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raeuda\Dropbox\GATA1s-RUNX1 project\Paper GATA1s-RUNX1\Supplementary Informations\"/>
    </mc:Choice>
  </mc:AlternateContent>
  <bookViews>
    <workbookView xWindow="0" yWindow="0" windowWidth="27885" windowHeight="10935" tabRatio="707" activeTab="4"/>
  </bookViews>
  <sheets>
    <sheet name="sgRNA sequences" sheetId="1" r:id="rId1"/>
    <sheet name="CMK_sgRNA screen_results" sheetId="2" r:id="rId2"/>
    <sheet name="CMK_sgRNA screen_analysis" sheetId="4" r:id="rId3"/>
    <sheet name="K562_sgRNA screen results" sheetId="3" r:id="rId4"/>
    <sheet name="K562_sgRNA screen_analysis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18" i="5" l="1"/>
  <c r="F1018" i="5" s="1"/>
  <c r="E1017" i="5"/>
  <c r="F1017" i="5" s="1"/>
  <c r="E1016" i="5"/>
  <c r="F1016" i="5" s="1"/>
  <c r="F1015" i="5"/>
  <c r="E1015" i="5"/>
  <c r="E1014" i="5"/>
  <c r="F1014" i="5" s="1"/>
  <c r="E1013" i="5"/>
  <c r="F1013" i="5" s="1"/>
  <c r="E1012" i="5"/>
  <c r="F1012" i="5" s="1"/>
  <c r="E1011" i="5"/>
  <c r="F1011" i="5" s="1"/>
  <c r="E1010" i="5"/>
  <c r="F1010" i="5" s="1"/>
  <c r="E1009" i="5"/>
  <c r="F1009" i="5" s="1"/>
  <c r="E1008" i="5"/>
  <c r="F1008" i="5" s="1"/>
  <c r="E1007" i="5"/>
  <c r="F1007" i="5" s="1"/>
  <c r="E1006" i="5"/>
  <c r="F1006" i="5" s="1"/>
  <c r="E1005" i="5"/>
  <c r="F1005" i="5" s="1"/>
  <c r="E1004" i="5"/>
  <c r="F1004" i="5" s="1"/>
  <c r="E1003" i="5"/>
  <c r="F1003" i="5" s="1"/>
  <c r="E1002" i="5"/>
  <c r="F1002" i="5" s="1"/>
  <c r="E1001" i="5"/>
  <c r="F1001" i="5" s="1"/>
  <c r="E1000" i="5"/>
  <c r="F1000" i="5" s="1"/>
  <c r="F999" i="5"/>
  <c r="E999" i="5"/>
  <c r="E998" i="5"/>
  <c r="F998" i="5" s="1"/>
  <c r="E997" i="5"/>
  <c r="F997" i="5" s="1"/>
  <c r="E996" i="5"/>
  <c r="F996" i="5" s="1"/>
  <c r="E995" i="5"/>
  <c r="F995" i="5" s="1"/>
  <c r="E994" i="5"/>
  <c r="F994" i="5" s="1"/>
  <c r="E993" i="5"/>
  <c r="F993" i="5" s="1"/>
  <c r="E992" i="5"/>
  <c r="F992" i="5" s="1"/>
  <c r="E991" i="5"/>
  <c r="F991" i="5" s="1"/>
  <c r="E990" i="5"/>
  <c r="F990" i="5" s="1"/>
  <c r="E989" i="5"/>
  <c r="F989" i="5" s="1"/>
  <c r="E988" i="5"/>
  <c r="F988" i="5" s="1"/>
  <c r="E987" i="5"/>
  <c r="F987" i="5" s="1"/>
  <c r="E986" i="5"/>
  <c r="F986" i="5" s="1"/>
  <c r="E985" i="5"/>
  <c r="F985" i="5" s="1"/>
  <c r="E984" i="5"/>
  <c r="F984" i="5" s="1"/>
  <c r="F983" i="5"/>
  <c r="E983" i="5"/>
  <c r="E982" i="5"/>
  <c r="F982" i="5" s="1"/>
  <c r="E981" i="5"/>
  <c r="F981" i="5" s="1"/>
  <c r="E980" i="5"/>
  <c r="F980" i="5" s="1"/>
  <c r="E979" i="5"/>
  <c r="F979" i="5" s="1"/>
  <c r="E978" i="5"/>
  <c r="F978" i="5" s="1"/>
  <c r="E977" i="5"/>
  <c r="F977" i="5" s="1"/>
  <c r="E976" i="5"/>
  <c r="F976" i="5" s="1"/>
  <c r="E975" i="5"/>
  <c r="F975" i="5" s="1"/>
  <c r="E974" i="5"/>
  <c r="F974" i="5" s="1"/>
  <c r="E973" i="5"/>
  <c r="F973" i="5" s="1"/>
  <c r="E972" i="5"/>
  <c r="F972" i="5" s="1"/>
  <c r="E971" i="5"/>
  <c r="F971" i="5" s="1"/>
  <c r="E970" i="5"/>
  <c r="F970" i="5" s="1"/>
  <c r="E969" i="5"/>
  <c r="F969" i="5" s="1"/>
  <c r="E968" i="5"/>
  <c r="F968" i="5" s="1"/>
  <c r="E967" i="5"/>
  <c r="F967" i="5" s="1"/>
  <c r="E966" i="5"/>
  <c r="F966" i="5" s="1"/>
  <c r="E965" i="5"/>
  <c r="F965" i="5" s="1"/>
  <c r="E964" i="5"/>
  <c r="F964" i="5" s="1"/>
  <c r="E963" i="5"/>
  <c r="F963" i="5" s="1"/>
  <c r="E962" i="5"/>
  <c r="F962" i="5" s="1"/>
  <c r="E961" i="5"/>
  <c r="F961" i="5" s="1"/>
  <c r="E960" i="5"/>
  <c r="F960" i="5" s="1"/>
  <c r="E959" i="5"/>
  <c r="F959" i="5" s="1"/>
  <c r="E958" i="5"/>
  <c r="F958" i="5" s="1"/>
  <c r="F957" i="5"/>
  <c r="E957" i="5"/>
  <c r="E956" i="5"/>
  <c r="F956" i="5" s="1"/>
  <c r="E955" i="5"/>
  <c r="F955" i="5" s="1"/>
  <c r="E954" i="5"/>
  <c r="F954" i="5" s="1"/>
  <c r="E953" i="5"/>
  <c r="F953" i="5" s="1"/>
  <c r="E952" i="5"/>
  <c r="F952" i="5" s="1"/>
  <c r="F951" i="5"/>
  <c r="E951" i="5"/>
  <c r="E950" i="5"/>
  <c r="F950" i="5" s="1"/>
  <c r="F949" i="5"/>
  <c r="E949" i="5"/>
  <c r="E948" i="5"/>
  <c r="F948" i="5" s="1"/>
  <c r="E947" i="5"/>
  <c r="F947" i="5" s="1"/>
  <c r="E946" i="5"/>
  <c r="F946" i="5" s="1"/>
  <c r="E945" i="5"/>
  <c r="F945" i="5" s="1"/>
  <c r="E944" i="5"/>
  <c r="F944" i="5" s="1"/>
  <c r="E943" i="5"/>
  <c r="F943" i="5" s="1"/>
  <c r="E942" i="5"/>
  <c r="F942" i="5" s="1"/>
  <c r="F941" i="5"/>
  <c r="E941" i="5"/>
  <c r="E940" i="5"/>
  <c r="F940" i="5" s="1"/>
  <c r="E939" i="5"/>
  <c r="F939" i="5" s="1"/>
  <c r="E938" i="5"/>
  <c r="F938" i="5" s="1"/>
  <c r="E937" i="5"/>
  <c r="F937" i="5" s="1"/>
  <c r="E936" i="5"/>
  <c r="F936" i="5" s="1"/>
  <c r="F935" i="5"/>
  <c r="E935" i="5"/>
  <c r="E934" i="5"/>
  <c r="F934" i="5" s="1"/>
  <c r="E933" i="5"/>
  <c r="F933" i="5" s="1"/>
  <c r="E932" i="5"/>
  <c r="F932" i="5" s="1"/>
  <c r="E931" i="5"/>
  <c r="F931" i="5" s="1"/>
  <c r="E930" i="5"/>
  <c r="F930" i="5" s="1"/>
  <c r="E929" i="5"/>
  <c r="F929" i="5" s="1"/>
  <c r="E928" i="5"/>
  <c r="F928" i="5" s="1"/>
  <c r="E927" i="5"/>
  <c r="F927" i="5" s="1"/>
  <c r="E926" i="5"/>
  <c r="F926" i="5" s="1"/>
  <c r="E925" i="5"/>
  <c r="F925" i="5" s="1"/>
  <c r="E924" i="5"/>
  <c r="F924" i="5" s="1"/>
  <c r="E923" i="5"/>
  <c r="F923" i="5" s="1"/>
  <c r="E922" i="5"/>
  <c r="F922" i="5" s="1"/>
  <c r="E921" i="5"/>
  <c r="F921" i="5" s="1"/>
  <c r="E920" i="5"/>
  <c r="F920" i="5" s="1"/>
  <c r="F919" i="5"/>
  <c r="E919" i="5"/>
  <c r="E918" i="5"/>
  <c r="F918" i="5" s="1"/>
  <c r="E917" i="5"/>
  <c r="F917" i="5" s="1"/>
  <c r="E916" i="5"/>
  <c r="F916" i="5" s="1"/>
  <c r="E915" i="5"/>
  <c r="F915" i="5" s="1"/>
  <c r="E914" i="5"/>
  <c r="F914" i="5" s="1"/>
  <c r="E913" i="5"/>
  <c r="F913" i="5" s="1"/>
  <c r="E912" i="5"/>
  <c r="F912" i="5" s="1"/>
  <c r="E911" i="5"/>
  <c r="F911" i="5" s="1"/>
  <c r="E910" i="5"/>
  <c r="F910" i="5" s="1"/>
  <c r="F909" i="5"/>
  <c r="E909" i="5"/>
  <c r="E908" i="5"/>
  <c r="F908" i="5" s="1"/>
  <c r="E907" i="5"/>
  <c r="F907" i="5" s="1"/>
  <c r="E906" i="5"/>
  <c r="F906" i="5" s="1"/>
  <c r="E905" i="5"/>
  <c r="F905" i="5" s="1"/>
  <c r="E904" i="5"/>
  <c r="F904" i="5" s="1"/>
  <c r="F903" i="5"/>
  <c r="E903" i="5"/>
  <c r="E902" i="5"/>
  <c r="F902" i="5" s="1"/>
  <c r="E901" i="5"/>
  <c r="F901" i="5" s="1"/>
  <c r="E900" i="5"/>
  <c r="F900" i="5" s="1"/>
  <c r="E899" i="5"/>
  <c r="F899" i="5" s="1"/>
  <c r="E898" i="5"/>
  <c r="F898" i="5" s="1"/>
  <c r="E897" i="5"/>
  <c r="F897" i="5" s="1"/>
  <c r="E896" i="5"/>
  <c r="F896" i="5" s="1"/>
  <c r="E895" i="5"/>
  <c r="F895" i="5" s="1"/>
  <c r="E894" i="5"/>
  <c r="F894" i="5" s="1"/>
  <c r="E893" i="5"/>
  <c r="F893" i="5" s="1"/>
  <c r="E892" i="5"/>
  <c r="F892" i="5" s="1"/>
  <c r="E891" i="5"/>
  <c r="F891" i="5" s="1"/>
  <c r="E890" i="5"/>
  <c r="F890" i="5" s="1"/>
  <c r="E889" i="5"/>
  <c r="F889" i="5" s="1"/>
  <c r="E888" i="5"/>
  <c r="F888" i="5" s="1"/>
  <c r="F887" i="5"/>
  <c r="E887" i="5"/>
  <c r="E886" i="5"/>
  <c r="F886" i="5" s="1"/>
  <c r="E885" i="5"/>
  <c r="F885" i="5" s="1"/>
  <c r="E884" i="5"/>
  <c r="F884" i="5" s="1"/>
  <c r="E883" i="5"/>
  <c r="F883" i="5" s="1"/>
  <c r="E882" i="5"/>
  <c r="F882" i="5" s="1"/>
  <c r="E881" i="5"/>
  <c r="F881" i="5" s="1"/>
  <c r="E880" i="5"/>
  <c r="F880" i="5" s="1"/>
  <c r="E879" i="5"/>
  <c r="F879" i="5" s="1"/>
  <c r="E878" i="5"/>
  <c r="F878" i="5" s="1"/>
  <c r="F877" i="5"/>
  <c r="E877" i="5"/>
  <c r="E876" i="5"/>
  <c r="F876" i="5" s="1"/>
  <c r="E875" i="5"/>
  <c r="F875" i="5" s="1"/>
  <c r="E874" i="5"/>
  <c r="F874" i="5" s="1"/>
  <c r="E873" i="5"/>
  <c r="F873" i="5" s="1"/>
  <c r="E872" i="5"/>
  <c r="F872" i="5" s="1"/>
  <c r="E871" i="5"/>
  <c r="F871" i="5" s="1"/>
  <c r="E870" i="5"/>
  <c r="F870" i="5" s="1"/>
  <c r="E869" i="5"/>
  <c r="F869" i="5" s="1"/>
  <c r="E868" i="5"/>
  <c r="F868" i="5" s="1"/>
  <c r="E867" i="5"/>
  <c r="F867" i="5" s="1"/>
  <c r="E866" i="5"/>
  <c r="F866" i="5" s="1"/>
  <c r="E865" i="5"/>
  <c r="F865" i="5" s="1"/>
  <c r="E864" i="5"/>
  <c r="F864" i="5" s="1"/>
  <c r="E863" i="5"/>
  <c r="F863" i="5" s="1"/>
  <c r="E862" i="5"/>
  <c r="F862" i="5" s="1"/>
  <c r="F861" i="5"/>
  <c r="E861" i="5"/>
  <c r="E860" i="5"/>
  <c r="F860" i="5" s="1"/>
  <c r="E859" i="5"/>
  <c r="F859" i="5" s="1"/>
  <c r="E858" i="5"/>
  <c r="F858" i="5" s="1"/>
  <c r="E857" i="5"/>
  <c r="F857" i="5" s="1"/>
  <c r="E856" i="5"/>
  <c r="F856" i="5" s="1"/>
  <c r="F855" i="5"/>
  <c r="E855" i="5"/>
  <c r="E854" i="5"/>
  <c r="F854" i="5" s="1"/>
  <c r="E853" i="5"/>
  <c r="F853" i="5" s="1"/>
  <c r="E852" i="5"/>
  <c r="F852" i="5" s="1"/>
  <c r="E851" i="5"/>
  <c r="F851" i="5" s="1"/>
  <c r="E850" i="5"/>
  <c r="F850" i="5" s="1"/>
  <c r="E849" i="5"/>
  <c r="F849" i="5" s="1"/>
  <c r="E848" i="5"/>
  <c r="F848" i="5" s="1"/>
  <c r="E847" i="5"/>
  <c r="F847" i="5" s="1"/>
  <c r="E846" i="5"/>
  <c r="F846" i="5" s="1"/>
  <c r="E845" i="5"/>
  <c r="F845" i="5" s="1"/>
  <c r="F844" i="5"/>
  <c r="E844" i="5"/>
  <c r="E843" i="5"/>
  <c r="F843" i="5" s="1"/>
  <c r="E842" i="5"/>
  <c r="F842" i="5" s="1"/>
  <c r="E841" i="5"/>
  <c r="F841" i="5" s="1"/>
  <c r="E840" i="5"/>
  <c r="F840" i="5" s="1"/>
  <c r="E839" i="5"/>
  <c r="F839" i="5" s="1"/>
  <c r="F838" i="5"/>
  <c r="E838" i="5"/>
  <c r="E837" i="5"/>
  <c r="F837" i="5" s="1"/>
  <c r="E836" i="5"/>
  <c r="F836" i="5" s="1"/>
  <c r="E835" i="5"/>
  <c r="F835" i="5" s="1"/>
  <c r="E834" i="5"/>
  <c r="F834" i="5" s="1"/>
  <c r="E833" i="5"/>
  <c r="F833" i="5" s="1"/>
  <c r="E832" i="5"/>
  <c r="F832" i="5" s="1"/>
  <c r="E831" i="5"/>
  <c r="F831" i="5" s="1"/>
  <c r="F830" i="5"/>
  <c r="E830" i="5"/>
  <c r="E829" i="5"/>
  <c r="F829" i="5" s="1"/>
  <c r="F828" i="5"/>
  <c r="E828" i="5"/>
  <c r="E827" i="5"/>
  <c r="F827" i="5" s="1"/>
  <c r="E826" i="5"/>
  <c r="F826" i="5" s="1"/>
  <c r="E825" i="5"/>
  <c r="F825" i="5" s="1"/>
  <c r="E824" i="5"/>
  <c r="F824" i="5" s="1"/>
  <c r="E823" i="5"/>
  <c r="F823" i="5" s="1"/>
  <c r="F822" i="5"/>
  <c r="E822" i="5"/>
  <c r="E821" i="5"/>
  <c r="F821" i="5" s="1"/>
  <c r="E820" i="5"/>
  <c r="F820" i="5" s="1"/>
  <c r="E819" i="5"/>
  <c r="F819" i="5" s="1"/>
  <c r="E818" i="5"/>
  <c r="F818" i="5" s="1"/>
  <c r="E817" i="5"/>
  <c r="F817" i="5" s="1"/>
  <c r="E816" i="5"/>
  <c r="F816" i="5" s="1"/>
  <c r="E815" i="5"/>
  <c r="F815" i="5" s="1"/>
  <c r="E814" i="5"/>
  <c r="F814" i="5" s="1"/>
  <c r="E813" i="5"/>
  <c r="F813" i="5" s="1"/>
  <c r="F812" i="5"/>
  <c r="E812" i="5"/>
  <c r="E811" i="5"/>
  <c r="F811" i="5" s="1"/>
  <c r="E810" i="5"/>
  <c r="F810" i="5" s="1"/>
  <c r="E809" i="5"/>
  <c r="F809" i="5" s="1"/>
  <c r="E808" i="5"/>
  <c r="F808" i="5" s="1"/>
  <c r="E807" i="5"/>
  <c r="F807" i="5" s="1"/>
  <c r="E806" i="5"/>
  <c r="F806" i="5" s="1"/>
  <c r="E805" i="5"/>
  <c r="F805" i="5" s="1"/>
  <c r="E804" i="5"/>
  <c r="F804" i="5" s="1"/>
  <c r="E803" i="5"/>
  <c r="F803" i="5" s="1"/>
  <c r="E802" i="5"/>
  <c r="F802" i="5" s="1"/>
  <c r="E801" i="5"/>
  <c r="F801" i="5" s="1"/>
  <c r="E800" i="5"/>
  <c r="F800" i="5" s="1"/>
  <c r="E799" i="5"/>
  <c r="F799" i="5" s="1"/>
  <c r="F798" i="5"/>
  <c r="E798" i="5"/>
  <c r="E797" i="5"/>
  <c r="F797" i="5" s="1"/>
  <c r="E796" i="5"/>
  <c r="F796" i="5" s="1"/>
  <c r="E795" i="5"/>
  <c r="F795" i="5" s="1"/>
  <c r="E794" i="5"/>
  <c r="F794" i="5" s="1"/>
  <c r="E793" i="5"/>
  <c r="F793" i="5" s="1"/>
  <c r="E792" i="5"/>
  <c r="F792" i="5" s="1"/>
  <c r="E791" i="5"/>
  <c r="F791" i="5" s="1"/>
  <c r="F790" i="5"/>
  <c r="E790" i="5"/>
  <c r="E789" i="5"/>
  <c r="F789" i="5" s="1"/>
  <c r="E788" i="5"/>
  <c r="F788" i="5" s="1"/>
  <c r="E787" i="5"/>
  <c r="F787" i="5" s="1"/>
  <c r="E786" i="5"/>
  <c r="F786" i="5" s="1"/>
  <c r="E785" i="5"/>
  <c r="F785" i="5" s="1"/>
  <c r="E784" i="5"/>
  <c r="F784" i="5" s="1"/>
  <c r="E783" i="5"/>
  <c r="F783" i="5" s="1"/>
  <c r="E782" i="5"/>
  <c r="F782" i="5" s="1"/>
  <c r="E781" i="5"/>
  <c r="F781" i="5" s="1"/>
  <c r="F780" i="5"/>
  <c r="E780" i="5"/>
  <c r="E779" i="5"/>
  <c r="F779" i="5" s="1"/>
  <c r="E778" i="5"/>
  <c r="F778" i="5" s="1"/>
  <c r="E777" i="5"/>
  <c r="F777" i="5" s="1"/>
  <c r="E776" i="5"/>
  <c r="F776" i="5" s="1"/>
  <c r="E775" i="5"/>
  <c r="F775" i="5" s="1"/>
  <c r="F774" i="5"/>
  <c r="E774" i="5"/>
  <c r="E773" i="5"/>
  <c r="F773" i="5" s="1"/>
  <c r="E772" i="5"/>
  <c r="F772" i="5" s="1"/>
  <c r="E771" i="5"/>
  <c r="F771" i="5" s="1"/>
  <c r="E770" i="5"/>
  <c r="F770" i="5" s="1"/>
  <c r="E769" i="5"/>
  <c r="F769" i="5" s="1"/>
  <c r="E768" i="5"/>
  <c r="F768" i="5" s="1"/>
  <c r="E767" i="5"/>
  <c r="F767" i="5" s="1"/>
  <c r="F766" i="5"/>
  <c r="E766" i="5"/>
  <c r="E765" i="5"/>
  <c r="F765" i="5" s="1"/>
  <c r="E764" i="5"/>
  <c r="F764" i="5" s="1"/>
  <c r="E763" i="5"/>
  <c r="F763" i="5" s="1"/>
  <c r="E762" i="5"/>
  <c r="F762" i="5" s="1"/>
  <c r="E761" i="5"/>
  <c r="F761" i="5" s="1"/>
  <c r="F760" i="5"/>
  <c r="E760" i="5"/>
  <c r="E759" i="5"/>
  <c r="F759" i="5" s="1"/>
  <c r="E758" i="5"/>
  <c r="F758" i="5" s="1"/>
  <c r="E757" i="5"/>
  <c r="F757" i="5" s="1"/>
  <c r="E756" i="5"/>
  <c r="F756" i="5" s="1"/>
  <c r="E755" i="5"/>
  <c r="F755" i="5" s="1"/>
  <c r="E754" i="5"/>
  <c r="F754" i="5" s="1"/>
  <c r="E753" i="5"/>
  <c r="F753" i="5" s="1"/>
  <c r="E752" i="5"/>
  <c r="F752" i="5" s="1"/>
  <c r="E751" i="5"/>
  <c r="F751" i="5" s="1"/>
  <c r="F750" i="5"/>
  <c r="E750" i="5"/>
  <c r="E749" i="5"/>
  <c r="F749" i="5" s="1"/>
  <c r="E748" i="5"/>
  <c r="F748" i="5" s="1"/>
  <c r="E747" i="5"/>
  <c r="F747" i="5" s="1"/>
  <c r="E746" i="5"/>
  <c r="F746" i="5" s="1"/>
  <c r="E745" i="5"/>
  <c r="F745" i="5" s="1"/>
  <c r="E744" i="5"/>
  <c r="F744" i="5" s="1"/>
  <c r="E743" i="5"/>
  <c r="F743" i="5" s="1"/>
  <c r="E742" i="5"/>
  <c r="F742" i="5" s="1"/>
  <c r="E741" i="5"/>
  <c r="F741" i="5" s="1"/>
  <c r="E740" i="5"/>
  <c r="F740" i="5" s="1"/>
  <c r="E739" i="5"/>
  <c r="F739" i="5" s="1"/>
  <c r="E738" i="5"/>
  <c r="F738" i="5" s="1"/>
  <c r="E737" i="5"/>
  <c r="F737" i="5" s="1"/>
  <c r="E736" i="5"/>
  <c r="F736" i="5" s="1"/>
  <c r="E735" i="5"/>
  <c r="F735" i="5" s="1"/>
  <c r="F734" i="5"/>
  <c r="E734" i="5"/>
  <c r="E733" i="5"/>
  <c r="F733" i="5" s="1"/>
  <c r="E732" i="5"/>
  <c r="F732" i="5" s="1"/>
  <c r="E731" i="5"/>
  <c r="F731" i="5" s="1"/>
  <c r="E730" i="5"/>
  <c r="F730" i="5" s="1"/>
  <c r="E729" i="5"/>
  <c r="F729" i="5" s="1"/>
  <c r="F728" i="5"/>
  <c r="E728" i="5"/>
  <c r="E727" i="5"/>
  <c r="F727" i="5" s="1"/>
  <c r="E726" i="5"/>
  <c r="F726" i="5" s="1"/>
  <c r="E725" i="5"/>
  <c r="F725" i="5" s="1"/>
  <c r="E724" i="5"/>
  <c r="F724" i="5" s="1"/>
  <c r="E723" i="5"/>
  <c r="F723" i="5" s="1"/>
  <c r="E722" i="5"/>
  <c r="F722" i="5" s="1"/>
  <c r="F721" i="5"/>
  <c r="E721" i="5"/>
  <c r="E720" i="5"/>
  <c r="F720" i="5" s="1"/>
  <c r="E719" i="5"/>
  <c r="F719" i="5" s="1"/>
  <c r="E718" i="5"/>
  <c r="F718" i="5" s="1"/>
  <c r="E717" i="5"/>
  <c r="F717" i="5" s="1"/>
  <c r="E716" i="5"/>
  <c r="F716" i="5" s="1"/>
  <c r="E715" i="5"/>
  <c r="F715" i="5" s="1"/>
  <c r="E714" i="5"/>
  <c r="F714" i="5" s="1"/>
  <c r="F713" i="5"/>
  <c r="E713" i="5"/>
  <c r="E712" i="5"/>
  <c r="F712" i="5" s="1"/>
  <c r="E711" i="5"/>
  <c r="F711" i="5" s="1"/>
  <c r="E710" i="5"/>
  <c r="F710" i="5" s="1"/>
  <c r="E709" i="5"/>
  <c r="F709" i="5" s="1"/>
  <c r="E708" i="5"/>
  <c r="F708" i="5" s="1"/>
  <c r="E707" i="5"/>
  <c r="F707" i="5" s="1"/>
  <c r="E706" i="5"/>
  <c r="F706" i="5" s="1"/>
  <c r="E705" i="5"/>
  <c r="F705" i="5" s="1"/>
  <c r="E704" i="5"/>
  <c r="F704" i="5" s="1"/>
  <c r="F703" i="5"/>
  <c r="E703" i="5"/>
  <c r="E702" i="5"/>
  <c r="F702" i="5" s="1"/>
  <c r="E701" i="5"/>
  <c r="F701" i="5" s="1"/>
  <c r="E700" i="5"/>
  <c r="F700" i="5" s="1"/>
  <c r="E699" i="5"/>
  <c r="F699" i="5" s="1"/>
  <c r="E698" i="5"/>
  <c r="F698" i="5" s="1"/>
  <c r="F697" i="5"/>
  <c r="E697" i="5"/>
  <c r="E696" i="5"/>
  <c r="F696" i="5" s="1"/>
  <c r="E695" i="5"/>
  <c r="F695" i="5" s="1"/>
  <c r="E694" i="5"/>
  <c r="F694" i="5" s="1"/>
  <c r="E693" i="5"/>
  <c r="F693" i="5" s="1"/>
  <c r="E692" i="5"/>
  <c r="F692" i="5" s="1"/>
  <c r="E691" i="5"/>
  <c r="F691" i="5" s="1"/>
  <c r="E690" i="5"/>
  <c r="F690" i="5" s="1"/>
  <c r="F689" i="5"/>
  <c r="E689" i="5"/>
  <c r="E688" i="5"/>
  <c r="F688" i="5" s="1"/>
  <c r="F687" i="5"/>
  <c r="E687" i="5"/>
  <c r="E686" i="5"/>
  <c r="F686" i="5" s="1"/>
  <c r="E685" i="5"/>
  <c r="F685" i="5" s="1"/>
  <c r="E684" i="5"/>
  <c r="F684" i="5" s="1"/>
  <c r="E683" i="5"/>
  <c r="F683" i="5" s="1"/>
  <c r="E682" i="5"/>
  <c r="F682" i="5" s="1"/>
  <c r="F681" i="5"/>
  <c r="E681" i="5"/>
  <c r="E680" i="5"/>
  <c r="F680" i="5" s="1"/>
  <c r="E679" i="5"/>
  <c r="F679" i="5" s="1"/>
  <c r="E678" i="5"/>
  <c r="F678" i="5" s="1"/>
  <c r="E677" i="5"/>
  <c r="F677" i="5" s="1"/>
  <c r="E676" i="5"/>
  <c r="F676" i="5" s="1"/>
  <c r="E675" i="5"/>
  <c r="F675" i="5" s="1"/>
  <c r="E674" i="5"/>
  <c r="F674" i="5" s="1"/>
  <c r="F673" i="5"/>
  <c r="E673" i="5"/>
  <c r="E672" i="5"/>
  <c r="F672" i="5" s="1"/>
  <c r="F671" i="5"/>
  <c r="E671" i="5"/>
  <c r="E670" i="5"/>
  <c r="F670" i="5" s="1"/>
  <c r="E669" i="5"/>
  <c r="F669" i="5" s="1"/>
  <c r="E668" i="5"/>
  <c r="F668" i="5" s="1"/>
  <c r="E667" i="5"/>
  <c r="F667" i="5" s="1"/>
  <c r="E666" i="5"/>
  <c r="F666" i="5" s="1"/>
  <c r="E665" i="5"/>
  <c r="F665" i="5" s="1"/>
  <c r="E664" i="5"/>
  <c r="F664" i="5" s="1"/>
  <c r="E663" i="5"/>
  <c r="F663" i="5" s="1"/>
  <c r="E662" i="5"/>
  <c r="F662" i="5" s="1"/>
  <c r="E661" i="5"/>
  <c r="F661" i="5" s="1"/>
  <c r="E660" i="5"/>
  <c r="F660" i="5" s="1"/>
  <c r="E659" i="5"/>
  <c r="F659" i="5" s="1"/>
  <c r="E658" i="5"/>
  <c r="F658" i="5" s="1"/>
  <c r="F657" i="5"/>
  <c r="E657" i="5"/>
  <c r="E656" i="5"/>
  <c r="F656" i="5" s="1"/>
  <c r="E655" i="5"/>
  <c r="F655" i="5" s="1"/>
  <c r="E654" i="5"/>
  <c r="F654" i="5" s="1"/>
  <c r="E653" i="5"/>
  <c r="F653" i="5" s="1"/>
  <c r="E652" i="5"/>
  <c r="F652" i="5" s="1"/>
  <c r="E651" i="5"/>
  <c r="F651" i="5" s="1"/>
  <c r="E650" i="5"/>
  <c r="F650" i="5" s="1"/>
  <c r="F649" i="5"/>
  <c r="E649" i="5"/>
  <c r="E648" i="5"/>
  <c r="F648" i="5" s="1"/>
  <c r="E647" i="5"/>
  <c r="F647" i="5" s="1"/>
  <c r="E646" i="5"/>
  <c r="F646" i="5" s="1"/>
  <c r="E645" i="5"/>
  <c r="F645" i="5" s="1"/>
  <c r="E644" i="5"/>
  <c r="F644" i="5" s="1"/>
  <c r="E643" i="5"/>
  <c r="F643" i="5" s="1"/>
  <c r="E642" i="5"/>
  <c r="F642" i="5" s="1"/>
  <c r="E641" i="5"/>
  <c r="F641" i="5" s="1"/>
  <c r="E640" i="5"/>
  <c r="F640" i="5" s="1"/>
  <c r="F639" i="5"/>
  <c r="E639" i="5"/>
  <c r="E638" i="5"/>
  <c r="F638" i="5" s="1"/>
  <c r="E637" i="5"/>
  <c r="F637" i="5" s="1"/>
  <c r="E636" i="5"/>
  <c r="F636" i="5" s="1"/>
  <c r="E635" i="5"/>
  <c r="F635" i="5" s="1"/>
  <c r="E634" i="5"/>
  <c r="F634" i="5" s="1"/>
  <c r="F633" i="5"/>
  <c r="E633" i="5"/>
  <c r="E632" i="5"/>
  <c r="F632" i="5" s="1"/>
  <c r="E631" i="5"/>
  <c r="F631" i="5" s="1"/>
  <c r="E630" i="5"/>
  <c r="F630" i="5" s="1"/>
  <c r="E629" i="5"/>
  <c r="F629" i="5" s="1"/>
  <c r="E628" i="5"/>
  <c r="F628" i="5" s="1"/>
  <c r="E627" i="5"/>
  <c r="F627" i="5" s="1"/>
  <c r="E626" i="5"/>
  <c r="F626" i="5" s="1"/>
  <c r="F625" i="5"/>
  <c r="E625" i="5"/>
  <c r="E624" i="5"/>
  <c r="F624" i="5" s="1"/>
  <c r="F623" i="5"/>
  <c r="E623" i="5"/>
  <c r="E622" i="5"/>
  <c r="F622" i="5" s="1"/>
  <c r="E621" i="5"/>
  <c r="F621" i="5" s="1"/>
  <c r="E620" i="5"/>
  <c r="F620" i="5" s="1"/>
  <c r="E619" i="5"/>
  <c r="F619" i="5" s="1"/>
  <c r="E618" i="5"/>
  <c r="F618" i="5" s="1"/>
  <c r="F617" i="5"/>
  <c r="E617" i="5"/>
  <c r="E616" i="5"/>
  <c r="F616" i="5" s="1"/>
  <c r="E615" i="5"/>
  <c r="F615" i="5" s="1"/>
  <c r="E614" i="5"/>
  <c r="F614" i="5" s="1"/>
  <c r="E613" i="5"/>
  <c r="F613" i="5" s="1"/>
  <c r="E612" i="5"/>
  <c r="F612" i="5" s="1"/>
  <c r="E611" i="5"/>
  <c r="F611" i="5" s="1"/>
  <c r="E610" i="5"/>
  <c r="F610" i="5" s="1"/>
  <c r="F609" i="5"/>
  <c r="E609" i="5"/>
  <c r="E608" i="5"/>
  <c r="F608" i="5" s="1"/>
  <c r="E607" i="5"/>
  <c r="F607" i="5" s="1"/>
  <c r="E606" i="5"/>
  <c r="F606" i="5" s="1"/>
  <c r="E605" i="5"/>
  <c r="F605" i="5" s="1"/>
  <c r="E604" i="5"/>
  <c r="F604" i="5" s="1"/>
  <c r="F603" i="5"/>
  <c r="E603" i="5"/>
  <c r="E602" i="5"/>
  <c r="F602" i="5" s="1"/>
  <c r="F601" i="5"/>
  <c r="E601" i="5"/>
  <c r="E600" i="5"/>
  <c r="F600" i="5" s="1"/>
  <c r="E599" i="5"/>
  <c r="F599" i="5" s="1"/>
  <c r="E598" i="5"/>
  <c r="F598" i="5" s="1"/>
  <c r="E597" i="5"/>
  <c r="F597" i="5" s="1"/>
  <c r="E596" i="5"/>
  <c r="F596" i="5" s="1"/>
  <c r="F595" i="5"/>
  <c r="E595" i="5"/>
  <c r="E594" i="5"/>
  <c r="F594" i="5" s="1"/>
  <c r="E593" i="5"/>
  <c r="F593" i="5" s="1"/>
  <c r="E592" i="5"/>
  <c r="F592" i="5" s="1"/>
  <c r="E591" i="5"/>
  <c r="F591" i="5" s="1"/>
  <c r="E590" i="5"/>
  <c r="F590" i="5" s="1"/>
  <c r="E589" i="5"/>
  <c r="F589" i="5" s="1"/>
  <c r="E588" i="5"/>
  <c r="F588" i="5" s="1"/>
  <c r="E587" i="5"/>
  <c r="F587" i="5" s="1"/>
  <c r="E586" i="5"/>
  <c r="F586" i="5" s="1"/>
  <c r="F585" i="5"/>
  <c r="E585" i="5"/>
  <c r="E584" i="5"/>
  <c r="F584" i="5" s="1"/>
  <c r="E583" i="5"/>
  <c r="F583" i="5" s="1"/>
  <c r="E582" i="5"/>
  <c r="F582" i="5" s="1"/>
  <c r="E581" i="5"/>
  <c r="F581" i="5" s="1"/>
  <c r="E580" i="5"/>
  <c r="F580" i="5" s="1"/>
  <c r="E579" i="5"/>
  <c r="F579" i="5" s="1"/>
  <c r="E578" i="5"/>
  <c r="F578" i="5" s="1"/>
  <c r="F577" i="5"/>
  <c r="E577" i="5"/>
  <c r="E576" i="5"/>
  <c r="F576" i="5" s="1"/>
  <c r="E575" i="5"/>
  <c r="F575" i="5" s="1"/>
  <c r="E574" i="5"/>
  <c r="F574" i="5" s="1"/>
  <c r="E573" i="5"/>
  <c r="F573" i="5" s="1"/>
  <c r="E572" i="5"/>
  <c r="F572" i="5" s="1"/>
  <c r="E571" i="5"/>
  <c r="F571" i="5" s="1"/>
  <c r="E570" i="5"/>
  <c r="F570" i="5" s="1"/>
  <c r="F569" i="5"/>
  <c r="E569" i="5"/>
  <c r="E568" i="5"/>
  <c r="F568" i="5" s="1"/>
  <c r="E567" i="5"/>
  <c r="F567" i="5" s="1"/>
  <c r="E566" i="5"/>
  <c r="F566" i="5" s="1"/>
  <c r="E565" i="5"/>
  <c r="F565" i="5" s="1"/>
  <c r="E564" i="5"/>
  <c r="F564" i="5" s="1"/>
  <c r="E563" i="5"/>
  <c r="F563" i="5" s="1"/>
  <c r="E562" i="5"/>
  <c r="F562" i="5" s="1"/>
  <c r="E561" i="5"/>
  <c r="F561" i="5" s="1"/>
  <c r="E560" i="5"/>
  <c r="F560" i="5" s="1"/>
  <c r="E559" i="5"/>
  <c r="F559" i="5" s="1"/>
  <c r="E558" i="5"/>
  <c r="F558" i="5" s="1"/>
  <c r="E557" i="5"/>
  <c r="F557" i="5" s="1"/>
  <c r="E556" i="5"/>
  <c r="F556" i="5" s="1"/>
  <c r="E555" i="5"/>
  <c r="F555" i="5" s="1"/>
  <c r="E554" i="5"/>
  <c r="F554" i="5" s="1"/>
  <c r="F553" i="5"/>
  <c r="E553" i="5"/>
  <c r="E552" i="5"/>
  <c r="F552" i="5" s="1"/>
  <c r="E551" i="5"/>
  <c r="F551" i="5" s="1"/>
  <c r="E550" i="5"/>
  <c r="F550" i="5" s="1"/>
  <c r="E549" i="5"/>
  <c r="F549" i="5" s="1"/>
  <c r="E548" i="5"/>
  <c r="F548" i="5" s="1"/>
  <c r="E547" i="5"/>
  <c r="F547" i="5" s="1"/>
  <c r="E546" i="5"/>
  <c r="F546" i="5" s="1"/>
  <c r="F545" i="5"/>
  <c r="E545" i="5"/>
  <c r="E544" i="5"/>
  <c r="F544" i="5" s="1"/>
  <c r="E543" i="5"/>
  <c r="F543" i="5" s="1"/>
  <c r="E542" i="5"/>
  <c r="F542" i="5" s="1"/>
  <c r="E541" i="5"/>
  <c r="F541" i="5" s="1"/>
  <c r="E540" i="5"/>
  <c r="F540" i="5" s="1"/>
  <c r="E539" i="5"/>
  <c r="F539" i="5" s="1"/>
  <c r="E538" i="5"/>
  <c r="F538" i="5" s="1"/>
  <c r="F537" i="5"/>
  <c r="E537" i="5"/>
  <c r="E536" i="5"/>
  <c r="F536" i="5" s="1"/>
  <c r="E535" i="5"/>
  <c r="F535" i="5" s="1"/>
  <c r="E534" i="5"/>
  <c r="F534" i="5" s="1"/>
  <c r="E533" i="5"/>
  <c r="F533" i="5" s="1"/>
  <c r="E532" i="5"/>
  <c r="F532" i="5" s="1"/>
  <c r="E531" i="5"/>
  <c r="F531" i="5" s="1"/>
  <c r="E530" i="5"/>
  <c r="F530" i="5" s="1"/>
  <c r="E529" i="5"/>
  <c r="F529" i="5" s="1"/>
  <c r="E528" i="5"/>
  <c r="F528" i="5" s="1"/>
  <c r="E527" i="5"/>
  <c r="F527" i="5" s="1"/>
  <c r="E526" i="5"/>
  <c r="F526" i="5" s="1"/>
  <c r="E525" i="5"/>
  <c r="F525" i="5" s="1"/>
  <c r="E524" i="5"/>
  <c r="F524" i="5" s="1"/>
  <c r="E523" i="5"/>
  <c r="F523" i="5" s="1"/>
  <c r="E522" i="5"/>
  <c r="F522" i="5" s="1"/>
  <c r="F521" i="5"/>
  <c r="E521" i="5"/>
  <c r="E520" i="5"/>
  <c r="F520" i="5" s="1"/>
  <c r="E519" i="5"/>
  <c r="F519" i="5" s="1"/>
  <c r="E518" i="5"/>
  <c r="F518" i="5" s="1"/>
  <c r="E517" i="5"/>
  <c r="F517" i="5" s="1"/>
  <c r="E516" i="5"/>
  <c r="F516" i="5" s="1"/>
  <c r="E515" i="5"/>
  <c r="F515" i="5" s="1"/>
  <c r="E514" i="5"/>
  <c r="F514" i="5" s="1"/>
  <c r="F513" i="5"/>
  <c r="E513" i="5"/>
  <c r="E512" i="5"/>
  <c r="F512" i="5" s="1"/>
  <c r="E509" i="5"/>
  <c r="F509" i="5" s="1"/>
  <c r="E508" i="5"/>
  <c r="F508" i="5" s="1"/>
  <c r="E507" i="5"/>
  <c r="F507" i="5" s="1"/>
  <c r="E506" i="5"/>
  <c r="F506" i="5" s="1"/>
  <c r="E505" i="5"/>
  <c r="F505" i="5" s="1"/>
  <c r="E504" i="5"/>
  <c r="F504" i="5" s="1"/>
  <c r="F503" i="5"/>
  <c r="E503" i="5"/>
  <c r="E502" i="5"/>
  <c r="F502" i="5" s="1"/>
  <c r="E501" i="5"/>
  <c r="F501" i="5" s="1"/>
  <c r="E500" i="5"/>
  <c r="F500" i="5" s="1"/>
  <c r="E499" i="5"/>
  <c r="F499" i="5" s="1"/>
  <c r="E498" i="5"/>
  <c r="F498" i="5" s="1"/>
  <c r="E497" i="5"/>
  <c r="F497" i="5" s="1"/>
  <c r="E496" i="5"/>
  <c r="F496" i="5" s="1"/>
  <c r="E495" i="5"/>
  <c r="F495" i="5" s="1"/>
  <c r="E494" i="5"/>
  <c r="F494" i="5" s="1"/>
  <c r="E493" i="5"/>
  <c r="F493" i="5" s="1"/>
  <c r="E492" i="5"/>
  <c r="F492" i="5" s="1"/>
  <c r="E491" i="5"/>
  <c r="F491" i="5" s="1"/>
  <c r="E490" i="5"/>
  <c r="F490" i="5" s="1"/>
  <c r="E489" i="5"/>
  <c r="F489" i="5" s="1"/>
  <c r="E488" i="5"/>
  <c r="F488" i="5" s="1"/>
  <c r="F487" i="5"/>
  <c r="E487" i="5"/>
  <c r="E486" i="5"/>
  <c r="F486" i="5" s="1"/>
  <c r="E485" i="5"/>
  <c r="F485" i="5" s="1"/>
  <c r="E484" i="5"/>
  <c r="F484" i="5" s="1"/>
  <c r="E483" i="5"/>
  <c r="F483" i="5" s="1"/>
  <c r="E482" i="5"/>
  <c r="F482" i="5" s="1"/>
  <c r="E481" i="5"/>
  <c r="F481" i="5" s="1"/>
  <c r="E480" i="5"/>
  <c r="F480" i="5" s="1"/>
  <c r="F479" i="5"/>
  <c r="E479" i="5"/>
  <c r="E478" i="5"/>
  <c r="F478" i="5" s="1"/>
  <c r="F477" i="5"/>
  <c r="E477" i="5"/>
  <c r="E476" i="5"/>
  <c r="F476" i="5" s="1"/>
  <c r="E475" i="5"/>
  <c r="F475" i="5" s="1"/>
  <c r="E474" i="5"/>
  <c r="F474" i="5" s="1"/>
  <c r="F473" i="5"/>
  <c r="E473" i="5"/>
  <c r="E472" i="5"/>
  <c r="F472" i="5" s="1"/>
  <c r="F471" i="5"/>
  <c r="E471" i="5"/>
  <c r="E470" i="5"/>
  <c r="F470" i="5" s="1"/>
  <c r="E469" i="5"/>
  <c r="F469" i="5" s="1"/>
  <c r="E468" i="5"/>
  <c r="F468" i="5" s="1"/>
  <c r="E467" i="5"/>
  <c r="F467" i="5" s="1"/>
  <c r="E466" i="5"/>
  <c r="F466" i="5" s="1"/>
  <c r="E465" i="5"/>
  <c r="F465" i="5" s="1"/>
  <c r="E464" i="5"/>
  <c r="F464" i="5" s="1"/>
  <c r="E463" i="5"/>
  <c r="F463" i="5" s="1"/>
  <c r="E462" i="5"/>
  <c r="F462" i="5" s="1"/>
  <c r="E461" i="5"/>
  <c r="F461" i="5" s="1"/>
  <c r="E460" i="5"/>
  <c r="F460" i="5" s="1"/>
  <c r="E459" i="5"/>
  <c r="F459" i="5" s="1"/>
  <c r="E458" i="5"/>
  <c r="F458" i="5" s="1"/>
  <c r="E457" i="5"/>
  <c r="F457" i="5" s="1"/>
  <c r="E456" i="5"/>
  <c r="F456" i="5" s="1"/>
  <c r="F455" i="5"/>
  <c r="E455" i="5"/>
  <c r="E454" i="5"/>
  <c r="F454" i="5" s="1"/>
  <c r="E453" i="5"/>
  <c r="F453" i="5" s="1"/>
  <c r="E452" i="5"/>
  <c r="F452" i="5" s="1"/>
  <c r="E451" i="5"/>
  <c r="F451" i="5" s="1"/>
  <c r="E450" i="5"/>
  <c r="F450" i="5" s="1"/>
  <c r="E449" i="5"/>
  <c r="F449" i="5" s="1"/>
  <c r="E448" i="5"/>
  <c r="F448" i="5" s="1"/>
  <c r="E447" i="5"/>
  <c r="F447" i="5" s="1"/>
  <c r="E446" i="5"/>
  <c r="F446" i="5" s="1"/>
  <c r="E445" i="5"/>
  <c r="F445" i="5" s="1"/>
  <c r="E444" i="5"/>
  <c r="F444" i="5" s="1"/>
  <c r="E443" i="5"/>
  <c r="F443" i="5" s="1"/>
  <c r="E442" i="5"/>
  <c r="F442" i="5" s="1"/>
  <c r="E441" i="5"/>
  <c r="F441" i="5" s="1"/>
  <c r="E440" i="5"/>
  <c r="F440" i="5" s="1"/>
  <c r="E439" i="5"/>
  <c r="F439" i="5" s="1"/>
  <c r="E438" i="5"/>
  <c r="F438" i="5" s="1"/>
  <c r="E437" i="5"/>
  <c r="F437" i="5" s="1"/>
  <c r="E436" i="5"/>
  <c r="F436" i="5" s="1"/>
  <c r="E435" i="5"/>
  <c r="F435" i="5" s="1"/>
  <c r="E434" i="5"/>
  <c r="F434" i="5" s="1"/>
  <c r="E433" i="5"/>
  <c r="F433" i="5" s="1"/>
  <c r="E432" i="5"/>
  <c r="F432" i="5" s="1"/>
  <c r="E431" i="5"/>
  <c r="F431" i="5" s="1"/>
  <c r="E430" i="5"/>
  <c r="F430" i="5" s="1"/>
  <c r="E429" i="5"/>
  <c r="F429" i="5" s="1"/>
  <c r="E428" i="5"/>
  <c r="F428" i="5" s="1"/>
  <c r="E427" i="5"/>
  <c r="F427" i="5" s="1"/>
  <c r="E426" i="5"/>
  <c r="F426" i="5" s="1"/>
  <c r="E425" i="5"/>
  <c r="F425" i="5" s="1"/>
  <c r="E424" i="5"/>
  <c r="F424" i="5" s="1"/>
  <c r="F423" i="5"/>
  <c r="E423" i="5"/>
  <c r="E422" i="5"/>
  <c r="F422" i="5" s="1"/>
  <c r="E421" i="5"/>
  <c r="F421" i="5" s="1"/>
  <c r="E420" i="5"/>
  <c r="F420" i="5" s="1"/>
  <c r="E419" i="5"/>
  <c r="F419" i="5" s="1"/>
  <c r="E418" i="5"/>
  <c r="F418" i="5" s="1"/>
  <c r="E417" i="5"/>
  <c r="F417" i="5" s="1"/>
  <c r="E416" i="5"/>
  <c r="F416" i="5" s="1"/>
  <c r="E415" i="5"/>
  <c r="F415" i="5" s="1"/>
  <c r="E414" i="5"/>
  <c r="F414" i="5" s="1"/>
  <c r="E413" i="5"/>
  <c r="F413" i="5" s="1"/>
  <c r="E412" i="5"/>
  <c r="F412" i="5" s="1"/>
  <c r="E411" i="5"/>
  <c r="F411" i="5" s="1"/>
  <c r="E410" i="5"/>
  <c r="F410" i="5" s="1"/>
  <c r="E409" i="5"/>
  <c r="F409" i="5" s="1"/>
  <c r="E408" i="5"/>
  <c r="F408" i="5" s="1"/>
  <c r="F407" i="5"/>
  <c r="E407" i="5"/>
  <c r="E406" i="5"/>
  <c r="F406" i="5" s="1"/>
  <c r="E405" i="5"/>
  <c r="F405" i="5" s="1"/>
  <c r="E404" i="5"/>
  <c r="F404" i="5" s="1"/>
  <c r="E403" i="5"/>
  <c r="F403" i="5" s="1"/>
  <c r="E402" i="5"/>
  <c r="F402" i="5" s="1"/>
  <c r="E401" i="5"/>
  <c r="F401" i="5" s="1"/>
  <c r="E400" i="5"/>
  <c r="F400" i="5" s="1"/>
  <c r="E399" i="5"/>
  <c r="F399" i="5" s="1"/>
  <c r="E398" i="5"/>
  <c r="F398" i="5" s="1"/>
  <c r="E397" i="5"/>
  <c r="F397" i="5" s="1"/>
  <c r="E396" i="5"/>
  <c r="F396" i="5" s="1"/>
  <c r="E395" i="5"/>
  <c r="F395" i="5" s="1"/>
  <c r="E394" i="5"/>
  <c r="F394" i="5" s="1"/>
  <c r="E393" i="5"/>
  <c r="F393" i="5" s="1"/>
  <c r="E392" i="5"/>
  <c r="F392" i="5" s="1"/>
  <c r="F391" i="5"/>
  <c r="E391" i="5"/>
  <c r="E390" i="5"/>
  <c r="F390" i="5" s="1"/>
  <c r="E389" i="5"/>
  <c r="F389" i="5" s="1"/>
  <c r="E388" i="5"/>
  <c r="F388" i="5" s="1"/>
  <c r="E387" i="5"/>
  <c r="F387" i="5" s="1"/>
  <c r="E386" i="5"/>
  <c r="F386" i="5" s="1"/>
  <c r="E385" i="5"/>
  <c r="F385" i="5" s="1"/>
  <c r="E384" i="5"/>
  <c r="F384" i="5" s="1"/>
  <c r="E383" i="5"/>
  <c r="F383" i="5" s="1"/>
  <c r="E382" i="5"/>
  <c r="F382" i="5" s="1"/>
  <c r="E381" i="5"/>
  <c r="F381" i="5" s="1"/>
  <c r="E380" i="5"/>
  <c r="F380" i="5" s="1"/>
  <c r="E379" i="5"/>
  <c r="F379" i="5" s="1"/>
  <c r="E378" i="5"/>
  <c r="F378" i="5" s="1"/>
  <c r="E377" i="5"/>
  <c r="F377" i="5" s="1"/>
  <c r="E376" i="5"/>
  <c r="F376" i="5" s="1"/>
  <c r="F375" i="5"/>
  <c r="E375" i="5"/>
  <c r="E374" i="5"/>
  <c r="F374" i="5" s="1"/>
  <c r="E373" i="5"/>
  <c r="F373" i="5" s="1"/>
  <c r="E372" i="5"/>
  <c r="F372" i="5" s="1"/>
  <c r="E371" i="5"/>
  <c r="F371" i="5" s="1"/>
  <c r="E370" i="5"/>
  <c r="F370" i="5" s="1"/>
  <c r="E369" i="5"/>
  <c r="F369" i="5" s="1"/>
  <c r="E368" i="5"/>
  <c r="F368" i="5" s="1"/>
  <c r="F367" i="5"/>
  <c r="E367" i="5"/>
  <c r="E366" i="5"/>
  <c r="F366" i="5" s="1"/>
  <c r="E365" i="5"/>
  <c r="F365" i="5" s="1"/>
  <c r="E364" i="5"/>
  <c r="F364" i="5" s="1"/>
  <c r="E363" i="5"/>
  <c r="F363" i="5" s="1"/>
  <c r="E362" i="5"/>
  <c r="F362" i="5" s="1"/>
  <c r="F361" i="5"/>
  <c r="E361" i="5"/>
  <c r="E360" i="5"/>
  <c r="F360" i="5" s="1"/>
  <c r="E359" i="5"/>
  <c r="F359" i="5" s="1"/>
  <c r="E358" i="5"/>
  <c r="F358" i="5" s="1"/>
  <c r="E357" i="5"/>
  <c r="F357" i="5" s="1"/>
  <c r="E356" i="5"/>
  <c r="F356" i="5" s="1"/>
  <c r="E355" i="5"/>
  <c r="F355" i="5" s="1"/>
  <c r="E354" i="5"/>
  <c r="F354" i="5" s="1"/>
  <c r="E353" i="5"/>
  <c r="F353" i="5" s="1"/>
  <c r="E352" i="5"/>
  <c r="F352" i="5" s="1"/>
  <c r="F351" i="5"/>
  <c r="E351" i="5"/>
  <c r="E350" i="5"/>
  <c r="F350" i="5" s="1"/>
  <c r="E349" i="5"/>
  <c r="F349" i="5" s="1"/>
  <c r="E348" i="5"/>
  <c r="F348" i="5" s="1"/>
  <c r="E347" i="5"/>
  <c r="F347" i="5" s="1"/>
  <c r="E346" i="5"/>
  <c r="F346" i="5" s="1"/>
  <c r="F345" i="5"/>
  <c r="E345" i="5"/>
  <c r="E344" i="5"/>
  <c r="F344" i="5" s="1"/>
  <c r="E343" i="5"/>
  <c r="F343" i="5" s="1"/>
  <c r="E342" i="5"/>
  <c r="F342" i="5" s="1"/>
  <c r="E341" i="5"/>
  <c r="F341" i="5" s="1"/>
  <c r="E340" i="5"/>
  <c r="F340" i="5" s="1"/>
  <c r="E339" i="5"/>
  <c r="F339" i="5" s="1"/>
  <c r="E338" i="5"/>
  <c r="F338" i="5" s="1"/>
  <c r="E337" i="5"/>
  <c r="F337" i="5" s="1"/>
  <c r="E336" i="5"/>
  <c r="F336" i="5" s="1"/>
  <c r="F335" i="5"/>
  <c r="E335" i="5"/>
  <c r="E334" i="5"/>
  <c r="F334" i="5" s="1"/>
  <c r="E333" i="5"/>
  <c r="F333" i="5" s="1"/>
  <c r="E332" i="5"/>
  <c r="F332" i="5" s="1"/>
  <c r="E331" i="5"/>
  <c r="F331" i="5" s="1"/>
  <c r="E330" i="5"/>
  <c r="F330" i="5" s="1"/>
  <c r="E329" i="5"/>
  <c r="F329" i="5" s="1"/>
  <c r="E328" i="5"/>
  <c r="F328" i="5" s="1"/>
  <c r="F327" i="5"/>
  <c r="E327" i="5"/>
  <c r="E326" i="5"/>
  <c r="F326" i="5" s="1"/>
  <c r="F325" i="5"/>
  <c r="E325" i="5"/>
  <c r="E324" i="5"/>
  <c r="F324" i="5" s="1"/>
  <c r="E323" i="5"/>
  <c r="F323" i="5" s="1"/>
  <c r="E322" i="5"/>
  <c r="F322" i="5" s="1"/>
  <c r="E321" i="5"/>
  <c r="F321" i="5" s="1"/>
  <c r="E320" i="5"/>
  <c r="F320" i="5" s="1"/>
  <c r="F319" i="5"/>
  <c r="E319" i="5"/>
  <c r="E318" i="5"/>
  <c r="F318" i="5" s="1"/>
  <c r="E317" i="5"/>
  <c r="F317" i="5" s="1"/>
  <c r="E316" i="5"/>
  <c r="F316" i="5" s="1"/>
  <c r="E315" i="5"/>
  <c r="F315" i="5" s="1"/>
  <c r="E314" i="5"/>
  <c r="F314" i="5" s="1"/>
  <c r="E313" i="5"/>
  <c r="F313" i="5" s="1"/>
  <c r="E312" i="5"/>
  <c r="F312" i="5" s="1"/>
  <c r="F311" i="5"/>
  <c r="E311" i="5"/>
  <c r="E310" i="5"/>
  <c r="F310" i="5" s="1"/>
  <c r="E309" i="5"/>
  <c r="F309" i="5" s="1"/>
  <c r="E308" i="5"/>
  <c r="F308" i="5" s="1"/>
  <c r="E307" i="5"/>
  <c r="F307" i="5" s="1"/>
  <c r="E306" i="5"/>
  <c r="F306" i="5" s="1"/>
  <c r="E305" i="5"/>
  <c r="F305" i="5" s="1"/>
  <c r="E304" i="5"/>
  <c r="F304" i="5" s="1"/>
  <c r="E303" i="5"/>
  <c r="F303" i="5" s="1"/>
  <c r="E302" i="5"/>
  <c r="F302" i="5" s="1"/>
  <c r="E301" i="5"/>
  <c r="F301" i="5" s="1"/>
  <c r="E300" i="5"/>
  <c r="F300" i="5" s="1"/>
  <c r="E299" i="5"/>
  <c r="F299" i="5" s="1"/>
  <c r="E298" i="5"/>
  <c r="F298" i="5" s="1"/>
  <c r="E297" i="5"/>
  <c r="F297" i="5" s="1"/>
  <c r="E296" i="5"/>
  <c r="F296" i="5" s="1"/>
  <c r="F295" i="5"/>
  <c r="E295" i="5"/>
  <c r="E294" i="5"/>
  <c r="F294" i="5" s="1"/>
  <c r="E293" i="5"/>
  <c r="F293" i="5" s="1"/>
  <c r="E292" i="5"/>
  <c r="F292" i="5" s="1"/>
  <c r="E291" i="5"/>
  <c r="F291" i="5" s="1"/>
  <c r="E290" i="5"/>
  <c r="F290" i="5" s="1"/>
  <c r="E289" i="5"/>
  <c r="F289" i="5" s="1"/>
  <c r="E288" i="5"/>
  <c r="F288" i="5" s="1"/>
  <c r="F287" i="5"/>
  <c r="E287" i="5"/>
  <c r="E286" i="5"/>
  <c r="F286" i="5" s="1"/>
  <c r="E285" i="5"/>
  <c r="F285" i="5" s="1"/>
  <c r="E284" i="5"/>
  <c r="F284" i="5" s="1"/>
  <c r="E283" i="5"/>
  <c r="F283" i="5" s="1"/>
  <c r="E282" i="5"/>
  <c r="F282" i="5" s="1"/>
  <c r="F281" i="5"/>
  <c r="E281" i="5"/>
  <c r="E280" i="5"/>
  <c r="F280" i="5" s="1"/>
  <c r="E279" i="5"/>
  <c r="F279" i="5" s="1"/>
  <c r="E278" i="5"/>
  <c r="F278" i="5" s="1"/>
  <c r="E277" i="5"/>
  <c r="F277" i="5" s="1"/>
  <c r="E276" i="5"/>
  <c r="F276" i="5" s="1"/>
  <c r="E275" i="5"/>
  <c r="F275" i="5" s="1"/>
  <c r="E274" i="5"/>
  <c r="F274" i="5" s="1"/>
  <c r="E273" i="5"/>
  <c r="F273" i="5" s="1"/>
  <c r="E272" i="5"/>
  <c r="F272" i="5" s="1"/>
  <c r="F271" i="5"/>
  <c r="E271" i="5"/>
  <c r="E270" i="5"/>
  <c r="F270" i="5" s="1"/>
  <c r="E269" i="5"/>
  <c r="F269" i="5" s="1"/>
  <c r="E268" i="5"/>
  <c r="F268" i="5" s="1"/>
  <c r="E267" i="5"/>
  <c r="F267" i="5" s="1"/>
  <c r="E266" i="5"/>
  <c r="F266" i="5" s="1"/>
  <c r="E265" i="5"/>
  <c r="F265" i="5" s="1"/>
  <c r="E264" i="5"/>
  <c r="F264" i="5" s="1"/>
  <c r="F263" i="5"/>
  <c r="E263" i="5"/>
  <c r="E262" i="5"/>
  <c r="F262" i="5" s="1"/>
  <c r="E261" i="5"/>
  <c r="F261" i="5" s="1"/>
  <c r="E260" i="5"/>
  <c r="F260" i="5" s="1"/>
  <c r="E259" i="5"/>
  <c r="F259" i="5" s="1"/>
  <c r="E258" i="5"/>
  <c r="F258" i="5" s="1"/>
  <c r="E257" i="5"/>
  <c r="F257" i="5" s="1"/>
  <c r="E256" i="5"/>
  <c r="F256" i="5" s="1"/>
  <c r="E255" i="5"/>
  <c r="F255" i="5" s="1"/>
  <c r="E254" i="5"/>
  <c r="F254" i="5" s="1"/>
  <c r="F253" i="5"/>
  <c r="E253" i="5"/>
  <c r="E252" i="5"/>
  <c r="F252" i="5" s="1"/>
  <c r="E251" i="5"/>
  <c r="F251" i="5" s="1"/>
  <c r="E250" i="5"/>
  <c r="F250" i="5" s="1"/>
  <c r="E249" i="5"/>
  <c r="F249" i="5" s="1"/>
  <c r="E248" i="5"/>
  <c r="F248" i="5" s="1"/>
  <c r="F247" i="5"/>
  <c r="E247" i="5"/>
  <c r="E246" i="5"/>
  <c r="F246" i="5" s="1"/>
  <c r="E245" i="5"/>
  <c r="F245" i="5" s="1"/>
  <c r="E244" i="5"/>
  <c r="F244" i="5" s="1"/>
  <c r="E243" i="5"/>
  <c r="F243" i="5" s="1"/>
  <c r="E242" i="5"/>
  <c r="F242" i="5" s="1"/>
  <c r="E241" i="5"/>
  <c r="F241" i="5" s="1"/>
  <c r="E240" i="5"/>
  <c r="F240" i="5" s="1"/>
  <c r="F239" i="5"/>
  <c r="E239" i="5"/>
  <c r="E238" i="5"/>
  <c r="F238" i="5" s="1"/>
  <c r="F237" i="5"/>
  <c r="E237" i="5"/>
  <c r="E236" i="5"/>
  <c r="F236" i="5" s="1"/>
  <c r="E235" i="5"/>
  <c r="F235" i="5" s="1"/>
  <c r="E234" i="5"/>
  <c r="F234" i="5" s="1"/>
  <c r="E233" i="5"/>
  <c r="F233" i="5" s="1"/>
  <c r="E232" i="5"/>
  <c r="F232" i="5" s="1"/>
  <c r="F231" i="5"/>
  <c r="E231" i="5"/>
  <c r="E230" i="5"/>
  <c r="F230" i="5" s="1"/>
  <c r="E229" i="5"/>
  <c r="F229" i="5" s="1"/>
  <c r="E228" i="5"/>
  <c r="F228" i="5" s="1"/>
  <c r="E227" i="5"/>
  <c r="F227" i="5" s="1"/>
  <c r="E226" i="5"/>
  <c r="F226" i="5" s="1"/>
  <c r="E225" i="5"/>
  <c r="F225" i="5" s="1"/>
  <c r="E224" i="5"/>
  <c r="F224" i="5" s="1"/>
  <c r="F223" i="5"/>
  <c r="E223" i="5"/>
  <c r="E222" i="5"/>
  <c r="F222" i="5" s="1"/>
  <c r="F221" i="5"/>
  <c r="E221" i="5"/>
  <c r="E220" i="5"/>
  <c r="F220" i="5" s="1"/>
  <c r="E219" i="5"/>
  <c r="F219" i="5" s="1"/>
  <c r="E218" i="5"/>
  <c r="F218" i="5" s="1"/>
  <c r="E217" i="5"/>
  <c r="F217" i="5" s="1"/>
  <c r="E216" i="5"/>
  <c r="F216" i="5" s="1"/>
  <c r="E215" i="5"/>
  <c r="F215" i="5" s="1"/>
  <c r="E214" i="5"/>
  <c r="F214" i="5" s="1"/>
  <c r="E213" i="5"/>
  <c r="F213" i="5" s="1"/>
  <c r="E212" i="5"/>
  <c r="F212" i="5" s="1"/>
  <c r="E211" i="5"/>
  <c r="F211" i="5" s="1"/>
  <c r="E210" i="5"/>
  <c r="F210" i="5" s="1"/>
  <c r="E209" i="5"/>
  <c r="F209" i="5" s="1"/>
  <c r="E208" i="5"/>
  <c r="F208" i="5" s="1"/>
  <c r="F207" i="5"/>
  <c r="E207" i="5"/>
  <c r="E206" i="5"/>
  <c r="F206" i="5" s="1"/>
  <c r="E205" i="5"/>
  <c r="F205" i="5" s="1"/>
  <c r="E204" i="5"/>
  <c r="F204" i="5" s="1"/>
  <c r="E203" i="5"/>
  <c r="F203" i="5" s="1"/>
  <c r="E202" i="5"/>
  <c r="F202" i="5" s="1"/>
  <c r="E201" i="5"/>
  <c r="F201" i="5" s="1"/>
  <c r="E200" i="5"/>
  <c r="F200" i="5" s="1"/>
  <c r="F199" i="5"/>
  <c r="E199" i="5"/>
  <c r="E198" i="5"/>
  <c r="F198" i="5" s="1"/>
  <c r="E197" i="5"/>
  <c r="F197" i="5" s="1"/>
  <c r="E196" i="5"/>
  <c r="F196" i="5" s="1"/>
  <c r="E195" i="5"/>
  <c r="F195" i="5" s="1"/>
  <c r="E194" i="5"/>
  <c r="F194" i="5" s="1"/>
  <c r="E193" i="5"/>
  <c r="F193" i="5" s="1"/>
  <c r="E192" i="5"/>
  <c r="F192" i="5" s="1"/>
  <c r="E191" i="5"/>
  <c r="F191" i="5" s="1"/>
  <c r="E190" i="5"/>
  <c r="F190" i="5" s="1"/>
  <c r="F189" i="5"/>
  <c r="E189" i="5"/>
  <c r="E188" i="5"/>
  <c r="F188" i="5" s="1"/>
  <c r="E187" i="5"/>
  <c r="F187" i="5" s="1"/>
  <c r="E186" i="5"/>
  <c r="F186" i="5" s="1"/>
  <c r="E185" i="5"/>
  <c r="F185" i="5" s="1"/>
  <c r="E184" i="5"/>
  <c r="F184" i="5" s="1"/>
  <c r="F183" i="5"/>
  <c r="E183" i="5"/>
  <c r="E182" i="5"/>
  <c r="F182" i="5" s="1"/>
  <c r="E181" i="5"/>
  <c r="F181" i="5" s="1"/>
  <c r="E180" i="5"/>
  <c r="F180" i="5" s="1"/>
  <c r="E179" i="5"/>
  <c r="F179" i="5" s="1"/>
  <c r="E178" i="5"/>
  <c r="F178" i="5" s="1"/>
  <c r="E177" i="5"/>
  <c r="F177" i="5" s="1"/>
  <c r="E176" i="5"/>
  <c r="F176" i="5" s="1"/>
  <c r="F175" i="5"/>
  <c r="E175" i="5"/>
  <c r="E174" i="5"/>
  <c r="F174" i="5" s="1"/>
  <c r="E173" i="5"/>
  <c r="F173" i="5" s="1"/>
  <c r="E172" i="5"/>
  <c r="F172" i="5" s="1"/>
  <c r="E171" i="5"/>
  <c r="F171" i="5" s="1"/>
  <c r="E170" i="5"/>
  <c r="F170" i="5" s="1"/>
  <c r="E169" i="5"/>
  <c r="F169" i="5" s="1"/>
  <c r="E168" i="5"/>
  <c r="F168" i="5" s="1"/>
  <c r="E167" i="5"/>
  <c r="F167" i="5" s="1"/>
  <c r="E166" i="5"/>
  <c r="F166" i="5" s="1"/>
  <c r="E165" i="5"/>
  <c r="F165" i="5" s="1"/>
  <c r="E164" i="5"/>
  <c r="F164" i="5" s="1"/>
  <c r="E163" i="5"/>
  <c r="F163" i="5" s="1"/>
  <c r="E162" i="5"/>
  <c r="F162" i="5" s="1"/>
  <c r="E161" i="5"/>
  <c r="F161" i="5" s="1"/>
  <c r="E160" i="5"/>
  <c r="F160" i="5" s="1"/>
  <c r="F159" i="5"/>
  <c r="E159" i="5"/>
  <c r="E158" i="5"/>
  <c r="F158" i="5" s="1"/>
  <c r="E157" i="5"/>
  <c r="F157" i="5" s="1"/>
  <c r="E156" i="5"/>
  <c r="F156" i="5" s="1"/>
  <c r="E155" i="5"/>
  <c r="F155" i="5" s="1"/>
  <c r="E154" i="5"/>
  <c r="F154" i="5" s="1"/>
  <c r="E153" i="5"/>
  <c r="F153" i="5" s="1"/>
  <c r="E152" i="5"/>
  <c r="F152" i="5" s="1"/>
  <c r="F151" i="5"/>
  <c r="E151" i="5"/>
  <c r="E150" i="5"/>
  <c r="F150" i="5" s="1"/>
  <c r="E149" i="5"/>
  <c r="F149" i="5" s="1"/>
  <c r="E148" i="5"/>
  <c r="F148" i="5" s="1"/>
  <c r="E147" i="5"/>
  <c r="F147" i="5" s="1"/>
  <c r="E146" i="5"/>
  <c r="F146" i="5" s="1"/>
  <c r="E145" i="5"/>
  <c r="F145" i="5" s="1"/>
  <c r="E144" i="5"/>
  <c r="F144" i="5" s="1"/>
  <c r="F143" i="5"/>
  <c r="E143" i="5"/>
  <c r="E142" i="5"/>
  <c r="F142" i="5" s="1"/>
  <c r="E141" i="5"/>
  <c r="F141" i="5" s="1"/>
  <c r="E140" i="5"/>
  <c r="F140" i="5" s="1"/>
  <c r="E139" i="5"/>
  <c r="F139" i="5" s="1"/>
  <c r="E138" i="5"/>
  <c r="F138" i="5" s="1"/>
  <c r="E137" i="5"/>
  <c r="F137" i="5" s="1"/>
  <c r="E136" i="5"/>
  <c r="F136" i="5" s="1"/>
  <c r="E135" i="5"/>
  <c r="F135" i="5" s="1"/>
  <c r="E134" i="5"/>
  <c r="F134" i="5" s="1"/>
  <c r="E133" i="5"/>
  <c r="F133" i="5" s="1"/>
  <c r="E132" i="5"/>
  <c r="F132" i="5" s="1"/>
  <c r="E131" i="5"/>
  <c r="F131" i="5" s="1"/>
  <c r="E130" i="5"/>
  <c r="F130" i="5" s="1"/>
  <c r="E129" i="5"/>
  <c r="F129" i="5" s="1"/>
  <c r="E128" i="5"/>
  <c r="F128" i="5" s="1"/>
  <c r="F127" i="5"/>
  <c r="E127" i="5"/>
  <c r="E126" i="5"/>
  <c r="F126" i="5" s="1"/>
  <c r="E125" i="5"/>
  <c r="F125" i="5" s="1"/>
  <c r="E124" i="5"/>
  <c r="F124" i="5" s="1"/>
  <c r="E123" i="5"/>
  <c r="F123" i="5" s="1"/>
  <c r="E122" i="5"/>
  <c r="F122" i="5" s="1"/>
  <c r="E121" i="5"/>
  <c r="F121" i="5" s="1"/>
  <c r="E120" i="5"/>
  <c r="F120" i="5" s="1"/>
  <c r="F119" i="5"/>
  <c r="E119" i="5"/>
  <c r="E118" i="5"/>
  <c r="F118" i="5" s="1"/>
  <c r="E117" i="5"/>
  <c r="F117" i="5" s="1"/>
  <c r="E116" i="5"/>
  <c r="F116" i="5" s="1"/>
  <c r="E115" i="5"/>
  <c r="F115" i="5" s="1"/>
  <c r="E114" i="5"/>
  <c r="F114" i="5" s="1"/>
  <c r="E113" i="5"/>
  <c r="F113" i="5" s="1"/>
  <c r="E112" i="5"/>
  <c r="F112" i="5" s="1"/>
  <c r="F111" i="5"/>
  <c r="E111" i="5"/>
  <c r="E110" i="5"/>
  <c r="F110" i="5" s="1"/>
  <c r="E109" i="5"/>
  <c r="F109" i="5" s="1"/>
  <c r="E108" i="5"/>
  <c r="F108" i="5" s="1"/>
  <c r="E107" i="5"/>
  <c r="F107" i="5" s="1"/>
  <c r="E106" i="5"/>
  <c r="F106" i="5" s="1"/>
  <c r="E105" i="5"/>
  <c r="F105" i="5" s="1"/>
  <c r="E104" i="5"/>
  <c r="F104" i="5" s="1"/>
  <c r="E103" i="5"/>
  <c r="F103" i="5" s="1"/>
  <c r="E102" i="5"/>
  <c r="F102" i="5" s="1"/>
  <c r="E101" i="5"/>
  <c r="F101" i="5" s="1"/>
  <c r="E100" i="5"/>
  <c r="F100" i="5" s="1"/>
  <c r="E99" i="5"/>
  <c r="F99" i="5" s="1"/>
  <c r="E98" i="5"/>
  <c r="F98" i="5" s="1"/>
  <c r="E97" i="5"/>
  <c r="F97" i="5" s="1"/>
  <c r="E96" i="5"/>
  <c r="F96" i="5" s="1"/>
  <c r="F95" i="5"/>
  <c r="E95" i="5"/>
  <c r="E94" i="5"/>
  <c r="F94" i="5" s="1"/>
  <c r="E93" i="5"/>
  <c r="F93" i="5" s="1"/>
  <c r="E92" i="5"/>
  <c r="F92" i="5" s="1"/>
  <c r="E91" i="5"/>
  <c r="F91" i="5" s="1"/>
  <c r="E90" i="5"/>
  <c r="F90" i="5" s="1"/>
  <c r="E89" i="5"/>
  <c r="F89" i="5" s="1"/>
  <c r="E88" i="5"/>
  <c r="F88" i="5" s="1"/>
  <c r="F87" i="5"/>
  <c r="E87" i="5"/>
  <c r="E86" i="5"/>
  <c r="F86" i="5" s="1"/>
  <c r="E85" i="5"/>
  <c r="F85" i="5" s="1"/>
  <c r="E84" i="5"/>
  <c r="F84" i="5" s="1"/>
  <c r="E83" i="5"/>
  <c r="F83" i="5" s="1"/>
  <c r="E82" i="5"/>
  <c r="F82" i="5" s="1"/>
  <c r="E81" i="5"/>
  <c r="F81" i="5" s="1"/>
  <c r="E80" i="5"/>
  <c r="F80" i="5" s="1"/>
  <c r="F79" i="5"/>
  <c r="E79" i="5"/>
  <c r="E78" i="5"/>
  <c r="F78" i="5" s="1"/>
  <c r="E77" i="5"/>
  <c r="F77" i="5" s="1"/>
  <c r="E76" i="5"/>
  <c r="F76" i="5" s="1"/>
  <c r="E75" i="5"/>
  <c r="F75" i="5" s="1"/>
  <c r="E74" i="5"/>
  <c r="F74" i="5" s="1"/>
  <c r="E73" i="5"/>
  <c r="F73" i="5" s="1"/>
  <c r="E72" i="5"/>
  <c r="F72" i="5" s="1"/>
  <c r="E71" i="5"/>
  <c r="F71" i="5" s="1"/>
  <c r="E70" i="5"/>
  <c r="F70" i="5" s="1"/>
  <c r="E69" i="5"/>
  <c r="F69" i="5" s="1"/>
  <c r="E68" i="5"/>
  <c r="F68" i="5" s="1"/>
  <c r="E67" i="5"/>
  <c r="F67" i="5" s="1"/>
  <c r="E66" i="5"/>
  <c r="F66" i="5" s="1"/>
  <c r="E65" i="5"/>
  <c r="F65" i="5" s="1"/>
  <c r="E64" i="5"/>
  <c r="F64" i="5" s="1"/>
  <c r="F63" i="5"/>
  <c r="E63" i="5"/>
  <c r="E62" i="5"/>
  <c r="F62" i="5" s="1"/>
  <c r="E61" i="5"/>
  <c r="F61" i="5" s="1"/>
  <c r="E60" i="5"/>
  <c r="F60" i="5" s="1"/>
  <c r="E59" i="5"/>
  <c r="F59" i="5" s="1"/>
  <c r="E58" i="5"/>
  <c r="F58" i="5" s="1"/>
  <c r="E57" i="5"/>
  <c r="F57" i="5" s="1"/>
  <c r="E56" i="5"/>
  <c r="F56" i="5" s="1"/>
  <c r="F55" i="5"/>
  <c r="E55" i="5"/>
  <c r="E54" i="5"/>
  <c r="F54" i="5" s="1"/>
  <c r="E53" i="5"/>
  <c r="F53" i="5" s="1"/>
  <c r="E52" i="5"/>
  <c r="F52" i="5" s="1"/>
  <c r="E51" i="5"/>
  <c r="F51" i="5" s="1"/>
  <c r="E50" i="5"/>
  <c r="F50" i="5" s="1"/>
  <c r="E49" i="5"/>
  <c r="F49" i="5" s="1"/>
  <c r="E48" i="5"/>
  <c r="F48" i="5" s="1"/>
  <c r="F47" i="5"/>
  <c r="E47" i="5"/>
  <c r="E46" i="5"/>
  <c r="F46" i="5" s="1"/>
  <c r="E45" i="5"/>
  <c r="F45" i="5" s="1"/>
  <c r="E44" i="5"/>
  <c r="F44" i="5" s="1"/>
  <c r="E43" i="5"/>
  <c r="F43" i="5" s="1"/>
  <c r="E42" i="5"/>
  <c r="F42" i="5" s="1"/>
  <c r="E41" i="5"/>
  <c r="F41" i="5" s="1"/>
  <c r="E40" i="5"/>
  <c r="F40" i="5" s="1"/>
  <c r="E39" i="5"/>
  <c r="F39" i="5" s="1"/>
  <c r="E38" i="5"/>
  <c r="F38" i="5" s="1"/>
  <c r="E37" i="5"/>
  <c r="F37" i="5" s="1"/>
  <c r="E36" i="5"/>
  <c r="F36" i="5" s="1"/>
  <c r="E35" i="5"/>
  <c r="F35" i="5" s="1"/>
  <c r="E34" i="5"/>
  <c r="F34" i="5" s="1"/>
  <c r="E33" i="5"/>
  <c r="F33" i="5" s="1"/>
  <c r="E32" i="5"/>
  <c r="F32" i="5" s="1"/>
  <c r="F31" i="5"/>
  <c r="E31" i="5"/>
  <c r="E30" i="5"/>
  <c r="F30" i="5" s="1"/>
  <c r="E29" i="5"/>
  <c r="F29" i="5" s="1"/>
  <c r="E28" i="5"/>
  <c r="F28" i="5" s="1"/>
  <c r="E27" i="5"/>
  <c r="F27" i="5" s="1"/>
  <c r="E26" i="5"/>
  <c r="F26" i="5" s="1"/>
  <c r="E25" i="5"/>
  <c r="F25" i="5" s="1"/>
  <c r="E24" i="5"/>
  <c r="F24" i="5" s="1"/>
  <c r="F23" i="5"/>
  <c r="E23" i="5"/>
  <c r="E22" i="5"/>
  <c r="F22" i="5" s="1"/>
  <c r="E21" i="5"/>
  <c r="F21" i="5" s="1"/>
  <c r="E20" i="5"/>
  <c r="F20" i="5" s="1"/>
  <c r="E19" i="5"/>
  <c r="F19" i="5" s="1"/>
  <c r="E18" i="5"/>
  <c r="F18" i="5" s="1"/>
  <c r="E17" i="5"/>
  <c r="F17" i="5" s="1"/>
  <c r="E16" i="5"/>
  <c r="F16" i="5" s="1"/>
  <c r="F15" i="5"/>
  <c r="E15" i="5"/>
  <c r="E14" i="5"/>
  <c r="F14" i="5" s="1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E6" i="5"/>
  <c r="F6" i="5" s="1"/>
  <c r="E5" i="5"/>
  <c r="F5" i="5" s="1"/>
  <c r="E4" i="5"/>
  <c r="F4" i="5" s="1"/>
  <c r="F1018" i="4"/>
  <c r="E1018" i="4"/>
  <c r="F1017" i="4"/>
  <c r="E1017" i="4"/>
  <c r="F1016" i="4"/>
  <c r="E1016" i="4"/>
  <c r="F1015" i="4"/>
  <c r="E1015" i="4"/>
  <c r="F1014" i="4"/>
  <c r="E1014" i="4"/>
  <c r="F1013" i="4"/>
  <c r="E1013" i="4"/>
  <c r="F1012" i="4"/>
  <c r="E1012" i="4"/>
  <c r="F1011" i="4"/>
  <c r="E1011" i="4"/>
  <c r="F1010" i="4"/>
  <c r="E1010" i="4"/>
  <c r="F1009" i="4"/>
  <c r="E1009" i="4"/>
  <c r="F1008" i="4"/>
  <c r="E1008" i="4"/>
  <c r="F1007" i="4"/>
  <c r="E1007" i="4"/>
  <c r="F1006" i="4"/>
  <c r="E1006" i="4"/>
  <c r="F1005" i="4"/>
  <c r="E1005" i="4"/>
  <c r="F1004" i="4"/>
  <c r="E1004" i="4"/>
  <c r="F1003" i="4"/>
  <c r="E1003" i="4"/>
  <c r="F1002" i="4"/>
  <c r="E1002" i="4"/>
  <c r="F1001" i="4"/>
  <c r="E1001" i="4"/>
  <c r="F1000" i="4"/>
  <c r="E1000" i="4"/>
  <c r="F999" i="4"/>
  <c r="E999" i="4"/>
  <c r="F998" i="4"/>
  <c r="E998" i="4"/>
  <c r="F997" i="4"/>
  <c r="E997" i="4"/>
  <c r="F996" i="4"/>
  <c r="E996" i="4"/>
  <c r="F995" i="4"/>
  <c r="E995" i="4"/>
  <c r="F994" i="4"/>
  <c r="E994" i="4"/>
  <c r="F993" i="4"/>
  <c r="E993" i="4"/>
  <c r="F992" i="4"/>
  <c r="E992" i="4"/>
  <c r="F991" i="4"/>
  <c r="E991" i="4"/>
  <c r="F990" i="4"/>
  <c r="E990" i="4"/>
  <c r="F989" i="4"/>
  <c r="E989" i="4"/>
  <c r="F988" i="4"/>
  <c r="E988" i="4"/>
  <c r="F987" i="4"/>
  <c r="E987" i="4"/>
  <c r="F986" i="4"/>
  <c r="E986" i="4"/>
  <c r="F985" i="4"/>
  <c r="E985" i="4"/>
  <c r="F984" i="4"/>
  <c r="E984" i="4"/>
  <c r="F983" i="4"/>
  <c r="E983" i="4"/>
  <c r="F982" i="4"/>
  <c r="E982" i="4"/>
  <c r="F981" i="4"/>
  <c r="E981" i="4"/>
  <c r="F980" i="4"/>
  <c r="E980" i="4"/>
  <c r="E979" i="4"/>
  <c r="F979" i="4" s="1"/>
  <c r="F978" i="4"/>
  <c r="E978" i="4"/>
  <c r="E977" i="4"/>
  <c r="F977" i="4" s="1"/>
  <c r="F976" i="4"/>
  <c r="E976" i="4"/>
  <c r="E975" i="4"/>
  <c r="F975" i="4" s="1"/>
  <c r="F974" i="4"/>
  <c r="E974" i="4"/>
  <c r="E973" i="4"/>
  <c r="F973" i="4" s="1"/>
  <c r="F972" i="4"/>
  <c r="E972" i="4"/>
  <c r="E971" i="4"/>
  <c r="F971" i="4" s="1"/>
  <c r="F970" i="4"/>
  <c r="E970" i="4"/>
  <c r="E969" i="4"/>
  <c r="F969" i="4" s="1"/>
  <c r="F968" i="4"/>
  <c r="E968" i="4"/>
  <c r="E967" i="4"/>
  <c r="F967" i="4" s="1"/>
  <c r="F966" i="4"/>
  <c r="E966" i="4"/>
  <c r="E965" i="4"/>
  <c r="F965" i="4" s="1"/>
  <c r="F964" i="4"/>
  <c r="E964" i="4"/>
  <c r="E963" i="4"/>
  <c r="F963" i="4" s="1"/>
  <c r="F962" i="4"/>
  <c r="E962" i="4"/>
  <c r="E961" i="4"/>
  <c r="F961" i="4" s="1"/>
  <c r="F960" i="4"/>
  <c r="E960" i="4"/>
  <c r="E959" i="4"/>
  <c r="F959" i="4" s="1"/>
  <c r="F958" i="4"/>
  <c r="E958" i="4"/>
  <c r="E957" i="4"/>
  <c r="F957" i="4" s="1"/>
  <c r="F956" i="4"/>
  <c r="E956" i="4"/>
  <c r="E955" i="4"/>
  <c r="F955" i="4" s="1"/>
  <c r="F954" i="4"/>
  <c r="E954" i="4"/>
  <c r="E953" i="4"/>
  <c r="F953" i="4" s="1"/>
  <c r="F952" i="4"/>
  <c r="E952" i="4"/>
  <c r="E951" i="4"/>
  <c r="F951" i="4" s="1"/>
  <c r="F950" i="4"/>
  <c r="E950" i="4"/>
  <c r="E949" i="4"/>
  <c r="F949" i="4" s="1"/>
  <c r="F948" i="4"/>
  <c r="E948" i="4"/>
  <c r="E947" i="4"/>
  <c r="F947" i="4" s="1"/>
  <c r="F946" i="4"/>
  <c r="E946" i="4"/>
  <c r="E945" i="4"/>
  <c r="F945" i="4" s="1"/>
  <c r="F944" i="4"/>
  <c r="E944" i="4"/>
  <c r="E943" i="4"/>
  <c r="F943" i="4" s="1"/>
  <c r="F942" i="4"/>
  <c r="E942" i="4"/>
  <c r="E941" i="4"/>
  <c r="F941" i="4" s="1"/>
  <c r="F940" i="4"/>
  <c r="E940" i="4"/>
  <c r="E939" i="4"/>
  <c r="F939" i="4" s="1"/>
  <c r="F938" i="4"/>
  <c r="E938" i="4"/>
  <c r="E937" i="4"/>
  <c r="F937" i="4" s="1"/>
  <c r="F936" i="4"/>
  <c r="E936" i="4"/>
  <c r="E935" i="4"/>
  <c r="F935" i="4" s="1"/>
  <c r="F934" i="4"/>
  <c r="E934" i="4"/>
  <c r="E933" i="4"/>
  <c r="F933" i="4" s="1"/>
  <c r="F932" i="4"/>
  <c r="E932" i="4"/>
  <c r="E931" i="4"/>
  <c r="F931" i="4" s="1"/>
  <c r="F930" i="4"/>
  <c r="E930" i="4"/>
  <c r="E929" i="4"/>
  <c r="F929" i="4" s="1"/>
  <c r="F928" i="4"/>
  <c r="E928" i="4"/>
  <c r="E927" i="4"/>
  <c r="F927" i="4" s="1"/>
  <c r="F926" i="4"/>
  <c r="E926" i="4"/>
  <c r="E925" i="4"/>
  <c r="F925" i="4" s="1"/>
  <c r="F924" i="4"/>
  <c r="E924" i="4"/>
  <c r="E923" i="4"/>
  <c r="F923" i="4" s="1"/>
  <c r="F922" i="4"/>
  <c r="E922" i="4"/>
  <c r="E921" i="4"/>
  <c r="F921" i="4" s="1"/>
  <c r="F920" i="4"/>
  <c r="E920" i="4"/>
  <c r="E919" i="4"/>
  <c r="F919" i="4" s="1"/>
  <c r="F918" i="4"/>
  <c r="E918" i="4"/>
  <c r="E917" i="4"/>
  <c r="F917" i="4" s="1"/>
  <c r="F916" i="4"/>
  <c r="E916" i="4"/>
  <c r="E915" i="4"/>
  <c r="F915" i="4" s="1"/>
  <c r="F914" i="4"/>
  <c r="E914" i="4"/>
  <c r="E913" i="4"/>
  <c r="F913" i="4" s="1"/>
  <c r="F912" i="4"/>
  <c r="E912" i="4"/>
  <c r="E911" i="4"/>
  <c r="F911" i="4" s="1"/>
  <c r="F910" i="4"/>
  <c r="E910" i="4"/>
  <c r="E909" i="4"/>
  <c r="F909" i="4" s="1"/>
  <c r="F908" i="4"/>
  <c r="E908" i="4"/>
  <c r="E907" i="4"/>
  <c r="F907" i="4" s="1"/>
  <c r="F906" i="4"/>
  <c r="E906" i="4"/>
  <c r="E905" i="4"/>
  <c r="F905" i="4" s="1"/>
  <c r="F904" i="4"/>
  <c r="E904" i="4"/>
  <c r="E903" i="4"/>
  <c r="F903" i="4" s="1"/>
  <c r="F902" i="4"/>
  <c r="E902" i="4"/>
  <c r="E901" i="4"/>
  <c r="F901" i="4" s="1"/>
  <c r="F900" i="4"/>
  <c r="E900" i="4"/>
  <c r="E899" i="4"/>
  <c r="F899" i="4" s="1"/>
  <c r="F898" i="4"/>
  <c r="E898" i="4"/>
  <c r="E897" i="4"/>
  <c r="F897" i="4" s="1"/>
  <c r="F896" i="4"/>
  <c r="E896" i="4"/>
  <c r="E895" i="4"/>
  <c r="F895" i="4" s="1"/>
  <c r="F894" i="4"/>
  <c r="E894" i="4"/>
  <c r="E893" i="4"/>
  <c r="F893" i="4" s="1"/>
  <c r="F892" i="4"/>
  <c r="E892" i="4"/>
  <c r="E891" i="4"/>
  <c r="F891" i="4" s="1"/>
  <c r="F890" i="4"/>
  <c r="E890" i="4"/>
  <c r="E889" i="4"/>
  <c r="F889" i="4" s="1"/>
  <c r="F888" i="4"/>
  <c r="E888" i="4"/>
  <c r="E887" i="4"/>
  <c r="F887" i="4" s="1"/>
  <c r="F886" i="4"/>
  <c r="E886" i="4"/>
  <c r="E885" i="4"/>
  <c r="F885" i="4" s="1"/>
  <c r="F884" i="4"/>
  <c r="E884" i="4"/>
  <c r="E883" i="4"/>
  <c r="F883" i="4" s="1"/>
  <c r="F882" i="4"/>
  <c r="E882" i="4"/>
  <c r="E881" i="4"/>
  <c r="F881" i="4" s="1"/>
  <c r="E880" i="4"/>
  <c r="F880" i="4" s="1"/>
  <c r="E879" i="4"/>
  <c r="F879" i="4" s="1"/>
  <c r="E878" i="4"/>
  <c r="F878" i="4" s="1"/>
  <c r="E877" i="4"/>
  <c r="F877" i="4" s="1"/>
  <c r="F876" i="4"/>
  <c r="E876" i="4"/>
  <c r="E875" i="4"/>
  <c r="F875" i="4" s="1"/>
  <c r="E874" i="4"/>
  <c r="F874" i="4" s="1"/>
  <c r="E873" i="4"/>
  <c r="F873" i="4" s="1"/>
  <c r="E872" i="4"/>
  <c r="F872" i="4" s="1"/>
  <c r="E871" i="4"/>
  <c r="F871" i="4" s="1"/>
  <c r="E870" i="4"/>
  <c r="F870" i="4" s="1"/>
  <c r="E869" i="4"/>
  <c r="F869" i="4" s="1"/>
  <c r="F868" i="4"/>
  <c r="E868" i="4"/>
  <c r="E867" i="4"/>
  <c r="F867" i="4" s="1"/>
  <c r="E866" i="4"/>
  <c r="F866" i="4" s="1"/>
  <c r="E865" i="4"/>
  <c r="F865" i="4" s="1"/>
  <c r="F864" i="4"/>
  <c r="E864" i="4"/>
  <c r="E863" i="4"/>
  <c r="F863" i="4" s="1"/>
  <c r="E862" i="4"/>
  <c r="F862" i="4" s="1"/>
  <c r="E861" i="4"/>
  <c r="F861" i="4" s="1"/>
  <c r="F860" i="4"/>
  <c r="E860" i="4"/>
  <c r="E859" i="4"/>
  <c r="F859" i="4" s="1"/>
  <c r="F858" i="4"/>
  <c r="E858" i="4"/>
  <c r="E857" i="4"/>
  <c r="F857" i="4" s="1"/>
  <c r="F856" i="4"/>
  <c r="E856" i="4"/>
  <c r="E855" i="4"/>
  <c r="F855" i="4" s="1"/>
  <c r="E854" i="4"/>
  <c r="F854" i="4" s="1"/>
  <c r="E853" i="4"/>
  <c r="F853" i="4" s="1"/>
  <c r="F852" i="4"/>
  <c r="E852" i="4"/>
  <c r="E851" i="4"/>
  <c r="F851" i="4" s="1"/>
  <c r="F850" i="4"/>
  <c r="E850" i="4"/>
  <c r="E849" i="4"/>
  <c r="F849" i="4" s="1"/>
  <c r="E848" i="4"/>
  <c r="F848" i="4" s="1"/>
  <c r="E847" i="4"/>
  <c r="F847" i="4" s="1"/>
  <c r="E846" i="4"/>
  <c r="F846" i="4" s="1"/>
  <c r="E845" i="4"/>
  <c r="F845" i="4" s="1"/>
  <c r="F844" i="4"/>
  <c r="E844" i="4"/>
  <c r="E843" i="4"/>
  <c r="F843" i="4" s="1"/>
  <c r="E842" i="4"/>
  <c r="F842" i="4" s="1"/>
  <c r="E841" i="4"/>
  <c r="F841" i="4" s="1"/>
  <c r="E840" i="4"/>
  <c r="F840" i="4" s="1"/>
  <c r="E839" i="4"/>
  <c r="F839" i="4" s="1"/>
  <c r="E838" i="4"/>
  <c r="F838" i="4" s="1"/>
  <c r="E837" i="4"/>
  <c r="F837" i="4" s="1"/>
  <c r="F836" i="4"/>
  <c r="E836" i="4"/>
  <c r="E835" i="4"/>
  <c r="F835" i="4" s="1"/>
  <c r="E834" i="4"/>
  <c r="F834" i="4" s="1"/>
  <c r="E833" i="4"/>
  <c r="F833" i="4" s="1"/>
  <c r="F832" i="4"/>
  <c r="E832" i="4"/>
  <c r="E831" i="4"/>
  <c r="F831" i="4" s="1"/>
  <c r="E830" i="4"/>
  <c r="F830" i="4" s="1"/>
  <c r="E829" i="4"/>
  <c r="F829" i="4" s="1"/>
  <c r="F828" i="4"/>
  <c r="E828" i="4"/>
  <c r="E827" i="4"/>
  <c r="F827" i="4" s="1"/>
  <c r="F826" i="4"/>
  <c r="E826" i="4"/>
  <c r="E825" i="4"/>
  <c r="F825" i="4" s="1"/>
  <c r="F824" i="4"/>
  <c r="E824" i="4"/>
  <c r="E823" i="4"/>
  <c r="F823" i="4" s="1"/>
  <c r="E822" i="4"/>
  <c r="F822" i="4" s="1"/>
  <c r="E821" i="4"/>
  <c r="F821" i="4" s="1"/>
  <c r="F820" i="4"/>
  <c r="E820" i="4"/>
  <c r="E819" i="4"/>
  <c r="F819" i="4" s="1"/>
  <c r="F818" i="4"/>
  <c r="E818" i="4"/>
  <c r="E817" i="4"/>
  <c r="F817" i="4" s="1"/>
  <c r="E816" i="4"/>
  <c r="F816" i="4" s="1"/>
  <c r="E815" i="4"/>
  <c r="F815" i="4" s="1"/>
  <c r="E814" i="4"/>
  <c r="F814" i="4" s="1"/>
  <c r="E813" i="4"/>
  <c r="F813" i="4" s="1"/>
  <c r="F812" i="4"/>
  <c r="E812" i="4"/>
  <c r="E811" i="4"/>
  <c r="F811" i="4" s="1"/>
  <c r="E810" i="4"/>
  <c r="F810" i="4" s="1"/>
  <c r="E809" i="4"/>
  <c r="F809" i="4" s="1"/>
  <c r="E808" i="4"/>
  <c r="F808" i="4" s="1"/>
  <c r="E807" i="4"/>
  <c r="F807" i="4" s="1"/>
  <c r="F806" i="4"/>
  <c r="E806" i="4"/>
  <c r="E805" i="4"/>
  <c r="F805" i="4" s="1"/>
  <c r="F804" i="4"/>
  <c r="E804" i="4"/>
  <c r="E803" i="4"/>
  <c r="F803" i="4" s="1"/>
  <c r="E802" i="4"/>
  <c r="F802" i="4" s="1"/>
  <c r="E801" i="4"/>
  <c r="F801" i="4" s="1"/>
  <c r="E800" i="4"/>
  <c r="F800" i="4" s="1"/>
  <c r="E799" i="4"/>
  <c r="F799" i="4" s="1"/>
  <c r="F798" i="4"/>
  <c r="E798" i="4"/>
  <c r="E797" i="4"/>
  <c r="F797" i="4" s="1"/>
  <c r="F796" i="4"/>
  <c r="E796" i="4"/>
  <c r="E795" i="4"/>
  <c r="F795" i="4" s="1"/>
  <c r="E794" i="4"/>
  <c r="F794" i="4" s="1"/>
  <c r="E793" i="4"/>
  <c r="F793" i="4" s="1"/>
  <c r="E792" i="4"/>
  <c r="F792" i="4" s="1"/>
  <c r="E791" i="4"/>
  <c r="F791" i="4" s="1"/>
  <c r="F790" i="4"/>
  <c r="E790" i="4"/>
  <c r="E789" i="4"/>
  <c r="F789" i="4" s="1"/>
  <c r="F788" i="4"/>
  <c r="E788" i="4"/>
  <c r="E787" i="4"/>
  <c r="F787" i="4" s="1"/>
  <c r="E786" i="4"/>
  <c r="F786" i="4" s="1"/>
  <c r="E785" i="4"/>
  <c r="F785" i="4" s="1"/>
  <c r="E784" i="4"/>
  <c r="F784" i="4" s="1"/>
  <c r="E783" i="4"/>
  <c r="F783" i="4" s="1"/>
  <c r="F782" i="4"/>
  <c r="E782" i="4"/>
  <c r="E781" i="4"/>
  <c r="F781" i="4" s="1"/>
  <c r="F780" i="4"/>
  <c r="E780" i="4"/>
  <c r="E779" i="4"/>
  <c r="F779" i="4" s="1"/>
  <c r="E778" i="4"/>
  <c r="F778" i="4" s="1"/>
  <c r="E777" i="4"/>
  <c r="F777" i="4" s="1"/>
  <c r="E776" i="4"/>
  <c r="F776" i="4" s="1"/>
  <c r="E775" i="4"/>
  <c r="F775" i="4" s="1"/>
  <c r="F774" i="4"/>
  <c r="E774" i="4"/>
  <c r="E773" i="4"/>
  <c r="F773" i="4" s="1"/>
  <c r="F772" i="4"/>
  <c r="E772" i="4"/>
  <c r="E771" i="4"/>
  <c r="F771" i="4" s="1"/>
  <c r="E770" i="4"/>
  <c r="F770" i="4" s="1"/>
  <c r="E769" i="4"/>
  <c r="F769" i="4" s="1"/>
  <c r="E768" i="4"/>
  <c r="F768" i="4" s="1"/>
  <c r="E767" i="4"/>
  <c r="F767" i="4" s="1"/>
  <c r="F766" i="4"/>
  <c r="E766" i="4"/>
  <c r="E765" i="4"/>
  <c r="F765" i="4" s="1"/>
  <c r="F764" i="4"/>
  <c r="E764" i="4"/>
  <c r="E763" i="4"/>
  <c r="F763" i="4" s="1"/>
  <c r="E762" i="4"/>
  <c r="F762" i="4" s="1"/>
  <c r="E761" i="4"/>
  <c r="F761" i="4" s="1"/>
  <c r="E760" i="4"/>
  <c r="F760" i="4" s="1"/>
  <c r="E759" i="4"/>
  <c r="F759" i="4" s="1"/>
  <c r="F758" i="4"/>
  <c r="E758" i="4"/>
  <c r="E757" i="4"/>
  <c r="F757" i="4" s="1"/>
  <c r="F756" i="4"/>
  <c r="E756" i="4"/>
  <c r="E755" i="4"/>
  <c r="F755" i="4" s="1"/>
  <c r="E754" i="4"/>
  <c r="F754" i="4" s="1"/>
  <c r="E753" i="4"/>
  <c r="F753" i="4" s="1"/>
  <c r="E752" i="4"/>
  <c r="F752" i="4" s="1"/>
  <c r="E751" i="4"/>
  <c r="F751" i="4" s="1"/>
  <c r="F750" i="4"/>
  <c r="E750" i="4"/>
  <c r="E749" i="4"/>
  <c r="F749" i="4" s="1"/>
  <c r="F748" i="4"/>
  <c r="E748" i="4"/>
  <c r="E747" i="4"/>
  <c r="F747" i="4" s="1"/>
  <c r="E746" i="4"/>
  <c r="F746" i="4" s="1"/>
  <c r="E745" i="4"/>
  <c r="F745" i="4" s="1"/>
  <c r="E744" i="4"/>
  <c r="F744" i="4" s="1"/>
  <c r="E743" i="4"/>
  <c r="F743" i="4" s="1"/>
  <c r="F742" i="4"/>
  <c r="E742" i="4"/>
  <c r="E741" i="4"/>
  <c r="F741" i="4" s="1"/>
  <c r="F740" i="4"/>
  <c r="E740" i="4"/>
  <c r="E739" i="4"/>
  <c r="F739" i="4" s="1"/>
  <c r="E738" i="4"/>
  <c r="F738" i="4" s="1"/>
  <c r="E737" i="4"/>
  <c r="F737" i="4" s="1"/>
  <c r="E736" i="4"/>
  <c r="F736" i="4" s="1"/>
  <c r="E735" i="4"/>
  <c r="F735" i="4" s="1"/>
  <c r="F734" i="4"/>
  <c r="E734" i="4"/>
  <c r="E733" i="4"/>
  <c r="F733" i="4" s="1"/>
  <c r="F732" i="4"/>
  <c r="E732" i="4"/>
  <c r="E731" i="4"/>
  <c r="F731" i="4" s="1"/>
  <c r="E730" i="4"/>
  <c r="F730" i="4" s="1"/>
  <c r="E729" i="4"/>
  <c r="F729" i="4" s="1"/>
  <c r="E728" i="4"/>
  <c r="F728" i="4" s="1"/>
  <c r="E727" i="4"/>
  <c r="F727" i="4" s="1"/>
  <c r="F726" i="4"/>
  <c r="E726" i="4"/>
  <c r="E725" i="4"/>
  <c r="F725" i="4" s="1"/>
  <c r="F724" i="4"/>
  <c r="E724" i="4"/>
  <c r="E723" i="4"/>
  <c r="F723" i="4" s="1"/>
  <c r="E722" i="4"/>
  <c r="F722" i="4" s="1"/>
  <c r="E721" i="4"/>
  <c r="F721" i="4" s="1"/>
  <c r="E720" i="4"/>
  <c r="F720" i="4" s="1"/>
  <c r="E719" i="4"/>
  <c r="F719" i="4" s="1"/>
  <c r="F718" i="4"/>
  <c r="E718" i="4"/>
  <c r="E717" i="4"/>
  <c r="F717" i="4" s="1"/>
  <c r="F716" i="4"/>
  <c r="E716" i="4"/>
  <c r="E715" i="4"/>
  <c r="F715" i="4" s="1"/>
  <c r="E714" i="4"/>
  <c r="F714" i="4" s="1"/>
  <c r="E713" i="4"/>
  <c r="F713" i="4" s="1"/>
  <c r="E712" i="4"/>
  <c r="F712" i="4" s="1"/>
  <c r="E711" i="4"/>
  <c r="F711" i="4" s="1"/>
  <c r="F710" i="4"/>
  <c r="E710" i="4"/>
  <c r="E709" i="4"/>
  <c r="F709" i="4" s="1"/>
  <c r="F708" i="4"/>
  <c r="E708" i="4"/>
  <c r="E707" i="4"/>
  <c r="F707" i="4" s="1"/>
  <c r="E706" i="4"/>
  <c r="F706" i="4" s="1"/>
  <c r="E705" i="4"/>
  <c r="F705" i="4" s="1"/>
  <c r="E704" i="4"/>
  <c r="F704" i="4" s="1"/>
  <c r="E703" i="4"/>
  <c r="F703" i="4" s="1"/>
  <c r="F702" i="4"/>
  <c r="E702" i="4"/>
  <c r="E701" i="4"/>
  <c r="F701" i="4" s="1"/>
  <c r="F700" i="4"/>
  <c r="E700" i="4"/>
  <c r="E699" i="4"/>
  <c r="F699" i="4" s="1"/>
  <c r="E698" i="4"/>
  <c r="F698" i="4" s="1"/>
  <c r="E697" i="4"/>
  <c r="F697" i="4" s="1"/>
  <c r="E696" i="4"/>
  <c r="F696" i="4" s="1"/>
  <c r="E695" i="4"/>
  <c r="F695" i="4" s="1"/>
  <c r="F694" i="4"/>
  <c r="E694" i="4"/>
  <c r="E693" i="4"/>
  <c r="F693" i="4" s="1"/>
  <c r="F692" i="4"/>
  <c r="E692" i="4"/>
  <c r="E691" i="4"/>
  <c r="F691" i="4" s="1"/>
  <c r="E690" i="4"/>
  <c r="F690" i="4" s="1"/>
  <c r="E689" i="4"/>
  <c r="F689" i="4" s="1"/>
  <c r="E688" i="4"/>
  <c r="F688" i="4" s="1"/>
  <c r="E687" i="4"/>
  <c r="F687" i="4" s="1"/>
  <c r="F686" i="4"/>
  <c r="E686" i="4"/>
  <c r="E685" i="4"/>
  <c r="F685" i="4" s="1"/>
  <c r="F684" i="4"/>
  <c r="E684" i="4"/>
  <c r="E683" i="4"/>
  <c r="F683" i="4" s="1"/>
  <c r="E682" i="4"/>
  <c r="F682" i="4" s="1"/>
  <c r="E681" i="4"/>
  <c r="F681" i="4" s="1"/>
  <c r="E680" i="4"/>
  <c r="F680" i="4" s="1"/>
  <c r="E679" i="4"/>
  <c r="F679" i="4" s="1"/>
  <c r="F678" i="4"/>
  <c r="E678" i="4"/>
  <c r="E677" i="4"/>
  <c r="F677" i="4" s="1"/>
  <c r="F676" i="4"/>
  <c r="E676" i="4"/>
  <c r="E675" i="4"/>
  <c r="F675" i="4" s="1"/>
  <c r="E674" i="4"/>
  <c r="F674" i="4" s="1"/>
  <c r="E673" i="4"/>
  <c r="F673" i="4" s="1"/>
  <c r="E672" i="4"/>
  <c r="F672" i="4" s="1"/>
  <c r="E671" i="4"/>
  <c r="F671" i="4" s="1"/>
  <c r="F670" i="4"/>
  <c r="E670" i="4"/>
  <c r="E669" i="4"/>
  <c r="F669" i="4" s="1"/>
  <c r="F668" i="4"/>
  <c r="E668" i="4"/>
  <c r="E667" i="4"/>
  <c r="F667" i="4" s="1"/>
  <c r="E666" i="4"/>
  <c r="F666" i="4" s="1"/>
  <c r="E665" i="4"/>
  <c r="F665" i="4" s="1"/>
  <c r="E664" i="4"/>
  <c r="F664" i="4" s="1"/>
  <c r="E663" i="4"/>
  <c r="F663" i="4" s="1"/>
  <c r="F662" i="4"/>
  <c r="E662" i="4"/>
  <c r="E661" i="4"/>
  <c r="F661" i="4" s="1"/>
  <c r="F660" i="4"/>
  <c r="E660" i="4"/>
  <c r="E659" i="4"/>
  <c r="F659" i="4" s="1"/>
  <c r="E658" i="4"/>
  <c r="F658" i="4" s="1"/>
  <c r="F657" i="4"/>
  <c r="E657" i="4"/>
  <c r="E656" i="4"/>
  <c r="F656" i="4" s="1"/>
  <c r="F655" i="4"/>
  <c r="E655" i="4"/>
  <c r="E654" i="4"/>
  <c r="F654" i="4" s="1"/>
  <c r="F653" i="4"/>
  <c r="E653" i="4"/>
  <c r="E652" i="4"/>
  <c r="F652" i="4" s="1"/>
  <c r="F651" i="4"/>
  <c r="E651" i="4"/>
  <c r="E650" i="4"/>
  <c r="F650" i="4" s="1"/>
  <c r="F649" i="4"/>
  <c r="E649" i="4"/>
  <c r="E648" i="4"/>
  <c r="F648" i="4" s="1"/>
  <c r="F647" i="4"/>
  <c r="E647" i="4"/>
  <c r="E646" i="4"/>
  <c r="F646" i="4" s="1"/>
  <c r="F645" i="4"/>
  <c r="E645" i="4"/>
  <c r="E644" i="4"/>
  <c r="F644" i="4" s="1"/>
  <c r="F643" i="4"/>
  <c r="E643" i="4"/>
  <c r="E642" i="4"/>
  <c r="F642" i="4" s="1"/>
  <c r="F641" i="4"/>
  <c r="E641" i="4"/>
  <c r="E640" i="4"/>
  <c r="F640" i="4" s="1"/>
  <c r="F639" i="4"/>
  <c r="E639" i="4"/>
  <c r="E638" i="4"/>
  <c r="F638" i="4" s="1"/>
  <c r="F637" i="4"/>
  <c r="E637" i="4"/>
  <c r="E636" i="4"/>
  <c r="F636" i="4" s="1"/>
  <c r="F635" i="4"/>
  <c r="E635" i="4"/>
  <c r="E634" i="4"/>
  <c r="F634" i="4" s="1"/>
  <c r="F633" i="4"/>
  <c r="E633" i="4"/>
  <c r="E632" i="4"/>
  <c r="F632" i="4" s="1"/>
  <c r="F631" i="4"/>
  <c r="E631" i="4"/>
  <c r="E630" i="4"/>
  <c r="F630" i="4" s="1"/>
  <c r="F629" i="4"/>
  <c r="E629" i="4"/>
  <c r="E628" i="4"/>
  <c r="F628" i="4" s="1"/>
  <c r="F627" i="4"/>
  <c r="E627" i="4"/>
  <c r="E626" i="4"/>
  <c r="F626" i="4" s="1"/>
  <c r="F625" i="4"/>
  <c r="E625" i="4"/>
  <c r="E624" i="4"/>
  <c r="F624" i="4" s="1"/>
  <c r="F623" i="4"/>
  <c r="E623" i="4"/>
  <c r="E622" i="4"/>
  <c r="F622" i="4" s="1"/>
  <c r="F621" i="4"/>
  <c r="E621" i="4"/>
  <c r="E620" i="4"/>
  <c r="F620" i="4" s="1"/>
  <c r="F619" i="4"/>
  <c r="E619" i="4"/>
  <c r="E618" i="4"/>
  <c r="F618" i="4" s="1"/>
  <c r="F617" i="4"/>
  <c r="E617" i="4"/>
  <c r="E616" i="4"/>
  <c r="F616" i="4" s="1"/>
  <c r="F615" i="4"/>
  <c r="E615" i="4"/>
  <c r="E614" i="4"/>
  <c r="F614" i="4" s="1"/>
  <c r="F613" i="4"/>
  <c r="E613" i="4"/>
  <c r="E612" i="4"/>
  <c r="F612" i="4" s="1"/>
  <c r="F611" i="4"/>
  <c r="E611" i="4"/>
  <c r="E610" i="4"/>
  <c r="F610" i="4" s="1"/>
  <c r="F609" i="4"/>
  <c r="E609" i="4"/>
  <c r="E608" i="4"/>
  <c r="F608" i="4" s="1"/>
  <c r="F607" i="4"/>
  <c r="E607" i="4"/>
  <c r="E606" i="4"/>
  <c r="F606" i="4" s="1"/>
  <c r="F605" i="4"/>
  <c r="E605" i="4"/>
  <c r="E604" i="4"/>
  <c r="F604" i="4" s="1"/>
  <c r="F603" i="4"/>
  <c r="E603" i="4"/>
  <c r="E602" i="4"/>
  <c r="F602" i="4" s="1"/>
  <c r="F601" i="4"/>
  <c r="E601" i="4"/>
  <c r="E600" i="4"/>
  <c r="F600" i="4" s="1"/>
  <c r="F599" i="4"/>
  <c r="E599" i="4"/>
  <c r="E598" i="4"/>
  <c r="F598" i="4" s="1"/>
  <c r="F597" i="4"/>
  <c r="E597" i="4"/>
  <c r="E596" i="4"/>
  <c r="F596" i="4" s="1"/>
  <c r="F595" i="4"/>
  <c r="E595" i="4"/>
  <c r="E594" i="4"/>
  <c r="F594" i="4" s="1"/>
  <c r="F593" i="4"/>
  <c r="E593" i="4"/>
  <c r="E592" i="4"/>
  <c r="F592" i="4" s="1"/>
  <c r="F591" i="4"/>
  <c r="E591" i="4"/>
  <c r="E590" i="4"/>
  <c r="F590" i="4" s="1"/>
  <c r="F589" i="4"/>
  <c r="E589" i="4"/>
  <c r="E588" i="4"/>
  <c r="F588" i="4" s="1"/>
  <c r="F587" i="4"/>
  <c r="E587" i="4"/>
  <c r="E586" i="4"/>
  <c r="F586" i="4" s="1"/>
  <c r="F585" i="4"/>
  <c r="E585" i="4"/>
  <c r="E584" i="4"/>
  <c r="F584" i="4" s="1"/>
  <c r="F583" i="4"/>
  <c r="E583" i="4"/>
  <c r="E582" i="4"/>
  <c r="F582" i="4" s="1"/>
  <c r="F581" i="4"/>
  <c r="E581" i="4"/>
  <c r="E580" i="4"/>
  <c r="F580" i="4" s="1"/>
  <c r="F579" i="4"/>
  <c r="E579" i="4"/>
  <c r="E578" i="4"/>
  <c r="F578" i="4" s="1"/>
  <c r="F577" i="4"/>
  <c r="E577" i="4"/>
  <c r="E576" i="4"/>
  <c r="F576" i="4" s="1"/>
  <c r="F575" i="4"/>
  <c r="E575" i="4"/>
  <c r="E574" i="4"/>
  <c r="F574" i="4" s="1"/>
  <c r="F573" i="4"/>
  <c r="E573" i="4"/>
  <c r="E572" i="4"/>
  <c r="F572" i="4" s="1"/>
  <c r="F571" i="4"/>
  <c r="E571" i="4"/>
  <c r="E570" i="4"/>
  <c r="F570" i="4" s="1"/>
  <c r="F569" i="4"/>
  <c r="E569" i="4"/>
  <c r="E568" i="4"/>
  <c r="F568" i="4" s="1"/>
  <c r="F567" i="4"/>
  <c r="E567" i="4"/>
  <c r="E566" i="4"/>
  <c r="F566" i="4" s="1"/>
  <c r="F565" i="4"/>
  <c r="E565" i="4"/>
  <c r="E564" i="4"/>
  <c r="F564" i="4" s="1"/>
  <c r="F563" i="4"/>
  <c r="E563" i="4"/>
  <c r="E562" i="4"/>
  <c r="F562" i="4" s="1"/>
  <c r="F561" i="4"/>
  <c r="E561" i="4"/>
  <c r="E560" i="4"/>
  <c r="F560" i="4" s="1"/>
  <c r="F559" i="4"/>
  <c r="E559" i="4"/>
  <c r="E558" i="4"/>
  <c r="F558" i="4" s="1"/>
  <c r="F557" i="4"/>
  <c r="E557" i="4"/>
  <c r="E556" i="4"/>
  <c r="F556" i="4" s="1"/>
  <c r="F555" i="4"/>
  <c r="E555" i="4"/>
  <c r="E554" i="4"/>
  <c r="F554" i="4" s="1"/>
  <c r="F553" i="4"/>
  <c r="E553" i="4"/>
  <c r="E552" i="4"/>
  <c r="F552" i="4" s="1"/>
  <c r="F551" i="4"/>
  <c r="E551" i="4"/>
  <c r="E550" i="4"/>
  <c r="F550" i="4" s="1"/>
  <c r="F549" i="4"/>
  <c r="E549" i="4"/>
  <c r="E548" i="4"/>
  <c r="F548" i="4" s="1"/>
  <c r="F547" i="4"/>
  <c r="E547" i="4"/>
  <c r="E546" i="4"/>
  <c r="F546" i="4" s="1"/>
  <c r="F545" i="4"/>
  <c r="E545" i="4"/>
  <c r="E544" i="4"/>
  <c r="F544" i="4" s="1"/>
  <c r="F543" i="4"/>
  <c r="E543" i="4"/>
  <c r="E542" i="4"/>
  <c r="F542" i="4" s="1"/>
  <c r="F541" i="4"/>
  <c r="E541" i="4"/>
  <c r="E540" i="4"/>
  <c r="F540" i="4" s="1"/>
  <c r="F539" i="4"/>
  <c r="E539" i="4"/>
  <c r="E538" i="4"/>
  <c r="F538" i="4" s="1"/>
  <c r="F537" i="4"/>
  <c r="E537" i="4"/>
  <c r="E536" i="4"/>
  <c r="F536" i="4" s="1"/>
  <c r="F535" i="4"/>
  <c r="E535" i="4"/>
  <c r="E534" i="4"/>
  <c r="F534" i="4" s="1"/>
  <c r="F533" i="4"/>
  <c r="E533" i="4"/>
  <c r="E532" i="4"/>
  <c r="F532" i="4" s="1"/>
  <c r="F531" i="4"/>
  <c r="E531" i="4"/>
  <c r="E530" i="4"/>
  <c r="F530" i="4" s="1"/>
  <c r="F529" i="4"/>
  <c r="E529" i="4"/>
  <c r="E528" i="4"/>
  <c r="F528" i="4" s="1"/>
  <c r="F527" i="4"/>
  <c r="E527" i="4"/>
  <c r="E526" i="4"/>
  <c r="F526" i="4" s="1"/>
  <c r="F525" i="4"/>
  <c r="E525" i="4"/>
  <c r="E524" i="4"/>
  <c r="F524" i="4" s="1"/>
  <c r="F523" i="4"/>
  <c r="E523" i="4"/>
  <c r="E522" i="4"/>
  <c r="F522" i="4" s="1"/>
  <c r="F521" i="4"/>
  <c r="E521" i="4"/>
  <c r="E520" i="4"/>
  <c r="F520" i="4" s="1"/>
  <c r="F519" i="4"/>
  <c r="E519" i="4"/>
  <c r="E518" i="4"/>
  <c r="F518" i="4" s="1"/>
  <c r="F517" i="4"/>
  <c r="E517" i="4"/>
  <c r="E516" i="4"/>
  <c r="F516" i="4" s="1"/>
  <c r="F515" i="4"/>
  <c r="E515" i="4"/>
  <c r="E514" i="4"/>
  <c r="F514" i="4" s="1"/>
  <c r="F513" i="4"/>
  <c r="E513" i="4"/>
  <c r="E512" i="4"/>
  <c r="F512" i="4" s="1"/>
  <c r="F509" i="4"/>
  <c r="E509" i="4"/>
  <c r="E508" i="4"/>
  <c r="F508" i="4" s="1"/>
  <c r="F507" i="4"/>
  <c r="E507" i="4"/>
  <c r="E506" i="4"/>
  <c r="F506" i="4" s="1"/>
  <c r="F505" i="4"/>
  <c r="E505" i="4"/>
  <c r="E504" i="4"/>
  <c r="F504" i="4" s="1"/>
  <c r="F503" i="4"/>
  <c r="E503" i="4"/>
  <c r="E502" i="4"/>
  <c r="F502" i="4" s="1"/>
  <c r="F501" i="4"/>
  <c r="E501" i="4"/>
  <c r="E500" i="4"/>
  <c r="F500" i="4" s="1"/>
  <c r="F499" i="4"/>
  <c r="E499" i="4"/>
  <c r="E498" i="4"/>
  <c r="F498" i="4" s="1"/>
  <c r="F497" i="4"/>
  <c r="E497" i="4"/>
  <c r="E496" i="4"/>
  <c r="F496" i="4" s="1"/>
  <c r="F495" i="4"/>
  <c r="E495" i="4"/>
  <c r="E494" i="4"/>
  <c r="F494" i="4" s="1"/>
  <c r="F493" i="4"/>
  <c r="E493" i="4"/>
  <c r="E492" i="4"/>
  <c r="F492" i="4" s="1"/>
  <c r="F491" i="4"/>
  <c r="E491" i="4"/>
  <c r="E490" i="4"/>
  <c r="F490" i="4" s="1"/>
  <c r="F489" i="4"/>
  <c r="E489" i="4"/>
  <c r="E488" i="4"/>
  <c r="F488" i="4" s="1"/>
  <c r="F487" i="4"/>
  <c r="E487" i="4"/>
  <c r="E486" i="4"/>
  <c r="F486" i="4" s="1"/>
  <c r="F485" i="4"/>
  <c r="E485" i="4"/>
  <c r="E484" i="4"/>
  <c r="F484" i="4" s="1"/>
  <c r="F483" i="4"/>
  <c r="E483" i="4"/>
  <c r="E482" i="4"/>
  <c r="F482" i="4" s="1"/>
  <c r="F481" i="4"/>
  <c r="E481" i="4"/>
  <c r="E480" i="4"/>
  <c r="F480" i="4" s="1"/>
  <c r="F479" i="4"/>
  <c r="E479" i="4"/>
  <c r="E478" i="4"/>
  <c r="F478" i="4" s="1"/>
  <c r="F477" i="4"/>
  <c r="E477" i="4"/>
  <c r="E476" i="4"/>
  <c r="F476" i="4" s="1"/>
  <c r="F475" i="4"/>
  <c r="E475" i="4"/>
  <c r="E474" i="4"/>
  <c r="F474" i="4" s="1"/>
  <c r="F473" i="4"/>
  <c r="E473" i="4"/>
  <c r="E472" i="4"/>
  <c r="F472" i="4" s="1"/>
  <c r="F471" i="4"/>
  <c r="E471" i="4"/>
  <c r="E470" i="4"/>
  <c r="F470" i="4" s="1"/>
  <c r="F469" i="4"/>
  <c r="E469" i="4"/>
  <c r="E468" i="4"/>
  <c r="F468" i="4" s="1"/>
  <c r="F467" i="4"/>
  <c r="E467" i="4"/>
  <c r="E466" i="4"/>
  <c r="F466" i="4" s="1"/>
  <c r="F465" i="4"/>
  <c r="E465" i="4"/>
  <c r="E464" i="4"/>
  <c r="F464" i="4" s="1"/>
  <c r="F463" i="4"/>
  <c r="E463" i="4"/>
  <c r="E462" i="4"/>
  <c r="F462" i="4" s="1"/>
  <c r="F461" i="4"/>
  <c r="E461" i="4"/>
  <c r="E460" i="4"/>
  <c r="F460" i="4" s="1"/>
  <c r="F459" i="4"/>
  <c r="E459" i="4"/>
  <c r="E458" i="4"/>
  <c r="F458" i="4" s="1"/>
  <c r="F457" i="4"/>
  <c r="E457" i="4"/>
  <c r="E456" i="4"/>
  <c r="F456" i="4" s="1"/>
  <c r="F455" i="4"/>
  <c r="E455" i="4"/>
  <c r="E454" i="4"/>
  <c r="F454" i="4" s="1"/>
  <c r="F453" i="4"/>
  <c r="E453" i="4"/>
  <c r="E452" i="4"/>
  <c r="F452" i="4" s="1"/>
  <c r="F451" i="4"/>
  <c r="E451" i="4"/>
  <c r="E450" i="4"/>
  <c r="F450" i="4" s="1"/>
  <c r="F449" i="4"/>
  <c r="E449" i="4"/>
  <c r="E448" i="4"/>
  <c r="F448" i="4" s="1"/>
  <c r="F447" i="4"/>
  <c r="E447" i="4"/>
  <c r="E446" i="4"/>
  <c r="F446" i="4" s="1"/>
  <c r="F445" i="4"/>
  <c r="E445" i="4"/>
  <c r="E444" i="4"/>
  <c r="F444" i="4" s="1"/>
  <c r="F443" i="4"/>
  <c r="E443" i="4"/>
  <c r="E442" i="4"/>
  <c r="F442" i="4" s="1"/>
  <c r="F441" i="4"/>
  <c r="E441" i="4"/>
  <c r="E440" i="4"/>
  <c r="F440" i="4" s="1"/>
  <c r="F439" i="4"/>
  <c r="E439" i="4"/>
  <c r="E438" i="4"/>
  <c r="F438" i="4" s="1"/>
  <c r="F437" i="4"/>
  <c r="E437" i="4"/>
  <c r="E436" i="4"/>
  <c r="F436" i="4" s="1"/>
  <c r="F435" i="4"/>
  <c r="E435" i="4"/>
  <c r="E434" i="4"/>
  <c r="F434" i="4" s="1"/>
  <c r="F433" i="4"/>
  <c r="E433" i="4"/>
  <c r="E432" i="4"/>
  <c r="F432" i="4" s="1"/>
  <c r="F431" i="4"/>
  <c r="E431" i="4"/>
  <c r="E430" i="4"/>
  <c r="F430" i="4" s="1"/>
  <c r="F429" i="4"/>
  <c r="E429" i="4"/>
  <c r="E428" i="4"/>
  <c r="F428" i="4" s="1"/>
  <c r="F427" i="4"/>
  <c r="E427" i="4"/>
  <c r="E426" i="4"/>
  <c r="F426" i="4" s="1"/>
  <c r="F425" i="4"/>
  <c r="E425" i="4"/>
  <c r="E424" i="4"/>
  <c r="F424" i="4" s="1"/>
  <c r="F423" i="4"/>
  <c r="E423" i="4"/>
  <c r="E422" i="4"/>
  <c r="F422" i="4" s="1"/>
  <c r="F421" i="4"/>
  <c r="E421" i="4"/>
  <c r="E420" i="4"/>
  <c r="F420" i="4" s="1"/>
  <c r="F419" i="4"/>
  <c r="E419" i="4"/>
  <c r="E418" i="4"/>
  <c r="F418" i="4" s="1"/>
  <c r="F417" i="4"/>
  <c r="E417" i="4"/>
  <c r="E416" i="4"/>
  <c r="F416" i="4" s="1"/>
  <c r="F415" i="4"/>
  <c r="E415" i="4"/>
  <c r="E414" i="4"/>
  <c r="F414" i="4" s="1"/>
  <c r="F413" i="4"/>
  <c r="E413" i="4"/>
  <c r="E412" i="4"/>
  <c r="F412" i="4" s="1"/>
  <c r="F411" i="4"/>
  <c r="E411" i="4"/>
  <c r="E410" i="4"/>
  <c r="F410" i="4" s="1"/>
  <c r="F409" i="4"/>
  <c r="E409" i="4"/>
  <c r="E408" i="4"/>
  <c r="F408" i="4" s="1"/>
  <c r="F407" i="4"/>
  <c r="E407" i="4"/>
  <c r="E406" i="4"/>
  <c r="F406" i="4" s="1"/>
  <c r="F405" i="4"/>
  <c r="E405" i="4"/>
  <c r="E404" i="4"/>
  <c r="F404" i="4" s="1"/>
  <c r="F403" i="4"/>
  <c r="E403" i="4"/>
  <c r="E402" i="4"/>
  <c r="F402" i="4" s="1"/>
  <c r="F401" i="4"/>
  <c r="E401" i="4"/>
  <c r="E400" i="4"/>
  <c r="F400" i="4" s="1"/>
  <c r="F399" i="4"/>
  <c r="E399" i="4"/>
  <c r="E398" i="4"/>
  <c r="F398" i="4" s="1"/>
  <c r="F397" i="4"/>
  <c r="E397" i="4"/>
  <c r="E396" i="4"/>
  <c r="F396" i="4" s="1"/>
  <c r="F395" i="4"/>
  <c r="E395" i="4"/>
  <c r="E394" i="4"/>
  <c r="F394" i="4" s="1"/>
  <c r="F393" i="4"/>
  <c r="E393" i="4"/>
  <c r="E392" i="4"/>
  <c r="F392" i="4" s="1"/>
  <c r="F391" i="4"/>
  <c r="E391" i="4"/>
  <c r="E390" i="4"/>
  <c r="F390" i="4" s="1"/>
  <c r="F389" i="4"/>
  <c r="E389" i="4"/>
  <c r="E388" i="4"/>
  <c r="F388" i="4" s="1"/>
  <c r="F387" i="4"/>
  <c r="E387" i="4"/>
  <c r="E386" i="4"/>
  <c r="F386" i="4" s="1"/>
  <c r="F385" i="4"/>
  <c r="E385" i="4"/>
  <c r="E384" i="4"/>
  <c r="F384" i="4" s="1"/>
  <c r="F383" i="4"/>
  <c r="E383" i="4"/>
  <c r="E382" i="4"/>
  <c r="F382" i="4" s="1"/>
  <c r="F381" i="4"/>
  <c r="E381" i="4"/>
  <c r="E380" i="4"/>
  <c r="F380" i="4" s="1"/>
  <c r="F379" i="4"/>
  <c r="E379" i="4"/>
  <c r="E378" i="4"/>
  <c r="F378" i="4" s="1"/>
  <c r="F377" i="4"/>
  <c r="E377" i="4"/>
  <c r="E376" i="4"/>
  <c r="F376" i="4" s="1"/>
  <c r="F375" i="4"/>
  <c r="E375" i="4"/>
  <c r="E374" i="4"/>
  <c r="F374" i="4" s="1"/>
  <c r="F373" i="4"/>
  <c r="E373" i="4"/>
  <c r="E372" i="4"/>
  <c r="F372" i="4" s="1"/>
  <c r="F371" i="4"/>
  <c r="E371" i="4"/>
  <c r="E370" i="4"/>
  <c r="F370" i="4" s="1"/>
  <c r="F369" i="4"/>
  <c r="E369" i="4"/>
  <c r="E368" i="4"/>
  <c r="F368" i="4" s="1"/>
  <c r="F367" i="4"/>
  <c r="E367" i="4"/>
  <c r="E366" i="4"/>
  <c r="F366" i="4" s="1"/>
  <c r="F365" i="4"/>
  <c r="E365" i="4"/>
  <c r="E364" i="4"/>
  <c r="F364" i="4" s="1"/>
  <c r="F363" i="4"/>
  <c r="E363" i="4"/>
  <c r="E362" i="4"/>
  <c r="F362" i="4" s="1"/>
  <c r="F361" i="4"/>
  <c r="E361" i="4"/>
  <c r="E360" i="4"/>
  <c r="F360" i="4" s="1"/>
  <c r="F359" i="4"/>
  <c r="E359" i="4"/>
  <c r="E358" i="4"/>
  <c r="F358" i="4" s="1"/>
  <c r="F357" i="4"/>
  <c r="E357" i="4"/>
  <c r="E356" i="4"/>
  <c r="F356" i="4" s="1"/>
  <c r="F355" i="4"/>
  <c r="E355" i="4"/>
  <c r="E354" i="4"/>
  <c r="F354" i="4" s="1"/>
  <c r="F353" i="4"/>
  <c r="E353" i="4"/>
  <c r="E352" i="4"/>
  <c r="F352" i="4" s="1"/>
  <c r="F351" i="4"/>
  <c r="E351" i="4"/>
  <c r="E350" i="4"/>
  <c r="F350" i="4" s="1"/>
  <c r="F349" i="4"/>
  <c r="E349" i="4"/>
  <c r="E348" i="4"/>
  <c r="F348" i="4" s="1"/>
  <c r="F347" i="4"/>
  <c r="E347" i="4"/>
  <c r="E346" i="4"/>
  <c r="F346" i="4" s="1"/>
  <c r="F345" i="4"/>
  <c r="E345" i="4"/>
  <c r="E344" i="4"/>
  <c r="F344" i="4" s="1"/>
  <c r="F343" i="4"/>
  <c r="E343" i="4"/>
  <c r="E342" i="4"/>
  <c r="F342" i="4" s="1"/>
  <c r="F341" i="4"/>
  <c r="E341" i="4"/>
  <c r="E340" i="4"/>
  <c r="F340" i="4" s="1"/>
  <c r="F339" i="4"/>
  <c r="E339" i="4"/>
  <c r="E338" i="4"/>
  <c r="F338" i="4" s="1"/>
  <c r="F337" i="4"/>
  <c r="E337" i="4"/>
  <c r="E336" i="4"/>
  <c r="F336" i="4" s="1"/>
  <c r="F335" i="4"/>
  <c r="E335" i="4"/>
  <c r="E334" i="4"/>
  <c r="F334" i="4" s="1"/>
  <c r="F333" i="4"/>
  <c r="E333" i="4"/>
  <c r="E332" i="4"/>
  <c r="F332" i="4" s="1"/>
  <c r="F331" i="4"/>
  <c r="E331" i="4"/>
  <c r="E330" i="4"/>
  <c r="F330" i="4" s="1"/>
  <c r="F329" i="4"/>
  <c r="E329" i="4"/>
  <c r="E328" i="4"/>
  <c r="F328" i="4" s="1"/>
  <c r="F327" i="4"/>
  <c r="E327" i="4"/>
  <c r="E326" i="4"/>
  <c r="F326" i="4" s="1"/>
  <c r="F325" i="4"/>
  <c r="E325" i="4"/>
  <c r="E324" i="4"/>
  <c r="F324" i="4" s="1"/>
  <c r="F323" i="4"/>
  <c r="E323" i="4"/>
  <c r="E322" i="4"/>
  <c r="F322" i="4" s="1"/>
  <c r="F321" i="4"/>
  <c r="E321" i="4"/>
  <c r="E320" i="4"/>
  <c r="F320" i="4" s="1"/>
  <c r="F319" i="4"/>
  <c r="E319" i="4"/>
  <c r="E318" i="4"/>
  <c r="F318" i="4" s="1"/>
  <c r="F317" i="4"/>
  <c r="E317" i="4"/>
  <c r="E316" i="4"/>
  <c r="F316" i="4" s="1"/>
  <c r="F315" i="4"/>
  <c r="E315" i="4"/>
  <c r="E314" i="4"/>
  <c r="F314" i="4" s="1"/>
  <c r="F313" i="4"/>
  <c r="E313" i="4"/>
  <c r="E312" i="4"/>
  <c r="F312" i="4" s="1"/>
  <c r="F311" i="4"/>
  <c r="E311" i="4"/>
  <c r="E310" i="4"/>
  <c r="F310" i="4" s="1"/>
  <c r="F309" i="4"/>
  <c r="E309" i="4"/>
  <c r="E308" i="4"/>
  <c r="F308" i="4" s="1"/>
  <c r="F307" i="4"/>
  <c r="E307" i="4"/>
  <c r="E306" i="4"/>
  <c r="F306" i="4" s="1"/>
  <c r="F305" i="4"/>
  <c r="E305" i="4"/>
  <c r="E304" i="4"/>
  <c r="F304" i="4" s="1"/>
  <c r="F303" i="4"/>
  <c r="E303" i="4"/>
  <c r="E302" i="4"/>
  <c r="F302" i="4" s="1"/>
  <c r="F301" i="4"/>
  <c r="E301" i="4"/>
  <c r="E300" i="4"/>
  <c r="F300" i="4" s="1"/>
  <c r="F299" i="4"/>
  <c r="E299" i="4"/>
  <c r="E298" i="4"/>
  <c r="F298" i="4" s="1"/>
  <c r="F297" i="4"/>
  <c r="E297" i="4"/>
  <c r="E296" i="4"/>
  <c r="F296" i="4" s="1"/>
  <c r="F295" i="4"/>
  <c r="E295" i="4"/>
  <c r="E294" i="4"/>
  <c r="F294" i="4" s="1"/>
  <c r="F293" i="4"/>
  <c r="E293" i="4"/>
  <c r="E292" i="4"/>
  <c r="F292" i="4" s="1"/>
  <c r="F291" i="4"/>
  <c r="E291" i="4"/>
  <c r="E290" i="4"/>
  <c r="F290" i="4" s="1"/>
  <c r="F289" i="4"/>
  <c r="E289" i="4"/>
  <c r="E288" i="4"/>
  <c r="F288" i="4" s="1"/>
  <c r="F287" i="4"/>
  <c r="E287" i="4"/>
  <c r="E286" i="4"/>
  <c r="F286" i="4" s="1"/>
  <c r="F285" i="4"/>
  <c r="E285" i="4"/>
  <c r="E284" i="4"/>
  <c r="F284" i="4" s="1"/>
  <c r="F283" i="4"/>
  <c r="E283" i="4"/>
  <c r="E282" i="4"/>
  <c r="F282" i="4" s="1"/>
  <c r="F281" i="4"/>
  <c r="E281" i="4"/>
  <c r="E280" i="4"/>
  <c r="F280" i="4" s="1"/>
  <c r="F279" i="4"/>
  <c r="E279" i="4"/>
  <c r="E278" i="4"/>
  <c r="F278" i="4" s="1"/>
  <c r="F277" i="4"/>
  <c r="E277" i="4"/>
  <c r="E276" i="4"/>
  <c r="F276" i="4" s="1"/>
  <c r="F275" i="4"/>
  <c r="E275" i="4"/>
  <c r="E274" i="4"/>
  <c r="F274" i="4" s="1"/>
  <c r="F273" i="4"/>
  <c r="E273" i="4"/>
  <c r="E272" i="4"/>
  <c r="F272" i="4" s="1"/>
  <c r="F271" i="4"/>
  <c r="E271" i="4"/>
  <c r="E270" i="4"/>
  <c r="F270" i="4" s="1"/>
  <c r="F269" i="4"/>
  <c r="E269" i="4"/>
  <c r="E268" i="4"/>
  <c r="F268" i="4" s="1"/>
  <c r="F267" i="4"/>
  <c r="E267" i="4"/>
  <c r="E266" i="4"/>
  <c r="F266" i="4" s="1"/>
  <c r="F265" i="4"/>
  <c r="E265" i="4"/>
  <c r="E264" i="4"/>
  <c r="F264" i="4" s="1"/>
  <c r="F263" i="4"/>
  <c r="E263" i="4"/>
  <c r="E262" i="4"/>
  <c r="F262" i="4" s="1"/>
  <c r="F261" i="4"/>
  <c r="E261" i="4"/>
  <c r="E260" i="4"/>
  <c r="F260" i="4" s="1"/>
  <c r="F259" i="4"/>
  <c r="E259" i="4"/>
  <c r="E258" i="4"/>
  <c r="F258" i="4" s="1"/>
  <c r="F257" i="4"/>
  <c r="E257" i="4"/>
  <c r="E256" i="4"/>
  <c r="F256" i="4" s="1"/>
  <c r="F255" i="4"/>
  <c r="E255" i="4"/>
  <c r="E254" i="4"/>
  <c r="F254" i="4" s="1"/>
  <c r="F253" i="4"/>
  <c r="E253" i="4"/>
  <c r="E252" i="4"/>
  <c r="F252" i="4" s="1"/>
  <c r="F251" i="4"/>
  <c r="E251" i="4"/>
  <c r="E250" i="4"/>
  <c r="F250" i="4" s="1"/>
  <c r="F249" i="4"/>
  <c r="E249" i="4"/>
  <c r="E248" i="4"/>
  <c r="F248" i="4" s="1"/>
  <c r="F247" i="4"/>
  <c r="E247" i="4"/>
  <c r="E246" i="4"/>
  <c r="F246" i="4" s="1"/>
  <c r="F245" i="4"/>
  <c r="E245" i="4"/>
  <c r="E244" i="4"/>
  <c r="F244" i="4" s="1"/>
  <c r="F243" i="4"/>
  <c r="E243" i="4"/>
  <c r="E242" i="4"/>
  <c r="F242" i="4" s="1"/>
  <c r="F241" i="4"/>
  <c r="E241" i="4"/>
  <c r="F240" i="4"/>
  <c r="E240" i="4"/>
  <c r="F239" i="4"/>
  <c r="E239" i="4"/>
  <c r="F238" i="4"/>
  <c r="E238" i="4"/>
  <c r="F237" i="4"/>
  <c r="E237" i="4"/>
  <c r="F236" i="4"/>
  <c r="E236" i="4"/>
  <c r="F235" i="4"/>
  <c r="E235" i="4"/>
  <c r="F234" i="4"/>
  <c r="E234" i="4"/>
  <c r="F233" i="4"/>
  <c r="E233" i="4"/>
  <c r="F232" i="4"/>
  <c r="E232" i="4"/>
  <c r="F231" i="4"/>
  <c r="E231" i="4"/>
  <c r="F230" i="4"/>
  <c r="E230" i="4"/>
  <c r="F229" i="4"/>
  <c r="E229" i="4"/>
  <c r="F228" i="4"/>
  <c r="E228" i="4"/>
  <c r="F227" i="4"/>
  <c r="E227" i="4"/>
  <c r="F226" i="4"/>
  <c r="E226" i="4"/>
  <c r="F225" i="4"/>
  <c r="E225" i="4"/>
  <c r="F224" i="4"/>
  <c r="E224" i="4"/>
  <c r="F223" i="4"/>
  <c r="E223" i="4"/>
  <c r="F222" i="4"/>
  <c r="E222" i="4"/>
  <c r="F221" i="4"/>
  <c r="E221" i="4"/>
  <c r="F220" i="4"/>
  <c r="E220" i="4"/>
  <c r="F219" i="4"/>
  <c r="E219" i="4"/>
  <c r="F218" i="4"/>
  <c r="E218" i="4"/>
  <c r="F217" i="4"/>
  <c r="E217" i="4"/>
  <c r="F216" i="4"/>
  <c r="E216" i="4"/>
  <c r="F215" i="4"/>
  <c r="E215" i="4"/>
  <c r="F214" i="4"/>
  <c r="E214" i="4"/>
  <c r="F213" i="4"/>
  <c r="E213" i="4"/>
  <c r="F212" i="4"/>
  <c r="E212" i="4"/>
  <c r="F211" i="4"/>
  <c r="E211" i="4"/>
  <c r="F210" i="4"/>
  <c r="E210" i="4"/>
  <c r="F209" i="4"/>
  <c r="E209" i="4"/>
  <c r="F208" i="4"/>
  <c r="E208" i="4"/>
  <c r="F207" i="4"/>
  <c r="E207" i="4"/>
  <c r="F206" i="4"/>
  <c r="E206" i="4"/>
  <c r="F205" i="4"/>
  <c r="E205" i="4"/>
  <c r="F204" i="4"/>
  <c r="E204" i="4"/>
  <c r="F203" i="4"/>
  <c r="E203" i="4"/>
  <c r="F202" i="4"/>
  <c r="E202" i="4"/>
  <c r="F201" i="4"/>
  <c r="E201" i="4"/>
  <c r="F200" i="4"/>
  <c r="E200" i="4"/>
  <c r="F199" i="4"/>
  <c r="E199" i="4"/>
  <c r="F198" i="4"/>
  <c r="E198" i="4"/>
  <c r="F197" i="4"/>
  <c r="E197" i="4"/>
  <c r="F196" i="4"/>
  <c r="E196" i="4"/>
  <c r="F195" i="4"/>
  <c r="E195" i="4"/>
  <c r="F194" i="4"/>
  <c r="E194" i="4"/>
  <c r="F193" i="4"/>
  <c r="E193" i="4"/>
  <c r="F192" i="4"/>
  <c r="E192" i="4"/>
  <c r="F191" i="4"/>
  <c r="E191" i="4"/>
  <c r="F190" i="4"/>
  <c r="E190" i="4"/>
  <c r="F189" i="4"/>
  <c r="E189" i="4"/>
  <c r="F188" i="4"/>
  <c r="E188" i="4"/>
  <c r="F187" i="4"/>
  <c r="E187" i="4"/>
  <c r="F186" i="4"/>
  <c r="E186" i="4"/>
  <c r="F185" i="4"/>
  <c r="E185" i="4"/>
  <c r="F184" i="4"/>
  <c r="E184" i="4"/>
  <c r="F183" i="4"/>
  <c r="E183" i="4"/>
  <c r="F182" i="4"/>
  <c r="E182" i="4"/>
  <c r="F181" i="4"/>
  <c r="E181" i="4"/>
  <c r="F180" i="4"/>
  <c r="E180" i="4"/>
  <c r="F179" i="4"/>
  <c r="E179" i="4"/>
  <c r="F178" i="4"/>
  <c r="E178" i="4"/>
  <c r="F177" i="4"/>
  <c r="E177" i="4"/>
  <c r="F176" i="4"/>
  <c r="E176" i="4"/>
  <c r="F175" i="4"/>
  <c r="E175" i="4"/>
  <c r="F174" i="4"/>
  <c r="E174" i="4"/>
  <c r="F173" i="4"/>
  <c r="E173" i="4"/>
  <c r="F172" i="4"/>
  <c r="E172" i="4"/>
  <c r="F171" i="4"/>
  <c r="E171" i="4"/>
  <c r="F170" i="4"/>
  <c r="E170" i="4"/>
  <c r="F169" i="4"/>
  <c r="E169" i="4"/>
  <c r="F168" i="4"/>
  <c r="E168" i="4"/>
  <c r="F167" i="4"/>
  <c r="E167" i="4"/>
  <c r="F166" i="4"/>
  <c r="E166" i="4"/>
  <c r="F165" i="4"/>
  <c r="E165" i="4"/>
  <c r="F164" i="4"/>
  <c r="E164" i="4"/>
  <c r="F163" i="4"/>
  <c r="E163" i="4"/>
  <c r="F162" i="4"/>
  <c r="E162" i="4"/>
  <c r="F161" i="4"/>
  <c r="E161" i="4"/>
  <c r="F160" i="4"/>
  <c r="E160" i="4"/>
  <c r="F159" i="4"/>
  <c r="E159" i="4"/>
  <c r="F158" i="4"/>
  <c r="E158" i="4"/>
  <c r="F157" i="4"/>
  <c r="E157" i="4"/>
  <c r="F156" i="4"/>
  <c r="E156" i="4"/>
  <c r="F155" i="4"/>
  <c r="E155" i="4"/>
  <c r="F154" i="4"/>
  <c r="E154" i="4"/>
  <c r="F153" i="4"/>
  <c r="E153" i="4"/>
  <c r="F152" i="4"/>
  <c r="E152" i="4"/>
  <c r="F151" i="4"/>
  <c r="E151" i="4"/>
  <c r="F150" i="4"/>
  <c r="E150" i="4"/>
  <c r="F149" i="4"/>
  <c r="E149" i="4"/>
  <c r="F148" i="4"/>
  <c r="E148" i="4"/>
  <c r="F147" i="4"/>
  <c r="E147" i="4"/>
  <c r="F146" i="4"/>
  <c r="E146" i="4"/>
  <c r="F145" i="4"/>
  <c r="E145" i="4"/>
  <c r="F144" i="4"/>
  <c r="E144" i="4"/>
  <c r="F143" i="4"/>
  <c r="E143" i="4"/>
  <c r="F142" i="4"/>
  <c r="E142" i="4"/>
  <c r="F141" i="4"/>
  <c r="E141" i="4"/>
  <c r="F140" i="4"/>
  <c r="E140" i="4"/>
  <c r="F139" i="4"/>
  <c r="E139" i="4"/>
  <c r="F138" i="4"/>
  <c r="E138" i="4"/>
  <c r="F137" i="4"/>
  <c r="E137" i="4"/>
  <c r="F136" i="4"/>
  <c r="E136" i="4"/>
  <c r="F135" i="4"/>
  <c r="E135" i="4"/>
  <c r="F134" i="4"/>
  <c r="E134" i="4"/>
  <c r="F133" i="4"/>
  <c r="E133" i="4"/>
  <c r="F132" i="4"/>
  <c r="E132" i="4"/>
  <c r="F131" i="4"/>
  <c r="E131" i="4"/>
  <c r="F130" i="4"/>
  <c r="E130" i="4"/>
  <c r="F129" i="4"/>
  <c r="E129" i="4"/>
  <c r="F128" i="4"/>
  <c r="E128" i="4"/>
  <c r="F127" i="4"/>
  <c r="E127" i="4"/>
  <c r="F126" i="4"/>
  <c r="E126" i="4"/>
  <c r="F125" i="4"/>
  <c r="E125" i="4"/>
  <c r="F124" i="4"/>
  <c r="E124" i="4"/>
  <c r="F123" i="4"/>
  <c r="E123" i="4"/>
  <c r="F122" i="4"/>
  <c r="E122" i="4"/>
  <c r="F121" i="4"/>
  <c r="E121" i="4"/>
  <c r="F120" i="4"/>
  <c r="E120" i="4"/>
  <c r="F119" i="4"/>
  <c r="E119" i="4"/>
  <c r="F118" i="4"/>
  <c r="E118" i="4"/>
  <c r="F117" i="4"/>
  <c r="E117" i="4"/>
  <c r="F116" i="4"/>
  <c r="E116" i="4"/>
  <c r="F115" i="4"/>
  <c r="E115" i="4"/>
  <c r="F114" i="4"/>
  <c r="E114" i="4"/>
  <c r="F113" i="4"/>
  <c r="E113" i="4"/>
  <c r="F112" i="4"/>
  <c r="E112" i="4"/>
  <c r="F111" i="4"/>
  <c r="E111" i="4"/>
  <c r="F110" i="4"/>
  <c r="E110" i="4"/>
  <c r="F109" i="4"/>
  <c r="E109" i="4"/>
  <c r="F108" i="4"/>
  <c r="E108" i="4"/>
  <c r="F107" i="4"/>
  <c r="E107" i="4"/>
  <c r="F106" i="4"/>
  <c r="E106" i="4"/>
  <c r="F105" i="4"/>
  <c r="E105" i="4"/>
  <c r="F104" i="4"/>
  <c r="E104" i="4"/>
  <c r="F103" i="4"/>
  <c r="E103" i="4"/>
  <c r="F102" i="4"/>
  <c r="E102" i="4"/>
  <c r="F101" i="4"/>
  <c r="E101" i="4"/>
  <c r="F100" i="4"/>
  <c r="E100" i="4"/>
  <c r="F99" i="4"/>
  <c r="E99" i="4"/>
  <c r="F98" i="4"/>
  <c r="E98" i="4"/>
  <c r="F97" i="4"/>
  <c r="E97" i="4"/>
  <c r="F96" i="4"/>
  <c r="E96" i="4"/>
  <c r="F95" i="4"/>
  <c r="E95" i="4"/>
  <c r="F94" i="4"/>
  <c r="E94" i="4"/>
  <c r="F93" i="4"/>
  <c r="E93" i="4"/>
  <c r="F92" i="4"/>
  <c r="E92" i="4"/>
  <c r="F91" i="4"/>
  <c r="E91" i="4"/>
  <c r="F90" i="4"/>
  <c r="E90" i="4"/>
  <c r="F89" i="4"/>
  <c r="E89" i="4"/>
  <c r="F88" i="4"/>
  <c r="E88" i="4"/>
  <c r="F87" i="4"/>
  <c r="E87" i="4"/>
  <c r="F86" i="4"/>
  <c r="E86" i="4"/>
  <c r="F85" i="4"/>
  <c r="E85" i="4"/>
  <c r="F84" i="4"/>
  <c r="E84" i="4"/>
  <c r="F83" i="4"/>
  <c r="E83" i="4"/>
  <c r="F82" i="4"/>
  <c r="E82" i="4"/>
  <c r="F81" i="4"/>
  <c r="E81" i="4"/>
  <c r="F80" i="4"/>
  <c r="E80" i="4"/>
  <c r="F79" i="4"/>
  <c r="E79" i="4"/>
  <c r="F78" i="4"/>
  <c r="E78" i="4"/>
  <c r="F77" i="4"/>
  <c r="E77" i="4"/>
  <c r="F76" i="4"/>
  <c r="E76" i="4"/>
  <c r="F75" i="4"/>
  <c r="E75" i="4"/>
  <c r="F74" i="4"/>
  <c r="E74" i="4"/>
  <c r="F73" i="4"/>
  <c r="E73" i="4"/>
  <c r="F72" i="4"/>
  <c r="E72" i="4"/>
  <c r="F71" i="4"/>
  <c r="E71" i="4"/>
  <c r="F70" i="4"/>
  <c r="E70" i="4"/>
  <c r="F69" i="4"/>
  <c r="E69" i="4"/>
  <c r="F68" i="4"/>
  <c r="E68" i="4"/>
  <c r="F67" i="4"/>
  <c r="E67" i="4"/>
  <c r="F66" i="4"/>
  <c r="E66" i="4"/>
  <c r="F65" i="4"/>
  <c r="E65" i="4"/>
  <c r="F64" i="4"/>
  <c r="E64" i="4"/>
  <c r="F63" i="4"/>
  <c r="E63" i="4"/>
  <c r="F62" i="4"/>
  <c r="E62" i="4"/>
  <c r="F61" i="4"/>
  <c r="E61" i="4"/>
  <c r="F60" i="4"/>
  <c r="E60" i="4"/>
  <c r="F59" i="4"/>
  <c r="E59" i="4"/>
  <c r="F58" i="4"/>
  <c r="E58" i="4"/>
  <c r="F57" i="4"/>
  <c r="E57" i="4"/>
  <c r="F56" i="4"/>
  <c r="E56" i="4"/>
  <c r="F55" i="4"/>
  <c r="E55" i="4"/>
  <c r="F54" i="4"/>
  <c r="E54" i="4"/>
  <c r="F53" i="4"/>
  <c r="E53" i="4"/>
  <c r="F52" i="4"/>
  <c r="E52" i="4"/>
  <c r="F51" i="4"/>
  <c r="E51" i="4"/>
  <c r="F50" i="4"/>
  <c r="E50" i="4"/>
  <c r="F49" i="4"/>
  <c r="E49" i="4"/>
  <c r="F48" i="4"/>
  <c r="E48" i="4"/>
  <c r="E47" i="4"/>
  <c r="F47" i="4" s="1"/>
  <c r="E46" i="4"/>
  <c r="F46" i="4" s="1"/>
  <c r="E45" i="4"/>
  <c r="F45" i="4" s="1"/>
  <c r="E44" i="4"/>
  <c r="F44" i="4" s="1"/>
  <c r="E43" i="4"/>
  <c r="F43" i="4" s="1"/>
  <c r="F42" i="4"/>
  <c r="E42" i="4"/>
  <c r="E41" i="4"/>
  <c r="F41" i="4" s="1"/>
  <c r="F40" i="4"/>
  <c r="E40" i="4"/>
  <c r="E39" i="4"/>
  <c r="F39" i="4" s="1"/>
  <c r="E38" i="4"/>
  <c r="F38" i="4" s="1"/>
  <c r="E37" i="4"/>
  <c r="F37" i="4" s="1"/>
  <c r="E36" i="4"/>
  <c r="F36" i="4" s="1"/>
  <c r="E35" i="4"/>
  <c r="F35" i="4" s="1"/>
  <c r="F34" i="4"/>
  <c r="E34" i="4"/>
  <c r="E33" i="4"/>
  <c r="F33" i="4" s="1"/>
  <c r="F32" i="4"/>
  <c r="E32" i="4"/>
  <c r="E31" i="4"/>
  <c r="F31" i="4" s="1"/>
  <c r="E30" i="4"/>
  <c r="F30" i="4" s="1"/>
  <c r="E29" i="4"/>
  <c r="F29" i="4" s="1"/>
  <c r="E28" i="4"/>
  <c r="F28" i="4" s="1"/>
  <c r="E27" i="4"/>
  <c r="F27" i="4" s="1"/>
  <c r="F26" i="4"/>
  <c r="E26" i="4"/>
  <c r="E25" i="4"/>
  <c r="F25" i="4" s="1"/>
  <c r="F24" i="4"/>
  <c r="E24" i="4"/>
  <c r="E23" i="4"/>
  <c r="F23" i="4" s="1"/>
  <c r="E22" i="4"/>
  <c r="F22" i="4" s="1"/>
  <c r="E21" i="4"/>
  <c r="F21" i="4" s="1"/>
  <c r="E20" i="4"/>
  <c r="F20" i="4" s="1"/>
  <c r="E19" i="4"/>
  <c r="F19" i="4" s="1"/>
  <c r="F18" i="4"/>
  <c r="E18" i="4"/>
  <c r="E17" i="4"/>
  <c r="F17" i="4" s="1"/>
  <c r="F16" i="4"/>
  <c r="E16" i="4"/>
  <c r="E15" i="4"/>
  <c r="F15" i="4" s="1"/>
  <c r="E14" i="4"/>
  <c r="F14" i="4" s="1"/>
  <c r="E13" i="4"/>
  <c r="F13" i="4" s="1"/>
  <c r="E12" i="4"/>
  <c r="F12" i="4" s="1"/>
  <c r="E11" i="4"/>
  <c r="F11" i="4" s="1"/>
  <c r="F10" i="4"/>
  <c r="E10" i="4"/>
  <c r="E9" i="4"/>
  <c r="F9" i="4" s="1"/>
  <c r="F8" i="4"/>
  <c r="E8" i="4"/>
  <c r="E7" i="4"/>
  <c r="F7" i="4" s="1"/>
  <c r="E6" i="4"/>
  <c r="F6" i="4" s="1"/>
  <c r="E5" i="4"/>
  <c r="F5" i="4" s="1"/>
  <c r="E4" i="4"/>
  <c r="F4" i="4" s="1"/>
</calcChain>
</file>

<file path=xl/sharedStrings.xml><?xml version="1.0" encoding="utf-8"?>
<sst xmlns="http://schemas.openxmlformats.org/spreadsheetml/2006/main" count="13451" uniqueCount="2449">
  <si>
    <t>MYC_1_F</t>
  </si>
  <si>
    <t>CACCGGTGTGACCGCAACGTAGGA</t>
  </si>
  <si>
    <t>MYC</t>
  </si>
  <si>
    <t>MYC_2_F</t>
  </si>
  <si>
    <t>CACCGAAGGGTGTGACCGCAACGT</t>
  </si>
  <si>
    <t>MYC_3_F</t>
  </si>
  <si>
    <t>CACCGCGCTTACCAGAGTCGCTGC</t>
  </si>
  <si>
    <t>MYC_4_F</t>
  </si>
  <si>
    <t>CACCGCCTCGTCGCAGTAGAAATA</t>
  </si>
  <si>
    <t>MYC_5_F</t>
  </si>
  <si>
    <t>CACCGTATGACCTCGACTACGACT</t>
  </si>
  <si>
    <t>MYB_1_F</t>
  </si>
  <si>
    <t>CACCGGAAATACGGTCCGAAACGT</t>
  </si>
  <si>
    <t>MYB</t>
  </si>
  <si>
    <t>MYB_2_F</t>
  </si>
  <si>
    <t>CACCGATGCGTCGGAAGGTCGAAC</t>
  </si>
  <si>
    <t>MYB_3_F</t>
  </si>
  <si>
    <t>CACCGCATGTAACGCTACAGGGTA</t>
  </si>
  <si>
    <t>MYB_4_F</t>
  </si>
  <si>
    <t>CACCGATTTACATGTAACGCTACA</t>
  </si>
  <si>
    <t>MYB_5_F</t>
  </si>
  <si>
    <t>CACCGTGACATATTATTACCGTCC</t>
  </si>
  <si>
    <t>ACTB_1_F</t>
  </si>
  <si>
    <t>CACCGGCCTGGATAGCAACGTACA</t>
  </si>
  <si>
    <t>ACTB</t>
  </si>
  <si>
    <t>ACTB_2_F</t>
  </si>
  <si>
    <t>CACCGGAAATCGTGCGTGACATTA</t>
  </si>
  <si>
    <t>ACTB_3_F</t>
  </si>
  <si>
    <t>CACCGGCCATGTACGTTGCTATCC</t>
  </si>
  <si>
    <t>ACTB_4_F</t>
  </si>
  <si>
    <t>CACCGGGACGACATGGAGAAAATC</t>
  </si>
  <si>
    <t>ACTB_5_F</t>
  </si>
  <si>
    <t>CACCGCCTTCCCAGGGCGTGATGG</t>
  </si>
  <si>
    <t>SF3B3_1_F</t>
  </si>
  <si>
    <t>CACCGTCATAACGGCTCGCCCTTT</t>
  </si>
  <si>
    <t>SF3B3</t>
  </si>
  <si>
    <t>SF3B3_2_F</t>
  </si>
  <si>
    <t>CACCGATACTCGCACTCGGTACCT</t>
  </si>
  <si>
    <t>SF3B3_3_F</t>
  </si>
  <si>
    <t>CACCGATCATAACGGCTCGCCCTT</t>
  </si>
  <si>
    <t>SF3B3_4_F</t>
  </si>
  <si>
    <t>CACCGCCACTGTCTTACGAGACAC</t>
  </si>
  <si>
    <t>SF3B3_5_F</t>
  </si>
  <si>
    <t>CACCGGGCAATCACCACTTGTCGC</t>
  </si>
  <si>
    <t>RPL9_1_F</t>
  </si>
  <si>
    <t>CACCGCTAGTCGACATTACTCTGA</t>
  </si>
  <si>
    <t>RPL9</t>
  </si>
  <si>
    <t>RPL9_2_F</t>
  </si>
  <si>
    <t>CACCGACAGCTCCGGGTTGACAAA</t>
  </si>
  <si>
    <t>RPL9_3_F</t>
  </si>
  <si>
    <t>CACCGGGGTGAAAAATATATCCGC</t>
  </si>
  <si>
    <t>RPL9_4_F</t>
  </si>
  <si>
    <t>CACCGGGTGAAAAATATATCCGCA</t>
  </si>
  <si>
    <t>RPL9_5_F</t>
  </si>
  <si>
    <t>CACCGCTGTCGACATTCCAGAAAA</t>
  </si>
  <si>
    <t>POLR2A_1_F</t>
  </si>
  <si>
    <t>CACCGCTGTGACAATCATCCACTC</t>
  </si>
  <si>
    <t>POLR2A</t>
  </si>
  <si>
    <t>POLR2A_2_F</t>
  </si>
  <si>
    <t>CACCGGATGACCCACTAAGTCGAC</t>
  </si>
  <si>
    <t>POLR2A_3_F</t>
  </si>
  <si>
    <t>CACCGGGGGGGTGACAATCATGCG</t>
  </si>
  <si>
    <t>POLR2A_4_F</t>
  </si>
  <si>
    <t>CACCGACTCTGGCCGTGCATAGCG</t>
  </si>
  <si>
    <t>POLR2A_5_F</t>
  </si>
  <si>
    <t>CACCGGCCAAGCAGGACGTAATAG</t>
  </si>
  <si>
    <t>CBSL_1_F</t>
  </si>
  <si>
    <t>CACCGGGTGGTGTCATAGTGAGCC</t>
  </si>
  <si>
    <t>CBSL</t>
  </si>
  <si>
    <t>CBSL_2_F</t>
  </si>
  <si>
    <t>CACCGGTGGTGTCATAGTGAGCCA</t>
  </si>
  <si>
    <t>CBSL_3_F</t>
  </si>
  <si>
    <t>CACCGTGGTGTCATAGTGAGCCAG</t>
  </si>
  <si>
    <t>CBSL_4_F</t>
  </si>
  <si>
    <t>CACCGGGTGTCATAGTGAGCCAGG</t>
  </si>
  <si>
    <t>CBSL_5_F</t>
  </si>
  <si>
    <t>CACCGCGCATGCTGATCGCGCAAG</t>
  </si>
  <si>
    <t>SMIM11B_1_F</t>
  </si>
  <si>
    <t>CACCGTCTCTGCCTGACATTTGCT</t>
  </si>
  <si>
    <t>SMIM11B</t>
  </si>
  <si>
    <t>SMIM11B_2_F</t>
  </si>
  <si>
    <t>CACCGCTCTGCCTGACATTTGCTG</t>
  </si>
  <si>
    <t>SMIM11B_3_F</t>
  </si>
  <si>
    <t>CACCGATGTATCAAAGAAAAAGGT</t>
  </si>
  <si>
    <t>SMIM11B_4_F</t>
  </si>
  <si>
    <t>CACCGTATCAAAGAAAAAGGTTGG</t>
  </si>
  <si>
    <t>SMIM11B_5_F</t>
  </si>
  <si>
    <t>CACCGCCAAGATATACAGCAGCAG</t>
  </si>
  <si>
    <t>KCNE1B_1_F</t>
  </si>
  <si>
    <t>CACCGGCTTGCCGTCACCGCTGCG</t>
  </si>
  <si>
    <t>KCNE1B</t>
  </si>
  <si>
    <t>KCNE1B_2_F</t>
  </si>
  <si>
    <t>CACCGAGCGGTGACGGCAAGCTGG</t>
  </si>
  <si>
    <t>KCNE1B_3_F</t>
  </si>
  <si>
    <t>CACCGCAGCTTGCCGTCACCGCTG</t>
  </si>
  <si>
    <t>KCNE1B_4_F</t>
  </si>
  <si>
    <t>CACCGCCCGCAGGTCCCCCCGCAG</t>
  </si>
  <si>
    <t>KCNE1B_5_F</t>
  </si>
  <si>
    <t>CACCGAGCTTGCCGTCACCGCTGC</t>
  </si>
  <si>
    <t>TPTE_1_F</t>
  </si>
  <si>
    <t>CACCGAAACTTGAAATCAGTCAGA</t>
  </si>
  <si>
    <t>TPTE</t>
  </si>
  <si>
    <t>TPTE_2_F</t>
  </si>
  <si>
    <t>CACCGGTAGACTCGATAGTGGTTT</t>
  </si>
  <si>
    <t>TPTE_3_F</t>
  </si>
  <si>
    <t>CACCGTTCTATAGAAATCCAATCA</t>
  </si>
  <si>
    <t>TPTE_4_F</t>
  </si>
  <si>
    <t>CACCGGGTGTCACCTATCAGTGAA</t>
  </si>
  <si>
    <t>TPTE_5_F</t>
  </si>
  <si>
    <t>CACCGCTAGATAGAACAGGAACTA</t>
  </si>
  <si>
    <t>POTED_1_F</t>
  </si>
  <si>
    <t>CACCGCAGATCTTCTCGACGGATG</t>
  </si>
  <si>
    <t>POTED</t>
  </si>
  <si>
    <t>POTED_2_F</t>
  </si>
  <si>
    <t>CACCGCACATCCGTCGAGAAGATC</t>
  </si>
  <si>
    <t>POTED_3_F</t>
  </si>
  <si>
    <t>CACCGCTCGACGGATGTGGTACCT</t>
  </si>
  <si>
    <t>POTED_4_F</t>
  </si>
  <si>
    <t>CACCGGACATGAACAAGAGGGACA</t>
  </si>
  <si>
    <t>POTED_5_F</t>
  </si>
  <si>
    <t>CACCGCAAGAGGGACAAGGAAAAG</t>
  </si>
  <si>
    <t>LIPI_1_F</t>
  </si>
  <si>
    <t>CACCGTACAAGACTAGCTTATGTG</t>
  </si>
  <si>
    <t>LIPI</t>
  </si>
  <si>
    <t>LIPI_2_F</t>
  </si>
  <si>
    <t>CACCGGCTTAGGGGCTCATATCAG</t>
  </si>
  <si>
    <t>LIPI_3_F</t>
  </si>
  <si>
    <t>CACCGAATTGTAGTAGACTGGAGC</t>
  </si>
  <si>
    <t>LIPI_4_F</t>
  </si>
  <si>
    <t>CACCGTGTAATCTAATCTGCTATA</t>
  </si>
  <si>
    <t>LIPI_5_F</t>
  </si>
  <si>
    <t>CACCGTATAGCAGATTAGATTACA</t>
  </si>
  <si>
    <t>RBM11_1_F</t>
  </si>
  <si>
    <t>CACCGTGGCATAAGACACCGATTC</t>
  </si>
  <si>
    <t>RBM11</t>
  </si>
  <si>
    <t>RBM11_2_F</t>
  </si>
  <si>
    <t>CACCGATCGATACTGCACGTTAAT</t>
  </si>
  <si>
    <t>RBM11_3_F</t>
  </si>
  <si>
    <t>CACCGTTAACGTGCAGTATCGATT</t>
  </si>
  <si>
    <t>RBM11_4_F</t>
  </si>
  <si>
    <t>CACCGAAGACACGGATGCACTATT</t>
  </si>
  <si>
    <t>RBM11_5_F</t>
  </si>
  <si>
    <t>CACCGGAATTTAGAGGCCCGAGTT</t>
  </si>
  <si>
    <t>HSPA13_1_F</t>
  </si>
  <si>
    <t>CACCGATTGGCAGATACCCATTTA</t>
  </si>
  <si>
    <t>HSPA13</t>
  </si>
  <si>
    <t>HSPA13_2_F</t>
  </si>
  <si>
    <t>CACCGCACGTCTTGGTGATAGACT</t>
  </si>
  <si>
    <t>HSPA13_3_F</t>
  </si>
  <si>
    <t>CACCGGATCAATACCAATCACTTT</t>
  </si>
  <si>
    <t>HSPA13_4_F</t>
  </si>
  <si>
    <t>CACCGTCGAGAGCCAACATATTCT</t>
  </si>
  <si>
    <t>HSPA13_5_F</t>
  </si>
  <si>
    <t>CACCGAACAATAAACTTGGAGGAC</t>
  </si>
  <si>
    <t>SAMSN1_1_F</t>
  </si>
  <si>
    <t>CACCGGGAAGACTTGAGACGTGTG</t>
  </si>
  <si>
    <t>SAMSN1</t>
  </si>
  <si>
    <t>SAMSN1_2_F</t>
  </si>
  <si>
    <t>CACCGGGCCGTGCCAGAGTGCATA</t>
  </si>
  <si>
    <t>SAMSN1_3_F</t>
  </si>
  <si>
    <t>CACCGATCCGTATGCACTCTGGCA</t>
  </si>
  <si>
    <t>SAMSN1_4_F</t>
  </si>
  <si>
    <t>CACCGGGACAGAGCTCATCAAGTA</t>
  </si>
  <si>
    <t>SAMSN1_5_F</t>
  </si>
  <si>
    <t>CACCGAGGGTCACTGTTTCTATAT</t>
  </si>
  <si>
    <t>NRIP1_1_F</t>
  </si>
  <si>
    <t>CACCGCATTGGCTTAGGTATAGTC</t>
  </si>
  <si>
    <t>NRIP1</t>
  </si>
  <si>
    <t>NRIP1_2_F</t>
  </si>
  <si>
    <t>CACCGAAACAGGATAGCACATTAC</t>
  </si>
  <si>
    <t>NRIP1_3_F</t>
  </si>
  <si>
    <t>CACCGTGCTCTGTCACAACAAATC</t>
  </si>
  <si>
    <t>NRIP1_4_F</t>
  </si>
  <si>
    <t>CACCGTCAAGCCATCTTAATGGTC</t>
  </si>
  <si>
    <t>NRIP1_5_F</t>
  </si>
  <si>
    <t>CACCGTACAAGCAACACTAGGTTT</t>
  </si>
  <si>
    <t>USP25_1_F</t>
  </si>
  <si>
    <t>CACCGTAGCGTCAATATCGTCAAC</t>
  </si>
  <si>
    <t>USP25</t>
  </si>
  <si>
    <t>USP25_2_F</t>
  </si>
  <si>
    <t>CACCGAAACGGCATGTAATCGATA</t>
  </si>
  <si>
    <t>USP25_3_F</t>
  </si>
  <si>
    <t>CACCGGCACCAAGGCACATAACGG</t>
  </si>
  <si>
    <t>USP25_4_F</t>
  </si>
  <si>
    <t>CACCGACAGGACAAAGCTCCCGTT</t>
  </si>
  <si>
    <t>USP25_5_F</t>
  </si>
  <si>
    <t>CACCGGGTATGGAACCACTAGGTG</t>
  </si>
  <si>
    <t>CXADR_1_F</t>
  </si>
  <si>
    <t>CACCGGACAACGTTTAGACGCAAC</t>
  </si>
  <si>
    <t>CXADR</t>
  </si>
  <si>
    <t>CXADR_2_F</t>
  </si>
  <si>
    <t>CACCGTGCCCACTTCATGGTTAGC</t>
  </si>
  <si>
    <t>CXADR_3_F</t>
  </si>
  <si>
    <t>CACCGATTACTCGTAAAATGTACT</t>
  </si>
  <si>
    <t>CXADR_4_F</t>
  </si>
  <si>
    <t>CACCGTACCTGCTAACCATGAAGT</t>
  </si>
  <si>
    <t>CXADR_5_F</t>
  </si>
  <si>
    <t>CACCGCGTAACATCTCGCACCTGA</t>
  </si>
  <si>
    <t>BTG3_1_F</t>
  </si>
  <si>
    <t>CACCGGTTACCAGGGCCCTTGATA</t>
  </si>
  <si>
    <t>BTG3</t>
  </si>
  <si>
    <t>BTG3_2_F</t>
  </si>
  <si>
    <t>CACCGGCATCTTGTATAGTGACCT</t>
  </si>
  <si>
    <t>BTG3_3_F</t>
  </si>
  <si>
    <t>CACCGTTACCTCTGATTATCATTC</t>
  </si>
  <si>
    <t>BTG3_4_F</t>
  </si>
  <si>
    <t>CACCGCCGACAGCACACCTCACAT</t>
  </si>
  <si>
    <t>BTG3_5_F</t>
  </si>
  <si>
    <t>CACCGATCGAAAGGACAGGCCTAC</t>
  </si>
  <si>
    <t>C21orf91_1_F</t>
  </si>
  <si>
    <t>CACCGTTGCACACCAAATCATTAA</t>
  </si>
  <si>
    <t>C21orf91</t>
  </si>
  <si>
    <t>C21orf91_2_F</t>
  </si>
  <si>
    <t>CACCGTACCATTTAATTGCAAACC</t>
  </si>
  <si>
    <t>C21orf91_3_F</t>
  </si>
  <si>
    <t>CACCGTTATGGCCCCTTAATGATT</t>
  </si>
  <si>
    <t>C21orf91_4_F</t>
  </si>
  <si>
    <t>CACCGTTTCTATGTTACAAGATTC</t>
  </si>
  <si>
    <t>C21orf91_5_F</t>
  </si>
  <si>
    <t>CACCGTGTGCAAGAGATCAGACTT</t>
  </si>
  <si>
    <t>CHODL_1_F</t>
  </si>
  <si>
    <t>CACCGCCGGGACAGGGATTTCTGA</t>
  </si>
  <si>
    <t>CHODL</t>
  </si>
  <si>
    <t>CHODL_2_F</t>
  </si>
  <si>
    <t>CACCGCCTGACAAAACCCGGGACA</t>
  </si>
  <si>
    <t>CHODL_3_F</t>
  </si>
  <si>
    <t>CACCGCAGACCACTGGTAGAGATC</t>
  </si>
  <si>
    <t>CHODL_4_F</t>
  </si>
  <si>
    <t>CACCGTGGAAGCAATTCCCAGTAC</t>
  </si>
  <si>
    <t>CHODL_5_F</t>
  </si>
  <si>
    <t>CACCGGTCATCATTCCACTGGTAA</t>
  </si>
  <si>
    <t>TMPRSS15_1_F</t>
  </si>
  <si>
    <t>CACCGATGACATTAGCCTAACATA</t>
  </si>
  <si>
    <t>TMPRSS15</t>
  </si>
  <si>
    <t>TMPRSS15_2_F</t>
  </si>
  <si>
    <t>CACCGTACTACTGGCTATCACTTG</t>
  </si>
  <si>
    <t>TMPRSS15_3_F</t>
  </si>
  <si>
    <t>CACCGACGTTAGAGCATCAGTACA</t>
  </si>
  <si>
    <t>TMPRSS15_4_F</t>
  </si>
  <si>
    <t>CACCGTTACTACTGGCTATCACTT</t>
  </si>
  <si>
    <t>TMPRSS15_5_F</t>
  </si>
  <si>
    <t>CACCGCTAACAACCACCAGTCATC</t>
  </si>
  <si>
    <t>NCAM2_1_F</t>
  </si>
  <si>
    <t>CACCGGACTTCGATACGGCCGTCC</t>
  </si>
  <si>
    <t>NCAM2</t>
  </si>
  <si>
    <t>NCAM2_2_F</t>
  </si>
  <si>
    <t>CACCGCTAACATAGCGAACCGATC</t>
  </si>
  <si>
    <t>NCAM2_3_F</t>
  </si>
  <si>
    <t>CACCGCGGCCGTATCGAAGTCAAA</t>
  </si>
  <si>
    <t>NCAM2_4_F</t>
  </si>
  <si>
    <t>CACCGGGACTGGATGGCACGTCTA</t>
  </si>
  <si>
    <t>NCAM2_5_F</t>
  </si>
  <si>
    <t>CACCGTGAATAGGTACACCTCCAT</t>
  </si>
  <si>
    <t>MRPL39_1_F</t>
  </si>
  <si>
    <t>CACCGTCCATTTGATCCCGCCACC</t>
  </si>
  <si>
    <t>MRPL39</t>
  </si>
  <si>
    <t>MRPL39_2_F</t>
  </si>
  <si>
    <t>CACCGTTCTGTTATGACGTAGTTT</t>
  </si>
  <si>
    <t>MRPL39_3_F</t>
  </si>
  <si>
    <t>CACCGTACGCATGGCACAACTGTA</t>
  </si>
  <si>
    <t>MRPL39_4_F</t>
  </si>
  <si>
    <t>CACCGAAAACTACGTCATAACAGA</t>
  </si>
  <si>
    <t>MRPL39_5_F</t>
  </si>
  <si>
    <t>CACCGTTTAAGCGAGTGGTATTGC</t>
  </si>
  <si>
    <t>JAM2_1_F</t>
  </si>
  <si>
    <t>CACCGTCACAGCAGTAGAGTACCA</t>
  </si>
  <si>
    <t>JAM2</t>
  </si>
  <si>
    <t>JAM2_2_F</t>
  </si>
  <si>
    <t>CACCGTCCAGCTCCTGAATACACA</t>
  </si>
  <si>
    <t>JAM2_3_F</t>
  </si>
  <si>
    <t>CACCGTGGAGGAAACAGTCTTCTT</t>
  </si>
  <si>
    <t>JAM2_4_F</t>
  </si>
  <si>
    <t>CACCGTGCTAGAAAATCCCAGACT</t>
  </si>
  <si>
    <t>JAM2_5_F</t>
  </si>
  <si>
    <t>CACCGTGTGACAAGAAGTGATGCG</t>
  </si>
  <si>
    <t>ATP5J_1_F</t>
  </si>
  <si>
    <t>CACCGACTCTGAACTAGCATCAAC</t>
  </si>
  <si>
    <t>ATP5J</t>
  </si>
  <si>
    <t>ATP5J_2_F</t>
  </si>
  <si>
    <t>CACCGACGGCTGACCGAATGACAG</t>
  </si>
  <si>
    <t>ATP5J_3_F</t>
  </si>
  <si>
    <t>CACCGAGCCGTCTCAGTCCATTTG</t>
  </si>
  <si>
    <t>ATP5J_4_F</t>
  </si>
  <si>
    <t>CACCGCTCCGCAAATGGACTGAGA</t>
  </si>
  <si>
    <t>ATP5J_5_F</t>
  </si>
  <si>
    <t>CACCGATTTACTTAACAGGACATC</t>
  </si>
  <si>
    <t>GABPA_1_F</t>
  </si>
  <si>
    <t>CACCGAACGCCTTGGGATACCCTA</t>
  </si>
  <si>
    <t>GABPA</t>
  </si>
  <si>
    <t>GABPA_2_F</t>
  </si>
  <si>
    <t>CACCGATTACCATAGGGTATCCCA</t>
  </si>
  <si>
    <t>GABPA_3_F</t>
  </si>
  <si>
    <t>CACCGTCCAGAGAATTTCTCCCCG</t>
  </si>
  <si>
    <t>GABPA_4_F</t>
  </si>
  <si>
    <t>CACCGATTTGTCTGCAAGATATCC</t>
  </si>
  <si>
    <t>GABPA_5_F</t>
  </si>
  <si>
    <t>CACCGCTTTCTAGATCCCATACAG</t>
  </si>
  <si>
    <t>APP_1_F</t>
  </si>
  <si>
    <t>CACCGATGACAACGTACGTTTAAC</t>
  </si>
  <si>
    <t>APP</t>
  </si>
  <si>
    <t>APP_2_F</t>
  </si>
  <si>
    <t>CACCGGCTCTGAACAAGCCGAGAC</t>
  </si>
  <si>
    <t>APP_3_F</t>
  </si>
  <si>
    <t>CACCGCTGCAGCGAGACCTACCCG</t>
  </si>
  <si>
    <t>APP_4_F</t>
  </si>
  <si>
    <t>CACCGCGGAACTTGTCAATTCCGC</t>
  </si>
  <si>
    <t>APP_5_F</t>
  </si>
  <si>
    <t>CACCGACATCCGCCGTAAAAGAAT</t>
  </si>
  <si>
    <t>CYYR1_1_F</t>
  </si>
  <si>
    <t>CACCGCTGGACGCACGGGTAGCCT</t>
  </si>
  <si>
    <t>CYYR1</t>
  </si>
  <si>
    <t>CYYR1_2_F</t>
  </si>
  <si>
    <t>CACCGGCCCGGAACCGGAGGGAAT</t>
  </si>
  <si>
    <t>CYYR1_3_F</t>
  </si>
  <si>
    <t>CACCGACTTCGGAAGCAAGACCCC</t>
  </si>
  <si>
    <t>CYYR1_4_F</t>
  </si>
  <si>
    <t>CACCGAGGCTACCCGTGCGTCCAG</t>
  </si>
  <si>
    <t>CYYR1_5_F</t>
  </si>
  <si>
    <t>CACCGGAGACCCGGCCATTGCCTA</t>
  </si>
  <si>
    <t>ADAMTS1_1_F</t>
  </si>
  <si>
    <t>CACCGGGAATCGGCAGGGCGACGT</t>
  </si>
  <si>
    <t>ADAMTS1</t>
  </si>
  <si>
    <t>ADAMTS1_2_F</t>
  </si>
  <si>
    <t>CACCGGTGTCCAGTCACCGCTATG</t>
  </si>
  <si>
    <t>ADAMTS1_3_F</t>
  </si>
  <si>
    <t>CACCGGGCCGTGTCGGACGCACTC</t>
  </si>
  <si>
    <t>ADAMTS1_4_F</t>
  </si>
  <si>
    <t>CACCGAGAACGTGGGGCGCAAATC</t>
  </si>
  <si>
    <t>ADAMTS1_5_F</t>
  </si>
  <si>
    <t>CACCGGGATCGCCATTCACGGTGC</t>
  </si>
  <si>
    <t>ADAMTS5_1_F</t>
  </si>
  <si>
    <t>CACCGGAAAAGGGGCGCGTGTACG</t>
  </si>
  <si>
    <t>ADAMTS5</t>
  </si>
  <si>
    <t>ADAMTS5_2_F</t>
  </si>
  <si>
    <t>CACCGCGGCCATACAACCGCGCCA</t>
  </si>
  <si>
    <t>ADAMTS5_3_F</t>
  </si>
  <si>
    <t>CACCGGTACTCAGGCCCGAATGTC</t>
  </si>
  <si>
    <t>ADAMTS5_4_F</t>
  </si>
  <si>
    <t>CACCGTGCACGTCTACACCCGCGA</t>
  </si>
  <si>
    <t>ADAMTS5_5_F</t>
  </si>
  <si>
    <t>CACCGAAGAAAAGGGGCGCGTGTA</t>
  </si>
  <si>
    <t>N6AMT1_1_F</t>
  </si>
  <si>
    <t>CACCGGCCTGAGGGCCTATCATAG</t>
  </si>
  <si>
    <t>N6AMT1</t>
  </si>
  <si>
    <t>N6AMT1_2_F</t>
  </si>
  <si>
    <t>CACCGGAGGTGGAGTCACTACATA</t>
  </si>
  <si>
    <t>N6AMT1_3_F</t>
  </si>
  <si>
    <t>CACCGTGAGGTGGAGTCACTACAT</t>
  </si>
  <si>
    <t>N6AMT1_4_F</t>
  </si>
  <si>
    <t>CACCGGTTACAGCGTGCTGTCTCT</t>
  </si>
  <si>
    <t>N6AMT1_5_F</t>
  </si>
  <si>
    <t>CACCGCAACCAGTTATTACAGATT</t>
  </si>
  <si>
    <t>LTN1_1_F</t>
  </si>
  <si>
    <t>CACCGAATGCCGAACGACAGTGAA</t>
  </si>
  <si>
    <t>LTN1</t>
  </si>
  <si>
    <t>LTN1_2_F</t>
  </si>
  <si>
    <t>CACCGTATCAACTGTGATTCGTGA</t>
  </si>
  <si>
    <t>LTN1_3_F</t>
  </si>
  <si>
    <t>CACCGGGTATAAAAACTGCACCGC</t>
  </si>
  <si>
    <t>LTN1_4_F</t>
  </si>
  <si>
    <t>CACCGGTGTACTTGGTAATACGTC</t>
  </si>
  <si>
    <t>LTN1_5_F</t>
  </si>
  <si>
    <t>CACCGGGTGTATCTAACCTATTAC</t>
  </si>
  <si>
    <t>RWDD2B_1_F</t>
  </si>
  <si>
    <t>CACCGCCTCATCTTCACGAGACTC</t>
  </si>
  <si>
    <t>RWDD2B</t>
  </si>
  <si>
    <t>RWDD2B_2_F</t>
  </si>
  <si>
    <t>CACCGGAACTGCCGGGTATTTAAA</t>
  </si>
  <si>
    <t>RWDD2B_3_F</t>
  </si>
  <si>
    <t>CACCGAGAAAGAATATTCTAGAGT</t>
  </si>
  <si>
    <t>RWDD2B_4_F</t>
  </si>
  <si>
    <t>CACCGAGGTCTAACTCAGCAAGCT</t>
  </si>
  <si>
    <t>RWDD2B_5_F</t>
  </si>
  <si>
    <t>CACCGCGTACCTGACAGTAATTTC</t>
  </si>
  <si>
    <t>USP16_1_F</t>
  </si>
  <si>
    <t>CACCGGAGCTGCTTCGCTACTTAT</t>
  </si>
  <si>
    <t>USP16</t>
  </si>
  <si>
    <t>USP16_2_F</t>
  </si>
  <si>
    <t>CACCGGAGTCCTTTCACGGTTATT</t>
  </si>
  <si>
    <t>USP16_3_F</t>
  </si>
  <si>
    <t>CACCGCTTGCCAAATAACCGTGAA</t>
  </si>
  <si>
    <t>USP16_4_F</t>
  </si>
  <si>
    <t>CACCGTTGTTGTCTTCGTTGGTTC</t>
  </si>
  <si>
    <t>USP16_5_F</t>
  </si>
  <si>
    <t>CACCGTGCTTCGCTACTTATTGGA</t>
  </si>
  <si>
    <t>CCT8_1_F</t>
  </si>
  <si>
    <t>CACCGCATTGAAATGGCCGGAATC</t>
  </si>
  <si>
    <t>CCT8</t>
  </si>
  <si>
    <t>CCT8_2_F</t>
  </si>
  <si>
    <t>CACCGACAGATGTTACATCACCTT</t>
  </si>
  <si>
    <t>CCT8_3_F</t>
  </si>
  <si>
    <t>CACCGCAGAACAACATACCAAATT</t>
  </si>
  <si>
    <t>CCT8_4_F</t>
  </si>
  <si>
    <t>CACCGTTTGACTTGTGCATCCATG</t>
  </si>
  <si>
    <t>CCT8_5_F</t>
  </si>
  <si>
    <t>CACCGCCAAAATACATACCAATCT</t>
  </si>
  <si>
    <t>MAP3K7CL_1_F</t>
  </si>
  <si>
    <t>CACCGCAAGTTGGCTACTGGCGAT</t>
  </si>
  <si>
    <t>MAP3K7CL</t>
  </si>
  <si>
    <t>MAP3K7CL_2_F</t>
  </si>
  <si>
    <t>CACCGAGGTCAGCAAGTTGGCTAC</t>
  </si>
  <si>
    <t>MAP3K7CL_3_F</t>
  </si>
  <si>
    <t>CACCGATGTTGGAGGACAATCCAA</t>
  </si>
  <si>
    <t>MAP3K7CL_4_F</t>
  </si>
  <si>
    <t>CACCGGGAGTCATGACAAGGCGGC</t>
  </si>
  <si>
    <t>MAP3K7CL_5_F</t>
  </si>
  <si>
    <t>CACCGGACTCCGAGGAATCCATGG</t>
  </si>
  <si>
    <t>BACH1_1_F</t>
  </si>
  <si>
    <t>CACCGGAACTGACAGAGTCCGTAC</t>
  </si>
  <si>
    <t>BACH1</t>
  </si>
  <si>
    <t>BACH1_2_F</t>
  </si>
  <si>
    <t>CACCGAACTGACAGAGTCCGTACT</t>
  </si>
  <si>
    <t>BACH1_3_F</t>
  </si>
  <si>
    <t>CACCGGTGTCCGTGGTTAGGTATC</t>
  </si>
  <si>
    <t>BACH1_4_F</t>
  </si>
  <si>
    <t>CACCGCTGGCCTACGATTCTTGAG</t>
  </si>
  <si>
    <t>BACH1_5_F</t>
  </si>
  <si>
    <t>CACCGATGGACTCATATGTCTGAC</t>
  </si>
  <si>
    <t>GRIK1_1_F</t>
  </si>
  <si>
    <t>CACCGAGCCCAATGGTACCAATCC</t>
  </si>
  <si>
    <t>GRIK1</t>
  </si>
  <si>
    <t>GRIK1_2_F</t>
  </si>
  <si>
    <t>CACCGATCTTTGTTGTCCACCGAG</t>
  </si>
  <si>
    <t>GRIK1_3_F</t>
  </si>
  <si>
    <t>CACCGCAGTGGCGTAAACATGACC</t>
  </si>
  <si>
    <t>GRIK1_4_F</t>
  </si>
  <si>
    <t>CACCGTCTGGTCCTCTATTACAAC</t>
  </si>
  <si>
    <t>GRIK1_5_F</t>
  </si>
  <si>
    <t>CACCGGGTGGCCATTGCCTCGCAC</t>
  </si>
  <si>
    <t>CLDN17_1_F</t>
  </si>
  <si>
    <t>CACCGCCAATAAGCAGGGCGATCA</t>
  </si>
  <si>
    <t>CLDN17</t>
  </si>
  <si>
    <t>CLDN17_2_F</t>
  </si>
  <si>
    <t>CACCGGAATTGCATCCGACAAGCC</t>
  </si>
  <si>
    <t>CLDN17_3_F</t>
  </si>
  <si>
    <t>CACCGAATTGCATCCGACAAGCCA</t>
  </si>
  <si>
    <t>CLDN17_4_F</t>
  </si>
  <si>
    <t>CACCGCCTTGATCGCCCTGCTTAT</t>
  </si>
  <si>
    <t>CLDN17_5_F</t>
  </si>
  <si>
    <t>CACCGCTCGTTAGAGCCTGTGCAC</t>
  </si>
  <si>
    <t>CLDN8_1_F</t>
  </si>
  <si>
    <t>CACCGTCATTGTCCCCCGTGCACC</t>
  </si>
  <si>
    <t>CLDN8</t>
  </si>
  <si>
    <t>CLDN8_2_F</t>
  </si>
  <si>
    <t>CACCGTGGATGAATTGCGTGAGGC</t>
  </si>
  <si>
    <t>CLDN8_3_F</t>
  </si>
  <si>
    <t>CACCGCGTGAGGCAGGCTAACATC</t>
  </si>
  <si>
    <t>CLDN8_4_F</t>
  </si>
  <si>
    <t>CACCGGAAATGCACCAGGTGCACG</t>
  </si>
  <si>
    <t>CLDN8_5_F</t>
  </si>
  <si>
    <t>CACCGGCAGCACACATCAGTCCTC</t>
  </si>
  <si>
    <t>KRTAP24-1_1_F</t>
  </si>
  <si>
    <t>CACCGGGAACCGTTGCGGAGGGTT</t>
  </si>
  <si>
    <t>KRTAP24-1</t>
  </si>
  <si>
    <t>KRTAP24-1_2_F</t>
  </si>
  <si>
    <t>CACCGCTTTGGATGCATTTCGAGT</t>
  </si>
  <si>
    <t>KRTAP24-1_3_F</t>
  </si>
  <si>
    <t>CACCGGCATACATACCCATTGGTC</t>
  </si>
  <si>
    <t>KRTAP24-1_4_F</t>
  </si>
  <si>
    <t>CACCGCATACATACCCATTGGTCT</t>
  </si>
  <si>
    <t>KRTAP24-1_5_F</t>
  </si>
  <si>
    <t>CACCGTGCATTTCGAGTGGGTATG</t>
  </si>
  <si>
    <t>KRTAP25-1_1_F</t>
  </si>
  <si>
    <t>CACCGACTATGAGACACATAATTC</t>
  </si>
  <si>
    <t>KRTAP25-1</t>
  </si>
  <si>
    <t>KRTAP25-1_2_F</t>
  </si>
  <si>
    <t>CACCGCCATAGGAGAAATAGCTCA</t>
  </si>
  <si>
    <t>KRTAP25-1_3_F</t>
  </si>
  <si>
    <t>CACCGCCTATGGTAATCAAACTAT</t>
  </si>
  <si>
    <t>KRTAP25-1_4_F</t>
  </si>
  <si>
    <t>CACCGCCCAAAACCATGTCTCTTA</t>
  </si>
  <si>
    <t>KRTAP25-1_5_F</t>
  </si>
  <si>
    <t>CACCGCTATGAGACACATAATTCA</t>
  </si>
  <si>
    <t>KRTAP26-1_1_F</t>
  </si>
  <si>
    <t>CACCGTGGGCACACAGTCTCCTAT</t>
  </si>
  <si>
    <t>KRTAP26-1</t>
  </si>
  <si>
    <t>KRTAP26-1_2_F</t>
  </si>
  <si>
    <t>CACCGTATGGTCTTGAGAGCTAGT</t>
  </si>
  <si>
    <t>KRTAP26-1_3_F</t>
  </si>
  <si>
    <t>CACCGGCAATCTTGAAACCTCTTG</t>
  </si>
  <si>
    <t>KRTAP26-1_4_F</t>
  </si>
  <si>
    <t>CACCGTAGCTCTCAAGACCATACC</t>
  </si>
  <si>
    <t>KRTAP26-1_5_F</t>
  </si>
  <si>
    <t>CACCGGCTCGGGAAACTCCAACTC</t>
  </si>
  <si>
    <t>KRTAP27-1_1_F</t>
  </si>
  <si>
    <t>CACCGAGTAGTTTGGACAACTCCG</t>
  </si>
  <si>
    <t>KRTAP27-1</t>
  </si>
  <si>
    <t>KRTAP27-1_2_F</t>
  </si>
  <si>
    <t>CACCGAAGTAGTTTGGACAACTCC</t>
  </si>
  <si>
    <t>KRTAP27-1_3_F</t>
  </si>
  <si>
    <t>CACCGCTGCTGAGTGCTTTCTGAT</t>
  </si>
  <si>
    <t>KRTAP27-1_4_F</t>
  </si>
  <si>
    <t>CACCGTAAGTAGTTTGGACAACTC</t>
  </si>
  <si>
    <t>KRTAP27-1_5_F</t>
  </si>
  <si>
    <t>CACCGCAAATGACCAATTGTGAAC</t>
  </si>
  <si>
    <t>KRTAP23-1_1_F</t>
  </si>
  <si>
    <t>CACCGACTCAGGCTACTCCCGTGG</t>
  </si>
  <si>
    <t>KRTAP23-1</t>
  </si>
  <si>
    <t>KRTAP23-1_2_F</t>
  </si>
  <si>
    <t>CACCGAGGGCTACCTGTGCTACTC</t>
  </si>
  <si>
    <t>KRTAP23-1_3_F</t>
  </si>
  <si>
    <t>CACCGCAGGTAGCCCTCACAGGAA</t>
  </si>
  <si>
    <t>KRTAP23-1_4_F</t>
  </si>
  <si>
    <t>CACCGGCTACTCAGGCTACTCCCG</t>
  </si>
  <si>
    <t>KRTAP23-1_5_F</t>
  </si>
  <si>
    <t>CACCGGGGTACGAGGAGCCACCAC</t>
  </si>
  <si>
    <t>KRTAP13-2_1_F</t>
  </si>
  <si>
    <t>CACCGCAGAGTAAGTCGTCTTGCA</t>
  </si>
  <si>
    <t>KRTAP13-2</t>
  </si>
  <si>
    <t>KRTAP13-2_2_F</t>
  </si>
  <si>
    <t>CACCGTTGCAAGACGACTTACTCT</t>
  </si>
  <si>
    <t>KRTAP13-2_3_F</t>
  </si>
  <si>
    <t>CACCGCTTGCAAGACGACTTACTC</t>
  </si>
  <si>
    <t>KRTAP13-2_4_F</t>
  </si>
  <si>
    <t>CACCGTAGCGCAGGTAGTCACCAC</t>
  </si>
  <si>
    <t>KRTAP13-2_5_F</t>
  </si>
  <si>
    <t>CACCGTGAGGATGCTGGGTAGCGC</t>
  </si>
  <si>
    <t>KRTAP13-1_1_F</t>
  </si>
  <si>
    <t>CACCGCCTGCCAGACAACTTACTC</t>
  </si>
  <si>
    <t>KRTAP13-1</t>
  </si>
  <si>
    <t>KRTAP13-1_2_F</t>
  </si>
  <si>
    <t>CACCGAACCCAGCTGGCACGTGCT</t>
  </si>
  <si>
    <t>KRTAP13-1_3_F</t>
  </si>
  <si>
    <t>CACCGGGACTCCACATAGGATGTC</t>
  </si>
  <si>
    <t>KRTAP13-1_4_F</t>
  </si>
  <si>
    <t>CACCGAGCTGCCAGACATCCTATG</t>
  </si>
  <si>
    <t>KRTAP13-1_5_F</t>
  </si>
  <si>
    <t>CACCGCTGCCAGACAACTTACTCT</t>
  </si>
  <si>
    <t>KRTAP13-3_1_F</t>
  </si>
  <si>
    <t>CACCGTTGCCTGACTATGCATGTT</t>
  </si>
  <si>
    <t>KRTAP13-3</t>
  </si>
  <si>
    <t>KRTAP13-3_2_F</t>
  </si>
  <si>
    <t>CACCGAGACCCAACATGCATAGTC</t>
  </si>
  <si>
    <t>KRTAP13-3_3_F</t>
  </si>
  <si>
    <t>CACCGCTATGCATGTTGGGTCTCG</t>
  </si>
  <si>
    <t>KRTAP13-3_4_F</t>
  </si>
  <si>
    <t>CACCGGACTATGCATGTTGGGTCT</t>
  </si>
  <si>
    <t>KRTAP13-3_5_F</t>
  </si>
  <si>
    <t>CACCGTAGTGCAAGTAACCCCCGT</t>
  </si>
  <si>
    <t>KRTAP13-4_1_F</t>
  </si>
  <si>
    <t>CACCGCAGAGCAAGTCGTCTGACA</t>
  </si>
  <si>
    <t>KRTAP13-4</t>
  </si>
  <si>
    <t>KRTAP13-4_2_F</t>
  </si>
  <si>
    <t>CACCGCTCCCAGGGCTATGGATCT</t>
  </si>
  <si>
    <t>KRTAP13-4_3_F</t>
  </si>
  <si>
    <t>CACCGGTAGAGAGAGGAACGCAGC</t>
  </si>
  <si>
    <t>KRTAP13-4_4_F</t>
  </si>
  <si>
    <t>CACCGCCAGAGCAAGTCGTCTGAC</t>
  </si>
  <si>
    <t>KRTAP13-4_5_F</t>
  </si>
  <si>
    <t>CACCGCCTGTCAGACGACTTGCTC</t>
  </si>
  <si>
    <t>KRTAP15-1_1_F</t>
  </si>
  <si>
    <t>CACCGGGATCTTATGTAGTTAGTC</t>
  </si>
  <si>
    <t>KRTAP15-1</t>
  </si>
  <si>
    <t>KRTAP15-1_2_F</t>
  </si>
  <si>
    <t>CACCGCAGGATGTCTGATAGGATC</t>
  </si>
  <si>
    <t>KRTAP15-1_3_F</t>
  </si>
  <si>
    <t>CACCGTTATGTAGTTAGTCTGGCG</t>
  </si>
  <si>
    <t>KRTAP15-1_4_F</t>
  </si>
  <si>
    <t>CACCGCAGGTATTTGGAGAATAGA</t>
  </si>
  <si>
    <t>KRTAP15-1_5_F</t>
  </si>
  <si>
    <t>CACCGAGTGGAAACTGGATACCTC</t>
  </si>
  <si>
    <t>KRTAP19-1_1_F</t>
  </si>
  <si>
    <t>CACCGGCTTCTGCAGACGGGGTTC</t>
  </si>
  <si>
    <t>KRTAP19-1</t>
  </si>
  <si>
    <t>KRTAP19-1_2_F</t>
  </si>
  <si>
    <t>CACCGGCTCTGGCTTTGGAAGCTA</t>
  </si>
  <si>
    <t>KRTAP19-1_3_F</t>
  </si>
  <si>
    <t>CACCGGAAGCTACGGATATGGCTC</t>
  </si>
  <si>
    <t>KRTAP19-1_4_F</t>
  </si>
  <si>
    <t>CACCGACTACGGCAGCTACTACGG</t>
  </si>
  <si>
    <t>KRTAP19-1_5_F</t>
  </si>
  <si>
    <t>CACCGGTGGAGGCTTCGGTGGCCT</t>
  </si>
  <si>
    <t>KRTAP19-2_1_F</t>
  </si>
  <si>
    <t>CACCGGCTATGAAGGATGCAGATA</t>
  </si>
  <si>
    <t>KRTAP19-2</t>
  </si>
  <si>
    <t>KRTAP19-2_2_F</t>
  </si>
  <si>
    <t>CACCGGTGGCATGTGCTATGGCTA</t>
  </si>
  <si>
    <t>KRTAP19-2_3_F</t>
  </si>
  <si>
    <t>CACCGGTGGCAGCTTCTGCAGACT</t>
  </si>
  <si>
    <t>KRTAP19-2_4_F</t>
  </si>
  <si>
    <t>CACCGAAGGATGCAGATATGGTTG</t>
  </si>
  <si>
    <t>KRTAP19-2_5_F</t>
  </si>
  <si>
    <t>CACCGTGTGCTATGGCTACGGCTG</t>
  </si>
  <si>
    <t>KRTAP19-3_1_F</t>
  </si>
  <si>
    <t>CACCGGCTTCCGCAGACTGGGTTC</t>
  </si>
  <si>
    <t>KRTAP19-3</t>
  </si>
  <si>
    <t>KRTAP19-3_2_F</t>
  </si>
  <si>
    <t>CACCGACAGCCAGAACCCAGTCTG</t>
  </si>
  <si>
    <t>KRTAP19-3_3_F</t>
  </si>
  <si>
    <t>CACCGGCTACTACGGCAGCTACTA</t>
  </si>
  <si>
    <t>KRTAP19-3_4_F</t>
  </si>
  <si>
    <t>CACCGGCAGACTGGGTTCTGGCTG</t>
  </si>
  <si>
    <t>KRTAP19-3_5_F</t>
  </si>
  <si>
    <t>CACCGGCTTTGGTGGCCTGGGCTA</t>
  </si>
  <si>
    <t>KRTAP19-4_1_F</t>
  </si>
  <si>
    <t>CACCGACAGCCATAGCCATAGCCT</t>
  </si>
  <si>
    <t>KRTAP19-4</t>
  </si>
  <si>
    <t>KRTAP19-4_2_F</t>
  </si>
  <si>
    <t>CACCGGCCGCCCATCATGCTATGG</t>
  </si>
  <si>
    <t>KRTAP19-4_3_F</t>
  </si>
  <si>
    <t>CACCGGCTTTGGAGGCAACGGATA</t>
  </si>
  <si>
    <t>KRTAP19-4_4_F</t>
  </si>
  <si>
    <t>CACCGGCTTCCGCAGACTGGGTTA</t>
  </si>
  <si>
    <t>KRTAP19-4_5_F</t>
  </si>
  <si>
    <t>CACCGGCAGCTATTACAGAGGCCT</t>
  </si>
  <si>
    <t>KRTAP19-5_1_F</t>
  </si>
  <si>
    <t>CACCGTCCGCAGACTGGGCTATGG</t>
  </si>
  <si>
    <t>KRTAP19-5</t>
  </si>
  <si>
    <t>KRTAP19-5_2_F</t>
  </si>
  <si>
    <t>CACCGGGCAACTACTATGGAGGCC</t>
  </si>
  <si>
    <t>KRTAP19-5_3_F</t>
  </si>
  <si>
    <t>CACCGTACGGAGGCTTCGATGACC</t>
  </si>
  <si>
    <t>KRTAP19-5_4_F</t>
  </si>
  <si>
    <t>CACCGACGGAGGCTTCGATGACCT</t>
  </si>
  <si>
    <t>KRTAP19-5_5_F</t>
  </si>
  <si>
    <t>CACCGGCTTCGATGACCTGGGCTA</t>
  </si>
  <si>
    <t>KRTAP19-6_1_F</t>
  </si>
  <si>
    <t>CACCGGCCTCCACAGCCATATCCC</t>
  </si>
  <si>
    <t>KRTAP19-6</t>
  </si>
  <si>
    <t>KRTAP19-6_2_F</t>
  </si>
  <si>
    <t>CACCGACTATGGCAGCTACTACAG</t>
  </si>
  <si>
    <t>KRTAP19-6_3_F</t>
  </si>
  <si>
    <t>CACCGGCTGTGGAGGCTACAGATA</t>
  </si>
  <si>
    <t>KRTAP19-6_4_F</t>
  </si>
  <si>
    <t>CACCGGCAGCTACTACAGAGGCCT</t>
  </si>
  <si>
    <t>KRTAP19-6_5_F</t>
  </si>
  <si>
    <t>CACCGGCCTGGGATATGGCTGTGG</t>
  </si>
  <si>
    <t>KRTAP19-7_1_F</t>
  </si>
  <si>
    <t>CACCGTCCTCCACAGCCGTAGCCT</t>
  </si>
  <si>
    <t>KRTAP19-7</t>
  </si>
  <si>
    <t>KRTAP19-7_2_F</t>
  </si>
  <si>
    <t>CACCGGCTACGGCTGTGGAGGATT</t>
  </si>
  <si>
    <t>KRTAP19-7_3_F</t>
  </si>
  <si>
    <t>CACCGGTGGAGGATTCGGTGGCCT</t>
  </si>
  <si>
    <t>KRTAP19-7_4_F</t>
  </si>
  <si>
    <t>CACCGAGGCCTCCATAGTAGCTGC</t>
  </si>
  <si>
    <t>KRTAP19-7_5_F</t>
  </si>
  <si>
    <t>CACCGTGGGCTATGGCTATAGCTG</t>
  </si>
  <si>
    <t>KRTAP22-2_1_F</t>
  </si>
  <si>
    <t>CACCGCAGGCTACCATAATAGTTG</t>
  </si>
  <si>
    <t>KRTAP22-2</t>
  </si>
  <si>
    <t>KRTAP22-2_2_F</t>
  </si>
  <si>
    <t>CACCGGCTCTGAATATGGTAACTC</t>
  </si>
  <si>
    <t>KRTAP22-2_3_F</t>
  </si>
  <si>
    <t>CACCGCACAACTATTATGGTAGCC</t>
  </si>
  <si>
    <t>KRTAP22-2_4_F</t>
  </si>
  <si>
    <t>CACCGGCTACTACCACAACTATTA</t>
  </si>
  <si>
    <t>KRTAP22-2_5_F</t>
  </si>
  <si>
    <t>CACCGATAGCTGCAACCATAGTCC</t>
  </si>
  <si>
    <t>KRTAP6-3_1_F</t>
  </si>
  <si>
    <t>CACCGACTACAGAAACTACAATGG</t>
  </si>
  <si>
    <t>KRTAP6-3</t>
  </si>
  <si>
    <t>KRTAP6-3_2_F</t>
  </si>
  <si>
    <t>CACCGGCTATGGAGGCCTGGACTG</t>
  </si>
  <si>
    <t>KRTAP6-3_3_F</t>
  </si>
  <si>
    <t>CACCGTTATGGCGGCTGTGGCTAT</t>
  </si>
  <si>
    <t>KRTAP6-3_4_F</t>
  </si>
  <si>
    <t>CACCGGCTACTACAGAAACTACAA</t>
  </si>
  <si>
    <t>KRTAP6-3_5_F</t>
  </si>
  <si>
    <t>CACCGCAATGGTGGCCATGGCTAT</t>
  </si>
  <si>
    <t>KRTAP6-2_1_F</t>
  </si>
  <si>
    <t>CACCGGAAACTACTACGGCGACCA</t>
  </si>
  <si>
    <t>KRTAP6-2</t>
  </si>
  <si>
    <t>KRTAP6-2_2_F</t>
  </si>
  <si>
    <t>CACCGACTACGGCGACCATGGCTA</t>
  </si>
  <si>
    <t>KRTAP6-2_3_F</t>
  </si>
  <si>
    <t>CACCGCTACGGCGACCATGGCTAT</t>
  </si>
  <si>
    <t>KRTAP6-2_4_F</t>
  </si>
  <si>
    <t>CACCGCGATGTGCGGCAGCTACTA</t>
  </si>
  <si>
    <t>KRTAP6-2_5_F</t>
  </si>
  <si>
    <t>CACCGGCTGTGGATACGAAGGCCT</t>
  </si>
  <si>
    <t>KRTAP22-1_1_F</t>
  </si>
  <si>
    <t>CACCGGCTGTGGTCTTAGCGGCTA</t>
  </si>
  <si>
    <t>KRTAP22-1</t>
  </si>
  <si>
    <t>KRTAP22-1_2_F</t>
  </si>
  <si>
    <t>CACCGGCCTCCTTTGGCATAGCCC</t>
  </si>
  <si>
    <t>KRTAP22-1_3_F</t>
  </si>
  <si>
    <t>CACCGTTGATAACAACTACCATGG</t>
  </si>
  <si>
    <t>KRTAP22-1_4_F</t>
  </si>
  <si>
    <t>CACCGGCTATGCCAAAGGAGGCCT</t>
  </si>
  <si>
    <t>KRTAP22-1_5_F</t>
  </si>
  <si>
    <t>CACCGGCTATGGCTGTGGTCTTAG</t>
  </si>
  <si>
    <t>KRTAP6-1_1_F</t>
  </si>
  <si>
    <t>CACCGGAAACTACTATGGCACCCC</t>
  </si>
  <si>
    <t>KRTAP6-1</t>
  </si>
  <si>
    <t>KRTAP6-1_2_F</t>
  </si>
  <si>
    <t>CACCGCCACAGAACCCATAGCCAG</t>
  </si>
  <si>
    <t>KRTAP6-1_3_F</t>
  </si>
  <si>
    <t>CACCGACTATGGCACCCCTGGCTA</t>
  </si>
  <si>
    <t>KRTAP6-1_4_F</t>
  </si>
  <si>
    <t>CACCGCCATGTGTGGCAGCTACTA</t>
  </si>
  <si>
    <t>KRTAP6-1_5_F</t>
  </si>
  <si>
    <t>CACCGAGCCACAGAACCCATAGCC</t>
  </si>
  <si>
    <t>KRTAP20-1_1_F</t>
  </si>
  <si>
    <t>CACCGGCTGTGGTTATCGTGGCTA</t>
  </si>
  <si>
    <t>KRTAP20-1</t>
  </si>
  <si>
    <t>KRTAP20-1_2_F</t>
  </si>
  <si>
    <t>CACCGTGGTGGCTATGGGTATGGT</t>
  </si>
  <si>
    <t>KRTAP20-1_3_F</t>
  </si>
  <si>
    <t>CACCGGCAACTATTATGGTGGCTA</t>
  </si>
  <si>
    <t>KRTAP20-1_4_F</t>
  </si>
  <si>
    <t>CACCGCAACTATTATGGTGGCTAT</t>
  </si>
  <si>
    <t>KRTAP20-1_5_F</t>
  </si>
  <si>
    <t>CACCGGCTATGGCTGTGGTTATCG</t>
  </si>
  <si>
    <t>KRTAP20-2_1_F</t>
  </si>
  <si>
    <t>CACCGACTATGGTGGTCTGCGTTA</t>
  </si>
  <si>
    <t>KRTAP20-2</t>
  </si>
  <si>
    <t>KRTAP20-2_2_F</t>
  </si>
  <si>
    <t>CACCGGTGGTCTGCGTTATGGCTA</t>
  </si>
  <si>
    <t>KRTAP20-2_3_F</t>
  </si>
  <si>
    <t>CACCGCGTTATGGCTATGGAGTCC</t>
  </si>
  <si>
    <t>KRTAP20-2_4_F</t>
  </si>
  <si>
    <t>CACCGTCCATAGCCACCATAGCCA</t>
  </si>
  <si>
    <t>KRTAP20-2_5_F</t>
  </si>
  <si>
    <t>CACCGGTTATGGCTATGGAGTCCT</t>
  </si>
  <si>
    <t>KRTAP20-3_1_F</t>
  </si>
  <si>
    <t>CACCGGTAAATATAGTTATACCTC</t>
  </si>
  <si>
    <t>KRTAP20-3</t>
  </si>
  <si>
    <t>KRTAP20-3_2_F</t>
  </si>
  <si>
    <t>CACCGGCAACTACTACGGAGGACT</t>
  </si>
  <si>
    <t>KRTAP20-3_3_F</t>
  </si>
  <si>
    <t>CACCGGGCAACTACTACGGAGGAC</t>
  </si>
  <si>
    <t>KRTAP20-3_4_F</t>
  </si>
  <si>
    <t>CACCGACTATGGCAACTACTACGG</t>
  </si>
  <si>
    <t>KRTAP20-3_5_F</t>
  </si>
  <si>
    <t>CACCGCTGACACAATGAGCTACTA</t>
  </si>
  <si>
    <t>KRTAP21-3_1_F</t>
  </si>
  <si>
    <t>CACCGGTGGCTGTAACGGTTATTA</t>
  </si>
  <si>
    <t>KRTAP21-3</t>
  </si>
  <si>
    <t>KRTAP21-3_2_F</t>
  </si>
  <si>
    <t>CACCGTGGCTCTTGCTATGGTTGT</t>
  </si>
  <si>
    <t>KRTAP21-3_3_F</t>
  </si>
  <si>
    <t>CACCGCAATTACAAAAGTGTGTGT</t>
  </si>
  <si>
    <t>KRTAP21-3_4_F</t>
  </si>
  <si>
    <t>CACCGTCAATTACAAAAGTGTGTG</t>
  </si>
  <si>
    <t>KRTAP21-3_5_F</t>
  </si>
  <si>
    <t>CACCGTAACCGTTACAGCCACAGT</t>
  </si>
  <si>
    <t>KRTAP21-2_1_F</t>
  </si>
  <si>
    <t>CACCGCCACAACCATATCCACAGC</t>
  </si>
  <si>
    <t>KRTAP21-2</t>
  </si>
  <si>
    <t>KRTAP21-2_2_F</t>
  </si>
  <si>
    <t>CACCGCTGTGGATATGGCTCTGGC</t>
  </si>
  <si>
    <t>KRTAP21-2_3_F</t>
  </si>
  <si>
    <t>CACCGCTACTACAGAAACTGCTGT</t>
  </si>
  <si>
    <t>KRTAP21-2_4_F</t>
  </si>
  <si>
    <t>CACCGGGAGTTCCGGCTGTGGATA</t>
  </si>
  <si>
    <t>KRTAP21-2_5_F</t>
  </si>
  <si>
    <t>CACCGACTACTACAGAAACTGCTG</t>
  </si>
  <si>
    <t>KRTAP21-1_1_F</t>
  </si>
  <si>
    <t>CACCGCCATAACCACAGCCATAAT</t>
  </si>
  <si>
    <t>KRTAP21-1</t>
  </si>
  <si>
    <t>KRTAP21-1_2_F</t>
  </si>
  <si>
    <t>CACCGTGGAACTGGCTATGGCTGT</t>
  </si>
  <si>
    <t>KRTAP21-1_3_F</t>
  </si>
  <si>
    <t>CACCGGTGGGTTTGGCTCCCATTA</t>
  </si>
  <si>
    <t>KRTAP21-1_4_F</t>
  </si>
  <si>
    <t>CACCGTCCATAACCACAGCCATAA</t>
  </si>
  <si>
    <t>KRTAP21-1_5_F</t>
  </si>
  <si>
    <t>CACCGCCCATTATGGCTGTGGTTA</t>
  </si>
  <si>
    <t>KRTAP8-1_1_F</t>
  </si>
  <si>
    <t>CACCGACCCGCTGGGATATAGCGT</t>
  </si>
  <si>
    <t>KRTAP8-1</t>
  </si>
  <si>
    <t>KRTAP8-1_2_F</t>
  </si>
  <si>
    <t>CACCGCCTACTCTCCAGTGGGCTA</t>
  </si>
  <si>
    <t>KRTAP8-1_3_F</t>
  </si>
  <si>
    <t>CACCGAGCCAACGCTATATCCCAG</t>
  </si>
  <si>
    <t>KRTAP8-1_4_F</t>
  </si>
  <si>
    <t>CACCGGCCAACGCTATATCCCAGC</t>
  </si>
  <si>
    <t>KRTAP8-1_5_F</t>
  </si>
  <si>
    <t>CACCGTGGGATATAGCGTTGGCTG</t>
  </si>
  <si>
    <t>KRTAP7-1_1_F</t>
  </si>
  <si>
    <t>CACCGGAAGTTGGTCCCATAGATA</t>
  </si>
  <si>
    <t>KRTAP7-1</t>
  </si>
  <si>
    <t>KRTAP7-1_2_F</t>
  </si>
  <si>
    <t>CACCGCCCAGGATACCCTATCTAT</t>
  </si>
  <si>
    <t>KRTAP7-1_3_F</t>
  </si>
  <si>
    <t>CACCGTCTATGGGACCAACTTCCA</t>
  </si>
  <si>
    <t>KRTAP7-1_4_F</t>
  </si>
  <si>
    <t>CACCGTGGGCTCTCCCCTGAACTA</t>
  </si>
  <si>
    <t>KRTAP7-1_5_F</t>
  </si>
  <si>
    <t>CACCGTGACTCGTTACTTCTGCTG</t>
  </si>
  <si>
    <t>KRTAP11-1_1_F</t>
  </si>
  <si>
    <t>CACCGCATGAAGTTCGCCGGTAAC</t>
  </si>
  <si>
    <t>KRTAP11-1</t>
  </si>
  <si>
    <t>KRTAP11-1_2_F</t>
  </si>
  <si>
    <t>CACCGCTGCTCAACTACCTACAGC</t>
  </si>
  <si>
    <t>KRTAP11-1_3_F</t>
  </si>
  <si>
    <t>CACCGACAATGCAGCGTCCTCCAA</t>
  </si>
  <si>
    <t>KRTAP11-1_4_F</t>
  </si>
  <si>
    <t>CACCGTTGTCGAGAGCAAGTCACC</t>
  </si>
  <si>
    <t>KRTAP11-1_5_F</t>
  </si>
  <si>
    <t>CACCGCAATGCAGCGTCCTCCAAT</t>
  </si>
  <si>
    <t>KRTAP19-8_1_F</t>
  </si>
  <si>
    <t>CACCGGCTACTACAGAAGCTATTA</t>
  </si>
  <si>
    <t>KRTAP19-8</t>
  </si>
  <si>
    <t>KRTAP19-8_2_F</t>
  </si>
  <si>
    <t>CACCGAGAAGCTATTATGGAGGCC</t>
  </si>
  <si>
    <t>KRTAP19-8_3_F</t>
  </si>
  <si>
    <t>CACCGATGGCAGCTTCCGCAGGTT</t>
  </si>
  <si>
    <t>KRTAP19-8_4_F</t>
  </si>
  <si>
    <t>CACCGACAGCCATAGCCCAACCTG</t>
  </si>
  <si>
    <t>KRTAP19-8_5_F</t>
  </si>
  <si>
    <t>CACCGACTACAGAAGCTATTATGG</t>
  </si>
  <si>
    <t>TIAM1_1_F</t>
  </si>
  <si>
    <t>CACCGCTTCGCTTGCTCGCGGATC</t>
  </si>
  <si>
    <t>TIAM1</t>
  </si>
  <si>
    <t>TIAM1_2_F</t>
  </si>
  <si>
    <t>CACCGGCAAGTCGACCAACGAAAG</t>
  </si>
  <si>
    <t>TIAM1_3_F</t>
  </si>
  <si>
    <t>CACCGCCTGGCCGGACGACCGTCA</t>
  </si>
  <si>
    <t>TIAM1_4_F</t>
  </si>
  <si>
    <t>CACCGCATCCCCAAACACGCCGTC</t>
  </si>
  <si>
    <t>TIAM1_5_F</t>
  </si>
  <si>
    <t>CACCGGGAAACGCGGGCGAGTCCG</t>
  </si>
  <si>
    <t>SOD1_1_F</t>
  </si>
  <si>
    <t>CACCGAAATAGGCTGTACCAGTGC</t>
  </si>
  <si>
    <t>SOD1</t>
  </si>
  <si>
    <t>SOD1_2_F</t>
  </si>
  <si>
    <t>CACCGCTCTATCCAGAAAACACGG</t>
  </si>
  <si>
    <t>SOD1_3_F</t>
  </si>
  <si>
    <t>CACCGGAAAGTAATGGACCAGTGA</t>
  </si>
  <si>
    <t>SOD1_4_F</t>
  </si>
  <si>
    <t>CACCGATCTCCAAACTCATGAACA</t>
  </si>
  <si>
    <t>SOD1_5_F</t>
  </si>
  <si>
    <t>CACCGATCATCAATTTCGAGCAGA</t>
  </si>
  <si>
    <t>SCAF4_1_F</t>
  </si>
  <si>
    <t>CACCGTCTTTCTTGAGATCGAGAT</t>
  </si>
  <si>
    <t>SCAF4</t>
  </si>
  <si>
    <t>SCAF4_2_F</t>
  </si>
  <si>
    <t>CACCGTGAATCCTGGGCGCAAAAA</t>
  </si>
  <si>
    <t>SCAF4_3_F</t>
  </si>
  <si>
    <t>CACCGAGTTTCAGCCACGAATGAT</t>
  </si>
  <si>
    <t>SCAF4_4_F</t>
  </si>
  <si>
    <t>CACCGCTTTCTTGAGATCGAGATC</t>
  </si>
  <si>
    <t>SCAF4_5_F</t>
  </si>
  <si>
    <t>CACCGACAGTGACACACTTAACCC</t>
  </si>
  <si>
    <t>HUNK_1_F</t>
  </si>
  <si>
    <t>CACCGATGGACCAGACATCGATTT</t>
  </si>
  <si>
    <t>HUNK</t>
  </si>
  <si>
    <t>HUNK_2_F</t>
  </si>
  <si>
    <t>CACCGCATGTGCAGCACGACGCTC</t>
  </si>
  <si>
    <t>HUNK_3_F</t>
  </si>
  <si>
    <t>CACCGGCAGGCACTGGCGAATCGC</t>
  </si>
  <si>
    <t>HUNK_4_F</t>
  </si>
  <si>
    <t>CACCGTCATGTGCAGCACGACGCT</t>
  </si>
  <si>
    <t>HUNK_5_F</t>
  </si>
  <si>
    <t>CACCGCTCATAGATCTTGTGCATC</t>
  </si>
  <si>
    <t>MIS18A_1_F</t>
  </si>
  <si>
    <t>CACCGTGGTGGCGGCTCGAGTCTT</t>
  </si>
  <si>
    <t>MIS18A</t>
  </si>
  <si>
    <t>MIS18A_2_F</t>
  </si>
  <si>
    <t>CACCGATGAGCGAAGACGCGTCGG</t>
  </si>
  <si>
    <t>MIS18A_3_F</t>
  </si>
  <si>
    <t>CACCGCTTGAGACTTTGTGCTGCG</t>
  </si>
  <si>
    <t>MIS18A_4_F</t>
  </si>
  <si>
    <t>CACCGACCGACGCGTCTTCGCTCA</t>
  </si>
  <si>
    <t>MIS18A_5_F</t>
  </si>
  <si>
    <t>CACCGGGCTGTGAGTGCGGCGACA</t>
  </si>
  <si>
    <t>MRAP_1_F</t>
  </si>
  <si>
    <t>CACCGGTATTCATAGCTGTAGTAT</t>
  </si>
  <si>
    <t>MRAP</t>
  </si>
  <si>
    <t>MRAP_2_F</t>
  </si>
  <si>
    <t>CACCGTAGCTGTAGTATGGGGCAG</t>
  </si>
  <si>
    <t>MRAP_3_F</t>
  </si>
  <si>
    <t>CACCGTAGTTCAGACTTACGTTTG</t>
  </si>
  <si>
    <t>MRAP_4_F</t>
  </si>
  <si>
    <t>CACCGCTTCTCGTCCACGGGAATG</t>
  </si>
  <si>
    <t>MRAP_5_F</t>
  </si>
  <si>
    <t>CACCGTACAGCTATGAATACTACC</t>
  </si>
  <si>
    <t>URB1_1_F</t>
  </si>
  <si>
    <t>CACCGGGAGTGTACGACGTTCGGC</t>
  </si>
  <si>
    <t>URB1</t>
  </si>
  <si>
    <t>URB1_2_F</t>
  </si>
  <si>
    <t>CACCGCTAGGGAGTGTACGACGTT</t>
  </si>
  <si>
    <t>URB1_3_F</t>
  </si>
  <si>
    <t>CACCGCCAAGTAGACTTCGCTCGT</t>
  </si>
  <si>
    <t>URB1_4_F</t>
  </si>
  <si>
    <t>CACCGCCCACGAGCGAAGTCTACT</t>
  </si>
  <si>
    <t>URB1_5_F</t>
  </si>
  <si>
    <t>CACCGTGGAACATACCGTCAATGT</t>
  </si>
  <si>
    <t>EVA1C_1_F</t>
  </si>
  <si>
    <t>CACCGCCCATAGCACCTTCGGGAT</t>
  </si>
  <si>
    <t>EVA1C</t>
  </si>
  <si>
    <t>EVA1C_2_F</t>
  </si>
  <si>
    <t>CACCGCCTATCCCGAAGGTGCTAT</t>
  </si>
  <si>
    <t>EVA1C_3_F</t>
  </si>
  <si>
    <t>CACCGAAAAACACGGCTATTGACC</t>
  </si>
  <si>
    <t>EVA1C_4_F</t>
  </si>
  <si>
    <t>CACCGTCACTGTGACCTACGCATG</t>
  </si>
  <si>
    <t>EVA1C_5_F</t>
  </si>
  <si>
    <t>CACCGACATCTACTCTGCGACCTA</t>
  </si>
  <si>
    <t>TCP10L_1_F</t>
  </si>
  <si>
    <t>CACCGCACGGAGGACTGCAACACT</t>
  </si>
  <si>
    <t>TCP10L</t>
  </si>
  <si>
    <t>TCP10L_2_F</t>
  </si>
  <si>
    <t>CACCGTCACGGAGGACTGCAACAC</t>
  </si>
  <si>
    <t>TCP10L_3_F</t>
  </si>
  <si>
    <t>CACCGCAGACTCCACCAAGAGCTT</t>
  </si>
  <si>
    <t>TCP10L_4_F</t>
  </si>
  <si>
    <t>CACCGAGTCATATAGATGCTTTGA</t>
  </si>
  <si>
    <t>TCP10L_5_F</t>
  </si>
  <si>
    <t>CACCGGGGCAAGAATCGCACACTC</t>
  </si>
  <si>
    <t>C21orf59_1_F</t>
  </si>
  <si>
    <t>CACCGCATCACCGCGCCTCGAAGC</t>
  </si>
  <si>
    <t>C21orf59</t>
  </si>
  <si>
    <t>C21orf59_2_F</t>
  </si>
  <si>
    <t>CACCGAGGTGGCCCGGGTCTATAA</t>
  </si>
  <si>
    <t>C21orf59_3_F</t>
  </si>
  <si>
    <t>CACCGCATACGGTGGCAACCCCAT</t>
  </si>
  <si>
    <t>C21orf59_4_F</t>
  </si>
  <si>
    <t>CACCGCCGTATGATCCCATCCGCA</t>
  </si>
  <si>
    <t>C21orf59_5_F</t>
  </si>
  <si>
    <t>CACCGCCTGGGAGTACCGAGCTGG</t>
  </si>
  <si>
    <t>SYNJ1_1_F</t>
  </si>
  <si>
    <t>CACCGCATCGTGTCCGTATGTCAA</t>
  </si>
  <si>
    <t>SYNJ1</t>
  </si>
  <si>
    <t>SYNJ1_2_F</t>
  </si>
  <si>
    <t>CACCGTCATCGTGTCCGTATGTCA</t>
  </si>
  <si>
    <t>SYNJ1_3_F</t>
  </si>
  <si>
    <t>CACCGATTAAGCTGTGAACGAGCT</t>
  </si>
  <si>
    <t>SYNJ1_4_F</t>
  </si>
  <si>
    <t>CACCGGATCCTCGGATTTGTATGA</t>
  </si>
  <si>
    <t>SYNJ1_5_F</t>
  </si>
  <si>
    <t>CACCGGTGTTCTGCGGTTAAATCT</t>
  </si>
  <si>
    <t>PAXBP1_1_F</t>
  </si>
  <si>
    <t>CACCGAGTGCCCGATCGCGTCCAA</t>
  </si>
  <si>
    <t>PAXBP1</t>
  </si>
  <si>
    <t>PAXBP1_2_F</t>
  </si>
  <si>
    <t>CACCGTGACTCCTTTGGACGCGAT</t>
  </si>
  <si>
    <t>PAXBP1_3_F</t>
  </si>
  <si>
    <t>CACCGCGGGCTGAAGCCGCGCAAG</t>
  </si>
  <si>
    <t>PAXBP1_4_F</t>
  </si>
  <si>
    <t>CACCGTGCCATAGGATGAGCCGTA</t>
  </si>
  <si>
    <t>PAXBP1_5_F</t>
  </si>
  <si>
    <t>CACCGCATAGGCCGTATAACTATA</t>
  </si>
  <si>
    <t>C21orf62_1_F</t>
  </si>
  <si>
    <t>CACCGAGAGCTTACTCATCCATAG</t>
  </si>
  <si>
    <t>C21orf62</t>
  </si>
  <si>
    <t>C21orf62_2_F</t>
  </si>
  <si>
    <t>CACCGCGGGATTGTGACTACAGTT</t>
  </si>
  <si>
    <t>C21orf62_3_F</t>
  </si>
  <si>
    <t>CACCGCTGAATACCTGGCTATTTG</t>
  </si>
  <si>
    <t>C21orf62_4_F</t>
  </si>
  <si>
    <t>CACCGCAGCTGTTCTGCGGACATC</t>
  </si>
  <si>
    <t>C21orf62_5_F</t>
  </si>
  <si>
    <t>CACCGTAGAGCGAACCAGCTACAA</t>
  </si>
  <si>
    <t>OLIG2_1_F</t>
  </si>
  <si>
    <t>CACCGAGGTCATGCCGTACGCACA</t>
  </si>
  <si>
    <t>OLIG2</t>
  </si>
  <si>
    <t>OLIG2_2_F</t>
  </si>
  <si>
    <t>CACCGTGGTGAGCGAGATCTACGG</t>
  </si>
  <si>
    <t>OLIG2_3_F</t>
  </si>
  <si>
    <t>CACCGGCCGGCAGAAAAAGGTCAT</t>
  </si>
  <si>
    <t>OLIG2_4_F</t>
  </si>
  <si>
    <t>CACCGCCGAGCTGCGCGGCGCTAT</t>
  </si>
  <si>
    <t>OLIG2_5_F</t>
  </si>
  <si>
    <t>CACCGGCTCTGCGGGCGCGCATCC</t>
  </si>
  <si>
    <t>OLIG1_1_F</t>
  </si>
  <si>
    <t>CACCGGGCAGTGCGCCGCTGAGTA</t>
  </si>
  <si>
    <t>OLIG1</t>
  </si>
  <si>
    <t>OLIG1_2_F</t>
  </si>
  <si>
    <t>CACCGTGGCAGTGCGCCGCTGAGT</t>
  </si>
  <si>
    <t>OLIG1_3_F</t>
  </si>
  <si>
    <t>CACCGCGCAACTACATCCTACTGC</t>
  </si>
  <si>
    <t>OLIG1_4_F</t>
  </si>
  <si>
    <t>CACCGGCTTCTCGCGCGCAGCCTT</t>
  </si>
  <si>
    <t>OLIG1_5_F</t>
  </si>
  <si>
    <t>CACCGCTTCTCGCGCGCAGCCTTG</t>
  </si>
  <si>
    <t>IFNAR2_1_F</t>
  </si>
  <si>
    <t>CACCGATACACAGTAGTTCGTGTT</t>
  </si>
  <si>
    <t>IFNAR2</t>
  </si>
  <si>
    <t>IFNAR2_2_F</t>
  </si>
  <si>
    <t>CACCGTTCCGGTCCATCTTATCAT</t>
  </si>
  <si>
    <t>IFNAR2_3_F</t>
  </si>
  <si>
    <t>CACCGCCTATGTCACCGTCCTAGA</t>
  </si>
  <si>
    <t>IFNAR2_4_F</t>
  </si>
  <si>
    <t>CACCGGAAAGTGATAGCGATACTG</t>
  </si>
  <si>
    <t>IFNAR2_5_F</t>
  </si>
  <si>
    <t>CACCGCCTTCTAGGACGGTGACAT</t>
  </si>
  <si>
    <t>IL10RB_1_F</t>
  </si>
  <si>
    <t>CACCGTTTCACAGCTCAGTACCTA</t>
  </si>
  <si>
    <t>IL10RB</t>
  </si>
  <si>
    <t>IL10RB_2_F</t>
  </si>
  <si>
    <t>CACCGTCCTGATCGGAACAAAGCT</t>
  </si>
  <si>
    <t>IL10RB_3_F</t>
  </si>
  <si>
    <t>CACCGCCTGATCGGAACAAAGCTG</t>
  </si>
  <si>
    <t>IL10RB_4_F</t>
  </si>
  <si>
    <t>CACCGTTATTGTGTTCAAGTTCGA</t>
  </si>
  <si>
    <t>IL10RB_5_F</t>
  </si>
  <si>
    <t>CACCGGACTTATAATGTGCAATAC</t>
  </si>
  <si>
    <t>IFNAR1_1_F</t>
  </si>
  <si>
    <t>CACCGAGATGCTTGTACGCGGAGA</t>
  </si>
  <si>
    <t>IFNAR1</t>
  </si>
  <si>
    <t>IFNAR1_2_F</t>
  </si>
  <si>
    <t>CACCGTCCGCGTACAAGCATCTGA</t>
  </si>
  <si>
    <t>IFNAR1_3_F</t>
  </si>
  <si>
    <t>CACCGTGGAGCACCGATATAGATA</t>
  </si>
  <si>
    <t>IFNAR1_4_F</t>
  </si>
  <si>
    <t>CACCGTTAGACAATAAGTAGTCTC</t>
  </si>
  <si>
    <t>IFNAR1_5_F</t>
  </si>
  <si>
    <t>CACCGTCGGTGCTCCAAAACAGTC</t>
  </si>
  <si>
    <t>IFNGR2_1_F</t>
  </si>
  <si>
    <t>CACCGCGTTGTACAGGCGAATCTT</t>
  </si>
  <si>
    <t>IFNGR2</t>
  </si>
  <si>
    <t>IFNGR2_2_F</t>
  </si>
  <si>
    <t>CACCGTGTGTACAATTCACCCCTA</t>
  </si>
  <si>
    <t>IFNGR2_3_F</t>
  </si>
  <si>
    <t>CACCGGCCGTGAACCATTTACTGT</t>
  </si>
  <si>
    <t>IFNGR2_4_F</t>
  </si>
  <si>
    <t>CACCGGAGGTATCAGCGATGTCAA</t>
  </si>
  <si>
    <t>IFNGR2_5_F</t>
  </si>
  <si>
    <t>CACCGTCCCAGCACCGACAGTAAA</t>
  </si>
  <si>
    <t>TMEM50B_1_F</t>
  </si>
  <si>
    <t>CACCGTCTGTTGTCGCAGGTATAT</t>
  </si>
  <si>
    <t>TMEM50B</t>
  </si>
  <si>
    <t>TMEM50B_2_F</t>
  </si>
  <si>
    <t>CACCGCTACACAGGTGCTCGAGTT</t>
  </si>
  <si>
    <t>TMEM50B_3_F</t>
  </si>
  <si>
    <t>CACCGGCTATGAAAGCGGCTGTTT</t>
  </si>
  <si>
    <t>TMEM50B_4_F</t>
  </si>
  <si>
    <t>CACCGCTGTGGCATCTGTTGTCGC</t>
  </si>
  <si>
    <t>TMEM50B_5_F</t>
  </si>
  <si>
    <t>CACCGGGTTCAACTGTTCTGGCTT</t>
  </si>
  <si>
    <t>DNAJC28_1_F</t>
  </si>
  <si>
    <t>CACCGACCGAATACTGATCGATAA</t>
  </si>
  <si>
    <t>DNAJC28</t>
  </si>
  <si>
    <t>DNAJC28_2_F</t>
  </si>
  <si>
    <t>CACCGCAGTATTAGAGCCACTGTC</t>
  </si>
  <si>
    <t>DNAJC28_3_F</t>
  </si>
  <si>
    <t>CACCGACTTAAATAATGTCGGTGT</t>
  </si>
  <si>
    <t>DNAJC28_4_F</t>
  </si>
  <si>
    <t>CACCGAGACTTTGACAATCTCAGT</t>
  </si>
  <si>
    <t>DNAJC28_5_F</t>
  </si>
  <si>
    <t>CACCGTGCCATGGATTCTTGAATG</t>
  </si>
  <si>
    <t>GART_1_F</t>
  </si>
  <si>
    <t>CACCGCAGGACCATAAGCGATTAC</t>
  </si>
  <si>
    <t>GART</t>
  </si>
  <si>
    <t>GART_2_F</t>
  </si>
  <si>
    <t>CACCGAGCCTTCCATTGTGCGGTT</t>
  </si>
  <si>
    <t>GART_3_F</t>
  </si>
  <si>
    <t>CACCGCAGAGCAGTCCATCTAAGG</t>
  </si>
  <si>
    <t>GART_4_F</t>
  </si>
  <si>
    <t>CACCGTAGAGTTTAATTGCCGTTT</t>
  </si>
  <si>
    <t>GART_5_F</t>
  </si>
  <si>
    <t>CACCGCTCCAGGGGGATACATGTC</t>
  </si>
  <si>
    <t>SON_1_F</t>
  </si>
  <si>
    <t>CACCGTCTCCGATGGTACGTCTAC</t>
  </si>
  <si>
    <t>SON</t>
  </si>
  <si>
    <t>SON_2_F</t>
  </si>
  <si>
    <t>CACCGGACATCATAGAGCGCTCGT</t>
  </si>
  <si>
    <t>SON_3_F</t>
  </si>
  <si>
    <t>SON_4_F</t>
  </si>
  <si>
    <t>CACCGGGTGTTGGACGCTAGCATT</t>
  </si>
  <si>
    <t>SON_5_F</t>
  </si>
  <si>
    <t>CACCGAACTGTCACAGTCGATTCC</t>
  </si>
  <si>
    <t>DONSON_1_F</t>
  </si>
  <si>
    <t>CACCGCCGCCTGGACAACCGACCG</t>
  </si>
  <si>
    <t>DONSON</t>
  </si>
  <si>
    <t>DONSON_2_F</t>
  </si>
  <si>
    <t>CACCGTACCACTGTTCCCTCGTAT</t>
  </si>
  <si>
    <t>DONSON_3_F</t>
  </si>
  <si>
    <t>CACCGCTCTTAAACCTCGAGTTGT</t>
  </si>
  <si>
    <t>DONSON_4_F</t>
  </si>
  <si>
    <t>CACCGCCGGCTCCGTCAGCTCACG</t>
  </si>
  <si>
    <t>DONSON_5_F</t>
  </si>
  <si>
    <t>CACCGGAGGACGGAATATCAGGCT</t>
  </si>
  <si>
    <t>CRYZL1_1_F</t>
  </si>
  <si>
    <t>CACCGAAAGATTCAGACCTCCCAT</t>
  </si>
  <si>
    <t>CRYZL1</t>
  </si>
  <si>
    <t>CRYZL1_2_F</t>
  </si>
  <si>
    <t>CACCGAATATTACCCACCTATGGG</t>
  </si>
  <si>
    <t>CRYZL1_3_F</t>
  </si>
  <si>
    <t>CACCGTCATAATATTACCCACCTA</t>
  </si>
  <si>
    <t>CRYZL1_4_F</t>
  </si>
  <si>
    <t>CACCGGAGTACATGAGCATTACTT</t>
  </si>
  <si>
    <t>CRYZL1_5_F</t>
  </si>
  <si>
    <t>CACCGTTAGATACATCAATCACTC</t>
  </si>
  <si>
    <t>ITSN1_1_F</t>
  </si>
  <si>
    <t>CACCGCAGCCAAGCCGGTCGTTTC</t>
  </si>
  <si>
    <t>ITSN1</t>
  </si>
  <si>
    <t>ITSN1_2_F</t>
  </si>
  <si>
    <t>CACCGTCTCCCGAAACGACCGGCT</t>
  </si>
  <si>
    <t>ITSN1_3_F</t>
  </si>
  <si>
    <t>CACCGTTTCTAGCGCACCAGCATT</t>
  </si>
  <si>
    <t>ITSN1_4_F</t>
  </si>
  <si>
    <t>CACCGGCAGCCAAGCCGGTCGTTT</t>
  </si>
  <si>
    <t>ITSN1_5_F</t>
  </si>
  <si>
    <t>CACCGGGGGGAGCCCCGTTAGCCA</t>
  </si>
  <si>
    <t>ATP5O_1_F</t>
  </si>
  <si>
    <t>CACCGATGAGTGTCCATCGCGGAG</t>
  </si>
  <si>
    <t>ATP5O</t>
  </si>
  <si>
    <t>ATP5O_2_F</t>
  </si>
  <si>
    <t>CACCGCCATGATGAGTGTCCATCG</t>
  </si>
  <si>
    <t>ATP5O_3_F</t>
  </si>
  <si>
    <t>CACCGTACCGTATACCTGAACAGG</t>
  </si>
  <si>
    <t>ATP5O_4_F</t>
  </si>
  <si>
    <t>CACCGTTAATGGAACGCTTCACAT</t>
  </si>
  <si>
    <t>ATP5O_5_F</t>
  </si>
  <si>
    <t>CACCGGTCGATTAAGCAATACCCA</t>
  </si>
  <si>
    <t>MRPS6_1_F</t>
  </si>
  <si>
    <t>CACCGACTTTGAAACGTACGATAG</t>
  </si>
  <si>
    <t>MRPS6</t>
  </si>
  <si>
    <t>MRPS6_2_F</t>
  </si>
  <si>
    <t>CACCGTGAACGAGCGCTTCCTTAT</t>
  </si>
  <si>
    <t>MRPS6_3_F</t>
  </si>
  <si>
    <t>CACCGAGGAAGCGCTCGTTCACCC</t>
  </si>
  <si>
    <t>MRPS6_4_F</t>
  </si>
  <si>
    <t>CACCGTGCTTTCAACAGCTGCGGT</t>
  </si>
  <si>
    <t>MRPS6_5_F</t>
  </si>
  <si>
    <t>CACCGATTGCTCCTCTGTCCATCA</t>
  </si>
  <si>
    <t>SLC5A3_1_F</t>
  </si>
  <si>
    <t>CACCGCCCAATTTACATCCGGTCA</t>
  </si>
  <si>
    <t>SLC5A3</t>
  </si>
  <si>
    <t>SLC5A3_2_F</t>
  </si>
  <si>
    <t>CACCGAGGCGTGGGTAAGCAATAT</t>
  </si>
  <si>
    <t>SLC5A3_3_F</t>
  </si>
  <si>
    <t>CACCGAATACTTGTCCAAGCGATT</t>
  </si>
  <si>
    <t>SLC5A3_4_F</t>
  </si>
  <si>
    <t>CACCGGCATGGGTGCCAATCATCG</t>
  </si>
  <si>
    <t>SLC5A3_5_F</t>
  </si>
  <si>
    <t>CACCGCCCGGGAGTTAATGATTGT</t>
  </si>
  <si>
    <t>KCNE2_1_F</t>
  </si>
  <si>
    <t>CACCGTTGGAGTGTTCCCGTCTCT</t>
  </si>
  <si>
    <t>KCNE2</t>
  </si>
  <si>
    <t>KCNE2_2_F</t>
  </si>
  <si>
    <t>CACCGTCCAATTTCACACAGACGC</t>
  </si>
  <si>
    <t>KCNE2_3_F</t>
  </si>
  <si>
    <t>CACCGCATTCCAATCATCACCATG</t>
  </si>
  <si>
    <t>KCNE2_4_F</t>
  </si>
  <si>
    <t>CACCGTCCAGCGTCTGTGTGAAAT</t>
  </si>
  <si>
    <t>KCNE2_5_F</t>
  </si>
  <si>
    <t>CACCGACTGTGAAATCCAAGAGAC</t>
  </si>
  <si>
    <t>C21orf140_1_F</t>
  </si>
  <si>
    <t>CACCGATGCACAATACACCAAGTT</t>
  </si>
  <si>
    <t>C21orf140</t>
  </si>
  <si>
    <t>C21orf140_2_F</t>
  </si>
  <si>
    <t>CACCGTCCCAGAAAGTCTCGTAAC</t>
  </si>
  <si>
    <t>C21orf140_3_F</t>
  </si>
  <si>
    <t>CACCGGCTGCGGGTAGTCAAGGAT</t>
  </si>
  <si>
    <t>C21orf140_4_F</t>
  </si>
  <si>
    <t>CACCGCCCAGAAAGTCTCGTAACT</t>
  </si>
  <si>
    <t>C21orf140_5_F</t>
  </si>
  <si>
    <t>CACCGTGCACAATACACCAAGTTG</t>
  </si>
  <si>
    <t>KCNE1_1_F</t>
  </si>
  <si>
    <t>CACCGCGCAGCAGTGACGGCAAGC</t>
  </si>
  <si>
    <t>KCNE1</t>
  </si>
  <si>
    <t>KCNE1_2_F</t>
  </si>
  <si>
    <t>CACCGGCTTGCCGTCACTGCTGCG</t>
  </si>
  <si>
    <t>KCNE1_3_F</t>
  </si>
  <si>
    <t>CACCGAGCAGTGACGGCAAGCTGG</t>
  </si>
  <si>
    <t>KCNE1_4_F</t>
  </si>
  <si>
    <t>CACCGCAGCTTGCCGTCACTGCTG</t>
  </si>
  <si>
    <t>KCNE1_5_F</t>
  </si>
  <si>
    <t>CACCGGGTCCCCCCGCAGCAGTGA</t>
  </si>
  <si>
    <t>RCAN1_1_F</t>
  </si>
  <si>
    <t>CACCGCTTGTCATACGTCCTAAAG</t>
  </si>
  <si>
    <t>RCAN1</t>
  </si>
  <si>
    <t>RCAN1_2_F</t>
  </si>
  <si>
    <t>CACCGTTGTCATACGTCCTAAAGA</t>
  </si>
  <si>
    <t>RCAN1_3_F</t>
  </si>
  <si>
    <t>CACCGTGTGAGCTTCCTATGTGTA</t>
  </si>
  <si>
    <t>RCAN1_4_F</t>
  </si>
  <si>
    <t>CACCGAGAAAAGCCGGGGAATGCA</t>
  </si>
  <si>
    <t>RCAN1_5_F</t>
  </si>
  <si>
    <t>CACCGCTAAACTGAAGAAAAGCCG</t>
  </si>
  <si>
    <t>CLIC6_1_F</t>
  </si>
  <si>
    <t>CACCGGGGACAGCGTAGACGCGGA</t>
  </si>
  <si>
    <t>CLIC6</t>
  </si>
  <si>
    <t>CLIC6_2_F</t>
  </si>
  <si>
    <t>CLIC6_3_F</t>
  </si>
  <si>
    <t>CLIC6_4_F</t>
  </si>
  <si>
    <t>CLIC6_5_F</t>
  </si>
  <si>
    <t>RUNX1_1_F</t>
  </si>
  <si>
    <t>CACCGTCACTGAGCCGCTCGGAAA</t>
  </si>
  <si>
    <t>RUNX1</t>
  </si>
  <si>
    <t>RUNX1_2_F</t>
  </si>
  <si>
    <t>CACCGCTGATCGTAGGACCACGGT</t>
  </si>
  <si>
    <t>RUNX1_3_F</t>
  </si>
  <si>
    <t>CACCGATCCTTCTAGAGACGTCCA</t>
  </si>
  <si>
    <t>RUNX1_4_F</t>
  </si>
  <si>
    <t>CACCGTGATCGTAGGACCACGGTG</t>
  </si>
  <si>
    <t>RUNX1_5_F</t>
  </si>
  <si>
    <t>CACCGTACCGTGGACGTCTCTAGA</t>
  </si>
  <si>
    <t>SETD4_1_F</t>
  </si>
  <si>
    <t>CACCGCAGGGCAGGTATACGCCTT</t>
  </si>
  <si>
    <t>SETD4</t>
  </si>
  <si>
    <t>SETD4_2_F</t>
  </si>
  <si>
    <t>CACCGACAGCCGTTGATTATCGTG</t>
  </si>
  <si>
    <t>SETD4_3_F</t>
  </si>
  <si>
    <t>CACCGCAGCCGTTGATTATCGTGA</t>
  </si>
  <si>
    <t>SETD4_4_F</t>
  </si>
  <si>
    <t>CACCGCGGCCCTCACGATAATCAA</t>
  </si>
  <si>
    <t>SETD4_5_F</t>
  </si>
  <si>
    <t>CACCGAATTAGAACGACTTCACGT</t>
  </si>
  <si>
    <t>CBR1_1_F</t>
  </si>
  <si>
    <t>CACCGTGGTGTATCTTAGGGAGAG</t>
  </si>
  <si>
    <t>CBR1</t>
  </si>
  <si>
    <t>CBR1_2_F</t>
  </si>
  <si>
    <t>CACCGCGGCACAGGTCGCGCACGA</t>
  </si>
  <si>
    <t>CBR1_3_F</t>
  </si>
  <si>
    <t>CACCGCATCGTGCGCGACCTGTGC</t>
  </si>
  <si>
    <t>CBR1_4_F</t>
  </si>
  <si>
    <t>CACCGCGGCGCGGGACGTGACGCG</t>
  </si>
  <si>
    <t>CBR1_5_F</t>
  </si>
  <si>
    <t>CACCGCTGTGCCGGCTGTTCTCGG</t>
  </si>
  <si>
    <t>CBR3_1_F</t>
  </si>
  <si>
    <t>CACCGACTGTGCCGACAGTTCTCT</t>
  </si>
  <si>
    <t>CBR3</t>
  </si>
  <si>
    <t>CBR3_2_F</t>
  </si>
  <si>
    <t>CACCGTACGGGGGGCTCAACGTAC</t>
  </si>
  <si>
    <t>CBR3_3_F</t>
  </si>
  <si>
    <t>CACCGCAAGTCGTCGATGTCCAGT</t>
  </si>
  <si>
    <t>CBR3_4_F</t>
  </si>
  <si>
    <t>CACCGCTGTGCCGACAGTTCTCTG</t>
  </si>
  <si>
    <t>CBR3_5_F</t>
  </si>
  <si>
    <t>CACCGTACCATGAGGTTTCATTAT</t>
  </si>
  <si>
    <t>DOPEY2_1_F</t>
  </si>
  <si>
    <t>CACCGGGACCCGCCGAGAGTCGTA</t>
  </si>
  <si>
    <t>DOPEY2</t>
  </si>
  <si>
    <t>DOPEY2_2_F</t>
  </si>
  <si>
    <t>CACCGCCTCGCAGCGGGTACTTCT</t>
  </si>
  <si>
    <t>DOPEY2_3_F</t>
  </si>
  <si>
    <t>CACCGCGGTAGAACAATTCTACGC</t>
  </si>
  <si>
    <t>DOPEY2_4_F</t>
  </si>
  <si>
    <t>CACCGGTGGACTCCGTGTCGAGGT</t>
  </si>
  <si>
    <t>DOPEY2_5_F</t>
  </si>
  <si>
    <t>CACCGCTGGAAGCTCCACGTAGTA</t>
  </si>
  <si>
    <t>MORC3_1_F</t>
  </si>
  <si>
    <t>CACCGAAGTCGGGTTCTATGCGTC</t>
  </si>
  <si>
    <t>MORC3</t>
  </si>
  <si>
    <t>MORC3_2_F</t>
  </si>
  <si>
    <t>CACCGCTTGACATTCACCGACAAT</t>
  </si>
  <si>
    <t>MORC3_3_F</t>
  </si>
  <si>
    <t>CACCGTAAACATCACGTTCGATGT</t>
  </si>
  <si>
    <t>MORC3_4_F</t>
  </si>
  <si>
    <t>CACCGAGTCGGGTTCTATGCGTCT</t>
  </si>
  <si>
    <t>MORC3_5_F</t>
  </si>
  <si>
    <t>CACCGGAATGCAGATCATCCTACG</t>
  </si>
  <si>
    <t>CHAF1B_1_F</t>
  </si>
  <si>
    <t>CACCGGCTGTCGTCGTGAAACATC</t>
  </si>
  <si>
    <t>CHAF1B</t>
  </si>
  <si>
    <t>CHAF1B_2_F</t>
  </si>
  <si>
    <t>CACCGAGATGCTGTCATCCTATTG</t>
  </si>
  <si>
    <t>CHAF1B_3_F</t>
  </si>
  <si>
    <t>CACCGTATGTCCAAGGAGTAACCT</t>
  </si>
  <si>
    <t>CHAF1B_4_F</t>
  </si>
  <si>
    <t>CACCGGATAACACAGCCATCATAT</t>
  </si>
  <si>
    <t>CHAF1B_5_F</t>
  </si>
  <si>
    <t>CACCGGTGTTGGTATTGACAGATC</t>
  </si>
  <si>
    <t>CLDN14_1_F</t>
  </si>
  <si>
    <t>CACCGCAGCAGGGATCGGTAGATC</t>
  </si>
  <si>
    <t>CLDN14</t>
  </si>
  <si>
    <t>CLDN14_2_F</t>
  </si>
  <si>
    <t>CACCGCTGCGCCTGCGCCGTCATC</t>
  </si>
  <si>
    <t>CLDN14_3_F</t>
  </si>
  <si>
    <t>CACCGTCTCAAACTTCATGCCGCT</t>
  </si>
  <si>
    <t>CLDN14_4_F</t>
  </si>
  <si>
    <t>CACCGCAGATCTACCGATCCCTGC</t>
  </si>
  <si>
    <t>CLDN14_5_F</t>
  </si>
  <si>
    <t>CACCGGCTATGCCCGAGAGCAGGC</t>
  </si>
  <si>
    <t>SIM2_1_F</t>
  </si>
  <si>
    <t>CACCGCCCACGCGTCTCCTAAACC</t>
  </si>
  <si>
    <t>SIM2</t>
  </si>
  <si>
    <t>SIM2_2_F</t>
  </si>
  <si>
    <t>CACCGCGTACCTTGTATCCGCTGC</t>
  </si>
  <si>
    <t>SIM2_3_F</t>
  </si>
  <si>
    <t>CACCGCCAGGTTTAGGAGACGCGT</t>
  </si>
  <si>
    <t>SIM2_4_F</t>
  </si>
  <si>
    <t>CACCGCCGTGCACGTGATGGTATA</t>
  </si>
  <si>
    <t>SIM2_5_F</t>
  </si>
  <si>
    <t>CACCGAAGATCAGGCAGTATATGC</t>
  </si>
  <si>
    <t>HLCS_1_F</t>
  </si>
  <si>
    <t>CACCGCTCCCCCGCGAGTTCCAAA</t>
  </si>
  <si>
    <t>HLCS</t>
  </si>
  <si>
    <t>HLCS_2_F</t>
  </si>
  <si>
    <t>CACCGGCTGCTATAATCGTAGGGA</t>
  </si>
  <si>
    <t>HLCS_3_F</t>
  </si>
  <si>
    <t>CACCGAAGATAGGCCATGAACTTC</t>
  </si>
  <si>
    <t>HLCS_4_F</t>
  </si>
  <si>
    <t>CACCGAACTGCTGCTATAATCGTA</t>
  </si>
  <si>
    <t>HLCS_5_F</t>
  </si>
  <si>
    <t>CACCGCTCGTGGCAACTAGACAGA</t>
  </si>
  <si>
    <t>RIPPLY3_1_F</t>
  </si>
  <si>
    <t>CACCGTCGTCGTAGAAGTCAATCG</t>
  </si>
  <si>
    <t>RIPPLY3</t>
  </si>
  <si>
    <t>RIPPLY3_2_F</t>
  </si>
  <si>
    <t>CACCGCCAAGGTCGCCACGGCGCG</t>
  </si>
  <si>
    <t>RIPPLY3_3_F</t>
  </si>
  <si>
    <t>CACCGATCCAAGGTCGCCACGGCG</t>
  </si>
  <si>
    <t>RIPPLY3_4_F</t>
  </si>
  <si>
    <t>CACCGAAGTCGTATATTACCTTAC</t>
  </si>
  <si>
    <t>RIPPLY3_5_F</t>
  </si>
  <si>
    <t>CACCGTCGTTACAGCTTGAACCTA</t>
  </si>
  <si>
    <t>PIGP_1_F</t>
  </si>
  <si>
    <t>CACCGAGGAATAAAGGCCCACACG</t>
  </si>
  <si>
    <t>PIGP</t>
  </si>
  <si>
    <t>PIGP_2_F</t>
  </si>
  <si>
    <t>CACCGTGCCAGAAAGAGCGATTTA</t>
  </si>
  <si>
    <t>PIGP_3_F</t>
  </si>
  <si>
    <t>CACCGTACTTACTGAAGCCAAATT</t>
  </si>
  <si>
    <t>PIGP_4_F</t>
  </si>
  <si>
    <t>CACCGTCCTTATTGCTATAGTAAT</t>
  </si>
  <si>
    <t>PIGP_5_F</t>
  </si>
  <si>
    <t>CACCGTAGCAATAAGGAGGTAGAC</t>
  </si>
  <si>
    <t>TTC3_1_F</t>
  </si>
  <si>
    <t>CACCGGGATGCAATCGTGATATTA</t>
  </si>
  <si>
    <t>TTC3</t>
  </si>
  <si>
    <t>TTC3_2_F</t>
  </si>
  <si>
    <t>CACCGGAATCTGAATTTCGATTGC</t>
  </si>
  <si>
    <t>TTC3_3_F</t>
  </si>
  <si>
    <t>CACCGTAAACCAGCCTATGTTAGT</t>
  </si>
  <si>
    <t>TTC3_4_F</t>
  </si>
  <si>
    <t>CACCGACAGTAGGCCAAGCAATCA</t>
  </si>
  <si>
    <t>TTC3_5_F</t>
  </si>
  <si>
    <t>CACCGTATTGACAGCAATTGAACC</t>
  </si>
  <si>
    <t>DSCR3_1_F</t>
  </si>
  <si>
    <t>CACCGGTGGTGGTCATATCGAGTA</t>
  </si>
  <si>
    <t>DSCR3</t>
  </si>
  <si>
    <t>DSCR3_2_F</t>
  </si>
  <si>
    <t>CACCGTTCTGTATGAGACGTATCA</t>
  </si>
  <si>
    <t>DSCR3_3_F</t>
  </si>
  <si>
    <t>CACCGTCATCACGCAGCCACTAAC</t>
  </si>
  <si>
    <t>DSCR3_4_F</t>
  </si>
  <si>
    <t>CACCGGTCCTCGAAGGAGAAATTT</t>
  </si>
  <si>
    <t>DSCR3_5_F</t>
  </si>
  <si>
    <t>CACCGTCAAACACACCCACACTTT</t>
  </si>
  <si>
    <t>DYRK1A_1_F</t>
  </si>
  <si>
    <t>CACCGCAGCAACCTCTAACTAACC</t>
  </si>
  <si>
    <t>DYRK1A</t>
  </si>
  <si>
    <t>DYRK1A_2_F</t>
  </si>
  <si>
    <t>CACCGTGGTCCCTCGGGTGTATTT</t>
  </si>
  <si>
    <t>DYRK1A_3_F</t>
  </si>
  <si>
    <t>CACCGATCTTGATTGCACTGCGTT</t>
  </si>
  <si>
    <t>DYRK1A_4_F</t>
  </si>
  <si>
    <t>CACCGTCAACCAAAATACACCCGA</t>
  </si>
  <si>
    <t>DYRK1A_5_F</t>
  </si>
  <si>
    <t>CACCGCCTGTTGGTCACTTATGTT</t>
  </si>
  <si>
    <t>KCNJ6_1_F</t>
  </si>
  <si>
    <t>CACCGGTGGTTGATCGCATACATA</t>
  </si>
  <si>
    <t>KCNJ6</t>
  </si>
  <si>
    <t>KCNJ6_2_F</t>
  </si>
  <si>
    <t>CACCGATATCGGTCAGGTAGCGAT</t>
  </si>
  <si>
    <t>KCNJ6_3_F</t>
  </si>
  <si>
    <t>CACCGGGTTGATCGCATACATACG</t>
  </si>
  <si>
    <t>KCNJ6_4_F</t>
  </si>
  <si>
    <t>CACCGAACGTAGGGTATTACACGG</t>
  </si>
  <si>
    <t>KCNJ6_5_F</t>
  </si>
  <si>
    <t>CACCGAGTGATCTCCATGCGGGAT</t>
  </si>
  <si>
    <t>DSCR4_1_F</t>
  </si>
  <si>
    <t>CACCGGACGAGAGATGATGAACCC</t>
  </si>
  <si>
    <t>DSCR4</t>
  </si>
  <si>
    <t>DSCR4_2_F</t>
  </si>
  <si>
    <t>CACCGGTGAAGCGGCATCACTGTC</t>
  </si>
  <si>
    <t>DSCR4_3_F</t>
  </si>
  <si>
    <t>CACCGGGGATCAATACCTGTGGAG</t>
  </si>
  <si>
    <t>DSCR4_4_F</t>
  </si>
  <si>
    <t>CACCGCAGCTTCTCCTACGGATTC</t>
  </si>
  <si>
    <t>DSCR4_5_F</t>
  </si>
  <si>
    <t>CACCGTGGCAAGTCCAGAATCCGT</t>
  </si>
  <si>
    <t>DSCR8_1_F</t>
  </si>
  <si>
    <t>CACCGTTAGAACATGCCTAATCCC</t>
  </si>
  <si>
    <t>DSCR8</t>
  </si>
  <si>
    <t>DSCR8_2_F</t>
  </si>
  <si>
    <t>CACCGTTGCTTCATGTACAGTTAT</t>
  </si>
  <si>
    <t>DSCR8_3_F</t>
  </si>
  <si>
    <t>CACCGGTTCCTTGGAAAGTCATCG</t>
  </si>
  <si>
    <t>DSCR8_4_F</t>
  </si>
  <si>
    <t>CACCGAAGACAGTTAACAAATCCT</t>
  </si>
  <si>
    <t>DSCR8_5_F</t>
  </si>
  <si>
    <t>CACCGCTTAATTGTAATGGTTCCT</t>
  </si>
  <si>
    <t>KCNJ15_1_F</t>
  </si>
  <si>
    <t>CACCGTCCCCATGAATAAACGCGA</t>
  </si>
  <si>
    <t>KCNJ15</t>
  </si>
  <si>
    <t>KCNJ15_2_F</t>
  </si>
  <si>
    <t>CACCGCACTCTTGGACATGACGCG</t>
  </si>
  <si>
    <t>KCNJ15_3_F</t>
  </si>
  <si>
    <t>CACCGGCCATCGCGTTTATTCATG</t>
  </si>
  <si>
    <t>KCNJ15_4_F</t>
  </si>
  <si>
    <t>CACCGATCGCCAGACCCAAAAAGC</t>
  </si>
  <si>
    <t>KCNJ15_5_F</t>
  </si>
  <si>
    <t>CACCGCACTTCATGTCGATAACTG</t>
  </si>
  <si>
    <t>ERG_1_F</t>
  </si>
  <si>
    <t>CACCGATAACTCTGCGCTCGTTCG</t>
  </si>
  <si>
    <t>ERG</t>
  </si>
  <si>
    <t>ERG_2_F</t>
  </si>
  <si>
    <t>CACCGGCCTACGGAACGCCACACC</t>
  </si>
  <si>
    <t>ERG_3_F</t>
  </si>
  <si>
    <t>CACCGTTCTAGCATGCATTAACCG</t>
  </si>
  <si>
    <t>ERG_4_F</t>
  </si>
  <si>
    <t>CACCGAACACTGTACCTTTCGACT</t>
  </si>
  <si>
    <t>ERG_5_F</t>
  </si>
  <si>
    <t>CACCGACACTGTACCTTTCGACTG</t>
  </si>
  <si>
    <t>ETS2_1_F</t>
  </si>
  <si>
    <t>CACCGGCACACTCGCGCGCACGTG</t>
  </si>
  <si>
    <t>ETS2</t>
  </si>
  <si>
    <t>ETS2_2_F</t>
  </si>
  <si>
    <t>CACCGCACCGTCCCGACCAAGCGC</t>
  </si>
  <si>
    <t>ETS2_3_F</t>
  </si>
  <si>
    <t>CACCGGGCGCGCACCGAGCAGCCG</t>
  </si>
  <si>
    <t>ETS2_4_F</t>
  </si>
  <si>
    <t>CACCGGCTCAGAGCTGAGTACGCT</t>
  </si>
  <si>
    <t>ETS2_5_F</t>
  </si>
  <si>
    <t>CACCGAAAGGCAGGTTTGGCGTTA</t>
  </si>
  <si>
    <t>PSMG1_1_F</t>
  </si>
  <si>
    <t>CACCGTACAAGTCCCACCTACCGA</t>
  </si>
  <si>
    <t>PSMG1</t>
  </si>
  <si>
    <t>PSMG1_2_F</t>
  </si>
  <si>
    <t>CACCGAGAAGATCAACAGTATCAG</t>
  </si>
  <si>
    <t>PSMG1_3_F</t>
  </si>
  <si>
    <t>CACCGCATCATTTGTTATGAATTC</t>
  </si>
  <si>
    <t>PSMG1_4_F</t>
  </si>
  <si>
    <t>CACCGCATCTAAAATCCAATCCCT</t>
  </si>
  <si>
    <t>PSMG1_5_F</t>
  </si>
  <si>
    <t>CACCGCCTATAGCAATTATAAACT</t>
  </si>
  <si>
    <t>BRWD1_1_F</t>
  </si>
  <si>
    <t>CACCGATATTGGTCTGCGTCGTAG</t>
  </si>
  <si>
    <t>BRWD1</t>
  </si>
  <si>
    <t>BRWD1_2_F</t>
  </si>
  <si>
    <t>CACCGTACGACGCAGACCAATATT</t>
  </si>
  <si>
    <t>BRWD1_3_F</t>
  </si>
  <si>
    <t>CACCGCATCAAGAATACTCGATTC</t>
  </si>
  <si>
    <t>BRWD1_4_F</t>
  </si>
  <si>
    <t>CACCGTCCTAGTGGAGATACATCG</t>
  </si>
  <si>
    <t>BRWD1_5_F</t>
  </si>
  <si>
    <t>CACCGCCCGCATCAGCTGTCCAAT</t>
  </si>
  <si>
    <t>HMGN1_1_F</t>
  </si>
  <si>
    <t>CACCGCGCAGGTCAGCTCCGCCGA</t>
  </si>
  <si>
    <t>HMGN1</t>
  </si>
  <si>
    <t>HMGN1_2_F</t>
  </si>
  <si>
    <t>CACCGCAGAAACCTCCTGCAAAAG</t>
  </si>
  <si>
    <t>HMGN1_3_F</t>
  </si>
  <si>
    <t>CACCGGAAGGCGCCGCCAAGGAAG</t>
  </si>
  <si>
    <t>HMGN1_4_F</t>
  </si>
  <si>
    <t>CACCGTTCTTTCTCCAAGCCCAAG</t>
  </si>
  <si>
    <t>HMGN1_5_F</t>
  </si>
  <si>
    <t>CACCGTCCAAGCCCAAGAGGAGAT</t>
  </si>
  <si>
    <t>WRB_1_F</t>
  </si>
  <si>
    <t>CACCGCTTTCCAGCCTGGCATATC</t>
  </si>
  <si>
    <t>WRB</t>
  </si>
  <si>
    <t>WRB_2_F</t>
  </si>
  <si>
    <t>CACCGTTTGCCAGATATGCCAGGC</t>
  </si>
  <si>
    <t>WRB_3_F</t>
  </si>
  <si>
    <t>CACCGCGAGTTTGCCAGATATGCC</t>
  </si>
  <si>
    <t>WRB_4_F</t>
  </si>
  <si>
    <t>CACCGGTCGCTTTCTACGTATTGC</t>
  </si>
  <si>
    <t>WRB_5_F</t>
  </si>
  <si>
    <t>CACCGTCGTCCATCATGTTGACTG</t>
  </si>
  <si>
    <t>LCA5L_1_F</t>
  </si>
  <si>
    <t>CACCGGCTGTACCTTAGTTGTCAA</t>
  </si>
  <si>
    <t>LCA5L</t>
  </si>
  <si>
    <t>LCA5L_2_F</t>
  </si>
  <si>
    <t>CACCGAAAGGAAAGAACTCTATCT</t>
  </si>
  <si>
    <t>LCA5L_3_F</t>
  </si>
  <si>
    <t>CACCGTTAAAGAGTGATGCATTCC</t>
  </si>
  <si>
    <t>LCA5L_4_F</t>
  </si>
  <si>
    <t>CACCGTTCACAAGTATGAGACACC</t>
  </si>
  <si>
    <t>LCA5L_5_F</t>
  </si>
  <si>
    <t>CACCGGCTGATATGCATCATAAAT</t>
  </si>
  <si>
    <t>SH3BGR_1_F</t>
  </si>
  <si>
    <t>CACCGAGCGGCGCATTCCCTGACA</t>
  </si>
  <si>
    <t>SH3BGR</t>
  </si>
  <si>
    <t>SH3BGR_2_F</t>
  </si>
  <si>
    <t>CACCGCCCCCAACACACCCCTGTC</t>
  </si>
  <si>
    <t>SH3BGR_3_F</t>
  </si>
  <si>
    <t>CACCGTAGCGGCGCATTCCCTGAC</t>
  </si>
  <si>
    <t>SH3BGR_4_F</t>
  </si>
  <si>
    <t>CACCGCTCTTTCCAACTGTCGAAA</t>
  </si>
  <si>
    <t>SH3BGR_5_F</t>
  </si>
  <si>
    <t>CACCGGCAAGTGCCAGGTCGGGGC</t>
  </si>
  <si>
    <t>B3GALT5_1_F</t>
  </si>
  <si>
    <t>CACCGAGTGCAGCGGAAACGAAAG</t>
  </si>
  <si>
    <t>B3GALT5</t>
  </si>
  <si>
    <t>B3GALT5_2_F</t>
  </si>
  <si>
    <t>CACCGGATAATGTCCCCGTGTCGC</t>
  </si>
  <si>
    <t>B3GALT5_3_F</t>
  </si>
  <si>
    <t>CACCGCAGATTGTAATAGACGTCT</t>
  </si>
  <si>
    <t>B3GALT5_4_F</t>
  </si>
  <si>
    <t>CACCGCATGGCCATCCGGCAGACG</t>
  </si>
  <si>
    <t>B3GALT5_5_F</t>
  </si>
  <si>
    <t>CACCGCAGGAGAGCCAGCGACACG</t>
  </si>
  <si>
    <t>IGSF5_1_F</t>
  </si>
  <si>
    <t>CACCGCCTCTCAGAGGTACGACCA</t>
  </si>
  <si>
    <t>IGSF5</t>
  </si>
  <si>
    <t>IGSF5_2_F</t>
  </si>
  <si>
    <t>CACCGTATCAAGTTTACCGAGTTT</t>
  </si>
  <si>
    <t>IGSF5_3_F</t>
  </si>
  <si>
    <t>CACCGGTAAACTTGATAATACACC</t>
  </si>
  <si>
    <t>IGSF5_4_F</t>
  </si>
  <si>
    <t>CACCGAGCGGTCATTGGTGATGAT</t>
  </si>
  <si>
    <t>IGSF5_5_F</t>
  </si>
  <si>
    <t>CACCGATGTGGAGCCCAGTGATTC</t>
  </si>
  <si>
    <t>PCP4_1_F</t>
  </si>
  <si>
    <t>CACCGGCCTTTAGCGACAAGGTGC</t>
  </si>
  <si>
    <t>PCP4</t>
  </si>
  <si>
    <t>PCP4_2_F</t>
  </si>
  <si>
    <t>CACCGATGGAAAAGACAAGACATC</t>
  </si>
  <si>
    <t>PCP4_3_F</t>
  </si>
  <si>
    <t>CACCGCCTTTAGCGACAAGGTGCT</t>
  </si>
  <si>
    <t>PCP4_4_F</t>
  </si>
  <si>
    <t>CACCGCTTTAGCGACAAGGTGCTG</t>
  </si>
  <si>
    <t>PCP4_5_F</t>
  </si>
  <si>
    <t>CACCGAAGGTGCTGGGGCAACCAA</t>
  </si>
  <si>
    <t>DSCAM_1_F</t>
  </si>
  <si>
    <t>CACCGTCTTACGTTTATTCGAGCC</t>
  </si>
  <si>
    <t>DSCAM</t>
  </si>
  <si>
    <t>DSCAM_2_F</t>
  </si>
  <si>
    <t>CACCGTCTGCCAGGTGATCGTGAT</t>
  </si>
  <si>
    <t>DSCAM_3_F</t>
  </si>
  <si>
    <t>CACCGGCGTCCACGTGACCGTGAA</t>
  </si>
  <si>
    <t>DSCAM_4_F</t>
  </si>
  <si>
    <t>CACCGCCCGTGCCGGCCCGGTTAC</t>
  </si>
  <si>
    <t>DSCAM_5_F</t>
  </si>
  <si>
    <t>CACCGCCCTGAGCCAGATTACCGC</t>
  </si>
  <si>
    <t>BACE2_1_F</t>
  </si>
  <si>
    <t>CACCGGGCGCAACTACGCGGTTCG</t>
  </si>
  <si>
    <t>BACE2</t>
  </si>
  <si>
    <t>BACE2_2_F</t>
  </si>
  <si>
    <t>CACCGCGGGGTGGGCGCAACTACG</t>
  </si>
  <si>
    <t>BACE2_3_F</t>
  </si>
  <si>
    <t>CACCGAGGGCGAGCGCCAAGCCGT</t>
  </si>
  <si>
    <t>BACE2_4_F</t>
  </si>
  <si>
    <t>CACCGAGCTGGACGGGCTTCGTTG</t>
  </si>
  <si>
    <t>BACE2_5_F</t>
  </si>
  <si>
    <t>CACCGCCCACAAGACTACCTCCGT</t>
  </si>
  <si>
    <t>FAM3B_1_F</t>
  </si>
  <si>
    <t>CACCGCCTATAGCATCCGCAGCAT</t>
  </si>
  <si>
    <t>FAM3B</t>
  </si>
  <si>
    <t>FAM3B_2_F</t>
  </si>
  <si>
    <t>CACCGCCTACAGGTTACTCAGCGG</t>
  </si>
  <si>
    <t>FAM3B_3_F</t>
  </si>
  <si>
    <t>CACCGACAGGTTACTCAGCGGAGG</t>
  </si>
  <si>
    <t>FAM3B_4_F</t>
  </si>
  <si>
    <t>CACCGCGGATGCTATAGGCAGCAC</t>
  </si>
  <si>
    <t>FAM3B_5_F</t>
  </si>
  <si>
    <t>CACCGTGTAGGCATAGGTGTCAGA</t>
  </si>
  <si>
    <t>MX2_1_F</t>
  </si>
  <si>
    <t>CACCGAGCCACCAGAAGGCGACCG</t>
  </si>
  <si>
    <t>MX2</t>
  </si>
  <si>
    <t>MX2_2_F</t>
  </si>
  <si>
    <t>CACCGTCGCTCAGGAATCGTAACC</t>
  </si>
  <si>
    <t>MX2_3_F</t>
  </si>
  <si>
    <t>CACCGAATCGCTCCCGTTGTTAGA</t>
  </si>
  <si>
    <t>MX2_4_F</t>
  </si>
  <si>
    <t>CACCGTGCCCCTGTCCATTAGATC</t>
  </si>
  <si>
    <t>MX2_5_F</t>
  </si>
  <si>
    <t>CACCGCAAACCAGATCTAATGGAC</t>
  </si>
  <si>
    <t>MX1_1_F</t>
  </si>
  <si>
    <t>CACCGTGGAACTCGTGTCGGAGTC</t>
  </si>
  <si>
    <t>MX1</t>
  </si>
  <si>
    <t>MX1_2_F</t>
  </si>
  <si>
    <t>CACCGTAGCCCAGAATGCCATCGC</t>
  </si>
  <si>
    <t>MX1_3_F</t>
  </si>
  <si>
    <t>CACCGGCATCTGGTCACGATCCCT</t>
  </si>
  <si>
    <t>MX1_4_F</t>
  </si>
  <si>
    <t>CACCGCCATTTGTGGAACTCGTGT</t>
  </si>
  <si>
    <t>MX1_5_F</t>
  </si>
  <si>
    <t>CACCGATCTTGACGAAGCCTGATC</t>
  </si>
  <si>
    <t>TMPRSS2_1_F</t>
  </si>
  <si>
    <t>CACCGCAGGACCCTCGGGGCGTAC</t>
  </si>
  <si>
    <t>TMPRSS2</t>
  </si>
  <si>
    <t>TMPRSS2_2_F</t>
  </si>
  <si>
    <t>CACCGAGGACCCTCGGGGCGTACT</t>
  </si>
  <si>
    <t>TMPRSS2_3_F</t>
  </si>
  <si>
    <t>CACCGTCCGCACACGTGGACGTTC</t>
  </si>
  <si>
    <t>TMPRSS2_4_F</t>
  </si>
  <si>
    <t>CACCGCGGCTGTCACGATCCACTC</t>
  </si>
  <si>
    <t>TMPRSS2_5_F</t>
  </si>
  <si>
    <t>CACCGGATGCACCTCGTAGACAGT</t>
  </si>
  <si>
    <t>RIPK4_1_F</t>
  </si>
  <si>
    <t>CACCGCTGTAGTCGTTATCGAAGG</t>
  </si>
  <si>
    <t>RIPK4</t>
  </si>
  <si>
    <t>RIPK4_2_F</t>
  </si>
  <si>
    <t>CACCGTCACCTGTCGTCGACGTGC</t>
  </si>
  <si>
    <t>RIPK4_3_F</t>
  </si>
  <si>
    <t>CACCGGCAGGGGGATCCGCGAGTT</t>
  </si>
  <si>
    <t>RIPK4_4_F</t>
  </si>
  <si>
    <t>CACCGTCATCCACGAGACGGCGGT</t>
  </si>
  <si>
    <t>RIPK4_5_F</t>
  </si>
  <si>
    <t>CACCGTGGGACAGCCCGTTGCACT</t>
  </si>
  <si>
    <t>PRDM15_1_F</t>
  </si>
  <si>
    <t>CACCGACATTCGGAGTCGTGGTAC</t>
  </si>
  <si>
    <t>PRDM15</t>
  </si>
  <si>
    <t>PRDM15_2_F</t>
  </si>
  <si>
    <t>CACCGAGCCCATGCGGGTCGCACG</t>
  </si>
  <si>
    <t>PRDM15_3_F</t>
  </si>
  <si>
    <t>CACCGCTCGGGACATTCGGAGTCG</t>
  </si>
  <si>
    <t>PRDM15_4_F</t>
  </si>
  <si>
    <t>CACCGACGCGCAGCTCGGTACCCG</t>
  </si>
  <si>
    <t>PRDM15_5_F</t>
  </si>
  <si>
    <t>CACCGTCAGTTTCATAGCCGCATT</t>
  </si>
  <si>
    <t>C2CD2_1_F</t>
  </si>
  <si>
    <t>CACCGACCAAGCCTCGCGTCGACG</t>
  </si>
  <si>
    <t>C2CD2</t>
  </si>
  <si>
    <t>C2CD2_2_F</t>
  </si>
  <si>
    <t>CACCGCAAGCCTCGCGTCGACGTG</t>
  </si>
  <si>
    <t>C2CD2_3_F</t>
  </si>
  <si>
    <t>CACCGCCAAGCCTCGCGTCGACGT</t>
  </si>
  <si>
    <t>C2CD2_4_F</t>
  </si>
  <si>
    <t>CACCGCCCTCCCCACGTCGACGCG</t>
  </si>
  <si>
    <t>C2CD2_5_F</t>
  </si>
  <si>
    <t>CACCGGCCTCGCGTCGACGTGGGG</t>
  </si>
  <si>
    <t>ZBTB21_1_F</t>
  </si>
  <si>
    <t>CACCGTGACGCGGATGATGTCCGA</t>
  </si>
  <si>
    <t>ZBTB21</t>
  </si>
  <si>
    <t>ZBTB21_2_F</t>
  </si>
  <si>
    <t>CACCGCGGCAATCTTCGGTCCGCT</t>
  </si>
  <si>
    <t>ZBTB21_3_F</t>
  </si>
  <si>
    <t>CACCGAGTTAAGGCGCGGCAAGCC</t>
  </si>
  <si>
    <t>ZBTB21_4_F</t>
  </si>
  <si>
    <t>CACCGACTTGAGATCTCGAGCCAA</t>
  </si>
  <si>
    <t>ZBTB21_5_F</t>
  </si>
  <si>
    <t>CACCGTGATCCCATCCAGTGGATC</t>
  </si>
  <si>
    <t>UMODL1_1_F</t>
  </si>
  <si>
    <t>CACCGTGGCTGCTTGCGTTGCGAA</t>
  </si>
  <si>
    <t>UMODL1</t>
  </si>
  <si>
    <t>UMODL1_2_F</t>
  </si>
  <si>
    <t>CACCGGTCCGGGTTTACCGGGGTA</t>
  </si>
  <si>
    <t>UMODL1_3_F</t>
  </si>
  <si>
    <t>CACCGCAGACAGTCCACCGCCCAT</t>
  </si>
  <si>
    <t>UMODL1_4_F</t>
  </si>
  <si>
    <t>CACCGTGGTACAACGTCACCATAC</t>
  </si>
  <si>
    <t>UMODL1_5_F</t>
  </si>
  <si>
    <t>CACCGGGAACGGGTGGCATGCCAC</t>
  </si>
  <si>
    <t>ABCG1_1_F</t>
  </si>
  <si>
    <t>CACCGAGGTTGCATCCGGCGAGTA</t>
  </si>
  <si>
    <t>ABCG1</t>
  </si>
  <si>
    <t>ABCG1_2_F</t>
  </si>
  <si>
    <t>CACCGGCTGTCTTGCGCCAACACG</t>
  </si>
  <si>
    <t>ABCG1_3_F</t>
  </si>
  <si>
    <t>CACCGTTGCGCCAACACGCGGACC</t>
  </si>
  <si>
    <t>ABCG1_4_F</t>
  </si>
  <si>
    <t>CACCGGCGCATCACCTCGCACATT</t>
  </si>
  <si>
    <t>ABCG1_5_F</t>
  </si>
  <si>
    <t>CACCGTGGTGAGAGCGGTTCGGGA</t>
  </si>
  <si>
    <t>TFF3_1_F</t>
  </si>
  <si>
    <t>CACCGCCAGAGCGCTCTGCATGCT</t>
  </si>
  <si>
    <t>TFF3</t>
  </si>
  <si>
    <t>TFF3_2_F</t>
  </si>
  <si>
    <t>CACCGGCCAGAGCGCTCTGCATGC</t>
  </si>
  <si>
    <t>TFF3_3_F</t>
  </si>
  <si>
    <t>CACCGGCTCTGCTGAGGAGTACGT</t>
  </si>
  <si>
    <t>TFF3_4_F</t>
  </si>
  <si>
    <t>CACCGCAGAGCGCTCTGCATGCTG</t>
  </si>
  <si>
    <t>TFF3_5_F</t>
  </si>
  <si>
    <t>CACCGACTCCTTGGGGGTGACATG</t>
  </si>
  <si>
    <t>TFF2_1_F</t>
  </si>
  <si>
    <t>CACCGCCCATAACAGGACGAACTG</t>
  </si>
  <si>
    <t>TFF2</t>
  </si>
  <si>
    <t>TFF2_2_F</t>
  </si>
  <si>
    <t>CACCGGCAGTTCGTCCTGTTATGG</t>
  </si>
  <si>
    <t>TFF2_3_F</t>
  </si>
  <si>
    <t>CACCGCAGGCTGAGCCCCCATAAC</t>
  </si>
  <si>
    <t>TFF2_4_F</t>
  </si>
  <si>
    <t>CACCGCGCCAGGGCACATAGCCCC</t>
  </si>
  <si>
    <t>TFF2_5_F</t>
  </si>
  <si>
    <t>CACCGGCCGCAGTTCGTCCTGTTA</t>
  </si>
  <si>
    <t>TFF1_1_F</t>
  </si>
  <si>
    <t>CACCGACAATTCTGTCTTTCACGG</t>
  </si>
  <si>
    <t>TFF1</t>
  </si>
  <si>
    <t>TFF1_2_F</t>
  </si>
  <si>
    <t>CACCGCCCGTGAAAGACAGAATTG</t>
  </si>
  <si>
    <t>TFF1_3_F</t>
  </si>
  <si>
    <t>CACCGCAATTCTGTCTTTCACGGG</t>
  </si>
  <si>
    <t>TFF1_4_F</t>
  </si>
  <si>
    <t>CACCGACCACAATTCTGTCTTTCA</t>
  </si>
  <si>
    <t>TFF1_5_F</t>
  </si>
  <si>
    <t>CACCGGAAGCACGCCTTACCTGTC</t>
  </si>
  <si>
    <t>TMPRSS3_1_F</t>
  </si>
  <si>
    <t>CACCGCACATCGGCCAGTCCGGGT</t>
  </si>
  <si>
    <t>TMPRSS3</t>
  </si>
  <si>
    <t>TMPRSS3_2_F</t>
  </si>
  <si>
    <t>CACCGGACGAGTACCGCTGTGGTA</t>
  </si>
  <si>
    <t>TMPRSS3_3_F</t>
  </si>
  <si>
    <t>CACCGGTCTCGGATTGCAAAGACG</t>
  </si>
  <si>
    <t>TMPRSS3_4_F</t>
  </si>
  <si>
    <t>CACCGTGGGGCTGGATTGTCCAAC</t>
  </si>
  <si>
    <t>TMPRSS3_5_F</t>
  </si>
  <si>
    <t>CACCGTAGCCCCTTCTATGACCAC</t>
  </si>
  <si>
    <t>UBASH3A_1_F</t>
  </si>
  <si>
    <t>CACCGATGTAGTGGCTCACGAAGG</t>
  </si>
  <si>
    <t>UBASH3A</t>
  </si>
  <si>
    <t>UBASH3A_2_F</t>
  </si>
  <si>
    <t>CACCGGTGCTGGTGGTTCGCCACG</t>
  </si>
  <si>
    <t>UBASH3A_3_F</t>
  </si>
  <si>
    <t>CACCGCTTCCTTGCAACGGTAGCC</t>
  </si>
  <si>
    <t>UBASH3A_4_F</t>
  </si>
  <si>
    <t>CACCGTGCACAAAGCGCATGTCTC</t>
  </si>
  <si>
    <t>UBASH3A_5_F</t>
  </si>
  <si>
    <t>CACCGCAGTACAAACCCCAGAACG</t>
  </si>
  <si>
    <t>RSPH1_1_F</t>
  </si>
  <si>
    <t>CACCGAGGGCACGGCTACCCAACG</t>
  </si>
  <si>
    <t>RSPH1</t>
  </si>
  <si>
    <t>RSPH1_2_F</t>
  </si>
  <si>
    <t>CACCGACCTATTTATACGCGGAGA</t>
  </si>
  <si>
    <t>RSPH1_3_F</t>
  </si>
  <si>
    <t>CACCGGCTCGTAGCCTGTTGGCCC</t>
  </si>
  <si>
    <t>RSPH1_4_F</t>
  </si>
  <si>
    <t>CACCGCAGTAAGTATGTTGGCACC</t>
  </si>
  <si>
    <t>RSPH1_5_F</t>
  </si>
  <si>
    <t>CACCGCAAGGCACCTATTTATACG</t>
  </si>
  <si>
    <t>SLC37A1_1_F</t>
  </si>
  <si>
    <t>CACCGAGGAGCACCTGACGTCGTT</t>
  </si>
  <si>
    <t>SLC37A1</t>
  </si>
  <si>
    <t>SLC37A1_2_F</t>
  </si>
  <si>
    <t>CACCGTCACCGCCCTGTTCGGCTT</t>
  </si>
  <si>
    <t>SLC37A1_3_F</t>
  </si>
  <si>
    <t>CACCGAAATACCCTAAGCCGAACA</t>
  </si>
  <si>
    <t>SLC37A1_4_F</t>
  </si>
  <si>
    <t>CACCGCACAGTTTCGGATTCTACG</t>
  </si>
  <si>
    <t>SLC37A1_5_F</t>
  </si>
  <si>
    <t>CACCGTGGGGAGCGCCTGCCGATT</t>
  </si>
  <si>
    <t>PDE9A_1_F</t>
  </si>
  <si>
    <t>CACCGAAGTGGGAACATCGCGTCG</t>
  </si>
  <si>
    <t>PDE9A</t>
  </si>
  <si>
    <t>PDE9A_2_F</t>
  </si>
  <si>
    <t>CACCGAGCACATGTACCACGACCT</t>
  </si>
  <si>
    <t>PDE9A_3_F</t>
  </si>
  <si>
    <t>CACCGGCCGGGATGGTCCAGATCG</t>
  </si>
  <si>
    <t>PDE9A_4_F</t>
  </si>
  <si>
    <t>CACCGGCTGTCCTAGAGAAACGCG</t>
  </si>
  <si>
    <t>PDE9A_5_F</t>
  </si>
  <si>
    <t>CACCGGAATTAATCCAGAGCGTGC</t>
  </si>
  <si>
    <t>WDR4_1_F</t>
  </si>
  <si>
    <t>CACCGCGCAGCTTACCCGTCGCAC</t>
  </si>
  <si>
    <t>WDR4</t>
  </si>
  <si>
    <t>WDR4_2_F</t>
  </si>
  <si>
    <t>CACCGCAGGGGAGCGGTGCGATTC</t>
  </si>
  <si>
    <t>WDR4_3_F</t>
  </si>
  <si>
    <t>CACCGTCTTGGTGGCCGACAAGTC</t>
  </si>
  <si>
    <t>WDR4_4_F</t>
  </si>
  <si>
    <t>CACCGCAGAATCGCACCGCTCCCC</t>
  </si>
  <si>
    <t>WDR4_5_F</t>
  </si>
  <si>
    <t>CACCGTTTGTGAGCCGTATCTCCG</t>
  </si>
  <si>
    <t>NDUFV3_1_F</t>
  </si>
  <si>
    <t>CACCGGTGAATAGCACGCTGCCAC</t>
  </si>
  <si>
    <t>NDUFV3</t>
  </si>
  <si>
    <t>NDUFV3_2_F</t>
  </si>
  <si>
    <t>CACCGTGAATAGCACGCTGCCACT</t>
  </si>
  <si>
    <t>NDUFV3_3_F</t>
  </si>
  <si>
    <t>CACCGCCTTTGGTTCCACTACATC</t>
  </si>
  <si>
    <t>NDUFV3_4_F</t>
  </si>
  <si>
    <t>CACCGGCTGATACTGTAACTCGGG</t>
  </si>
  <si>
    <t>NDUFV3_5_F</t>
  </si>
  <si>
    <t>CACCGGGGGGGCTTCGAAAACCAG</t>
  </si>
  <si>
    <t>PKNOX1_1_F</t>
  </si>
  <si>
    <t>CACCGCACGAACGTGATGCGGTCC</t>
  </si>
  <si>
    <t>PKNOX1</t>
  </si>
  <si>
    <t>PKNOX1_2_F</t>
  </si>
  <si>
    <t>CACCGGTTCGTGGCATGCTTTGGC</t>
  </si>
  <si>
    <t>PKNOX1_3_F</t>
  </si>
  <si>
    <t>CACCGAAGATGAATGCGCAAAACC</t>
  </si>
  <si>
    <t>PKNOX1_4_F</t>
  </si>
  <si>
    <t>CACCGGGAAACGTAGCCATGGCGA</t>
  </si>
  <si>
    <t>PKNOX1_5_F</t>
  </si>
  <si>
    <t>CACCGGCTCTGAACCCGATGCAGA</t>
  </si>
  <si>
    <t>U2AF1_1_F</t>
  </si>
  <si>
    <t>CACCGAATAAACCGACGTTTAGCC</t>
  </si>
  <si>
    <t>U2AF1</t>
  </si>
  <si>
    <t>U2AF1_2_F</t>
  </si>
  <si>
    <t>CACCGCTTCTCTGAAGTCCGTCAC</t>
  </si>
  <si>
    <t>U2AF1_3_F</t>
  </si>
  <si>
    <t>CACCGGATTGACTTGAATAACCGT</t>
  </si>
  <si>
    <t>U2AF1_4_F</t>
  </si>
  <si>
    <t>CACCGTCCGTCACGGGTGACAGCT</t>
  </si>
  <si>
    <t>U2AF1_5_F</t>
  </si>
  <si>
    <t>CACCGGTGGGGAACGTGTACGTCA</t>
  </si>
  <si>
    <t>CRYAA_1_F</t>
  </si>
  <si>
    <t>CACCGACCCTCTCCAGGACGACCA</t>
  </si>
  <si>
    <t>CRYAA</t>
  </si>
  <si>
    <t>CRYAA_2_F</t>
  </si>
  <si>
    <t>CACCGGTAGCGGCGGTGGAACTCA</t>
  </si>
  <si>
    <t>CRYAA_3_F</t>
  </si>
  <si>
    <t>CACCGAATGTAGCCGTGGTCGTCC</t>
  </si>
  <si>
    <t>CRYAA_4_F</t>
  </si>
  <si>
    <t>CACCGTAGCGGCGGTGGAACTCAC</t>
  </si>
  <si>
    <t>CRYAA_5_F</t>
  </si>
  <si>
    <t>CACCGCTCACGGGAAATGTAGCCG</t>
  </si>
  <si>
    <t>SIK1_1_F</t>
  </si>
  <si>
    <t>CACCGACAGTACTCCACGGCCGAC</t>
  </si>
  <si>
    <t>SIK1</t>
  </si>
  <si>
    <t>SIK1_2_F</t>
  </si>
  <si>
    <t>CACCGCTTACATGGCGCGGTGAGT</t>
  </si>
  <si>
    <t>SIK1_3_F</t>
  </si>
  <si>
    <t>CACCGCTGCTCATCGTAGTCGCCC</t>
  </si>
  <si>
    <t>SIK1_4_F</t>
  </si>
  <si>
    <t>CACCGACTTACATGGCGCGGTGAG</t>
  </si>
  <si>
    <t>SIK1_5_F</t>
  </si>
  <si>
    <t>CACCGACTACGATGAGCAGGCGCT</t>
  </si>
  <si>
    <t>HSF2BP_1_F</t>
  </si>
  <si>
    <t>CACCGTTCTTGGTTAATTCAAGCC</t>
  </si>
  <si>
    <t>HSF2BP</t>
  </si>
  <si>
    <t>HSF2BP_2_F</t>
  </si>
  <si>
    <t>CACCGCAGCGTGTACCCTCTTGTG</t>
  </si>
  <si>
    <t>HSF2BP_3_F</t>
  </si>
  <si>
    <t>CACCGGAAGTCGTCAAGGCCATTT</t>
  </si>
  <si>
    <t>HSF2BP_4_F</t>
  </si>
  <si>
    <t>CACCGAATTCAAGCCGGGTGCTCT</t>
  </si>
  <si>
    <t>HSF2BP_5_F</t>
  </si>
  <si>
    <t>CACCGGCATGTGGTCGTGAATTCT</t>
  </si>
  <si>
    <t>RRP1B_1_F</t>
  </si>
  <si>
    <t>CACCGTGGTACAGACCATAGCTCG</t>
  </si>
  <si>
    <t>RRP1B</t>
  </si>
  <si>
    <t>RRP1B_2_F</t>
  </si>
  <si>
    <t>CACCGGGAATAGACAGGCTACGCC</t>
  </si>
  <si>
    <t>RRP1B_3_F</t>
  </si>
  <si>
    <t>CACCGCTGGTACAGACCATAGCTC</t>
  </si>
  <si>
    <t>RRP1B_4_F</t>
  </si>
  <si>
    <t>CACCGCAGGATGAACCCCTTCTAC</t>
  </si>
  <si>
    <t>RRP1B_5_F</t>
  </si>
  <si>
    <t>CACCGCTTCCAGGAGGTTTCAGTC</t>
  </si>
  <si>
    <t>PDXK_1_F</t>
  </si>
  <si>
    <t>CACCGTCCCCCTAAAGGTTATACG</t>
  </si>
  <si>
    <t>PDXK</t>
  </si>
  <si>
    <t>PDXK_2_F</t>
  </si>
  <si>
    <t>CACCGGTGACAAGTGGGACGGCGA</t>
  </si>
  <si>
    <t>PDXK_3_F</t>
  </si>
  <si>
    <t>CACCGCCCCCTAAAGGTTATACGA</t>
  </si>
  <si>
    <t>PDXK_4_F</t>
  </si>
  <si>
    <t>CACCGTGGACATGCTGCACTCTAT</t>
  </si>
  <si>
    <t>PDXK_5_F</t>
  </si>
  <si>
    <t>CACCGGACTTACTCGGCCTCAAAC</t>
  </si>
  <si>
    <t>CSTB_1_F</t>
  </si>
  <si>
    <t>CACCGATGACACGGCCTTAAACAC</t>
  </si>
  <si>
    <t>CSTB</t>
  </si>
  <si>
    <t>CSTB_2_F</t>
  </si>
  <si>
    <t>CACCGTGACACGGCCTTAAACACA</t>
  </si>
  <si>
    <t>CSTB_3_F</t>
  </si>
  <si>
    <t>CACCGACCCAGCACATCGCCGACC</t>
  </si>
  <si>
    <t>CSTB_4_F</t>
  </si>
  <si>
    <t>CACCGGGGACAAACTACTTCATCA</t>
  </si>
  <si>
    <t>CSTB_5_F</t>
  </si>
  <si>
    <t>CACCGAAGAAGTTCCCTGTGTTTA</t>
  </si>
  <si>
    <t>RRP1_1_F</t>
  </si>
  <si>
    <t>CACCGCCCGTCCACTCGCGATTCA</t>
  </si>
  <si>
    <t>RRP1</t>
  </si>
  <si>
    <t>RRP1_2_F</t>
  </si>
  <si>
    <t>CACCGCCGGAAATACATCGTCGCC</t>
  </si>
  <si>
    <t>RRP1_3_F</t>
  </si>
  <si>
    <t>CACCGGCATACTCACGCGCCTCCG</t>
  </si>
  <si>
    <t>RRP1_4_F</t>
  </si>
  <si>
    <t>CACCGCCTGGCGACGATGTATTTC</t>
  </si>
  <si>
    <t>RRP1_5_F</t>
  </si>
  <si>
    <t>CACCGTCTGGTCTGCCGTAAGCTA</t>
  </si>
  <si>
    <t>AGPAT3_1_F</t>
  </si>
  <si>
    <t>CACCGGTACTCGGGGTAGTCCGAC</t>
  </si>
  <si>
    <t>AGPAT3</t>
  </si>
  <si>
    <t>AGPAT3_2_F</t>
  </si>
  <si>
    <t>CACCGTTCCCAAAGCGCTCTACCG</t>
  </si>
  <si>
    <t>AGPAT3_3_F</t>
  </si>
  <si>
    <t>CACCGGGCCACGGTAGAGCGCTTT</t>
  </si>
  <si>
    <t>AGPAT3_4_F</t>
  </si>
  <si>
    <t>CACCGACCAAGCACCGCGTTAGCA</t>
  </si>
  <si>
    <t>AGPAT3_5_F</t>
  </si>
  <si>
    <t>CACCGACTCACCCACATGTACTCG</t>
  </si>
  <si>
    <t>TRAPPC10_1_F</t>
  </si>
  <si>
    <t>CACCGACACGTCGTACTGCACAAT</t>
  </si>
  <si>
    <t>TRAPPC10</t>
  </si>
  <si>
    <t>TRAPPC10_2_F</t>
  </si>
  <si>
    <t>CACCGCAGTACGACGTGTACTCAC</t>
  </si>
  <si>
    <t>TRAPPC10_3_F</t>
  </si>
  <si>
    <t>CACCGCACGTCGTACTGCACAATG</t>
  </si>
  <si>
    <t>TRAPPC10_4_F</t>
  </si>
  <si>
    <t>CACCGGCACAAAACGCCGCCCACG</t>
  </si>
  <si>
    <t>TRAPPC10_5_F</t>
  </si>
  <si>
    <t>CACCGGAAGCGGGAATCGATCCAG</t>
  </si>
  <si>
    <t>PWP2_1_F</t>
  </si>
  <si>
    <t>CACCGGGACAAGACAGTGCGCCTA</t>
  </si>
  <si>
    <t>PWP2</t>
  </si>
  <si>
    <t>PWP2_2_F</t>
  </si>
  <si>
    <t>CACCGAGGCGCACTGTCTTGTCCC</t>
  </si>
  <si>
    <t>PWP2_3_F</t>
  </si>
  <si>
    <t>CACCGGACAAGACAGTGCGCCTAT</t>
  </si>
  <si>
    <t>PWP2_4_F</t>
  </si>
  <si>
    <t>CACCGCGCACTGTCTTGTCCCAGG</t>
  </si>
  <si>
    <t>PWP2_5_F</t>
  </si>
  <si>
    <t>CACCGGAGTTCAACGCCTTCGTTC</t>
  </si>
  <si>
    <t>C21orf33_1_F</t>
  </si>
  <si>
    <t>CACCGTGGATGCGGAGTCTACGAT</t>
  </si>
  <si>
    <t>C21orf33</t>
  </si>
  <si>
    <t>C21orf33_2_F</t>
  </si>
  <si>
    <t>CACCGACGGCTGTACACACCCGAT</t>
  </si>
  <si>
    <t>C21orf33_3_F</t>
  </si>
  <si>
    <t>CACCGAGTCTGCGAGGATCGCCCG</t>
  </si>
  <si>
    <t>C21orf33_4_F</t>
  </si>
  <si>
    <t>CACCGGGTAGGAGCACGTTTGCCG</t>
  </si>
  <si>
    <t>C21orf33_5_F</t>
  </si>
  <si>
    <t>CACCGCTGGATGCGGAGTCTACGA</t>
  </si>
  <si>
    <t>ICOSLG_1_F</t>
  </si>
  <si>
    <t>CACCGAAACGTGGACAGCCGCTAC</t>
  </si>
  <si>
    <t>ICOSLG</t>
  </si>
  <si>
    <t>ICOSLG_2_F</t>
  </si>
  <si>
    <t>CACCGATCCATAAACGGCTACCCC</t>
  </si>
  <si>
    <t>ICOSLG_3_F</t>
  </si>
  <si>
    <t>CACCGGGCCTGGGGTAGCCGTTTA</t>
  </si>
  <si>
    <t>ICOSLG_4_F</t>
  </si>
  <si>
    <t>CACCGTATTGATCCAGTACACGTT</t>
  </si>
  <si>
    <t>ICOSLG_5_F</t>
  </si>
  <si>
    <t>CACCGTGTGGGGGGCGCTGACGAC</t>
  </si>
  <si>
    <t>DNMT3L_1_F</t>
  </si>
  <si>
    <t>CACCGGCCTTCTACGACCGAGAGT</t>
  </si>
  <si>
    <t>DNMT3L</t>
  </si>
  <si>
    <t>DNMT3L_2_F</t>
  </si>
  <si>
    <t>CACCGACCGACTCTCGGTCGTAGA</t>
  </si>
  <si>
    <t>DNMT3L_3_F</t>
  </si>
  <si>
    <t>CACCGCATCCAGAGCTGACGAGTT</t>
  </si>
  <si>
    <t>DNMT3L_4_F</t>
  </si>
  <si>
    <t>CACCGGGGATCTGCGCCCCATGTA</t>
  </si>
  <si>
    <t>DNMT3L_5_F</t>
  </si>
  <si>
    <t>CACCGCGGGCTCCTTACCGACTCT</t>
  </si>
  <si>
    <t>AIRE_1_F</t>
  </si>
  <si>
    <t>CACCGCCCGCTCACCGTTCCCGAG</t>
  </si>
  <si>
    <t>AIRE</t>
  </si>
  <si>
    <t>AIRE_2_F</t>
  </si>
  <si>
    <t>CACCGGTTCGAAGACTCCGGCAGT</t>
  </si>
  <si>
    <t>AIRE_3_F</t>
  </si>
  <si>
    <t>CACCGCCAGCAAGTTCGAAGACTC</t>
  </si>
  <si>
    <t>AIRE_4_F</t>
  </si>
  <si>
    <t>CACCGAGCCTCTGGTTCGAGCCAA</t>
  </si>
  <si>
    <t>AIRE_5_F</t>
  </si>
  <si>
    <t>CACCGGTCCCCGAGGACAAGTTTC</t>
  </si>
  <si>
    <t>PFKL_1_F</t>
  </si>
  <si>
    <t>CACCGTCACGTAGCTGGACGAGAT</t>
  </si>
  <si>
    <t>PFKL</t>
  </si>
  <si>
    <t>PFKL_2_F</t>
  </si>
  <si>
    <t>CACCGGGGTGCCATTGACCGCAAC</t>
  </si>
  <si>
    <t>PFKL_3_F</t>
  </si>
  <si>
    <t>CACCGTCCGGGCTGTGACGCGCAT</t>
  </si>
  <si>
    <t>PFKL_4_F</t>
  </si>
  <si>
    <t>CACCGCAGTATACGTGGTGCACGA</t>
  </si>
  <si>
    <t>PFKL_5_F</t>
  </si>
  <si>
    <t>CACCGCTTACCAGGATCCGGTCGA</t>
  </si>
  <si>
    <t>C21orf2_1_F</t>
  </si>
  <si>
    <t>CACCGGTGAGTGGCGGGCCGCTAG</t>
  </si>
  <si>
    <t>C21orf2</t>
  </si>
  <si>
    <t>C21orf2_2_F</t>
  </si>
  <si>
    <t>CACCGCCGCAGGTACAGCTCACTC</t>
  </si>
  <si>
    <t>C21orf2_3_F</t>
  </si>
  <si>
    <t>CACCGACCCACTGCACAGAAACCG</t>
  </si>
  <si>
    <t>C21orf2_4_F</t>
  </si>
  <si>
    <t>CACCGCAGCACGGTCATGCGGTAG</t>
  </si>
  <si>
    <t>C21orf2_5_F</t>
  </si>
  <si>
    <t>CACCGGGTGAGTGGCGGGCCGCTA</t>
  </si>
  <si>
    <t>TRPM2_1_F</t>
  </si>
  <si>
    <t>CACCGTTCCCCGCCGAGTACATAC</t>
  </si>
  <si>
    <t>TRPM2</t>
  </si>
  <si>
    <t>TRPM2_2_F</t>
  </si>
  <si>
    <t>CACCGTCCTACCGTCGATGTAGCC</t>
  </si>
  <si>
    <t>TRPM2_3_F</t>
  </si>
  <si>
    <t>CACCGTGCCAGCTCCCGACGGTTC</t>
  </si>
  <si>
    <t>TRPM2_4_F</t>
  </si>
  <si>
    <t>CACCGGCCCGGGGTACAGCGTCGC</t>
  </si>
  <si>
    <t>TRPM2_5_F</t>
  </si>
  <si>
    <t>CACCGTCATCAGCCCGCACTCGTC</t>
  </si>
  <si>
    <t>LRRC3_1_F</t>
  </si>
  <si>
    <t>CACCGGGATCCCCAAGGACGCCCT</t>
  </si>
  <si>
    <t>LRRC3</t>
  </si>
  <si>
    <t>LRRC3_2_F</t>
  </si>
  <si>
    <t>CACCGCTGGATGCGGTTGTAAGAC</t>
  </si>
  <si>
    <t>LRRC3_3_F</t>
  </si>
  <si>
    <t>CACCGCTGTCTCACAACGCCATCG</t>
  </si>
  <si>
    <t>LRRC3_4_F</t>
  </si>
  <si>
    <t>CACCGCTTGTTGGCATCGAGCTTC</t>
  </si>
  <si>
    <t>LRRC3_5_F</t>
  </si>
  <si>
    <t>CACCGCCGGTGCCCTGACCACGCA</t>
  </si>
  <si>
    <t>TSPEAR_1_F</t>
  </si>
  <si>
    <t>CACCGACTCTCAAAGTTACGACGA</t>
  </si>
  <si>
    <t>TSPEAR</t>
  </si>
  <si>
    <t>TSPEAR_2_F</t>
  </si>
  <si>
    <t>CACCGCTTCCACCTCGGTACACGG</t>
  </si>
  <si>
    <t>TSPEAR_3_F</t>
  </si>
  <si>
    <t>CACCGCACACACAGCGCCCGAGAC</t>
  </si>
  <si>
    <t>TSPEAR_4_F</t>
  </si>
  <si>
    <t>CACCGCACATCCGCCGTCTACAAG</t>
  </si>
  <si>
    <t>TSPEAR_5_F</t>
  </si>
  <si>
    <t>CACCGCCAACATTCGAGTGACGCT</t>
  </si>
  <si>
    <t>KRTAP10-1_1_F</t>
  </si>
  <si>
    <t>CACCGAGCTGAGGGCGCAGCAGTG</t>
  </si>
  <si>
    <t>KRTAP10-1</t>
  </si>
  <si>
    <t>KRTAP10-1_2_F</t>
  </si>
  <si>
    <t>CACCGCAGCGCTTGCTCCGACTCC</t>
  </si>
  <si>
    <t>KRTAP10-1_3_F</t>
  </si>
  <si>
    <t>CACCGAGGTGGGCACATAGCACAC</t>
  </si>
  <si>
    <t>KRTAP10-1_4_F</t>
  </si>
  <si>
    <t>CACCGGCATCCACCTGCCAGGAGT</t>
  </si>
  <si>
    <t>KRTAP10-1_5_F</t>
  </si>
  <si>
    <t>CACCGGCCGGGGCGCAGCAGCTGA</t>
  </si>
  <si>
    <t>KRTAP10-2_1_F</t>
  </si>
  <si>
    <t>CACCGAGGCACACGGCAGGACTGC</t>
  </si>
  <si>
    <t>KRTAP10-2</t>
  </si>
  <si>
    <t>KRTAP10-2_2_F</t>
  </si>
  <si>
    <t>CACCGAGCAGCTGGGGGTGCCGCA</t>
  </si>
  <si>
    <t>KRTAP10-2_3_F</t>
  </si>
  <si>
    <t>CACCGCAGCGCCTGCACCAACTCC</t>
  </si>
  <si>
    <t>KRTAP10-2_4_F</t>
  </si>
  <si>
    <t>CACCGCCAGCCCCCTGCCTGACCC</t>
  </si>
  <si>
    <t>KRTAP10-2_5_F</t>
  </si>
  <si>
    <t>CACCGACCTGCCAGGAGTTGGTGC</t>
  </si>
  <si>
    <t>KRTAP10-3_1_F</t>
  </si>
  <si>
    <t>CACCGCAGCGCTTACTCTGACTCC</t>
  </si>
  <si>
    <t>KRTAP10-3</t>
  </si>
  <si>
    <t>KRTAP10-3_2_F</t>
  </si>
  <si>
    <t>CACCGTGGTGCAGCCTGACTGGCA</t>
  </si>
  <si>
    <t>KRTAP10-3_3_F</t>
  </si>
  <si>
    <t>CACCGGGAGCTGGTGCAGCCTGAC</t>
  </si>
  <si>
    <t>KRTAP10-3_4_F</t>
  </si>
  <si>
    <t>CACCGCTGGTGCAGCCTGACTGGC</t>
  </si>
  <si>
    <t>KRTAP10-3_5_F</t>
  </si>
  <si>
    <t>CACCGGGGCAGGCGTCCACCTGCC</t>
  </si>
  <si>
    <t>KRTAP10-4_1_F</t>
  </si>
  <si>
    <t>CACCGAGGAATCCTCAGAGCACAC</t>
  </si>
  <si>
    <t>KRTAP10-4</t>
  </si>
  <si>
    <t>KRTAP10-4_2_F</t>
  </si>
  <si>
    <t>CACCGAAGAATCCCCACAGCAGAC</t>
  </si>
  <si>
    <t>KRTAP10-4_3_F</t>
  </si>
  <si>
    <t>CACCGTGCAAGCCTGTGTGCTCTG</t>
  </si>
  <si>
    <t>KRTAP10-4_4_F</t>
  </si>
  <si>
    <t>CACCGGCAGCTGGGGGCGCAGCAG</t>
  </si>
  <si>
    <t>KRTAP10-4_5_F</t>
  </si>
  <si>
    <t>CACCGAGCTGGGGGCGCAGCAGGG</t>
  </si>
  <si>
    <t>KRTAP10-5_1_F</t>
  </si>
  <si>
    <t>CACCGGGCAGGGGGCGGTGCCGCA</t>
  </si>
  <si>
    <t>KRTAP10-5</t>
  </si>
  <si>
    <t>KRTAP10-5_2_F</t>
  </si>
  <si>
    <t>CACCGCAGCGCTTGCTCTGACTCC</t>
  </si>
  <si>
    <t>KRTAP10-5_3_F</t>
  </si>
  <si>
    <t>CACCGACGCCCTCGTGCTGCCAGC</t>
  </si>
  <si>
    <t>KRTAP10-5_4_F</t>
  </si>
  <si>
    <t>CACCGAGGAATCCTCAGAACAGGT</t>
  </si>
  <si>
    <t>KRTAP10-5_5_F</t>
  </si>
  <si>
    <t>CACCGGGGCAGTCGTCCACTCGCC</t>
  </si>
  <si>
    <t>KRTAP10-6_1_F</t>
  </si>
  <si>
    <t>CACCGCTGTGTGTCCGTCTGCTGT</t>
  </si>
  <si>
    <t>KRTAP10-6</t>
  </si>
  <si>
    <t>KRTAP10-6_2_F</t>
  </si>
  <si>
    <t>CACCGAGACGGACACACAGCACAC</t>
  </si>
  <si>
    <t>KRTAP10-6_3_F</t>
  </si>
  <si>
    <t>CACCGGCTGTGTGTCCGTCTGCTG</t>
  </si>
  <si>
    <t>KRTAP10-6_4_F</t>
  </si>
  <si>
    <t>CACCGCACACAGGCACGCAGCAGA</t>
  </si>
  <si>
    <t>KRTAP10-6_5_F</t>
  </si>
  <si>
    <t>CACCGTGGCAGCATGAGGGTGTGC</t>
  </si>
  <si>
    <t>KRTAP10-7_1_F</t>
  </si>
  <si>
    <t>CACCGCAGCAGTCTAGCTGCAAGC</t>
  </si>
  <si>
    <t>KRTAP10-7</t>
  </si>
  <si>
    <t>KRTAP10-7_2_F</t>
  </si>
  <si>
    <t>CACCGTGTGTGCCTGTCTGCAGTG</t>
  </si>
  <si>
    <t>KRTAP10-7_3_F</t>
  </si>
  <si>
    <t>CACCGAAGAATCCCCACTGCAGAC</t>
  </si>
  <si>
    <t>KRTAP10-7_4_F</t>
  </si>
  <si>
    <t>CACCGAGACAGGCACACAGTACAC</t>
  </si>
  <si>
    <t>KRTAP10-7_5_F</t>
  </si>
  <si>
    <t>CACCGCAGGCCTGCTGGCAAGGGG</t>
  </si>
  <si>
    <t>KRTAP10-8_1_F</t>
  </si>
  <si>
    <t>CACCGGCTAGACTGCTGGCAGCAT</t>
  </si>
  <si>
    <t>KRTAP10-8</t>
  </si>
  <si>
    <t>KRTAP10-8_2_F</t>
  </si>
  <si>
    <t>CACCGCTGTCTGCTCCAGTGACGT</t>
  </si>
  <si>
    <t>KRTAP10-8_3_F</t>
  </si>
  <si>
    <t>CACCGACAGCAGGCCTGTTGGCAT</t>
  </si>
  <si>
    <t>KRTAP10-8_4_F</t>
  </si>
  <si>
    <t>CACCGGGAGGAGACTCGGCTGACA</t>
  </si>
  <si>
    <t>KRTAP10-8_5_F</t>
  </si>
  <si>
    <t>CACCGTGGCAGGTGGACAATTGCC</t>
  </si>
  <si>
    <t>KRTAP10-9_1_F</t>
  </si>
  <si>
    <t>CACCGTGGCTGGTAGCTAGACTGT</t>
  </si>
  <si>
    <t>KRTAP10-9</t>
  </si>
  <si>
    <t>KRTAP10-9_2_F</t>
  </si>
  <si>
    <t>CACCGGACTGTTGGCAGCATGAAT</t>
  </si>
  <si>
    <t>KRTAP10-9_3_F</t>
  </si>
  <si>
    <t>CACCGTGGCTGGCAGCTAGACTGT</t>
  </si>
  <si>
    <t>KRTAP10-9_4_F</t>
  </si>
  <si>
    <t>CACCGGAATAGGAATCCTCAGAGC</t>
  </si>
  <si>
    <t>KRTAP10-9_5_F</t>
  </si>
  <si>
    <t>CACCGCTGCGTGCCCGTCTGCTGT</t>
  </si>
  <si>
    <t>KRTAP10-10_1_F</t>
  </si>
  <si>
    <t>CACCGGGAGGTGCAGCAATCCGGC</t>
  </si>
  <si>
    <t>KRTAP10-10</t>
  </si>
  <si>
    <t>KRTAP10-10_2_F</t>
  </si>
  <si>
    <t>CACCGACCCGCCAAGAGTCAGTGC</t>
  </si>
  <si>
    <t>KRTAP10-10_3_F</t>
  </si>
  <si>
    <t>CACCGCAGCGCCTGCACTGACTCT</t>
  </si>
  <si>
    <t>KRTAP10-10_4_F</t>
  </si>
  <si>
    <t>CACCGGCTATGTGCCTGTGTGCTC</t>
  </si>
  <si>
    <t>KRTAP10-10_5_F</t>
  </si>
  <si>
    <t>CACCGCAGCATGAAGGGGAAGACT</t>
  </si>
  <si>
    <t>KRTAP10-11_1_F</t>
  </si>
  <si>
    <t>CACCGGGGGTGCAGACCAGGCTCA</t>
  </si>
  <si>
    <t>KRTAP10-11</t>
  </si>
  <si>
    <t>KRTAP10-11_2_F</t>
  </si>
  <si>
    <t>CACCGTGGCAGCATGACGGCGTGC</t>
  </si>
  <si>
    <t>KRTAP10-11_3_F</t>
  </si>
  <si>
    <t>CACCGGTGCAGACCAGGCTCAGGG</t>
  </si>
  <si>
    <t>KRTAP10-11_4_F</t>
  </si>
  <si>
    <t>CACCGAAGCAGCCCCACAGCAGAC</t>
  </si>
  <si>
    <t>KRTAP10-11_5_F</t>
  </si>
  <si>
    <t>CACCGAGACAGGCACACAGCACAC</t>
  </si>
  <si>
    <t>KRTAP12-3_1_F</t>
  </si>
  <si>
    <t>CACCGTGCACGCGCATTGTGTGCG</t>
  </si>
  <si>
    <t>KRTAP12-3</t>
  </si>
  <si>
    <t>KRTAP12-3_2_F</t>
  </si>
  <si>
    <t>CACCGACAATGCGCGTGCAGCTCA</t>
  </si>
  <si>
    <t>KRTAP12-3_3_F</t>
  </si>
  <si>
    <t>CACCGCAATGCGCGTGCAGCTCAC</t>
  </si>
  <si>
    <t>KRTAP12-3_4_F</t>
  </si>
  <si>
    <t>CACCGTCACGGGCACGCACACGGA</t>
  </si>
  <si>
    <t>KRTAP12-3_5_F</t>
  </si>
  <si>
    <t>CACCGGGGCATGCACACGGAGGAC</t>
  </si>
  <si>
    <t>KRTAP12-4_1_F</t>
  </si>
  <si>
    <t>CACCGCAGGTGGATACCCCACACA</t>
  </si>
  <si>
    <t>KRTAP12-4</t>
  </si>
  <si>
    <t>KRTAP12-4_2_F</t>
  </si>
  <si>
    <t>CACCGCTACCCACCCGAGGGCTAT</t>
  </si>
  <si>
    <t>KRTAP12-4_3_F</t>
  </si>
  <si>
    <t>CACCGGCACCTGCTACCCACCCGA</t>
  </si>
  <si>
    <t>KRTAP12-4_4_F</t>
  </si>
  <si>
    <t>CACCGCATTGGGCAGCCCGAAGAG</t>
  </si>
  <si>
    <t>KRTAP12-4_5_F</t>
  </si>
  <si>
    <t>CACCGGGAGCCAGGGCAGGCCATT</t>
  </si>
  <si>
    <t>KRTAP12-2_1_F</t>
  </si>
  <si>
    <t>CACCGAGGGGGCTGCACACACAAT</t>
  </si>
  <si>
    <t>KRTAP12-2</t>
  </si>
  <si>
    <t>KRTAP12-2_2_F</t>
  </si>
  <si>
    <t>CACCGCAGCTGACTTGAAGCTCAT</t>
  </si>
  <si>
    <t>KRTAP12-2_3_F</t>
  </si>
  <si>
    <t>CACCGAGACTGGCAGCTCACGGGC</t>
  </si>
  <si>
    <t>KRTAP12-2_4_F</t>
  </si>
  <si>
    <t>CACCGGGGCACACACACGGAGGAC</t>
  </si>
  <si>
    <t>KRTAP12-2_5_F</t>
  </si>
  <si>
    <t>CACCGCAGCTCACGGGCAGGCACA</t>
  </si>
  <si>
    <t>KRTAP12-1_1_F</t>
  </si>
  <si>
    <t>CACCGCATCCTGTTACATCCCCGT</t>
  </si>
  <si>
    <t>KRTAP12-1</t>
  </si>
  <si>
    <t>KRTAP12-1_2_F</t>
  </si>
  <si>
    <t>CACCGGAGGGAGCCGCATACACGA</t>
  </si>
  <si>
    <t>KRTAP12-1_3_F</t>
  </si>
  <si>
    <t>CACCGGCATCCTGTTACATCCCCG</t>
  </si>
  <si>
    <t>KRTAP12-1_4_F</t>
  </si>
  <si>
    <t>CACCGGGGGATGTAACAGGATGCC</t>
  </si>
  <si>
    <t>KRTAP12-1_5_F</t>
  </si>
  <si>
    <t>CACCGCAGAGGACTGGCATCTCAC</t>
  </si>
  <si>
    <t>KRTAP10-12_1_F</t>
  </si>
  <si>
    <t>CACCGACAGCAGGACTGTTGACAC</t>
  </si>
  <si>
    <t>KRTAP10-12</t>
  </si>
  <si>
    <t>KRTAP10-12_2_F</t>
  </si>
  <si>
    <t>CACCGCAGCAGGACTGTTGACACG</t>
  </si>
  <si>
    <t>KRTAP10-12_3_F</t>
  </si>
  <si>
    <t>CACCGCAGGACTGTTGACACGGGG</t>
  </si>
  <si>
    <t>KRTAP10-12_4_F</t>
  </si>
  <si>
    <t>CACCGCACAGCAGGACTGTTGACA</t>
  </si>
  <si>
    <t>KRTAP10-12_5_F</t>
  </si>
  <si>
    <t>CACCGGAAGAAGGCCCACAGCAGA</t>
  </si>
  <si>
    <t>UBE2G2_1_F</t>
  </si>
  <si>
    <t>CACCGCGCTGCTCTCGTAGCCCAT</t>
  </si>
  <si>
    <t>UBE2G2</t>
  </si>
  <si>
    <t>UBE2G2_2_F</t>
  </si>
  <si>
    <t>CACCGGACTTAACGGGTAATCAAG</t>
  </si>
  <si>
    <t>UBE2G2_3_F</t>
  </si>
  <si>
    <t>CACCGTTGGGATGAAACATCTCAC</t>
  </si>
  <si>
    <t>UBE2G2_4_F</t>
  </si>
  <si>
    <t>CACCGACTTAACGGGTAATCAAGT</t>
  </si>
  <si>
    <t>UBE2G2_5_F</t>
  </si>
  <si>
    <t>CACCGGAATTAACACTGAATCCTC</t>
  </si>
  <si>
    <t>SUMO3_1_F</t>
  </si>
  <si>
    <t>CACCGCAGGACCAGTGCGCACACG</t>
  </si>
  <si>
    <t>SUMO3</t>
  </si>
  <si>
    <t>SUMO3_2_F</t>
  </si>
  <si>
    <t>CACCGCCCCAGAGCACGAGCGTCT</t>
  </si>
  <si>
    <t>SUMO3_3_F</t>
  </si>
  <si>
    <t>CACCGCCCAGAGCACGAGCGTCTC</t>
  </si>
  <si>
    <t>SUMO3_4_F</t>
  </si>
  <si>
    <t>CACCGTCCACGAAGAGGGCACCTC</t>
  </si>
  <si>
    <t>SUMO3_5_F</t>
  </si>
  <si>
    <t>CACCGACAGGACCAGTGCGCACAC</t>
  </si>
  <si>
    <t>PTTG1IP_1_F</t>
  </si>
  <si>
    <t>CACCGGCAACCTCCAGTACGGCGT</t>
  </si>
  <si>
    <t>PTTG1IP</t>
  </si>
  <si>
    <t>PTTG1IP_2_F</t>
  </si>
  <si>
    <t>CACCGACTTACGGAGACGTTCTTC</t>
  </si>
  <si>
    <t>PTTG1IP_3_F</t>
  </si>
  <si>
    <t>CACCGGTGGCAAGACGCTTGTAAC</t>
  </si>
  <si>
    <t>PTTG1IP_4_F</t>
  </si>
  <si>
    <t>CACCGCGTACTGGAGGTTGCGCCT</t>
  </si>
  <si>
    <t>PTTG1IP_5_F</t>
  </si>
  <si>
    <t>CACCGCATCACCATGTCGGTAGTC</t>
  </si>
  <si>
    <t>ITGB2_1_F</t>
  </si>
  <si>
    <t>CACCGGTGACAGCGGCCGTCGTTG</t>
  </si>
  <si>
    <t>ITGB2</t>
  </si>
  <si>
    <t>ITGB2_2_F</t>
  </si>
  <si>
    <t>CACCGCTTCCATTTCGCGGGCGAC</t>
  </si>
  <si>
    <t>ITGB2_3_F</t>
  </si>
  <si>
    <t>CACCGTCAACGAGATCACCGAGTC</t>
  </si>
  <si>
    <t>ITGB2_4_F</t>
  </si>
  <si>
    <t>CACCGTCACCAATGCGGCCGGACT</t>
  </si>
  <si>
    <t>ITGB2_5_F</t>
  </si>
  <si>
    <t>CACCGGGACTCGGTGATCTCGTTG</t>
  </si>
  <si>
    <t>FAM207A_1_F</t>
  </si>
  <si>
    <t>CACCGGGCTGCCGTGAGGCCGAAA</t>
  </si>
  <si>
    <t>FAM207A</t>
  </si>
  <si>
    <t>FAM207A_2_F</t>
  </si>
  <si>
    <t>CACCGTTGTTGGGGACATTAGGAC</t>
  </si>
  <si>
    <t>FAM207A_3_F</t>
  </si>
  <si>
    <t>CACCGGTGTCACTTCCGTCAGGAG</t>
  </si>
  <si>
    <t>FAM207A_4_F</t>
  </si>
  <si>
    <t>CACCGCCGGCGGAGGGGTCGCCTC</t>
  </si>
  <si>
    <t>FAM207A_5_F</t>
  </si>
  <si>
    <t>CACCGGGGGGACCTGCACCCTCTC</t>
  </si>
  <si>
    <t>ADARB1_1_F</t>
  </si>
  <si>
    <t>CACCGTCTTGAACGAACTGCGCCC</t>
  </si>
  <si>
    <t>ADARB1</t>
  </si>
  <si>
    <t>ADARB1_2_F</t>
  </si>
  <si>
    <t>CACCGACAAACAAAGGCGCGTGCA</t>
  </si>
  <si>
    <t>ADARB1_3_F</t>
  </si>
  <si>
    <t>CACCGCCATTGGAGCCCACGTAAA</t>
  </si>
  <si>
    <t>ADARB1_4_F</t>
  </si>
  <si>
    <t>CACCGTCACCACATGAGCCAATCC</t>
  </si>
  <si>
    <t>ADARB1_5_F</t>
  </si>
  <si>
    <t>CACCGTCCCTGACACGCTCTTCAA</t>
  </si>
  <si>
    <t>POFUT2_1_F</t>
  </si>
  <si>
    <t>CACCGGACGCGCGTTTACCGTCTG</t>
  </si>
  <si>
    <t>POFUT2</t>
  </si>
  <si>
    <t>POFUT2_2_F</t>
  </si>
  <si>
    <t>CACCGGGCGGCCGATATTCTGTCG</t>
  </si>
  <si>
    <t>POFUT2_3_F</t>
  </si>
  <si>
    <t>CACCGCTCCACGGACGACGCAGAC</t>
  </si>
  <si>
    <t>POFUT2_4_F</t>
  </si>
  <si>
    <t>CACCGATCCTGTCTGCGTCGTCCG</t>
  </si>
  <si>
    <t>POFUT2_5_F</t>
  </si>
  <si>
    <t>CACCGGCCGCCCCCGACAGAATAT</t>
  </si>
  <si>
    <t>COL18A1_1_F</t>
  </si>
  <si>
    <t>CACCGCGGCGGGACGCTGCCGCAT</t>
  </si>
  <si>
    <t>COL18A1</t>
  </si>
  <si>
    <t>COL18A1_2_F</t>
  </si>
  <si>
    <t>CACCGTCGGGCTGGCCTACGTCTT</t>
  </si>
  <si>
    <t>COL18A1_3_F</t>
  </si>
  <si>
    <t>CACCGCGGCGAGCCAGGCCGCTTT</t>
  </si>
  <si>
    <t>COL18A1_4_F</t>
  </si>
  <si>
    <t>CACCGGGCGGGACGCTGCCGCATG</t>
  </si>
  <si>
    <t>COL18A1_5_F</t>
  </si>
  <si>
    <t>CACCGGGGGACAGTTTGCAACGCT</t>
  </si>
  <si>
    <t>SLC19A1_1_F</t>
  </si>
  <si>
    <t>CACCGCTTCAACCGCGACGACCGG</t>
  </si>
  <si>
    <t>SLC19A1</t>
  </si>
  <si>
    <t>SLC19A1_2_F</t>
  </si>
  <si>
    <t>CACCGACAGTGCGCGGGTCTACAA</t>
  </si>
  <si>
    <t>SLC19A1_3_F</t>
  </si>
  <si>
    <t>CACCGTTGTAGACCCGCGCACTGT</t>
  </si>
  <si>
    <t>SLC19A1_4_F</t>
  </si>
  <si>
    <t>CACCGCGGTGCGAAACCTCGGCTT</t>
  </si>
  <si>
    <t>SLC19A1_5_F</t>
  </si>
  <si>
    <t>CACCGGCCATCACGTCCTTCGCCG</t>
  </si>
  <si>
    <t>PCBP3_1_F</t>
  </si>
  <si>
    <t>CACCGGAGCCTCCTTTGCCGATCA</t>
  </si>
  <si>
    <t>PCBP3</t>
  </si>
  <si>
    <t>PCBP3_2_F</t>
  </si>
  <si>
    <t>CACCGTCAAACTTGTATGCGATCA</t>
  </si>
  <si>
    <t>PCBP3_3_F</t>
  </si>
  <si>
    <t>CACCGGAGCGAGCGGTGACCATCT</t>
  </si>
  <si>
    <t>PCBP3_4_F</t>
  </si>
  <si>
    <t>CACCGCTCTAGGCCTACACAATCC</t>
  </si>
  <si>
    <t>PCBP3_5_F</t>
  </si>
  <si>
    <t>CACCGACCACCCTCAGCCACAATT</t>
  </si>
  <si>
    <t>COL6A1_1_F</t>
  </si>
  <si>
    <t>CACCGGGGCAGTCGTACGCGGGTG</t>
  </si>
  <si>
    <t>COL6A1</t>
  </si>
  <si>
    <t>COL6A1_2_F</t>
  </si>
  <si>
    <t>CACCGTTGATAGCGCAGTCGGTGT</t>
  </si>
  <si>
    <t>COL6A1_3_F</t>
  </si>
  <si>
    <t>CACCGTGGACGCGGTCAAGTACTT</t>
  </si>
  <si>
    <t>COL6A1_4_F</t>
  </si>
  <si>
    <t>CACCGGCACGAACAGGAGGTCGAT</t>
  </si>
  <si>
    <t>COL6A1_5_F</t>
  </si>
  <si>
    <t>CACCGGGACGCGGTCAAGTACTTT</t>
  </si>
  <si>
    <t>COL6A2_1_F</t>
  </si>
  <si>
    <t>CACCGGGGCCCCGACGGTTACCCG</t>
  </si>
  <si>
    <t>COL6A2</t>
  </si>
  <si>
    <t>COL6A2_2_F</t>
  </si>
  <si>
    <t>CACCGGACTCCACCGAGATCGACC</t>
  </si>
  <si>
    <t>COL6A2_3_F</t>
  </si>
  <si>
    <t>CACCGGCTTCCCCCGGGTAACCGT</t>
  </si>
  <si>
    <t>COL6A2_4_F</t>
  </si>
  <si>
    <t>CACCGCGCTGACCTGTCTCGGACT</t>
  </si>
  <si>
    <t>COL6A2_5_F</t>
  </si>
  <si>
    <t>CACCGGGCCCCGACGGTTACCCGG</t>
  </si>
  <si>
    <t>FTCD_1_F</t>
  </si>
  <si>
    <t>CACCGACTCGATGATCCGCTCCTT</t>
  </si>
  <si>
    <t>FTCD</t>
  </si>
  <si>
    <t>FTCD_2_F</t>
  </si>
  <si>
    <t>CACCGCCGACTGGGCGCCCGACTT</t>
  </si>
  <si>
    <t>FTCD_3_F</t>
  </si>
  <si>
    <t>CACCGCTGCTCATGTCGATAAGTC</t>
  </si>
  <si>
    <t>FTCD_4_F</t>
  </si>
  <si>
    <t>CACCGGCTACCCGGGCAGCGTTGA</t>
  </si>
  <si>
    <t>FTCD_5_F</t>
  </si>
  <si>
    <t>CACCGAGGAGAGCACCCCCGCATG</t>
  </si>
  <si>
    <t>SPATC1L_1_F</t>
  </si>
  <si>
    <t>CACCGCGGGCGTGACGCGGCTCTA</t>
  </si>
  <si>
    <t>SPATC1L</t>
  </si>
  <si>
    <t>SPATC1L_2_F</t>
  </si>
  <si>
    <t>CACCGCGTGTTCCCGGGCGTGACG</t>
  </si>
  <si>
    <t>SPATC1L_3_F</t>
  </si>
  <si>
    <t>CACCGCGGCTCTACGGCTTCACGG</t>
  </si>
  <si>
    <t>SPATC1L_4_F</t>
  </si>
  <si>
    <t>CACCGCTCAGTTCCAGATTTCGGA</t>
  </si>
  <si>
    <t>SPATC1L_5_F</t>
  </si>
  <si>
    <t>CACCGGGAGGAGCTACTACCTCAA</t>
  </si>
  <si>
    <t>LSS_1_F</t>
  </si>
  <si>
    <t>CACCGGAGCTACTGCTACGCCGTT</t>
  </si>
  <si>
    <t>LSS</t>
  </si>
  <si>
    <t>LSS_2_F</t>
  </si>
  <si>
    <t>CACCGCTCTTGGTGAATCGGTCGT</t>
  </si>
  <si>
    <t>LSS_3_F</t>
  </si>
  <si>
    <t>CACCGGGCGTGTACAGCTCGTCGG</t>
  </si>
  <si>
    <t>LSS_4_F</t>
  </si>
  <si>
    <t>CACCGAGGATAAGTCCACCGTGTT</t>
  </si>
  <si>
    <t>LSS_5_F</t>
  </si>
  <si>
    <t>CACCGGGCACTGGACGGGTGATTA</t>
  </si>
  <si>
    <t>MCM3AP_1_F</t>
  </si>
  <si>
    <t>CACCGAGTCGGTCCTCGGCGGATC</t>
  </si>
  <si>
    <t>MCM3AP</t>
  </si>
  <si>
    <t>MCM3AP_2_F</t>
  </si>
  <si>
    <t>CACCGGAACCGCACGCGTGGCATA</t>
  </si>
  <si>
    <t>MCM3AP_3_F</t>
  </si>
  <si>
    <t>CACCGTGTCCGCCTGAATCGACCC</t>
  </si>
  <si>
    <t>MCM3AP_4_F</t>
  </si>
  <si>
    <t>CACCGCGCACGCGTGGCATACGGA</t>
  </si>
  <si>
    <t>MCM3AP_5_F</t>
  </si>
  <si>
    <t>CACCGTTATTTGGTCGGACGATAC</t>
  </si>
  <si>
    <t>YBEY_1_F</t>
  </si>
  <si>
    <t>CACCGTCTCGATCTTACTGCGAAG</t>
  </si>
  <si>
    <t>YBEY</t>
  </si>
  <si>
    <t>YBEY_2_F</t>
  </si>
  <si>
    <t>CACCGGCAGCGAGTCATCCCCATC</t>
  </si>
  <si>
    <t>YBEY_3_F</t>
  </si>
  <si>
    <t>CACCGTAAGATCGAGATTGTAAGG</t>
  </si>
  <si>
    <t>YBEY_4_F</t>
  </si>
  <si>
    <t>CACCGGAAGTGGCGCTCTCCTGAT</t>
  </si>
  <si>
    <t>YBEY_5_F</t>
  </si>
  <si>
    <t>CACCGTTCCAGATGACTACAATTT</t>
  </si>
  <si>
    <t>C21orf58_1_F</t>
  </si>
  <si>
    <t>CACCGTCGCCCTCTTACCGTAGGC</t>
  </si>
  <si>
    <t>C21orf58</t>
  </si>
  <si>
    <t>C21orf58_2_F</t>
  </si>
  <si>
    <t>CACCGGCAGGCAACACCGGTGCTT</t>
  </si>
  <si>
    <t>C21orf58_3_F</t>
  </si>
  <si>
    <t>CACCGGAGCAAGAACGGCAGAACG</t>
  </si>
  <si>
    <t>C21orf58_4_F</t>
  </si>
  <si>
    <t>CACCGTGGGTAGGATGCCCGTGGG</t>
  </si>
  <si>
    <t>C21orf58_5_F</t>
  </si>
  <si>
    <t>CACCGAGGCAGGATGATCCTTGGC</t>
  </si>
  <si>
    <t>PCNT_1_F</t>
  </si>
  <si>
    <t>CACCGTTGGCATCACACGCGTCTA</t>
  </si>
  <si>
    <t>PCNT</t>
  </si>
  <si>
    <t>PCNT_2_F</t>
  </si>
  <si>
    <t>CACCGTCTAAACACCGGCCGTGCT</t>
  </si>
  <si>
    <t>PCNT_3_F</t>
  </si>
  <si>
    <t>CACCGCCCCACGCGCTCCCCGATC</t>
  </si>
  <si>
    <t>PCNT_4_F</t>
  </si>
  <si>
    <t>CACCGCATCGCGGGTGTGCCAAGC</t>
  </si>
  <si>
    <t>PCNT_5_F</t>
  </si>
  <si>
    <t>CACCGAGCTCGTGAGCCACGGTTC</t>
  </si>
  <si>
    <t>DIP2A_1_F</t>
  </si>
  <si>
    <t>CACCGGGGCTCTTTACGGCGACCC</t>
  </si>
  <si>
    <t>DIP2A</t>
  </si>
  <si>
    <t>DIP2A_2_F</t>
  </si>
  <si>
    <t>CACCGTGAATGACCCGGTCGAGCC</t>
  </si>
  <si>
    <t>DIP2A_3_F</t>
  </si>
  <si>
    <t>CACCGGAATGACCCGGTCGAGCCA</t>
  </si>
  <si>
    <t>DIP2A_4_F</t>
  </si>
  <si>
    <t>CACCGCAACTGGCACAGCGTACTA</t>
  </si>
  <si>
    <t>DIP2A_5_F</t>
  </si>
  <si>
    <t>CACCGCAGCGTACTATGGATTGCT</t>
  </si>
  <si>
    <t>S100B_1_F</t>
  </si>
  <si>
    <t>CACCGTGGTGGAAAACGTCGATGA</t>
  </si>
  <si>
    <t>S100B</t>
  </si>
  <si>
    <t>S100B_2_F</t>
  </si>
  <si>
    <t>CACCGTTGGTGGAAAACGTCGATG</t>
  </si>
  <si>
    <t>S100B_3_F</t>
  </si>
  <si>
    <t>CACCGCTCCCTTCCAGAATATTGG</t>
  </si>
  <si>
    <t>S100B_4_F</t>
  </si>
  <si>
    <t>CACCGCTGAAGAAATCCGAACTGA</t>
  </si>
  <si>
    <t>S100B_5_F</t>
  </si>
  <si>
    <t>CACCGGAGCTTTCCCATTTCTTAG</t>
  </si>
  <si>
    <t>PRMT2_1_F</t>
  </si>
  <si>
    <t>CACCGGTGGCAGCGTAGTCCGCGA</t>
  </si>
  <si>
    <t>PRMT2</t>
  </si>
  <si>
    <t>PRMT2_2_F</t>
  </si>
  <si>
    <t>CACCGGATAAGGATTATCGTAGCA</t>
  </si>
  <si>
    <t>PRMT2_3_F</t>
  </si>
  <si>
    <t>CACCGTTCGGCAGCTATGGAACTC</t>
  </si>
  <si>
    <t>PRMT2_4_F</t>
  </si>
  <si>
    <t>CACCGGTATTTAGTTGTTCGTGGC</t>
  </si>
  <si>
    <t>PRMT2_5_F</t>
  </si>
  <si>
    <t>CACCGCATTCCGGCAAACCATGTG</t>
  </si>
  <si>
    <t>protospacer sequence</t>
  </si>
  <si>
    <t>target gene symbol</t>
  </si>
  <si>
    <t>name</t>
  </si>
  <si>
    <t>sgrna</t>
  </si>
  <si>
    <t>Gene</t>
  </si>
  <si>
    <t>control_count</t>
  </si>
  <si>
    <t>treatment_count</t>
  </si>
  <si>
    <t>control_mean</t>
  </si>
  <si>
    <t>treat_mean</t>
  </si>
  <si>
    <t>LFC</t>
  </si>
  <si>
    <t>control_var</t>
  </si>
  <si>
    <t>adj_var</t>
  </si>
  <si>
    <t>score</t>
  </si>
  <si>
    <t>p.low</t>
  </si>
  <si>
    <t>p.high</t>
  </si>
  <si>
    <t>p.twosided</t>
  </si>
  <si>
    <t>FDR</t>
  </si>
  <si>
    <t>high_in_treatment</t>
  </si>
  <si>
    <t>False</t>
  </si>
  <si>
    <t>True</t>
  </si>
  <si>
    <t>LUC2_3</t>
  </si>
  <si>
    <t>LUC2</t>
  </si>
  <si>
    <t>LUC1_6</t>
  </si>
  <si>
    <t>LUC1</t>
  </si>
  <si>
    <t>LUC3_10</t>
  </si>
  <si>
    <t>LUC30</t>
  </si>
  <si>
    <t>LUC3_1</t>
  </si>
  <si>
    <t>LUC3</t>
  </si>
  <si>
    <t>LUC3_8</t>
  </si>
  <si>
    <t>LUC2_6</t>
  </si>
  <si>
    <t>LUC1_5</t>
  </si>
  <si>
    <t>LUC1_7</t>
  </si>
  <si>
    <t>LUC3_5</t>
  </si>
  <si>
    <t>LUC3_6</t>
  </si>
  <si>
    <t>LUC1_1</t>
  </si>
  <si>
    <t>LUC2_10</t>
  </si>
  <si>
    <t>LUC20</t>
  </si>
  <si>
    <t>LUC1_2</t>
  </si>
  <si>
    <t>LUC3_3</t>
  </si>
  <si>
    <t>LUC3_9</t>
  </si>
  <si>
    <t>LUC1_10</t>
  </si>
  <si>
    <t>LUC10</t>
  </si>
  <si>
    <t>LUC3_7</t>
  </si>
  <si>
    <t>LUC2_9</t>
  </si>
  <si>
    <t>LUC1_3</t>
  </si>
  <si>
    <t>LUC2_8</t>
  </si>
  <si>
    <t>LUC2_7</t>
  </si>
  <si>
    <t>LUC3_2</t>
  </si>
  <si>
    <t>log10(p.twosided)</t>
  </si>
  <si>
    <t>neg.log10</t>
  </si>
  <si>
    <t>neg.log10(p.twosided)</t>
  </si>
  <si>
    <t>Table S1. In vitro sgRNA Chr21 CRISPR/Cas9 library screen.sgRNA sequences (related to Figure 1)</t>
  </si>
  <si>
    <t>Table S1. In vitro sgRNA Chr21 CRISPR/Cas9 library screen. CMK_result tables (related to Figure 1)</t>
  </si>
  <si>
    <t>Table S1. In vitro sgRNA Chr21 CRISPR/Cas9 library screen. CMK_analysis tables (related to Figure 1)</t>
  </si>
  <si>
    <t>Table S1. In vitro sgRNA Chr21 CRISPR/Cas9 library screen. K562_result tables (related to Figure 1)</t>
  </si>
  <si>
    <t>Table S1. In vitro sgRNA Chr21 CRISPR/Cas9 library screen. K562_analysis tables (related to Figure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2" fillId="0" borderId="0" xfId="0" applyFont="1" applyFill="1"/>
    <xf numFmtId="0" fontId="2" fillId="0" borderId="0" xfId="1" applyFont="1" applyFill="1"/>
    <xf numFmtId="0" fontId="2" fillId="0" borderId="1" xfId="0" applyFont="1" applyFill="1" applyBorder="1"/>
    <xf numFmtId="11" fontId="0" fillId="0" borderId="0" xfId="0" applyNumberFormat="1"/>
    <xf numFmtId="0" fontId="0" fillId="0" borderId="2" xfId="0" applyBorder="1"/>
    <xf numFmtId="0" fontId="3" fillId="0" borderId="0" xfId="0" applyFont="1" applyAlignment="1">
      <alignment horizontal="left"/>
    </xf>
  </cellXfs>
  <cellStyles count="2">
    <cellStyle name="Neutral" xfId="1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93"/>
  <sheetViews>
    <sheetView workbookViewId="0"/>
  </sheetViews>
  <sheetFormatPr baseColWidth="10" defaultRowHeight="14.25" x14ac:dyDescent="0.2"/>
  <cols>
    <col min="1" max="1" width="11.42578125" style="1"/>
    <col min="2" max="2" width="18.7109375" style="1" customWidth="1"/>
    <col min="3" max="3" width="39.28515625" style="1" customWidth="1"/>
    <col min="4" max="16384" width="11.42578125" style="1"/>
  </cols>
  <sheetData>
    <row r="1" spans="1:3" x14ac:dyDescent="0.2">
      <c r="A1" s="1" t="s">
        <v>2444</v>
      </c>
    </row>
    <row r="3" spans="1:3" s="3" customFormat="1" ht="15" thickBot="1" x14ac:dyDescent="0.25">
      <c r="A3" s="3" t="s">
        <v>2395</v>
      </c>
      <c r="B3" s="3" t="s">
        <v>2394</v>
      </c>
      <c r="C3" s="3" t="s">
        <v>2393</v>
      </c>
    </row>
    <row r="4" spans="1:3" x14ac:dyDescent="0.2">
      <c r="A4" s="1" t="s">
        <v>0</v>
      </c>
      <c r="B4" s="1" t="s">
        <v>2</v>
      </c>
      <c r="C4" s="1" t="s">
        <v>1</v>
      </c>
    </row>
    <row r="5" spans="1:3" x14ac:dyDescent="0.2">
      <c r="A5" s="1" t="s">
        <v>3</v>
      </c>
      <c r="B5" s="1" t="s">
        <v>2</v>
      </c>
      <c r="C5" s="1" t="s">
        <v>4</v>
      </c>
    </row>
    <row r="6" spans="1:3" x14ac:dyDescent="0.2">
      <c r="A6" s="1" t="s">
        <v>5</v>
      </c>
      <c r="B6" s="1" t="s">
        <v>2</v>
      </c>
      <c r="C6" s="1" t="s">
        <v>6</v>
      </c>
    </row>
    <row r="7" spans="1:3" x14ac:dyDescent="0.2">
      <c r="A7" s="1" t="s">
        <v>7</v>
      </c>
      <c r="B7" s="1" t="s">
        <v>2</v>
      </c>
      <c r="C7" s="1" t="s">
        <v>8</v>
      </c>
    </row>
    <row r="8" spans="1:3" x14ac:dyDescent="0.2">
      <c r="A8" s="1" t="s">
        <v>9</v>
      </c>
      <c r="B8" s="1" t="s">
        <v>2</v>
      </c>
      <c r="C8" s="1" t="s">
        <v>10</v>
      </c>
    </row>
    <row r="9" spans="1:3" x14ac:dyDescent="0.2">
      <c r="A9" s="1" t="s">
        <v>11</v>
      </c>
      <c r="B9" s="1" t="s">
        <v>13</v>
      </c>
      <c r="C9" s="1" t="s">
        <v>12</v>
      </c>
    </row>
    <row r="10" spans="1:3" x14ac:dyDescent="0.2">
      <c r="A10" s="1" t="s">
        <v>14</v>
      </c>
      <c r="B10" s="1" t="s">
        <v>13</v>
      </c>
      <c r="C10" s="1" t="s">
        <v>15</v>
      </c>
    </row>
    <row r="11" spans="1:3" x14ac:dyDescent="0.2">
      <c r="A11" s="1" t="s">
        <v>16</v>
      </c>
      <c r="B11" s="1" t="s">
        <v>13</v>
      </c>
      <c r="C11" s="1" t="s">
        <v>17</v>
      </c>
    </row>
    <row r="12" spans="1:3" x14ac:dyDescent="0.2">
      <c r="A12" s="1" t="s">
        <v>18</v>
      </c>
      <c r="B12" s="1" t="s">
        <v>13</v>
      </c>
      <c r="C12" s="1" t="s">
        <v>19</v>
      </c>
    </row>
    <row r="13" spans="1:3" x14ac:dyDescent="0.2">
      <c r="A13" s="1" t="s">
        <v>20</v>
      </c>
      <c r="B13" s="1" t="s">
        <v>13</v>
      </c>
      <c r="C13" s="1" t="s">
        <v>21</v>
      </c>
    </row>
    <row r="14" spans="1:3" x14ac:dyDescent="0.2">
      <c r="A14" s="1" t="s">
        <v>22</v>
      </c>
      <c r="B14" s="1" t="s">
        <v>24</v>
      </c>
      <c r="C14" s="1" t="s">
        <v>23</v>
      </c>
    </row>
    <row r="15" spans="1:3" x14ac:dyDescent="0.2">
      <c r="A15" s="1" t="s">
        <v>25</v>
      </c>
      <c r="B15" s="1" t="s">
        <v>24</v>
      </c>
      <c r="C15" s="1" t="s">
        <v>26</v>
      </c>
    </row>
    <row r="16" spans="1:3" x14ac:dyDescent="0.2">
      <c r="A16" s="1" t="s">
        <v>27</v>
      </c>
      <c r="B16" s="1" t="s">
        <v>24</v>
      </c>
      <c r="C16" s="1" t="s">
        <v>28</v>
      </c>
    </row>
    <row r="17" spans="1:3" x14ac:dyDescent="0.2">
      <c r="A17" s="1" t="s">
        <v>29</v>
      </c>
      <c r="B17" s="1" t="s">
        <v>24</v>
      </c>
      <c r="C17" s="1" t="s">
        <v>30</v>
      </c>
    </row>
    <row r="18" spans="1:3" x14ac:dyDescent="0.2">
      <c r="A18" s="1" t="s">
        <v>31</v>
      </c>
      <c r="B18" s="1" t="s">
        <v>24</v>
      </c>
      <c r="C18" s="1" t="s">
        <v>32</v>
      </c>
    </row>
    <row r="19" spans="1:3" x14ac:dyDescent="0.2">
      <c r="A19" s="1" t="s">
        <v>33</v>
      </c>
      <c r="B19" s="1" t="s">
        <v>35</v>
      </c>
      <c r="C19" s="1" t="s">
        <v>34</v>
      </c>
    </row>
    <row r="20" spans="1:3" x14ac:dyDescent="0.2">
      <c r="A20" s="1" t="s">
        <v>36</v>
      </c>
      <c r="B20" s="1" t="s">
        <v>35</v>
      </c>
      <c r="C20" s="1" t="s">
        <v>37</v>
      </c>
    </row>
    <row r="21" spans="1:3" x14ac:dyDescent="0.2">
      <c r="A21" s="1" t="s">
        <v>38</v>
      </c>
      <c r="B21" s="1" t="s">
        <v>35</v>
      </c>
      <c r="C21" s="1" t="s">
        <v>39</v>
      </c>
    </row>
    <row r="22" spans="1:3" x14ac:dyDescent="0.2">
      <c r="A22" s="1" t="s">
        <v>40</v>
      </c>
      <c r="B22" s="1" t="s">
        <v>35</v>
      </c>
      <c r="C22" s="1" t="s">
        <v>41</v>
      </c>
    </row>
    <row r="23" spans="1:3" x14ac:dyDescent="0.2">
      <c r="A23" s="1" t="s">
        <v>42</v>
      </c>
      <c r="B23" s="1" t="s">
        <v>35</v>
      </c>
      <c r="C23" s="1" t="s">
        <v>43</v>
      </c>
    </row>
    <row r="24" spans="1:3" x14ac:dyDescent="0.2">
      <c r="A24" s="1" t="s">
        <v>44</v>
      </c>
      <c r="B24" s="1" t="s">
        <v>46</v>
      </c>
      <c r="C24" s="1" t="s">
        <v>45</v>
      </c>
    </row>
    <row r="25" spans="1:3" x14ac:dyDescent="0.2">
      <c r="A25" s="1" t="s">
        <v>47</v>
      </c>
      <c r="B25" s="1" t="s">
        <v>46</v>
      </c>
      <c r="C25" s="1" t="s">
        <v>48</v>
      </c>
    </row>
    <row r="26" spans="1:3" x14ac:dyDescent="0.2">
      <c r="A26" s="1" t="s">
        <v>49</v>
      </c>
      <c r="B26" s="1" t="s">
        <v>46</v>
      </c>
      <c r="C26" s="1" t="s">
        <v>50</v>
      </c>
    </row>
    <row r="27" spans="1:3" x14ac:dyDescent="0.2">
      <c r="A27" s="1" t="s">
        <v>51</v>
      </c>
      <c r="B27" s="1" t="s">
        <v>46</v>
      </c>
      <c r="C27" s="1" t="s">
        <v>52</v>
      </c>
    </row>
    <row r="28" spans="1:3" x14ac:dyDescent="0.2">
      <c r="A28" s="1" t="s">
        <v>53</v>
      </c>
      <c r="B28" s="1" t="s">
        <v>46</v>
      </c>
      <c r="C28" s="1" t="s">
        <v>54</v>
      </c>
    </row>
    <row r="29" spans="1:3" x14ac:dyDescent="0.2">
      <c r="A29" s="1" t="s">
        <v>55</v>
      </c>
      <c r="B29" s="1" t="s">
        <v>57</v>
      </c>
      <c r="C29" s="1" t="s">
        <v>56</v>
      </c>
    </row>
    <row r="30" spans="1:3" x14ac:dyDescent="0.2">
      <c r="A30" s="1" t="s">
        <v>58</v>
      </c>
      <c r="B30" s="1" t="s">
        <v>57</v>
      </c>
      <c r="C30" s="1" t="s">
        <v>59</v>
      </c>
    </row>
    <row r="31" spans="1:3" x14ac:dyDescent="0.2">
      <c r="A31" s="1" t="s">
        <v>60</v>
      </c>
      <c r="B31" s="1" t="s">
        <v>57</v>
      </c>
      <c r="C31" s="1" t="s">
        <v>61</v>
      </c>
    </row>
    <row r="32" spans="1:3" x14ac:dyDescent="0.2">
      <c r="A32" s="1" t="s">
        <v>62</v>
      </c>
      <c r="B32" s="1" t="s">
        <v>57</v>
      </c>
      <c r="C32" s="1" t="s">
        <v>63</v>
      </c>
    </row>
    <row r="33" spans="1:3" x14ac:dyDescent="0.2">
      <c r="A33" s="1" t="s">
        <v>64</v>
      </c>
      <c r="B33" s="1" t="s">
        <v>57</v>
      </c>
      <c r="C33" s="1" t="s">
        <v>65</v>
      </c>
    </row>
    <row r="34" spans="1:3" x14ac:dyDescent="0.2">
      <c r="A34" s="1" t="s">
        <v>66</v>
      </c>
      <c r="B34" s="2" t="s">
        <v>68</v>
      </c>
      <c r="C34" s="1" t="s">
        <v>67</v>
      </c>
    </row>
    <row r="35" spans="1:3" x14ac:dyDescent="0.2">
      <c r="A35" s="1" t="s">
        <v>69</v>
      </c>
      <c r="B35" s="2" t="s">
        <v>68</v>
      </c>
      <c r="C35" s="1" t="s">
        <v>70</v>
      </c>
    </row>
    <row r="36" spans="1:3" x14ac:dyDescent="0.2">
      <c r="A36" s="1" t="s">
        <v>71</v>
      </c>
      <c r="B36" s="2" t="s">
        <v>68</v>
      </c>
      <c r="C36" s="1" t="s">
        <v>72</v>
      </c>
    </row>
    <row r="37" spans="1:3" x14ac:dyDescent="0.2">
      <c r="A37" s="1" t="s">
        <v>73</v>
      </c>
      <c r="B37" s="2" t="s">
        <v>68</v>
      </c>
      <c r="C37" s="1" t="s">
        <v>74</v>
      </c>
    </row>
    <row r="38" spans="1:3" x14ac:dyDescent="0.2">
      <c r="A38" s="1" t="s">
        <v>75</v>
      </c>
      <c r="B38" s="2" t="s">
        <v>68</v>
      </c>
      <c r="C38" s="1" t="s">
        <v>76</v>
      </c>
    </row>
    <row r="39" spans="1:3" x14ac:dyDescent="0.2">
      <c r="A39" s="1" t="s">
        <v>77</v>
      </c>
      <c r="B39" s="2" t="s">
        <v>79</v>
      </c>
      <c r="C39" s="1" t="s">
        <v>78</v>
      </c>
    </row>
    <row r="40" spans="1:3" x14ac:dyDescent="0.2">
      <c r="A40" s="1" t="s">
        <v>80</v>
      </c>
      <c r="B40" s="2" t="s">
        <v>79</v>
      </c>
      <c r="C40" s="1" t="s">
        <v>81</v>
      </c>
    </row>
    <row r="41" spans="1:3" x14ac:dyDescent="0.2">
      <c r="A41" s="1" t="s">
        <v>82</v>
      </c>
      <c r="B41" s="2" t="s">
        <v>79</v>
      </c>
      <c r="C41" s="1" t="s">
        <v>83</v>
      </c>
    </row>
    <row r="42" spans="1:3" x14ac:dyDescent="0.2">
      <c r="A42" s="1" t="s">
        <v>84</v>
      </c>
      <c r="B42" s="2" t="s">
        <v>79</v>
      </c>
      <c r="C42" s="1" t="s">
        <v>85</v>
      </c>
    </row>
    <row r="43" spans="1:3" x14ac:dyDescent="0.2">
      <c r="A43" s="1" t="s">
        <v>86</v>
      </c>
      <c r="B43" s="2" t="s">
        <v>79</v>
      </c>
      <c r="C43" s="1" t="s">
        <v>87</v>
      </c>
    </row>
    <row r="44" spans="1:3" x14ac:dyDescent="0.2">
      <c r="A44" s="1" t="s">
        <v>88</v>
      </c>
      <c r="B44" s="1" t="s">
        <v>90</v>
      </c>
      <c r="C44" s="1" t="s">
        <v>89</v>
      </c>
    </row>
    <row r="45" spans="1:3" x14ac:dyDescent="0.2">
      <c r="A45" s="1" t="s">
        <v>91</v>
      </c>
      <c r="B45" s="1" t="s">
        <v>90</v>
      </c>
      <c r="C45" s="1" t="s">
        <v>92</v>
      </c>
    </row>
    <row r="46" spans="1:3" x14ac:dyDescent="0.2">
      <c r="A46" s="1" t="s">
        <v>93</v>
      </c>
      <c r="B46" s="1" t="s">
        <v>90</v>
      </c>
      <c r="C46" s="1" t="s">
        <v>94</v>
      </c>
    </row>
    <row r="47" spans="1:3" x14ac:dyDescent="0.2">
      <c r="A47" s="1" t="s">
        <v>95</v>
      </c>
      <c r="B47" s="1" t="s">
        <v>90</v>
      </c>
      <c r="C47" s="1" t="s">
        <v>96</v>
      </c>
    </row>
    <row r="48" spans="1:3" x14ac:dyDescent="0.2">
      <c r="A48" s="1" t="s">
        <v>97</v>
      </c>
      <c r="B48" s="1" t="s">
        <v>90</v>
      </c>
      <c r="C48" s="1" t="s">
        <v>98</v>
      </c>
    </row>
    <row r="49" spans="1:3" x14ac:dyDescent="0.2">
      <c r="A49" s="1" t="s">
        <v>99</v>
      </c>
      <c r="B49" s="1" t="s">
        <v>101</v>
      </c>
      <c r="C49" s="1" t="s">
        <v>100</v>
      </c>
    </row>
    <row r="50" spans="1:3" x14ac:dyDescent="0.2">
      <c r="A50" s="1" t="s">
        <v>102</v>
      </c>
      <c r="B50" s="1" t="s">
        <v>101</v>
      </c>
      <c r="C50" s="1" t="s">
        <v>103</v>
      </c>
    </row>
    <row r="51" spans="1:3" x14ac:dyDescent="0.2">
      <c r="A51" s="1" t="s">
        <v>104</v>
      </c>
      <c r="B51" s="1" t="s">
        <v>101</v>
      </c>
      <c r="C51" s="1" t="s">
        <v>105</v>
      </c>
    </row>
    <row r="52" spans="1:3" x14ac:dyDescent="0.2">
      <c r="A52" s="1" t="s">
        <v>106</v>
      </c>
      <c r="B52" s="1" t="s">
        <v>101</v>
      </c>
      <c r="C52" s="1" t="s">
        <v>107</v>
      </c>
    </row>
    <row r="53" spans="1:3" x14ac:dyDescent="0.2">
      <c r="A53" s="1" t="s">
        <v>108</v>
      </c>
      <c r="B53" s="1" t="s">
        <v>101</v>
      </c>
      <c r="C53" s="1" t="s">
        <v>109</v>
      </c>
    </row>
    <row r="54" spans="1:3" x14ac:dyDescent="0.2">
      <c r="A54" s="1" t="s">
        <v>110</v>
      </c>
      <c r="B54" s="1" t="s">
        <v>112</v>
      </c>
      <c r="C54" s="1" t="s">
        <v>111</v>
      </c>
    </row>
    <row r="55" spans="1:3" x14ac:dyDescent="0.2">
      <c r="A55" s="1" t="s">
        <v>113</v>
      </c>
      <c r="B55" s="1" t="s">
        <v>112</v>
      </c>
      <c r="C55" s="1" t="s">
        <v>114</v>
      </c>
    </row>
    <row r="56" spans="1:3" x14ac:dyDescent="0.2">
      <c r="A56" s="1" t="s">
        <v>115</v>
      </c>
      <c r="B56" s="1" t="s">
        <v>112</v>
      </c>
      <c r="C56" s="1" t="s">
        <v>116</v>
      </c>
    </row>
    <row r="57" spans="1:3" x14ac:dyDescent="0.2">
      <c r="A57" s="1" t="s">
        <v>117</v>
      </c>
      <c r="B57" s="1" t="s">
        <v>112</v>
      </c>
      <c r="C57" s="1" t="s">
        <v>118</v>
      </c>
    </row>
    <row r="58" spans="1:3" x14ac:dyDescent="0.2">
      <c r="A58" s="1" t="s">
        <v>119</v>
      </c>
      <c r="B58" s="1" t="s">
        <v>112</v>
      </c>
      <c r="C58" s="1" t="s">
        <v>120</v>
      </c>
    </row>
    <row r="59" spans="1:3" x14ac:dyDescent="0.2">
      <c r="A59" s="1" t="s">
        <v>121</v>
      </c>
      <c r="B59" s="1" t="s">
        <v>123</v>
      </c>
      <c r="C59" s="1" t="s">
        <v>122</v>
      </c>
    </row>
    <row r="60" spans="1:3" x14ac:dyDescent="0.2">
      <c r="A60" s="1" t="s">
        <v>124</v>
      </c>
      <c r="B60" s="1" t="s">
        <v>123</v>
      </c>
      <c r="C60" s="1" t="s">
        <v>125</v>
      </c>
    </row>
    <row r="61" spans="1:3" x14ac:dyDescent="0.2">
      <c r="A61" s="1" t="s">
        <v>126</v>
      </c>
      <c r="B61" s="1" t="s">
        <v>123</v>
      </c>
      <c r="C61" s="1" t="s">
        <v>127</v>
      </c>
    </row>
    <row r="62" spans="1:3" x14ac:dyDescent="0.2">
      <c r="A62" s="1" t="s">
        <v>128</v>
      </c>
      <c r="B62" s="1" t="s">
        <v>123</v>
      </c>
      <c r="C62" s="1" t="s">
        <v>129</v>
      </c>
    </row>
    <row r="63" spans="1:3" x14ac:dyDescent="0.2">
      <c r="A63" s="1" t="s">
        <v>130</v>
      </c>
      <c r="B63" s="1" t="s">
        <v>123</v>
      </c>
      <c r="C63" s="1" t="s">
        <v>131</v>
      </c>
    </row>
    <row r="64" spans="1:3" x14ac:dyDescent="0.2">
      <c r="A64" s="1" t="s">
        <v>132</v>
      </c>
      <c r="B64" s="1" t="s">
        <v>134</v>
      </c>
      <c r="C64" s="1" t="s">
        <v>133</v>
      </c>
    </row>
    <row r="65" spans="1:3" x14ac:dyDescent="0.2">
      <c r="A65" s="1" t="s">
        <v>135</v>
      </c>
      <c r="B65" s="1" t="s">
        <v>134</v>
      </c>
      <c r="C65" s="1" t="s">
        <v>136</v>
      </c>
    </row>
    <row r="66" spans="1:3" x14ac:dyDescent="0.2">
      <c r="A66" s="1" t="s">
        <v>137</v>
      </c>
      <c r="B66" s="1" t="s">
        <v>134</v>
      </c>
      <c r="C66" s="1" t="s">
        <v>138</v>
      </c>
    </row>
    <row r="67" spans="1:3" x14ac:dyDescent="0.2">
      <c r="A67" s="1" t="s">
        <v>139</v>
      </c>
      <c r="B67" s="1" t="s">
        <v>134</v>
      </c>
      <c r="C67" s="1" t="s">
        <v>140</v>
      </c>
    </row>
    <row r="68" spans="1:3" x14ac:dyDescent="0.2">
      <c r="A68" s="1" t="s">
        <v>141</v>
      </c>
      <c r="B68" s="1" t="s">
        <v>134</v>
      </c>
      <c r="C68" s="1" t="s">
        <v>142</v>
      </c>
    </row>
    <row r="69" spans="1:3" x14ac:dyDescent="0.2">
      <c r="A69" s="1" t="s">
        <v>143</v>
      </c>
      <c r="B69" s="1" t="s">
        <v>145</v>
      </c>
      <c r="C69" s="1" t="s">
        <v>144</v>
      </c>
    </row>
    <row r="70" spans="1:3" x14ac:dyDescent="0.2">
      <c r="A70" s="1" t="s">
        <v>146</v>
      </c>
      <c r="B70" s="1" t="s">
        <v>145</v>
      </c>
      <c r="C70" s="1" t="s">
        <v>147</v>
      </c>
    </row>
    <row r="71" spans="1:3" x14ac:dyDescent="0.2">
      <c r="A71" s="1" t="s">
        <v>148</v>
      </c>
      <c r="B71" s="1" t="s">
        <v>145</v>
      </c>
      <c r="C71" s="1" t="s">
        <v>149</v>
      </c>
    </row>
    <row r="72" spans="1:3" x14ac:dyDescent="0.2">
      <c r="A72" s="1" t="s">
        <v>150</v>
      </c>
      <c r="B72" s="1" t="s">
        <v>145</v>
      </c>
      <c r="C72" s="1" t="s">
        <v>151</v>
      </c>
    </row>
    <row r="73" spans="1:3" x14ac:dyDescent="0.2">
      <c r="A73" s="1" t="s">
        <v>152</v>
      </c>
      <c r="B73" s="1" t="s">
        <v>145</v>
      </c>
      <c r="C73" s="1" t="s">
        <v>153</v>
      </c>
    </row>
    <row r="74" spans="1:3" x14ac:dyDescent="0.2">
      <c r="A74" s="1" t="s">
        <v>154</v>
      </c>
      <c r="B74" s="1" t="s">
        <v>156</v>
      </c>
      <c r="C74" s="1" t="s">
        <v>155</v>
      </c>
    </row>
    <row r="75" spans="1:3" x14ac:dyDescent="0.2">
      <c r="A75" s="1" t="s">
        <v>157</v>
      </c>
      <c r="B75" s="1" t="s">
        <v>156</v>
      </c>
      <c r="C75" s="1" t="s">
        <v>158</v>
      </c>
    </row>
    <row r="76" spans="1:3" x14ac:dyDescent="0.2">
      <c r="A76" s="1" t="s">
        <v>159</v>
      </c>
      <c r="B76" s="1" t="s">
        <v>156</v>
      </c>
      <c r="C76" s="1" t="s">
        <v>160</v>
      </c>
    </row>
    <row r="77" spans="1:3" x14ac:dyDescent="0.2">
      <c r="A77" s="1" t="s">
        <v>161</v>
      </c>
      <c r="B77" s="1" t="s">
        <v>156</v>
      </c>
      <c r="C77" s="1" t="s">
        <v>162</v>
      </c>
    </row>
    <row r="78" spans="1:3" x14ac:dyDescent="0.2">
      <c r="A78" s="1" t="s">
        <v>163</v>
      </c>
      <c r="B78" s="1" t="s">
        <v>156</v>
      </c>
      <c r="C78" s="1" t="s">
        <v>164</v>
      </c>
    </row>
    <row r="79" spans="1:3" x14ac:dyDescent="0.2">
      <c r="A79" s="1" t="s">
        <v>165</v>
      </c>
      <c r="B79" s="1" t="s">
        <v>167</v>
      </c>
      <c r="C79" s="1" t="s">
        <v>166</v>
      </c>
    </row>
    <row r="80" spans="1:3" x14ac:dyDescent="0.2">
      <c r="A80" s="1" t="s">
        <v>168</v>
      </c>
      <c r="B80" s="1" t="s">
        <v>167</v>
      </c>
      <c r="C80" s="1" t="s">
        <v>169</v>
      </c>
    </row>
    <row r="81" spans="1:3" x14ac:dyDescent="0.2">
      <c r="A81" s="1" t="s">
        <v>170</v>
      </c>
      <c r="B81" s="1" t="s">
        <v>167</v>
      </c>
      <c r="C81" s="1" t="s">
        <v>171</v>
      </c>
    </row>
    <row r="82" spans="1:3" x14ac:dyDescent="0.2">
      <c r="A82" s="1" t="s">
        <v>172</v>
      </c>
      <c r="B82" s="1" t="s">
        <v>167</v>
      </c>
      <c r="C82" s="1" t="s">
        <v>173</v>
      </c>
    </row>
    <row r="83" spans="1:3" x14ac:dyDescent="0.2">
      <c r="A83" s="1" t="s">
        <v>174</v>
      </c>
      <c r="B83" s="1" t="s">
        <v>167</v>
      </c>
      <c r="C83" s="1" t="s">
        <v>175</v>
      </c>
    </row>
    <row r="84" spans="1:3" x14ac:dyDescent="0.2">
      <c r="A84" s="1" t="s">
        <v>176</v>
      </c>
      <c r="B84" s="1" t="s">
        <v>178</v>
      </c>
      <c r="C84" s="1" t="s">
        <v>177</v>
      </c>
    </row>
    <row r="85" spans="1:3" x14ac:dyDescent="0.2">
      <c r="A85" s="1" t="s">
        <v>179</v>
      </c>
      <c r="B85" s="1" t="s">
        <v>178</v>
      </c>
      <c r="C85" s="1" t="s">
        <v>180</v>
      </c>
    </row>
    <row r="86" spans="1:3" x14ac:dyDescent="0.2">
      <c r="A86" s="1" t="s">
        <v>181</v>
      </c>
      <c r="B86" s="1" t="s">
        <v>178</v>
      </c>
      <c r="C86" s="1" t="s">
        <v>182</v>
      </c>
    </row>
    <row r="87" spans="1:3" x14ac:dyDescent="0.2">
      <c r="A87" s="1" t="s">
        <v>183</v>
      </c>
      <c r="B87" s="1" t="s">
        <v>178</v>
      </c>
      <c r="C87" s="1" t="s">
        <v>184</v>
      </c>
    </row>
    <row r="88" spans="1:3" x14ac:dyDescent="0.2">
      <c r="A88" s="1" t="s">
        <v>185</v>
      </c>
      <c r="B88" s="1" t="s">
        <v>178</v>
      </c>
      <c r="C88" s="1" t="s">
        <v>186</v>
      </c>
    </row>
    <row r="89" spans="1:3" x14ac:dyDescent="0.2">
      <c r="A89" s="1" t="s">
        <v>187</v>
      </c>
      <c r="B89" s="1" t="s">
        <v>189</v>
      </c>
      <c r="C89" s="1" t="s">
        <v>188</v>
      </c>
    </row>
    <row r="90" spans="1:3" x14ac:dyDescent="0.2">
      <c r="A90" s="1" t="s">
        <v>190</v>
      </c>
      <c r="B90" s="1" t="s">
        <v>189</v>
      </c>
      <c r="C90" s="1" t="s">
        <v>191</v>
      </c>
    </row>
    <row r="91" spans="1:3" x14ac:dyDescent="0.2">
      <c r="A91" s="1" t="s">
        <v>192</v>
      </c>
      <c r="B91" s="1" t="s">
        <v>189</v>
      </c>
      <c r="C91" s="1" t="s">
        <v>193</v>
      </c>
    </row>
    <row r="92" spans="1:3" x14ac:dyDescent="0.2">
      <c r="A92" s="1" t="s">
        <v>194</v>
      </c>
      <c r="B92" s="1" t="s">
        <v>189</v>
      </c>
      <c r="C92" s="1" t="s">
        <v>195</v>
      </c>
    </row>
    <row r="93" spans="1:3" x14ac:dyDescent="0.2">
      <c r="A93" s="1" t="s">
        <v>196</v>
      </c>
      <c r="B93" s="1" t="s">
        <v>189</v>
      </c>
      <c r="C93" s="1" t="s">
        <v>197</v>
      </c>
    </row>
    <row r="94" spans="1:3" x14ac:dyDescent="0.2">
      <c r="A94" s="1" t="s">
        <v>198</v>
      </c>
      <c r="B94" s="1" t="s">
        <v>200</v>
      </c>
      <c r="C94" s="1" t="s">
        <v>199</v>
      </c>
    </row>
    <row r="95" spans="1:3" x14ac:dyDescent="0.2">
      <c r="A95" s="1" t="s">
        <v>201</v>
      </c>
      <c r="B95" s="1" t="s">
        <v>200</v>
      </c>
      <c r="C95" s="1" t="s">
        <v>202</v>
      </c>
    </row>
    <row r="96" spans="1:3" x14ac:dyDescent="0.2">
      <c r="A96" s="1" t="s">
        <v>203</v>
      </c>
      <c r="B96" s="1" t="s">
        <v>200</v>
      </c>
      <c r="C96" s="1" t="s">
        <v>204</v>
      </c>
    </row>
    <row r="97" spans="1:3" x14ac:dyDescent="0.2">
      <c r="A97" s="1" t="s">
        <v>205</v>
      </c>
      <c r="B97" s="1" t="s">
        <v>200</v>
      </c>
      <c r="C97" s="1" t="s">
        <v>206</v>
      </c>
    </row>
    <row r="98" spans="1:3" x14ac:dyDescent="0.2">
      <c r="A98" s="1" t="s">
        <v>207</v>
      </c>
      <c r="B98" s="1" t="s">
        <v>200</v>
      </c>
      <c r="C98" s="1" t="s">
        <v>208</v>
      </c>
    </row>
    <row r="99" spans="1:3" x14ac:dyDescent="0.2">
      <c r="A99" s="1" t="s">
        <v>209</v>
      </c>
      <c r="B99" s="1" t="s">
        <v>211</v>
      </c>
      <c r="C99" s="1" t="s">
        <v>210</v>
      </c>
    </row>
    <row r="100" spans="1:3" x14ac:dyDescent="0.2">
      <c r="A100" s="1" t="s">
        <v>212</v>
      </c>
      <c r="B100" s="1" t="s">
        <v>211</v>
      </c>
      <c r="C100" s="1" t="s">
        <v>213</v>
      </c>
    </row>
    <row r="101" spans="1:3" x14ac:dyDescent="0.2">
      <c r="A101" s="1" t="s">
        <v>214</v>
      </c>
      <c r="B101" s="1" t="s">
        <v>211</v>
      </c>
      <c r="C101" s="1" t="s">
        <v>215</v>
      </c>
    </row>
    <row r="102" spans="1:3" x14ac:dyDescent="0.2">
      <c r="A102" s="1" t="s">
        <v>216</v>
      </c>
      <c r="B102" s="1" t="s">
        <v>211</v>
      </c>
      <c r="C102" s="1" t="s">
        <v>217</v>
      </c>
    </row>
    <row r="103" spans="1:3" x14ac:dyDescent="0.2">
      <c r="A103" s="1" t="s">
        <v>218</v>
      </c>
      <c r="B103" s="1" t="s">
        <v>211</v>
      </c>
      <c r="C103" s="1" t="s">
        <v>219</v>
      </c>
    </row>
    <row r="104" spans="1:3" x14ac:dyDescent="0.2">
      <c r="A104" s="1" t="s">
        <v>220</v>
      </c>
      <c r="B104" s="1" t="s">
        <v>222</v>
      </c>
      <c r="C104" s="1" t="s">
        <v>221</v>
      </c>
    </row>
    <row r="105" spans="1:3" x14ac:dyDescent="0.2">
      <c r="A105" s="1" t="s">
        <v>223</v>
      </c>
      <c r="B105" s="1" t="s">
        <v>222</v>
      </c>
      <c r="C105" s="1" t="s">
        <v>224</v>
      </c>
    </row>
    <row r="106" spans="1:3" x14ac:dyDescent="0.2">
      <c r="A106" s="1" t="s">
        <v>225</v>
      </c>
      <c r="B106" s="1" t="s">
        <v>222</v>
      </c>
      <c r="C106" s="1" t="s">
        <v>226</v>
      </c>
    </row>
    <row r="107" spans="1:3" x14ac:dyDescent="0.2">
      <c r="A107" s="1" t="s">
        <v>227</v>
      </c>
      <c r="B107" s="1" t="s">
        <v>222</v>
      </c>
      <c r="C107" s="1" t="s">
        <v>228</v>
      </c>
    </row>
    <row r="108" spans="1:3" x14ac:dyDescent="0.2">
      <c r="A108" s="1" t="s">
        <v>229</v>
      </c>
      <c r="B108" s="1" t="s">
        <v>222</v>
      </c>
      <c r="C108" s="1" t="s">
        <v>230</v>
      </c>
    </row>
    <row r="109" spans="1:3" x14ac:dyDescent="0.2">
      <c r="A109" s="1" t="s">
        <v>231</v>
      </c>
      <c r="B109" s="1" t="s">
        <v>233</v>
      </c>
      <c r="C109" s="1" t="s">
        <v>232</v>
      </c>
    </row>
    <row r="110" spans="1:3" x14ac:dyDescent="0.2">
      <c r="A110" s="1" t="s">
        <v>234</v>
      </c>
      <c r="B110" s="1" t="s">
        <v>233</v>
      </c>
      <c r="C110" s="1" t="s">
        <v>235</v>
      </c>
    </row>
    <row r="111" spans="1:3" x14ac:dyDescent="0.2">
      <c r="A111" s="1" t="s">
        <v>236</v>
      </c>
      <c r="B111" s="1" t="s">
        <v>233</v>
      </c>
      <c r="C111" s="1" t="s">
        <v>237</v>
      </c>
    </row>
    <row r="112" spans="1:3" x14ac:dyDescent="0.2">
      <c r="A112" s="1" t="s">
        <v>238</v>
      </c>
      <c r="B112" s="1" t="s">
        <v>233</v>
      </c>
      <c r="C112" s="1" t="s">
        <v>239</v>
      </c>
    </row>
    <row r="113" spans="1:3" x14ac:dyDescent="0.2">
      <c r="A113" s="1" t="s">
        <v>240</v>
      </c>
      <c r="B113" s="1" t="s">
        <v>233</v>
      </c>
      <c r="C113" s="1" t="s">
        <v>241</v>
      </c>
    </row>
    <row r="114" spans="1:3" x14ac:dyDescent="0.2">
      <c r="A114" s="1" t="s">
        <v>242</v>
      </c>
      <c r="B114" s="1" t="s">
        <v>244</v>
      </c>
      <c r="C114" s="1" t="s">
        <v>243</v>
      </c>
    </row>
    <row r="115" spans="1:3" x14ac:dyDescent="0.2">
      <c r="A115" s="1" t="s">
        <v>245</v>
      </c>
      <c r="B115" s="1" t="s">
        <v>244</v>
      </c>
      <c r="C115" s="1" t="s">
        <v>246</v>
      </c>
    </row>
    <row r="116" spans="1:3" x14ac:dyDescent="0.2">
      <c r="A116" s="1" t="s">
        <v>247</v>
      </c>
      <c r="B116" s="1" t="s">
        <v>244</v>
      </c>
      <c r="C116" s="1" t="s">
        <v>248</v>
      </c>
    </row>
    <row r="117" spans="1:3" x14ac:dyDescent="0.2">
      <c r="A117" s="1" t="s">
        <v>249</v>
      </c>
      <c r="B117" s="1" t="s">
        <v>244</v>
      </c>
      <c r="C117" s="1" t="s">
        <v>250</v>
      </c>
    </row>
    <row r="118" spans="1:3" x14ac:dyDescent="0.2">
      <c r="A118" s="1" t="s">
        <v>251</v>
      </c>
      <c r="B118" s="1" t="s">
        <v>244</v>
      </c>
      <c r="C118" s="1" t="s">
        <v>252</v>
      </c>
    </row>
    <row r="119" spans="1:3" x14ac:dyDescent="0.2">
      <c r="A119" s="1" t="s">
        <v>253</v>
      </c>
      <c r="B119" s="1" t="s">
        <v>255</v>
      </c>
      <c r="C119" s="1" t="s">
        <v>254</v>
      </c>
    </row>
    <row r="120" spans="1:3" x14ac:dyDescent="0.2">
      <c r="A120" s="1" t="s">
        <v>256</v>
      </c>
      <c r="B120" s="1" t="s">
        <v>255</v>
      </c>
      <c r="C120" s="1" t="s">
        <v>257</v>
      </c>
    </row>
    <row r="121" spans="1:3" x14ac:dyDescent="0.2">
      <c r="A121" s="1" t="s">
        <v>258</v>
      </c>
      <c r="B121" s="1" t="s">
        <v>255</v>
      </c>
      <c r="C121" s="1" t="s">
        <v>259</v>
      </c>
    </row>
    <row r="122" spans="1:3" x14ac:dyDescent="0.2">
      <c r="A122" s="1" t="s">
        <v>260</v>
      </c>
      <c r="B122" s="1" t="s">
        <v>255</v>
      </c>
      <c r="C122" s="1" t="s">
        <v>261</v>
      </c>
    </row>
    <row r="123" spans="1:3" x14ac:dyDescent="0.2">
      <c r="A123" s="1" t="s">
        <v>262</v>
      </c>
      <c r="B123" s="1" t="s">
        <v>255</v>
      </c>
      <c r="C123" s="1" t="s">
        <v>263</v>
      </c>
    </row>
    <row r="124" spans="1:3" x14ac:dyDescent="0.2">
      <c r="A124" s="1" t="s">
        <v>264</v>
      </c>
      <c r="B124" s="1" t="s">
        <v>266</v>
      </c>
      <c r="C124" s="1" t="s">
        <v>265</v>
      </c>
    </row>
    <row r="125" spans="1:3" x14ac:dyDescent="0.2">
      <c r="A125" s="1" t="s">
        <v>267</v>
      </c>
      <c r="B125" s="1" t="s">
        <v>266</v>
      </c>
      <c r="C125" s="1" t="s">
        <v>268</v>
      </c>
    </row>
    <row r="126" spans="1:3" x14ac:dyDescent="0.2">
      <c r="A126" s="1" t="s">
        <v>269</v>
      </c>
      <c r="B126" s="1" t="s">
        <v>266</v>
      </c>
      <c r="C126" s="1" t="s">
        <v>270</v>
      </c>
    </row>
    <row r="127" spans="1:3" x14ac:dyDescent="0.2">
      <c r="A127" s="1" t="s">
        <v>271</v>
      </c>
      <c r="B127" s="1" t="s">
        <v>266</v>
      </c>
      <c r="C127" s="1" t="s">
        <v>272</v>
      </c>
    </row>
    <row r="128" spans="1:3" x14ac:dyDescent="0.2">
      <c r="A128" s="1" t="s">
        <v>273</v>
      </c>
      <c r="B128" s="1" t="s">
        <v>266</v>
      </c>
      <c r="C128" s="1" t="s">
        <v>274</v>
      </c>
    </row>
    <row r="129" spans="1:3" x14ac:dyDescent="0.2">
      <c r="A129" s="1" t="s">
        <v>275</v>
      </c>
      <c r="B129" s="1" t="s">
        <v>277</v>
      </c>
      <c r="C129" s="1" t="s">
        <v>276</v>
      </c>
    </row>
    <row r="130" spans="1:3" x14ac:dyDescent="0.2">
      <c r="A130" s="1" t="s">
        <v>278</v>
      </c>
      <c r="B130" s="1" t="s">
        <v>277</v>
      </c>
      <c r="C130" s="1" t="s">
        <v>279</v>
      </c>
    </row>
    <row r="131" spans="1:3" x14ac:dyDescent="0.2">
      <c r="A131" s="1" t="s">
        <v>280</v>
      </c>
      <c r="B131" s="1" t="s">
        <v>277</v>
      </c>
      <c r="C131" s="1" t="s">
        <v>281</v>
      </c>
    </row>
    <row r="132" spans="1:3" x14ac:dyDescent="0.2">
      <c r="A132" s="1" t="s">
        <v>282</v>
      </c>
      <c r="B132" s="1" t="s">
        <v>277</v>
      </c>
      <c r="C132" s="1" t="s">
        <v>283</v>
      </c>
    </row>
    <row r="133" spans="1:3" x14ac:dyDescent="0.2">
      <c r="A133" s="1" t="s">
        <v>284</v>
      </c>
      <c r="B133" s="1" t="s">
        <v>277</v>
      </c>
      <c r="C133" s="1" t="s">
        <v>285</v>
      </c>
    </row>
    <row r="134" spans="1:3" x14ac:dyDescent="0.2">
      <c r="A134" s="1" t="s">
        <v>286</v>
      </c>
      <c r="B134" s="1" t="s">
        <v>288</v>
      </c>
      <c r="C134" s="1" t="s">
        <v>287</v>
      </c>
    </row>
    <row r="135" spans="1:3" x14ac:dyDescent="0.2">
      <c r="A135" s="1" t="s">
        <v>289</v>
      </c>
      <c r="B135" s="1" t="s">
        <v>288</v>
      </c>
      <c r="C135" s="1" t="s">
        <v>290</v>
      </c>
    </row>
    <row r="136" spans="1:3" x14ac:dyDescent="0.2">
      <c r="A136" s="1" t="s">
        <v>291</v>
      </c>
      <c r="B136" s="1" t="s">
        <v>288</v>
      </c>
      <c r="C136" s="1" t="s">
        <v>292</v>
      </c>
    </row>
    <row r="137" spans="1:3" x14ac:dyDescent="0.2">
      <c r="A137" s="1" t="s">
        <v>293</v>
      </c>
      <c r="B137" s="1" t="s">
        <v>288</v>
      </c>
      <c r="C137" s="1" t="s">
        <v>294</v>
      </c>
    </row>
    <row r="138" spans="1:3" x14ac:dyDescent="0.2">
      <c r="A138" s="1" t="s">
        <v>295</v>
      </c>
      <c r="B138" s="1" t="s">
        <v>288</v>
      </c>
      <c r="C138" s="1" t="s">
        <v>296</v>
      </c>
    </row>
    <row r="139" spans="1:3" x14ac:dyDescent="0.2">
      <c r="A139" s="1" t="s">
        <v>297</v>
      </c>
      <c r="B139" s="1" t="s">
        <v>299</v>
      </c>
      <c r="C139" s="1" t="s">
        <v>298</v>
      </c>
    </row>
    <row r="140" spans="1:3" x14ac:dyDescent="0.2">
      <c r="A140" s="1" t="s">
        <v>300</v>
      </c>
      <c r="B140" s="1" t="s">
        <v>299</v>
      </c>
      <c r="C140" s="1" t="s">
        <v>301</v>
      </c>
    </row>
    <row r="141" spans="1:3" x14ac:dyDescent="0.2">
      <c r="A141" s="1" t="s">
        <v>302</v>
      </c>
      <c r="B141" s="1" t="s">
        <v>299</v>
      </c>
      <c r="C141" s="1" t="s">
        <v>303</v>
      </c>
    </row>
    <row r="142" spans="1:3" x14ac:dyDescent="0.2">
      <c r="A142" s="1" t="s">
        <v>304</v>
      </c>
      <c r="B142" s="1" t="s">
        <v>299</v>
      </c>
      <c r="C142" s="1" t="s">
        <v>305</v>
      </c>
    </row>
    <row r="143" spans="1:3" x14ac:dyDescent="0.2">
      <c r="A143" s="1" t="s">
        <v>306</v>
      </c>
      <c r="B143" s="1" t="s">
        <v>299</v>
      </c>
      <c r="C143" s="1" t="s">
        <v>307</v>
      </c>
    </row>
    <row r="144" spans="1:3" x14ac:dyDescent="0.2">
      <c r="A144" s="1" t="s">
        <v>308</v>
      </c>
      <c r="B144" s="1" t="s">
        <v>310</v>
      </c>
      <c r="C144" s="1" t="s">
        <v>309</v>
      </c>
    </row>
    <row r="145" spans="1:3" x14ac:dyDescent="0.2">
      <c r="A145" s="1" t="s">
        <v>311</v>
      </c>
      <c r="B145" s="1" t="s">
        <v>310</v>
      </c>
      <c r="C145" s="1" t="s">
        <v>312</v>
      </c>
    </row>
    <row r="146" spans="1:3" x14ac:dyDescent="0.2">
      <c r="A146" s="1" t="s">
        <v>313</v>
      </c>
      <c r="B146" s="1" t="s">
        <v>310</v>
      </c>
      <c r="C146" s="1" t="s">
        <v>314</v>
      </c>
    </row>
    <row r="147" spans="1:3" x14ac:dyDescent="0.2">
      <c r="A147" s="1" t="s">
        <v>315</v>
      </c>
      <c r="B147" s="1" t="s">
        <v>310</v>
      </c>
      <c r="C147" s="1" t="s">
        <v>316</v>
      </c>
    </row>
    <row r="148" spans="1:3" x14ac:dyDescent="0.2">
      <c r="A148" s="1" t="s">
        <v>317</v>
      </c>
      <c r="B148" s="1" t="s">
        <v>310</v>
      </c>
      <c r="C148" s="1" t="s">
        <v>318</v>
      </c>
    </row>
    <row r="149" spans="1:3" x14ac:dyDescent="0.2">
      <c r="A149" s="1" t="s">
        <v>319</v>
      </c>
      <c r="B149" s="1" t="s">
        <v>321</v>
      </c>
      <c r="C149" s="1" t="s">
        <v>320</v>
      </c>
    </row>
    <row r="150" spans="1:3" x14ac:dyDescent="0.2">
      <c r="A150" s="1" t="s">
        <v>322</v>
      </c>
      <c r="B150" s="1" t="s">
        <v>321</v>
      </c>
      <c r="C150" s="1" t="s">
        <v>323</v>
      </c>
    </row>
    <row r="151" spans="1:3" x14ac:dyDescent="0.2">
      <c r="A151" s="1" t="s">
        <v>324</v>
      </c>
      <c r="B151" s="1" t="s">
        <v>321</v>
      </c>
      <c r="C151" s="1" t="s">
        <v>325</v>
      </c>
    </row>
    <row r="152" spans="1:3" x14ac:dyDescent="0.2">
      <c r="A152" s="1" t="s">
        <v>326</v>
      </c>
      <c r="B152" s="1" t="s">
        <v>321</v>
      </c>
      <c r="C152" s="1" t="s">
        <v>327</v>
      </c>
    </row>
    <row r="153" spans="1:3" x14ac:dyDescent="0.2">
      <c r="A153" s="1" t="s">
        <v>328</v>
      </c>
      <c r="B153" s="1" t="s">
        <v>321</v>
      </c>
      <c r="C153" s="1" t="s">
        <v>329</v>
      </c>
    </row>
    <row r="154" spans="1:3" x14ac:dyDescent="0.2">
      <c r="A154" s="1" t="s">
        <v>330</v>
      </c>
      <c r="B154" s="1" t="s">
        <v>332</v>
      </c>
      <c r="C154" s="1" t="s">
        <v>331</v>
      </c>
    </row>
    <row r="155" spans="1:3" x14ac:dyDescent="0.2">
      <c r="A155" s="1" t="s">
        <v>333</v>
      </c>
      <c r="B155" s="1" t="s">
        <v>332</v>
      </c>
      <c r="C155" s="1" t="s">
        <v>334</v>
      </c>
    </row>
    <row r="156" spans="1:3" x14ac:dyDescent="0.2">
      <c r="A156" s="1" t="s">
        <v>335</v>
      </c>
      <c r="B156" s="1" t="s">
        <v>332</v>
      </c>
      <c r="C156" s="1" t="s">
        <v>336</v>
      </c>
    </row>
    <row r="157" spans="1:3" x14ac:dyDescent="0.2">
      <c r="A157" s="1" t="s">
        <v>337</v>
      </c>
      <c r="B157" s="1" t="s">
        <v>332</v>
      </c>
      <c r="C157" s="1" t="s">
        <v>338</v>
      </c>
    </row>
    <row r="158" spans="1:3" x14ac:dyDescent="0.2">
      <c r="A158" s="1" t="s">
        <v>339</v>
      </c>
      <c r="B158" s="1" t="s">
        <v>332</v>
      </c>
      <c r="C158" s="1" t="s">
        <v>340</v>
      </c>
    </row>
    <row r="159" spans="1:3" x14ac:dyDescent="0.2">
      <c r="A159" s="1" t="s">
        <v>341</v>
      </c>
      <c r="B159" s="1" t="s">
        <v>343</v>
      </c>
      <c r="C159" s="1" t="s">
        <v>342</v>
      </c>
    </row>
    <row r="160" spans="1:3" x14ac:dyDescent="0.2">
      <c r="A160" s="1" t="s">
        <v>344</v>
      </c>
      <c r="B160" s="1" t="s">
        <v>343</v>
      </c>
      <c r="C160" s="1" t="s">
        <v>345</v>
      </c>
    </row>
    <row r="161" spans="1:3" x14ac:dyDescent="0.2">
      <c r="A161" s="1" t="s">
        <v>346</v>
      </c>
      <c r="B161" s="1" t="s">
        <v>343</v>
      </c>
      <c r="C161" s="1" t="s">
        <v>347</v>
      </c>
    </row>
    <row r="162" spans="1:3" x14ac:dyDescent="0.2">
      <c r="A162" s="1" t="s">
        <v>348</v>
      </c>
      <c r="B162" s="1" t="s">
        <v>343</v>
      </c>
      <c r="C162" s="1" t="s">
        <v>349</v>
      </c>
    </row>
    <row r="163" spans="1:3" x14ac:dyDescent="0.2">
      <c r="A163" s="1" t="s">
        <v>350</v>
      </c>
      <c r="B163" s="1" t="s">
        <v>343</v>
      </c>
      <c r="C163" s="1" t="s">
        <v>351</v>
      </c>
    </row>
    <row r="164" spans="1:3" x14ac:dyDescent="0.2">
      <c r="A164" s="1" t="s">
        <v>352</v>
      </c>
      <c r="B164" s="1" t="s">
        <v>354</v>
      </c>
      <c r="C164" s="1" t="s">
        <v>353</v>
      </c>
    </row>
    <row r="165" spans="1:3" x14ac:dyDescent="0.2">
      <c r="A165" s="1" t="s">
        <v>355</v>
      </c>
      <c r="B165" s="1" t="s">
        <v>354</v>
      </c>
      <c r="C165" s="1" t="s">
        <v>356</v>
      </c>
    </row>
    <row r="166" spans="1:3" x14ac:dyDescent="0.2">
      <c r="A166" s="1" t="s">
        <v>357</v>
      </c>
      <c r="B166" s="1" t="s">
        <v>354</v>
      </c>
      <c r="C166" s="1" t="s">
        <v>358</v>
      </c>
    </row>
    <row r="167" spans="1:3" x14ac:dyDescent="0.2">
      <c r="A167" s="1" t="s">
        <v>359</v>
      </c>
      <c r="B167" s="1" t="s">
        <v>354</v>
      </c>
      <c r="C167" s="1" t="s">
        <v>360</v>
      </c>
    </row>
    <row r="168" spans="1:3" x14ac:dyDescent="0.2">
      <c r="A168" s="1" t="s">
        <v>361</v>
      </c>
      <c r="B168" s="1" t="s">
        <v>354</v>
      </c>
      <c r="C168" s="1" t="s">
        <v>362</v>
      </c>
    </row>
    <row r="169" spans="1:3" x14ac:dyDescent="0.2">
      <c r="A169" s="1" t="s">
        <v>363</v>
      </c>
      <c r="B169" s="1" t="s">
        <v>365</v>
      </c>
      <c r="C169" s="1" t="s">
        <v>364</v>
      </c>
    </row>
    <row r="170" spans="1:3" x14ac:dyDescent="0.2">
      <c r="A170" s="1" t="s">
        <v>366</v>
      </c>
      <c r="B170" s="1" t="s">
        <v>365</v>
      </c>
      <c r="C170" s="1" t="s">
        <v>367</v>
      </c>
    </row>
    <row r="171" spans="1:3" x14ac:dyDescent="0.2">
      <c r="A171" s="1" t="s">
        <v>368</v>
      </c>
      <c r="B171" s="1" t="s">
        <v>365</v>
      </c>
      <c r="C171" s="1" t="s">
        <v>369</v>
      </c>
    </row>
    <row r="172" spans="1:3" x14ac:dyDescent="0.2">
      <c r="A172" s="1" t="s">
        <v>370</v>
      </c>
      <c r="B172" s="1" t="s">
        <v>365</v>
      </c>
      <c r="C172" s="1" t="s">
        <v>371</v>
      </c>
    </row>
    <row r="173" spans="1:3" x14ac:dyDescent="0.2">
      <c r="A173" s="1" t="s">
        <v>372</v>
      </c>
      <c r="B173" s="1" t="s">
        <v>365</v>
      </c>
      <c r="C173" s="1" t="s">
        <v>373</v>
      </c>
    </row>
    <row r="174" spans="1:3" x14ac:dyDescent="0.2">
      <c r="A174" s="1" t="s">
        <v>374</v>
      </c>
      <c r="B174" s="1" t="s">
        <v>376</v>
      </c>
      <c r="C174" s="1" t="s">
        <v>375</v>
      </c>
    </row>
    <row r="175" spans="1:3" x14ac:dyDescent="0.2">
      <c r="A175" s="1" t="s">
        <v>377</v>
      </c>
      <c r="B175" s="1" t="s">
        <v>376</v>
      </c>
      <c r="C175" s="1" t="s">
        <v>378</v>
      </c>
    </row>
    <row r="176" spans="1:3" x14ac:dyDescent="0.2">
      <c r="A176" s="1" t="s">
        <v>379</v>
      </c>
      <c r="B176" s="1" t="s">
        <v>376</v>
      </c>
      <c r="C176" s="1" t="s">
        <v>380</v>
      </c>
    </row>
    <row r="177" spans="1:3" x14ac:dyDescent="0.2">
      <c r="A177" s="1" t="s">
        <v>381</v>
      </c>
      <c r="B177" s="1" t="s">
        <v>376</v>
      </c>
      <c r="C177" s="1" t="s">
        <v>382</v>
      </c>
    </row>
    <row r="178" spans="1:3" x14ac:dyDescent="0.2">
      <c r="A178" s="1" t="s">
        <v>383</v>
      </c>
      <c r="B178" s="1" t="s">
        <v>376</v>
      </c>
      <c r="C178" s="1" t="s">
        <v>384</v>
      </c>
    </row>
    <row r="179" spans="1:3" x14ac:dyDescent="0.2">
      <c r="A179" s="1" t="s">
        <v>385</v>
      </c>
      <c r="B179" s="1" t="s">
        <v>387</v>
      </c>
      <c r="C179" s="1" t="s">
        <v>386</v>
      </c>
    </row>
    <row r="180" spans="1:3" x14ac:dyDescent="0.2">
      <c r="A180" s="1" t="s">
        <v>388</v>
      </c>
      <c r="B180" s="1" t="s">
        <v>387</v>
      </c>
      <c r="C180" s="1" t="s">
        <v>389</v>
      </c>
    </row>
    <row r="181" spans="1:3" x14ac:dyDescent="0.2">
      <c r="A181" s="1" t="s">
        <v>390</v>
      </c>
      <c r="B181" s="1" t="s">
        <v>387</v>
      </c>
      <c r="C181" s="1" t="s">
        <v>391</v>
      </c>
    </row>
    <row r="182" spans="1:3" x14ac:dyDescent="0.2">
      <c r="A182" s="1" t="s">
        <v>392</v>
      </c>
      <c r="B182" s="1" t="s">
        <v>387</v>
      </c>
      <c r="C182" s="1" t="s">
        <v>393</v>
      </c>
    </row>
    <row r="183" spans="1:3" x14ac:dyDescent="0.2">
      <c r="A183" s="1" t="s">
        <v>394</v>
      </c>
      <c r="B183" s="1" t="s">
        <v>387</v>
      </c>
      <c r="C183" s="1" t="s">
        <v>395</v>
      </c>
    </row>
    <row r="184" spans="1:3" x14ac:dyDescent="0.2">
      <c r="A184" s="1" t="s">
        <v>396</v>
      </c>
      <c r="B184" s="1" t="s">
        <v>398</v>
      </c>
      <c r="C184" s="1" t="s">
        <v>397</v>
      </c>
    </row>
    <row r="185" spans="1:3" x14ac:dyDescent="0.2">
      <c r="A185" s="1" t="s">
        <v>399</v>
      </c>
      <c r="B185" s="1" t="s">
        <v>398</v>
      </c>
      <c r="C185" s="1" t="s">
        <v>400</v>
      </c>
    </row>
    <row r="186" spans="1:3" x14ac:dyDescent="0.2">
      <c r="A186" s="1" t="s">
        <v>401</v>
      </c>
      <c r="B186" s="1" t="s">
        <v>398</v>
      </c>
      <c r="C186" s="1" t="s">
        <v>402</v>
      </c>
    </row>
    <row r="187" spans="1:3" x14ac:dyDescent="0.2">
      <c r="A187" s="1" t="s">
        <v>403</v>
      </c>
      <c r="B187" s="1" t="s">
        <v>398</v>
      </c>
      <c r="C187" s="1" t="s">
        <v>404</v>
      </c>
    </row>
    <row r="188" spans="1:3" x14ac:dyDescent="0.2">
      <c r="A188" s="1" t="s">
        <v>405</v>
      </c>
      <c r="B188" s="1" t="s">
        <v>398</v>
      </c>
      <c r="C188" s="1" t="s">
        <v>406</v>
      </c>
    </row>
    <row r="189" spans="1:3" x14ac:dyDescent="0.2">
      <c r="A189" s="1" t="s">
        <v>407</v>
      </c>
      <c r="B189" s="1" t="s">
        <v>409</v>
      </c>
      <c r="C189" s="1" t="s">
        <v>408</v>
      </c>
    </row>
    <row r="190" spans="1:3" x14ac:dyDescent="0.2">
      <c r="A190" s="1" t="s">
        <v>410</v>
      </c>
      <c r="B190" s="1" t="s">
        <v>409</v>
      </c>
      <c r="C190" s="1" t="s">
        <v>411</v>
      </c>
    </row>
    <row r="191" spans="1:3" x14ac:dyDescent="0.2">
      <c r="A191" s="1" t="s">
        <v>412</v>
      </c>
      <c r="B191" s="1" t="s">
        <v>409</v>
      </c>
      <c r="C191" s="1" t="s">
        <v>413</v>
      </c>
    </row>
    <row r="192" spans="1:3" x14ac:dyDescent="0.2">
      <c r="A192" s="1" t="s">
        <v>414</v>
      </c>
      <c r="B192" s="1" t="s">
        <v>409</v>
      </c>
      <c r="C192" s="1" t="s">
        <v>415</v>
      </c>
    </row>
    <row r="193" spans="1:3" x14ac:dyDescent="0.2">
      <c r="A193" s="1" t="s">
        <v>416</v>
      </c>
      <c r="B193" s="1" t="s">
        <v>409</v>
      </c>
      <c r="C193" s="1" t="s">
        <v>417</v>
      </c>
    </row>
    <row r="194" spans="1:3" x14ac:dyDescent="0.2">
      <c r="A194" s="1" t="s">
        <v>418</v>
      </c>
      <c r="B194" s="1" t="s">
        <v>420</v>
      </c>
      <c r="C194" s="1" t="s">
        <v>419</v>
      </c>
    </row>
    <row r="195" spans="1:3" x14ac:dyDescent="0.2">
      <c r="A195" s="1" t="s">
        <v>421</v>
      </c>
      <c r="B195" s="1" t="s">
        <v>420</v>
      </c>
      <c r="C195" s="1" t="s">
        <v>422</v>
      </c>
    </row>
    <row r="196" spans="1:3" x14ac:dyDescent="0.2">
      <c r="A196" s="1" t="s">
        <v>423</v>
      </c>
      <c r="B196" s="1" t="s">
        <v>420</v>
      </c>
      <c r="C196" s="1" t="s">
        <v>424</v>
      </c>
    </row>
    <row r="197" spans="1:3" x14ac:dyDescent="0.2">
      <c r="A197" s="1" t="s">
        <v>425</v>
      </c>
      <c r="B197" s="1" t="s">
        <v>420</v>
      </c>
      <c r="C197" s="1" t="s">
        <v>426</v>
      </c>
    </row>
    <row r="198" spans="1:3" x14ac:dyDescent="0.2">
      <c r="A198" s="1" t="s">
        <v>427</v>
      </c>
      <c r="B198" s="1" t="s">
        <v>420</v>
      </c>
      <c r="C198" s="1" t="s">
        <v>428</v>
      </c>
    </row>
    <row r="199" spans="1:3" x14ac:dyDescent="0.2">
      <c r="A199" s="1" t="s">
        <v>429</v>
      </c>
      <c r="B199" s="1" t="s">
        <v>431</v>
      </c>
      <c r="C199" s="1" t="s">
        <v>430</v>
      </c>
    </row>
    <row r="200" spans="1:3" x14ac:dyDescent="0.2">
      <c r="A200" s="1" t="s">
        <v>432</v>
      </c>
      <c r="B200" s="1" t="s">
        <v>431</v>
      </c>
      <c r="C200" s="1" t="s">
        <v>433</v>
      </c>
    </row>
    <row r="201" spans="1:3" x14ac:dyDescent="0.2">
      <c r="A201" s="1" t="s">
        <v>434</v>
      </c>
      <c r="B201" s="1" t="s">
        <v>431</v>
      </c>
      <c r="C201" s="1" t="s">
        <v>435</v>
      </c>
    </row>
    <row r="202" spans="1:3" x14ac:dyDescent="0.2">
      <c r="A202" s="1" t="s">
        <v>436</v>
      </c>
      <c r="B202" s="1" t="s">
        <v>431</v>
      </c>
      <c r="C202" s="1" t="s">
        <v>437</v>
      </c>
    </row>
    <row r="203" spans="1:3" x14ac:dyDescent="0.2">
      <c r="A203" s="1" t="s">
        <v>438</v>
      </c>
      <c r="B203" s="1" t="s">
        <v>431</v>
      </c>
      <c r="C203" s="1" t="s">
        <v>439</v>
      </c>
    </row>
    <row r="204" spans="1:3" x14ac:dyDescent="0.2">
      <c r="A204" s="1" t="s">
        <v>440</v>
      </c>
      <c r="B204" s="1" t="s">
        <v>442</v>
      </c>
      <c r="C204" s="1" t="s">
        <v>441</v>
      </c>
    </row>
    <row r="205" spans="1:3" x14ac:dyDescent="0.2">
      <c r="A205" s="1" t="s">
        <v>443</v>
      </c>
      <c r="B205" s="1" t="s">
        <v>442</v>
      </c>
      <c r="C205" s="1" t="s">
        <v>444</v>
      </c>
    </row>
    <row r="206" spans="1:3" x14ac:dyDescent="0.2">
      <c r="A206" s="1" t="s">
        <v>445</v>
      </c>
      <c r="B206" s="1" t="s">
        <v>442</v>
      </c>
      <c r="C206" s="1" t="s">
        <v>446</v>
      </c>
    </row>
    <row r="207" spans="1:3" x14ac:dyDescent="0.2">
      <c r="A207" s="1" t="s">
        <v>447</v>
      </c>
      <c r="B207" s="1" t="s">
        <v>442</v>
      </c>
      <c r="C207" s="1" t="s">
        <v>448</v>
      </c>
    </row>
    <row r="208" spans="1:3" x14ac:dyDescent="0.2">
      <c r="A208" s="1" t="s">
        <v>449</v>
      </c>
      <c r="B208" s="1" t="s">
        <v>442</v>
      </c>
      <c r="C208" s="1" t="s">
        <v>450</v>
      </c>
    </row>
    <row r="209" spans="1:3" x14ac:dyDescent="0.2">
      <c r="A209" s="1" t="s">
        <v>451</v>
      </c>
      <c r="B209" s="1" t="s">
        <v>453</v>
      </c>
      <c r="C209" s="1" t="s">
        <v>452</v>
      </c>
    </row>
    <row r="210" spans="1:3" x14ac:dyDescent="0.2">
      <c r="A210" s="1" t="s">
        <v>454</v>
      </c>
      <c r="B210" s="1" t="s">
        <v>453</v>
      </c>
      <c r="C210" s="1" t="s">
        <v>455</v>
      </c>
    </row>
    <row r="211" spans="1:3" x14ac:dyDescent="0.2">
      <c r="A211" s="1" t="s">
        <v>456</v>
      </c>
      <c r="B211" s="1" t="s">
        <v>453</v>
      </c>
      <c r="C211" s="1" t="s">
        <v>457</v>
      </c>
    </row>
    <row r="212" spans="1:3" x14ac:dyDescent="0.2">
      <c r="A212" s="1" t="s">
        <v>458</v>
      </c>
      <c r="B212" s="1" t="s">
        <v>453</v>
      </c>
      <c r="C212" s="1" t="s">
        <v>459</v>
      </c>
    </row>
    <row r="213" spans="1:3" x14ac:dyDescent="0.2">
      <c r="A213" s="1" t="s">
        <v>460</v>
      </c>
      <c r="B213" s="1" t="s">
        <v>453</v>
      </c>
      <c r="C213" s="1" t="s">
        <v>461</v>
      </c>
    </row>
    <row r="214" spans="1:3" x14ac:dyDescent="0.2">
      <c r="A214" s="1" t="s">
        <v>462</v>
      </c>
      <c r="B214" s="1" t="s">
        <v>464</v>
      </c>
      <c r="C214" s="1" t="s">
        <v>463</v>
      </c>
    </row>
    <row r="215" spans="1:3" x14ac:dyDescent="0.2">
      <c r="A215" s="1" t="s">
        <v>465</v>
      </c>
      <c r="B215" s="1" t="s">
        <v>464</v>
      </c>
      <c r="C215" s="1" t="s">
        <v>466</v>
      </c>
    </row>
    <row r="216" spans="1:3" x14ac:dyDescent="0.2">
      <c r="A216" s="1" t="s">
        <v>467</v>
      </c>
      <c r="B216" s="1" t="s">
        <v>464</v>
      </c>
      <c r="C216" s="1" t="s">
        <v>468</v>
      </c>
    </row>
    <row r="217" spans="1:3" x14ac:dyDescent="0.2">
      <c r="A217" s="1" t="s">
        <v>469</v>
      </c>
      <c r="B217" s="1" t="s">
        <v>464</v>
      </c>
      <c r="C217" s="1" t="s">
        <v>470</v>
      </c>
    </row>
    <row r="218" spans="1:3" x14ac:dyDescent="0.2">
      <c r="A218" s="1" t="s">
        <v>471</v>
      </c>
      <c r="B218" s="1" t="s">
        <v>464</v>
      </c>
      <c r="C218" s="1" t="s">
        <v>472</v>
      </c>
    </row>
    <row r="219" spans="1:3" x14ac:dyDescent="0.2">
      <c r="A219" s="1" t="s">
        <v>473</v>
      </c>
      <c r="B219" s="1" t="s">
        <v>475</v>
      </c>
      <c r="C219" s="1" t="s">
        <v>474</v>
      </c>
    </row>
    <row r="220" spans="1:3" x14ac:dyDescent="0.2">
      <c r="A220" s="1" t="s">
        <v>476</v>
      </c>
      <c r="B220" s="1" t="s">
        <v>475</v>
      </c>
      <c r="C220" s="1" t="s">
        <v>477</v>
      </c>
    </row>
    <row r="221" spans="1:3" x14ac:dyDescent="0.2">
      <c r="A221" s="1" t="s">
        <v>478</v>
      </c>
      <c r="B221" s="1" t="s">
        <v>475</v>
      </c>
      <c r="C221" s="1" t="s">
        <v>479</v>
      </c>
    </row>
    <row r="222" spans="1:3" x14ac:dyDescent="0.2">
      <c r="A222" s="1" t="s">
        <v>480</v>
      </c>
      <c r="B222" s="1" t="s">
        <v>475</v>
      </c>
      <c r="C222" s="1" t="s">
        <v>481</v>
      </c>
    </row>
    <row r="223" spans="1:3" x14ac:dyDescent="0.2">
      <c r="A223" s="1" t="s">
        <v>482</v>
      </c>
      <c r="B223" s="1" t="s">
        <v>475</v>
      </c>
      <c r="C223" s="1" t="s">
        <v>483</v>
      </c>
    </row>
    <row r="224" spans="1:3" x14ac:dyDescent="0.2">
      <c r="A224" s="1" t="s">
        <v>484</v>
      </c>
      <c r="B224" s="1" t="s">
        <v>486</v>
      </c>
      <c r="C224" s="1" t="s">
        <v>485</v>
      </c>
    </row>
    <row r="225" spans="1:3" x14ac:dyDescent="0.2">
      <c r="A225" s="1" t="s">
        <v>487</v>
      </c>
      <c r="B225" s="1" t="s">
        <v>486</v>
      </c>
      <c r="C225" s="1" t="s">
        <v>488</v>
      </c>
    </row>
    <row r="226" spans="1:3" x14ac:dyDescent="0.2">
      <c r="A226" s="1" t="s">
        <v>489</v>
      </c>
      <c r="B226" s="1" t="s">
        <v>486</v>
      </c>
      <c r="C226" s="1" t="s">
        <v>490</v>
      </c>
    </row>
    <row r="227" spans="1:3" x14ac:dyDescent="0.2">
      <c r="A227" s="1" t="s">
        <v>491</v>
      </c>
      <c r="B227" s="1" t="s">
        <v>486</v>
      </c>
      <c r="C227" s="1" t="s">
        <v>492</v>
      </c>
    </row>
    <row r="228" spans="1:3" x14ac:dyDescent="0.2">
      <c r="A228" s="1" t="s">
        <v>493</v>
      </c>
      <c r="B228" s="1" t="s">
        <v>486</v>
      </c>
      <c r="C228" s="1" t="s">
        <v>494</v>
      </c>
    </row>
    <row r="229" spans="1:3" x14ac:dyDescent="0.2">
      <c r="A229" s="1" t="s">
        <v>495</v>
      </c>
      <c r="B229" s="1" t="s">
        <v>497</v>
      </c>
      <c r="C229" s="1" t="s">
        <v>496</v>
      </c>
    </row>
    <row r="230" spans="1:3" x14ac:dyDescent="0.2">
      <c r="A230" s="1" t="s">
        <v>498</v>
      </c>
      <c r="B230" s="1" t="s">
        <v>497</v>
      </c>
      <c r="C230" s="1" t="s">
        <v>499</v>
      </c>
    </row>
    <row r="231" spans="1:3" x14ac:dyDescent="0.2">
      <c r="A231" s="1" t="s">
        <v>500</v>
      </c>
      <c r="B231" s="1" t="s">
        <v>497</v>
      </c>
      <c r="C231" s="1" t="s">
        <v>501</v>
      </c>
    </row>
    <row r="232" spans="1:3" x14ac:dyDescent="0.2">
      <c r="A232" s="1" t="s">
        <v>502</v>
      </c>
      <c r="B232" s="1" t="s">
        <v>497</v>
      </c>
      <c r="C232" s="1" t="s">
        <v>503</v>
      </c>
    </row>
    <row r="233" spans="1:3" x14ac:dyDescent="0.2">
      <c r="A233" s="1" t="s">
        <v>504</v>
      </c>
      <c r="B233" s="1" t="s">
        <v>497</v>
      </c>
      <c r="C233" s="1" t="s">
        <v>505</v>
      </c>
    </row>
    <row r="234" spans="1:3" x14ac:dyDescent="0.2">
      <c r="A234" s="1" t="s">
        <v>506</v>
      </c>
      <c r="B234" s="1" t="s">
        <v>508</v>
      </c>
      <c r="C234" s="1" t="s">
        <v>507</v>
      </c>
    </row>
    <row r="235" spans="1:3" x14ac:dyDescent="0.2">
      <c r="A235" s="1" t="s">
        <v>509</v>
      </c>
      <c r="B235" s="1" t="s">
        <v>508</v>
      </c>
      <c r="C235" s="1" t="s">
        <v>510</v>
      </c>
    </row>
    <row r="236" spans="1:3" x14ac:dyDescent="0.2">
      <c r="A236" s="1" t="s">
        <v>511</v>
      </c>
      <c r="B236" s="1" t="s">
        <v>508</v>
      </c>
      <c r="C236" s="1" t="s">
        <v>512</v>
      </c>
    </row>
    <row r="237" spans="1:3" x14ac:dyDescent="0.2">
      <c r="A237" s="1" t="s">
        <v>513</v>
      </c>
      <c r="B237" s="1" t="s">
        <v>508</v>
      </c>
      <c r="C237" s="1" t="s">
        <v>514</v>
      </c>
    </row>
    <row r="238" spans="1:3" x14ac:dyDescent="0.2">
      <c r="A238" s="1" t="s">
        <v>515</v>
      </c>
      <c r="B238" s="1" t="s">
        <v>508</v>
      </c>
      <c r="C238" s="1" t="s">
        <v>516</v>
      </c>
    </row>
    <row r="239" spans="1:3" x14ac:dyDescent="0.2">
      <c r="A239" s="1" t="s">
        <v>517</v>
      </c>
      <c r="B239" s="1" t="s">
        <v>519</v>
      </c>
      <c r="C239" s="1" t="s">
        <v>518</v>
      </c>
    </row>
    <row r="240" spans="1:3" x14ac:dyDescent="0.2">
      <c r="A240" s="1" t="s">
        <v>520</v>
      </c>
      <c r="B240" s="1" t="s">
        <v>519</v>
      </c>
      <c r="C240" s="1" t="s">
        <v>521</v>
      </c>
    </row>
    <row r="241" spans="1:3" x14ac:dyDescent="0.2">
      <c r="A241" s="1" t="s">
        <v>522</v>
      </c>
      <c r="B241" s="1" t="s">
        <v>519</v>
      </c>
      <c r="C241" s="1" t="s">
        <v>523</v>
      </c>
    </row>
    <row r="242" spans="1:3" x14ac:dyDescent="0.2">
      <c r="A242" s="1" t="s">
        <v>524</v>
      </c>
      <c r="B242" s="1" t="s">
        <v>519</v>
      </c>
      <c r="C242" s="1" t="s">
        <v>525</v>
      </c>
    </row>
    <row r="243" spans="1:3" x14ac:dyDescent="0.2">
      <c r="A243" s="1" t="s">
        <v>526</v>
      </c>
      <c r="B243" s="1" t="s">
        <v>519</v>
      </c>
      <c r="C243" s="1" t="s">
        <v>527</v>
      </c>
    </row>
    <row r="244" spans="1:3" x14ac:dyDescent="0.2">
      <c r="A244" s="1" t="s">
        <v>528</v>
      </c>
      <c r="B244" s="1" t="s">
        <v>530</v>
      </c>
      <c r="C244" s="1" t="s">
        <v>529</v>
      </c>
    </row>
    <row r="245" spans="1:3" x14ac:dyDescent="0.2">
      <c r="A245" s="1" t="s">
        <v>531</v>
      </c>
      <c r="B245" s="1" t="s">
        <v>530</v>
      </c>
      <c r="C245" s="1" t="s">
        <v>532</v>
      </c>
    </row>
    <row r="246" spans="1:3" x14ac:dyDescent="0.2">
      <c r="A246" s="1" t="s">
        <v>533</v>
      </c>
      <c r="B246" s="1" t="s">
        <v>530</v>
      </c>
      <c r="C246" s="1" t="s">
        <v>534</v>
      </c>
    </row>
    <row r="247" spans="1:3" x14ac:dyDescent="0.2">
      <c r="A247" s="1" t="s">
        <v>535</v>
      </c>
      <c r="B247" s="1" t="s">
        <v>530</v>
      </c>
      <c r="C247" s="1" t="s">
        <v>536</v>
      </c>
    </row>
    <row r="248" spans="1:3" x14ac:dyDescent="0.2">
      <c r="A248" s="1" t="s">
        <v>537</v>
      </c>
      <c r="B248" s="1" t="s">
        <v>530</v>
      </c>
      <c r="C248" s="1" t="s">
        <v>538</v>
      </c>
    </row>
    <row r="249" spans="1:3" x14ac:dyDescent="0.2">
      <c r="A249" s="1" t="s">
        <v>539</v>
      </c>
      <c r="B249" s="1" t="s">
        <v>541</v>
      </c>
      <c r="C249" s="1" t="s">
        <v>540</v>
      </c>
    </row>
    <row r="250" spans="1:3" x14ac:dyDescent="0.2">
      <c r="A250" s="1" t="s">
        <v>542</v>
      </c>
      <c r="B250" s="1" t="s">
        <v>541</v>
      </c>
      <c r="C250" s="1" t="s">
        <v>543</v>
      </c>
    </row>
    <row r="251" spans="1:3" x14ac:dyDescent="0.2">
      <c r="A251" s="1" t="s">
        <v>544</v>
      </c>
      <c r="B251" s="1" t="s">
        <v>541</v>
      </c>
      <c r="C251" s="1" t="s">
        <v>545</v>
      </c>
    </row>
    <row r="252" spans="1:3" x14ac:dyDescent="0.2">
      <c r="A252" s="1" t="s">
        <v>546</v>
      </c>
      <c r="B252" s="1" t="s">
        <v>541</v>
      </c>
      <c r="C252" s="1" t="s">
        <v>547</v>
      </c>
    </row>
    <row r="253" spans="1:3" x14ac:dyDescent="0.2">
      <c r="A253" s="1" t="s">
        <v>548</v>
      </c>
      <c r="B253" s="1" t="s">
        <v>541</v>
      </c>
      <c r="C253" s="1" t="s">
        <v>549</v>
      </c>
    </row>
    <row r="254" spans="1:3" x14ac:dyDescent="0.2">
      <c r="A254" s="1" t="s">
        <v>550</v>
      </c>
      <c r="B254" s="1" t="s">
        <v>552</v>
      </c>
      <c r="C254" s="1" t="s">
        <v>551</v>
      </c>
    </row>
    <row r="255" spans="1:3" x14ac:dyDescent="0.2">
      <c r="A255" s="1" t="s">
        <v>553</v>
      </c>
      <c r="B255" s="1" t="s">
        <v>552</v>
      </c>
      <c r="C255" s="1" t="s">
        <v>554</v>
      </c>
    </row>
    <row r="256" spans="1:3" x14ac:dyDescent="0.2">
      <c r="A256" s="1" t="s">
        <v>555</v>
      </c>
      <c r="B256" s="1" t="s">
        <v>552</v>
      </c>
      <c r="C256" s="1" t="s">
        <v>556</v>
      </c>
    </row>
    <row r="257" spans="1:3" x14ac:dyDescent="0.2">
      <c r="A257" s="1" t="s">
        <v>557</v>
      </c>
      <c r="B257" s="1" t="s">
        <v>552</v>
      </c>
      <c r="C257" s="1" t="s">
        <v>558</v>
      </c>
    </row>
    <row r="258" spans="1:3" x14ac:dyDescent="0.2">
      <c r="A258" s="1" t="s">
        <v>559</v>
      </c>
      <c r="B258" s="1" t="s">
        <v>552</v>
      </c>
      <c r="C258" s="1" t="s">
        <v>560</v>
      </c>
    </row>
    <row r="259" spans="1:3" x14ac:dyDescent="0.2">
      <c r="A259" s="1" t="s">
        <v>561</v>
      </c>
      <c r="B259" s="1" t="s">
        <v>563</v>
      </c>
      <c r="C259" s="1" t="s">
        <v>562</v>
      </c>
    </row>
    <row r="260" spans="1:3" x14ac:dyDescent="0.2">
      <c r="A260" s="1" t="s">
        <v>564</v>
      </c>
      <c r="B260" s="1" t="s">
        <v>563</v>
      </c>
      <c r="C260" s="1" t="s">
        <v>565</v>
      </c>
    </row>
    <row r="261" spans="1:3" x14ac:dyDescent="0.2">
      <c r="A261" s="1" t="s">
        <v>566</v>
      </c>
      <c r="B261" s="1" t="s">
        <v>563</v>
      </c>
      <c r="C261" s="1" t="s">
        <v>567</v>
      </c>
    </row>
    <row r="262" spans="1:3" x14ac:dyDescent="0.2">
      <c r="A262" s="1" t="s">
        <v>568</v>
      </c>
      <c r="B262" s="1" t="s">
        <v>563</v>
      </c>
      <c r="C262" s="1" t="s">
        <v>569</v>
      </c>
    </row>
    <row r="263" spans="1:3" x14ac:dyDescent="0.2">
      <c r="A263" s="1" t="s">
        <v>570</v>
      </c>
      <c r="B263" s="1" t="s">
        <v>563</v>
      </c>
      <c r="C263" s="1" t="s">
        <v>571</v>
      </c>
    </row>
    <row r="264" spans="1:3" x14ac:dyDescent="0.2">
      <c r="A264" s="1" t="s">
        <v>572</v>
      </c>
      <c r="B264" s="1" t="s">
        <v>574</v>
      </c>
      <c r="C264" s="1" t="s">
        <v>573</v>
      </c>
    </row>
    <row r="265" spans="1:3" x14ac:dyDescent="0.2">
      <c r="A265" s="1" t="s">
        <v>575</v>
      </c>
      <c r="B265" s="1" t="s">
        <v>574</v>
      </c>
      <c r="C265" s="1" t="s">
        <v>576</v>
      </c>
    </row>
    <row r="266" spans="1:3" x14ac:dyDescent="0.2">
      <c r="A266" s="1" t="s">
        <v>577</v>
      </c>
      <c r="B266" s="1" t="s">
        <v>574</v>
      </c>
      <c r="C266" s="1" t="s">
        <v>578</v>
      </c>
    </row>
    <row r="267" spans="1:3" x14ac:dyDescent="0.2">
      <c r="A267" s="1" t="s">
        <v>579</v>
      </c>
      <c r="B267" s="1" t="s">
        <v>574</v>
      </c>
      <c r="C267" s="1" t="s">
        <v>580</v>
      </c>
    </row>
    <row r="268" spans="1:3" x14ac:dyDescent="0.2">
      <c r="A268" s="1" t="s">
        <v>581</v>
      </c>
      <c r="B268" s="1" t="s">
        <v>574</v>
      </c>
      <c r="C268" s="1" t="s">
        <v>582</v>
      </c>
    </row>
    <row r="269" spans="1:3" x14ac:dyDescent="0.2">
      <c r="A269" s="1" t="s">
        <v>583</v>
      </c>
      <c r="B269" s="1" t="s">
        <v>585</v>
      </c>
      <c r="C269" s="1" t="s">
        <v>584</v>
      </c>
    </row>
    <row r="270" spans="1:3" x14ac:dyDescent="0.2">
      <c r="A270" s="1" t="s">
        <v>586</v>
      </c>
      <c r="B270" s="1" t="s">
        <v>585</v>
      </c>
      <c r="C270" s="1" t="s">
        <v>587</v>
      </c>
    </row>
    <row r="271" spans="1:3" x14ac:dyDescent="0.2">
      <c r="A271" s="1" t="s">
        <v>588</v>
      </c>
      <c r="B271" s="1" t="s">
        <v>585</v>
      </c>
      <c r="C271" s="1" t="s">
        <v>589</v>
      </c>
    </row>
    <row r="272" spans="1:3" x14ac:dyDescent="0.2">
      <c r="A272" s="1" t="s">
        <v>590</v>
      </c>
      <c r="B272" s="1" t="s">
        <v>585</v>
      </c>
      <c r="C272" s="1" t="s">
        <v>591</v>
      </c>
    </row>
    <row r="273" spans="1:3" x14ac:dyDescent="0.2">
      <c r="A273" s="1" t="s">
        <v>592</v>
      </c>
      <c r="B273" s="1" t="s">
        <v>585</v>
      </c>
      <c r="C273" s="1" t="s">
        <v>593</v>
      </c>
    </row>
    <row r="274" spans="1:3" x14ac:dyDescent="0.2">
      <c r="A274" s="1" t="s">
        <v>594</v>
      </c>
      <c r="B274" s="1" t="s">
        <v>596</v>
      </c>
      <c r="C274" s="1" t="s">
        <v>595</v>
      </c>
    </row>
    <row r="275" spans="1:3" x14ac:dyDescent="0.2">
      <c r="A275" s="1" t="s">
        <v>597</v>
      </c>
      <c r="B275" s="1" t="s">
        <v>596</v>
      </c>
      <c r="C275" s="1" t="s">
        <v>598</v>
      </c>
    </row>
    <row r="276" spans="1:3" x14ac:dyDescent="0.2">
      <c r="A276" s="1" t="s">
        <v>599</v>
      </c>
      <c r="B276" s="1" t="s">
        <v>596</v>
      </c>
      <c r="C276" s="1" t="s">
        <v>600</v>
      </c>
    </row>
    <row r="277" spans="1:3" x14ac:dyDescent="0.2">
      <c r="A277" s="1" t="s">
        <v>601</v>
      </c>
      <c r="B277" s="1" t="s">
        <v>596</v>
      </c>
      <c r="C277" s="1" t="s">
        <v>602</v>
      </c>
    </row>
    <row r="278" spans="1:3" x14ac:dyDescent="0.2">
      <c r="A278" s="1" t="s">
        <v>603</v>
      </c>
      <c r="B278" s="1" t="s">
        <v>596</v>
      </c>
      <c r="C278" s="1" t="s">
        <v>604</v>
      </c>
    </row>
    <row r="279" spans="1:3" x14ac:dyDescent="0.2">
      <c r="A279" s="1" t="s">
        <v>605</v>
      </c>
      <c r="B279" s="1" t="s">
        <v>607</v>
      </c>
      <c r="C279" s="1" t="s">
        <v>606</v>
      </c>
    </row>
    <row r="280" spans="1:3" x14ac:dyDescent="0.2">
      <c r="A280" s="1" t="s">
        <v>608</v>
      </c>
      <c r="B280" s="1" t="s">
        <v>607</v>
      </c>
      <c r="C280" s="1" t="s">
        <v>609</v>
      </c>
    </row>
    <row r="281" spans="1:3" x14ac:dyDescent="0.2">
      <c r="A281" s="1" t="s">
        <v>610</v>
      </c>
      <c r="B281" s="1" t="s">
        <v>607</v>
      </c>
      <c r="C281" s="1" t="s">
        <v>611</v>
      </c>
    </row>
    <row r="282" spans="1:3" x14ac:dyDescent="0.2">
      <c r="A282" s="1" t="s">
        <v>612</v>
      </c>
      <c r="B282" s="1" t="s">
        <v>607</v>
      </c>
      <c r="C282" s="1" t="s">
        <v>613</v>
      </c>
    </row>
    <row r="283" spans="1:3" x14ac:dyDescent="0.2">
      <c r="A283" s="1" t="s">
        <v>614</v>
      </c>
      <c r="B283" s="1" t="s">
        <v>607</v>
      </c>
      <c r="C283" s="1" t="s">
        <v>615</v>
      </c>
    </row>
    <row r="284" spans="1:3" x14ac:dyDescent="0.2">
      <c r="A284" s="1" t="s">
        <v>616</v>
      </c>
      <c r="B284" s="1" t="s">
        <v>618</v>
      </c>
      <c r="C284" s="1" t="s">
        <v>617</v>
      </c>
    </row>
    <row r="285" spans="1:3" x14ac:dyDescent="0.2">
      <c r="A285" s="1" t="s">
        <v>619</v>
      </c>
      <c r="B285" s="1" t="s">
        <v>618</v>
      </c>
      <c r="C285" s="1" t="s">
        <v>620</v>
      </c>
    </row>
    <row r="286" spans="1:3" x14ac:dyDescent="0.2">
      <c r="A286" s="1" t="s">
        <v>621</v>
      </c>
      <c r="B286" s="1" t="s">
        <v>618</v>
      </c>
      <c r="C286" s="1" t="s">
        <v>622</v>
      </c>
    </row>
    <row r="287" spans="1:3" x14ac:dyDescent="0.2">
      <c r="A287" s="1" t="s">
        <v>623</v>
      </c>
      <c r="B287" s="1" t="s">
        <v>618</v>
      </c>
      <c r="C287" s="1" t="s">
        <v>624</v>
      </c>
    </row>
    <row r="288" spans="1:3" x14ac:dyDescent="0.2">
      <c r="A288" s="1" t="s">
        <v>625</v>
      </c>
      <c r="B288" s="1" t="s">
        <v>618</v>
      </c>
      <c r="C288" s="1" t="s">
        <v>626</v>
      </c>
    </row>
    <row r="289" spans="1:3" x14ac:dyDescent="0.2">
      <c r="A289" s="1" t="s">
        <v>627</v>
      </c>
      <c r="B289" s="1" t="s">
        <v>629</v>
      </c>
      <c r="C289" s="1" t="s">
        <v>628</v>
      </c>
    </row>
    <row r="290" spans="1:3" x14ac:dyDescent="0.2">
      <c r="A290" s="1" t="s">
        <v>630</v>
      </c>
      <c r="B290" s="1" t="s">
        <v>629</v>
      </c>
      <c r="C290" s="1" t="s">
        <v>631</v>
      </c>
    </row>
    <row r="291" spans="1:3" x14ac:dyDescent="0.2">
      <c r="A291" s="1" t="s">
        <v>632</v>
      </c>
      <c r="B291" s="1" t="s">
        <v>629</v>
      </c>
      <c r="C291" s="1" t="s">
        <v>633</v>
      </c>
    </row>
    <row r="292" spans="1:3" x14ac:dyDescent="0.2">
      <c r="A292" s="1" t="s">
        <v>634</v>
      </c>
      <c r="B292" s="1" t="s">
        <v>629</v>
      </c>
      <c r="C292" s="1" t="s">
        <v>635</v>
      </c>
    </row>
    <row r="293" spans="1:3" x14ac:dyDescent="0.2">
      <c r="A293" s="1" t="s">
        <v>636</v>
      </c>
      <c r="B293" s="1" t="s">
        <v>629</v>
      </c>
      <c r="C293" s="1" t="s">
        <v>637</v>
      </c>
    </row>
    <row r="294" spans="1:3" x14ac:dyDescent="0.2">
      <c r="A294" s="1" t="s">
        <v>638</v>
      </c>
      <c r="B294" s="1" t="s">
        <v>640</v>
      </c>
      <c r="C294" s="1" t="s">
        <v>639</v>
      </c>
    </row>
    <row r="295" spans="1:3" x14ac:dyDescent="0.2">
      <c r="A295" s="1" t="s">
        <v>641</v>
      </c>
      <c r="B295" s="1" t="s">
        <v>640</v>
      </c>
      <c r="C295" s="1" t="s">
        <v>642</v>
      </c>
    </row>
    <row r="296" spans="1:3" x14ac:dyDescent="0.2">
      <c r="A296" s="1" t="s">
        <v>643</v>
      </c>
      <c r="B296" s="1" t="s">
        <v>640</v>
      </c>
      <c r="C296" s="1" t="s">
        <v>644</v>
      </c>
    </row>
    <row r="297" spans="1:3" x14ac:dyDescent="0.2">
      <c r="A297" s="1" t="s">
        <v>645</v>
      </c>
      <c r="B297" s="1" t="s">
        <v>640</v>
      </c>
      <c r="C297" s="1" t="s">
        <v>646</v>
      </c>
    </row>
    <row r="298" spans="1:3" x14ac:dyDescent="0.2">
      <c r="A298" s="1" t="s">
        <v>647</v>
      </c>
      <c r="B298" s="1" t="s">
        <v>640</v>
      </c>
      <c r="C298" s="1" t="s">
        <v>648</v>
      </c>
    </row>
    <row r="299" spans="1:3" x14ac:dyDescent="0.2">
      <c r="A299" s="1" t="s">
        <v>649</v>
      </c>
      <c r="B299" s="1" t="s">
        <v>651</v>
      </c>
      <c r="C299" s="1" t="s">
        <v>650</v>
      </c>
    </row>
    <row r="300" spans="1:3" x14ac:dyDescent="0.2">
      <c r="A300" s="1" t="s">
        <v>652</v>
      </c>
      <c r="B300" s="1" t="s">
        <v>651</v>
      </c>
      <c r="C300" s="1" t="s">
        <v>653</v>
      </c>
    </row>
    <row r="301" spans="1:3" x14ac:dyDescent="0.2">
      <c r="A301" s="1" t="s">
        <v>654</v>
      </c>
      <c r="B301" s="1" t="s">
        <v>651</v>
      </c>
      <c r="C301" s="1" t="s">
        <v>655</v>
      </c>
    </row>
    <row r="302" spans="1:3" x14ac:dyDescent="0.2">
      <c r="A302" s="1" t="s">
        <v>656</v>
      </c>
      <c r="B302" s="1" t="s">
        <v>651</v>
      </c>
      <c r="C302" s="1" t="s">
        <v>657</v>
      </c>
    </row>
    <row r="303" spans="1:3" x14ac:dyDescent="0.2">
      <c r="A303" s="1" t="s">
        <v>658</v>
      </c>
      <c r="B303" s="1" t="s">
        <v>651</v>
      </c>
      <c r="C303" s="1" t="s">
        <v>659</v>
      </c>
    </row>
    <row r="304" spans="1:3" x14ac:dyDescent="0.2">
      <c r="A304" s="1" t="s">
        <v>660</v>
      </c>
      <c r="B304" s="1" t="s">
        <v>662</v>
      </c>
      <c r="C304" s="1" t="s">
        <v>661</v>
      </c>
    </row>
    <row r="305" spans="1:3" x14ac:dyDescent="0.2">
      <c r="A305" s="1" t="s">
        <v>663</v>
      </c>
      <c r="B305" s="1" t="s">
        <v>662</v>
      </c>
      <c r="C305" s="1" t="s">
        <v>664</v>
      </c>
    </row>
    <row r="306" spans="1:3" x14ac:dyDescent="0.2">
      <c r="A306" s="1" t="s">
        <v>665</v>
      </c>
      <c r="B306" s="1" t="s">
        <v>662</v>
      </c>
      <c r="C306" s="1" t="s">
        <v>666</v>
      </c>
    </row>
    <row r="307" spans="1:3" x14ac:dyDescent="0.2">
      <c r="A307" s="1" t="s">
        <v>667</v>
      </c>
      <c r="B307" s="1" t="s">
        <v>662</v>
      </c>
      <c r="C307" s="1" t="s">
        <v>668</v>
      </c>
    </row>
    <row r="308" spans="1:3" x14ac:dyDescent="0.2">
      <c r="A308" s="1" t="s">
        <v>669</v>
      </c>
      <c r="B308" s="1" t="s">
        <v>662</v>
      </c>
      <c r="C308" s="1" t="s">
        <v>670</v>
      </c>
    </row>
    <row r="309" spans="1:3" x14ac:dyDescent="0.2">
      <c r="A309" s="1" t="s">
        <v>671</v>
      </c>
      <c r="B309" s="1" t="s">
        <v>673</v>
      </c>
      <c r="C309" s="1" t="s">
        <v>672</v>
      </c>
    </row>
    <row r="310" spans="1:3" x14ac:dyDescent="0.2">
      <c r="A310" s="1" t="s">
        <v>674</v>
      </c>
      <c r="B310" s="1" t="s">
        <v>673</v>
      </c>
      <c r="C310" s="1" t="s">
        <v>675</v>
      </c>
    </row>
    <row r="311" spans="1:3" x14ac:dyDescent="0.2">
      <c r="A311" s="1" t="s">
        <v>676</v>
      </c>
      <c r="B311" s="1" t="s">
        <v>673</v>
      </c>
      <c r="C311" s="1" t="s">
        <v>677</v>
      </c>
    </row>
    <row r="312" spans="1:3" x14ac:dyDescent="0.2">
      <c r="A312" s="1" t="s">
        <v>678</v>
      </c>
      <c r="B312" s="1" t="s">
        <v>673</v>
      </c>
      <c r="C312" s="1" t="s">
        <v>679</v>
      </c>
    </row>
    <row r="313" spans="1:3" x14ac:dyDescent="0.2">
      <c r="A313" s="1" t="s">
        <v>680</v>
      </c>
      <c r="B313" s="1" t="s">
        <v>673</v>
      </c>
      <c r="C313" s="1" t="s">
        <v>681</v>
      </c>
    </row>
    <row r="314" spans="1:3" x14ac:dyDescent="0.2">
      <c r="A314" s="1" t="s">
        <v>682</v>
      </c>
      <c r="B314" s="1" t="s">
        <v>684</v>
      </c>
      <c r="C314" s="1" t="s">
        <v>683</v>
      </c>
    </row>
    <row r="315" spans="1:3" x14ac:dyDescent="0.2">
      <c r="A315" s="1" t="s">
        <v>685</v>
      </c>
      <c r="B315" s="1" t="s">
        <v>684</v>
      </c>
      <c r="C315" s="1" t="s">
        <v>686</v>
      </c>
    </row>
    <row r="316" spans="1:3" x14ac:dyDescent="0.2">
      <c r="A316" s="1" t="s">
        <v>687</v>
      </c>
      <c r="B316" s="1" t="s">
        <v>684</v>
      </c>
      <c r="C316" s="1" t="s">
        <v>688</v>
      </c>
    </row>
    <row r="317" spans="1:3" x14ac:dyDescent="0.2">
      <c r="A317" s="1" t="s">
        <v>689</v>
      </c>
      <c r="B317" s="1" t="s">
        <v>684</v>
      </c>
      <c r="C317" s="1" t="s">
        <v>690</v>
      </c>
    </row>
    <row r="318" spans="1:3" x14ac:dyDescent="0.2">
      <c r="A318" s="1" t="s">
        <v>691</v>
      </c>
      <c r="B318" s="1" t="s">
        <v>684</v>
      </c>
      <c r="C318" s="1" t="s">
        <v>692</v>
      </c>
    </row>
    <row r="319" spans="1:3" x14ac:dyDescent="0.2">
      <c r="A319" s="1" t="s">
        <v>693</v>
      </c>
      <c r="B319" s="1" t="s">
        <v>695</v>
      </c>
      <c r="C319" s="1" t="s">
        <v>694</v>
      </c>
    </row>
    <row r="320" spans="1:3" x14ac:dyDescent="0.2">
      <c r="A320" s="1" t="s">
        <v>696</v>
      </c>
      <c r="B320" s="1" t="s">
        <v>695</v>
      </c>
      <c r="C320" s="1" t="s">
        <v>697</v>
      </c>
    </row>
    <row r="321" spans="1:3" x14ac:dyDescent="0.2">
      <c r="A321" s="1" t="s">
        <v>698</v>
      </c>
      <c r="B321" s="1" t="s">
        <v>695</v>
      </c>
      <c r="C321" s="1" t="s">
        <v>699</v>
      </c>
    </row>
    <row r="322" spans="1:3" x14ac:dyDescent="0.2">
      <c r="A322" s="1" t="s">
        <v>700</v>
      </c>
      <c r="B322" s="1" t="s">
        <v>695</v>
      </c>
      <c r="C322" s="1" t="s">
        <v>701</v>
      </c>
    </row>
    <row r="323" spans="1:3" x14ac:dyDescent="0.2">
      <c r="A323" s="1" t="s">
        <v>702</v>
      </c>
      <c r="B323" s="1" t="s">
        <v>695</v>
      </c>
      <c r="C323" s="1" t="s">
        <v>703</v>
      </c>
    </row>
    <row r="324" spans="1:3" x14ac:dyDescent="0.2">
      <c r="A324" s="1" t="s">
        <v>704</v>
      </c>
      <c r="B324" s="1" t="s">
        <v>706</v>
      </c>
      <c r="C324" s="1" t="s">
        <v>705</v>
      </c>
    </row>
    <row r="325" spans="1:3" x14ac:dyDescent="0.2">
      <c r="A325" s="1" t="s">
        <v>707</v>
      </c>
      <c r="B325" s="1" t="s">
        <v>706</v>
      </c>
      <c r="C325" s="1" t="s">
        <v>708</v>
      </c>
    </row>
    <row r="326" spans="1:3" x14ac:dyDescent="0.2">
      <c r="A326" s="1" t="s">
        <v>709</v>
      </c>
      <c r="B326" s="1" t="s">
        <v>706</v>
      </c>
      <c r="C326" s="1" t="s">
        <v>710</v>
      </c>
    </row>
    <row r="327" spans="1:3" x14ac:dyDescent="0.2">
      <c r="A327" s="1" t="s">
        <v>711</v>
      </c>
      <c r="B327" s="1" t="s">
        <v>706</v>
      </c>
      <c r="C327" s="1" t="s">
        <v>712</v>
      </c>
    </row>
    <row r="328" spans="1:3" x14ac:dyDescent="0.2">
      <c r="A328" s="1" t="s">
        <v>713</v>
      </c>
      <c r="B328" s="1" t="s">
        <v>706</v>
      </c>
      <c r="C328" s="1" t="s">
        <v>714</v>
      </c>
    </row>
    <row r="329" spans="1:3" x14ac:dyDescent="0.2">
      <c r="A329" s="1" t="s">
        <v>715</v>
      </c>
      <c r="B329" s="1" t="s">
        <v>717</v>
      </c>
      <c r="C329" s="1" t="s">
        <v>716</v>
      </c>
    </row>
    <row r="330" spans="1:3" x14ac:dyDescent="0.2">
      <c r="A330" s="1" t="s">
        <v>718</v>
      </c>
      <c r="B330" s="1" t="s">
        <v>717</v>
      </c>
      <c r="C330" s="1" t="s">
        <v>719</v>
      </c>
    </row>
    <row r="331" spans="1:3" x14ac:dyDescent="0.2">
      <c r="A331" s="1" t="s">
        <v>720</v>
      </c>
      <c r="B331" s="1" t="s">
        <v>717</v>
      </c>
      <c r="C331" s="1" t="s">
        <v>721</v>
      </c>
    </row>
    <row r="332" spans="1:3" x14ac:dyDescent="0.2">
      <c r="A332" s="1" t="s">
        <v>722</v>
      </c>
      <c r="B332" s="1" t="s">
        <v>717</v>
      </c>
      <c r="C332" s="1" t="s">
        <v>723</v>
      </c>
    </row>
    <row r="333" spans="1:3" x14ac:dyDescent="0.2">
      <c r="A333" s="1" t="s">
        <v>724</v>
      </c>
      <c r="B333" s="1" t="s">
        <v>717</v>
      </c>
      <c r="C333" s="1" t="s">
        <v>725</v>
      </c>
    </row>
    <row r="334" spans="1:3" x14ac:dyDescent="0.2">
      <c r="A334" s="1" t="s">
        <v>726</v>
      </c>
      <c r="B334" s="1" t="s">
        <v>728</v>
      </c>
      <c r="C334" s="1" t="s">
        <v>727</v>
      </c>
    </row>
    <row r="335" spans="1:3" x14ac:dyDescent="0.2">
      <c r="A335" s="1" t="s">
        <v>729</v>
      </c>
      <c r="B335" s="1" t="s">
        <v>728</v>
      </c>
      <c r="C335" s="1" t="s">
        <v>730</v>
      </c>
    </row>
    <row r="336" spans="1:3" x14ac:dyDescent="0.2">
      <c r="A336" s="1" t="s">
        <v>731</v>
      </c>
      <c r="B336" s="1" t="s">
        <v>728</v>
      </c>
      <c r="C336" s="1" t="s">
        <v>732</v>
      </c>
    </row>
    <row r="337" spans="1:3" x14ac:dyDescent="0.2">
      <c r="A337" s="1" t="s">
        <v>733</v>
      </c>
      <c r="B337" s="1" t="s">
        <v>728</v>
      </c>
      <c r="C337" s="1" t="s">
        <v>734</v>
      </c>
    </row>
    <row r="338" spans="1:3" x14ac:dyDescent="0.2">
      <c r="A338" s="1" t="s">
        <v>735</v>
      </c>
      <c r="B338" s="1" t="s">
        <v>728</v>
      </c>
      <c r="C338" s="1" t="s">
        <v>736</v>
      </c>
    </row>
    <row r="339" spans="1:3" x14ac:dyDescent="0.2">
      <c r="A339" s="1" t="s">
        <v>737</v>
      </c>
      <c r="B339" s="1" t="s">
        <v>739</v>
      </c>
      <c r="C339" s="1" t="s">
        <v>738</v>
      </c>
    </row>
    <row r="340" spans="1:3" x14ac:dyDescent="0.2">
      <c r="A340" s="1" t="s">
        <v>740</v>
      </c>
      <c r="B340" s="1" t="s">
        <v>739</v>
      </c>
      <c r="C340" s="1" t="s">
        <v>741</v>
      </c>
    </row>
    <row r="341" spans="1:3" x14ac:dyDescent="0.2">
      <c r="A341" s="1" t="s">
        <v>742</v>
      </c>
      <c r="B341" s="1" t="s">
        <v>739</v>
      </c>
      <c r="C341" s="1" t="s">
        <v>743</v>
      </c>
    </row>
    <row r="342" spans="1:3" x14ac:dyDescent="0.2">
      <c r="A342" s="1" t="s">
        <v>744</v>
      </c>
      <c r="B342" s="1" t="s">
        <v>739</v>
      </c>
      <c r="C342" s="1" t="s">
        <v>745</v>
      </c>
    </row>
    <row r="343" spans="1:3" x14ac:dyDescent="0.2">
      <c r="A343" s="1" t="s">
        <v>746</v>
      </c>
      <c r="B343" s="1" t="s">
        <v>739</v>
      </c>
      <c r="C343" s="1" t="s">
        <v>747</v>
      </c>
    </row>
    <row r="344" spans="1:3" x14ac:dyDescent="0.2">
      <c r="A344" s="1" t="s">
        <v>748</v>
      </c>
      <c r="B344" s="1" t="s">
        <v>750</v>
      </c>
      <c r="C344" s="1" t="s">
        <v>749</v>
      </c>
    </row>
    <row r="345" spans="1:3" x14ac:dyDescent="0.2">
      <c r="A345" s="1" t="s">
        <v>751</v>
      </c>
      <c r="B345" s="1" t="s">
        <v>750</v>
      </c>
      <c r="C345" s="1" t="s">
        <v>752</v>
      </c>
    </row>
    <row r="346" spans="1:3" x14ac:dyDescent="0.2">
      <c r="A346" s="1" t="s">
        <v>753</v>
      </c>
      <c r="B346" s="1" t="s">
        <v>750</v>
      </c>
      <c r="C346" s="1" t="s">
        <v>754</v>
      </c>
    </row>
    <row r="347" spans="1:3" x14ac:dyDescent="0.2">
      <c r="A347" s="1" t="s">
        <v>755</v>
      </c>
      <c r="B347" s="1" t="s">
        <v>750</v>
      </c>
      <c r="C347" s="1" t="s">
        <v>756</v>
      </c>
    </row>
    <row r="348" spans="1:3" x14ac:dyDescent="0.2">
      <c r="A348" s="1" t="s">
        <v>757</v>
      </c>
      <c r="B348" s="1" t="s">
        <v>750</v>
      </c>
      <c r="C348" s="1" t="s">
        <v>758</v>
      </c>
    </row>
    <row r="349" spans="1:3" x14ac:dyDescent="0.2">
      <c r="A349" s="1" t="s">
        <v>759</v>
      </c>
      <c r="B349" s="1" t="s">
        <v>761</v>
      </c>
      <c r="C349" s="1" t="s">
        <v>760</v>
      </c>
    </row>
    <row r="350" spans="1:3" x14ac:dyDescent="0.2">
      <c r="A350" s="1" t="s">
        <v>762</v>
      </c>
      <c r="B350" s="1" t="s">
        <v>761</v>
      </c>
      <c r="C350" s="1" t="s">
        <v>763</v>
      </c>
    </row>
    <row r="351" spans="1:3" x14ac:dyDescent="0.2">
      <c r="A351" s="1" t="s">
        <v>764</v>
      </c>
      <c r="B351" s="1" t="s">
        <v>761</v>
      </c>
      <c r="C351" s="1" t="s">
        <v>765</v>
      </c>
    </row>
    <row r="352" spans="1:3" x14ac:dyDescent="0.2">
      <c r="A352" s="1" t="s">
        <v>766</v>
      </c>
      <c r="B352" s="1" t="s">
        <v>761</v>
      </c>
      <c r="C352" s="1" t="s">
        <v>767</v>
      </c>
    </row>
    <row r="353" spans="1:3" x14ac:dyDescent="0.2">
      <c r="A353" s="1" t="s">
        <v>768</v>
      </c>
      <c r="B353" s="1" t="s">
        <v>761</v>
      </c>
      <c r="C353" s="1" t="s">
        <v>769</v>
      </c>
    </row>
    <row r="354" spans="1:3" x14ac:dyDescent="0.2">
      <c r="A354" s="1" t="s">
        <v>770</v>
      </c>
      <c r="B354" s="1" t="s">
        <v>772</v>
      </c>
      <c r="C354" s="1" t="s">
        <v>771</v>
      </c>
    </row>
    <row r="355" spans="1:3" x14ac:dyDescent="0.2">
      <c r="A355" s="1" t="s">
        <v>773</v>
      </c>
      <c r="B355" s="1" t="s">
        <v>772</v>
      </c>
      <c r="C355" s="1" t="s">
        <v>774</v>
      </c>
    </row>
    <row r="356" spans="1:3" x14ac:dyDescent="0.2">
      <c r="A356" s="1" t="s">
        <v>775</v>
      </c>
      <c r="B356" s="1" t="s">
        <v>772</v>
      </c>
      <c r="C356" s="1" t="s">
        <v>776</v>
      </c>
    </row>
    <row r="357" spans="1:3" x14ac:dyDescent="0.2">
      <c r="A357" s="1" t="s">
        <v>777</v>
      </c>
      <c r="B357" s="1" t="s">
        <v>772</v>
      </c>
      <c r="C357" s="1" t="s">
        <v>778</v>
      </c>
    </row>
    <row r="358" spans="1:3" x14ac:dyDescent="0.2">
      <c r="A358" s="1" t="s">
        <v>779</v>
      </c>
      <c r="B358" s="1" t="s">
        <v>772</v>
      </c>
      <c r="C358" s="1" t="s">
        <v>780</v>
      </c>
    </row>
    <row r="359" spans="1:3" x14ac:dyDescent="0.2">
      <c r="A359" s="1" t="s">
        <v>781</v>
      </c>
      <c r="B359" s="1" t="s">
        <v>783</v>
      </c>
      <c r="C359" s="1" t="s">
        <v>782</v>
      </c>
    </row>
    <row r="360" spans="1:3" x14ac:dyDescent="0.2">
      <c r="A360" s="1" t="s">
        <v>784</v>
      </c>
      <c r="B360" s="1" t="s">
        <v>783</v>
      </c>
      <c r="C360" s="1" t="s">
        <v>785</v>
      </c>
    </row>
    <row r="361" spans="1:3" x14ac:dyDescent="0.2">
      <c r="A361" s="1" t="s">
        <v>786</v>
      </c>
      <c r="B361" s="1" t="s">
        <v>783</v>
      </c>
      <c r="C361" s="1" t="s">
        <v>787</v>
      </c>
    </row>
    <row r="362" spans="1:3" x14ac:dyDescent="0.2">
      <c r="A362" s="1" t="s">
        <v>788</v>
      </c>
      <c r="B362" s="1" t="s">
        <v>783</v>
      </c>
      <c r="C362" s="1" t="s">
        <v>789</v>
      </c>
    </row>
    <row r="363" spans="1:3" x14ac:dyDescent="0.2">
      <c r="A363" s="1" t="s">
        <v>790</v>
      </c>
      <c r="B363" s="1" t="s">
        <v>783</v>
      </c>
      <c r="C363" s="1" t="s">
        <v>791</v>
      </c>
    </row>
    <row r="364" spans="1:3" x14ac:dyDescent="0.2">
      <c r="A364" s="1" t="s">
        <v>792</v>
      </c>
      <c r="B364" s="1" t="s">
        <v>794</v>
      </c>
      <c r="C364" s="1" t="s">
        <v>793</v>
      </c>
    </row>
    <row r="365" spans="1:3" x14ac:dyDescent="0.2">
      <c r="A365" s="1" t="s">
        <v>795</v>
      </c>
      <c r="B365" s="1" t="s">
        <v>794</v>
      </c>
      <c r="C365" s="1" t="s">
        <v>796</v>
      </c>
    </row>
    <row r="366" spans="1:3" x14ac:dyDescent="0.2">
      <c r="A366" s="1" t="s">
        <v>797</v>
      </c>
      <c r="B366" s="1" t="s">
        <v>794</v>
      </c>
      <c r="C366" s="1" t="s">
        <v>798</v>
      </c>
    </row>
    <row r="367" spans="1:3" x14ac:dyDescent="0.2">
      <c r="A367" s="1" t="s">
        <v>799</v>
      </c>
      <c r="B367" s="1" t="s">
        <v>794</v>
      </c>
      <c r="C367" s="1" t="s">
        <v>800</v>
      </c>
    </row>
    <row r="368" spans="1:3" x14ac:dyDescent="0.2">
      <c r="A368" s="1" t="s">
        <v>801</v>
      </c>
      <c r="B368" s="1" t="s">
        <v>794</v>
      </c>
      <c r="C368" s="1" t="s">
        <v>802</v>
      </c>
    </row>
    <row r="369" spans="1:3" x14ac:dyDescent="0.2">
      <c r="A369" s="1" t="s">
        <v>803</v>
      </c>
      <c r="B369" s="1" t="s">
        <v>805</v>
      </c>
      <c r="C369" s="1" t="s">
        <v>804</v>
      </c>
    </row>
    <row r="370" spans="1:3" x14ac:dyDescent="0.2">
      <c r="A370" s="1" t="s">
        <v>806</v>
      </c>
      <c r="B370" s="1" t="s">
        <v>805</v>
      </c>
      <c r="C370" s="1" t="s">
        <v>807</v>
      </c>
    </row>
    <row r="371" spans="1:3" x14ac:dyDescent="0.2">
      <c r="A371" s="1" t="s">
        <v>808</v>
      </c>
      <c r="B371" s="1" t="s">
        <v>805</v>
      </c>
      <c r="C371" s="1" t="s">
        <v>809</v>
      </c>
    </row>
    <row r="372" spans="1:3" x14ac:dyDescent="0.2">
      <c r="A372" s="1" t="s">
        <v>810</v>
      </c>
      <c r="B372" s="1" t="s">
        <v>805</v>
      </c>
      <c r="C372" s="1" t="s">
        <v>811</v>
      </c>
    </row>
    <row r="373" spans="1:3" x14ac:dyDescent="0.2">
      <c r="A373" s="1" t="s">
        <v>812</v>
      </c>
      <c r="B373" s="1" t="s">
        <v>805</v>
      </c>
      <c r="C373" s="1" t="s">
        <v>813</v>
      </c>
    </row>
    <row r="374" spans="1:3" x14ac:dyDescent="0.2">
      <c r="A374" s="1" t="s">
        <v>814</v>
      </c>
      <c r="B374" s="1" t="s">
        <v>816</v>
      </c>
      <c r="C374" s="1" t="s">
        <v>815</v>
      </c>
    </row>
    <row r="375" spans="1:3" x14ac:dyDescent="0.2">
      <c r="A375" s="1" t="s">
        <v>817</v>
      </c>
      <c r="B375" s="1" t="s">
        <v>816</v>
      </c>
      <c r="C375" s="1" t="s">
        <v>818</v>
      </c>
    </row>
    <row r="376" spans="1:3" x14ac:dyDescent="0.2">
      <c r="A376" s="1" t="s">
        <v>819</v>
      </c>
      <c r="B376" s="1" t="s">
        <v>816</v>
      </c>
      <c r="C376" s="1" t="s">
        <v>820</v>
      </c>
    </row>
    <row r="377" spans="1:3" x14ac:dyDescent="0.2">
      <c r="A377" s="1" t="s">
        <v>821</v>
      </c>
      <c r="B377" s="1" t="s">
        <v>816</v>
      </c>
      <c r="C377" s="1" t="s">
        <v>822</v>
      </c>
    </row>
    <row r="378" spans="1:3" x14ac:dyDescent="0.2">
      <c r="A378" s="1" t="s">
        <v>823</v>
      </c>
      <c r="B378" s="1" t="s">
        <v>816</v>
      </c>
      <c r="C378" s="1" t="s">
        <v>824</v>
      </c>
    </row>
    <row r="379" spans="1:3" x14ac:dyDescent="0.2">
      <c r="A379" s="1" t="s">
        <v>825</v>
      </c>
      <c r="B379" s="1" t="s">
        <v>827</v>
      </c>
      <c r="C379" s="1" t="s">
        <v>826</v>
      </c>
    </row>
    <row r="380" spans="1:3" x14ac:dyDescent="0.2">
      <c r="A380" s="1" t="s">
        <v>828</v>
      </c>
      <c r="B380" s="1" t="s">
        <v>827</v>
      </c>
      <c r="C380" s="1" t="s">
        <v>829</v>
      </c>
    </row>
    <row r="381" spans="1:3" x14ac:dyDescent="0.2">
      <c r="A381" s="1" t="s">
        <v>830</v>
      </c>
      <c r="B381" s="1" t="s">
        <v>827</v>
      </c>
      <c r="C381" s="1" t="s">
        <v>831</v>
      </c>
    </row>
    <row r="382" spans="1:3" x14ac:dyDescent="0.2">
      <c r="A382" s="1" t="s">
        <v>832</v>
      </c>
      <c r="B382" s="1" t="s">
        <v>827</v>
      </c>
      <c r="C382" s="1" t="s">
        <v>833</v>
      </c>
    </row>
    <row r="383" spans="1:3" x14ac:dyDescent="0.2">
      <c r="A383" s="1" t="s">
        <v>834</v>
      </c>
      <c r="B383" s="1" t="s">
        <v>827</v>
      </c>
      <c r="C383" s="1" t="s">
        <v>835</v>
      </c>
    </row>
    <row r="384" spans="1:3" x14ac:dyDescent="0.2">
      <c r="A384" s="1" t="s">
        <v>836</v>
      </c>
      <c r="B384" s="1" t="s">
        <v>838</v>
      </c>
      <c r="C384" s="1" t="s">
        <v>837</v>
      </c>
    </row>
    <row r="385" spans="1:3" x14ac:dyDescent="0.2">
      <c r="A385" s="1" t="s">
        <v>839</v>
      </c>
      <c r="B385" s="1" t="s">
        <v>838</v>
      </c>
      <c r="C385" s="1" t="s">
        <v>840</v>
      </c>
    </row>
    <row r="386" spans="1:3" x14ac:dyDescent="0.2">
      <c r="A386" s="1" t="s">
        <v>841</v>
      </c>
      <c r="B386" s="1" t="s">
        <v>838</v>
      </c>
      <c r="C386" s="1" t="s">
        <v>842</v>
      </c>
    </row>
    <row r="387" spans="1:3" x14ac:dyDescent="0.2">
      <c r="A387" s="1" t="s">
        <v>843</v>
      </c>
      <c r="B387" s="1" t="s">
        <v>838</v>
      </c>
      <c r="C387" s="1" t="s">
        <v>844</v>
      </c>
    </row>
    <row r="388" spans="1:3" x14ac:dyDescent="0.2">
      <c r="A388" s="1" t="s">
        <v>845</v>
      </c>
      <c r="B388" s="1" t="s">
        <v>838</v>
      </c>
      <c r="C388" s="1" t="s">
        <v>846</v>
      </c>
    </row>
    <row r="389" spans="1:3" x14ac:dyDescent="0.2">
      <c r="A389" s="1" t="s">
        <v>847</v>
      </c>
      <c r="B389" s="1" t="s">
        <v>849</v>
      </c>
      <c r="C389" s="1" t="s">
        <v>848</v>
      </c>
    </row>
    <row r="390" spans="1:3" x14ac:dyDescent="0.2">
      <c r="A390" s="1" t="s">
        <v>850</v>
      </c>
      <c r="B390" s="1" t="s">
        <v>849</v>
      </c>
      <c r="C390" s="1" t="s">
        <v>851</v>
      </c>
    </row>
    <row r="391" spans="1:3" x14ac:dyDescent="0.2">
      <c r="A391" s="1" t="s">
        <v>852</v>
      </c>
      <c r="B391" s="1" t="s">
        <v>849</v>
      </c>
      <c r="C391" s="1" t="s">
        <v>853</v>
      </c>
    </row>
    <row r="392" spans="1:3" x14ac:dyDescent="0.2">
      <c r="A392" s="1" t="s">
        <v>854</v>
      </c>
      <c r="B392" s="1" t="s">
        <v>849</v>
      </c>
      <c r="C392" s="1" t="s">
        <v>855</v>
      </c>
    </row>
    <row r="393" spans="1:3" x14ac:dyDescent="0.2">
      <c r="A393" s="1" t="s">
        <v>856</v>
      </c>
      <c r="B393" s="1" t="s">
        <v>849</v>
      </c>
      <c r="C393" s="1" t="s">
        <v>857</v>
      </c>
    </row>
    <row r="394" spans="1:3" x14ac:dyDescent="0.2">
      <c r="A394" s="1" t="s">
        <v>858</v>
      </c>
      <c r="B394" s="1" t="s">
        <v>860</v>
      </c>
      <c r="C394" s="1" t="s">
        <v>859</v>
      </c>
    </row>
    <row r="395" spans="1:3" x14ac:dyDescent="0.2">
      <c r="A395" s="1" t="s">
        <v>861</v>
      </c>
      <c r="B395" s="1" t="s">
        <v>860</v>
      </c>
      <c r="C395" s="1" t="s">
        <v>862</v>
      </c>
    </row>
    <row r="396" spans="1:3" x14ac:dyDescent="0.2">
      <c r="A396" s="1" t="s">
        <v>863</v>
      </c>
      <c r="B396" s="1" t="s">
        <v>860</v>
      </c>
      <c r="C396" s="1" t="s">
        <v>864</v>
      </c>
    </row>
    <row r="397" spans="1:3" x14ac:dyDescent="0.2">
      <c r="A397" s="1" t="s">
        <v>865</v>
      </c>
      <c r="B397" s="1" t="s">
        <v>860</v>
      </c>
      <c r="C397" s="1" t="s">
        <v>866</v>
      </c>
    </row>
    <row r="398" spans="1:3" x14ac:dyDescent="0.2">
      <c r="A398" s="1" t="s">
        <v>867</v>
      </c>
      <c r="B398" s="1" t="s">
        <v>860</v>
      </c>
      <c r="C398" s="1" t="s">
        <v>868</v>
      </c>
    </row>
    <row r="399" spans="1:3" x14ac:dyDescent="0.2">
      <c r="A399" s="1" t="s">
        <v>869</v>
      </c>
      <c r="B399" s="1" t="s">
        <v>871</v>
      </c>
      <c r="C399" s="1" t="s">
        <v>870</v>
      </c>
    </row>
    <row r="400" spans="1:3" x14ac:dyDescent="0.2">
      <c r="A400" s="1" t="s">
        <v>872</v>
      </c>
      <c r="B400" s="1" t="s">
        <v>871</v>
      </c>
      <c r="C400" s="1" t="s">
        <v>873</v>
      </c>
    </row>
    <row r="401" spans="1:3" x14ac:dyDescent="0.2">
      <c r="A401" s="1" t="s">
        <v>874</v>
      </c>
      <c r="B401" s="1" t="s">
        <v>871</v>
      </c>
      <c r="C401" s="1" t="s">
        <v>875</v>
      </c>
    </row>
    <row r="402" spans="1:3" x14ac:dyDescent="0.2">
      <c r="A402" s="1" t="s">
        <v>876</v>
      </c>
      <c r="B402" s="1" t="s">
        <v>871</v>
      </c>
      <c r="C402" s="1" t="s">
        <v>877</v>
      </c>
    </row>
    <row r="403" spans="1:3" x14ac:dyDescent="0.2">
      <c r="A403" s="1" t="s">
        <v>878</v>
      </c>
      <c r="B403" s="1" t="s">
        <v>871</v>
      </c>
      <c r="C403" s="1" t="s">
        <v>879</v>
      </c>
    </row>
    <row r="404" spans="1:3" x14ac:dyDescent="0.2">
      <c r="A404" s="1" t="s">
        <v>880</v>
      </c>
      <c r="B404" s="1" t="s">
        <v>882</v>
      </c>
      <c r="C404" s="1" t="s">
        <v>881</v>
      </c>
    </row>
    <row r="405" spans="1:3" x14ac:dyDescent="0.2">
      <c r="A405" s="1" t="s">
        <v>883</v>
      </c>
      <c r="B405" s="1" t="s">
        <v>882</v>
      </c>
      <c r="C405" s="1" t="s">
        <v>884</v>
      </c>
    </row>
    <row r="406" spans="1:3" x14ac:dyDescent="0.2">
      <c r="A406" s="1" t="s">
        <v>885</v>
      </c>
      <c r="B406" s="1" t="s">
        <v>882</v>
      </c>
      <c r="C406" s="1" t="s">
        <v>886</v>
      </c>
    </row>
    <row r="407" spans="1:3" x14ac:dyDescent="0.2">
      <c r="A407" s="1" t="s">
        <v>887</v>
      </c>
      <c r="B407" s="1" t="s">
        <v>882</v>
      </c>
      <c r="C407" s="1" t="s">
        <v>888</v>
      </c>
    </row>
    <row r="408" spans="1:3" x14ac:dyDescent="0.2">
      <c r="A408" s="1" t="s">
        <v>889</v>
      </c>
      <c r="B408" s="1" t="s">
        <v>882</v>
      </c>
      <c r="C408" s="1" t="s">
        <v>890</v>
      </c>
    </row>
    <row r="409" spans="1:3" x14ac:dyDescent="0.2">
      <c r="A409" s="1" t="s">
        <v>891</v>
      </c>
      <c r="B409" s="1" t="s">
        <v>893</v>
      </c>
      <c r="C409" s="1" t="s">
        <v>892</v>
      </c>
    </row>
    <row r="410" spans="1:3" x14ac:dyDescent="0.2">
      <c r="A410" s="1" t="s">
        <v>894</v>
      </c>
      <c r="B410" s="1" t="s">
        <v>893</v>
      </c>
      <c r="C410" s="1" t="s">
        <v>895</v>
      </c>
    </row>
    <row r="411" spans="1:3" x14ac:dyDescent="0.2">
      <c r="A411" s="1" t="s">
        <v>896</v>
      </c>
      <c r="B411" s="1" t="s">
        <v>893</v>
      </c>
      <c r="C411" s="1" t="s">
        <v>897</v>
      </c>
    </row>
    <row r="412" spans="1:3" x14ac:dyDescent="0.2">
      <c r="A412" s="1" t="s">
        <v>898</v>
      </c>
      <c r="B412" s="1" t="s">
        <v>893</v>
      </c>
      <c r="C412" s="1" t="s">
        <v>899</v>
      </c>
    </row>
    <row r="413" spans="1:3" x14ac:dyDescent="0.2">
      <c r="A413" s="1" t="s">
        <v>900</v>
      </c>
      <c r="B413" s="1" t="s">
        <v>893</v>
      </c>
      <c r="C413" s="1" t="s">
        <v>901</v>
      </c>
    </row>
    <row r="414" spans="1:3" x14ac:dyDescent="0.2">
      <c r="A414" s="1" t="s">
        <v>902</v>
      </c>
      <c r="B414" s="1" t="s">
        <v>904</v>
      </c>
      <c r="C414" s="1" t="s">
        <v>903</v>
      </c>
    </row>
    <row r="415" spans="1:3" x14ac:dyDescent="0.2">
      <c r="A415" s="1" t="s">
        <v>905</v>
      </c>
      <c r="B415" s="1" t="s">
        <v>904</v>
      </c>
      <c r="C415" s="1" t="s">
        <v>906</v>
      </c>
    </row>
    <row r="416" spans="1:3" x14ac:dyDescent="0.2">
      <c r="A416" s="1" t="s">
        <v>907</v>
      </c>
      <c r="B416" s="1" t="s">
        <v>904</v>
      </c>
      <c r="C416" s="1" t="s">
        <v>908</v>
      </c>
    </row>
    <row r="417" spans="1:3" x14ac:dyDescent="0.2">
      <c r="A417" s="1" t="s">
        <v>909</v>
      </c>
      <c r="B417" s="1" t="s">
        <v>904</v>
      </c>
      <c r="C417" s="1" t="s">
        <v>910</v>
      </c>
    </row>
    <row r="418" spans="1:3" x14ac:dyDescent="0.2">
      <c r="A418" s="1" t="s">
        <v>911</v>
      </c>
      <c r="B418" s="1" t="s">
        <v>904</v>
      </c>
      <c r="C418" s="1" t="s">
        <v>912</v>
      </c>
    </row>
    <row r="419" spans="1:3" x14ac:dyDescent="0.2">
      <c r="A419" s="1" t="s">
        <v>913</v>
      </c>
      <c r="B419" s="1" t="s">
        <v>915</v>
      </c>
      <c r="C419" s="1" t="s">
        <v>914</v>
      </c>
    </row>
    <row r="420" spans="1:3" x14ac:dyDescent="0.2">
      <c r="A420" s="1" t="s">
        <v>916</v>
      </c>
      <c r="B420" s="1" t="s">
        <v>915</v>
      </c>
      <c r="C420" s="1" t="s">
        <v>917</v>
      </c>
    </row>
    <row r="421" spans="1:3" x14ac:dyDescent="0.2">
      <c r="A421" s="1" t="s">
        <v>918</v>
      </c>
      <c r="B421" s="1" t="s">
        <v>915</v>
      </c>
      <c r="C421" s="1" t="s">
        <v>919</v>
      </c>
    </row>
    <row r="422" spans="1:3" x14ac:dyDescent="0.2">
      <c r="A422" s="1" t="s">
        <v>920</v>
      </c>
      <c r="B422" s="1" t="s">
        <v>915</v>
      </c>
      <c r="C422" s="1" t="s">
        <v>921</v>
      </c>
    </row>
    <row r="423" spans="1:3" x14ac:dyDescent="0.2">
      <c r="A423" s="1" t="s">
        <v>922</v>
      </c>
      <c r="B423" s="1" t="s">
        <v>915</v>
      </c>
      <c r="C423" s="1" t="s">
        <v>923</v>
      </c>
    </row>
    <row r="424" spans="1:3" x14ac:dyDescent="0.2">
      <c r="A424" s="1" t="s">
        <v>924</v>
      </c>
      <c r="B424" s="1" t="s">
        <v>926</v>
      </c>
      <c r="C424" s="1" t="s">
        <v>925</v>
      </c>
    </row>
    <row r="425" spans="1:3" x14ac:dyDescent="0.2">
      <c r="A425" s="1" t="s">
        <v>927</v>
      </c>
      <c r="B425" s="1" t="s">
        <v>926</v>
      </c>
      <c r="C425" s="1" t="s">
        <v>928</v>
      </c>
    </row>
    <row r="426" spans="1:3" x14ac:dyDescent="0.2">
      <c r="A426" s="1" t="s">
        <v>929</v>
      </c>
      <c r="B426" s="1" t="s">
        <v>926</v>
      </c>
      <c r="C426" s="1" t="s">
        <v>930</v>
      </c>
    </row>
    <row r="427" spans="1:3" x14ac:dyDescent="0.2">
      <c r="A427" s="1" t="s">
        <v>931</v>
      </c>
      <c r="B427" s="1" t="s">
        <v>926</v>
      </c>
      <c r="C427" s="1" t="s">
        <v>932</v>
      </c>
    </row>
    <row r="428" spans="1:3" x14ac:dyDescent="0.2">
      <c r="A428" s="1" t="s">
        <v>933</v>
      </c>
      <c r="B428" s="1" t="s">
        <v>926</v>
      </c>
      <c r="C428" s="1" t="s">
        <v>934</v>
      </c>
    </row>
    <row r="429" spans="1:3" x14ac:dyDescent="0.2">
      <c r="A429" s="1" t="s">
        <v>935</v>
      </c>
      <c r="B429" s="1" t="s">
        <v>937</v>
      </c>
      <c r="C429" s="1" t="s">
        <v>936</v>
      </c>
    </row>
    <row r="430" spans="1:3" x14ac:dyDescent="0.2">
      <c r="A430" s="1" t="s">
        <v>938</v>
      </c>
      <c r="B430" s="1" t="s">
        <v>937</v>
      </c>
      <c r="C430" s="1" t="s">
        <v>939</v>
      </c>
    </row>
    <row r="431" spans="1:3" x14ac:dyDescent="0.2">
      <c r="A431" s="1" t="s">
        <v>940</v>
      </c>
      <c r="B431" s="1" t="s">
        <v>937</v>
      </c>
      <c r="C431" s="1" t="s">
        <v>941</v>
      </c>
    </row>
    <row r="432" spans="1:3" x14ac:dyDescent="0.2">
      <c r="A432" s="1" t="s">
        <v>942</v>
      </c>
      <c r="B432" s="1" t="s">
        <v>937</v>
      </c>
      <c r="C432" s="1" t="s">
        <v>943</v>
      </c>
    </row>
    <row r="433" spans="1:3" x14ac:dyDescent="0.2">
      <c r="A433" s="1" t="s">
        <v>944</v>
      </c>
      <c r="B433" s="1" t="s">
        <v>937</v>
      </c>
      <c r="C433" s="1" t="s">
        <v>945</v>
      </c>
    </row>
    <row r="434" spans="1:3" x14ac:dyDescent="0.2">
      <c r="A434" s="1" t="s">
        <v>946</v>
      </c>
      <c r="B434" s="1" t="s">
        <v>948</v>
      </c>
      <c r="C434" s="1" t="s">
        <v>947</v>
      </c>
    </row>
    <row r="435" spans="1:3" x14ac:dyDescent="0.2">
      <c r="A435" s="1" t="s">
        <v>949</v>
      </c>
      <c r="B435" s="1" t="s">
        <v>948</v>
      </c>
      <c r="C435" s="1" t="s">
        <v>950</v>
      </c>
    </row>
    <row r="436" spans="1:3" x14ac:dyDescent="0.2">
      <c r="A436" s="1" t="s">
        <v>951</v>
      </c>
      <c r="B436" s="1" t="s">
        <v>948</v>
      </c>
      <c r="C436" s="1" t="s">
        <v>952</v>
      </c>
    </row>
    <row r="437" spans="1:3" x14ac:dyDescent="0.2">
      <c r="A437" s="1" t="s">
        <v>953</v>
      </c>
      <c r="B437" s="1" t="s">
        <v>948</v>
      </c>
      <c r="C437" s="1" t="s">
        <v>954</v>
      </c>
    </row>
    <row r="438" spans="1:3" x14ac:dyDescent="0.2">
      <c r="A438" s="1" t="s">
        <v>955</v>
      </c>
      <c r="B438" s="1" t="s">
        <v>948</v>
      </c>
      <c r="C438" s="1" t="s">
        <v>956</v>
      </c>
    </row>
    <row r="439" spans="1:3" x14ac:dyDescent="0.2">
      <c r="A439" s="1" t="s">
        <v>957</v>
      </c>
      <c r="B439" s="1" t="s">
        <v>959</v>
      </c>
      <c r="C439" s="1" t="s">
        <v>958</v>
      </c>
    </row>
    <row r="440" spans="1:3" x14ac:dyDescent="0.2">
      <c r="A440" s="1" t="s">
        <v>960</v>
      </c>
      <c r="B440" s="1" t="s">
        <v>959</v>
      </c>
      <c r="C440" s="1" t="s">
        <v>961</v>
      </c>
    </row>
    <row r="441" spans="1:3" x14ac:dyDescent="0.2">
      <c r="A441" s="1" t="s">
        <v>962</v>
      </c>
      <c r="B441" s="1" t="s">
        <v>959</v>
      </c>
      <c r="C441" s="1" t="s">
        <v>963</v>
      </c>
    </row>
    <row r="442" spans="1:3" x14ac:dyDescent="0.2">
      <c r="A442" s="1" t="s">
        <v>964</v>
      </c>
      <c r="B442" s="1" t="s">
        <v>959</v>
      </c>
      <c r="C442" s="1" t="s">
        <v>965</v>
      </c>
    </row>
    <row r="443" spans="1:3" x14ac:dyDescent="0.2">
      <c r="A443" s="1" t="s">
        <v>966</v>
      </c>
      <c r="B443" s="1" t="s">
        <v>959</v>
      </c>
      <c r="C443" s="1" t="s">
        <v>967</v>
      </c>
    </row>
    <row r="444" spans="1:3" x14ac:dyDescent="0.2">
      <c r="A444" s="1" t="s">
        <v>968</v>
      </c>
      <c r="B444" s="1" t="s">
        <v>970</v>
      </c>
      <c r="C444" s="1" t="s">
        <v>969</v>
      </c>
    </row>
    <row r="445" spans="1:3" x14ac:dyDescent="0.2">
      <c r="A445" s="1" t="s">
        <v>971</v>
      </c>
      <c r="B445" s="1" t="s">
        <v>970</v>
      </c>
      <c r="C445" s="1" t="s">
        <v>972</v>
      </c>
    </row>
    <row r="446" spans="1:3" x14ac:dyDescent="0.2">
      <c r="A446" s="1" t="s">
        <v>973</v>
      </c>
      <c r="B446" s="1" t="s">
        <v>970</v>
      </c>
      <c r="C446" s="1" t="s">
        <v>974</v>
      </c>
    </row>
    <row r="447" spans="1:3" x14ac:dyDescent="0.2">
      <c r="A447" s="1" t="s">
        <v>975</v>
      </c>
      <c r="B447" s="1" t="s">
        <v>970</v>
      </c>
      <c r="C447" s="1" t="s">
        <v>976</v>
      </c>
    </row>
    <row r="448" spans="1:3" x14ac:dyDescent="0.2">
      <c r="A448" s="1" t="s">
        <v>977</v>
      </c>
      <c r="B448" s="1" t="s">
        <v>970</v>
      </c>
      <c r="C448" s="1" t="s">
        <v>978</v>
      </c>
    </row>
    <row r="449" spans="1:3" x14ac:dyDescent="0.2">
      <c r="A449" s="1" t="s">
        <v>979</v>
      </c>
      <c r="B449" s="1" t="s">
        <v>981</v>
      </c>
      <c r="C449" s="1" t="s">
        <v>980</v>
      </c>
    </row>
    <row r="450" spans="1:3" x14ac:dyDescent="0.2">
      <c r="A450" s="1" t="s">
        <v>982</v>
      </c>
      <c r="B450" s="1" t="s">
        <v>981</v>
      </c>
      <c r="C450" s="1" t="s">
        <v>983</v>
      </c>
    </row>
    <row r="451" spans="1:3" x14ac:dyDescent="0.2">
      <c r="A451" s="1" t="s">
        <v>984</v>
      </c>
      <c r="B451" s="1" t="s">
        <v>981</v>
      </c>
      <c r="C451" s="1" t="s">
        <v>985</v>
      </c>
    </row>
    <row r="452" spans="1:3" x14ac:dyDescent="0.2">
      <c r="A452" s="1" t="s">
        <v>986</v>
      </c>
      <c r="B452" s="1" t="s">
        <v>981</v>
      </c>
      <c r="C452" s="1" t="s">
        <v>987</v>
      </c>
    </row>
    <row r="453" spans="1:3" x14ac:dyDescent="0.2">
      <c r="A453" s="1" t="s">
        <v>988</v>
      </c>
      <c r="B453" s="1" t="s">
        <v>981</v>
      </c>
      <c r="C453" s="1" t="s">
        <v>989</v>
      </c>
    </row>
    <row r="454" spans="1:3" x14ac:dyDescent="0.2">
      <c r="A454" s="1" t="s">
        <v>990</v>
      </c>
      <c r="B454" s="1" t="s">
        <v>992</v>
      </c>
      <c r="C454" s="1" t="s">
        <v>991</v>
      </c>
    </row>
    <row r="455" spans="1:3" x14ac:dyDescent="0.2">
      <c r="A455" s="1" t="s">
        <v>993</v>
      </c>
      <c r="B455" s="1" t="s">
        <v>992</v>
      </c>
      <c r="C455" s="1" t="s">
        <v>994</v>
      </c>
    </row>
    <row r="456" spans="1:3" x14ac:dyDescent="0.2">
      <c r="A456" s="1" t="s">
        <v>995</v>
      </c>
      <c r="B456" s="1" t="s">
        <v>992</v>
      </c>
      <c r="C456" s="1" t="s">
        <v>996</v>
      </c>
    </row>
    <row r="457" spans="1:3" x14ac:dyDescent="0.2">
      <c r="A457" s="1" t="s">
        <v>997</v>
      </c>
      <c r="B457" s="1" t="s">
        <v>992</v>
      </c>
      <c r="C457" s="1" t="s">
        <v>998</v>
      </c>
    </row>
    <row r="458" spans="1:3" x14ac:dyDescent="0.2">
      <c r="A458" s="1" t="s">
        <v>999</v>
      </c>
      <c r="B458" s="1" t="s">
        <v>992</v>
      </c>
      <c r="C458" s="1" t="s">
        <v>1000</v>
      </c>
    </row>
    <row r="459" spans="1:3" x14ac:dyDescent="0.2">
      <c r="A459" s="1" t="s">
        <v>1001</v>
      </c>
      <c r="B459" s="1" t="s">
        <v>1003</v>
      </c>
      <c r="C459" s="1" t="s">
        <v>1002</v>
      </c>
    </row>
    <row r="460" spans="1:3" x14ac:dyDescent="0.2">
      <c r="A460" s="1" t="s">
        <v>1004</v>
      </c>
      <c r="B460" s="1" t="s">
        <v>1003</v>
      </c>
      <c r="C460" s="1" t="s">
        <v>1005</v>
      </c>
    </row>
    <row r="461" spans="1:3" x14ac:dyDescent="0.2">
      <c r="A461" s="1" t="s">
        <v>1006</v>
      </c>
      <c r="B461" s="1" t="s">
        <v>1003</v>
      </c>
      <c r="C461" s="1" t="s">
        <v>1007</v>
      </c>
    </row>
    <row r="462" spans="1:3" x14ac:dyDescent="0.2">
      <c r="A462" s="1" t="s">
        <v>1008</v>
      </c>
      <c r="B462" s="1" t="s">
        <v>1003</v>
      </c>
      <c r="C462" s="1" t="s">
        <v>1009</v>
      </c>
    </row>
    <row r="463" spans="1:3" x14ac:dyDescent="0.2">
      <c r="A463" s="1" t="s">
        <v>1010</v>
      </c>
      <c r="B463" s="1" t="s">
        <v>1003</v>
      </c>
      <c r="C463" s="1" t="s">
        <v>1011</v>
      </c>
    </row>
    <row r="464" spans="1:3" x14ac:dyDescent="0.2">
      <c r="A464" s="1" t="s">
        <v>1012</v>
      </c>
      <c r="B464" s="1" t="s">
        <v>1014</v>
      </c>
      <c r="C464" s="1" t="s">
        <v>1013</v>
      </c>
    </row>
    <row r="465" spans="1:3" x14ac:dyDescent="0.2">
      <c r="A465" s="1" t="s">
        <v>1015</v>
      </c>
      <c r="B465" s="1" t="s">
        <v>1014</v>
      </c>
      <c r="C465" s="1" t="s">
        <v>1016</v>
      </c>
    </row>
    <row r="466" spans="1:3" x14ac:dyDescent="0.2">
      <c r="A466" s="1" t="s">
        <v>1017</v>
      </c>
      <c r="B466" s="1" t="s">
        <v>1014</v>
      </c>
      <c r="C466" s="1" t="s">
        <v>1018</v>
      </c>
    </row>
    <row r="467" spans="1:3" x14ac:dyDescent="0.2">
      <c r="A467" s="1" t="s">
        <v>1019</v>
      </c>
      <c r="B467" s="1" t="s">
        <v>1014</v>
      </c>
      <c r="C467" s="1" t="s">
        <v>1020</v>
      </c>
    </row>
    <row r="468" spans="1:3" x14ac:dyDescent="0.2">
      <c r="A468" s="1" t="s">
        <v>1021</v>
      </c>
      <c r="B468" s="1" t="s">
        <v>1014</v>
      </c>
      <c r="C468" s="1" t="s">
        <v>1022</v>
      </c>
    </row>
    <row r="469" spans="1:3" x14ac:dyDescent="0.2">
      <c r="A469" s="1" t="s">
        <v>1023</v>
      </c>
      <c r="B469" s="1" t="s">
        <v>1025</v>
      </c>
      <c r="C469" s="1" t="s">
        <v>1024</v>
      </c>
    </row>
    <row r="470" spans="1:3" x14ac:dyDescent="0.2">
      <c r="A470" s="1" t="s">
        <v>1026</v>
      </c>
      <c r="B470" s="1" t="s">
        <v>1025</v>
      </c>
      <c r="C470" s="1" t="s">
        <v>1027</v>
      </c>
    </row>
    <row r="471" spans="1:3" x14ac:dyDescent="0.2">
      <c r="A471" s="1" t="s">
        <v>1028</v>
      </c>
      <c r="B471" s="1" t="s">
        <v>1025</v>
      </c>
      <c r="C471" s="1" t="s">
        <v>1029</v>
      </c>
    </row>
    <row r="472" spans="1:3" x14ac:dyDescent="0.2">
      <c r="A472" s="1" t="s">
        <v>1030</v>
      </c>
      <c r="B472" s="1" t="s">
        <v>1025</v>
      </c>
      <c r="C472" s="1" t="s">
        <v>1031</v>
      </c>
    </row>
    <row r="473" spans="1:3" x14ac:dyDescent="0.2">
      <c r="A473" s="1" t="s">
        <v>1032</v>
      </c>
      <c r="B473" s="1" t="s">
        <v>1025</v>
      </c>
      <c r="C473" s="1" t="s">
        <v>1033</v>
      </c>
    </row>
    <row r="474" spans="1:3" x14ac:dyDescent="0.2">
      <c r="A474" s="1" t="s">
        <v>1034</v>
      </c>
      <c r="B474" s="1" t="s">
        <v>1036</v>
      </c>
      <c r="C474" s="1" t="s">
        <v>1035</v>
      </c>
    </row>
    <row r="475" spans="1:3" x14ac:dyDescent="0.2">
      <c r="A475" s="1" t="s">
        <v>1037</v>
      </c>
      <c r="B475" s="1" t="s">
        <v>1036</v>
      </c>
      <c r="C475" s="1" t="s">
        <v>1038</v>
      </c>
    </row>
    <row r="476" spans="1:3" x14ac:dyDescent="0.2">
      <c r="A476" s="1" t="s">
        <v>1039</v>
      </c>
      <c r="B476" s="1" t="s">
        <v>1036</v>
      </c>
      <c r="C476" s="1" t="s">
        <v>1040</v>
      </c>
    </row>
    <row r="477" spans="1:3" x14ac:dyDescent="0.2">
      <c r="A477" s="1" t="s">
        <v>1041</v>
      </c>
      <c r="B477" s="1" t="s">
        <v>1036</v>
      </c>
      <c r="C477" s="1" t="s">
        <v>1042</v>
      </c>
    </row>
    <row r="478" spans="1:3" x14ac:dyDescent="0.2">
      <c r="A478" s="1" t="s">
        <v>1043</v>
      </c>
      <c r="B478" s="1" t="s">
        <v>1036</v>
      </c>
      <c r="C478" s="1" t="s">
        <v>1044</v>
      </c>
    </row>
    <row r="479" spans="1:3" x14ac:dyDescent="0.2">
      <c r="A479" s="1" t="s">
        <v>1045</v>
      </c>
      <c r="B479" s="1" t="s">
        <v>1047</v>
      </c>
      <c r="C479" s="1" t="s">
        <v>1046</v>
      </c>
    </row>
    <row r="480" spans="1:3" x14ac:dyDescent="0.2">
      <c r="A480" s="1" t="s">
        <v>1048</v>
      </c>
      <c r="B480" s="1" t="s">
        <v>1047</v>
      </c>
      <c r="C480" s="1" t="s">
        <v>1049</v>
      </c>
    </row>
    <row r="481" spans="1:3" x14ac:dyDescent="0.2">
      <c r="A481" s="1" t="s">
        <v>1050</v>
      </c>
      <c r="B481" s="1" t="s">
        <v>1047</v>
      </c>
      <c r="C481" s="1" t="s">
        <v>1049</v>
      </c>
    </row>
    <row r="482" spans="1:3" x14ac:dyDescent="0.2">
      <c r="A482" s="1" t="s">
        <v>1051</v>
      </c>
      <c r="B482" s="1" t="s">
        <v>1047</v>
      </c>
      <c r="C482" s="1" t="s">
        <v>1052</v>
      </c>
    </row>
    <row r="483" spans="1:3" x14ac:dyDescent="0.2">
      <c r="A483" s="1" t="s">
        <v>1053</v>
      </c>
      <c r="B483" s="1" t="s">
        <v>1047</v>
      </c>
      <c r="C483" s="1" t="s">
        <v>1054</v>
      </c>
    </row>
    <row r="484" spans="1:3" x14ac:dyDescent="0.2">
      <c r="A484" s="1" t="s">
        <v>1055</v>
      </c>
      <c r="B484" s="1" t="s">
        <v>1057</v>
      </c>
      <c r="C484" s="1" t="s">
        <v>1056</v>
      </c>
    </row>
    <row r="485" spans="1:3" x14ac:dyDescent="0.2">
      <c r="A485" s="1" t="s">
        <v>1058</v>
      </c>
      <c r="B485" s="1" t="s">
        <v>1057</v>
      </c>
      <c r="C485" s="1" t="s">
        <v>1059</v>
      </c>
    </row>
    <row r="486" spans="1:3" x14ac:dyDescent="0.2">
      <c r="A486" s="1" t="s">
        <v>1060</v>
      </c>
      <c r="B486" s="1" t="s">
        <v>1057</v>
      </c>
      <c r="C486" s="1" t="s">
        <v>1061</v>
      </c>
    </row>
    <row r="487" spans="1:3" x14ac:dyDescent="0.2">
      <c r="A487" s="1" t="s">
        <v>1062</v>
      </c>
      <c r="B487" s="1" t="s">
        <v>1057</v>
      </c>
      <c r="C487" s="1" t="s">
        <v>1063</v>
      </c>
    </row>
    <row r="488" spans="1:3" x14ac:dyDescent="0.2">
      <c r="A488" s="1" t="s">
        <v>1064</v>
      </c>
      <c r="B488" s="1" t="s">
        <v>1057</v>
      </c>
      <c r="C488" s="1" t="s">
        <v>1065</v>
      </c>
    </row>
    <row r="489" spans="1:3" x14ac:dyDescent="0.2">
      <c r="A489" s="1" t="s">
        <v>1066</v>
      </c>
      <c r="B489" s="1" t="s">
        <v>1068</v>
      </c>
      <c r="C489" s="1" t="s">
        <v>1067</v>
      </c>
    </row>
    <row r="490" spans="1:3" x14ac:dyDescent="0.2">
      <c r="A490" s="1" t="s">
        <v>1069</v>
      </c>
      <c r="B490" s="1" t="s">
        <v>1068</v>
      </c>
      <c r="C490" s="1" t="s">
        <v>1070</v>
      </c>
    </row>
    <row r="491" spans="1:3" x14ac:dyDescent="0.2">
      <c r="A491" s="1" t="s">
        <v>1071</v>
      </c>
      <c r="B491" s="1" t="s">
        <v>1068</v>
      </c>
      <c r="C491" s="1" t="s">
        <v>1072</v>
      </c>
    </row>
    <row r="492" spans="1:3" x14ac:dyDescent="0.2">
      <c r="A492" s="1" t="s">
        <v>1073</v>
      </c>
      <c r="B492" s="1" t="s">
        <v>1068</v>
      </c>
      <c r="C492" s="1" t="s">
        <v>1074</v>
      </c>
    </row>
    <row r="493" spans="1:3" x14ac:dyDescent="0.2">
      <c r="A493" s="1" t="s">
        <v>1075</v>
      </c>
      <c r="B493" s="1" t="s">
        <v>1068</v>
      </c>
      <c r="C493" s="1" t="s">
        <v>1076</v>
      </c>
    </row>
    <row r="494" spans="1:3" x14ac:dyDescent="0.2">
      <c r="A494" s="1" t="s">
        <v>1077</v>
      </c>
      <c r="B494" s="1" t="s">
        <v>1079</v>
      </c>
      <c r="C494" s="1" t="s">
        <v>1078</v>
      </c>
    </row>
    <row r="495" spans="1:3" x14ac:dyDescent="0.2">
      <c r="A495" s="1" t="s">
        <v>1080</v>
      </c>
      <c r="B495" s="1" t="s">
        <v>1079</v>
      </c>
      <c r="C495" s="1" t="s">
        <v>1081</v>
      </c>
    </row>
    <row r="496" spans="1:3" x14ac:dyDescent="0.2">
      <c r="A496" s="1" t="s">
        <v>1082</v>
      </c>
      <c r="B496" s="1" t="s">
        <v>1079</v>
      </c>
      <c r="C496" s="1" t="s">
        <v>1083</v>
      </c>
    </row>
    <row r="497" spans="1:3" x14ac:dyDescent="0.2">
      <c r="A497" s="1" t="s">
        <v>1084</v>
      </c>
      <c r="B497" s="1" t="s">
        <v>1079</v>
      </c>
      <c r="C497" s="1" t="s">
        <v>1085</v>
      </c>
    </row>
    <row r="498" spans="1:3" x14ac:dyDescent="0.2">
      <c r="A498" s="1" t="s">
        <v>1086</v>
      </c>
      <c r="B498" s="1" t="s">
        <v>1079</v>
      </c>
      <c r="C498" s="1" t="s">
        <v>1087</v>
      </c>
    </row>
    <row r="499" spans="1:3" x14ac:dyDescent="0.2">
      <c r="A499" s="1" t="s">
        <v>1088</v>
      </c>
      <c r="B499" s="1" t="s">
        <v>1090</v>
      </c>
      <c r="C499" s="1" t="s">
        <v>1089</v>
      </c>
    </row>
    <row r="500" spans="1:3" x14ac:dyDescent="0.2">
      <c r="A500" s="1" t="s">
        <v>1091</v>
      </c>
      <c r="B500" s="1" t="s">
        <v>1090</v>
      </c>
      <c r="C500" s="1" t="s">
        <v>1092</v>
      </c>
    </row>
    <row r="501" spans="1:3" x14ac:dyDescent="0.2">
      <c r="A501" s="1" t="s">
        <v>1093</v>
      </c>
      <c r="B501" s="1" t="s">
        <v>1090</v>
      </c>
      <c r="C501" s="1" t="s">
        <v>1094</v>
      </c>
    </row>
    <row r="502" spans="1:3" x14ac:dyDescent="0.2">
      <c r="A502" s="1" t="s">
        <v>1095</v>
      </c>
      <c r="B502" s="1" t="s">
        <v>1090</v>
      </c>
      <c r="C502" s="1" t="s">
        <v>1096</v>
      </c>
    </row>
    <row r="503" spans="1:3" x14ac:dyDescent="0.2">
      <c r="A503" s="1" t="s">
        <v>1097</v>
      </c>
      <c r="B503" s="1" t="s">
        <v>1090</v>
      </c>
      <c r="C503" s="1" t="s">
        <v>1098</v>
      </c>
    </row>
    <row r="504" spans="1:3" x14ac:dyDescent="0.2">
      <c r="A504" s="1" t="s">
        <v>1099</v>
      </c>
      <c r="B504" s="1" t="s">
        <v>1101</v>
      </c>
      <c r="C504" s="1" t="s">
        <v>1100</v>
      </c>
    </row>
    <row r="505" spans="1:3" x14ac:dyDescent="0.2">
      <c r="A505" s="1" t="s">
        <v>1102</v>
      </c>
      <c r="B505" s="1" t="s">
        <v>1101</v>
      </c>
      <c r="C505" s="1" t="s">
        <v>1103</v>
      </c>
    </row>
    <row r="506" spans="1:3" x14ac:dyDescent="0.2">
      <c r="A506" s="1" t="s">
        <v>1104</v>
      </c>
      <c r="B506" s="1" t="s">
        <v>1101</v>
      </c>
      <c r="C506" s="1" t="s">
        <v>1105</v>
      </c>
    </row>
    <row r="507" spans="1:3" x14ac:dyDescent="0.2">
      <c r="A507" s="1" t="s">
        <v>1106</v>
      </c>
      <c r="B507" s="1" t="s">
        <v>1101</v>
      </c>
      <c r="C507" s="1" t="s">
        <v>1107</v>
      </c>
    </row>
    <row r="508" spans="1:3" x14ac:dyDescent="0.2">
      <c r="A508" s="1" t="s">
        <v>1108</v>
      </c>
      <c r="B508" s="1" t="s">
        <v>1101</v>
      </c>
      <c r="C508" s="1" t="s">
        <v>1109</v>
      </c>
    </row>
    <row r="509" spans="1:3" x14ac:dyDescent="0.2">
      <c r="A509" s="1" t="s">
        <v>1110</v>
      </c>
      <c r="B509" s="1" t="s">
        <v>1112</v>
      </c>
      <c r="C509" s="1" t="s">
        <v>1111</v>
      </c>
    </row>
    <row r="510" spans="1:3" x14ac:dyDescent="0.2">
      <c r="A510" s="1" t="s">
        <v>1113</v>
      </c>
      <c r="B510" s="1" t="s">
        <v>1112</v>
      </c>
      <c r="C510" s="1" t="s">
        <v>1114</v>
      </c>
    </row>
    <row r="511" spans="1:3" x14ac:dyDescent="0.2">
      <c r="A511" s="1" t="s">
        <v>1115</v>
      </c>
      <c r="B511" s="1" t="s">
        <v>1112</v>
      </c>
      <c r="C511" s="1" t="s">
        <v>1116</v>
      </c>
    </row>
    <row r="512" spans="1:3" x14ac:dyDescent="0.2">
      <c r="A512" s="1" t="s">
        <v>1117</v>
      </c>
      <c r="B512" s="1" t="s">
        <v>1112</v>
      </c>
      <c r="C512" s="1" t="s">
        <v>1118</v>
      </c>
    </row>
    <row r="513" spans="1:3" x14ac:dyDescent="0.2">
      <c r="A513" s="1" t="s">
        <v>1119</v>
      </c>
      <c r="B513" s="1" t="s">
        <v>1112</v>
      </c>
      <c r="C513" s="1" t="s">
        <v>1120</v>
      </c>
    </row>
    <row r="514" spans="1:3" x14ac:dyDescent="0.2">
      <c r="A514" s="1" t="s">
        <v>1121</v>
      </c>
      <c r="B514" s="1" t="s">
        <v>1123</v>
      </c>
      <c r="C514" s="1" t="s">
        <v>1122</v>
      </c>
    </row>
    <row r="515" spans="1:3" x14ac:dyDescent="0.2">
      <c r="A515" s="1" t="s">
        <v>1124</v>
      </c>
      <c r="B515" s="1" t="s">
        <v>1123</v>
      </c>
      <c r="C515" s="1" t="s">
        <v>1125</v>
      </c>
    </row>
    <row r="516" spans="1:3" x14ac:dyDescent="0.2">
      <c r="A516" s="1" t="s">
        <v>1126</v>
      </c>
      <c r="B516" s="1" t="s">
        <v>1123</v>
      </c>
      <c r="C516" s="1" t="s">
        <v>1127</v>
      </c>
    </row>
    <row r="517" spans="1:3" x14ac:dyDescent="0.2">
      <c r="A517" s="1" t="s">
        <v>1128</v>
      </c>
      <c r="B517" s="1" t="s">
        <v>1123</v>
      </c>
      <c r="C517" s="1" t="s">
        <v>1129</v>
      </c>
    </row>
    <row r="518" spans="1:3" x14ac:dyDescent="0.2">
      <c r="A518" s="1" t="s">
        <v>1130</v>
      </c>
      <c r="B518" s="1" t="s">
        <v>1123</v>
      </c>
      <c r="C518" s="1" t="s">
        <v>1131</v>
      </c>
    </row>
    <row r="519" spans="1:3" x14ac:dyDescent="0.2">
      <c r="A519" s="1" t="s">
        <v>1132</v>
      </c>
      <c r="B519" s="1" t="s">
        <v>1134</v>
      </c>
      <c r="C519" s="1" t="s">
        <v>1133</v>
      </c>
    </row>
    <row r="520" spans="1:3" x14ac:dyDescent="0.2">
      <c r="A520" s="1" t="s">
        <v>1135</v>
      </c>
      <c r="B520" s="1" t="s">
        <v>1134</v>
      </c>
      <c r="C520" s="1" t="s">
        <v>1136</v>
      </c>
    </row>
    <row r="521" spans="1:3" x14ac:dyDescent="0.2">
      <c r="A521" s="1" t="s">
        <v>1137</v>
      </c>
      <c r="B521" s="1" t="s">
        <v>1134</v>
      </c>
      <c r="C521" s="1" t="s">
        <v>1138</v>
      </c>
    </row>
    <row r="522" spans="1:3" x14ac:dyDescent="0.2">
      <c r="A522" s="1" t="s">
        <v>1139</v>
      </c>
      <c r="B522" s="1" t="s">
        <v>1134</v>
      </c>
      <c r="C522" s="1" t="s">
        <v>1140</v>
      </c>
    </row>
    <row r="523" spans="1:3" x14ac:dyDescent="0.2">
      <c r="A523" s="1" t="s">
        <v>1141</v>
      </c>
      <c r="B523" s="1" t="s">
        <v>1134</v>
      </c>
      <c r="C523" s="1" t="s">
        <v>1142</v>
      </c>
    </row>
    <row r="524" spans="1:3" x14ac:dyDescent="0.2">
      <c r="A524" s="1" t="s">
        <v>1143</v>
      </c>
      <c r="B524" s="1" t="s">
        <v>1145</v>
      </c>
      <c r="C524" s="1" t="s">
        <v>1144</v>
      </c>
    </row>
    <row r="525" spans="1:3" x14ac:dyDescent="0.2">
      <c r="A525" s="1" t="s">
        <v>1146</v>
      </c>
      <c r="B525" s="1" t="s">
        <v>1145</v>
      </c>
      <c r="C525" s="1" t="s">
        <v>1147</v>
      </c>
    </row>
    <row r="526" spans="1:3" x14ac:dyDescent="0.2">
      <c r="A526" s="1" t="s">
        <v>1148</v>
      </c>
      <c r="B526" s="1" t="s">
        <v>1145</v>
      </c>
      <c r="C526" s="1" t="s">
        <v>1149</v>
      </c>
    </row>
    <row r="527" spans="1:3" x14ac:dyDescent="0.2">
      <c r="A527" s="1" t="s">
        <v>1150</v>
      </c>
      <c r="B527" s="1" t="s">
        <v>1145</v>
      </c>
      <c r="C527" s="1" t="s">
        <v>1151</v>
      </c>
    </row>
    <row r="528" spans="1:3" x14ac:dyDescent="0.2">
      <c r="A528" s="1" t="s">
        <v>1152</v>
      </c>
      <c r="B528" s="1" t="s">
        <v>1145</v>
      </c>
      <c r="C528" s="1" t="s">
        <v>1153</v>
      </c>
    </row>
    <row r="529" spans="1:3" x14ac:dyDescent="0.2">
      <c r="A529" s="1" t="s">
        <v>1154</v>
      </c>
      <c r="B529" s="1" t="s">
        <v>1156</v>
      </c>
      <c r="C529" s="1" t="s">
        <v>1155</v>
      </c>
    </row>
    <row r="530" spans="1:3" x14ac:dyDescent="0.2">
      <c r="A530" s="1" t="s">
        <v>1157</v>
      </c>
      <c r="B530" s="1" t="s">
        <v>1156</v>
      </c>
      <c r="C530" s="1" t="s">
        <v>1158</v>
      </c>
    </row>
    <row r="531" spans="1:3" x14ac:dyDescent="0.2">
      <c r="A531" s="1" t="s">
        <v>1159</v>
      </c>
      <c r="B531" s="1" t="s">
        <v>1156</v>
      </c>
      <c r="C531" s="1" t="s">
        <v>1160</v>
      </c>
    </row>
    <row r="532" spans="1:3" x14ac:dyDescent="0.2">
      <c r="A532" s="1" t="s">
        <v>1161</v>
      </c>
      <c r="B532" s="1" t="s">
        <v>1156</v>
      </c>
      <c r="C532" s="1" t="s">
        <v>1162</v>
      </c>
    </row>
    <row r="533" spans="1:3" x14ac:dyDescent="0.2">
      <c r="A533" s="1" t="s">
        <v>1163</v>
      </c>
      <c r="B533" s="1" t="s">
        <v>1156</v>
      </c>
      <c r="C533" s="1" t="s">
        <v>1164</v>
      </c>
    </row>
    <row r="534" spans="1:3" x14ac:dyDescent="0.2">
      <c r="A534" s="1" t="s">
        <v>1165</v>
      </c>
      <c r="B534" s="1" t="s">
        <v>1167</v>
      </c>
      <c r="C534" s="1" t="s">
        <v>1166</v>
      </c>
    </row>
    <row r="535" spans="1:3" x14ac:dyDescent="0.2">
      <c r="A535" s="1" t="s">
        <v>1168</v>
      </c>
      <c r="B535" s="1" t="s">
        <v>1167</v>
      </c>
      <c r="C535" s="1" t="s">
        <v>1166</v>
      </c>
    </row>
    <row r="536" spans="1:3" x14ac:dyDescent="0.2">
      <c r="A536" s="1" t="s">
        <v>1169</v>
      </c>
      <c r="B536" s="1" t="s">
        <v>1167</v>
      </c>
      <c r="C536" s="1" t="s">
        <v>1166</v>
      </c>
    </row>
    <row r="537" spans="1:3" x14ac:dyDescent="0.2">
      <c r="A537" s="1" t="s">
        <v>1170</v>
      </c>
      <c r="B537" s="1" t="s">
        <v>1167</v>
      </c>
      <c r="C537" s="1" t="s">
        <v>1166</v>
      </c>
    </row>
    <row r="538" spans="1:3" x14ac:dyDescent="0.2">
      <c r="A538" s="1" t="s">
        <v>1171</v>
      </c>
      <c r="B538" s="1" t="s">
        <v>1167</v>
      </c>
      <c r="C538" s="1" t="s">
        <v>1166</v>
      </c>
    </row>
    <row r="539" spans="1:3" x14ac:dyDescent="0.2">
      <c r="A539" s="1" t="s">
        <v>1172</v>
      </c>
      <c r="B539" s="1" t="s">
        <v>1174</v>
      </c>
      <c r="C539" s="1" t="s">
        <v>1173</v>
      </c>
    </row>
    <row r="540" spans="1:3" x14ac:dyDescent="0.2">
      <c r="A540" s="1" t="s">
        <v>1175</v>
      </c>
      <c r="B540" s="1" t="s">
        <v>1174</v>
      </c>
      <c r="C540" s="1" t="s">
        <v>1176</v>
      </c>
    </row>
    <row r="541" spans="1:3" x14ac:dyDescent="0.2">
      <c r="A541" s="1" t="s">
        <v>1177</v>
      </c>
      <c r="B541" s="1" t="s">
        <v>1174</v>
      </c>
      <c r="C541" s="1" t="s">
        <v>1178</v>
      </c>
    </row>
    <row r="542" spans="1:3" x14ac:dyDescent="0.2">
      <c r="A542" s="1" t="s">
        <v>1179</v>
      </c>
      <c r="B542" s="1" t="s">
        <v>1174</v>
      </c>
      <c r="C542" s="1" t="s">
        <v>1180</v>
      </c>
    </row>
    <row r="543" spans="1:3" x14ac:dyDescent="0.2">
      <c r="A543" s="1" t="s">
        <v>1181</v>
      </c>
      <c r="B543" s="1" t="s">
        <v>1174</v>
      </c>
      <c r="C543" s="1" t="s">
        <v>1182</v>
      </c>
    </row>
    <row r="544" spans="1:3" x14ac:dyDescent="0.2">
      <c r="A544" s="1" t="s">
        <v>1183</v>
      </c>
      <c r="B544" s="1" t="s">
        <v>1185</v>
      </c>
      <c r="C544" s="1" t="s">
        <v>1184</v>
      </c>
    </row>
    <row r="545" spans="1:3" x14ac:dyDescent="0.2">
      <c r="A545" s="1" t="s">
        <v>1186</v>
      </c>
      <c r="B545" s="1" t="s">
        <v>1185</v>
      </c>
      <c r="C545" s="1" t="s">
        <v>1187</v>
      </c>
    </row>
    <row r="546" spans="1:3" x14ac:dyDescent="0.2">
      <c r="A546" s="1" t="s">
        <v>1188</v>
      </c>
      <c r="B546" s="1" t="s">
        <v>1185</v>
      </c>
      <c r="C546" s="1" t="s">
        <v>1189</v>
      </c>
    </row>
    <row r="547" spans="1:3" x14ac:dyDescent="0.2">
      <c r="A547" s="1" t="s">
        <v>1190</v>
      </c>
      <c r="B547" s="1" t="s">
        <v>1185</v>
      </c>
      <c r="C547" s="1" t="s">
        <v>1191</v>
      </c>
    </row>
    <row r="548" spans="1:3" x14ac:dyDescent="0.2">
      <c r="A548" s="1" t="s">
        <v>1192</v>
      </c>
      <c r="B548" s="1" t="s">
        <v>1185</v>
      </c>
      <c r="C548" s="1" t="s">
        <v>1193</v>
      </c>
    </row>
    <row r="549" spans="1:3" x14ac:dyDescent="0.2">
      <c r="A549" s="1" t="s">
        <v>1194</v>
      </c>
      <c r="B549" s="1" t="s">
        <v>1196</v>
      </c>
      <c r="C549" s="1" t="s">
        <v>1195</v>
      </c>
    </row>
    <row r="550" spans="1:3" x14ac:dyDescent="0.2">
      <c r="A550" s="1" t="s">
        <v>1197</v>
      </c>
      <c r="B550" s="1" t="s">
        <v>1196</v>
      </c>
      <c r="C550" s="1" t="s">
        <v>1198</v>
      </c>
    </row>
    <row r="551" spans="1:3" x14ac:dyDescent="0.2">
      <c r="A551" s="1" t="s">
        <v>1199</v>
      </c>
      <c r="B551" s="1" t="s">
        <v>1196</v>
      </c>
      <c r="C551" s="1" t="s">
        <v>1200</v>
      </c>
    </row>
    <row r="552" spans="1:3" x14ac:dyDescent="0.2">
      <c r="A552" s="1" t="s">
        <v>1201</v>
      </c>
      <c r="B552" s="1" t="s">
        <v>1196</v>
      </c>
      <c r="C552" s="1" t="s">
        <v>1202</v>
      </c>
    </row>
    <row r="553" spans="1:3" x14ac:dyDescent="0.2">
      <c r="A553" s="1" t="s">
        <v>1203</v>
      </c>
      <c r="B553" s="1" t="s">
        <v>1196</v>
      </c>
      <c r="C553" s="1" t="s">
        <v>1204</v>
      </c>
    </row>
    <row r="554" spans="1:3" x14ac:dyDescent="0.2">
      <c r="A554" s="1" t="s">
        <v>1205</v>
      </c>
      <c r="B554" s="1" t="s">
        <v>1207</v>
      </c>
      <c r="C554" s="1" t="s">
        <v>1206</v>
      </c>
    </row>
    <row r="555" spans="1:3" x14ac:dyDescent="0.2">
      <c r="A555" s="1" t="s">
        <v>1208</v>
      </c>
      <c r="B555" s="1" t="s">
        <v>1207</v>
      </c>
      <c r="C555" s="1" t="s">
        <v>1209</v>
      </c>
    </row>
    <row r="556" spans="1:3" x14ac:dyDescent="0.2">
      <c r="A556" s="1" t="s">
        <v>1210</v>
      </c>
      <c r="B556" s="1" t="s">
        <v>1207</v>
      </c>
      <c r="C556" s="1" t="s">
        <v>1211</v>
      </c>
    </row>
    <row r="557" spans="1:3" x14ac:dyDescent="0.2">
      <c r="A557" s="1" t="s">
        <v>1212</v>
      </c>
      <c r="B557" s="1" t="s">
        <v>1207</v>
      </c>
      <c r="C557" s="1" t="s">
        <v>1213</v>
      </c>
    </row>
    <row r="558" spans="1:3" x14ac:dyDescent="0.2">
      <c r="A558" s="1" t="s">
        <v>1214</v>
      </c>
      <c r="B558" s="1" t="s">
        <v>1207</v>
      </c>
      <c r="C558" s="1" t="s">
        <v>1215</v>
      </c>
    </row>
    <row r="559" spans="1:3" x14ac:dyDescent="0.2">
      <c r="A559" s="1" t="s">
        <v>1216</v>
      </c>
      <c r="B559" s="1" t="s">
        <v>1218</v>
      </c>
      <c r="C559" s="1" t="s">
        <v>1217</v>
      </c>
    </row>
    <row r="560" spans="1:3" x14ac:dyDescent="0.2">
      <c r="A560" s="1" t="s">
        <v>1219</v>
      </c>
      <c r="B560" s="1" t="s">
        <v>1218</v>
      </c>
      <c r="C560" s="1" t="s">
        <v>1220</v>
      </c>
    </row>
    <row r="561" spans="1:3" x14ac:dyDescent="0.2">
      <c r="A561" s="1" t="s">
        <v>1221</v>
      </c>
      <c r="B561" s="1" t="s">
        <v>1218</v>
      </c>
      <c r="C561" s="1" t="s">
        <v>1222</v>
      </c>
    </row>
    <row r="562" spans="1:3" x14ac:dyDescent="0.2">
      <c r="A562" s="1" t="s">
        <v>1223</v>
      </c>
      <c r="B562" s="1" t="s">
        <v>1218</v>
      </c>
      <c r="C562" s="1" t="s">
        <v>1224</v>
      </c>
    </row>
    <row r="563" spans="1:3" x14ac:dyDescent="0.2">
      <c r="A563" s="1" t="s">
        <v>1225</v>
      </c>
      <c r="B563" s="1" t="s">
        <v>1218</v>
      </c>
      <c r="C563" s="1" t="s">
        <v>1226</v>
      </c>
    </row>
    <row r="564" spans="1:3" x14ac:dyDescent="0.2">
      <c r="A564" s="1" t="s">
        <v>1227</v>
      </c>
      <c r="B564" s="1" t="s">
        <v>1229</v>
      </c>
      <c r="C564" s="1" t="s">
        <v>1228</v>
      </c>
    </row>
    <row r="565" spans="1:3" x14ac:dyDescent="0.2">
      <c r="A565" s="1" t="s">
        <v>1230</v>
      </c>
      <c r="B565" s="1" t="s">
        <v>1229</v>
      </c>
      <c r="C565" s="1" t="s">
        <v>1231</v>
      </c>
    </row>
    <row r="566" spans="1:3" x14ac:dyDescent="0.2">
      <c r="A566" s="1" t="s">
        <v>1232</v>
      </c>
      <c r="B566" s="1" t="s">
        <v>1229</v>
      </c>
      <c r="C566" s="1" t="s">
        <v>1233</v>
      </c>
    </row>
    <row r="567" spans="1:3" x14ac:dyDescent="0.2">
      <c r="A567" s="1" t="s">
        <v>1234</v>
      </c>
      <c r="B567" s="1" t="s">
        <v>1229</v>
      </c>
      <c r="C567" s="1" t="s">
        <v>1235</v>
      </c>
    </row>
    <row r="568" spans="1:3" x14ac:dyDescent="0.2">
      <c r="A568" s="1" t="s">
        <v>1236</v>
      </c>
      <c r="B568" s="1" t="s">
        <v>1229</v>
      </c>
      <c r="C568" s="1" t="s">
        <v>1237</v>
      </c>
    </row>
    <row r="569" spans="1:3" x14ac:dyDescent="0.2">
      <c r="A569" s="1" t="s">
        <v>1238</v>
      </c>
      <c r="B569" s="1" t="s">
        <v>1240</v>
      </c>
      <c r="C569" s="1" t="s">
        <v>1239</v>
      </c>
    </row>
    <row r="570" spans="1:3" x14ac:dyDescent="0.2">
      <c r="A570" s="1" t="s">
        <v>1241</v>
      </c>
      <c r="B570" s="1" t="s">
        <v>1240</v>
      </c>
      <c r="C570" s="1" t="s">
        <v>1242</v>
      </c>
    </row>
    <row r="571" spans="1:3" x14ac:dyDescent="0.2">
      <c r="A571" s="1" t="s">
        <v>1243</v>
      </c>
      <c r="B571" s="1" t="s">
        <v>1240</v>
      </c>
      <c r="C571" s="1" t="s">
        <v>1244</v>
      </c>
    </row>
    <row r="572" spans="1:3" x14ac:dyDescent="0.2">
      <c r="A572" s="1" t="s">
        <v>1245</v>
      </c>
      <c r="B572" s="1" t="s">
        <v>1240</v>
      </c>
      <c r="C572" s="1" t="s">
        <v>1246</v>
      </c>
    </row>
    <row r="573" spans="1:3" x14ac:dyDescent="0.2">
      <c r="A573" s="1" t="s">
        <v>1247</v>
      </c>
      <c r="B573" s="1" t="s">
        <v>1240</v>
      </c>
      <c r="C573" s="1" t="s">
        <v>1248</v>
      </c>
    </row>
    <row r="574" spans="1:3" x14ac:dyDescent="0.2">
      <c r="A574" s="1" t="s">
        <v>1249</v>
      </c>
      <c r="B574" s="1" t="s">
        <v>1251</v>
      </c>
      <c r="C574" s="1" t="s">
        <v>1250</v>
      </c>
    </row>
    <row r="575" spans="1:3" x14ac:dyDescent="0.2">
      <c r="A575" s="1" t="s">
        <v>1252</v>
      </c>
      <c r="B575" s="1" t="s">
        <v>1251</v>
      </c>
      <c r="C575" s="1" t="s">
        <v>1253</v>
      </c>
    </row>
    <row r="576" spans="1:3" x14ac:dyDescent="0.2">
      <c r="A576" s="1" t="s">
        <v>1254</v>
      </c>
      <c r="B576" s="1" t="s">
        <v>1251</v>
      </c>
      <c r="C576" s="1" t="s">
        <v>1255</v>
      </c>
    </row>
    <row r="577" spans="1:3" x14ac:dyDescent="0.2">
      <c r="A577" s="1" t="s">
        <v>1256</v>
      </c>
      <c r="B577" s="1" t="s">
        <v>1251</v>
      </c>
      <c r="C577" s="1" t="s">
        <v>1257</v>
      </c>
    </row>
    <row r="578" spans="1:3" x14ac:dyDescent="0.2">
      <c r="A578" s="1" t="s">
        <v>1258</v>
      </c>
      <c r="B578" s="1" t="s">
        <v>1251</v>
      </c>
      <c r="C578" s="1" t="s">
        <v>1259</v>
      </c>
    </row>
    <row r="579" spans="1:3" x14ac:dyDescent="0.2">
      <c r="A579" s="1" t="s">
        <v>1260</v>
      </c>
      <c r="B579" s="1" t="s">
        <v>1262</v>
      </c>
      <c r="C579" s="1" t="s">
        <v>1261</v>
      </c>
    </row>
    <row r="580" spans="1:3" x14ac:dyDescent="0.2">
      <c r="A580" s="1" t="s">
        <v>1263</v>
      </c>
      <c r="B580" s="1" t="s">
        <v>1262</v>
      </c>
      <c r="C580" s="1" t="s">
        <v>1264</v>
      </c>
    </row>
    <row r="581" spans="1:3" x14ac:dyDescent="0.2">
      <c r="A581" s="1" t="s">
        <v>1265</v>
      </c>
      <c r="B581" s="1" t="s">
        <v>1262</v>
      </c>
      <c r="C581" s="1" t="s">
        <v>1266</v>
      </c>
    </row>
    <row r="582" spans="1:3" x14ac:dyDescent="0.2">
      <c r="A582" s="1" t="s">
        <v>1267</v>
      </c>
      <c r="B582" s="1" t="s">
        <v>1262</v>
      </c>
      <c r="C582" s="1" t="s">
        <v>1268</v>
      </c>
    </row>
    <row r="583" spans="1:3" x14ac:dyDescent="0.2">
      <c r="A583" s="1" t="s">
        <v>1269</v>
      </c>
      <c r="B583" s="1" t="s">
        <v>1262</v>
      </c>
      <c r="C583" s="1" t="s">
        <v>1270</v>
      </c>
    </row>
    <row r="584" spans="1:3" x14ac:dyDescent="0.2">
      <c r="A584" s="1" t="s">
        <v>1271</v>
      </c>
      <c r="B584" s="1" t="s">
        <v>1273</v>
      </c>
      <c r="C584" s="1" t="s">
        <v>1272</v>
      </c>
    </row>
    <row r="585" spans="1:3" x14ac:dyDescent="0.2">
      <c r="A585" s="1" t="s">
        <v>1274</v>
      </c>
      <c r="B585" s="1" t="s">
        <v>1273</v>
      </c>
      <c r="C585" s="1" t="s">
        <v>1275</v>
      </c>
    </row>
    <row r="586" spans="1:3" x14ac:dyDescent="0.2">
      <c r="A586" s="1" t="s">
        <v>1276</v>
      </c>
      <c r="B586" s="1" t="s">
        <v>1273</v>
      </c>
      <c r="C586" s="1" t="s">
        <v>1277</v>
      </c>
    </row>
    <row r="587" spans="1:3" x14ac:dyDescent="0.2">
      <c r="A587" s="1" t="s">
        <v>1278</v>
      </c>
      <c r="B587" s="1" t="s">
        <v>1273</v>
      </c>
      <c r="C587" s="1" t="s">
        <v>1279</v>
      </c>
    </row>
    <row r="588" spans="1:3" x14ac:dyDescent="0.2">
      <c r="A588" s="1" t="s">
        <v>1280</v>
      </c>
      <c r="B588" s="1" t="s">
        <v>1273</v>
      </c>
      <c r="C588" s="1" t="s">
        <v>1281</v>
      </c>
    </row>
    <row r="589" spans="1:3" x14ac:dyDescent="0.2">
      <c r="A589" s="1" t="s">
        <v>1282</v>
      </c>
      <c r="B589" s="1" t="s">
        <v>1284</v>
      </c>
      <c r="C589" s="1" t="s">
        <v>1283</v>
      </c>
    </row>
    <row r="590" spans="1:3" x14ac:dyDescent="0.2">
      <c r="A590" s="1" t="s">
        <v>1285</v>
      </c>
      <c r="B590" s="1" t="s">
        <v>1284</v>
      </c>
      <c r="C590" s="1" t="s">
        <v>1286</v>
      </c>
    </row>
    <row r="591" spans="1:3" x14ac:dyDescent="0.2">
      <c r="A591" s="1" t="s">
        <v>1287</v>
      </c>
      <c r="B591" s="1" t="s">
        <v>1284</v>
      </c>
      <c r="C591" s="1" t="s">
        <v>1288</v>
      </c>
    </row>
    <row r="592" spans="1:3" x14ac:dyDescent="0.2">
      <c r="A592" s="1" t="s">
        <v>1289</v>
      </c>
      <c r="B592" s="1" t="s">
        <v>1284</v>
      </c>
      <c r="C592" s="1" t="s">
        <v>1290</v>
      </c>
    </row>
    <row r="593" spans="1:3" x14ac:dyDescent="0.2">
      <c r="A593" s="1" t="s">
        <v>1291</v>
      </c>
      <c r="B593" s="1" t="s">
        <v>1284</v>
      </c>
      <c r="C593" s="1" t="s">
        <v>1292</v>
      </c>
    </row>
    <row r="594" spans="1:3" x14ac:dyDescent="0.2">
      <c r="A594" s="1" t="s">
        <v>1293</v>
      </c>
      <c r="B594" s="1" t="s">
        <v>1295</v>
      </c>
      <c r="C594" s="1" t="s">
        <v>1294</v>
      </c>
    </row>
    <row r="595" spans="1:3" x14ac:dyDescent="0.2">
      <c r="A595" s="1" t="s">
        <v>1296</v>
      </c>
      <c r="B595" s="1" t="s">
        <v>1295</v>
      </c>
      <c r="C595" s="1" t="s">
        <v>1297</v>
      </c>
    </row>
    <row r="596" spans="1:3" x14ac:dyDescent="0.2">
      <c r="A596" s="1" t="s">
        <v>1298</v>
      </c>
      <c r="B596" s="1" t="s">
        <v>1295</v>
      </c>
      <c r="C596" s="1" t="s">
        <v>1299</v>
      </c>
    </row>
    <row r="597" spans="1:3" x14ac:dyDescent="0.2">
      <c r="A597" s="1" t="s">
        <v>1300</v>
      </c>
      <c r="B597" s="1" t="s">
        <v>1295</v>
      </c>
      <c r="C597" s="1" t="s">
        <v>1301</v>
      </c>
    </row>
    <row r="598" spans="1:3" x14ac:dyDescent="0.2">
      <c r="A598" s="1" t="s">
        <v>1302</v>
      </c>
      <c r="B598" s="1" t="s">
        <v>1295</v>
      </c>
      <c r="C598" s="1" t="s">
        <v>1303</v>
      </c>
    </row>
    <row r="599" spans="1:3" x14ac:dyDescent="0.2">
      <c r="A599" s="1" t="s">
        <v>1304</v>
      </c>
      <c r="B599" s="1" t="s">
        <v>1306</v>
      </c>
      <c r="C599" s="1" t="s">
        <v>1305</v>
      </c>
    </row>
    <row r="600" spans="1:3" x14ac:dyDescent="0.2">
      <c r="A600" s="1" t="s">
        <v>1307</v>
      </c>
      <c r="B600" s="1" t="s">
        <v>1306</v>
      </c>
      <c r="C600" s="1" t="s">
        <v>1308</v>
      </c>
    </row>
    <row r="601" spans="1:3" x14ac:dyDescent="0.2">
      <c r="A601" s="1" t="s">
        <v>1309</v>
      </c>
      <c r="B601" s="1" t="s">
        <v>1306</v>
      </c>
      <c r="C601" s="1" t="s">
        <v>1310</v>
      </c>
    </row>
    <row r="602" spans="1:3" x14ac:dyDescent="0.2">
      <c r="A602" s="1" t="s">
        <v>1311</v>
      </c>
      <c r="B602" s="1" t="s">
        <v>1306</v>
      </c>
      <c r="C602" s="1" t="s">
        <v>1312</v>
      </c>
    </row>
    <row r="603" spans="1:3" x14ac:dyDescent="0.2">
      <c r="A603" s="1" t="s">
        <v>1313</v>
      </c>
      <c r="B603" s="1" t="s">
        <v>1306</v>
      </c>
      <c r="C603" s="1" t="s">
        <v>1314</v>
      </c>
    </row>
    <row r="604" spans="1:3" x14ac:dyDescent="0.2">
      <c r="A604" s="1" t="s">
        <v>1315</v>
      </c>
      <c r="B604" s="1" t="s">
        <v>1317</v>
      </c>
      <c r="C604" s="1" t="s">
        <v>1316</v>
      </c>
    </row>
    <row r="605" spans="1:3" x14ac:dyDescent="0.2">
      <c r="A605" s="1" t="s">
        <v>1318</v>
      </c>
      <c r="B605" s="1" t="s">
        <v>1317</v>
      </c>
      <c r="C605" s="1" t="s">
        <v>1319</v>
      </c>
    </row>
    <row r="606" spans="1:3" x14ac:dyDescent="0.2">
      <c r="A606" s="1" t="s">
        <v>1320</v>
      </c>
      <c r="B606" s="1" t="s">
        <v>1317</v>
      </c>
      <c r="C606" s="1" t="s">
        <v>1321</v>
      </c>
    </row>
    <row r="607" spans="1:3" x14ac:dyDescent="0.2">
      <c r="A607" s="1" t="s">
        <v>1322</v>
      </c>
      <c r="B607" s="1" t="s">
        <v>1317</v>
      </c>
      <c r="C607" s="1" t="s">
        <v>1323</v>
      </c>
    </row>
    <row r="608" spans="1:3" x14ac:dyDescent="0.2">
      <c r="A608" s="1" t="s">
        <v>1324</v>
      </c>
      <c r="B608" s="1" t="s">
        <v>1317</v>
      </c>
      <c r="C608" s="1" t="s">
        <v>1325</v>
      </c>
    </row>
    <row r="609" spans="1:3" x14ac:dyDescent="0.2">
      <c r="A609" s="1" t="s">
        <v>1326</v>
      </c>
      <c r="B609" s="1" t="s">
        <v>1328</v>
      </c>
      <c r="C609" s="1" t="s">
        <v>1327</v>
      </c>
    </row>
    <row r="610" spans="1:3" x14ac:dyDescent="0.2">
      <c r="A610" s="1" t="s">
        <v>1329</v>
      </c>
      <c r="B610" s="1" t="s">
        <v>1328</v>
      </c>
      <c r="C610" s="1" t="s">
        <v>1330</v>
      </c>
    </row>
    <row r="611" spans="1:3" x14ac:dyDescent="0.2">
      <c r="A611" s="1" t="s">
        <v>1331</v>
      </c>
      <c r="B611" s="1" t="s">
        <v>1328</v>
      </c>
      <c r="C611" s="1" t="s">
        <v>1332</v>
      </c>
    </row>
    <row r="612" spans="1:3" x14ac:dyDescent="0.2">
      <c r="A612" s="1" t="s">
        <v>1333</v>
      </c>
      <c r="B612" s="1" t="s">
        <v>1328</v>
      </c>
      <c r="C612" s="1" t="s">
        <v>1334</v>
      </c>
    </row>
    <row r="613" spans="1:3" x14ac:dyDescent="0.2">
      <c r="A613" s="1" t="s">
        <v>1335</v>
      </c>
      <c r="B613" s="1" t="s">
        <v>1328</v>
      </c>
      <c r="C613" s="1" t="s">
        <v>1336</v>
      </c>
    </row>
    <row r="614" spans="1:3" x14ac:dyDescent="0.2">
      <c r="A614" s="1" t="s">
        <v>1337</v>
      </c>
      <c r="B614" s="1" t="s">
        <v>1339</v>
      </c>
      <c r="C614" s="1" t="s">
        <v>1338</v>
      </c>
    </row>
    <row r="615" spans="1:3" x14ac:dyDescent="0.2">
      <c r="A615" s="1" t="s">
        <v>1340</v>
      </c>
      <c r="B615" s="1" t="s">
        <v>1339</v>
      </c>
      <c r="C615" s="1" t="s">
        <v>1341</v>
      </c>
    </row>
    <row r="616" spans="1:3" x14ac:dyDescent="0.2">
      <c r="A616" s="1" t="s">
        <v>1342</v>
      </c>
      <c r="B616" s="1" t="s">
        <v>1339</v>
      </c>
      <c r="C616" s="1" t="s">
        <v>1343</v>
      </c>
    </row>
    <row r="617" spans="1:3" x14ac:dyDescent="0.2">
      <c r="A617" s="1" t="s">
        <v>1344</v>
      </c>
      <c r="B617" s="1" t="s">
        <v>1339</v>
      </c>
      <c r="C617" s="1" t="s">
        <v>1345</v>
      </c>
    </row>
    <row r="618" spans="1:3" x14ac:dyDescent="0.2">
      <c r="A618" s="1" t="s">
        <v>1346</v>
      </c>
      <c r="B618" s="1" t="s">
        <v>1339</v>
      </c>
      <c r="C618" s="1" t="s">
        <v>1347</v>
      </c>
    </row>
    <row r="619" spans="1:3" x14ac:dyDescent="0.2">
      <c r="A619" s="1" t="s">
        <v>1348</v>
      </c>
      <c r="B619" s="1" t="s">
        <v>1350</v>
      </c>
      <c r="C619" s="1" t="s">
        <v>1349</v>
      </c>
    </row>
    <row r="620" spans="1:3" x14ac:dyDescent="0.2">
      <c r="A620" s="1" t="s">
        <v>1351</v>
      </c>
      <c r="B620" s="1" t="s">
        <v>1350</v>
      </c>
      <c r="C620" s="1" t="s">
        <v>1352</v>
      </c>
    </row>
    <row r="621" spans="1:3" x14ac:dyDescent="0.2">
      <c r="A621" s="1" t="s">
        <v>1353</v>
      </c>
      <c r="B621" s="1" t="s">
        <v>1350</v>
      </c>
      <c r="C621" s="1" t="s">
        <v>1354</v>
      </c>
    </row>
    <row r="622" spans="1:3" x14ac:dyDescent="0.2">
      <c r="A622" s="1" t="s">
        <v>1355</v>
      </c>
      <c r="B622" s="1" t="s">
        <v>1350</v>
      </c>
      <c r="C622" s="1" t="s">
        <v>1356</v>
      </c>
    </row>
    <row r="623" spans="1:3" x14ac:dyDescent="0.2">
      <c r="A623" s="1" t="s">
        <v>1357</v>
      </c>
      <c r="B623" s="1" t="s">
        <v>1350</v>
      </c>
      <c r="C623" s="1" t="s">
        <v>1358</v>
      </c>
    </row>
    <row r="624" spans="1:3" x14ac:dyDescent="0.2">
      <c r="A624" s="1" t="s">
        <v>1359</v>
      </c>
      <c r="B624" s="1" t="s">
        <v>1361</v>
      </c>
      <c r="C624" s="1" t="s">
        <v>1360</v>
      </c>
    </row>
    <row r="625" spans="1:3" x14ac:dyDescent="0.2">
      <c r="A625" s="1" t="s">
        <v>1362</v>
      </c>
      <c r="B625" s="1" t="s">
        <v>1361</v>
      </c>
      <c r="C625" s="1" t="s">
        <v>1363</v>
      </c>
    </row>
    <row r="626" spans="1:3" x14ac:dyDescent="0.2">
      <c r="A626" s="1" t="s">
        <v>1364</v>
      </c>
      <c r="B626" s="1" t="s">
        <v>1361</v>
      </c>
      <c r="C626" s="1" t="s">
        <v>1365</v>
      </c>
    </row>
    <row r="627" spans="1:3" x14ac:dyDescent="0.2">
      <c r="A627" s="1" t="s">
        <v>1366</v>
      </c>
      <c r="B627" s="1" t="s">
        <v>1361</v>
      </c>
      <c r="C627" s="1" t="s">
        <v>1367</v>
      </c>
    </row>
    <row r="628" spans="1:3" x14ac:dyDescent="0.2">
      <c r="A628" s="1" t="s">
        <v>1368</v>
      </c>
      <c r="B628" s="1" t="s">
        <v>1361</v>
      </c>
      <c r="C628" s="1" t="s">
        <v>1369</v>
      </c>
    </row>
    <row r="629" spans="1:3" x14ac:dyDescent="0.2">
      <c r="A629" s="1" t="s">
        <v>1370</v>
      </c>
      <c r="B629" s="1" t="s">
        <v>1372</v>
      </c>
      <c r="C629" s="1" t="s">
        <v>1371</v>
      </c>
    </row>
    <row r="630" spans="1:3" x14ac:dyDescent="0.2">
      <c r="A630" s="1" t="s">
        <v>1373</v>
      </c>
      <c r="B630" s="1" t="s">
        <v>1372</v>
      </c>
      <c r="C630" s="1" t="s">
        <v>1374</v>
      </c>
    </row>
    <row r="631" spans="1:3" x14ac:dyDescent="0.2">
      <c r="A631" s="1" t="s">
        <v>1375</v>
      </c>
      <c r="B631" s="1" t="s">
        <v>1372</v>
      </c>
      <c r="C631" s="1" t="s">
        <v>1376</v>
      </c>
    </row>
    <row r="632" spans="1:3" x14ac:dyDescent="0.2">
      <c r="A632" s="1" t="s">
        <v>1377</v>
      </c>
      <c r="B632" s="1" t="s">
        <v>1372</v>
      </c>
      <c r="C632" s="1" t="s">
        <v>1378</v>
      </c>
    </row>
    <row r="633" spans="1:3" x14ac:dyDescent="0.2">
      <c r="A633" s="1" t="s">
        <v>1379</v>
      </c>
      <c r="B633" s="1" t="s">
        <v>1372</v>
      </c>
      <c r="C633" s="1" t="s">
        <v>1380</v>
      </c>
    </row>
    <row r="634" spans="1:3" x14ac:dyDescent="0.2">
      <c r="A634" s="1" t="s">
        <v>1381</v>
      </c>
      <c r="B634" s="1" t="s">
        <v>1383</v>
      </c>
      <c r="C634" s="1" t="s">
        <v>1382</v>
      </c>
    </row>
    <row r="635" spans="1:3" x14ac:dyDescent="0.2">
      <c r="A635" s="1" t="s">
        <v>1384</v>
      </c>
      <c r="B635" s="1" t="s">
        <v>1383</v>
      </c>
      <c r="C635" s="1" t="s">
        <v>1385</v>
      </c>
    </row>
    <row r="636" spans="1:3" x14ac:dyDescent="0.2">
      <c r="A636" s="1" t="s">
        <v>1386</v>
      </c>
      <c r="B636" s="1" t="s">
        <v>1383</v>
      </c>
      <c r="C636" s="1" t="s">
        <v>1387</v>
      </c>
    </row>
    <row r="637" spans="1:3" x14ac:dyDescent="0.2">
      <c r="A637" s="1" t="s">
        <v>1388</v>
      </c>
      <c r="B637" s="1" t="s">
        <v>1383</v>
      </c>
      <c r="C637" s="1" t="s">
        <v>1389</v>
      </c>
    </row>
    <row r="638" spans="1:3" x14ac:dyDescent="0.2">
      <c r="A638" s="1" t="s">
        <v>1390</v>
      </c>
      <c r="B638" s="1" t="s">
        <v>1383</v>
      </c>
      <c r="C638" s="1" t="s">
        <v>1391</v>
      </c>
    </row>
    <row r="639" spans="1:3" x14ac:dyDescent="0.2">
      <c r="A639" s="1" t="s">
        <v>1392</v>
      </c>
      <c r="B639" s="1" t="s">
        <v>1394</v>
      </c>
      <c r="C639" s="1" t="s">
        <v>1393</v>
      </c>
    </row>
    <row r="640" spans="1:3" x14ac:dyDescent="0.2">
      <c r="A640" s="1" t="s">
        <v>1395</v>
      </c>
      <c r="B640" s="1" t="s">
        <v>1394</v>
      </c>
      <c r="C640" s="1" t="s">
        <v>1396</v>
      </c>
    </row>
    <row r="641" spans="1:3" x14ac:dyDescent="0.2">
      <c r="A641" s="1" t="s">
        <v>1397</v>
      </c>
      <c r="B641" s="1" t="s">
        <v>1394</v>
      </c>
      <c r="C641" s="1" t="s">
        <v>1398</v>
      </c>
    </row>
    <row r="642" spans="1:3" x14ac:dyDescent="0.2">
      <c r="A642" s="1" t="s">
        <v>1399</v>
      </c>
      <c r="B642" s="1" t="s">
        <v>1394</v>
      </c>
      <c r="C642" s="1" t="s">
        <v>1400</v>
      </c>
    </row>
    <row r="643" spans="1:3" x14ac:dyDescent="0.2">
      <c r="A643" s="1" t="s">
        <v>1401</v>
      </c>
      <c r="B643" s="1" t="s">
        <v>1394</v>
      </c>
      <c r="C643" s="1" t="s">
        <v>1402</v>
      </c>
    </row>
    <row r="644" spans="1:3" x14ac:dyDescent="0.2">
      <c r="A644" s="1" t="s">
        <v>1403</v>
      </c>
      <c r="B644" s="1" t="s">
        <v>1405</v>
      </c>
      <c r="C644" s="1" t="s">
        <v>1404</v>
      </c>
    </row>
    <row r="645" spans="1:3" x14ac:dyDescent="0.2">
      <c r="A645" s="1" t="s">
        <v>1406</v>
      </c>
      <c r="B645" s="1" t="s">
        <v>1405</v>
      </c>
      <c r="C645" s="1" t="s">
        <v>1407</v>
      </c>
    </row>
    <row r="646" spans="1:3" x14ac:dyDescent="0.2">
      <c r="A646" s="1" t="s">
        <v>1408</v>
      </c>
      <c r="B646" s="1" t="s">
        <v>1405</v>
      </c>
      <c r="C646" s="1" t="s">
        <v>1409</v>
      </c>
    </row>
    <row r="647" spans="1:3" x14ac:dyDescent="0.2">
      <c r="A647" s="1" t="s">
        <v>1410</v>
      </c>
      <c r="B647" s="1" t="s">
        <v>1405</v>
      </c>
      <c r="C647" s="1" t="s">
        <v>1411</v>
      </c>
    </row>
    <row r="648" spans="1:3" x14ac:dyDescent="0.2">
      <c r="A648" s="1" t="s">
        <v>1412</v>
      </c>
      <c r="B648" s="1" t="s">
        <v>1405</v>
      </c>
      <c r="C648" s="1" t="s">
        <v>1413</v>
      </c>
    </row>
    <row r="649" spans="1:3" x14ac:dyDescent="0.2">
      <c r="A649" s="1" t="s">
        <v>1414</v>
      </c>
      <c r="B649" s="1" t="s">
        <v>1416</v>
      </c>
      <c r="C649" s="1" t="s">
        <v>1415</v>
      </c>
    </row>
    <row r="650" spans="1:3" x14ac:dyDescent="0.2">
      <c r="A650" s="1" t="s">
        <v>1417</v>
      </c>
      <c r="B650" s="1" t="s">
        <v>1416</v>
      </c>
      <c r="C650" s="1" t="s">
        <v>1418</v>
      </c>
    </row>
    <row r="651" spans="1:3" x14ac:dyDescent="0.2">
      <c r="A651" s="1" t="s">
        <v>1419</v>
      </c>
      <c r="B651" s="1" t="s">
        <v>1416</v>
      </c>
      <c r="C651" s="1" t="s">
        <v>1420</v>
      </c>
    </row>
    <row r="652" spans="1:3" x14ac:dyDescent="0.2">
      <c r="A652" s="1" t="s">
        <v>1421</v>
      </c>
      <c r="B652" s="1" t="s">
        <v>1416</v>
      </c>
      <c r="C652" s="1" t="s">
        <v>1422</v>
      </c>
    </row>
    <row r="653" spans="1:3" x14ac:dyDescent="0.2">
      <c r="A653" s="1" t="s">
        <v>1423</v>
      </c>
      <c r="B653" s="1" t="s">
        <v>1416</v>
      </c>
      <c r="C653" s="1" t="s">
        <v>1424</v>
      </c>
    </row>
    <row r="654" spans="1:3" x14ac:dyDescent="0.2">
      <c r="A654" s="1" t="s">
        <v>1425</v>
      </c>
      <c r="B654" s="1" t="s">
        <v>1427</v>
      </c>
      <c r="C654" s="1" t="s">
        <v>1426</v>
      </c>
    </row>
    <row r="655" spans="1:3" x14ac:dyDescent="0.2">
      <c r="A655" s="1" t="s">
        <v>1428</v>
      </c>
      <c r="B655" s="1" t="s">
        <v>1427</v>
      </c>
      <c r="C655" s="1" t="s">
        <v>1429</v>
      </c>
    </row>
    <row r="656" spans="1:3" x14ac:dyDescent="0.2">
      <c r="A656" s="1" t="s">
        <v>1430</v>
      </c>
      <c r="B656" s="1" t="s">
        <v>1427</v>
      </c>
      <c r="C656" s="1" t="s">
        <v>1431</v>
      </c>
    </row>
    <row r="657" spans="1:3" x14ac:dyDescent="0.2">
      <c r="A657" s="1" t="s">
        <v>1432</v>
      </c>
      <c r="B657" s="1" t="s">
        <v>1427</v>
      </c>
      <c r="C657" s="1" t="s">
        <v>1433</v>
      </c>
    </row>
    <row r="658" spans="1:3" x14ac:dyDescent="0.2">
      <c r="A658" s="1" t="s">
        <v>1434</v>
      </c>
      <c r="B658" s="1" t="s">
        <v>1427</v>
      </c>
      <c r="C658" s="1" t="s">
        <v>1435</v>
      </c>
    </row>
    <row r="659" spans="1:3" x14ac:dyDescent="0.2">
      <c r="A659" s="1" t="s">
        <v>1436</v>
      </c>
      <c r="B659" s="1" t="s">
        <v>1438</v>
      </c>
      <c r="C659" s="1" t="s">
        <v>1437</v>
      </c>
    </row>
    <row r="660" spans="1:3" x14ac:dyDescent="0.2">
      <c r="A660" s="1" t="s">
        <v>1439</v>
      </c>
      <c r="B660" s="1" t="s">
        <v>1438</v>
      </c>
      <c r="C660" s="1" t="s">
        <v>1440</v>
      </c>
    </row>
    <row r="661" spans="1:3" x14ac:dyDescent="0.2">
      <c r="A661" s="1" t="s">
        <v>1441</v>
      </c>
      <c r="B661" s="1" t="s">
        <v>1438</v>
      </c>
      <c r="C661" s="1" t="s">
        <v>1442</v>
      </c>
    </row>
    <row r="662" spans="1:3" x14ac:dyDescent="0.2">
      <c r="A662" s="1" t="s">
        <v>1443</v>
      </c>
      <c r="B662" s="1" t="s">
        <v>1438</v>
      </c>
      <c r="C662" s="1" t="s">
        <v>1444</v>
      </c>
    </row>
    <row r="663" spans="1:3" x14ac:dyDescent="0.2">
      <c r="A663" s="1" t="s">
        <v>1445</v>
      </c>
      <c r="B663" s="1" t="s">
        <v>1438</v>
      </c>
      <c r="C663" s="1" t="s">
        <v>1446</v>
      </c>
    </row>
    <row r="664" spans="1:3" x14ac:dyDescent="0.2">
      <c r="A664" s="1" t="s">
        <v>1447</v>
      </c>
      <c r="B664" s="1" t="s">
        <v>1449</v>
      </c>
      <c r="C664" s="1" t="s">
        <v>1448</v>
      </c>
    </row>
    <row r="665" spans="1:3" x14ac:dyDescent="0.2">
      <c r="A665" s="1" t="s">
        <v>1450</v>
      </c>
      <c r="B665" s="1" t="s">
        <v>1449</v>
      </c>
      <c r="C665" s="1" t="s">
        <v>1451</v>
      </c>
    </row>
    <row r="666" spans="1:3" x14ac:dyDescent="0.2">
      <c r="A666" s="1" t="s">
        <v>1452</v>
      </c>
      <c r="B666" s="1" t="s">
        <v>1449</v>
      </c>
      <c r="C666" s="1" t="s">
        <v>1453</v>
      </c>
    </row>
    <row r="667" spans="1:3" x14ac:dyDescent="0.2">
      <c r="A667" s="1" t="s">
        <v>1454</v>
      </c>
      <c r="B667" s="1" t="s">
        <v>1449</v>
      </c>
      <c r="C667" s="1" t="s">
        <v>1455</v>
      </c>
    </row>
    <row r="668" spans="1:3" x14ac:dyDescent="0.2">
      <c r="A668" s="1" t="s">
        <v>1456</v>
      </c>
      <c r="B668" s="1" t="s">
        <v>1449</v>
      </c>
      <c r="C668" s="1" t="s">
        <v>1457</v>
      </c>
    </row>
    <row r="669" spans="1:3" x14ac:dyDescent="0.2">
      <c r="A669" s="1" t="s">
        <v>1458</v>
      </c>
      <c r="B669" s="1" t="s">
        <v>1460</v>
      </c>
      <c r="C669" s="1" t="s">
        <v>1459</v>
      </c>
    </row>
    <row r="670" spans="1:3" x14ac:dyDescent="0.2">
      <c r="A670" s="1" t="s">
        <v>1461</v>
      </c>
      <c r="B670" s="1" t="s">
        <v>1460</v>
      </c>
      <c r="C670" s="1" t="s">
        <v>1462</v>
      </c>
    </row>
    <row r="671" spans="1:3" x14ac:dyDescent="0.2">
      <c r="A671" s="1" t="s">
        <v>1463</v>
      </c>
      <c r="B671" s="1" t="s">
        <v>1460</v>
      </c>
      <c r="C671" s="1" t="s">
        <v>1464</v>
      </c>
    </row>
    <row r="672" spans="1:3" x14ac:dyDescent="0.2">
      <c r="A672" s="1" t="s">
        <v>1465</v>
      </c>
      <c r="B672" s="1" t="s">
        <v>1460</v>
      </c>
      <c r="C672" s="1" t="s">
        <v>1466</v>
      </c>
    </row>
    <row r="673" spans="1:3" x14ac:dyDescent="0.2">
      <c r="A673" s="1" t="s">
        <v>1467</v>
      </c>
      <c r="B673" s="1" t="s">
        <v>1460</v>
      </c>
      <c r="C673" s="1" t="s">
        <v>1468</v>
      </c>
    </row>
    <row r="674" spans="1:3" x14ac:dyDescent="0.2">
      <c r="A674" s="1" t="s">
        <v>1469</v>
      </c>
      <c r="B674" s="1" t="s">
        <v>1471</v>
      </c>
      <c r="C674" s="1" t="s">
        <v>1470</v>
      </c>
    </row>
    <row r="675" spans="1:3" x14ac:dyDescent="0.2">
      <c r="A675" s="1" t="s">
        <v>1472</v>
      </c>
      <c r="B675" s="1" t="s">
        <v>1471</v>
      </c>
      <c r="C675" s="1" t="s">
        <v>1473</v>
      </c>
    </row>
    <row r="676" spans="1:3" x14ac:dyDescent="0.2">
      <c r="A676" s="1" t="s">
        <v>1474</v>
      </c>
      <c r="B676" s="1" t="s">
        <v>1471</v>
      </c>
      <c r="C676" s="1" t="s">
        <v>1475</v>
      </c>
    </row>
    <row r="677" spans="1:3" x14ac:dyDescent="0.2">
      <c r="A677" s="1" t="s">
        <v>1476</v>
      </c>
      <c r="B677" s="1" t="s">
        <v>1471</v>
      </c>
      <c r="C677" s="1" t="s">
        <v>1477</v>
      </c>
    </row>
    <row r="678" spans="1:3" x14ac:dyDescent="0.2">
      <c r="A678" s="1" t="s">
        <v>1478</v>
      </c>
      <c r="B678" s="1" t="s">
        <v>1471</v>
      </c>
      <c r="C678" s="1" t="s">
        <v>1479</v>
      </c>
    </row>
    <row r="679" spans="1:3" x14ac:dyDescent="0.2">
      <c r="A679" s="1" t="s">
        <v>1480</v>
      </c>
      <c r="B679" s="1" t="s">
        <v>1482</v>
      </c>
      <c r="C679" s="1" t="s">
        <v>1481</v>
      </c>
    </row>
    <row r="680" spans="1:3" x14ac:dyDescent="0.2">
      <c r="A680" s="1" t="s">
        <v>1483</v>
      </c>
      <c r="B680" s="1" t="s">
        <v>1482</v>
      </c>
      <c r="C680" s="1" t="s">
        <v>1484</v>
      </c>
    </row>
    <row r="681" spans="1:3" x14ac:dyDescent="0.2">
      <c r="A681" s="1" t="s">
        <v>1485</v>
      </c>
      <c r="B681" s="1" t="s">
        <v>1482</v>
      </c>
      <c r="C681" s="1" t="s">
        <v>1486</v>
      </c>
    </row>
    <row r="682" spans="1:3" x14ac:dyDescent="0.2">
      <c r="A682" s="1" t="s">
        <v>1487</v>
      </c>
      <c r="B682" s="1" t="s">
        <v>1482</v>
      </c>
      <c r="C682" s="1" t="s">
        <v>1488</v>
      </c>
    </row>
    <row r="683" spans="1:3" x14ac:dyDescent="0.2">
      <c r="A683" s="1" t="s">
        <v>1489</v>
      </c>
      <c r="B683" s="1" t="s">
        <v>1482</v>
      </c>
      <c r="C683" s="1" t="s">
        <v>1490</v>
      </c>
    </row>
    <row r="684" spans="1:3" x14ac:dyDescent="0.2">
      <c r="A684" s="1" t="s">
        <v>1491</v>
      </c>
      <c r="B684" s="1" t="s">
        <v>1493</v>
      </c>
      <c r="C684" s="1" t="s">
        <v>1492</v>
      </c>
    </row>
    <row r="685" spans="1:3" x14ac:dyDescent="0.2">
      <c r="A685" s="1" t="s">
        <v>1494</v>
      </c>
      <c r="B685" s="1" t="s">
        <v>1493</v>
      </c>
      <c r="C685" s="1" t="s">
        <v>1495</v>
      </c>
    </row>
    <row r="686" spans="1:3" x14ac:dyDescent="0.2">
      <c r="A686" s="1" t="s">
        <v>1496</v>
      </c>
      <c r="B686" s="1" t="s">
        <v>1493</v>
      </c>
      <c r="C686" s="1" t="s">
        <v>1497</v>
      </c>
    </row>
    <row r="687" spans="1:3" x14ac:dyDescent="0.2">
      <c r="A687" s="1" t="s">
        <v>1498</v>
      </c>
      <c r="B687" s="1" t="s">
        <v>1493</v>
      </c>
      <c r="C687" s="1" t="s">
        <v>1499</v>
      </c>
    </row>
    <row r="688" spans="1:3" x14ac:dyDescent="0.2">
      <c r="A688" s="1" t="s">
        <v>1500</v>
      </c>
      <c r="B688" s="1" t="s">
        <v>1493</v>
      </c>
      <c r="C688" s="1" t="s">
        <v>1501</v>
      </c>
    </row>
    <row r="689" spans="1:3" x14ac:dyDescent="0.2">
      <c r="A689" s="1" t="s">
        <v>1502</v>
      </c>
      <c r="B689" s="1" t="s">
        <v>1504</v>
      </c>
      <c r="C689" s="1" t="s">
        <v>1503</v>
      </c>
    </row>
    <row r="690" spans="1:3" x14ac:dyDescent="0.2">
      <c r="A690" s="1" t="s">
        <v>1505</v>
      </c>
      <c r="B690" s="1" t="s">
        <v>1504</v>
      </c>
      <c r="C690" s="1" t="s">
        <v>1506</v>
      </c>
    </row>
    <row r="691" spans="1:3" x14ac:dyDescent="0.2">
      <c r="A691" s="1" t="s">
        <v>1507</v>
      </c>
      <c r="B691" s="1" t="s">
        <v>1504</v>
      </c>
      <c r="C691" s="1" t="s">
        <v>1508</v>
      </c>
    </row>
    <row r="692" spans="1:3" x14ac:dyDescent="0.2">
      <c r="A692" s="1" t="s">
        <v>1509</v>
      </c>
      <c r="B692" s="1" t="s">
        <v>1504</v>
      </c>
      <c r="C692" s="1" t="s">
        <v>1510</v>
      </c>
    </row>
    <row r="693" spans="1:3" x14ac:dyDescent="0.2">
      <c r="A693" s="1" t="s">
        <v>1511</v>
      </c>
      <c r="B693" s="1" t="s">
        <v>1504</v>
      </c>
      <c r="C693" s="1" t="s">
        <v>1512</v>
      </c>
    </row>
    <row r="694" spans="1:3" x14ac:dyDescent="0.2">
      <c r="A694" s="1" t="s">
        <v>1513</v>
      </c>
      <c r="B694" s="1" t="s">
        <v>1515</v>
      </c>
      <c r="C694" s="1" t="s">
        <v>1514</v>
      </c>
    </row>
    <row r="695" spans="1:3" x14ac:dyDescent="0.2">
      <c r="A695" s="1" t="s">
        <v>1516</v>
      </c>
      <c r="B695" s="1" t="s">
        <v>1515</v>
      </c>
      <c r="C695" s="1" t="s">
        <v>1517</v>
      </c>
    </row>
    <row r="696" spans="1:3" x14ac:dyDescent="0.2">
      <c r="A696" s="1" t="s">
        <v>1518</v>
      </c>
      <c r="B696" s="1" t="s">
        <v>1515</v>
      </c>
      <c r="C696" s="1" t="s">
        <v>1519</v>
      </c>
    </row>
    <row r="697" spans="1:3" x14ac:dyDescent="0.2">
      <c r="A697" s="1" t="s">
        <v>1520</v>
      </c>
      <c r="B697" s="1" t="s">
        <v>1515</v>
      </c>
      <c r="C697" s="1" t="s">
        <v>1521</v>
      </c>
    </row>
    <row r="698" spans="1:3" x14ac:dyDescent="0.2">
      <c r="A698" s="1" t="s">
        <v>1522</v>
      </c>
      <c r="B698" s="1" t="s">
        <v>1515</v>
      </c>
      <c r="C698" s="1" t="s">
        <v>1523</v>
      </c>
    </row>
    <row r="699" spans="1:3" x14ac:dyDescent="0.2">
      <c r="A699" s="1" t="s">
        <v>1524</v>
      </c>
      <c r="B699" s="1" t="s">
        <v>1526</v>
      </c>
      <c r="C699" s="1" t="s">
        <v>1525</v>
      </c>
    </row>
    <row r="700" spans="1:3" x14ac:dyDescent="0.2">
      <c r="A700" s="1" t="s">
        <v>1527</v>
      </c>
      <c r="B700" s="1" t="s">
        <v>1526</v>
      </c>
      <c r="C700" s="1" t="s">
        <v>1528</v>
      </c>
    </row>
    <row r="701" spans="1:3" x14ac:dyDescent="0.2">
      <c r="A701" s="1" t="s">
        <v>1529</v>
      </c>
      <c r="B701" s="1" t="s">
        <v>1526</v>
      </c>
      <c r="C701" s="1" t="s">
        <v>1530</v>
      </c>
    </row>
    <row r="702" spans="1:3" x14ac:dyDescent="0.2">
      <c r="A702" s="1" t="s">
        <v>1531</v>
      </c>
      <c r="B702" s="1" t="s">
        <v>1526</v>
      </c>
      <c r="C702" s="1" t="s">
        <v>1532</v>
      </c>
    </row>
    <row r="703" spans="1:3" x14ac:dyDescent="0.2">
      <c r="A703" s="1" t="s">
        <v>1533</v>
      </c>
      <c r="B703" s="1" t="s">
        <v>1526</v>
      </c>
      <c r="C703" s="1" t="s">
        <v>1534</v>
      </c>
    </row>
    <row r="704" spans="1:3" x14ac:dyDescent="0.2">
      <c r="A704" s="1" t="s">
        <v>1535</v>
      </c>
      <c r="B704" s="1" t="s">
        <v>1537</v>
      </c>
      <c r="C704" s="1" t="s">
        <v>1536</v>
      </c>
    </row>
    <row r="705" spans="1:3" x14ac:dyDescent="0.2">
      <c r="A705" s="1" t="s">
        <v>1538</v>
      </c>
      <c r="B705" s="1" t="s">
        <v>1537</v>
      </c>
      <c r="C705" s="1" t="s">
        <v>1539</v>
      </c>
    </row>
    <row r="706" spans="1:3" x14ac:dyDescent="0.2">
      <c r="A706" s="1" t="s">
        <v>1540</v>
      </c>
      <c r="B706" s="1" t="s">
        <v>1537</v>
      </c>
      <c r="C706" s="1" t="s">
        <v>1541</v>
      </c>
    </row>
    <row r="707" spans="1:3" x14ac:dyDescent="0.2">
      <c r="A707" s="1" t="s">
        <v>1542</v>
      </c>
      <c r="B707" s="1" t="s">
        <v>1537</v>
      </c>
      <c r="C707" s="1" t="s">
        <v>1543</v>
      </c>
    </row>
    <row r="708" spans="1:3" x14ac:dyDescent="0.2">
      <c r="A708" s="1" t="s">
        <v>1544</v>
      </c>
      <c r="B708" s="1" t="s">
        <v>1537</v>
      </c>
      <c r="C708" s="1" t="s">
        <v>1545</v>
      </c>
    </row>
    <row r="709" spans="1:3" x14ac:dyDescent="0.2">
      <c r="A709" s="1" t="s">
        <v>1546</v>
      </c>
      <c r="B709" s="1" t="s">
        <v>1548</v>
      </c>
      <c r="C709" s="1" t="s">
        <v>1547</v>
      </c>
    </row>
    <row r="710" spans="1:3" x14ac:dyDescent="0.2">
      <c r="A710" s="1" t="s">
        <v>1549</v>
      </c>
      <c r="B710" s="1" t="s">
        <v>1548</v>
      </c>
      <c r="C710" s="1" t="s">
        <v>1550</v>
      </c>
    </row>
    <row r="711" spans="1:3" x14ac:dyDescent="0.2">
      <c r="A711" s="1" t="s">
        <v>1551</v>
      </c>
      <c r="B711" s="1" t="s">
        <v>1548</v>
      </c>
      <c r="C711" s="1" t="s">
        <v>1552</v>
      </c>
    </row>
    <row r="712" spans="1:3" x14ac:dyDescent="0.2">
      <c r="A712" s="1" t="s">
        <v>1553</v>
      </c>
      <c r="B712" s="1" t="s">
        <v>1548</v>
      </c>
      <c r="C712" s="1" t="s">
        <v>1554</v>
      </c>
    </row>
    <row r="713" spans="1:3" x14ac:dyDescent="0.2">
      <c r="A713" s="1" t="s">
        <v>1555</v>
      </c>
      <c r="B713" s="1" t="s">
        <v>1548</v>
      </c>
      <c r="C713" s="1" t="s">
        <v>1556</v>
      </c>
    </row>
    <row r="714" spans="1:3" x14ac:dyDescent="0.2">
      <c r="A714" s="1" t="s">
        <v>1557</v>
      </c>
      <c r="B714" s="1" t="s">
        <v>1559</v>
      </c>
      <c r="C714" s="1" t="s">
        <v>1558</v>
      </c>
    </row>
    <row r="715" spans="1:3" x14ac:dyDescent="0.2">
      <c r="A715" s="1" t="s">
        <v>1560</v>
      </c>
      <c r="B715" s="1" t="s">
        <v>1559</v>
      </c>
      <c r="C715" s="1" t="s">
        <v>1561</v>
      </c>
    </row>
    <row r="716" spans="1:3" x14ac:dyDescent="0.2">
      <c r="A716" s="1" t="s">
        <v>1562</v>
      </c>
      <c r="B716" s="1" t="s">
        <v>1559</v>
      </c>
      <c r="C716" s="1" t="s">
        <v>1563</v>
      </c>
    </row>
    <row r="717" spans="1:3" x14ac:dyDescent="0.2">
      <c r="A717" s="1" t="s">
        <v>1564</v>
      </c>
      <c r="B717" s="1" t="s">
        <v>1559</v>
      </c>
      <c r="C717" s="1" t="s">
        <v>1565</v>
      </c>
    </row>
    <row r="718" spans="1:3" x14ac:dyDescent="0.2">
      <c r="A718" s="1" t="s">
        <v>1566</v>
      </c>
      <c r="B718" s="1" t="s">
        <v>1559</v>
      </c>
      <c r="C718" s="1" t="s">
        <v>1567</v>
      </c>
    </row>
    <row r="719" spans="1:3" x14ac:dyDescent="0.2">
      <c r="A719" s="1" t="s">
        <v>1568</v>
      </c>
      <c r="B719" s="1" t="s">
        <v>1570</v>
      </c>
      <c r="C719" s="1" t="s">
        <v>1569</v>
      </c>
    </row>
    <row r="720" spans="1:3" x14ac:dyDescent="0.2">
      <c r="A720" s="1" t="s">
        <v>1571</v>
      </c>
      <c r="B720" s="1" t="s">
        <v>1570</v>
      </c>
      <c r="C720" s="1" t="s">
        <v>1572</v>
      </c>
    </row>
    <row r="721" spans="1:3" x14ac:dyDescent="0.2">
      <c r="A721" s="1" t="s">
        <v>1573</v>
      </c>
      <c r="B721" s="1" t="s">
        <v>1570</v>
      </c>
      <c r="C721" s="1" t="s">
        <v>1574</v>
      </c>
    </row>
    <row r="722" spans="1:3" x14ac:dyDescent="0.2">
      <c r="A722" s="1" t="s">
        <v>1575</v>
      </c>
      <c r="B722" s="1" t="s">
        <v>1570</v>
      </c>
      <c r="C722" s="1" t="s">
        <v>1576</v>
      </c>
    </row>
    <row r="723" spans="1:3" x14ac:dyDescent="0.2">
      <c r="A723" s="1" t="s">
        <v>1577</v>
      </c>
      <c r="B723" s="1" t="s">
        <v>1570</v>
      </c>
      <c r="C723" s="1" t="s">
        <v>1578</v>
      </c>
    </row>
    <row r="724" spans="1:3" x14ac:dyDescent="0.2">
      <c r="A724" s="1" t="s">
        <v>1579</v>
      </c>
      <c r="B724" s="1" t="s">
        <v>1581</v>
      </c>
      <c r="C724" s="1" t="s">
        <v>1580</v>
      </c>
    </row>
    <row r="725" spans="1:3" x14ac:dyDescent="0.2">
      <c r="A725" s="1" t="s">
        <v>1582</v>
      </c>
      <c r="B725" s="1" t="s">
        <v>1581</v>
      </c>
      <c r="C725" s="1" t="s">
        <v>1583</v>
      </c>
    </row>
    <row r="726" spans="1:3" x14ac:dyDescent="0.2">
      <c r="A726" s="1" t="s">
        <v>1584</v>
      </c>
      <c r="B726" s="1" t="s">
        <v>1581</v>
      </c>
      <c r="C726" s="1" t="s">
        <v>1585</v>
      </c>
    </row>
    <row r="727" spans="1:3" x14ac:dyDescent="0.2">
      <c r="A727" s="1" t="s">
        <v>1586</v>
      </c>
      <c r="B727" s="1" t="s">
        <v>1581</v>
      </c>
      <c r="C727" s="1" t="s">
        <v>1587</v>
      </c>
    </row>
    <row r="728" spans="1:3" x14ac:dyDescent="0.2">
      <c r="A728" s="1" t="s">
        <v>1588</v>
      </c>
      <c r="B728" s="1" t="s">
        <v>1581</v>
      </c>
      <c r="C728" s="1" t="s">
        <v>1589</v>
      </c>
    </row>
    <row r="729" spans="1:3" x14ac:dyDescent="0.2">
      <c r="A729" s="1" t="s">
        <v>1590</v>
      </c>
      <c r="B729" s="1" t="s">
        <v>1592</v>
      </c>
      <c r="C729" s="1" t="s">
        <v>1591</v>
      </c>
    </row>
    <row r="730" spans="1:3" x14ac:dyDescent="0.2">
      <c r="A730" s="1" t="s">
        <v>1593</v>
      </c>
      <c r="B730" s="1" t="s">
        <v>1592</v>
      </c>
      <c r="C730" s="1" t="s">
        <v>1594</v>
      </c>
    </row>
    <row r="731" spans="1:3" x14ac:dyDescent="0.2">
      <c r="A731" s="1" t="s">
        <v>1595</v>
      </c>
      <c r="B731" s="1" t="s">
        <v>1592</v>
      </c>
      <c r="C731" s="1" t="s">
        <v>1596</v>
      </c>
    </row>
    <row r="732" spans="1:3" x14ac:dyDescent="0.2">
      <c r="A732" s="1" t="s">
        <v>1597</v>
      </c>
      <c r="B732" s="1" t="s">
        <v>1592</v>
      </c>
      <c r="C732" s="1" t="s">
        <v>1598</v>
      </c>
    </row>
    <row r="733" spans="1:3" x14ac:dyDescent="0.2">
      <c r="A733" s="1" t="s">
        <v>1599</v>
      </c>
      <c r="B733" s="1" t="s">
        <v>1592</v>
      </c>
      <c r="C733" s="1" t="s">
        <v>1600</v>
      </c>
    </row>
    <row r="734" spans="1:3" x14ac:dyDescent="0.2">
      <c r="A734" s="1" t="s">
        <v>1601</v>
      </c>
      <c r="B734" s="1" t="s">
        <v>1603</v>
      </c>
      <c r="C734" s="1" t="s">
        <v>1602</v>
      </c>
    </row>
    <row r="735" spans="1:3" x14ac:dyDescent="0.2">
      <c r="A735" s="1" t="s">
        <v>1604</v>
      </c>
      <c r="B735" s="1" t="s">
        <v>1603</v>
      </c>
      <c r="C735" s="1" t="s">
        <v>1605</v>
      </c>
    </row>
    <row r="736" spans="1:3" x14ac:dyDescent="0.2">
      <c r="A736" s="1" t="s">
        <v>1606</v>
      </c>
      <c r="B736" s="1" t="s">
        <v>1603</v>
      </c>
      <c r="C736" s="1" t="s">
        <v>1607</v>
      </c>
    </row>
    <row r="737" spans="1:3" x14ac:dyDescent="0.2">
      <c r="A737" s="1" t="s">
        <v>1608</v>
      </c>
      <c r="B737" s="1" t="s">
        <v>1603</v>
      </c>
      <c r="C737" s="1" t="s">
        <v>1609</v>
      </c>
    </row>
    <row r="738" spans="1:3" x14ac:dyDescent="0.2">
      <c r="A738" s="1" t="s">
        <v>1610</v>
      </c>
      <c r="B738" s="1" t="s">
        <v>1603</v>
      </c>
      <c r="C738" s="1" t="s">
        <v>1611</v>
      </c>
    </row>
    <row r="739" spans="1:3" x14ac:dyDescent="0.2">
      <c r="A739" s="1" t="s">
        <v>1612</v>
      </c>
      <c r="B739" s="1" t="s">
        <v>1614</v>
      </c>
      <c r="C739" s="1" t="s">
        <v>1613</v>
      </c>
    </row>
    <row r="740" spans="1:3" x14ac:dyDescent="0.2">
      <c r="A740" s="1" t="s">
        <v>1615</v>
      </c>
      <c r="B740" s="1" t="s">
        <v>1614</v>
      </c>
      <c r="C740" s="1" t="s">
        <v>1616</v>
      </c>
    </row>
    <row r="741" spans="1:3" x14ac:dyDescent="0.2">
      <c r="A741" s="1" t="s">
        <v>1617</v>
      </c>
      <c r="B741" s="1" t="s">
        <v>1614</v>
      </c>
      <c r="C741" s="1" t="s">
        <v>1618</v>
      </c>
    </row>
    <row r="742" spans="1:3" x14ac:dyDescent="0.2">
      <c r="A742" s="1" t="s">
        <v>1619</v>
      </c>
      <c r="B742" s="1" t="s">
        <v>1614</v>
      </c>
      <c r="C742" s="1" t="s">
        <v>1620</v>
      </c>
    </row>
    <row r="743" spans="1:3" x14ac:dyDescent="0.2">
      <c r="A743" s="1" t="s">
        <v>1621</v>
      </c>
      <c r="B743" s="1" t="s">
        <v>1614</v>
      </c>
      <c r="C743" s="1" t="s">
        <v>1622</v>
      </c>
    </row>
    <row r="744" spans="1:3" x14ac:dyDescent="0.2">
      <c r="A744" s="1" t="s">
        <v>1623</v>
      </c>
      <c r="B744" s="1" t="s">
        <v>1625</v>
      </c>
      <c r="C744" s="1" t="s">
        <v>1624</v>
      </c>
    </row>
    <row r="745" spans="1:3" x14ac:dyDescent="0.2">
      <c r="A745" s="1" t="s">
        <v>1626</v>
      </c>
      <c r="B745" s="1" t="s">
        <v>1625</v>
      </c>
      <c r="C745" s="1" t="s">
        <v>1627</v>
      </c>
    </row>
    <row r="746" spans="1:3" x14ac:dyDescent="0.2">
      <c r="A746" s="1" t="s">
        <v>1628</v>
      </c>
      <c r="B746" s="1" t="s">
        <v>1625</v>
      </c>
      <c r="C746" s="1" t="s">
        <v>1629</v>
      </c>
    </row>
    <row r="747" spans="1:3" x14ac:dyDescent="0.2">
      <c r="A747" s="1" t="s">
        <v>1630</v>
      </c>
      <c r="B747" s="1" t="s">
        <v>1625</v>
      </c>
      <c r="C747" s="1" t="s">
        <v>1631</v>
      </c>
    </row>
    <row r="748" spans="1:3" x14ac:dyDescent="0.2">
      <c r="A748" s="1" t="s">
        <v>1632</v>
      </c>
      <c r="B748" s="1" t="s">
        <v>1625</v>
      </c>
      <c r="C748" s="1" t="s">
        <v>1633</v>
      </c>
    </row>
    <row r="749" spans="1:3" x14ac:dyDescent="0.2">
      <c r="A749" s="1" t="s">
        <v>1634</v>
      </c>
      <c r="B749" s="1" t="s">
        <v>1636</v>
      </c>
      <c r="C749" s="1" t="s">
        <v>1635</v>
      </c>
    </row>
    <row r="750" spans="1:3" x14ac:dyDescent="0.2">
      <c r="A750" s="1" t="s">
        <v>1637</v>
      </c>
      <c r="B750" s="1" t="s">
        <v>1636</v>
      </c>
      <c r="C750" s="1" t="s">
        <v>1638</v>
      </c>
    </row>
    <row r="751" spans="1:3" x14ac:dyDescent="0.2">
      <c r="A751" s="1" t="s">
        <v>1639</v>
      </c>
      <c r="B751" s="1" t="s">
        <v>1636</v>
      </c>
      <c r="C751" s="1" t="s">
        <v>1640</v>
      </c>
    </row>
    <row r="752" spans="1:3" x14ac:dyDescent="0.2">
      <c r="A752" s="1" t="s">
        <v>1641</v>
      </c>
      <c r="B752" s="1" t="s">
        <v>1636</v>
      </c>
      <c r="C752" s="1" t="s">
        <v>1642</v>
      </c>
    </row>
    <row r="753" spans="1:3" x14ac:dyDescent="0.2">
      <c r="A753" s="1" t="s">
        <v>1643</v>
      </c>
      <c r="B753" s="1" t="s">
        <v>1636</v>
      </c>
      <c r="C753" s="1" t="s">
        <v>1644</v>
      </c>
    </row>
    <row r="754" spans="1:3" x14ac:dyDescent="0.2">
      <c r="A754" s="1" t="s">
        <v>1645</v>
      </c>
      <c r="B754" s="1" t="s">
        <v>1647</v>
      </c>
      <c r="C754" s="1" t="s">
        <v>1646</v>
      </c>
    </row>
    <row r="755" spans="1:3" x14ac:dyDescent="0.2">
      <c r="A755" s="1" t="s">
        <v>1648</v>
      </c>
      <c r="B755" s="1" t="s">
        <v>1647</v>
      </c>
      <c r="C755" s="1" t="s">
        <v>1649</v>
      </c>
    </row>
    <row r="756" spans="1:3" x14ac:dyDescent="0.2">
      <c r="A756" s="1" t="s">
        <v>1650</v>
      </c>
      <c r="B756" s="1" t="s">
        <v>1647</v>
      </c>
      <c r="C756" s="1" t="s">
        <v>1651</v>
      </c>
    </row>
    <row r="757" spans="1:3" x14ac:dyDescent="0.2">
      <c r="A757" s="1" t="s">
        <v>1652</v>
      </c>
      <c r="B757" s="1" t="s">
        <v>1647</v>
      </c>
      <c r="C757" s="1" t="s">
        <v>1653</v>
      </c>
    </row>
    <row r="758" spans="1:3" x14ac:dyDescent="0.2">
      <c r="A758" s="1" t="s">
        <v>1654</v>
      </c>
      <c r="B758" s="1" t="s">
        <v>1647</v>
      </c>
      <c r="C758" s="1" t="s">
        <v>1655</v>
      </c>
    </row>
    <row r="759" spans="1:3" x14ac:dyDescent="0.2">
      <c r="A759" s="1" t="s">
        <v>1656</v>
      </c>
      <c r="B759" s="1" t="s">
        <v>1658</v>
      </c>
      <c r="C759" s="1" t="s">
        <v>1657</v>
      </c>
    </row>
    <row r="760" spans="1:3" x14ac:dyDescent="0.2">
      <c r="A760" s="1" t="s">
        <v>1659</v>
      </c>
      <c r="B760" s="1" t="s">
        <v>1658</v>
      </c>
      <c r="C760" s="1" t="s">
        <v>1660</v>
      </c>
    </row>
    <row r="761" spans="1:3" x14ac:dyDescent="0.2">
      <c r="A761" s="1" t="s">
        <v>1661</v>
      </c>
      <c r="B761" s="1" t="s">
        <v>1658</v>
      </c>
      <c r="C761" s="1" t="s">
        <v>1662</v>
      </c>
    </row>
    <row r="762" spans="1:3" x14ac:dyDescent="0.2">
      <c r="A762" s="1" t="s">
        <v>1663</v>
      </c>
      <c r="B762" s="1" t="s">
        <v>1658</v>
      </c>
      <c r="C762" s="1" t="s">
        <v>1664</v>
      </c>
    </row>
    <row r="763" spans="1:3" x14ac:dyDescent="0.2">
      <c r="A763" s="1" t="s">
        <v>1665</v>
      </c>
      <c r="B763" s="1" t="s">
        <v>1658</v>
      </c>
      <c r="C763" s="1" t="s">
        <v>1666</v>
      </c>
    </row>
    <row r="764" spans="1:3" x14ac:dyDescent="0.2">
      <c r="A764" s="1" t="s">
        <v>1667</v>
      </c>
      <c r="B764" s="1" t="s">
        <v>1669</v>
      </c>
      <c r="C764" s="1" t="s">
        <v>1668</v>
      </c>
    </row>
    <row r="765" spans="1:3" x14ac:dyDescent="0.2">
      <c r="A765" s="1" t="s">
        <v>1670</v>
      </c>
      <c r="B765" s="1" t="s">
        <v>1669</v>
      </c>
      <c r="C765" s="1" t="s">
        <v>1671</v>
      </c>
    </row>
    <row r="766" spans="1:3" x14ac:dyDescent="0.2">
      <c r="A766" s="1" t="s">
        <v>1672</v>
      </c>
      <c r="B766" s="1" t="s">
        <v>1669</v>
      </c>
      <c r="C766" s="1" t="s">
        <v>1673</v>
      </c>
    </row>
    <row r="767" spans="1:3" x14ac:dyDescent="0.2">
      <c r="A767" s="1" t="s">
        <v>1674</v>
      </c>
      <c r="B767" s="1" t="s">
        <v>1669</v>
      </c>
      <c r="C767" s="1" t="s">
        <v>1675</v>
      </c>
    </row>
    <row r="768" spans="1:3" x14ac:dyDescent="0.2">
      <c r="A768" s="1" t="s">
        <v>1676</v>
      </c>
      <c r="B768" s="1" t="s">
        <v>1669</v>
      </c>
      <c r="C768" s="1" t="s">
        <v>1677</v>
      </c>
    </row>
    <row r="769" spans="1:3" x14ac:dyDescent="0.2">
      <c r="A769" s="1" t="s">
        <v>1678</v>
      </c>
      <c r="B769" s="1" t="s">
        <v>1680</v>
      </c>
      <c r="C769" s="1" t="s">
        <v>1679</v>
      </c>
    </row>
    <row r="770" spans="1:3" x14ac:dyDescent="0.2">
      <c r="A770" s="1" t="s">
        <v>1681</v>
      </c>
      <c r="B770" s="1" t="s">
        <v>1680</v>
      </c>
      <c r="C770" s="1" t="s">
        <v>1682</v>
      </c>
    </row>
    <row r="771" spans="1:3" x14ac:dyDescent="0.2">
      <c r="A771" s="1" t="s">
        <v>1683</v>
      </c>
      <c r="B771" s="1" t="s">
        <v>1680</v>
      </c>
      <c r="C771" s="1" t="s">
        <v>1684</v>
      </c>
    </row>
    <row r="772" spans="1:3" x14ac:dyDescent="0.2">
      <c r="A772" s="1" t="s">
        <v>1685</v>
      </c>
      <c r="B772" s="1" t="s">
        <v>1680</v>
      </c>
      <c r="C772" s="1" t="s">
        <v>1686</v>
      </c>
    </row>
    <row r="773" spans="1:3" x14ac:dyDescent="0.2">
      <c r="A773" s="1" t="s">
        <v>1687</v>
      </c>
      <c r="B773" s="1" t="s">
        <v>1680</v>
      </c>
      <c r="C773" s="1" t="s">
        <v>1688</v>
      </c>
    </row>
    <row r="774" spans="1:3" x14ac:dyDescent="0.2">
      <c r="A774" s="1" t="s">
        <v>1689</v>
      </c>
      <c r="B774" s="1" t="s">
        <v>1691</v>
      </c>
      <c r="C774" s="1" t="s">
        <v>1690</v>
      </c>
    </row>
    <row r="775" spans="1:3" x14ac:dyDescent="0.2">
      <c r="A775" s="1" t="s">
        <v>1692</v>
      </c>
      <c r="B775" s="1" t="s">
        <v>1691</v>
      </c>
      <c r="C775" s="1" t="s">
        <v>1693</v>
      </c>
    </row>
    <row r="776" spans="1:3" x14ac:dyDescent="0.2">
      <c r="A776" s="1" t="s">
        <v>1694</v>
      </c>
      <c r="B776" s="1" t="s">
        <v>1691</v>
      </c>
      <c r="C776" s="1" t="s">
        <v>1695</v>
      </c>
    </row>
    <row r="777" spans="1:3" x14ac:dyDescent="0.2">
      <c r="A777" s="1" t="s">
        <v>1696</v>
      </c>
      <c r="B777" s="1" t="s">
        <v>1691</v>
      </c>
      <c r="C777" s="1" t="s">
        <v>1697</v>
      </c>
    </row>
    <row r="778" spans="1:3" x14ac:dyDescent="0.2">
      <c r="A778" s="1" t="s">
        <v>1698</v>
      </c>
      <c r="B778" s="1" t="s">
        <v>1691</v>
      </c>
      <c r="C778" s="1" t="s">
        <v>1699</v>
      </c>
    </row>
    <row r="779" spans="1:3" x14ac:dyDescent="0.2">
      <c r="A779" s="1" t="s">
        <v>1700</v>
      </c>
      <c r="B779" s="1" t="s">
        <v>1702</v>
      </c>
      <c r="C779" s="1" t="s">
        <v>1701</v>
      </c>
    </row>
    <row r="780" spans="1:3" x14ac:dyDescent="0.2">
      <c r="A780" s="1" t="s">
        <v>1703</v>
      </c>
      <c r="B780" s="1" t="s">
        <v>1702</v>
      </c>
      <c r="C780" s="1" t="s">
        <v>1704</v>
      </c>
    </row>
    <row r="781" spans="1:3" x14ac:dyDescent="0.2">
      <c r="A781" s="1" t="s">
        <v>1705</v>
      </c>
      <c r="B781" s="1" t="s">
        <v>1702</v>
      </c>
      <c r="C781" s="1" t="s">
        <v>1706</v>
      </c>
    </row>
    <row r="782" spans="1:3" x14ac:dyDescent="0.2">
      <c r="A782" s="1" t="s">
        <v>1707</v>
      </c>
      <c r="B782" s="1" t="s">
        <v>1702</v>
      </c>
      <c r="C782" s="1" t="s">
        <v>1708</v>
      </c>
    </row>
    <row r="783" spans="1:3" x14ac:dyDescent="0.2">
      <c r="A783" s="1" t="s">
        <v>1709</v>
      </c>
      <c r="B783" s="1" t="s">
        <v>1702</v>
      </c>
      <c r="C783" s="1" t="s">
        <v>1710</v>
      </c>
    </row>
    <row r="784" spans="1:3" x14ac:dyDescent="0.2">
      <c r="A784" s="1" t="s">
        <v>1711</v>
      </c>
      <c r="B784" s="1" t="s">
        <v>1713</v>
      </c>
      <c r="C784" s="1" t="s">
        <v>1712</v>
      </c>
    </row>
    <row r="785" spans="1:3" x14ac:dyDescent="0.2">
      <c r="A785" s="1" t="s">
        <v>1714</v>
      </c>
      <c r="B785" s="1" t="s">
        <v>1713</v>
      </c>
      <c r="C785" s="1" t="s">
        <v>1715</v>
      </c>
    </row>
    <row r="786" spans="1:3" x14ac:dyDescent="0.2">
      <c r="A786" s="1" t="s">
        <v>1716</v>
      </c>
      <c r="B786" s="1" t="s">
        <v>1713</v>
      </c>
      <c r="C786" s="1" t="s">
        <v>1717</v>
      </c>
    </row>
    <row r="787" spans="1:3" x14ac:dyDescent="0.2">
      <c r="A787" s="1" t="s">
        <v>1718</v>
      </c>
      <c r="B787" s="1" t="s">
        <v>1713</v>
      </c>
      <c r="C787" s="1" t="s">
        <v>1719</v>
      </c>
    </row>
    <row r="788" spans="1:3" x14ac:dyDescent="0.2">
      <c r="A788" s="1" t="s">
        <v>1720</v>
      </c>
      <c r="B788" s="1" t="s">
        <v>1713</v>
      </c>
      <c r="C788" s="1" t="s">
        <v>1721</v>
      </c>
    </row>
    <row r="789" spans="1:3" x14ac:dyDescent="0.2">
      <c r="A789" s="1" t="s">
        <v>1722</v>
      </c>
      <c r="B789" s="1" t="s">
        <v>1724</v>
      </c>
      <c r="C789" s="1" t="s">
        <v>1723</v>
      </c>
    </row>
    <row r="790" spans="1:3" x14ac:dyDescent="0.2">
      <c r="A790" s="1" t="s">
        <v>1725</v>
      </c>
      <c r="B790" s="1" t="s">
        <v>1724</v>
      </c>
      <c r="C790" s="1" t="s">
        <v>1726</v>
      </c>
    </row>
    <row r="791" spans="1:3" x14ac:dyDescent="0.2">
      <c r="A791" s="1" t="s">
        <v>1727</v>
      </c>
      <c r="B791" s="1" t="s">
        <v>1724</v>
      </c>
      <c r="C791" s="1" t="s">
        <v>1728</v>
      </c>
    </row>
    <row r="792" spans="1:3" x14ac:dyDescent="0.2">
      <c r="A792" s="1" t="s">
        <v>1729</v>
      </c>
      <c r="B792" s="1" t="s">
        <v>1724</v>
      </c>
      <c r="C792" s="1" t="s">
        <v>1730</v>
      </c>
    </row>
    <row r="793" spans="1:3" x14ac:dyDescent="0.2">
      <c r="A793" s="1" t="s">
        <v>1731</v>
      </c>
      <c r="B793" s="1" t="s">
        <v>1724</v>
      </c>
      <c r="C793" s="1" t="s">
        <v>1732</v>
      </c>
    </row>
    <row r="794" spans="1:3" x14ac:dyDescent="0.2">
      <c r="A794" s="1" t="s">
        <v>1733</v>
      </c>
      <c r="B794" s="1" t="s">
        <v>1735</v>
      </c>
      <c r="C794" s="1" t="s">
        <v>1734</v>
      </c>
    </row>
    <row r="795" spans="1:3" x14ac:dyDescent="0.2">
      <c r="A795" s="1" t="s">
        <v>1736</v>
      </c>
      <c r="B795" s="1" t="s">
        <v>1735</v>
      </c>
      <c r="C795" s="1" t="s">
        <v>1737</v>
      </c>
    </row>
    <row r="796" spans="1:3" x14ac:dyDescent="0.2">
      <c r="A796" s="1" t="s">
        <v>1738</v>
      </c>
      <c r="B796" s="1" t="s">
        <v>1735</v>
      </c>
      <c r="C796" s="1" t="s">
        <v>1739</v>
      </c>
    </row>
    <row r="797" spans="1:3" x14ac:dyDescent="0.2">
      <c r="A797" s="1" t="s">
        <v>1740</v>
      </c>
      <c r="B797" s="1" t="s">
        <v>1735</v>
      </c>
      <c r="C797" s="1" t="s">
        <v>1741</v>
      </c>
    </row>
    <row r="798" spans="1:3" x14ac:dyDescent="0.2">
      <c r="A798" s="1" t="s">
        <v>1742</v>
      </c>
      <c r="B798" s="1" t="s">
        <v>1735</v>
      </c>
      <c r="C798" s="1" t="s">
        <v>1743</v>
      </c>
    </row>
    <row r="799" spans="1:3" x14ac:dyDescent="0.2">
      <c r="A799" s="1" t="s">
        <v>1744</v>
      </c>
      <c r="B799" s="1" t="s">
        <v>1746</v>
      </c>
      <c r="C799" s="1" t="s">
        <v>1745</v>
      </c>
    </row>
    <row r="800" spans="1:3" x14ac:dyDescent="0.2">
      <c r="A800" s="1" t="s">
        <v>1747</v>
      </c>
      <c r="B800" s="1" t="s">
        <v>1746</v>
      </c>
      <c r="C800" s="1" t="s">
        <v>1748</v>
      </c>
    </row>
    <row r="801" spans="1:3" x14ac:dyDescent="0.2">
      <c r="A801" s="1" t="s">
        <v>1749</v>
      </c>
      <c r="B801" s="1" t="s">
        <v>1746</v>
      </c>
      <c r="C801" s="1" t="s">
        <v>1750</v>
      </c>
    </row>
    <row r="802" spans="1:3" x14ac:dyDescent="0.2">
      <c r="A802" s="1" t="s">
        <v>1751</v>
      </c>
      <c r="B802" s="1" t="s">
        <v>1746</v>
      </c>
      <c r="C802" s="1" t="s">
        <v>1752</v>
      </c>
    </row>
    <row r="803" spans="1:3" x14ac:dyDescent="0.2">
      <c r="A803" s="1" t="s">
        <v>1753</v>
      </c>
      <c r="B803" s="1" t="s">
        <v>1746</v>
      </c>
      <c r="C803" s="1" t="s">
        <v>1754</v>
      </c>
    </row>
    <row r="804" spans="1:3" x14ac:dyDescent="0.2">
      <c r="A804" s="1" t="s">
        <v>1755</v>
      </c>
      <c r="B804" s="2" t="s">
        <v>1757</v>
      </c>
      <c r="C804" s="1" t="s">
        <v>1756</v>
      </c>
    </row>
    <row r="805" spans="1:3" x14ac:dyDescent="0.2">
      <c r="A805" s="1" t="s">
        <v>1758</v>
      </c>
      <c r="B805" s="2" t="s">
        <v>1757</v>
      </c>
      <c r="C805" s="1" t="s">
        <v>1759</v>
      </c>
    </row>
    <row r="806" spans="1:3" x14ac:dyDescent="0.2">
      <c r="A806" s="1" t="s">
        <v>1760</v>
      </c>
      <c r="B806" s="2" t="s">
        <v>1757</v>
      </c>
      <c r="C806" s="1" t="s">
        <v>1761</v>
      </c>
    </row>
    <row r="807" spans="1:3" x14ac:dyDescent="0.2">
      <c r="A807" s="1" t="s">
        <v>1762</v>
      </c>
      <c r="B807" s="2" t="s">
        <v>1757</v>
      </c>
      <c r="C807" s="1" t="s">
        <v>1763</v>
      </c>
    </row>
    <row r="808" spans="1:3" x14ac:dyDescent="0.2">
      <c r="A808" s="1" t="s">
        <v>1764</v>
      </c>
      <c r="B808" s="2" t="s">
        <v>1757</v>
      </c>
      <c r="C808" s="1" t="s">
        <v>1765</v>
      </c>
    </row>
    <row r="809" spans="1:3" x14ac:dyDescent="0.2">
      <c r="A809" s="1" t="s">
        <v>1766</v>
      </c>
      <c r="B809" s="2" t="s">
        <v>1768</v>
      </c>
      <c r="C809" s="1" t="s">
        <v>1767</v>
      </c>
    </row>
    <row r="810" spans="1:3" x14ac:dyDescent="0.2">
      <c r="A810" s="1" t="s">
        <v>1769</v>
      </c>
      <c r="B810" s="2" t="s">
        <v>1768</v>
      </c>
      <c r="C810" s="1" t="s">
        <v>1770</v>
      </c>
    </row>
    <row r="811" spans="1:3" x14ac:dyDescent="0.2">
      <c r="A811" s="1" t="s">
        <v>1771</v>
      </c>
      <c r="B811" s="2" t="s">
        <v>1768</v>
      </c>
      <c r="C811" s="1" t="s">
        <v>1772</v>
      </c>
    </row>
    <row r="812" spans="1:3" x14ac:dyDescent="0.2">
      <c r="A812" s="1" t="s">
        <v>1773</v>
      </c>
      <c r="B812" s="2" t="s">
        <v>1768</v>
      </c>
      <c r="C812" s="1" t="s">
        <v>1774</v>
      </c>
    </row>
    <row r="813" spans="1:3" x14ac:dyDescent="0.2">
      <c r="A813" s="1" t="s">
        <v>1775</v>
      </c>
      <c r="B813" s="2" t="s">
        <v>1768</v>
      </c>
      <c r="C813" s="1" t="s">
        <v>1776</v>
      </c>
    </row>
    <row r="814" spans="1:3" x14ac:dyDescent="0.2">
      <c r="A814" s="1" t="s">
        <v>1777</v>
      </c>
      <c r="B814" s="2" t="s">
        <v>1779</v>
      </c>
      <c r="C814" s="1" t="s">
        <v>1778</v>
      </c>
    </row>
    <row r="815" spans="1:3" x14ac:dyDescent="0.2">
      <c r="A815" s="1" t="s">
        <v>1780</v>
      </c>
      <c r="B815" s="2" t="s">
        <v>1779</v>
      </c>
      <c r="C815" s="1" t="s">
        <v>1781</v>
      </c>
    </row>
    <row r="816" spans="1:3" x14ac:dyDescent="0.2">
      <c r="A816" s="1" t="s">
        <v>1782</v>
      </c>
      <c r="B816" s="2" t="s">
        <v>1779</v>
      </c>
      <c r="C816" s="1" t="s">
        <v>1783</v>
      </c>
    </row>
    <row r="817" spans="1:3" x14ac:dyDescent="0.2">
      <c r="A817" s="1" t="s">
        <v>1784</v>
      </c>
      <c r="B817" s="2" t="s">
        <v>1779</v>
      </c>
      <c r="C817" s="1" t="s">
        <v>1785</v>
      </c>
    </row>
    <row r="818" spans="1:3" x14ac:dyDescent="0.2">
      <c r="A818" s="1" t="s">
        <v>1786</v>
      </c>
      <c r="B818" s="2" t="s">
        <v>1779</v>
      </c>
      <c r="C818" s="1" t="s">
        <v>1787</v>
      </c>
    </row>
    <row r="819" spans="1:3" x14ac:dyDescent="0.2">
      <c r="A819" s="1" t="s">
        <v>1788</v>
      </c>
      <c r="B819" s="1" t="s">
        <v>1790</v>
      </c>
      <c r="C819" s="1" t="s">
        <v>1789</v>
      </c>
    </row>
    <row r="820" spans="1:3" x14ac:dyDescent="0.2">
      <c r="A820" s="1" t="s">
        <v>1791</v>
      </c>
      <c r="B820" s="1" t="s">
        <v>1790</v>
      </c>
      <c r="C820" s="1" t="s">
        <v>1792</v>
      </c>
    </row>
    <row r="821" spans="1:3" x14ac:dyDescent="0.2">
      <c r="A821" s="1" t="s">
        <v>1793</v>
      </c>
      <c r="B821" s="1" t="s">
        <v>1790</v>
      </c>
      <c r="C821" s="1" t="s">
        <v>1794</v>
      </c>
    </row>
    <row r="822" spans="1:3" x14ac:dyDescent="0.2">
      <c r="A822" s="1" t="s">
        <v>1795</v>
      </c>
      <c r="B822" s="1" t="s">
        <v>1790</v>
      </c>
      <c r="C822" s="1" t="s">
        <v>1796</v>
      </c>
    </row>
    <row r="823" spans="1:3" x14ac:dyDescent="0.2">
      <c r="A823" s="1" t="s">
        <v>1797</v>
      </c>
      <c r="B823" s="1" t="s">
        <v>1790</v>
      </c>
      <c r="C823" s="1" t="s">
        <v>1798</v>
      </c>
    </row>
    <row r="824" spans="1:3" x14ac:dyDescent="0.2">
      <c r="A824" s="1" t="s">
        <v>1799</v>
      </c>
      <c r="B824" s="1" t="s">
        <v>1801</v>
      </c>
      <c r="C824" s="1" t="s">
        <v>1800</v>
      </c>
    </row>
    <row r="825" spans="1:3" x14ac:dyDescent="0.2">
      <c r="A825" s="1" t="s">
        <v>1802</v>
      </c>
      <c r="B825" s="1" t="s">
        <v>1801</v>
      </c>
      <c r="C825" s="1" t="s">
        <v>1803</v>
      </c>
    </row>
    <row r="826" spans="1:3" x14ac:dyDescent="0.2">
      <c r="A826" s="1" t="s">
        <v>1804</v>
      </c>
      <c r="B826" s="1" t="s">
        <v>1801</v>
      </c>
      <c r="C826" s="1" t="s">
        <v>1805</v>
      </c>
    </row>
    <row r="827" spans="1:3" x14ac:dyDescent="0.2">
      <c r="A827" s="1" t="s">
        <v>1806</v>
      </c>
      <c r="B827" s="1" t="s">
        <v>1801</v>
      </c>
      <c r="C827" s="1" t="s">
        <v>1807</v>
      </c>
    </row>
    <row r="828" spans="1:3" x14ac:dyDescent="0.2">
      <c r="A828" s="1" t="s">
        <v>1808</v>
      </c>
      <c r="B828" s="1" t="s">
        <v>1801</v>
      </c>
      <c r="C828" s="1" t="s">
        <v>1809</v>
      </c>
    </row>
    <row r="829" spans="1:3" x14ac:dyDescent="0.2">
      <c r="A829" s="1" t="s">
        <v>1810</v>
      </c>
      <c r="B829" s="1" t="s">
        <v>1812</v>
      </c>
      <c r="C829" s="1" t="s">
        <v>1811</v>
      </c>
    </row>
    <row r="830" spans="1:3" x14ac:dyDescent="0.2">
      <c r="A830" s="1" t="s">
        <v>1813</v>
      </c>
      <c r="B830" s="1" t="s">
        <v>1812</v>
      </c>
      <c r="C830" s="1" t="s">
        <v>1814</v>
      </c>
    </row>
    <row r="831" spans="1:3" x14ac:dyDescent="0.2">
      <c r="A831" s="1" t="s">
        <v>1815</v>
      </c>
      <c r="B831" s="1" t="s">
        <v>1812</v>
      </c>
      <c r="C831" s="1" t="s">
        <v>1816</v>
      </c>
    </row>
    <row r="832" spans="1:3" x14ac:dyDescent="0.2">
      <c r="A832" s="1" t="s">
        <v>1817</v>
      </c>
      <c r="B832" s="1" t="s">
        <v>1812</v>
      </c>
      <c r="C832" s="1" t="s">
        <v>1818</v>
      </c>
    </row>
    <row r="833" spans="1:3" x14ac:dyDescent="0.2">
      <c r="A833" s="1" t="s">
        <v>1819</v>
      </c>
      <c r="B833" s="1" t="s">
        <v>1812</v>
      </c>
      <c r="C833" s="1" t="s">
        <v>1820</v>
      </c>
    </row>
    <row r="834" spans="1:3" x14ac:dyDescent="0.2">
      <c r="A834" s="1" t="s">
        <v>1821</v>
      </c>
      <c r="B834" s="1" t="s">
        <v>1823</v>
      </c>
      <c r="C834" s="1" t="s">
        <v>1822</v>
      </c>
    </row>
    <row r="835" spans="1:3" x14ac:dyDescent="0.2">
      <c r="A835" s="1" t="s">
        <v>1824</v>
      </c>
      <c r="B835" s="1" t="s">
        <v>1823</v>
      </c>
      <c r="C835" s="1" t="s">
        <v>1825</v>
      </c>
    </row>
    <row r="836" spans="1:3" x14ac:dyDescent="0.2">
      <c r="A836" s="1" t="s">
        <v>1826</v>
      </c>
      <c r="B836" s="1" t="s">
        <v>1823</v>
      </c>
      <c r="C836" s="1" t="s">
        <v>1827</v>
      </c>
    </row>
    <row r="837" spans="1:3" x14ac:dyDescent="0.2">
      <c r="A837" s="1" t="s">
        <v>1828</v>
      </c>
      <c r="B837" s="1" t="s">
        <v>1823</v>
      </c>
      <c r="C837" s="1" t="s">
        <v>1829</v>
      </c>
    </row>
    <row r="838" spans="1:3" x14ac:dyDescent="0.2">
      <c r="A838" s="1" t="s">
        <v>1830</v>
      </c>
      <c r="B838" s="1" t="s">
        <v>1823</v>
      </c>
      <c r="C838" s="1" t="s">
        <v>1831</v>
      </c>
    </row>
    <row r="839" spans="1:3" x14ac:dyDescent="0.2">
      <c r="A839" s="1" t="s">
        <v>1832</v>
      </c>
      <c r="B839" s="1" t="s">
        <v>1834</v>
      </c>
      <c r="C839" s="1" t="s">
        <v>1833</v>
      </c>
    </row>
    <row r="840" spans="1:3" x14ac:dyDescent="0.2">
      <c r="A840" s="1" t="s">
        <v>1835</v>
      </c>
      <c r="B840" s="1" t="s">
        <v>1834</v>
      </c>
      <c r="C840" s="1" t="s">
        <v>1836</v>
      </c>
    </row>
    <row r="841" spans="1:3" x14ac:dyDescent="0.2">
      <c r="A841" s="1" t="s">
        <v>1837</v>
      </c>
      <c r="B841" s="1" t="s">
        <v>1834</v>
      </c>
      <c r="C841" s="1" t="s">
        <v>1838</v>
      </c>
    </row>
    <row r="842" spans="1:3" x14ac:dyDescent="0.2">
      <c r="A842" s="1" t="s">
        <v>1839</v>
      </c>
      <c r="B842" s="1" t="s">
        <v>1834</v>
      </c>
      <c r="C842" s="1" t="s">
        <v>1840</v>
      </c>
    </row>
    <row r="843" spans="1:3" x14ac:dyDescent="0.2">
      <c r="A843" s="1" t="s">
        <v>1841</v>
      </c>
      <c r="B843" s="1" t="s">
        <v>1834</v>
      </c>
      <c r="C843" s="1" t="s">
        <v>1842</v>
      </c>
    </row>
    <row r="844" spans="1:3" x14ac:dyDescent="0.2">
      <c r="A844" s="1" t="s">
        <v>1843</v>
      </c>
      <c r="B844" s="1" t="s">
        <v>1845</v>
      </c>
      <c r="C844" s="1" t="s">
        <v>1844</v>
      </c>
    </row>
    <row r="845" spans="1:3" x14ac:dyDescent="0.2">
      <c r="A845" s="1" t="s">
        <v>1846</v>
      </c>
      <c r="B845" s="1" t="s">
        <v>1845</v>
      </c>
      <c r="C845" s="1" t="s">
        <v>1847</v>
      </c>
    </row>
    <row r="846" spans="1:3" x14ac:dyDescent="0.2">
      <c r="A846" s="1" t="s">
        <v>1848</v>
      </c>
      <c r="B846" s="1" t="s">
        <v>1845</v>
      </c>
      <c r="C846" s="1" t="s">
        <v>1849</v>
      </c>
    </row>
    <row r="847" spans="1:3" x14ac:dyDescent="0.2">
      <c r="A847" s="1" t="s">
        <v>1850</v>
      </c>
      <c r="B847" s="1" t="s">
        <v>1845</v>
      </c>
      <c r="C847" s="1" t="s">
        <v>1851</v>
      </c>
    </row>
    <row r="848" spans="1:3" x14ac:dyDescent="0.2">
      <c r="A848" s="1" t="s">
        <v>1852</v>
      </c>
      <c r="B848" s="1" t="s">
        <v>1845</v>
      </c>
      <c r="C848" s="1" t="s">
        <v>1853</v>
      </c>
    </row>
    <row r="849" spans="1:3" x14ac:dyDescent="0.2">
      <c r="A849" s="1" t="s">
        <v>1854</v>
      </c>
      <c r="B849" s="1" t="s">
        <v>1856</v>
      </c>
      <c r="C849" s="1" t="s">
        <v>1855</v>
      </c>
    </row>
    <row r="850" spans="1:3" x14ac:dyDescent="0.2">
      <c r="A850" s="1" t="s">
        <v>1857</v>
      </c>
      <c r="B850" s="1" t="s">
        <v>1856</v>
      </c>
      <c r="C850" s="1" t="s">
        <v>1858</v>
      </c>
    </row>
    <row r="851" spans="1:3" x14ac:dyDescent="0.2">
      <c r="A851" s="1" t="s">
        <v>1859</v>
      </c>
      <c r="B851" s="1" t="s">
        <v>1856</v>
      </c>
      <c r="C851" s="1" t="s">
        <v>1860</v>
      </c>
    </row>
    <row r="852" spans="1:3" x14ac:dyDescent="0.2">
      <c r="A852" s="1" t="s">
        <v>1861</v>
      </c>
      <c r="B852" s="1" t="s">
        <v>1856</v>
      </c>
      <c r="C852" s="1" t="s">
        <v>1862</v>
      </c>
    </row>
    <row r="853" spans="1:3" x14ac:dyDescent="0.2">
      <c r="A853" s="1" t="s">
        <v>1863</v>
      </c>
      <c r="B853" s="1" t="s">
        <v>1856</v>
      </c>
      <c r="C853" s="1" t="s">
        <v>1864</v>
      </c>
    </row>
    <row r="854" spans="1:3" x14ac:dyDescent="0.2">
      <c r="A854" s="1" t="s">
        <v>1865</v>
      </c>
      <c r="B854" s="1" t="s">
        <v>1867</v>
      </c>
      <c r="C854" s="1" t="s">
        <v>1866</v>
      </c>
    </row>
    <row r="855" spans="1:3" x14ac:dyDescent="0.2">
      <c r="A855" s="1" t="s">
        <v>1868</v>
      </c>
      <c r="B855" s="1" t="s">
        <v>1867</v>
      </c>
      <c r="C855" s="1" t="s">
        <v>1869</v>
      </c>
    </row>
    <row r="856" spans="1:3" x14ac:dyDescent="0.2">
      <c r="A856" s="1" t="s">
        <v>1870</v>
      </c>
      <c r="B856" s="1" t="s">
        <v>1867</v>
      </c>
      <c r="C856" s="1" t="s">
        <v>1871</v>
      </c>
    </row>
    <row r="857" spans="1:3" x14ac:dyDescent="0.2">
      <c r="A857" s="1" t="s">
        <v>1872</v>
      </c>
      <c r="B857" s="1" t="s">
        <v>1867</v>
      </c>
      <c r="C857" s="1" t="s">
        <v>1873</v>
      </c>
    </row>
    <row r="858" spans="1:3" x14ac:dyDescent="0.2">
      <c r="A858" s="1" t="s">
        <v>1874</v>
      </c>
      <c r="B858" s="1" t="s">
        <v>1867</v>
      </c>
      <c r="C858" s="1" t="s">
        <v>1875</v>
      </c>
    </row>
    <row r="859" spans="1:3" x14ac:dyDescent="0.2">
      <c r="A859" s="1" t="s">
        <v>1876</v>
      </c>
      <c r="B859" s="2" t="s">
        <v>1878</v>
      </c>
      <c r="C859" s="1" t="s">
        <v>1877</v>
      </c>
    </row>
    <row r="860" spans="1:3" x14ac:dyDescent="0.2">
      <c r="A860" s="1" t="s">
        <v>1879</v>
      </c>
      <c r="B860" s="2" t="s">
        <v>1878</v>
      </c>
      <c r="C860" s="1" t="s">
        <v>1880</v>
      </c>
    </row>
    <row r="861" spans="1:3" x14ac:dyDescent="0.2">
      <c r="A861" s="1" t="s">
        <v>1881</v>
      </c>
      <c r="B861" s="2" t="s">
        <v>1878</v>
      </c>
      <c r="C861" s="1" t="s">
        <v>1882</v>
      </c>
    </row>
    <row r="862" spans="1:3" x14ac:dyDescent="0.2">
      <c r="A862" s="1" t="s">
        <v>1883</v>
      </c>
      <c r="B862" s="2" t="s">
        <v>1878</v>
      </c>
      <c r="C862" s="1" t="s">
        <v>1884</v>
      </c>
    </row>
    <row r="863" spans="1:3" x14ac:dyDescent="0.2">
      <c r="A863" s="1" t="s">
        <v>1885</v>
      </c>
      <c r="B863" s="2" t="s">
        <v>1878</v>
      </c>
      <c r="C863" s="1" t="s">
        <v>1886</v>
      </c>
    </row>
    <row r="864" spans="1:3" x14ac:dyDescent="0.2">
      <c r="A864" s="1" t="s">
        <v>1887</v>
      </c>
      <c r="B864" s="2" t="s">
        <v>1889</v>
      </c>
      <c r="C864" s="1" t="s">
        <v>1888</v>
      </c>
    </row>
    <row r="865" spans="1:3" x14ac:dyDescent="0.2">
      <c r="A865" s="1" t="s">
        <v>1890</v>
      </c>
      <c r="B865" s="2" t="s">
        <v>1889</v>
      </c>
      <c r="C865" s="1" t="s">
        <v>1891</v>
      </c>
    </row>
    <row r="866" spans="1:3" x14ac:dyDescent="0.2">
      <c r="A866" s="1" t="s">
        <v>1892</v>
      </c>
      <c r="B866" s="2" t="s">
        <v>1889</v>
      </c>
      <c r="C866" s="1" t="s">
        <v>1893</v>
      </c>
    </row>
    <row r="867" spans="1:3" x14ac:dyDescent="0.2">
      <c r="A867" s="1" t="s">
        <v>1894</v>
      </c>
      <c r="B867" s="2" t="s">
        <v>1889</v>
      </c>
      <c r="C867" s="1" t="s">
        <v>1895</v>
      </c>
    </row>
    <row r="868" spans="1:3" x14ac:dyDescent="0.2">
      <c r="A868" s="1" t="s">
        <v>1896</v>
      </c>
      <c r="B868" s="2" t="s">
        <v>1889</v>
      </c>
      <c r="C868" s="1" t="s">
        <v>1897</v>
      </c>
    </row>
    <row r="869" spans="1:3" x14ac:dyDescent="0.2">
      <c r="A869" s="1" t="s">
        <v>1898</v>
      </c>
      <c r="B869" s="1" t="s">
        <v>1900</v>
      </c>
      <c r="C869" s="1" t="s">
        <v>1899</v>
      </c>
    </row>
    <row r="870" spans="1:3" x14ac:dyDescent="0.2">
      <c r="A870" s="1" t="s">
        <v>1901</v>
      </c>
      <c r="B870" s="1" t="s">
        <v>1900</v>
      </c>
      <c r="C870" s="1" t="s">
        <v>1902</v>
      </c>
    </row>
    <row r="871" spans="1:3" x14ac:dyDescent="0.2">
      <c r="A871" s="1" t="s">
        <v>1903</v>
      </c>
      <c r="B871" s="1" t="s">
        <v>1900</v>
      </c>
      <c r="C871" s="1" t="s">
        <v>1904</v>
      </c>
    </row>
    <row r="872" spans="1:3" x14ac:dyDescent="0.2">
      <c r="A872" s="1" t="s">
        <v>1905</v>
      </c>
      <c r="B872" s="1" t="s">
        <v>1900</v>
      </c>
      <c r="C872" s="1" t="s">
        <v>1906</v>
      </c>
    </row>
    <row r="873" spans="1:3" x14ac:dyDescent="0.2">
      <c r="A873" s="1" t="s">
        <v>1907</v>
      </c>
      <c r="B873" s="1" t="s">
        <v>1900</v>
      </c>
      <c r="C873" s="1" t="s">
        <v>1908</v>
      </c>
    </row>
    <row r="874" spans="1:3" x14ac:dyDescent="0.2">
      <c r="A874" s="1" t="s">
        <v>1909</v>
      </c>
      <c r="B874" s="1" t="s">
        <v>1911</v>
      </c>
      <c r="C874" s="1" t="s">
        <v>1910</v>
      </c>
    </row>
    <row r="875" spans="1:3" x14ac:dyDescent="0.2">
      <c r="A875" s="1" t="s">
        <v>1912</v>
      </c>
      <c r="B875" s="1" t="s">
        <v>1911</v>
      </c>
      <c r="C875" s="1" t="s">
        <v>1913</v>
      </c>
    </row>
    <row r="876" spans="1:3" x14ac:dyDescent="0.2">
      <c r="A876" s="1" t="s">
        <v>1914</v>
      </c>
      <c r="B876" s="1" t="s">
        <v>1911</v>
      </c>
      <c r="C876" s="1" t="s">
        <v>1915</v>
      </c>
    </row>
    <row r="877" spans="1:3" x14ac:dyDescent="0.2">
      <c r="A877" s="1" t="s">
        <v>1916</v>
      </c>
      <c r="B877" s="1" t="s">
        <v>1911</v>
      </c>
      <c r="C877" s="1" t="s">
        <v>1917</v>
      </c>
    </row>
    <row r="878" spans="1:3" x14ac:dyDescent="0.2">
      <c r="A878" s="1" t="s">
        <v>1918</v>
      </c>
      <c r="B878" s="1" t="s">
        <v>1911</v>
      </c>
      <c r="C878" s="1" t="s">
        <v>1919</v>
      </c>
    </row>
    <row r="879" spans="1:3" x14ac:dyDescent="0.2">
      <c r="A879" s="1" t="s">
        <v>1920</v>
      </c>
      <c r="B879" s="1" t="s">
        <v>1922</v>
      </c>
      <c r="C879" s="1" t="s">
        <v>1921</v>
      </c>
    </row>
    <row r="880" spans="1:3" x14ac:dyDescent="0.2">
      <c r="A880" s="1" t="s">
        <v>1923</v>
      </c>
      <c r="B880" s="1" t="s">
        <v>1922</v>
      </c>
      <c r="C880" s="1" t="s">
        <v>1924</v>
      </c>
    </row>
    <row r="881" spans="1:3" x14ac:dyDescent="0.2">
      <c r="A881" s="1" t="s">
        <v>1925</v>
      </c>
      <c r="B881" s="1" t="s">
        <v>1922</v>
      </c>
      <c r="C881" s="1" t="s">
        <v>1926</v>
      </c>
    </row>
    <row r="882" spans="1:3" x14ac:dyDescent="0.2">
      <c r="A882" s="1" t="s">
        <v>1927</v>
      </c>
      <c r="B882" s="1" t="s">
        <v>1922</v>
      </c>
      <c r="C882" s="1" t="s">
        <v>1928</v>
      </c>
    </row>
    <row r="883" spans="1:3" x14ac:dyDescent="0.2">
      <c r="A883" s="1" t="s">
        <v>1929</v>
      </c>
      <c r="B883" s="1" t="s">
        <v>1922</v>
      </c>
      <c r="C883" s="1" t="s">
        <v>1930</v>
      </c>
    </row>
    <row r="884" spans="1:3" x14ac:dyDescent="0.2">
      <c r="A884" s="1" t="s">
        <v>1931</v>
      </c>
      <c r="B884" s="1" t="s">
        <v>1933</v>
      </c>
      <c r="C884" s="1" t="s">
        <v>1932</v>
      </c>
    </row>
    <row r="885" spans="1:3" x14ac:dyDescent="0.2">
      <c r="A885" s="1" t="s">
        <v>1934</v>
      </c>
      <c r="B885" s="1" t="s">
        <v>1933</v>
      </c>
      <c r="C885" s="1" t="s">
        <v>1935</v>
      </c>
    </row>
    <row r="886" spans="1:3" x14ac:dyDescent="0.2">
      <c r="A886" s="1" t="s">
        <v>1936</v>
      </c>
      <c r="B886" s="1" t="s">
        <v>1933</v>
      </c>
      <c r="C886" s="1" t="s">
        <v>1937</v>
      </c>
    </row>
    <row r="887" spans="1:3" x14ac:dyDescent="0.2">
      <c r="A887" s="1" t="s">
        <v>1938</v>
      </c>
      <c r="B887" s="1" t="s">
        <v>1933</v>
      </c>
      <c r="C887" s="1" t="s">
        <v>1939</v>
      </c>
    </row>
    <row r="888" spans="1:3" x14ac:dyDescent="0.2">
      <c r="A888" s="1" t="s">
        <v>1940</v>
      </c>
      <c r="B888" s="1" t="s">
        <v>1933</v>
      </c>
      <c r="C888" s="1" t="s">
        <v>1941</v>
      </c>
    </row>
    <row r="889" spans="1:3" x14ac:dyDescent="0.2">
      <c r="A889" s="1" t="s">
        <v>1942</v>
      </c>
      <c r="B889" s="1" t="s">
        <v>1944</v>
      </c>
      <c r="C889" s="1" t="s">
        <v>1943</v>
      </c>
    </row>
    <row r="890" spans="1:3" x14ac:dyDescent="0.2">
      <c r="A890" s="1" t="s">
        <v>1945</v>
      </c>
      <c r="B890" s="1" t="s">
        <v>1944</v>
      </c>
      <c r="C890" s="1" t="s">
        <v>1946</v>
      </c>
    </row>
    <row r="891" spans="1:3" x14ac:dyDescent="0.2">
      <c r="A891" s="1" t="s">
        <v>1947</v>
      </c>
      <c r="B891" s="1" t="s">
        <v>1944</v>
      </c>
      <c r="C891" s="1" t="s">
        <v>1948</v>
      </c>
    </row>
    <row r="892" spans="1:3" x14ac:dyDescent="0.2">
      <c r="A892" s="1" t="s">
        <v>1949</v>
      </c>
      <c r="B892" s="1" t="s">
        <v>1944</v>
      </c>
      <c r="C892" s="1" t="s">
        <v>1950</v>
      </c>
    </row>
    <row r="893" spans="1:3" x14ac:dyDescent="0.2">
      <c r="A893" s="1" t="s">
        <v>1951</v>
      </c>
      <c r="B893" s="1" t="s">
        <v>1944</v>
      </c>
      <c r="C893" s="1" t="s">
        <v>1952</v>
      </c>
    </row>
    <row r="894" spans="1:3" x14ac:dyDescent="0.2">
      <c r="A894" s="1" t="s">
        <v>1953</v>
      </c>
      <c r="B894" s="1" t="s">
        <v>1955</v>
      </c>
      <c r="C894" s="1" t="s">
        <v>1954</v>
      </c>
    </row>
    <row r="895" spans="1:3" x14ac:dyDescent="0.2">
      <c r="A895" s="1" t="s">
        <v>1956</v>
      </c>
      <c r="B895" s="1" t="s">
        <v>1955</v>
      </c>
      <c r="C895" s="1" t="s">
        <v>1957</v>
      </c>
    </row>
    <row r="896" spans="1:3" x14ac:dyDescent="0.2">
      <c r="A896" s="1" t="s">
        <v>1958</v>
      </c>
      <c r="B896" s="1" t="s">
        <v>1955</v>
      </c>
      <c r="C896" s="1" t="s">
        <v>1959</v>
      </c>
    </row>
    <row r="897" spans="1:3" x14ac:dyDescent="0.2">
      <c r="A897" s="1" t="s">
        <v>1960</v>
      </c>
      <c r="B897" s="1" t="s">
        <v>1955</v>
      </c>
      <c r="C897" s="1" t="s">
        <v>1961</v>
      </c>
    </row>
    <row r="898" spans="1:3" x14ac:dyDescent="0.2">
      <c r="A898" s="1" t="s">
        <v>1962</v>
      </c>
      <c r="B898" s="1" t="s">
        <v>1955</v>
      </c>
      <c r="C898" s="1" t="s">
        <v>1963</v>
      </c>
    </row>
    <row r="899" spans="1:3" x14ac:dyDescent="0.2">
      <c r="A899" s="1" t="s">
        <v>1964</v>
      </c>
      <c r="B899" s="1" t="s">
        <v>1966</v>
      </c>
      <c r="C899" s="1" t="s">
        <v>1965</v>
      </c>
    </row>
    <row r="900" spans="1:3" x14ac:dyDescent="0.2">
      <c r="A900" s="1" t="s">
        <v>1967</v>
      </c>
      <c r="B900" s="1" t="s">
        <v>1966</v>
      </c>
      <c r="C900" s="1" t="s">
        <v>1968</v>
      </c>
    </row>
    <row r="901" spans="1:3" x14ac:dyDescent="0.2">
      <c r="A901" s="1" t="s">
        <v>1969</v>
      </c>
      <c r="B901" s="1" t="s">
        <v>1966</v>
      </c>
      <c r="C901" s="1" t="s">
        <v>1970</v>
      </c>
    </row>
    <row r="902" spans="1:3" x14ac:dyDescent="0.2">
      <c r="A902" s="1" t="s">
        <v>1971</v>
      </c>
      <c r="B902" s="1" t="s">
        <v>1966</v>
      </c>
      <c r="C902" s="1" t="s">
        <v>1972</v>
      </c>
    </row>
    <row r="903" spans="1:3" x14ac:dyDescent="0.2">
      <c r="A903" s="1" t="s">
        <v>1973</v>
      </c>
      <c r="B903" s="1" t="s">
        <v>1966</v>
      </c>
      <c r="C903" s="1" t="s">
        <v>1974</v>
      </c>
    </row>
    <row r="904" spans="1:3" x14ac:dyDescent="0.2">
      <c r="A904" s="1" t="s">
        <v>1975</v>
      </c>
      <c r="B904" s="1" t="s">
        <v>1977</v>
      </c>
      <c r="C904" s="1" t="s">
        <v>1976</v>
      </c>
    </row>
    <row r="905" spans="1:3" x14ac:dyDescent="0.2">
      <c r="A905" s="1" t="s">
        <v>1978</v>
      </c>
      <c r="B905" s="1" t="s">
        <v>1977</v>
      </c>
      <c r="C905" s="1" t="s">
        <v>1979</v>
      </c>
    </row>
    <row r="906" spans="1:3" x14ac:dyDescent="0.2">
      <c r="A906" s="1" t="s">
        <v>1980</v>
      </c>
      <c r="B906" s="1" t="s">
        <v>1977</v>
      </c>
      <c r="C906" s="1" t="s">
        <v>1981</v>
      </c>
    </row>
    <row r="907" spans="1:3" x14ac:dyDescent="0.2">
      <c r="A907" s="1" t="s">
        <v>1982</v>
      </c>
      <c r="B907" s="1" t="s">
        <v>1977</v>
      </c>
      <c r="C907" s="1" t="s">
        <v>1983</v>
      </c>
    </row>
    <row r="908" spans="1:3" x14ac:dyDescent="0.2">
      <c r="A908" s="1" t="s">
        <v>1984</v>
      </c>
      <c r="B908" s="1" t="s">
        <v>1977</v>
      </c>
      <c r="C908" s="1" t="s">
        <v>1985</v>
      </c>
    </row>
    <row r="909" spans="1:3" x14ac:dyDescent="0.2">
      <c r="A909" s="1" t="s">
        <v>1986</v>
      </c>
      <c r="B909" s="1" t="s">
        <v>1988</v>
      </c>
      <c r="C909" s="1" t="s">
        <v>1987</v>
      </c>
    </row>
    <row r="910" spans="1:3" x14ac:dyDescent="0.2">
      <c r="A910" s="1" t="s">
        <v>1989</v>
      </c>
      <c r="B910" s="1" t="s">
        <v>1988</v>
      </c>
      <c r="C910" s="1" t="s">
        <v>1990</v>
      </c>
    </row>
    <row r="911" spans="1:3" x14ac:dyDescent="0.2">
      <c r="A911" s="1" t="s">
        <v>1991</v>
      </c>
      <c r="B911" s="1" t="s">
        <v>1988</v>
      </c>
      <c r="C911" s="1" t="s">
        <v>1992</v>
      </c>
    </row>
    <row r="912" spans="1:3" x14ac:dyDescent="0.2">
      <c r="A912" s="1" t="s">
        <v>1993</v>
      </c>
      <c r="B912" s="1" t="s">
        <v>1988</v>
      </c>
      <c r="C912" s="1" t="s">
        <v>1994</v>
      </c>
    </row>
    <row r="913" spans="1:3" x14ac:dyDescent="0.2">
      <c r="A913" s="1" t="s">
        <v>1995</v>
      </c>
      <c r="B913" s="1" t="s">
        <v>1988</v>
      </c>
      <c r="C913" s="1" t="s">
        <v>1996</v>
      </c>
    </row>
    <row r="914" spans="1:3" x14ac:dyDescent="0.2">
      <c r="A914" s="1" t="s">
        <v>1997</v>
      </c>
      <c r="B914" s="1" t="s">
        <v>1999</v>
      </c>
      <c r="C914" s="1" t="s">
        <v>1998</v>
      </c>
    </row>
    <row r="915" spans="1:3" x14ac:dyDescent="0.2">
      <c r="A915" s="1" t="s">
        <v>2000</v>
      </c>
      <c r="B915" s="1" t="s">
        <v>1999</v>
      </c>
      <c r="C915" s="1" t="s">
        <v>2001</v>
      </c>
    </row>
    <row r="916" spans="1:3" x14ac:dyDescent="0.2">
      <c r="A916" s="1" t="s">
        <v>2002</v>
      </c>
      <c r="B916" s="1" t="s">
        <v>1999</v>
      </c>
      <c r="C916" s="1" t="s">
        <v>2003</v>
      </c>
    </row>
    <row r="917" spans="1:3" x14ac:dyDescent="0.2">
      <c r="A917" s="1" t="s">
        <v>2004</v>
      </c>
      <c r="B917" s="1" t="s">
        <v>1999</v>
      </c>
      <c r="C917" s="1" t="s">
        <v>2005</v>
      </c>
    </row>
    <row r="918" spans="1:3" x14ac:dyDescent="0.2">
      <c r="A918" s="1" t="s">
        <v>2006</v>
      </c>
      <c r="B918" s="1" t="s">
        <v>1999</v>
      </c>
      <c r="C918" s="1" t="s">
        <v>2007</v>
      </c>
    </row>
    <row r="919" spans="1:3" x14ac:dyDescent="0.2">
      <c r="A919" s="1" t="s">
        <v>2008</v>
      </c>
      <c r="B919" s="1" t="s">
        <v>2010</v>
      </c>
      <c r="C919" s="1" t="s">
        <v>2009</v>
      </c>
    </row>
    <row r="920" spans="1:3" x14ac:dyDescent="0.2">
      <c r="A920" s="1" t="s">
        <v>2011</v>
      </c>
      <c r="B920" s="1" t="s">
        <v>2010</v>
      </c>
      <c r="C920" s="1" t="s">
        <v>2012</v>
      </c>
    </row>
    <row r="921" spans="1:3" x14ac:dyDescent="0.2">
      <c r="A921" s="1" t="s">
        <v>2013</v>
      </c>
      <c r="B921" s="1" t="s">
        <v>2010</v>
      </c>
      <c r="C921" s="1" t="s">
        <v>2014</v>
      </c>
    </row>
    <row r="922" spans="1:3" x14ac:dyDescent="0.2">
      <c r="A922" s="1" t="s">
        <v>2015</v>
      </c>
      <c r="B922" s="1" t="s">
        <v>2010</v>
      </c>
      <c r="C922" s="1" t="s">
        <v>2016</v>
      </c>
    </row>
    <row r="923" spans="1:3" x14ac:dyDescent="0.2">
      <c r="A923" s="1" t="s">
        <v>2017</v>
      </c>
      <c r="B923" s="1" t="s">
        <v>2010</v>
      </c>
      <c r="C923" s="1" t="s">
        <v>2018</v>
      </c>
    </row>
    <row r="924" spans="1:3" x14ac:dyDescent="0.2">
      <c r="A924" s="1" t="s">
        <v>2019</v>
      </c>
      <c r="B924" s="1" t="s">
        <v>2021</v>
      </c>
      <c r="C924" s="1" t="s">
        <v>2020</v>
      </c>
    </row>
    <row r="925" spans="1:3" x14ac:dyDescent="0.2">
      <c r="A925" s="1" t="s">
        <v>2022</v>
      </c>
      <c r="B925" s="1" t="s">
        <v>2021</v>
      </c>
      <c r="C925" s="1" t="s">
        <v>2023</v>
      </c>
    </row>
    <row r="926" spans="1:3" x14ac:dyDescent="0.2">
      <c r="A926" s="1" t="s">
        <v>2024</v>
      </c>
      <c r="B926" s="1" t="s">
        <v>2021</v>
      </c>
      <c r="C926" s="1" t="s">
        <v>2025</v>
      </c>
    </row>
    <row r="927" spans="1:3" x14ac:dyDescent="0.2">
      <c r="A927" s="1" t="s">
        <v>2026</v>
      </c>
      <c r="B927" s="1" t="s">
        <v>2021</v>
      </c>
      <c r="C927" s="1" t="s">
        <v>2027</v>
      </c>
    </row>
    <row r="928" spans="1:3" x14ac:dyDescent="0.2">
      <c r="A928" s="1" t="s">
        <v>2028</v>
      </c>
      <c r="B928" s="1" t="s">
        <v>2021</v>
      </c>
      <c r="C928" s="1" t="s">
        <v>2029</v>
      </c>
    </row>
    <row r="929" spans="1:3" x14ac:dyDescent="0.2">
      <c r="A929" s="1" t="s">
        <v>2030</v>
      </c>
      <c r="B929" s="1" t="s">
        <v>2032</v>
      </c>
      <c r="C929" s="1" t="s">
        <v>2031</v>
      </c>
    </row>
    <row r="930" spans="1:3" x14ac:dyDescent="0.2">
      <c r="A930" s="1" t="s">
        <v>2033</v>
      </c>
      <c r="B930" s="1" t="s">
        <v>2032</v>
      </c>
      <c r="C930" s="1" t="s">
        <v>2034</v>
      </c>
    </row>
    <row r="931" spans="1:3" x14ac:dyDescent="0.2">
      <c r="A931" s="1" t="s">
        <v>2035</v>
      </c>
      <c r="B931" s="1" t="s">
        <v>2032</v>
      </c>
      <c r="C931" s="1" t="s">
        <v>2036</v>
      </c>
    </row>
    <row r="932" spans="1:3" x14ac:dyDescent="0.2">
      <c r="A932" s="1" t="s">
        <v>2037</v>
      </c>
      <c r="B932" s="1" t="s">
        <v>2032</v>
      </c>
      <c r="C932" s="1" t="s">
        <v>2038</v>
      </c>
    </row>
    <row r="933" spans="1:3" x14ac:dyDescent="0.2">
      <c r="A933" s="1" t="s">
        <v>2039</v>
      </c>
      <c r="B933" s="1" t="s">
        <v>2032</v>
      </c>
      <c r="C933" s="1" t="s">
        <v>2040</v>
      </c>
    </row>
    <row r="934" spans="1:3" x14ac:dyDescent="0.2">
      <c r="A934" s="1" t="s">
        <v>2041</v>
      </c>
      <c r="B934" s="1" t="s">
        <v>2043</v>
      </c>
      <c r="C934" s="1" t="s">
        <v>2042</v>
      </c>
    </row>
    <row r="935" spans="1:3" x14ac:dyDescent="0.2">
      <c r="A935" s="1" t="s">
        <v>2044</v>
      </c>
      <c r="B935" s="1" t="s">
        <v>2043</v>
      </c>
      <c r="C935" s="1" t="s">
        <v>2045</v>
      </c>
    </row>
    <row r="936" spans="1:3" x14ac:dyDescent="0.2">
      <c r="A936" s="1" t="s">
        <v>2046</v>
      </c>
      <c r="B936" s="1" t="s">
        <v>2043</v>
      </c>
      <c r="C936" s="1" t="s">
        <v>2047</v>
      </c>
    </row>
    <row r="937" spans="1:3" x14ac:dyDescent="0.2">
      <c r="A937" s="1" t="s">
        <v>2048</v>
      </c>
      <c r="B937" s="1" t="s">
        <v>2043</v>
      </c>
      <c r="C937" s="1" t="s">
        <v>2049</v>
      </c>
    </row>
    <row r="938" spans="1:3" x14ac:dyDescent="0.2">
      <c r="A938" s="1" t="s">
        <v>2050</v>
      </c>
      <c r="B938" s="1" t="s">
        <v>2043</v>
      </c>
      <c r="C938" s="1" t="s">
        <v>2051</v>
      </c>
    </row>
    <row r="939" spans="1:3" x14ac:dyDescent="0.2">
      <c r="A939" s="1" t="s">
        <v>2052</v>
      </c>
      <c r="B939" s="1" t="s">
        <v>2054</v>
      </c>
      <c r="C939" s="1" t="s">
        <v>2053</v>
      </c>
    </row>
    <row r="940" spans="1:3" x14ac:dyDescent="0.2">
      <c r="A940" s="1" t="s">
        <v>2055</v>
      </c>
      <c r="B940" s="1" t="s">
        <v>2054</v>
      </c>
      <c r="C940" s="1" t="s">
        <v>2056</v>
      </c>
    </row>
    <row r="941" spans="1:3" x14ac:dyDescent="0.2">
      <c r="A941" s="1" t="s">
        <v>2057</v>
      </c>
      <c r="B941" s="1" t="s">
        <v>2054</v>
      </c>
      <c r="C941" s="1" t="s">
        <v>2058</v>
      </c>
    </row>
    <row r="942" spans="1:3" x14ac:dyDescent="0.2">
      <c r="A942" s="1" t="s">
        <v>2059</v>
      </c>
      <c r="B942" s="1" t="s">
        <v>2054</v>
      </c>
      <c r="C942" s="1" t="s">
        <v>2060</v>
      </c>
    </row>
    <row r="943" spans="1:3" x14ac:dyDescent="0.2">
      <c r="A943" s="1" t="s">
        <v>2061</v>
      </c>
      <c r="B943" s="1" t="s">
        <v>2054</v>
      </c>
      <c r="C943" s="1" t="s">
        <v>2062</v>
      </c>
    </row>
    <row r="944" spans="1:3" x14ac:dyDescent="0.2">
      <c r="A944" s="1" t="s">
        <v>2063</v>
      </c>
      <c r="B944" s="1" t="s">
        <v>2065</v>
      </c>
      <c r="C944" s="1" t="s">
        <v>2064</v>
      </c>
    </row>
    <row r="945" spans="1:3" x14ac:dyDescent="0.2">
      <c r="A945" s="1" t="s">
        <v>2066</v>
      </c>
      <c r="B945" s="1" t="s">
        <v>2065</v>
      </c>
      <c r="C945" s="1" t="s">
        <v>2067</v>
      </c>
    </row>
    <row r="946" spans="1:3" x14ac:dyDescent="0.2">
      <c r="A946" s="1" t="s">
        <v>2068</v>
      </c>
      <c r="B946" s="1" t="s">
        <v>2065</v>
      </c>
      <c r="C946" s="1" t="s">
        <v>2069</v>
      </c>
    </row>
    <row r="947" spans="1:3" x14ac:dyDescent="0.2">
      <c r="A947" s="1" t="s">
        <v>2070</v>
      </c>
      <c r="B947" s="1" t="s">
        <v>2065</v>
      </c>
      <c r="C947" s="1" t="s">
        <v>2071</v>
      </c>
    </row>
    <row r="948" spans="1:3" x14ac:dyDescent="0.2">
      <c r="A948" s="1" t="s">
        <v>2072</v>
      </c>
      <c r="B948" s="1" t="s">
        <v>2065</v>
      </c>
      <c r="C948" s="1" t="s">
        <v>2073</v>
      </c>
    </row>
    <row r="949" spans="1:3" x14ac:dyDescent="0.2">
      <c r="A949" s="1" t="s">
        <v>2074</v>
      </c>
      <c r="B949" s="1" t="s">
        <v>2076</v>
      </c>
      <c r="C949" s="1" t="s">
        <v>2075</v>
      </c>
    </row>
    <row r="950" spans="1:3" x14ac:dyDescent="0.2">
      <c r="A950" s="1" t="s">
        <v>2077</v>
      </c>
      <c r="B950" s="1" t="s">
        <v>2076</v>
      </c>
      <c r="C950" s="1" t="s">
        <v>2078</v>
      </c>
    </row>
    <row r="951" spans="1:3" x14ac:dyDescent="0.2">
      <c r="A951" s="1" t="s">
        <v>2079</v>
      </c>
      <c r="B951" s="1" t="s">
        <v>2076</v>
      </c>
      <c r="C951" s="1" t="s">
        <v>2080</v>
      </c>
    </row>
    <row r="952" spans="1:3" x14ac:dyDescent="0.2">
      <c r="A952" s="1" t="s">
        <v>2081</v>
      </c>
      <c r="B952" s="1" t="s">
        <v>2076</v>
      </c>
      <c r="C952" s="1" t="s">
        <v>2082</v>
      </c>
    </row>
    <row r="953" spans="1:3" x14ac:dyDescent="0.2">
      <c r="A953" s="1" t="s">
        <v>2083</v>
      </c>
      <c r="B953" s="1" t="s">
        <v>2076</v>
      </c>
      <c r="C953" s="1" t="s">
        <v>2084</v>
      </c>
    </row>
    <row r="954" spans="1:3" x14ac:dyDescent="0.2">
      <c r="A954" s="1" t="s">
        <v>2085</v>
      </c>
      <c r="B954" s="1" t="s">
        <v>2087</v>
      </c>
      <c r="C954" s="1" t="s">
        <v>2086</v>
      </c>
    </row>
    <row r="955" spans="1:3" x14ac:dyDescent="0.2">
      <c r="A955" s="1" t="s">
        <v>2088</v>
      </c>
      <c r="B955" s="1" t="s">
        <v>2087</v>
      </c>
      <c r="C955" s="1" t="s">
        <v>2089</v>
      </c>
    </row>
    <row r="956" spans="1:3" x14ac:dyDescent="0.2">
      <c r="A956" s="1" t="s">
        <v>2090</v>
      </c>
      <c r="B956" s="1" t="s">
        <v>2087</v>
      </c>
      <c r="C956" s="1" t="s">
        <v>2091</v>
      </c>
    </row>
    <row r="957" spans="1:3" x14ac:dyDescent="0.2">
      <c r="A957" s="1" t="s">
        <v>2092</v>
      </c>
      <c r="B957" s="1" t="s">
        <v>2087</v>
      </c>
      <c r="C957" s="1" t="s">
        <v>2093</v>
      </c>
    </row>
    <row r="958" spans="1:3" x14ac:dyDescent="0.2">
      <c r="A958" s="1" t="s">
        <v>2094</v>
      </c>
      <c r="B958" s="1" t="s">
        <v>2087</v>
      </c>
      <c r="C958" s="1" t="s">
        <v>2095</v>
      </c>
    </row>
    <row r="959" spans="1:3" x14ac:dyDescent="0.2">
      <c r="A959" s="1" t="s">
        <v>2096</v>
      </c>
      <c r="B959" s="1" t="s">
        <v>2098</v>
      </c>
      <c r="C959" s="1" t="s">
        <v>2097</v>
      </c>
    </row>
    <row r="960" spans="1:3" x14ac:dyDescent="0.2">
      <c r="A960" s="1" t="s">
        <v>2099</v>
      </c>
      <c r="B960" s="1" t="s">
        <v>2098</v>
      </c>
      <c r="C960" s="1" t="s">
        <v>2100</v>
      </c>
    </row>
    <row r="961" spans="1:3" x14ac:dyDescent="0.2">
      <c r="A961" s="1" t="s">
        <v>2101</v>
      </c>
      <c r="B961" s="1" t="s">
        <v>2098</v>
      </c>
      <c r="C961" s="1" t="s">
        <v>2102</v>
      </c>
    </row>
    <row r="962" spans="1:3" x14ac:dyDescent="0.2">
      <c r="A962" s="1" t="s">
        <v>2103</v>
      </c>
      <c r="B962" s="1" t="s">
        <v>2098</v>
      </c>
      <c r="C962" s="1" t="s">
        <v>2104</v>
      </c>
    </row>
    <row r="963" spans="1:3" x14ac:dyDescent="0.2">
      <c r="A963" s="1" t="s">
        <v>2105</v>
      </c>
      <c r="B963" s="1" t="s">
        <v>2098</v>
      </c>
      <c r="C963" s="1" t="s">
        <v>2106</v>
      </c>
    </row>
    <row r="964" spans="1:3" x14ac:dyDescent="0.2">
      <c r="A964" s="1" t="s">
        <v>2107</v>
      </c>
      <c r="B964" s="1" t="s">
        <v>2109</v>
      </c>
      <c r="C964" s="1" t="s">
        <v>2108</v>
      </c>
    </row>
    <row r="965" spans="1:3" x14ac:dyDescent="0.2">
      <c r="A965" s="1" t="s">
        <v>2110</v>
      </c>
      <c r="B965" s="1" t="s">
        <v>2109</v>
      </c>
      <c r="C965" s="1" t="s">
        <v>2111</v>
      </c>
    </row>
    <row r="966" spans="1:3" x14ac:dyDescent="0.2">
      <c r="A966" s="1" t="s">
        <v>2112</v>
      </c>
      <c r="B966" s="1" t="s">
        <v>2109</v>
      </c>
      <c r="C966" s="1" t="s">
        <v>2113</v>
      </c>
    </row>
    <row r="967" spans="1:3" x14ac:dyDescent="0.2">
      <c r="A967" s="1" t="s">
        <v>2114</v>
      </c>
      <c r="B967" s="1" t="s">
        <v>2109</v>
      </c>
      <c r="C967" s="1" t="s">
        <v>2115</v>
      </c>
    </row>
    <row r="968" spans="1:3" x14ac:dyDescent="0.2">
      <c r="A968" s="1" t="s">
        <v>2116</v>
      </c>
      <c r="B968" s="1" t="s">
        <v>2109</v>
      </c>
      <c r="C968" s="1" t="s">
        <v>2117</v>
      </c>
    </row>
    <row r="969" spans="1:3" x14ac:dyDescent="0.2">
      <c r="A969" s="1" t="s">
        <v>2118</v>
      </c>
      <c r="B969" s="1" t="s">
        <v>2120</v>
      </c>
      <c r="C969" s="1" t="s">
        <v>2119</v>
      </c>
    </row>
    <row r="970" spans="1:3" x14ac:dyDescent="0.2">
      <c r="A970" s="1" t="s">
        <v>2121</v>
      </c>
      <c r="B970" s="1" t="s">
        <v>2120</v>
      </c>
      <c r="C970" s="1" t="s">
        <v>2122</v>
      </c>
    </row>
    <row r="971" spans="1:3" x14ac:dyDescent="0.2">
      <c r="A971" s="1" t="s">
        <v>2123</v>
      </c>
      <c r="B971" s="1" t="s">
        <v>2120</v>
      </c>
      <c r="C971" s="1" t="s">
        <v>2124</v>
      </c>
    </row>
    <row r="972" spans="1:3" x14ac:dyDescent="0.2">
      <c r="A972" s="1" t="s">
        <v>2125</v>
      </c>
      <c r="B972" s="1" t="s">
        <v>2120</v>
      </c>
      <c r="C972" s="1" t="s">
        <v>2126</v>
      </c>
    </row>
    <row r="973" spans="1:3" x14ac:dyDescent="0.2">
      <c r="A973" s="1" t="s">
        <v>2127</v>
      </c>
      <c r="B973" s="1" t="s">
        <v>2120</v>
      </c>
      <c r="C973" s="1" t="s">
        <v>2128</v>
      </c>
    </row>
    <row r="974" spans="1:3" x14ac:dyDescent="0.2">
      <c r="A974" s="1" t="s">
        <v>2129</v>
      </c>
      <c r="B974" s="1" t="s">
        <v>2131</v>
      </c>
      <c r="C974" s="1" t="s">
        <v>2130</v>
      </c>
    </row>
    <row r="975" spans="1:3" x14ac:dyDescent="0.2">
      <c r="A975" s="1" t="s">
        <v>2132</v>
      </c>
      <c r="B975" s="1" t="s">
        <v>2131</v>
      </c>
      <c r="C975" s="1" t="s">
        <v>2133</v>
      </c>
    </row>
    <row r="976" spans="1:3" x14ac:dyDescent="0.2">
      <c r="A976" s="1" t="s">
        <v>2134</v>
      </c>
      <c r="B976" s="1" t="s">
        <v>2131</v>
      </c>
      <c r="C976" s="1" t="s">
        <v>2135</v>
      </c>
    </row>
    <row r="977" spans="1:3" x14ac:dyDescent="0.2">
      <c r="A977" s="1" t="s">
        <v>2136</v>
      </c>
      <c r="B977" s="1" t="s">
        <v>2131</v>
      </c>
      <c r="C977" s="1" t="s">
        <v>2137</v>
      </c>
    </row>
    <row r="978" spans="1:3" x14ac:dyDescent="0.2">
      <c r="A978" s="1" t="s">
        <v>2138</v>
      </c>
      <c r="B978" s="1" t="s">
        <v>2131</v>
      </c>
      <c r="C978" s="1" t="s">
        <v>2139</v>
      </c>
    </row>
    <row r="979" spans="1:3" x14ac:dyDescent="0.2">
      <c r="A979" s="1" t="s">
        <v>2140</v>
      </c>
      <c r="B979" s="1" t="s">
        <v>2142</v>
      </c>
      <c r="C979" s="1" t="s">
        <v>2141</v>
      </c>
    </row>
    <row r="980" spans="1:3" x14ac:dyDescent="0.2">
      <c r="A980" s="1" t="s">
        <v>2143</v>
      </c>
      <c r="B980" s="1" t="s">
        <v>2142</v>
      </c>
      <c r="C980" s="1" t="s">
        <v>2144</v>
      </c>
    </row>
    <row r="981" spans="1:3" x14ac:dyDescent="0.2">
      <c r="A981" s="1" t="s">
        <v>2145</v>
      </c>
      <c r="B981" s="1" t="s">
        <v>2142</v>
      </c>
      <c r="C981" s="1" t="s">
        <v>2146</v>
      </c>
    </row>
    <row r="982" spans="1:3" x14ac:dyDescent="0.2">
      <c r="A982" s="1" t="s">
        <v>2147</v>
      </c>
      <c r="B982" s="1" t="s">
        <v>2142</v>
      </c>
      <c r="C982" s="1" t="s">
        <v>2148</v>
      </c>
    </row>
    <row r="983" spans="1:3" x14ac:dyDescent="0.2">
      <c r="A983" s="1" t="s">
        <v>2149</v>
      </c>
      <c r="B983" s="1" t="s">
        <v>2142</v>
      </c>
      <c r="C983" s="1" t="s">
        <v>2150</v>
      </c>
    </row>
    <row r="984" spans="1:3" x14ac:dyDescent="0.2">
      <c r="A984" s="1" t="s">
        <v>2151</v>
      </c>
      <c r="B984" s="1" t="s">
        <v>2153</v>
      </c>
      <c r="C984" s="1" t="s">
        <v>2152</v>
      </c>
    </row>
    <row r="985" spans="1:3" x14ac:dyDescent="0.2">
      <c r="A985" s="1" t="s">
        <v>2154</v>
      </c>
      <c r="B985" s="1" t="s">
        <v>2153</v>
      </c>
      <c r="C985" s="1" t="s">
        <v>2155</v>
      </c>
    </row>
    <row r="986" spans="1:3" x14ac:dyDescent="0.2">
      <c r="A986" s="1" t="s">
        <v>2156</v>
      </c>
      <c r="B986" s="1" t="s">
        <v>2153</v>
      </c>
      <c r="C986" s="1" t="s">
        <v>2157</v>
      </c>
    </row>
    <row r="987" spans="1:3" x14ac:dyDescent="0.2">
      <c r="A987" s="1" t="s">
        <v>2158</v>
      </c>
      <c r="B987" s="1" t="s">
        <v>2153</v>
      </c>
      <c r="C987" s="1" t="s">
        <v>2159</v>
      </c>
    </row>
    <row r="988" spans="1:3" x14ac:dyDescent="0.2">
      <c r="A988" s="1" t="s">
        <v>2160</v>
      </c>
      <c r="B988" s="1" t="s">
        <v>2153</v>
      </c>
      <c r="C988" s="1" t="s">
        <v>2161</v>
      </c>
    </row>
    <row r="989" spans="1:3" x14ac:dyDescent="0.2">
      <c r="A989" s="1" t="s">
        <v>2162</v>
      </c>
      <c r="B989" s="1" t="s">
        <v>2164</v>
      </c>
      <c r="C989" s="1" t="s">
        <v>2163</v>
      </c>
    </row>
    <row r="990" spans="1:3" x14ac:dyDescent="0.2">
      <c r="A990" s="1" t="s">
        <v>2165</v>
      </c>
      <c r="B990" s="1" t="s">
        <v>2164</v>
      </c>
      <c r="C990" s="1" t="s">
        <v>2166</v>
      </c>
    </row>
    <row r="991" spans="1:3" x14ac:dyDescent="0.2">
      <c r="A991" s="1" t="s">
        <v>2167</v>
      </c>
      <c r="B991" s="1" t="s">
        <v>2164</v>
      </c>
      <c r="C991" s="1" t="s">
        <v>2168</v>
      </c>
    </row>
    <row r="992" spans="1:3" x14ac:dyDescent="0.2">
      <c r="A992" s="1" t="s">
        <v>2169</v>
      </c>
      <c r="B992" s="1" t="s">
        <v>2164</v>
      </c>
      <c r="C992" s="1" t="s">
        <v>2170</v>
      </c>
    </row>
    <row r="993" spans="1:3" x14ac:dyDescent="0.2">
      <c r="A993" s="1" t="s">
        <v>2171</v>
      </c>
      <c r="B993" s="1" t="s">
        <v>2164</v>
      </c>
      <c r="C993" s="1" t="s">
        <v>2172</v>
      </c>
    </row>
    <row r="994" spans="1:3" x14ac:dyDescent="0.2">
      <c r="A994" s="1" t="s">
        <v>2173</v>
      </c>
      <c r="B994" s="1" t="s">
        <v>2175</v>
      </c>
      <c r="C994" s="1" t="s">
        <v>2174</v>
      </c>
    </row>
    <row r="995" spans="1:3" x14ac:dyDescent="0.2">
      <c r="A995" s="1" t="s">
        <v>2176</v>
      </c>
      <c r="B995" s="1" t="s">
        <v>2175</v>
      </c>
      <c r="C995" s="1" t="s">
        <v>2177</v>
      </c>
    </row>
    <row r="996" spans="1:3" x14ac:dyDescent="0.2">
      <c r="A996" s="1" t="s">
        <v>2178</v>
      </c>
      <c r="B996" s="1" t="s">
        <v>2175</v>
      </c>
      <c r="C996" s="1" t="s">
        <v>2179</v>
      </c>
    </row>
    <row r="997" spans="1:3" x14ac:dyDescent="0.2">
      <c r="A997" s="1" t="s">
        <v>2180</v>
      </c>
      <c r="B997" s="1" t="s">
        <v>2175</v>
      </c>
      <c r="C997" s="1" t="s">
        <v>2181</v>
      </c>
    </row>
    <row r="998" spans="1:3" x14ac:dyDescent="0.2">
      <c r="A998" s="1" t="s">
        <v>2182</v>
      </c>
      <c r="B998" s="1" t="s">
        <v>2175</v>
      </c>
      <c r="C998" s="1" t="s">
        <v>2183</v>
      </c>
    </row>
    <row r="999" spans="1:3" x14ac:dyDescent="0.2">
      <c r="A999" s="1" t="s">
        <v>2184</v>
      </c>
      <c r="B999" s="1" t="s">
        <v>2186</v>
      </c>
      <c r="C999" s="1" t="s">
        <v>2185</v>
      </c>
    </row>
    <row r="1000" spans="1:3" x14ac:dyDescent="0.2">
      <c r="A1000" s="1" t="s">
        <v>2187</v>
      </c>
      <c r="B1000" s="1" t="s">
        <v>2186</v>
      </c>
      <c r="C1000" s="1" t="s">
        <v>2188</v>
      </c>
    </row>
    <row r="1001" spans="1:3" x14ac:dyDescent="0.2">
      <c r="A1001" s="1" t="s">
        <v>2189</v>
      </c>
      <c r="B1001" s="1" t="s">
        <v>2186</v>
      </c>
      <c r="C1001" s="1" t="s">
        <v>2190</v>
      </c>
    </row>
    <row r="1002" spans="1:3" x14ac:dyDescent="0.2">
      <c r="A1002" s="1" t="s">
        <v>2191</v>
      </c>
      <c r="B1002" s="1" t="s">
        <v>2186</v>
      </c>
      <c r="C1002" s="1" t="s">
        <v>2192</v>
      </c>
    </row>
    <row r="1003" spans="1:3" x14ac:dyDescent="0.2">
      <c r="A1003" s="1" t="s">
        <v>2193</v>
      </c>
      <c r="B1003" s="1" t="s">
        <v>2186</v>
      </c>
      <c r="C1003" s="1" t="s">
        <v>2194</v>
      </c>
    </row>
    <row r="1004" spans="1:3" x14ac:dyDescent="0.2">
      <c r="A1004" s="1" t="s">
        <v>2195</v>
      </c>
      <c r="B1004" s="1" t="s">
        <v>2197</v>
      </c>
      <c r="C1004" s="1" t="s">
        <v>2196</v>
      </c>
    </row>
    <row r="1005" spans="1:3" x14ac:dyDescent="0.2">
      <c r="A1005" s="1" t="s">
        <v>2198</v>
      </c>
      <c r="B1005" s="1" t="s">
        <v>2197</v>
      </c>
      <c r="C1005" s="1" t="s">
        <v>2199</v>
      </c>
    </row>
    <row r="1006" spans="1:3" x14ac:dyDescent="0.2">
      <c r="A1006" s="1" t="s">
        <v>2200</v>
      </c>
      <c r="B1006" s="1" t="s">
        <v>2197</v>
      </c>
      <c r="C1006" s="1" t="s">
        <v>2201</v>
      </c>
    </row>
    <row r="1007" spans="1:3" x14ac:dyDescent="0.2">
      <c r="A1007" s="1" t="s">
        <v>2202</v>
      </c>
      <c r="B1007" s="1" t="s">
        <v>2197</v>
      </c>
      <c r="C1007" s="1" t="s">
        <v>2203</v>
      </c>
    </row>
    <row r="1008" spans="1:3" x14ac:dyDescent="0.2">
      <c r="A1008" s="1" t="s">
        <v>2204</v>
      </c>
      <c r="B1008" s="1" t="s">
        <v>2197</v>
      </c>
      <c r="C1008" s="1" t="s">
        <v>2205</v>
      </c>
    </row>
    <row r="1009" spans="1:3" x14ac:dyDescent="0.2">
      <c r="A1009" s="1" t="s">
        <v>2206</v>
      </c>
      <c r="B1009" s="1" t="s">
        <v>2208</v>
      </c>
      <c r="C1009" s="1" t="s">
        <v>2207</v>
      </c>
    </row>
    <row r="1010" spans="1:3" x14ac:dyDescent="0.2">
      <c r="A1010" s="1" t="s">
        <v>2209</v>
      </c>
      <c r="B1010" s="1" t="s">
        <v>2208</v>
      </c>
      <c r="C1010" s="1" t="s">
        <v>2210</v>
      </c>
    </row>
    <row r="1011" spans="1:3" x14ac:dyDescent="0.2">
      <c r="A1011" s="1" t="s">
        <v>2211</v>
      </c>
      <c r="B1011" s="1" t="s">
        <v>2208</v>
      </c>
      <c r="C1011" s="1" t="s">
        <v>2212</v>
      </c>
    </row>
    <row r="1012" spans="1:3" x14ac:dyDescent="0.2">
      <c r="A1012" s="1" t="s">
        <v>2213</v>
      </c>
      <c r="B1012" s="1" t="s">
        <v>2208</v>
      </c>
      <c r="C1012" s="1" t="s">
        <v>2214</v>
      </c>
    </row>
    <row r="1013" spans="1:3" x14ac:dyDescent="0.2">
      <c r="A1013" s="1" t="s">
        <v>2215</v>
      </c>
      <c r="B1013" s="1" t="s">
        <v>2208</v>
      </c>
      <c r="C1013" s="1" t="s">
        <v>2216</v>
      </c>
    </row>
    <row r="1014" spans="1:3" x14ac:dyDescent="0.2">
      <c r="A1014" s="1" t="s">
        <v>2217</v>
      </c>
      <c r="B1014" s="1" t="s">
        <v>2219</v>
      </c>
      <c r="C1014" s="1" t="s">
        <v>2218</v>
      </c>
    </row>
    <row r="1015" spans="1:3" x14ac:dyDescent="0.2">
      <c r="A1015" s="1" t="s">
        <v>2220</v>
      </c>
      <c r="B1015" s="1" t="s">
        <v>2219</v>
      </c>
      <c r="C1015" s="1" t="s">
        <v>2221</v>
      </c>
    </row>
    <row r="1016" spans="1:3" x14ac:dyDescent="0.2">
      <c r="A1016" s="1" t="s">
        <v>2222</v>
      </c>
      <c r="B1016" s="1" t="s">
        <v>2219</v>
      </c>
      <c r="C1016" s="1" t="s">
        <v>2223</v>
      </c>
    </row>
    <row r="1017" spans="1:3" x14ac:dyDescent="0.2">
      <c r="A1017" s="1" t="s">
        <v>2224</v>
      </c>
      <c r="B1017" s="1" t="s">
        <v>2219</v>
      </c>
      <c r="C1017" s="1" t="s">
        <v>2225</v>
      </c>
    </row>
    <row r="1018" spans="1:3" x14ac:dyDescent="0.2">
      <c r="A1018" s="1" t="s">
        <v>2226</v>
      </c>
      <c r="B1018" s="1" t="s">
        <v>2219</v>
      </c>
      <c r="C1018" s="1" t="s">
        <v>2227</v>
      </c>
    </row>
    <row r="1019" spans="1:3" x14ac:dyDescent="0.2">
      <c r="A1019" s="1" t="s">
        <v>2228</v>
      </c>
      <c r="B1019" s="1" t="s">
        <v>2230</v>
      </c>
      <c r="C1019" s="1" t="s">
        <v>2229</v>
      </c>
    </row>
    <row r="1020" spans="1:3" x14ac:dyDescent="0.2">
      <c r="A1020" s="1" t="s">
        <v>2231</v>
      </c>
      <c r="B1020" s="1" t="s">
        <v>2230</v>
      </c>
      <c r="C1020" s="1" t="s">
        <v>2232</v>
      </c>
    </row>
    <row r="1021" spans="1:3" x14ac:dyDescent="0.2">
      <c r="A1021" s="1" t="s">
        <v>2233</v>
      </c>
      <c r="B1021" s="1" t="s">
        <v>2230</v>
      </c>
      <c r="C1021" s="1" t="s">
        <v>2234</v>
      </c>
    </row>
    <row r="1022" spans="1:3" x14ac:dyDescent="0.2">
      <c r="A1022" s="1" t="s">
        <v>2235</v>
      </c>
      <c r="B1022" s="1" t="s">
        <v>2230</v>
      </c>
      <c r="C1022" s="1" t="s">
        <v>2236</v>
      </c>
    </row>
    <row r="1023" spans="1:3" x14ac:dyDescent="0.2">
      <c r="A1023" s="1" t="s">
        <v>2237</v>
      </c>
      <c r="B1023" s="1" t="s">
        <v>2230</v>
      </c>
      <c r="C1023" s="1" t="s">
        <v>2238</v>
      </c>
    </row>
    <row r="1024" spans="1:3" x14ac:dyDescent="0.2">
      <c r="A1024" s="1" t="s">
        <v>2239</v>
      </c>
      <c r="B1024" s="1" t="s">
        <v>2241</v>
      </c>
      <c r="C1024" s="1" t="s">
        <v>2240</v>
      </c>
    </row>
    <row r="1025" spans="1:3" x14ac:dyDescent="0.2">
      <c r="A1025" s="1" t="s">
        <v>2242</v>
      </c>
      <c r="B1025" s="1" t="s">
        <v>2241</v>
      </c>
      <c r="C1025" s="1" t="s">
        <v>2243</v>
      </c>
    </row>
    <row r="1026" spans="1:3" x14ac:dyDescent="0.2">
      <c r="A1026" s="1" t="s">
        <v>2244</v>
      </c>
      <c r="B1026" s="1" t="s">
        <v>2241</v>
      </c>
      <c r="C1026" s="1" t="s">
        <v>2245</v>
      </c>
    </row>
    <row r="1027" spans="1:3" x14ac:dyDescent="0.2">
      <c r="A1027" s="1" t="s">
        <v>2246</v>
      </c>
      <c r="B1027" s="1" t="s">
        <v>2241</v>
      </c>
      <c r="C1027" s="1" t="s">
        <v>2247</v>
      </c>
    </row>
    <row r="1028" spans="1:3" x14ac:dyDescent="0.2">
      <c r="A1028" s="1" t="s">
        <v>2248</v>
      </c>
      <c r="B1028" s="1" t="s">
        <v>2241</v>
      </c>
      <c r="C1028" s="1" t="s">
        <v>2249</v>
      </c>
    </row>
    <row r="1029" spans="1:3" x14ac:dyDescent="0.2">
      <c r="A1029" s="1" t="s">
        <v>2250</v>
      </c>
      <c r="B1029" s="1" t="s">
        <v>2252</v>
      </c>
      <c r="C1029" s="1" t="s">
        <v>2251</v>
      </c>
    </row>
    <row r="1030" spans="1:3" x14ac:dyDescent="0.2">
      <c r="A1030" s="1" t="s">
        <v>2253</v>
      </c>
      <c r="B1030" s="1" t="s">
        <v>2252</v>
      </c>
      <c r="C1030" s="1" t="s">
        <v>2254</v>
      </c>
    </row>
    <row r="1031" spans="1:3" x14ac:dyDescent="0.2">
      <c r="A1031" s="1" t="s">
        <v>2255</v>
      </c>
      <c r="B1031" s="1" t="s">
        <v>2252</v>
      </c>
      <c r="C1031" s="1" t="s">
        <v>2256</v>
      </c>
    </row>
    <row r="1032" spans="1:3" x14ac:dyDescent="0.2">
      <c r="A1032" s="1" t="s">
        <v>2257</v>
      </c>
      <c r="B1032" s="1" t="s">
        <v>2252</v>
      </c>
      <c r="C1032" s="1" t="s">
        <v>2258</v>
      </c>
    </row>
    <row r="1033" spans="1:3" x14ac:dyDescent="0.2">
      <c r="A1033" s="1" t="s">
        <v>2259</v>
      </c>
      <c r="B1033" s="1" t="s">
        <v>2252</v>
      </c>
      <c r="C1033" s="1" t="s">
        <v>2260</v>
      </c>
    </row>
    <row r="1034" spans="1:3" x14ac:dyDescent="0.2">
      <c r="A1034" s="1" t="s">
        <v>2261</v>
      </c>
      <c r="B1034" s="1" t="s">
        <v>2263</v>
      </c>
      <c r="C1034" s="1" t="s">
        <v>2262</v>
      </c>
    </row>
    <row r="1035" spans="1:3" x14ac:dyDescent="0.2">
      <c r="A1035" s="1" t="s">
        <v>2264</v>
      </c>
      <c r="B1035" s="1" t="s">
        <v>2263</v>
      </c>
      <c r="C1035" s="1" t="s">
        <v>2265</v>
      </c>
    </row>
    <row r="1036" spans="1:3" x14ac:dyDescent="0.2">
      <c r="A1036" s="1" t="s">
        <v>2266</v>
      </c>
      <c r="B1036" s="1" t="s">
        <v>2263</v>
      </c>
      <c r="C1036" s="1" t="s">
        <v>2267</v>
      </c>
    </row>
    <row r="1037" spans="1:3" x14ac:dyDescent="0.2">
      <c r="A1037" s="1" t="s">
        <v>2268</v>
      </c>
      <c r="B1037" s="1" t="s">
        <v>2263</v>
      </c>
      <c r="C1037" s="1" t="s">
        <v>2269</v>
      </c>
    </row>
    <row r="1038" spans="1:3" x14ac:dyDescent="0.2">
      <c r="A1038" s="1" t="s">
        <v>2270</v>
      </c>
      <c r="B1038" s="1" t="s">
        <v>2263</v>
      </c>
      <c r="C1038" s="1" t="s">
        <v>2271</v>
      </c>
    </row>
    <row r="1039" spans="1:3" x14ac:dyDescent="0.2">
      <c r="A1039" s="1" t="s">
        <v>2272</v>
      </c>
      <c r="B1039" s="1" t="s">
        <v>2274</v>
      </c>
      <c r="C1039" s="1" t="s">
        <v>2273</v>
      </c>
    </row>
    <row r="1040" spans="1:3" x14ac:dyDescent="0.2">
      <c r="A1040" s="1" t="s">
        <v>2275</v>
      </c>
      <c r="B1040" s="1" t="s">
        <v>2274</v>
      </c>
      <c r="C1040" s="1" t="s">
        <v>2276</v>
      </c>
    </row>
    <row r="1041" spans="1:3" x14ac:dyDescent="0.2">
      <c r="A1041" s="1" t="s">
        <v>2277</v>
      </c>
      <c r="B1041" s="1" t="s">
        <v>2274</v>
      </c>
      <c r="C1041" s="1" t="s">
        <v>2278</v>
      </c>
    </row>
    <row r="1042" spans="1:3" x14ac:dyDescent="0.2">
      <c r="A1042" s="1" t="s">
        <v>2279</v>
      </c>
      <c r="B1042" s="1" t="s">
        <v>2274</v>
      </c>
      <c r="C1042" s="1" t="s">
        <v>2280</v>
      </c>
    </row>
    <row r="1043" spans="1:3" x14ac:dyDescent="0.2">
      <c r="A1043" s="1" t="s">
        <v>2281</v>
      </c>
      <c r="B1043" s="1" t="s">
        <v>2274</v>
      </c>
      <c r="C1043" s="1" t="s">
        <v>2282</v>
      </c>
    </row>
    <row r="1044" spans="1:3" x14ac:dyDescent="0.2">
      <c r="A1044" s="1" t="s">
        <v>2283</v>
      </c>
      <c r="B1044" s="1" t="s">
        <v>2285</v>
      </c>
      <c r="C1044" s="1" t="s">
        <v>2284</v>
      </c>
    </row>
    <row r="1045" spans="1:3" x14ac:dyDescent="0.2">
      <c r="A1045" s="1" t="s">
        <v>2286</v>
      </c>
      <c r="B1045" s="1" t="s">
        <v>2285</v>
      </c>
      <c r="C1045" s="1" t="s">
        <v>2287</v>
      </c>
    </row>
    <row r="1046" spans="1:3" x14ac:dyDescent="0.2">
      <c r="A1046" s="1" t="s">
        <v>2288</v>
      </c>
      <c r="B1046" s="1" t="s">
        <v>2285</v>
      </c>
      <c r="C1046" s="1" t="s">
        <v>2289</v>
      </c>
    </row>
    <row r="1047" spans="1:3" x14ac:dyDescent="0.2">
      <c r="A1047" s="1" t="s">
        <v>2290</v>
      </c>
      <c r="B1047" s="1" t="s">
        <v>2285</v>
      </c>
      <c r="C1047" s="1" t="s">
        <v>2291</v>
      </c>
    </row>
    <row r="1048" spans="1:3" x14ac:dyDescent="0.2">
      <c r="A1048" s="1" t="s">
        <v>2292</v>
      </c>
      <c r="B1048" s="1" t="s">
        <v>2285</v>
      </c>
      <c r="C1048" s="1" t="s">
        <v>2293</v>
      </c>
    </row>
    <row r="1049" spans="1:3" x14ac:dyDescent="0.2">
      <c r="A1049" s="1" t="s">
        <v>2294</v>
      </c>
      <c r="B1049" s="1" t="s">
        <v>2296</v>
      </c>
      <c r="C1049" s="1" t="s">
        <v>2295</v>
      </c>
    </row>
    <row r="1050" spans="1:3" x14ac:dyDescent="0.2">
      <c r="A1050" s="1" t="s">
        <v>2297</v>
      </c>
      <c r="B1050" s="1" t="s">
        <v>2296</v>
      </c>
      <c r="C1050" s="1" t="s">
        <v>2298</v>
      </c>
    </row>
    <row r="1051" spans="1:3" x14ac:dyDescent="0.2">
      <c r="A1051" s="1" t="s">
        <v>2299</v>
      </c>
      <c r="B1051" s="1" t="s">
        <v>2296</v>
      </c>
      <c r="C1051" s="1" t="s">
        <v>2300</v>
      </c>
    </row>
    <row r="1052" spans="1:3" x14ac:dyDescent="0.2">
      <c r="A1052" s="1" t="s">
        <v>2301</v>
      </c>
      <c r="B1052" s="1" t="s">
        <v>2296</v>
      </c>
      <c r="C1052" s="1" t="s">
        <v>2302</v>
      </c>
    </row>
    <row r="1053" spans="1:3" x14ac:dyDescent="0.2">
      <c r="A1053" s="1" t="s">
        <v>2303</v>
      </c>
      <c r="B1053" s="1" t="s">
        <v>2296</v>
      </c>
      <c r="C1053" s="1" t="s">
        <v>2304</v>
      </c>
    </row>
    <row r="1054" spans="1:3" x14ac:dyDescent="0.2">
      <c r="A1054" s="1" t="s">
        <v>2305</v>
      </c>
      <c r="B1054" s="1" t="s">
        <v>2307</v>
      </c>
      <c r="C1054" s="1" t="s">
        <v>2306</v>
      </c>
    </row>
    <row r="1055" spans="1:3" x14ac:dyDescent="0.2">
      <c r="A1055" s="1" t="s">
        <v>2308</v>
      </c>
      <c r="B1055" s="1" t="s">
        <v>2307</v>
      </c>
      <c r="C1055" s="1" t="s">
        <v>2309</v>
      </c>
    </row>
    <row r="1056" spans="1:3" x14ac:dyDescent="0.2">
      <c r="A1056" s="1" t="s">
        <v>2310</v>
      </c>
      <c r="B1056" s="1" t="s">
        <v>2307</v>
      </c>
      <c r="C1056" s="1" t="s">
        <v>2311</v>
      </c>
    </row>
    <row r="1057" spans="1:3" x14ac:dyDescent="0.2">
      <c r="A1057" s="1" t="s">
        <v>2312</v>
      </c>
      <c r="B1057" s="1" t="s">
        <v>2307</v>
      </c>
      <c r="C1057" s="1" t="s">
        <v>2313</v>
      </c>
    </row>
    <row r="1058" spans="1:3" x14ac:dyDescent="0.2">
      <c r="A1058" s="1" t="s">
        <v>2314</v>
      </c>
      <c r="B1058" s="1" t="s">
        <v>2307</v>
      </c>
      <c r="C1058" s="1" t="s">
        <v>2315</v>
      </c>
    </row>
    <row r="1059" spans="1:3" x14ac:dyDescent="0.2">
      <c r="A1059" s="1" t="s">
        <v>2316</v>
      </c>
      <c r="B1059" s="1" t="s">
        <v>2318</v>
      </c>
      <c r="C1059" s="1" t="s">
        <v>2317</v>
      </c>
    </row>
    <row r="1060" spans="1:3" x14ac:dyDescent="0.2">
      <c r="A1060" s="1" t="s">
        <v>2319</v>
      </c>
      <c r="B1060" s="1" t="s">
        <v>2318</v>
      </c>
      <c r="C1060" s="1" t="s">
        <v>2320</v>
      </c>
    </row>
    <row r="1061" spans="1:3" x14ac:dyDescent="0.2">
      <c r="A1061" s="1" t="s">
        <v>2321</v>
      </c>
      <c r="B1061" s="1" t="s">
        <v>2318</v>
      </c>
      <c r="C1061" s="1" t="s">
        <v>2322</v>
      </c>
    </row>
    <row r="1062" spans="1:3" x14ac:dyDescent="0.2">
      <c r="A1062" s="1" t="s">
        <v>2323</v>
      </c>
      <c r="B1062" s="1" t="s">
        <v>2318</v>
      </c>
      <c r="C1062" s="1" t="s">
        <v>2324</v>
      </c>
    </row>
    <row r="1063" spans="1:3" x14ac:dyDescent="0.2">
      <c r="A1063" s="1" t="s">
        <v>2325</v>
      </c>
      <c r="B1063" s="1" t="s">
        <v>2318</v>
      </c>
      <c r="C1063" s="1" t="s">
        <v>2326</v>
      </c>
    </row>
    <row r="1064" spans="1:3" x14ac:dyDescent="0.2">
      <c r="A1064" s="1" t="s">
        <v>2327</v>
      </c>
      <c r="B1064" s="1" t="s">
        <v>2329</v>
      </c>
      <c r="C1064" s="1" t="s">
        <v>2328</v>
      </c>
    </row>
    <row r="1065" spans="1:3" x14ac:dyDescent="0.2">
      <c r="A1065" s="1" t="s">
        <v>2330</v>
      </c>
      <c r="B1065" s="1" t="s">
        <v>2329</v>
      </c>
      <c r="C1065" s="1" t="s">
        <v>2331</v>
      </c>
    </row>
    <row r="1066" spans="1:3" x14ac:dyDescent="0.2">
      <c r="A1066" s="1" t="s">
        <v>2332</v>
      </c>
      <c r="B1066" s="1" t="s">
        <v>2329</v>
      </c>
      <c r="C1066" s="1" t="s">
        <v>2333</v>
      </c>
    </row>
    <row r="1067" spans="1:3" x14ac:dyDescent="0.2">
      <c r="A1067" s="1" t="s">
        <v>2334</v>
      </c>
      <c r="B1067" s="1" t="s">
        <v>2329</v>
      </c>
      <c r="C1067" s="1" t="s">
        <v>2335</v>
      </c>
    </row>
    <row r="1068" spans="1:3" x14ac:dyDescent="0.2">
      <c r="A1068" s="1" t="s">
        <v>2336</v>
      </c>
      <c r="B1068" s="1" t="s">
        <v>2329</v>
      </c>
      <c r="C1068" s="1" t="s">
        <v>2337</v>
      </c>
    </row>
    <row r="1069" spans="1:3" x14ac:dyDescent="0.2">
      <c r="A1069" s="1" t="s">
        <v>2338</v>
      </c>
      <c r="B1069" s="1" t="s">
        <v>2340</v>
      </c>
      <c r="C1069" s="1" t="s">
        <v>2339</v>
      </c>
    </row>
    <row r="1070" spans="1:3" x14ac:dyDescent="0.2">
      <c r="A1070" s="1" t="s">
        <v>2341</v>
      </c>
      <c r="B1070" s="1" t="s">
        <v>2340</v>
      </c>
      <c r="C1070" s="1" t="s">
        <v>2342</v>
      </c>
    </row>
    <row r="1071" spans="1:3" x14ac:dyDescent="0.2">
      <c r="A1071" s="1" t="s">
        <v>2343</v>
      </c>
      <c r="B1071" s="1" t="s">
        <v>2340</v>
      </c>
      <c r="C1071" s="1" t="s">
        <v>2344</v>
      </c>
    </row>
    <row r="1072" spans="1:3" x14ac:dyDescent="0.2">
      <c r="A1072" s="1" t="s">
        <v>2345</v>
      </c>
      <c r="B1072" s="1" t="s">
        <v>2340</v>
      </c>
      <c r="C1072" s="1" t="s">
        <v>2346</v>
      </c>
    </row>
    <row r="1073" spans="1:3" x14ac:dyDescent="0.2">
      <c r="A1073" s="1" t="s">
        <v>2347</v>
      </c>
      <c r="B1073" s="1" t="s">
        <v>2340</v>
      </c>
      <c r="C1073" s="1" t="s">
        <v>2348</v>
      </c>
    </row>
    <row r="1074" spans="1:3" x14ac:dyDescent="0.2">
      <c r="A1074" s="1" t="s">
        <v>2349</v>
      </c>
      <c r="B1074" s="1" t="s">
        <v>2351</v>
      </c>
      <c r="C1074" s="1" t="s">
        <v>2350</v>
      </c>
    </row>
    <row r="1075" spans="1:3" x14ac:dyDescent="0.2">
      <c r="A1075" s="1" t="s">
        <v>2352</v>
      </c>
      <c r="B1075" s="1" t="s">
        <v>2351</v>
      </c>
      <c r="C1075" s="1" t="s">
        <v>2353</v>
      </c>
    </row>
    <row r="1076" spans="1:3" x14ac:dyDescent="0.2">
      <c r="A1076" s="1" t="s">
        <v>2354</v>
      </c>
      <c r="B1076" s="1" t="s">
        <v>2351</v>
      </c>
      <c r="C1076" s="1" t="s">
        <v>2355</v>
      </c>
    </row>
    <row r="1077" spans="1:3" x14ac:dyDescent="0.2">
      <c r="A1077" s="1" t="s">
        <v>2356</v>
      </c>
      <c r="B1077" s="1" t="s">
        <v>2351</v>
      </c>
      <c r="C1077" s="1" t="s">
        <v>2357</v>
      </c>
    </row>
    <row r="1078" spans="1:3" x14ac:dyDescent="0.2">
      <c r="A1078" s="1" t="s">
        <v>2358</v>
      </c>
      <c r="B1078" s="1" t="s">
        <v>2351</v>
      </c>
      <c r="C1078" s="1" t="s">
        <v>2359</v>
      </c>
    </row>
    <row r="1079" spans="1:3" x14ac:dyDescent="0.2">
      <c r="A1079" s="1" t="s">
        <v>2360</v>
      </c>
      <c r="B1079" s="1" t="s">
        <v>2362</v>
      </c>
      <c r="C1079" s="1" t="s">
        <v>2361</v>
      </c>
    </row>
    <row r="1080" spans="1:3" x14ac:dyDescent="0.2">
      <c r="A1080" s="1" t="s">
        <v>2363</v>
      </c>
      <c r="B1080" s="1" t="s">
        <v>2362</v>
      </c>
      <c r="C1080" s="1" t="s">
        <v>2364</v>
      </c>
    </row>
    <row r="1081" spans="1:3" x14ac:dyDescent="0.2">
      <c r="A1081" s="1" t="s">
        <v>2365</v>
      </c>
      <c r="B1081" s="1" t="s">
        <v>2362</v>
      </c>
      <c r="C1081" s="1" t="s">
        <v>2366</v>
      </c>
    </row>
    <row r="1082" spans="1:3" x14ac:dyDescent="0.2">
      <c r="A1082" s="1" t="s">
        <v>2367</v>
      </c>
      <c r="B1082" s="1" t="s">
        <v>2362</v>
      </c>
      <c r="C1082" s="1" t="s">
        <v>2368</v>
      </c>
    </row>
    <row r="1083" spans="1:3" x14ac:dyDescent="0.2">
      <c r="A1083" s="1" t="s">
        <v>2369</v>
      </c>
      <c r="B1083" s="1" t="s">
        <v>2362</v>
      </c>
      <c r="C1083" s="1" t="s">
        <v>2370</v>
      </c>
    </row>
    <row r="1084" spans="1:3" x14ac:dyDescent="0.2">
      <c r="A1084" s="1" t="s">
        <v>2371</v>
      </c>
      <c r="B1084" s="1" t="s">
        <v>2373</v>
      </c>
      <c r="C1084" s="1" t="s">
        <v>2372</v>
      </c>
    </row>
    <row r="1085" spans="1:3" x14ac:dyDescent="0.2">
      <c r="A1085" s="1" t="s">
        <v>2374</v>
      </c>
      <c r="B1085" s="1" t="s">
        <v>2373</v>
      </c>
      <c r="C1085" s="1" t="s">
        <v>2375</v>
      </c>
    </row>
    <row r="1086" spans="1:3" x14ac:dyDescent="0.2">
      <c r="A1086" s="1" t="s">
        <v>2376</v>
      </c>
      <c r="B1086" s="1" t="s">
        <v>2373</v>
      </c>
      <c r="C1086" s="1" t="s">
        <v>2377</v>
      </c>
    </row>
    <row r="1087" spans="1:3" x14ac:dyDescent="0.2">
      <c r="A1087" s="1" t="s">
        <v>2378</v>
      </c>
      <c r="B1087" s="1" t="s">
        <v>2373</v>
      </c>
      <c r="C1087" s="1" t="s">
        <v>2379</v>
      </c>
    </row>
    <row r="1088" spans="1:3" x14ac:dyDescent="0.2">
      <c r="A1088" s="1" t="s">
        <v>2380</v>
      </c>
      <c r="B1088" s="1" t="s">
        <v>2373</v>
      </c>
      <c r="C1088" s="1" t="s">
        <v>2381</v>
      </c>
    </row>
    <row r="1089" spans="1:3" x14ac:dyDescent="0.2">
      <c r="A1089" s="1" t="s">
        <v>2382</v>
      </c>
      <c r="B1089" s="1" t="s">
        <v>2384</v>
      </c>
      <c r="C1089" s="1" t="s">
        <v>2383</v>
      </c>
    </row>
    <row r="1090" spans="1:3" x14ac:dyDescent="0.2">
      <c r="A1090" s="1" t="s">
        <v>2385</v>
      </c>
      <c r="B1090" s="1" t="s">
        <v>2384</v>
      </c>
      <c r="C1090" s="1" t="s">
        <v>2386</v>
      </c>
    </row>
    <row r="1091" spans="1:3" x14ac:dyDescent="0.2">
      <c r="A1091" s="1" t="s">
        <v>2387</v>
      </c>
      <c r="B1091" s="1" t="s">
        <v>2384</v>
      </c>
      <c r="C1091" s="1" t="s">
        <v>2388</v>
      </c>
    </row>
    <row r="1092" spans="1:3" x14ac:dyDescent="0.2">
      <c r="A1092" s="1" t="s">
        <v>2389</v>
      </c>
      <c r="B1092" s="1" t="s">
        <v>2384</v>
      </c>
      <c r="C1092" s="1" t="s">
        <v>2390</v>
      </c>
    </row>
    <row r="1093" spans="1:3" x14ac:dyDescent="0.2">
      <c r="A1093" s="1" t="s">
        <v>2391</v>
      </c>
      <c r="B1093" s="1" t="s">
        <v>2384</v>
      </c>
      <c r="C1093" s="1" t="s">
        <v>239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6"/>
  <sheetViews>
    <sheetView workbookViewId="0">
      <selection sqref="A1:XFD1"/>
    </sheetView>
  </sheetViews>
  <sheetFormatPr baseColWidth="10" defaultRowHeight="15" x14ac:dyDescent="0.25"/>
  <sheetData>
    <row r="1" spans="1:15" s="1" customFormat="1" ht="14.25" x14ac:dyDescent="0.2">
      <c r="A1" s="1" t="s">
        <v>2445</v>
      </c>
    </row>
    <row r="3" spans="1:15" s="5" customFormat="1" x14ac:dyDescent="0.25">
      <c r="A3" s="5" t="s">
        <v>2396</v>
      </c>
      <c r="B3" s="5" t="s">
        <v>2397</v>
      </c>
      <c r="C3" s="5" t="s">
        <v>2398</v>
      </c>
      <c r="D3" s="5" t="s">
        <v>2399</v>
      </c>
      <c r="E3" s="5" t="s">
        <v>2400</v>
      </c>
      <c r="F3" s="5" t="s">
        <v>2401</v>
      </c>
      <c r="G3" s="5" t="s">
        <v>2402</v>
      </c>
      <c r="H3" s="5" t="s">
        <v>2403</v>
      </c>
      <c r="I3" s="5" t="s">
        <v>2404</v>
      </c>
      <c r="J3" s="5" t="s">
        <v>2405</v>
      </c>
      <c r="K3" s="5" t="s">
        <v>2406</v>
      </c>
      <c r="L3" s="5" t="s">
        <v>2407</v>
      </c>
      <c r="M3" s="5" t="s">
        <v>2408</v>
      </c>
      <c r="N3" s="5" t="s">
        <v>2409</v>
      </c>
      <c r="O3" s="5" t="s">
        <v>2410</v>
      </c>
    </row>
    <row r="4" spans="1:15" x14ac:dyDescent="0.25">
      <c r="A4" t="s">
        <v>416</v>
      </c>
      <c r="B4" t="s">
        <v>409</v>
      </c>
      <c r="C4">
        <v>763.87</v>
      </c>
      <c r="D4">
        <v>6249.1</v>
      </c>
      <c r="E4">
        <v>763.87</v>
      </c>
      <c r="F4">
        <v>6249.1</v>
      </c>
      <c r="G4">
        <v>3.0306000000000002</v>
      </c>
      <c r="H4" s="4">
        <v>18537000</v>
      </c>
      <c r="I4">
        <v>65128</v>
      </c>
      <c r="J4">
        <v>21.494</v>
      </c>
      <c r="K4">
        <v>1</v>
      </c>
      <c r="L4" s="4">
        <v>8.9539000000000009E-103</v>
      </c>
      <c r="M4" s="4">
        <v>1.7908E-102</v>
      </c>
      <c r="N4" s="4">
        <v>1.8141E-99</v>
      </c>
      <c r="O4" t="s">
        <v>2412</v>
      </c>
    </row>
    <row r="5" spans="1:15" x14ac:dyDescent="0.25">
      <c r="A5" t="s">
        <v>997</v>
      </c>
      <c r="B5" t="s">
        <v>992</v>
      </c>
      <c r="C5">
        <v>389.56</v>
      </c>
      <c r="D5">
        <v>3469</v>
      </c>
      <c r="E5">
        <v>389.56</v>
      </c>
      <c r="F5">
        <v>3469</v>
      </c>
      <c r="G5">
        <v>3.1513</v>
      </c>
      <c r="H5" s="4">
        <v>5917100</v>
      </c>
      <c r="I5">
        <v>24422</v>
      </c>
      <c r="J5">
        <v>19.704999999999998</v>
      </c>
      <c r="K5">
        <v>1</v>
      </c>
      <c r="L5" s="4">
        <v>9.8214000000000008E-87</v>
      </c>
      <c r="M5" s="4">
        <v>1.9643E-86</v>
      </c>
      <c r="N5" s="4">
        <v>9.9489999999999993E-84</v>
      </c>
      <c r="O5" t="s">
        <v>2412</v>
      </c>
    </row>
    <row r="6" spans="1:15" x14ac:dyDescent="0.25">
      <c r="A6" t="s">
        <v>2413</v>
      </c>
      <c r="B6" t="s">
        <v>2414</v>
      </c>
      <c r="C6">
        <v>1478.9</v>
      </c>
      <c r="D6">
        <v>6111.1</v>
      </c>
      <c r="E6">
        <v>1478.9</v>
      </c>
      <c r="F6">
        <v>6111.1</v>
      </c>
      <c r="G6">
        <v>2.0461999999999998</v>
      </c>
      <c r="H6" s="4">
        <v>11973000</v>
      </c>
      <c r="I6" s="4">
        <v>170690</v>
      </c>
      <c r="J6">
        <v>11.212</v>
      </c>
      <c r="K6">
        <v>1</v>
      </c>
      <c r="L6" s="4">
        <v>1.7794000000000001E-29</v>
      </c>
      <c r="M6" s="4">
        <v>3.5588000000000003E-29</v>
      </c>
      <c r="N6" s="4">
        <v>1.2017E-26</v>
      </c>
      <c r="O6" t="s">
        <v>2412</v>
      </c>
    </row>
    <row r="7" spans="1:15" x14ac:dyDescent="0.25">
      <c r="A7" t="s">
        <v>1698</v>
      </c>
      <c r="B7" t="s">
        <v>1691</v>
      </c>
      <c r="C7">
        <v>2026.1</v>
      </c>
      <c r="D7">
        <v>6756.6</v>
      </c>
      <c r="E7">
        <v>2026.1</v>
      </c>
      <c r="F7">
        <v>6756.6</v>
      </c>
      <c r="G7">
        <v>1.7371000000000001</v>
      </c>
      <c r="H7" s="4">
        <v>12145000</v>
      </c>
      <c r="I7" s="4">
        <v>270220</v>
      </c>
      <c r="J7">
        <v>9.1</v>
      </c>
      <c r="K7">
        <v>1</v>
      </c>
      <c r="L7" s="4">
        <v>4.5152999999999998E-20</v>
      </c>
      <c r="M7" s="4">
        <v>9.0305000000000003E-20</v>
      </c>
      <c r="N7" s="4">
        <v>2.2869999999999999E-17</v>
      </c>
      <c r="O7" t="s">
        <v>2412</v>
      </c>
    </row>
    <row r="8" spans="1:15" x14ac:dyDescent="0.25">
      <c r="A8" t="s">
        <v>2422</v>
      </c>
      <c r="B8" t="s">
        <v>2414</v>
      </c>
      <c r="C8">
        <v>1580.6</v>
      </c>
      <c r="D8">
        <v>5262.6</v>
      </c>
      <c r="E8">
        <v>1580.6</v>
      </c>
      <c r="F8">
        <v>5262.6</v>
      </c>
      <c r="G8">
        <v>1.7345999999999999</v>
      </c>
      <c r="H8" s="4">
        <v>7356200</v>
      </c>
      <c r="I8" s="4">
        <v>188080</v>
      </c>
      <c r="J8">
        <v>8.4899000000000004</v>
      </c>
      <c r="K8">
        <v>1</v>
      </c>
      <c r="L8" s="4">
        <v>1.034E-17</v>
      </c>
      <c r="M8" s="4">
        <v>2.0678999999999999E-17</v>
      </c>
      <c r="N8" s="4">
        <v>4.1896000000000001E-15</v>
      </c>
      <c r="O8" t="s">
        <v>2412</v>
      </c>
    </row>
    <row r="9" spans="1:15" x14ac:dyDescent="0.25">
      <c r="A9" t="s">
        <v>731</v>
      </c>
      <c r="B9" t="s">
        <v>728</v>
      </c>
      <c r="C9">
        <v>1091.4000000000001</v>
      </c>
      <c r="D9">
        <v>3885.8</v>
      </c>
      <c r="E9">
        <v>1091.4000000000001</v>
      </c>
      <c r="F9">
        <v>3885.8</v>
      </c>
      <c r="G9">
        <v>1.8310999999999999</v>
      </c>
      <c r="H9" s="4">
        <v>4273000</v>
      </c>
      <c r="I9" s="4">
        <v>109570</v>
      </c>
      <c r="J9">
        <v>8.4420000000000002</v>
      </c>
      <c r="K9">
        <v>1</v>
      </c>
      <c r="L9" s="4">
        <v>1.5605E-17</v>
      </c>
      <c r="M9" s="4">
        <v>3.121E-17</v>
      </c>
      <c r="N9" s="4">
        <v>5.2691999999999997E-15</v>
      </c>
      <c r="O9" t="s">
        <v>2412</v>
      </c>
    </row>
    <row r="10" spans="1:15" x14ac:dyDescent="0.25">
      <c r="A10" t="s">
        <v>1623</v>
      </c>
      <c r="B10" t="s">
        <v>1625</v>
      </c>
      <c r="C10">
        <v>20.343</v>
      </c>
      <c r="D10">
        <v>175.42</v>
      </c>
      <c r="E10">
        <v>20.343</v>
      </c>
      <c r="F10">
        <v>175.42</v>
      </c>
      <c r="G10">
        <v>3.0472000000000001</v>
      </c>
      <c r="H10">
        <v>14925</v>
      </c>
      <c r="I10">
        <v>340.2</v>
      </c>
      <c r="J10">
        <v>8.4077999999999999</v>
      </c>
      <c r="K10">
        <v>1</v>
      </c>
      <c r="L10" s="4">
        <v>2.4149999999999999E-17</v>
      </c>
      <c r="M10" s="4">
        <v>4.8299999999999997E-17</v>
      </c>
      <c r="N10" s="4">
        <v>6.9897E-15</v>
      </c>
      <c r="O10" t="s">
        <v>2412</v>
      </c>
    </row>
    <row r="11" spans="1:15" x14ac:dyDescent="0.25">
      <c r="A11" t="s">
        <v>372</v>
      </c>
      <c r="B11" t="s">
        <v>365</v>
      </c>
      <c r="C11">
        <v>1464.7</v>
      </c>
      <c r="D11">
        <v>4785.6000000000004</v>
      </c>
      <c r="E11">
        <v>1464.7</v>
      </c>
      <c r="F11">
        <v>4785.6000000000004</v>
      </c>
      <c r="G11">
        <v>1.7074</v>
      </c>
      <c r="H11" s="4">
        <v>5970500</v>
      </c>
      <c r="I11" s="4">
        <v>168300</v>
      </c>
      <c r="J11">
        <v>8.0951000000000004</v>
      </c>
      <c r="K11">
        <v>1</v>
      </c>
      <c r="L11" s="4">
        <v>2.8606999999999998E-16</v>
      </c>
      <c r="M11" s="4">
        <v>5.7213999999999996E-16</v>
      </c>
      <c r="N11" s="4">
        <v>7.2446999999999994E-14</v>
      </c>
      <c r="O11" t="s">
        <v>2412</v>
      </c>
    </row>
    <row r="12" spans="1:15" x14ac:dyDescent="0.25">
      <c r="A12" t="s">
        <v>691</v>
      </c>
      <c r="B12" t="s">
        <v>684</v>
      </c>
      <c r="C12">
        <v>1723</v>
      </c>
      <c r="D12">
        <v>5334.5</v>
      </c>
      <c r="E12">
        <v>1723</v>
      </c>
      <c r="F12">
        <v>5334.5</v>
      </c>
      <c r="G12">
        <v>1.6298999999999999</v>
      </c>
      <c r="H12" s="4">
        <v>7015500</v>
      </c>
      <c r="I12" s="4">
        <v>213310</v>
      </c>
      <c r="J12">
        <v>7.8194999999999997</v>
      </c>
      <c r="K12">
        <v>1</v>
      </c>
      <c r="L12" s="4">
        <v>2.6515000000000002E-15</v>
      </c>
      <c r="M12" s="4">
        <v>5.3029000000000002E-15</v>
      </c>
      <c r="N12" s="4">
        <v>5.9687999999999998E-13</v>
      </c>
      <c r="O12" t="s">
        <v>2412</v>
      </c>
    </row>
    <row r="13" spans="1:15" x14ac:dyDescent="0.25">
      <c r="A13" t="s">
        <v>99</v>
      </c>
      <c r="B13" t="s">
        <v>101</v>
      </c>
      <c r="C13">
        <v>1033.4000000000001</v>
      </c>
      <c r="D13">
        <v>3514.3</v>
      </c>
      <c r="E13">
        <v>1033.4000000000001</v>
      </c>
      <c r="F13">
        <v>3514.3</v>
      </c>
      <c r="G13">
        <v>1.7647999999999999</v>
      </c>
      <c r="H13" s="4">
        <v>3348500</v>
      </c>
      <c r="I13" s="4">
        <v>101190</v>
      </c>
      <c r="J13">
        <v>7.7991000000000001</v>
      </c>
      <c r="K13">
        <v>1</v>
      </c>
      <c r="L13" s="4">
        <v>3.1199999999999998E-15</v>
      </c>
      <c r="M13" s="4">
        <v>6.2399999999999996E-15</v>
      </c>
      <c r="N13" s="4">
        <v>6.3211000000000002E-13</v>
      </c>
      <c r="O13" t="s">
        <v>2412</v>
      </c>
    </row>
    <row r="14" spans="1:15" x14ac:dyDescent="0.25">
      <c r="A14" t="s">
        <v>2430</v>
      </c>
      <c r="B14" t="s">
        <v>2416</v>
      </c>
      <c r="C14">
        <v>1819.7</v>
      </c>
      <c r="D14">
        <v>5561.2</v>
      </c>
      <c r="E14">
        <v>1819.7</v>
      </c>
      <c r="F14">
        <v>5561.2</v>
      </c>
      <c r="G14">
        <v>1.6112</v>
      </c>
      <c r="H14" s="4">
        <v>7518300</v>
      </c>
      <c r="I14" s="4">
        <v>230990</v>
      </c>
      <c r="J14">
        <v>7.7849000000000004</v>
      </c>
      <c r="K14">
        <v>1</v>
      </c>
      <c r="L14" s="4">
        <v>3.4893000000000001E-15</v>
      </c>
      <c r="M14" s="4">
        <v>6.9785000000000001E-15</v>
      </c>
      <c r="N14" s="4">
        <v>6.4266000000000001E-13</v>
      </c>
      <c r="O14" t="s">
        <v>2412</v>
      </c>
    </row>
    <row r="15" spans="1:15" x14ac:dyDescent="0.25">
      <c r="A15" t="s">
        <v>2425</v>
      </c>
      <c r="B15" t="s">
        <v>2420</v>
      </c>
      <c r="C15">
        <v>3098.2</v>
      </c>
      <c r="D15">
        <v>8583.7000000000007</v>
      </c>
      <c r="E15">
        <v>3098.2</v>
      </c>
      <c r="F15">
        <v>8583.7000000000007</v>
      </c>
      <c r="G15">
        <v>1.4699</v>
      </c>
      <c r="H15" s="4">
        <v>15981000</v>
      </c>
      <c r="I15" s="4">
        <v>502320</v>
      </c>
      <c r="J15">
        <v>7.7397999999999998</v>
      </c>
      <c r="K15">
        <v>1</v>
      </c>
      <c r="L15" s="4">
        <v>4.9799999999999997E-15</v>
      </c>
      <c r="M15" s="4">
        <v>9.9599999999999993E-15</v>
      </c>
      <c r="N15" s="4">
        <v>8.4078999999999999E-13</v>
      </c>
      <c r="O15" t="s">
        <v>2412</v>
      </c>
    </row>
    <row r="16" spans="1:15" x14ac:dyDescent="0.25">
      <c r="A16" t="s">
        <v>2438</v>
      </c>
      <c r="B16" t="s">
        <v>2414</v>
      </c>
      <c r="C16">
        <v>1287.7</v>
      </c>
      <c r="D16">
        <v>4158.8</v>
      </c>
      <c r="E16">
        <v>1287.7</v>
      </c>
      <c r="F16">
        <v>4158.8</v>
      </c>
      <c r="G16">
        <v>1.6906000000000001</v>
      </c>
      <c r="H16" s="4">
        <v>4456400</v>
      </c>
      <c r="I16" s="4">
        <v>139470</v>
      </c>
      <c r="J16">
        <v>7.6879999999999997</v>
      </c>
      <c r="K16">
        <v>1</v>
      </c>
      <c r="L16" s="4">
        <v>7.4744000000000001E-15</v>
      </c>
      <c r="M16" s="4">
        <v>1.4948999999999999E-14</v>
      </c>
      <c r="N16" s="4">
        <v>1.1649E-12</v>
      </c>
      <c r="O16" t="s">
        <v>2412</v>
      </c>
    </row>
    <row r="17" spans="1:15" x14ac:dyDescent="0.25">
      <c r="A17" t="s">
        <v>2432</v>
      </c>
      <c r="B17" t="s">
        <v>2420</v>
      </c>
      <c r="C17">
        <v>1384.3</v>
      </c>
      <c r="D17">
        <v>4389.3999999999996</v>
      </c>
      <c r="E17">
        <v>1384.3</v>
      </c>
      <c r="F17">
        <v>4389.3999999999996</v>
      </c>
      <c r="G17">
        <v>1.6640999999999999</v>
      </c>
      <c r="H17" s="4">
        <v>4871200</v>
      </c>
      <c r="I17" s="4">
        <v>155000</v>
      </c>
      <c r="J17">
        <v>7.6330999999999998</v>
      </c>
      <c r="K17">
        <v>1</v>
      </c>
      <c r="L17" s="4">
        <v>1.1463E-14</v>
      </c>
      <c r="M17" s="4">
        <v>2.2926000000000001E-14</v>
      </c>
      <c r="N17" s="4">
        <v>1.6588E-12</v>
      </c>
      <c r="O17" t="s">
        <v>2412</v>
      </c>
    </row>
    <row r="18" spans="1:15" x14ac:dyDescent="0.25">
      <c r="A18" t="s">
        <v>1617</v>
      </c>
      <c r="B18" t="s">
        <v>1614</v>
      </c>
      <c r="C18">
        <v>1069</v>
      </c>
      <c r="D18">
        <v>3534</v>
      </c>
      <c r="E18">
        <v>1069</v>
      </c>
      <c r="F18">
        <v>3534</v>
      </c>
      <c r="G18">
        <v>1.7241</v>
      </c>
      <c r="H18" s="4">
        <v>3294200</v>
      </c>
      <c r="I18" s="4">
        <v>106310</v>
      </c>
      <c r="J18">
        <v>7.5601000000000003</v>
      </c>
      <c r="K18">
        <v>1</v>
      </c>
      <c r="L18" s="4">
        <v>2.0149000000000001E-14</v>
      </c>
      <c r="M18" s="4">
        <v>4.0298999999999999E-14</v>
      </c>
      <c r="N18" s="4">
        <v>2.7215000000000001E-12</v>
      </c>
      <c r="O18" t="s">
        <v>2412</v>
      </c>
    </row>
    <row r="19" spans="1:15" x14ac:dyDescent="0.25">
      <c r="A19" t="s">
        <v>2431</v>
      </c>
      <c r="B19" t="s">
        <v>2420</v>
      </c>
      <c r="C19">
        <v>1318.2</v>
      </c>
      <c r="D19">
        <v>4156.8999999999996</v>
      </c>
      <c r="E19">
        <v>1318.2</v>
      </c>
      <c r="F19">
        <v>4156.8999999999996</v>
      </c>
      <c r="G19">
        <v>1.6561999999999999</v>
      </c>
      <c r="H19" s="4">
        <v>4343600</v>
      </c>
      <c r="I19" s="4">
        <v>144320</v>
      </c>
      <c r="J19">
        <v>7.4722999999999997</v>
      </c>
      <c r="K19">
        <v>1</v>
      </c>
      <c r="L19" s="4">
        <v>3.9419000000000001E-14</v>
      </c>
      <c r="M19" s="4">
        <v>7.8838000000000002E-14</v>
      </c>
      <c r="N19" s="4">
        <v>4.9913999999999999E-12</v>
      </c>
      <c r="O19" t="s">
        <v>2412</v>
      </c>
    </row>
    <row r="20" spans="1:15" x14ac:dyDescent="0.25">
      <c r="A20" t="s">
        <v>2436</v>
      </c>
      <c r="B20" t="s">
        <v>2414</v>
      </c>
      <c r="C20">
        <v>1648.8</v>
      </c>
      <c r="D20">
        <v>4959.1000000000004</v>
      </c>
      <c r="E20">
        <v>1648.8</v>
      </c>
      <c r="F20">
        <v>4959.1000000000004</v>
      </c>
      <c r="G20">
        <v>1.5881000000000001</v>
      </c>
      <c r="H20" s="4">
        <v>5874100</v>
      </c>
      <c r="I20" s="4">
        <v>200030</v>
      </c>
      <c r="J20">
        <v>7.4013999999999998</v>
      </c>
      <c r="K20">
        <v>1</v>
      </c>
      <c r="L20" s="4">
        <v>6.7379999999999999E-14</v>
      </c>
      <c r="M20" s="4">
        <v>1.3476E-13</v>
      </c>
      <c r="N20" s="4">
        <v>8.0300999999999999E-12</v>
      </c>
      <c r="O20" t="s">
        <v>2412</v>
      </c>
    </row>
    <row r="21" spans="1:15" x14ac:dyDescent="0.25">
      <c r="A21" t="s">
        <v>845</v>
      </c>
      <c r="B21" t="s">
        <v>838</v>
      </c>
      <c r="C21">
        <v>1196.2</v>
      </c>
      <c r="D21">
        <v>3792.2</v>
      </c>
      <c r="E21">
        <v>1196.2</v>
      </c>
      <c r="F21">
        <v>3792.2</v>
      </c>
      <c r="G21">
        <v>1.6637999999999999</v>
      </c>
      <c r="H21" s="4">
        <v>3635300</v>
      </c>
      <c r="I21" s="4">
        <v>125250</v>
      </c>
      <c r="J21">
        <v>7.3356000000000003</v>
      </c>
      <c r="K21">
        <v>1</v>
      </c>
      <c r="L21" s="4">
        <v>1.1042E-13</v>
      </c>
      <c r="M21" s="4">
        <v>2.2084E-13</v>
      </c>
      <c r="N21" s="4">
        <v>1.2429E-11</v>
      </c>
      <c r="O21" t="s">
        <v>2412</v>
      </c>
    </row>
    <row r="22" spans="1:15" x14ac:dyDescent="0.25">
      <c r="A22" t="s">
        <v>2439</v>
      </c>
      <c r="B22" t="s">
        <v>2414</v>
      </c>
      <c r="C22">
        <v>1482</v>
      </c>
      <c r="D22">
        <v>4450.5</v>
      </c>
      <c r="E22">
        <v>1482</v>
      </c>
      <c r="F22">
        <v>4450.5</v>
      </c>
      <c r="G22">
        <v>1.5858000000000001</v>
      </c>
      <c r="H22" s="4">
        <v>4723100</v>
      </c>
      <c r="I22" s="4">
        <v>171200</v>
      </c>
      <c r="J22">
        <v>7.1745000000000001</v>
      </c>
      <c r="K22">
        <v>1</v>
      </c>
      <c r="L22" s="4">
        <v>3.6287E-13</v>
      </c>
      <c r="M22" s="4">
        <v>7.2575000000000001E-13</v>
      </c>
      <c r="N22" s="4">
        <v>3.8694E-11</v>
      </c>
      <c r="O22" t="s">
        <v>2412</v>
      </c>
    </row>
    <row r="23" spans="1:15" x14ac:dyDescent="0.25">
      <c r="A23" t="s">
        <v>1236</v>
      </c>
      <c r="B23" t="s">
        <v>1229</v>
      </c>
      <c r="C23">
        <v>2621.1999999999998</v>
      </c>
      <c r="D23">
        <v>7044.4</v>
      </c>
      <c r="E23">
        <v>2621.1999999999998</v>
      </c>
      <c r="F23">
        <v>7044.4</v>
      </c>
      <c r="G23">
        <v>1.4258999999999999</v>
      </c>
      <c r="H23" s="4">
        <v>10356000</v>
      </c>
      <c r="I23" s="4">
        <v>393510</v>
      </c>
      <c r="J23">
        <v>7.0510999999999999</v>
      </c>
      <c r="K23">
        <v>1</v>
      </c>
      <c r="L23" s="4">
        <v>8.8740000000000004E-13</v>
      </c>
      <c r="M23" s="4">
        <v>1.7748000000000001E-12</v>
      </c>
      <c r="N23" s="4">
        <v>8.9892999999999999E-11</v>
      </c>
      <c r="O23" t="s">
        <v>2412</v>
      </c>
    </row>
    <row r="24" spans="1:15" x14ac:dyDescent="0.25">
      <c r="A24" t="s">
        <v>1582</v>
      </c>
      <c r="B24" t="s">
        <v>1581</v>
      </c>
      <c r="C24">
        <v>2922.2</v>
      </c>
      <c r="D24">
        <v>7661.3</v>
      </c>
      <c r="E24">
        <v>2922.2</v>
      </c>
      <c r="F24">
        <v>7661.3</v>
      </c>
      <c r="G24">
        <v>1.3902000000000001</v>
      </c>
      <c r="H24" s="4">
        <v>11857000</v>
      </c>
      <c r="I24" s="4">
        <v>461220</v>
      </c>
      <c r="J24">
        <v>6.9782000000000002</v>
      </c>
      <c r="K24">
        <v>1</v>
      </c>
      <c r="L24" s="4">
        <v>1.4952999999999999E-12</v>
      </c>
      <c r="M24" s="4">
        <v>2.9905999999999998E-12</v>
      </c>
      <c r="N24" s="4">
        <v>1.4426E-10</v>
      </c>
      <c r="O24" t="s">
        <v>2412</v>
      </c>
    </row>
    <row r="25" spans="1:15" x14ac:dyDescent="0.25">
      <c r="A25" t="s">
        <v>1612</v>
      </c>
      <c r="B25" t="s">
        <v>1614</v>
      </c>
      <c r="C25">
        <v>1098.5</v>
      </c>
      <c r="D25">
        <v>3355.6</v>
      </c>
      <c r="E25">
        <v>1098.5</v>
      </c>
      <c r="F25">
        <v>3355.6</v>
      </c>
      <c r="G25">
        <v>1.6102000000000001</v>
      </c>
      <c r="H25" s="4">
        <v>2736000</v>
      </c>
      <c r="I25" s="4">
        <v>110620</v>
      </c>
      <c r="J25">
        <v>6.7865000000000002</v>
      </c>
      <c r="K25">
        <v>1</v>
      </c>
      <c r="L25" s="4">
        <v>5.7467000000000001E-12</v>
      </c>
      <c r="M25" s="4">
        <v>1.1493E-11</v>
      </c>
      <c r="N25" s="4">
        <v>5.2921999999999996E-10</v>
      </c>
      <c r="O25" t="s">
        <v>2412</v>
      </c>
    </row>
    <row r="26" spans="1:15" x14ac:dyDescent="0.25">
      <c r="A26" t="s">
        <v>2415</v>
      </c>
      <c r="B26" t="s">
        <v>2416</v>
      </c>
      <c r="C26">
        <v>1268.4000000000001</v>
      </c>
      <c r="D26">
        <v>3770.5</v>
      </c>
      <c r="E26">
        <v>1268.4000000000001</v>
      </c>
      <c r="F26">
        <v>3770.5</v>
      </c>
      <c r="G26">
        <v>1.571</v>
      </c>
      <c r="H26" s="4">
        <v>3351600</v>
      </c>
      <c r="I26" s="4">
        <v>136430</v>
      </c>
      <c r="J26">
        <v>6.7743000000000002</v>
      </c>
      <c r="K26">
        <v>1</v>
      </c>
      <c r="L26" s="4">
        <v>6.2504999999999997E-12</v>
      </c>
      <c r="M26" s="4">
        <v>1.2500999999999999E-11</v>
      </c>
      <c r="N26" s="4">
        <v>5.5058999999999996E-10</v>
      </c>
      <c r="O26" t="s">
        <v>2412</v>
      </c>
    </row>
    <row r="27" spans="1:15" x14ac:dyDescent="0.25">
      <c r="A27" t="s">
        <v>641</v>
      </c>
      <c r="B27" t="s">
        <v>640</v>
      </c>
      <c r="C27">
        <v>1302.9000000000001</v>
      </c>
      <c r="D27">
        <v>3790.2</v>
      </c>
      <c r="E27">
        <v>1302.9000000000001</v>
      </c>
      <c r="F27">
        <v>3790.2</v>
      </c>
      <c r="G27">
        <v>1.5398000000000001</v>
      </c>
      <c r="H27" s="4">
        <v>3303700</v>
      </c>
      <c r="I27" s="4">
        <v>141890</v>
      </c>
      <c r="J27">
        <v>6.6032000000000002</v>
      </c>
      <c r="K27">
        <v>1</v>
      </c>
      <c r="L27" s="4">
        <v>2.0118999999999999E-11</v>
      </c>
      <c r="M27" s="4">
        <v>4.0237999999999997E-11</v>
      </c>
      <c r="N27" s="4">
        <v>1.6984E-9</v>
      </c>
      <c r="O27" t="s">
        <v>2412</v>
      </c>
    </row>
    <row r="28" spans="1:15" x14ac:dyDescent="0.25">
      <c r="A28" t="s">
        <v>2419</v>
      </c>
      <c r="B28" t="s">
        <v>2420</v>
      </c>
      <c r="C28">
        <v>2051.6</v>
      </c>
      <c r="D28">
        <v>5506</v>
      </c>
      <c r="E28">
        <v>2051.6</v>
      </c>
      <c r="F28">
        <v>5506</v>
      </c>
      <c r="G28">
        <v>1.4238</v>
      </c>
      <c r="H28" s="4">
        <v>6315800</v>
      </c>
      <c r="I28" s="4">
        <v>275190</v>
      </c>
      <c r="J28">
        <v>6.5850999999999997</v>
      </c>
      <c r="K28">
        <v>1</v>
      </c>
      <c r="L28" s="4">
        <v>2.2726999999999999E-11</v>
      </c>
      <c r="M28" s="4">
        <v>4.5453999999999998E-11</v>
      </c>
      <c r="N28" s="4">
        <v>1.8418E-9</v>
      </c>
      <c r="O28" t="s">
        <v>2412</v>
      </c>
    </row>
    <row r="29" spans="1:15" x14ac:dyDescent="0.25">
      <c r="A29" t="s">
        <v>693</v>
      </c>
      <c r="B29" t="s">
        <v>695</v>
      </c>
      <c r="C29">
        <v>1179.9000000000001</v>
      </c>
      <c r="D29">
        <v>3472.9</v>
      </c>
      <c r="E29">
        <v>1179.9000000000001</v>
      </c>
      <c r="F29">
        <v>3472.9</v>
      </c>
      <c r="G29">
        <v>1.5567</v>
      </c>
      <c r="H29" s="4">
        <v>2811600</v>
      </c>
      <c r="I29" s="4">
        <v>122770</v>
      </c>
      <c r="J29">
        <v>6.5444000000000004</v>
      </c>
      <c r="K29">
        <v>1</v>
      </c>
      <c r="L29" s="4">
        <v>2.9882000000000002E-11</v>
      </c>
      <c r="M29" s="4">
        <v>5.9765E-11</v>
      </c>
      <c r="N29" s="4">
        <v>2.3285E-9</v>
      </c>
      <c r="O29" t="s">
        <v>2412</v>
      </c>
    </row>
    <row r="30" spans="1:15" x14ac:dyDescent="0.25">
      <c r="A30" t="s">
        <v>671</v>
      </c>
      <c r="B30" t="s">
        <v>673</v>
      </c>
      <c r="C30">
        <v>1484</v>
      </c>
      <c r="D30">
        <v>4143.1000000000004</v>
      </c>
      <c r="E30">
        <v>1484</v>
      </c>
      <c r="F30">
        <v>4143.1000000000004</v>
      </c>
      <c r="G30">
        <v>1.4805999999999999</v>
      </c>
      <c r="H30" s="4">
        <v>3758300</v>
      </c>
      <c r="I30" s="4">
        <v>171540</v>
      </c>
      <c r="J30">
        <v>6.4200999999999997</v>
      </c>
      <c r="K30">
        <v>1</v>
      </c>
      <c r="L30" s="4">
        <v>6.8124000000000002E-11</v>
      </c>
      <c r="M30" s="4">
        <v>1.3624999999999999E-10</v>
      </c>
      <c r="N30" s="4">
        <v>5.1117999999999997E-9</v>
      </c>
      <c r="O30" t="s">
        <v>2412</v>
      </c>
    </row>
    <row r="31" spans="1:15" x14ac:dyDescent="0.25">
      <c r="A31" t="s">
        <v>2428</v>
      </c>
      <c r="B31" t="s">
        <v>2429</v>
      </c>
      <c r="C31">
        <v>1691.5</v>
      </c>
      <c r="D31">
        <v>4611.2</v>
      </c>
      <c r="E31">
        <v>1691.5</v>
      </c>
      <c r="F31">
        <v>4611.2</v>
      </c>
      <c r="G31">
        <v>1.4462999999999999</v>
      </c>
      <c r="H31" s="4">
        <v>4519300</v>
      </c>
      <c r="I31" s="4">
        <v>207640</v>
      </c>
      <c r="J31">
        <v>6.4074</v>
      </c>
      <c r="K31">
        <v>1</v>
      </c>
      <c r="L31" s="4">
        <v>7.4036999999999997E-11</v>
      </c>
      <c r="M31" s="4">
        <v>1.4807000000000001E-10</v>
      </c>
      <c r="N31" s="4">
        <v>5.3571E-9</v>
      </c>
      <c r="O31" t="s">
        <v>2412</v>
      </c>
    </row>
    <row r="32" spans="1:15" x14ac:dyDescent="0.25">
      <c r="A32" t="s">
        <v>2209</v>
      </c>
      <c r="B32" t="s">
        <v>2208</v>
      </c>
      <c r="C32">
        <v>873.72</v>
      </c>
      <c r="D32">
        <v>2659.9</v>
      </c>
      <c r="E32">
        <v>873.72</v>
      </c>
      <c r="F32">
        <v>2659.9</v>
      </c>
      <c r="G32">
        <v>1.605</v>
      </c>
      <c r="H32" s="4">
        <v>1712600</v>
      </c>
      <c r="I32">
        <v>79220</v>
      </c>
      <c r="J32">
        <v>6.3460000000000001</v>
      </c>
      <c r="K32">
        <v>1</v>
      </c>
      <c r="L32" s="4">
        <v>1.1057999999999999E-10</v>
      </c>
      <c r="M32" s="4">
        <v>2.2115000000000001E-10</v>
      </c>
      <c r="N32" s="4">
        <v>7.5010999999999993E-9</v>
      </c>
      <c r="O32" t="s">
        <v>2412</v>
      </c>
    </row>
    <row r="33" spans="1:15" x14ac:dyDescent="0.25">
      <c r="A33" t="s">
        <v>2099</v>
      </c>
      <c r="B33" t="s">
        <v>2098</v>
      </c>
      <c r="C33">
        <v>1075.0999999999999</v>
      </c>
      <c r="D33">
        <v>3152.6</v>
      </c>
      <c r="E33">
        <v>1075.0999999999999</v>
      </c>
      <c r="F33">
        <v>3152.6</v>
      </c>
      <c r="G33">
        <v>1.5511999999999999</v>
      </c>
      <c r="H33" s="4">
        <v>2306900</v>
      </c>
      <c r="I33" s="4">
        <v>107200</v>
      </c>
      <c r="J33">
        <v>6.3452999999999999</v>
      </c>
      <c r="K33">
        <v>1</v>
      </c>
      <c r="L33" s="4">
        <v>1.1107E-10</v>
      </c>
      <c r="M33" s="4">
        <v>2.2215E-10</v>
      </c>
      <c r="N33" s="4">
        <v>7.5010999999999993E-9</v>
      </c>
      <c r="O33" t="s">
        <v>2412</v>
      </c>
    </row>
    <row r="34" spans="1:15" x14ac:dyDescent="0.25">
      <c r="A34" t="s">
        <v>2182</v>
      </c>
      <c r="B34" t="s">
        <v>2175</v>
      </c>
      <c r="C34">
        <v>1649.8</v>
      </c>
      <c r="D34">
        <v>4481.1000000000004</v>
      </c>
      <c r="E34">
        <v>1649.8</v>
      </c>
      <c r="F34">
        <v>4481.1000000000004</v>
      </c>
      <c r="G34">
        <v>1.4410000000000001</v>
      </c>
      <c r="H34" s="4">
        <v>4248200</v>
      </c>
      <c r="I34" s="4">
        <v>200210</v>
      </c>
      <c r="J34">
        <v>6.3276000000000003</v>
      </c>
      <c r="K34">
        <v>1</v>
      </c>
      <c r="L34" s="4">
        <v>1.2450999999999999E-10</v>
      </c>
      <c r="M34" s="4">
        <v>2.4903000000000002E-10</v>
      </c>
      <c r="N34" s="4">
        <v>7.9349999999999996E-9</v>
      </c>
      <c r="O34" t="s">
        <v>2412</v>
      </c>
    </row>
    <row r="35" spans="1:15" x14ac:dyDescent="0.25">
      <c r="A35" t="s">
        <v>795</v>
      </c>
      <c r="B35" t="s">
        <v>794</v>
      </c>
      <c r="C35">
        <v>1125</v>
      </c>
      <c r="D35">
        <v>3266</v>
      </c>
      <c r="E35">
        <v>1125</v>
      </c>
      <c r="F35">
        <v>3266</v>
      </c>
      <c r="G35">
        <v>1.5367999999999999</v>
      </c>
      <c r="H35" s="4">
        <v>2447300</v>
      </c>
      <c r="I35" s="4">
        <v>114520</v>
      </c>
      <c r="J35">
        <v>6.3266</v>
      </c>
      <c r="K35">
        <v>1</v>
      </c>
      <c r="L35" s="4">
        <v>1.2533E-10</v>
      </c>
      <c r="M35" s="4">
        <v>2.5065999999999999E-10</v>
      </c>
      <c r="N35" s="4">
        <v>7.9349999999999996E-9</v>
      </c>
      <c r="O35" t="s">
        <v>2412</v>
      </c>
    </row>
    <row r="36" spans="1:15" x14ac:dyDescent="0.25">
      <c r="A36" t="s">
        <v>2417</v>
      </c>
      <c r="B36" t="s">
        <v>2418</v>
      </c>
      <c r="C36">
        <v>1384.3</v>
      </c>
      <c r="D36">
        <v>3872</v>
      </c>
      <c r="E36">
        <v>1384.3</v>
      </c>
      <c r="F36">
        <v>3872</v>
      </c>
      <c r="G36">
        <v>1.4832000000000001</v>
      </c>
      <c r="H36" s="4">
        <v>3290300</v>
      </c>
      <c r="I36" s="4">
        <v>155000</v>
      </c>
      <c r="J36">
        <v>6.3189000000000002</v>
      </c>
      <c r="K36">
        <v>1</v>
      </c>
      <c r="L36" s="4">
        <v>1.3175000000000001E-10</v>
      </c>
      <c r="M36" s="4">
        <v>2.6350000000000002E-10</v>
      </c>
      <c r="N36" s="4">
        <v>8.0884999999999999E-9</v>
      </c>
      <c r="O36" t="s">
        <v>2412</v>
      </c>
    </row>
    <row r="37" spans="1:15" x14ac:dyDescent="0.25">
      <c r="A37" t="s">
        <v>700</v>
      </c>
      <c r="B37" t="s">
        <v>695</v>
      </c>
      <c r="C37">
        <v>627.57000000000005</v>
      </c>
      <c r="D37">
        <v>1978.9</v>
      </c>
      <c r="E37">
        <v>627.57000000000005</v>
      </c>
      <c r="F37">
        <v>1978.9</v>
      </c>
      <c r="G37">
        <v>1.6553</v>
      </c>
      <c r="H37" s="4">
        <v>984330</v>
      </c>
      <c r="I37">
        <v>48908</v>
      </c>
      <c r="J37">
        <v>6.1104000000000003</v>
      </c>
      <c r="K37">
        <v>1</v>
      </c>
      <c r="L37" s="4">
        <v>4.9808E-10</v>
      </c>
      <c r="M37" s="4">
        <v>9.9616E-10</v>
      </c>
      <c r="N37" s="4">
        <v>2.9679999999999998E-8</v>
      </c>
      <c r="O37" t="s">
        <v>2412</v>
      </c>
    </row>
    <row r="38" spans="1:15" x14ac:dyDescent="0.25">
      <c r="A38" t="s">
        <v>1012</v>
      </c>
      <c r="B38" t="s">
        <v>1014</v>
      </c>
      <c r="C38">
        <v>648.92999999999995</v>
      </c>
      <c r="D38">
        <v>2032.1</v>
      </c>
      <c r="E38">
        <v>648.92999999999995</v>
      </c>
      <c r="F38">
        <v>2032.1</v>
      </c>
      <c r="G38">
        <v>1.6453</v>
      </c>
      <c r="H38" s="4">
        <v>1030400</v>
      </c>
      <c r="I38">
        <v>51352</v>
      </c>
      <c r="J38">
        <v>6.1037999999999997</v>
      </c>
      <c r="K38">
        <v>1</v>
      </c>
      <c r="L38" s="4">
        <v>5.1905999999999996E-10</v>
      </c>
      <c r="M38" s="4">
        <v>1.0381E-9</v>
      </c>
      <c r="N38" s="4">
        <v>3.0046000000000003E-8</v>
      </c>
      <c r="O38" t="s">
        <v>2412</v>
      </c>
    </row>
    <row r="39" spans="1:15" x14ac:dyDescent="0.25">
      <c r="A39" t="s">
        <v>93</v>
      </c>
      <c r="B39" t="s">
        <v>90</v>
      </c>
      <c r="C39">
        <v>2366.9</v>
      </c>
      <c r="D39">
        <v>5914</v>
      </c>
      <c r="E39">
        <v>2366.9</v>
      </c>
      <c r="F39">
        <v>5914</v>
      </c>
      <c r="G39">
        <v>1.3208</v>
      </c>
      <c r="H39" s="4">
        <v>6609600</v>
      </c>
      <c r="I39" s="4">
        <v>339050</v>
      </c>
      <c r="J39">
        <v>6.0918000000000001</v>
      </c>
      <c r="K39">
        <v>1</v>
      </c>
      <c r="L39" s="4">
        <v>5.5820999999999998E-10</v>
      </c>
      <c r="M39" s="4">
        <v>1.1164E-9</v>
      </c>
      <c r="N39" s="4">
        <v>3.1415E-8</v>
      </c>
      <c r="O39" t="s">
        <v>2412</v>
      </c>
    </row>
    <row r="40" spans="1:15" x14ac:dyDescent="0.25">
      <c r="A40" t="s">
        <v>1584</v>
      </c>
      <c r="B40" t="s">
        <v>1581</v>
      </c>
      <c r="C40">
        <v>3893.6</v>
      </c>
      <c r="D40">
        <v>8986.7999999999993</v>
      </c>
      <c r="E40">
        <v>3893.6</v>
      </c>
      <c r="F40">
        <v>8986.7999999999993</v>
      </c>
      <c r="G40">
        <v>1.2064999999999999</v>
      </c>
      <c r="H40" s="4">
        <v>13521000</v>
      </c>
      <c r="I40" s="4">
        <v>701310</v>
      </c>
      <c r="J40">
        <v>6.0819000000000001</v>
      </c>
      <c r="K40">
        <v>1</v>
      </c>
      <c r="L40" s="4">
        <v>5.9389999999999999E-10</v>
      </c>
      <c r="M40" s="4">
        <v>1.1878E-9</v>
      </c>
      <c r="N40" s="4">
        <v>3.2520000000000003E-8</v>
      </c>
      <c r="O40" t="s">
        <v>2412</v>
      </c>
    </row>
    <row r="41" spans="1:15" x14ac:dyDescent="0.25">
      <c r="A41" t="s">
        <v>247</v>
      </c>
      <c r="B41" t="s">
        <v>244</v>
      </c>
      <c r="C41">
        <v>1285.7</v>
      </c>
      <c r="D41">
        <v>3521.2</v>
      </c>
      <c r="E41">
        <v>1285.7</v>
      </c>
      <c r="F41">
        <v>3521.2</v>
      </c>
      <c r="G41">
        <v>1.4528000000000001</v>
      </c>
      <c r="H41" s="4">
        <v>2650900</v>
      </c>
      <c r="I41" s="4">
        <v>139150</v>
      </c>
      <c r="J41">
        <v>5.9930000000000003</v>
      </c>
      <c r="K41">
        <v>1</v>
      </c>
      <c r="L41" s="4">
        <v>1.0303000000000001E-9</v>
      </c>
      <c r="M41" s="4">
        <v>2.0605000000000001E-9</v>
      </c>
      <c r="N41" s="4">
        <v>5.4929000000000002E-8</v>
      </c>
      <c r="O41" t="s">
        <v>2412</v>
      </c>
    </row>
    <row r="42" spans="1:15" x14ac:dyDescent="0.25">
      <c r="A42" t="s">
        <v>1494</v>
      </c>
      <c r="B42" t="s">
        <v>1493</v>
      </c>
      <c r="C42">
        <v>27.463000000000001</v>
      </c>
      <c r="D42">
        <v>164.58</v>
      </c>
      <c r="E42">
        <v>27.463000000000001</v>
      </c>
      <c r="F42">
        <v>164.58</v>
      </c>
      <c r="G42">
        <v>2.5404</v>
      </c>
      <c r="H42">
        <v>11053</v>
      </c>
      <c r="I42">
        <v>523.64</v>
      </c>
      <c r="J42">
        <v>5.992</v>
      </c>
      <c r="K42">
        <v>1</v>
      </c>
      <c r="L42" s="4">
        <v>1.1707999999999999E-9</v>
      </c>
      <c r="M42" s="4">
        <v>2.3415999999999999E-9</v>
      </c>
      <c r="N42" s="4">
        <v>5.9301000000000003E-8</v>
      </c>
      <c r="O42" t="s">
        <v>2412</v>
      </c>
    </row>
    <row r="43" spans="1:15" x14ac:dyDescent="0.25">
      <c r="A43" t="s">
        <v>1663</v>
      </c>
      <c r="B43" t="s">
        <v>1658</v>
      </c>
      <c r="C43">
        <v>917.46</v>
      </c>
      <c r="D43">
        <v>2661.8</v>
      </c>
      <c r="E43">
        <v>917.46</v>
      </c>
      <c r="F43">
        <v>2661.8</v>
      </c>
      <c r="G43">
        <v>1.5357000000000001</v>
      </c>
      <c r="H43" s="4">
        <v>1624400</v>
      </c>
      <c r="I43">
        <v>85067</v>
      </c>
      <c r="J43">
        <v>5.9808000000000003</v>
      </c>
      <c r="K43">
        <v>1</v>
      </c>
      <c r="L43" s="4">
        <v>1.1109E-9</v>
      </c>
      <c r="M43" s="4">
        <v>2.2217999999999999E-9</v>
      </c>
      <c r="N43" s="4">
        <v>5.7708999999999997E-8</v>
      </c>
      <c r="O43" t="s">
        <v>2412</v>
      </c>
    </row>
    <row r="44" spans="1:15" x14ac:dyDescent="0.25">
      <c r="A44" t="s">
        <v>570</v>
      </c>
      <c r="B44" t="s">
        <v>563</v>
      </c>
      <c r="C44">
        <v>1594.9</v>
      </c>
      <c r="D44">
        <v>4187.3999999999996</v>
      </c>
      <c r="E44">
        <v>1594.9</v>
      </c>
      <c r="F44">
        <v>4187.3999999999996</v>
      </c>
      <c r="G44">
        <v>1.3920999999999999</v>
      </c>
      <c r="H44" s="4">
        <v>3549000</v>
      </c>
      <c r="I44" s="4">
        <v>190560</v>
      </c>
      <c r="J44">
        <v>5.9389000000000003</v>
      </c>
      <c r="K44">
        <v>1</v>
      </c>
      <c r="L44" s="4">
        <v>1.4346E-9</v>
      </c>
      <c r="M44" s="4">
        <v>2.8693E-9</v>
      </c>
      <c r="N44" s="4">
        <v>7.0891999999999997E-8</v>
      </c>
      <c r="O44" t="s">
        <v>2412</v>
      </c>
    </row>
    <row r="45" spans="1:15" x14ac:dyDescent="0.25">
      <c r="A45" t="s">
        <v>1945</v>
      </c>
      <c r="B45" t="s">
        <v>1944</v>
      </c>
      <c r="C45">
        <v>2117.6999999999998</v>
      </c>
      <c r="D45">
        <v>5229.1000000000004</v>
      </c>
      <c r="E45">
        <v>2117.6999999999998</v>
      </c>
      <c r="F45">
        <v>5229.1000000000004</v>
      </c>
      <c r="G45">
        <v>1.3037000000000001</v>
      </c>
      <c r="H45" s="4">
        <v>5079400</v>
      </c>
      <c r="I45" s="4">
        <v>288230</v>
      </c>
      <c r="J45">
        <v>5.7954999999999997</v>
      </c>
      <c r="K45">
        <v>1</v>
      </c>
      <c r="L45" s="4">
        <v>3.4065000000000002E-9</v>
      </c>
      <c r="M45" s="4">
        <v>6.8131E-9</v>
      </c>
      <c r="N45" s="4">
        <v>1.6432E-7</v>
      </c>
      <c r="O45" t="s">
        <v>2412</v>
      </c>
    </row>
    <row r="46" spans="1:15" x14ac:dyDescent="0.25">
      <c r="A46" t="s">
        <v>753</v>
      </c>
      <c r="B46" t="s">
        <v>750</v>
      </c>
      <c r="C46">
        <v>1080.2</v>
      </c>
      <c r="D46">
        <v>2932.9</v>
      </c>
      <c r="E46">
        <v>1080.2</v>
      </c>
      <c r="F46">
        <v>2932.9</v>
      </c>
      <c r="G46">
        <v>1.4401999999999999</v>
      </c>
      <c r="H46" s="4">
        <v>1818900</v>
      </c>
      <c r="I46" s="4">
        <v>107940</v>
      </c>
      <c r="J46">
        <v>5.6391</v>
      </c>
      <c r="K46">
        <v>1</v>
      </c>
      <c r="L46" s="4">
        <v>8.5526999999999992E-9</v>
      </c>
      <c r="M46" s="4">
        <v>1.7105E-8</v>
      </c>
      <c r="N46" s="4">
        <v>4.0297000000000001E-7</v>
      </c>
      <c r="O46" t="s">
        <v>2412</v>
      </c>
    </row>
    <row r="47" spans="1:15" x14ac:dyDescent="0.25">
      <c r="A47" t="s">
        <v>2433</v>
      </c>
      <c r="B47" t="s">
        <v>2434</v>
      </c>
      <c r="C47">
        <v>1632.5</v>
      </c>
      <c r="D47">
        <v>4100.7</v>
      </c>
      <c r="E47">
        <v>1632.5</v>
      </c>
      <c r="F47">
        <v>4100.7</v>
      </c>
      <c r="G47">
        <v>1.3282</v>
      </c>
      <c r="H47" s="4">
        <v>3201900</v>
      </c>
      <c r="I47" s="4">
        <v>197160</v>
      </c>
      <c r="J47">
        <v>5.5587</v>
      </c>
      <c r="K47">
        <v>1</v>
      </c>
      <c r="L47" s="4">
        <v>1.3595E-8</v>
      </c>
      <c r="M47" s="4">
        <v>2.7188999999999999E-8</v>
      </c>
      <c r="N47" s="4">
        <v>6.1205999999999999E-7</v>
      </c>
      <c r="O47" t="s">
        <v>2412</v>
      </c>
    </row>
    <row r="48" spans="1:15" x14ac:dyDescent="0.25">
      <c r="A48" t="s">
        <v>1692</v>
      </c>
      <c r="B48" t="s">
        <v>1691</v>
      </c>
      <c r="C48">
        <v>1013.1</v>
      </c>
      <c r="D48">
        <v>2751.5</v>
      </c>
      <c r="E48">
        <v>1013.1</v>
      </c>
      <c r="F48">
        <v>2751.5</v>
      </c>
      <c r="G48">
        <v>1.4406000000000001</v>
      </c>
      <c r="H48" s="4">
        <v>1601600</v>
      </c>
      <c r="I48">
        <v>98297</v>
      </c>
      <c r="J48">
        <v>5.5449000000000002</v>
      </c>
      <c r="K48">
        <v>1</v>
      </c>
      <c r="L48" s="4">
        <v>1.4714E-8</v>
      </c>
      <c r="M48" s="4">
        <v>2.9428999999999998E-8</v>
      </c>
      <c r="N48" s="4">
        <v>6.4807000000000001E-7</v>
      </c>
      <c r="O48" t="s">
        <v>2412</v>
      </c>
    </row>
    <row r="49" spans="1:15" x14ac:dyDescent="0.25">
      <c r="A49" t="s">
        <v>2421</v>
      </c>
      <c r="B49" t="s">
        <v>2420</v>
      </c>
      <c r="C49">
        <v>1641.7</v>
      </c>
      <c r="D49">
        <v>4032.7</v>
      </c>
      <c r="E49">
        <v>1641.7</v>
      </c>
      <c r="F49">
        <v>4032.7</v>
      </c>
      <c r="G49">
        <v>1.2961</v>
      </c>
      <c r="H49" s="4">
        <v>2998100</v>
      </c>
      <c r="I49" s="4">
        <v>198770</v>
      </c>
      <c r="J49">
        <v>5.3630000000000004</v>
      </c>
      <c r="K49">
        <v>1</v>
      </c>
      <c r="L49" s="4">
        <v>4.0936999999999998E-8</v>
      </c>
      <c r="M49" s="4">
        <v>8.1873999999999996E-8</v>
      </c>
      <c r="N49" s="4">
        <v>1.7646E-6</v>
      </c>
      <c r="O49" t="s">
        <v>2412</v>
      </c>
    </row>
    <row r="50" spans="1:15" x14ac:dyDescent="0.25">
      <c r="A50" t="s">
        <v>748</v>
      </c>
      <c r="B50" t="s">
        <v>750</v>
      </c>
      <c r="C50">
        <v>1687.4</v>
      </c>
      <c r="D50">
        <v>4107.6000000000004</v>
      </c>
      <c r="E50">
        <v>1687.4</v>
      </c>
      <c r="F50">
        <v>4107.6000000000004</v>
      </c>
      <c r="G50">
        <v>1.2829999999999999</v>
      </c>
      <c r="H50" s="4">
        <v>3068800</v>
      </c>
      <c r="I50" s="4">
        <v>206910</v>
      </c>
      <c r="J50">
        <v>5.3205</v>
      </c>
      <c r="K50">
        <v>1</v>
      </c>
      <c r="L50" s="4">
        <v>5.1754000000000001E-8</v>
      </c>
      <c r="M50" s="4">
        <v>1.0351000000000001E-7</v>
      </c>
      <c r="N50" s="4">
        <v>2.1277E-6</v>
      </c>
      <c r="O50" t="s">
        <v>2412</v>
      </c>
    </row>
    <row r="51" spans="1:15" x14ac:dyDescent="0.25">
      <c r="A51" t="s">
        <v>531</v>
      </c>
      <c r="B51" t="s">
        <v>530</v>
      </c>
      <c r="C51">
        <v>777.09</v>
      </c>
      <c r="D51">
        <v>2151.4</v>
      </c>
      <c r="E51">
        <v>777.09</v>
      </c>
      <c r="F51">
        <v>2151.4</v>
      </c>
      <c r="G51">
        <v>1.4679</v>
      </c>
      <c r="H51" s="4">
        <v>1002900</v>
      </c>
      <c r="I51">
        <v>66778</v>
      </c>
      <c r="J51">
        <v>5.3181000000000003</v>
      </c>
      <c r="K51">
        <v>1</v>
      </c>
      <c r="L51" s="4">
        <v>5.2508999999999997E-8</v>
      </c>
      <c r="M51" s="4">
        <v>1.0502E-7</v>
      </c>
      <c r="N51" s="4">
        <v>2.1277E-6</v>
      </c>
      <c r="O51" t="s">
        <v>2412</v>
      </c>
    </row>
    <row r="52" spans="1:15" x14ac:dyDescent="0.25">
      <c r="A52" t="s">
        <v>97</v>
      </c>
      <c r="B52" t="s">
        <v>90</v>
      </c>
      <c r="C52">
        <v>2749.3</v>
      </c>
      <c r="D52">
        <v>6177.1</v>
      </c>
      <c r="E52">
        <v>2749.3</v>
      </c>
      <c r="F52">
        <v>6177.1</v>
      </c>
      <c r="G52">
        <v>1.1676</v>
      </c>
      <c r="H52" s="4">
        <v>6109200</v>
      </c>
      <c r="I52" s="4">
        <v>421920</v>
      </c>
      <c r="J52">
        <v>5.2771999999999997</v>
      </c>
      <c r="K52">
        <v>1</v>
      </c>
      <c r="L52" s="4">
        <v>6.5586000000000002E-8</v>
      </c>
      <c r="M52" s="4">
        <v>1.3117E-7</v>
      </c>
      <c r="N52" s="4">
        <v>2.6054000000000001E-6</v>
      </c>
      <c r="O52" t="s">
        <v>2412</v>
      </c>
    </row>
    <row r="53" spans="1:15" x14ac:dyDescent="0.25">
      <c r="A53" t="s">
        <v>1628</v>
      </c>
      <c r="B53" t="s">
        <v>1625</v>
      </c>
      <c r="C53">
        <v>1444.3</v>
      </c>
      <c r="D53">
        <v>3577.4</v>
      </c>
      <c r="E53">
        <v>1444.3</v>
      </c>
      <c r="F53">
        <v>3577.4</v>
      </c>
      <c r="G53">
        <v>1.3079000000000001</v>
      </c>
      <c r="H53" s="4">
        <v>2388000</v>
      </c>
      <c r="I53" s="4">
        <v>164900</v>
      </c>
      <c r="J53">
        <v>5.2529000000000003</v>
      </c>
      <c r="K53">
        <v>1</v>
      </c>
      <c r="L53" s="4">
        <v>7.4893999999999996E-8</v>
      </c>
      <c r="M53" s="4">
        <v>1.4978999999999999E-7</v>
      </c>
      <c r="N53" s="4">
        <v>2.9179999999999998E-6</v>
      </c>
      <c r="O53" t="s">
        <v>2412</v>
      </c>
    </row>
    <row r="54" spans="1:15" x14ac:dyDescent="0.25">
      <c r="A54" t="s">
        <v>2365</v>
      </c>
      <c r="B54" t="s">
        <v>2362</v>
      </c>
      <c r="C54">
        <v>1958</v>
      </c>
      <c r="D54">
        <v>4612.2</v>
      </c>
      <c r="E54">
        <v>1958</v>
      </c>
      <c r="F54">
        <v>4612.2</v>
      </c>
      <c r="G54">
        <v>1.2356</v>
      </c>
      <c r="H54" s="4">
        <v>3679100</v>
      </c>
      <c r="I54" s="4">
        <v>257060</v>
      </c>
      <c r="J54">
        <v>5.2348999999999997</v>
      </c>
      <c r="K54">
        <v>1</v>
      </c>
      <c r="L54" s="4">
        <v>8.2531E-8</v>
      </c>
      <c r="M54" s="4">
        <v>1.6506E-7</v>
      </c>
      <c r="N54" s="4">
        <v>3.1549000000000001E-6</v>
      </c>
      <c r="O54" t="s">
        <v>2412</v>
      </c>
    </row>
    <row r="55" spans="1:15" x14ac:dyDescent="0.25">
      <c r="A55" t="s">
        <v>1513</v>
      </c>
      <c r="B55" t="s">
        <v>1515</v>
      </c>
      <c r="C55">
        <v>3341.3</v>
      </c>
      <c r="D55">
        <v>7255.3</v>
      </c>
      <c r="E55">
        <v>3341.3</v>
      </c>
      <c r="F55">
        <v>7255.3</v>
      </c>
      <c r="G55">
        <v>1.1184000000000001</v>
      </c>
      <c r="H55" s="4">
        <v>7940400</v>
      </c>
      <c r="I55" s="4">
        <v>560900</v>
      </c>
      <c r="J55">
        <v>5.2260999999999997</v>
      </c>
      <c r="K55">
        <v>1</v>
      </c>
      <c r="L55" s="4">
        <v>8.657E-8</v>
      </c>
      <c r="M55" s="4">
        <v>1.7314E-7</v>
      </c>
      <c r="N55" s="4">
        <v>3.1889000000000001E-6</v>
      </c>
      <c r="O55" t="s">
        <v>2412</v>
      </c>
    </row>
    <row r="56" spans="1:15" x14ac:dyDescent="0.25">
      <c r="A56" t="s">
        <v>566</v>
      </c>
      <c r="B56" t="s">
        <v>563</v>
      </c>
      <c r="C56">
        <v>1522.7</v>
      </c>
      <c r="D56">
        <v>3714.4</v>
      </c>
      <c r="E56">
        <v>1522.7</v>
      </c>
      <c r="F56">
        <v>3714.4</v>
      </c>
      <c r="G56">
        <v>1.286</v>
      </c>
      <c r="H56" s="4">
        <v>2517300</v>
      </c>
      <c r="I56" s="4">
        <v>178100</v>
      </c>
      <c r="J56">
        <v>5.1933999999999996</v>
      </c>
      <c r="K56">
        <v>1</v>
      </c>
      <c r="L56" s="4">
        <v>1.0328E-7</v>
      </c>
      <c r="M56" s="4">
        <v>2.0657E-7</v>
      </c>
      <c r="N56" s="4">
        <v>3.7365999999999999E-6</v>
      </c>
      <c r="O56" t="s">
        <v>2412</v>
      </c>
    </row>
    <row r="57" spans="1:15" x14ac:dyDescent="0.25">
      <c r="A57" t="s">
        <v>1340</v>
      </c>
      <c r="B57" t="s">
        <v>1339</v>
      </c>
      <c r="C57">
        <v>680.46</v>
      </c>
      <c r="D57">
        <v>1894.1</v>
      </c>
      <c r="E57">
        <v>680.46</v>
      </c>
      <c r="F57">
        <v>1894.1</v>
      </c>
      <c r="G57">
        <v>1.4756</v>
      </c>
      <c r="H57" s="4">
        <v>782710</v>
      </c>
      <c r="I57">
        <v>55028</v>
      </c>
      <c r="J57">
        <v>5.1738</v>
      </c>
      <c r="K57">
        <v>1</v>
      </c>
      <c r="L57" s="4">
        <v>1.149E-7</v>
      </c>
      <c r="M57" s="4">
        <v>2.2980999999999999E-7</v>
      </c>
      <c r="N57" s="4">
        <v>4.0137000000000002E-6</v>
      </c>
      <c r="O57" t="s">
        <v>2412</v>
      </c>
    </row>
    <row r="58" spans="1:15" x14ac:dyDescent="0.25">
      <c r="A58" t="s">
        <v>1797</v>
      </c>
      <c r="B58" t="s">
        <v>1790</v>
      </c>
      <c r="C58">
        <v>1227.7</v>
      </c>
      <c r="D58">
        <v>3084.6</v>
      </c>
      <c r="E58">
        <v>1227.7</v>
      </c>
      <c r="F58">
        <v>3084.6</v>
      </c>
      <c r="G58">
        <v>1.3285</v>
      </c>
      <c r="H58" s="4">
        <v>1812400</v>
      </c>
      <c r="I58" s="4">
        <v>130090</v>
      </c>
      <c r="J58">
        <v>5.1483999999999996</v>
      </c>
      <c r="K58">
        <v>1</v>
      </c>
      <c r="L58" s="4">
        <v>1.3136999999999999E-7</v>
      </c>
      <c r="M58" s="4">
        <v>2.6273999999999998E-7</v>
      </c>
      <c r="N58" s="4">
        <v>4.5110999999999999E-6</v>
      </c>
      <c r="O58" t="s">
        <v>2412</v>
      </c>
    </row>
    <row r="59" spans="1:15" x14ac:dyDescent="0.25">
      <c r="A59" t="s">
        <v>2389</v>
      </c>
      <c r="B59" t="s">
        <v>2384</v>
      </c>
      <c r="C59">
        <v>584.85</v>
      </c>
      <c r="D59">
        <v>1654.7</v>
      </c>
      <c r="E59">
        <v>584.85</v>
      </c>
      <c r="F59">
        <v>1654.7</v>
      </c>
      <c r="G59">
        <v>1.4987999999999999</v>
      </c>
      <c r="H59" s="4">
        <v>609240</v>
      </c>
      <c r="I59">
        <v>44134</v>
      </c>
      <c r="J59">
        <v>5.0923999999999996</v>
      </c>
      <c r="K59">
        <v>1</v>
      </c>
      <c r="L59" s="4">
        <v>1.7727E-7</v>
      </c>
      <c r="M59" s="4">
        <v>3.5454E-7</v>
      </c>
      <c r="N59" s="4">
        <v>5.9858000000000004E-6</v>
      </c>
      <c r="O59" t="s">
        <v>2412</v>
      </c>
    </row>
    <row r="60" spans="1:15" x14ac:dyDescent="0.25">
      <c r="A60" t="s">
        <v>1645</v>
      </c>
      <c r="B60" t="s">
        <v>1647</v>
      </c>
      <c r="C60">
        <v>2148.1999999999998</v>
      </c>
      <c r="D60">
        <v>4844.7</v>
      </c>
      <c r="E60">
        <v>2148.1999999999998</v>
      </c>
      <c r="F60">
        <v>4844.7</v>
      </c>
      <c r="G60">
        <v>1.1729000000000001</v>
      </c>
      <c r="H60" s="4">
        <v>3781900</v>
      </c>
      <c r="I60" s="4">
        <v>294310</v>
      </c>
      <c r="J60">
        <v>4.9706000000000001</v>
      </c>
      <c r="K60">
        <v>1</v>
      </c>
      <c r="L60" s="4">
        <v>3.3379999999999998E-7</v>
      </c>
      <c r="M60" s="4">
        <v>6.6761000000000003E-7</v>
      </c>
      <c r="N60" s="4">
        <v>1.1087000000000001E-5</v>
      </c>
      <c r="O60" t="s">
        <v>2412</v>
      </c>
    </row>
    <row r="61" spans="1:15" x14ac:dyDescent="0.25">
      <c r="A61" t="s">
        <v>594</v>
      </c>
      <c r="B61" t="s">
        <v>596</v>
      </c>
      <c r="C61">
        <v>2830.7</v>
      </c>
      <c r="D61">
        <v>6113.1</v>
      </c>
      <c r="E61">
        <v>2830.7</v>
      </c>
      <c r="F61">
        <v>6113.1</v>
      </c>
      <c r="G61">
        <v>1.1105</v>
      </c>
      <c r="H61" s="4">
        <v>5581800</v>
      </c>
      <c r="I61" s="4">
        <v>440270</v>
      </c>
      <c r="J61">
        <v>4.9469000000000003</v>
      </c>
      <c r="K61">
        <v>1</v>
      </c>
      <c r="L61" s="4">
        <v>3.7711999999999998E-7</v>
      </c>
      <c r="M61" s="4">
        <v>7.5423E-7</v>
      </c>
      <c r="N61" s="4">
        <v>1.2323E-5</v>
      </c>
      <c r="O61" t="s">
        <v>2412</v>
      </c>
    </row>
    <row r="62" spans="1:15" x14ac:dyDescent="0.25">
      <c r="A62" t="s">
        <v>1051</v>
      </c>
      <c r="B62" t="s">
        <v>1047</v>
      </c>
      <c r="C62">
        <v>1104.5999999999999</v>
      </c>
      <c r="D62">
        <v>2731.8</v>
      </c>
      <c r="E62">
        <v>1104.5999999999999</v>
      </c>
      <c r="F62">
        <v>2731.8</v>
      </c>
      <c r="G62">
        <v>1.3055000000000001</v>
      </c>
      <c r="H62" s="4">
        <v>1389500</v>
      </c>
      <c r="I62" s="4">
        <v>111510</v>
      </c>
      <c r="J62">
        <v>4.8727999999999998</v>
      </c>
      <c r="K62">
        <v>1</v>
      </c>
      <c r="L62" s="4">
        <v>5.5043000000000004E-7</v>
      </c>
      <c r="M62" s="4">
        <v>1.1008999999999999E-6</v>
      </c>
      <c r="N62" s="4">
        <v>1.7425E-5</v>
      </c>
      <c r="O62" t="s">
        <v>2412</v>
      </c>
    </row>
    <row r="63" spans="1:15" x14ac:dyDescent="0.25">
      <c r="A63" t="s">
        <v>632</v>
      </c>
      <c r="B63" t="s">
        <v>629</v>
      </c>
      <c r="C63">
        <v>1490.1</v>
      </c>
      <c r="D63">
        <v>3507.4</v>
      </c>
      <c r="E63">
        <v>1490.1</v>
      </c>
      <c r="F63">
        <v>3507.4</v>
      </c>
      <c r="G63">
        <v>1.2343999999999999</v>
      </c>
      <c r="H63" s="4">
        <v>2125200</v>
      </c>
      <c r="I63" s="4">
        <v>172580</v>
      </c>
      <c r="J63">
        <v>4.8559999999999999</v>
      </c>
      <c r="K63">
        <v>1</v>
      </c>
      <c r="L63" s="4">
        <v>5.9887999999999997E-7</v>
      </c>
      <c r="M63" s="4">
        <v>1.1978E-6</v>
      </c>
      <c r="N63" s="4">
        <v>1.8383999999999999E-5</v>
      </c>
      <c r="O63" t="s">
        <v>2412</v>
      </c>
    </row>
    <row r="64" spans="1:15" x14ac:dyDescent="0.25">
      <c r="A64" t="s">
        <v>830</v>
      </c>
      <c r="B64" t="s">
        <v>827</v>
      </c>
      <c r="C64">
        <v>1040.5</v>
      </c>
      <c r="D64">
        <v>2567.1999999999998</v>
      </c>
      <c r="E64">
        <v>1040.5</v>
      </c>
      <c r="F64">
        <v>2567.1999999999998</v>
      </c>
      <c r="G64">
        <v>1.3021</v>
      </c>
      <c r="H64" s="4">
        <v>1222900</v>
      </c>
      <c r="I64" s="4">
        <v>102210</v>
      </c>
      <c r="J64">
        <v>4.7755000000000001</v>
      </c>
      <c r="K64">
        <v>1</v>
      </c>
      <c r="L64" s="4">
        <v>8.9696000000000001E-7</v>
      </c>
      <c r="M64" s="4">
        <v>1.7939000000000001E-6</v>
      </c>
      <c r="N64" s="4">
        <v>2.6724E-5</v>
      </c>
      <c r="O64" t="s">
        <v>2412</v>
      </c>
    </row>
    <row r="65" spans="1:15" x14ac:dyDescent="0.25">
      <c r="A65" t="s">
        <v>2222</v>
      </c>
      <c r="B65" t="s">
        <v>2219</v>
      </c>
      <c r="C65">
        <v>2063.8000000000002</v>
      </c>
      <c r="D65">
        <v>4549.1000000000004</v>
      </c>
      <c r="E65">
        <v>2063.8000000000002</v>
      </c>
      <c r="F65">
        <v>4549.1000000000004</v>
      </c>
      <c r="G65">
        <v>1.1398999999999999</v>
      </c>
      <c r="H65" s="4">
        <v>3205900</v>
      </c>
      <c r="I65" s="4">
        <v>277580</v>
      </c>
      <c r="J65">
        <v>4.7172000000000001</v>
      </c>
      <c r="K65">
        <v>1</v>
      </c>
      <c r="L65" s="4">
        <v>1.1954E-6</v>
      </c>
      <c r="M65" s="4">
        <v>2.3908999999999998E-6</v>
      </c>
      <c r="N65" s="4">
        <v>3.4600000000000001E-5</v>
      </c>
      <c r="O65" t="s">
        <v>2412</v>
      </c>
    </row>
    <row r="66" spans="1:15" x14ac:dyDescent="0.25">
      <c r="A66" t="s">
        <v>1516</v>
      </c>
      <c r="B66" t="s">
        <v>1515</v>
      </c>
      <c r="C66">
        <v>3872.2</v>
      </c>
      <c r="D66">
        <v>7787.4</v>
      </c>
      <c r="E66">
        <v>3872.2</v>
      </c>
      <c r="F66">
        <v>7787.4</v>
      </c>
      <c r="G66">
        <v>1.0078</v>
      </c>
      <c r="H66" s="4">
        <v>7893600</v>
      </c>
      <c r="I66" s="4">
        <v>695700</v>
      </c>
      <c r="J66">
        <v>4.694</v>
      </c>
      <c r="K66">
        <v>1</v>
      </c>
      <c r="L66" s="4">
        <v>1.3393E-6</v>
      </c>
      <c r="M66" s="4">
        <v>2.6786999999999999E-6</v>
      </c>
      <c r="N66" s="4">
        <v>3.8217999999999999E-5</v>
      </c>
      <c r="O66" t="s">
        <v>2412</v>
      </c>
    </row>
    <row r="67" spans="1:15" x14ac:dyDescent="0.25">
      <c r="A67" t="s">
        <v>757</v>
      </c>
      <c r="B67" t="s">
        <v>750</v>
      </c>
      <c r="C67">
        <v>1107.7</v>
      </c>
      <c r="D67">
        <v>2669.7</v>
      </c>
      <c r="E67">
        <v>1107.7</v>
      </c>
      <c r="F67">
        <v>2669.7</v>
      </c>
      <c r="G67">
        <v>1.2684</v>
      </c>
      <c r="H67" s="4">
        <v>1277200</v>
      </c>
      <c r="I67" s="4">
        <v>111960</v>
      </c>
      <c r="J67">
        <v>4.6683000000000003</v>
      </c>
      <c r="K67">
        <v>1</v>
      </c>
      <c r="L67" s="4">
        <v>1.519E-6</v>
      </c>
      <c r="M67" s="4">
        <v>3.038E-6</v>
      </c>
      <c r="N67" s="4">
        <v>4.2744000000000003E-5</v>
      </c>
      <c r="O67" t="s">
        <v>2412</v>
      </c>
    </row>
    <row r="68" spans="1:15" x14ac:dyDescent="0.25">
      <c r="A68" t="s">
        <v>2006</v>
      </c>
      <c r="B68" t="s">
        <v>1999</v>
      </c>
      <c r="C68">
        <v>714.03</v>
      </c>
      <c r="D68">
        <v>1805.4</v>
      </c>
      <c r="E68">
        <v>714.03</v>
      </c>
      <c r="F68">
        <v>1805.4</v>
      </c>
      <c r="G68">
        <v>1.3371</v>
      </c>
      <c r="H68" s="4">
        <v>626500</v>
      </c>
      <c r="I68">
        <v>59028</v>
      </c>
      <c r="J68">
        <v>4.4922000000000004</v>
      </c>
      <c r="K68">
        <v>1</v>
      </c>
      <c r="L68" s="4">
        <v>3.5302999999999999E-6</v>
      </c>
      <c r="M68" s="4">
        <v>7.0607E-6</v>
      </c>
      <c r="N68" s="4">
        <v>9.3527000000000001E-5</v>
      </c>
      <c r="O68" t="s">
        <v>2412</v>
      </c>
    </row>
    <row r="69" spans="1:15" x14ac:dyDescent="0.25">
      <c r="A69" t="s">
        <v>1681</v>
      </c>
      <c r="B69" t="s">
        <v>1680</v>
      </c>
      <c r="C69">
        <v>2588.6</v>
      </c>
      <c r="D69">
        <v>5378.9</v>
      </c>
      <c r="E69">
        <v>2588.6</v>
      </c>
      <c r="F69">
        <v>5378.9</v>
      </c>
      <c r="G69">
        <v>1.0548</v>
      </c>
      <c r="H69" s="4">
        <v>4020100</v>
      </c>
      <c r="I69" s="4">
        <v>386400</v>
      </c>
      <c r="J69">
        <v>4.4888000000000003</v>
      </c>
      <c r="K69">
        <v>1</v>
      </c>
      <c r="L69" s="4">
        <v>3.5819E-6</v>
      </c>
      <c r="M69" s="4">
        <v>7.1636999999999997E-6</v>
      </c>
      <c r="N69" s="4">
        <v>9.3527000000000001E-5</v>
      </c>
      <c r="O69" t="s">
        <v>2412</v>
      </c>
    </row>
    <row r="70" spans="1:15" x14ac:dyDescent="0.25">
      <c r="A70" t="s">
        <v>60</v>
      </c>
      <c r="B70" t="s">
        <v>57</v>
      </c>
      <c r="C70">
        <v>3400.3</v>
      </c>
      <c r="D70">
        <v>0.49275000000000002</v>
      </c>
      <c r="E70">
        <v>3400.3</v>
      </c>
      <c r="F70">
        <v>0.49275000000000002</v>
      </c>
      <c r="G70">
        <v>-11.154</v>
      </c>
      <c r="H70" s="4">
        <v>11261000</v>
      </c>
      <c r="I70" s="4">
        <v>575420</v>
      </c>
      <c r="J70">
        <v>4.4819000000000004</v>
      </c>
      <c r="K70" s="4">
        <v>1.1247E-8</v>
      </c>
      <c r="L70">
        <v>1</v>
      </c>
      <c r="M70" s="4">
        <v>2.2495000000000001E-8</v>
      </c>
      <c r="N70" s="4">
        <v>5.1788999999999999E-7</v>
      </c>
      <c r="O70" t="s">
        <v>2411</v>
      </c>
    </row>
    <row r="71" spans="1:15" x14ac:dyDescent="0.25">
      <c r="A71" t="s">
        <v>1676</v>
      </c>
      <c r="B71" t="s">
        <v>1669</v>
      </c>
      <c r="C71">
        <v>1093.4000000000001</v>
      </c>
      <c r="D71">
        <v>2549.5</v>
      </c>
      <c r="E71">
        <v>1093.4000000000001</v>
      </c>
      <c r="F71">
        <v>2549.5</v>
      </c>
      <c r="G71">
        <v>1.2205999999999999</v>
      </c>
      <c r="H71" s="4">
        <v>1106200</v>
      </c>
      <c r="I71" s="4">
        <v>109870</v>
      </c>
      <c r="J71">
        <v>4.3928000000000003</v>
      </c>
      <c r="K71">
        <v>0.99999000000000005</v>
      </c>
      <c r="L71" s="4">
        <v>5.5972000000000004E-6</v>
      </c>
      <c r="M71" s="4">
        <v>1.1194E-5</v>
      </c>
      <c r="N71">
        <v>1.4175E-4</v>
      </c>
      <c r="O71" t="s">
        <v>2412</v>
      </c>
    </row>
    <row r="72" spans="1:15" x14ac:dyDescent="0.25">
      <c r="A72" t="s">
        <v>1791</v>
      </c>
      <c r="B72" t="s">
        <v>1790</v>
      </c>
      <c r="C72">
        <v>2288.6</v>
      </c>
      <c r="D72">
        <v>4775.8</v>
      </c>
      <c r="E72">
        <v>2288.6</v>
      </c>
      <c r="F72">
        <v>4775.8</v>
      </c>
      <c r="G72">
        <v>1.0609999999999999</v>
      </c>
      <c r="H72" s="4">
        <v>3195400</v>
      </c>
      <c r="I72" s="4">
        <v>322800</v>
      </c>
      <c r="J72">
        <v>4.3776999999999999</v>
      </c>
      <c r="K72">
        <v>0.99999000000000005</v>
      </c>
      <c r="L72" s="4">
        <v>5.9971999999999999E-6</v>
      </c>
      <c r="M72" s="4">
        <v>1.1994000000000001E-5</v>
      </c>
      <c r="N72">
        <v>1.4999999999999999E-4</v>
      </c>
      <c r="O72" t="s">
        <v>2412</v>
      </c>
    </row>
    <row r="73" spans="1:15" x14ac:dyDescent="0.25">
      <c r="A73" t="s">
        <v>174</v>
      </c>
      <c r="B73" t="s">
        <v>167</v>
      </c>
      <c r="C73">
        <v>893.04</v>
      </c>
      <c r="D73">
        <v>2143.5</v>
      </c>
      <c r="E73">
        <v>893.04</v>
      </c>
      <c r="F73">
        <v>2143.5</v>
      </c>
      <c r="G73">
        <v>1.2622</v>
      </c>
      <c r="H73" s="4">
        <v>818070</v>
      </c>
      <c r="I73">
        <v>81787</v>
      </c>
      <c r="J73">
        <v>4.3723000000000001</v>
      </c>
      <c r="K73">
        <v>0.99999000000000005</v>
      </c>
      <c r="L73" s="4">
        <v>6.1514000000000001E-6</v>
      </c>
      <c r="M73" s="4">
        <v>1.2303000000000001E-5</v>
      </c>
      <c r="N73">
        <v>1.5199000000000001E-4</v>
      </c>
      <c r="O73" t="s">
        <v>2412</v>
      </c>
    </row>
    <row r="74" spans="1:15" x14ac:dyDescent="0.25">
      <c r="A74" t="s">
        <v>1300</v>
      </c>
      <c r="B74" t="s">
        <v>1295</v>
      </c>
      <c r="C74">
        <v>358.03</v>
      </c>
      <c r="D74">
        <v>999.3</v>
      </c>
      <c r="E74">
        <v>358.03</v>
      </c>
      <c r="F74">
        <v>999.3</v>
      </c>
      <c r="G74">
        <v>1.4782999999999999</v>
      </c>
      <c r="H74" s="4">
        <v>218580</v>
      </c>
      <c r="I74">
        <v>21599</v>
      </c>
      <c r="J74">
        <v>4.3634000000000004</v>
      </c>
      <c r="K74">
        <v>0.99999000000000005</v>
      </c>
      <c r="L74" s="4">
        <v>6.4501999999999997E-6</v>
      </c>
      <c r="M74" s="4">
        <v>1.29E-5</v>
      </c>
      <c r="N74">
        <v>1.5745000000000001E-4</v>
      </c>
      <c r="O74" t="s">
        <v>2412</v>
      </c>
    </row>
    <row r="75" spans="1:15" x14ac:dyDescent="0.25">
      <c r="A75" t="s">
        <v>1190</v>
      </c>
      <c r="B75" t="s">
        <v>1185</v>
      </c>
      <c r="C75">
        <v>1338.5</v>
      </c>
      <c r="D75">
        <v>3012.7</v>
      </c>
      <c r="E75">
        <v>1338.5</v>
      </c>
      <c r="F75">
        <v>3012.7</v>
      </c>
      <c r="G75">
        <v>1.1698</v>
      </c>
      <c r="H75" s="4">
        <v>1457500</v>
      </c>
      <c r="I75" s="4">
        <v>147580</v>
      </c>
      <c r="J75">
        <v>4.3578999999999999</v>
      </c>
      <c r="K75">
        <v>0.99999000000000005</v>
      </c>
      <c r="L75" s="4">
        <v>6.5663000000000001E-6</v>
      </c>
      <c r="M75" s="4">
        <v>1.3132999999999999E-5</v>
      </c>
      <c r="N75">
        <v>1.5836999999999999E-4</v>
      </c>
      <c r="O75" t="s">
        <v>2412</v>
      </c>
    </row>
    <row r="76" spans="1:15" x14ac:dyDescent="0.25">
      <c r="A76" t="s">
        <v>817</v>
      </c>
      <c r="B76" t="s">
        <v>816</v>
      </c>
      <c r="C76">
        <v>3059.5</v>
      </c>
      <c r="D76">
        <v>1.9710000000000001</v>
      </c>
      <c r="E76">
        <v>3059.5</v>
      </c>
      <c r="F76">
        <v>1.9710000000000001</v>
      </c>
      <c r="G76">
        <v>-10.009</v>
      </c>
      <c r="H76" s="4">
        <v>8886600</v>
      </c>
      <c r="I76" s="4">
        <v>493200</v>
      </c>
      <c r="J76">
        <v>4.3537999999999997</v>
      </c>
      <c r="K76" s="4">
        <v>8.5183000000000002E-8</v>
      </c>
      <c r="L76">
        <v>1</v>
      </c>
      <c r="M76" s="4">
        <v>1.7037000000000001E-7</v>
      </c>
      <c r="N76" s="4">
        <v>3.1889000000000001E-6</v>
      </c>
      <c r="O76" t="s">
        <v>2411</v>
      </c>
    </row>
    <row r="77" spans="1:15" x14ac:dyDescent="0.25">
      <c r="A77" t="s">
        <v>2423</v>
      </c>
      <c r="B77" t="s">
        <v>2416</v>
      </c>
      <c r="C77">
        <v>3696.3</v>
      </c>
      <c r="D77">
        <v>7188.3</v>
      </c>
      <c r="E77">
        <v>3696.3</v>
      </c>
      <c r="F77">
        <v>7188.3</v>
      </c>
      <c r="G77">
        <v>0.95938000000000001</v>
      </c>
      <c r="H77" s="4">
        <v>6262500</v>
      </c>
      <c r="I77" s="4">
        <v>650010</v>
      </c>
      <c r="J77">
        <v>4.3311999999999999</v>
      </c>
      <c r="K77">
        <v>0.99999000000000005</v>
      </c>
      <c r="L77" s="4">
        <v>7.4134E-6</v>
      </c>
      <c r="M77" s="4">
        <v>1.4827000000000001E-5</v>
      </c>
      <c r="N77">
        <v>1.7670000000000001E-4</v>
      </c>
      <c r="O77" t="s">
        <v>2412</v>
      </c>
    </row>
    <row r="78" spans="1:15" x14ac:dyDescent="0.25">
      <c r="A78" t="s">
        <v>1447</v>
      </c>
      <c r="B78" t="s">
        <v>1449</v>
      </c>
      <c r="C78">
        <v>966.28</v>
      </c>
      <c r="D78">
        <v>2269.6</v>
      </c>
      <c r="E78">
        <v>966.28</v>
      </c>
      <c r="F78">
        <v>2269.6</v>
      </c>
      <c r="G78">
        <v>1.2311000000000001</v>
      </c>
      <c r="H78" s="4">
        <v>886900</v>
      </c>
      <c r="I78">
        <v>91748</v>
      </c>
      <c r="J78">
        <v>4.3029000000000002</v>
      </c>
      <c r="K78">
        <v>0.99999000000000005</v>
      </c>
      <c r="L78" s="4">
        <v>8.4355999999999993E-6</v>
      </c>
      <c r="M78" s="4">
        <v>1.6871000000000002E-5</v>
      </c>
      <c r="N78">
        <v>1.9872999999999999E-4</v>
      </c>
      <c r="O78" t="s">
        <v>2412</v>
      </c>
    </row>
    <row r="79" spans="1:15" x14ac:dyDescent="0.25">
      <c r="A79" t="s">
        <v>1355</v>
      </c>
      <c r="B79" t="s">
        <v>1350</v>
      </c>
      <c r="C79">
        <v>1198.2</v>
      </c>
      <c r="D79">
        <v>2710.1</v>
      </c>
      <c r="E79">
        <v>1198.2</v>
      </c>
      <c r="F79">
        <v>2710.1</v>
      </c>
      <c r="G79">
        <v>1.1768000000000001</v>
      </c>
      <c r="H79" s="4">
        <v>1189300</v>
      </c>
      <c r="I79" s="4">
        <v>125560</v>
      </c>
      <c r="J79">
        <v>4.2670000000000003</v>
      </c>
      <c r="K79">
        <v>0.99999000000000005</v>
      </c>
      <c r="L79" s="4">
        <v>9.9116000000000001E-6</v>
      </c>
      <c r="M79" s="4">
        <v>1.9823E-5</v>
      </c>
      <c r="N79">
        <v>2.3081999999999999E-4</v>
      </c>
      <c r="O79" t="s">
        <v>2412</v>
      </c>
    </row>
    <row r="80" spans="1:15" x14ac:dyDescent="0.25">
      <c r="A80" t="s">
        <v>64</v>
      </c>
      <c r="B80" t="s">
        <v>57</v>
      </c>
      <c r="C80">
        <v>2670</v>
      </c>
      <c r="D80">
        <v>0.49275000000000002</v>
      </c>
      <c r="E80">
        <v>2670</v>
      </c>
      <c r="F80">
        <v>0.49275000000000002</v>
      </c>
      <c r="G80">
        <v>-10.805</v>
      </c>
      <c r="H80" s="4">
        <v>6920000</v>
      </c>
      <c r="I80" s="4">
        <v>404260</v>
      </c>
      <c r="J80">
        <v>4.1985000000000001</v>
      </c>
      <c r="K80" s="4">
        <v>4.5890999999999997E-8</v>
      </c>
      <c r="L80">
        <v>1</v>
      </c>
      <c r="M80" s="4">
        <v>9.1781000000000006E-8</v>
      </c>
      <c r="N80" s="4">
        <v>1.9369999999999998E-6</v>
      </c>
      <c r="O80" t="s">
        <v>2411</v>
      </c>
    </row>
    <row r="81" spans="1:15" x14ac:dyDescent="0.25">
      <c r="A81" t="s">
        <v>724</v>
      </c>
      <c r="B81" t="s">
        <v>717</v>
      </c>
      <c r="C81">
        <v>1255.0999999999999</v>
      </c>
      <c r="D81">
        <v>2790</v>
      </c>
      <c r="E81">
        <v>1255.0999999999999</v>
      </c>
      <c r="F81">
        <v>2790</v>
      </c>
      <c r="G81">
        <v>1.1517999999999999</v>
      </c>
      <c r="H81" s="4">
        <v>1223600</v>
      </c>
      <c r="I81" s="4">
        <v>134360</v>
      </c>
      <c r="J81">
        <v>4.1871999999999998</v>
      </c>
      <c r="K81">
        <v>0.99999000000000005</v>
      </c>
      <c r="L81" s="4">
        <v>1.4124000000000001E-5</v>
      </c>
      <c r="M81" s="4">
        <v>2.8246999999999999E-5</v>
      </c>
      <c r="N81">
        <v>3.0768000000000001E-4</v>
      </c>
      <c r="O81" t="s">
        <v>2412</v>
      </c>
    </row>
    <row r="82" spans="1:15" x14ac:dyDescent="0.25">
      <c r="A82" t="s">
        <v>62</v>
      </c>
      <c r="B82" t="s">
        <v>57</v>
      </c>
      <c r="C82">
        <v>4182.5</v>
      </c>
      <c r="D82">
        <v>499.65</v>
      </c>
      <c r="E82">
        <v>4182.5</v>
      </c>
      <c r="F82">
        <v>499.65</v>
      </c>
      <c r="G82">
        <v>-3.0628000000000002</v>
      </c>
      <c r="H82" s="4">
        <v>8385000</v>
      </c>
      <c r="I82" s="4">
        <v>778580</v>
      </c>
      <c r="J82">
        <v>4.1738</v>
      </c>
      <c r="K82" s="4">
        <v>1.3912E-5</v>
      </c>
      <c r="L82">
        <v>0.99999000000000005</v>
      </c>
      <c r="M82" s="4">
        <v>2.7824E-5</v>
      </c>
      <c r="N82">
        <v>3.0635999999999999E-4</v>
      </c>
      <c r="O82" t="s">
        <v>2411</v>
      </c>
    </row>
    <row r="83" spans="1:15" x14ac:dyDescent="0.25">
      <c r="A83" t="s">
        <v>2017</v>
      </c>
      <c r="B83" t="s">
        <v>2010</v>
      </c>
      <c r="C83">
        <v>2906</v>
      </c>
      <c r="D83">
        <v>124.17</v>
      </c>
      <c r="E83">
        <v>2906</v>
      </c>
      <c r="F83">
        <v>124.17</v>
      </c>
      <c r="G83">
        <v>-4.5374999999999996</v>
      </c>
      <c r="H83" s="4">
        <v>5540700</v>
      </c>
      <c r="I83" s="4">
        <v>457470</v>
      </c>
      <c r="J83">
        <v>4.1128</v>
      </c>
      <c r="K83" s="4">
        <v>1.0862999999999999E-5</v>
      </c>
      <c r="L83">
        <v>0.99999000000000005</v>
      </c>
      <c r="M83" s="4">
        <v>2.1725999999999998E-5</v>
      </c>
      <c r="N83">
        <v>2.4728E-4</v>
      </c>
      <c r="O83" t="s">
        <v>2411</v>
      </c>
    </row>
    <row r="84" spans="1:15" x14ac:dyDescent="0.25">
      <c r="A84" t="s">
        <v>2121</v>
      </c>
      <c r="B84" t="s">
        <v>2120</v>
      </c>
      <c r="C84">
        <v>1166.7</v>
      </c>
      <c r="D84">
        <v>2595.8000000000002</v>
      </c>
      <c r="E84">
        <v>1166.7</v>
      </c>
      <c r="F84">
        <v>2595.8000000000002</v>
      </c>
      <c r="G84">
        <v>1.1531</v>
      </c>
      <c r="H84" s="4">
        <v>1061000</v>
      </c>
      <c r="I84" s="4">
        <v>120770</v>
      </c>
      <c r="J84">
        <v>4.1124999999999998</v>
      </c>
      <c r="K84">
        <v>0.99997999999999998</v>
      </c>
      <c r="L84" s="4">
        <v>1.9575000000000001E-5</v>
      </c>
      <c r="M84" s="4">
        <v>3.9150999999999998E-5</v>
      </c>
      <c r="N84">
        <v>4.1747000000000003E-4</v>
      </c>
      <c r="O84" t="s">
        <v>2412</v>
      </c>
    </row>
    <row r="85" spans="1:15" x14ac:dyDescent="0.25">
      <c r="A85" t="s">
        <v>2059</v>
      </c>
      <c r="B85" t="s">
        <v>2054</v>
      </c>
      <c r="C85">
        <v>1959</v>
      </c>
      <c r="D85">
        <v>4036.6</v>
      </c>
      <c r="E85">
        <v>1959</v>
      </c>
      <c r="F85">
        <v>4036.6</v>
      </c>
      <c r="G85">
        <v>1.0427</v>
      </c>
      <c r="H85" s="4">
        <v>2227200</v>
      </c>
      <c r="I85" s="4">
        <v>257260</v>
      </c>
      <c r="J85">
        <v>4.0961999999999996</v>
      </c>
      <c r="K85">
        <v>0.99997999999999998</v>
      </c>
      <c r="L85" s="4">
        <v>2.0999E-5</v>
      </c>
      <c r="M85" s="4">
        <v>4.1998E-5</v>
      </c>
      <c r="N85">
        <v>4.3859999999999998E-4</v>
      </c>
      <c r="O85" t="s">
        <v>2412</v>
      </c>
    </row>
    <row r="86" spans="1:15" x14ac:dyDescent="0.25">
      <c r="A86" t="s">
        <v>2081</v>
      </c>
      <c r="B86" t="s">
        <v>2076</v>
      </c>
      <c r="C86">
        <v>1444.3</v>
      </c>
      <c r="D86">
        <v>3101.4</v>
      </c>
      <c r="E86">
        <v>1444.3</v>
      </c>
      <c r="F86">
        <v>3101.4</v>
      </c>
      <c r="G86">
        <v>1.1020000000000001</v>
      </c>
      <c r="H86" s="4">
        <v>1421800</v>
      </c>
      <c r="I86" s="4">
        <v>164900</v>
      </c>
      <c r="J86">
        <v>4.0807000000000002</v>
      </c>
      <c r="K86">
        <v>0.99997999999999998</v>
      </c>
      <c r="L86" s="4">
        <v>2.2458000000000001E-5</v>
      </c>
      <c r="M86" s="4">
        <v>4.4916999999999997E-5</v>
      </c>
      <c r="N86">
        <v>4.6429000000000002E-4</v>
      </c>
      <c r="O86" t="s">
        <v>2412</v>
      </c>
    </row>
    <row r="87" spans="1:15" x14ac:dyDescent="0.25">
      <c r="A87" t="s">
        <v>1683</v>
      </c>
      <c r="B87" t="s">
        <v>1680</v>
      </c>
      <c r="C87">
        <v>1745.4</v>
      </c>
      <c r="D87">
        <v>3641.4</v>
      </c>
      <c r="E87">
        <v>1745.4</v>
      </c>
      <c r="F87">
        <v>3641.4</v>
      </c>
      <c r="G87">
        <v>1.0605</v>
      </c>
      <c r="H87" s="4">
        <v>1856900</v>
      </c>
      <c r="I87" s="4">
        <v>217370</v>
      </c>
      <c r="J87">
        <v>4.0667999999999997</v>
      </c>
      <c r="K87">
        <v>0.99997999999999998</v>
      </c>
      <c r="L87" s="4">
        <v>2.3836999999999999E-5</v>
      </c>
      <c r="M87" s="4">
        <v>4.7675E-5</v>
      </c>
      <c r="N87">
        <v>4.8781999999999997E-4</v>
      </c>
      <c r="O87" t="s">
        <v>2412</v>
      </c>
    </row>
    <row r="88" spans="1:15" x14ac:dyDescent="0.25">
      <c r="A88" t="s">
        <v>911</v>
      </c>
      <c r="B88" t="s">
        <v>904</v>
      </c>
      <c r="C88">
        <v>2266.1999999999998</v>
      </c>
      <c r="D88">
        <v>0.49275000000000002</v>
      </c>
      <c r="E88">
        <v>2266.1999999999998</v>
      </c>
      <c r="F88">
        <v>0.49275000000000002</v>
      </c>
      <c r="G88">
        <v>-10.569000000000001</v>
      </c>
      <c r="H88" s="4">
        <v>4972500</v>
      </c>
      <c r="I88" s="4">
        <v>318200</v>
      </c>
      <c r="J88">
        <v>4.0164999999999997</v>
      </c>
      <c r="K88" s="4">
        <v>1.0923000000000001E-7</v>
      </c>
      <c r="L88">
        <v>1</v>
      </c>
      <c r="M88" s="4">
        <v>2.1846000000000001E-7</v>
      </c>
      <c r="N88" s="4">
        <v>3.8824000000000003E-6</v>
      </c>
      <c r="O88" t="s">
        <v>2411</v>
      </c>
    </row>
    <row r="89" spans="1:15" x14ac:dyDescent="0.25">
      <c r="A89" t="s">
        <v>95</v>
      </c>
      <c r="B89" t="s">
        <v>90</v>
      </c>
      <c r="C89">
        <v>4301.5</v>
      </c>
      <c r="D89">
        <v>725.33</v>
      </c>
      <c r="E89">
        <v>4301.5</v>
      </c>
      <c r="F89">
        <v>725.33</v>
      </c>
      <c r="G89">
        <v>-2.5665</v>
      </c>
      <c r="H89" s="4">
        <v>7510400</v>
      </c>
      <c r="I89" s="4">
        <v>811140</v>
      </c>
      <c r="J89">
        <v>3.9706999999999999</v>
      </c>
      <c r="K89" s="4">
        <v>3.4941000000000003E-5</v>
      </c>
      <c r="L89">
        <v>0.99997000000000003</v>
      </c>
      <c r="M89" s="4">
        <v>6.9881000000000004E-5</v>
      </c>
      <c r="N89">
        <v>7.0089000000000002E-4</v>
      </c>
      <c r="O89" t="s">
        <v>2411</v>
      </c>
    </row>
    <row r="90" spans="1:15" x14ac:dyDescent="0.25">
      <c r="A90" t="s">
        <v>2226</v>
      </c>
      <c r="B90" t="s">
        <v>2219</v>
      </c>
      <c r="C90">
        <v>1064.9000000000001</v>
      </c>
      <c r="D90">
        <v>2352.4</v>
      </c>
      <c r="E90">
        <v>1064.9000000000001</v>
      </c>
      <c r="F90">
        <v>2352.4</v>
      </c>
      <c r="G90">
        <v>1.1426000000000001</v>
      </c>
      <c r="H90" s="4">
        <v>860470</v>
      </c>
      <c r="I90" s="4">
        <v>105720</v>
      </c>
      <c r="J90">
        <v>3.9596</v>
      </c>
      <c r="K90">
        <v>0.99995999999999996</v>
      </c>
      <c r="L90" s="4">
        <v>3.756E-5</v>
      </c>
      <c r="M90" s="4">
        <v>7.5121000000000001E-5</v>
      </c>
      <c r="N90">
        <v>7.4093E-4</v>
      </c>
      <c r="O90" t="s">
        <v>2412</v>
      </c>
    </row>
    <row r="91" spans="1:15" x14ac:dyDescent="0.25">
      <c r="A91" t="s">
        <v>236</v>
      </c>
      <c r="B91" t="s">
        <v>233</v>
      </c>
      <c r="C91">
        <v>1334.5</v>
      </c>
      <c r="D91">
        <v>2848.1</v>
      </c>
      <c r="E91">
        <v>1334.5</v>
      </c>
      <c r="F91">
        <v>2848.1</v>
      </c>
      <c r="G91">
        <v>1.0931</v>
      </c>
      <c r="H91" s="4">
        <v>1185700</v>
      </c>
      <c r="I91" s="4">
        <v>146920</v>
      </c>
      <c r="J91">
        <v>3.9489000000000001</v>
      </c>
      <c r="K91">
        <v>0.99995999999999996</v>
      </c>
      <c r="L91" s="4">
        <v>3.9270000000000002E-5</v>
      </c>
      <c r="M91" s="4">
        <v>7.8540000000000004E-5</v>
      </c>
      <c r="N91">
        <v>7.6501E-4</v>
      </c>
      <c r="O91" t="s">
        <v>2412</v>
      </c>
    </row>
    <row r="92" spans="1:15" x14ac:dyDescent="0.25">
      <c r="A92" t="s">
        <v>1075</v>
      </c>
      <c r="B92" t="s">
        <v>1068</v>
      </c>
      <c r="C92">
        <v>784.21</v>
      </c>
      <c r="D92">
        <v>1810.4</v>
      </c>
      <c r="E92">
        <v>784.21</v>
      </c>
      <c r="F92">
        <v>1810.4</v>
      </c>
      <c r="G92">
        <v>1.2059</v>
      </c>
      <c r="H92" s="4">
        <v>548870</v>
      </c>
      <c r="I92">
        <v>67672</v>
      </c>
      <c r="J92">
        <v>3.9447000000000001</v>
      </c>
      <c r="K92">
        <v>0.99995999999999996</v>
      </c>
      <c r="L92" s="4">
        <v>4.0006000000000003E-5</v>
      </c>
      <c r="M92" s="4">
        <v>8.0012000000000006E-5</v>
      </c>
      <c r="N92">
        <v>7.7043000000000001E-4</v>
      </c>
      <c r="O92" t="s">
        <v>2412</v>
      </c>
    </row>
    <row r="93" spans="1:15" x14ac:dyDescent="0.25">
      <c r="A93" t="s">
        <v>775</v>
      </c>
      <c r="B93" t="s">
        <v>772</v>
      </c>
      <c r="C93">
        <v>1315.2</v>
      </c>
      <c r="D93">
        <v>2801.8</v>
      </c>
      <c r="E93">
        <v>1315.2</v>
      </c>
      <c r="F93">
        <v>2801.8</v>
      </c>
      <c r="G93">
        <v>1.0905</v>
      </c>
      <c r="H93" s="4">
        <v>1143600</v>
      </c>
      <c r="I93" s="4">
        <v>143830</v>
      </c>
      <c r="J93">
        <v>3.9199000000000002</v>
      </c>
      <c r="K93">
        <v>0.99995999999999996</v>
      </c>
      <c r="L93" s="4">
        <v>4.4298000000000002E-5</v>
      </c>
      <c r="M93" s="4">
        <v>8.8595000000000001E-5</v>
      </c>
      <c r="N93">
        <v>8.3098999999999998E-4</v>
      </c>
      <c r="O93" t="s">
        <v>2412</v>
      </c>
    </row>
    <row r="94" spans="1:15" x14ac:dyDescent="0.25">
      <c r="A94" t="s">
        <v>1511</v>
      </c>
      <c r="B94" t="s">
        <v>1504</v>
      </c>
      <c r="C94">
        <v>2164.5</v>
      </c>
      <c r="D94">
        <v>4289.8999999999996</v>
      </c>
      <c r="E94">
        <v>2164.5</v>
      </c>
      <c r="F94">
        <v>4289.8999999999996</v>
      </c>
      <c r="G94">
        <v>0.98660000000000003</v>
      </c>
      <c r="H94" s="4">
        <v>2323500</v>
      </c>
      <c r="I94" s="4">
        <v>297570</v>
      </c>
      <c r="J94">
        <v>3.8963000000000001</v>
      </c>
      <c r="K94">
        <v>0.99995000000000001</v>
      </c>
      <c r="L94" s="4">
        <v>4.8837E-5</v>
      </c>
      <c r="M94" s="4">
        <v>9.7674E-5</v>
      </c>
      <c r="N94">
        <v>9.0773999999999998E-4</v>
      </c>
      <c r="O94" t="s">
        <v>2412</v>
      </c>
    </row>
    <row r="95" spans="1:15" x14ac:dyDescent="0.25">
      <c r="A95" t="s">
        <v>1830</v>
      </c>
      <c r="B95" t="s">
        <v>1823</v>
      </c>
      <c r="C95">
        <v>663.17</v>
      </c>
      <c r="D95">
        <v>1556.1</v>
      </c>
      <c r="E95">
        <v>663.17</v>
      </c>
      <c r="F95">
        <v>1556.1</v>
      </c>
      <c r="G95">
        <v>1.2292000000000001</v>
      </c>
      <c r="H95" s="4">
        <v>416260</v>
      </c>
      <c r="I95">
        <v>53002</v>
      </c>
      <c r="J95">
        <v>3.8786</v>
      </c>
      <c r="K95">
        <v>0.99995000000000001</v>
      </c>
      <c r="L95" s="4">
        <v>5.2636999999999998E-5</v>
      </c>
      <c r="M95">
        <v>1.0527E-4</v>
      </c>
      <c r="N95">
        <v>9.6947000000000005E-4</v>
      </c>
      <c r="O95" t="s">
        <v>2412</v>
      </c>
    </row>
    <row r="96" spans="1:15" x14ac:dyDescent="0.25">
      <c r="A96" t="s">
        <v>2024</v>
      </c>
      <c r="B96" t="s">
        <v>2021</v>
      </c>
      <c r="C96">
        <v>2226.5</v>
      </c>
      <c r="D96">
        <v>4382.5</v>
      </c>
      <c r="E96">
        <v>2226.5</v>
      </c>
      <c r="F96">
        <v>4382.5</v>
      </c>
      <c r="G96">
        <v>0.97665999999999997</v>
      </c>
      <c r="H96" s="4">
        <v>2389600</v>
      </c>
      <c r="I96" s="4">
        <v>310100</v>
      </c>
      <c r="J96">
        <v>3.8717000000000001</v>
      </c>
      <c r="K96">
        <v>0.99995000000000001</v>
      </c>
      <c r="L96" s="4">
        <v>5.4042000000000002E-5</v>
      </c>
      <c r="M96">
        <v>1.0808E-4</v>
      </c>
      <c r="N96">
        <v>9.8638000000000003E-4</v>
      </c>
      <c r="O96" t="s">
        <v>2412</v>
      </c>
    </row>
    <row r="97" spans="1:15" x14ac:dyDescent="0.25">
      <c r="A97" t="s">
        <v>2013</v>
      </c>
      <c r="B97" t="s">
        <v>2010</v>
      </c>
      <c r="C97">
        <v>1317.2</v>
      </c>
      <c r="D97">
        <v>2776.2</v>
      </c>
      <c r="E97">
        <v>1317.2</v>
      </c>
      <c r="F97">
        <v>2776.2</v>
      </c>
      <c r="G97">
        <v>1.0750999999999999</v>
      </c>
      <c r="H97" s="4">
        <v>1100400</v>
      </c>
      <c r="I97" s="4">
        <v>144150</v>
      </c>
      <c r="J97">
        <v>3.8426999999999998</v>
      </c>
      <c r="K97">
        <v>0.99994000000000005</v>
      </c>
      <c r="L97" s="4">
        <v>6.0866000000000003E-5</v>
      </c>
      <c r="M97">
        <v>1.2173E-4</v>
      </c>
      <c r="N97">
        <v>1.0912999999999999E-3</v>
      </c>
      <c r="O97" t="s">
        <v>2412</v>
      </c>
    </row>
    <row r="98" spans="1:15" x14ac:dyDescent="0.25">
      <c r="A98" t="s">
        <v>909</v>
      </c>
      <c r="B98" t="s">
        <v>904</v>
      </c>
      <c r="C98">
        <v>2350.6</v>
      </c>
      <c r="D98">
        <v>128.12</v>
      </c>
      <c r="E98">
        <v>2350.6</v>
      </c>
      <c r="F98">
        <v>128.12</v>
      </c>
      <c r="G98">
        <v>-4.1868999999999996</v>
      </c>
      <c r="H98" s="4">
        <v>3423200</v>
      </c>
      <c r="I98" s="4">
        <v>335650</v>
      </c>
      <c r="J98">
        <v>3.8361000000000001</v>
      </c>
      <c r="K98" s="4">
        <v>3.7667999999999999E-5</v>
      </c>
      <c r="L98">
        <v>0.99995999999999996</v>
      </c>
      <c r="M98" s="4">
        <v>7.5337000000000001E-5</v>
      </c>
      <c r="N98">
        <v>7.4093E-4</v>
      </c>
      <c r="O98" t="s">
        <v>2411</v>
      </c>
    </row>
    <row r="99" spans="1:15" x14ac:dyDescent="0.25">
      <c r="A99" t="s">
        <v>821</v>
      </c>
      <c r="B99" t="s">
        <v>816</v>
      </c>
      <c r="C99">
        <v>2212.3000000000002</v>
      </c>
      <c r="D99">
        <v>89.680999999999997</v>
      </c>
      <c r="E99">
        <v>2212.3000000000002</v>
      </c>
      <c r="F99">
        <v>89.680999999999997</v>
      </c>
      <c r="G99">
        <v>-4.6092000000000004</v>
      </c>
      <c r="H99" s="4">
        <v>3247900</v>
      </c>
      <c r="I99" s="4">
        <v>307210</v>
      </c>
      <c r="J99">
        <v>3.8294999999999999</v>
      </c>
      <c r="K99" s="4">
        <v>3.1341999999999999E-5</v>
      </c>
      <c r="L99">
        <v>0.99997000000000003</v>
      </c>
      <c r="M99" s="4">
        <v>6.2683999999999998E-5</v>
      </c>
      <c r="N99">
        <v>6.3498999999999999E-4</v>
      </c>
      <c r="O99" t="s">
        <v>2411</v>
      </c>
    </row>
    <row r="100" spans="1:15" x14ac:dyDescent="0.25">
      <c r="A100" t="s">
        <v>11</v>
      </c>
      <c r="B100" t="s">
        <v>13</v>
      </c>
      <c r="C100">
        <v>1888.8</v>
      </c>
      <c r="D100">
        <v>0.98550000000000004</v>
      </c>
      <c r="E100">
        <v>1888.8</v>
      </c>
      <c r="F100">
        <v>0.98550000000000004</v>
      </c>
      <c r="G100">
        <v>-9.8945000000000007</v>
      </c>
      <c r="H100" s="4">
        <v>3401000</v>
      </c>
      <c r="I100" s="4">
        <v>243920</v>
      </c>
      <c r="J100">
        <v>3.8224999999999998</v>
      </c>
      <c r="K100" s="4">
        <v>5.3277999999999998E-7</v>
      </c>
      <c r="L100">
        <v>1</v>
      </c>
      <c r="M100" s="4">
        <v>1.0656E-6</v>
      </c>
      <c r="N100" s="4">
        <v>1.7133E-5</v>
      </c>
      <c r="O100" t="s">
        <v>2411</v>
      </c>
    </row>
    <row r="101" spans="1:15" x14ac:dyDescent="0.25">
      <c r="A101" t="s">
        <v>2107</v>
      </c>
      <c r="B101" t="s">
        <v>2109</v>
      </c>
      <c r="C101">
        <v>2261.1</v>
      </c>
      <c r="D101">
        <v>124.17</v>
      </c>
      <c r="E101">
        <v>2261.1</v>
      </c>
      <c r="F101">
        <v>124.17</v>
      </c>
      <c r="G101">
        <v>-4.1757</v>
      </c>
      <c r="H101" s="4">
        <v>3161400</v>
      </c>
      <c r="I101" s="4">
        <v>317160</v>
      </c>
      <c r="J101">
        <v>3.7945000000000002</v>
      </c>
      <c r="K101" s="4">
        <v>4.4255000000000002E-5</v>
      </c>
      <c r="L101">
        <v>0.99995999999999996</v>
      </c>
      <c r="M101" s="4">
        <v>8.8510999999999993E-5</v>
      </c>
      <c r="N101">
        <v>8.3098999999999998E-4</v>
      </c>
      <c r="O101" t="s">
        <v>2411</v>
      </c>
    </row>
    <row r="102" spans="1:15" x14ac:dyDescent="0.25">
      <c r="A102" t="s">
        <v>115</v>
      </c>
      <c r="B102" t="s">
        <v>112</v>
      </c>
      <c r="C102">
        <v>2160.4</v>
      </c>
      <c r="D102">
        <v>98.55</v>
      </c>
      <c r="E102">
        <v>2160.4</v>
      </c>
      <c r="F102">
        <v>98.55</v>
      </c>
      <c r="G102">
        <v>-4.4404000000000003</v>
      </c>
      <c r="H102" s="4">
        <v>3017800</v>
      </c>
      <c r="I102" s="4">
        <v>296750</v>
      </c>
      <c r="J102">
        <v>3.7848999999999999</v>
      </c>
      <c r="K102" s="4">
        <v>4.0309000000000003E-5</v>
      </c>
      <c r="L102">
        <v>0.99995999999999996</v>
      </c>
      <c r="M102" s="4">
        <v>8.0617000000000004E-5</v>
      </c>
      <c r="N102">
        <v>7.7043000000000001E-4</v>
      </c>
      <c r="O102" t="s">
        <v>2411</v>
      </c>
    </row>
    <row r="103" spans="1:15" x14ac:dyDescent="0.25">
      <c r="A103" t="s">
        <v>1837</v>
      </c>
      <c r="B103" t="s">
        <v>1834</v>
      </c>
      <c r="C103">
        <v>2886.6</v>
      </c>
      <c r="D103">
        <v>354.78</v>
      </c>
      <c r="E103">
        <v>2886.6</v>
      </c>
      <c r="F103">
        <v>354.78</v>
      </c>
      <c r="G103">
        <v>-3.0207999999999999</v>
      </c>
      <c r="H103" s="4">
        <v>3946000</v>
      </c>
      <c r="I103" s="4">
        <v>453040</v>
      </c>
      <c r="J103">
        <v>3.7616000000000001</v>
      </c>
      <c r="K103" s="4">
        <v>7.5432999999999994E-5</v>
      </c>
      <c r="L103">
        <v>0.99992000000000003</v>
      </c>
      <c r="M103">
        <v>1.5087E-4</v>
      </c>
      <c r="N103">
        <v>1.3175000000000001E-3</v>
      </c>
      <c r="O103" t="s">
        <v>2411</v>
      </c>
    </row>
    <row r="104" spans="1:15" x14ac:dyDescent="0.25">
      <c r="A104" t="s">
        <v>1099</v>
      </c>
      <c r="B104" t="s">
        <v>1101</v>
      </c>
      <c r="C104">
        <v>2707.6</v>
      </c>
      <c r="D104">
        <v>295.64999999999998</v>
      </c>
      <c r="E104">
        <v>2707.6</v>
      </c>
      <c r="F104">
        <v>295.64999999999998</v>
      </c>
      <c r="G104">
        <v>-3.1907000000000001</v>
      </c>
      <c r="H104" s="4">
        <v>3645300</v>
      </c>
      <c r="I104" s="4">
        <v>412610</v>
      </c>
      <c r="J104">
        <v>3.7549000000000001</v>
      </c>
      <c r="K104" s="4">
        <v>7.4218E-5</v>
      </c>
      <c r="L104">
        <v>0.99992999999999999</v>
      </c>
      <c r="M104">
        <v>1.4844000000000001E-4</v>
      </c>
      <c r="N104">
        <v>1.3075000000000001E-3</v>
      </c>
      <c r="O104" t="s">
        <v>2411</v>
      </c>
    </row>
    <row r="105" spans="1:15" x14ac:dyDescent="0.25">
      <c r="A105" t="s">
        <v>1348</v>
      </c>
      <c r="B105" t="s">
        <v>1350</v>
      </c>
      <c r="C105">
        <v>1946.8</v>
      </c>
      <c r="D105">
        <v>3839.5</v>
      </c>
      <c r="E105">
        <v>1946.8</v>
      </c>
      <c r="F105">
        <v>3839.5</v>
      </c>
      <c r="G105">
        <v>0.97946</v>
      </c>
      <c r="H105" s="4">
        <v>1841900</v>
      </c>
      <c r="I105" s="4">
        <v>254920</v>
      </c>
      <c r="J105">
        <v>3.7486999999999999</v>
      </c>
      <c r="K105">
        <v>0.99990999999999997</v>
      </c>
      <c r="L105" s="4">
        <v>8.8868000000000004E-5</v>
      </c>
      <c r="M105">
        <v>1.7773999999999999E-4</v>
      </c>
      <c r="N105">
        <v>1.5031999999999999E-3</v>
      </c>
      <c r="O105" t="s">
        <v>2412</v>
      </c>
    </row>
    <row r="106" spans="1:15" x14ac:dyDescent="0.25">
      <c r="A106" t="s">
        <v>201</v>
      </c>
      <c r="B106" t="s">
        <v>200</v>
      </c>
      <c r="C106">
        <v>1206.3</v>
      </c>
      <c r="D106">
        <v>2538.6999999999998</v>
      </c>
      <c r="E106">
        <v>1206.3</v>
      </c>
      <c r="F106">
        <v>2538.6999999999998</v>
      </c>
      <c r="G106">
        <v>1.0728</v>
      </c>
      <c r="H106" s="4">
        <v>917570</v>
      </c>
      <c r="I106" s="4">
        <v>126800</v>
      </c>
      <c r="J106">
        <v>3.7414999999999998</v>
      </c>
      <c r="K106">
        <v>0.99990999999999997</v>
      </c>
      <c r="L106" s="4">
        <v>9.1481E-5</v>
      </c>
      <c r="M106">
        <v>1.8296E-4</v>
      </c>
      <c r="N106">
        <v>1.5192000000000001E-3</v>
      </c>
      <c r="O106" t="s">
        <v>2412</v>
      </c>
    </row>
    <row r="107" spans="1:15" x14ac:dyDescent="0.25">
      <c r="A107" t="s">
        <v>1282</v>
      </c>
      <c r="B107" t="s">
        <v>1284</v>
      </c>
      <c r="C107">
        <v>2774.7</v>
      </c>
      <c r="D107">
        <v>5214.3</v>
      </c>
      <c r="E107">
        <v>2774.7</v>
      </c>
      <c r="F107">
        <v>5214.3</v>
      </c>
      <c r="G107">
        <v>0.90988000000000002</v>
      </c>
      <c r="H107" s="4">
        <v>3048500</v>
      </c>
      <c r="I107" s="4">
        <v>427630</v>
      </c>
      <c r="J107">
        <v>3.7305999999999999</v>
      </c>
      <c r="K107">
        <v>0.99990000000000001</v>
      </c>
      <c r="L107" s="4">
        <v>9.5515999999999998E-5</v>
      </c>
      <c r="M107">
        <v>1.9102999999999999E-4</v>
      </c>
      <c r="N107">
        <v>1.5481E-3</v>
      </c>
      <c r="O107" t="s">
        <v>2412</v>
      </c>
    </row>
    <row r="108" spans="1:15" x14ac:dyDescent="0.25">
      <c r="A108" t="s">
        <v>1039</v>
      </c>
      <c r="B108" t="s">
        <v>1036</v>
      </c>
      <c r="C108">
        <v>2947.7</v>
      </c>
      <c r="D108">
        <v>417.85</v>
      </c>
      <c r="E108">
        <v>2947.7</v>
      </c>
      <c r="F108">
        <v>417.85</v>
      </c>
      <c r="G108">
        <v>-2.8155000000000001</v>
      </c>
      <c r="H108" s="4">
        <v>3856400</v>
      </c>
      <c r="I108" s="4">
        <v>467090</v>
      </c>
      <c r="J108">
        <v>3.7016</v>
      </c>
      <c r="K108" s="4">
        <v>9.9077E-5</v>
      </c>
      <c r="L108">
        <v>0.99990000000000001</v>
      </c>
      <c r="M108">
        <v>1.9814999999999999E-4</v>
      </c>
      <c r="N108">
        <v>1.5931000000000001E-3</v>
      </c>
      <c r="O108" t="s">
        <v>2411</v>
      </c>
    </row>
    <row r="109" spans="1:15" x14ac:dyDescent="0.25">
      <c r="A109" t="s">
        <v>1179</v>
      </c>
      <c r="B109" t="s">
        <v>1174</v>
      </c>
      <c r="C109">
        <v>1711.8</v>
      </c>
      <c r="D109">
        <v>11.826000000000001</v>
      </c>
      <c r="E109">
        <v>1711.8</v>
      </c>
      <c r="F109">
        <v>11.826000000000001</v>
      </c>
      <c r="G109">
        <v>-7.0612000000000004</v>
      </c>
      <c r="H109" s="4">
        <v>2479100</v>
      </c>
      <c r="I109" s="4">
        <v>211290</v>
      </c>
      <c r="J109">
        <v>3.6983999999999999</v>
      </c>
      <c r="K109" s="4">
        <v>1.0488E-5</v>
      </c>
      <c r="L109">
        <v>0.99999000000000005</v>
      </c>
      <c r="M109" s="4">
        <v>2.0976999999999999E-5</v>
      </c>
      <c r="N109">
        <v>2.4147E-4</v>
      </c>
      <c r="O109" t="s">
        <v>2411</v>
      </c>
    </row>
    <row r="110" spans="1:15" x14ac:dyDescent="0.25">
      <c r="A110" t="s">
        <v>2066</v>
      </c>
      <c r="B110" t="s">
        <v>2065</v>
      </c>
      <c r="C110">
        <v>1282.5999999999999</v>
      </c>
      <c r="D110">
        <v>2654.9</v>
      </c>
      <c r="E110">
        <v>1282.5999999999999</v>
      </c>
      <c r="F110">
        <v>2654.9</v>
      </c>
      <c r="G110">
        <v>1.0489999999999999</v>
      </c>
      <c r="H110" s="4">
        <v>972130</v>
      </c>
      <c r="I110" s="4">
        <v>138670</v>
      </c>
      <c r="J110">
        <v>3.6852999999999998</v>
      </c>
      <c r="K110">
        <v>0.99988999999999995</v>
      </c>
      <c r="L110">
        <v>1.1424E-4</v>
      </c>
      <c r="M110">
        <v>2.2848000000000001E-4</v>
      </c>
      <c r="N110">
        <v>1.7668E-3</v>
      </c>
      <c r="O110" t="s">
        <v>2412</v>
      </c>
    </row>
    <row r="111" spans="1:15" x14ac:dyDescent="0.25">
      <c r="A111" t="s">
        <v>29</v>
      </c>
      <c r="B111" t="s">
        <v>24</v>
      </c>
      <c r="C111">
        <v>2268.1999999999998</v>
      </c>
      <c r="D111">
        <v>188.23</v>
      </c>
      <c r="E111">
        <v>2268.1999999999998</v>
      </c>
      <c r="F111">
        <v>188.23</v>
      </c>
      <c r="G111">
        <v>-3.5840000000000001</v>
      </c>
      <c r="H111" s="4">
        <v>2823800</v>
      </c>
      <c r="I111" s="4">
        <v>318620</v>
      </c>
      <c r="J111">
        <v>3.6848999999999998</v>
      </c>
      <c r="K111" s="4">
        <v>8.5100999999999997E-5</v>
      </c>
      <c r="L111">
        <v>0.99990999999999997</v>
      </c>
      <c r="M111">
        <v>1.7019999999999999E-4</v>
      </c>
      <c r="N111">
        <v>1.4610999999999999E-3</v>
      </c>
      <c r="O111" t="s">
        <v>2411</v>
      </c>
    </row>
    <row r="112" spans="1:15" x14ac:dyDescent="0.25">
      <c r="A112" t="s">
        <v>1082</v>
      </c>
      <c r="B112" t="s">
        <v>1079</v>
      </c>
      <c r="C112">
        <v>1047.5999999999999</v>
      </c>
      <c r="D112">
        <v>2230.1999999999998</v>
      </c>
      <c r="E112">
        <v>1047.5999999999999</v>
      </c>
      <c r="F112">
        <v>2230.1999999999998</v>
      </c>
      <c r="G112">
        <v>1.0892999999999999</v>
      </c>
      <c r="H112" s="4">
        <v>723570</v>
      </c>
      <c r="I112" s="4">
        <v>103230</v>
      </c>
      <c r="J112">
        <v>3.6806000000000001</v>
      </c>
      <c r="K112">
        <v>0.99987999999999999</v>
      </c>
      <c r="L112">
        <v>1.1641000000000001E-4</v>
      </c>
      <c r="M112">
        <v>2.3282000000000001E-4</v>
      </c>
      <c r="N112">
        <v>1.7867E-3</v>
      </c>
      <c r="O112" t="s">
        <v>2412</v>
      </c>
    </row>
    <row r="113" spans="1:15" x14ac:dyDescent="0.25">
      <c r="A113" t="s">
        <v>1377</v>
      </c>
      <c r="B113" t="s">
        <v>1372</v>
      </c>
      <c r="C113">
        <v>2223.5</v>
      </c>
      <c r="D113">
        <v>4266.2</v>
      </c>
      <c r="E113">
        <v>2223.5</v>
      </c>
      <c r="F113">
        <v>4266.2</v>
      </c>
      <c r="G113">
        <v>0.93984999999999996</v>
      </c>
      <c r="H113" s="4">
        <v>2140900</v>
      </c>
      <c r="I113" s="4">
        <v>309480</v>
      </c>
      <c r="J113">
        <v>3.6720000000000002</v>
      </c>
      <c r="K113">
        <v>0.99987999999999999</v>
      </c>
      <c r="L113">
        <v>1.2032E-4</v>
      </c>
      <c r="M113">
        <v>2.4064E-4</v>
      </c>
      <c r="N113">
        <v>1.8192E-3</v>
      </c>
      <c r="O113" t="s">
        <v>2412</v>
      </c>
    </row>
    <row r="114" spans="1:15" x14ac:dyDescent="0.25">
      <c r="A114" t="s">
        <v>1764</v>
      </c>
      <c r="B114" t="s">
        <v>1757</v>
      </c>
      <c r="C114">
        <v>1602</v>
      </c>
      <c r="D114">
        <v>0.49275000000000002</v>
      </c>
      <c r="E114">
        <v>1602</v>
      </c>
      <c r="F114">
        <v>0.49275000000000002</v>
      </c>
      <c r="G114">
        <v>-10.069000000000001</v>
      </c>
      <c r="H114" s="4">
        <v>2469800</v>
      </c>
      <c r="I114" s="4">
        <v>191800</v>
      </c>
      <c r="J114">
        <v>3.6568000000000001</v>
      </c>
      <c r="K114" s="4">
        <v>5.5922999999999996E-7</v>
      </c>
      <c r="L114">
        <v>1</v>
      </c>
      <c r="M114" s="4">
        <v>1.1185E-6</v>
      </c>
      <c r="N114" s="4">
        <v>1.7431E-5</v>
      </c>
      <c r="O114" t="s">
        <v>2411</v>
      </c>
    </row>
    <row r="115" spans="1:15" x14ac:dyDescent="0.25">
      <c r="A115" t="s">
        <v>1762</v>
      </c>
      <c r="B115" t="s">
        <v>1757</v>
      </c>
      <c r="C115">
        <v>1570.5</v>
      </c>
      <c r="D115">
        <v>0.49275000000000002</v>
      </c>
      <c r="E115">
        <v>1570.5</v>
      </c>
      <c r="F115">
        <v>0.49275000000000002</v>
      </c>
      <c r="G115">
        <v>-10.039999999999999</v>
      </c>
      <c r="H115" s="4">
        <v>2372600</v>
      </c>
      <c r="I115" s="4">
        <v>186320</v>
      </c>
      <c r="J115">
        <v>3.6371000000000002</v>
      </c>
      <c r="K115" s="4">
        <v>6.0950000000000005E-7</v>
      </c>
      <c r="L115">
        <v>1</v>
      </c>
      <c r="M115" s="4">
        <v>1.2190000000000001E-6</v>
      </c>
      <c r="N115" s="4">
        <v>1.8431E-5</v>
      </c>
      <c r="O115" t="s">
        <v>2411</v>
      </c>
    </row>
    <row r="116" spans="1:15" x14ac:dyDescent="0.25">
      <c r="A116" t="s">
        <v>0</v>
      </c>
      <c r="B116" t="s">
        <v>2</v>
      </c>
      <c r="C116">
        <v>2515.4</v>
      </c>
      <c r="D116">
        <v>313.39</v>
      </c>
      <c r="E116">
        <v>2515.4</v>
      </c>
      <c r="F116">
        <v>313.39</v>
      </c>
      <c r="G116">
        <v>-3.0007000000000001</v>
      </c>
      <c r="H116" s="4">
        <v>2978700</v>
      </c>
      <c r="I116" s="4">
        <v>370550</v>
      </c>
      <c r="J116">
        <v>3.6173999999999999</v>
      </c>
      <c r="K116">
        <v>1.3083999999999999E-4</v>
      </c>
      <c r="L116">
        <v>0.99987000000000004</v>
      </c>
      <c r="M116">
        <v>2.6169000000000002E-4</v>
      </c>
      <c r="N116">
        <v>1.9635999999999998E-3</v>
      </c>
      <c r="O116" t="s">
        <v>2411</v>
      </c>
    </row>
    <row r="117" spans="1:15" x14ac:dyDescent="0.25">
      <c r="A117" t="s">
        <v>564</v>
      </c>
      <c r="B117" t="s">
        <v>563</v>
      </c>
      <c r="C117">
        <v>1210.4000000000001</v>
      </c>
      <c r="D117">
        <v>2500.1999999999998</v>
      </c>
      <c r="E117">
        <v>1210.4000000000001</v>
      </c>
      <c r="F117">
        <v>2500.1999999999998</v>
      </c>
      <c r="G117">
        <v>1.046</v>
      </c>
      <c r="H117" s="4">
        <v>858600</v>
      </c>
      <c r="I117" s="4">
        <v>127430</v>
      </c>
      <c r="J117">
        <v>3.6133000000000002</v>
      </c>
      <c r="K117">
        <v>0.99985000000000002</v>
      </c>
      <c r="L117">
        <v>1.5122000000000001E-4</v>
      </c>
      <c r="M117">
        <v>3.0244000000000001E-4</v>
      </c>
      <c r="N117">
        <v>2.1882999999999998E-3</v>
      </c>
      <c r="O117" t="s">
        <v>2412</v>
      </c>
    </row>
    <row r="118" spans="1:15" x14ac:dyDescent="0.25">
      <c r="A118" t="s">
        <v>568</v>
      </c>
      <c r="B118" t="s">
        <v>563</v>
      </c>
      <c r="C118">
        <v>3539.6</v>
      </c>
      <c r="D118">
        <v>718.43</v>
      </c>
      <c r="E118">
        <v>3539.6</v>
      </c>
      <c r="F118">
        <v>718.43</v>
      </c>
      <c r="G118">
        <v>-2.2991000000000001</v>
      </c>
      <c r="H118" s="4">
        <v>4550600</v>
      </c>
      <c r="I118" s="4">
        <v>610180</v>
      </c>
      <c r="J118">
        <v>3.6116000000000001</v>
      </c>
      <c r="K118">
        <v>1.4919999999999999E-4</v>
      </c>
      <c r="L118">
        <v>0.99985000000000002</v>
      </c>
      <c r="M118">
        <v>2.9840999999999998E-4</v>
      </c>
      <c r="N118">
        <v>2.1746999999999999E-3</v>
      </c>
      <c r="O118" t="s">
        <v>2411</v>
      </c>
    </row>
    <row r="119" spans="1:15" x14ac:dyDescent="0.25">
      <c r="A119" t="s">
        <v>1872</v>
      </c>
      <c r="B119" t="s">
        <v>1867</v>
      </c>
      <c r="C119">
        <v>2032.2</v>
      </c>
      <c r="D119">
        <v>151.77000000000001</v>
      </c>
      <c r="E119">
        <v>2032.2</v>
      </c>
      <c r="F119">
        <v>151.77000000000001</v>
      </c>
      <c r="G119">
        <v>-3.7343999999999999</v>
      </c>
      <c r="H119" s="4">
        <v>2343800</v>
      </c>
      <c r="I119" s="4">
        <v>271410</v>
      </c>
      <c r="J119">
        <v>3.6095000000000002</v>
      </c>
      <c r="K119">
        <v>1.0545E-4</v>
      </c>
      <c r="L119">
        <v>0.99988999999999995</v>
      </c>
      <c r="M119">
        <v>2.1091E-4</v>
      </c>
      <c r="N119">
        <v>1.6543E-3</v>
      </c>
      <c r="O119" t="s">
        <v>2411</v>
      </c>
    </row>
    <row r="120" spans="1:15" x14ac:dyDescent="0.25">
      <c r="A120" t="s">
        <v>1271</v>
      </c>
      <c r="B120" t="s">
        <v>1273</v>
      </c>
      <c r="C120">
        <v>1170.7</v>
      </c>
      <c r="D120">
        <v>2422.4</v>
      </c>
      <c r="E120">
        <v>1170.7</v>
      </c>
      <c r="F120">
        <v>2422.4</v>
      </c>
      <c r="G120">
        <v>1.0484</v>
      </c>
      <c r="H120" s="4">
        <v>808630</v>
      </c>
      <c r="I120" s="4">
        <v>121380</v>
      </c>
      <c r="J120">
        <v>3.5926</v>
      </c>
      <c r="K120">
        <v>0.99983999999999995</v>
      </c>
      <c r="L120">
        <v>1.6378000000000001E-4</v>
      </c>
      <c r="M120">
        <v>3.2756000000000001E-4</v>
      </c>
      <c r="N120">
        <v>2.3367000000000001E-3</v>
      </c>
      <c r="O120" t="s">
        <v>2412</v>
      </c>
    </row>
    <row r="121" spans="1:15" x14ac:dyDescent="0.25">
      <c r="A121" t="s">
        <v>770</v>
      </c>
      <c r="B121" t="s">
        <v>772</v>
      </c>
      <c r="C121">
        <v>1050.7</v>
      </c>
      <c r="D121">
        <v>2206.5</v>
      </c>
      <c r="E121">
        <v>1050.7</v>
      </c>
      <c r="F121">
        <v>2206.5</v>
      </c>
      <c r="G121">
        <v>1.0697000000000001</v>
      </c>
      <c r="H121" s="4">
        <v>690450</v>
      </c>
      <c r="I121" s="4">
        <v>103670</v>
      </c>
      <c r="J121">
        <v>3.5899000000000001</v>
      </c>
      <c r="K121">
        <v>0.99983</v>
      </c>
      <c r="L121">
        <v>1.6552E-4</v>
      </c>
      <c r="M121">
        <v>3.3103000000000001E-4</v>
      </c>
      <c r="N121">
        <v>2.3449999999999999E-3</v>
      </c>
      <c r="O121" t="s">
        <v>2412</v>
      </c>
    </row>
    <row r="122" spans="1:15" x14ac:dyDescent="0.25">
      <c r="A122" t="s">
        <v>1238</v>
      </c>
      <c r="B122" t="s">
        <v>1240</v>
      </c>
      <c r="C122">
        <v>1793.2</v>
      </c>
      <c r="D122">
        <v>90.665999999999997</v>
      </c>
      <c r="E122">
        <v>1793.2</v>
      </c>
      <c r="F122">
        <v>90.665999999999997</v>
      </c>
      <c r="G122">
        <v>-4.2907999999999999</v>
      </c>
      <c r="H122" s="4">
        <v>2029500</v>
      </c>
      <c r="I122" s="4">
        <v>226110</v>
      </c>
      <c r="J122">
        <v>3.5804999999999998</v>
      </c>
      <c r="K122" s="4">
        <v>9.0248999999999996E-5</v>
      </c>
      <c r="L122">
        <v>0.99990999999999997</v>
      </c>
      <c r="M122">
        <v>1.805E-4</v>
      </c>
      <c r="N122">
        <v>1.5111E-3</v>
      </c>
      <c r="O122" t="s">
        <v>2411</v>
      </c>
    </row>
    <row r="123" spans="1:15" x14ac:dyDescent="0.25">
      <c r="A123" t="s">
        <v>53</v>
      </c>
      <c r="B123" t="s">
        <v>46</v>
      </c>
      <c r="C123">
        <v>2480.8000000000002</v>
      </c>
      <c r="D123">
        <v>326.2</v>
      </c>
      <c r="E123">
        <v>2480.8000000000002</v>
      </c>
      <c r="F123">
        <v>326.2</v>
      </c>
      <c r="G123">
        <v>-2.9230999999999998</v>
      </c>
      <c r="H123" s="4">
        <v>2828900</v>
      </c>
      <c r="I123" s="4">
        <v>363130</v>
      </c>
      <c r="J123">
        <v>3.5754999999999999</v>
      </c>
      <c r="K123">
        <v>1.5559999999999999E-4</v>
      </c>
      <c r="L123">
        <v>0.99983999999999995</v>
      </c>
      <c r="M123">
        <v>3.1119999999999997E-4</v>
      </c>
      <c r="N123">
        <v>2.2358E-3</v>
      </c>
      <c r="O123" t="s">
        <v>2411</v>
      </c>
    </row>
    <row r="124" spans="1:15" x14ac:dyDescent="0.25">
      <c r="A124" t="s">
        <v>1309</v>
      </c>
      <c r="B124" t="s">
        <v>1306</v>
      </c>
      <c r="C124">
        <v>645.88</v>
      </c>
      <c r="D124">
        <v>1451.6</v>
      </c>
      <c r="E124">
        <v>645.88</v>
      </c>
      <c r="F124">
        <v>1451.6</v>
      </c>
      <c r="G124">
        <v>1.1671</v>
      </c>
      <c r="H124" s="4">
        <v>337580</v>
      </c>
      <c r="I124">
        <v>51001</v>
      </c>
      <c r="J124">
        <v>3.5680000000000001</v>
      </c>
      <c r="K124">
        <v>0.99982000000000004</v>
      </c>
      <c r="L124">
        <v>1.8026000000000001E-4</v>
      </c>
      <c r="M124">
        <v>3.6052000000000002E-4</v>
      </c>
      <c r="N124">
        <v>2.5187E-3</v>
      </c>
      <c r="O124" t="s">
        <v>2412</v>
      </c>
    </row>
    <row r="125" spans="1:15" x14ac:dyDescent="0.25">
      <c r="A125" t="s">
        <v>634</v>
      </c>
      <c r="B125" t="s">
        <v>629</v>
      </c>
      <c r="C125">
        <v>1264.3</v>
      </c>
      <c r="D125">
        <v>2579.1</v>
      </c>
      <c r="E125">
        <v>1264.3</v>
      </c>
      <c r="F125">
        <v>2579.1</v>
      </c>
      <c r="G125">
        <v>1.0279</v>
      </c>
      <c r="H125" s="4">
        <v>891180</v>
      </c>
      <c r="I125" s="4">
        <v>135790</v>
      </c>
      <c r="J125">
        <v>3.5678999999999998</v>
      </c>
      <c r="K125">
        <v>0.99982000000000004</v>
      </c>
      <c r="L125">
        <v>1.7996E-4</v>
      </c>
      <c r="M125">
        <v>3.5992000000000001E-4</v>
      </c>
      <c r="N125">
        <v>2.5187E-3</v>
      </c>
      <c r="O125" t="s">
        <v>2412</v>
      </c>
    </row>
    <row r="126" spans="1:15" x14ac:dyDescent="0.25">
      <c r="A126" t="s">
        <v>5</v>
      </c>
      <c r="B126" t="s">
        <v>2</v>
      </c>
      <c r="C126">
        <v>1739.3</v>
      </c>
      <c r="D126">
        <v>80.811000000000007</v>
      </c>
      <c r="E126">
        <v>1739.3</v>
      </c>
      <c r="F126">
        <v>80.811000000000007</v>
      </c>
      <c r="G126">
        <v>-4.4108999999999998</v>
      </c>
      <c r="H126" s="4">
        <v>1947800</v>
      </c>
      <c r="I126" s="4">
        <v>216260</v>
      </c>
      <c r="J126">
        <v>3.5663999999999998</v>
      </c>
      <c r="K126" s="4">
        <v>8.9033E-5</v>
      </c>
      <c r="L126">
        <v>0.99990999999999997</v>
      </c>
      <c r="M126">
        <v>1.7807000000000001E-4</v>
      </c>
      <c r="N126">
        <v>1.5031999999999999E-3</v>
      </c>
      <c r="O126" t="s">
        <v>2411</v>
      </c>
    </row>
    <row r="127" spans="1:15" x14ac:dyDescent="0.25">
      <c r="A127" t="s">
        <v>7</v>
      </c>
      <c r="B127" t="s">
        <v>2</v>
      </c>
      <c r="C127">
        <v>1692.5</v>
      </c>
      <c r="D127">
        <v>76.869</v>
      </c>
      <c r="E127">
        <v>1692.5</v>
      </c>
      <c r="F127">
        <v>76.869</v>
      </c>
      <c r="G127">
        <v>-4.4428000000000001</v>
      </c>
      <c r="H127" s="4">
        <v>1854000</v>
      </c>
      <c r="I127" s="4">
        <v>207820</v>
      </c>
      <c r="J127">
        <v>3.544</v>
      </c>
      <c r="K127" s="4">
        <v>9.4483999999999999E-5</v>
      </c>
      <c r="L127">
        <v>0.99990999999999997</v>
      </c>
      <c r="M127">
        <v>1.8897E-4</v>
      </c>
      <c r="N127">
        <v>1.5481E-3</v>
      </c>
      <c r="O127" t="s">
        <v>2411</v>
      </c>
    </row>
    <row r="128" spans="1:15" x14ac:dyDescent="0.25">
      <c r="A128" t="s">
        <v>1923</v>
      </c>
      <c r="B128" t="s">
        <v>1922</v>
      </c>
      <c r="C128">
        <v>1841</v>
      </c>
      <c r="D128">
        <v>3557.7</v>
      </c>
      <c r="E128">
        <v>1841</v>
      </c>
      <c r="F128">
        <v>3557.7</v>
      </c>
      <c r="G128">
        <v>0.95004999999999995</v>
      </c>
      <c r="H128" s="4">
        <v>1512700</v>
      </c>
      <c r="I128" s="4">
        <v>234960</v>
      </c>
      <c r="J128">
        <v>3.5415000000000001</v>
      </c>
      <c r="K128">
        <v>0.99980000000000002</v>
      </c>
      <c r="L128">
        <v>1.9895000000000001E-4</v>
      </c>
      <c r="M128">
        <v>3.9791000000000002E-4</v>
      </c>
      <c r="N128">
        <v>2.7234999999999998E-3</v>
      </c>
      <c r="O128" t="s">
        <v>2412</v>
      </c>
    </row>
    <row r="129" spans="1:15" x14ac:dyDescent="0.25">
      <c r="A129" t="s">
        <v>91</v>
      </c>
      <c r="B129" t="s">
        <v>90</v>
      </c>
      <c r="C129">
        <v>1944.8</v>
      </c>
      <c r="D129">
        <v>160.63999999999999</v>
      </c>
      <c r="E129">
        <v>1944.8</v>
      </c>
      <c r="F129">
        <v>160.63999999999999</v>
      </c>
      <c r="G129">
        <v>-3.5895000000000001</v>
      </c>
      <c r="H129" s="4">
        <v>2079000</v>
      </c>
      <c r="I129" s="4">
        <v>254530</v>
      </c>
      <c r="J129">
        <v>3.5363000000000002</v>
      </c>
      <c r="K129">
        <v>1.4494E-4</v>
      </c>
      <c r="L129">
        <v>0.99985999999999997</v>
      </c>
      <c r="M129">
        <v>2.8988000000000001E-4</v>
      </c>
      <c r="N129">
        <v>2.1278999999999998E-3</v>
      </c>
      <c r="O129" t="s">
        <v>2411</v>
      </c>
    </row>
    <row r="130" spans="1:15" x14ac:dyDescent="0.25">
      <c r="A130" t="s">
        <v>905</v>
      </c>
      <c r="B130" t="s">
        <v>904</v>
      </c>
      <c r="C130">
        <v>1738.3</v>
      </c>
      <c r="D130">
        <v>98.55</v>
      </c>
      <c r="E130">
        <v>1738.3</v>
      </c>
      <c r="F130">
        <v>98.55</v>
      </c>
      <c r="G130">
        <v>-4.1269</v>
      </c>
      <c r="H130" s="4">
        <v>1853200</v>
      </c>
      <c r="I130" s="4">
        <v>216070</v>
      </c>
      <c r="J130">
        <v>3.5274999999999999</v>
      </c>
      <c r="K130">
        <v>1.1756000000000001E-4</v>
      </c>
      <c r="L130">
        <v>0.99987999999999999</v>
      </c>
      <c r="M130">
        <v>2.3510999999999999E-4</v>
      </c>
      <c r="N130">
        <v>1.7907999999999999E-3</v>
      </c>
      <c r="O130" t="s">
        <v>2411</v>
      </c>
    </row>
    <row r="131" spans="1:15" x14ac:dyDescent="0.25">
      <c r="A131" t="s">
        <v>2316</v>
      </c>
      <c r="B131" t="s">
        <v>2318</v>
      </c>
      <c r="C131">
        <v>2169.5</v>
      </c>
      <c r="D131">
        <v>251.3</v>
      </c>
      <c r="E131">
        <v>2169.5</v>
      </c>
      <c r="F131">
        <v>251.3</v>
      </c>
      <c r="G131">
        <v>-3.1048</v>
      </c>
      <c r="H131" s="4">
        <v>2285400</v>
      </c>
      <c r="I131" s="4">
        <v>298590</v>
      </c>
      <c r="J131">
        <v>3.5105</v>
      </c>
      <c r="K131">
        <v>1.8777999999999999E-4</v>
      </c>
      <c r="L131">
        <v>0.99980999999999998</v>
      </c>
      <c r="M131">
        <v>3.7555999999999999E-4</v>
      </c>
      <c r="N131">
        <v>2.6058000000000001E-3</v>
      </c>
      <c r="O131" t="s">
        <v>2411</v>
      </c>
    </row>
    <row r="132" spans="1:15" x14ac:dyDescent="0.25">
      <c r="A132" t="s">
        <v>55</v>
      </c>
      <c r="B132" t="s">
        <v>57</v>
      </c>
      <c r="C132">
        <v>1370.1</v>
      </c>
      <c r="D132">
        <v>0.49275000000000002</v>
      </c>
      <c r="E132">
        <v>1370.1</v>
      </c>
      <c r="F132">
        <v>0.49275000000000002</v>
      </c>
      <c r="G132">
        <v>-9.8430999999999997</v>
      </c>
      <c r="H132" s="4">
        <v>1800900</v>
      </c>
      <c r="I132" s="4">
        <v>152680</v>
      </c>
      <c r="J132">
        <v>3.5051000000000001</v>
      </c>
      <c r="K132" s="4">
        <v>1.0787999999999999E-6</v>
      </c>
      <c r="L132">
        <v>1</v>
      </c>
      <c r="M132" s="4">
        <v>2.1575000000000001E-6</v>
      </c>
      <c r="N132" s="4">
        <v>3.1674999999999997E-5</v>
      </c>
      <c r="O132" t="s">
        <v>2411</v>
      </c>
    </row>
    <row r="133" spans="1:15" x14ac:dyDescent="0.25">
      <c r="A133" t="s">
        <v>2261</v>
      </c>
      <c r="B133" t="s">
        <v>2263</v>
      </c>
      <c r="C133">
        <v>3157.2</v>
      </c>
      <c r="D133">
        <v>5659.7</v>
      </c>
      <c r="E133">
        <v>3157.2</v>
      </c>
      <c r="F133">
        <v>5659.7</v>
      </c>
      <c r="G133">
        <v>0.84189999999999998</v>
      </c>
      <c r="H133" s="4">
        <v>3197100</v>
      </c>
      <c r="I133" s="4">
        <v>516350</v>
      </c>
      <c r="J133">
        <v>3.4826999999999999</v>
      </c>
      <c r="K133">
        <v>0.99975000000000003</v>
      </c>
      <c r="L133">
        <v>2.4822000000000001E-4</v>
      </c>
      <c r="M133">
        <v>4.9644999999999995E-4</v>
      </c>
      <c r="N133">
        <v>3.2372E-3</v>
      </c>
      <c r="O133" t="s">
        <v>2412</v>
      </c>
    </row>
    <row r="134" spans="1:15" x14ac:dyDescent="0.25">
      <c r="A134" t="s">
        <v>1832</v>
      </c>
      <c r="B134" t="s">
        <v>1834</v>
      </c>
      <c r="C134">
        <v>1512.5</v>
      </c>
      <c r="D134">
        <v>52.231999999999999</v>
      </c>
      <c r="E134">
        <v>1512.5</v>
      </c>
      <c r="F134">
        <v>52.231999999999999</v>
      </c>
      <c r="G134">
        <v>-4.8293999999999997</v>
      </c>
      <c r="H134" s="4">
        <v>1568400</v>
      </c>
      <c r="I134" s="4">
        <v>176370</v>
      </c>
      <c r="J134">
        <v>3.4771000000000001</v>
      </c>
      <c r="K134" s="4">
        <v>9.5245E-5</v>
      </c>
      <c r="L134">
        <v>0.99990000000000001</v>
      </c>
      <c r="M134">
        <v>1.9049E-4</v>
      </c>
      <c r="N134">
        <v>1.5481E-3</v>
      </c>
      <c r="O134" t="s">
        <v>2411</v>
      </c>
    </row>
    <row r="135" spans="1:15" x14ac:dyDescent="0.25">
      <c r="A135" t="s">
        <v>1247</v>
      </c>
      <c r="B135" t="s">
        <v>1240</v>
      </c>
      <c r="C135">
        <v>1528.8</v>
      </c>
      <c r="D135">
        <v>59.13</v>
      </c>
      <c r="E135">
        <v>1528.8</v>
      </c>
      <c r="F135">
        <v>59.13</v>
      </c>
      <c r="G135">
        <v>-4.6691000000000003</v>
      </c>
      <c r="H135" s="4">
        <v>1566200</v>
      </c>
      <c r="I135" s="4">
        <v>179150</v>
      </c>
      <c r="J135">
        <v>3.4722</v>
      </c>
      <c r="K135">
        <v>1.0615000000000001E-4</v>
      </c>
      <c r="L135">
        <v>0.99988999999999995</v>
      </c>
      <c r="M135">
        <v>2.1228999999999999E-4</v>
      </c>
      <c r="N135">
        <v>1.6543E-3</v>
      </c>
      <c r="O135" t="s">
        <v>2411</v>
      </c>
    </row>
    <row r="136" spans="1:15" x14ac:dyDescent="0.25">
      <c r="A136" t="s">
        <v>394</v>
      </c>
      <c r="B136" t="s">
        <v>387</v>
      </c>
      <c r="C136">
        <v>2224.5</v>
      </c>
      <c r="D136">
        <v>292.69</v>
      </c>
      <c r="E136">
        <v>2224.5</v>
      </c>
      <c r="F136">
        <v>292.69</v>
      </c>
      <c r="G136">
        <v>-2.9217</v>
      </c>
      <c r="H136" s="4">
        <v>2273800</v>
      </c>
      <c r="I136" s="4">
        <v>309690</v>
      </c>
      <c r="J136">
        <v>3.4712999999999998</v>
      </c>
      <c r="K136">
        <v>2.2692E-4</v>
      </c>
      <c r="L136">
        <v>0.99977000000000005</v>
      </c>
      <c r="M136">
        <v>4.5385E-4</v>
      </c>
      <c r="N136">
        <v>3.0447E-3</v>
      </c>
      <c r="O136" t="s">
        <v>2411</v>
      </c>
    </row>
    <row r="137" spans="1:15" x14ac:dyDescent="0.25">
      <c r="A137" t="s">
        <v>656</v>
      </c>
      <c r="B137" t="s">
        <v>651</v>
      </c>
      <c r="C137">
        <v>1893.9</v>
      </c>
      <c r="D137">
        <v>3609.9</v>
      </c>
      <c r="E137">
        <v>1893.9</v>
      </c>
      <c r="F137">
        <v>3609.9</v>
      </c>
      <c r="G137">
        <v>0.93023</v>
      </c>
      <c r="H137" s="4">
        <v>1509900</v>
      </c>
      <c r="I137" s="4">
        <v>244880</v>
      </c>
      <c r="J137">
        <v>3.4676999999999998</v>
      </c>
      <c r="K137">
        <v>0.99973999999999996</v>
      </c>
      <c r="L137">
        <v>2.6247E-4</v>
      </c>
      <c r="M137">
        <v>5.2495000000000005E-4</v>
      </c>
      <c r="N137">
        <v>3.3838000000000002E-3</v>
      </c>
      <c r="O137" t="s">
        <v>2412</v>
      </c>
    </row>
    <row r="138" spans="1:15" x14ac:dyDescent="0.25">
      <c r="A138" t="s">
        <v>1806</v>
      </c>
      <c r="B138" t="s">
        <v>1801</v>
      </c>
      <c r="C138">
        <v>952.04</v>
      </c>
      <c r="D138">
        <v>1990.7</v>
      </c>
      <c r="E138">
        <v>952.04</v>
      </c>
      <c r="F138">
        <v>1990.7</v>
      </c>
      <c r="G138">
        <v>1.0633999999999999</v>
      </c>
      <c r="H138" s="4">
        <v>557360</v>
      </c>
      <c r="I138">
        <v>89783</v>
      </c>
      <c r="J138">
        <v>3.4664000000000001</v>
      </c>
      <c r="K138">
        <v>0.99973999999999996</v>
      </c>
      <c r="L138">
        <v>2.6389000000000002E-4</v>
      </c>
      <c r="M138">
        <v>5.2777E-4</v>
      </c>
      <c r="N138">
        <v>3.3838000000000002E-3</v>
      </c>
      <c r="O138" t="s">
        <v>2412</v>
      </c>
    </row>
    <row r="139" spans="1:15" x14ac:dyDescent="0.25">
      <c r="A139" t="s">
        <v>27</v>
      </c>
      <c r="B139" t="s">
        <v>24</v>
      </c>
      <c r="C139">
        <v>2293.6</v>
      </c>
      <c r="D139">
        <v>326.2</v>
      </c>
      <c r="E139">
        <v>2293.6</v>
      </c>
      <c r="F139">
        <v>326.2</v>
      </c>
      <c r="G139">
        <v>-2.81</v>
      </c>
      <c r="H139" s="4">
        <v>2331300</v>
      </c>
      <c r="I139" s="4">
        <v>323840</v>
      </c>
      <c r="J139">
        <v>3.4573</v>
      </c>
      <c r="K139">
        <v>2.4501999999999998E-4</v>
      </c>
      <c r="L139">
        <v>0.99975000000000003</v>
      </c>
      <c r="M139">
        <v>4.9003999999999996E-4</v>
      </c>
      <c r="N139">
        <v>3.2372E-3</v>
      </c>
      <c r="O139" t="s">
        <v>2411</v>
      </c>
    </row>
    <row r="140" spans="1:15" x14ac:dyDescent="0.25">
      <c r="A140" t="s">
        <v>302</v>
      </c>
      <c r="B140" t="s">
        <v>299</v>
      </c>
      <c r="C140">
        <v>3435.9</v>
      </c>
      <c r="D140">
        <v>796.29</v>
      </c>
      <c r="E140">
        <v>3435.9</v>
      </c>
      <c r="F140">
        <v>796.29</v>
      </c>
      <c r="G140">
        <v>-2.1078999999999999</v>
      </c>
      <c r="H140" s="4">
        <v>3910600</v>
      </c>
      <c r="I140" s="4">
        <v>584240</v>
      </c>
      <c r="J140">
        <v>3.4533999999999998</v>
      </c>
      <c r="K140">
        <v>2.7335E-4</v>
      </c>
      <c r="L140">
        <v>0.99973000000000001</v>
      </c>
      <c r="M140">
        <v>5.4670999999999995E-4</v>
      </c>
      <c r="N140">
        <v>3.4397999999999998E-3</v>
      </c>
      <c r="O140" t="s">
        <v>2411</v>
      </c>
    </row>
    <row r="141" spans="1:15" x14ac:dyDescent="0.25">
      <c r="A141" t="s">
        <v>900</v>
      </c>
      <c r="B141" t="s">
        <v>893</v>
      </c>
      <c r="C141">
        <v>1755.6</v>
      </c>
      <c r="D141">
        <v>139.94</v>
      </c>
      <c r="E141">
        <v>1755.6</v>
      </c>
      <c r="F141">
        <v>139.94</v>
      </c>
      <c r="G141">
        <v>-3.6396000000000002</v>
      </c>
      <c r="H141" s="4">
        <v>1713800</v>
      </c>
      <c r="I141" s="4">
        <v>219220</v>
      </c>
      <c r="J141">
        <v>3.4506999999999999</v>
      </c>
      <c r="K141">
        <v>1.9103999999999999E-4</v>
      </c>
      <c r="L141">
        <v>0.99980999999999998</v>
      </c>
      <c r="M141">
        <v>3.8206999999999998E-4</v>
      </c>
      <c r="N141">
        <v>2.6329000000000001E-3</v>
      </c>
      <c r="O141" t="s">
        <v>2411</v>
      </c>
    </row>
    <row r="142" spans="1:15" x14ac:dyDescent="0.25">
      <c r="A142" t="s">
        <v>1097</v>
      </c>
      <c r="B142" t="s">
        <v>1090</v>
      </c>
      <c r="C142">
        <v>2551</v>
      </c>
      <c r="D142">
        <v>444.46</v>
      </c>
      <c r="E142">
        <v>2551</v>
      </c>
      <c r="F142">
        <v>444.46</v>
      </c>
      <c r="G142">
        <v>-2.5182000000000002</v>
      </c>
      <c r="H142" s="4">
        <v>2593500</v>
      </c>
      <c r="I142" s="4">
        <v>378230</v>
      </c>
      <c r="J142">
        <v>3.4251999999999998</v>
      </c>
      <c r="K142">
        <v>2.9039000000000002E-4</v>
      </c>
      <c r="L142">
        <v>0.99970999999999999</v>
      </c>
      <c r="M142">
        <v>5.8078000000000003E-4</v>
      </c>
      <c r="N142">
        <v>3.5874000000000001E-3</v>
      </c>
      <c r="O142" t="s">
        <v>2411</v>
      </c>
    </row>
    <row r="143" spans="1:15" x14ac:dyDescent="0.25">
      <c r="A143" t="s">
        <v>2327</v>
      </c>
      <c r="B143" t="s">
        <v>2329</v>
      </c>
      <c r="C143">
        <v>2026.1</v>
      </c>
      <c r="D143">
        <v>249.33</v>
      </c>
      <c r="E143">
        <v>2026.1</v>
      </c>
      <c r="F143">
        <v>249.33</v>
      </c>
      <c r="G143">
        <v>-3.0175000000000001</v>
      </c>
      <c r="H143" s="4">
        <v>1943000</v>
      </c>
      <c r="I143" s="4">
        <v>270220</v>
      </c>
      <c r="J143">
        <v>3.4180000000000001</v>
      </c>
      <c r="K143">
        <v>2.6683000000000002E-4</v>
      </c>
      <c r="L143">
        <v>0.99973000000000001</v>
      </c>
      <c r="M143">
        <v>5.3366000000000004E-4</v>
      </c>
      <c r="N143">
        <v>3.3999999999999998E-3</v>
      </c>
      <c r="O143" t="s">
        <v>2411</v>
      </c>
    </row>
    <row r="144" spans="1:15" x14ac:dyDescent="0.25">
      <c r="A144" t="s">
        <v>44</v>
      </c>
      <c r="B144" t="s">
        <v>46</v>
      </c>
      <c r="C144">
        <v>1245</v>
      </c>
      <c r="D144">
        <v>0.49275000000000002</v>
      </c>
      <c r="E144">
        <v>1245</v>
      </c>
      <c r="F144">
        <v>0.49275000000000002</v>
      </c>
      <c r="G144">
        <v>-9.7050999999999998</v>
      </c>
      <c r="H144" s="4">
        <v>1484000</v>
      </c>
      <c r="I144" s="4">
        <v>132770</v>
      </c>
      <c r="J144">
        <v>3.4152999999999998</v>
      </c>
      <c r="K144" s="4">
        <v>1.5783E-6</v>
      </c>
      <c r="L144">
        <v>1</v>
      </c>
      <c r="M144" s="4">
        <v>3.1565000000000002E-6</v>
      </c>
      <c r="N144" s="4">
        <v>4.3801999999999998E-5</v>
      </c>
      <c r="O144" t="s">
        <v>2411</v>
      </c>
    </row>
    <row r="145" spans="1:15" x14ac:dyDescent="0.25">
      <c r="A145" t="s">
        <v>779</v>
      </c>
      <c r="B145" t="s">
        <v>772</v>
      </c>
      <c r="C145">
        <v>1091.4000000000001</v>
      </c>
      <c r="D145">
        <v>2220.3000000000002</v>
      </c>
      <c r="E145">
        <v>1091.4000000000001</v>
      </c>
      <c r="F145">
        <v>2220.3000000000002</v>
      </c>
      <c r="G145">
        <v>1.0239</v>
      </c>
      <c r="H145" s="4">
        <v>656940</v>
      </c>
      <c r="I145" s="4">
        <v>109570</v>
      </c>
      <c r="J145">
        <v>3.4106000000000001</v>
      </c>
      <c r="K145">
        <v>0.99968000000000001</v>
      </c>
      <c r="L145">
        <v>3.2432000000000001E-4</v>
      </c>
      <c r="M145">
        <v>6.4862999999999997E-4</v>
      </c>
      <c r="N145">
        <v>3.9344999999999996E-3</v>
      </c>
      <c r="O145" t="s">
        <v>2412</v>
      </c>
    </row>
    <row r="146" spans="1:15" x14ac:dyDescent="0.25">
      <c r="A146" t="s">
        <v>638</v>
      </c>
      <c r="B146" t="s">
        <v>640</v>
      </c>
      <c r="C146">
        <v>2235.6999999999998</v>
      </c>
      <c r="D146">
        <v>4139.1000000000004</v>
      </c>
      <c r="E146">
        <v>2235.6999999999998</v>
      </c>
      <c r="F146">
        <v>4139.1000000000004</v>
      </c>
      <c r="G146">
        <v>0.88832</v>
      </c>
      <c r="H146" s="4">
        <v>1853800</v>
      </c>
      <c r="I146" s="4">
        <v>311970</v>
      </c>
      <c r="J146">
        <v>3.4079000000000002</v>
      </c>
      <c r="K146">
        <v>0.99966999999999995</v>
      </c>
      <c r="L146">
        <v>3.2730999999999998E-4</v>
      </c>
      <c r="M146">
        <v>6.5463000000000001E-4</v>
      </c>
      <c r="N146">
        <v>3.9348999999999999E-3</v>
      </c>
      <c r="O146" t="s">
        <v>2412</v>
      </c>
    </row>
    <row r="147" spans="1:15" x14ac:dyDescent="0.25">
      <c r="A147" t="s">
        <v>295</v>
      </c>
      <c r="B147" t="s">
        <v>288</v>
      </c>
      <c r="C147">
        <v>2548.9</v>
      </c>
      <c r="D147">
        <v>454.32</v>
      </c>
      <c r="E147">
        <v>2548.9</v>
      </c>
      <c r="F147">
        <v>454.32</v>
      </c>
      <c r="G147">
        <v>-2.4855</v>
      </c>
      <c r="H147" s="4">
        <v>2555800</v>
      </c>
      <c r="I147" s="4">
        <v>377790</v>
      </c>
      <c r="J147">
        <v>3.4079000000000002</v>
      </c>
      <c r="K147">
        <v>3.1053E-4</v>
      </c>
      <c r="L147">
        <v>0.99968999999999997</v>
      </c>
      <c r="M147">
        <v>6.2105999999999999E-4</v>
      </c>
      <c r="N147">
        <v>3.8051999999999999E-3</v>
      </c>
      <c r="O147" t="s">
        <v>2411</v>
      </c>
    </row>
    <row r="148" spans="1:15" x14ac:dyDescent="0.25">
      <c r="A148" t="s">
        <v>1714</v>
      </c>
      <c r="B148" t="s">
        <v>1713</v>
      </c>
      <c r="C148">
        <v>1909.2</v>
      </c>
      <c r="D148">
        <v>3602</v>
      </c>
      <c r="E148">
        <v>1909.2</v>
      </c>
      <c r="F148">
        <v>3602</v>
      </c>
      <c r="G148">
        <v>0.91551000000000005</v>
      </c>
      <c r="H148" s="4">
        <v>1468400</v>
      </c>
      <c r="I148" s="4">
        <v>247760</v>
      </c>
      <c r="J148">
        <v>3.4009999999999998</v>
      </c>
      <c r="K148">
        <v>0.99965999999999999</v>
      </c>
      <c r="L148">
        <v>3.3575E-4</v>
      </c>
      <c r="M148">
        <v>6.715E-4</v>
      </c>
      <c r="N148">
        <v>4.0013999999999996E-3</v>
      </c>
      <c r="O148" t="s">
        <v>2412</v>
      </c>
    </row>
    <row r="149" spans="1:15" x14ac:dyDescent="0.25">
      <c r="A149" t="s">
        <v>2050</v>
      </c>
      <c r="B149" t="s">
        <v>2043</v>
      </c>
      <c r="C149">
        <v>2790</v>
      </c>
      <c r="D149">
        <v>558.78</v>
      </c>
      <c r="E149">
        <v>2790</v>
      </c>
      <c r="F149">
        <v>558.78</v>
      </c>
      <c r="G149">
        <v>-2.3178000000000001</v>
      </c>
      <c r="H149" s="4">
        <v>2851700</v>
      </c>
      <c r="I149" s="4">
        <v>431070</v>
      </c>
      <c r="J149">
        <v>3.3984000000000001</v>
      </c>
      <c r="K149">
        <v>3.2822999999999999E-4</v>
      </c>
      <c r="L149">
        <v>0.99966999999999995</v>
      </c>
      <c r="M149">
        <v>6.5645999999999999E-4</v>
      </c>
      <c r="N149">
        <v>3.9348999999999999E-3</v>
      </c>
      <c r="O149" t="s">
        <v>2411</v>
      </c>
    </row>
    <row r="150" spans="1:15" x14ac:dyDescent="0.25">
      <c r="A150" t="s">
        <v>702</v>
      </c>
      <c r="B150" t="s">
        <v>695</v>
      </c>
      <c r="C150">
        <v>3865.1</v>
      </c>
      <c r="D150">
        <v>6692.6</v>
      </c>
      <c r="E150">
        <v>3865.1</v>
      </c>
      <c r="F150">
        <v>6692.6</v>
      </c>
      <c r="G150">
        <v>0.79188999999999998</v>
      </c>
      <c r="H150" s="4">
        <v>4071600</v>
      </c>
      <c r="I150" s="4">
        <v>693830</v>
      </c>
      <c r="J150">
        <v>3.3944000000000001</v>
      </c>
      <c r="K150">
        <v>0.99965999999999999</v>
      </c>
      <c r="L150">
        <v>3.4384999999999998E-4</v>
      </c>
      <c r="M150">
        <v>6.8769999999999996E-4</v>
      </c>
      <c r="N150">
        <v>4.0502000000000003E-3</v>
      </c>
      <c r="O150" t="s">
        <v>2412</v>
      </c>
    </row>
    <row r="151" spans="1:15" x14ac:dyDescent="0.25">
      <c r="A151" t="s">
        <v>1958</v>
      </c>
      <c r="B151" t="s">
        <v>1955</v>
      </c>
      <c r="C151">
        <v>4274</v>
      </c>
      <c r="D151">
        <v>7313.4</v>
      </c>
      <c r="E151">
        <v>4274</v>
      </c>
      <c r="F151">
        <v>7313.4</v>
      </c>
      <c r="G151">
        <v>0.77481999999999995</v>
      </c>
      <c r="H151" s="4">
        <v>4701300</v>
      </c>
      <c r="I151" s="4">
        <v>803590</v>
      </c>
      <c r="J151">
        <v>3.3906000000000001</v>
      </c>
      <c r="K151">
        <v>0.99965000000000004</v>
      </c>
      <c r="L151">
        <v>3.4873E-4</v>
      </c>
      <c r="M151">
        <v>6.9746999999999995E-4</v>
      </c>
      <c r="N151">
        <v>4.084E-3</v>
      </c>
      <c r="O151" t="s">
        <v>2412</v>
      </c>
    </row>
    <row r="152" spans="1:15" x14ac:dyDescent="0.25">
      <c r="A152" t="s">
        <v>1285</v>
      </c>
      <c r="B152" t="s">
        <v>1284</v>
      </c>
      <c r="C152">
        <v>3365.7</v>
      </c>
      <c r="D152">
        <v>5912</v>
      </c>
      <c r="E152">
        <v>3365.7</v>
      </c>
      <c r="F152">
        <v>5912</v>
      </c>
      <c r="G152">
        <v>0.81255999999999995</v>
      </c>
      <c r="H152" s="4">
        <v>3305400</v>
      </c>
      <c r="I152" s="4">
        <v>566900</v>
      </c>
      <c r="J152">
        <v>3.3818999999999999</v>
      </c>
      <c r="K152">
        <v>0.99963999999999997</v>
      </c>
      <c r="L152">
        <v>3.5990000000000002E-4</v>
      </c>
      <c r="M152">
        <v>7.1978999999999999E-4</v>
      </c>
      <c r="N152">
        <v>4.1904999999999998E-3</v>
      </c>
      <c r="O152" t="s">
        <v>2412</v>
      </c>
    </row>
    <row r="153" spans="1:15" x14ac:dyDescent="0.25">
      <c r="A153" t="s">
        <v>1758</v>
      </c>
      <c r="B153" t="s">
        <v>1757</v>
      </c>
      <c r="C153">
        <v>1195.0999999999999</v>
      </c>
      <c r="D153">
        <v>0.49275000000000002</v>
      </c>
      <c r="E153">
        <v>1195.0999999999999</v>
      </c>
      <c r="F153">
        <v>0.49275000000000002</v>
      </c>
      <c r="G153">
        <v>-9.6462000000000003</v>
      </c>
      <c r="H153" s="4">
        <v>1366300</v>
      </c>
      <c r="I153" s="4">
        <v>125090</v>
      </c>
      <c r="J153">
        <v>3.3776999999999999</v>
      </c>
      <c r="K153" s="4">
        <v>1.8475999999999999E-6</v>
      </c>
      <c r="L153">
        <v>1</v>
      </c>
      <c r="M153" s="4">
        <v>3.6951999999999998E-6</v>
      </c>
      <c r="N153" s="4">
        <v>5.0584999999999998E-5</v>
      </c>
      <c r="O153" t="s">
        <v>2411</v>
      </c>
    </row>
    <row r="154" spans="1:15" x14ac:dyDescent="0.25">
      <c r="A154" t="s">
        <v>841</v>
      </c>
      <c r="B154" t="s">
        <v>838</v>
      </c>
      <c r="C154">
        <v>1583.7</v>
      </c>
      <c r="D154">
        <v>3048.2</v>
      </c>
      <c r="E154">
        <v>1583.7</v>
      </c>
      <c r="F154">
        <v>3048.2</v>
      </c>
      <c r="G154">
        <v>0.94421999999999995</v>
      </c>
      <c r="H154" s="4">
        <v>1100600</v>
      </c>
      <c r="I154" s="4">
        <v>188610</v>
      </c>
      <c r="J154">
        <v>3.3721000000000001</v>
      </c>
      <c r="K154">
        <v>0.99963000000000002</v>
      </c>
      <c r="L154">
        <v>3.7305999999999998E-4</v>
      </c>
      <c r="M154">
        <v>7.4611999999999996E-4</v>
      </c>
      <c r="N154">
        <v>4.3189999999999999E-3</v>
      </c>
      <c r="O154" t="s">
        <v>2412</v>
      </c>
    </row>
    <row r="155" spans="1:15" x14ac:dyDescent="0.25">
      <c r="A155" t="s">
        <v>1461</v>
      </c>
      <c r="B155" t="s">
        <v>1460</v>
      </c>
      <c r="C155">
        <v>1356.9</v>
      </c>
      <c r="D155">
        <v>2663.8</v>
      </c>
      <c r="E155">
        <v>1356.9</v>
      </c>
      <c r="F155">
        <v>2663.8</v>
      </c>
      <c r="G155">
        <v>0.97270000000000001</v>
      </c>
      <c r="H155" s="4">
        <v>877910</v>
      </c>
      <c r="I155" s="4">
        <v>150530</v>
      </c>
      <c r="J155">
        <v>3.3685999999999998</v>
      </c>
      <c r="K155">
        <v>0.99961999999999995</v>
      </c>
      <c r="L155">
        <v>3.7785E-4</v>
      </c>
      <c r="M155">
        <v>7.5569999999999999E-4</v>
      </c>
      <c r="N155">
        <v>4.3249999999999999E-3</v>
      </c>
      <c r="O155" t="s">
        <v>2412</v>
      </c>
    </row>
    <row r="156" spans="1:15" x14ac:dyDescent="0.25">
      <c r="A156" t="s">
        <v>3</v>
      </c>
      <c r="B156" t="s">
        <v>2</v>
      </c>
      <c r="C156">
        <v>1555.2</v>
      </c>
      <c r="D156">
        <v>113.33</v>
      </c>
      <c r="E156">
        <v>1555.2</v>
      </c>
      <c r="F156">
        <v>113.33</v>
      </c>
      <c r="G156">
        <v>-3.7667000000000002</v>
      </c>
      <c r="H156" s="4">
        <v>1382800</v>
      </c>
      <c r="I156" s="4">
        <v>183680</v>
      </c>
      <c r="J156">
        <v>3.3643000000000001</v>
      </c>
      <c r="K156">
        <v>2.4136000000000001E-4</v>
      </c>
      <c r="L156">
        <v>0.99975999999999998</v>
      </c>
      <c r="M156">
        <v>4.8272000000000001E-4</v>
      </c>
      <c r="N156">
        <v>3.2171000000000001E-3</v>
      </c>
      <c r="O156" t="s">
        <v>2411</v>
      </c>
    </row>
    <row r="157" spans="1:15" x14ac:dyDescent="0.25">
      <c r="A157" t="s">
        <v>1172</v>
      </c>
      <c r="B157" t="s">
        <v>1174</v>
      </c>
      <c r="C157">
        <v>1284.5999999999999</v>
      </c>
      <c r="D157">
        <v>31.536000000000001</v>
      </c>
      <c r="E157">
        <v>1284.5999999999999</v>
      </c>
      <c r="F157">
        <v>31.536000000000001</v>
      </c>
      <c r="G157">
        <v>-5.3042999999999996</v>
      </c>
      <c r="H157" s="4">
        <v>1202100</v>
      </c>
      <c r="I157" s="4">
        <v>138990</v>
      </c>
      <c r="J157">
        <v>3.3612000000000002</v>
      </c>
      <c r="K157">
        <v>1.0334E-4</v>
      </c>
      <c r="L157">
        <v>0.99990000000000001</v>
      </c>
      <c r="M157">
        <v>2.0668999999999999E-4</v>
      </c>
      <c r="N157">
        <v>1.6356999999999999E-3</v>
      </c>
      <c r="O157" t="s">
        <v>2411</v>
      </c>
    </row>
    <row r="158" spans="1:15" x14ac:dyDescent="0.25">
      <c r="A158" t="s">
        <v>1106</v>
      </c>
      <c r="B158" t="s">
        <v>1101</v>
      </c>
      <c r="C158">
        <v>1428.1</v>
      </c>
      <c r="D158">
        <v>79.825999999999993</v>
      </c>
      <c r="E158">
        <v>1428.1</v>
      </c>
      <c r="F158">
        <v>79.825999999999993</v>
      </c>
      <c r="G158">
        <v>-4.1440999999999999</v>
      </c>
      <c r="H158" s="4">
        <v>1255300</v>
      </c>
      <c r="I158" s="4">
        <v>162190</v>
      </c>
      <c r="J158">
        <v>3.3477000000000001</v>
      </c>
      <c r="K158">
        <v>2.1181999999999999E-4</v>
      </c>
      <c r="L158">
        <v>0.99978999999999996</v>
      </c>
      <c r="M158">
        <v>4.2365000000000002E-4</v>
      </c>
      <c r="N158">
        <v>2.8609999999999998E-3</v>
      </c>
      <c r="O158" t="s">
        <v>2411</v>
      </c>
    </row>
    <row r="159" spans="1:15" x14ac:dyDescent="0.25">
      <c r="A159" t="s">
        <v>2083</v>
      </c>
      <c r="B159" t="s">
        <v>2076</v>
      </c>
      <c r="C159">
        <v>1518.6</v>
      </c>
      <c r="D159">
        <v>113.33</v>
      </c>
      <c r="E159">
        <v>1518.6</v>
      </c>
      <c r="F159">
        <v>113.33</v>
      </c>
      <c r="G159">
        <v>-3.7324000000000002</v>
      </c>
      <c r="H159" s="4">
        <v>1309000</v>
      </c>
      <c r="I159" s="4">
        <v>177410</v>
      </c>
      <c r="J159">
        <v>3.3363</v>
      </c>
      <c r="K159">
        <v>2.6868999999999998E-4</v>
      </c>
      <c r="L159">
        <v>0.99973000000000001</v>
      </c>
      <c r="M159">
        <v>5.3737999999999995E-4</v>
      </c>
      <c r="N159">
        <v>3.4023E-3</v>
      </c>
      <c r="O159" t="s">
        <v>2411</v>
      </c>
    </row>
    <row r="160" spans="1:15" x14ac:dyDescent="0.25">
      <c r="A160" t="s">
        <v>1043</v>
      </c>
      <c r="B160" t="s">
        <v>1036</v>
      </c>
      <c r="C160">
        <v>1372.1</v>
      </c>
      <c r="D160">
        <v>68.984999999999999</v>
      </c>
      <c r="E160">
        <v>1372.1</v>
      </c>
      <c r="F160">
        <v>68.984999999999999</v>
      </c>
      <c r="G160">
        <v>-4.2942999999999998</v>
      </c>
      <c r="H160" s="4">
        <v>1189800</v>
      </c>
      <c r="I160" s="4">
        <v>153010</v>
      </c>
      <c r="J160">
        <v>3.3313999999999999</v>
      </c>
      <c r="K160">
        <v>2.0612000000000001E-4</v>
      </c>
      <c r="L160">
        <v>0.99978999999999996</v>
      </c>
      <c r="M160">
        <v>4.1224000000000002E-4</v>
      </c>
      <c r="N160">
        <v>2.8027E-3</v>
      </c>
      <c r="O160" t="s">
        <v>2411</v>
      </c>
    </row>
    <row r="161" spans="1:15" x14ac:dyDescent="0.25">
      <c r="A161" t="s">
        <v>1241</v>
      </c>
      <c r="B161" t="s">
        <v>1240</v>
      </c>
      <c r="C161">
        <v>1948.8</v>
      </c>
      <c r="D161">
        <v>266.08999999999997</v>
      </c>
      <c r="E161">
        <v>1948.8</v>
      </c>
      <c r="F161">
        <v>266.08999999999997</v>
      </c>
      <c r="G161">
        <v>-2.8679999999999999</v>
      </c>
      <c r="H161" s="4">
        <v>1715800</v>
      </c>
      <c r="I161" s="4">
        <v>255310</v>
      </c>
      <c r="J161">
        <v>3.3302999999999998</v>
      </c>
      <c r="K161">
        <v>3.7636000000000001E-4</v>
      </c>
      <c r="L161">
        <v>0.99961999999999995</v>
      </c>
      <c r="M161">
        <v>7.5270999999999997E-4</v>
      </c>
      <c r="N161">
        <v>4.3249999999999999E-3</v>
      </c>
      <c r="O161" t="s">
        <v>2411</v>
      </c>
    </row>
    <row r="162" spans="1:15" x14ac:dyDescent="0.25">
      <c r="A162" t="s">
        <v>429</v>
      </c>
      <c r="B162" t="s">
        <v>431</v>
      </c>
      <c r="C162">
        <v>1534.9</v>
      </c>
      <c r="D162">
        <v>2946.7</v>
      </c>
      <c r="E162">
        <v>1534.9</v>
      </c>
      <c r="F162">
        <v>2946.7</v>
      </c>
      <c r="G162">
        <v>0.94052000000000002</v>
      </c>
      <c r="H162" s="4">
        <v>1022600</v>
      </c>
      <c r="I162" s="4">
        <v>180190</v>
      </c>
      <c r="J162">
        <v>3.3258999999999999</v>
      </c>
      <c r="K162">
        <v>0.99956</v>
      </c>
      <c r="L162">
        <v>4.4075000000000001E-4</v>
      </c>
      <c r="M162">
        <v>8.8148999999999996E-4</v>
      </c>
      <c r="N162">
        <v>4.9607999999999996E-3</v>
      </c>
      <c r="O162" t="s">
        <v>2412</v>
      </c>
    </row>
    <row r="163" spans="1:15" x14ac:dyDescent="0.25">
      <c r="A163" t="s">
        <v>874</v>
      </c>
      <c r="B163" t="s">
        <v>871</v>
      </c>
      <c r="C163">
        <v>1218.5</v>
      </c>
      <c r="D163">
        <v>25.623000000000001</v>
      </c>
      <c r="E163">
        <v>1218.5</v>
      </c>
      <c r="F163">
        <v>25.623000000000001</v>
      </c>
      <c r="G163">
        <v>-5.5175000000000001</v>
      </c>
      <c r="H163" s="4">
        <v>1107800</v>
      </c>
      <c r="I163" s="4">
        <v>128680</v>
      </c>
      <c r="J163">
        <v>3.3254999999999999</v>
      </c>
      <c r="K163">
        <v>1.0061E-4</v>
      </c>
      <c r="L163">
        <v>0.99990000000000001</v>
      </c>
      <c r="M163">
        <v>2.0122E-4</v>
      </c>
      <c r="N163">
        <v>1.6050000000000001E-3</v>
      </c>
      <c r="O163" t="s">
        <v>2411</v>
      </c>
    </row>
    <row r="164" spans="1:15" x14ac:dyDescent="0.25">
      <c r="A164" t="s">
        <v>1445</v>
      </c>
      <c r="B164" t="s">
        <v>1438</v>
      </c>
      <c r="C164">
        <v>2057.6999999999998</v>
      </c>
      <c r="D164">
        <v>320.29000000000002</v>
      </c>
      <c r="E164">
        <v>2057.6999999999998</v>
      </c>
      <c r="F164">
        <v>320.29000000000002</v>
      </c>
      <c r="G164">
        <v>-2.6798000000000002</v>
      </c>
      <c r="H164" s="4">
        <v>1793700</v>
      </c>
      <c r="I164" s="4">
        <v>276380</v>
      </c>
      <c r="J164">
        <v>3.3047</v>
      </c>
      <c r="K164">
        <v>4.2995000000000002E-4</v>
      </c>
      <c r="L164">
        <v>0.99956999999999996</v>
      </c>
      <c r="M164">
        <v>8.5990000000000003E-4</v>
      </c>
      <c r="N164">
        <v>4.8663999999999999E-3</v>
      </c>
      <c r="O164" t="s">
        <v>2411</v>
      </c>
    </row>
    <row r="165" spans="1:15" x14ac:dyDescent="0.25">
      <c r="A165" t="s">
        <v>42</v>
      </c>
      <c r="B165" t="s">
        <v>35</v>
      </c>
      <c r="C165">
        <v>1159.5</v>
      </c>
      <c r="D165">
        <v>16.754000000000001</v>
      </c>
      <c r="E165">
        <v>1159.5</v>
      </c>
      <c r="F165">
        <v>16.754000000000001</v>
      </c>
      <c r="G165">
        <v>-6.0305</v>
      </c>
      <c r="H165" s="4">
        <v>1055200</v>
      </c>
      <c r="I165" s="4">
        <v>119690</v>
      </c>
      <c r="J165">
        <v>3.3031999999999999</v>
      </c>
      <c r="K165" s="4">
        <v>7.6291000000000005E-5</v>
      </c>
      <c r="L165">
        <v>0.99992000000000003</v>
      </c>
      <c r="M165">
        <v>1.5258000000000001E-4</v>
      </c>
      <c r="N165">
        <v>1.3211E-3</v>
      </c>
      <c r="O165" t="s">
        <v>2411</v>
      </c>
    </row>
    <row r="166" spans="1:15" x14ac:dyDescent="0.25">
      <c r="A166" t="s">
        <v>1727</v>
      </c>
      <c r="B166" t="s">
        <v>1724</v>
      </c>
      <c r="C166">
        <v>2309.9</v>
      </c>
      <c r="D166">
        <v>420.81</v>
      </c>
      <c r="E166">
        <v>2309.9</v>
      </c>
      <c r="F166">
        <v>420.81</v>
      </c>
      <c r="G166">
        <v>-2.4538000000000002</v>
      </c>
      <c r="H166" s="4">
        <v>2072300</v>
      </c>
      <c r="I166" s="4">
        <v>327200</v>
      </c>
      <c r="J166">
        <v>3.3025000000000002</v>
      </c>
      <c r="K166">
        <v>4.5217E-4</v>
      </c>
      <c r="L166">
        <v>0.99955000000000005</v>
      </c>
      <c r="M166">
        <v>9.0434E-4</v>
      </c>
      <c r="N166">
        <v>5.0613000000000003E-3</v>
      </c>
      <c r="O166" t="s">
        <v>2411</v>
      </c>
    </row>
    <row r="167" spans="1:15" x14ac:dyDescent="0.25">
      <c r="A167" t="s">
        <v>1113</v>
      </c>
      <c r="B167" t="s">
        <v>1112</v>
      </c>
      <c r="C167">
        <v>1150.4000000000001</v>
      </c>
      <c r="D167">
        <v>14.782999999999999</v>
      </c>
      <c r="E167">
        <v>1150.4000000000001</v>
      </c>
      <c r="F167">
        <v>14.782999999999999</v>
      </c>
      <c r="G167">
        <v>-6.1889000000000003</v>
      </c>
      <c r="H167" s="4">
        <v>1053100</v>
      </c>
      <c r="I167" s="4">
        <v>118320</v>
      </c>
      <c r="J167">
        <v>3.3014000000000001</v>
      </c>
      <c r="K167" s="4">
        <v>6.8702999999999996E-5</v>
      </c>
      <c r="L167">
        <v>0.99992999999999999</v>
      </c>
      <c r="M167">
        <v>1.3741E-4</v>
      </c>
      <c r="N167">
        <v>1.2210000000000001E-3</v>
      </c>
      <c r="O167" t="s">
        <v>2411</v>
      </c>
    </row>
    <row r="168" spans="1:15" x14ac:dyDescent="0.25">
      <c r="A168" t="s">
        <v>36</v>
      </c>
      <c r="B168" t="s">
        <v>35</v>
      </c>
      <c r="C168">
        <v>1207.3</v>
      </c>
      <c r="D168">
        <v>33.506999999999998</v>
      </c>
      <c r="E168">
        <v>1207.3</v>
      </c>
      <c r="F168">
        <v>33.506999999999998</v>
      </c>
      <c r="G168">
        <v>-5.13</v>
      </c>
      <c r="H168" s="4">
        <v>1040200</v>
      </c>
      <c r="I168" s="4">
        <v>126960</v>
      </c>
      <c r="J168">
        <v>3.2944</v>
      </c>
      <c r="K168">
        <v>1.4175E-4</v>
      </c>
      <c r="L168">
        <v>0.99985999999999997</v>
      </c>
      <c r="M168">
        <v>2.8351E-4</v>
      </c>
      <c r="N168">
        <v>2.0963000000000002E-3</v>
      </c>
      <c r="O168" t="s">
        <v>2411</v>
      </c>
    </row>
    <row r="169" spans="1:15" x14ac:dyDescent="0.25">
      <c r="A169" t="s">
        <v>880</v>
      </c>
      <c r="B169" t="s">
        <v>882</v>
      </c>
      <c r="C169">
        <v>1385.3</v>
      </c>
      <c r="D169">
        <v>2682.5</v>
      </c>
      <c r="E169">
        <v>1385.3</v>
      </c>
      <c r="F169">
        <v>2682.5</v>
      </c>
      <c r="G169">
        <v>0.95286000000000004</v>
      </c>
      <c r="H169" s="4">
        <v>863920</v>
      </c>
      <c r="I169" s="4">
        <v>155160</v>
      </c>
      <c r="J169">
        <v>3.2932000000000001</v>
      </c>
      <c r="K169">
        <v>0.99950000000000006</v>
      </c>
      <c r="L169">
        <v>4.9543000000000005E-4</v>
      </c>
      <c r="M169">
        <v>9.9084999999999993E-4</v>
      </c>
      <c r="N169">
        <v>5.4849E-3</v>
      </c>
      <c r="O169" t="s">
        <v>2412</v>
      </c>
    </row>
    <row r="170" spans="1:15" x14ac:dyDescent="0.25">
      <c r="A170" t="s">
        <v>597</v>
      </c>
      <c r="B170" t="s">
        <v>596</v>
      </c>
      <c r="C170">
        <v>3370.8</v>
      </c>
      <c r="D170">
        <v>888.92</v>
      </c>
      <c r="E170">
        <v>3370.8</v>
      </c>
      <c r="F170">
        <v>888.92</v>
      </c>
      <c r="G170">
        <v>-1.9218</v>
      </c>
      <c r="H170" s="4">
        <v>3397900</v>
      </c>
      <c r="I170" s="4">
        <v>568150</v>
      </c>
      <c r="J170">
        <v>3.2927</v>
      </c>
      <c r="K170">
        <v>4.9235000000000001E-4</v>
      </c>
      <c r="L170">
        <v>0.99951000000000001</v>
      </c>
      <c r="M170">
        <v>9.8470000000000003E-4</v>
      </c>
      <c r="N170">
        <v>5.4808000000000001E-3</v>
      </c>
      <c r="O170" t="s">
        <v>2411</v>
      </c>
    </row>
    <row r="171" spans="1:15" x14ac:dyDescent="0.25">
      <c r="A171" t="s">
        <v>814</v>
      </c>
      <c r="B171" t="s">
        <v>816</v>
      </c>
      <c r="C171">
        <v>1847.1</v>
      </c>
      <c r="D171">
        <v>248.35</v>
      </c>
      <c r="E171">
        <v>1847.1</v>
      </c>
      <c r="F171">
        <v>248.35</v>
      </c>
      <c r="G171">
        <v>-2.8898000000000001</v>
      </c>
      <c r="H171" s="4">
        <v>1552400</v>
      </c>
      <c r="I171" s="4">
        <v>236100</v>
      </c>
      <c r="J171">
        <v>3.2902999999999998</v>
      </c>
      <c r="K171">
        <v>4.2843999999999998E-4</v>
      </c>
      <c r="L171">
        <v>0.99956999999999996</v>
      </c>
      <c r="M171">
        <v>8.5689000000000002E-4</v>
      </c>
      <c r="N171">
        <v>4.8663999999999999E-3</v>
      </c>
      <c r="O171" t="s">
        <v>2411</v>
      </c>
    </row>
    <row r="172" spans="1:15" x14ac:dyDescent="0.25">
      <c r="A172" t="s">
        <v>1841</v>
      </c>
      <c r="B172" t="s">
        <v>1834</v>
      </c>
      <c r="C172">
        <v>1191.0999999999999</v>
      </c>
      <c r="D172">
        <v>30.550999999999998</v>
      </c>
      <c r="E172">
        <v>1191.0999999999999</v>
      </c>
      <c r="F172">
        <v>30.550999999999998</v>
      </c>
      <c r="G172">
        <v>-5.2397</v>
      </c>
      <c r="H172" s="4">
        <v>1025900</v>
      </c>
      <c r="I172" s="4">
        <v>124470</v>
      </c>
      <c r="J172">
        <v>3.2894000000000001</v>
      </c>
      <c r="K172">
        <v>1.3430000000000001E-4</v>
      </c>
      <c r="L172">
        <v>0.99987000000000004</v>
      </c>
      <c r="M172">
        <v>2.6860000000000002E-4</v>
      </c>
      <c r="N172">
        <v>2.0006999999999998E-3</v>
      </c>
      <c r="O172" t="s">
        <v>2411</v>
      </c>
    </row>
    <row r="173" spans="1:15" x14ac:dyDescent="0.25">
      <c r="A173" t="s">
        <v>18</v>
      </c>
      <c r="B173" t="s">
        <v>13</v>
      </c>
      <c r="C173">
        <v>1377.2</v>
      </c>
      <c r="D173">
        <v>87.71</v>
      </c>
      <c r="E173">
        <v>1377.2</v>
      </c>
      <c r="F173">
        <v>87.71</v>
      </c>
      <c r="G173">
        <v>-3.9575</v>
      </c>
      <c r="H173" s="4">
        <v>1127500</v>
      </c>
      <c r="I173" s="4">
        <v>153830</v>
      </c>
      <c r="J173">
        <v>3.2877000000000001</v>
      </c>
      <c r="K173">
        <v>2.8217999999999999E-4</v>
      </c>
      <c r="L173">
        <v>0.99972000000000005</v>
      </c>
      <c r="M173">
        <v>5.6435999999999997E-4</v>
      </c>
      <c r="N173">
        <v>3.5073000000000001E-3</v>
      </c>
      <c r="O173" t="s">
        <v>2411</v>
      </c>
    </row>
    <row r="174" spans="1:15" x14ac:dyDescent="0.25">
      <c r="A174" t="s">
        <v>379</v>
      </c>
      <c r="B174" t="s">
        <v>376</v>
      </c>
      <c r="C174">
        <v>1201.2</v>
      </c>
      <c r="D174">
        <v>2364.1999999999998</v>
      </c>
      <c r="E174">
        <v>1201.2</v>
      </c>
      <c r="F174">
        <v>2364.1999999999998</v>
      </c>
      <c r="G174">
        <v>0.97626000000000002</v>
      </c>
      <c r="H174" s="4">
        <v>695280</v>
      </c>
      <c r="I174" s="4">
        <v>126020</v>
      </c>
      <c r="J174">
        <v>3.2759999999999998</v>
      </c>
      <c r="K174">
        <v>0.99946999999999997</v>
      </c>
      <c r="L174">
        <v>5.2654999999999998E-4</v>
      </c>
      <c r="M174">
        <v>1.0531E-3</v>
      </c>
      <c r="N174">
        <v>5.7911000000000004E-3</v>
      </c>
      <c r="O174" t="s">
        <v>2412</v>
      </c>
    </row>
    <row r="175" spans="1:15" x14ac:dyDescent="0.25">
      <c r="A175" t="s">
        <v>1626</v>
      </c>
      <c r="B175" t="s">
        <v>1625</v>
      </c>
      <c r="C175">
        <v>3554.9</v>
      </c>
      <c r="D175">
        <v>6121</v>
      </c>
      <c r="E175">
        <v>3554.9</v>
      </c>
      <c r="F175">
        <v>6121</v>
      </c>
      <c r="G175">
        <v>0.78378999999999999</v>
      </c>
      <c r="H175" s="4">
        <v>3352400</v>
      </c>
      <c r="I175" s="4">
        <v>614030</v>
      </c>
      <c r="J175">
        <v>3.2747000000000002</v>
      </c>
      <c r="K175">
        <v>0.99946999999999997</v>
      </c>
      <c r="L175">
        <v>5.2879999999999995E-4</v>
      </c>
      <c r="M175">
        <v>1.0575999999999999E-3</v>
      </c>
      <c r="N175">
        <v>5.7911000000000004E-3</v>
      </c>
      <c r="O175" t="s">
        <v>2412</v>
      </c>
    </row>
    <row r="176" spans="1:15" x14ac:dyDescent="0.25">
      <c r="A176" t="s">
        <v>1531</v>
      </c>
      <c r="B176" t="s">
        <v>1526</v>
      </c>
      <c r="C176">
        <v>1321.3</v>
      </c>
      <c r="D176">
        <v>2564.3000000000002</v>
      </c>
      <c r="E176">
        <v>1321.3</v>
      </c>
      <c r="F176">
        <v>2564.3000000000002</v>
      </c>
      <c r="G176">
        <v>0.95611000000000002</v>
      </c>
      <c r="H176" s="4">
        <v>793400</v>
      </c>
      <c r="I176" s="4">
        <v>144800</v>
      </c>
      <c r="J176">
        <v>3.2665000000000002</v>
      </c>
      <c r="K176">
        <v>0.99946000000000002</v>
      </c>
      <c r="L176">
        <v>5.4449000000000001E-4</v>
      </c>
      <c r="M176">
        <v>1.0889999999999999E-3</v>
      </c>
      <c r="N176">
        <v>5.8417E-3</v>
      </c>
      <c r="O176" t="s">
        <v>2412</v>
      </c>
    </row>
    <row r="177" spans="1:15" x14ac:dyDescent="0.25">
      <c r="A177" t="s">
        <v>1760</v>
      </c>
      <c r="B177" t="s">
        <v>1757</v>
      </c>
      <c r="C177">
        <v>1256.2</v>
      </c>
      <c r="D177">
        <v>60.116</v>
      </c>
      <c r="E177">
        <v>1256.2</v>
      </c>
      <c r="F177">
        <v>60.116</v>
      </c>
      <c r="G177">
        <v>-4.3624999999999998</v>
      </c>
      <c r="H177" s="4">
        <v>1008900</v>
      </c>
      <c r="I177" s="4">
        <v>134520</v>
      </c>
      <c r="J177">
        <v>3.2610999999999999</v>
      </c>
      <c r="K177">
        <v>2.4761E-4</v>
      </c>
      <c r="L177">
        <v>0.99975000000000003</v>
      </c>
      <c r="M177">
        <v>4.9521999999999999E-4</v>
      </c>
      <c r="N177">
        <v>3.2372E-3</v>
      </c>
      <c r="O177" t="s">
        <v>2411</v>
      </c>
    </row>
    <row r="178" spans="1:15" x14ac:dyDescent="0.25">
      <c r="A178" t="s">
        <v>1989</v>
      </c>
      <c r="B178" t="s">
        <v>1988</v>
      </c>
      <c r="C178">
        <v>2567.1999999999998</v>
      </c>
      <c r="D178">
        <v>555.82000000000005</v>
      </c>
      <c r="E178">
        <v>2567.1999999999998</v>
      </c>
      <c r="F178">
        <v>555.82000000000005</v>
      </c>
      <c r="G178">
        <v>-2.2054999999999998</v>
      </c>
      <c r="H178" s="4">
        <v>2292200</v>
      </c>
      <c r="I178" s="4">
        <v>381760</v>
      </c>
      <c r="J178">
        <v>3.2555000000000001</v>
      </c>
      <c r="K178">
        <v>5.4980999999999997E-4</v>
      </c>
      <c r="L178">
        <v>0.99944999999999995</v>
      </c>
      <c r="M178">
        <v>1.0996000000000001E-3</v>
      </c>
      <c r="N178">
        <v>5.8627000000000002E-3</v>
      </c>
      <c r="O178" t="s">
        <v>2411</v>
      </c>
    </row>
    <row r="179" spans="1:15" x14ac:dyDescent="0.25">
      <c r="A179" t="s">
        <v>1353</v>
      </c>
      <c r="B179" t="s">
        <v>1350</v>
      </c>
      <c r="C179">
        <v>2150.1999999999998</v>
      </c>
      <c r="D179">
        <v>392.23</v>
      </c>
      <c r="E179">
        <v>2150.1999999999998</v>
      </c>
      <c r="F179">
        <v>392.23</v>
      </c>
      <c r="G179">
        <v>-2.4517000000000002</v>
      </c>
      <c r="H179" s="4">
        <v>1794200</v>
      </c>
      <c r="I179" s="4">
        <v>294720</v>
      </c>
      <c r="J179">
        <v>3.2383000000000002</v>
      </c>
      <c r="K179">
        <v>5.6393000000000003E-4</v>
      </c>
      <c r="L179">
        <v>0.99944</v>
      </c>
      <c r="M179">
        <v>1.1279E-3</v>
      </c>
      <c r="N179">
        <v>5.9817999999999998E-3</v>
      </c>
      <c r="O179" t="s">
        <v>2411</v>
      </c>
    </row>
    <row r="180" spans="1:15" x14ac:dyDescent="0.25">
      <c r="A180" t="s">
        <v>933</v>
      </c>
      <c r="B180" t="s">
        <v>926</v>
      </c>
      <c r="C180">
        <v>805.57</v>
      </c>
      <c r="D180">
        <v>1663.5</v>
      </c>
      <c r="E180">
        <v>805.57</v>
      </c>
      <c r="F180">
        <v>1663.5</v>
      </c>
      <c r="G180">
        <v>1.0451999999999999</v>
      </c>
      <c r="H180" s="4">
        <v>379880</v>
      </c>
      <c r="I180">
        <v>70375</v>
      </c>
      <c r="J180">
        <v>3.2341000000000002</v>
      </c>
      <c r="K180">
        <v>0.99939</v>
      </c>
      <c r="L180">
        <v>6.1081000000000004E-4</v>
      </c>
      <c r="M180">
        <v>1.2216E-3</v>
      </c>
      <c r="N180">
        <v>6.3788999999999998E-3</v>
      </c>
      <c r="O180" t="s">
        <v>2412</v>
      </c>
    </row>
    <row r="181" spans="1:15" x14ac:dyDescent="0.25">
      <c r="A181" t="s">
        <v>625</v>
      </c>
      <c r="B181" t="s">
        <v>618</v>
      </c>
      <c r="C181">
        <v>2740.2</v>
      </c>
      <c r="D181">
        <v>645.5</v>
      </c>
      <c r="E181">
        <v>2740.2</v>
      </c>
      <c r="F181">
        <v>645.5</v>
      </c>
      <c r="G181">
        <v>-2.0840999999999998</v>
      </c>
      <c r="H181" s="4">
        <v>2457100</v>
      </c>
      <c r="I181" s="4">
        <v>419870</v>
      </c>
      <c r="J181">
        <v>3.2326000000000001</v>
      </c>
      <c r="K181">
        <v>6.0154000000000002E-4</v>
      </c>
      <c r="L181">
        <v>0.99939999999999996</v>
      </c>
      <c r="M181">
        <v>1.2030999999999999E-3</v>
      </c>
      <c r="N181">
        <v>6.3147000000000003E-3</v>
      </c>
      <c r="O181" t="s">
        <v>2411</v>
      </c>
    </row>
    <row r="182" spans="1:15" x14ac:dyDescent="0.25">
      <c r="A182" t="s">
        <v>559</v>
      </c>
      <c r="B182" t="s">
        <v>552</v>
      </c>
      <c r="C182">
        <v>2004.8</v>
      </c>
      <c r="D182">
        <v>3670</v>
      </c>
      <c r="E182">
        <v>2004.8</v>
      </c>
      <c r="F182">
        <v>3670</v>
      </c>
      <c r="G182">
        <v>0.87202000000000002</v>
      </c>
      <c r="H182" s="4">
        <v>1417700</v>
      </c>
      <c r="I182" s="4">
        <v>266080</v>
      </c>
      <c r="J182">
        <v>3.2282999999999999</v>
      </c>
      <c r="K182">
        <v>0.99938000000000005</v>
      </c>
      <c r="L182">
        <v>6.2266000000000003E-4</v>
      </c>
      <c r="M182">
        <v>1.2453E-3</v>
      </c>
      <c r="N182">
        <v>6.4035999999999997E-3</v>
      </c>
      <c r="O182" t="s">
        <v>2412</v>
      </c>
    </row>
    <row r="183" spans="1:15" x14ac:dyDescent="0.25">
      <c r="A183" t="s">
        <v>2330</v>
      </c>
      <c r="B183" t="s">
        <v>2329</v>
      </c>
      <c r="C183">
        <v>1288.7</v>
      </c>
      <c r="D183">
        <v>82.781999999999996</v>
      </c>
      <c r="E183">
        <v>1288.7</v>
      </c>
      <c r="F183">
        <v>82.781999999999996</v>
      </c>
      <c r="G183">
        <v>-3.9443000000000001</v>
      </c>
      <c r="H183" s="4">
        <v>984910</v>
      </c>
      <c r="I183" s="4">
        <v>139630</v>
      </c>
      <c r="J183">
        <v>3.2271999999999998</v>
      </c>
      <c r="K183">
        <v>3.4348000000000001E-4</v>
      </c>
      <c r="L183">
        <v>0.99965999999999999</v>
      </c>
      <c r="M183">
        <v>6.8696999999999996E-4</v>
      </c>
      <c r="N183">
        <v>4.0502000000000003E-3</v>
      </c>
      <c r="O183" t="s">
        <v>2411</v>
      </c>
    </row>
    <row r="184" spans="1:15" x14ac:dyDescent="0.25">
      <c r="A184" t="s">
        <v>1201</v>
      </c>
      <c r="B184" t="s">
        <v>1196</v>
      </c>
      <c r="C184">
        <v>2187.9</v>
      </c>
      <c r="D184">
        <v>3959.8</v>
      </c>
      <c r="E184">
        <v>2187.9</v>
      </c>
      <c r="F184">
        <v>3959.8</v>
      </c>
      <c r="G184">
        <v>0.85560000000000003</v>
      </c>
      <c r="H184" s="4">
        <v>1603800</v>
      </c>
      <c r="I184" s="4">
        <v>302280</v>
      </c>
      <c r="J184">
        <v>3.2227999999999999</v>
      </c>
      <c r="K184">
        <v>0.99936999999999998</v>
      </c>
      <c r="L184">
        <v>6.3469000000000004E-4</v>
      </c>
      <c r="M184">
        <v>1.2694E-3</v>
      </c>
      <c r="N184">
        <v>6.4394999999999999E-3</v>
      </c>
      <c r="O184" t="s">
        <v>2412</v>
      </c>
    </row>
    <row r="185" spans="1:15" x14ac:dyDescent="0.25">
      <c r="A185" t="s">
        <v>2349</v>
      </c>
      <c r="B185" t="s">
        <v>2351</v>
      </c>
      <c r="C185">
        <v>668.26</v>
      </c>
      <c r="D185">
        <v>1414.2</v>
      </c>
      <c r="E185">
        <v>668.26</v>
      </c>
      <c r="F185">
        <v>1414.2</v>
      </c>
      <c r="G185">
        <v>1.0804</v>
      </c>
      <c r="H185" s="4">
        <v>287760</v>
      </c>
      <c r="I185">
        <v>53596</v>
      </c>
      <c r="J185">
        <v>3.2221000000000002</v>
      </c>
      <c r="K185">
        <v>0.99936000000000003</v>
      </c>
      <c r="L185">
        <v>6.3752000000000004E-4</v>
      </c>
      <c r="M185">
        <v>1.2750000000000001E-3</v>
      </c>
      <c r="N185">
        <v>6.4394999999999999E-3</v>
      </c>
      <c r="O185" t="s">
        <v>2412</v>
      </c>
    </row>
    <row r="186" spans="1:15" x14ac:dyDescent="0.25">
      <c r="A186" t="s">
        <v>1562</v>
      </c>
      <c r="B186" t="s">
        <v>1559</v>
      </c>
      <c r="C186">
        <v>697.75</v>
      </c>
      <c r="D186">
        <v>1467.4</v>
      </c>
      <c r="E186">
        <v>697.75</v>
      </c>
      <c r="F186">
        <v>1467.4</v>
      </c>
      <c r="G186">
        <v>1.0713999999999999</v>
      </c>
      <c r="H186" s="4">
        <v>306190</v>
      </c>
      <c r="I186">
        <v>57078</v>
      </c>
      <c r="J186">
        <v>3.2216</v>
      </c>
      <c r="K186">
        <v>0.99936000000000003</v>
      </c>
      <c r="L186">
        <v>6.3860000000000002E-4</v>
      </c>
      <c r="M186">
        <v>1.2772E-3</v>
      </c>
      <c r="N186">
        <v>6.4394999999999999E-3</v>
      </c>
      <c r="O186" t="s">
        <v>2412</v>
      </c>
    </row>
    <row r="187" spans="1:15" x14ac:dyDescent="0.25">
      <c r="A187" t="s">
        <v>2079</v>
      </c>
      <c r="B187" t="s">
        <v>2076</v>
      </c>
      <c r="C187">
        <v>2264.1</v>
      </c>
      <c r="D187">
        <v>450.38</v>
      </c>
      <c r="E187">
        <v>2264.1</v>
      </c>
      <c r="F187">
        <v>450.38</v>
      </c>
      <c r="G187">
        <v>-2.3271999999999999</v>
      </c>
      <c r="H187" s="4">
        <v>1886300</v>
      </c>
      <c r="I187" s="4">
        <v>317780</v>
      </c>
      <c r="J187">
        <v>3.2174999999999998</v>
      </c>
      <c r="K187">
        <v>6.1707999999999999E-4</v>
      </c>
      <c r="L187">
        <v>0.99938000000000005</v>
      </c>
      <c r="M187">
        <v>1.2342E-3</v>
      </c>
      <c r="N187">
        <v>6.4035999999999997E-3</v>
      </c>
      <c r="O187" t="s">
        <v>2411</v>
      </c>
    </row>
    <row r="188" spans="1:15" x14ac:dyDescent="0.25">
      <c r="A188" t="s">
        <v>341</v>
      </c>
      <c r="B188" t="s">
        <v>343</v>
      </c>
      <c r="C188">
        <v>2899.9</v>
      </c>
      <c r="D188">
        <v>727.3</v>
      </c>
      <c r="E188">
        <v>2899.9</v>
      </c>
      <c r="F188">
        <v>727.3</v>
      </c>
      <c r="G188">
        <v>-1.9939</v>
      </c>
      <c r="H188" s="4">
        <v>2621000</v>
      </c>
      <c r="I188" s="4">
        <v>456070</v>
      </c>
      <c r="J188">
        <v>3.2170000000000001</v>
      </c>
      <c r="K188">
        <v>6.3887000000000004E-4</v>
      </c>
      <c r="L188">
        <v>0.99936000000000003</v>
      </c>
      <c r="M188">
        <v>1.2777000000000001E-3</v>
      </c>
      <c r="N188">
        <v>6.4394999999999999E-3</v>
      </c>
      <c r="O188" t="s">
        <v>2411</v>
      </c>
    </row>
    <row r="189" spans="1:15" x14ac:dyDescent="0.25">
      <c r="A189" t="s">
        <v>2319</v>
      </c>
      <c r="B189" t="s">
        <v>2318</v>
      </c>
      <c r="C189">
        <v>996.79</v>
      </c>
      <c r="D189">
        <v>0.49275000000000002</v>
      </c>
      <c r="E189">
        <v>996.79</v>
      </c>
      <c r="F189">
        <v>0.49275000000000002</v>
      </c>
      <c r="G189">
        <v>-9.3846000000000007</v>
      </c>
      <c r="H189" s="4">
        <v>946480</v>
      </c>
      <c r="I189">
        <v>96003</v>
      </c>
      <c r="J189">
        <v>3.2155</v>
      </c>
      <c r="K189" s="4">
        <v>3.6007999999999999E-6</v>
      </c>
      <c r="L189">
        <v>1</v>
      </c>
      <c r="M189" s="4">
        <v>7.2015000000000004E-6</v>
      </c>
      <c r="N189" s="4">
        <v>9.3527000000000001E-5</v>
      </c>
      <c r="O189" t="s">
        <v>2411</v>
      </c>
    </row>
    <row r="190" spans="1:15" x14ac:dyDescent="0.25">
      <c r="A190" t="s">
        <v>14</v>
      </c>
      <c r="B190" t="s">
        <v>13</v>
      </c>
      <c r="C190">
        <v>996.79</v>
      </c>
      <c r="D190">
        <v>0.49275000000000002</v>
      </c>
      <c r="E190">
        <v>996.79</v>
      </c>
      <c r="F190">
        <v>0.49275000000000002</v>
      </c>
      <c r="G190">
        <v>-9.3846000000000007</v>
      </c>
      <c r="H190" s="4">
        <v>946480</v>
      </c>
      <c r="I190">
        <v>96003</v>
      </c>
      <c r="J190">
        <v>3.2155</v>
      </c>
      <c r="K190" s="4">
        <v>3.6007999999999999E-6</v>
      </c>
      <c r="L190">
        <v>1</v>
      </c>
      <c r="M190" s="4">
        <v>7.2015000000000004E-6</v>
      </c>
      <c r="N190" s="4">
        <v>9.3527000000000001E-5</v>
      </c>
      <c r="O190" t="s">
        <v>2411</v>
      </c>
    </row>
    <row r="191" spans="1:15" x14ac:dyDescent="0.25">
      <c r="A191" t="s">
        <v>1441</v>
      </c>
      <c r="B191" t="s">
        <v>1438</v>
      </c>
      <c r="C191">
        <v>1192.0999999999999</v>
      </c>
      <c r="D191">
        <v>61.100999999999999</v>
      </c>
      <c r="E191">
        <v>1192.0999999999999</v>
      </c>
      <c r="F191">
        <v>61.100999999999999</v>
      </c>
      <c r="G191">
        <v>-4.2638999999999996</v>
      </c>
      <c r="H191" s="4">
        <v>893850</v>
      </c>
      <c r="I191" s="4">
        <v>124620</v>
      </c>
      <c r="J191">
        <v>3.2037</v>
      </c>
      <c r="K191">
        <v>3.1178E-4</v>
      </c>
      <c r="L191">
        <v>0.99968999999999997</v>
      </c>
      <c r="M191">
        <v>6.2354999999999995E-4</v>
      </c>
      <c r="N191">
        <v>3.8051999999999999E-3</v>
      </c>
      <c r="O191" t="s">
        <v>2411</v>
      </c>
    </row>
    <row r="192" spans="1:15" x14ac:dyDescent="0.25">
      <c r="A192" t="s">
        <v>603</v>
      </c>
      <c r="B192" t="s">
        <v>596</v>
      </c>
      <c r="C192">
        <v>1171.7</v>
      </c>
      <c r="D192">
        <v>2286.4</v>
      </c>
      <c r="E192">
        <v>1171.7</v>
      </c>
      <c r="F192">
        <v>2286.4</v>
      </c>
      <c r="G192">
        <v>0.96380999999999994</v>
      </c>
      <c r="H192" s="4">
        <v>638230</v>
      </c>
      <c r="I192" s="4">
        <v>121540</v>
      </c>
      <c r="J192">
        <v>3.1972999999999998</v>
      </c>
      <c r="K192">
        <v>0.99931000000000003</v>
      </c>
      <c r="L192">
        <v>6.9393999999999999E-4</v>
      </c>
      <c r="M192">
        <v>1.3879000000000001E-3</v>
      </c>
      <c r="N192">
        <v>6.8918E-3</v>
      </c>
      <c r="O192" t="s">
        <v>2412</v>
      </c>
    </row>
    <row r="193" spans="1:15" x14ac:dyDescent="0.25">
      <c r="A193" t="s">
        <v>1489</v>
      </c>
      <c r="B193" t="s">
        <v>1482</v>
      </c>
      <c r="C193">
        <v>1688.4</v>
      </c>
      <c r="D193">
        <v>3141.8</v>
      </c>
      <c r="E193">
        <v>1688.4</v>
      </c>
      <c r="F193">
        <v>3141.8</v>
      </c>
      <c r="G193">
        <v>0.89549999999999996</v>
      </c>
      <c r="H193" s="4">
        <v>1081100</v>
      </c>
      <c r="I193" s="4">
        <v>207090</v>
      </c>
      <c r="J193">
        <v>3.1936</v>
      </c>
      <c r="K193">
        <v>0.99929999999999997</v>
      </c>
      <c r="L193">
        <v>7.0255999999999997E-4</v>
      </c>
      <c r="M193">
        <v>1.4051000000000001E-3</v>
      </c>
      <c r="N193">
        <v>6.9433000000000003E-3</v>
      </c>
      <c r="O193" t="s">
        <v>2412</v>
      </c>
    </row>
    <row r="194" spans="1:15" x14ac:dyDescent="0.25">
      <c r="A194" t="s">
        <v>58</v>
      </c>
      <c r="B194" t="s">
        <v>57</v>
      </c>
      <c r="C194">
        <v>1624.4</v>
      </c>
      <c r="D194">
        <v>222.72</v>
      </c>
      <c r="E194">
        <v>1624.4</v>
      </c>
      <c r="F194">
        <v>222.72</v>
      </c>
      <c r="G194">
        <v>-2.8610000000000002</v>
      </c>
      <c r="H194" s="4">
        <v>1189700</v>
      </c>
      <c r="I194" s="4">
        <v>195730</v>
      </c>
      <c r="J194">
        <v>3.1682000000000001</v>
      </c>
      <c r="K194">
        <v>6.4650000000000005E-4</v>
      </c>
      <c r="L194">
        <v>0.99934999999999996</v>
      </c>
      <c r="M194">
        <v>1.2930000000000001E-3</v>
      </c>
      <c r="N194">
        <v>6.4841999999999999E-3</v>
      </c>
      <c r="O194" t="s">
        <v>2411</v>
      </c>
    </row>
    <row r="195" spans="1:15" x14ac:dyDescent="0.25">
      <c r="A195" t="s">
        <v>854</v>
      </c>
      <c r="B195" t="s">
        <v>849</v>
      </c>
      <c r="C195">
        <v>1338.5</v>
      </c>
      <c r="D195">
        <v>123.19</v>
      </c>
      <c r="E195">
        <v>1338.5</v>
      </c>
      <c r="F195">
        <v>123.19</v>
      </c>
      <c r="G195">
        <v>-3.4312</v>
      </c>
      <c r="H195" s="4">
        <v>949440</v>
      </c>
      <c r="I195" s="4">
        <v>147580</v>
      </c>
      <c r="J195">
        <v>3.1637</v>
      </c>
      <c r="K195">
        <v>5.3235999999999995E-4</v>
      </c>
      <c r="L195">
        <v>0.99946999999999997</v>
      </c>
      <c r="M195">
        <v>1.0647E-3</v>
      </c>
      <c r="N195">
        <v>5.7987000000000004E-3</v>
      </c>
      <c r="O195" t="s">
        <v>2411</v>
      </c>
    </row>
    <row r="196" spans="1:15" x14ac:dyDescent="0.25">
      <c r="A196" t="s">
        <v>1115</v>
      </c>
      <c r="B196" t="s">
        <v>1112</v>
      </c>
      <c r="C196">
        <v>1081.2</v>
      </c>
      <c r="D196">
        <v>41.390999999999998</v>
      </c>
      <c r="E196">
        <v>1081.2</v>
      </c>
      <c r="F196">
        <v>41.390999999999998</v>
      </c>
      <c r="G196">
        <v>-4.6741000000000001</v>
      </c>
      <c r="H196" s="4">
        <v>785040</v>
      </c>
      <c r="I196" s="4">
        <v>108090</v>
      </c>
      <c r="J196">
        <v>3.1627999999999998</v>
      </c>
      <c r="K196">
        <v>2.7817E-4</v>
      </c>
      <c r="L196">
        <v>0.99972000000000005</v>
      </c>
      <c r="M196">
        <v>5.5634E-4</v>
      </c>
      <c r="N196">
        <v>3.4788000000000002E-3</v>
      </c>
      <c r="O196" t="s">
        <v>2411</v>
      </c>
    </row>
    <row r="197" spans="1:15" x14ac:dyDescent="0.25">
      <c r="A197" t="s">
        <v>533</v>
      </c>
      <c r="B197" t="s">
        <v>530</v>
      </c>
      <c r="C197">
        <v>927.63</v>
      </c>
      <c r="D197">
        <v>1853.7</v>
      </c>
      <c r="E197">
        <v>927.63</v>
      </c>
      <c r="F197">
        <v>1853.7</v>
      </c>
      <c r="G197">
        <v>0.99804000000000004</v>
      </c>
      <c r="H197" s="4">
        <v>441430</v>
      </c>
      <c r="I197">
        <v>86446</v>
      </c>
      <c r="J197">
        <v>3.1497999999999999</v>
      </c>
      <c r="K197">
        <v>0.99917999999999996</v>
      </c>
      <c r="L197">
        <v>8.1746E-4</v>
      </c>
      <c r="M197">
        <v>1.6348999999999999E-3</v>
      </c>
      <c r="N197">
        <v>8.0397000000000003E-3</v>
      </c>
      <c r="O197" t="s">
        <v>2412</v>
      </c>
    </row>
    <row r="198" spans="1:15" x14ac:dyDescent="0.25">
      <c r="A198" t="s">
        <v>2321</v>
      </c>
      <c r="B198" t="s">
        <v>2318</v>
      </c>
      <c r="C198">
        <v>1359.9</v>
      </c>
      <c r="D198">
        <v>137.97</v>
      </c>
      <c r="E198">
        <v>1359.9</v>
      </c>
      <c r="F198">
        <v>137.97</v>
      </c>
      <c r="G198">
        <v>-3.2917000000000001</v>
      </c>
      <c r="H198" s="4">
        <v>945910</v>
      </c>
      <c r="I198" s="4">
        <v>151030</v>
      </c>
      <c r="J198">
        <v>3.1442999999999999</v>
      </c>
      <c r="K198">
        <v>5.9933999999999996E-4</v>
      </c>
      <c r="L198">
        <v>0.99939999999999996</v>
      </c>
      <c r="M198">
        <v>1.1987E-3</v>
      </c>
      <c r="N198">
        <v>6.3147000000000003E-3</v>
      </c>
      <c r="O198" t="s">
        <v>2411</v>
      </c>
    </row>
    <row r="199" spans="1:15" x14ac:dyDescent="0.25">
      <c r="A199" t="s">
        <v>2068</v>
      </c>
      <c r="B199" t="s">
        <v>2065</v>
      </c>
      <c r="C199">
        <v>1453.5</v>
      </c>
      <c r="D199">
        <v>172.46</v>
      </c>
      <c r="E199">
        <v>1453.5</v>
      </c>
      <c r="F199">
        <v>172.46</v>
      </c>
      <c r="G199">
        <v>-3.0678000000000001</v>
      </c>
      <c r="H199" s="4">
        <v>1015500</v>
      </c>
      <c r="I199" s="4">
        <v>166420</v>
      </c>
      <c r="J199">
        <v>3.1400999999999999</v>
      </c>
      <c r="K199">
        <v>6.6105000000000005E-4</v>
      </c>
      <c r="L199">
        <v>0.99934000000000001</v>
      </c>
      <c r="M199">
        <v>1.3221000000000001E-3</v>
      </c>
      <c r="N199">
        <v>6.5973999999999998E-3</v>
      </c>
      <c r="O199" t="s">
        <v>2411</v>
      </c>
    </row>
    <row r="200" spans="1:15" x14ac:dyDescent="0.25">
      <c r="A200" t="s">
        <v>907</v>
      </c>
      <c r="B200" t="s">
        <v>904</v>
      </c>
      <c r="C200">
        <v>911.35</v>
      </c>
      <c r="D200">
        <v>0.49275000000000002</v>
      </c>
      <c r="E200">
        <v>911.35</v>
      </c>
      <c r="F200">
        <v>0.49275000000000002</v>
      </c>
      <c r="G200">
        <v>-9.2554999999999996</v>
      </c>
      <c r="H200" s="4">
        <v>789430</v>
      </c>
      <c r="I200">
        <v>84244</v>
      </c>
      <c r="J200">
        <v>3.1381999999999999</v>
      </c>
      <c r="K200" s="4">
        <v>4.9138999999999997E-6</v>
      </c>
      <c r="L200">
        <v>1</v>
      </c>
      <c r="M200" s="4">
        <v>9.8277000000000008E-6</v>
      </c>
      <c r="N200">
        <v>1.2601999999999999E-4</v>
      </c>
      <c r="O200" t="s">
        <v>2411</v>
      </c>
    </row>
    <row r="201" spans="1:15" x14ac:dyDescent="0.25">
      <c r="A201" t="s">
        <v>348</v>
      </c>
      <c r="B201" t="s">
        <v>343</v>
      </c>
      <c r="C201">
        <v>1318.2</v>
      </c>
      <c r="D201">
        <v>130.09</v>
      </c>
      <c r="E201">
        <v>1318.2</v>
      </c>
      <c r="F201">
        <v>130.09</v>
      </c>
      <c r="G201">
        <v>-3.3311000000000002</v>
      </c>
      <c r="H201" s="4">
        <v>897980</v>
      </c>
      <c r="I201" s="4">
        <v>144320</v>
      </c>
      <c r="J201">
        <v>3.1274999999999999</v>
      </c>
      <c r="K201">
        <v>6.2129999999999998E-4</v>
      </c>
      <c r="L201">
        <v>0.99938000000000005</v>
      </c>
      <c r="M201">
        <v>1.2426E-3</v>
      </c>
      <c r="N201">
        <v>6.4035999999999997E-3</v>
      </c>
      <c r="O201" t="s">
        <v>2411</v>
      </c>
    </row>
    <row r="202" spans="1:15" x14ac:dyDescent="0.25">
      <c r="A202" t="s">
        <v>1119</v>
      </c>
      <c r="B202" t="s">
        <v>1112</v>
      </c>
      <c r="C202">
        <v>901.18</v>
      </c>
      <c r="D202">
        <v>1.9710000000000001</v>
      </c>
      <c r="E202">
        <v>901.18</v>
      </c>
      <c r="F202">
        <v>1.9710000000000001</v>
      </c>
      <c r="G202">
        <v>-8.2462999999999997</v>
      </c>
      <c r="H202" s="4">
        <v>737990</v>
      </c>
      <c r="I202">
        <v>82876</v>
      </c>
      <c r="J202">
        <v>3.1234999999999999</v>
      </c>
      <c r="K202" s="4">
        <v>2.0584000000000001E-5</v>
      </c>
      <c r="L202">
        <v>0.99997999999999998</v>
      </c>
      <c r="M202" s="4">
        <v>4.1168000000000003E-5</v>
      </c>
      <c r="N202">
        <v>4.3440999999999998E-4</v>
      </c>
      <c r="O202" t="s">
        <v>2411</v>
      </c>
    </row>
    <row r="203" spans="1:15" x14ac:dyDescent="0.25">
      <c r="A203" t="s">
        <v>392</v>
      </c>
      <c r="B203" t="s">
        <v>387</v>
      </c>
      <c r="C203">
        <v>2232.6</v>
      </c>
      <c r="D203">
        <v>490.78</v>
      </c>
      <c r="E203">
        <v>2232.6</v>
      </c>
      <c r="F203">
        <v>490.78</v>
      </c>
      <c r="G203">
        <v>-2.1833</v>
      </c>
      <c r="H203" s="4">
        <v>1715300</v>
      </c>
      <c r="I203" s="4">
        <v>311340</v>
      </c>
      <c r="J203">
        <v>3.1217000000000001</v>
      </c>
      <c r="K203">
        <v>8.6768999999999995E-4</v>
      </c>
      <c r="L203">
        <v>0.99912999999999996</v>
      </c>
      <c r="M203">
        <v>1.7354E-3</v>
      </c>
      <c r="N203">
        <v>8.4112000000000006E-3</v>
      </c>
      <c r="O203" t="s">
        <v>2411</v>
      </c>
    </row>
    <row r="204" spans="1:15" x14ac:dyDescent="0.25">
      <c r="A204" t="s">
        <v>548</v>
      </c>
      <c r="B204" t="s">
        <v>541</v>
      </c>
      <c r="C204">
        <v>1325.3</v>
      </c>
      <c r="D204">
        <v>2514</v>
      </c>
      <c r="E204">
        <v>1325.3</v>
      </c>
      <c r="F204">
        <v>2514</v>
      </c>
      <c r="G204">
        <v>0.92313000000000001</v>
      </c>
      <c r="H204" s="4">
        <v>724290</v>
      </c>
      <c r="I204" s="4">
        <v>145460</v>
      </c>
      <c r="J204">
        <v>3.1168</v>
      </c>
      <c r="K204">
        <v>0.99909000000000003</v>
      </c>
      <c r="L204">
        <v>9.1445000000000003E-4</v>
      </c>
      <c r="M204">
        <v>1.8289000000000001E-3</v>
      </c>
      <c r="N204">
        <v>8.7804000000000007E-3</v>
      </c>
      <c r="O204" t="s">
        <v>2412</v>
      </c>
    </row>
    <row r="205" spans="1:15" x14ac:dyDescent="0.25">
      <c r="A205" t="s">
        <v>209</v>
      </c>
      <c r="B205" t="s">
        <v>211</v>
      </c>
      <c r="C205">
        <v>869.65</v>
      </c>
      <c r="D205">
        <v>1735.5</v>
      </c>
      <c r="E205">
        <v>869.65</v>
      </c>
      <c r="F205">
        <v>1735.5</v>
      </c>
      <c r="G205">
        <v>0.99599000000000004</v>
      </c>
      <c r="H205" s="4">
        <v>385790</v>
      </c>
      <c r="I205">
        <v>78683</v>
      </c>
      <c r="J205">
        <v>3.0867</v>
      </c>
      <c r="K205">
        <v>0.99899000000000004</v>
      </c>
      <c r="L205">
        <v>1.0131000000000001E-3</v>
      </c>
      <c r="M205">
        <v>2.0260999999999999E-3</v>
      </c>
      <c r="N205">
        <v>9.6360999999999999E-3</v>
      </c>
      <c r="O205" t="s">
        <v>2412</v>
      </c>
    </row>
    <row r="206" spans="1:15" x14ac:dyDescent="0.25">
      <c r="A206" t="s">
        <v>1086</v>
      </c>
      <c r="B206" t="s">
        <v>1079</v>
      </c>
      <c r="C206">
        <v>2219.4</v>
      </c>
      <c r="D206">
        <v>3917.4</v>
      </c>
      <c r="E206">
        <v>2219.4</v>
      </c>
      <c r="F206">
        <v>3917.4</v>
      </c>
      <c r="G206">
        <v>0.81943999999999995</v>
      </c>
      <c r="H206" s="4">
        <v>1470300</v>
      </c>
      <c r="I206" s="4">
        <v>308660</v>
      </c>
      <c r="J206">
        <v>3.0562999999999998</v>
      </c>
      <c r="K206">
        <v>0.99887999999999999</v>
      </c>
      <c r="L206">
        <v>1.1203999999999999E-3</v>
      </c>
      <c r="M206">
        <v>2.2409000000000001E-3</v>
      </c>
      <c r="N206">
        <v>1.0532E-2</v>
      </c>
      <c r="O206" t="s">
        <v>2412</v>
      </c>
    </row>
    <row r="207" spans="1:15" x14ac:dyDescent="0.25">
      <c r="A207" t="s">
        <v>38</v>
      </c>
      <c r="B207" t="s">
        <v>35</v>
      </c>
      <c r="C207">
        <v>1274.5</v>
      </c>
      <c r="D207">
        <v>141.91</v>
      </c>
      <c r="E207">
        <v>1274.5</v>
      </c>
      <c r="F207">
        <v>141.91</v>
      </c>
      <c r="G207">
        <v>-3.1577999999999999</v>
      </c>
      <c r="H207" s="4">
        <v>801340</v>
      </c>
      <c r="I207" s="4">
        <v>137390</v>
      </c>
      <c r="J207">
        <v>3.0556000000000001</v>
      </c>
      <c r="K207">
        <v>8.3091000000000003E-4</v>
      </c>
      <c r="L207">
        <v>0.99917</v>
      </c>
      <c r="M207">
        <v>1.6618E-3</v>
      </c>
      <c r="N207">
        <v>8.0934000000000006E-3</v>
      </c>
      <c r="O207" t="s">
        <v>2411</v>
      </c>
    </row>
    <row r="208" spans="1:15" x14ac:dyDescent="0.25">
      <c r="A208" t="s">
        <v>1263</v>
      </c>
      <c r="B208" t="s">
        <v>1262</v>
      </c>
      <c r="C208">
        <v>1931.5</v>
      </c>
      <c r="D208">
        <v>3459.1</v>
      </c>
      <c r="E208">
        <v>1931.5</v>
      </c>
      <c r="F208">
        <v>3459.1</v>
      </c>
      <c r="G208">
        <v>0.84031999999999996</v>
      </c>
      <c r="H208" s="4">
        <v>1191200</v>
      </c>
      <c r="I208" s="4">
        <v>252010</v>
      </c>
      <c r="J208">
        <v>3.0428999999999999</v>
      </c>
      <c r="K208">
        <v>0.99883</v>
      </c>
      <c r="L208">
        <v>1.1714E-3</v>
      </c>
      <c r="M208">
        <v>2.3429000000000002E-3</v>
      </c>
      <c r="N208">
        <v>1.0937000000000001E-2</v>
      </c>
      <c r="O208" t="s">
        <v>2412</v>
      </c>
    </row>
    <row r="209" spans="1:15" x14ac:dyDescent="0.25">
      <c r="A209" t="s">
        <v>291</v>
      </c>
      <c r="B209" t="s">
        <v>288</v>
      </c>
      <c r="C209">
        <v>2002.7</v>
      </c>
      <c r="D209">
        <v>434.61</v>
      </c>
      <c r="E209">
        <v>2002.7</v>
      </c>
      <c r="F209">
        <v>434.61</v>
      </c>
      <c r="G209">
        <v>-2.2016</v>
      </c>
      <c r="H209" s="4">
        <v>1392800</v>
      </c>
      <c r="I209" s="4">
        <v>265680</v>
      </c>
      <c r="J209">
        <v>3.0423</v>
      </c>
      <c r="K209">
        <v>1.1229E-3</v>
      </c>
      <c r="L209">
        <v>0.99887999999999999</v>
      </c>
      <c r="M209">
        <v>2.2458000000000001E-3</v>
      </c>
      <c r="N209">
        <v>1.0532E-2</v>
      </c>
      <c r="O209" t="s">
        <v>2411</v>
      </c>
    </row>
    <row r="210" spans="1:15" x14ac:dyDescent="0.25">
      <c r="A210" t="s">
        <v>2257</v>
      </c>
      <c r="B210" t="s">
        <v>2252</v>
      </c>
      <c r="C210">
        <v>2619.1</v>
      </c>
      <c r="D210">
        <v>4523.5</v>
      </c>
      <c r="E210">
        <v>2619.1</v>
      </c>
      <c r="F210">
        <v>4523.5</v>
      </c>
      <c r="G210">
        <v>0.78810999999999998</v>
      </c>
      <c r="H210" s="4">
        <v>1846700</v>
      </c>
      <c r="I210" s="4">
        <v>393070</v>
      </c>
      <c r="J210">
        <v>3.0375000000000001</v>
      </c>
      <c r="K210">
        <v>0.99880999999999998</v>
      </c>
      <c r="L210">
        <v>1.1929E-3</v>
      </c>
      <c r="M210">
        <v>2.3858999999999998E-3</v>
      </c>
      <c r="N210">
        <v>1.1087E-2</v>
      </c>
      <c r="O210" t="s">
        <v>2412</v>
      </c>
    </row>
    <row r="211" spans="1:15" x14ac:dyDescent="0.25">
      <c r="A211" t="s">
        <v>9</v>
      </c>
      <c r="B211" t="s">
        <v>2</v>
      </c>
      <c r="C211">
        <v>876.77</v>
      </c>
      <c r="D211">
        <v>19.71</v>
      </c>
      <c r="E211">
        <v>876.77</v>
      </c>
      <c r="F211">
        <v>19.71</v>
      </c>
      <c r="G211">
        <v>-5.4054000000000002</v>
      </c>
      <c r="H211" s="4">
        <v>567670</v>
      </c>
      <c r="I211">
        <v>79624</v>
      </c>
      <c r="J211">
        <v>3.0373000000000001</v>
      </c>
      <c r="K211">
        <v>2.4926000000000001E-4</v>
      </c>
      <c r="L211">
        <v>0.99975000000000003</v>
      </c>
      <c r="M211">
        <v>4.9852000000000002E-4</v>
      </c>
      <c r="N211">
        <v>3.2372E-3</v>
      </c>
      <c r="O211" t="s">
        <v>2411</v>
      </c>
    </row>
    <row r="212" spans="1:15" x14ac:dyDescent="0.25">
      <c r="A212" t="s">
        <v>1991</v>
      </c>
      <c r="B212" t="s">
        <v>1988</v>
      </c>
      <c r="C212">
        <v>3078.9</v>
      </c>
      <c r="D212">
        <v>5201.5</v>
      </c>
      <c r="E212">
        <v>3078.9</v>
      </c>
      <c r="F212">
        <v>5201.5</v>
      </c>
      <c r="G212">
        <v>0.75632999999999995</v>
      </c>
      <c r="H212" s="4">
        <v>2291000</v>
      </c>
      <c r="I212" s="4">
        <v>497750</v>
      </c>
      <c r="J212">
        <v>3.0085999999999999</v>
      </c>
      <c r="K212">
        <v>0.99868999999999997</v>
      </c>
      <c r="L212">
        <v>1.3123E-3</v>
      </c>
      <c r="M212">
        <v>2.6245000000000001E-3</v>
      </c>
      <c r="N212">
        <v>1.214E-2</v>
      </c>
      <c r="O212" t="s">
        <v>2412</v>
      </c>
    </row>
    <row r="213" spans="1:15" x14ac:dyDescent="0.25">
      <c r="A213" t="s">
        <v>1870</v>
      </c>
      <c r="B213" t="s">
        <v>1867</v>
      </c>
      <c r="C213">
        <v>928.64</v>
      </c>
      <c r="D213">
        <v>45.332999999999998</v>
      </c>
      <c r="E213">
        <v>928.64</v>
      </c>
      <c r="F213">
        <v>45.332999999999998</v>
      </c>
      <c r="G213">
        <v>-4.3266</v>
      </c>
      <c r="H213" s="4">
        <v>548800</v>
      </c>
      <c r="I213">
        <v>86584</v>
      </c>
      <c r="J213">
        <v>3.0019</v>
      </c>
      <c r="K213">
        <v>5.4211000000000005E-4</v>
      </c>
      <c r="L213">
        <v>0.99946000000000002</v>
      </c>
      <c r="M213">
        <v>1.0842E-3</v>
      </c>
      <c r="N213">
        <v>5.8417E-3</v>
      </c>
      <c r="O213" t="s">
        <v>2411</v>
      </c>
    </row>
    <row r="214" spans="1:15" x14ac:dyDescent="0.25">
      <c r="A214" t="s">
        <v>1632</v>
      </c>
      <c r="B214" t="s">
        <v>1625</v>
      </c>
      <c r="C214">
        <v>1180.9000000000001</v>
      </c>
      <c r="D214">
        <v>2233.1999999999998</v>
      </c>
      <c r="E214">
        <v>1180.9000000000001</v>
      </c>
      <c r="F214">
        <v>2233.1999999999998</v>
      </c>
      <c r="G214">
        <v>0.91862999999999995</v>
      </c>
      <c r="H214" s="4">
        <v>567430</v>
      </c>
      <c r="I214" s="4">
        <v>122920</v>
      </c>
      <c r="J214">
        <v>3.0013000000000001</v>
      </c>
      <c r="K214">
        <v>0.99865999999999999</v>
      </c>
      <c r="L214">
        <v>1.3447000000000001E-3</v>
      </c>
      <c r="M214">
        <v>2.6895000000000001E-3</v>
      </c>
      <c r="N214">
        <v>1.2323000000000001E-2</v>
      </c>
      <c r="O214" t="s">
        <v>2412</v>
      </c>
    </row>
    <row r="215" spans="1:15" x14ac:dyDescent="0.25">
      <c r="A215" t="s">
        <v>498</v>
      </c>
      <c r="B215" t="s">
        <v>497</v>
      </c>
      <c r="C215">
        <v>1412.8</v>
      </c>
      <c r="D215">
        <v>2611.6</v>
      </c>
      <c r="E215">
        <v>1412.8</v>
      </c>
      <c r="F215">
        <v>2611.6</v>
      </c>
      <c r="G215">
        <v>0.88590000000000002</v>
      </c>
      <c r="H215" s="4">
        <v>735230</v>
      </c>
      <c r="I215" s="4">
        <v>159670</v>
      </c>
      <c r="J215">
        <v>3.0001000000000002</v>
      </c>
      <c r="K215">
        <v>0.99865000000000004</v>
      </c>
      <c r="L215">
        <v>1.3499E-3</v>
      </c>
      <c r="M215">
        <v>2.6998999999999999E-3</v>
      </c>
      <c r="N215">
        <v>1.2323000000000001E-2</v>
      </c>
      <c r="O215" t="s">
        <v>2412</v>
      </c>
    </row>
    <row r="216" spans="1:15" x14ac:dyDescent="0.25">
      <c r="A216" t="s">
        <v>2074</v>
      </c>
      <c r="B216" t="s">
        <v>2076</v>
      </c>
      <c r="C216">
        <v>1858.3</v>
      </c>
      <c r="D216">
        <v>3322.1</v>
      </c>
      <c r="E216">
        <v>1858.3</v>
      </c>
      <c r="F216">
        <v>3322.1</v>
      </c>
      <c r="G216">
        <v>0.83777999999999997</v>
      </c>
      <c r="H216" s="4">
        <v>1093700</v>
      </c>
      <c r="I216" s="4">
        <v>238190</v>
      </c>
      <c r="J216">
        <v>2.9994000000000001</v>
      </c>
      <c r="K216">
        <v>0.99865000000000004</v>
      </c>
      <c r="L216">
        <v>1.3527999999999999E-3</v>
      </c>
      <c r="M216">
        <v>2.7055999999999998E-3</v>
      </c>
      <c r="N216">
        <v>1.2323000000000001E-2</v>
      </c>
      <c r="O216" t="s">
        <v>2412</v>
      </c>
    </row>
    <row r="217" spans="1:15" x14ac:dyDescent="0.25">
      <c r="A217" t="s">
        <v>231</v>
      </c>
      <c r="B217" t="s">
        <v>233</v>
      </c>
      <c r="C217">
        <v>1356.9</v>
      </c>
      <c r="D217">
        <v>2518</v>
      </c>
      <c r="E217">
        <v>1356.9</v>
      </c>
      <c r="F217">
        <v>2518</v>
      </c>
      <c r="G217">
        <v>0.89149999999999996</v>
      </c>
      <c r="H217" s="4">
        <v>689930</v>
      </c>
      <c r="I217" s="4">
        <v>150530</v>
      </c>
      <c r="J217">
        <v>2.9927000000000001</v>
      </c>
      <c r="K217">
        <v>0.99861999999999995</v>
      </c>
      <c r="L217">
        <v>1.3831E-3</v>
      </c>
      <c r="M217">
        <v>2.7661999999999999E-3</v>
      </c>
      <c r="N217">
        <v>1.251E-2</v>
      </c>
      <c r="O217" t="s">
        <v>2412</v>
      </c>
    </row>
    <row r="218" spans="1:15" x14ac:dyDescent="0.25">
      <c r="A218" t="s">
        <v>2046</v>
      </c>
      <c r="B218" t="s">
        <v>2043</v>
      </c>
      <c r="C218">
        <v>1116.8</v>
      </c>
      <c r="D218">
        <v>2118.8000000000002</v>
      </c>
      <c r="E218">
        <v>1116.8</v>
      </c>
      <c r="F218">
        <v>2118.8000000000002</v>
      </c>
      <c r="G218">
        <v>0.92327000000000004</v>
      </c>
      <c r="H218" s="4">
        <v>514670</v>
      </c>
      <c r="I218" s="4">
        <v>113320</v>
      </c>
      <c r="J218">
        <v>2.9767000000000001</v>
      </c>
      <c r="K218">
        <v>0.99853999999999998</v>
      </c>
      <c r="L218">
        <v>1.4576999999999999E-3</v>
      </c>
      <c r="M218">
        <v>2.9153E-3</v>
      </c>
      <c r="N218">
        <v>1.3036000000000001E-2</v>
      </c>
      <c r="O218" t="s">
        <v>2412</v>
      </c>
    </row>
    <row r="219" spans="1:15" x14ac:dyDescent="0.25">
      <c r="A219" t="s">
        <v>797</v>
      </c>
      <c r="B219" t="s">
        <v>794</v>
      </c>
      <c r="C219">
        <v>2117.6999999999998</v>
      </c>
      <c r="D219">
        <v>3715.3</v>
      </c>
      <c r="E219">
        <v>2117.6999999999998</v>
      </c>
      <c r="F219">
        <v>3715.3</v>
      </c>
      <c r="G219">
        <v>0.81072</v>
      </c>
      <c r="H219" s="4">
        <v>1301200</v>
      </c>
      <c r="I219" s="4">
        <v>288230</v>
      </c>
      <c r="J219">
        <v>2.9759000000000002</v>
      </c>
      <c r="K219">
        <v>0.99853999999999998</v>
      </c>
      <c r="L219">
        <v>1.4606E-3</v>
      </c>
      <c r="M219">
        <v>2.9212999999999999E-3</v>
      </c>
      <c r="N219">
        <v>1.3036000000000001E-2</v>
      </c>
      <c r="O219" t="s">
        <v>2412</v>
      </c>
    </row>
    <row r="220" spans="1:15" x14ac:dyDescent="0.25">
      <c r="A220" t="s">
        <v>2385</v>
      </c>
      <c r="B220" t="s">
        <v>2384</v>
      </c>
      <c r="C220">
        <v>1510.4</v>
      </c>
      <c r="D220">
        <v>2757.4</v>
      </c>
      <c r="E220">
        <v>1510.4</v>
      </c>
      <c r="F220">
        <v>2757.4</v>
      </c>
      <c r="G220">
        <v>0.86792000000000002</v>
      </c>
      <c r="H220" s="4">
        <v>794840</v>
      </c>
      <c r="I220" s="4">
        <v>176020</v>
      </c>
      <c r="J220">
        <v>2.9722</v>
      </c>
      <c r="K220">
        <v>0.99851999999999996</v>
      </c>
      <c r="L220">
        <v>1.4786000000000001E-3</v>
      </c>
      <c r="M220">
        <v>2.9570999999999998E-3</v>
      </c>
      <c r="N220">
        <v>1.3081000000000001E-2</v>
      </c>
      <c r="O220" t="s">
        <v>2412</v>
      </c>
    </row>
    <row r="221" spans="1:15" x14ac:dyDescent="0.25">
      <c r="A221" t="s">
        <v>1104</v>
      </c>
      <c r="B221" t="s">
        <v>1101</v>
      </c>
      <c r="C221">
        <v>1076.0999999999999</v>
      </c>
      <c r="D221">
        <v>110.38</v>
      </c>
      <c r="E221">
        <v>1076.0999999999999</v>
      </c>
      <c r="F221">
        <v>110.38</v>
      </c>
      <c r="G221">
        <v>-3.2736999999999998</v>
      </c>
      <c r="H221" s="4">
        <v>589880</v>
      </c>
      <c r="I221" s="4">
        <v>107350</v>
      </c>
      <c r="J221">
        <v>2.9476</v>
      </c>
      <c r="K221">
        <v>1.0908999999999999E-3</v>
      </c>
      <c r="L221">
        <v>0.99890999999999996</v>
      </c>
      <c r="M221">
        <v>2.1817999999999998E-3</v>
      </c>
      <c r="N221">
        <v>1.0328E-2</v>
      </c>
      <c r="O221" t="s">
        <v>2411</v>
      </c>
    </row>
    <row r="222" spans="1:15" x14ac:dyDescent="0.25">
      <c r="A222" t="s">
        <v>2336</v>
      </c>
      <c r="B222" t="s">
        <v>2329</v>
      </c>
      <c r="C222">
        <v>1337.5</v>
      </c>
      <c r="D222">
        <v>205.97</v>
      </c>
      <c r="E222">
        <v>1337.5</v>
      </c>
      <c r="F222">
        <v>205.97</v>
      </c>
      <c r="G222">
        <v>-2.6932</v>
      </c>
      <c r="H222" s="4">
        <v>762070</v>
      </c>
      <c r="I222" s="4">
        <v>147410</v>
      </c>
      <c r="J222">
        <v>2.9472</v>
      </c>
      <c r="K222">
        <v>1.3564E-3</v>
      </c>
      <c r="L222">
        <v>0.99863999999999997</v>
      </c>
      <c r="M222">
        <v>2.7127000000000002E-3</v>
      </c>
      <c r="N222">
        <v>1.2323000000000001E-2</v>
      </c>
      <c r="O222" t="s">
        <v>2411</v>
      </c>
    </row>
    <row r="223" spans="1:15" x14ac:dyDescent="0.25">
      <c r="A223" t="s">
        <v>621</v>
      </c>
      <c r="B223" t="s">
        <v>618</v>
      </c>
      <c r="C223">
        <v>2011.9</v>
      </c>
      <c r="D223">
        <v>499.65</v>
      </c>
      <c r="E223">
        <v>2011.9</v>
      </c>
      <c r="F223">
        <v>499.65</v>
      </c>
      <c r="G223">
        <v>-2.0074000000000001</v>
      </c>
      <c r="H223" s="4">
        <v>1271600</v>
      </c>
      <c r="I223" s="4">
        <v>267460</v>
      </c>
      <c r="J223">
        <v>2.9241000000000001</v>
      </c>
      <c r="K223">
        <v>1.6772E-3</v>
      </c>
      <c r="L223">
        <v>0.99831999999999999</v>
      </c>
      <c r="M223">
        <v>3.3544E-3</v>
      </c>
      <c r="N223">
        <v>1.4710000000000001E-2</v>
      </c>
      <c r="O223" t="s">
        <v>2411</v>
      </c>
    </row>
    <row r="224" spans="1:15" x14ac:dyDescent="0.25">
      <c r="A224" t="s">
        <v>1108</v>
      </c>
      <c r="B224" t="s">
        <v>1101</v>
      </c>
      <c r="C224">
        <v>1753.5</v>
      </c>
      <c r="D224">
        <v>388.29</v>
      </c>
      <c r="E224">
        <v>1753.5</v>
      </c>
      <c r="F224">
        <v>388.29</v>
      </c>
      <c r="G224">
        <v>-2.1722000000000001</v>
      </c>
      <c r="H224" s="4">
        <v>1052700</v>
      </c>
      <c r="I224" s="4">
        <v>218850</v>
      </c>
      <c r="J224">
        <v>2.9184000000000001</v>
      </c>
      <c r="K224">
        <v>1.6704000000000001E-3</v>
      </c>
      <c r="L224">
        <v>0.99833000000000005</v>
      </c>
      <c r="M224">
        <v>3.3408999999999999E-3</v>
      </c>
      <c r="N224">
        <v>1.4710000000000001E-2</v>
      </c>
      <c r="O224" t="s">
        <v>2411</v>
      </c>
    </row>
    <row r="225" spans="1:15" x14ac:dyDescent="0.25">
      <c r="A225" t="s">
        <v>1197</v>
      </c>
      <c r="B225" t="s">
        <v>1196</v>
      </c>
      <c r="C225">
        <v>2006.8</v>
      </c>
      <c r="D225">
        <v>3512.3</v>
      </c>
      <c r="E225">
        <v>2006.8</v>
      </c>
      <c r="F225">
        <v>3512.3</v>
      </c>
      <c r="G225">
        <v>0.80722000000000005</v>
      </c>
      <c r="H225" s="4">
        <v>1155200</v>
      </c>
      <c r="I225" s="4">
        <v>266470</v>
      </c>
      <c r="J225">
        <v>2.9165000000000001</v>
      </c>
      <c r="K225">
        <v>0.99822999999999995</v>
      </c>
      <c r="L225">
        <v>1.7699E-3</v>
      </c>
      <c r="M225">
        <v>3.5398000000000001E-3</v>
      </c>
      <c r="N225">
        <v>1.5350000000000001E-2</v>
      </c>
      <c r="O225" t="s">
        <v>2412</v>
      </c>
    </row>
    <row r="226" spans="1:15" x14ac:dyDescent="0.25">
      <c r="A226" t="s">
        <v>852</v>
      </c>
      <c r="B226" t="s">
        <v>849</v>
      </c>
      <c r="C226">
        <v>2850</v>
      </c>
      <c r="D226">
        <v>906.66</v>
      </c>
      <c r="E226">
        <v>2850</v>
      </c>
      <c r="F226">
        <v>906.66</v>
      </c>
      <c r="G226">
        <v>-1.6512</v>
      </c>
      <c r="H226" s="4">
        <v>2035000</v>
      </c>
      <c r="I226" s="4">
        <v>444670</v>
      </c>
      <c r="J226">
        <v>2.9142999999999999</v>
      </c>
      <c r="K226">
        <v>1.7729E-3</v>
      </c>
      <c r="L226">
        <v>0.99822999999999995</v>
      </c>
      <c r="M226">
        <v>3.5458999999999998E-3</v>
      </c>
      <c r="N226">
        <v>1.5350000000000001E-2</v>
      </c>
      <c r="O226" t="s">
        <v>2411</v>
      </c>
    </row>
    <row r="227" spans="1:15" x14ac:dyDescent="0.25">
      <c r="A227" t="s">
        <v>22</v>
      </c>
      <c r="B227" t="s">
        <v>24</v>
      </c>
      <c r="C227">
        <v>1839</v>
      </c>
      <c r="D227">
        <v>427.71</v>
      </c>
      <c r="E227">
        <v>1839</v>
      </c>
      <c r="F227">
        <v>427.71</v>
      </c>
      <c r="G227">
        <v>-2.1015999999999999</v>
      </c>
      <c r="H227" s="4">
        <v>1117300</v>
      </c>
      <c r="I227" s="4">
        <v>234580</v>
      </c>
      <c r="J227">
        <v>2.9138000000000002</v>
      </c>
      <c r="K227">
        <v>1.712E-3</v>
      </c>
      <c r="L227">
        <v>0.99829000000000001</v>
      </c>
      <c r="M227">
        <v>3.424E-3</v>
      </c>
      <c r="N227">
        <v>1.4951000000000001E-2</v>
      </c>
      <c r="O227" t="s">
        <v>2411</v>
      </c>
    </row>
    <row r="228" spans="1:15" x14ac:dyDescent="0.25">
      <c r="A228" t="s">
        <v>715</v>
      </c>
      <c r="B228" t="s">
        <v>717</v>
      </c>
      <c r="C228">
        <v>787.26</v>
      </c>
      <c r="D228">
        <v>28.58</v>
      </c>
      <c r="E228">
        <v>787.26</v>
      </c>
      <c r="F228">
        <v>28.58</v>
      </c>
      <c r="G228">
        <v>-4.7359999999999998</v>
      </c>
      <c r="H228" s="4">
        <v>420670</v>
      </c>
      <c r="I228">
        <v>68056</v>
      </c>
      <c r="J228">
        <v>2.9081999999999999</v>
      </c>
      <c r="K228">
        <v>5.4496000000000004E-4</v>
      </c>
      <c r="L228">
        <v>0.99946000000000002</v>
      </c>
      <c r="M228">
        <v>1.0899E-3</v>
      </c>
      <c r="N228">
        <v>5.8417E-3</v>
      </c>
      <c r="O228" t="s">
        <v>2411</v>
      </c>
    </row>
    <row r="229" spans="1:15" x14ac:dyDescent="0.25">
      <c r="A229" t="s">
        <v>711</v>
      </c>
      <c r="B229" t="s">
        <v>706</v>
      </c>
      <c r="C229">
        <v>2211.3000000000002</v>
      </c>
      <c r="D229">
        <v>3818.8</v>
      </c>
      <c r="E229">
        <v>2211.3000000000002</v>
      </c>
      <c r="F229">
        <v>3818.8</v>
      </c>
      <c r="G229">
        <v>0.78798999999999997</v>
      </c>
      <c r="H229" s="4">
        <v>1316000</v>
      </c>
      <c r="I229" s="4">
        <v>307010</v>
      </c>
      <c r="J229">
        <v>2.9013</v>
      </c>
      <c r="K229">
        <v>0.99814000000000003</v>
      </c>
      <c r="L229">
        <v>1.8579E-3</v>
      </c>
      <c r="M229">
        <v>3.7158999999999998E-3</v>
      </c>
      <c r="N229">
        <v>1.6018000000000001E-2</v>
      </c>
      <c r="O229" t="s">
        <v>2412</v>
      </c>
    </row>
    <row r="230" spans="1:15" x14ac:dyDescent="0.25">
      <c r="A230" t="s">
        <v>1243</v>
      </c>
      <c r="B230" t="s">
        <v>1240</v>
      </c>
      <c r="C230">
        <v>1092.4000000000001</v>
      </c>
      <c r="D230">
        <v>134.03</v>
      </c>
      <c r="E230">
        <v>1092.4000000000001</v>
      </c>
      <c r="F230">
        <v>134.03</v>
      </c>
      <c r="G230">
        <v>-3.0175000000000001</v>
      </c>
      <c r="H230" s="4">
        <v>565520</v>
      </c>
      <c r="I230" s="4">
        <v>109720</v>
      </c>
      <c r="J230">
        <v>2.8933</v>
      </c>
      <c r="K230">
        <v>1.4199E-3</v>
      </c>
      <c r="L230">
        <v>0.99858000000000002</v>
      </c>
      <c r="M230">
        <v>2.8398E-3</v>
      </c>
      <c r="N230">
        <v>1.2784999999999999E-2</v>
      </c>
      <c r="O230" t="s">
        <v>2411</v>
      </c>
    </row>
    <row r="231" spans="1:15" x14ac:dyDescent="0.25">
      <c r="A231" t="s">
        <v>2325</v>
      </c>
      <c r="B231" t="s">
        <v>2318</v>
      </c>
      <c r="C231">
        <v>675.38</v>
      </c>
      <c r="D231">
        <v>0.49275000000000002</v>
      </c>
      <c r="E231">
        <v>675.38</v>
      </c>
      <c r="F231">
        <v>0.49275000000000002</v>
      </c>
      <c r="G231">
        <v>-8.8237000000000005</v>
      </c>
      <c r="H231" s="4">
        <v>430010</v>
      </c>
      <c r="I231">
        <v>54430</v>
      </c>
      <c r="J231">
        <v>2.8927</v>
      </c>
      <c r="K231" s="4">
        <v>1.2824E-5</v>
      </c>
      <c r="L231">
        <v>0.99999000000000005</v>
      </c>
      <c r="M231" s="4">
        <v>2.5647999999999999E-5</v>
      </c>
      <c r="N231">
        <v>2.8868999999999998E-4</v>
      </c>
      <c r="O231" t="s">
        <v>2411</v>
      </c>
    </row>
    <row r="232" spans="1:15" x14ac:dyDescent="0.25">
      <c r="A232" t="s">
        <v>214</v>
      </c>
      <c r="B232" t="s">
        <v>211</v>
      </c>
      <c r="C232">
        <v>687.58</v>
      </c>
      <c r="D232">
        <v>1370.8</v>
      </c>
      <c r="E232">
        <v>687.58</v>
      </c>
      <c r="F232">
        <v>1370.8</v>
      </c>
      <c r="G232">
        <v>0.99439999999999995</v>
      </c>
      <c r="H232" s="4">
        <v>240230</v>
      </c>
      <c r="I232">
        <v>55869</v>
      </c>
      <c r="J232">
        <v>2.8906000000000001</v>
      </c>
      <c r="K232">
        <v>0.99807000000000001</v>
      </c>
      <c r="L232">
        <v>1.9258000000000001E-3</v>
      </c>
      <c r="M232">
        <v>3.8514999999999999E-3</v>
      </c>
      <c r="N232">
        <v>1.6532000000000002E-2</v>
      </c>
      <c r="O232" t="s">
        <v>2412</v>
      </c>
    </row>
    <row r="233" spans="1:15" x14ac:dyDescent="0.25">
      <c r="A233" t="s">
        <v>1034</v>
      </c>
      <c r="B233" t="s">
        <v>1036</v>
      </c>
      <c r="C233">
        <v>669.27</v>
      </c>
      <c r="D233">
        <v>0.49275000000000002</v>
      </c>
      <c r="E233">
        <v>669.27</v>
      </c>
      <c r="F233">
        <v>0.49275000000000002</v>
      </c>
      <c r="G233">
        <v>-8.8106000000000009</v>
      </c>
      <c r="H233" s="4">
        <v>422170</v>
      </c>
      <c r="I233">
        <v>53715</v>
      </c>
      <c r="J233">
        <v>2.8856000000000002</v>
      </c>
      <c r="K233" s="4">
        <v>1.3179E-5</v>
      </c>
      <c r="L233">
        <v>0.99999000000000005</v>
      </c>
      <c r="M233" s="4">
        <v>2.6356999999999999E-5</v>
      </c>
      <c r="N233">
        <v>2.9341000000000002E-4</v>
      </c>
      <c r="O233" t="s">
        <v>2411</v>
      </c>
    </row>
    <row r="234" spans="1:15" x14ac:dyDescent="0.25">
      <c r="A234" t="s">
        <v>447</v>
      </c>
      <c r="B234" t="s">
        <v>442</v>
      </c>
      <c r="C234">
        <v>3409.4</v>
      </c>
      <c r="D234">
        <v>5599.6</v>
      </c>
      <c r="E234">
        <v>3409.4</v>
      </c>
      <c r="F234">
        <v>5599.6</v>
      </c>
      <c r="G234">
        <v>0.71562999999999999</v>
      </c>
      <c r="H234" s="4">
        <v>2435000</v>
      </c>
      <c r="I234" s="4">
        <v>577690</v>
      </c>
      <c r="J234">
        <v>2.8816000000000002</v>
      </c>
      <c r="K234">
        <v>0.99802000000000002</v>
      </c>
      <c r="L234">
        <v>1.9781999999999998E-3</v>
      </c>
      <c r="M234">
        <v>3.9563000000000003E-3</v>
      </c>
      <c r="N234">
        <v>1.6839E-2</v>
      </c>
      <c r="O234" t="s">
        <v>2412</v>
      </c>
    </row>
    <row r="235" spans="1:15" x14ac:dyDescent="0.25">
      <c r="A235" t="s">
        <v>264</v>
      </c>
      <c r="B235" t="s">
        <v>266</v>
      </c>
      <c r="C235">
        <v>2428.9</v>
      </c>
      <c r="D235">
        <v>4134.2</v>
      </c>
      <c r="E235">
        <v>2428.9</v>
      </c>
      <c r="F235">
        <v>4134.2</v>
      </c>
      <c r="G235">
        <v>0.76705000000000001</v>
      </c>
      <c r="H235" s="4">
        <v>1479400</v>
      </c>
      <c r="I235" s="4">
        <v>352100</v>
      </c>
      <c r="J235">
        <v>2.8738000000000001</v>
      </c>
      <c r="K235">
        <v>0.99797000000000002</v>
      </c>
      <c r="L235">
        <v>2.0278000000000002E-3</v>
      </c>
      <c r="M235">
        <v>4.0555000000000001E-3</v>
      </c>
      <c r="N235">
        <v>1.7188999999999999E-2</v>
      </c>
      <c r="O235" t="s">
        <v>2412</v>
      </c>
    </row>
    <row r="236" spans="1:15" x14ac:dyDescent="0.25">
      <c r="A236" t="s">
        <v>1095</v>
      </c>
      <c r="B236" t="s">
        <v>1090</v>
      </c>
      <c r="C236">
        <v>660.12</v>
      </c>
      <c r="D236">
        <v>1.9710000000000001</v>
      </c>
      <c r="E236">
        <v>660.12</v>
      </c>
      <c r="F236">
        <v>1.9710000000000001</v>
      </c>
      <c r="G236">
        <v>-7.7977999999999996</v>
      </c>
      <c r="H236" s="4">
        <v>389650</v>
      </c>
      <c r="I236">
        <v>52647</v>
      </c>
      <c r="J236">
        <v>2.8683999999999998</v>
      </c>
      <c r="K236" s="4">
        <v>5.5442000000000002E-5</v>
      </c>
      <c r="L236">
        <v>0.99994000000000005</v>
      </c>
      <c r="M236">
        <v>1.1088E-4</v>
      </c>
      <c r="N236">
        <v>1.0028999999999999E-3</v>
      </c>
      <c r="O236" t="s">
        <v>2411</v>
      </c>
    </row>
    <row r="237" spans="1:15" x14ac:dyDescent="0.25">
      <c r="A237" t="s">
        <v>286</v>
      </c>
      <c r="B237" t="s">
        <v>288</v>
      </c>
      <c r="C237">
        <v>793.37</v>
      </c>
      <c r="D237">
        <v>41.390999999999998</v>
      </c>
      <c r="E237">
        <v>793.37</v>
      </c>
      <c r="F237">
        <v>41.390999999999998</v>
      </c>
      <c r="G237">
        <v>-4.2279999999999998</v>
      </c>
      <c r="H237" s="4">
        <v>394160</v>
      </c>
      <c r="I237">
        <v>68826</v>
      </c>
      <c r="J237">
        <v>2.8662999999999998</v>
      </c>
      <c r="K237">
        <v>8.3049000000000003E-4</v>
      </c>
      <c r="L237">
        <v>0.99917</v>
      </c>
      <c r="M237">
        <v>1.6609999999999999E-3</v>
      </c>
      <c r="N237">
        <v>8.0934000000000006E-3</v>
      </c>
      <c r="O237" t="s">
        <v>2411</v>
      </c>
    </row>
    <row r="238" spans="1:15" x14ac:dyDescent="0.25">
      <c r="A238" t="s">
        <v>1058</v>
      </c>
      <c r="B238" t="s">
        <v>1057</v>
      </c>
      <c r="C238">
        <v>650.97</v>
      </c>
      <c r="D238">
        <v>0.49275000000000002</v>
      </c>
      <c r="E238">
        <v>650.97</v>
      </c>
      <c r="F238">
        <v>0.49275000000000002</v>
      </c>
      <c r="G238">
        <v>-8.7706999999999997</v>
      </c>
      <c r="H238" s="4">
        <v>399060</v>
      </c>
      <c r="I238">
        <v>51587</v>
      </c>
      <c r="J238">
        <v>2.8639000000000001</v>
      </c>
      <c r="K238" s="4">
        <v>1.4314999999999999E-5</v>
      </c>
      <c r="L238">
        <v>0.99999000000000005</v>
      </c>
      <c r="M238" s="4">
        <v>2.8629E-5</v>
      </c>
      <c r="N238">
        <v>3.0853E-4</v>
      </c>
      <c r="O238" t="s">
        <v>2411</v>
      </c>
    </row>
    <row r="239" spans="1:15" x14ac:dyDescent="0.25">
      <c r="A239" t="s">
        <v>1722</v>
      </c>
      <c r="B239" t="s">
        <v>1724</v>
      </c>
      <c r="C239">
        <v>835.07</v>
      </c>
      <c r="D239">
        <v>55.188000000000002</v>
      </c>
      <c r="E239">
        <v>835.07</v>
      </c>
      <c r="F239">
        <v>55.188000000000002</v>
      </c>
      <c r="G239">
        <v>-3.8953000000000002</v>
      </c>
      <c r="H239" s="4">
        <v>410220</v>
      </c>
      <c r="I239">
        <v>74163</v>
      </c>
      <c r="J239">
        <v>2.8637000000000001</v>
      </c>
      <c r="K239">
        <v>1.0112000000000001E-3</v>
      </c>
      <c r="L239">
        <v>0.99899000000000004</v>
      </c>
      <c r="M239">
        <v>2.0222999999999999E-3</v>
      </c>
      <c r="N239">
        <v>9.6360999999999999E-3</v>
      </c>
      <c r="O239" t="s">
        <v>2411</v>
      </c>
    </row>
    <row r="240" spans="1:15" x14ac:dyDescent="0.25">
      <c r="A240" t="s">
        <v>47</v>
      </c>
      <c r="B240" t="s">
        <v>46</v>
      </c>
      <c r="C240">
        <v>1496.2</v>
      </c>
      <c r="D240">
        <v>304.52</v>
      </c>
      <c r="E240">
        <v>1496.2</v>
      </c>
      <c r="F240">
        <v>304.52</v>
      </c>
      <c r="G240">
        <v>-2.2928999999999999</v>
      </c>
      <c r="H240" s="4">
        <v>811600</v>
      </c>
      <c r="I240" s="4">
        <v>173610</v>
      </c>
      <c r="J240">
        <v>2.8601000000000001</v>
      </c>
      <c r="K240">
        <v>1.9532999999999998E-3</v>
      </c>
      <c r="L240">
        <v>0.99804999999999999</v>
      </c>
      <c r="M240">
        <v>3.9065999999999997E-3</v>
      </c>
      <c r="N240">
        <v>1.6698000000000001E-2</v>
      </c>
      <c r="O240" t="s">
        <v>2411</v>
      </c>
    </row>
    <row r="241" spans="1:15" x14ac:dyDescent="0.25">
      <c r="A241" t="s">
        <v>1973</v>
      </c>
      <c r="B241" t="s">
        <v>1966</v>
      </c>
      <c r="C241">
        <v>1803.4</v>
      </c>
      <c r="D241">
        <v>3164.5</v>
      </c>
      <c r="E241">
        <v>1803.4</v>
      </c>
      <c r="F241">
        <v>3164.5</v>
      </c>
      <c r="G241">
        <v>0.81091000000000002</v>
      </c>
      <c r="H241" s="4">
        <v>944320</v>
      </c>
      <c r="I241" s="4">
        <v>227980</v>
      </c>
      <c r="J241">
        <v>2.8506</v>
      </c>
      <c r="K241">
        <v>0.99782000000000004</v>
      </c>
      <c r="L241">
        <v>2.1822999999999999E-3</v>
      </c>
      <c r="M241">
        <v>4.3647E-3</v>
      </c>
      <c r="N241">
        <v>1.8194999999999999E-2</v>
      </c>
      <c r="O241" t="s">
        <v>2412</v>
      </c>
    </row>
    <row r="242" spans="1:15" x14ac:dyDescent="0.25">
      <c r="A242" t="s">
        <v>1091</v>
      </c>
      <c r="B242" t="s">
        <v>1090</v>
      </c>
      <c r="C242">
        <v>3357.6</v>
      </c>
      <c r="D242">
        <v>1222</v>
      </c>
      <c r="E242">
        <v>3357.6</v>
      </c>
      <c r="F242">
        <v>1222</v>
      </c>
      <c r="G242">
        <v>-1.4574</v>
      </c>
      <c r="H242" s="4">
        <v>2419900</v>
      </c>
      <c r="I242" s="4">
        <v>564900</v>
      </c>
      <c r="J242">
        <v>2.8412999999999999</v>
      </c>
      <c r="K242">
        <v>2.2423E-3</v>
      </c>
      <c r="L242">
        <v>0.99775999999999998</v>
      </c>
      <c r="M242">
        <v>4.4844999999999998E-3</v>
      </c>
      <c r="N242">
        <v>1.8617999999999999E-2</v>
      </c>
      <c r="O242" t="s">
        <v>2411</v>
      </c>
    </row>
    <row r="243" spans="1:15" x14ac:dyDescent="0.25">
      <c r="A243" t="s">
        <v>850</v>
      </c>
      <c r="B243" t="s">
        <v>849</v>
      </c>
      <c r="C243">
        <v>764.89</v>
      </c>
      <c r="D243">
        <v>39.42</v>
      </c>
      <c r="E243">
        <v>764.89</v>
      </c>
      <c r="F243">
        <v>39.42</v>
      </c>
      <c r="G243">
        <v>-4.2439999999999998</v>
      </c>
      <c r="H243" s="4">
        <v>367460</v>
      </c>
      <c r="I243">
        <v>65255</v>
      </c>
      <c r="J243">
        <v>2.8399000000000001</v>
      </c>
      <c r="K243">
        <v>8.8172000000000001E-4</v>
      </c>
      <c r="L243">
        <v>0.99912000000000001</v>
      </c>
      <c r="M243">
        <v>1.7634E-3</v>
      </c>
      <c r="N243">
        <v>8.5065000000000002E-3</v>
      </c>
      <c r="O243" t="s">
        <v>2411</v>
      </c>
    </row>
    <row r="244" spans="1:15" x14ac:dyDescent="0.25">
      <c r="A244" t="s">
        <v>1019</v>
      </c>
      <c r="B244" t="s">
        <v>1014</v>
      </c>
      <c r="C244">
        <v>1046.5999999999999</v>
      </c>
      <c r="D244">
        <v>1958.2</v>
      </c>
      <c r="E244">
        <v>1046.5999999999999</v>
      </c>
      <c r="F244">
        <v>1958.2</v>
      </c>
      <c r="G244">
        <v>0.90312999999999999</v>
      </c>
      <c r="H244" s="4">
        <v>425500</v>
      </c>
      <c r="I244" s="4">
        <v>103080</v>
      </c>
      <c r="J244">
        <v>2.8391999999999999</v>
      </c>
      <c r="K244">
        <v>0.99773999999999996</v>
      </c>
      <c r="L244">
        <v>2.2626E-3</v>
      </c>
      <c r="M244">
        <v>4.5253000000000003E-3</v>
      </c>
      <c r="N244">
        <v>1.8710999999999998E-2</v>
      </c>
      <c r="O244" t="s">
        <v>2412</v>
      </c>
    </row>
    <row r="245" spans="1:15" x14ac:dyDescent="0.25">
      <c r="A245" t="s">
        <v>1971</v>
      </c>
      <c r="B245" t="s">
        <v>1966</v>
      </c>
      <c r="C245">
        <v>2515.4</v>
      </c>
      <c r="D245">
        <v>4240.6000000000004</v>
      </c>
      <c r="E245">
        <v>2515.4</v>
      </c>
      <c r="F245">
        <v>4240.6000000000004</v>
      </c>
      <c r="G245">
        <v>0.75327</v>
      </c>
      <c r="H245" s="4">
        <v>1513300</v>
      </c>
      <c r="I245" s="4">
        <v>370550</v>
      </c>
      <c r="J245">
        <v>2.8342000000000001</v>
      </c>
      <c r="K245">
        <v>0.99770000000000003</v>
      </c>
      <c r="L245">
        <v>2.2970999999999998E-3</v>
      </c>
      <c r="M245">
        <v>4.5941999999999997E-3</v>
      </c>
      <c r="N245">
        <v>1.8918000000000001E-2</v>
      </c>
      <c r="O245" t="s">
        <v>2412</v>
      </c>
    </row>
    <row r="246" spans="1:15" x14ac:dyDescent="0.25">
      <c r="A246" t="s">
        <v>590</v>
      </c>
      <c r="B246" t="s">
        <v>585</v>
      </c>
      <c r="C246">
        <v>1859.3</v>
      </c>
      <c r="D246">
        <v>3240.3</v>
      </c>
      <c r="E246">
        <v>1859.3</v>
      </c>
      <c r="F246">
        <v>3240.3</v>
      </c>
      <c r="G246">
        <v>0.80103999999999997</v>
      </c>
      <c r="H246" s="4">
        <v>971750</v>
      </c>
      <c r="I246" s="4">
        <v>238380</v>
      </c>
      <c r="J246">
        <v>2.8285999999999998</v>
      </c>
      <c r="K246">
        <v>0.99765999999999999</v>
      </c>
      <c r="L246">
        <v>2.3381000000000001E-3</v>
      </c>
      <c r="M246">
        <v>4.6762000000000001E-3</v>
      </c>
      <c r="N246">
        <v>1.9158000000000001E-2</v>
      </c>
      <c r="O246" t="s">
        <v>2412</v>
      </c>
    </row>
    <row r="247" spans="1:15" x14ac:dyDescent="0.25">
      <c r="A247" t="s">
        <v>1874</v>
      </c>
      <c r="B247" t="s">
        <v>1867</v>
      </c>
      <c r="C247">
        <v>1315.2</v>
      </c>
      <c r="D247">
        <v>244.4</v>
      </c>
      <c r="E247">
        <v>1315.2</v>
      </c>
      <c r="F247">
        <v>244.4</v>
      </c>
      <c r="G247">
        <v>-2.4230999999999998</v>
      </c>
      <c r="H247" s="4">
        <v>663820</v>
      </c>
      <c r="I247" s="4">
        <v>143830</v>
      </c>
      <c r="J247">
        <v>2.8233000000000001</v>
      </c>
      <c r="K247">
        <v>2.1143999999999998E-3</v>
      </c>
      <c r="L247">
        <v>0.99789000000000005</v>
      </c>
      <c r="M247">
        <v>4.2288999999999998E-3</v>
      </c>
      <c r="N247">
        <v>1.7774999999999999E-2</v>
      </c>
      <c r="O247" t="s">
        <v>2411</v>
      </c>
    </row>
    <row r="248" spans="1:15" x14ac:dyDescent="0.25">
      <c r="A248" t="s">
        <v>1436</v>
      </c>
      <c r="B248" t="s">
        <v>1438</v>
      </c>
      <c r="C248">
        <v>1291.8</v>
      </c>
      <c r="D248">
        <v>236.52</v>
      </c>
      <c r="E248">
        <v>1291.8</v>
      </c>
      <c r="F248">
        <v>236.52</v>
      </c>
      <c r="G248">
        <v>-2.4443000000000001</v>
      </c>
      <c r="H248" s="4">
        <v>646110</v>
      </c>
      <c r="I248" s="4">
        <v>140110</v>
      </c>
      <c r="J248">
        <v>2.8191000000000002</v>
      </c>
      <c r="K248">
        <v>2.1291999999999999E-3</v>
      </c>
      <c r="L248">
        <v>0.99787000000000003</v>
      </c>
      <c r="M248">
        <v>4.2582999999999996E-3</v>
      </c>
      <c r="N248">
        <v>1.7825000000000001E-2</v>
      </c>
      <c r="O248" t="s">
        <v>2411</v>
      </c>
    </row>
    <row r="249" spans="1:15" x14ac:dyDescent="0.25">
      <c r="A249" t="s">
        <v>1980</v>
      </c>
      <c r="B249" t="s">
        <v>1977</v>
      </c>
      <c r="C249">
        <v>1888.8</v>
      </c>
      <c r="D249">
        <v>496.69</v>
      </c>
      <c r="E249">
        <v>1888.8</v>
      </c>
      <c r="F249">
        <v>496.69</v>
      </c>
      <c r="G249">
        <v>-1.9249000000000001</v>
      </c>
      <c r="H249" s="4">
        <v>1069500</v>
      </c>
      <c r="I249" s="4">
        <v>243920</v>
      </c>
      <c r="J249">
        <v>2.8188</v>
      </c>
      <c r="K249">
        <v>2.3451000000000001E-3</v>
      </c>
      <c r="L249">
        <v>0.99765000000000004</v>
      </c>
      <c r="M249">
        <v>4.6902999999999997E-3</v>
      </c>
      <c r="N249">
        <v>1.9158000000000001E-2</v>
      </c>
      <c r="O249" t="s">
        <v>2411</v>
      </c>
    </row>
    <row r="250" spans="1:15" x14ac:dyDescent="0.25">
      <c r="A250" t="s">
        <v>1053</v>
      </c>
      <c r="B250" t="s">
        <v>1047</v>
      </c>
      <c r="C250">
        <v>1186</v>
      </c>
      <c r="D250">
        <v>198.09</v>
      </c>
      <c r="E250">
        <v>1186</v>
      </c>
      <c r="F250">
        <v>198.09</v>
      </c>
      <c r="G250">
        <v>-2.5758000000000001</v>
      </c>
      <c r="H250" s="4">
        <v>573910</v>
      </c>
      <c r="I250" s="4">
        <v>123700</v>
      </c>
      <c r="J250">
        <v>2.8089</v>
      </c>
      <c r="K250">
        <v>2.1134999999999999E-3</v>
      </c>
      <c r="L250">
        <v>0.99789000000000005</v>
      </c>
      <c r="M250">
        <v>4.2269999999999999E-3</v>
      </c>
      <c r="N250">
        <v>1.7774999999999999E-2</v>
      </c>
      <c r="O250" t="s">
        <v>2411</v>
      </c>
    </row>
    <row r="251" spans="1:15" x14ac:dyDescent="0.25">
      <c r="A251" t="s">
        <v>1588</v>
      </c>
      <c r="B251" t="s">
        <v>1581</v>
      </c>
      <c r="C251">
        <v>1002.9</v>
      </c>
      <c r="D251">
        <v>1876.4</v>
      </c>
      <c r="E251">
        <v>1002.9</v>
      </c>
      <c r="F251">
        <v>1876.4</v>
      </c>
      <c r="G251">
        <v>0.90312999999999999</v>
      </c>
      <c r="H251" s="4">
        <v>390710</v>
      </c>
      <c r="I251">
        <v>96861</v>
      </c>
      <c r="J251">
        <v>2.8067000000000002</v>
      </c>
      <c r="K251">
        <v>0.99750000000000005</v>
      </c>
      <c r="L251">
        <v>2.5045000000000002E-3</v>
      </c>
      <c r="M251">
        <v>5.0090000000000004E-3</v>
      </c>
      <c r="N251">
        <v>2.0296000000000002E-2</v>
      </c>
      <c r="O251" t="s">
        <v>2412</v>
      </c>
    </row>
    <row r="252" spans="1:15" x14ac:dyDescent="0.25">
      <c r="A252" t="s">
        <v>504</v>
      </c>
      <c r="B252" t="s">
        <v>497</v>
      </c>
      <c r="C252">
        <v>1952.9</v>
      </c>
      <c r="D252">
        <v>536.11</v>
      </c>
      <c r="E252">
        <v>1952.9</v>
      </c>
      <c r="F252">
        <v>536.11</v>
      </c>
      <c r="G252">
        <v>-1.8631</v>
      </c>
      <c r="H252" s="4">
        <v>1101600</v>
      </c>
      <c r="I252" s="4">
        <v>256090</v>
      </c>
      <c r="J252">
        <v>2.7997000000000001</v>
      </c>
      <c r="K252">
        <v>2.5008999999999999E-3</v>
      </c>
      <c r="L252">
        <v>0.99750000000000005</v>
      </c>
      <c r="M252">
        <v>5.0017000000000004E-3</v>
      </c>
      <c r="N252">
        <v>2.0296000000000002E-2</v>
      </c>
      <c r="O252" t="s">
        <v>2411</v>
      </c>
    </row>
    <row r="253" spans="1:15" x14ac:dyDescent="0.25">
      <c r="A253" t="s">
        <v>308</v>
      </c>
      <c r="B253" t="s">
        <v>310</v>
      </c>
      <c r="C253">
        <v>1084.3</v>
      </c>
      <c r="D253">
        <v>2004.5</v>
      </c>
      <c r="E253">
        <v>1084.3</v>
      </c>
      <c r="F253">
        <v>2004.5</v>
      </c>
      <c r="G253">
        <v>0.88592000000000004</v>
      </c>
      <c r="H253" s="4">
        <v>433270</v>
      </c>
      <c r="I253" s="4">
        <v>108530</v>
      </c>
      <c r="J253">
        <v>2.7934000000000001</v>
      </c>
      <c r="K253">
        <v>0.99739</v>
      </c>
      <c r="L253">
        <v>2.6094999999999998E-3</v>
      </c>
      <c r="M253">
        <v>5.2189999999999997E-3</v>
      </c>
      <c r="N253">
        <v>2.1062999999999998E-2</v>
      </c>
      <c r="O253" t="s">
        <v>2412</v>
      </c>
    </row>
    <row r="254" spans="1:15" x14ac:dyDescent="0.25">
      <c r="A254" t="s">
        <v>2090</v>
      </c>
      <c r="B254" t="s">
        <v>2087</v>
      </c>
      <c r="C254">
        <v>2501.1</v>
      </c>
      <c r="D254">
        <v>816</v>
      </c>
      <c r="E254">
        <v>2501.1</v>
      </c>
      <c r="F254">
        <v>816</v>
      </c>
      <c r="G254">
        <v>-1.6148</v>
      </c>
      <c r="H254" s="4">
        <v>1525600</v>
      </c>
      <c r="I254" s="4">
        <v>367490</v>
      </c>
      <c r="J254">
        <v>2.7797999999999998</v>
      </c>
      <c r="K254">
        <v>2.7012E-3</v>
      </c>
      <c r="L254">
        <v>0.99729999999999996</v>
      </c>
      <c r="M254">
        <v>5.4023999999999999E-3</v>
      </c>
      <c r="N254">
        <v>2.1545999999999999E-2</v>
      </c>
      <c r="O254" t="s">
        <v>2411</v>
      </c>
    </row>
    <row r="255" spans="1:15" x14ac:dyDescent="0.25">
      <c r="A255" t="s">
        <v>284</v>
      </c>
      <c r="B255" t="s">
        <v>277</v>
      </c>
      <c r="C255">
        <v>1807.4</v>
      </c>
      <c r="D255">
        <v>480.93</v>
      </c>
      <c r="E255">
        <v>1807.4</v>
      </c>
      <c r="F255">
        <v>480.93</v>
      </c>
      <c r="G255">
        <v>-1.9078999999999999</v>
      </c>
      <c r="H255" s="4">
        <v>969570</v>
      </c>
      <c r="I255" s="4">
        <v>228730</v>
      </c>
      <c r="J255">
        <v>2.7736000000000001</v>
      </c>
      <c r="K255">
        <v>2.6933E-3</v>
      </c>
      <c r="L255">
        <v>0.99731000000000003</v>
      </c>
      <c r="M255">
        <v>5.3864999999999998E-3</v>
      </c>
      <c r="N255">
        <v>2.1545999999999999E-2</v>
      </c>
      <c r="O255" t="s">
        <v>2411</v>
      </c>
    </row>
    <row r="256" spans="1:15" x14ac:dyDescent="0.25">
      <c r="A256" t="s">
        <v>1674</v>
      </c>
      <c r="B256" t="s">
        <v>1669</v>
      </c>
      <c r="C256">
        <v>754.71</v>
      </c>
      <c r="D256">
        <v>1453.6</v>
      </c>
      <c r="E256">
        <v>754.71</v>
      </c>
      <c r="F256">
        <v>1453.6</v>
      </c>
      <c r="G256">
        <v>0.94472999999999996</v>
      </c>
      <c r="H256" s="4">
        <v>250670</v>
      </c>
      <c r="I256">
        <v>63994</v>
      </c>
      <c r="J256">
        <v>2.7627999999999999</v>
      </c>
      <c r="K256">
        <v>0.99712999999999996</v>
      </c>
      <c r="L256">
        <v>2.8695000000000001E-3</v>
      </c>
      <c r="M256">
        <v>5.7390999999999996E-3</v>
      </c>
      <c r="N256">
        <v>2.2716E-2</v>
      </c>
      <c r="O256" t="s">
        <v>2412</v>
      </c>
    </row>
    <row r="257" spans="1:15" x14ac:dyDescent="0.25">
      <c r="A257" t="s">
        <v>1705</v>
      </c>
      <c r="B257" t="s">
        <v>1702</v>
      </c>
      <c r="C257">
        <v>1941.7</v>
      </c>
      <c r="D257">
        <v>3332</v>
      </c>
      <c r="E257">
        <v>1941.7</v>
      </c>
      <c r="F257">
        <v>3332</v>
      </c>
      <c r="G257">
        <v>0.77875000000000005</v>
      </c>
      <c r="H257" s="4">
        <v>983840</v>
      </c>
      <c r="I257" s="4">
        <v>253950</v>
      </c>
      <c r="J257">
        <v>2.7587999999999999</v>
      </c>
      <c r="K257">
        <v>0.99709999999999999</v>
      </c>
      <c r="L257">
        <v>2.9004E-3</v>
      </c>
      <c r="M257">
        <v>5.8009000000000003E-3</v>
      </c>
      <c r="N257">
        <v>2.2865E-2</v>
      </c>
      <c r="O257" t="s">
        <v>2412</v>
      </c>
    </row>
    <row r="258" spans="1:15" x14ac:dyDescent="0.25">
      <c r="A258" t="s">
        <v>520</v>
      </c>
      <c r="B258" t="s">
        <v>519</v>
      </c>
      <c r="C258">
        <v>1266.3</v>
      </c>
      <c r="D258">
        <v>2283.4</v>
      </c>
      <c r="E258">
        <v>1266.3</v>
      </c>
      <c r="F258">
        <v>2283.4</v>
      </c>
      <c r="G258">
        <v>0.85002999999999995</v>
      </c>
      <c r="H258" s="4">
        <v>528300</v>
      </c>
      <c r="I258" s="4">
        <v>136110</v>
      </c>
      <c r="J258">
        <v>2.7568999999999999</v>
      </c>
      <c r="K258">
        <v>0.99707999999999997</v>
      </c>
      <c r="L258">
        <v>2.9188999999999999E-3</v>
      </c>
      <c r="M258">
        <v>5.8377999999999998E-3</v>
      </c>
      <c r="N258">
        <v>2.2904000000000001E-2</v>
      </c>
      <c r="O258" t="s">
        <v>2412</v>
      </c>
    </row>
    <row r="259" spans="1:15" x14ac:dyDescent="0.25">
      <c r="A259" t="s">
        <v>1533</v>
      </c>
      <c r="B259" t="s">
        <v>1526</v>
      </c>
      <c r="C259">
        <v>1014.1</v>
      </c>
      <c r="D259">
        <v>1878.4</v>
      </c>
      <c r="E259">
        <v>1014.1</v>
      </c>
      <c r="F259">
        <v>1878.4</v>
      </c>
      <c r="G259">
        <v>0.88865000000000005</v>
      </c>
      <c r="H259" s="4">
        <v>382230</v>
      </c>
      <c r="I259">
        <v>98441</v>
      </c>
      <c r="J259">
        <v>2.7547000000000001</v>
      </c>
      <c r="K259">
        <v>0.99705999999999995</v>
      </c>
      <c r="L259">
        <v>2.9394E-3</v>
      </c>
      <c r="M259">
        <v>5.8786999999999997E-3</v>
      </c>
      <c r="N259">
        <v>2.2904000000000001E-2</v>
      </c>
      <c r="O259" t="s">
        <v>2412</v>
      </c>
    </row>
    <row r="260" spans="1:15" x14ac:dyDescent="0.25">
      <c r="A260" t="s">
        <v>544</v>
      </c>
      <c r="B260" t="s">
        <v>541</v>
      </c>
      <c r="C260">
        <v>1465.7</v>
      </c>
      <c r="D260">
        <v>340</v>
      </c>
      <c r="E260">
        <v>1465.7</v>
      </c>
      <c r="F260">
        <v>340</v>
      </c>
      <c r="G260">
        <v>-2.1046999999999998</v>
      </c>
      <c r="H260" s="4">
        <v>711120</v>
      </c>
      <c r="I260" s="4">
        <v>168470</v>
      </c>
      <c r="J260">
        <v>2.7425999999999999</v>
      </c>
      <c r="K260">
        <v>2.8703999999999999E-3</v>
      </c>
      <c r="L260">
        <v>0.99712999999999996</v>
      </c>
      <c r="M260">
        <v>5.7406999999999996E-3</v>
      </c>
      <c r="N260">
        <v>2.2716E-2</v>
      </c>
      <c r="O260" t="s">
        <v>2411</v>
      </c>
    </row>
    <row r="261" spans="1:15" x14ac:dyDescent="0.25">
      <c r="A261" t="s">
        <v>823</v>
      </c>
      <c r="B261" t="s">
        <v>816</v>
      </c>
      <c r="C261">
        <v>956.11</v>
      </c>
      <c r="D261">
        <v>1779.8</v>
      </c>
      <c r="E261">
        <v>956.11</v>
      </c>
      <c r="F261">
        <v>1779.8</v>
      </c>
      <c r="G261">
        <v>0.89578999999999998</v>
      </c>
      <c r="H261" s="4">
        <v>347310</v>
      </c>
      <c r="I261">
        <v>90343</v>
      </c>
      <c r="J261">
        <v>2.7404999999999999</v>
      </c>
      <c r="K261">
        <v>0.99692999999999998</v>
      </c>
      <c r="L261">
        <v>3.0696E-3</v>
      </c>
      <c r="M261">
        <v>6.1392E-3</v>
      </c>
      <c r="N261">
        <v>2.3737000000000001E-2</v>
      </c>
      <c r="O261" t="s">
        <v>2412</v>
      </c>
    </row>
    <row r="262" spans="1:15" x14ac:dyDescent="0.25">
      <c r="A262" t="s">
        <v>526</v>
      </c>
      <c r="B262" t="s">
        <v>519</v>
      </c>
      <c r="C262">
        <v>1752.5</v>
      </c>
      <c r="D262">
        <v>3030.4</v>
      </c>
      <c r="E262">
        <v>1752.5</v>
      </c>
      <c r="F262">
        <v>3030.4</v>
      </c>
      <c r="G262">
        <v>0.78974</v>
      </c>
      <c r="H262" s="4">
        <v>831630</v>
      </c>
      <c r="I262" s="4">
        <v>218660</v>
      </c>
      <c r="J262">
        <v>2.7328000000000001</v>
      </c>
      <c r="K262">
        <v>0.99685999999999997</v>
      </c>
      <c r="L262">
        <v>3.1400999999999998E-3</v>
      </c>
      <c r="M262">
        <v>6.2801000000000003E-3</v>
      </c>
      <c r="N262">
        <v>2.4098000000000001E-2</v>
      </c>
      <c r="O262" t="s">
        <v>2412</v>
      </c>
    </row>
    <row r="263" spans="1:15" x14ac:dyDescent="0.25">
      <c r="A263" t="s">
        <v>269</v>
      </c>
      <c r="B263" t="s">
        <v>266</v>
      </c>
      <c r="C263">
        <v>646.9</v>
      </c>
      <c r="D263">
        <v>1264.4000000000001</v>
      </c>
      <c r="E263">
        <v>646.9</v>
      </c>
      <c r="F263">
        <v>1264.4000000000001</v>
      </c>
      <c r="G263">
        <v>0.96575999999999995</v>
      </c>
      <c r="H263" s="4">
        <v>195910</v>
      </c>
      <c r="I263">
        <v>51118</v>
      </c>
      <c r="J263">
        <v>2.7311999999999999</v>
      </c>
      <c r="K263">
        <v>0.99683999999999995</v>
      </c>
      <c r="L263">
        <v>3.1619E-3</v>
      </c>
      <c r="M263">
        <v>6.3236999999999998E-3</v>
      </c>
      <c r="N263">
        <v>2.4173E-2</v>
      </c>
      <c r="O263" t="s">
        <v>2412</v>
      </c>
    </row>
    <row r="264" spans="1:15" x14ac:dyDescent="0.25">
      <c r="A264" t="s">
        <v>836</v>
      </c>
      <c r="B264" t="s">
        <v>838</v>
      </c>
      <c r="C264">
        <v>1423</v>
      </c>
      <c r="D264">
        <v>2518.9</v>
      </c>
      <c r="E264">
        <v>1423</v>
      </c>
      <c r="F264">
        <v>2518.9</v>
      </c>
      <c r="G264">
        <v>0.82347000000000004</v>
      </c>
      <c r="H264" s="4">
        <v>612660</v>
      </c>
      <c r="I264" s="4">
        <v>161350</v>
      </c>
      <c r="J264">
        <v>2.7284999999999999</v>
      </c>
      <c r="K264">
        <v>0.99682000000000004</v>
      </c>
      <c r="L264">
        <v>3.1822999999999999E-3</v>
      </c>
      <c r="M264">
        <v>6.3645000000000004E-3</v>
      </c>
      <c r="N264">
        <v>2.4237999999999999E-2</v>
      </c>
      <c r="O264" t="s">
        <v>2412</v>
      </c>
    </row>
    <row r="265" spans="1:15" x14ac:dyDescent="0.25">
      <c r="A265" t="s">
        <v>575</v>
      </c>
      <c r="B265" t="s">
        <v>574</v>
      </c>
      <c r="C265">
        <v>1595.9</v>
      </c>
      <c r="D265">
        <v>2783.1</v>
      </c>
      <c r="E265">
        <v>1595.9</v>
      </c>
      <c r="F265">
        <v>2783.1</v>
      </c>
      <c r="G265">
        <v>0.80193000000000003</v>
      </c>
      <c r="H265" s="4">
        <v>718140</v>
      </c>
      <c r="I265" s="4">
        <v>190740</v>
      </c>
      <c r="J265">
        <v>2.7183000000000002</v>
      </c>
      <c r="K265">
        <v>0.99672000000000005</v>
      </c>
      <c r="L265">
        <v>3.2813999999999999E-3</v>
      </c>
      <c r="M265">
        <v>6.5627999999999997E-3</v>
      </c>
      <c r="N265">
        <v>2.4899000000000001E-2</v>
      </c>
      <c r="O265" t="s">
        <v>2412</v>
      </c>
    </row>
    <row r="266" spans="1:15" x14ac:dyDescent="0.25">
      <c r="A266" t="s">
        <v>491</v>
      </c>
      <c r="B266" t="s">
        <v>486</v>
      </c>
      <c r="C266">
        <v>1787.1</v>
      </c>
      <c r="D266">
        <v>504.58</v>
      </c>
      <c r="E266">
        <v>1787.1</v>
      </c>
      <c r="F266">
        <v>504.58</v>
      </c>
      <c r="G266">
        <v>-1.8224</v>
      </c>
      <c r="H266" s="4">
        <v>899450</v>
      </c>
      <c r="I266" s="4">
        <v>224990</v>
      </c>
      <c r="J266">
        <v>2.7039</v>
      </c>
      <c r="K266">
        <v>3.3446000000000001E-3</v>
      </c>
      <c r="L266">
        <v>0.99665999999999999</v>
      </c>
      <c r="M266">
        <v>6.6892000000000002E-3</v>
      </c>
      <c r="N266">
        <v>2.5284000000000001E-2</v>
      </c>
      <c r="O266" t="s">
        <v>2411</v>
      </c>
    </row>
    <row r="267" spans="1:15" x14ac:dyDescent="0.25">
      <c r="A267" t="s">
        <v>788</v>
      </c>
      <c r="B267" t="s">
        <v>783</v>
      </c>
      <c r="C267">
        <v>1161.5999999999999</v>
      </c>
      <c r="D267">
        <v>227.65</v>
      </c>
      <c r="E267">
        <v>1161.5999999999999</v>
      </c>
      <c r="F267">
        <v>227.65</v>
      </c>
      <c r="G267">
        <v>-2.3460999999999999</v>
      </c>
      <c r="H267" s="4">
        <v>501150</v>
      </c>
      <c r="I267" s="4">
        <v>120000</v>
      </c>
      <c r="J267">
        <v>2.6960000000000002</v>
      </c>
      <c r="K267">
        <v>3.1107000000000001E-3</v>
      </c>
      <c r="L267">
        <v>0.99689000000000005</v>
      </c>
      <c r="M267">
        <v>6.2214999999999996E-3</v>
      </c>
      <c r="N267">
        <v>2.3963000000000002E-2</v>
      </c>
      <c r="O267" t="s">
        <v>2411</v>
      </c>
    </row>
    <row r="268" spans="1:15" x14ac:dyDescent="0.25">
      <c r="A268" t="s">
        <v>390</v>
      </c>
      <c r="B268" t="s">
        <v>387</v>
      </c>
      <c r="C268">
        <v>1676.2</v>
      </c>
      <c r="D268">
        <v>457.27</v>
      </c>
      <c r="E268">
        <v>1676.2</v>
      </c>
      <c r="F268">
        <v>457.27</v>
      </c>
      <c r="G268">
        <v>-1.8717999999999999</v>
      </c>
      <c r="H268" s="4">
        <v>816080</v>
      </c>
      <c r="I268" s="4">
        <v>204910</v>
      </c>
      <c r="J268">
        <v>2.6928000000000001</v>
      </c>
      <c r="K268">
        <v>3.4364E-3</v>
      </c>
      <c r="L268">
        <v>0.99656</v>
      </c>
      <c r="M268">
        <v>6.8728000000000001E-3</v>
      </c>
      <c r="N268">
        <v>2.5881999999999999E-2</v>
      </c>
      <c r="O268" t="s">
        <v>2411</v>
      </c>
    </row>
    <row r="269" spans="1:15" x14ac:dyDescent="0.25">
      <c r="A269" t="s">
        <v>1443</v>
      </c>
      <c r="B269" t="s">
        <v>1438</v>
      </c>
      <c r="C269">
        <v>982.55</v>
      </c>
      <c r="D269">
        <v>159.65</v>
      </c>
      <c r="E269">
        <v>982.55</v>
      </c>
      <c r="F269">
        <v>159.65</v>
      </c>
      <c r="G269">
        <v>-2.6141000000000001</v>
      </c>
      <c r="H269" s="4">
        <v>399830</v>
      </c>
      <c r="I269">
        <v>94009</v>
      </c>
      <c r="J269">
        <v>2.6839</v>
      </c>
      <c r="K269">
        <v>2.9645000000000001E-3</v>
      </c>
      <c r="L269">
        <v>0.99704000000000004</v>
      </c>
      <c r="M269">
        <v>5.9289E-3</v>
      </c>
      <c r="N269">
        <v>2.3011E-2</v>
      </c>
      <c r="O269" t="s">
        <v>2411</v>
      </c>
    </row>
    <row r="270" spans="1:15" x14ac:dyDescent="0.25">
      <c r="A270" t="s">
        <v>1045</v>
      </c>
      <c r="B270" t="s">
        <v>1047</v>
      </c>
      <c r="C270">
        <v>869.65</v>
      </c>
      <c r="D270">
        <v>117.27</v>
      </c>
      <c r="E270">
        <v>869.65</v>
      </c>
      <c r="F270">
        <v>117.27</v>
      </c>
      <c r="G270">
        <v>-2.8799000000000001</v>
      </c>
      <c r="H270" s="4">
        <v>343620</v>
      </c>
      <c r="I270">
        <v>78683</v>
      </c>
      <c r="J270">
        <v>2.6821999999999999</v>
      </c>
      <c r="K270">
        <v>2.6927000000000001E-3</v>
      </c>
      <c r="L270">
        <v>0.99731000000000003</v>
      </c>
      <c r="M270">
        <v>5.3854999999999997E-3</v>
      </c>
      <c r="N270">
        <v>2.1545999999999999E-2</v>
      </c>
      <c r="O270" t="s">
        <v>2411</v>
      </c>
    </row>
    <row r="271" spans="1:15" x14ac:dyDescent="0.25">
      <c r="A271" t="s">
        <v>707</v>
      </c>
      <c r="B271" t="s">
        <v>706</v>
      </c>
      <c r="C271">
        <v>1001.9</v>
      </c>
      <c r="D271">
        <v>1836</v>
      </c>
      <c r="E271">
        <v>1001.9</v>
      </c>
      <c r="F271">
        <v>1836</v>
      </c>
      <c r="G271">
        <v>0.87319999999999998</v>
      </c>
      <c r="H271" s="4">
        <v>355730</v>
      </c>
      <c r="I271">
        <v>96718</v>
      </c>
      <c r="J271">
        <v>2.6821000000000002</v>
      </c>
      <c r="K271">
        <v>0.99634</v>
      </c>
      <c r="L271">
        <v>3.6606E-3</v>
      </c>
      <c r="M271">
        <v>7.3210999999999997E-3</v>
      </c>
      <c r="N271">
        <v>2.7165999999999999E-2</v>
      </c>
      <c r="O271" t="s">
        <v>2412</v>
      </c>
    </row>
    <row r="272" spans="1:15" x14ac:dyDescent="0.25">
      <c r="A272" t="s">
        <v>1304</v>
      </c>
      <c r="B272" t="s">
        <v>1306</v>
      </c>
      <c r="C272">
        <v>784.21</v>
      </c>
      <c r="D272">
        <v>1480.2</v>
      </c>
      <c r="E272">
        <v>784.21</v>
      </c>
      <c r="F272">
        <v>1480.2</v>
      </c>
      <c r="G272">
        <v>0.91564000000000001</v>
      </c>
      <c r="H272" s="4">
        <v>248230</v>
      </c>
      <c r="I272">
        <v>67672</v>
      </c>
      <c r="J272">
        <v>2.6756000000000002</v>
      </c>
      <c r="K272">
        <v>0.99626000000000003</v>
      </c>
      <c r="L272">
        <v>3.735E-3</v>
      </c>
      <c r="M272">
        <v>7.4700000000000001E-3</v>
      </c>
      <c r="N272">
        <v>2.7616999999999999E-2</v>
      </c>
      <c r="O272" t="s">
        <v>2412</v>
      </c>
    </row>
    <row r="273" spans="1:15" x14ac:dyDescent="0.25">
      <c r="A273" t="s">
        <v>1670</v>
      </c>
      <c r="B273" t="s">
        <v>1669</v>
      </c>
      <c r="C273">
        <v>1091.4000000000001</v>
      </c>
      <c r="D273">
        <v>1974</v>
      </c>
      <c r="E273">
        <v>1091.4000000000001</v>
      </c>
      <c r="F273">
        <v>1974</v>
      </c>
      <c r="G273">
        <v>0.85433999999999999</v>
      </c>
      <c r="H273" s="4">
        <v>397900</v>
      </c>
      <c r="I273" s="4">
        <v>109570</v>
      </c>
      <c r="J273">
        <v>2.6663000000000001</v>
      </c>
      <c r="K273">
        <v>0.99616000000000005</v>
      </c>
      <c r="L273">
        <v>3.8370000000000001E-3</v>
      </c>
      <c r="M273">
        <v>7.6739E-3</v>
      </c>
      <c r="N273">
        <v>2.8166E-2</v>
      </c>
      <c r="O273" t="s">
        <v>2412</v>
      </c>
    </row>
    <row r="274" spans="1:15" x14ac:dyDescent="0.25">
      <c r="A274" t="s">
        <v>1555</v>
      </c>
      <c r="B274" t="s">
        <v>1548</v>
      </c>
      <c r="C274">
        <v>1786.1</v>
      </c>
      <c r="D274">
        <v>522.32000000000005</v>
      </c>
      <c r="E274">
        <v>1786.1</v>
      </c>
      <c r="F274">
        <v>522.32000000000005</v>
      </c>
      <c r="G274">
        <v>-1.7719</v>
      </c>
      <c r="H274" s="4">
        <v>869480</v>
      </c>
      <c r="I274" s="4">
        <v>224800</v>
      </c>
      <c r="J274">
        <v>2.6654</v>
      </c>
      <c r="K274">
        <v>3.7620000000000002E-3</v>
      </c>
      <c r="L274">
        <v>0.99624000000000001</v>
      </c>
      <c r="M274">
        <v>7.5240999999999997E-3</v>
      </c>
      <c r="N274">
        <v>2.7716000000000001E-2</v>
      </c>
      <c r="O274" t="s">
        <v>2411</v>
      </c>
    </row>
    <row r="275" spans="1:15" x14ac:dyDescent="0.25">
      <c r="A275" t="s">
        <v>467</v>
      </c>
      <c r="B275" t="s">
        <v>464</v>
      </c>
      <c r="C275">
        <v>1172.8</v>
      </c>
      <c r="D275">
        <v>246.38</v>
      </c>
      <c r="E275">
        <v>1172.8</v>
      </c>
      <c r="F275">
        <v>246.38</v>
      </c>
      <c r="G275">
        <v>-2.2464</v>
      </c>
      <c r="H275" s="4">
        <v>488260</v>
      </c>
      <c r="I275" s="4">
        <v>121690</v>
      </c>
      <c r="J275">
        <v>2.6556000000000002</v>
      </c>
      <c r="K275">
        <v>3.5726E-3</v>
      </c>
      <c r="L275">
        <v>0.99643000000000004</v>
      </c>
      <c r="M275">
        <v>7.1452E-3</v>
      </c>
      <c r="N275">
        <v>2.6709E-2</v>
      </c>
      <c r="O275" t="s">
        <v>2411</v>
      </c>
    </row>
    <row r="276" spans="1:15" x14ac:dyDescent="0.25">
      <c r="A276" t="s">
        <v>665</v>
      </c>
      <c r="B276" t="s">
        <v>662</v>
      </c>
      <c r="C276">
        <v>1037.5</v>
      </c>
      <c r="D276">
        <v>1877.4</v>
      </c>
      <c r="E276">
        <v>1037.5</v>
      </c>
      <c r="F276">
        <v>1877.4</v>
      </c>
      <c r="G276">
        <v>0.85502</v>
      </c>
      <c r="H276" s="4">
        <v>360360</v>
      </c>
      <c r="I276" s="4">
        <v>101770</v>
      </c>
      <c r="J276">
        <v>2.6328</v>
      </c>
      <c r="K276">
        <v>0.99575999999999998</v>
      </c>
      <c r="L276">
        <v>4.2364000000000004E-3</v>
      </c>
      <c r="M276">
        <v>8.4728000000000008E-3</v>
      </c>
      <c r="N276">
        <v>3.0724000000000001E-2</v>
      </c>
      <c r="O276" t="s">
        <v>2412</v>
      </c>
    </row>
    <row r="277" spans="1:15" x14ac:dyDescent="0.25">
      <c r="A277" t="s">
        <v>616</v>
      </c>
      <c r="B277" t="s">
        <v>618</v>
      </c>
      <c r="C277">
        <v>2322.1</v>
      </c>
      <c r="D277">
        <v>812.05</v>
      </c>
      <c r="E277">
        <v>2322.1</v>
      </c>
      <c r="F277">
        <v>812.05</v>
      </c>
      <c r="G277">
        <v>-1.5145999999999999</v>
      </c>
      <c r="H277" s="4">
        <v>1215300</v>
      </c>
      <c r="I277" s="4">
        <v>329730</v>
      </c>
      <c r="J277">
        <v>2.6297999999999999</v>
      </c>
      <c r="K277">
        <v>4.2462000000000003E-3</v>
      </c>
      <c r="L277">
        <v>0.99575000000000002</v>
      </c>
      <c r="M277">
        <v>8.4922999999999995E-3</v>
      </c>
      <c r="N277">
        <v>3.0724000000000001E-2</v>
      </c>
      <c r="O277" t="s">
        <v>2411</v>
      </c>
    </row>
    <row r="278" spans="1:15" x14ac:dyDescent="0.25">
      <c r="A278" t="s">
        <v>962</v>
      </c>
      <c r="B278" t="s">
        <v>959</v>
      </c>
      <c r="C278">
        <v>1698.6</v>
      </c>
      <c r="D278">
        <v>500.64</v>
      </c>
      <c r="E278">
        <v>1698.6</v>
      </c>
      <c r="F278">
        <v>500.64</v>
      </c>
      <c r="G278">
        <v>-1.7605</v>
      </c>
      <c r="H278" s="4">
        <v>780550</v>
      </c>
      <c r="I278" s="4">
        <v>208920</v>
      </c>
      <c r="J278">
        <v>2.621</v>
      </c>
      <c r="K278">
        <v>4.2833000000000003E-3</v>
      </c>
      <c r="L278">
        <v>0.99572000000000005</v>
      </c>
      <c r="M278">
        <v>8.5666000000000006E-3</v>
      </c>
      <c r="N278">
        <v>3.0882E-2</v>
      </c>
      <c r="O278" t="s">
        <v>2411</v>
      </c>
    </row>
    <row r="279" spans="1:15" x14ac:dyDescent="0.25">
      <c r="A279" t="s">
        <v>1810</v>
      </c>
      <c r="B279" t="s">
        <v>1812</v>
      </c>
      <c r="C279">
        <v>1894.9</v>
      </c>
      <c r="D279">
        <v>3191.1</v>
      </c>
      <c r="E279">
        <v>1894.9</v>
      </c>
      <c r="F279">
        <v>3191.1</v>
      </c>
      <c r="G279">
        <v>0.75158999999999998</v>
      </c>
      <c r="H279" s="4">
        <v>854090</v>
      </c>
      <c r="I279" s="4">
        <v>245070</v>
      </c>
      <c r="J279">
        <v>2.6181999999999999</v>
      </c>
      <c r="K279">
        <v>0.99558000000000002</v>
      </c>
      <c r="L279">
        <v>4.4196000000000001E-3</v>
      </c>
      <c r="M279">
        <v>8.8392999999999996E-3</v>
      </c>
      <c r="N279">
        <v>3.1752000000000002E-2</v>
      </c>
      <c r="O279" t="s">
        <v>2412</v>
      </c>
    </row>
    <row r="280" spans="1:15" x14ac:dyDescent="0.25">
      <c r="A280" t="s">
        <v>2426</v>
      </c>
      <c r="B280" t="s">
        <v>2420</v>
      </c>
      <c r="C280">
        <v>985.6</v>
      </c>
      <c r="D280">
        <v>1789.7</v>
      </c>
      <c r="E280">
        <v>985.6</v>
      </c>
      <c r="F280">
        <v>1789.7</v>
      </c>
      <c r="G280">
        <v>0.85995999999999995</v>
      </c>
      <c r="H280" s="4">
        <v>330350</v>
      </c>
      <c r="I280">
        <v>94436</v>
      </c>
      <c r="J280">
        <v>2.6164999999999998</v>
      </c>
      <c r="K280">
        <v>0.99556</v>
      </c>
      <c r="L280">
        <v>4.4443E-3</v>
      </c>
      <c r="M280">
        <v>8.8886999999999994E-3</v>
      </c>
      <c r="N280">
        <v>3.1816999999999998E-2</v>
      </c>
      <c r="O280" t="s">
        <v>2412</v>
      </c>
    </row>
    <row r="281" spans="1:15" x14ac:dyDescent="0.25">
      <c r="A281" t="s">
        <v>1245</v>
      </c>
      <c r="B281" t="s">
        <v>1240</v>
      </c>
      <c r="C281">
        <v>859.48</v>
      </c>
      <c r="D281">
        <v>132.06</v>
      </c>
      <c r="E281">
        <v>859.48</v>
      </c>
      <c r="F281">
        <v>132.06</v>
      </c>
      <c r="G281">
        <v>-2.6930999999999998</v>
      </c>
      <c r="H281" s="4">
        <v>315020</v>
      </c>
      <c r="I281">
        <v>77345</v>
      </c>
      <c r="J281">
        <v>2.6156000000000001</v>
      </c>
      <c r="K281">
        <v>3.4577000000000002E-3</v>
      </c>
      <c r="L281">
        <v>0.99653999999999998</v>
      </c>
      <c r="M281">
        <v>6.9154000000000004E-3</v>
      </c>
      <c r="N281">
        <v>2.5946E-2</v>
      </c>
      <c r="O281" t="s">
        <v>2411</v>
      </c>
    </row>
    <row r="282" spans="1:15" x14ac:dyDescent="0.25">
      <c r="A282" t="s">
        <v>2352</v>
      </c>
      <c r="B282" t="s">
        <v>2351</v>
      </c>
      <c r="C282">
        <v>961.19</v>
      </c>
      <c r="D282">
        <v>1748.3</v>
      </c>
      <c r="E282">
        <v>961.19</v>
      </c>
      <c r="F282">
        <v>1748.3</v>
      </c>
      <c r="G282">
        <v>0.86236999999999997</v>
      </c>
      <c r="H282" s="4">
        <v>316580</v>
      </c>
      <c r="I282">
        <v>91044</v>
      </c>
      <c r="J282">
        <v>2.6084999999999998</v>
      </c>
      <c r="K282">
        <v>0.99544999999999995</v>
      </c>
      <c r="L282">
        <v>4.5497000000000003E-3</v>
      </c>
      <c r="M282">
        <v>9.0994000000000005E-3</v>
      </c>
      <c r="N282">
        <v>3.2230000000000002E-2</v>
      </c>
      <c r="O282" t="s">
        <v>2412</v>
      </c>
    </row>
    <row r="283" spans="1:15" x14ac:dyDescent="0.25">
      <c r="A283" t="s">
        <v>762</v>
      </c>
      <c r="B283" t="s">
        <v>761</v>
      </c>
      <c r="C283">
        <v>1156.5</v>
      </c>
      <c r="D283">
        <v>2055.8000000000002</v>
      </c>
      <c r="E283">
        <v>1156.5</v>
      </c>
      <c r="F283">
        <v>2055.8000000000002</v>
      </c>
      <c r="G283">
        <v>0.82938000000000001</v>
      </c>
      <c r="H283" s="4">
        <v>412600</v>
      </c>
      <c r="I283" s="4">
        <v>119230</v>
      </c>
      <c r="J283">
        <v>2.6042999999999998</v>
      </c>
      <c r="K283">
        <v>0.99539999999999995</v>
      </c>
      <c r="L283">
        <v>4.6046999999999998E-3</v>
      </c>
      <c r="M283">
        <v>9.2093999999999995E-3</v>
      </c>
      <c r="N283">
        <v>3.2392999999999998E-2</v>
      </c>
      <c r="O283" t="s">
        <v>2412</v>
      </c>
    </row>
    <row r="284" spans="1:15" x14ac:dyDescent="0.25">
      <c r="A284" t="s">
        <v>784</v>
      </c>
      <c r="B284" t="s">
        <v>783</v>
      </c>
      <c r="C284">
        <v>1792.2</v>
      </c>
      <c r="D284">
        <v>554.84</v>
      </c>
      <c r="E284">
        <v>1792.2</v>
      </c>
      <c r="F284">
        <v>554.84</v>
      </c>
      <c r="G284">
        <v>-1.6898</v>
      </c>
      <c r="H284" s="4">
        <v>827690</v>
      </c>
      <c r="I284" s="4">
        <v>225920</v>
      </c>
      <c r="J284">
        <v>2.6032000000000002</v>
      </c>
      <c r="K284">
        <v>4.5363000000000001E-3</v>
      </c>
      <c r="L284">
        <v>0.99546000000000001</v>
      </c>
      <c r="M284">
        <v>9.0726000000000001E-3</v>
      </c>
      <c r="N284">
        <v>3.2230000000000002E-2</v>
      </c>
      <c r="O284" t="s">
        <v>2411</v>
      </c>
    </row>
    <row r="285" spans="1:15" x14ac:dyDescent="0.25">
      <c r="A285" t="s">
        <v>878</v>
      </c>
      <c r="B285" t="s">
        <v>871</v>
      </c>
      <c r="C285">
        <v>845.24</v>
      </c>
      <c r="D285">
        <v>131.07</v>
      </c>
      <c r="E285">
        <v>845.24</v>
      </c>
      <c r="F285">
        <v>131.07</v>
      </c>
      <c r="G285">
        <v>-2.6797</v>
      </c>
      <c r="H285" s="4">
        <v>303230</v>
      </c>
      <c r="I285">
        <v>75484</v>
      </c>
      <c r="J285">
        <v>2.5994000000000002</v>
      </c>
      <c r="K285">
        <v>3.6258000000000002E-3</v>
      </c>
      <c r="L285">
        <v>0.99636999999999998</v>
      </c>
      <c r="M285">
        <v>7.2516000000000004E-3</v>
      </c>
      <c r="N285">
        <v>2.7007E-2</v>
      </c>
      <c r="O285" t="s">
        <v>2411</v>
      </c>
    </row>
    <row r="286" spans="1:15" x14ac:dyDescent="0.25">
      <c r="A286" t="s">
        <v>1577</v>
      </c>
      <c r="B286" t="s">
        <v>1570</v>
      </c>
      <c r="C286">
        <v>1075.0999999999999</v>
      </c>
      <c r="D286">
        <v>225.68</v>
      </c>
      <c r="E286">
        <v>1075.0999999999999</v>
      </c>
      <c r="F286">
        <v>225.68</v>
      </c>
      <c r="G286">
        <v>-2.2471000000000001</v>
      </c>
      <c r="H286" s="4">
        <v>410560</v>
      </c>
      <c r="I286" s="4">
        <v>107200</v>
      </c>
      <c r="J286">
        <v>2.5943999999999998</v>
      </c>
      <c r="K286">
        <v>4.2278999999999997E-3</v>
      </c>
      <c r="L286">
        <v>0.99577000000000004</v>
      </c>
      <c r="M286">
        <v>8.4557E-3</v>
      </c>
      <c r="N286">
        <v>3.0724000000000001E-2</v>
      </c>
      <c r="O286" t="s">
        <v>2411</v>
      </c>
    </row>
    <row r="287" spans="1:15" x14ac:dyDescent="0.25">
      <c r="A287" t="s">
        <v>669</v>
      </c>
      <c r="B287" t="s">
        <v>662</v>
      </c>
      <c r="C287">
        <v>1411.8</v>
      </c>
      <c r="D287">
        <v>2446</v>
      </c>
      <c r="E287">
        <v>1411.8</v>
      </c>
      <c r="F287">
        <v>2446</v>
      </c>
      <c r="G287">
        <v>0.79249000000000003</v>
      </c>
      <c r="H287" s="4">
        <v>544790</v>
      </c>
      <c r="I287" s="4">
        <v>159500</v>
      </c>
      <c r="J287">
        <v>2.5895999999999999</v>
      </c>
      <c r="K287">
        <v>0.99519000000000002</v>
      </c>
      <c r="L287">
        <v>4.8050999999999996E-3</v>
      </c>
      <c r="M287">
        <v>9.6101999999999993E-3</v>
      </c>
      <c r="N287">
        <v>3.3569000000000002E-2</v>
      </c>
      <c r="O287" t="s">
        <v>2412</v>
      </c>
    </row>
    <row r="288" spans="1:15" x14ac:dyDescent="0.25">
      <c r="A288" t="s">
        <v>1656</v>
      </c>
      <c r="B288" t="s">
        <v>1658</v>
      </c>
      <c r="C288">
        <v>977.47</v>
      </c>
      <c r="D288">
        <v>1766</v>
      </c>
      <c r="E288">
        <v>977.47</v>
      </c>
      <c r="F288">
        <v>1766</v>
      </c>
      <c r="G288">
        <v>0.85272999999999999</v>
      </c>
      <c r="H288" s="4">
        <v>317610</v>
      </c>
      <c r="I288">
        <v>93301</v>
      </c>
      <c r="J288">
        <v>2.5815999999999999</v>
      </c>
      <c r="K288">
        <v>0.99507999999999996</v>
      </c>
      <c r="L288">
        <v>4.9205000000000004E-3</v>
      </c>
      <c r="M288">
        <v>9.8410000000000008E-3</v>
      </c>
      <c r="N288">
        <v>3.4139999999999997E-2</v>
      </c>
      <c r="O288" t="s">
        <v>2412</v>
      </c>
    </row>
    <row r="289" spans="1:15" x14ac:dyDescent="0.25">
      <c r="A289" t="s">
        <v>1060</v>
      </c>
      <c r="B289" t="s">
        <v>1057</v>
      </c>
      <c r="C289">
        <v>868.63</v>
      </c>
      <c r="D289">
        <v>146.84</v>
      </c>
      <c r="E289">
        <v>868.63</v>
      </c>
      <c r="F289">
        <v>146.84</v>
      </c>
      <c r="G289">
        <v>-2.5564</v>
      </c>
      <c r="H289" s="4">
        <v>305820</v>
      </c>
      <c r="I289">
        <v>78549</v>
      </c>
      <c r="J289">
        <v>2.5754000000000001</v>
      </c>
      <c r="K289">
        <v>4.0404000000000004E-3</v>
      </c>
      <c r="L289">
        <v>0.99595999999999996</v>
      </c>
      <c r="M289">
        <v>8.0808000000000008E-3</v>
      </c>
      <c r="N289">
        <v>2.9551999999999998E-2</v>
      </c>
      <c r="O289" t="s">
        <v>2411</v>
      </c>
    </row>
    <row r="290" spans="1:15" x14ac:dyDescent="0.25">
      <c r="A290" t="s">
        <v>1450</v>
      </c>
      <c r="B290" t="s">
        <v>1449</v>
      </c>
      <c r="C290">
        <v>806.59</v>
      </c>
      <c r="D290">
        <v>1490.1</v>
      </c>
      <c r="E290">
        <v>806.59</v>
      </c>
      <c r="F290">
        <v>1490.1</v>
      </c>
      <c r="G290">
        <v>0.88466999999999996</v>
      </c>
      <c r="H290" s="4">
        <v>239000</v>
      </c>
      <c r="I290">
        <v>70505</v>
      </c>
      <c r="J290">
        <v>2.5741000000000001</v>
      </c>
      <c r="K290">
        <v>0.99497000000000002</v>
      </c>
      <c r="L290">
        <v>5.0311000000000002E-3</v>
      </c>
      <c r="M290">
        <v>1.0062E-2</v>
      </c>
      <c r="N290">
        <v>3.4787999999999999E-2</v>
      </c>
      <c r="O290" t="s">
        <v>2412</v>
      </c>
    </row>
    <row r="291" spans="1:15" x14ac:dyDescent="0.25">
      <c r="A291" t="s">
        <v>289</v>
      </c>
      <c r="B291" t="s">
        <v>288</v>
      </c>
      <c r="C291">
        <v>1220.5999999999999</v>
      </c>
      <c r="D291">
        <v>298.61</v>
      </c>
      <c r="E291">
        <v>1220.5999999999999</v>
      </c>
      <c r="F291">
        <v>298.61</v>
      </c>
      <c r="G291">
        <v>-2.0276000000000001</v>
      </c>
      <c r="H291" s="4">
        <v>473580</v>
      </c>
      <c r="I291" s="4">
        <v>128990</v>
      </c>
      <c r="J291">
        <v>2.5670000000000002</v>
      </c>
      <c r="K291">
        <v>4.7916E-3</v>
      </c>
      <c r="L291">
        <v>0.99521000000000004</v>
      </c>
      <c r="M291">
        <v>9.5832999999999995E-3</v>
      </c>
      <c r="N291">
        <v>3.3569000000000002E-2</v>
      </c>
      <c r="O291" t="s">
        <v>2411</v>
      </c>
    </row>
    <row r="292" spans="1:15" x14ac:dyDescent="0.25">
      <c r="A292" t="s">
        <v>1738</v>
      </c>
      <c r="B292" t="s">
        <v>1735</v>
      </c>
      <c r="C292">
        <v>2564.1999999999998</v>
      </c>
      <c r="D292">
        <v>4141.1000000000004</v>
      </c>
      <c r="E292">
        <v>2564.1999999999998</v>
      </c>
      <c r="F292">
        <v>4141.1000000000004</v>
      </c>
      <c r="G292">
        <v>0.69128999999999996</v>
      </c>
      <c r="H292" s="4">
        <v>1261000</v>
      </c>
      <c r="I292" s="4">
        <v>381090</v>
      </c>
      <c r="J292">
        <v>2.5543999999999998</v>
      </c>
      <c r="K292">
        <v>0.99468000000000001</v>
      </c>
      <c r="L292">
        <v>5.3188999999999997E-3</v>
      </c>
      <c r="M292">
        <v>1.0638E-2</v>
      </c>
      <c r="N292">
        <v>3.6650000000000002E-2</v>
      </c>
      <c r="O292" t="s">
        <v>2412</v>
      </c>
    </row>
    <row r="293" spans="1:15" x14ac:dyDescent="0.25">
      <c r="A293" t="s">
        <v>2323</v>
      </c>
      <c r="B293" t="s">
        <v>2318</v>
      </c>
      <c r="C293">
        <v>3003.6</v>
      </c>
      <c r="D293">
        <v>1234.8</v>
      </c>
      <c r="E293">
        <v>3003.6</v>
      </c>
      <c r="F293">
        <v>1234.8</v>
      </c>
      <c r="G293">
        <v>-1.2817000000000001</v>
      </c>
      <c r="H293" s="4">
        <v>1639000</v>
      </c>
      <c r="I293" s="4">
        <v>480090</v>
      </c>
      <c r="J293">
        <v>2.5528</v>
      </c>
      <c r="K293">
        <v>5.3365000000000001E-3</v>
      </c>
      <c r="L293">
        <v>0.99465999999999999</v>
      </c>
      <c r="M293">
        <v>1.0673E-2</v>
      </c>
      <c r="N293">
        <v>3.6650000000000002E-2</v>
      </c>
      <c r="O293" t="s">
        <v>2411</v>
      </c>
    </row>
    <row r="294" spans="1:15" x14ac:dyDescent="0.25">
      <c r="A294" t="s">
        <v>995</v>
      </c>
      <c r="B294" t="s">
        <v>992</v>
      </c>
      <c r="C294">
        <v>780.14</v>
      </c>
      <c r="D294">
        <v>1440.8</v>
      </c>
      <c r="E294">
        <v>780.14</v>
      </c>
      <c r="F294">
        <v>1440.8</v>
      </c>
      <c r="G294">
        <v>0.88422000000000001</v>
      </c>
      <c r="H294" s="4">
        <v>223290</v>
      </c>
      <c r="I294">
        <v>67161</v>
      </c>
      <c r="J294">
        <v>2.5493000000000001</v>
      </c>
      <c r="K294">
        <v>0.99460000000000004</v>
      </c>
      <c r="L294">
        <v>5.4038000000000003E-3</v>
      </c>
      <c r="M294">
        <v>1.0808E-2</v>
      </c>
      <c r="N294">
        <v>3.6986999999999999E-2</v>
      </c>
      <c r="O294" t="s">
        <v>2412</v>
      </c>
    </row>
    <row r="295" spans="1:15" x14ac:dyDescent="0.25">
      <c r="A295" t="s">
        <v>1505</v>
      </c>
      <c r="B295" t="s">
        <v>1504</v>
      </c>
      <c r="C295">
        <v>898.13</v>
      </c>
      <c r="D295">
        <v>1629</v>
      </c>
      <c r="E295">
        <v>898.13</v>
      </c>
      <c r="F295">
        <v>1629</v>
      </c>
      <c r="G295">
        <v>0.85829999999999995</v>
      </c>
      <c r="H295" s="4">
        <v>272940</v>
      </c>
      <c r="I295">
        <v>82467</v>
      </c>
      <c r="J295">
        <v>2.5451999999999999</v>
      </c>
      <c r="K295">
        <v>0.99453000000000003</v>
      </c>
      <c r="L295">
        <v>5.4656000000000001E-3</v>
      </c>
      <c r="M295">
        <v>1.0931E-2</v>
      </c>
      <c r="N295">
        <v>3.7283999999999998E-2</v>
      </c>
      <c r="O295" t="s">
        <v>2412</v>
      </c>
    </row>
    <row r="296" spans="1:15" x14ac:dyDescent="0.25">
      <c r="A296" t="s">
        <v>973</v>
      </c>
      <c r="B296" t="s">
        <v>970</v>
      </c>
      <c r="C296">
        <v>1151.4000000000001</v>
      </c>
      <c r="D296">
        <v>2023.2</v>
      </c>
      <c r="E296">
        <v>1151.4000000000001</v>
      </c>
      <c r="F296">
        <v>2023.2</v>
      </c>
      <c r="G296">
        <v>0.81274000000000002</v>
      </c>
      <c r="H296" s="4">
        <v>387500</v>
      </c>
      <c r="I296" s="4">
        <v>118470</v>
      </c>
      <c r="J296">
        <v>2.5329999999999999</v>
      </c>
      <c r="K296">
        <v>0.99434</v>
      </c>
      <c r="L296">
        <v>5.6569999999999997E-3</v>
      </c>
      <c r="M296">
        <v>1.1313999999999999E-2</v>
      </c>
      <c r="N296">
        <v>3.8337000000000003E-2</v>
      </c>
      <c r="O296" t="s">
        <v>2412</v>
      </c>
    </row>
    <row r="297" spans="1:15" x14ac:dyDescent="0.25">
      <c r="A297" t="s">
        <v>1267</v>
      </c>
      <c r="B297" t="s">
        <v>1262</v>
      </c>
      <c r="C297">
        <v>803.54</v>
      </c>
      <c r="D297">
        <v>133.04</v>
      </c>
      <c r="E297">
        <v>803.54</v>
      </c>
      <c r="F297">
        <v>133.04</v>
      </c>
      <c r="G297">
        <v>-2.5855000000000001</v>
      </c>
      <c r="H297" s="4">
        <v>264700</v>
      </c>
      <c r="I297">
        <v>70116</v>
      </c>
      <c r="J297">
        <v>2.5320999999999998</v>
      </c>
      <c r="K297">
        <v>4.4697000000000001E-3</v>
      </c>
      <c r="L297">
        <v>0.99553000000000003</v>
      </c>
      <c r="M297">
        <v>8.9393000000000007E-3</v>
      </c>
      <c r="N297">
        <v>3.1885999999999998E-2</v>
      </c>
      <c r="O297" t="s">
        <v>2411</v>
      </c>
    </row>
    <row r="298" spans="1:15" x14ac:dyDescent="0.25">
      <c r="A298" t="s">
        <v>1430</v>
      </c>
      <c r="B298" t="s">
        <v>1427</v>
      </c>
      <c r="C298">
        <v>2038.3</v>
      </c>
      <c r="D298">
        <v>717.45</v>
      </c>
      <c r="E298">
        <v>2038.3</v>
      </c>
      <c r="F298">
        <v>717.45</v>
      </c>
      <c r="G298">
        <v>-1.5051000000000001</v>
      </c>
      <c r="H298" s="4">
        <v>929220</v>
      </c>
      <c r="I298" s="4">
        <v>272600</v>
      </c>
      <c r="J298">
        <v>2.5299</v>
      </c>
      <c r="K298">
        <v>5.6579000000000004E-3</v>
      </c>
      <c r="L298">
        <v>0.99434</v>
      </c>
      <c r="M298">
        <v>1.1316E-2</v>
      </c>
      <c r="N298">
        <v>3.8337000000000003E-2</v>
      </c>
      <c r="O298" t="s">
        <v>2411</v>
      </c>
    </row>
    <row r="299" spans="1:15" x14ac:dyDescent="0.25">
      <c r="A299" t="s">
        <v>2239</v>
      </c>
      <c r="B299" t="s">
        <v>2241</v>
      </c>
      <c r="C299">
        <v>2619.1</v>
      </c>
      <c r="D299">
        <v>1033.8</v>
      </c>
      <c r="E299">
        <v>2619.1</v>
      </c>
      <c r="F299">
        <v>1033.8</v>
      </c>
      <c r="G299">
        <v>-1.3403</v>
      </c>
      <c r="H299" s="4">
        <v>1322100</v>
      </c>
      <c r="I299" s="4">
        <v>393070</v>
      </c>
      <c r="J299">
        <v>2.5286</v>
      </c>
      <c r="K299">
        <v>5.7108000000000003E-3</v>
      </c>
      <c r="L299">
        <v>0.99429000000000001</v>
      </c>
      <c r="M299">
        <v>1.1422E-2</v>
      </c>
      <c r="N299">
        <v>3.8566999999999997E-2</v>
      </c>
      <c r="O299" t="s">
        <v>2411</v>
      </c>
    </row>
    <row r="300" spans="1:15" x14ac:dyDescent="0.25">
      <c r="A300" t="s">
        <v>262</v>
      </c>
      <c r="B300" t="s">
        <v>255</v>
      </c>
      <c r="C300">
        <v>915.42</v>
      </c>
      <c r="D300">
        <v>179.36</v>
      </c>
      <c r="E300">
        <v>915.42</v>
      </c>
      <c r="F300">
        <v>179.36</v>
      </c>
      <c r="G300">
        <v>-2.3451</v>
      </c>
      <c r="H300" s="4">
        <v>311310</v>
      </c>
      <c r="I300">
        <v>84792</v>
      </c>
      <c r="J300">
        <v>2.5278</v>
      </c>
      <c r="K300">
        <v>4.9097999999999998E-3</v>
      </c>
      <c r="L300">
        <v>0.99509000000000003</v>
      </c>
      <c r="M300">
        <v>9.8195999999999995E-3</v>
      </c>
      <c r="N300">
        <v>3.4139999999999997E-2</v>
      </c>
      <c r="O300" t="s">
        <v>2411</v>
      </c>
    </row>
    <row r="301" spans="1:15" x14ac:dyDescent="0.25">
      <c r="A301" t="s">
        <v>1171</v>
      </c>
      <c r="B301" t="s">
        <v>1167</v>
      </c>
      <c r="C301">
        <v>10575</v>
      </c>
      <c r="D301">
        <v>14962</v>
      </c>
      <c r="E301">
        <v>10575</v>
      </c>
      <c r="F301">
        <v>14962</v>
      </c>
      <c r="G301">
        <v>0.50058000000000002</v>
      </c>
      <c r="H301" s="4">
        <v>9693900</v>
      </c>
      <c r="I301" s="4">
        <v>3019100</v>
      </c>
      <c r="J301">
        <v>2.5247000000000002</v>
      </c>
      <c r="K301">
        <v>0.99421000000000004</v>
      </c>
      <c r="L301">
        <v>5.7901000000000003E-3</v>
      </c>
      <c r="M301">
        <v>1.158E-2</v>
      </c>
      <c r="N301">
        <v>3.8969999999999998E-2</v>
      </c>
      <c r="O301" t="s">
        <v>2412</v>
      </c>
    </row>
    <row r="302" spans="1:15" x14ac:dyDescent="0.25">
      <c r="A302" t="s">
        <v>1896</v>
      </c>
      <c r="B302" t="s">
        <v>1889</v>
      </c>
      <c r="C302">
        <v>1734.2</v>
      </c>
      <c r="D302">
        <v>2905.3</v>
      </c>
      <c r="E302">
        <v>1734.2</v>
      </c>
      <c r="F302">
        <v>2905.3</v>
      </c>
      <c r="G302">
        <v>0.74404999999999999</v>
      </c>
      <c r="H302" s="4">
        <v>696960</v>
      </c>
      <c r="I302" s="4">
        <v>215340</v>
      </c>
      <c r="J302">
        <v>2.5236000000000001</v>
      </c>
      <c r="K302">
        <v>0.99419000000000002</v>
      </c>
      <c r="L302">
        <v>5.8088999999999997E-3</v>
      </c>
      <c r="M302">
        <v>1.1618E-2</v>
      </c>
      <c r="N302">
        <v>3.8969999999999998E-2</v>
      </c>
      <c r="O302" t="s">
        <v>2412</v>
      </c>
    </row>
    <row r="303" spans="1:15" x14ac:dyDescent="0.25">
      <c r="A303" t="s">
        <v>2427</v>
      </c>
      <c r="B303" t="s">
        <v>2416</v>
      </c>
      <c r="C303">
        <v>1350.8</v>
      </c>
      <c r="D303">
        <v>2322.8000000000002</v>
      </c>
      <c r="E303">
        <v>1350.8</v>
      </c>
      <c r="F303">
        <v>2322.8000000000002</v>
      </c>
      <c r="G303">
        <v>0.78166999999999998</v>
      </c>
      <c r="H303" s="4">
        <v>481040</v>
      </c>
      <c r="I303" s="4">
        <v>149540</v>
      </c>
      <c r="J303">
        <v>2.5137</v>
      </c>
      <c r="K303">
        <v>0.99402999999999997</v>
      </c>
      <c r="L303">
        <v>5.9747999999999997E-3</v>
      </c>
      <c r="M303">
        <v>1.1950000000000001E-2</v>
      </c>
      <c r="N303">
        <v>3.9949999999999999E-2</v>
      </c>
      <c r="O303" t="s">
        <v>2412</v>
      </c>
    </row>
    <row r="304" spans="1:15" x14ac:dyDescent="0.25">
      <c r="A304" t="s">
        <v>867</v>
      </c>
      <c r="B304" t="s">
        <v>860</v>
      </c>
      <c r="C304">
        <v>602.14</v>
      </c>
      <c r="D304">
        <v>1139.2</v>
      </c>
      <c r="E304">
        <v>602.14</v>
      </c>
      <c r="F304">
        <v>1139.2</v>
      </c>
      <c r="G304">
        <v>0.91876999999999998</v>
      </c>
      <c r="H304" s="4">
        <v>147840</v>
      </c>
      <c r="I304">
        <v>46047</v>
      </c>
      <c r="J304">
        <v>2.5028999999999999</v>
      </c>
      <c r="K304">
        <v>0.99382999999999999</v>
      </c>
      <c r="L304">
        <v>6.1736999999999998E-3</v>
      </c>
      <c r="M304">
        <v>1.2347E-2</v>
      </c>
      <c r="N304">
        <v>4.1009999999999998E-2</v>
      </c>
      <c r="O304" t="s">
        <v>2412</v>
      </c>
    </row>
    <row r="305" spans="1:15" x14ac:dyDescent="0.25">
      <c r="A305" t="s">
        <v>1568</v>
      </c>
      <c r="B305" t="s">
        <v>1570</v>
      </c>
      <c r="C305">
        <v>2306.9</v>
      </c>
      <c r="D305">
        <v>881.04</v>
      </c>
      <c r="E305">
        <v>2306.9</v>
      </c>
      <c r="F305">
        <v>881.04</v>
      </c>
      <c r="G305">
        <v>-1.3875999999999999</v>
      </c>
      <c r="H305" s="4">
        <v>1073100</v>
      </c>
      <c r="I305" s="4">
        <v>326570</v>
      </c>
      <c r="J305">
        <v>2.4950000000000001</v>
      </c>
      <c r="K305">
        <v>6.2705E-3</v>
      </c>
      <c r="L305">
        <v>0.99373</v>
      </c>
      <c r="M305">
        <v>1.2541E-2</v>
      </c>
      <c r="N305">
        <v>4.1516999999999998E-2</v>
      </c>
      <c r="O305" t="s">
        <v>2411</v>
      </c>
    </row>
    <row r="306" spans="1:15" x14ac:dyDescent="0.25">
      <c r="A306" t="s">
        <v>1163</v>
      </c>
      <c r="B306" t="s">
        <v>1156</v>
      </c>
      <c r="C306">
        <v>2146.1999999999998</v>
      </c>
      <c r="D306">
        <v>799.24</v>
      </c>
      <c r="E306">
        <v>2146.1999999999998</v>
      </c>
      <c r="F306">
        <v>799.24</v>
      </c>
      <c r="G306">
        <v>-1.4238999999999999</v>
      </c>
      <c r="H306" s="4">
        <v>960220</v>
      </c>
      <c r="I306" s="4">
        <v>293900</v>
      </c>
      <c r="J306">
        <v>2.4845000000000002</v>
      </c>
      <c r="K306">
        <v>6.4495000000000004E-3</v>
      </c>
      <c r="L306">
        <v>0.99355000000000004</v>
      </c>
      <c r="M306">
        <v>1.2899000000000001E-2</v>
      </c>
      <c r="N306">
        <v>4.2424000000000003E-2</v>
      </c>
      <c r="O306" t="s">
        <v>2411</v>
      </c>
    </row>
    <row r="307" spans="1:15" x14ac:dyDescent="0.25">
      <c r="A307" t="s">
        <v>742</v>
      </c>
      <c r="B307" t="s">
        <v>739</v>
      </c>
      <c r="C307">
        <v>2258</v>
      </c>
      <c r="D307">
        <v>3653.3</v>
      </c>
      <c r="E307">
        <v>2258</v>
      </c>
      <c r="F307">
        <v>3653.3</v>
      </c>
      <c r="G307">
        <v>0.69386999999999999</v>
      </c>
      <c r="H307" s="4">
        <v>987270</v>
      </c>
      <c r="I307" s="4">
        <v>316530</v>
      </c>
      <c r="J307">
        <v>2.4799000000000002</v>
      </c>
      <c r="K307">
        <v>0.99343000000000004</v>
      </c>
      <c r="L307">
        <v>6.5712000000000001E-3</v>
      </c>
      <c r="M307">
        <v>1.3141999999999999E-2</v>
      </c>
      <c r="N307">
        <v>4.2945999999999998E-2</v>
      </c>
      <c r="O307" t="s">
        <v>2412</v>
      </c>
    </row>
    <row r="308" spans="1:15" x14ac:dyDescent="0.25">
      <c r="A308" t="s">
        <v>2094</v>
      </c>
      <c r="B308" t="s">
        <v>2087</v>
      </c>
      <c r="C308">
        <v>1590.8</v>
      </c>
      <c r="D308">
        <v>511.48</v>
      </c>
      <c r="E308">
        <v>1590.8</v>
      </c>
      <c r="F308">
        <v>511.48</v>
      </c>
      <c r="G308">
        <v>-1.6351</v>
      </c>
      <c r="H308" s="4">
        <v>626930</v>
      </c>
      <c r="I308" s="4">
        <v>189850</v>
      </c>
      <c r="J308">
        <v>2.4771000000000001</v>
      </c>
      <c r="K308">
        <v>6.4929999999999996E-3</v>
      </c>
      <c r="L308">
        <v>0.99351</v>
      </c>
      <c r="M308">
        <v>1.2985999999999999E-2</v>
      </c>
      <c r="N308">
        <v>4.2571999999999999E-2</v>
      </c>
      <c r="O308" t="s">
        <v>2411</v>
      </c>
    </row>
    <row r="309" spans="1:15" x14ac:dyDescent="0.25">
      <c r="A309" t="s">
        <v>1102</v>
      </c>
      <c r="B309" t="s">
        <v>1101</v>
      </c>
      <c r="C309">
        <v>432.28</v>
      </c>
      <c r="D309">
        <v>14.782999999999999</v>
      </c>
      <c r="E309">
        <v>432.28</v>
      </c>
      <c r="F309">
        <v>14.782999999999999</v>
      </c>
      <c r="G309">
        <v>-4.7789000000000001</v>
      </c>
      <c r="H309" s="4">
        <v>128290</v>
      </c>
      <c r="I309">
        <v>28416</v>
      </c>
      <c r="J309">
        <v>2.4767000000000001</v>
      </c>
      <c r="K309">
        <v>1.47E-3</v>
      </c>
      <c r="L309">
        <v>0.99853000000000003</v>
      </c>
      <c r="M309">
        <v>2.9399000000000001E-3</v>
      </c>
      <c r="N309">
        <v>1.3062000000000001E-2</v>
      </c>
      <c r="O309" t="s">
        <v>2411</v>
      </c>
    </row>
    <row r="310" spans="1:15" x14ac:dyDescent="0.25">
      <c r="A310" t="s">
        <v>273</v>
      </c>
      <c r="B310" t="s">
        <v>266</v>
      </c>
      <c r="C310">
        <v>2011.9</v>
      </c>
      <c r="D310">
        <v>3291.6</v>
      </c>
      <c r="E310">
        <v>2011.9</v>
      </c>
      <c r="F310">
        <v>3291.6</v>
      </c>
      <c r="G310">
        <v>0.70994999999999997</v>
      </c>
      <c r="H310" s="4">
        <v>831080</v>
      </c>
      <c r="I310" s="4">
        <v>267460</v>
      </c>
      <c r="J310">
        <v>2.4744000000000002</v>
      </c>
      <c r="K310">
        <v>0.99333000000000005</v>
      </c>
      <c r="L310">
        <v>6.6724999999999996E-3</v>
      </c>
      <c r="M310">
        <v>1.3344999999999999E-2</v>
      </c>
      <c r="N310">
        <v>4.3396999999999998E-2</v>
      </c>
      <c r="O310" t="s">
        <v>2412</v>
      </c>
    </row>
    <row r="311" spans="1:15" x14ac:dyDescent="0.25">
      <c r="A311" t="s">
        <v>71</v>
      </c>
      <c r="B311" t="s">
        <v>68</v>
      </c>
      <c r="C311">
        <v>1483</v>
      </c>
      <c r="D311">
        <v>2507.1</v>
      </c>
      <c r="E311">
        <v>1483</v>
      </c>
      <c r="F311">
        <v>2507.1</v>
      </c>
      <c r="G311">
        <v>0.75712999999999997</v>
      </c>
      <c r="H311" s="4">
        <v>533360</v>
      </c>
      <c r="I311" s="4">
        <v>171370</v>
      </c>
      <c r="J311">
        <v>2.4739</v>
      </c>
      <c r="K311">
        <v>0.99331999999999998</v>
      </c>
      <c r="L311">
        <v>6.6829999999999997E-3</v>
      </c>
      <c r="M311">
        <v>1.3365999999999999E-2</v>
      </c>
      <c r="N311">
        <v>4.3396999999999998E-2</v>
      </c>
      <c r="O311" t="s">
        <v>2412</v>
      </c>
    </row>
    <row r="312" spans="1:15" x14ac:dyDescent="0.25">
      <c r="A312" t="s">
        <v>819</v>
      </c>
      <c r="B312" t="s">
        <v>816</v>
      </c>
      <c r="C312">
        <v>1417.9</v>
      </c>
      <c r="D312">
        <v>436.58</v>
      </c>
      <c r="E312">
        <v>1417.9</v>
      </c>
      <c r="F312">
        <v>436.58</v>
      </c>
      <c r="G312">
        <v>-1.6971000000000001</v>
      </c>
      <c r="H312" s="4">
        <v>520930</v>
      </c>
      <c r="I312" s="4">
        <v>160510</v>
      </c>
      <c r="J312">
        <v>2.4493999999999998</v>
      </c>
      <c r="K312">
        <v>6.9559000000000001E-3</v>
      </c>
      <c r="L312">
        <v>0.99304000000000003</v>
      </c>
      <c r="M312">
        <v>1.3912000000000001E-2</v>
      </c>
      <c r="N312">
        <v>4.4880999999999997E-2</v>
      </c>
      <c r="O312" t="s">
        <v>2411</v>
      </c>
    </row>
    <row r="313" spans="1:15" x14ac:dyDescent="0.25">
      <c r="A313" t="s">
        <v>313</v>
      </c>
      <c r="B313" t="s">
        <v>310</v>
      </c>
      <c r="C313">
        <v>2253</v>
      </c>
      <c r="D313">
        <v>3627.6</v>
      </c>
      <c r="E313">
        <v>2253</v>
      </c>
      <c r="F313">
        <v>3627.6</v>
      </c>
      <c r="G313">
        <v>0.68696999999999997</v>
      </c>
      <c r="H313" s="4">
        <v>958150</v>
      </c>
      <c r="I313" s="4">
        <v>315490</v>
      </c>
      <c r="J313">
        <v>2.4474</v>
      </c>
      <c r="K313">
        <v>0.99280999999999997</v>
      </c>
      <c r="L313">
        <v>7.1944000000000001E-3</v>
      </c>
      <c r="M313">
        <v>1.4389000000000001E-2</v>
      </c>
      <c r="N313">
        <v>4.6273000000000002E-2</v>
      </c>
      <c r="O313" t="s">
        <v>2412</v>
      </c>
    </row>
    <row r="314" spans="1:15" x14ac:dyDescent="0.25">
      <c r="A314" t="s">
        <v>190</v>
      </c>
      <c r="B314" t="s">
        <v>189</v>
      </c>
      <c r="C314">
        <v>638.76</v>
      </c>
      <c r="D314">
        <v>1186.5</v>
      </c>
      <c r="E314">
        <v>638.76</v>
      </c>
      <c r="F314">
        <v>1186.5</v>
      </c>
      <c r="G314">
        <v>0.89237999999999995</v>
      </c>
      <c r="H314" s="4">
        <v>153570</v>
      </c>
      <c r="I314">
        <v>50183</v>
      </c>
      <c r="J314">
        <v>2.4453</v>
      </c>
      <c r="K314">
        <v>0.99275000000000002</v>
      </c>
      <c r="L314">
        <v>7.2525999999999997E-3</v>
      </c>
      <c r="M314">
        <v>1.4505000000000001E-2</v>
      </c>
      <c r="N314">
        <v>4.6498999999999999E-2</v>
      </c>
      <c r="O314" t="s">
        <v>2412</v>
      </c>
    </row>
    <row r="315" spans="1:15" x14ac:dyDescent="0.25">
      <c r="A315" t="s">
        <v>777</v>
      </c>
      <c r="B315" t="s">
        <v>772</v>
      </c>
      <c r="C315">
        <v>911.35</v>
      </c>
      <c r="D315">
        <v>202.03</v>
      </c>
      <c r="E315">
        <v>911.35</v>
      </c>
      <c r="F315">
        <v>202.03</v>
      </c>
      <c r="G315">
        <v>-2.1678999999999999</v>
      </c>
      <c r="H315" s="4">
        <v>284120</v>
      </c>
      <c r="I315">
        <v>84244</v>
      </c>
      <c r="J315">
        <v>2.4439000000000002</v>
      </c>
      <c r="K315">
        <v>6.4260000000000003E-3</v>
      </c>
      <c r="L315">
        <v>0.99356999999999995</v>
      </c>
      <c r="M315">
        <v>1.2852000000000001E-2</v>
      </c>
      <c r="N315">
        <v>4.2407E-2</v>
      </c>
      <c r="O315" t="s">
        <v>2411</v>
      </c>
    </row>
    <row r="316" spans="1:15" x14ac:dyDescent="0.25">
      <c r="A316" t="s">
        <v>2378</v>
      </c>
      <c r="B316" t="s">
        <v>2373</v>
      </c>
      <c r="C316">
        <v>1838</v>
      </c>
      <c r="D316">
        <v>3016.6</v>
      </c>
      <c r="E316">
        <v>1838</v>
      </c>
      <c r="F316">
        <v>3016.6</v>
      </c>
      <c r="G316">
        <v>0.71452000000000004</v>
      </c>
      <c r="H316" s="4">
        <v>705170</v>
      </c>
      <c r="I316" s="4">
        <v>234390</v>
      </c>
      <c r="J316">
        <v>2.4344999999999999</v>
      </c>
      <c r="K316">
        <v>0.99253999999999998</v>
      </c>
      <c r="L316">
        <v>7.4557E-3</v>
      </c>
      <c r="M316">
        <v>1.4911000000000001E-2</v>
      </c>
      <c r="N316">
        <v>4.7650999999999999E-2</v>
      </c>
      <c r="O316" t="s">
        <v>2412</v>
      </c>
    </row>
    <row r="317" spans="1:15" x14ac:dyDescent="0.25">
      <c r="A317" t="s">
        <v>1689</v>
      </c>
      <c r="B317" t="s">
        <v>1691</v>
      </c>
      <c r="C317">
        <v>3540.6</v>
      </c>
      <c r="D317">
        <v>5434.1</v>
      </c>
      <c r="E317">
        <v>3540.6</v>
      </c>
      <c r="F317">
        <v>5434.1</v>
      </c>
      <c r="G317">
        <v>0.61787999999999998</v>
      </c>
      <c r="H317" s="4">
        <v>1812900</v>
      </c>
      <c r="I317" s="4">
        <v>610440</v>
      </c>
      <c r="J317">
        <v>2.4234</v>
      </c>
      <c r="K317">
        <v>0.99231000000000003</v>
      </c>
      <c r="L317">
        <v>7.6877999999999998E-3</v>
      </c>
      <c r="M317">
        <v>1.5376000000000001E-2</v>
      </c>
      <c r="N317">
        <v>4.8980000000000003E-2</v>
      </c>
      <c r="O317" t="s">
        <v>2412</v>
      </c>
    </row>
    <row r="318" spans="1:15" x14ac:dyDescent="0.25">
      <c r="A318" t="s">
        <v>1518</v>
      </c>
      <c r="B318" t="s">
        <v>1515</v>
      </c>
      <c r="C318">
        <v>1483</v>
      </c>
      <c r="D318">
        <v>484.87</v>
      </c>
      <c r="E318">
        <v>1483</v>
      </c>
      <c r="F318">
        <v>484.87</v>
      </c>
      <c r="G318">
        <v>-1.6108</v>
      </c>
      <c r="H318" s="4">
        <v>535080</v>
      </c>
      <c r="I318" s="4">
        <v>171370</v>
      </c>
      <c r="J318">
        <v>2.4110999999999998</v>
      </c>
      <c r="K318">
        <v>7.7841000000000004E-3</v>
      </c>
      <c r="L318">
        <v>0.99221999999999999</v>
      </c>
      <c r="M318">
        <v>1.5568E-2</v>
      </c>
      <c r="N318">
        <v>4.9437000000000002E-2</v>
      </c>
      <c r="O318" t="s">
        <v>2411</v>
      </c>
    </row>
    <row r="319" spans="1:15" x14ac:dyDescent="0.25">
      <c r="A319" t="s">
        <v>1064</v>
      </c>
      <c r="B319" t="s">
        <v>1057</v>
      </c>
      <c r="C319">
        <v>1505.4</v>
      </c>
      <c r="D319">
        <v>496.69</v>
      </c>
      <c r="E319">
        <v>1505.4</v>
      </c>
      <c r="F319">
        <v>496.69</v>
      </c>
      <c r="G319">
        <v>-1.5976999999999999</v>
      </c>
      <c r="H319" s="4">
        <v>545870</v>
      </c>
      <c r="I319" s="4">
        <v>175160</v>
      </c>
      <c r="J319">
        <v>2.4100999999999999</v>
      </c>
      <c r="K319">
        <v>7.8148000000000002E-3</v>
      </c>
      <c r="L319">
        <v>0.99219000000000002</v>
      </c>
      <c r="M319">
        <v>1.5630000000000002E-2</v>
      </c>
      <c r="N319">
        <v>4.9478000000000001E-2</v>
      </c>
      <c r="O319" t="s">
        <v>2411</v>
      </c>
    </row>
    <row r="320" spans="1:15" x14ac:dyDescent="0.25">
      <c r="A320" t="s">
        <v>872</v>
      </c>
      <c r="B320" t="s">
        <v>871</v>
      </c>
      <c r="C320">
        <v>1642.7</v>
      </c>
      <c r="D320">
        <v>570.61</v>
      </c>
      <c r="E320">
        <v>1642.7</v>
      </c>
      <c r="F320">
        <v>570.61</v>
      </c>
      <c r="G320">
        <v>-1.5238</v>
      </c>
      <c r="H320" s="4">
        <v>613010</v>
      </c>
      <c r="I320" s="4">
        <v>198950</v>
      </c>
      <c r="J320">
        <v>2.4035000000000002</v>
      </c>
      <c r="K320">
        <v>8.0047999999999994E-3</v>
      </c>
      <c r="L320">
        <v>0.99199999999999999</v>
      </c>
      <c r="M320">
        <v>1.601E-2</v>
      </c>
      <c r="N320">
        <v>5.0365E-2</v>
      </c>
      <c r="O320" t="s">
        <v>2411</v>
      </c>
    </row>
    <row r="321" spans="1:15" x14ac:dyDescent="0.25">
      <c r="A321" t="s">
        <v>1069</v>
      </c>
      <c r="B321" t="s">
        <v>1068</v>
      </c>
      <c r="C321">
        <v>1148.3</v>
      </c>
      <c r="D321">
        <v>1974</v>
      </c>
      <c r="E321">
        <v>1148.3</v>
      </c>
      <c r="F321">
        <v>1974</v>
      </c>
      <c r="G321">
        <v>0.78100999999999998</v>
      </c>
      <c r="H321" s="4">
        <v>347000</v>
      </c>
      <c r="I321" s="4">
        <v>118010</v>
      </c>
      <c r="J321">
        <v>2.4033000000000002</v>
      </c>
      <c r="K321">
        <v>0.99187000000000003</v>
      </c>
      <c r="L321">
        <v>8.1262999999999995E-3</v>
      </c>
      <c r="M321">
        <v>1.6253E-2</v>
      </c>
      <c r="N321">
        <v>5.0814999999999999E-2</v>
      </c>
      <c r="O321" t="s">
        <v>2412</v>
      </c>
    </row>
    <row r="322" spans="1:15" x14ac:dyDescent="0.25">
      <c r="A322" t="s">
        <v>924</v>
      </c>
      <c r="B322" t="s">
        <v>926</v>
      </c>
      <c r="C322">
        <v>1240.9000000000001</v>
      </c>
      <c r="D322">
        <v>369.56</v>
      </c>
      <c r="E322">
        <v>1240.9000000000001</v>
      </c>
      <c r="F322">
        <v>369.56</v>
      </c>
      <c r="G322">
        <v>-1.7447999999999999</v>
      </c>
      <c r="H322" s="4">
        <v>412400</v>
      </c>
      <c r="I322" s="4">
        <v>132140</v>
      </c>
      <c r="J322">
        <v>2.3969999999999998</v>
      </c>
      <c r="K322">
        <v>7.9465999999999998E-3</v>
      </c>
      <c r="L322">
        <v>0.99204999999999999</v>
      </c>
      <c r="M322">
        <v>1.5893000000000001E-2</v>
      </c>
      <c r="N322">
        <v>5.0154999999999998E-2</v>
      </c>
      <c r="O322" t="s">
        <v>2411</v>
      </c>
    </row>
    <row r="323" spans="1:15" x14ac:dyDescent="0.25">
      <c r="A323" t="s">
        <v>40</v>
      </c>
      <c r="B323" t="s">
        <v>35</v>
      </c>
      <c r="C323">
        <v>1393.5</v>
      </c>
      <c r="D323">
        <v>445.45</v>
      </c>
      <c r="E323">
        <v>1393.5</v>
      </c>
      <c r="F323">
        <v>445.45</v>
      </c>
      <c r="G323">
        <v>-1.6432</v>
      </c>
      <c r="H323" s="4">
        <v>484010</v>
      </c>
      <c r="I323" s="4">
        <v>156490</v>
      </c>
      <c r="J323">
        <v>2.3965000000000001</v>
      </c>
      <c r="K323">
        <v>8.0648999999999998E-3</v>
      </c>
      <c r="L323">
        <v>0.99194000000000004</v>
      </c>
      <c r="M323">
        <v>1.6129999999999999E-2</v>
      </c>
      <c r="N323">
        <v>5.0587E-2</v>
      </c>
      <c r="O323" t="s">
        <v>2411</v>
      </c>
    </row>
    <row r="324" spans="1:15" x14ac:dyDescent="0.25">
      <c r="A324" t="s">
        <v>1157</v>
      </c>
      <c r="B324" t="s">
        <v>1156</v>
      </c>
      <c r="C324">
        <v>1158.5</v>
      </c>
      <c r="D324">
        <v>1985.8</v>
      </c>
      <c r="E324">
        <v>1158.5</v>
      </c>
      <c r="F324">
        <v>1985.8</v>
      </c>
      <c r="G324">
        <v>0.77692000000000005</v>
      </c>
      <c r="H324" s="4">
        <v>348330</v>
      </c>
      <c r="I324" s="4">
        <v>119540</v>
      </c>
      <c r="J324">
        <v>2.3927</v>
      </c>
      <c r="K324">
        <v>0.99163000000000001</v>
      </c>
      <c r="L324">
        <v>8.3653000000000009E-3</v>
      </c>
      <c r="M324">
        <v>1.6730999999999999E-2</v>
      </c>
      <c r="N324">
        <v>5.2148E-2</v>
      </c>
      <c r="O324" t="s">
        <v>2412</v>
      </c>
    </row>
    <row r="325" spans="1:15" x14ac:dyDescent="0.25">
      <c r="A325" t="s">
        <v>1041</v>
      </c>
      <c r="B325" t="s">
        <v>1036</v>
      </c>
      <c r="C325">
        <v>627.57000000000005</v>
      </c>
      <c r="D325">
        <v>98.55</v>
      </c>
      <c r="E325">
        <v>627.57000000000005</v>
      </c>
      <c r="F325">
        <v>98.55</v>
      </c>
      <c r="G325">
        <v>-2.6585999999999999</v>
      </c>
      <c r="H325" s="4">
        <v>166070</v>
      </c>
      <c r="I325">
        <v>48908</v>
      </c>
      <c r="J325">
        <v>2.3921000000000001</v>
      </c>
      <c r="K325">
        <v>6.1177999999999996E-3</v>
      </c>
      <c r="L325">
        <v>0.99387999999999999</v>
      </c>
      <c r="M325">
        <v>1.2236E-2</v>
      </c>
      <c r="N325">
        <v>4.0772000000000003E-2</v>
      </c>
      <c r="O325" t="s">
        <v>2411</v>
      </c>
    </row>
    <row r="326" spans="1:15" x14ac:dyDescent="0.25">
      <c r="A326" t="s">
        <v>1030</v>
      </c>
      <c r="B326" t="s">
        <v>1025</v>
      </c>
      <c r="C326">
        <v>716.06</v>
      </c>
      <c r="D326">
        <v>135.01</v>
      </c>
      <c r="E326">
        <v>716.06</v>
      </c>
      <c r="F326">
        <v>135.01</v>
      </c>
      <c r="G326">
        <v>-2.3982999999999999</v>
      </c>
      <c r="H326" s="4">
        <v>195060</v>
      </c>
      <c r="I326">
        <v>59274</v>
      </c>
      <c r="J326">
        <v>2.3866000000000001</v>
      </c>
      <c r="K326">
        <v>6.8786000000000003E-3</v>
      </c>
      <c r="L326">
        <v>0.99312</v>
      </c>
      <c r="M326">
        <v>1.3757E-2</v>
      </c>
      <c r="N326">
        <v>4.4524000000000001E-2</v>
      </c>
      <c r="O326" t="s">
        <v>2411</v>
      </c>
    </row>
    <row r="327" spans="1:15" x14ac:dyDescent="0.25">
      <c r="A327" t="s">
        <v>458</v>
      </c>
      <c r="B327" t="s">
        <v>453</v>
      </c>
      <c r="C327">
        <v>1545</v>
      </c>
      <c r="D327">
        <v>531.19000000000005</v>
      </c>
      <c r="E327">
        <v>1545</v>
      </c>
      <c r="F327">
        <v>531.19000000000005</v>
      </c>
      <c r="G327">
        <v>-1.5386</v>
      </c>
      <c r="H327" s="4">
        <v>548870</v>
      </c>
      <c r="I327" s="4">
        <v>181930</v>
      </c>
      <c r="J327">
        <v>2.3769</v>
      </c>
      <c r="K327">
        <v>8.5844000000000007E-3</v>
      </c>
      <c r="L327">
        <v>0.99141999999999997</v>
      </c>
      <c r="M327">
        <v>1.7169E-2</v>
      </c>
      <c r="N327">
        <v>5.3025000000000003E-2</v>
      </c>
      <c r="O327" t="s">
        <v>2411</v>
      </c>
    </row>
    <row r="328" spans="1:15" x14ac:dyDescent="0.25">
      <c r="A328" t="s">
        <v>117</v>
      </c>
      <c r="B328" t="s">
        <v>112</v>
      </c>
      <c r="C328">
        <v>1766.8</v>
      </c>
      <c r="D328">
        <v>649.45000000000005</v>
      </c>
      <c r="E328">
        <v>1766.8</v>
      </c>
      <c r="F328">
        <v>649.45000000000005</v>
      </c>
      <c r="G328">
        <v>-1.4423999999999999</v>
      </c>
      <c r="H328" s="4">
        <v>661690</v>
      </c>
      <c r="I328" s="4">
        <v>221260</v>
      </c>
      <c r="J328">
        <v>2.3753000000000002</v>
      </c>
      <c r="K328">
        <v>8.6809999999999995E-3</v>
      </c>
      <c r="L328">
        <v>0.99131999999999998</v>
      </c>
      <c r="M328">
        <v>1.7361999999999999E-2</v>
      </c>
      <c r="N328">
        <v>5.3457999999999999E-2</v>
      </c>
      <c r="O328" t="s">
        <v>2411</v>
      </c>
    </row>
    <row r="329" spans="1:15" x14ac:dyDescent="0.25">
      <c r="A329" t="s">
        <v>1573</v>
      </c>
      <c r="B329" t="s">
        <v>1570</v>
      </c>
      <c r="C329">
        <v>1119.9000000000001</v>
      </c>
      <c r="D329">
        <v>321.27</v>
      </c>
      <c r="E329">
        <v>1119.9000000000001</v>
      </c>
      <c r="F329">
        <v>321.27</v>
      </c>
      <c r="G329">
        <v>-1.7983</v>
      </c>
      <c r="H329" s="4">
        <v>348030</v>
      </c>
      <c r="I329" s="4">
        <v>113770</v>
      </c>
      <c r="J329">
        <v>2.3675999999999999</v>
      </c>
      <c r="K329">
        <v>8.5050999999999998E-3</v>
      </c>
      <c r="L329">
        <v>0.99148999999999998</v>
      </c>
      <c r="M329">
        <v>1.7010000000000001E-2</v>
      </c>
      <c r="N329">
        <v>5.2694999999999999E-2</v>
      </c>
      <c r="O329" t="s">
        <v>2411</v>
      </c>
    </row>
    <row r="330" spans="1:15" x14ac:dyDescent="0.25">
      <c r="A330" t="s">
        <v>935</v>
      </c>
      <c r="B330" t="s">
        <v>937</v>
      </c>
      <c r="C330">
        <v>1414.8</v>
      </c>
      <c r="D330">
        <v>468.11</v>
      </c>
      <c r="E330">
        <v>1414.8</v>
      </c>
      <c r="F330">
        <v>468.11</v>
      </c>
      <c r="G330">
        <v>-1.5935999999999999</v>
      </c>
      <c r="H330" s="4">
        <v>480720</v>
      </c>
      <c r="I330" s="4">
        <v>160010</v>
      </c>
      <c r="J330">
        <v>2.3668</v>
      </c>
      <c r="K330">
        <v>8.7717999999999997E-3</v>
      </c>
      <c r="L330">
        <v>0.99123000000000006</v>
      </c>
      <c r="M330">
        <v>1.7544000000000001E-2</v>
      </c>
      <c r="N330">
        <v>5.3853999999999999E-2</v>
      </c>
      <c r="O330" t="s">
        <v>2411</v>
      </c>
    </row>
    <row r="331" spans="1:15" x14ac:dyDescent="0.25">
      <c r="A331" t="s">
        <v>260</v>
      </c>
      <c r="B331" t="s">
        <v>255</v>
      </c>
      <c r="C331">
        <v>1672.2</v>
      </c>
      <c r="D331">
        <v>603.13</v>
      </c>
      <c r="E331">
        <v>1672.2</v>
      </c>
      <c r="F331">
        <v>603.13</v>
      </c>
      <c r="G331">
        <v>-1.4697</v>
      </c>
      <c r="H331" s="4">
        <v>607000</v>
      </c>
      <c r="I331" s="4">
        <v>204190</v>
      </c>
      <c r="J331">
        <v>2.3658000000000001</v>
      </c>
      <c r="K331">
        <v>8.8886999999999994E-3</v>
      </c>
      <c r="L331">
        <v>0.99111000000000005</v>
      </c>
      <c r="M331">
        <v>1.7777000000000001E-2</v>
      </c>
      <c r="N331">
        <v>5.4406000000000003E-2</v>
      </c>
      <c r="O331" t="s">
        <v>2411</v>
      </c>
    </row>
    <row r="332" spans="1:15" x14ac:dyDescent="0.25">
      <c r="A332" t="s">
        <v>31</v>
      </c>
      <c r="B332" t="s">
        <v>24</v>
      </c>
      <c r="C332">
        <v>3459.3</v>
      </c>
      <c r="D332">
        <v>1644.8</v>
      </c>
      <c r="E332">
        <v>3459.3</v>
      </c>
      <c r="F332">
        <v>1644.8</v>
      </c>
      <c r="G332">
        <v>-1.0721000000000001</v>
      </c>
      <c r="H332" s="4">
        <v>1701700</v>
      </c>
      <c r="I332" s="4">
        <v>590060</v>
      </c>
      <c r="J332">
        <v>2.3620999999999999</v>
      </c>
      <c r="K332">
        <v>9.0819999999999998E-3</v>
      </c>
      <c r="L332">
        <v>0.99092000000000002</v>
      </c>
      <c r="M332">
        <v>1.8164E-2</v>
      </c>
      <c r="N332">
        <v>5.509E-2</v>
      </c>
      <c r="O332" t="s">
        <v>2411</v>
      </c>
    </row>
    <row r="333" spans="1:15" x14ac:dyDescent="0.25">
      <c r="A333" t="s">
        <v>2303</v>
      </c>
      <c r="B333" t="s">
        <v>2296</v>
      </c>
      <c r="C333">
        <v>1384.3</v>
      </c>
      <c r="D333">
        <v>458.26</v>
      </c>
      <c r="E333">
        <v>1384.3</v>
      </c>
      <c r="F333">
        <v>458.26</v>
      </c>
      <c r="G333">
        <v>-1.5928</v>
      </c>
      <c r="H333" s="4">
        <v>459940</v>
      </c>
      <c r="I333" s="4">
        <v>155000</v>
      </c>
      <c r="J333">
        <v>2.3521999999999998</v>
      </c>
      <c r="K333">
        <v>9.1138999999999994E-3</v>
      </c>
      <c r="L333">
        <v>0.99089000000000005</v>
      </c>
      <c r="M333">
        <v>1.8228000000000001E-2</v>
      </c>
      <c r="N333">
        <v>5.5118E-2</v>
      </c>
      <c r="O333" t="s">
        <v>2411</v>
      </c>
    </row>
    <row r="334" spans="1:15" x14ac:dyDescent="0.25">
      <c r="A334" t="s">
        <v>2332</v>
      </c>
      <c r="B334" t="s">
        <v>2329</v>
      </c>
      <c r="C334">
        <v>1264.3</v>
      </c>
      <c r="D334">
        <v>398.14</v>
      </c>
      <c r="E334">
        <v>1264.3</v>
      </c>
      <c r="F334">
        <v>398.14</v>
      </c>
      <c r="G334">
        <v>-1.6645000000000001</v>
      </c>
      <c r="H334" s="4">
        <v>404740</v>
      </c>
      <c r="I334" s="4">
        <v>135790</v>
      </c>
      <c r="J334">
        <v>2.3504999999999998</v>
      </c>
      <c r="K334">
        <v>9.0757000000000008E-3</v>
      </c>
      <c r="L334">
        <v>0.99092000000000002</v>
      </c>
      <c r="M334">
        <v>1.8151E-2</v>
      </c>
      <c r="N334">
        <v>5.509E-2</v>
      </c>
      <c r="O334" t="s">
        <v>2411</v>
      </c>
    </row>
    <row r="335" spans="1:15" x14ac:dyDescent="0.25">
      <c r="A335" t="s">
        <v>931</v>
      </c>
      <c r="B335" t="s">
        <v>926</v>
      </c>
      <c r="C335">
        <v>1401.6</v>
      </c>
      <c r="D335">
        <v>468.11</v>
      </c>
      <c r="E335">
        <v>1401.6</v>
      </c>
      <c r="F335">
        <v>468.11</v>
      </c>
      <c r="G335">
        <v>-1.5801000000000001</v>
      </c>
      <c r="H335" s="4">
        <v>466880</v>
      </c>
      <c r="I335" s="4">
        <v>157830</v>
      </c>
      <c r="J335">
        <v>2.3496999999999999</v>
      </c>
      <c r="K335">
        <v>9.1859000000000003E-3</v>
      </c>
      <c r="L335">
        <v>0.99080999999999997</v>
      </c>
      <c r="M335">
        <v>1.8371999999999999E-2</v>
      </c>
      <c r="N335">
        <v>5.5389000000000001E-2</v>
      </c>
      <c r="O335" t="s">
        <v>2411</v>
      </c>
    </row>
    <row r="336" spans="1:15" x14ac:dyDescent="0.25">
      <c r="A336" t="s">
        <v>2301</v>
      </c>
      <c r="B336" t="s">
        <v>2296</v>
      </c>
      <c r="C336">
        <v>1935.6</v>
      </c>
      <c r="D336">
        <v>3116.2</v>
      </c>
      <c r="E336">
        <v>1935.6</v>
      </c>
      <c r="F336">
        <v>3116.2</v>
      </c>
      <c r="G336">
        <v>0.68669999999999998</v>
      </c>
      <c r="H336" s="4">
        <v>706640</v>
      </c>
      <c r="I336" s="4">
        <v>252790</v>
      </c>
      <c r="J336">
        <v>2.3481000000000001</v>
      </c>
      <c r="K336">
        <v>0.99056</v>
      </c>
      <c r="L336">
        <v>9.4362000000000005E-3</v>
      </c>
      <c r="M336">
        <v>1.8872E-2</v>
      </c>
      <c r="N336">
        <v>5.6729000000000002E-2</v>
      </c>
      <c r="O336" t="s">
        <v>2412</v>
      </c>
    </row>
    <row r="337" spans="1:15" x14ac:dyDescent="0.25">
      <c r="A337" t="s">
        <v>2334</v>
      </c>
      <c r="B337" t="s">
        <v>2329</v>
      </c>
      <c r="C337">
        <v>1069</v>
      </c>
      <c r="D337">
        <v>304.52</v>
      </c>
      <c r="E337">
        <v>1069</v>
      </c>
      <c r="F337">
        <v>304.52</v>
      </c>
      <c r="G337">
        <v>-1.8083</v>
      </c>
      <c r="H337" s="4">
        <v>319220</v>
      </c>
      <c r="I337" s="4">
        <v>106310</v>
      </c>
      <c r="J337">
        <v>2.3447</v>
      </c>
      <c r="K337">
        <v>9.0054000000000002E-3</v>
      </c>
      <c r="L337">
        <v>0.99099000000000004</v>
      </c>
      <c r="M337">
        <v>1.8010999999999999E-2</v>
      </c>
      <c r="N337">
        <v>5.4954000000000003E-2</v>
      </c>
      <c r="O337" t="s">
        <v>2411</v>
      </c>
    </row>
    <row r="338" spans="1:15" x14ac:dyDescent="0.25">
      <c r="A338" t="s">
        <v>124</v>
      </c>
      <c r="B338" t="s">
        <v>123</v>
      </c>
      <c r="C338">
        <v>2632.3</v>
      </c>
      <c r="D338">
        <v>1158</v>
      </c>
      <c r="E338">
        <v>2632.3</v>
      </c>
      <c r="F338">
        <v>1158</v>
      </c>
      <c r="G338">
        <v>-1.1840999999999999</v>
      </c>
      <c r="H338" s="4">
        <v>1131400</v>
      </c>
      <c r="I338" s="4">
        <v>395970</v>
      </c>
      <c r="J338">
        <v>2.343</v>
      </c>
      <c r="K338">
        <v>9.5496999999999995E-3</v>
      </c>
      <c r="L338">
        <v>0.99045000000000005</v>
      </c>
      <c r="M338">
        <v>1.9099000000000001E-2</v>
      </c>
      <c r="N338">
        <v>5.6904999999999997E-2</v>
      </c>
      <c r="O338" t="s">
        <v>2411</v>
      </c>
    </row>
    <row r="339" spans="1:15" x14ac:dyDescent="0.25">
      <c r="A339" t="s">
        <v>2085</v>
      </c>
      <c r="B339" t="s">
        <v>2087</v>
      </c>
      <c r="C339">
        <v>1696.6</v>
      </c>
      <c r="D339">
        <v>627.77</v>
      </c>
      <c r="E339">
        <v>1696.6</v>
      </c>
      <c r="F339">
        <v>627.77</v>
      </c>
      <c r="G339">
        <v>-1.4329000000000001</v>
      </c>
      <c r="H339" s="4">
        <v>605060</v>
      </c>
      <c r="I339" s="4">
        <v>208550</v>
      </c>
      <c r="J339">
        <v>2.3403999999999998</v>
      </c>
      <c r="K339">
        <v>9.5302000000000008E-3</v>
      </c>
      <c r="L339">
        <v>0.99046999999999996</v>
      </c>
      <c r="M339">
        <v>1.9060000000000001E-2</v>
      </c>
      <c r="N339">
        <v>5.6904999999999997E-2</v>
      </c>
      <c r="O339" t="s">
        <v>2411</v>
      </c>
    </row>
    <row r="340" spans="1:15" x14ac:dyDescent="0.25">
      <c r="A340" t="s">
        <v>1753</v>
      </c>
      <c r="B340" t="s">
        <v>1746</v>
      </c>
      <c r="C340">
        <v>1147.3</v>
      </c>
      <c r="D340">
        <v>349.85</v>
      </c>
      <c r="E340">
        <v>1147.3</v>
      </c>
      <c r="F340">
        <v>349.85</v>
      </c>
      <c r="G340">
        <v>-1.7105999999999999</v>
      </c>
      <c r="H340" s="4">
        <v>344440</v>
      </c>
      <c r="I340" s="4">
        <v>117860</v>
      </c>
      <c r="J340">
        <v>2.3229000000000002</v>
      </c>
      <c r="K340">
        <v>9.6799E-3</v>
      </c>
      <c r="L340">
        <v>0.99031999999999998</v>
      </c>
      <c r="M340">
        <v>1.9359999999999999E-2</v>
      </c>
      <c r="N340">
        <v>5.7512000000000001E-2</v>
      </c>
      <c r="O340" t="s">
        <v>2411</v>
      </c>
    </row>
    <row r="341" spans="1:15" x14ac:dyDescent="0.25">
      <c r="A341" t="s">
        <v>322</v>
      </c>
      <c r="B341" t="s">
        <v>321</v>
      </c>
      <c r="C341">
        <v>2260.1</v>
      </c>
      <c r="D341">
        <v>954.95</v>
      </c>
      <c r="E341">
        <v>2260.1</v>
      </c>
      <c r="F341">
        <v>954.95</v>
      </c>
      <c r="G341">
        <v>-1.242</v>
      </c>
      <c r="H341" s="4">
        <v>889980</v>
      </c>
      <c r="I341" s="4">
        <v>316950</v>
      </c>
      <c r="J341">
        <v>2.3182</v>
      </c>
      <c r="K341">
        <v>1.0189E-2</v>
      </c>
      <c r="L341">
        <v>0.98980999999999997</v>
      </c>
      <c r="M341">
        <v>2.0378E-2</v>
      </c>
      <c r="N341">
        <v>5.9831000000000002E-2</v>
      </c>
      <c r="O341" t="s">
        <v>2411</v>
      </c>
    </row>
    <row r="342" spans="1:15" x14ac:dyDescent="0.25">
      <c r="A342" t="s">
        <v>1839</v>
      </c>
      <c r="B342" t="s">
        <v>1834</v>
      </c>
      <c r="C342">
        <v>1348.7</v>
      </c>
      <c r="D342">
        <v>456.29</v>
      </c>
      <c r="E342">
        <v>1348.7</v>
      </c>
      <c r="F342">
        <v>456.29</v>
      </c>
      <c r="G342">
        <v>-1.5615000000000001</v>
      </c>
      <c r="H342" s="4">
        <v>426070</v>
      </c>
      <c r="I342" s="4">
        <v>149220</v>
      </c>
      <c r="J342">
        <v>2.3102999999999998</v>
      </c>
      <c r="K342">
        <v>1.0198E-2</v>
      </c>
      <c r="L342">
        <v>0.98980000000000001</v>
      </c>
      <c r="M342">
        <v>2.0396000000000001E-2</v>
      </c>
      <c r="N342">
        <v>5.9831000000000002E-2</v>
      </c>
      <c r="O342" t="s">
        <v>2411</v>
      </c>
    </row>
    <row r="343" spans="1:15" x14ac:dyDescent="0.25">
      <c r="A343" t="s">
        <v>1333</v>
      </c>
      <c r="B343" t="s">
        <v>1328</v>
      </c>
      <c r="C343">
        <v>855.41</v>
      </c>
      <c r="D343">
        <v>215.83</v>
      </c>
      <c r="E343">
        <v>855.41</v>
      </c>
      <c r="F343">
        <v>215.83</v>
      </c>
      <c r="G343">
        <v>-1.9818</v>
      </c>
      <c r="H343" s="4">
        <v>226970</v>
      </c>
      <c r="I343">
        <v>76811</v>
      </c>
      <c r="J343">
        <v>2.3077000000000001</v>
      </c>
      <c r="K343">
        <v>9.5038999999999992E-3</v>
      </c>
      <c r="L343">
        <v>0.99050000000000005</v>
      </c>
      <c r="M343">
        <v>1.9008000000000001E-2</v>
      </c>
      <c r="N343">
        <v>5.6904999999999997E-2</v>
      </c>
      <c r="O343" t="s">
        <v>2411</v>
      </c>
    </row>
    <row r="344" spans="1:15" x14ac:dyDescent="0.25">
      <c r="A344" t="s">
        <v>658</v>
      </c>
      <c r="B344" t="s">
        <v>651</v>
      </c>
      <c r="C344">
        <v>1208.4000000000001</v>
      </c>
      <c r="D344">
        <v>386.32</v>
      </c>
      <c r="E344">
        <v>1208.4000000000001</v>
      </c>
      <c r="F344">
        <v>386.32</v>
      </c>
      <c r="G344">
        <v>-1.6427</v>
      </c>
      <c r="H344" s="4">
        <v>363900</v>
      </c>
      <c r="I344" s="4">
        <v>127110</v>
      </c>
      <c r="J344">
        <v>2.3056999999999999</v>
      </c>
      <c r="K344">
        <v>1.0218E-2</v>
      </c>
      <c r="L344">
        <v>0.98977999999999999</v>
      </c>
      <c r="M344">
        <v>2.0435999999999999E-2</v>
      </c>
      <c r="N344">
        <v>5.9831000000000002E-2</v>
      </c>
      <c r="O344" t="s">
        <v>2411</v>
      </c>
    </row>
    <row r="345" spans="1:15" x14ac:dyDescent="0.25">
      <c r="A345" t="s">
        <v>1452</v>
      </c>
      <c r="B345" t="s">
        <v>1449</v>
      </c>
      <c r="C345">
        <v>636.73</v>
      </c>
      <c r="D345">
        <v>122.2</v>
      </c>
      <c r="E345">
        <v>636.73</v>
      </c>
      <c r="F345">
        <v>122.2</v>
      </c>
      <c r="G345">
        <v>-2.3719000000000001</v>
      </c>
      <c r="H345" s="4">
        <v>152560</v>
      </c>
      <c r="I345">
        <v>49951</v>
      </c>
      <c r="J345">
        <v>2.3022</v>
      </c>
      <c r="K345">
        <v>8.4884999999999995E-3</v>
      </c>
      <c r="L345">
        <v>0.99151</v>
      </c>
      <c r="M345">
        <v>1.6976999999999999E-2</v>
      </c>
      <c r="N345">
        <v>5.2694999999999999E-2</v>
      </c>
      <c r="O345" t="s">
        <v>2411</v>
      </c>
    </row>
    <row r="346" spans="1:15" x14ac:dyDescent="0.25">
      <c r="A346" t="s">
        <v>16</v>
      </c>
      <c r="B346" t="s">
        <v>13</v>
      </c>
      <c r="C346">
        <v>1501.3</v>
      </c>
      <c r="D346">
        <v>540.05999999999995</v>
      </c>
      <c r="E346">
        <v>1501.3</v>
      </c>
      <c r="F346">
        <v>540.05999999999995</v>
      </c>
      <c r="G346">
        <v>-1.4733000000000001</v>
      </c>
      <c r="H346" s="4">
        <v>490890</v>
      </c>
      <c r="I346" s="4">
        <v>174470</v>
      </c>
      <c r="J346">
        <v>2.3012999999999999</v>
      </c>
      <c r="K346">
        <v>1.0527E-2</v>
      </c>
      <c r="L346">
        <v>0.98946999999999996</v>
      </c>
      <c r="M346">
        <v>2.1054E-2</v>
      </c>
      <c r="N346">
        <v>6.1284999999999999E-2</v>
      </c>
      <c r="O346" t="s">
        <v>2411</v>
      </c>
    </row>
    <row r="347" spans="1:15" x14ac:dyDescent="0.25">
      <c r="A347" t="s">
        <v>1819</v>
      </c>
      <c r="B347" t="s">
        <v>1812</v>
      </c>
      <c r="C347">
        <v>1633.5</v>
      </c>
      <c r="D347">
        <v>612.98</v>
      </c>
      <c r="E347">
        <v>1633.5</v>
      </c>
      <c r="F347">
        <v>612.98</v>
      </c>
      <c r="G347">
        <v>-1.4126000000000001</v>
      </c>
      <c r="H347" s="4">
        <v>550800</v>
      </c>
      <c r="I347" s="4">
        <v>197340</v>
      </c>
      <c r="J347">
        <v>2.2972999999999999</v>
      </c>
      <c r="K347">
        <v>1.0683E-2</v>
      </c>
      <c r="L347">
        <v>0.98931999999999998</v>
      </c>
      <c r="M347">
        <v>2.1367000000000001E-2</v>
      </c>
      <c r="N347">
        <v>6.2017999999999997E-2</v>
      </c>
      <c r="O347" t="s">
        <v>2411</v>
      </c>
    </row>
    <row r="348" spans="1:15" x14ac:dyDescent="0.25">
      <c r="A348" t="s">
        <v>2248</v>
      </c>
      <c r="B348" t="s">
        <v>2241</v>
      </c>
      <c r="C348">
        <v>3652.5</v>
      </c>
      <c r="D348">
        <v>1818.3</v>
      </c>
      <c r="E348">
        <v>3652.5</v>
      </c>
      <c r="F348">
        <v>1818.3</v>
      </c>
      <c r="G348">
        <v>-1.0059</v>
      </c>
      <c r="H348" s="4">
        <v>1732400</v>
      </c>
      <c r="I348" s="4">
        <v>638810</v>
      </c>
      <c r="J348">
        <v>2.2949999999999999</v>
      </c>
      <c r="K348">
        <v>1.0865E-2</v>
      </c>
      <c r="L348">
        <v>0.98914000000000002</v>
      </c>
      <c r="M348">
        <v>2.1728999999999998E-2</v>
      </c>
      <c r="N348">
        <v>6.2872999999999998E-2</v>
      </c>
      <c r="O348" t="s">
        <v>2411</v>
      </c>
    </row>
    <row r="349" spans="1:15" x14ac:dyDescent="0.25">
      <c r="A349" t="s">
        <v>2424</v>
      </c>
      <c r="B349" t="s">
        <v>2416</v>
      </c>
      <c r="C349">
        <v>1484</v>
      </c>
      <c r="D349">
        <v>2434.1999999999998</v>
      </c>
      <c r="E349">
        <v>1484</v>
      </c>
      <c r="F349">
        <v>2434.1999999999998</v>
      </c>
      <c r="G349">
        <v>0.71357000000000004</v>
      </c>
      <c r="H349" s="4">
        <v>458270</v>
      </c>
      <c r="I349" s="4">
        <v>171540</v>
      </c>
      <c r="J349">
        <v>2.2942</v>
      </c>
      <c r="K349">
        <v>0.98911000000000004</v>
      </c>
      <c r="L349">
        <v>1.0893E-2</v>
      </c>
      <c r="M349">
        <v>2.1784999999999999E-2</v>
      </c>
      <c r="N349">
        <v>6.2872999999999998E-2</v>
      </c>
      <c r="O349" t="s">
        <v>2412</v>
      </c>
    </row>
    <row r="350" spans="1:15" x14ac:dyDescent="0.25">
      <c r="A350" t="s">
        <v>2156</v>
      </c>
      <c r="B350" t="s">
        <v>2153</v>
      </c>
      <c r="C350">
        <v>781.16</v>
      </c>
      <c r="D350">
        <v>187.25</v>
      </c>
      <c r="E350">
        <v>781.16</v>
      </c>
      <c r="F350">
        <v>187.25</v>
      </c>
      <c r="G350">
        <v>-2.0548000000000002</v>
      </c>
      <c r="H350" s="4">
        <v>197060</v>
      </c>
      <c r="I350">
        <v>67288</v>
      </c>
      <c r="J350">
        <v>2.2896000000000001</v>
      </c>
      <c r="K350">
        <v>9.7356000000000005E-3</v>
      </c>
      <c r="L350">
        <v>0.99026000000000003</v>
      </c>
      <c r="M350">
        <v>1.9470999999999999E-2</v>
      </c>
      <c r="N350">
        <v>5.7674000000000003E-2</v>
      </c>
      <c r="O350" t="s">
        <v>2411</v>
      </c>
    </row>
    <row r="351" spans="1:15" x14ac:dyDescent="0.25">
      <c r="A351" t="s">
        <v>942</v>
      </c>
      <c r="B351" t="s">
        <v>937</v>
      </c>
      <c r="C351">
        <v>1390.4</v>
      </c>
      <c r="D351">
        <v>487.82</v>
      </c>
      <c r="E351">
        <v>1390.4</v>
      </c>
      <c r="F351">
        <v>487.82</v>
      </c>
      <c r="G351">
        <v>-1.5092000000000001</v>
      </c>
      <c r="H351" s="4">
        <v>434040</v>
      </c>
      <c r="I351" s="4">
        <v>155990</v>
      </c>
      <c r="J351">
        <v>2.2852999999999999</v>
      </c>
      <c r="K351">
        <v>1.0935E-2</v>
      </c>
      <c r="L351">
        <v>0.98907</v>
      </c>
      <c r="M351">
        <v>2.1870000000000001E-2</v>
      </c>
      <c r="N351">
        <v>6.2937999999999994E-2</v>
      </c>
      <c r="O351" t="s">
        <v>2411</v>
      </c>
    </row>
    <row r="352" spans="1:15" x14ac:dyDescent="0.25">
      <c r="A352" t="s">
        <v>1678</v>
      </c>
      <c r="B352" t="s">
        <v>1680</v>
      </c>
      <c r="C352">
        <v>2753.4</v>
      </c>
      <c r="D352">
        <v>1272.3</v>
      </c>
      <c r="E352">
        <v>2753.4</v>
      </c>
      <c r="F352">
        <v>1272.3</v>
      </c>
      <c r="G352">
        <v>-1.1132</v>
      </c>
      <c r="H352" s="4">
        <v>1136700</v>
      </c>
      <c r="I352" s="4">
        <v>422830</v>
      </c>
      <c r="J352">
        <v>2.2776999999999998</v>
      </c>
      <c r="K352">
        <v>1.136E-2</v>
      </c>
      <c r="L352">
        <v>0.98863999999999996</v>
      </c>
      <c r="M352">
        <v>2.2720000000000001E-2</v>
      </c>
      <c r="N352">
        <v>6.4782999999999993E-2</v>
      </c>
      <c r="O352" t="s">
        <v>2411</v>
      </c>
    </row>
    <row r="353" spans="1:15" x14ac:dyDescent="0.25">
      <c r="A353" t="s">
        <v>1621</v>
      </c>
      <c r="B353" t="s">
        <v>1614</v>
      </c>
      <c r="C353">
        <v>835.07</v>
      </c>
      <c r="D353">
        <v>214.84</v>
      </c>
      <c r="E353">
        <v>835.07</v>
      </c>
      <c r="F353">
        <v>214.84</v>
      </c>
      <c r="G353">
        <v>-1.9537</v>
      </c>
      <c r="H353" s="4">
        <v>212890</v>
      </c>
      <c r="I353">
        <v>74163</v>
      </c>
      <c r="J353">
        <v>2.2774999999999999</v>
      </c>
      <c r="K353">
        <v>1.0305999999999999E-2</v>
      </c>
      <c r="L353">
        <v>0.98968999999999996</v>
      </c>
      <c r="M353">
        <v>2.0611999999999998E-2</v>
      </c>
      <c r="N353">
        <v>6.0173999999999998E-2</v>
      </c>
      <c r="O353" t="s">
        <v>2411</v>
      </c>
    </row>
    <row r="354" spans="1:15" x14ac:dyDescent="0.25">
      <c r="A354" t="s">
        <v>1995</v>
      </c>
      <c r="B354" t="s">
        <v>1988</v>
      </c>
      <c r="C354">
        <v>2674</v>
      </c>
      <c r="D354">
        <v>4123.3</v>
      </c>
      <c r="E354">
        <v>2674</v>
      </c>
      <c r="F354">
        <v>4123.3</v>
      </c>
      <c r="G354">
        <v>0.62460000000000004</v>
      </c>
      <c r="H354" s="4">
        <v>1062400</v>
      </c>
      <c r="I354" s="4">
        <v>405160</v>
      </c>
      <c r="J354">
        <v>2.2768999999999999</v>
      </c>
      <c r="K354">
        <v>0.98860000000000003</v>
      </c>
      <c r="L354">
        <v>1.1396E-2</v>
      </c>
      <c r="M354">
        <v>2.2792E-2</v>
      </c>
      <c r="N354">
        <v>6.4782999999999993E-2</v>
      </c>
      <c r="O354" t="s">
        <v>2412</v>
      </c>
    </row>
    <row r="355" spans="1:15" x14ac:dyDescent="0.25">
      <c r="A355" t="s">
        <v>381</v>
      </c>
      <c r="B355" t="s">
        <v>376</v>
      </c>
      <c r="C355">
        <v>985.6</v>
      </c>
      <c r="D355">
        <v>1685.2</v>
      </c>
      <c r="E355">
        <v>985.6</v>
      </c>
      <c r="F355">
        <v>1685.2</v>
      </c>
      <c r="G355">
        <v>0.77324000000000004</v>
      </c>
      <c r="H355" s="4">
        <v>249070</v>
      </c>
      <c r="I355">
        <v>94436</v>
      </c>
      <c r="J355">
        <v>2.2766000000000002</v>
      </c>
      <c r="K355">
        <v>0.98858999999999997</v>
      </c>
      <c r="L355">
        <v>1.1413E-2</v>
      </c>
      <c r="M355">
        <v>2.2825000000000002E-2</v>
      </c>
      <c r="N355">
        <v>6.4782999999999993E-2</v>
      </c>
      <c r="O355" t="s">
        <v>2412</v>
      </c>
    </row>
    <row r="356" spans="1:15" x14ac:dyDescent="0.25">
      <c r="A356" t="s">
        <v>326</v>
      </c>
      <c r="B356" t="s">
        <v>321</v>
      </c>
      <c r="C356">
        <v>2176.6999999999998</v>
      </c>
      <c r="D356">
        <v>932.29</v>
      </c>
      <c r="E356">
        <v>2176.6999999999998</v>
      </c>
      <c r="F356">
        <v>932.29</v>
      </c>
      <c r="G356">
        <v>-1.2223999999999999</v>
      </c>
      <c r="H356" s="4">
        <v>808010</v>
      </c>
      <c r="I356" s="4">
        <v>300020</v>
      </c>
      <c r="J356">
        <v>2.2717999999999998</v>
      </c>
      <c r="K356">
        <v>1.1513000000000001E-2</v>
      </c>
      <c r="L356">
        <v>0.98848999999999998</v>
      </c>
      <c r="M356">
        <v>2.3026999999999999E-2</v>
      </c>
      <c r="N356">
        <v>6.5156000000000006E-2</v>
      </c>
      <c r="O356" t="s">
        <v>2411</v>
      </c>
    </row>
    <row r="357" spans="1:15" x14ac:dyDescent="0.25">
      <c r="A357" t="s">
        <v>610</v>
      </c>
      <c r="B357" t="s">
        <v>607</v>
      </c>
      <c r="C357">
        <v>2300.8000000000002</v>
      </c>
      <c r="D357">
        <v>3587.2</v>
      </c>
      <c r="E357">
        <v>2300.8000000000002</v>
      </c>
      <c r="F357">
        <v>3587.2</v>
      </c>
      <c r="G357">
        <v>0.64054</v>
      </c>
      <c r="H357" s="4">
        <v>837630</v>
      </c>
      <c r="I357" s="4">
        <v>325310</v>
      </c>
      <c r="J357">
        <v>2.2555000000000001</v>
      </c>
      <c r="K357">
        <v>0.98794999999999999</v>
      </c>
      <c r="L357">
        <v>1.205E-2</v>
      </c>
      <c r="M357">
        <v>2.41E-2</v>
      </c>
      <c r="N357">
        <v>6.8003999999999995E-2</v>
      </c>
      <c r="O357" t="s">
        <v>2412</v>
      </c>
    </row>
    <row r="358" spans="1:15" x14ac:dyDescent="0.25">
      <c r="A358" t="s">
        <v>2270</v>
      </c>
      <c r="B358" t="s">
        <v>2263</v>
      </c>
      <c r="C358">
        <v>940.85</v>
      </c>
      <c r="D358">
        <v>272</v>
      </c>
      <c r="E358">
        <v>940.85</v>
      </c>
      <c r="F358">
        <v>272</v>
      </c>
      <c r="G358">
        <v>-1.7866</v>
      </c>
      <c r="H358" s="4">
        <v>243890</v>
      </c>
      <c r="I358">
        <v>88248</v>
      </c>
      <c r="J358">
        <v>2.2515000000000001</v>
      </c>
      <c r="K358">
        <v>1.1415E-2</v>
      </c>
      <c r="L358">
        <v>0.98858000000000001</v>
      </c>
      <c r="M358">
        <v>2.2831000000000001E-2</v>
      </c>
      <c r="N358">
        <v>6.4782999999999993E-2</v>
      </c>
      <c r="O358" t="s">
        <v>2411</v>
      </c>
    </row>
    <row r="359" spans="1:15" x14ac:dyDescent="0.25">
      <c r="A359" t="s">
        <v>768</v>
      </c>
      <c r="B359" t="s">
        <v>761</v>
      </c>
      <c r="C359">
        <v>1693.5</v>
      </c>
      <c r="D359">
        <v>2716</v>
      </c>
      <c r="E359">
        <v>1693.5</v>
      </c>
      <c r="F359">
        <v>2716</v>
      </c>
      <c r="G359">
        <v>0.68115999999999999</v>
      </c>
      <c r="H359" s="4">
        <v>529990</v>
      </c>
      <c r="I359" s="4">
        <v>208000</v>
      </c>
      <c r="J359">
        <v>2.242</v>
      </c>
      <c r="K359">
        <v>0.98751999999999995</v>
      </c>
      <c r="L359">
        <v>1.2482E-2</v>
      </c>
      <c r="M359">
        <v>2.4964E-2</v>
      </c>
      <c r="N359">
        <v>7.0052000000000003E-2</v>
      </c>
      <c r="O359" t="s">
        <v>2412</v>
      </c>
    </row>
    <row r="360" spans="1:15" x14ac:dyDescent="0.25">
      <c r="A360" t="s">
        <v>1214</v>
      </c>
      <c r="B360" t="s">
        <v>1207</v>
      </c>
      <c r="C360">
        <v>374.31</v>
      </c>
      <c r="D360">
        <v>713.5</v>
      </c>
      <c r="E360">
        <v>374.31</v>
      </c>
      <c r="F360">
        <v>713.5</v>
      </c>
      <c r="G360">
        <v>0.92888000000000004</v>
      </c>
      <c r="H360">
        <v>58998</v>
      </c>
      <c r="I360">
        <v>23042</v>
      </c>
      <c r="J360">
        <v>2.2345999999999999</v>
      </c>
      <c r="K360">
        <v>0.98719000000000001</v>
      </c>
      <c r="L360">
        <v>1.2810999999999999E-2</v>
      </c>
      <c r="M360">
        <v>2.5621000000000001E-2</v>
      </c>
      <c r="N360">
        <v>7.1696999999999997E-2</v>
      </c>
      <c r="O360" t="s">
        <v>2412</v>
      </c>
    </row>
    <row r="361" spans="1:15" x14ac:dyDescent="0.25">
      <c r="A361" t="s">
        <v>344</v>
      </c>
      <c r="B361" t="s">
        <v>343</v>
      </c>
      <c r="C361">
        <v>709.96</v>
      </c>
      <c r="D361">
        <v>169.51</v>
      </c>
      <c r="E361">
        <v>709.96</v>
      </c>
      <c r="F361">
        <v>169.51</v>
      </c>
      <c r="G361">
        <v>-2.0598999999999998</v>
      </c>
      <c r="H361" s="4">
        <v>163270</v>
      </c>
      <c r="I361">
        <v>58539</v>
      </c>
      <c r="J361">
        <v>2.2338</v>
      </c>
      <c r="K361">
        <v>1.1096999999999999E-2</v>
      </c>
      <c r="L361">
        <v>0.9889</v>
      </c>
      <c r="M361">
        <v>2.2193999999999998E-2</v>
      </c>
      <c r="N361">
        <v>6.3687999999999995E-2</v>
      </c>
      <c r="O361" t="s">
        <v>2411</v>
      </c>
    </row>
    <row r="362" spans="1:15" x14ac:dyDescent="0.25">
      <c r="A362" t="s">
        <v>1857</v>
      </c>
      <c r="B362" t="s">
        <v>1856</v>
      </c>
      <c r="C362">
        <v>1671.2</v>
      </c>
      <c r="D362">
        <v>2665.8</v>
      </c>
      <c r="E362">
        <v>1671.2</v>
      </c>
      <c r="F362">
        <v>2665.8</v>
      </c>
      <c r="G362">
        <v>0.6734</v>
      </c>
      <c r="H362" s="4">
        <v>501330</v>
      </c>
      <c r="I362" s="4">
        <v>204010</v>
      </c>
      <c r="J362">
        <v>2.2021000000000002</v>
      </c>
      <c r="K362">
        <v>0.98616999999999999</v>
      </c>
      <c r="L362">
        <v>1.383E-2</v>
      </c>
      <c r="M362">
        <v>2.7659E-2</v>
      </c>
      <c r="N362">
        <v>7.7187000000000006E-2</v>
      </c>
      <c r="O362" t="s">
        <v>2412</v>
      </c>
    </row>
    <row r="363" spans="1:15" x14ac:dyDescent="0.25">
      <c r="A363" t="s">
        <v>2136</v>
      </c>
      <c r="B363" t="s">
        <v>2131</v>
      </c>
      <c r="C363">
        <v>758.78</v>
      </c>
      <c r="D363">
        <v>1317.6</v>
      </c>
      <c r="E363">
        <v>758.78</v>
      </c>
      <c r="F363">
        <v>1317.6</v>
      </c>
      <c r="G363">
        <v>0.79537000000000002</v>
      </c>
      <c r="H363" s="4">
        <v>159080</v>
      </c>
      <c r="I363">
        <v>64497</v>
      </c>
      <c r="J363">
        <v>2.2004999999999999</v>
      </c>
      <c r="K363">
        <v>0.98609000000000002</v>
      </c>
      <c r="L363">
        <v>1.3906999999999999E-2</v>
      </c>
      <c r="M363">
        <v>2.7813000000000001E-2</v>
      </c>
      <c r="N363">
        <v>7.7403E-2</v>
      </c>
      <c r="O363" t="s">
        <v>2412</v>
      </c>
    </row>
    <row r="364" spans="1:15" x14ac:dyDescent="0.25">
      <c r="A364" t="s">
        <v>542</v>
      </c>
      <c r="B364" t="s">
        <v>541</v>
      </c>
      <c r="C364">
        <v>2227.5</v>
      </c>
      <c r="D364">
        <v>3445.3</v>
      </c>
      <c r="E364">
        <v>2227.5</v>
      </c>
      <c r="F364">
        <v>3445.3</v>
      </c>
      <c r="G364">
        <v>0.62897000000000003</v>
      </c>
      <c r="H364" s="4">
        <v>750260</v>
      </c>
      <c r="I364" s="4">
        <v>310310</v>
      </c>
      <c r="J364">
        <v>2.1861000000000002</v>
      </c>
      <c r="K364">
        <v>0.98560000000000003</v>
      </c>
      <c r="L364">
        <v>1.4402999999999999E-2</v>
      </c>
      <c r="M364">
        <v>2.8806999999999999E-2</v>
      </c>
      <c r="N364">
        <v>7.9729999999999995E-2</v>
      </c>
      <c r="O364" t="s">
        <v>2412</v>
      </c>
    </row>
    <row r="365" spans="1:15" x14ac:dyDescent="0.25">
      <c r="A365" t="s">
        <v>1256</v>
      </c>
      <c r="B365" t="s">
        <v>1251</v>
      </c>
      <c r="C365">
        <v>1477.9</v>
      </c>
      <c r="D365">
        <v>576.52</v>
      </c>
      <c r="E365">
        <v>1477.9</v>
      </c>
      <c r="F365">
        <v>576.52</v>
      </c>
      <c r="G365">
        <v>-1.3566</v>
      </c>
      <c r="H365" s="4">
        <v>427930</v>
      </c>
      <c r="I365" s="4">
        <v>170520</v>
      </c>
      <c r="J365">
        <v>2.1827999999999999</v>
      </c>
      <c r="K365">
        <v>1.4354E-2</v>
      </c>
      <c r="L365">
        <v>0.98565000000000003</v>
      </c>
      <c r="M365">
        <v>2.8707E-2</v>
      </c>
      <c r="N365">
        <v>7.9672000000000007E-2</v>
      </c>
      <c r="O365" t="s">
        <v>2411</v>
      </c>
    </row>
    <row r="366" spans="1:15" x14ac:dyDescent="0.25">
      <c r="A366" t="s">
        <v>1474</v>
      </c>
      <c r="B366" t="s">
        <v>1471</v>
      </c>
      <c r="C366">
        <v>1077.0999999999999</v>
      </c>
      <c r="D366">
        <v>1790.7</v>
      </c>
      <c r="E366">
        <v>1077.0999999999999</v>
      </c>
      <c r="F366">
        <v>1790.7</v>
      </c>
      <c r="G366">
        <v>0.73273999999999995</v>
      </c>
      <c r="H366" s="4">
        <v>258620</v>
      </c>
      <c r="I366" s="4">
        <v>107490</v>
      </c>
      <c r="J366">
        <v>2.1762999999999999</v>
      </c>
      <c r="K366">
        <v>0.98521999999999998</v>
      </c>
      <c r="L366">
        <v>1.4775999999999999E-2</v>
      </c>
      <c r="M366">
        <v>2.9551000000000001E-2</v>
      </c>
      <c r="N366">
        <v>8.1567000000000001E-2</v>
      </c>
      <c r="O366" t="s">
        <v>2412</v>
      </c>
    </row>
    <row r="367" spans="1:15" x14ac:dyDescent="0.25">
      <c r="A367" t="s">
        <v>627</v>
      </c>
      <c r="B367" t="s">
        <v>629</v>
      </c>
      <c r="C367">
        <v>1537.9</v>
      </c>
      <c r="D367">
        <v>2460.8000000000002</v>
      </c>
      <c r="E367">
        <v>1537.9</v>
      </c>
      <c r="F367">
        <v>2460.8000000000002</v>
      </c>
      <c r="G367">
        <v>0.67781000000000002</v>
      </c>
      <c r="H367" s="4">
        <v>431690</v>
      </c>
      <c r="I367" s="4">
        <v>180710</v>
      </c>
      <c r="J367">
        <v>2.1709999999999998</v>
      </c>
      <c r="K367">
        <v>0.98502999999999996</v>
      </c>
      <c r="L367">
        <v>1.4968E-2</v>
      </c>
      <c r="M367">
        <v>2.9936000000000001E-2</v>
      </c>
      <c r="N367">
        <v>8.2405999999999993E-2</v>
      </c>
      <c r="O367" t="s">
        <v>2412</v>
      </c>
    </row>
    <row r="368" spans="1:15" x14ac:dyDescent="0.25">
      <c r="A368" t="s">
        <v>2096</v>
      </c>
      <c r="B368" t="s">
        <v>2098</v>
      </c>
      <c r="C368">
        <v>2745.2</v>
      </c>
      <c r="D368">
        <v>4152.8999999999996</v>
      </c>
      <c r="E368">
        <v>2745.2</v>
      </c>
      <c r="F368">
        <v>4152.8999999999996</v>
      </c>
      <c r="G368">
        <v>0.59701000000000004</v>
      </c>
      <c r="H368" s="4">
        <v>1001300</v>
      </c>
      <c r="I368" s="4">
        <v>421010</v>
      </c>
      <c r="J368">
        <v>2.1695000000000002</v>
      </c>
      <c r="K368">
        <v>0.98497999999999997</v>
      </c>
      <c r="L368">
        <v>1.5023E-2</v>
      </c>
      <c r="M368">
        <v>3.0047000000000001E-2</v>
      </c>
      <c r="N368">
        <v>8.2487000000000005E-2</v>
      </c>
      <c r="O368" t="s">
        <v>2412</v>
      </c>
    </row>
    <row r="369" spans="1:15" x14ac:dyDescent="0.25">
      <c r="A369" t="s">
        <v>2440</v>
      </c>
      <c r="B369" t="s">
        <v>2420</v>
      </c>
      <c r="C369">
        <v>1242.9000000000001</v>
      </c>
      <c r="D369">
        <v>2032.1</v>
      </c>
      <c r="E369">
        <v>1242.9000000000001</v>
      </c>
      <c r="F369">
        <v>2032.1</v>
      </c>
      <c r="G369">
        <v>0.70877000000000001</v>
      </c>
      <c r="H369" s="4">
        <v>316050</v>
      </c>
      <c r="I369" s="4">
        <v>132460</v>
      </c>
      <c r="J369">
        <v>2.1684000000000001</v>
      </c>
      <c r="K369">
        <v>0.98492999999999997</v>
      </c>
      <c r="L369">
        <v>1.507E-2</v>
      </c>
      <c r="M369">
        <v>3.0138999999999999E-2</v>
      </c>
      <c r="N369">
        <v>8.2516999999999993E-2</v>
      </c>
      <c r="O369" t="s">
        <v>2412</v>
      </c>
    </row>
    <row r="370" spans="1:15" x14ac:dyDescent="0.25">
      <c r="A370" t="s">
        <v>744</v>
      </c>
      <c r="B370" t="s">
        <v>739</v>
      </c>
      <c r="C370">
        <v>1063.9000000000001</v>
      </c>
      <c r="D370">
        <v>1766</v>
      </c>
      <c r="E370">
        <v>1063.9000000000001</v>
      </c>
      <c r="F370">
        <v>1766</v>
      </c>
      <c r="G370">
        <v>0.73057000000000005</v>
      </c>
      <c r="H370" s="4">
        <v>250390</v>
      </c>
      <c r="I370" s="4">
        <v>105580</v>
      </c>
      <c r="J370">
        <v>2.1608000000000001</v>
      </c>
      <c r="K370">
        <v>0.98463999999999996</v>
      </c>
      <c r="L370">
        <v>1.5363E-2</v>
      </c>
      <c r="M370">
        <v>3.0726E-2</v>
      </c>
      <c r="N370">
        <v>8.3895999999999998E-2</v>
      </c>
      <c r="O370" t="s">
        <v>2412</v>
      </c>
    </row>
    <row r="371" spans="1:15" x14ac:dyDescent="0.25">
      <c r="A371" t="s">
        <v>806</v>
      </c>
      <c r="B371" t="s">
        <v>805</v>
      </c>
      <c r="C371">
        <v>2733</v>
      </c>
      <c r="D371">
        <v>1339.3</v>
      </c>
      <c r="E371">
        <v>2733</v>
      </c>
      <c r="F371">
        <v>1339.3</v>
      </c>
      <c r="G371">
        <v>-1.0285</v>
      </c>
      <c r="H371" s="4">
        <v>1001500</v>
      </c>
      <c r="I371" s="4">
        <v>418280</v>
      </c>
      <c r="J371">
        <v>2.1549999999999998</v>
      </c>
      <c r="K371">
        <v>1.5569E-2</v>
      </c>
      <c r="L371">
        <v>0.98443000000000003</v>
      </c>
      <c r="M371">
        <v>3.1137000000000001E-2</v>
      </c>
      <c r="N371">
        <v>8.4562999999999999E-2</v>
      </c>
      <c r="O371" t="s">
        <v>2411</v>
      </c>
    </row>
    <row r="372" spans="1:15" x14ac:dyDescent="0.25">
      <c r="A372" t="s">
        <v>388</v>
      </c>
      <c r="B372" t="s">
        <v>387</v>
      </c>
      <c r="C372">
        <v>1417.9</v>
      </c>
      <c r="D372">
        <v>557.79</v>
      </c>
      <c r="E372">
        <v>1417.9</v>
      </c>
      <c r="F372">
        <v>557.79</v>
      </c>
      <c r="G372">
        <v>-1.3444</v>
      </c>
      <c r="H372" s="4">
        <v>389290</v>
      </c>
      <c r="I372" s="4">
        <v>160510</v>
      </c>
      <c r="J372">
        <v>2.1467999999999998</v>
      </c>
      <c r="K372">
        <v>1.5706999999999999E-2</v>
      </c>
      <c r="L372">
        <v>0.98429</v>
      </c>
      <c r="M372">
        <v>3.1413000000000003E-2</v>
      </c>
      <c r="N372">
        <v>8.5084000000000007E-2</v>
      </c>
      <c r="O372" t="s">
        <v>2411</v>
      </c>
    </row>
    <row r="373" spans="1:15" x14ac:dyDescent="0.25">
      <c r="A373" t="s">
        <v>495</v>
      </c>
      <c r="B373" t="s">
        <v>497</v>
      </c>
      <c r="C373">
        <v>2969</v>
      </c>
      <c r="D373">
        <v>4443.6000000000004</v>
      </c>
      <c r="E373">
        <v>2969</v>
      </c>
      <c r="F373">
        <v>4443.6000000000004</v>
      </c>
      <c r="G373">
        <v>0.58159000000000005</v>
      </c>
      <c r="H373" s="4">
        <v>1098200</v>
      </c>
      <c r="I373" s="4">
        <v>472040</v>
      </c>
      <c r="J373">
        <v>2.1463000000000001</v>
      </c>
      <c r="K373">
        <v>0.98407999999999995</v>
      </c>
      <c r="L373">
        <v>1.5924000000000001E-2</v>
      </c>
      <c r="M373">
        <v>3.1849000000000002E-2</v>
      </c>
      <c r="N373">
        <v>8.5805999999999993E-2</v>
      </c>
      <c r="O373" t="s">
        <v>2412</v>
      </c>
    </row>
    <row r="374" spans="1:15" x14ac:dyDescent="0.25">
      <c r="A374" t="s">
        <v>150</v>
      </c>
      <c r="B374" t="s">
        <v>145</v>
      </c>
      <c r="C374">
        <v>1337.5</v>
      </c>
      <c r="D374">
        <v>514.42999999999995</v>
      </c>
      <c r="E374">
        <v>1337.5</v>
      </c>
      <c r="F374">
        <v>514.42999999999995</v>
      </c>
      <c r="G374">
        <v>-1.3768</v>
      </c>
      <c r="H374" s="4">
        <v>357360</v>
      </c>
      <c r="I374" s="4">
        <v>147410</v>
      </c>
      <c r="J374">
        <v>2.1438000000000001</v>
      </c>
      <c r="K374">
        <v>1.5781E-2</v>
      </c>
      <c r="L374">
        <v>0.98421999999999998</v>
      </c>
      <c r="M374">
        <v>3.1562E-2</v>
      </c>
      <c r="N374">
        <v>8.5261000000000003E-2</v>
      </c>
      <c r="O374" t="s">
        <v>2411</v>
      </c>
    </row>
    <row r="375" spans="1:15" x14ac:dyDescent="0.25">
      <c r="A375" t="s">
        <v>1329</v>
      </c>
      <c r="B375" t="s">
        <v>1328</v>
      </c>
      <c r="C375">
        <v>1050.7</v>
      </c>
      <c r="D375">
        <v>360.69</v>
      </c>
      <c r="E375">
        <v>1050.7</v>
      </c>
      <c r="F375">
        <v>360.69</v>
      </c>
      <c r="G375">
        <v>-1.5399</v>
      </c>
      <c r="H375" s="4">
        <v>254280</v>
      </c>
      <c r="I375" s="4">
        <v>103670</v>
      </c>
      <c r="J375">
        <v>2.1431</v>
      </c>
      <c r="K375">
        <v>1.5512E-2</v>
      </c>
      <c r="L375">
        <v>0.98448999999999998</v>
      </c>
      <c r="M375">
        <v>3.1025E-2</v>
      </c>
      <c r="N375">
        <v>8.4485000000000005E-2</v>
      </c>
      <c r="O375" t="s">
        <v>2411</v>
      </c>
    </row>
    <row r="376" spans="1:15" x14ac:dyDescent="0.25">
      <c r="A376" t="s">
        <v>253</v>
      </c>
      <c r="B376" t="s">
        <v>255</v>
      </c>
      <c r="C376">
        <v>1334.5</v>
      </c>
      <c r="D376">
        <v>2155.3000000000002</v>
      </c>
      <c r="E376">
        <v>1334.5</v>
      </c>
      <c r="F376">
        <v>2155.3000000000002</v>
      </c>
      <c r="G376">
        <v>0.69120000000000004</v>
      </c>
      <c r="H376" s="4">
        <v>341660</v>
      </c>
      <c r="I376" s="4">
        <v>146920</v>
      </c>
      <c r="J376">
        <v>2.1414</v>
      </c>
      <c r="K376">
        <v>0.98387999999999998</v>
      </c>
      <c r="L376">
        <v>1.6123999999999999E-2</v>
      </c>
      <c r="M376">
        <v>3.2249E-2</v>
      </c>
      <c r="N376">
        <v>8.6652999999999994E-2</v>
      </c>
      <c r="O376" t="s">
        <v>2412</v>
      </c>
    </row>
    <row r="377" spans="1:15" x14ac:dyDescent="0.25">
      <c r="A377" t="s">
        <v>902</v>
      </c>
      <c r="B377" t="s">
        <v>904</v>
      </c>
      <c r="C377">
        <v>1974.3</v>
      </c>
      <c r="D377">
        <v>887.94</v>
      </c>
      <c r="E377">
        <v>1974.3</v>
      </c>
      <c r="F377">
        <v>887.94</v>
      </c>
      <c r="G377">
        <v>-1.1518999999999999</v>
      </c>
      <c r="H377" s="4">
        <v>612970</v>
      </c>
      <c r="I377" s="4">
        <v>260190</v>
      </c>
      <c r="J377">
        <v>2.1297000000000001</v>
      </c>
      <c r="K377">
        <v>1.6545000000000001E-2</v>
      </c>
      <c r="L377">
        <v>0.98345000000000005</v>
      </c>
      <c r="M377">
        <v>3.3091000000000002E-2</v>
      </c>
      <c r="N377">
        <v>8.8679999999999995E-2</v>
      </c>
      <c r="O377" t="s">
        <v>2411</v>
      </c>
    </row>
    <row r="378" spans="1:15" x14ac:dyDescent="0.25">
      <c r="A378" t="s">
        <v>2275</v>
      </c>
      <c r="B378" t="s">
        <v>2274</v>
      </c>
      <c r="C378">
        <v>1649.8</v>
      </c>
      <c r="D378">
        <v>2599.8000000000002</v>
      </c>
      <c r="E378">
        <v>1649.8</v>
      </c>
      <c r="F378">
        <v>2599.8000000000002</v>
      </c>
      <c r="G378">
        <v>0.65576999999999996</v>
      </c>
      <c r="H378" s="4">
        <v>457000</v>
      </c>
      <c r="I378" s="4">
        <v>200210</v>
      </c>
      <c r="J378">
        <v>2.1231</v>
      </c>
      <c r="K378">
        <v>0.98311999999999999</v>
      </c>
      <c r="L378">
        <v>1.6875999999999999E-2</v>
      </c>
      <c r="M378">
        <v>3.3752999999999998E-2</v>
      </c>
      <c r="N378">
        <v>8.9977000000000001E-2</v>
      </c>
      <c r="O378" t="s">
        <v>2412</v>
      </c>
    </row>
    <row r="379" spans="1:15" x14ac:dyDescent="0.25">
      <c r="A379" t="s">
        <v>1357</v>
      </c>
      <c r="B379" t="s">
        <v>1350</v>
      </c>
      <c r="C379">
        <v>1175.8</v>
      </c>
      <c r="D379">
        <v>434.61</v>
      </c>
      <c r="E379">
        <v>1175.8</v>
      </c>
      <c r="F379">
        <v>434.61</v>
      </c>
      <c r="G379">
        <v>-1.4338</v>
      </c>
      <c r="H379" s="4">
        <v>291010</v>
      </c>
      <c r="I379" s="4">
        <v>122150</v>
      </c>
      <c r="J379">
        <v>2.1206999999999998</v>
      </c>
      <c r="K379">
        <v>1.6594000000000001E-2</v>
      </c>
      <c r="L379">
        <v>0.98341000000000001</v>
      </c>
      <c r="M379">
        <v>3.3189000000000003E-2</v>
      </c>
      <c r="N379">
        <v>8.8707999999999995E-2</v>
      </c>
      <c r="O379" t="s">
        <v>2411</v>
      </c>
    </row>
    <row r="380" spans="1:15" x14ac:dyDescent="0.25">
      <c r="A380" t="s">
        <v>1905</v>
      </c>
      <c r="B380" t="s">
        <v>1900</v>
      </c>
      <c r="C380">
        <v>1039.5</v>
      </c>
      <c r="D380">
        <v>1716.7</v>
      </c>
      <c r="E380">
        <v>1039.5</v>
      </c>
      <c r="F380">
        <v>1716.7</v>
      </c>
      <c r="G380">
        <v>0.72321999999999997</v>
      </c>
      <c r="H380" s="4">
        <v>232890</v>
      </c>
      <c r="I380" s="4">
        <v>102060</v>
      </c>
      <c r="J380">
        <v>2.1198999999999999</v>
      </c>
      <c r="K380">
        <v>0.98297999999999996</v>
      </c>
      <c r="L380">
        <v>1.7017999999999998E-2</v>
      </c>
      <c r="M380">
        <v>3.4035999999999997E-2</v>
      </c>
      <c r="N380">
        <v>9.0495000000000006E-2</v>
      </c>
      <c r="O380" t="s">
        <v>2412</v>
      </c>
    </row>
    <row r="381" spans="1:15" x14ac:dyDescent="0.25">
      <c r="A381" t="s">
        <v>163</v>
      </c>
      <c r="B381" t="s">
        <v>156</v>
      </c>
      <c r="C381">
        <v>448.56</v>
      </c>
      <c r="D381">
        <v>81.796999999999997</v>
      </c>
      <c r="E381">
        <v>448.56</v>
      </c>
      <c r="F381">
        <v>81.796999999999997</v>
      </c>
      <c r="G381">
        <v>-2.4409000000000001</v>
      </c>
      <c r="H381">
        <v>78087</v>
      </c>
      <c r="I381">
        <v>29987</v>
      </c>
      <c r="J381">
        <v>2.1179000000000001</v>
      </c>
      <c r="K381">
        <v>1.2355E-2</v>
      </c>
      <c r="L381">
        <v>0.98765000000000003</v>
      </c>
      <c r="M381">
        <v>2.4708999999999998E-2</v>
      </c>
      <c r="N381">
        <v>6.9529999999999995E-2</v>
      </c>
      <c r="O381" t="s">
        <v>2411</v>
      </c>
    </row>
    <row r="382" spans="1:15" x14ac:dyDescent="0.25">
      <c r="A382" t="s">
        <v>2176</v>
      </c>
      <c r="B382" t="s">
        <v>2175</v>
      </c>
      <c r="C382">
        <v>1133.0999999999999</v>
      </c>
      <c r="D382">
        <v>1852.7</v>
      </c>
      <c r="E382">
        <v>1133.0999999999999</v>
      </c>
      <c r="F382">
        <v>1852.7</v>
      </c>
      <c r="G382">
        <v>0.70891000000000004</v>
      </c>
      <c r="H382" s="4">
        <v>262830</v>
      </c>
      <c r="I382" s="4">
        <v>115730</v>
      </c>
      <c r="J382">
        <v>2.1154000000000002</v>
      </c>
      <c r="K382">
        <v>0.98280000000000001</v>
      </c>
      <c r="L382">
        <v>1.7204000000000001E-2</v>
      </c>
      <c r="M382">
        <v>3.4408000000000001E-2</v>
      </c>
      <c r="N382">
        <v>9.1006000000000004E-2</v>
      </c>
      <c r="O382" t="s">
        <v>2412</v>
      </c>
    </row>
    <row r="383" spans="1:15" x14ac:dyDescent="0.25">
      <c r="A383" t="s">
        <v>592</v>
      </c>
      <c r="B383" t="s">
        <v>585</v>
      </c>
      <c r="C383">
        <v>1337.5</v>
      </c>
      <c r="D383">
        <v>527.24</v>
      </c>
      <c r="E383">
        <v>1337.5</v>
      </c>
      <c r="F383">
        <v>527.24</v>
      </c>
      <c r="G383">
        <v>-1.3413999999999999</v>
      </c>
      <c r="H383" s="4">
        <v>345440</v>
      </c>
      <c r="I383" s="4">
        <v>147410</v>
      </c>
      <c r="J383">
        <v>2.1103999999999998</v>
      </c>
      <c r="K383">
        <v>1.7167999999999999E-2</v>
      </c>
      <c r="L383">
        <v>0.98282999999999998</v>
      </c>
      <c r="M383">
        <v>3.4334999999999997E-2</v>
      </c>
      <c r="N383">
        <v>9.1006000000000004E-2</v>
      </c>
      <c r="O383" t="s">
        <v>2411</v>
      </c>
    </row>
    <row r="384" spans="1:15" x14ac:dyDescent="0.25">
      <c r="A384" t="s">
        <v>1749</v>
      </c>
      <c r="B384" t="s">
        <v>1746</v>
      </c>
      <c r="C384">
        <v>2709.6</v>
      </c>
      <c r="D384">
        <v>1365.9</v>
      </c>
      <c r="E384">
        <v>2709.6</v>
      </c>
      <c r="F384">
        <v>1365.9</v>
      </c>
      <c r="G384">
        <v>-0.98772000000000004</v>
      </c>
      <c r="H384" s="4">
        <v>928780</v>
      </c>
      <c r="I384" s="4">
        <v>413060</v>
      </c>
      <c r="J384">
        <v>2.0908000000000002</v>
      </c>
      <c r="K384">
        <v>1.8262E-2</v>
      </c>
      <c r="L384">
        <v>0.98173999999999995</v>
      </c>
      <c r="M384">
        <v>3.6523E-2</v>
      </c>
      <c r="N384">
        <v>9.6350000000000005E-2</v>
      </c>
      <c r="O384" t="s">
        <v>2411</v>
      </c>
    </row>
    <row r="385" spans="1:15" x14ac:dyDescent="0.25">
      <c r="A385" t="s">
        <v>1351</v>
      </c>
      <c r="B385" t="s">
        <v>1350</v>
      </c>
      <c r="C385">
        <v>1071</v>
      </c>
      <c r="D385">
        <v>394.2</v>
      </c>
      <c r="E385">
        <v>1071</v>
      </c>
      <c r="F385">
        <v>394.2</v>
      </c>
      <c r="G385">
        <v>-1.4397</v>
      </c>
      <c r="H385" s="4">
        <v>242780</v>
      </c>
      <c r="I385" s="4">
        <v>106610</v>
      </c>
      <c r="J385">
        <v>2.073</v>
      </c>
      <c r="K385">
        <v>1.8578000000000001E-2</v>
      </c>
      <c r="L385">
        <v>0.98141999999999996</v>
      </c>
      <c r="M385">
        <v>3.7157000000000003E-2</v>
      </c>
      <c r="N385">
        <v>9.7766000000000006E-2</v>
      </c>
      <c r="O385" t="s">
        <v>2411</v>
      </c>
    </row>
    <row r="386" spans="1:15" x14ac:dyDescent="0.25">
      <c r="A386" t="s">
        <v>1296</v>
      </c>
      <c r="B386" t="s">
        <v>1295</v>
      </c>
      <c r="C386">
        <v>765.9</v>
      </c>
      <c r="D386">
        <v>1294</v>
      </c>
      <c r="E386">
        <v>765.9</v>
      </c>
      <c r="F386">
        <v>1294</v>
      </c>
      <c r="G386">
        <v>0.75580000000000003</v>
      </c>
      <c r="H386" s="4">
        <v>141790</v>
      </c>
      <c r="I386">
        <v>65381</v>
      </c>
      <c r="J386">
        <v>2.0651999999999999</v>
      </c>
      <c r="K386">
        <v>0.98051999999999995</v>
      </c>
      <c r="L386">
        <v>1.9479E-2</v>
      </c>
      <c r="M386">
        <v>3.8959000000000001E-2</v>
      </c>
      <c r="N386">
        <v>0.10221</v>
      </c>
      <c r="O386" t="s">
        <v>2412</v>
      </c>
    </row>
    <row r="387" spans="1:15" x14ac:dyDescent="0.25">
      <c r="A387" t="s">
        <v>2028</v>
      </c>
      <c r="B387" t="s">
        <v>2021</v>
      </c>
      <c r="C387">
        <v>1640.6</v>
      </c>
      <c r="D387">
        <v>2559.4</v>
      </c>
      <c r="E387">
        <v>1640.6</v>
      </c>
      <c r="F387">
        <v>2559.4</v>
      </c>
      <c r="G387">
        <v>0.64120999999999995</v>
      </c>
      <c r="H387" s="4">
        <v>427190</v>
      </c>
      <c r="I387" s="4">
        <v>198590</v>
      </c>
      <c r="J387">
        <v>2.0615999999999999</v>
      </c>
      <c r="K387">
        <v>0.98036999999999996</v>
      </c>
      <c r="L387">
        <v>1.9626999999999999E-2</v>
      </c>
      <c r="M387">
        <v>3.9253000000000003E-2</v>
      </c>
      <c r="N387">
        <v>0.10224</v>
      </c>
      <c r="O387" t="s">
        <v>2412</v>
      </c>
    </row>
    <row r="388" spans="1:15" x14ac:dyDescent="0.25">
      <c r="A388" t="s">
        <v>832</v>
      </c>
      <c r="B388" t="s">
        <v>827</v>
      </c>
      <c r="C388">
        <v>1679.3</v>
      </c>
      <c r="D388">
        <v>2611.6</v>
      </c>
      <c r="E388">
        <v>1679.3</v>
      </c>
      <c r="F388">
        <v>2611.6</v>
      </c>
      <c r="G388">
        <v>0.63676999999999995</v>
      </c>
      <c r="H388" s="4">
        <v>439840</v>
      </c>
      <c r="I388" s="4">
        <v>205460</v>
      </c>
      <c r="J388">
        <v>2.0568</v>
      </c>
      <c r="K388">
        <v>0.98014999999999997</v>
      </c>
      <c r="L388">
        <v>1.9855000000000001E-2</v>
      </c>
      <c r="M388">
        <v>3.9709000000000001E-2</v>
      </c>
      <c r="N388">
        <v>0.10314</v>
      </c>
      <c r="O388" t="s">
        <v>2412</v>
      </c>
    </row>
    <row r="389" spans="1:15" x14ac:dyDescent="0.25">
      <c r="A389" t="s">
        <v>1597</v>
      </c>
      <c r="B389" t="s">
        <v>1592</v>
      </c>
      <c r="C389">
        <v>4101.1000000000004</v>
      </c>
      <c r="D389">
        <v>5883.5</v>
      </c>
      <c r="E389">
        <v>4101.1000000000004</v>
      </c>
      <c r="F389">
        <v>5883.5</v>
      </c>
      <c r="G389">
        <v>0.52054999999999996</v>
      </c>
      <c r="H389" s="4">
        <v>1601300</v>
      </c>
      <c r="I389" s="4">
        <v>756550</v>
      </c>
      <c r="J389">
        <v>2.0491999999999999</v>
      </c>
      <c r="K389">
        <v>0.97977999999999998</v>
      </c>
      <c r="L389">
        <v>2.0223000000000001E-2</v>
      </c>
      <c r="M389">
        <v>4.0446000000000003E-2</v>
      </c>
      <c r="N389">
        <v>0.10478999999999999</v>
      </c>
      <c r="O389" t="s">
        <v>2412</v>
      </c>
    </row>
    <row r="390" spans="1:15" x14ac:dyDescent="0.25">
      <c r="A390" t="s">
        <v>218</v>
      </c>
      <c r="B390" t="s">
        <v>211</v>
      </c>
      <c r="C390">
        <v>971.36</v>
      </c>
      <c r="D390">
        <v>1591.6</v>
      </c>
      <c r="E390">
        <v>971.36</v>
      </c>
      <c r="F390">
        <v>1591.6</v>
      </c>
      <c r="G390">
        <v>0.71181000000000005</v>
      </c>
      <c r="H390" s="4">
        <v>195240</v>
      </c>
      <c r="I390">
        <v>92453</v>
      </c>
      <c r="J390">
        <v>2.0398000000000001</v>
      </c>
      <c r="K390">
        <v>0.97929999999999995</v>
      </c>
      <c r="L390">
        <v>2.0698999999999999E-2</v>
      </c>
      <c r="M390">
        <v>4.1397999999999997E-2</v>
      </c>
      <c r="N390">
        <v>0.10671</v>
      </c>
      <c r="O390" t="s">
        <v>2412</v>
      </c>
    </row>
    <row r="391" spans="1:15" x14ac:dyDescent="0.25">
      <c r="A391" t="s">
        <v>2343</v>
      </c>
      <c r="B391" t="s">
        <v>2340</v>
      </c>
      <c r="C391">
        <v>3897.7</v>
      </c>
      <c r="D391">
        <v>5604.6</v>
      </c>
      <c r="E391">
        <v>3897.7</v>
      </c>
      <c r="F391">
        <v>5604.6</v>
      </c>
      <c r="G391">
        <v>0.52388000000000001</v>
      </c>
      <c r="H391" s="4">
        <v>1468700</v>
      </c>
      <c r="I391" s="4">
        <v>702380</v>
      </c>
      <c r="J391">
        <v>2.0367000000000002</v>
      </c>
      <c r="K391">
        <v>0.97916000000000003</v>
      </c>
      <c r="L391">
        <v>2.0840999999999998E-2</v>
      </c>
      <c r="M391">
        <v>4.1681999999999997E-2</v>
      </c>
      <c r="N391">
        <v>0.10717</v>
      </c>
      <c r="O391" t="s">
        <v>2412</v>
      </c>
    </row>
    <row r="392" spans="1:15" x14ac:dyDescent="0.25">
      <c r="A392" t="s">
        <v>876</v>
      </c>
      <c r="B392" t="s">
        <v>871</v>
      </c>
      <c r="C392">
        <v>1011</v>
      </c>
      <c r="D392">
        <v>374.49</v>
      </c>
      <c r="E392">
        <v>1011</v>
      </c>
      <c r="F392">
        <v>374.49</v>
      </c>
      <c r="G392">
        <v>-1.4303999999999999</v>
      </c>
      <c r="H392" s="4">
        <v>214580</v>
      </c>
      <c r="I392">
        <v>98009</v>
      </c>
      <c r="J392">
        <v>2.0333000000000001</v>
      </c>
      <c r="K392">
        <v>2.0406000000000001E-2</v>
      </c>
      <c r="L392">
        <v>0.97958999999999996</v>
      </c>
      <c r="M392">
        <v>4.0812000000000001E-2</v>
      </c>
      <c r="N392">
        <v>0.10546</v>
      </c>
      <c r="O392" t="s">
        <v>2411</v>
      </c>
    </row>
    <row r="393" spans="1:15" x14ac:dyDescent="0.25">
      <c r="A393" t="s">
        <v>1564</v>
      </c>
      <c r="B393" t="s">
        <v>1559</v>
      </c>
      <c r="C393">
        <v>1542</v>
      </c>
      <c r="D393">
        <v>2407.6</v>
      </c>
      <c r="E393">
        <v>1542</v>
      </c>
      <c r="F393">
        <v>2407.6</v>
      </c>
      <c r="G393">
        <v>0.64246999999999999</v>
      </c>
      <c r="H393" s="4">
        <v>379250</v>
      </c>
      <c r="I393" s="4">
        <v>181410</v>
      </c>
      <c r="J393">
        <v>2.0323000000000002</v>
      </c>
      <c r="K393">
        <v>0.97894000000000003</v>
      </c>
      <c r="L393">
        <v>2.1063999999999999E-2</v>
      </c>
      <c r="M393">
        <v>4.2127999999999999E-2</v>
      </c>
      <c r="N393">
        <v>0.10804</v>
      </c>
      <c r="O393" t="s">
        <v>2412</v>
      </c>
    </row>
    <row r="394" spans="1:15" x14ac:dyDescent="0.25">
      <c r="A394" t="s">
        <v>1408</v>
      </c>
      <c r="B394" t="s">
        <v>1405</v>
      </c>
      <c r="C394">
        <v>1013.1</v>
      </c>
      <c r="D394">
        <v>1649.7</v>
      </c>
      <c r="E394">
        <v>1013.1</v>
      </c>
      <c r="F394">
        <v>1649.7</v>
      </c>
      <c r="G394">
        <v>0.70294999999999996</v>
      </c>
      <c r="H394" s="4">
        <v>205650</v>
      </c>
      <c r="I394">
        <v>98297</v>
      </c>
      <c r="J394">
        <v>2.0306999999999999</v>
      </c>
      <c r="K394">
        <v>0.97884000000000004</v>
      </c>
      <c r="L394">
        <v>2.1156999999999999E-2</v>
      </c>
      <c r="M394">
        <v>4.2313000000000003E-2</v>
      </c>
      <c r="N394">
        <v>0.10824</v>
      </c>
      <c r="O394" t="s">
        <v>2412</v>
      </c>
    </row>
    <row r="395" spans="1:15" x14ac:dyDescent="0.25">
      <c r="A395" t="s">
        <v>722</v>
      </c>
      <c r="B395" t="s">
        <v>717</v>
      </c>
      <c r="C395">
        <v>2935.5</v>
      </c>
      <c r="D395">
        <v>1560.1</v>
      </c>
      <c r="E395">
        <v>2935.5</v>
      </c>
      <c r="F395">
        <v>1560.1</v>
      </c>
      <c r="G395">
        <v>-0.91154999999999997</v>
      </c>
      <c r="H395" s="4">
        <v>969090</v>
      </c>
      <c r="I395" s="4">
        <v>464270</v>
      </c>
      <c r="J395">
        <v>2.0186000000000002</v>
      </c>
      <c r="K395">
        <v>2.1758E-2</v>
      </c>
      <c r="L395">
        <v>0.97824</v>
      </c>
      <c r="M395">
        <v>4.3514999999999998E-2</v>
      </c>
      <c r="N395">
        <v>0.11047999999999999</v>
      </c>
      <c r="O395" t="s">
        <v>2411</v>
      </c>
    </row>
    <row r="396" spans="1:15" x14ac:dyDescent="0.25">
      <c r="A396" t="s">
        <v>1307</v>
      </c>
      <c r="B396" t="s">
        <v>1306</v>
      </c>
      <c r="C396">
        <v>583.84</v>
      </c>
      <c r="D396">
        <v>1007.2</v>
      </c>
      <c r="E396">
        <v>583.84</v>
      </c>
      <c r="F396">
        <v>1007.2</v>
      </c>
      <c r="G396">
        <v>0.78566000000000003</v>
      </c>
      <c r="H396">
        <v>91257</v>
      </c>
      <c r="I396">
        <v>44022</v>
      </c>
      <c r="J396">
        <v>2.0177</v>
      </c>
      <c r="K396">
        <v>0.97813000000000005</v>
      </c>
      <c r="L396">
        <v>2.1867999999999999E-2</v>
      </c>
      <c r="M396">
        <v>4.3735999999999997E-2</v>
      </c>
      <c r="N396">
        <v>0.11071</v>
      </c>
      <c r="O396" t="s">
        <v>2412</v>
      </c>
    </row>
    <row r="397" spans="1:15" x14ac:dyDescent="0.25">
      <c r="A397" t="s">
        <v>176</v>
      </c>
      <c r="B397" t="s">
        <v>178</v>
      </c>
      <c r="C397">
        <v>610.28</v>
      </c>
      <c r="D397">
        <v>173.45</v>
      </c>
      <c r="E397">
        <v>610.28</v>
      </c>
      <c r="F397">
        <v>173.45</v>
      </c>
      <c r="G397">
        <v>-1.8089999999999999</v>
      </c>
      <c r="H397" s="4">
        <v>104250</v>
      </c>
      <c r="I397">
        <v>46957</v>
      </c>
      <c r="J397">
        <v>2.0158999999999998</v>
      </c>
      <c r="K397">
        <v>1.9525000000000001E-2</v>
      </c>
      <c r="L397">
        <v>0.98048000000000002</v>
      </c>
      <c r="M397">
        <v>3.9049E-2</v>
      </c>
      <c r="N397">
        <v>0.10221</v>
      </c>
      <c r="O397" t="s">
        <v>2411</v>
      </c>
    </row>
    <row r="398" spans="1:15" x14ac:dyDescent="0.25">
      <c r="A398" t="s">
        <v>1659</v>
      </c>
      <c r="B398" t="s">
        <v>1658</v>
      </c>
      <c r="C398">
        <v>2235.6999999999998</v>
      </c>
      <c r="D398">
        <v>3361.6</v>
      </c>
      <c r="E398">
        <v>2235.6999999999998</v>
      </c>
      <c r="F398">
        <v>3361.6</v>
      </c>
      <c r="G398">
        <v>0.58821000000000001</v>
      </c>
      <c r="H398" s="4">
        <v>640360</v>
      </c>
      <c r="I398" s="4">
        <v>311970</v>
      </c>
      <c r="J398">
        <v>2.0158</v>
      </c>
      <c r="K398">
        <v>0.97809000000000001</v>
      </c>
      <c r="L398">
        <v>2.1912000000000001E-2</v>
      </c>
      <c r="M398">
        <v>4.3824000000000002E-2</v>
      </c>
      <c r="N398">
        <v>0.11071</v>
      </c>
      <c r="O398" t="s">
        <v>2412</v>
      </c>
    </row>
    <row r="399" spans="1:15" x14ac:dyDescent="0.25">
      <c r="A399" t="s">
        <v>1951</v>
      </c>
      <c r="B399" t="s">
        <v>1944</v>
      </c>
      <c r="C399">
        <v>989.67</v>
      </c>
      <c r="D399">
        <v>368.58</v>
      </c>
      <c r="E399">
        <v>989.67</v>
      </c>
      <c r="F399">
        <v>368.58</v>
      </c>
      <c r="G399">
        <v>-1.4225000000000001</v>
      </c>
      <c r="H399" s="4">
        <v>204170</v>
      </c>
      <c r="I399">
        <v>95005</v>
      </c>
      <c r="J399">
        <v>2.0150000000000001</v>
      </c>
      <c r="K399">
        <v>2.1302000000000001E-2</v>
      </c>
      <c r="L399">
        <v>0.97870000000000001</v>
      </c>
      <c r="M399">
        <v>4.2604999999999997E-2</v>
      </c>
      <c r="N399">
        <v>0.10871</v>
      </c>
      <c r="O399" t="s">
        <v>2411</v>
      </c>
    </row>
    <row r="400" spans="1:15" x14ac:dyDescent="0.25">
      <c r="A400" t="s">
        <v>1744</v>
      </c>
      <c r="B400" t="s">
        <v>1746</v>
      </c>
      <c r="C400">
        <v>2128.9</v>
      </c>
      <c r="D400">
        <v>1044.5999999999999</v>
      </c>
      <c r="E400">
        <v>2128.9</v>
      </c>
      <c r="F400">
        <v>1044.5999999999999</v>
      </c>
      <c r="G400">
        <v>-1.0264</v>
      </c>
      <c r="H400" s="4">
        <v>606010</v>
      </c>
      <c r="I400" s="4">
        <v>290450</v>
      </c>
      <c r="J400">
        <v>2.0118</v>
      </c>
      <c r="K400">
        <v>2.2082999999999998E-2</v>
      </c>
      <c r="L400">
        <v>0.97792000000000001</v>
      </c>
      <c r="M400">
        <v>4.4165000000000003E-2</v>
      </c>
      <c r="N400">
        <v>0.11101999999999999</v>
      </c>
      <c r="O400" t="s">
        <v>2411</v>
      </c>
    </row>
    <row r="401" spans="1:15" x14ac:dyDescent="0.25">
      <c r="A401" t="s">
        <v>436</v>
      </c>
      <c r="B401" t="s">
        <v>431</v>
      </c>
      <c r="C401">
        <v>1013.1</v>
      </c>
      <c r="D401">
        <v>383.36</v>
      </c>
      <c r="E401">
        <v>1013.1</v>
      </c>
      <c r="F401">
        <v>383.36</v>
      </c>
      <c r="G401">
        <v>-1.3996</v>
      </c>
      <c r="H401" s="4">
        <v>209520</v>
      </c>
      <c r="I401">
        <v>98297</v>
      </c>
      <c r="J401">
        <v>2.0085000000000002</v>
      </c>
      <c r="K401">
        <v>2.1693E-2</v>
      </c>
      <c r="L401">
        <v>0.97831000000000001</v>
      </c>
      <c r="M401">
        <v>4.3387000000000002E-2</v>
      </c>
      <c r="N401">
        <v>0.11043</v>
      </c>
      <c r="O401" t="s">
        <v>2411</v>
      </c>
    </row>
    <row r="402" spans="1:15" x14ac:dyDescent="0.25">
      <c r="A402" t="s">
        <v>1298</v>
      </c>
      <c r="B402" t="s">
        <v>1295</v>
      </c>
      <c r="C402">
        <v>1152.4000000000001</v>
      </c>
      <c r="D402">
        <v>1843.9</v>
      </c>
      <c r="E402">
        <v>1152.4000000000001</v>
      </c>
      <c r="F402">
        <v>1843.9</v>
      </c>
      <c r="G402">
        <v>0.67761000000000005</v>
      </c>
      <c r="H402" s="4">
        <v>242330</v>
      </c>
      <c r="I402" s="4">
        <v>118620</v>
      </c>
      <c r="J402">
        <v>2.0076000000000001</v>
      </c>
      <c r="K402">
        <v>0.97765000000000002</v>
      </c>
      <c r="L402">
        <v>2.2349999999999998E-2</v>
      </c>
      <c r="M402">
        <v>4.4699999999999997E-2</v>
      </c>
      <c r="N402">
        <v>0.11194999999999999</v>
      </c>
      <c r="O402" t="s">
        <v>2412</v>
      </c>
    </row>
    <row r="403" spans="1:15" x14ac:dyDescent="0.25">
      <c r="A403" t="s">
        <v>1929</v>
      </c>
      <c r="B403" t="s">
        <v>1922</v>
      </c>
      <c r="C403">
        <v>1140.2</v>
      </c>
      <c r="D403">
        <v>1826.1</v>
      </c>
      <c r="E403">
        <v>1140.2</v>
      </c>
      <c r="F403">
        <v>1826.1</v>
      </c>
      <c r="G403">
        <v>0.67901999999999996</v>
      </c>
      <c r="H403" s="4">
        <v>238480</v>
      </c>
      <c r="I403" s="4">
        <v>116790</v>
      </c>
      <c r="J403">
        <v>2.0070999999999999</v>
      </c>
      <c r="K403">
        <v>0.97762000000000004</v>
      </c>
      <c r="L403">
        <v>2.2379E-2</v>
      </c>
      <c r="M403">
        <v>4.4757999999999999E-2</v>
      </c>
      <c r="N403">
        <v>0.11194999999999999</v>
      </c>
      <c r="O403" t="s">
        <v>2412</v>
      </c>
    </row>
    <row r="404" spans="1:15" x14ac:dyDescent="0.25">
      <c r="A404" t="s">
        <v>1008</v>
      </c>
      <c r="B404" t="s">
        <v>1003</v>
      </c>
      <c r="C404">
        <v>983.57</v>
      </c>
      <c r="D404">
        <v>369.56</v>
      </c>
      <c r="E404">
        <v>983.57</v>
      </c>
      <c r="F404">
        <v>369.56</v>
      </c>
      <c r="G404">
        <v>-1.4097999999999999</v>
      </c>
      <c r="H404" s="4">
        <v>199350</v>
      </c>
      <c r="I404">
        <v>94151</v>
      </c>
      <c r="J404">
        <v>2.0011000000000001</v>
      </c>
      <c r="K404">
        <v>2.2034000000000002E-2</v>
      </c>
      <c r="L404">
        <v>0.97797000000000001</v>
      </c>
      <c r="M404">
        <v>4.4068000000000003E-2</v>
      </c>
      <c r="N404">
        <v>0.11101999999999999</v>
      </c>
      <c r="O404" t="s">
        <v>2411</v>
      </c>
    </row>
    <row r="405" spans="1:15" x14ac:dyDescent="0.25">
      <c r="A405" t="s">
        <v>1121</v>
      </c>
      <c r="B405" t="s">
        <v>1123</v>
      </c>
      <c r="C405">
        <v>530.94000000000005</v>
      </c>
      <c r="D405">
        <v>139.94</v>
      </c>
      <c r="E405">
        <v>530.94000000000005</v>
      </c>
      <c r="F405">
        <v>139.94</v>
      </c>
      <c r="G405">
        <v>-1.9161999999999999</v>
      </c>
      <c r="H405">
        <v>84339</v>
      </c>
      <c r="I405">
        <v>38334</v>
      </c>
      <c r="J405">
        <v>1.9970000000000001</v>
      </c>
      <c r="K405">
        <v>1.9630000000000002E-2</v>
      </c>
      <c r="L405">
        <v>0.98036999999999996</v>
      </c>
      <c r="M405">
        <v>3.9260999999999997E-2</v>
      </c>
      <c r="N405">
        <v>0.10224</v>
      </c>
      <c r="O405" t="s">
        <v>2411</v>
      </c>
    </row>
    <row r="406" spans="1:15" x14ac:dyDescent="0.25">
      <c r="A406" t="s">
        <v>2354</v>
      </c>
      <c r="B406" t="s">
        <v>2351</v>
      </c>
      <c r="C406">
        <v>2064.8000000000002</v>
      </c>
      <c r="D406">
        <v>1014.1</v>
      </c>
      <c r="E406">
        <v>2064.8000000000002</v>
      </c>
      <c r="F406">
        <v>1014.1</v>
      </c>
      <c r="G406">
        <v>-1.0250999999999999</v>
      </c>
      <c r="H406" s="4">
        <v>569060</v>
      </c>
      <c r="I406" s="4">
        <v>277780</v>
      </c>
      <c r="J406">
        <v>1.9936</v>
      </c>
      <c r="K406">
        <v>2.3057000000000001E-2</v>
      </c>
      <c r="L406">
        <v>0.97694000000000003</v>
      </c>
      <c r="M406">
        <v>4.6114000000000002E-2</v>
      </c>
      <c r="N406">
        <v>0.11477</v>
      </c>
      <c r="O406" t="s">
        <v>2411</v>
      </c>
    </row>
    <row r="407" spans="1:15" x14ac:dyDescent="0.25">
      <c r="A407" t="s">
        <v>2286</v>
      </c>
      <c r="B407" t="s">
        <v>2285</v>
      </c>
      <c r="C407">
        <v>1433.1</v>
      </c>
      <c r="D407">
        <v>2235.1</v>
      </c>
      <c r="E407">
        <v>1433.1</v>
      </c>
      <c r="F407">
        <v>2235.1</v>
      </c>
      <c r="G407">
        <v>0.64080999999999999</v>
      </c>
      <c r="H407" s="4">
        <v>325520</v>
      </c>
      <c r="I407" s="4">
        <v>163040</v>
      </c>
      <c r="J407">
        <v>1.9862</v>
      </c>
      <c r="K407">
        <v>0.97648999999999997</v>
      </c>
      <c r="L407">
        <v>2.351E-2</v>
      </c>
      <c r="M407">
        <v>4.7021E-2</v>
      </c>
      <c r="N407">
        <v>0.11645999999999999</v>
      </c>
      <c r="O407" t="s">
        <v>2412</v>
      </c>
    </row>
    <row r="408" spans="1:15" x14ac:dyDescent="0.25">
      <c r="A408" t="s">
        <v>1476</v>
      </c>
      <c r="B408" t="s">
        <v>1471</v>
      </c>
      <c r="C408">
        <v>5106</v>
      </c>
      <c r="D408">
        <v>3082.7</v>
      </c>
      <c r="E408">
        <v>5106</v>
      </c>
      <c r="F408">
        <v>3082.7</v>
      </c>
      <c r="G408">
        <v>-0.72784000000000004</v>
      </c>
      <c r="H408" s="4">
        <v>2079200</v>
      </c>
      <c r="I408" s="4">
        <v>1042000</v>
      </c>
      <c r="J408">
        <v>1.9822</v>
      </c>
      <c r="K408">
        <v>2.3730000000000001E-2</v>
      </c>
      <c r="L408">
        <v>0.97626999999999997</v>
      </c>
      <c r="M408">
        <v>4.7460000000000002E-2</v>
      </c>
      <c r="N408">
        <v>0.11726</v>
      </c>
      <c r="O408" t="s">
        <v>2411</v>
      </c>
    </row>
    <row r="409" spans="1:15" x14ac:dyDescent="0.25">
      <c r="A409" t="s">
        <v>2233</v>
      </c>
      <c r="B409" t="s">
        <v>2230</v>
      </c>
      <c r="C409">
        <v>1154.4000000000001</v>
      </c>
      <c r="D409">
        <v>471.07</v>
      </c>
      <c r="E409">
        <v>1154.4000000000001</v>
      </c>
      <c r="F409">
        <v>471.07</v>
      </c>
      <c r="G409">
        <v>-1.2914000000000001</v>
      </c>
      <c r="H409" s="4">
        <v>244840</v>
      </c>
      <c r="I409" s="4">
        <v>118930</v>
      </c>
      <c r="J409">
        <v>1.9816</v>
      </c>
      <c r="K409">
        <v>2.3362999999999998E-2</v>
      </c>
      <c r="L409">
        <v>0.97663999999999995</v>
      </c>
      <c r="M409">
        <v>4.6726999999999998E-2</v>
      </c>
      <c r="N409">
        <v>0.11602</v>
      </c>
      <c r="O409" t="s">
        <v>2411</v>
      </c>
    </row>
    <row r="410" spans="1:15" x14ac:dyDescent="0.25">
      <c r="A410" t="s">
        <v>1817</v>
      </c>
      <c r="B410" t="s">
        <v>1812</v>
      </c>
      <c r="C410">
        <v>780.14</v>
      </c>
      <c r="D410">
        <v>267.07</v>
      </c>
      <c r="E410">
        <v>780.14</v>
      </c>
      <c r="F410">
        <v>267.07</v>
      </c>
      <c r="G410">
        <v>-1.5429999999999999</v>
      </c>
      <c r="H410" s="4">
        <v>140630</v>
      </c>
      <c r="I410">
        <v>67161</v>
      </c>
      <c r="J410">
        <v>1.9798</v>
      </c>
      <c r="K410">
        <v>2.2588E-2</v>
      </c>
      <c r="L410">
        <v>0.97741</v>
      </c>
      <c r="M410">
        <v>4.5176000000000001E-2</v>
      </c>
      <c r="N410">
        <v>0.11272</v>
      </c>
      <c r="O410" t="s">
        <v>2411</v>
      </c>
    </row>
    <row r="411" spans="1:15" x14ac:dyDescent="0.25">
      <c r="A411" t="s">
        <v>502</v>
      </c>
      <c r="B411" t="s">
        <v>497</v>
      </c>
      <c r="C411">
        <v>3111.4</v>
      </c>
      <c r="D411">
        <v>1711.8</v>
      </c>
      <c r="E411">
        <v>3111.4</v>
      </c>
      <c r="F411">
        <v>1711.8</v>
      </c>
      <c r="G411">
        <v>-0.86165999999999998</v>
      </c>
      <c r="H411" s="4">
        <v>1001000</v>
      </c>
      <c r="I411" s="4">
        <v>505460</v>
      </c>
      <c r="J411">
        <v>1.9685999999999999</v>
      </c>
      <c r="K411">
        <v>2.4493000000000001E-2</v>
      </c>
      <c r="L411">
        <v>0.97550999999999999</v>
      </c>
      <c r="M411">
        <v>4.8986000000000002E-2</v>
      </c>
      <c r="N411">
        <v>0.12046999999999999</v>
      </c>
      <c r="O411" t="s">
        <v>2411</v>
      </c>
    </row>
    <row r="412" spans="1:15" x14ac:dyDescent="0.25">
      <c r="A412" t="s">
        <v>1936</v>
      </c>
      <c r="B412" t="s">
        <v>1933</v>
      </c>
      <c r="C412">
        <v>4696.1000000000004</v>
      </c>
      <c r="D412">
        <v>2805.7</v>
      </c>
      <c r="E412">
        <v>4696.1000000000004</v>
      </c>
      <c r="F412">
        <v>2805.7</v>
      </c>
      <c r="G412">
        <v>-0.74287999999999998</v>
      </c>
      <c r="H412" s="4">
        <v>1816100</v>
      </c>
      <c r="I412" s="4">
        <v>922100</v>
      </c>
      <c r="J412">
        <v>1.9685999999999999</v>
      </c>
      <c r="K412">
        <v>2.4499E-2</v>
      </c>
      <c r="L412">
        <v>0.97550000000000003</v>
      </c>
      <c r="M412">
        <v>4.8996999999999999E-2</v>
      </c>
      <c r="N412">
        <v>0.12046999999999999</v>
      </c>
      <c r="O412" t="s">
        <v>2411</v>
      </c>
    </row>
    <row r="413" spans="1:15" x14ac:dyDescent="0.25">
      <c r="A413" t="s">
        <v>2052</v>
      </c>
      <c r="B413" t="s">
        <v>2054</v>
      </c>
      <c r="C413">
        <v>1547.1</v>
      </c>
      <c r="D413">
        <v>2384.9</v>
      </c>
      <c r="E413">
        <v>1547.1</v>
      </c>
      <c r="F413">
        <v>2384.9</v>
      </c>
      <c r="G413">
        <v>0.62407999999999997</v>
      </c>
      <c r="H413" s="4">
        <v>355080</v>
      </c>
      <c r="I413" s="4">
        <v>182280</v>
      </c>
      <c r="J413">
        <v>1.9623999999999999</v>
      </c>
      <c r="K413">
        <v>0.97514000000000001</v>
      </c>
      <c r="L413">
        <v>2.486E-2</v>
      </c>
      <c r="M413">
        <v>4.9718999999999999E-2</v>
      </c>
      <c r="N413">
        <v>0.12195</v>
      </c>
      <c r="O413" t="s">
        <v>2412</v>
      </c>
    </row>
    <row r="414" spans="1:15" x14ac:dyDescent="0.25">
      <c r="A414" t="s">
        <v>1368</v>
      </c>
      <c r="B414" t="s">
        <v>1361</v>
      </c>
      <c r="C414">
        <v>317.35000000000002</v>
      </c>
      <c r="D414">
        <v>581.45000000000005</v>
      </c>
      <c r="E414">
        <v>317.35000000000002</v>
      </c>
      <c r="F414">
        <v>581.45000000000005</v>
      </c>
      <c r="G414">
        <v>0.87153000000000003</v>
      </c>
      <c r="H414">
        <v>35661</v>
      </c>
      <c r="I414">
        <v>18122</v>
      </c>
      <c r="J414">
        <v>1.9619</v>
      </c>
      <c r="K414">
        <v>0.97487999999999997</v>
      </c>
      <c r="L414">
        <v>2.5118999999999999E-2</v>
      </c>
      <c r="M414">
        <v>5.0238999999999999E-2</v>
      </c>
      <c r="N414">
        <v>0.1221</v>
      </c>
      <c r="O414" t="s">
        <v>2412</v>
      </c>
    </row>
    <row r="415" spans="1:15" x14ac:dyDescent="0.25">
      <c r="A415" t="s">
        <v>1480</v>
      </c>
      <c r="B415" t="s">
        <v>1482</v>
      </c>
      <c r="C415">
        <v>2502.1999999999998</v>
      </c>
      <c r="D415">
        <v>3688.7</v>
      </c>
      <c r="E415">
        <v>2502.1999999999998</v>
      </c>
      <c r="F415">
        <v>3688.7</v>
      </c>
      <c r="G415">
        <v>0.55976999999999999</v>
      </c>
      <c r="H415" s="4">
        <v>710580</v>
      </c>
      <c r="I415" s="4">
        <v>367710</v>
      </c>
      <c r="J415">
        <v>1.9568000000000001</v>
      </c>
      <c r="K415">
        <v>0.97480999999999995</v>
      </c>
      <c r="L415">
        <v>2.5184999999999999E-2</v>
      </c>
      <c r="M415">
        <v>5.0369999999999998E-2</v>
      </c>
      <c r="N415">
        <v>0.1221</v>
      </c>
      <c r="O415" t="s">
        <v>2412</v>
      </c>
    </row>
    <row r="416" spans="1:15" x14ac:dyDescent="0.25">
      <c r="A416" t="s">
        <v>801</v>
      </c>
      <c r="B416" t="s">
        <v>794</v>
      </c>
      <c r="C416">
        <v>2590.6</v>
      </c>
      <c r="D416">
        <v>1373.8</v>
      </c>
      <c r="E416">
        <v>2590.6</v>
      </c>
      <c r="F416">
        <v>1373.8</v>
      </c>
      <c r="G416">
        <v>-0.91464999999999996</v>
      </c>
      <c r="H416" s="4">
        <v>758670</v>
      </c>
      <c r="I416" s="4">
        <v>386840</v>
      </c>
      <c r="J416">
        <v>1.9564999999999999</v>
      </c>
      <c r="K416">
        <v>2.5191000000000002E-2</v>
      </c>
      <c r="L416">
        <v>0.97480999999999995</v>
      </c>
      <c r="M416">
        <v>5.0382000000000003E-2</v>
      </c>
      <c r="N416">
        <v>0.1221</v>
      </c>
      <c r="O416" t="s">
        <v>2411</v>
      </c>
    </row>
    <row r="417" spans="1:15" x14ac:dyDescent="0.25">
      <c r="A417" t="s">
        <v>1412</v>
      </c>
      <c r="B417" t="s">
        <v>1405</v>
      </c>
      <c r="C417">
        <v>1382.3</v>
      </c>
      <c r="D417">
        <v>612.98</v>
      </c>
      <c r="E417">
        <v>1382.3</v>
      </c>
      <c r="F417">
        <v>612.98</v>
      </c>
      <c r="G417">
        <v>-1.1718</v>
      </c>
      <c r="H417" s="4">
        <v>307810</v>
      </c>
      <c r="I417" s="4">
        <v>154660</v>
      </c>
      <c r="J417">
        <v>1.9561999999999999</v>
      </c>
      <c r="K417">
        <v>2.5009E-2</v>
      </c>
      <c r="L417">
        <v>0.97499000000000002</v>
      </c>
      <c r="M417">
        <v>5.0018E-2</v>
      </c>
      <c r="N417">
        <v>0.1221</v>
      </c>
      <c r="O417" t="s">
        <v>2411</v>
      </c>
    </row>
    <row r="418" spans="1:15" x14ac:dyDescent="0.25">
      <c r="A418" t="s">
        <v>979</v>
      </c>
      <c r="B418" t="s">
        <v>981</v>
      </c>
      <c r="C418">
        <v>1363</v>
      </c>
      <c r="D418">
        <v>602.14</v>
      </c>
      <c r="E418">
        <v>1363</v>
      </c>
      <c r="F418">
        <v>602.14</v>
      </c>
      <c r="G418">
        <v>-1.1772</v>
      </c>
      <c r="H418" s="4">
        <v>301160</v>
      </c>
      <c r="I418" s="4">
        <v>151520</v>
      </c>
      <c r="J418">
        <v>1.9544999999999999</v>
      </c>
      <c r="K418">
        <v>2.5093000000000001E-2</v>
      </c>
      <c r="L418">
        <v>0.97491000000000005</v>
      </c>
      <c r="M418">
        <v>5.0186000000000001E-2</v>
      </c>
      <c r="N418">
        <v>0.1221</v>
      </c>
      <c r="O418" t="s">
        <v>2411</v>
      </c>
    </row>
    <row r="419" spans="1:15" x14ac:dyDescent="0.25">
      <c r="A419" t="s">
        <v>577</v>
      </c>
      <c r="B419" t="s">
        <v>574</v>
      </c>
      <c r="C419">
        <v>2003.8</v>
      </c>
      <c r="D419">
        <v>1001.3</v>
      </c>
      <c r="E419">
        <v>2003.8</v>
      </c>
      <c r="F419">
        <v>1001.3</v>
      </c>
      <c r="G419">
        <v>-1.0002</v>
      </c>
      <c r="H419" s="4">
        <v>517300</v>
      </c>
      <c r="I419" s="4">
        <v>265880</v>
      </c>
      <c r="J419">
        <v>1.9441999999999999</v>
      </c>
      <c r="K419">
        <v>2.5888000000000001E-2</v>
      </c>
      <c r="L419">
        <v>0.97411000000000003</v>
      </c>
      <c r="M419">
        <v>5.1775000000000002E-2</v>
      </c>
      <c r="N419">
        <v>0.12517</v>
      </c>
      <c r="O419" t="s">
        <v>2411</v>
      </c>
    </row>
    <row r="420" spans="1:15" x14ac:dyDescent="0.25">
      <c r="A420" t="s">
        <v>1203</v>
      </c>
      <c r="B420" t="s">
        <v>1196</v>
      </c>
      <c r="C420">
        <v>1872.5</v>
      </c>
      <c r="D420">
        <v>921.45</v>
      </c>
      <c r="E420">
        <v>1872.5</v>
      </c>
      <c r="F420">
        <v>921.45</v>
      </c>
      <c r="G420">
        <v>-1.0222</v>
      </c>
      <c r="H420" s="4">
        <v>466210</v>
      </c>
      <c r="I420" s="4">
        <v>240860</v>
      </c>
      <c r="J420">
        <v>1.9379999999999999</v>
      </c>
      <c r="K420">
        <v>2.6246999999999999E-2</v>
      </c>
      <c r="L420">
        <v>0.97375</v>
      </c>
      <c r="M420">
        <v>5.2495E-2</v>
      </c>
      <c r="N420">
        <v>0.12631000000000001</v>
      </c>
      <c r="O420" t="s">
        <v>2411</v>
      </c>
    </row>
    <row r="421" spans="1:15" x14ac:dyDescent="0.25">
      <c r="A421" t="s">
        <v>1324</v>
      </c>
      <c r="B421" t="s">
        <v>1317</v>
      </c>
      <c r="C421">
        <v>1023.2</v>
      </c>
      <c r="D421">
        <v>412.93</v>
      </c>
      <c r="E421">
        <v>1023.2</v>
      </c>
      <c r="F421">
        <v>412.93</v>
      </c>
      <c r="G421">
        <v>-1.3070999999999999</v>
      </c>
      <c r="H421" s="4">
        <v>195500</v>
      </c>
      <c r="I421">
        <v>99739</v>
      </c>
      <c r="J421">
        <v>1.9325000000000001</v>
      </c>
      <c r="K421">
        <v>2.6067E-2</v>
      </c>
      <c r="L421">
        <v>0.97392999999999996</v>
      </c>
      <c r="M421">
        <v>5.2134E-2</v>
      </c>
      <c r="N421">
        <v>0.12573999999999999</v>
      </c>
      <c r="O421" t="s">
        <v>2411</v>
      </c>
    </row>
    <row r="422" spans="1:15" x14ac:dyDescent="0.25">
      <c r="A422" t="s">
        <v>1850</v>
      </c>
      <c r="B422" t="s">
        <v>1845</v>
      </c>
      <c r="C422">
        <v>2016</v>
      </c>
      <c r="D422">
        <v>1016.1</v>
      </c>
      <c r="E422">
        <v>2016</v>
      </c>
      <c r="F422">
        <v>1016.1</v>
      </c>
      <c r="G422">
        <v>-0.98778999999999995</v>
      </c>
      <c r="H422" s="4">
        <v>514290</v>
      </c>
      <c r="I422" s="4">
        <v>268250</v>
      </c>
      <c r="J422">
        <v>1.9306000000000001</v>
      </c>
      <c r="K422">
        <v>2.6717999999999999E-2</v>
      </c>
      <c r="L422">
        <v>0.97328000000000003</v>
      </c>
      <c r="M422">
        <v>5.3435999999999997E-2</v>
      </c>
      <c r="N422">
        <v>0.12773000000000001</v>
      </c>
      <c r="O422" t="s">
        <v>2411</v>
      </c>
    </row>
    <row r="423" spans="1:15" x14ac:dyDescent="0.25">
      <c r="A423" t="s">
        <v>1863</v>
      </c>
      <c r="B423" t="s">
        <v>1856</v>
      </c>
      <c r="C423">
        <v>1817.6</v>
      </c>
      <c r="D423">
        <v>2744.6</v>
      </c>
      <c r="E423">
        <v>1817.6</v>
      </c>
      <c r="F423">
        <v>2744.6</v>
      </c>
      <c r="G423">
        <v>0.59428999999999998</v>
      </c>
      <c r="H423" s="4">
        <v>434200</v>
      </c>
      <c r="I423" s="4">
        <v>230620</v>
      </c>
      <c r="J423">
        <v>1.9303999999999999</v>
      </c>
      <c r="K423">
        <v>0.97321999999999997</v>
      </c>
      <c r="L423">
        <v>2.6783000000000001E-2</v>
      </c>
      <c r="M423">
        <v>5.3566000000000003E-2</v>
      </c>
      <c r="N423">
        <v>0.12773000000000001</v>
      </c>
      <c r="O423" t="s">
        <v>2412</v>
      </c>
    </row>
    <row r="424" spans="1:15" x14ac:dyDescent="0.25">
      <c r="A424" t="s">
        <v>799</v>
      </c>
      <c r="B424" t="s">
        <v>794</v>
      </c>
      <c r="C424">
        <v>3196.9</v>
      </c>
      <c r="D424">
        <v>4594.3999999999996</v>
      </c>
      <c r="E424">
        <v>3196.9</v>
      </c>
      <c r="F424">
        <v>4594.3999999999996</v>
      </c>
      <c r="G424">
        <v>0.52309000000000005</v>
      </c>
      <c r="H424" s="4">
        <v>984580</v>
      </c>
      <c r="I424" s="4">
        <v>525850</v>
      </c>
      <c r="J424">
        <v>1.9273</v>
      </c>
      <c r="K424">
        <v>0.97302999999999995</v>
      </c>
      <c r="L424">
        <v>2.6974000000000001E-2</v>
      </c>
      <c r="M424">
        <v>5.3948000000000003E-2</v>
      </c>
      <c r="N424">
        <v>0.12773000000000001</v>
      </c>
      <c r="O424" t="s">
        <v>2412</v>
      </c>
    </row>
    <row r="425" spans="1:15" x14ac:dyDescent="0.25">
      <c r="A425" t="s">
        <v>337</v>
      </c>
      <c r="B425" t="s">
        <v>332</v>
      </c>
      <c r="C425">
        <v>1656.9</v>
      </c>
      <c r="D425">
        <v>2521.9</v>
      </c>
      <c r="E425">
        <v>1656.9</v>
      </c>
      <c r="F425">
        <v>2521.9</v>
      </c>
      <c r="G425">
        <v>0.60572000000000004</v>
      </c>
      <c r="H425" s="4">
        <v>378200</v>
      </c>
      <c r="I425" s="4">
        <v>201470</v>
      </c>
      <c r="J425">
        <v>1.9271</v>
      </c>
      <c r="K425">
        <v>0.97301000000000004</v>
      </c>
      <c r="L425">
        <v>2.6987000000000001E-2</v>
      </c>
      <c r="M425">
        <v>5.3975000000000002E-2</v>
      </c>
      <c r="N425">
        <v>0.12773000000000001</v>
      </c>
      <c r="O425" t="s">
        <v>2412</v>
      </c>
    </row>
    <row r="426" spans="1:15" x14ac:dyDescent="0.25">
      <c r="A426" t="s">
        <v>170</v>
      </c>
      <c r="B426" t="s">
        <v>167</v>
      </c>
      <c r="C426">
        <v>2335.3000000000002</v>
      </c>
      <c r="D426">
        <v>1225</v>
      </c>
      <c r="E426">
        <v>2335.3000000000002</v>
      </c>
      <c r="F426">
        <v>1225</v>
      </c>
      <c r="G426">
        <v>-0.93030999999999997</v>
      </c>
      <c r="H426" s="4">
        <v>632210</v>
      </c>
      <c r="I426" s="4">
        <v>332480</v>
      </c>
      <c r="J426">
        <v>1.9257</v>
      </c>
      <c r="K426">
        <v>2.7047000000000002E-2</v>
      </c>
      <c r="L426">
        <v>0.97294999999999998</v>
      </c>
      <c r="M426">
        <v>5.4094999999999997E-2</v>
      </c>
      <c r="N426">
        <v>0.12773000000000001</v>
      </c>
      <c r="O426" t="s">
        <v>2411</v>
      </c>
    </row>
    <row r="427" spans="1:15" x14ac:dyDescent="0.25">
      <c r="A427" t="s">
        <v>1604</v>
      </c>
      <c r="B427" t="s">
        <v>1603</v>
      </c>
      <c r="C427">
        <v>1458.6</v>
      </c>
      <c r="D427">
        <v>671.13</v>
      </c>
      <c r="E427">
        <v>1458.6</v>
      </c>
      <c r="F427">
        <v>671.13</v>
      </c>
      <c r="G427">
        <v>-1.1187</v>
      </c>
      <c r="H427" s="4">
        <v>321420</v>
      </c>
      <c r="I427" s="4">
        <v>167270</v>
      </c>
      <c r="J427">
        <v>1.9253</v>
      </c>
      <c r="K427">
        <v>2.6918000000000001E-2</v>
      </c>
      <c r="L427">
        <v>0.97307999999999995</v>
      </c>
      <c r="M427">
        <v>5.3835000000000001E-2</v>
      </c>
      <c r="N427">
        <v>0.12773000000000001</v>
      </c>
      <c r="O427" t="s">
        <v>2411</v>
      </c>
    </row>
    <row r="428" spans="1:15" x14ac:dyDescent="0.25">
      <c r="A428" t="s">
        <v>550</v>
      </c>
      <c r="B428" t="s">
        <v>552</v>
      </c>
      <c r="C428">
        <v>928.64</v>
      </c>
      <c r="D428">
        <v>1495</v>
      </c>
      <c r="E428">
        <v>928.64</v>
      </c>
      <c r="F428">
        <v>1495</v>
      </c>
      <c r="G428">
        <v>0.68637000000000004</v>
      </c>
      <c r="H428" s="4">
        <v>162640</v>
      </c>
      <c r="I428">
        <v>86584</v>
      </c>
      <c r="J428">
        <v>1.9248000000000001</v>
      </c>
      <c r="K428">
        <v>0.97284999999999999</v>
      </c>
      <c r="L428">
        <v>2.7151000000000002E-2</v>
      </c>
      <c r="M428">
        <v>5.4302999999999997E-2</v>
      </c>
      <c r="N428">
        <v>0.12792999999999999</v>
      </c>
      <c r="O428" t="s">
        <v>2412</v>
      </c>
    </row>
    <row r="429" spans="1:15" x14ac:dyDescent="0.25">
      <c r="A429" t="s">
        <v>2138</v>
      </c>
      <c r="B429" t="s">
        <v>2131</v>
      </c>
      <c r="C429">
        <v>1449.4</v>
      </c>
      <c r="D429">
        <v>666.2</v>
      </c>
      <c r="E429">
        <v>1449.4</v>
      </c>
      <c r="F429">
        <v>666.2</v>
      </c>
      <c r="G429">
        <v>-1.1203000000000001</v>
      </c>
      <c r="H429" s="4">
        <v>318010</v>
      </c>
      <c r="I429" s="4">
        <v>165740</v>
      </c>
      <c r="J429">
        <v>1.9238</v>
      </c>
      <c r="K429">
        <v>2.7008999999999998E-2</v>
      </c>
      <c r="L429">
        <v>0.97299000000000002</v>
      </c>
      <c r="M429">
        <v>5.4017000000000003E-2</v>
      </c>
      <c r="N429">
        <v>0.12773000000000001</v>
      </c>
      <c r="O429" t="s">
        <v>2411</v>
      </c>
    </row>
    <row r="430" spans="1:15" x14ac:dyDescent="0.25">
      <c r="A430" t="s">
        <v>2002</v>
      </c>
      <c r="B430" t="s">
        <v>1999</v>
      </c>
      <c r="C430">
        <v>1100.5</v>
      </c>
      <c r="D430">
        <v>461.22</v>
      </c>
      <c r="E430">
        <v>1100.5</v>
      </c>
      <c r="F430">
        <v>461.22</v>
      </c>
      <c r="G430">
        <v>-1.2528999999999999</v>
      </c>
      <c r="H430" s="4">
        <v>213730</v>
      </c>
      <c r="I430" s="4">
        <v>110920</v>
      </c>
      <c r="J430">
        <v>1.9197</v>
      </c>
      <c r="K430">
        <v>2.6988000000000002E-2</v>
      </c>
      <c r="L430">
        <v>0.97301000000000004</v>
      </c>
      <c r="M430">
        <v>5.3975000000000002E-2</v>
      </c>
      <c r="N430">
        <v>0.12773000000000001</v>
      </c>
      <c r="O430" t="s">
        <v>2411</v>
      </c>
    </row>
    <row r="431" spans="1:15" x14ac:dyDescent="0.25">
      <c r="A431" t="s">
        <v>1608</v>
      </c>
      <c r="B431" t="s">
        <v>1603</v>
      </c>
      <c r="C431">
        <v>1511.5</v>
      </c>
      <c r="D431">
        <v>2316.9</v>
      </c>
      <c r="E431">
        <v>1511.5</v>
      </c>
      <c r="F431">
        <v>2316.9</v>
      </c>
      <c r="G431">
        <v>0.61592999999999998</v>
      </c>
      <c r="H431" s="4">
        <v>328050</v>
      </c>
      <c r="I431" s="4">
        <v>176200</v>
      </c>
      <c r="J431">
        <v>1.9189000000000001</v>
      </c>
      <c r="K431">
        <v>0.97248999999999997</v>
      </c>
      <c r="L431">
        <v>2.7505000000000002E-2</v>
      </c>
      <c r="M431">
        <v>5.5010999999999997E-2</v>
      </c>
      <c r="N431">
        <v>0.12928999999999999</v>
      </c>
      <c r="O431" t="s">
        <v>2412</v>
      </c>
    </row>
    <row r="432" spans="1:15" x14ac:dyDescent="0.25">
      <c r="A432" t="s">
        <v>608</v>
      </c>
      <c r="B432" t="s">
        <v>607</v>
      </c>
      <c r="C432">
        <v>2109.5</v>
      </c>
      <c r="D432">
        <v>3135.9</v>
      </c>
      <c r="E432">
        <v>2109.5</v>
      </c>
      <c r="F432">
        <v>3135.9</v>
      </c>
      <c r="G432">
        <v>0.57172000000000001</v>
      </c>
      <c r="H432" s="4">
        <v>531820</v>
      </c>
      <c r="I432" s="4">
        <v>286610</v>
      </c>
      <c r="J432">
        <v>1.9171</v>
      </c>
      <c r="K432">
        <v>0.97238999999999998</v>
      </c>
      <c r="L432">
        <v>2.7615000000000001E-2</v>
      </c>
      <c r="M432">
        <v>5.5229E-2</v>
      </c>
      <c r="N432">
        <v>0.12950999999999999</v>
      </c>
      <c r="O432" t="s">
        <v>2412</v>
      </c>
    </row>
    <row r="433" spans="1:15" x14ac:dyDescent="0.25">
      <c r="A433" t="s">
        <v>1326</v>
      </c>
      <c r="B433" t="s">
        <v>1328</v>
      </c>
      <c r="C433">
        <v>1894.9</v>
      </c>
      <c r="D433">
        <v>947.07</v>
      </c>
      <c r="E433">
        <v>1894.9</v>
      </c>
      <c r="F433">
        <v>947.07</v>
      </c>
      <c r="G433">
        <v>-0.99983999999999995</v>
      </c>
      <c r="H433" s="4">
        <v>462450</v>
      </c>
      <c r="I433" s="4">
        <v>245070</v>
      </c>
      <c r="J433">
        <v>1.9147000000000001</v>
      </c>
      <c r="K433">
        <v>2.7702999999999998E-2</v>
      </c>
      <c r="L433">
        <v>0.97230000000000005</v>
      </c>
      <c r="M433">
        <v>5.5406999999999998E-2</v>
      </c>
      <c r="N433">
        <v>0.12962000000000001</v>
      </c>
      <c r="O433" t="s">
        <v>2411</v>
      </c>
    </row>
    <row r="434" spans="1:15" x14ac:dyDescent="0.25">
      <c r="A434" t="s">
        <v>1392</v>
      </c>
      <c r="B434" t="s">
        <v>1394</v>
      </c>
      <c r="C434">
        <v>2035.3</v>
      </c>
      <c r="D434">
        <v>1043.5999999999999</v>
      </c>
      <c r="E434">
        <v>2035.3</v>
      </c>
      <c r="F434">
        <v>1043.5999999999999</v>
      </c>
      <c r="G434">
        <v>-0.96292</v>
      </c>
      <c r="H434" s="4">
        <v>505130</v>
      </c>
      <c r="I434" s="4">
        <v>272010</v>
      </c>
      <c r="J434">
        <v>1.9014</v>
      </c>
      <c r="K434">
        <v>2.8582E-2</v>
      </c>
      <c r="L434">
        <v>0.97141999999999995</v>
      </c>
      <c r="M434">
        <v>5.7162999999999999E-2</v>
      </c>
      <c r="N434">
        <v>0.13311999999999999</v>
      </c>
      <c r="O434" t="s">
        <v>2411</v>
      </c>
    </row>
    <row r="435" spans="1:15" x14ac:dyDescent="0.25">
      <c r="A435" t="s">
        <v>847</v>
      </c>
      <c r="B435" t="s">
        <v>849</v>
      </c>
      <c r="C435">
        <v>883.89</v>
      </c>
      <c r="D435">
        <v>344.93</v>
      </c>
      <c r="E435">
        <v>883.89</v>
      </c>
      <c r="F435">
        <v>344.93</v>
      </c>
      <c r="G435">
        <v>-1.355</v>
      </c>
      <c r="H435" s="4">
        <v>152990</v>
      </c>
      <c r="I435">
        <v>80568</v>
      </c>
      <c r="J435">
        <v>1.8988</v>
      </c>
      <c r="K435">
        <v>2.7899E-2</v>
      </c>
      <c r="L435">
        <v>0.97209999999999996</v>
      </c>
      <c r="M435">
        <v>5.5796999999999999E-2</v>
      </c>
      <c r="N435">
        <v>0.13023999999999999</v>
      </c>
      <c r="O435" t="s">
        <v>2411</v>
      </c>
    </row>
    <row r="436" spans="1:15" x14ac:dyDescent="0.25">
      <c r="A436" t="s">
        <v>1395</v>
      </c>
      <c r="B436" t="s">
        <v>1394</v>
      </c>
      <c r="C436">
        <v>2692.4</v>
      </c>
      <c r="D436">
        <v>1478.3</v>
      </c>
      <c r="E436">
        <v>2692.4</v>
      </c>
      <c r="F436">
        <v>1478.3</v>
      </c>
      <c r="G436">
        <v>-0.86453000000000002</v>
      </c>
      <c r="H436" s="4">
        <v>753330</v>
      </c>
      <c r="I436" s="4">
        <v>409220</v>
      </c>
      <c r="J436">
        <v>1.8978999999999999</v>
      </c>
      <c r="K436">
        <v>2.8840999999999999E-2</v>
      </c>
      <c r="L436">
        <v>0.97116000000000002</v>
      </c>
      <c r="M436">
        <v>5.7681999999999997E-2</v>
      </c>
      <c r="N436">
        <v>0.13402</v>
      </c>
      <c r="O436" t="s">
        <v>2411</v>
      </c>
    </row>
    <row r="437" spans="1:15" x14ac:dyDescent="0.25">
      <c r="A437" t="s">
        <v>1729</v>
      </c>
      <c r="B437" t="s">
        <v>1724</v>
      </c>
      <c r="C437">
        <v>1261.2</v>
      </c>
      <c r="D437">
        <v>565.67999999999995</v>
      </c>
      <c r="E437">
        <v>1261.2</v>
      </c>
      <c r="F437">
        <v>565.67999999999995</v>
      </c>
      <c r="G437">
        <v>-1.1554</v>
      </c>
      <c r="H437" s="4">
        <v>251370</v>
      </c>
      <c r="I437" s="4">
        <v>135310</v>
      </c>
      <c r="J437">
        <v>1.8909</v>
      </c>
      <c r="K437">
        <v>2.9023E-2</v>
      </c>
      <c r="L437">
        <v>0.97097999999999995</v>
      </c>
      <c r="M437">
        <v>5.8046E-2</v>
      </c>
      <c r="N437">
        <v>0.13456000000000001</v>
      </c>
      <c r="O437" t="s">
        <v>2411</v>
      </c>
    </row>
    <row r="438" spans="1:15" x14ac:dyDescent="0.25">
      <c r="A438" t="s">
        <v>1015</v>
      </c>
      <c r="B438" t="s">
        <v>1014</v>
      </c>
      <c r="C438">
        <v>1226.7</v>
      </c>
      <c r="D438">
        <v>1906.9</v>
      </c>
      <c r="E438">
        <v>1226.7</v>
      </c>
      <c r="F438">
        <v>1906.9</v>
      </c>
      <c r="G438">
        <v>0.63610999999999995</v>
      </c>
      <c r="H438" s="4">
        <v>234190</v>
      </c>
      <c r="I438" s="4">
        <v>129930</v>
      </c>
      <c r="J438">
        <v>1.8873</v>
      </c>
      <c r="K438">
        <v>0.97043000000000001</v>
      </c>
      <c r="L438">
        <v>2.9572999999999999E-2</v>
      </c>
      <c r="M438">
        <v>5.9145999999999997E-2</v>
      </c>
      <c r="N438">
        <v>0.13678999999999999</v>
      </c>
      <c r="O438" t="s">
        <v>2412</v>
      </c>
    </row>
    <row r="439" spans="1:15" x14ac:dyDescent="0.25">
      <c r="A439" t="s">
        <v>1962</v>
      </c>
      <c r="B439" t="s">
        <v>1955</v>
      </c>
      <c r="C439">
        <v>3404.3</v>
      </c>
      <c r="D439">
        <v>4834.8999999999996</v>
      </c>
      <c r="E439">
        <v>3404.3</v>
      </c>
      <c r="F439">
        <v>4834.8999999999996</v>
      </c>
      <c r="G439">
        <v>0.50597999999999999</v>
      </c>
      <c r="H439" s="4">
        <v>1031000</v>
      </c>
      <c r="I439" s="4">
        <v>576430</v>
      </c>
      <c r="J439">
        <v>1.8842000000000001</v>
      </c>
      <c r="K439">
        <v>0.97023000000000004</v>
      </c>
      <c r="L439">
        <v>2.9770000000000001E-2</v>
      </c>
      <c r="M439">
        <v>5.9539000000000002E-2</v>
      </c>
      <c r="N439">
        <v>0.13739000000000001</v>
      </c>
      <c r="O439" t="s">
        <v>2412</v>
      </c>
    </row>
    <row r="440" spans="1:15" x14ac:dyDescent="0.25">
      <c r="A440" t="s">
        <v>2127</v>
      </c>
      <c r="B440" t="s">
        <v>2120</v>
      </c>
      <c r="C440">
        <v>2676.1</v>
      </c>
      <c r="D440">
        <v>1478.3</v>
      </c>
      <c r="E440">
        <v>2676.1</v>
      </c>
      <c r="F440">
        <v>1478.3</v>
      </c>
      <c r="G440">
        <v>-0.85579000000000005</v>
      </c>
      <c r="H440" s="4">
        <v>732960</v>
      </c>
      <c r="I440" s="4">
        <v>405610</v>
      </c>
      <c r="J440">
        <v>1.8808</v>
      </c>
      <c r="K440">
        <v>2.9988000000000001E-2</v>
      </c>
      <c r="L440">
        <v>0.97001000000000004</v>
      </c>
      <c r="M440">
        <v>5.9976000000000002E-2</v>
      </c>
      <c r="N440">
        <v>0.13777</v>
      </c>
      <c r="O440" t="s">
        <v>2411</v>
      </c>
    </row>
    <row r="441" spans="1:15" x14ac:dyDescent="0.25">
      <c r="A441" t="s">
        <v>271</v>
      </c>
      <c r="B441" t="s">
        <v>266</v>
      </c>
      <c r="C441">
        <v>1554.2</v>
      </c>
      <c r="D441">
        <v>748.98</v>
      </c>
      <c r="E441">
        <v>1554.2</v>
      </c>
      <c r="F441">
        <v>748.98</v>
      </c>
      <c r="G441">
        <v>-1.0522</v>
      </c>
      <c r="H441" s="4">
        <v>334730</v>
      </c>
      <c r="I441" s="4">
        <v>183510</v>
      </c>
      <c r="J441">
        <v>1.8795999999999999</v>
      </c>
      <c r="K441">
        <v>2.9940000000000001E-2</v>
      </c>
      <c r="L441">
        <v>0.97006000000000003</v>
      </c>
      <c r="M441">
        <v>5.9880999999999997E-2</v>
      </c>
      <c r="N441">
        <v>0.13777</v>
      </c>
      <c r="O441" t="s">
        <v>2411</v>
      </c>
    </row>
    <row r="442" spans="1:15" x14ac:dyDescent="0.25">
      <c r="A442" t="s">
        <v>2268</v>
      </c>
      <c r="B442" t="s">
        <v>2263</v>
      </c>
      <c r="C442">
        <v>1009</v>
      </c>
      <c r="D442">
        <v>425.74</v>
      </c>
      <c r="E442">
        <v>1009</v>
      </c>
      <c r="F442">
        <v>425.74</v>
      </c>
      <c r="G442">
        <v>-1.2428999999999999</v>
      </c>
      <c r="H442" s="4">
        <v>177770</v>
      </c>
      <c r="I442">
        <v>97722</v>
      </c>
      <c r="J442">
        <v>1.8657999999999999</v>
      </c>
      <c r="K442">
        <v>3.0429000000000001E-2</v>
      </c>
      <c r="L442">
        <v>0.96957000000000004</v>
      </c>
      <c r="M442">
        <v>6.0859000000000003E-2</v>
      </c>
      <c r="N442">
        <v>0.13947999999999999</v>
      </c>
      <c r="O442" t="s">
        <v>2411</v>
      </c>
    </row>
    <row r="443" spans="1:15" x14ac:dyDescent="0.25">
      <c r="A443" t="s">
        <v>960</v>
      </c>
      <c r="B443" t="s">
        <v>959</v>
      </c>
      <c r="C443">
        <v>1333.5</v>
      </c>
      <c r="D443">
        <v>618.9</v>
      </c>
      <c r="E443">
        <v>1333.5</v>
      </c>
      <c r="F443">
        <v>618.9</v>
      </c>
      <c r="G443">
        <v>-1.1062000000000001</v>
      </c>
      <c r="H443" s="4">
        <v>264480</v>
      </c>
      <c r="I443" s="4">
        <v>146760</v>
      </c>
      <c r="J443">
        <v>1.8653</v>
      </c>
      <c r="K443">
        <v>3.083E-2</v>
      </c>
      <c r="L443">
        <v>0.96916999999999998</v>
      </c>
      <c r="M443">
        <v>6.166E-2</v>
      </c>
      <c r="N443">
        <v>0.14099999999999999</v>
      </c>
      <c r="O443" t="s">
        <v>2411</v>
      </c>
    </row>
    <row r="444" spans="1:15" x14ac:dyDescent="0.25">
      <c r="A444" t="s">
        <v>2277</v>
      </c>
      <c r="B444" t="s">
        <v>2274</v>
      </c>
      <c r="C444">
        <v>1681.3</v>
      </c>
      <c r="D444">
        <v>2521.9</v>
      </c>
      <c r="E444">
        <v>1681.3</v>
      </c>
      <c r="F444">
        <v>2521.9</v>
      </c>
      <c r="G444">
        <v>0.58462999999999998</v>
      </c>
      <c r="H444" s="4">
        <v>356890</v>
      </c>
      <c r="I444" s="4">
        <v>205820</v>
      </c>
      <c r="J444">
        <v>1.8528</v>
      </c>
      <c r="K444">
        <v>0.96804000000000001</v>
      </c>
      <c r="L444">
        <v>3.1956999999999999E-2</v>
      </c>
      <c r="M444">
        <v>6.3913999999999999E-2</v>
      </c>
      <c r="N444">
        <v>0.14507999999999999</v>
      </c>
      <c r="O444" t="s">
        <v>2412</v>
      </c>
    </row>
    <row r="445" spans="1:15" x14ac:dyDescent="0.25">
      <c r="A445" t="s">
        <v>1606</v>
      </c>
      <c r="B445" t="s">
        <v>1603</v>
      </c>
      <c r="C445">
        <v>2115.6</v>
      </c>
      <c r="D445">
        <v>3109.3</v>
      </c>
      <c r="E445">
        <v>2115.6</v>
      </c>
      <c r="F445">
        <v>3109.3</v>
      </c>
      <c r="G445">
        <v>0.55525999999999998</v>
      </c>
      <c r="H445" s="4">
        <v>498190</v>
      </c>
      <c r="I445" s="4">
        <v>287820</v>
      </c>
      <c r="J445">
        <v>1.8521000000000001</v>
      </c>
      <c r="K445">
        <v>0.96799000000000002</v>
      </c>
      <c r="L445">
        <v>3.2009000000000003E-2</v>
      </c>
      <c r="M445">
        <v>6.4018000000000005E-2</v>
      </c>
      <c r="N445">
        <v>0.14507999999999999</v>
      </c>
      <c r="O445" t="s">
        <v>2412</v>
      </c>
    </row>
    <row r="446" spans="1:15" x14ac:dyDescent="0.25">
      <c r="A446" t="s">
        <v>869</v>
      </c>
      <c r="B446" t="s">
        <v>871</v>
      </c>
      <c r="C446">
        <v>979.5</v>
      </c>
      <c r="D446">
        <v>412.93</v>
      </c>
      <c r="E446">
        <v>979.5</v>
      </c>
      <c r="F446">
        <v>412.93</v>
      </c>
      <c r="G446">
        <v>-1.2441</v>
      </c>
      <c r="H446" s="4">
        <v>167760</v>
      </c>
      <c r="I446">
        <v>93584</v>
      </c>
      <c r="J446">
        <v>1.8521000000000001</v>
      </c>
      <c r="K446">
        <v>3.1347E-2</v>
      </c>
      <c r="L446">
        <v>0.96865000000000001</v>
      </c>
      <c r="M446">
        <v>6.2694E-2</v>
      </c>
      <c r="N446">
        <v>0.14304</v>
      </c>
      <c r="O446" t="s">
        <v>2411</v>
      </c>
    </row>
    <row r="447" spans="1:15" x14ac:dyDescent="0.25">
      <c r="A447" t="s">
        <v>1672</v>
      </c>
      <c r="B447" t="s">
        <v>1669</v>
      </c>
      <c r="C447">
        <v>3262</v>
      </c>
      <c r="D447">
        <v>1902</v>
      </c>
      <c r="E447">
        <v>3262</v>
      </c>
      <c r="F447">
        <v>1902</v>
      </c>
      <c r="G447">
        <v>-0.77788999999999997</v>
      </c>
      <c r="H447" s="4">
        <v>941320</v>
      </c>
      <c r="I447" s="4">
        <v>541560</v>
      </c>
      <c r="J447">
        <v>1.8480000000000001</v>
      </c>
      <c r="K447">
        <v>3.2299000000000001E-2</v>
      </c>
      <c r="L447">
        <v>0.9677</v>
      </c>
      <c r="M447">
        <v>6.4599000000000004E-2</v>
      </c>
      <c r="N447">
        <v>0.14607000000000001</v>
      </c>
      <c r="O447" t="s">
        <v>2411</v>
      </c>
    </row>
    <row r="448" spans="1:15" x14ac:dyDescent="0.25">
      <c r="A448" t="s">
        <v>493</v>
      </c>
      <c r="B448" t="s">
        <v>486</v>
      </c>
      <c r="C448">
        <v>1313.1</v>
      </c>
      <c r="D448">
        <v>614.95000000000005</v>
      </c>
      <c r="E448">
        <v>1313.1</v>
      </c>
      <c r="F448">
        <v>614.95000000000005</v>
      </c>
      <c r="G448">
        <v>-1.0931999999999999</v>
      </c>
      <c r="H448" s="4">
        <v>252280</v>
      </c>
      <c r="I448" s="4">
        <v>143510</v>
      </c>
      <c r="J448">
        <v>1.843</v>
      </c>
      <c r="K448">
        <v>3.2409E-2</v>
      </c>
      <c r="L448">
        <v>0.96758999999999995</v>
      </c>
      <c r="M448">
        <v>6.4819000000000002E-2</v>
      </c>
      <c r="N448">
        <v>0.14624000000000001</v>
      </c>
      <c r="O448" t="s">
        <v>2411</v>
      </c>
    </row>
    <row r="449" spans="1:15" x14ac:dyDescent="0.25">
      <c r="A449" t="s">
        <v>1667</v>
      </c>
      <c r="B449" t="s">
        <v>1669</v>
      </c>
      <c r="C449">
        <v>2075</v>
      </c>
      <c r="D449">
        <v>1100.8</v>
      </c>
      <c r="E449">
        <v>2075</v>
      </c>
      <c r="F449">
        <v>1100.8</v>
      </c>
      <c r="G449">
        <v>-0.91390000000000005</v>
      </c>
      <c r="H449" s="4">
        <v>486200</v>
      </c>
      <c r="I449" s="4">
        <v>279780</v>
      </c>
      <c r="J449">
        <v>1.8416999999999999</v>
      </c>
      <c r="K449">
        <v>3.2717999999999997E-2</v>
      </c>
      <c r="L449">
        <v>0.96728000000000003</v>
      </c>
      <c r="M449">
        <v>6.5435999999999994E-2</v>
      </c>
      <c r="N449">
        <v>0.14729999999999999</v>
      </c>
      <c r="O449" t="s">
        <v>2411</v>
      </c>
    </row>
    <row r="450" spans="1:15" x14ac:dyDescent="0.25">
      <c r="A450" t="s">
        <v>2347</v>
      </c>
      <c r="B450" t="s">
        <v>2340</v>
      </c>
      <c r="C450">
        <v>1318.2</v>
      </c>
      <c r="D450">
        <v>622.84</v>
      </c>
      <c r="E450">
        <v>1318.2</v>
      </c>
      <c r="F450">
        <v>622.84</v>
      </c>
      <c r="G450">
        <v>-1.0804</v>
      </c>
      <c r="H450" s="4">
        <v>250070</v>
      </c>
      <c r="I450" s="4">
        <v>144320</v>
      </c>
      <c r="J450">
        <v>1.8304</v>
      </c>
      <c r="K450">
        <v>3.3340000000000002E-2</v>
      </c>
      <c r="L450">
        <v>0.96665999999999996</v>
      </c>
      <c r="M450">
        <v>6.6680000000000003E-2</v>
      </c>
      <c r="N450">
        <v>0.14976999999999999</v>
      </c>
      <c r="O450" t="s">
        <v>2411</v>
      </c>
    </row>
    <row r="451" spans="1:15" x14ac:dyDescent="0.25">
      <c r="A451" t="s">
        <v>953</v>
      </c>
      <c r="B451" t="s">
        <v>948</v>
      </c>
      <c r="C451">
        <v>691.65</v>
      </c>
      <c r="D451">
        <v>257.22000000000003</v>
      </c>
      <c r="E451">
        <v>691.65</v>
      </c>
      <c r="F451">
        <v>257.22000000000003</v>
      </c>
      <c r="G451">
        <v>-1.4235</v>
      </c>
      <c r="H451">
        <v>99908</v>
      </c>
      <c r="I451">
        <v>56352</v>
      </c>
      <c r="J451">
        <v>1.8301000000000001</v>
      </c>
      <c r="K451">
        <v>3.1889000000000001E-2</v>
      </c>
      <c r="L451">
        <v>0.96811000000000003</v>
      </c>
      <c r="M451">
        <v>6.3779000000000002E-2</v>
      </c>
      <c r="N451">
        <v>0.14507999999999999</v>
      </c>
      <c r="O451" t="s">
        <v>2411</v>
      </c>
    </row>
    <row r="452" spans="1:15" x14ac:dyDescent="0.25">
      <c r="A452" t="s">
        <v>212</v>
      </c>
      <c r="B452" t="s">
        <v>211</v>
      </c>
      <c r="C452">
        <v>1538.9</v>
      </c>
      <c r="D452">
        <v>2315.9</v>
      </c>
      <c r="E452">
        <v>1538.9</v>
      </c>
      <c r="F452">
        <v>2315.9</v>
      </c>
      <c r="G452">
        <v>0.58935999999999999</v>
      </c>
      <c r="H452" s="4">
        <v>305000</v>
      </c>
      <c r="I452" s="4">
        <v>180890</v>
      </c>
      <c r="J452">
        <v>1.8269</v>
      </c>
      <c r="K452">
        <v>0.96614</v>
      </c>
      <c r="L452">
        <v>3.3860000000000001E-2</v>
      </c>
      <c r="M452">
        <v>6.7720000000000002E-2</v>
      </c>
      <c r="N452">
        <v>0.15110000000000001</v>
      </c>
      <c r="O452" t="s">
        <v>2412</v>
      </c>
    </row>
    <row r="453" spans="1:15" x14ac:dyDescent="0.25">
      <c r="A453" t="s">
        <v>1073</v>
      </c>
      <c r="B453" t="s">
        <v>1068</v>
      </c>
      <c r="C453">
        <v>877.79</v>
      </c>
      <c r="D453">
        <v>1393.5</v>
      </c>
      <c r="E453">
        <v>877.79</v>
      </c>
      <c r="F453">
        <v>1393.5</v>
      </c>
      <c r="G453">
        <v>0.66615999999999997</v>
      </c>
      <c r="H453" s="4">
        <v>134740</v>
      </c>
      <c r="I453">
        <v>79758</v>
      </c>
      <c r="J453">
        <v>1.8261000000000001</v>
      </c>
      <c r="K453">
        <v>0.96604999999999996</v>
      </c>
      <c r="L453">
        <v>3.3950000000000001E-2</v>
      </c>
      <c r="M453">
        <v>6.7901000000000003E-2</v>
      </c>
      <c r="N453">
        <v>0.15117</v>
      </c>
      <c r="O453" t="s">
        <v>2412</v>
      </c>
    </row>
    <row r="454" spans="1:15" x14ac:dyDescent="0.25">
      <c r="A454" t="s">
        <v>401</v>
      </c>
      <c r="B454" t="s">
        <v>398</v>
      </c>
      <c r="C454">
        <v>1267.3</v>
      </c>
      <c r="D454">
        <v>593.27</v>
      </c>
      <c r="E454">
        <v>1267.3</v>
      </c>
      <c r="F454">
        <v>593.27</v>
      </c>
      <c r="G454">
        <v>-1.0938000000000001</v>
      </c>
      <c r="H454" s="4">
        <v>235180</v>
      </c>
      <c r="I454" s="4">
        <v>136270</v>
      </c>
      <c r="J454">
        <v>1.8261000000000001</v>
      </c>
      <c r="K454">
        <v>3.3633000000000003E-2</v>
      </c>
      <c r="L454">
        <v>0.96636999999999995</v>
      </c>
      <c r="M454">
        <v>6.7266000000000006E-2</v>
      </c>
      <c r="N454">
        <v>0.15075</v>
      </c>
      <c r="O454" t="s">
        <v>2411</v>
      </c>
    </row>
    <row r="455" spans="1:15" x14ac:dyDescent="0.25">
      <c r="A455" t="s">
        <v>465</v>
      </c>
      <c r="B455" t="s">
        <v>464</v>
      </c>
      <c r="C455">
        <v>1479.9</v>
      </c>
      <c r="D455">
        <v>2234.1</v>
      </c>
      <c r="E455">
        <v>1479.9</v>
      </c>
      <c r="F455">
        <v>2234.1</v>
      </c>
      <c r="G455">
        <v>0.59386000000000005</v>
      </c>
      <c r="H455" s="4">
        <v>287410</v>
      </c>
      <c r="I455" s="4">
        <v>170860</v>
      </c>
      <c r="J455">
        <v>1.8246</v>
      </c>
      <c r="K455">
        <v>0.96596000000000004</v>
      </c>
      <c r="L455">
        <v>3.4035999999999997E-2</v>
      </c>
      <c r="M455">
        <v>6.8071000000000007E-2</v>
      </c>
      <c r="N455">
        <v>0.15121999999999999</v>
      </c>
      <c r="O455" t="s">
        <v>2412</v>
      </c>
    </row>
    <row r="456" spans="1:15" x14ac:dyDescent="0.25">
      <c r="A456" t="s">
        <v>2215</v>
      </c>
      <c r="B456" t="s">
        <v>2208</v>
      </c>
      <c r="C456">
        <v>1180.9000000000001</v>
      </c>
      <c r="D456">
        <v>542.03</v>
      </c>
      <c r="E456">
        <v>1180.9000000000001</v>
      </c>
      <c r="F456">
        <v>542.03</v>
      </c>
      <c r="G456">
        <v>-1.1220000000000001</v>
      </c>
      <c r="H456" s="4">
        <v>211620</v>
      </c>
      <c r="I456" s="4">
        <v>122920</v>
      </c>
      <c r="J456">
        <v>1.8222</v>
      </c>
      <c r="K456">
        <v>3.3847000000000002E-2</v>
      </c>
      <c r="L456">
        <v>0.96614999999999995</v>
      </c>
      <c r="M456">
        <v>6.7695000000000005E-2</v>
      </c>
      <c r="N456">
        <v>0.15110000000000001</v>
      </c>
      <c r="O456" t="s">
        <v>2411</v>
      </c>
    </row>
    <row r="457" spans="1:15" x14ac:dyDescent="0.25">
      <c r="A457" t="s">
        <v>1062</v>
      </c>
      <c r="B457" t="s">
        <v>1057</v>
      </c>
      <c r="C457">
        <v>2014.9</v>
      </c>
      <c r="D457">
        <v>1074.2</v>
      </c>
      <c r="E457">
        <v>2014.9</v>
      </c>
      <c r="F457">
        <v>1074.2</v>
      </c>
      <c r="G457">
        <v>-0.90685000000000004</v>
      </c>
      <c r="H457" s="4">
        <v>453260</v>
      </c>
      <c r="I457" s="4">
        <v>268050</v>
      </c>
      <c r="J457">
        <v>1.8169999999999999</v>
      </c>
      <c r="K457">
        <v>3.4556999999999997E-2</v>
      </c>
      <c r="L457">
        <v>0.96543999999999996</v>
      </c>
      <c r="M457">
        <v>6.9114999999999996E-2</v>
      </c>
      <c r="N457">
        <v>0.15287000000000001</v>
      </c>
      <c r="O457" t="s">
        <v>2411</v>
      </c>
    </row>
    <row r="458" spans="1:15" x14ac:dyDescent="0.25">
      <c r="A458" t="s">
        <v>1630</v>
      </c>
      <c r="B458" t="s">
        <v>1625</v>
      </c>
      <c r="C458">
        <v>1376.2</v>
      </c>
      <c r="D458">
        <v>664.23</v>
      </c>
      <c r="E458">
        <v>1376.2</v>
      </c>
      <c r="F458">
        <v>664.23</v>
      </c>
      <c r="G458">
        <v>-1.0498000000000001</v>
      </c>
      <c r="H458" s="4">
        <v>261660</v>
      </c>
      <c r="I458" s="4">
        <v>153670</v>
      </c>
      <c r="J458">
        <v>1.8162</v>
      </c>
      <c r="K458">
        <v>3.4456000000000001E-2</v>
      </c>
      <c r="L458">
        <v>0.96553999999999995</v>
      </c>
      <c r="M458">
        <v>6.8911E-2</v>
      </c>
      <c r="N458">
        <v>0.15275</v>
      </c>
      <c r="O458" t="s">
        <v>2411</v>
      </c>
    </row>
    <row r="459" spans="1:15" x14ac:dyDescent="0.25">
      <c r="A459" t="s">
        <v>588</v>
      </c>
      <c r="B459" t="s">
        <v>585</v>
      </c>
      <c r="C459">
        <v>1676.2</v>
      </c>
      <c r="D459">
        <v>855.42</v>
      </c>
      <c r="E459">
        <v>1676.2</v>
      </c>
      <c r="F459">
        <v>855.42</v>
      </c>
      <c r="G459">
        <v>-0.96970000000000001</v>
      </c>
      <c r="H459" s="4">
        <v>346220</v>
      </c>
      <c r="I459" s="4">
        <v>204910</v>
      </c>
      <c r="J459">
        <v>1.8132999999999999</v>
      </c>
      <c r="K459">
        <v>3.4791999999999997E-2</v>
      </c>
      <c r="L459">
        <v>0.96521000000000001</v>
      </c>
      <c r="M459">
        <v>6.9583999999999993E-2</v>
      </c>
      <c r="N459">
        <v>0.15357000000000001</v>
      </c>
      <c r="O459" t="s">
        <v>2411</v>
      </c>
    </row>
    <row r="460" spans="1:15" x14ac:dyDescent="0.25">
      <c r="A460" t="s">
        <v>438</v>
      </c>
      <c r="B460" t="s">
        <v>431</v>
      </c>
      <c r="C460">
        <v>1381.3</v>
      </c>
      <c r="D460">
        <v>2092.1999999999998</v>
      </c>
      <c r="E460">
        <v>1381.3</v>
      </c>
      <c r="F460">
        <v>2092.1999999999998</v>
      </c>
      <c r="G460">
        <v>0.59869000000000006</v>
      </c>
      <c r="H460" s="4">
        <v>255430</v>
      </c>
      <c r="I460" s="4">
        <v>154500</v>
      </c>
      <c r="J460">
        <v>1.8088</v>
      </c>
      <c r="K460">
        <v>0.96475</v>
      </c>
      <c r="L460">
        <v>3.5251999999999999E-2</v>
      </c>
      <c r="M460">
        <v>7.0503999999999997E-2</v>
      </c>
      <c r="N460">
        <v>0.15506</v>
      </c>
      <c r="O460" t="s">
        <v>2412</v>
      </c>
    </row>
    <row r="461" spans="1:15" x14ac:dyDescent="0.25">
      <c r="A461" t="s">
        <v>660</v>
      </c>
      <c r="B461" t="s">
        <v>662</v>
      </c>
      <c r="C461">
        <v>1897</v>
      </c>
      <c r="D461">
        <v>2791.9</v>
      </c>
      <c r="E461">
        <v>1897</v>
      </c>
      <c r="F461">
        <v>2791.9</v>
      </c>
      <c r="G461">
        <v>0.55732999999999999</v>
      </c>
      <c r="H461" s="4">
        <v>404210</v>
      </c>
      <c r="I461" s="4">
        <v>245450</v>
      </c>
      <c r="J461">
        <v>1.8065</v>
      </c>
      <c r="K461">
        <v>0.96457000000000004</v>
      </c>
      <c r="L461">
        <v>3.5425999999999999E-2</v>
      </c>
      <c r="M461">
        <v>7.0851999999999998E-2</v>
      </c>
      <c r="N461">
        <v>0.15534999999999999</v>
      </c>
      <c r="O461" t="s">
        <v>2412</v>
      </c>
    </row>
    <row r="462" spans="1:15" x14ac:dyDescent="0.25">
      <c r="A462" t="s">
        <v>187</v>
      </c>
      <c r="B462" t="s">
        <v>189</v>
      </c>
      <c r="C462">
        <v>1281.5999999999999</v>
      </c>
      <c r="D462">
        <v>1953.3</v>
      </c>
      <c r="E462">
        <v>1281.5999999999999</v>
      </c>
      <c r="F462">
        <v>1953.3</v>
      </c>
      <c r="G462">
        <v>0.60757000000000005</v>
      </c>
      <c r="H462" s="4">
        <v>228060</v>
      </c>
      <c r="I462" s="4">
        <v>138510</v>
      </c>
      <c r="J462">
        <v>1.8048</v>
      </c>
      <c r="K462">
        <v>0.96443999999999996</v>
      </c>
      <c r="L462">
        <v>3.5563999999999998E-2</v>
      </c>
      <c r="M462">
        <v>7.1127999999999997E-2</v>
      </c>
      <c r="N462">
        <v>0.15562000000000001</v>
      </c>
      <c r="O462" t="s">
        <v>2412</v>
      </c>
    </row>
    <row r="463" spans="1:15" x14ac:dyDescent="0.25">
      <c r="A463" t="s">
        <v>1784</v>
      </c>
      <c r="B463" t="s">
        <v>1779</v>
      </c>
      <c r="C463">
        <v>977.47</v>
      </c>
      <c r="D463">
        <v>427.71</v>
      </c>
      <c r="E463">
        <v>977.47</v>
      </c>
      <c r="F463">
        <v>427.71</v>
      </c>
      <c r="G463">
        <v>-1.1904999999999999</v>
      </c>
      <c r="H463" s="4">
        <v>157390</v>
      </c>
      <c r="I463">
        <v>93301</v>
      </c>
      <c r="J463">
        <v>1.7998000000000001</v>
      </c>
      <c r="K463">
        <v>3.5282000000000001E-2</v>
      </c>
      <c r="L463">
        <v>0.96472000000000002</v>
      </c>
      <c r="M463">
        <v>7.0564000000000002E-2</v>
      </c>
      <c r="N463">
        <v>0.15506</v>
      </c>
      <c r="O463" t="s">
        <v>2411</v>
      </c>
    </row>
    <row r="464" spans="1:15" x14ac:dyDescent="0.25">
      <c r="A464" t="s">
        <v>1124</v>
      </c>
      <c r="B464" t="s">
        <v>1123</v>
      </c>
      <c r="C464">
        <v>1849.2</v>
      </c>
      <c r="D464">
        <v>974.66</v>
      </c>
      <c r="E464">
        <v>1849.2</v>
      </c>
      <c r="F464">
        <v>974.66</v>
      </c>
      <c r="G464">
        <v>-0.92318999999999996</v>
      </c>
      <c r="H464" s="4">
        <v>392000</v>
      </c>
      <c r="I464" s="4">
        <v>236480</v>
      </c>
      <c r="J464">
        <v>1.7983</v>
      </c>
      <c r="K464">
        <v>3.5997000000000001E-2</v>
      </c>
      <c r="L464">
        <v>0.96399999999999997</v>
      </c>
      <c r="M464">
        <v>7.1993000000000001E-2</v>
      </c>
      <c r="N464">
        <v>0.15717999999999999</v>
      </c>
      <c r="O464" t="s">
        <v>2411</v>
      </c>
    </row>
    <row r="465" spans="1:15" x14ac:dyDescent="0.25">
      <c r="A465" t="s">
        <v>623</v>
      </c>
      <c r="B465" t="s">
        <v>618</v>
      </c>
      <c r="C465">
        <v>1188</v>
      </c>
      <c r="D465">
        <v>1818.3</v>
      </c>
      <c r="E465">
        <v>1188</v>
      </c>
      <c r="F465">
        <v>1818.3</v>
      </c>
      <c r="G465">
        <v>0.61358000000000001</v>
      </c>
      <c r="H465" s="4">
        <v>200830</v>
      </c>
      <c r="I465" s="4">
        <v>124000</v>
      </c>
      <c r="J465">
        <v>1.7897000000000001</v>
      </c>
      <c r="K465">
        <v>0.96323999999999999</v>
      </c>
      <c r="L465">
        <v>3.6762000000000003E-2</v>
      </c>
      <c r="M465">
        <v>7.3524999999999993E-2</v>
      </c>
      <c r="N465">
        <v>0.15981000000000001</v>
      </c>
      <c r="O465" t="s">
        <v>2412</v>
      </c>
    </row>
    <row r="466" spans="1:15" x14ac:dyDescent="0.25">
      <c r="A466" t="s">
        <v>51</v>
      </c>
      <c r="B466" t="s">
        <v>46</v>
      </c>
      <c r="C466">
        <v>859.48</v>
      </c>
      <c r="D466">
        <v>1357</v>
      </c>
      <c r="E466">
        <v>859.48</v>
      </c>
      <c r="F466">
        <v>1357</v>
      </c>
      <c r="G466">
        <v>0.65830999999999995</v>
      </c>
      <c r="H466" s="4">
        <v>125380</v>
      </c>
      <c r="I466">
        <v>77345</v>
      </c>
      <c r="J466">
        <v>1.7890999999999999</v>
      </c>
      <c r="K466">
        <v>0.96316000000000002</v>
      </c>
      <c r="L466">
        <v>3.6838000000000003E-2</v>
      </c>
      <c r="M466">
        <v>7.3675000000000004E-2</v>
      </c>
      <c r="N466">
        <v>0.15981000000000001</v>
      </c>
      <c r="O466" t="s">
        <v>2412</v>
      </c>
    </row>
    <row r="467" spans="1:15" x14ac:dyDescent="0.25">
      <c r="A467" t="s">
        <v>1709</v>
      </c>
      <c r="B467" t="s">
        <v>1702</v>
      </c>
      <c r="C467">
        <v>1476.9</v>
      </c>
      <c r="D467">
        <v>741.1</v>
      </c>
      <c r="E467">
        <v>1476.9</v>
      </c>
      <c r="F467">
        <v>741.1</v>
      </c>
      <c r="G467">
        <v>-0.99385000000000001</v>
      </c>
      <c r="H467" s="4">
        <v>278570</v>
      </c>
      <c r="I467" s="4">
        <v>170350</v>
      </c>
      <c r="J467">
        <v>1.7827</v>
      </c>
      <c r="K467">
        <v>3.7149000000000001E-2</v>
      </c>
      <c r="L467">
        <v>0.96284999999999998</v>
      </c>
      <c r="M467">
        <v>7.4299000000000004E-2</v>
      </c>
      <c r="N467">
        <v>0.16081999999999999</v>
      </c>
      <c r="O467" t="s">
        <v>2411</v>
      </c>
    </row>
    <row r="468" spans="1:15" x14ac:dyDescent="0.25">
      <c r="A468" t="s">
        <v>1485</v>
      </c>
      <c r="B468" t="s">
        <v>1482</v>
      </c>
      <c r="C468">
        <v>676.39</v>
      </c>
      <c r="D468">
        <v>263.13</v>
      </c>
      <c r="E468">
        <v>676.39</v>
      </c>
      <c r="F468">
        <v>263.13</v>
      </c>
      <c r="G468">
        <v>-1.3588</v>
      </c>
      <c r="H468">
        <v>89978</v>
      </c>
      <c r="I468">
        <v>54549</v>
      </c>
      <c r="J468">
        <v>1.7694000000000001</v>
      </c>
      <c r="K468">
        <v>3.6590999999999999E-2</v>
      </c>
      <c r="L468">
        <v>0.96340999999999999</v>
      </c>
      <c r="M468">
        <v>7.3180999999999996E-2</v>
      </c>
      <c r="N468">
        <v>0.15942000000000001</v>
      </c>
      <c r="O468" t="s">
        <v>2411</v>
      </c>
    </row>
    <row r="469" spans="1:15" x14ac:dyDescent="0.25">
      <c r="A469" t="s">
        <v>1652</v>
      </c>
      <c r="B469" t="s">
        <v>1647</v>
      </c>
      <c r="C469">
        <v>1987.5</v>
      </c>
      <c r="D469">
        <v>2894.4</v>
      </c>
      <c r="E469">
        <v>1987.5</v>
      </c>
      <c r="F469">
        <v>2894.4</v>
      </c>
      <c r="G469">
        <v>0.54210999999999998</v>
      </c>
      <c r="H469" s="4">
        <v>414880</v>
      </c>
      <c r="I469" s="4">
        <v>262730</v>
      </c>
      <c r="J469">
        <v>1.7694000000000001</v>
      </c>
      <c r="K469">
        <v>0.96157999999999999</v>
      </c>
      <c r="L469">
        <v>3.8417E-2</v>
      </c>
      <c r="M469">
        <v>7.6834E-2</v>
      </c>
      <c r="N469">
        <v>0.16594999999999999</v>
      </c>
      <c r="O469" t="s">
        <v>2412</v>
      </c>
    </row>
    <row r="470" spans="1:15" x14ac:dyDescent="0.25">
      <c r="A470" t="s">
        <v>1804</v>
      </c>
      <c r="B470" t="s">
        <v>1801</v>
      </c>
      <c r="C470">
        <v>2930.4</v>
      </c>
      <c r="D470">
        <v>1730.5</v>
      </c>
      <c r="E470">
        <v>2930.4</v>
      </c>
      <c r="F470">
        <v>1730.5</v>
      </c>
      <c r="G470">
        <v>-0.75951000000000002</v>
      </c>
      <c r="H470" s="4">
        <v>732120</v>
      </c>
      <c r="I470" s="4">
        <v>463090</v>
      </c>
      <c r="J470">
        <v>1.7630999999999999</v>
      </c>
      <c r="K470">
        <v>3.8932000000000001E-2</v>
      </c>
      <c r="L470">
        <v>0.96106999999999998</v>
      </c>
      <c r="M470">
        <v>7.7864000000000003E-2</v>
      </c>
      <c r="N470">
        <v>0.16747000000000001</v>
      </c>
      <c r="O470" t="s">
        <v>2411</v>
      </c>
    </row>
    <row r="471" spans="1:15" x14ac:dyDescent="0.25">
      <c r="A471" t="s">
        <v>2283</v>
      </c>
      <c r="B471" t="s">
        <v>2285</v>
      </c>
      <c r="C471">
        <v>1129</v>
      </c>
      <c r="D471">
        <v>531.19000000000005</v>
      </c>
      <c r="E471">
        <v>1129</v>
      </c>
      <c r="F471">
        <v>531.19000000000005</v>
      </c>
      <c r="G471">
        <v>-1.0863</v>
      </c>
      <c r="H471" s="4">
        <v>184900</v>
      </c>
      <c r="I471" s="4">
        <v>115130</v>
      </c>
      <c r="J471">
        <v>1.7619</v>
      </c>
      <c r="K471">
        <v>3.8618E-2</v>
      </c>
      <c r="L471">
        <v>0.96138000000000001</v>
      </c>
      <c r="M471">
        <v>7.7235999999999999E-2</v>
      </c>
      <c r="N471">
        <v>0.16647000000000001</v>
      </c>
      <c r="O471" t="s">
        <v>2411</v>
      </c>
    </row>
    <row r="472" spans="1:15" x14ac:dyDescent="0.25">
      <c r="A472" t="s">
        <v>119</v>
      </c>
      <c r="B472" t="s">
        <v>112</v>
      </c>
      <c r="C472">
        <v>2483.8000000000002</v>
      </c>
      <c r="D472">
        <v>3540.9</v>
      </c>
      <c r="E472">
        <v>2483.8000000000002</v>
      </c>
      <c r="F472">
        <v>3540.9</v>
      </c>
      <c r="G472">
        <v>0.51136999999999999</v>
      </c>
      <c r="H472" s="4">
        <v>563070</v>
      </c>
      <c r="I472" s="4">
        <v>363780</v>
      </c>
      <c r="J472">
        <v>1.7525999999999999</v>
      </c>
      <c r="K472">
        <v>0.96016000000000001</v>
      </c>
      <c r="L472">
        <v>3.9836000000000003E-2</v>
      </c>
      <c r="M472">
        <v>7.9672999999999994E-2</v>
      </c>
      <c r="N472">
        <v>0.17099</v>
      </c>
      <c r="O472" t="s">
        <v>2412</v>
      </c>
    </row>
    <row r="473" spans="1:15" x14ac:dyDescent="0.25">
      <c r="A473" t="s">
        <v>2103</v>
      </c>
      <c r="B473" t="s">
        <v>2098</v>
      </c>
      <c r="C473">
        <v>1981.4</v>
      </c>
      <c r="D473">
        <v>2871.8</v>
      </c>
      <c r="E473">
        <v>1981.4</v>
      </c>
      <c r="F473">
        <v>2871.8</v>
      </c>
      <c r="G473">
        <v>0.53520000000000001</v>
      </c>
      <c r="H473" s="4">
        <v>399780</v>
      </c>
      <c r="I473" s="4">
        <v>261560</v>
      </c>
      <c r="J473">
        <v>1.7410000000000001</v>
      </c>
      <c r="K473">
        <v>0.95914999999999995</v>
      </c>
      <c r="L473">
        <v>4.0846E-2</v>
      </c>
      <c r="M473">
        <v>8.1693000000000002E-2</v>
      </c>
      <c r="N473">
        <v>0.17491000000000001</v>
      </c>
      <c r="O473" t="s">
        <v>2412</v>
      </c>
    </row>
    <row r="474" spans="1:15" x14ac:dyDescent="0.25">
      <c r="A474" t="s">
        <v>132</v>
      </c>
      <c r="B474" t="s">
        <v>134</v>
      </c>
      <c r="C474">
        <v>1552.1</v>
      </c>
      <c r="D474">
        <v>808.11</v>
      </c>
      <c r="E474">
        <v>1552.1</v>
      </c>
      <c r="F474">
        <v>808.11</v>
      </c>
      <c r="G474">
        <v>-0.94077999999999995</v>
      </c>
      <c r="H474" s="4">
        <v>284030</v>
      </c>
      <c r="I474" s="4">
        <v>183160</v>
      </c>
      <c r="J474">
        <v>1.7384999999999999</v>
      </c>
      <c r="K474">
        <v>4.0922E-2</v>
      </c>
      <c r="L474">
        <v>0.95908000000000004</v>
      </c>
      <c r="M474">
        <v>8.1845000000000001E-2</v>
      </c>
      <c r="N474">
        <v>0.17491000000000001</v>
      </c>
      <c r="O474" t="s">
        <v>2411</v>
      </c>
    </row>
    <row r="475" spans="1:15" x14ac:dyDescent="0.25">
      <c r="A475" t="s">
        <v>1364</v>
      </c>
      <c r="B475" t="s">
        <v>1361</v>
      </c>
      <c r="C475">
        <v>3259.9</v>
      </c>
      <c r="D475">
        <v>4537.3</v>
      </c>
      <c r="E475">
        <v>3259.9</v>
      </c>
      <c r="F475">
        <v>4537.3</v>
      </c>
      <c r="G475">
        <v>0.47686000000000001</v>
      </c>
      <c r="H475" s="4">
        <v>821350</v>
      </c>
      <c r="I475" s="4">
        <v>541070</v>
      </c>
      <c r="J475">
        <v>1.7364999999999999</v>
      </c>
      <c r="K475">
        <v>0.95875999999999995</v>
      </c>
      <c r="L475">
        <v>4.1236000000000002E-2</v>
      </c>
      <c r="M475">
        <v>8.2471000000000003E-2</v>
      </c>
      <c r="N475">
        <v>0.17551</v>
      </c>
      <c r="O475" t="s">
        <v>2412</v>
      </c>
    </row>
    <row r="476" spans="1:15" x14ac:dyDescent="0.25">
      <c r="A476" t="s">
        <v>2198</v>
      </c>
      <c r="B476" t="s">
        <v>2197</v>
      </c>
      <c r="C476">
        <v>1341.6</v>
      </c>
      <c r="D476">
        <v>674.08</v>
      </c>
      <c r="E476">
        <v>1341.6</v>
      </c>
      <c r="F476">
        <v>674.08</v>
      </c>
      <c r="G476">
        <v>-0.99189000000000005</v>
      </c>
      <c r="H476" s="4">
        <v>229260</v>
      </c>
      <c r="I476" s="4">
        <v>148070</v>
      </c>
      <c r="J476">
        <v>1.7346999999999999</v>
      </c>
      <c r="K476">
        <v>4.1160000000000002E-2</v>
      </c>
      <c r="L476">
        <v>0.95884000000000003</v>
      </c>
      <c r="M476">
        <v>8.2320000000000004E-2</v>
      </c>
      <c r="N476">
        <v>0.17551</v>
      </c>
      <c r="O476" t="s">
        <v>2411</v>
      </c>
    </row>
    <row r="477" spans="1:15" x14ac:dyDescent="0.25">
      <c r="A477" t="s">
        <v>1093</v>
      </c>
      <c r="B477" t="s">
        <v>1090</v>
      </c>
      <c r="C477">
        <v>1755.6</v>
      </c>
      <c r="D477">
        <v>944.11</v>
      </c>
      <c r="E477">
        <v>1755.6</v>
      </c>
      <c r="F477">
        <v>944.11</v>
      </c>
      <c r="G477">
        <v>-0.89420999999999995</v>
      </c>
      <c r="H477" s="4">
        <v>337030</v>
      </c>
      <c r="I477" s="4">
        <v>219220</v>
      </c>
      <c r="J477">
        <v>1.7331000000000001</v>
      </c>
      <c r="K477">
        <v>4.1452000000000003E-2</v>
      </c>
      <c r="L477">
        <v>0.95855000000000001</v>
      </c>
      <c r="M477">
        <v>8.2903000000000004E-2</v>
      </c>
      <c r="N477">
        <v>0.17605999999999999</v>
      </c>
      <c r="O477" t="s">
        <v>2411</v>
      </c>
    </row>
    <row r="478" spans="1:15" x14ac:dyDescent="0.25">
      <c r="A478" t="s">
        <v>185</v>
      </c>
      <c r="B478" t="s">
        <v>178</v>
      </c>
      <c r="C478">
        <v>2748.3</v>
      </c>
      <c r="D478">
        <v>1636.9</v>
      </c>
      <c r="E478">
        <v>2748.3</v>
      </c>
      <c r="F478">
        <v>1636.9</v>
      </c>
      <c r="G478">
        <v>-0.74719999999999998</v>
      </c>
      <c r="H478" s="4">
        <v>627830</v>
      </c>
      <c r="I478" s="4">
        <v>421690</v>
      </c>
      <c r="J478">
        <v>1.7115</v>
      </c>
      <c r="K478">
        <v>4.3487999999999999E-2</v>
      </c>
      <c r="L478">
        <v>0.95650999999999997</v>
      </c>
      <c r="M478">
        <v>8.6975999999999998E-2</v>
      </c>
      <c r="N478">
        <v>0.18356</v>
      </c>
      <c r="O478" t="s">
        <v>2411</v>
      </c>
    </row>
    <row r="479" spans="1:15" x14ac:dyDescent="0.25">
      <c r="A479" t="s">
        <v>2134</v>
      </c>
      <c r="B479" t="s">
        <v>2131</v>
      </c>
      <c r="C479">
        <v>1640.6</v>
      </c>
      <c r="D479">
        <v>880.05</v>
      </c>
      <c r="E479">
        <v>1640.6</v>
      </c>
      <c r="F479">
        <v>880.05</v>
      </c>
      <c r="G479">
        <v>-0.89783000000000002</v>
      </c>
      <c r="H479" s="4">
        <v>296140</v>
      </c>
      <c r="I479" s="4">
        <v>198590</v>
      </c>
      <c r="J479">
        <v>1.7067000000000001</v>
      </c>
      <c r="K479">
        <v>4.3825000000000003E-2</v>
      </c>
      <c r="L479">
        <v>0.95616999999999996</v>
      </c>
      <c r="M479">
        <v>8.7651000000000007E-2</v>
      </c>
      <c r="N479">
        <v>0.18459</v>
      </c>
      <c r="O479" t="s">
        <v>2411</v>
      </c>
    </row>
    <row r="480" spans="1:15" x14ac:dyDescent="0.25">
      <c r="A480" t="s">
        <v>1434</v>
      </c>
      <c r="B480" t="s">
        <v>1427</v>
      </c>
      <c r="C480">
        <v>876.77</v>
      </c>
      <c r="D480">
        <v>396.17</v>
      </c>
      <c r="E480">
        <v>876.77</v>
      </c>
      <c r="F480">
        <v>396.17</v>
      </c>
      <c r="G480">
        <v>-1.1440999999999999</v>
      </c>
      <c r="H480" s="4">
        <v>119920</v>
      </c>
      <c r="I480">
        <v>79624</v>
      </c>
      <c r="J480">
        <v>1.7032</v>
      </c>
      <c r="K480">
        <v>4.3364E-2</v>
      </c>
      <c r="L480">
        <v>0.95664000000000005</v>
      </c>
      <c r="M480">
        <v>8.6726999999999999E-2</v>
      </c>
      <c r="N480">
        <v>0.18340999999999999</v>
      </c>
      <c r="O480" t="s">
        <v>2411</v>
      </c>
    </row>
    <row r="481" spans="1:15" x14ac:dyDescent="0.25">
      <c r="A481" t="s">
        <v>256</v>
      </c>
      <c r="B481" t="s">
        <v>255</v>
      </c>
      <c r="C481">
        <v>600.11</v>
      </c>
      <c r="D481">
        <v>235.54</v>
      </c>
      <c r="E481">
        <v>600.11</v>
      </c>
      <c r="F481">
        <v>235.54</v>
      </c>
      <c r="G481">
        <v>-1.3455999999999999</v>
      </c>
      <c r="H481">
        <v>69960</v>
      </c>
      <c r="I481">
        <v>45821</v>
      </c>
      <c r="J481">
        <v>1.7032</v>
      </c>
      <c r="K481">
        <v>4.1848000000000003E-2</v>
      </c>
      <c r="L481">
        <v>0.95814999999999995</v>
      </c>
      <c r="M481">
        <v>8.3695000000000006E-2</v>
      </c>
      <c r="N481">
        <v>0.17737</v>
      </c>
      <c r="O481" t="s">
        <v>2411</v>
      </c>
    </row>
    <row r="482" spans="1:15" x14ac:dyDescent="0.25">
      <c r="A482" t="s">
        <v>1370</v>
      </c>
      <c r="B482" t="s">
        <v>1372</v>
      </c>
      <c r="C482">
        <v>1083.2</v>
      </c>
      <c r="D482">
        <v>1639.9</v>
      </c>
      <c r="E482">
        <v>1083.2</v>
      </c>
      <c r="F482">
        <v>1639.9</v>
      </c>
      <c r="G482">
        <v>0.59777000000000002</v>
      </c>
      <c r="H482" s="4">
        <v>156570</v>
      </c>
      <c r="I482" s="4">
        <v>108380</v>
      </c>
      <c r="J482">
        <v>1.6908000000000001</v>
      </c>
      <c r="K482">
        <v>0.95454000000000006</v>
      </c>
      <c r="L482">
        <v>4.5463000000000003E-2</v>
      </c>
      <c r="M482">
        <v>9.0926000000000007E-2</v>
      </c>
      <c r="N482">
        <v>0.19109999999999999</v>
      </c>
      <c r="O482" t="s">
        <v>2412</v>
      </c>
    </row>
    <row r="483" spans="1:15" x14ac:dyDescent="0.25">
      <c r="A483" t="s">
        <v>918</v>
      </c>
      <c r="B483" t="s">
        <v>915</v>
      </c>
      <c r="C483">
        <v>1370.1</v>
      </c>
      <c r="D483">
        <v>2028.2</v>
      </c>
      <c r="E483">
        <v>1370.1</v>
      </c>
      <c r="F483">
        <v>2028.2</v>
      </c>
      <c r="G483">
        <v>0.56557000000000002</v>
      </c>
      <c r="H483" s="4">
        <v>218610</v>
      </c>
      <c r="I483" s="4">
        <v>152680</v>
      </c>
      <c r="J483">
        <v>1.6841999999999999</v>
      </c>
      <c r="K483">
        <v>0.95391999999999999</v>
      </c>
      <c r="L483">
        <v>4.6080999999999997E-2</v>
      </c>
      <c r="M483">
        <v>9.2161000000000007E-2</v>
      </c>
      <c r="N483">
        <v>0.19328999999999999</v>
      </c>
      <c r="O483" t="s">
        <v>2412</v>
      </c>
    </row>
    <row r="484" spans="1:15" x14ac:dyDescent="0.25">
      <c r="A484" t="s">
        <v>403</v>
      </c>
      <c r="B484" t="s">
        <v>398</v>
      </c>
      <c r="C484">
        <v>1531.8</v>
      </c>
      <c r="D484">
        <v>2245</v>
      </c>
      <c r="E484">
        <v>1531.8</v>
      </c>
      <c r="F484">
        <v>2245</v>
      </c>
      <c r="G484">
        <v>0.55117000000000005</v>
      </c>
      <c r="H484" s="4">
        <v>256620</v>
      </c>
      <c r="I484" s="4">
        <v>179670</v>
      </c>
      <c r="J484">
        <v>1.6825000000000001</v>
      </c>
      <c r="K484">
        <v>0.95376000000000005</v>
      </c>
      <c r="L484">
        <v>4.6240999999999997E-2</v>
      </c>
      <c r="M484">
        <v>9.2481999999999995E-2</v>
      </c>
      <c r="N484">
        <v>0.19356000000000001</v>
      </c>
      <c r="O484" t="s">
        <v>2412</v>
      </c>
    </row>
    <row r="485" spans="1:15" x14ac:dyDescent="0.25">
      <c r="A485" t="s">
        <v>1397</v>
      </c>
      <c r="B485" t="s">
        <v>1394</v>
      </c>
      <c r="C485">
        <v>4138.7</v>
      </c>
      <c r="D485">
        <v>5608.5</v>
      </c>
      <c r="E485">
        <v>4138.7</v>
      </c>
      <c r="F485">
        <v>5608.5</v>
      </c>
      <c r="G485">
        <v>0.43834000000000001</v>
      </c>
      <c r="H485" s="4">
        <v>1086300</v>
      </c>
      <c r="I485" s="4">
        <v>766720</v>
      </c>
      <c r="J485">
        <v>1.6786000000000001</v>
      </c>
      <c r="K485">
        <v>0.95338000000000001</v>
      </c>
      <c r="L485">
        <v>4.6620000000000002E-2</v>
      </c>
      <c r="M485">
        <v>9.3239000000000002E-2</v>
      </c>
      <c r="N485">
        <v>0.19475000000000001</v>
      </c>
      <c r="O485" t="s">
        <v>2412</v>
      </c>
    </row>
    <row r="486" spans="1:15" x14ac:dyDescent="0.25">
      <c r="A486" t="s">
        <v>128</v>
      </c>
      <c r="B486" t="s">
        <v>123</v>
      </c>
      <c r="C486">
        <v>440.42</v>
      </c>
      <c r="D486">
        <v>726.32</v>
      </c>
      <c r="E486">
        <v>440.42</v>
      </c>
      <c r="F486">
        <v>726.32</v>
      </c>
      <c r="G486">
        <v>0.72043000000000001</v>
      </c>
      <c r="H486">
        <v>41501</v>
      </c>
      <c r="I486">
        <v>29199</v>
      </c>
      <c r="J486">
        <v>1.6731</v>
      </c>
      <c r="K486">
        <v>0.95260999999999996</v>
      </c>
      <c r="L486">
        <v>4.7386999999999999E-2</v>
      </c>
      <c r="M486">
        <v>9.4773999999999997E-2</v>
      </c>
      <c r="N486">
        <v>0.19753999999999999</v>
      </c>
      <c r="O486" t="s">
        <v>2412</v>
      </c>
    </row>
    <row r="487" spans="1:15" x14ac:dyDescent="0.25">
      <c r="A487" t="s">
        <v>405</v>
      </c>
      <c r="B487" t="s">
        <v>398</v>
      </c>
      <c r="C487">
        <v>2934.4</v>
      </c>
      <c r="D487">
        <v>1807.4</v>
      </c>
      <c r="E487">
        <v>2934.4</v>
      </c>
      <c r="F487">
        <v>1807.4</v>
      </c>
      <c r="G487">
        <v>-0.69884999999999997</v>
      </c>
      <c r="H487" s="4">
        <v>644320</v>
      </c>
      <c r="I487" s="4">
        <v>464030</v>
      </c>
      <c r="J487">
        <v>1.6545000000000001</v>
      </c>
      <c r="K487">
        <v>4.9008999999999997E-2</v>
      </c>
      <c r="L487">
        <v>0.95099</v>
      </c>
      <c r="M487">
        <v>9.8017000000000007E-2</v>
      </c>
      <c r="N487">
        <v>0.20386000000000001</v>
      </c>
      <c r="O487" t="s">
        <v>2411</v>
      </c>
    </row>
    <row r="488" spans="1:15" x14ac:dyDescent="0.25">
      <c r="A488" t="s">
        <v>1665</v>
      </c>
      <c r="B488" t="s">
        <v>1658</v>
      </c>
      <c r="C488">
        <v>1273.5</v>
      </c>
      <c r="D488">
        <v>1884.3</v>
      </c>
      <c r="E488">
        <v>1273.5</v>
      </c>
      <c r="F488">
        <v>1884.3</v>
      </c>
      <c r="G488">
        <v>0.56489999999999996</v>
      </c>
      <c r="H488" s="4">
        <v>188340</v>
      </c>
      <c r="I488" s="4">
        <v>137230</v>
      </c>
      <c r="J488">
        <v>1.6489</v>
      </c>
      <c r="K488">
        <v>0.95040000000000002</v>
      </c>
      <c r="L488">
        <v>4.9595E-2</v>
      </c>
      <c r="M488">
        <v>9.919E-2</v>
      </c>
      <c r="N488">
        <v>0.20548</v>
      </c>
      <c r="O488" t="s">
        <v>2412</v>
      </c>
    </row>
    <row r="489" spans="1:15" x14ac:dyDescent="0.25">
      <c r="A489" t="s">
        <v>2360</v>
      </c>
      <c r="B489" t="s">
        <v>2362</v>
      </c>
      <c r="C489">
        <v>2244.8000000000002</v>
      </c>
      <c r="D489">
        <v>3167.4</v>
      </c>
      <c r="E489">
        <v>2244.8000000000002</v>
      </c>
      <c r="F489">
        <v>3167.4</v>
      </c>
      <c r="G489">
        <v>0.49652000000000002</v>
      </c>
      <c r="H489" s="4">
        <v>428730</v>
      </c>
      <c r="I489" s="4">
        <v>313830</v>
      </c>
      <c r="J489">
        <v>1.6469</v>
      </c>
      <c r="K489">
        <v>0.95021</v>
      </c>
      <c r="L489">
        <v>4.9792999999999997E-2</v>
      </c>
      <c r="M489">
        <v>9.9585999999999994E-2</v>
      </c>
      <c r="N489">
        <v>0.20588000000000001</v>
      </c>
      <c r="O489" t="s">
        <v>2412</v>
      </c>
    </row>
    <row r="490" spans="1:15" x14ac:dyDescent="0.25">
      <c r="A490" t="s">
        <v>1703</v>
      </c>
      <c r="B490" t="s">
        <v>1702</v>
      </c>
      <c r="C490">
        <v>922.54</v>
      </c>
      <c r="D490">
        <v>440.52</v>
      </c>
      <c r="E490">
        <v>922.54</v>
      </c>
      <c r="F490">
        <v>440.52</v>
      </c>
      <c r="G490">
        <v>-1.0647</v>
      </c>
      <c r="H490" s="4">
        <v>120050</v>
      </c>
      <c r="I490">
        <v>85756</v>
      </c>
      <c r="J490">
        <v>1.6459999999999999</v>
      </c>
      <c r="K490">
        <v>4.9105000000000003E-2</v>
      </c>
      <c r="L490">
        <v>0.95089999999999997</v>
      </c>
      <c r="M490">
        <v>9.8209000000000005E-2</v>
      </c>
      <c r="N490">
        <v>0.20386000000000001</v>
      </c>
      <c r="O490" t="s">
        <v>2411</v>
      </c>
    </row>
    <row r="491" spans="1:15" x14ac:dyDescent="0.25">
      <c r="A491" t="s">
        <v>478</v>
      </c>
      <c r="B491" t="s">
        <v>475</v>
      </c>
      <c r="C491">
        <v>2055.6</v>
      </c>
      <c r="D491">
        <v>1191.5</v>
      </c>
      <c r="E491">
        <v>2055.6</v>
      </c>
      <c r="F491">
        <v>1191.5</v>
      </c>
      <c r="G491">
        <v>-0.78632000000000002</v>
      </c>
      <c r="H491" s="4">
        <v>380240</v>
      </c>
      <c r="I491" s="4">
        <v>275990</v>
      </c>
      <c r="J491">
        <v>1.6449</v>
      </c>
      <c r="K491">
        <v>4.9947999999999999E-2</v>
      </c>
      <c r="L491">
        <v>0.95004999999999995</v>
      </c>
      <c r="M491">
        <v>9.9895999999999999E-2</v>
      </c>
      <c r="N491">
        <v>0.20610000000000001</v>
      </c>
      <c r="O491" t="s">
        <v>2411</v>
      </c>
    </row>
    <row r="492" spans="1:15" x14ac:dyDescent="0.25">
      <c r="A492" t="s">
        <v>1854</v>
      </c>
      <c r="B492" t="s">
        <v>1856</v>
      </c>
      <c r="C492">
        <v>3207</v>
      </c>
      <c r="D492">
        <v>2014.4</v>
      </c>
      <c r="E492">
        <v>3207</v>
      </c>
      <c r="F492">
        <v>2014.4</v>
      </c>
      <c r="G492">
        <v>-0.67064000000000001</v>
      </c>
      <c r="H492" s="4">
        <v>720740</v>
      </c>
      <c r="I492" s="4">
        <v>528300</v>
      </c>
      <c r="J492">
        <v>1.6409</v>
      </c>
      <c r="K492">
        <v>5.0405999999999999E-2</v>
      </c>
      <c r="L492">
        <v>0.94959000000000005</v>
      </c>
      <c r="M492">
        <v>0.10081</v>
      </c>
      <c r="N492">
        <v>0.20715</v>
      </c>
      <c r="O492" t="s">
        <v>2411</v>
      </c>
    </row>
    <row r="493" spans="1:15" x14ac:dyDescent="0.25">
      <c r="A493" t="s">
        <v>2264</v>
      </c>
      <c r="B493" t="s">
        <v>2263</v>
      </c>
      <c r="C493">
        <v>1125</v>
      </c>
      <c r="D493">
        <v>570.61</v>
      </c>
      <c r="E493">
        <v>1125</v>
      </c>
      <c r="F493">
        <v>570.61</v>
      </c>
      <c r="G493">
        <v>-0.97804999999999997</v>
      </c>
      <c r="H493" s="4">
        <v>157990</v>
      </c>
      <c r="I493" s="4">
        <v>114520</v>
      </c>
      <c r="J493">
        <v>1.6380999999999999</v>
      </c>
      <c r="K493">
        <v>5.0282E-2</v>
      </c>
      <c r="L493">
        <v>0.94972000000000001</v>
      </c>
      <c r="M493">
        <v>0.10056</v>
      </c>
      <c r="N493">
        <v>0.20705000000000001</v>
      </c>
      <c r="O493" t="s">
        <v>2411</v>
      </c>
    </row>
    <row r="494" spans="1:15" x14ac:dyDescent="0.25">
      <c r="A494" t="s">
        <v>2228</v>
      </c>
      <c r="B494" t="s">
        <v>2230</v>
      </c>
      <c r="C494">
        <v>3140.9</v>
      </c>
      <c r="D494">
        <v>1976.9</v>
      </c>
      <c r="E494">
        <v>3140.9</v>
      </c>
      <c r="F494">
        <v>1976.9</v>
      </c>
      <c r="G494">
        <v>-0.66766000000000003</v>
      </c>
      <c r="H494" s="4">
        <v>686430</v>
      </c>
      <c r="I494" s="4">
        <v>512470</v>
      </c>
      <c r="J494">
        <v>1.6259999999999999</v>
      </c>
      <c r="K494">
        <v>5.1971000000000003E-2</v>
      </c>
      <c r="L494">
        <v>0.94803000000000004</v>
      </c>
      <c r="M494">
        <v>0.10394</v>
      </c>
      <c r="N494">
        <v>0.21223</v>
      </c>
      <c r="O494" t="s">
        <v>2411</v>
      </c>
    </row>
    <row r="495" spans="1:15" x14ac:dyDescent="0.25">
      <c r="A495" t="s">
        <v>110</v>
      </c>
      <c r="B495" t="s">
        <v>112</v>
      </c>
      <c r="C495">
        <v>2959.9</v>
      </c>
      <c r="D495">
        <v>1845.8</v>
      </c>
      <c r="E495">
        <v>2959.9</v>
      </c>
      <c r="F495">
        <v>1845.8</v>
      </c>
      <c r="G495">
        <v>-0.68095000000000006</v>
      </c>
      <c r="H495" s="4">
        <v>629080</v>
      </c>
      <c r="I495" s="4">
        <v>469910</v>
      </c>
      <c r="J495">
        <v>1.6251</v>
      </c>
      <c r="K495">
        <v>5.2062999999999998E-2</v>
      </c>
      <c r="L495">
        <v>0.94794</v>
      </c>
      <c r="M495">
        <v>0.10413</v>
      </c>
      <c r="N495">
        <v>0.21223</v>
      </c>
      <c r="O495" t="s">
        <v>2411</v>
      </c>
    </row>
    <row r="496" spans="1:15" x14ac:dyDescent="0.25">
      <c r="A496" t="s">
        <v>1795</v>
      </c>
      <c r="B496" t="s">
        <v>1790</v>
      </c>
      <c r="C496">
        <v>1147.3</v>
      </c>
      <c r="D496">
        <v>1704.9</v>
      </c>
      <c r="E496">
        <v>1147.3</v>
      </c>
      <c r="F496">
        <v>1704.9</v>
      </c>
      <c r="G496">
        <v>0.57101999999999997</v>
      </c>
      <c r="H496" s="4">
        <v>156970</v>
      </c>
      <c r="I496" s="4">
        <v>117860</v>
      </c>
      <c r="J496">
        <v>1.6242000000000001</v>
      </c>
      <c r="K496">
        <v>0.94781000000000004</v>
      </c>
      <c r="L496">
        <v>5.219E-2</v>
      </c>
      <c r="M496">
        <v>0.10438</v>
      </c>
      <c r="N496">
        <v>0.21232000000000001</v>
      </c>
      <c r="O496" t="s">
        <v>2412</v>
      </c>
    </row>
    <row r="497" spans="1:15" x14ac:dyDescent="0.25">
      <c r="A497" t="s">
        <v>1456</v>
      </c>
      <c r="B497" t="s">
        <v>1449</v>
      </c>
      <c r="C497">
        <v>985.6</v>
      </c>
      <c r="D497">
        <v>486.84</v>
      </c>
      <c r="E497">
        <v>985.6</v>
      </c>
      <c r="F497">
        <v>486.84</v>
      </c>
      <c r="G497">
        <v>-1.0161</v>
      </c>
      <c r="H497" s="4">
        <v>128170</v>
      </c>
      <c r="I497">
        <v>94436</v>
      </c>
      <c r="J497">
        <v>1.623</v>
      </c>
      <c r="K497">
        <v>5.1655E-2</v>
      </c>
      <c r="L497">
        <v>0.94833999999999996</v>
      </c>
      <c r="M497">
        <v>0.10331</v>
      </c>
      <c r="N497">
        <v>0.21142</v>
      </c>
      <c r="O497" t="s">
        <v>2411</v>
      </c>
    </row>
    <row r="498" spans="1:15" x14ac:dyDescent="0.25">
      <c r="A498" t="s">
        <v>522</v>
      </c>
      <c r="B498" t="s">
        <v>519</v>
      </c>
      <c r="C498">
        <v>692.67</v>
      </c>
      <c r="D498">
        <v>307.48</v>
      </c>
      <c r="E498">
        <v>692.67</v>
      </c>
      <c r="F498">
        <v>307.48</v>
      </c>
      <c r="G498">
        <v>-1.1691</v>
      </c>
      <c r="H498">
        <v>77161</v>
      </c>
      <c r="I498">
        <v>56473</v>
      </c>
      <c r="J498">
        <v>1.6209</v>
      </c>
      <c r="K498">
        <v>5.083E-2</v>
      </c>
      <c r="L498">
        <v>0.94916999999999996</v>
      </c>
      <c r="M498">
        <v>0.10166</v>
      </c>
      <c r="N498">
        <v>0.20846000000000001</v>
      </c>
      <c r="O498" t="s">
        <v>2411</v>
      </c>
    </row>
    <row r="499" spans="1:15" x14ac:dyDescent="0.25">
      <c r="A499" t="s">
        <v>2173</v>
      </c>
      <c r="B499" t="s">
        <v>2175</v>
      </c>
      <c r="C499">
        <v>1453.5</v>
      </c>
      <c r="D499">
        <v>793.33</v>
      </c>
      <c r="E499">
        <v>1453.5</v>
      </c>
      <c r="F499">
        <v>793.33</v>
      </c>
      <c r="G499">
        <v>-0.87270000000000003</v>
      </c>
      <c r="H499" s="4">
        <v>222820</v>
      </c>
      <c r="I499" s="4">
        <v>166420</v>
      </c>
      <c r="J499">
        <v>1.6182000000000001</v>
      </c>
      <c r="K499">
        <v>5.2632999999999999E-2</v>
      </c>
      <c r="L499">
        <v>0.94737000000000005</v>
      </c>
      <c r="M499">
        <v>0.10527</v>
      </c>
      <c r="N499">
        <v>0.2137</v>
      </c>
      <c r="O499" t="s">
        <v>2411</v>
      </c>
    </row>
    <row r="500" spans="1:15" x14ac:dyDescent="0.25">
      <c r="A500" t="s">
        <v>1599</v>
      </c>
      <c r="B500" t="s">
        <v>1592</v>
      </c>
      <c r="C500">
        <v>2128.9</v>
      </c>
      <c r="D500">
        <v>1260.5</v>
      </c>
      <c r="E500">
        <v>2128.9</v>
      </c>
      <c r="F500">
        <v>1260.5</v>
      </c>
      <c r="G500">
        <v>-0.75566999999999995</v>
      </c>
      <c r="H500" s="4">
        <v>383460</v>
      </c>
      <c r="I500" s="4">
        <v>290450</v>
      </c>
      <c r="J500">
        <v>1.6113</v>
      </c>
      <c r="K500">
        <v>5.3517000000000002E-2</v>
      </c>
      <c r="L500">
        <v>0.94647999999999999</v>
      </c>
      <c r="M500">
        <v>0.10703</v>
      </c>
      <c r="N500">
        <v>0.21684999999999999</v>
      </c>
      <c r="O500" t="s">
        <v>2411</v>
      </c>
    </row>
    <row r="501" spans="1:15" x14ac:dyDescent="0.25">
      <c r="A501" t="s">
        <v>2077</v>
      </c>
      <c r="B501" t="s">
        <v>2076</v>
      </c>
      <c r="C501">
        <v>3427.7</v>
      </c>
      <c r="D501">
        <v>4642.7</v>
      </c>
      <c r="E501">
        <v>3427.7</v>
      </c>
      <c r="F501">
        <v>4642.7</v>
      </c>
      <c r="G501">
        <v>0.43759999999999999</v>
      </c>
      <c r="H501" s="4">
        <v>742300</v>
      </c>
      <c r="I501" s="4">
        <v>582220</v>
      </c>
      <c r="J501">
        <v>1.5923</v>
      </c>
      <c r="K501">
        <v>0.94433999999999996</v>
      </c>
      <c r="L501">
        <v>5.5661000000000002E-2</v>
      </c>
      <c r="M501">
        <v>0.11132</v>
      </c>
      <c r="N501">
        <v>0.22478000000000001</v>
      </c>
      <c r="O501" t="s">
        <v>2412</v>
      </c>
    </row>
    <row r="502" spans="1:15" x14ac:dyDescent="0.25">
      <c r="A502" t="s">
        <v>1711</v>
      </c>
      <c r="B502" t="s">
        <v>1713</v>
      </c>
      <c r="C502">
        <v>3033.1</v>
      </c>
      <c r="D502">
        <v>4144</v>
      </c>
      <c r="E502">
        <v>3033.1</v>
      </c>
      <c r="F502">
        <v>4144</v>
      </c>
      <c r="G502">
        <v>0.45012000000000002</v>
      </c>
      <c r="H502" s="4">
        <v>620840</v>
      </c>
      <c r="I502" s="4">
        <v>486990</v>
      </c>
      <c r="J502">
        <v>1.5920000000000001</v>
      </c>
      <c r="K502">
        <v>0.94430000000000003</v>
      </c>
      <c r="L502">
        <v>5.5696000000000002E-2</v>
      </c>
      <c r="M502">
        <v>0.11139</v>
      </c>
      <c r="N502">
        <v>0.22478000000000001</v>
      </c>
      <c r="O502" t="s">
        <v>2412</v>
      </c>
    </row>
    <row r="503" spans="1:15" x14ac:dyDescent="0.25">
      <c r="A503" t="s">
        <v>130</v>
      </c>
      <c r="B503" t="s">
        <v>123</v>
      </c>
      <c r="C503">
        <v>828.96</v>
      </c>
      <c r="D503">
        <v>1259.5</v>
      </c>
      <c r="E503">
        <v>828.96</v>
      </c>
      <c r="F503">
        <v>1259.5</v>
      </c>
      <c r="G503">
        <v>0.60284000000000004</v>
      </c>
      <c r="H503">
        <v>93675</v>
      </c>
      <c r="I503">
        <v>73374</v>
      </c>
      <c r="J503">
        <v>1.5892999999999999</v>
      </c>
      <c r="K503">
        <v>0.94394</v>
      </c>
      <c r="L503">
        <v>5.6057000000000003E-2</v>
      </c>
      <c r="M503">
        <v>0.11211</v>
      </c>
      <c r="N503">
        <v>0.22578999999999999</v>
      </c>
      <c r="O503" t="s">
        <v>2412</v>
      </c>
    </row>
    <row r="504" spans="1:15" x14ac:dyDescent="0.25">
      <c r="A504" t="s">
        <v>311</v>
      </c>
      <c r="B504" t="s">
        <v>310</v>
      </c>
      <c r="C504">
        <v>1185</v>
      </c>
      <c r="D504">
        <v>1737.4</v>
      </c>
      <c r="E504">
        <v>1185</v>
      </c>
      <c r="F504">
        <v>1737.4</v>
      </c>
      <c r="G504">
        <v>0.55174000000000001</v>
      </c>
      <c r="H504" s="4">
        <v>154010</v>
      </c>
      <c r="I504" s="4">
        <v>123540</v>
      </c>
      <c r="J504">
        <v>1.5719000000000001</v>
      </c>
      <c r="K504">
        <v>0.94198999999999999</v>
      </c>
      <c r="L504">
        <v>5.8014000000000003E-2</v>
      </c>
      <c r="M504">
        <v>0.11602999999999999</v>
      </c>
      <c r="N504">
        <v>0.23321</v>
      </c>
      <c r="O504" t="s">
        <v>2412</v>
      </c>
    </row>
    <row r="505" spans="1:15" x14ac:dyDescent="0.25">
      <c r="A505" t="s">
        <v>2338</v>
      </c>
      <c r="B505" t="s">
        <v>2340</v>
      </c>
      <c r="C505">
        <v>1464.7</v>
      </c>
      <c r="D505">
        <v>822.9</v>
      </c>
      <c r="E505">
        <v>1464.7</v>
      </c>
      <c r="F505">
        <v>822.9</v>
      </c>
      <c r="G505">
        <v>-0.83103000000000005</v>
      </c>
      <c r="H505" s="4">
        <v>210160</v>
      </c>
      <c r="I505" s="4">
        <v>168300</v>
      </c>
      <c r="J505">
        <v>1.5644</v>
      </c>
      <c r="K505">
        <v>5.8693000000000002E-2</v>
      </c>
      <c r="L505">
        <v>0.94130999999999998</v>
      </c>
      <c r="M505">
        <v>0.11738999999999999</v>
      </c>
      <c r="N505">
        <v>0.23508000000000001</v>
      </c>
      <c r="O505" t="s">
        <v>2411</v>
      </c>
    </row>
    <row r="506" spans="1:15" x14ac:dyDescent="0.25">
      <c r="A506" t="s">
        <v>1949</v>
      </c>
      <c r="B506" t="s">
        <v>1944</v>
      </c>
      <c r="C506">
        <v>1678.3</v>
      </c>
      <c r="D506">
        <v>969.74</v>
      </c>
      <c r="E506">
        <v>1678.3</v>
      </c>
      <c r="F506">
        <v>969.74</v>
      </c>
      <c r="G506">
        <v>-0.79069</v>
      </c>
      <c r="H506" s="4">
        <v>255670</v>
      </c>
      <c r="I506" s="4">
        <v>205280</v>
      </c>
      <c r="J506">
        <v>1.5638000000000001</v>
      </c>
      <c r="K506">
        <v>5.8826999999999997E-2</v>
      </c>
      <c r="L506">
        <v>0.94116999999999995</v>
      </c>
      <c r="M506">
        <v>0.11765</v>
      </c>
      <c r="N506">
        <v>0.23508000000000001</v>
      </c>
      <c r="O506" t="s">
        <v>2411</v>
      </c>
    </row>
    <row r="507" spans="1:15" x14ac:dyDescent="0.25">
      <c r="A507" t="s">
        <v>966</v>
      </c>
      <c r="B507" t="s">
        <v>959</v>
      </c>
      <c r="C507">
        <v>550.27</v>
      </c>
      <c r="D507">
        <v>864.29</v>
      </c>
      <c r="E507">
        <v>550.27</v>
      </c>
      <c r="F507">
        <v>864.29</v>
      </c>
      <c r="G507">
        <v>0.65042</v>
      </c>
      <c r="H507">
        <v>49926</v>
      </c>
      <c r="I507">
        <v>40384</v>
      </c>
      <c r="J507">
        <v>1.5626</v>
      </c>
      <c r="K507">
        <v>0.94074000000000002</v>
      </c>
      <c r="L507">
        <v>5.9256000000000003E-2</v>
      </c>
      <c r="M507">
        <v>0.11851</v>
      </c>
      <c r="N507">
        <v>0.23632</v>
      </c>
      <c r="O507" t="s">
        <v>2412</v>
      </c>
    </row>
    <row r="508" spans="1:15" x14ac:dyDescent="0.25">
      <c r="A508" t="s">
        <v>2437</v>
      </c>
      <c r="B508" t="s">
        <v>2416</v>
      </c>
      <c r="C508">
        <v>1501.3</v>
      </c>
      <c r="D508">
        <v>2149.4</v>
      </c>
      <c r="E508">
        <v>1501.3</v>
      </c>
      <c r="F508">
        <v>2149.4</v>
      </c>
      <c r="G508">
        <v>0.51742999999999995</v>
      </c>
      <c r="H508" s="4">
        <v>211690</v>
      </c>
      <c r="I508" s="4">
        <v>174470</v>
      </c>
      <c r="J508">
        <v>1.5516000000000001</v>
      </c>
      <c r="K508">
        <v>0.93960999999999995</v>
      </c>
      <c r="L508">
        <v>6.0389999999999999E-2</v>
      </c>
      <c r="M508">
        <v>0.12078</v>
      </c>
      <c r="N508">
        <v>0.24037</v>
      </c>
      <c r="O508" t="s">
        <v>2412</v>
      </c>
    </row>
    <row r="509" spans="1:15" x14ac:dyDescent="0.25">
      <c r="A509" t="s">
        <v>225</v>
      </c>
      <c r="B509" t="s">
        <v>222</v>
      </c>
      <c r="C509">
        <v>1795.2</v>
      </c>
      <c r="D509">
        <v>1058.4000000000001</v>
      </c>
      <c r="E509">
        <v>1795.2</v>
      </c>
      <c r="F509">
        <v>1058.4000000000001</v>
      </c>
      <c r="G509">
        <v>-0.76168999999999998</v>
      </c>
      <c r="H509" s="4">
        <v>276130</v>
      </c>
      <c r="I509" s="4">
        <v>226480</v>
      </c>
      <c r="J509">
        <v>1.5482</v>
      </c>
      <c r="K509">
        <v>6.0706000000000003E-2</v>
      </c>
      <c r="L509">
        <v>0.93928999999999996</v>
      </c>
      <c r="M509">
        <v>0.12141</v>
      </c>
      <c r="N509">
        <v>0.24116000000000001</v>
      </c>
      <c r="O509" t="s">
        <v>2411</v>
      </c>
    </row>
    <row r="510" spans="1:15" x14ac:dyDescent="0.25">
      <c r="A510" t="s">
        <v>143</v>
      </c>
      <c r="B510" t="s">
        <v>145</v>
      </c>
      <c r="C510">
        <v>1067</v>
      </c>
      <c r="D510">
        <v>1567.9</v>
      </c>
      <c r="E510">
        <v>1067</v>
      </c>
      <c r="F510">
        <v>1567.9</v>
      </c>
      <c r="G510">
        <v>0.55491000000000001</v>
      </c>
      <c r="H510" s="4">
        <v>126640</v>
      </c>
      <c r="I510" s="4">
        <v>106020</v>
      </c>
      <c r="J510">
        <v>1.5386</v>
      </c>
      <c r="K510">
        <v>0.93801000000000001</v>
      </c>
      <c r="L510">
        <v>6.1987E-2</v>
      </c>
      <c r="M510">
        <v>0.12397</v>
      </c>
      <c r="N510">
        <v>0.24529000000000001</v>
      </c>
      <c r="O510" t="s">
        <v>2412</v>
      </c>
    </row>
    <row r="511" spans="1:15" x14ac:dyDescent="0.25">
      <c r="A511" t="s">
        <v>735</v>
      </c>
      <c r="B511" t="s">
        <v>728</v>
      </c>
      <c r="C511">
        <v>957.12</v>
      </c>
      <c r="D511">
        <v>494.72</v>
      </c>
      <c r="E511">
        <v>957.12</v>
      </c>
      <c r="F511">
        <v>494.72</v>
      </c>
      <c r="G511">
        <v>-0.95067999999999997</v>
      </c>
      <c r="H511" s="4">
        <v>109760</v>
      </c>
      <c r="I511">
        <v>90483</v>
      </c>
      <c r="J511">
        <v>1.5371999999999999</v>
      </c>
      <c r="K511">
        <v>6.1433000000000001E-2</v>
      </c>
      <c r="L511">
        <v>0.93857000000000002</v>
      </c>
      <c r="M511">
        <v>0.12286999999999999</v>
      </c>
      <c r="N511">
        <v>0.24357000000000001</v>
      </c>
      <c r="O511" t="s">
        <v>2411</v>
      </c>
    </row>
    <row r="512" spans="1:15" x14ac:dyDescent="0.25">
      <c r="A512" t="s">
        <v>1716</v>
      </c>
      <c r="B512" t="s">
        <v>1713</v>
      </c>
      <c r="C512">
        <v>4160.1000000000004</v>
      </c>
      <c r="D512">
        <v>2809.7</v>
      </c>
      <c r="E512">
        <v>4160.1000000000004</v>
      </c>
      <c r="F512">
        <v>2809.7</v>
      </c>
      <c r="G512">
        <v>-0.56603999999999999</v>
      </c>
      <c r="H512" s="4">
        <v>920530</v>
      </c>
      <c r="I512" s="4">
        <v>772500</v>
      </c>
      <c r="J512">
        <v>1.5364</v>
      </c>
      <c r="K512">
        <v>6.2213999999999998E-2</v>
      </c>
      <c r="L512">
        <v>0.93779000000000001</v>
      </c>
      <c r="M512">
        <v>0.12443</v>
      </c>
      <c r="N512">
        <v>0.2457</v>
      </c>
      <c r="O512" t="s">
        <v>2411</v>
      </c>
    </row>
    <row r="513" spans="1:15" x14ac:dyDescent="0.25">
      <c r="A513" t="s">
        <v>84</v>
      </c>
      <c r="B513" t="s">
        <v>79</v>
      </c>
      <c r="C513">
        <v>673.34</v>
      </c>
      <c r="D513">
        <v>1029.9000000000001</v>
      </c>
      <c r="E513">
        <v>673.34</v>
      </c>
      <c r="F513">
        <v>1029.9000000000001</v>
      </c>
      <c r="G513">
        <v>0.61228000000000005</v>
      </c>
      <c r="H513">
        <v>64261</v>
      </c>
      <c r="I513">
        <v>54191</v>
      </c>
      <c r="J513">
        <v>1.5315000000000001</v>
      </c>
      <c r="K513">
        <v>0.93705000000000005</v>
      </c>
      <c r="L513">
        <v>6.2948000000000004E-2</v>
      </c>
      <c r="M513">
        <v>0.12590000000000001</v>
      </c>
      <c r="N513">
        <v>0.24745</v>
      </c>
      <c r="O513" t="s">
        <v>2412</v>
      </c>
    </row>
    <row r="514" spans="1:15" x14ac:dyDescent="0.25">
      <c r="A514" t="s">
        <v>377</v>
      </c>
      <c r="B514" t="s">
        <v>376</v>
      </c>
      <c r="C514">
        <v>802.52</v>
      </c>
      <c r="D514">
        <v>1207.2</v>
      </c>
      <c r="E514">
        <v>802.52</v>
      </c>
      <c r="F514">
        <v>1207.2</v>
      </c>
      <c r="G514">
        <v>0.58850000000000002</v>
      </c>
      <c r="H514">
        <v>82748</v>
      </c>
      <c r="I514">
        <v>69987</v>
      </c>
      <c r="J514">
        <v>1.5298</v>
      </c>
      <c r="K514">
        <v>0.93689999999999996</v>
      </c>
      <c r="L514">
        <v>6.3103000000000006E-2</v>
      </c>
      <c r="M514">
        <v>0.12620999999999999</v>
      </c>
      <c r="N514">
        <v>0.24745</v>
      </c>
      <c r="O514" t="s">
        <v>2412</v>
      </c>
    </row>
    <row r="515" spans="1:15" x14ac:dyDescent="0.25">
      <c r="A515" t="s">
        <v>1026</v>
      </c>
      <c r="B515" t="s">
        <v>1025</v>
      </c>
      <c r="C515">
        <v>980.52</v>
      </c>
      <c r="D515">
        <v>1448.7</v>
      </c>
      <c r="E515">
        <v>980.52</v>
      </c>
      <c r="F515">
        <v>1448.7</v>
      </c>
      <c r="G515">
        <v>0.56266000000000005</v>
      </c>
      <c r="H515" s="4">
        <v>110630</v>
      </c>
      <c r="I515">
        <v>93726</v>
      </c>
      <c r="J515">
        <v>1.5291999999999999</v>
      </c>
      <c r="K515">
        <v>0.93684999999999996</v>
      </c>
      <c r="L515">
        <v>6.3145000000000007E-2</v>
      </c>
      <c r="M515">
        <v>0.12629000000000001</v>
      </c>
      <c r="N515">
        <v>0.24745</v>
      </c>
      <c r="O515" t="s">
        <v>2412</v>
      </c>
    </row>
    <row r="516" spans="1:15" x14ac:dyDescent="0.25">
      <c r="A516" t="s">
        <v>396</v>
      </c>
      <c r="B516" t="s">
        <v>398</v>
      </c>
      <c r="C516">
        <v>1610.1</v>
      </c>
      <c r="D516">
        <v>938.2</v>
      </c>
      <c r="E516">
        <v>1610.1</v>
      </c>
      <c r="F516">
        <v>938.2</v>
      </c>
      <c r="G516">
        <v>-0.77856000000000003</v>
      </c>
      <c r="H516" s="4">
        <v>229810</v>
      </c>
      <c r="I516" s="4">
        <v>193230</v>
      </c>
      <c r="J516">
        <v>1.5286</v>
      </c>
      <c r="K516">
        <v>6.3067999999999999E-2</v>
      </c>
      <c r="L516">
        <v>0.93693000000000004</v>
      </c>
      <c r="M516">
        <v>0.12614</v>
      </c>
      <c r="N516">
        <v>0.24745</v>
      </c>
      <c r="O516" t="s">
        <v>2411</v>
      </c>
    </row>
    <row r="517" spans="1:15" x14ac:dyDescent="0.25">
      <c r="A517" t="s">
        <v>293</v>
      </c>
      <c r="B517" t="s">
        <v>288</v>
      </c>
      <c r="C517">
        <v>2632.3</v>
      </c>
      <c r="D517">
        <v>1676.3</v>
      </c>
      <c r="E517">
        <v>2632.3</v>
      </c>
      <c r="F517">
        <v>1676.3</v>
      </c>
      <c r="G517">
        <v>-0.65071999999999997</v>
      </c>
      <c r="H517" s="4">
        <v>462740</v>
      </c>
      <c r="I517" s="4">
        <v>395970</v>
      </c>
      <c r="J517">
        <v>1.5192000000000001</v>
      </c>
      <c r="K517">
        <v>6.4337000000000005E-2</v>
      </c>
      <c r="L517">
        <v>0.93566000000000005</v>
      </c>
      <c r="M517">
        <v>0.12867000000000001</v>
      </c>
      <c r="N517">
        <v>0.25018000000000001</v>
      </c>
      <c r="O517" t="s">
        <v>2411</v>
      </c>
    </row>
    <row r="518" spans="1:15" x14ac:dyDescent="0.25">
      <c r="A518" t="s">
        <v>1001</v>
      </c>
      <c r="B518" t="s">
        <v>1003</v>
      </c>
      <c r="C518">
        <v>1012</v>
      </c>
      <c r="D518">
        <v>1487.1</v>
      </c>
      <c r="E518">
        <v>1012</v>
      </c>
      <c r="F518">
        <v>1487.1</v>
      </c>
      <c r="G518">
        <v>0.55479000000000001</v>
      </c>
      <c r="H518" s="4">
        <v>113890</v>
      </c>
      <c r="I518">
        <v>98153</v>
      </c>
      <c r="J518">
        <v>1.5164</v>
      </c>
      <c r="K518">
        <v>0.93525000000000003</v>
      </c>
      <c r="L518">
        <v>6.4750000000000002E-2</v>
      </c>
      <c r="M518">
        <v>0.1295</v>
      </c>
      <c r="N518">
        <v>0.25130999999999998</v>
      </c>
      <c r="O518" t="s">
        <v>2412</v>
      </c>
    </row>
    <row r="519" spans="1:15" x14ac:dyDescent="0.25">
      <c r="A519" t="s">
        <v>1210</v>
      </c>
      <c r="B519" t="s">
        <v>1207</v>
      </c>
      <c r="C519">
        <v>848.29</v>
      </c>
      <c r="D519">
        <v>430.67</v>
      </c>
      <c r="E519">
        <v>848.29</v>
      </c>
      <c r="F519">
        <v>430.67</v>
      </c>
      <c r="G519">
        <v>-0.97635000000000005</v>
      </c>
      <c r="H519">
        <v>89662</v>
      </c>
      <c r="I519">
        <v>75881</v>
      </c>
      <c r="J519">
        <v>1.5161</v>
      </c>
      <c r="K519">
        <v>6.3780000000000003E-2</v>
      </c>
      <c r="L519">
        <v>0.93622000000000005</v>
      </c>
      <c r="M519">
        <v>0.12756000000000001</v>
      </c>
      <c r="N519">
        <v>0.24898000000000001</v>
      </c>
      <c r="O519" t="s">
        <v>2411</v>
      </c>
    </row>
    <row r="520" spans="1:15" x14ac:dyDescent="0.25">
      <c r="A520" t="s">
        <v>1551</v>
      </c>
      <c r="B520" t="s">
        <v>1548</v>
      </c>
      <c r="C520">
        <v>898.13</v>
      </c>
      <c r="D520">
        <v>463.19</v>
      </c>
      <c r="E520">
        <v>898.13</v>
      </c>
      <c r="F520">
        <v>463.19</v>
      </c>
      <c r="G520">
        <v>-0.95382</v>
      </c>
      <c r="H520">
        <v>97133</v>
      </c>
      <c r="I520">
        <v>82467</v>
      </c>
      <c r="J520">
        <v>1.5145999999999999</v>
      </c>
      <c r="K520">
        <v>6.4115000000000005E-2</v>
      </c>
      <c r="L520">
        <v>0.93589</v>
      </c>
      <c r="M520">
        <v>0.12823000000000001</v>
      </c>
      <c r="N520">
        <v>0.24979999999999999</v>
      </c>
      <c r="O520" t="s">
        <v>2411</v>
      </c>
    </row>
    <row r="521" spans="1:15" x14ac:dyDescent="0.25">
      <c r="A521" t="s">
        <v>1846</v>
      </c>
      <c r="B521" t="s">
        <v>1845</v>
      </c>
      <c r="C521">
        <v>2706.6</v>
      </c>
      <c r="D521">
        <v>1736.5</v>
      </c>
      <c r="E521">
        <v>2706.6</v>
      </c>
      <c r="F521">
        <v>1736.5</v>
      </c>
      <c r="G521">
        <v>-0.64002999999999999</v>
      </c>
      <c r="H521" s="4">
        <v>476330</v>
      </c>
      <c r="I521" s="4">
        <v>412380</v>
      </c>
      <c r="J521">
        <v>1.5106999999999999</v>
      </c>
      <c r="K521">
        <v>6.5418000000000004E-2</v>
      </c>
      <c r="L521">
        <v>0.93457999999999997</v>
      </c>
      <c r="M521">
        <v>0.13084000000000001</v>
      </c>
      <c r="N521">
        <v>0.25341999999999998</v>
      </c>
      <c r="O521" t="s">
        <v>2411</v>
      </c>
    </row>
    <row r="522" spans="1:15" x14ac:dyDescent="0.25">
      <c r="A522" t="s">
        <v>2195</v>
      </c>
      <c r="B522" t="s">
        <v>2197</v>
      </c>
      <c r="C522">
        <v>2273.3000000000002</v>
      </c>
      <c r="D522">
        <v>1421.1</v>
      </c>
      <c r="E522">
        <v>2273.3000000000002</v>
      </c>
      <c r="F522">
        <v>1421.1</v>
      </c>
      <c r="G522">
        <v>-0.6774</v>
      </c>
      <c r="H522" s="4">
        <v>368090</v>
      </c>
      <c r="I522" s="4">
        <v>319660</v>
      </c>
      <c r="J522">
        <v>1.5073000000000001</v>
      </c>
      <c r="K522">
        <v>6.5840999999999997E-2</v>
      </c>
      <c r="L522">
        <v>0.93415999999999999</v>
      </c>
      <c r="M522">
        <v>0.13167999999999999</v>
      </c>
      <c r="N522">
        <v>0.25457000000000002</v>
      </c>
      <c r="O522" t="s">
        <v>2411</v>
      </c>
    </row>
    <row r="523" spans="1:15" x14ac:dyDescent="0.25">
      <c r="A523" t="s">
        <v>539</v>
      </c>
      <c r="B523" t="s">
        <v>541</v>
      </c>
      <c r="C523">
        <v>2257</v>
      </c>
      <c r="D523">
        <v>3102.4</v>
      </c>
      <c r="E523">
        <v>2257</v>
      </c>
      <c r="F523">
        <v>3102.4</v>
      </c>
      <c r="G523">
        <v>0.45877000000000001</v>
      </c>
      <c r="H523" s="4">
        <v>359550</v>
      </c>
      <c r="I523" s="4">
        <v>316330</v>
      </c>
      <c r="J523">
        <v>1.5029999999999999</v>
      </c>
      <c r="K523">
        <v>0.93357999999999997</v>
      </c>
      <c r="L523">
        <v>6.6418000000000005E-2</v>
      </c>
      <c r="M523">
        <v>0.13284000000000001</v>
      </c>
      <c r="N523">
        <v>0.25630999999999998</v>
      </c>
      <c r="O523" t="s">
        <v>2412</v>
      </c>
    </row>
    <row r="524" spans="1:15" x14ac:dyDescent="0.25">
      <c r="A524" t="s">
        <v>1579</v>
      </c>
      <c r="B524" t="s">
        <v>1581</v>
      </c>
      <c r="C524">
        <v>1083.2</v>
      </c>
      <c r="D524">
        <v>1575.8</v>
      </c>
      <c r="E524">
        <v>1083.2</v>
      </c>
      <c r="F524">
        <v>1575.8</v>
      </c>
      <c r="G524">
        <v>0.54032000000000002</v>
      </c>
      <c r="H524" s="4">
        <v>122370</v>
      </c>
      <c r="I524" s="4">
        <v>108380</v>
      </c>
      <c r="J524">
        <v>1.4962</v>
      </c>
      <c r="K524">
        <v>0.93266000000000004</v>
      </c>
      <c r="L524">
        <v>6.7335000000000006E-2</v>
      </c>
      <c r="M524">
        <v>0.13467000000000001</v>
      </c>
      <c r="N524">
        <v>0.25773000000000001</v>
      </c>
      <c r="O524" t="s">
        <v>2412</v>
      </c>
    </row>
    <row r="525" spans="1:15" x14ac:dyDescent="0.25">
      <c r="A525" t="s">
        <v>1302</v>
      </c>
      <c r="B525" t="s">
        <v>1295</v>
      </c>
      <c r="C525">
        <v>965.26</v>
      </c>
      <c r="D525">
        <v>512.46</v>
      </c>
      <c r="E525">
        <v>965.26</v>
      </c>
      <c r="F525">
        <v>512.46</v>
      </c>
      <c r="G525">
        <v>-0.91215999999999997</v>
      </c>
      <c r="H525" s="4">
        <v>105040</v>
      </c>
      <c r="I525">
        <v>91607</v>
      </c>
      <c r="J525">
        <v>1.496</v>
      </c>
      <c r="K525">
        <v>6.6656999999999994E-2</v>
      </c>
      <c r="L525">
        <v>0.93333999999999995</v>
      </c>
      <c r="M525">
        <v>0.13331000000000001</v>
      </c>
      <c r="N525">
        <v>0.25674000000000002</v>
      </c>
      <c r="O525" t="s">
        <v>2411</v>
      </c>
    </row>
    <row r="526" spans="1:15" x14ac:dyDescent="0.25">
      <c r="A526" t="s">
        <v>1128</v>
      </c>
      <c r="B526" t="s">
        <v>1123</v>
      </c>
      <c r="C526">
        <v>819.81</v>
      </c>
      <c r="D526">
        <v>1221</v>
      </c>
      <c r="E526">
        <v>819.81</v>
      </c>
      <c r="F526">
        <v>1221</v>
      </c>
      <c r="G526">
        <v>0.57416999999999996</v>
      </c>
      <c r="H526">
        <v>81285</v>
      </c>
      <c r="I526">
        <v>72196</v>
      </c>
      <c r="J526">
        <v>1.4933000000000001</v>
      </c>
      <c r="K526">
        <v>0.93223999999999996</v>
      </c>
      <c r="L526">
        <v>6.7762000000000003E-2</v>
      </c>
      <c r="M526">
        <v>0.13552</v>
      </c>
      <c r="N526">
        <v>0.2581</v>
      </c>
      <c r="O526" t="s">
        <v>2412</v>
      </c>
    </row>
    <row r="527" spans="1:15" x14ac:dyDescent="0.25">
      <c r="A527" t="s">
        <v>66</v>
      </c>
      <c r="B527" t="s">
        <v>68</v>
      </c>
      <c r="C527">
        <v>1530.8</v>
      </c>
      <c r="D527">
        <v>2163.1999999999998</v>
      </c>
      <c r="E527">
        <v>1530.8</v>
      </c>
      <c r="F527">
        <v>2163.1999999999998</v>
      </c>
      <c r="G527">
        <v>0.49859999999999999</v>
      </c>
      <c r="H527" s="4">
        <v>201450</v>
      </c>
      <c r="I527" s="4">
        <v>179490</v>
      </c>
      <c r="J527">
        <v>1.4926999999999999</v>
      </c>
      <c r="K527">
        <v>0.93223</v>
      </c>
      <c r="L527">
        <v>6.7771999999999999E-2</v>
      </c>
      <c r="M527">
        <v>0.13553999999999999</v>
      </c>
      <c r="N527">
        <v>0.2581</v>
      </c>
      <c r="O527" t="s">
        <v>2412</v>
      </c>
    </row>
    <row r="528" spans="1:15" x14ac:dyDescent="0.25">
      <c r="A528" t="s">
        <v>249</v>
      </c>
      <c r="B528" t="s">
        <v>244</v>
      </c>
      <c r="C528">
        <v>920.51</v>
      </c>
      <c r="D528">
        <v>484.87</v>
      </c>
      <c r="E528">
        <v>920.51</v>
      </c>
      <c r="F528">
        <v>484.87</v>
      </c>
      <c r="G528">
        <v>-0.92342999999999997</v>
      </c>
      <c r="H528">
        <v>97286</v>
      </c>
      <c r="I528">
        <v>85480</v>
      </c>
      <c r="J528">
        <v>1.49</v>
      </c>
      <c r="K528">
        <v>6.7343E-2</v>
      </c>
      <c r="L528">
        <v>0.93266000000000004</v>
      </c>
      <c r="M528">
        <v>0.13469</v>
      </c>
      <c r="N528">
        <v>0.25773000000000001</v>
      </c>
      <c r="O528" t="s">
        <v>2411</v>
      </c>
    </row>
    <row r="529" spans="1:15" x14ac:dyDescent="0.25">
      <c r="A529" t="s">
        <v>2244</v>
      </c>
      <c r="B529" t="s">
        <v>2241</v>
      </c>
      <c r="C529">
        <v>789.3</v>
      </c>
      <c r="D529">
        <v>400.11</v>
      </c>
      <c r="E529">
        <v>789.3</v>
      </c>
      <c r="F529">
        <v>400.11</v>
      </c>
      <c r="G529">
        <v>-0.97838000000000003</v>
      </c>
      <c r="H529">
        <v>77874</v>
      </c>
      <c r="I529">
        <v>68312</v>
      </c>
      <c r="J529">
        <v>1.4890000000000001</v>
      </c>
      <c r="K529">
        <v>6.7059999999999995E-2</v>
      </c>
      <c r="L529">
        <v>0.93293999999999999</v>
      </c>
      <c r="M529">
        <v>0.13411999999999999</v>
      </c>
      <c r="N529">
        <v>0.25773000000000001</v>
      </c>
      <c r="O529" t="s">
        <v>2411</v>
      </c>
    </row>
    <row r="530" spans="1:15" x14ac:dyDescent="0.25">
      <c r="A530" t="s">
        <v>2292</v>
      </c>
      <c r="B530" t="s">
        <v>2285</v>
      </c>
      <c r="C530">
        <v>2501.1</v>
      </c>
      <c r="D530">
        <v>1600.5</v>
      </c>
      <c r="E530">
        <v>2501.1</v>
      </c>
      <c r="F530">
        <v>1600.5</v>
      </c>
      <c r="G530">
        <v>-0.64376999999999995</v>
      </c>
      <c r="H530" s="4">
        <v>410620</v>
      </c>
      <c r="I530" s="4">
        <v>367490</v>
      </c>
      <c r="J530">
        <v>1.4858</v>
      </c>
      <c r="K530">
        <v>6.8654999999999994E-2</v>
      </c>
      <c r="L530">
        <v>0.93135000000000001</v>
      </c>
      <c r="M530">
        <v>0.13730999999999999</v>
      </c>
      <c r="N530">
        <v>0.26096999999999998</v>
      </c>
      <c r="O530" t="s">
        <v>2411</v>
      </c>
    </row>
    <row r="531" spans="1:15" x14ac:dyDescent="0.25">
      <c r="A531" t="s">
        <v>1742</v>
      </c>
      <c r="B531" t="s">
        <v>1735</v>
      </c>
      <c r="C531">
        <v>2955.8</v>
      </c>
      <c r="D531">
        <v>3967.6</v>
      </c>
      <c r="E531">
        <v>2955.8</v>
      </c>
      <c r="F531">
        <v>3967.6</v>
      </c>
      <c r="G531">
        <v>0.42460999999999999</v>
      </c>
      <c r="H531" s="4">
        <v>514680</v>
      </c>
      <c r="I531" s="4">
        <v>468970</v>
      </c>
      <c r="J531">
        <v>1.4775</v>
      </c>
      <c r="K531">
        <v>0.93023</v>
      </c>
      <c r="L531">
        <v>6.9765999999999995E-2</v>
      </c>
      <c r="M531">
        <v>0.13952999999999999</v>
      </c>
      <c r="N531">
        <v>0.26468999999999998</v>
      </c>
      <c r="O531" t="s">
        <v>2412</v>
      </c>
    </row>
    <row r="532" spans="1:15" x14ac:dyDescent="0.25">
      <c r="A532" t="s">
        <v>1010</v>
      </c>
      <c r="B532" t="s">
        <v>1003</v>
      </c>
      <c r="C532">
        <v>1078.2</v>
      </c>
      <c r="D532">
        <v>1562</v>
      </c>
      <c r="E532">
        <v>1078.2</v>
      </c>
      <c r="F532">
        <v>1562</v>
      </c>
      <c r="G532">
        <v>0.53442999999999996</v>
      </c>
      <c r="H532" s="4">
        <v>118060</v>
      </c>
      <c r="I532" s="4">
        <v>107640</v>
      </c>
      <c r="J532">
        <v>1.4748000000000001</v>
      </c>
      <c r="K532">
        <v>0.92983000000000005</v>
      </c>
      <c r="L532">
        <v>7.0170999999999997E-2</v>
      </c>
      <c r="M532">
        <v>0.14033999999999999</v>
      </c>
      <c r="N532">
        <v>0.26573000000000002</v>
      </c>
      <c r="O532" t="s">
        <v>2412</v>
      </c>
    </row>
    <row r="533" spans="1:15" x14ac:dyDescent="0.25">
      <c r="A533" t="s">
        <v>2305</v>
      </c>
      <c r="B533" t="s">
        <v>2307</v>
      </c>
      <c r="C533">
        <v>1486</v>
      </c>
      <c r="D533">
        <v>2096.1999999999998</v>
      </c>
      <c r="E533">
        <v>1486</v>
      </c>
      <c r="F533">
        <v>2096.1999999999998</v>
      </c>
      <c r="G533">
        <v>0.496</v>
      </c>
      <c r="H533" s="4">
        <v>187500</v>
      </c>
      <c r="I533" s="4">
        <v>171890</v>
      </c>
      <c r="J533">
        <v>1.4716</v>
      </c>
      <c r="K533">
        <v>0.92942999999999998</v>
      </c>
      <c r="L533">
        <v>7.0570999999999995E-2</v>
      </c>
      <c r="M533">
        <v>0.14113999999999999</v>
      </c>
      <c r="N533">
        <v>0.26628000000000002</v>
      </c>
      <c r="O533" t="s">
        <v>2412</v>
      </c>
    </row>
    <row r="534" spans="1:15" x14ac:dyDescent="0.25">
      <c r="A534" t="s">
        <v>667</v>
      </c>
      <c r="B534" t="s">
        <v>662</v>
      </c>
      <c r="C534">
        <v>1353.8</v>
      </c>
      <c r="D534">
        <v>784.46</v>
      </c>
      <c r="E534">
        <v>1353.8</v>
      </c>
      <c r="F534">
        <v>784.46</v>
      </c>
      <c r="G534">
        <v>-0.78647999999999996</v>
      </c>
      <c r="H534" s="4">
        <v>165060</v>
      </c>
      <c r="I534" s="4">
        <v>150040</v>
      </c>
      <c r="J534">
        <v>1.4699</v>
      </c>
      <c r="K534">
        <v>7.0580000000000004E-2</v>
      </c>
      <c r="L534">
        <v>0.92942000000000002</v>
      </c>
      <c r="M534">
        <v>0.14116000000000001</v>
      </c>
      <c r="N534">
        <v>0.26628000000000002</v>
      </c>
      <c r="O534" t="s">
        <v>2411</v>
      </c>
    </row>
    <row r="535" spans="1:15" x14ac:dyDescent="0.25">
      <c r="A535" t="s">
        <v>557</v>
      </c>
      <c r="B535" t="s">
        <v>552</v>
      </c>
      <c r="C535">
        <v>749.63</v>
      </c>
      <c r="D535">
        <v>1118.5</v>
      </c>
      <c r="E535">
        <v>749.63</v>
      </c>
      <c r="F535">
        <v>1118.5</v>
      </c>
      <c r="G535">
        <v>0.57674000000000003</v>
      </c>
      <c r="H535">
        <v>68727</v>
      </c>
      <c r="I535">
        <v>63366</v>
      </c>
      <c r="J535">
        <v>1.4656</v>
      </c>
      <c r="K535">
        <v>0.92850999999999995</v>
      </c>
      <c r="L535">
        <v>7.1488999999999997E-2</v>
      </c>
      <c r="M535">
        <v>0.14298</v>
      </c>
      <c r="N535">
        <v>0.26921</v>
      </c>
      <c r="O535" t="s">
        <v>2412</v>
      </c>
    </row>
    <row r="536" spans="1:15" x14ac:dyDescent="0.25">
      <c r="A536" t="s">
        <v>938</v>
      </c>
      <c r="B536" t="s">
        <v>937</v>
      </c>
      <c r="C536">
        <v>1248</v>
      </c>
      <c r="D536">
        <v>717.45</v>
      </c>
      <c r="E536">
        <v>1248</v>
      </c>
      <c r="F536">
        <v>717.45</v>
      </c>
      <c r="G536">
        <v>-0.79784999999999995</v>
      </c>
      <c r="H536" s="4">
        <v>143420</v>
      </c>
      <c r="I536" s="4">
        <v>133250</v>
      </c>
      <c r="J536">
        <v>1.4535</v>
      </c>
      <c r="K536">
        <v>7.2747999999999993E-2</v>
      </c>
      <c r="L536">
        <v>0.92725000000000002</v>
      </c>
      <c r="M536">
        <v>0.14549999999999999</v>
      </c>
      <c r="N536">
        <v>0.27345000000000003</v>
      </c>
      <c r="O536" t="s">
        <v>2411</v>
      </c>
    </row>
    <row r="537" spans="1:15" x14ac:dyDescent="0.25">
      <c r="A537" t="s">
        <v>1707</v>
      </c>
      <c r="B537" t="s">
        <v>1702</v>
      </c>
      <c r="C537">
        <v>2949.7</v>
      </c>
      <c r="D537">
        <v>1956.2</v>
      </c>
      <c r="E537">
        <v>2949.7</v>
      </c>
      <c r="F537">
        <v>1956.2</v>
      </c>
      <c r="G537">
        <v>-0.59223999999999999</v>
      </c>
      <c r="H537" s="4">
        <v>498650</v>
      </c>
      <c r="I537" s="4">
        <v>467560</v>
      </c>
      <c r="J537">
        <v>1.4529000000000001</v>
      </c>
      <c r="K537">
        <v>7.3119000000000003E-2</v>
      </c>
      <c r="L537">
        <v>0.92688000000000004</v>
      </c>
      <c r="M537">
        <v>0.14624000000000001</v>
      </c>
      <c r="N537">
        <v>0.27433000000000002</v>
      </c>
      <c r="O537" t="s">
        <v>2411</v>
      </c>
    </row>
    <row r="538" spans="1:15" x14ac:dyDescent="0.25">
      <c r="A538" t="s">
        <v>304</v>
      </c>
      <c r="B538" t="s">
        <v>299</v>
      </c>
      <c r="C538">
        <v>286.83</v>
      </c>
      <c r="D538">
        <v>105.45</v>
      </c>
      <c r="E538">
        <v>286.83</v>
      </c>
      <c r="F538">
        <v>105.45</v>
      </c>
      <c r="G538">
        <v>-1.4351</v>
      </c>
      <c r="H538">
        <v>17437</v>
      </c>
      <c r="I538">
        <v>15643</v>
      </c>
      <c r="J538">
        <v>1.4501999999999999</v>
      </c>
      <c r="K538">
        <v>6.3273999999999997E-2</v>
      </c>
      <c r="L538">
        <v>0.93672999999999995</v>
      </c>
      <c r="M538">
        <v>0.12655</v>
      </c>
      <c r="N538">
        <v>0.24748000000000001</v>
      </c>
      <c r="O538" t="s">
        <v>2411</v>
      </c>
    </row>
    <row r="539" spans="1:15" x14ac:dyDescent="0.25">
      <c r="A539" t="s">
        <v>1161</v>
      </c>
      <c r="B539" t="s">
        <v>1156</v>
      </c>
      <c r="C539">
        <v>837.1</v>
      </c>
      <c r="D539">
        <v>1230.9000000000001</v>
      </c>
      <c r="E539">
        <v>837.1</v>
      </c>
      <c r="F539">
        <v>1230.9000000000001</v>
      </c>
      <c r="G539">
        <v>0.55567999999999995</v>
      </c>
      <c r="H539">
        <v>78252</v>
      </c>
      <c r="I539">
        <v>74427</v>
      </c>
      <c r="J539">
        <v>1.4435</v>
      </c>
      <c r="K539">
        <v>0.92547000000000001</v>
      </c>
      <c r="L539">
        <v>7.4525999999999995E-2</v>
      </c>
      <c r="M539">
        <v>0.14904999999999999</v>
      </c>
      <c r="N539">
        <v>0.27755999999999997</v>
      </c>
      <c r="O539" t="s">
        <v>2412</v>
      </c>
    </row>
    <row r="540" spans="1:15" x14ac:dyDescent="0.25">
      <c r="A540" t="s">
        <v>1318</v>
      </c>
      <c r="B540" t="s">
        <v>1317</v>
      </c>
      <c r="C540">
        <v>1412.8</v>
      </c>
      <c r="D540">
        <v>1987.8</v>
      </c>
      <c r="E540">
        <v>1412.8</v>
      </c>
      <c r="F540">
        <v>1987.8</v>
      </c>
      <c r="G540">
        <v>0.49229000000000001</v>
      </c>
      <c r="H540" s="4">
        <v>166490</v>
      </c>
      <c r="I540" s="4">
        <v>159670</v>
      </c>
      <c r="J540">
        <v>1.4389000000000001</v>
      </c>
      <c r="K540">
        <v>0.92488999999999999</v>
      </c>
      <c r="L540">
        <v>7.5106999999999993E-2</v>
      </c>
      <c r="M540">
        <v>0.15021000000000001</v>
      </c>
      <c r="N540">
        <v>0.27883000000000002</v>
      </c>
      <c r="O540" t="s">
        <v>2412</v>
      </c>
    </row>
    <row r="541" spans="1:15" x14ac:dyDescent="0.25">
      <c r="A541" t="s">
        <v>1601</v>
      </c>
      <c r="B541" t="s">
        <v>1603</v>
      </c>
      <c r="C541">
        <v>892.03</v>
      </c>
      <c r="D541">
        <v>480.93</v>
      </c>
      <c r="E541">
        <v>892.03</v>
      </c>
      <c r="F541">
        <v>480.93</v>
      </c>
      <c r="G541">
        <v>-0.88988999999999996</v>
      </c>
      <c r="H541">
        <v>86486</v>
      </c>
      <c r="I541">
        <v>81652</v>
      </c>
      <c r="J541">
        <v>1.4387000000000001</v>
      </c>
      <c r="K541">
        <v>7.4287000000000006E-2</v>
      </c>
      <c r="L541">
        <v>0.92571000000000003</v>
      </c>
      <c r="M541">
        <v>0.14857000000000001</v>
      </c>
      <c r="N541">
        <v>0.27755999999999997</v>
      </c>
      <c r="O541" t="s">
        <v>2411</v>
      </c>
    </row>
    <row r="542" spans="1:15" x14ac:dyDescent="0.25">
      <c r="A542" t="s">
        <v>676</v>
      </c>
      <c r="B542" t="s">
        <v>673</v>
      </c>
      <c r="C542">
        <v>1852.2</v>
      </c>
      <c r="D542">
        <v>1152.0999999999999</v>
      </c>
      <c r="E542">
        <v>1852.2</v>
      </c>
      <c r="F542">
        <v>1152.0999999999999</v>
      </c>
      <c r="G542">
        <v>-0.68455999999999995</v>
      </c>
      <c r="H542" s="4">
        <v>248530</v>
      </c>
      <c r="I542" s="4">
        <v>237050</v>
      </c>
      <c r="J542">
        <v>1.4379999999999999</v>
      </c>
      <c r="K542">
        <v>7.5145000000000003E-2</v>
      </c>
      <c r="L542">
        <v>0.92486000000000002</v>
      </c>
      <c r="M542">
        <v>0.15029000000000001</v>
      </c>
      <c r="N542">
        <v>0.27883000000000002</v>
      </c>
      <c r="O542" t="s">
        <v>2411</v>
      </c>
    </row>
    <row r="543" spans="1:15" x14ac:dyDescent="0.25">
      <c r="A543" t="s">
        <v>1964</v>
      </c>
      <c r="B543" t="s">
        <v>1966</v>
      </c>
      <c r="C543">
        <v>2117.6999999999998</v>
      </c>
      <c r="D543">
        <v>2884.6</v>
      </c>
      <c r="E543">
        <v>2117.6999999999998</v>
      </c>
      <c r="F543">
        <v>2884.6</v>
      </c>
      <c r="G543">
        <v>0.44568999999999998</v>
      </c>
      <c r="H543" s="4">
        <v>295810</v>
      </c>
      <c r="I543" s="4">
        <v>288230</v>
      </c>
      <c r="J543">
        <v>1.4285000000000001</v>
      </c>
      <c r="K543">
        <v>0.92342000000000002</v>
      </c>
      <c r="L543">
        <v>7.6582999999999998E-2</v>
      </c>
      <c r="M543">
        <v>0.15317</v>
      </c>
      <c r="N543">
        <v>0.28365000000000001</v>
      </c>
      <c r="O543" t="s">
        <v>2412</v>
      </c>
    </row>
    <row r="544" spans="1:15" x14ac:dyDescent="0.25">
      <c r="A544" t="s">
        <v>220</v>
      </c>
      <c r="B544" t="s">
        <v>222</v>
      </c>
      <c r="C544">
        <v>1340.6</v>
      </c>
      <c r="D544">
        <v>1888.2</v>
      </c>
      <c r="E544">
        <v>1340.6</v>
      </c>
      <c r="F544">
        <v>1888.2</v>
      </c>
      <c r="G544">
        <v>0.49386000000000002</v>
      </c>
      <c r="H544" s="4">
        <v>151050</v>
      </c>
      <c r="I544" s="4">
        <v>147900</v>
      </c>
      <c r="J544">
        <v>1.4239999999999999</v>
      </c>
      <c r="K544">
        <v>0.92276000000000002</v>
      </c>
      <c r="L544">
        <v>7.7243999999999993E-2</v>
      </c>
      <c r="M544">
        <v>0.15448999999999999</v>
      </c>
      <c r="N544">
        <v>0.28558</v>
      </c>
      <c r="O544" t="s">
        <v>2412</v>
      </c>
    </row>
    <row r="545" spans="1:15" x14ac:dyDescent="0.25">
      <c r="A545" t="s">
        <v>1821</v>
      </c>
      <c r="B545" t="s">
        <v>1823</v>
      </c>
      <c r="C545">
        <v>2050.5</v>
      </c>
      <c r="D545">
        <v>1308.7</v>
      </c>
      <c r="E545">
        <v>2050.5</v>
      </c>
      <c r="F545">
        <v>1308.7</v>
      </c>
      <c r="G545">
        <v>-0.64742</v>
      </c>
      <c r="H545" s="4">
        <v>278570</v>
      </c>
      <c r="I545" s="4">
        <v>274990</v>
      </c>
      <c r="J545">
        <v>1.4146000000000001</v>
      </c>
      <c r="K545">
        <v>7.8553999999999999E-2</v>
      </c>
      <c r="L545">
        <v>0.92144999999999999</v>
      </c>
      <c r="M545">
        <v>0.15711</v>
      </c>
      <c r="N545">
        <v>0.28988999999999998</v>
      </c>
      <c r="O545" t="s">
        <v>2411</v>
      </c>
    </row>
    <row r="546" spans="1:15" x14ac:dyDescent="0.25">
      <c r="A546" t="s">
        <v>649</v>
      </c>
      <c r="B546" t="s">
        <v>651</v>
      </c>
      <c r="C546">
        <v>2724.9</v>
      </c>
      <c r="D546">
        <v>1813.3</v>
      </c>
      <c r="E546">
        <v>2724.9</v>
      </c>
      <c r="F546">
        <v>1813.3</v>
      </c>
      <c r="G546">
        <v>-0.58730000000000004</v>
      </c>
      <c r="H546" s="4">
        <v>419760</v>
      </c>
      <c r="I546" s="4">
        <v>416460</v>
      </c>
      <c r="J546">
        <v>1.4126000000000001</v>
      </c>
      <c r="K546">
        <v>7.8881000000000007E-2</v>
      </c>
      <c r="L546">
        <v>0.92112000000000005</v>
      </c>
      <c r="M546">
        <v>0.15776000000000001</v>
      </c>
      <c r="N546">
        <v>0.29004000000000002</v>
      </c>
      <c r="O546" t="s">
        <v>2411</v>
      </c>
    </row>
    <row r="547" spans="1:15" x14ac:dyDescent="0.25">
      <c r="A547" t="s">
        <v>2039</v>
      </c>
      <c r="B547" t="s">
        <v>2032</v>
      </c>
      <c r="C547">
        <v>1729.1</v>
      </c>
      <c r="D547">
        <v>1075.2</v>
      </c>
      <c r="E547">
        <v>1729.1</v>
      </c>
      <c r="F547">
        <v>1075.2</v>
      </c>
      <c r="G547">
        <v>-0.68494999999999995</v>
      </c>
      <c r="H547" s="4">
        <v>216810</v>
      </c>
      <c r="I547" s="4">
        <v>214420</v>
      </c>
      <c r="J547">
        <v>1.4123000000000001</v>
      </c>
      <c r="K547">
        <v>7.8851000000000004E-2</v>
      </c>
      <c r="L547">
        <v>0.92115000000000002</v>
      </c>
      <c r="M547">
        <v>0.15770000000000001</v>
      </c>
      <c r="N547">
        <v>0.29004000000000002</v>
      </c>
      <c r="O547" t="s">
        <v>2411</v>
      </c>
    </row>
    <row r="548" spans="1:15" x14ac:dyDescent="0.25">
      <c r="A548" t="s">
        <v>737</v>
      </c>
      <c r="B548" t="s">
        <v>739</v>
      </c>
      <c r="C548">
        <v>2258</v>
      </c>
      <c r="D548">
        <v>1464.5</v>
      </c>
      <c r="E548">
        <v>2258</v>
      </c>
      <c r="F548">
        <v>1464.5</v>
      </c>
      <c r="G548">
        <v>-0.62436000000000003</v>
      </c>
      <c r="H548" s="4">
        <v>318550</v>
      </c>
      <c r="I548" s="4">
        <v>316530</v>
      </c>
      <c r="J548">
        <v>1.4105000000000001</v>
      </c>
      <c r="K548">
        <v>7.9164999999999999E-2</v>
      </c>
      <c r="L548">
        <v>0.92083999999999999</v>
      </c>
      <c r="M548">
        <v>0.15833</v>
      </c>
      <c r="N548">
        <v>0.29024</v>
      </c>
      <c r="O548" t="s">
        <v>2411</v>
      </c>
    </row>
    <row r="549" spans="1:15" x14ac:dyDescent="0.25">
      <c r="A549" t="s">
        <v>2356</v>
      </c>
      <c r="B549" t="s">
        <v>2351</v>
      </c>
      <c r="C549">
        <v>1702.7</v>
      </c>
      <c r="D549">
        <v>2348.5</v>
      </c>
      <c r="E549">
        <v>1702.7</v>
      </c>
      <c r="F549">
        <v>2348.5</v>
      </c>
      <c r="G549">
        <v>0.46367000000000003</v>
      </c>
      <c r="H549" s="4">
        <v>209850</v>
      </c>
      <c r="I549" s="4">
        <v>209650</v>
      </c>
      <c r="J549">
        <v>1.4104000000000001</v>
      </c>
      <c r="K549">
        <v>0.92078000000000004</v>
      </c>
      <c r="L549">
        <v>7.9223000000000002E-2</v>
      </c>
      <c r="M549">
        <v>0.15845000000000001</v>
      </c>
      <c r="N549">
        <v>0.29024</v>
      </c>
      <c r="O549" t="s">
        <v>2412</v>
      </c>
    </row>
    <row r="550" spans="1:15" x14ac:dyDescent="0.25">
      <c r="A550" t="s">
        <v>183</v>
      </c>
      <c r="B550" t="s">
        <v>178</v>
      </c>
      <c r="C550">
        <v>1881.7</v>
      </c>
      <c r="D550">
        <v>1192.5</v>
      </c>
      <c r="E550">
        <v>1881.7</v>
      </c>
      <c r="F550">
        <v>1192.5</v>
      </c>
      <c r="G550">
        <v>-0.65764999999999996</v>
      </c>
      <c r="H550" s="4">
        <v>240590</v>
      </c>
      <c r="I550" s="4">
        <v>242580</v>
      </c>
      <c r="J550">
        <v>1.3994</v>
      </c>
      <c r="K550">
        <v>8.0782999999999994E-2</v>
      </c>
      <c r="L550">
        <v>0.91922000000000004</v>
      </c>
      <c r="M550">
        <v>0.16156999999999999</v>
      </c>
      <c r="N550">
        <v>0.29543000000000003</v>
      </c>
      <c r="O550" t="s">
        <v>2411</v>
      </c>
    </row>
    <row r="551" spans="1:15" x14ac:dyDescent="0.25">
      <c r="A551" t="s">
        <v>440</v>
      </c>
      <c r="B551" t="s">
        <v>442</v>
      </c>
      <c r="C551">
        <v>888.98</v>
      </c>
      <c r="D551">
        <v>1286.0999999999999</v>
      </c>
      <c r="E551">
        <v>888.98</v>
      </c>
      <c r="F551">
        <v>1286.0999999999999</v>
      </c>
      <c r="G551">
        <v>0.53227000000000002</v>
      </c>
      <c r="H551">
        <v>79515</v>
      </c>
      <c r="I551">
        <v>81245</v>
      </c>
      <c r="J551">
        <v>1.3932</v>
      </c>
      <c r="K551">
        <v>0.91813999999999996</v>
      </c>
      <c r="L551">
        <v>8.1855999999999998E-2</v>
      </c>
      <c r="M551">
        <v>0.16370999999999999</v>
      </c>
      <c r="N551">
        <v>0.29826999999999998</v>
      </c>
      <c r="O551" t="s">
        <v>2412</v>
      </c>
    </row>
    <row r="552" spans="1:15" x14ac:dyDescent="0.25">
      <c r="A552" t="s">
        <v>1535</v>
      </c>
      <c r="B552" t="s">
        <v>1537</v>
      </c>
      <c r="C552">
        <v>3355.5</v>
      </c>
      <c r="D552">
        <v>4400.3</v>
      </c>
      <c r="E552">
        <v>3355.5</v>
      </c>
      <c r="F552">
        <v>4400.3</v>
      </c>
      <c r="G552">
        <v>0.39095000000000002</v>
      </c>
      <c r="H552" s="4">
        <v>548250</v>
      </c>
      <c r="I552" s="4">
        <v>564400</v>
      </c>
      <c r="J552">
        <v>1.3907</v>
      </c>
      <c r="K552">
        <v>0.91783000000000003</v>
      </c>
      <c r="L552">
        <v>8.2166000000000003E-2</v>
      </c>
      <c r="M552">
        <v>0.16433</v>
      </c>
      <c r="N552">
        <v>0.29886000000000001</v>
      </c>
      <c r="O552" t="s">
        <v>2412</v>
      </c>
    </row>
    <row r="553" spans="1:15" x14ac:dyDescent="0.25">
      <c r="A553" t="s">
        <v>1208</v>
      </c>
      <c r="B553" t="s">
        <v>1207</v>
      </c>
      <c r="C553">
        <v>865.58</v>
      </c>
      <c r="D553">
        <v>1253.5999999999999</v>
      </c>
      <c r="E553">
        <v>865.58</v>
      </c>
      <c r="F553">
        <v>1253.5999999999999</v>
      </c>
      <c r="G553">
        <v>0.53376999999999997</v>
      </c>
      <c r="H553">
        <v>75905</v>
      </c>
      <c r="I553">
        <v>78147</v>
      </c>
      <c r="J553">
        <v>1.3878999999999999</v>
      </c>
      <c r="K553">
        <v>0.91732999999999998</v>
      </c>
      <c r="L553">
        <v>8.2667000000000004E-2</v>
      </c>
      <c r="M553">
        <v>0.16533</v>
      </c>
      <c r="N553">
        <v>0.30014999999999997</v>
      </c>
      <c r="O553" t="s">
        <v>2412</v>
      </c>
    </row>
    <row r="554" spans="1:15" x14ac:dyDescent="0.25">
      <c r="A554" t="s">
        <v>361</v>
      </c>
      <c r="B554" t="s">
        <v>354</v>
      </c>
      <c r="C554">
        <v>620.45000000000005</v>
      </c>
      <c r="D554">
        <v>317.33</v>
      </c>
      <c r="E554">
        <v>620.45000000000005</v>
      </c>
      <c r="F554">
        <v>317.33</v>
      </c>
      <c r="G554">
        <v>-0.96511000000000002</v>
      </c>
      <c r="H554">
        <v>47207</v>
      </c>
      <c r="I554">
        <v>48101</v>
      </c>
      <c r="J554">
        <v>1.3821000000000001</v>
      </c>
      <c r="K554">
        <v>8.1326999999999997E-2</v>
      </c>
      <c r="L554">
        <v>0.91866999999999999</v>
      </c>
      <c r="M554">
        <v>0.16264999999999999</v>
      </c>
      <c r="N554">
        <v>0.29687999999999998</v>
      </c>
      <c r="O554" t="s">
        <v>2411</v>
      </c>
    </row>
    <row r="555" spans="1:15" x14ac:dyDescent="0.25">
      <c r="A555" t="s">
        <v>990</v>
      </c>
      <c r="B555" t="s">
        <v>992</v>
      </c>
      <c r="C555">
        <v>911.35</v>
      </c>
      <c r="D555">
        <v>510.49</v>
      </c>
      <c r="E555">
        <v>911.35</v>
      </c>
      <c r="F555">
        <v>510.49</v>
      </c>
      <c r="G555">
        <v>-0.83487999999999996</v>
      </c>
      <c r="H555">
        <v>82008</v>
      </c>
      <c r="I555">
        <v>84244</v>
      </c>
      <c r="J555">
        <v>1.3811</v>
      </c>
      <c r="K555">
        <v>8.2849000000000006E-2</v>
      </c>
      <c r="L555">
        <v>0.91715000000000002</v>
      </c>
      <c r="M555">
        <v>0.16569999999999999</v>
      </c>
      <c r="N555">
        <v>0.30026999999999998</v>
      </c>
      <c r="O555" t="s">
        <v>2411</v>
      </c>
    </row>
    <row r="556" spans="1:15" x14ac:dyDescent="0.25">
      <c r="A556" t="s">
        <v>399</v>
      </c>
      <c r="B556" t="s">
        <v>398</v>
      </c>
      <c r="C556">
        <v>1658.9</v>
      </c>
      <c r="D556">
        <v>2273.6</v>
      </c>
      <c r="E556">
        <v>1658.9</v>
      </c>
      <c r="F556">
        <v>2273.6</v>
      </c>
      <c r="G556">
        <v>0.45445000000000002</v>
      </c>
      <c r="H556" s="4">
        <v>190040</v>
      </c>
      <c r="I556" s="4">
        <v>201840</v>
      </c>
      <c r="J556">
        <v>1.3680000000000001</v>
      </c>
      <c r="K556">
        <v>0.91434000000000004</v>
      </c>
      <c r="L556">
        <v>8.5657999999999998E-2</v>
      </c>
      <c r="M556">
        <v>0.17132</v>
      </c>
      <c r="N556">
        <v>0.30935000000000001</v>
      </c>
      <c r="O556" t="s">
        <v>2412</v>
      </c>
    </row>
    <row r="557" spans="1:15" x14ac:dyDescent="0.25">
      <c r="A557" t="s">
        <v>1982</v>
      </c>
      <c r="B557" t="s">
        <v>1977</v>
      </c>
      <c r="C557">
        <v>1221.5999999999999</v>
      </c>
      <c r="D557">
        <v>731.24</v>
      </c>
      <c r="E557">
        <v>1221.5999999999999</v>
      </c>
      <c r="F557">
        <v>731.24</v>
      </c>
      <c r="G557">
        <v>-0.73953000000000002</v>
      </c>
      <c r="H557" s="4">
        <v>122170</v>
      </c>
      <c r="I557" s="4">
        <v>129150</v>
      </c>
      <c r="J557">
        <v>1.3644000000000001</v>
      </c>
      <c r="K557">
        <v>8.5907999999999998E-2</v>
      </c>
      <c r="L557">
        <v>0.91408999999999996</v>
      </c>
      <c r="M557">
        <v>0.17182</v>
      </c>
      <c r="N557">
        <v>0.30969999999999998</v>
      </c>
      <c r="O557" t="s">
        <v>2411</v>
      </c>
    </row>
    <row r="558" spans="1:15" x14ac:dyDescent="0.25">
      <c r="A558" t="s">
        <v>165</v>
      </c>
      <c r="B558" t="s">
        <v>167</v>
      </c>
      <c r="C558">
        <v>2789</v>
      </c>
      <c r="D558">
        <v>3679.9</v>
      </c>
      <c r="E558">
        <v>2789</v>
      </c>
      <c r="F558">
        <v>3679.9</v>
      </c>
      <c r="G558">
        <v>0.39978999999999998</v>
      </c>
      <c r="H558" s="4">
        <v>398740</v>
      </c>
      <c r="I558" s="4">
        <v>430840</v>
      </c>
      <c r="J558">
        <v>1.3573</v>
      </c>
      <c r="K558">
        <v>0.91264999999999996</v>
      </c>
      <c r="L558">
        <v>8.7347999999999995E-2</v>
      </c>
      <c r="M558">
        <v>0.17469999999999999</v>
      </c>
      <c r="N558">
        <v>0.31301000000000001</v>
      </c>
      <c r="O558" t="s">
        <v>2412</v>
      </c>
    </row>
    <row r="559" spans="1:15" x14ac:dyDescent="0.25">
      <c r="A559" t="s">
        <v>1507</v>
      </c>
      <c r="B559" t="s">
        <v>1504</v>
      </c>
      <c r="C559">
        <v>1353.8</v>
      </c>
      <c r="D559">
        <v>1879.4</v>
      </c>
      <c r="E559">
        <v>1353.8</v>
      </c>
      <c r="F559">
        <v>1879.4</v>
      </c>
      <c r="G559">
        <v>0.47292000000000001</v>
      </c>
      <c r="H559" s="4">
        <v>139030</v>
      </c>
      <c r="I559" s="4">
        <v>150040</v>
      </c>
      <c r="J559">
        <v>1.3568</v>
      </c>
      <c r="K559">
        <v>0.91256000000000004</v>
      </c>
      <c r="L559">
        <v>8.7443999999999994E-2</v>
      </c>
      <c r="M559">
        <v>0.17488999999999999</v>
      </c>
      <c r="N559">
        <v>0.31301000000000001</v>
      </c>
      <c r="O559" t="s">
        <v>2412</v>
      </c>
    </row>
    <row r="560" spans="1:15" x14ac:dyDescent="0.25">
      <c r="A560" t="s">
        <v>2358</v>
      </c>
      <c r="B560" t="s">
        <v>2351</v>
      </c>
      <c r="C560">
        <v>2179.6999999999998</v>
      </c>
      <c r="D560">
        <v>1435.9</v>
      </c>
      <c r="E560">
        <v>2179.6999999999998</v>
      </c>
      <c r="F560">
        <v>1435.9</v>
      </c>
      <c r="G560">
        <v>-0.60187000000000002</v>
      </c>
      <c r="H560" s="4">
        <v>279640</v>
      </c>
      <c r="I560" s="4">
        <v>300640</v>
      </c>
      <c r="J560">
        <v>1.3566</v>
      </c>
      <c r="K560">
        <v>8.7417999999999996E-2</v>
      </c>
      <c r="L560">
        <v>0.91257999999999995</v>
      </c>
      <c r="M560">
        <v>0.17484</v>
      </c>
      <c r="N560">
        <v>0.31301000000000001</v>
      </c>
      <c r="O560" t="s">
        <v>2411</v>
      </c>
    </row>
    <row r="561" spans="1:15" x14ac:dyDescent="0.25">
      <c r="A561" t="s">
        <v>75</v>
      </c>
      <c r="B561" t="s">
        <v>68</v>
      </c>
      <c r="C561">
        <v>2258</v>
      </c>
      <c r="D561">
        <v>3020.6</v>
      </c>
      <c r="E561">
        <v>2258</v>
      </c>
      <c r="F561">
        <v>3020.6</v>
      </c>
      <c r="G561">
        <v>0.41959000000000002</v>
      </c>
      <c r="H561" s="4">
        <v>292260</v>
      </c>
      <c r="I561" s="4">
        <v>316530</v>
      </c>
      <c r="J561">
        <v>1.3552999999999999</v>
      </c>
      <c r="K561">
        <v>0.91234000000000004</v>
      </c>
      <c r="L561">
        <v>8.7658E-2</v>
      </c>
      <c r="M561">
        <v>0.17532</v>
      </c>
      <c r="N561">
        <v>0.31322</v>
      </c>
      <c r="O561" t="s">
        <v>2412</v>
      </c>
    </row>
    <row r="562" spans="1:15" x14ac:dyDescent="0.25">
      <c r="A562" t="s">
        <v>1032</v>
      </c>
      <c r="B562" t="s">
        <v>1025</v>
      </c>
      <c r="C562">
        <v>2157.3000000000002</v>
      </c>
      <c r="D562">
        <v>1423.1</v>
      </c>
      <c r="E562">
        <v>2157.3000000000002</v>
      </c>
      <c r="F562">
        <v>1423.1</v>
      </c>
      <c r="G562">
        <v>-0.59991000000000005</v>
      </c>
      <c r="H562" s="4">
        <v>272480</v>
      </c>
      <c r="I562" s="4">
        <v>296140</v>
      </c>
      <c r="J562">
        <v>1.3492999999999999</v>
      </c>
      <c r="K562">
        <v>8.8586999999999999E-2</v>
      </c>
      <c r="L562">
        <v>0.91141000000000005</v>
      </c>
      <c r="M562">
        <v>0.17716999999999999</v>
      </c>
      <c r="N562">
        <v>0.31502999999999998</v>
      </c>
      <c r="O562" t="s">
        <v>2411</v>
      </c>
    </row>
    <row r="563" spans="1:15" x14ac:dyDescent="0.25">
      <c r="A563" t="s">
        <v>335</v>
      </c>
      <c r="B563" t="s">
        <v>332</v>
      </c>
      <c r="C563">
        <v>1157.5</v>
      </c>
      <c r="D563">
        <v>691.82</v>
      </c>
      <c r="E563">
        <v>1157.5</v>
      </c>
      <c r="F563">
        <v>691.82</v>
      </c>
      <c r="G563">
        <v>-0.74170000000000003</v>
      </c>
      <c r="H563" s="4">
        <v>110200</v>
      </c>
      <c r="I563" s="4">
        <v>119390</v>
      </c>
      <c r="J563">
        <v>1.3476999999999999</v>
      </c>
      <c r="K563">
        <v>8.8502999999999998E-2</v>
      </c>
      <c r="L563">
        <v>0.91149999999999998</v>
      </c>
      <c r="M563">
        <v>0.17701</v>
      </c>
      <c r="N563">
        <v>0.31502999999999998</v>
      </c>
      <c r="O563" t="s">
        <v>2411</v>
      </c>
    </row>
    <row r="564" spans="1:15" x14ac:dyDescent="0.25">
      <c r="A564" t="s">
        <v>319</v>
      </c>
      <c r="B564" t="s">
        <v>321</v>
      </c>
      <c r="C564">
        <v>1881.7</v>
      </c>
      <c r="D564">
        <v>2544.6</v>
      </c>
      <c r="E564">
        <v>1881.7</v>
      </c>
      <c r="F564">
        <v>2544.6</v>
      </c>
      <c r="G564">
        <v>0.43519000000000002</v>
      </c>
      <c r="H564" s="4">
        <v>220940</v>
      </c>
      <c r="I564" s="4">
        <v>242580</v>
      </c>
      <c r="J564">
        <v>1.3459000000000001</v>
      </c>
      <c r="K564">
        <v>0.91081999999999996</v>
      </c>
      <c r="L564">
        <v>8.9177000000000006E-2</v>
      </c>
      <c r="M564">
        <v>0.17835000000000001</v>
      </c>
      <c r="N564">
        <v>0.31641999999999998</v>
      </c>
      <c r="O564" t="s">
        <v>2412</v>
      </c>
    </row>
    <row r="565" spans="1:15" x14ac:dyDescent="0.25">
      <c r="A565" t="s">
        <v>2242</v>
      </c>
      <c r="B565" t="s">
        <v>2241</v>
      </c>
      <c r="C565">
        <v>1023.2</v>
      </c>
      <c r="D565">
        <v>598.20000000000005</v>
      </c>
      <c r="E565">
        <v>1023.2</v>
      </c>
      <c r="F565">
        <v>598.20000000000005</v>
      </c>
      <c r="G565">
        <v>-0.77344000000000002</v>
      </c>
      <c r="H565">
        <v>91935</v>
      </c>
      <c r="I565">
        <v>99739</v>
      </c>
      <c r="J565">
        <v>1.3458000000000001</v>
      </c>
      <c r="K565">
        <v>8.8633000000000003E-2</v>
      </c>
      <c r="L565">
        <v>0.91137000000000001</v>
      </c>
      <c r="M565">
        <v>0.17727000000000001</v>
      </c>
      <c r="N565">
        <v>0.31502999999999998</v>
      </c>
      <c r="O565" t="s">
        <v>2411</v>
      </c>
    </row>
    <row r="566" spans="1:15" x14ac:dyDescent="0.25">
      <c r="A566" t="s">
        <v>1199</v>
      </c>
      <c r="B566" t="s">
        <v>1196</v>
      </c>
      <c r="C566">
        <v>1320.2</v>
      </c>
      <c r="D566">
        <v>811.07</v>
      </c>
      <c r="E566">
        <v>1320.2</v>
      </c>
      <c r="F566">
        <v>811.07</v>
      </c>
      <c r="G566">
        <v>-0.70221999999999996</v>
      </c>
      <c r="H566" s="4">
        <v>131530</v>
      </c>
      <c r="I566" s="4">
        <v>144640</v>
      </c>
      <c r="J566">
        <v>1.3388</v>
      </c>
      <c r="K566">
        <v>9.0081999999999995E-2</v>
      </c>
      <c r="L566">
        <v>0.90991999999999995</v>
      </c>
      <c r="M566">
        <v>0.18015999999999999</v>
      </c>
      <c r="N566">
        <v>0.31907000000000002</v>
      </c>
      <c r="O566" t="s">
        <v>2411</v>
      </c>
    </row>
    <row r="567" spans="1:15" x14ac:dyDescent="0.25">
      <c r="A567" t="s">
        <v>418</v>
      </c>
      <c r="B567" t="s">
        <v>420</v>
      </c>
      <c r="C567">
        <v>1893.9</v>
      </c>
      <c r="D567">
        <v>2554.4</v>
      </c>
      <c r="E567">
        <v>1893.9</v>
      </c>
      <c r="F567">
        <v>2554.4</v>
      </c>
      <c r="G567">
        <v>0.43143999999999999</v>
      </c>
      <c r="H567" s="4">
        <v>219360</v>
      </c>
      <c r="I567" s="4">
        <v>244880</v>
      </c>
      <c r="J567">
        <v>1.3348</v>
      </c>
      <c r="K567">
        <v>0.90902000000000005</v>
      </c>
      <c r="L567">
        <v>9.0978000000000003E-2</v>
      </c>
      <c r="M567">
        <v>0.18196000000000001</v>
      </c>
      <c r="N567">
        <v>0.32145000000000001</v>
      </c>
      <c r="O567" t="s">
        <v>2412</v>
      </c>
    </row>
    <row r="568" spans="1:15" x14ac:dyDescent="0.25">
      <c r="A568" t="s">
        <v>1824</v>
      </c>
      <c r="B568" t="s">
        <v>1823</v>
      </c>
      <c r="C568">
        <v>46.787999999999997</v>
      </c>
      <c r="D568">
        <v>1.9710000000000001</v>
      </c>
      <c r="E568">
        <v>46.787999999999997</v>
      </c>
      <c r="F568">
        <v>1.9710000000000001</v>
      </c>
      <c r="G568">
        <v>-4.0076000000000001</v>
      </c>
      <c r="H568">
        <v>1432.1</v>
      </c>
      <c r="I568">
        <v>1128.5999999999999</v>
      </c>
      <c r="J568">
        <v>1.3340000000000001</v>
      </c>
      <c r="K568">
        <v>1.0066E-2</v>
      </c>
      <c r="L568">
        <v>0.98992999999999998</v>
      </c>
      <c r="M568">
        <v>2.0131E-2</v>
      </c>
      <c r="N568">
        <v>5.9454E-2</v>
      </c>
      <c r="O568" t="s">
        <v>2411</v>
      </c>
    </row>
    <row r="569" spans="1:15" x14ac:dyDescent="0.25">
      <c r="A569" t="s">
        <v>2193</v>
      </c>
      <c r="B569" t="s">
        <v>2186</v>
      </c>
      <c r="C569">
        <v>1432.1</v>
      </c>
      <c r="D569">
        <v>1970</v>
      </c>
      <c r="E569">
        <v>1432.1</v>
      </c>
      <c r="F569">
        <v>1970</v>
      </c>
      <c r="G569">
        <v>0.45978000000000002</v>
      </c>
      <c r="H569" s="4">
        <v>145580</v>
      </c>
      <c r="I569" s="4">
        <v>162870</v>
      </c>
      <c r="J569">
        <v>1.3329</v>
      </c>
      <c r="K569">
        <v>0.90869</v>
      </c>
      <c r="L569">
        <v>9.1308E-2</v>
      </c>
      <c r="M569">
        <v>0.18262</v>
      </c>
      <c r="N569">
        <v>0.32145000000000001</v>
      </c>
      <c r="O569" t="s">
        <v>2412</v>
      </c>
    </row>
    <row r="570" spans="1:15" x14ac:dyDescent="0.25">
      <c r="A570" t="s">
        <v>2118</v>
      </c>
      <c r="B570" t="s">
        <v>2120</v>
      </c>
      <c r="C570">
        <v>1358.9</v>
      </c>
      <c r="D570">
        <v>1876.4</v>
      </c>
      <c r="E570">
        <v>1358.9</v>
      </c>
      <c r="F570">
        <v>1876.4</v>
      </c>
      <c r="G570">
        <v>0.46523999999999999</v>
      </c>
      <c r="H570" s="4">
        <v>134770</v>
      </c>
      <c r="I570" s="4">
        <v>150860</v>
      </c>
      <c r="J570">
        <v>1.3324</v>
      </c>
      <c r="K570">
        <v>0.90861000000000003</v>
      </c>
      <c r="L570">
        <v>9.1388999999999998E-2</v>
      </c>
      <c r="M570">
        <v>0.18278</v>
      </c>
      <c r="N570">
        <v>0.32145000000000001</v>
      </c>
      <c r="O570" t="s">
        <v>2412</v>
      </c>
    </row>
    <row r="571" spans="1:15" x14ac:dyDescent="0.25">
      <c r="A571" t="s">
        <v>1782</v>
      </c>
      <c r="B571" t="s">
        <v>1779</v>
      </c>
      <c r="C571">
        <v>1250.0999999999999</v>
      </c>
      <c r="D571">
        <v>763.77</v>
      </c>
      <c r="E571">
        <v>1250.0999999999999</v>
      </c>
      <c r="F571">
        <v>763.77</v>
      </c>
      <c r="G571">
        <v>-0.71006000000000002</v>
      </c>
      <c r="H571" s="4">
        <v>120020</v>
      </c>
      <c r="I571" s="4">
        <v>133560</v>
      </c>
      <c r="J571">
        <v>1.3306</v>
      </c>
      <c r="K571">
        <v>9.1372999999999996E-2</v>
      </c>
      <c r="L571">
        <v>0.90863000000000005</v>
      </c>
      <c r="M571">
        <v>0.18275</v>
      </c>
      <c r="N571">
        <v>0.32145000000000001</v>
      </c>
      <c r="O571" t="s">
        <v>2411</v>
      </c>
    </row>
    <row r="572" spans="1:15" x14ac:dyDescent="0.25">
      <c r="A572" t="s">
        <v>500</v>
      </c>
      <c r="B572" t="s">
        <v>497</v>
      </c>
      <c r="C572">
        <v>2587.6</v>
      </c>
      <c r="D572">
        <v>1761.1</v>
      </c>
      <c r="E572">
        <v>2587.6</v>
      </c>
      <c r="F572">
        <v>1761.1</v>
      </c>
      <c r="G572">
        <v>-0.55488000000000004</v>
      </c>
      <c r="H572" s="4">
        <v>344690</v>
      </c>
      <c r="I572" s="4">
        <v>386180</v>
      </c>
      <c r="J572">
        <v>1.33</v>
      </c>
      <c r="K572">
        <v>9.1747999999999996E-2</v>
      </c>
      <c r="L572">
        <v>0.90825</v>
      </c>
      <c r="M572">
        <v>0.1835</v>
      </c>
      <c r="N572">
        <v>0.32158999999999999</v>
      </c>
      <c r="O572" t="s">
        <v>2411</v>
      </c>
    </row>
    <row r="573" spans="1:15" x14ac:dyDescent="0.25">
      <c r="A573" t="s">
        <v>1037</v>
      </c>
      <c r="B573" t="s">
        <v>1036</v>
      </c>
      <c r="C573">
        <v>40.685000000000002</v>
      </c>
      <c r="D573">
        <v>0.49275000000000002</v>
      </c>
      <c r="E573">
        <v>40.685000000000002</v>
      </c>
      <c r="F573">
        <v>0.49275000000000002</v>
      </c>
      <c r="G573">
        <v>-4.8034999999999997</v>
      </c>
      <c r="H573">
        <v>1305.2</v>
      </c>
      <c r="I573">
        <v>922.48</v>
      </c>
      <c r="J573">
        <v>1.3232999999999999</v>
      </c>
      <c r="K573">
        <v>2.9320000000000001E-3</v>
      </c>
      <c r="L573">
        <v>0.99707000000000001</v>
      </c>
      <c r="M573">
        <v>5.8640999999999997E-3</v>
      </c>
      <c r="N573">
        <v>2.2904000000000001E-2</v>
      </c>
      <c r="O573" t="s">
        <v>2411</v>
      </c>
    </row>
    <row r="574" spans="1:15" x14ac:dyDescent="0.25">
      <c r="A574" t="s">
        <v>480</v>
      </c>
      <c r="B574" t="s">
        <v>475</v>
      </c>
      <c r="C574">
        <v>699.79</v>
      </c>
      <c r="D574">
        <v>1015.1</v>
      </c>
      <c r="E574">
        <v>699.79</v>
      </c>
      <c r="F574">
        <v>1015.1</v>
      </c>
      <c r="G574">
        <v>0.53595000000000004</v>
      </c>
      <c r="H574">
        <v>50128</v>
      </c>
      <c r="I574">
        <v>57321</v>
      </c>
      <c r="J574">
        <v>1.3169</v>
      </c>
      <c r="K574">
        <v>0.90588999999999997</v>
      </c>
      <c r="L574">
        <v>9.4104999999999994E-2</v>
      </c>
      <c r="M574">
        <v>0.18820999999999999</v>
      </c>
      <c r="N574">
        <v>0.32872000000000001</v>
      </c>
      <c r="O574" t="s">
        <v>2412</v>
      </c>
    </row>
    <row r="575" spans="1:15" x14ac:dyDescent="0.25">
      <c r="A575" t="s">
        <v>1566</v>
      </c>
      <c r="B575" t="s">
        <v>1559</v>
      </c>
      <c r="C575">
        <v>1313.1</v>
      </c>
      <c r="D575">
        <v>815.01</v>
      </c>
      <c r="E575">
        <v>1313.1</v>
      </c>
      <c r="F575">
        <v>815.01</v>
      </c>
      <c r="G575">
        <v>-0.68744000000000005</v>
      </c>
      <c r="H575" s="4">
        <v>125800</v>
      </c>
      <c r="I575" s="4">
        <v>143510</v>
      </c>
      <c r="J575">
        <v>1.3149</v>
      </c>
      <c r="K575">
        <v>9.4034000000000006E-2</v>
      </c>
      <c r="L575">
        <v>0.90597000000000005</v>
      </c>
      <c r="M575">
        <v>0.18806999999999999</v>
      </c>
      <c r="N575">
        <v>0.32872000000000001</v>
      </c>
      <c r="O575" t="s">
        <v>2411</v>
      </c>
    </row>
    <row r="576" spans="1:15" x14ac:dyDescent="0.25">
      <c r="A576" t="s">
        <v>561</v>
      </c>
      <c r="B576" t="s">
        <v>563</v>
      </c>
      <c r="C576">
        <v>1997.7</v>
      </c>
      <c r="D576">
        <v>1323.5</v>
      </c>
      <c r="E576">
        <v>1997.7</v>
      </c>
      <c r="F576">
        <v>1323.5</v>
      </c>
      <c r="G576">
        <v>-0.59355000000000002</v>
      </c>
      <c r="H576" s="4">
        <v>229610</v>
      </c>
      <c r="I576" s="4">
        <v>264700</v>
      </c>
      <c r="J576">
        <v>1.3103</v>
      </c>
      <c r="K576">
        <v>9.5005000000000006E-2</v>
      </c>
      <c r="L576">
        <v>0.90500000000000003</v>
      </c>
      <c r="M576">
        <v>0.19001000000000001</v>
      </c>
      <c r="N576">
        <v>0.33128999999999997</v>
      </c>
      <c r="O576" t="s">
        <v>2411</v>
      </c>
    </row>
    <row r="577" spans="1:15" x14ac:dyDescent="0.25">
      <c r="A577" t="s">
        <v>553</v>
      </c>
      <c r="B577" t="s">
        <v>552</v>
      </c>
      <c r="C577">
        <v>1806.4</v>
      </c>
      <c r="D577">
        <v>1182.5999999999999</v>
      </c>
      <c r="E577">
        <v>1806.4</v>
      </c>
      <c r="F577">
        <v>1182.5999999999999</v>
      </c>
      <c r="G577">
        <v>-0.61075000000000002</v>
      </c>
      <c r="H577" s="4">
        <v>196750</v>
      </c>
      <c r="I577" s="4">
        <v>228550</v>
      </c>
      <c r="J577">
        <v>1.3048999999999999</v>
      </c>
      <c r="K577">
        <v>9.5893000000000006E-2</v>
      </c>
      <c r="L577">
        <v>0.90410999999999997</v>
      </c>
      <c r="M577">
        <v>0.19178999999999999</v>
      </c>
      <c r="N577">
        <v>0.33381</v>
      </c>
      <c r="O577" t="s">
        <v>2411</v>
      </c>
    </row>
    <row r="578" spans="1:15" x14ac:dyDescent="0.25">
      <c r="A578" t="s">
        <v>82</v>
      </c>
      <c r="B578" t="s">
        <v>79</v>
      </c>
      <c r="C578">
        <v>1369.1</v>
      </c>
      <c r="D578">
        <v>1878.4</v>
      </c>
      <c r="E578">
        <v>1369.1</v>
      </c>
      <c r="F578">
        <v>1878.4</v>
      </c>
      <c r="G578">
        <v>0.45601000000000003</v>
      </c>
      <c r="H578" s="4">
        <v>130500</v>
      </c>
      <c r="I578" s="4">
        <v>152510</v>
      </c>
      <c r="J578">
        <v>1.3042</v>
      </c>
      <c r="K578">
        <v>0.90388999999999997</v>
      </c>
      <c r="L578">
        <v>9.6112000000000003E-2</v>
      </c>
      <c r="M578">
        <v>0.19222</v>
      </c>
      <c r="N578">
        <v>0.33400000000000002</v>
      </c>
      <c r="O578" t="s">
        <v>2412</v>
      </c>
    </row>
    <row r="579" spans="1:15" x14ac:dyDescent="0.25">
      <c r="A579" t="s">
        <v>2191</v>
      </c>
      <c r="B579" t="s">
        <v>2186</v>
      </c>
      <c r="C579">
        <v>1115.8</v>
      </c>
      <c r="D579">
        <v>679.01</v>
      </c>
      <c r="E579">
        <v>1115.8</v>
      </c>
      <c r="F579">
        <v>679.01</v>
      </c>
      <c r="G579">
        <v>-0.71572999999999998</v>
      </c>
      <c r="H579">
        <v>96846</v>
      </c>
      <c r="I579" s="4">
        <v>113170</v>
      </c>
      <c r="J579">
        <v>1.2984</v>
      </c>
      <c r="K579">
        <v>9.6662999999999999E-2</v>
      </c>
      <c r="L579">
        <v>0.90334000000000003</v>
      </c>
      <c r="M579">
        <v>0.19333</v>
      </c>
      <c r="N579">
        <v>0.33534000000000003</v>
      </c>
      <c r="O579" t="s">
        <v>2411</v>
      </c>
    </row>
    <row r="580" spans="1:15" x14ac:dyDescent="0.25">
      <c r="A580" t="s">
        <v>137</v>
      </c>
      <c r="B580" t="s">
        <v>134</v>
      </c>
      <c r="C580">
        <v>1192.0999999999999</v>
      </c>
      <c r="D580">
        <v>734.2</v>
      </c>
      <c r="E580">
        <v>1192.0999999999999</v>
      </c>
      <c r="F580">
        <v>734.2</v>
      </c>
      <c r="G580">
        <v>-0.69847999999999999</v>
      </c>
      <c r="H580" s="4">
        <v>106350</v>
      </c>
      <c r="I580" s="4">
        <v>124620</v>
      </c>
      <c r="J580">
        <v>1.2969999999999999</v>
      </c>
      <c r="K580">
        <v>9.6978999999999996E-2</v>
      </c>
      <c r="L580">
        <v>0.90302000000000004</v>
      </c>
      <c r="M580">
        <v>0.19395999999999999</v>
      </c>
      <c r="N580">
        <v>0.33585999999999999</v>
      </c>
      <c r="O580" t="s">
        <v>2411</v>
      </c>
    </row>
    <row r="581" spans="1:15" x14ac:dyDescent="0.25">
      <c r="A581" t="s">
        <v>333</v>
      </c>
      <c r="B581" t="s">
        <v>332</v>
      </c>
      <c r="C581">
        <v>1961</v>
      </c>
      <c r="D581">
        <v>1302.8</v>
      </c>
      <c r="E581">
        <v>1961</v>
      </c>
      <c r="F581">
        <v>1302.8</v>
      </c>
      <c r="G581">
        <v>-0.58958999999999995</v>
      </c>
      <c r="H581" s="4">
        <v>218860</v>
      </c>
      <c r="I581" s="4">
        <v>257650</v>
      </c>
      <c r="J581">
        <v>1.2967</v>
      </c>
      <c r="K581">
        <v>9.7313999999999998E-2</v>
      </c>
      <c r="L581">
        <v>0.90268999999999999</v>
      </c>
      <c r="M581">
        <v>0.19463</v>
      </c>
      <c r="N581">
        <v>0.33617000000000002</v>
      </c>
      <c r="O581" t="s">
        <v>2411</v>
      </c>
    </row>
    <row r="582" spans="1:15" x14ac:dyDescent="0.25">
      <c r="A582" t="s">
        <v>1137</v>
      </c>
      <c r="B582" t="s">
        <v>1134</v>
      </c>
      <c r="C582">
        <v>1443.3</v>
      </c>
      <c r="D582">
        <v>917.5</v>
      </c>
      <c r="E582">
        <v>1443.3</v>
      </c>
      <c r="F582">
        <v>917.5</v>
      </c>
      <c r="G582">
        <v>-0.65303</v>
      </c>
      <c r="H582" s="4">
        <v>140000</v>
      </c>
      <c r="I582" s="4">
        <v>164730</v>
      </c>
      <c r="J582">
        <v>1.2955000000000001</v>
      </c>
      <c r="K582">
        <v>9.7398999999999999E-2</v>
      </c>
      <c r="L582">
        <v>0.90259999999999996</v>
      </c>
      <c r="M582">
        <v>0.1948</v>
      </c>
      <c r="N582">
        <v>0.33617000000000002</v>
      </c>
      <c r="O582" t="s">
        <v>2411</v>
      </c>
    </row>
    <row r="583" spans="1:15" x14ac:dyDescent="0.25">
      <c r="A583" t="s">
        <v>1225</v>
      </c>
      <c r="B583" t="s">
        <v>1218</v>
      </c>
      <c r="C583">
        <v>1512.5</v>
      </c>
      <c r="D583">
        <v>2054.8000000000002</v>
      </c>
      <c r="E583">
        <v>1512.5</v>
      </c>
      <c r="F583">
        <v>2054.8000000000002</v>
      </c>
      <c r="G583">
        <v>0.44180999999999998</v>
      </c>
      <c r="H583" s="4">
        <v>147900</v>
      </c>
      <c r="I583" s="4">
        <v>176370</v>
      </c>
      <c r="J583">
        <v>1.2912999999999999</v>
      </c>
      <c r="K583">
        <v>0.90168000000000004</v>
      </c>
      <c r="L583">
        <v>9.8317000000000002E-2</v>
      </c>
      <c r="M583">
        <v>0.19663</v>
      </c>
      <c r="N583">
        <v>0.33876000000000001</v>
      </c>
      <c r="O583" t="s">
        <v>2412</v>
      </c>
    </row>
    <row r="584" spans="1:15" x14ac:dyDescent="0.25">
      <c r="A584" t="s">
        <v>1254</v>
      </c>
      <c r="B584" t="s">
        <v>1251</v>
      </c>
      <c r="C584">
        <v>1595.9</v>
      </c>
      <c r="D584">
        <v>1036.7</v>
      </c>
      <c r="E584">
        <v>1595.9</v>
      </c>
      <c r="F584">
        <v>1036.7</v>
      </c>
      <c r="G584">
        <v>-0.62180000000000002</v>
      </c>
      <c r="H584" s="4">
        <v>158120</v>
      </c>
      <c r="I584" s="4">
        <v>190740</v>
      </c>
      <c r="J584">
        <v>1.2803</v>
      </c>
      <c r="K584">
        <v>0.10011</v>
      </c>
      <c r="L584">
        <v>0.89988999999999997</v>
      </c>
      <c r="M584">
        <v>0.20022000000000001</v>
      </c>
      <c r="N584">
        <v>0.34377000000000002</v>
      </c>
      <c r="O584" t="s">
        <v>2411</v>
      </c>
    </row>
    <row r="585" spans="1:15" x14ac:dyDescent="0.25">
      <c r="A585" t="s">
        <v>1843</v>
      </c>
      <c r="B585" t="s">
        <v>1845</v>
      </c>
      <c r="C585">
        <v>801.5</v>
      </c>
      <c r="D585">
        <v>464.17</v>
      </c>
      <c r="E585">
        <v>801.5</v>
      </c>
      <c r="F585">
        <v>464.17</v>
      </c>
      <c r="G585">
        <v>-0.78673999999999999</v>
      </c>
      <c r="H585">
        <v>57943</v>
      </c>
      <c r="I585">
        <v>69858</v>
      </c>
      <c r="J585">
        <v>1.2763</v>
      </c>
      <c r="K585">
        <v>9.9835999999999994E-2</v>
      </c>
      <c r="L585">
        <v>0.90015999999999996</v>
      </c>
      <c r="M585">
        <v>0.19966999999999999</v>
      </c>
      <c r="N585">
        <v>0.34340999999999999</v>
      </c>
      <c r="O585" t="s">
        <v>2411</v>
      </c>
    </row>
    <row r="586" spans="1:15" x14ac:dyDescent="0.25">
      <c r="A586" t="s">
        <v>460</v>
      </c>
      <c r="B586" t="s">
        <v>453</v>
      </c>
      <c r="C586">
        <v>1531.8</v>
      </c>
      <c r="D586">
        <v>2072.5</v>
      </c>
      <c r="E586">
        <v>1531.8</v>
      </c>
      <c r="F586">
        <v>2072.5</v>
      </c>
      <c r="G586">
        <v>0.43590000000000001</v>
      </c>
      <c r="H586" s="4">
        <v>147010</v>
      </c>
      <c r="I586" s="4">
        <v>179670</v>
      </c>
      <c r="J586">
        <v>1.2756000000000001</v>
      </c>
      <c r="K586">
        <v>0.89893999999999996</v>
      </c>
      <c r="L586">
        <v>0.10106</v>
      </c>
      <c r="M586">
        <v>0.20211000000000001</v>
      </c>
      <c r="N586">
        <v>0.34583999999999998</v>
      </c>
      <c r="O586" t="s">
        <v>2412</v>
      </c>
    </row>
    <row r="587" spans="1:15" x14ac:dyDescent="0.25">
      <c r="A587" t="s">
        <v>2110</v>
      </c>
      <c r="B587" t="s">
        <v>2109</v>
      </c>
      <c r="C587">
        <v>822.86</v>
      </c>
      <c r="D587">
        <v>479.94</v>
      </c>
      <c r="E587">
        <v>822.86</v>
      </c>
      <c r="F587">
        <v>479.94</v>
      </c>
      <c r="G587">
        <v>-0.77654999999999996</v>
      </c>
      <c r="H587">
        <v>59853</v>
      </c>
      <c r="I587">
        <v>72588</v>
      </c>
      <c r="J587">
        <v>1.2727999999999999</v>
      </c>
      <c r="K587">
        <v>0.10052999999999999</v>
      </c>
      <c r="L587">
        <v>0.89946999999999999</v>
      </c>
      <c r="M587">
        <v>0.20105999999999999</v>
      </c>
      <c r="N587">
        <v>0.34461999999999998</v>
      </c>
      <c r="O587" t="s">
        <v>2411</v>
      </c>
    </row>
    <row r="588" spans="1:15" x14ac:dyDescent="0.25">
      <c r="A588" t="s">
        <v>861</v>
      </c>
      <c r="B588" t="s">
        <v>860</v>
      </c>
      <c r="C588">
        <v>1412.8</v>
      </c>
      <c r="D588">
        <v>908.63</v>
      </c>
      <c r="E588">
        <v>1412.8</v>
      </c>
      <c r="F588">
        <v>908.63</v>
      </c>
      <c r="G588">
        <v>-0.63622000000000001</v>
      </c>
      <c r="H588" s="4">
        <v>128630</v>
      </c>
      <c r="I588" s="4">
        <v>159670</v>
      </c>
      <c r="J588">
        <v>1.2617</v>
      </c>
      <c r="K588">
        <v>0.10334</v>
      </c>
      <c r="L588">
        <v>0.89666000000000001</v>
      </c>
      <c r="M588">
        <v>0.20669000000000001</v>
      </c>
      <c r="N588">
        <v>0.35308</v>
      </c>
      <c r="O588" t="s">
        <v>2411</v>
      </c>
    </row>
    <row r="589" spans="1:15" x14ac:dyDescent="0.25">
      <c r="A589" t="s">
        <v>2105</v>
      </c>
      <c r="B589" t="s">
        <v>2098</v>
      </c>
      <c r="C589">
        <v>1577.6</v>
      </c>
      <c r="D589">
        <v>2122.8000000000002</v>
      </c>
      <c r="E589">
        <v>1577.6</v>
      </c>
      <c r="F589">
        <v>2122.8000000000002</v>
      </c>
      <c r="G589">
        <v>0.42801</v>
      </c>
      <c r="H589" s="4">
        <v>149440</v>
      </c>
      <c r="I589" s="4">
        <v>187550</v>
      </c>
      <c r="J589">
        <v>1.2588999999999999</v>
      </c>
      <c r="K589">
        <v>0.89595000000000002</v>
      </c>
      <c r="L589">
        <v>0.10405</v>
      </c>
      <c r="M589">
        <v>0.20809</v>
      </c>
      <c r="N589">
        <v>0.35407</v>
      </c>
      <c r="O589" t="s">
        <v>2412</v>
      </c>
    </row>
    <row r="590" spans="1:15" x14ac:dyDescent="0.25">
      <c r="A590" t="s">
        <v>1848</v>
      </c>
      <c r="B590" t="s">
        <v>1845</v>
      </c>
      <c r="C590">
        <v>1352.8</v>
      </c>
      <c r="D590">
        <v>1839.9</v>
      </c>
      <c r="E590">
        <v>1352.8</v>
      </c>
      <c r="F590">
        <v>1839.9</v>
      </c>
      <c r="G590">
        <v>0.44344</v>
      </c>
      <c r="H590" s="4">
        <v>119350</v>
      </c>
      <c r="I590" s="4">
        <v>149870</v>
      </c>
      <c r="J590">
        <v>1.2583</v>
      </c>
      <c r="K590">
        <v>0.89583999999999997</v>
      </c>
      <c r="L590">
        <v>0.10416</v>
      </c>
      <c r="M590">
        <v>0.20832000000000001</v>
      </c>
      <c r="N590">
        <v>0.35407</v>
      </c>
      <c r="O590" t="s">
        <v>2412</v>
      </c>
    </row>
    <row r="591" spans="1:15" x14ac:dyDescent="0.25">
      <c r="A591" t="s">
        <v>1401</v>
      </c>
      <c r="B591" t="s">
        <v>1394</v>
      </c>
      <c r="C591">
        <v>908.3</v>
      </c>
      <c r="D591">
        <v>544.98</v>
      </c>
      <c r="E591">
        <v>908.3</v>
      </c>
      <c r="F591">
        <v>544.98</v>
      </c>
      <c r="G591">
        <v>-0.7359</v>
      </c>
      <c r="H591">
        <v>67064</v>
      </c>
      <c r="I591">
        <v>83833</v>
      </c>
      <c r="J591">
        <v>1.2547999999999999</v>
      </c>
      <c r="K591">
        <v>0.10401000000000001</v>
      </c>
      <c r="L591">
        <v>0.89598999999999995</v>
      </c>
      <c r="M591">
        <v>0.20802000000000001</v>
      </c>
      <c r="N591">
        <v>0.35407</v>
      </c>
      <c r="O591" t="s">
        <v>2411</v>
      </c>
    </row>
    <row r="592" spans="1:15" x14ac:dyDescent="0.25">
      <c r="A592" t="s">
        <v>1978</v>
      </c>
      <c r="B592" t="s">
        <v>1977</v>
      </c>
      <c r="C592">
        <v>1945.8</v>
      </c>
      <c r="D592">
        <v>2578.1</v>
      </c>
      <c r="E592">
        <v>1945.8</v>
      </c>
      <c r="F592">
        <v>2578.1</v>
      </c>
      <c r="G592">
        <v>0.40577000000000002</v>
      </c>
      <c r="H592" s="4">
        <v>200890</v>
      </c>
      <c r="I592" s="4">
        <v>254730</v>
      </c>
      <c r="J592">
        <v>1.2527999999999999</v>
      </c>
      <c r="K592">
        <v>0.89485999999999999</v>
      </c>
      <c r="L592">
        <v>0.10514</v>
      </c>
      <c r="M592">
        <v>0.21029</v>
      </c>
      <c r="N592">
        <v>0.35563</v>
      </c>
      <c r="O592" t="s">
        <v>2412</v>
      </c>
    </row>
    <row r="593" spans="1:15" x14ac:dyDescent="0.25">
      <c r="A593" t="s">
        <v>999</v>
      </c>
      <c r="B593" t="s">
        <v>992</v>
      </c>
      <c r="C593">
        <v>1265.3</v>
      </c>
      <c r="D593">
        <v>1726.6</v>
      </c>
      <c r="E593">
        <v>1265.3</v>
      </c>
      <c r="F593">
        <v>1726.6</v>
      </c>
      <c r="G593">
        <v>0.44812999999999997</v>
      </c>
      <c r="H593" s="4">
        <v>107030</v>
      </c>
      <c r="I593" s="4">
        <v>135950</v>
      </c>
      <c r="J593">
        <v>1.2511000000000001</v>
      </c>
      <c r="K593">
        <v>0.89451999999999998</v>
      </c>
      <c r="L593">
        <v>0.10548</v>
      </c>
      <c r="M593">
        <v>0.21096999999999999</v>
      </c>
      <c r="N593">
        <v>0.35619000000000001</v>
      </c>
      <c r="O593" t="s">
        <v>2412</v>
      </c>
    </row>
    <row r="594" spans="1:15" x14ac:dyDescent="0.25">
      <c r="A594" t="s">
        <v>2037</v>
      </c>
      <c r="B594" t="s">
        <v>2032</v>
      </c>
      <c r="C594">
        <v>2139</v>
      </c>
      <c r="D594">
        <v>2814.6</v>
      </c>
      <c r="E594">
        <v>2139</v>
      </c>
      <c r="F594">
        <v>2814.6</v>
      </c>
      <c r="G594">
        <v>0.39581</v>
      </c>
      <c r="H594" s="4">
        <v>229260</v>
      </c>
      <c r="I594" s="4">
        <v>292480</v>
      </c>
      <c r="J594">
        <v>1.2492000000000001</v>
      </c>
      <c r="K594">
        <v>0.89419000000000004</v>
      </c>
      <c r="L594">
        <v>0.10581</v>
      </c>
      <c r="M594">
        <v>0.21162</v>
      </c>
      <c r="N594">
        <v>0.35668</v>
      </c>
      <c r="O594" t="s">
        <v>2412</v>
      </c>
    </row>
    <row r="595" spans="1:15" x14ac:dyDescent="0.25">
      <c r="A595" t="s">
        <v>1938</v>
      </c>
      <c r="B595" t="s">
        <v>1933</v>
      </c>
      <c r="C595">
        <v>2459.4</v>
      </c>
      <c r="D595">
        <v>1712.8</v>
      </c>
      <c r="E595">
        <v>2459.4</v>
      </c>
      <c r="F595">
        <v>1712.8</v>
      </c>
      <c r="G595">
        <v>-0.52171000000000001</v>
      </c>
      <c r="H595" s="4">
        <v>280990</v>
      </c>
      <c r="I595" s="4">
        <v>358580</v>
      </c>
      <c r="J595">
        <v>1.2467999999999999</v>
      </c>
      <c r="K595">
        <v>0.10621</v>
      </c>
      <c r="L595">
        <v>0.89378999999999997</v>
      </c>
      <c r="M595">
        <v>0.21242</v>
      </c>
      <c r="N595">
        <v>0.35743999999999998</v>
      </c>
      <c r="O595" t="s">
        <v>2411</v>
      </c>
    </row>
    <row r="596" spans="1:15" x14ac:dyDescent="0.25">
      <c r="A596" t="s">
        <v>306</v>
      </c>
      <c r="B596" t="s">
        <v>299</v>
      </c>
      <c r="C596">
        <v>660.12</v>
      </c>
      <c r="D596">
        <v>374.49</v>
      </c>
      <c r="E596">
        <v>660.12</v>
      </c>
      <c r="F596">
        <v>374.49</v>
      </c>
      <c r="G596">
        <v>-0.81613000000000002</v>
      </c>
      <c r="H596">
        <v>41600</v>
      </c>
      <c r="I596">
        <v>52647</v>
      </c>
      <c r="J596">
        <v>1.2447999999999999</v>
      </c>
      <c r="K596">
        <v>0.1048</v>
      </c>
      <c r="L596">
        <v>0.8952</v>
      </c>
      <c r="M596">
        <v>0.20960000000000001</v>
      </c>
      <c r="N596">
        <v>0.35504999999999998</v>
      </c>
      <c r="O596" t="s">
        <v>2411</v>
      </c>
    </row>
    <row r="597" spans="1:15" x14ac:dyDescent="0.25">
      <c r="A597" t="s">
        <v>357</v>
      </c>
      <c r="B597" t="s">
        <v>354</v>
      </c>
      <c r="C597">
        <v>1914.2</v>
      </c>
      <c r="D597">
        <v>2534.6999999999998</v>
      </c>
      <c r="E597">
        <v>1914.2</v>
      </c>
      <c r="F597">
        <v>2534.6999999999998</v>
      </c>
      <c r="G597">
        <v>0.40486</v>
      </c>
      <c r="H597" s="4">
        <v>193440</v>
      </c>
      <c r="I597" s="4">
        <v>248720</v>
      </c>
      <c r="J597">
        <v>1.2441</v>
      </c>
      <c r="K597">
        <v>0.89326000000000005</v>
      </c>
      <c r="L597">
        <v>0.10674</v>
      </c>
      <c r="M597">
        <v>0.21346999999999999</v>
      </c>
      <c r="N597">
        <v>0.35861999999999999</v>
      </c>
      <c r="O597" t="s">
        <v>2412</v>
      </c>
    </row>
    <row r="598" spans="1:15" x14ac:dyDescent="0.25">
      <c r="A598" t="s">
        <v>944</v>
      </c>
      <c r="B598" t="s">
        <v>937</v>
      </c>
      <c r="C598">
        <v>1358.9</v>
      </c>
      <c r="D598">
        <v>878.08</v>
      </c>
      <c r="E598">
        <v>1358.9</v>
      </c>
      <c r="F598">
        <v>878.08</v>
      </c>
      <c r="G598">
        <v>-0.62941999999999998</v>
      </c>
      <c r="H598" s="4">
        <v>116950</v>
      </c>
      <c r="I598" s="4">
        <v>150860</v>
      </c>
      <c r="J598">
        <v>1.2379</v>
      </c>
      <c r="K598">
        <v>0.10767</v>
      </c>
      <c r="L598">
        <v>0.89232999999999996</v>
      </c>
      <c r="M598">
        <v>0.21534</v>
      </c>
      <c r="N598">
        <v>0.36115000000000003</v>
      </c>
      <c r="O598" t="s">
        <v>2411</v>
      </c>
    </row>
    <row r="599" spans="1:15" x14ac:dyDescent="0.25">
      <c r="A599" t="s">
        <v>1055</v>
      </c>
      <c r="B599" t="s">
        <v>1057</v>
      </c>
      <c r="C599">
        <v>4353.3</v>
      </c>
      <c r="D599">
        <v>3231.5</v>
      </c>
      <c r="E599">
        <v>4353.3</v>
      </c>
      <c r="F599">
        <v>3231.5</v>
      </c>
      <c r="G599">
        <v>-0.42981999999999998</v>
      </c>
      <c r="H599" s="4">
        <v>632780</v>
      </c>
      <c r="I599" s="4">
        <v>825470</v>
      </c>
      <c r="J599">
        <v>1.2347999999999999</v>
      </c>
      <c r="K599">
        <v>0.10845</v>
      </c>
      <c r="L599">
        <v>0.89154999999999995</v>
      </c>
      <c r="M599">
        <v>0.21690999999999999</v>
      </c>
      <c r="N599">
        <v>0.36259000000000002</v>
      </c>
      <c r="O599" t="s">
        <v>2411</v>
      </c>
    </row>
    <row r="600" spans="1:15" x14ac:dyDescent="0.25">
      <c r="A600" t="s">
        <v>317</v>
      </c>
      <c r="B600" t="s">
        <v>310</v>
      </c>
      <c r="C600">
        <v>1136.0999999999999</v>
      </c>
      <c r="D600">
        <v>715.48</v>
      </c>
      <c r="E600">
        <v>1136.0999999999999</v>
      </c>
      <c r="F600">
        <v>715.48</v>
      </c>
      <c r="G600">
        <v>-0.66642000000000001</v>
      </c>
      <c r="H600">
        <v>89651</v>
      </c>
      <c r="I600" s="4">
        <v>116190</v>
      </c>
      <c r="J600">
        <v>1.2341</v>
      </c>
      <c r="K600">
        <v>0.1082</v>
      </c>
      <c r="L600">
        <v>0.89180000000000004</v>
      </c>
      <c r="M600">
        <v>0.21639</v>
      </c>
      <c r="N600">
        <v>0.36232999999999999</v>
      </c>
      <c r="O600" t="s">
        <v>2411</v>
      </c>
    </row>
    <row r="601" spans="1:15" x14ac:dyDescent="0.25">
      <c r="A601" t="s">
        <v>687</v>
      </c>
      <c r="B601" t="s">
        <v>684</v>
      </c>
      <c r="C601">
        <v>1479.9</v>
      </c>
      <c r="D601">
        <v>1988.7</v>
      </c>
      <c r="E601">
        <v>1479.9</v>
      </c>
      <c r="F601">
        <v>1988.7</v>
      </c>
      <c r="G601">
        <v>0.42608000000000001</v>
      </c>
      <c r="H601" s="4">
        <v>130150</v>
      </c>
      <c r="I601" s="4">
        <v>170860</v>
      </c>
      <c r="J601">
        <v>1.2310000000000001</v>
      </c>
      <c r="K601">
        <v>0.89080999999999999</v>
      </c>
      <c r="L601">
        <v>0.10919</v>
      </c>
      <c r="M601">
        <v>0.21837999999999999</v>
      </c>
      <c r="N601">
        <v>0.36443999999999999</v>
      </c>
      <c r="O601" t="s">
        <v>2412</v>
      </c>
    </row>
    <row r="602" spans="1:15" x14ac:dyDescent="0.25">
      <c r="A602" t="s">
        <v>368</v>
      </c>
      <c r="B602" t="s">
        <v>365</v>
      </c>
      <c r="C602">
        <v>378.37</v>
      </c>
      <c r="D602">
        <v>191.19</v>
      </c>
      <c r="E602">
        <v>378.37</v>
      </c>
      <c r="F602">
        <v>191.19</v>
      </c>
      <c r="G602">
        <v>-0.98111000000000004</v>
      </c>
      <c r="H602">
        <v>18019</v>
      </c>
      <c r="I602">
        <v>23408</v>
      </c>
      <c r="J602">
        <v>1.2235</v>
      </c>
      <c r="K602">
        <v>0.10458000000000001</v>
      </c>
      <c r="L602">
        <v>0.89541999999999999</v>
      </c>
      <c r="M602">
        <v>0.20916000000000001</v>
      </c>
      <c r="N602">
        <v>0.35489999999999999</v>
      </c>
      <c r="O602" t="s">
        <v>2411</v>
      </c>
    </row>
    <row r="603" spans="1:15" x14ac:dyDescent="0.25">
      <c r="A603" t="s">
        <v>2435</v>
      </c>
      <c r="B603" t="s">
        <v>2420</v>
      </c>
      <c r="C603">
        <v>1545</v>
      </c>
      <c r="D603">
        <v>2064.6</v>
      </c>
      <c r="E603">
        <v>1545</v>
      </c>
      <c r="F603">
        <v>2064.6</v>
      </c>
      <c r="G603">
        <v>0.41802</v>
      </c>
      <c r="H603" s="4">
        <v>135700</v>
      </c>
      <c r="I603" s="4">
        <v>181930</v>
      </c>
      <c r="J603">
        <v>1.2181999999999999</v>
      </c>
      <c r="K603">
        <v>0.88841000000000003</v>
      </c>
      <c r="L603">
        <v>0.11158999999999999</v>
      </c>
      <c r="M603">
        <v>0.22319</v>
      </c>
      <c r="N603">
        <v>0.37180999999999997</v>
      </c>
      <c r="O603" t="s">
        <v>2412</v>
      </c>
    </row>
    <row r="604" spans="1:15" x14ac:dyDescent="0.25">
      <c r="A604" t="s">
        <v>106</v>
      </c>
      <c r="B604" t="s">
        <v>101</v>
      </c>
      <c r="C604">
        <v>1295.8</v>
      </c>
      <c r="D604">
        <v>839.65</v>
      </c>
      <c r="E604">
        <v>1295.8</v>
      </c>
      <c r="F604">
        <v>839.65</v>
      </c>
      <c r="G604">
        <v>-0.62541000000000002</v>
      </c>
      <c r="H604" s="4">
        <v>105270</v>
      </c>
      <c r="I604" s="4">
        <v>140760</v>
      </c>
      <c r="J604">
        <v>1.2159</v>
      </c>
      <c r="K604">
        <v>0.11176</v>
      </c>
      <c r="L604">
        <v>0.88824000000000003</v>
      </c>
      <c r="M604">
        <v>0.22353000000000001</v>
      </c>
      <c r="N604">
        <v>0.37180999999999997</v>
      </c>
      <c r="O604" t="s">
        <v>2411</v>
      </c>
    </row>
    <row r="605" spans="1:15" x14ac:dyDescent="0.25">
      <c r="A605" t="s">
        <v>971</v>
      </c>
      <c r="B605" t="s">
        <v>970</v>
      </c>
      <c r="C605">
        <v>585.87</v>
      </c>
      <c r="D605">
        <v>841.62</v>
      </c>
      <c r="E605">
        <v>585.87</v>
      </c>
      <c r="F605">
        <v>841.62</v>
      </c>
      <c r="G605">
        <v>0.52183999999999997</v>
      </c>
      <c r="H605">
        <v>32971</v>
      </c>
      <c r="I605">
        <v>44245</v>
      </c>
      <c r="J605">
        <v>1.2159</v>
      </c>
      <c r="K605">
        <v>0.88768000000000002</v>
      </c>
      <c r="L605">
        <v>0.11232</v>
      </c>
      <c r="M605">
        <v>0.22464000000000001</v>
      </c>
      <c r="N605">
        <v>0.37304999999999999</v>
      </c>
      <c r="O605" t="s">
        <v>2412</v>
      </c>
    </row>
    <row r="606" spans="1:15" x14ac:dyDescent="0.25">
      <c r="A606" t="s">
        <v>350</v>
      </c>
      <c r="B606" t="s">
        <v>343</v>
      </c>
      <c r="C606">
        <v>872.7</v>
      </c>
      <c r="D606">
        <v>533.16</v>
      </c>
      <c r="E606">
        <v>872.7</v>
      </c>
      <c r="F606">
        <v>533.16</v>
      </c>
      <c r="G606">
        <v>-0.70987999999999996</v>
      </c>
      <c r="H606">
        <v>58511</v>
      </c>
      <c r="I606">
        <v>79085</v>
      </c>
      <c r="J606">
        <v>1.2074</v>
      </c>
      <c r="K606">
        <v>0.11279</v>
      </c>
      <c r="L606">
        <v>0.88721000000000005</v>
      </c>
      <c r="M606">
        <v>0.22558</v>
      </c>
      <c r="N606">
        <v>0.374</v>
      </c>
      <c r="O606" t="s">
        <v>2411</v>
      </c>
    </row>
    <row r="607" spans="1:15" x14ac:dyDescent="0.25">
      <c r="A607" t="s">
        <v>1346</v>
      </c>
      <c r="B607" t="s">
        <v>1339</v>
      </c>
      <c r="C607">
        <v>948.99</v>
      </c>
      <c r="D607">
        <v>1308.7</v>
      </c>
      <c r="E607">
        <v>948.99</v>
      </c>
      <c r="F607">
        <v>1308.7</v>
      </c>
      <c r="G607">
        <v>0.46331</v>
      </c>
      <c r="H607">
        <v>65130</v>
      </c>
      <c r="I607">
        <v>89364</v>
      </c>
      <c r="J607">
        <v>1.2035</v>
      </c>
      <c r="K607">
        <v>0.88551999999999997</v>
      </c>
      <c r="L607">
        <v>0.11448</v>
      </c>
      <c r="M607">
        <v>0.22897000000000001</v>
      </c>
      <c r="N607">
        <v>0.37898999999999999</v>
      </c>
      <c r="O607" t="s">
        <v>2412</v>
      </c>
    </row>
    <row r="608" spans="1:15" x14ac:dyDescent="0.25">
      <c r="A608" t="s">
        <v>227</v>
      </c>
      <c r="B608" t="s">
        <v>222</v>
      </c>
      <c r="C608">
        <v>28.48</v>
      </c>
      <c r="D608">
        <v>0.49275000000000002</v>
      </c>
      <c r="E608">
        <v>28.48</v>
      </c>
      <c r="F608">
        <v>0.49275000000000002</v>
      </c>
      <c r="G608">
        <v>-4.3037000000000001</v>
      </c>
      <c r="H608">
        <v>610.89</v>
      </c>
      <c r="I608">
        <v>551.77</v>
      </c>
      <c r="J608">
        <v>1.1915</v>
      </c>
      <c r="K608">
        <v>4.5801000000000001E-3</v>
      </c>
      <c r="L608">
        <v>0.99541999999999997</v>
      </c>
      <c r="M608">
        <v>9.1602000000000003E-3</v>
      </c>
      <c r="N608">
        <v>3.2332E-2</v>
      </c>
      <c r="O608" t="s">
        <v>2411</v>
      </c>
    </row>
    <row r="609" spans="1:15" x14ac:dyDescent="0.25">
      <c r="A609" t="s">
        <v>2008</v>
      </c>
      <c r="B609" t="s">
        <v>2010</v>
      </c>
      <c r="C609">
        <v>1042.5999999999999</v>
      </c>
      <c r="D609">
        <v>1421.1</v>
      </c>
      <c r="E609">
        <v>1042.5999999999999</v>
      </c>
      <c r="F609">
        <v>1421.1</v>
      </c>
      <c r="G609">
        <v>0.44650000000000001</v>
      </c>
      <c r="H609">
        <v>72071</v>
      </c>
      <c r="I609" s="4">
        <v>102500</v>
      </c>
      <c r="J609">
        <v>1.1822999999999999</v>
      </c>
      <c r="K609">
        <v>0.88139999999999996</v>
      </c>
      <c r="L609">
        <v>0.1186</v>
      </c>
      <c r="M609">
        <v>0.23719999999999999</v>
      </c>
      <c r="N609">
        <v>0.39198</v>
      </c>
      <c r="O609" t="s">
        <v>2412</v>
      </c>
    </row>
    <row r="610" spans="1:15" x14ac:dyDescent="0.25">
      <c r="A610" t="s">
        <v>1023</v>
      </c>
      <c r="B610" t="s">
        <v>1025</v>
      </c>
      <c r="C610">
        <v>1279.5999999999999</v>
      </c>
      <c r="D610">
        <v>1716.7</v>
      </c>
      <c r="E610">
        <v>1279.5999999999999</v>
      </c>
      <c r="F610">
        <v>1716.7</v>
      </c>
      <c r="G610">
        <v>0.42375000000000002</v>
      </c>
      <c r="H610">
        <v>96082</v>
      </c>
      <c r="I610" s="4">
        <v>138190</v>
      </c>
      <c r="J610">
        <v>1.1760999999999999</v>
      </c>
      <c r="K610">
        <v>0.88019000000000003</v>
      </c>
      <c r="L610">
        <v>0.11981</v>
      </c>
      <c r="M610">
        <v>0.23963000000000001</v>
      </c>
      <c r="N610">
        <v>0.39409</v>
      </c>
      <c r="O610" t="s">
        <v>2412</v>
      </c>
    </row>
    <row r="611" spans="1:15" x14ac:dyDescent="0.25">
      <c r="A611" t="s">
        <v>759</v>
      </c>
      <c r="B611" t="s">
        <v>761</v>
      </c>
      <c r="C611">
        <v>1841</v>
      </c>
      <c r="D611">
        <v>2410.5</v>
      </c>
      <c r="E611">
        <v>1841</v>
      </c>
      <c r="F611">
        <v>2410.5</v>
      </c>
      <c r="G611">
        <v>0.38867000000000002</v>
      </c>
      <c r="H611" s="4">
        <v>162920</v>
      </c>
      <c r="I611" s="4">
        <v>234960</v>
      </c>
      <c r="J611">
        <v>1.1749000000000001</v>
      </c>
      <c r="K611">
        <v>0.87997999999999998</v>
      </c>
      <c r="L611">
        <v>0.12002</v>
      </c>
      <c r="M611">
        <v>0.24002999999999999</v>
      </c>
      <c r="N611">
        <v>0.39409</v>
      </c>
      <c r="O611" t="s">
        <v>2412</v>
      </c>
    </row>
    <row r="612" spans="1:15" x14ac:dyDescent="0.25">
      <c r="A612" t="s">
        <v>1192</v>
      </c>
      <c r="B612" t="s">
        <v>1185</v>
      </c>
      <c r="C612">
        <v>1067</v>
      </c>
      <c r="D612">
        <v>684.92</v>
      </c>
      <c r="E612">
        <v>1067</v>
      </c>
      <c r="F612">
        <v>684.92</v>
      </c>
      <c r="G612">
        <v>-0.63875000000000004</v>
      </c>
      <c r="H612">
        <v>73870</v>
      </c>
      <c r="I612" s="4">
        <v>106020</v>
      </c>
      <c r="J612">
        <v>1.1734</v>
      </c>
      <c r="K612">
        <v>0.11985999999999999</v>
      </c>
      <c r="L612">
        <v>0.88014000000000003</v>
      </c>
      <c r="M612">
        <v>0.23973</v>
      </c>
      <c r="N612">
        <v>0.39409</v>
      </c>
      <c r="O612" t="s">
        <v>2411</v>
      </c>
    </row>
    <row r="613" spans="1:15" x14ac:dyDescent="0.25">
      <c r="A613" t="s">
        <v>929</v>
      </c>
      <c r="B613" t="s">
        <v>926</v>
      </c>
      <c r="C613">
        <v>542.13</v>
      </c>
      <c r="D613">
        <v>310.43</v>
      </c>
      <c r="E613">
        <v>542.13</v>
      </c>
      <c r="F613">
        <v>310.43</v>
      </c>
      <c r="G613">
        <v>-0.80237999999999998</v>
      </c>
      <c r="H613">
        <v>27357</v>
      </c>
      <c r="I613">
        <v>39517</v>
      </c>
      <c r="J613">
        <v>1.1656</v>
      </c>
      <c r="K613">
        <v>0.11908000000000001</v>
      </c>
      <c r="L613">
        <v>0.88092000000000004</v>
      </c>
      <c r="M613">
        <v>0.23816999999999999</v>
      </c>
      <c r="N613">
        <v>0.39294000000000001</v>
      </c>
      <c r="O613" t="s">
        <v>2411</v>
      </c>
    </row>
    <row r="614" spans="1:15" x14ac:dyDescent="0.25">
      <c r="A614" t="s">
        <v>2224</v>
      </c>
      <c r="B614" t="s">
        <v>2219</v>
      </c>
      <c r="C614">
        <v>2238.6999999999998</v>
      </c>
      <c r="D614">
        <v>2889.5</v>
      </c>
      <c r="E614">
        <v>2238.6999999999998</v>
      </c>
      <c r="F614">
        <v>2889.5</v>
      </c>
      <c r="G614">
        <v>0.36799999999999999</v>
      </c>
      <c r="H614" s="4">
        <v>212620</v>
      </c>
      <c r="I614" s="4">
        <v>312590</v>
      </c>
      <c r="J614">
        <v>1.1639999999999999</v>
      </c>
      <c r="K614">
        <v>0.87778</v>
      </c>
      <c r="L614">
        <v>0.12222</v>
      </c>
      <c r="M614">
        <v>0.24443000000000001</v>
      </c>
      <c r="N614">
        <v>0.39923999999999998</v>
      </c>
      <c r="O614" t="s">
        <v>2412</v>
      </c>
    </row>
    <row r="615" spans="1:15" x14ac:dyDescent="0.25">
      <c r="A615" t="s">
        <v>1322</v>
      </c>
      <c r="B615" t="s">
        <v>1317</v>
      </c>
      <c r="C615">
        <v>1721</v>
      </c>
      <c r="D615">
        <v>2257.8000000000002</v>
      </c>
      <c r="E615">
        <v>1721</v>
      </c>
      <c r="F615">
        <v>2257.8000000000002</v>
      </c>
      <c r="G615">
        <v>0.39146999999999998</v>
      </c>
      <c r="H615" s="4">
        <v>144740</v>
      </c>
      <c r="I615" s="4">
        <v>212940</v>
      </c>
      <c r="J615">
        <v>1.1633</v>
      </c>
      <c r="K615">
        <v>0.87763000000000002</v>
      </c>
      <c r="L615">
        <v>0.12237000000000001</v>
      </c>
      <c r="M615">
        <v>0.24475</v>
      </c>
      <c r="N615">
        <v>0.39923999999999998</v>
      </c>
      <c r="O615" t="s">
        <v>2412</v>
      </c>
    </row>
    <row r="616" spans="1:15" x14ac:dyDescent="0.25">
      <c r="A616" t="s">
        <v>586</v>
      </c>
      <c r="B616" t="s">
        <v>585</v>
      </c>
      <c r="C616">
        <v>1734.2</v>
      </c>
      <c r="D616">
        <v>1194.4000000000001</v>
      </c>
      <c r="E616">
        <v>1734.2</v>
      </c>
      <c r="F616">
        <v>1194.4000000000001</v>
      </c>
      <c r="G616">
        <v>-0.53757999999999995</v>
      </c>
      <c r="H616" s="4">
        <v>146940</v>
      </c>
      <c r="I616" s="4">
        <v>215340</v>
      </c>
      <c r="J616">
        <v>1.1632</v>
      </c>
      <c r="K616">
        <v>0.12229</v>
      </c>
      <c r="L616">
        <v>0.87770999999999999</v>
      </c>
      <c r="M616">
        <v>0.24457999999999999</v>
      </c>
      <c r="N616">
        <v>0.39923999999999998</v>
      </c>
      <c r="O616" t="s">
        <v>2411</v>
      </c>
    </row>
    <row r="617" spans="1:15" x14ac:dyDescent="0.25">
      <c r="A617" t="s">
        <v>1425</v>
      </c>
      <c r="B617" t="s">
        <v>1427</v>
      </c>
      <c r="C617">
        <v>1456.5</v>
      </c>
      <c r="D617">
        <v>981.56</v>
      </c>
      <c r="E617">
        <v>1456.5</v>
      </c>
      <c r="F617">
        <v>981.56</v>
      </c>
      <c r="G617">
        <v>-0.56891000000000003</v>
      </c>
      <c r="H617" s="4">
        <v>113890</v>
      </c>
      <c r="I617" s="4">
        <v>166930</v>
      </c>
      <c r="J617">
        <v>1.1625000000000001</v>
      </c>
      <c r="K617">
        <v>0.12235</v>
      </c>
      <c r="L617">
        <v>0.87765000000000004</v>
      </c>
      <c r="M617">
        <v>0.24471000000000001</v>
      </c>
      <c r="N617">
        <v>0.39923999999999998</v>
      </c>
      <c r="O617" t="s">
        <v>2411</v>
      </c>
    </row>
    <row r="618" spans="1:15" x14ac:dyDescent="0.25">
      <c r="A618" t="s">
        <v>1975</v>
      </c>
      <c r="B618" t="s">
        <v>1977</v>
      </c>
      <c r="C618">
        <v>4471.3</v>
      </c>
      <c r="D618">
        <v>3397</v>
      </c>
      <c r="E618">
        <v>4471.3</v>
      </c>
      <c r="F618">
        <v>3397</v>
      </c>
      <c r="G618">
        <v>-0.39633000000000002</v>
      </c>
      <c r="H618" s="4">
        <v>579770</v>
      </c>
      <c r="I618" s="4">
        <v>858350</v>
      </c>
      <c r="J618">
        <v>1.1596</v>
      </c>
      <c r="K618">
        <v>0.12311999999999999</v>
      </c>
      <c r="L618">
        <v>0.87687999999999999</v>
      </c>
      <c r="M618">
        <v>0.24623</v>
      </c>
      <c r="N618">
        <v>0.40100999999999998</v>
      </c>
      <c r="O618" t="s">
        <v>2411</v>
      </c>
    </row>
    <row r="619" spans="1:15" x14ac:dyDescent="0.25">
      <c r="A619" t="s">
        <v>581</v>
      </c>
      <c r="B619" t="s">
        <v>574</v>
      </c>
      <c r="C619">
        <v>3553.9</v>
      </c>
      <c r="D619">
        <v>2648</v>
      </c>
      <c r="E619">
        <v>3553.9</v>
      </c>
      <c r="F619">
        <v>2648</v>
      </c>
      <c r="G619">
        <v>-0.42431999999999997</v>
      </c>
      <c r="H619" s="4">
        <v>412470</v>
      </c>
      <c r="I619" s="4">
        <v>613770</v>
      </c>
      <c r="J619">
        <v>1.1561999999999999</v>
      </c>
      <c r="K619">
        <v>0.12379</v>
      </c>
      <c r="L619">
        <v>0.87621000000000004</v>
      </c>
      <c r="M619">
        <v>0.24759</v>
      </c>
      <c r="N619">
        <v>0.40217999999999998</v>
      </c>
      <c r="O619" t="s">
        <v>2411</v>
      </c>
    </row>
    <row r="620" spans="1:15" x14ac:dyDescent="0.25">
      <c r="A620" t="s">
        <v>1500</v>
      </c>
      <c r="B620" t="s">
        <v>1493</v>
      </c>
      <c r="C620">
        <v>1197.2</v>
      </c>
      <c r="D620">
        <v>788.4</v>
      </c>
      <c r="E620">
        <v>1197.2</v>
      </c>
      <c r="F620">
        <v>788.4</v>
      </c>
      <c r="G620">
        <v>-0.60199999999999998</v>
      </c>
      <c r="H620">
        <v>84449</v>
      </c>
      <c r="I620" s="4">
        <v>125400</v>
      </c>
      <c r="J620">
        <v>1.1543000000000001</v>
      </c>
      <c r="K620">
        <v>0.12386999999999999</v>
      </c>
      <c r="L620">
        <v>0.87612999999999996</v>
      </c>
      <c r="M620">
        <v>0.24773999999999999</v>
      </c>
      <c r="N620">
        <v>0.40217999999999998</v>
      </c>
      <c r="O620" t="s">
        <v>2411</v>
      </c>
    </row>
    <row r="621" spans="1:15" x14ac:dyDescent="0.25">
      <c r="A621" t="s">
        <v>223</v>
      </c>
      <c r="B621" t="s">
        <v>222</v>
      </c>
      <c r="C621">
        <v>2185.8000000000002</v>
      </c>
      <c r="D621">
        <v>1552.2</v>
      </c>
      <c r="E621">
        <v>2185.8000000000002</v>
      </c>
      <c r="F621">
        <v>1552.2</v>
      </c>
      <c r="G621">
        <v>-0.49362</v>
      </c>
      <c r="H621" s="4">
        <v>202220</v>
      </c>
      <c r="I621" s="4">
        <v>301870</v>
      </c>
      <c r="J621">
        <v>1.1533</v>
      </c>
      <c r="K621">
        <v>0.12436</v>
      </c>
      <c r="L621">
        <v>0.87563999999999997</v>
      </c>
      <c r="M621">
        <v>0.24872</v>
      </c>
      <c r="N621">
        <v>0.40312999999999999</v>
      </c>
      <c r="O621" t="s">
        <v>2411</v>
      </c>
    </row>
    <row r="622" spans="1:15" x14ac:dyDescent="0.25">
      <c r="A622" t="s">
        <v>1912</v>
      </c>
      <c r="B622" t="s">
        <v>1911</v>
      </c>
      <c r="C622">
        <v>1031.4000000000001</v>
      </c>
      <c r="D622">
        <v>1394.5</v>
      </c>
      <c r="E622">
        <v>1031.4000000000001</v>
      </c>
      <c r="F622">
        <v>1394.5</v>
      </c>
      <c r="G622">
        <v>0.43480000000000002</v>
      </c>
      <c r="H622">
        <v>66299</v>
      </c>
      <c r="I622" s="4">
        <v>100900</v>
      </c>
      <c r="J622">
        <v>1.1431</v>
      </c>
      <c r="K622">
        <v>0.87343999999999999</v>
      </c>
      <c r="L622">
        <v>0.12656000000000001</v>
      </c>
      <c r="M622">
        <v>0.25313000000000002</v>
      </c>
      <c r="N622">
        <v>0.40886</v>
      </c>
      <c r="O622" t="s">
        <v>2412</v>
      </c>
    </row>
    <row r="623" spans="1:15" x14ac:dyDescent="0.25">
      <c r="A623" t="s">
        <v>887</v>
      </c>
      <c r="B623" t="s">
        <v>882</v>
      </c>
      <c r="C623">
        <v>2045.5</v>
      </c>
      <c r="D623">
        <v>2643.1</v>
      </c>
      <c r="E623">
        <v>2045.5</v>
      </c>
      <c r="F623">
        <v>2643.1</v>
      </c>
      <c r="G623">
        <v>0.36965999999999999</v>
      </c>
      <c r="H623" s="4">
        <v>179330</v>
      </c>
      <c r="I623" s="4">
        <v>273990</v>
      </c>
      <c r="J623">
        <v>1.1417999999999999</v>
      </c>
      <c r="K623">
        <v>0.87322</v>
      </c>
      <c r="L623">
        <v>0.12678</v>
      </c>
      <c r="M623">
        <v>0.25355</v>
      </c>
      <c r="N623">
        <v>0.40886</v>
      </c>
      <c r="O623" t="s">
        <v>2412</v>
      </c>
    </row>
    <row r="624" spans="1:15" x14ac:dyDescent="0.25">
      <c r="A624" t="s">
        <v>1852</v>
      </c>
      <c r="B624" t="s">
        <v>1845</v>
      </c>
      <c r="C624">
        <v>3686.1</v>
      </c>
      <c r="D624">
        <v>2768.3</v>
      </c>
      <c r="E624">
        <v>3686.1</v>
      </c>
      <c r="F624">
        <v>2768.3</v>
      </c>
      <c r="G624">
        <v>-0.41297</v>
      </c>
      <c r="H624" s="4">
        <v>423340</v>
      </c>
      <c r="I624" s="4">
        <v>647400</v>
      </c>
      <c r="J624">
        <v>1.1407</v>
      </c>
      <c r="K624">
        <v>0.127</v>
      </c>
      <c r="L624">
        <v>0.873</v>
      </c>
      <c r="M624">
        <v>0.25398999999999999</v>
      </c>
      <c r="N624">
        <v>0.40886</v>
      </c>
      <c r="O624" t="s">
        <v>2411</v>
      </c>
    </row>
    <row r="625" spans="1:15" x14ac:dyDescent="0.25">
      <c r="A625" t="s">
        <v>1258</v>
      </c>
      <c r="B625" t="s">
        <v>1251</v>
      </c>
      <c r="C625">
        <v>1689.5</v>
      </c>
      <c r="D625">
        <v>2208.5</v>
      </c>
      <c r="E625">
        <v>1689.5</v>
      </c>
      <c r="F625">
        <v>2208.5</v>
      </c>
      <c r="G625">
        <v>0.38630999999999999</v>
      </c>
      <c r="H625" s="4">
        <v>135310</v>
      </c>
      <c r="I625" s="4">
        <v>207280</v>
      </c>
      <c r="J625">
        <v>1.1400999999999999</v>
      </c>
      <c r="K625">
        <v>0.87285999999999997</v>
      </c>
      <c r="L625">
        <v>0.12714</v>
      </c>
      <c r="M625">
        <v>0.25428000000000001</v>
      </c>
      <c r="N625">
        <v>0.40886</v>
      </c>
      <c r="O625" t="s">
        <v>2412</v>
      </c>
    </row>
    <row r="626" spans="1:15" x14ac:dyDescent="0.25">
      <c r="A626" t="s">
        <v>1786</v>
      </c>
      <c r="B626" t="s">
        <v>1779</v>
      </c>
      <c r="C626">
        <v>1836.9</v>
      </c>
      <c r="D626">
        <v>1286.0999999999999</v>
      </c>
      <c r="E626">
        <v>1836.9</v>
      </c>
      <c r="F626">
        <v>1286.0999999999999</v>
      </c>
      <c r="G626">
        <v>-0.51398999999999995</v>
      </c>
      <c r="H626" s="4">
        <v>152920</v>
      </c>
      <c r="I626" s="4">
        <v>234200</v>
      </c>
      <c r="J626">
        <v>1.1383000000000001</v>
      </c>
      <c r="K626">
        <v>0.12744</v>
      </c>
      <c r="L626">
        <v>0.87256</v>
      </c>
      <c r="M626">
        <v>0.25488</v>
      </c>
      <c r="N626">
        <v>0.40917999999999999</v>
      </c>
      <c r="O626" t="s">
        <v>2411</v>
      </c>
    </row>
    <row r="627" spans="1:15" x14ac:dyDescent="0.25">
      <c r="A627" t="s">
        <v>1546</v>
      </c>
      <c r="B627" t="s">
        <v>1548</v>
      </c>
      <c r="C627">
        <v>774.04</v>
      </c>
      <c r="D627">
        <v>480.93</v>
      </c>
      <c r="E627">
        <v>774.04</v>
      </c>
      <c r="F627">
        <v>480.93</v>
      </c>
      <c r="G627">
        <v>-0.68545999999999996</v>
      </c>
      <c r="H627">
        <v>43560</v>
      </c>
      <c r="I627">
        <v>66396</v>
      </c>
      <c r="J627">
        <v>1.1375</v>
      </c>
      <c r="K627">
        <v>0.12648999999999999</v>
      </c>
      <c r="L627">
        <v>0.87351000000000001</v>
      </c>
      <c r="M627">
        <v>0.25298999999999999</v>
      </c>
      <c r="N627">
        <v>0.40886</v>
      </c>
      <c r="O627" t="s">
        <v>2411</v>
      </c>
    </row>
    <row r="628" spans="1:15" x14ac:dyDescent="0.25">
      <c r="A628" t="s">
        <v>1828</v>
      </c>
      <c r="B628" t="s">
        <v>1823</v>
      </c>
      <c r="C628">
        <v>1142.2</v>
      </c>
      <c r="D628">
        <v>1531.5</v>
      </c>
      <c r="E628">
        <v>1142.2</v>
      </c>
      <c r="F628">
        <v>1531.5</v>
      </c>
      <c r="G628">
        <v>0.42272999999999999</v>
      </c>
      <c r="H628">
        <v>76156</v>
      </c>
      <c r="I628" s="4">
        <v>117100</v>
      </c>
      <c r="J628">
        <v>1.1374</v>
      </c>
      <c r="K628">
        <v>0.87226999999999999</v>
      </c>
      <c r="L628">
        <v>0.12773000000000001</v>
      </c>
      <c r="M628">
        <v>0.25546000000000002</v>
      </c>
      <c r="N628">
        <v>0.40945999999999999</v>
      </c>
      <c r="O628" t="s">
        <v>2412</v>
      </c>
    </row>
    <row r="629" spans="1:15" x14ac:dyDescent="0.25">
      <c r="A629" t="s">
        <v>2178</v>
      </c>
      <c r="B629" t="s">
        <v>2175</v>
      </c>
      <c r="C629">
        <v>975.43</v>
      </c>
      <c r="D629">
        <v>1321.6</v>
      </c>
      <c r="E629">
        <v>975.43</v>
      </c>
      <c r="F629">
        <v>1321.6</v>
      </c>
      <c r="G629">
        <v>0.43774000000000002</v>
      </c>
      <c r="H629">
        <v>60246</v>
      </c>
      <c r="I629">
        <v>93018</v>
      </c>
      <c r="J629">
        <v>1.1349</v>
      </c>
      <c r="K629">
        <v>0.87170000000000003</v>
      </c>
      <c r="L629">
        <v>0.1283</v>
      </c>
      <c r="M629">
        <v>0.25659999999999999</v>
      </c>
      <c r="N629">
        <v>0.41064000000000001</v>
      </c>
      <c r="O629" t="s">
        <v>2412</v>
      </c>
    </row>
    <row r="630" spans="1:15" x14ac:dyDescent="0.25">
      <c r="A630" t="s">
        <v>2158</v>
      </c>
      <c r="B630" t="s">
        <v>2153</v>
      </c>
      <c r="C630">
        <v>1485</v>
      </c>
      <c r="D630">
        <v>1016.1</v>
      </c>
      <c r="E630">
        <v>1485</v>
      </c>
      <c r="F630">
        <v>1016.1</v>
      </c>
      <c r="G630">
        <v>-0.54705000000000004</v>
      </c>
      <c r="H630" s="4">
        <v>110950</v>
      </c>
      <c r="I630" s="4">
        <v>171720</v>
      </c>
      <c r="J630">
        <v>1.1316999999999999</v>
      </c>
      <c r="K630">
        <v>0.12873000000000001</v>
      </c>
      <c r="L630">
        <v>0.87126999999999999</v>
      </c>
      <c r="M630">
        <v>0.25746000000000002</v>
      </c>
      <c r="N630">
        <v>0.41083999999999998</v>
      </c>
      <c r="O630" t="s">
        <v>2411</v>
      </c>
    </row>
    <row r="631" spans="1:15" x14ac:dyDescent="0.25">
      <c r="A631" t="s">
        <v>1731</v>
      </c>
      <c r="B631" t="s">
        <v>1724</v>
      </c>
      <c r="C631">
        <v>71.198999999999998</v>
      </c>
      <c r="D631">
        <v>19.71</v>
      </c>
      <c r="E631">
        <v>71.198999999999998</v>
      </c>
      <c r="F631">
        <v>19.71</v>
      </c>
      <c r="G631">
        <v>-1.8017000000000001</v>
      </c>
      <c r="H631">
        <v>1452.7</v>
      </c>
      <c r="I631">
        <v>2070.8000000000002</v>
      </c>
      <c r="J631">
        <v>1.1315</v>
      </c>
      <c r="K631">
        <v>7.4469999999999995E-2</v>
      </c>
      <c r="L631">
        <v>0.92552999999999996</v>
      </c>
      <c r="M631">
        <v>0.14893999999999999</v>
      </c>
      <c r="N631">
        <v>0.27755999999999997</v>
      </c>
      <c r="O631" t="s">
        <v>2411</v>
      </c>
    </row>
    <row r="632" spans="1:15" x14ac:dyDescent="0.25">
      <c r="A632" t="s">
        <v>922</v>
      </c>
      <c r="B632" t="s">
        <v>915</v>
      </c>
      <c r="C632">
        <v>1301.9000000000001</v>
      </c>
      <c r="D632">
        <v>876.11</v>
      </c>
      <c r="E632">
        <v>1301.9000000000001</v>
      </c>
      <c r="F632">
        <v>876.11</v>
      </c>
      <c r="G632">
        <v>-0.57093000000000005</v>
      </c>
      <c r="H632">
        <v>91544</v>
      </c>
      <c r="I632" s="4">
        <v>141730</v>
      </c>
      <c r="J632">
        <v>1.1311</v>
      </c>
      <c r="K632">
        <v>0.12877</v>
      </c>
      <c r="L632">
        <v>0.87122999999999995</v>
      </c>
      <c r="M632">
        <v>0.25753999999999999</v>
      </c>
      <c r="N632">
        <v>0.41083999999999998</v>
      </c>
      <c r="O632" t="s">
        <v>2411</v>
      </c>
    </row>
    <row r="633" spans="1:15" x14ac:dyDescent="0.25">
      <c r="A633" t="s">
        <v>1892</v>
      </c>
      <c r="B633" t="s">
        <v>1889</v>
      </c>
      <c r="C633">
        <v>878.8</v>
      </c>
      <c r="D633">
        <v>1198.4000000000001</v>
      </c>
      <c r="E633">
        <v>878.8</v>
      </c>
      <c r="F633">
        <v>1198.4000000000001</v>
      </c>
      <c r="G633">
        <v>0.44701999999999997</v>
      </c>
      <c r="H633">
        <v>51368</v>
      </c>
      <c r="I633">
        <v>79893</v>
      </c>
      <c r="J633">
        <v>1.1306</v>
      </c>
      <c r="K633">
        <v>0.87077000000000004</v>
      </c>
      <c r="L633">
        <v>0.12923000000000001</v>
      </c>
      <c r="M633">
        <v>0.25846999999999998</v>
      </c>
      <c r="N633">
        <v>0.41110000000000002</v>
      </c>
      <c r="O633" t="s">
        <v>2412</v>
      </c>
    </row>
    <row r="634" spans="1:15" x14ac:dyDescent="0.25">
      <c r="A634" t="s">
        <v>1260</v>
      </c>
      <c r="B634" t="s">
        <v>1262</v>
      </c>
      <c r="C634">
        <v>1622.3</v>
      </c>
      <c r="D634">
        <v>2121.8000000000002</v>
      </c>
      <c r="E634">
        <v>1622.3</v>
      </c>
      <c r="F634">
        <v>2121.8000000000002</v>
      </c>
      <c r="G634">
        <v>0.38700000000000001</v>
      </c>
      <c r="H634" s="4">
        <v>125290</v>
      </c>
      <c r="I634" s="4">
        <v>195370</v>
      </c>
      <c r="J634">
        <v>1.1299999999999999</v>
      </c>
      <c r="K634">
        <v>0.87073999999999996</v>
      </c>
      <c r="L634">
        <v>0.12926000000000001</v>
      </c>
      <c r="M634">
        <v>0.25851000000000002</v>
      </c>
      <c r="N634">
        <v>0.41110000000000002</v>
      </c>
      <c r="O634" t="s">
        <v>2412</v>
      </c>
    </row>
    <row r="635" spans="1:15" x14ac:dyDescent="0.25">
      <c r="A635" t="s">
        <v>1907</v>
      </c>
      <c r="B635" t="s">
        <v>1900</v>
      </c>
      <c r="C635">
        <v>1679.3</v>
      </c>
      <c r="D635">
        <v>2190.8000000000002</v>
      </c>
      <c r="E635">
        <v>1679.3</v>
      </c>
      <c r="F635">
        <v>2190.8000000000002</v>
      </c>
      <c r="G635">
        <v>0.38339000000000001</v>
      </c>
      <c r="H635" s="4">
        <v>131380</v>
      </c>
      <c r="I635" s="4">
        <v>205460</v>
      </c>
      <c r="J635">
        <v>1.1284000000000001</v>
      </c>
      <c r="K635">
        <v>0.87041999999999997</v>
      </c>
      <c r="L635">
        <v>0.12958</v>
      </c>
      <c r="M635">
        <v>0.25917000000000001</v>
      </c>
      <c r="N635">
        <v>0.41149999999999998</v>
      </c>
      <c r="O635" t="s">
        <v>2412</v>
      </c>
    </row>
    <row r="636" spans="1:15" x14ac:dyDescent="0.25">
      <c r="A636" t="s">
        <v>1648</v>
      </c>
      <c r="B636" t="s">
        <v>1647</v>
      </c>
      <c r="C636">
        <v>1089.4000000000001</v>
      </c>
      <c r="D636">
        <v>719.42</v>
      </c>
      <c r="E636">
        <v>1089.4000000000001</v>
      </c>
      <c r="F636">
        <v>719.42</v>
      </c>
      <c r="G636">
        <v>-0.59789000000000003</v>
      </c>
      <c r="H636">
        <v>69156</v>
      </c>
      <c r="I636" s="4">
        <v>109280</v>
      </c>
      <c r="J636">
        <v>1.1191</v>
      </c>
      <c r="K636">
        <v>0.13111999999999999</v>
      </c>
      <c r="L636">
        <v>0.86887999999999999</v>
      </c>
      <c r="M636">
        <v>0.26224999999999998</v>
      </c>
      <c r="N636">
        <v>0.41546</v>
      </c>
      <c r="O636" t="s">
        <v>2411</v>
      </c>
    </row>
    <row r="637" spans="1:15" x14ac:dyDescent="0.25">
      <c r="A637" t="s">
        <v>1903</v>
      </c>
      <c r="B637" t="s">
        <v>1900</v>
      </c>
      <c r="C637">
        <v>1083.2</v>
      </c>
      <c r="D637">
        <v>1450.7</v>
      </c>
      <c r="E637">
        <v>1083.2</v>
      </c>
      <c r="F637">
        <v>1450.7</v>
      </c>
      <c r="G637">
        <v>0.42101</v>
      </c>
      <c r="H637">
        <v>67855</v>
      </c>
      <c r="I637" s="4">
        <v>108380</v>
      </c>
      <c r="J637">
        <v>1.1160000000000001</v>
      </c>
      <c r="K637">
        <v>0.86773</v>
      </c>
      <c r="L637">
        <v>0.13227</v>
      </c>
      <c r="M637">
        <v>0.26455000000000001</v>
      </c>
      <c r="N637">
        <v>0.41807</v>
      </c>
      <c r="O637" t="s">
        <v>2412</v>
      </c>
    </row>
    <row r="638" spans="1:15" x14ac:dyDescent="0.25">
      <c r="A638" t="s">
        <v>2169</v>
      </c>
      <c r="B638" t="s">
        <v>2164</v>
      </c>
      <c r="C638">
        <v>1908.1</v>
      </c>
      <c r="D638">
        <v>1355.1</v>
      </c>
      <c r="E638">
        <v>1908.1</v>
      </c>
      <c r="F638">
        <v>1355.1</v>
      </c>
      <c r="G638">
        <v>-0.49349999999999999</v>
      </c>
      <c r="H638" s="4">
        <v>154060</v>
      </c>
      <c r="I638" s="4">
        <v>247570</v>
      </c>
      <c r="J638">
        <v>1.1115999999999999</v>
      </c>
      <c r="K638">
        <v>0.13311000000000001</v>
      </c>
      <c r="L638">
        <v>0.86689000000000005</v>
      </c>
      <c r="M638">
        <v>0.26621</v>
      </c>
      <c r="N638">
        <v>0.41964000000000001</v>
      </c>
      <c r="O638" t="s">
        <v>2411</v>
      </c>
    </row>
    <row r="639" spans="1:15" x14ac:dyDescent="0.25">
      <c r="A639" t="s">
        <v>1890</v>
      </c>
      <c r="B639" t="s">
        <v>1889</v>
      </c>
      <c r="C639">
        <v>2570.3000000000002</v>
      </c>
      <c r="D639">
        <v>3257.1</v>
      </c>
      <c r="E639">
        <v>2570.3000000000002</v>
      </c>
      <c r="F639">
        <v>3257.1</v>
      </c>
      <c r="G639">
        <v>0.34153</v>
      </c>
      <c r="H639" s="4">
        <v>236660</v>
      </c>
      <c r="I639" s="4">
        <v>382420</v>
      </c>
      <c r="J639">
        <v>1.1106</v>
      </c>
      <c r="K639">
        <v>0.86663000000000001</v>
      </c>
      <c r="L639">
        <v>0.13336999999999999</v>
      </c>
      <c r="M639">
        <v>0.26674999999999999</v>
      </c>
      <c r="N639">
        <v>0.41964000000000001</v>
      </c>
      <c r="O639" t="s">
        <v>2412</v>
      </c>
    </row>
    <row r="640" spans="1:15" x14ac:dyDescent="0.25">
      <c r="A640" t="s">
        <v>537</v>
      </c>
      <c r="B640" t="s">
        <v>530</v>
      </c>
      <c r="C640">
        <v>1406.7</v>
      </c>
      <c r="D640">
        <v>1847.8</v>
      </c>
      <c r="E640">
        <v>1406.7</v>
      </c>
      <c r="F640">
        <v>1847.8</v>
      </c>
      <c r="G640">
        <v>0.39327000000000001</v>
      </c>
      <c r="H640">
        <v>97745</v>
      </c>
      <c r="I640" s="4">
        <v>158670</v>
      </c>
      <c r="J640">
        <v>1.1073999999999999</v>
      </c>
      <c r="K640">
        <v>0.86592000000000002</v>
      </c>
      <c r="L640">
        <v>0.13408</v>
      </c>
      <c r="M640">
        <v>0.26816000000000001</v>
      </c>
      <c r="N640">
        <v>0.41986000000000001</v>
      </c>
      <c r="O640" t="s">
        <v>2412</v>
      </c>
    </row>
    <row r="641" spans="1:15" x14ac:dyDescent="0.25">
      <c r="A641" t="s">
        <v>803</v>
      </c>
      <c r="B641" t="s">
        <v>805</v>
      </c>
      <c r="C641">
        <v>743.53</v>
      </c>
      <c r="D641">
        <v>467.13</v>
      </c>
      <c r="E641">
        <v>743.53</v>
      </c>
      <c r="F641">
        <v>467.13</v>
      </c>
      <c r="G641">
        <v>-0.66942000000000002</v>
      </c>
      <c r="H641">
        <v>38709</v>
      </c>
      <c r="I641">
        <v>62616</v>
      </c>
      <c r="J641">
        <v>1.1046</v>
      </c>
      <c r="K641">
        <v>0.13339000000000001</v>
      </c>
      <c r="L641">
        <v>0.86660999999999999</v>
      </c>
      <c r="M641">
        <v>0.26678000000000002</v>
      </c>
      <c r="N641">
        <v>0.41964000000000001</v>
      </c>
      <c r="O641" t="s">
        <v>2411</v>
      </c>
    </row>
    <row r="642" spans="1:15" x14ac:dyDescent="0.25">
      <c r="A642" t="s">
        <v>1925</v>
      </c>
      <c r="B642" t="s">
        <v>1922</v>
      </c>
      <c r="C642">
        <v>1152.4000000000001</v>
      </c>
      <c r="D642">
        <v>1532.5</v>
      </c>
      <c r="E642">
        <v>1152.4000000000001</v>
      </c>
      <c r="F642">
        <v>1532.5</v>
      </c>
      <c r="G642">
        <v>0.41088000000000002</v>
      </c>
      <c r="H642">
        <v>72582</v>
      </c>
      <c r="I642" s="4">
        <v>118620</v>
      </c>
      <c r="J642">
        <v>1.1033999999999999</v>
      </c>
      <c r="K642">
        <v>0.86502999999999997</v>
      </c>
      <c r="L642">
        <v>0.13497000000000001</v>
      </c>
      <c r="M642">
        <v>0.26994000000000001</v>
      </c>
      <c r="N642">
        <v>0.42079</v>
      </c>
      <c r="O642" t="s">
        <v>2412</v>
      </c>
    </row>
    <row r="643" spans="1:15" x14ac:dyDescent="0.25">
      <c r="A643" t="s">
        <v>2140</v>
      </c>
      <c r="B643" t="s">
        <v>2142</v>
      </c>
      <c r="C643">
        <v>1882.7</v>
      </c>
      <c r="D643">
        <v>1339.3</v>
      </c>
      <c r="E643">
        <v>1882.7</v>
      </c>
      <c r="F643">
        <v>1339.3</v>
      </c>
      <c r="G643">
        <v>-0.49103000000000002</v>
      </c>
      <c r="H643" s="4">
        <v>148720</v>
      </c>
      <c r="I643" s="4">
        <v>242770</v>
      </c>
      <c r="J643">
        <v>1.1029</v>
      </c>
      <c r="K643">
        <v>0.13497999999999999</v>
      </c>
      <c r="L643">
        <v>0.86502000000000001</v>
      </c>
      <c r="M643">
        <v>0.26995000000000002</v>
      </c>
      <c r="N643">
        <v>0.42079</v>
      </c>
      <c r="O643" t="s">
        <v>2411</v>
      </c>
    </row>
    <row r="644" spans="1:15" x14ac:dyDescent="0.25">
      <c r="A644" t="s">
        <v>977</v>
      </c>
      <c r="B644" t="s">
        <v>970</v>
      </c>
      <c r="C644">
        <v>753.7</v>
      </c>
      <c r="D644">
        <v>475.01</v>
      </c>
      <c r="E644">
        <v>753.7</v>
      </c>
      <c r="F644">
        <v>475.01</v>
      </c>
      <c r="G644">
        <v>-0.66490000000000005</v>
      </c>
      <c r="H644">
        <v>39345</v>
      </c>
      <c r="I644">
        <v>63868</v>
      </c>
      <c r="J644">
        <v>1.1027</v>
      </c>
      <c r="K644">
        <v>0.13383</v>
      </c>
      <c r="L644">
        <v>0.86617</v>
      </c>
      <c r="M644">
        <v>0.26767000000000002</v>
      </c>
      <c r="N644">
        <v>0.41986000000000001</v>
      </c>
      <c r="O644" t="s">
        <v>2411</v>
      </c>
    </row>
    <row r="645" spans="1:15" x14ac:dyDescent="0.25">
      <c r="A645" t="s">
        <v>216</v>
      </c>
      <c r="B645" t="s">
        <v>211</v>
      </c>
      <c r="C645">
        <v>729.29</v>
      </c>
      <c r="D645">
        <v>1001.3</v>
      </c>
      <c r="E645">
        <v>729.29</v>
      </c>
      <c r="F645">
        <v>1001.3</v>
      </c>
      <c r="G645">
        <v>0.45673999999999998</v>
      </c>
      <c r="H645">
        <v>37219</v>
      </c>
      <c r="I645">
        <v>60876</v>
      </c>
      <c r="J645">
        <v>1.1024</v>
      </c>
      <c r="K645">
        <v>0.86463999999999996</v>
      </c>
      <c r="L645">
        <v>0.13536000000000001</v>
      </c>
      <c r="M645">
        <v>0.27073000000000003</v>
      </c>
      <c r="N645">
        <v>0.42079</v>
      </c>
      <c r="O645" t="s">
        <v>2412</v>
      </c>
    </row>
    <row r="646" spans="1:15" x14ac:dyDescent="0.25">
      <c r="A646" t="s">
        <v>1549</v>
      </c>
      <c r="B646" t="s">
        <v>1548</v>
      </c>
      <c r="C646">
        <v>1143.3</v>
      </c>
      <c r="D646">
        <v>1520.6</v>
      </c>
      <c r="E646">
        <v>1143.3</v>
      </c>
      <c r="F646">
        <v>1520.6</v>
      </c>
      <c r="G646">
        <v>0.41121000000000002</v>
      </c>
      <c r="H646">
        <v>71566</v>
      </c>
      <c r="I646" s="4">
        <v>117250</v>
      </c>
      <c r="J646">
        <v>1.1021000000000001</v>
      </c>
      <c r="K646">
        <v>0.86473</v>
      </c>
      <c r="L646">
        <v>0.13527</v>
      </c>
      <c r="M646">
        <v>0.27054</v>
      </c>
      <c r="N646">
        <v>0.42079</v>
      </c>
      <c r="O646" t="s">
        <v>2412</v>
      </c>
    </row>
    <row r="647" spans="1:15" x14ac:dyDescent="0.25">
      <c r="A647" t="s">
        <v>1483</v>
      </c>
      <c r="B647" t="s">
        <v>1482</v>
      </c>
      <c r="C647">
        <v>583.84</v>
      </c>
      <c r="D647">
        <v>815.01</v>
      </c>
      <c r="E647">
        <v>583.84</v>
      </c>
      <c r="F647">
        <v>815.01</v>
      </c>
      <c r="G647">
        <v>0.48055999999999999</v>
      </c>
      <c r="H647">
        <v>26906</v>
      </c>
      <c r="I647">
        <v>44022</v>
      </c>
      <c r="J647">
        <v>1.1017999999999999</v>
      </c>
      <c r="K647">
        <v>0.86436000000000002</v>
      </c>
      <c r="L647">
        <v>0.13564000000000001</v>
      </c>
      <c r="M647">
        <v>0.27127000000000001</v>
      </c>
      <c r="N647">
        <v>0.42079</v>
      </c>
      <c r="O647" t="s">
        <v>2412</v>
      </c>
    </row>
    <row r="648" spans="1:15" x14ac:dyDescent="0.25">
      <c r="A648" t="s">
        <v>2132</v>
      </c>
      <c r="B648" t="s">
        <v>2131</v>
      </c>
      <c r="C648">
        <v>1988.5</v>
      </c>
      <c r="D648">
        <v>1424.1</v>
      </c>
      <c r="E648">
        <v>1988.5</v>
      </c>
      <c r="F648">
        <v>1424.1</v>
      </c>
      <c r="G648">
        <v>-0.48138999999999998</v>
      </c>
      <c r="H648" s="4">
        <v>160400</v>
      </c>
      <c r="I648" s="4">
        <v>262930</v>
      </c>
      <c r="J648">
        <v>1.1008</v>
      </c>
      <c r="K648">
        <v>0.13544999999999999</v>
      </c>
      <c r="L648">
        <v>0.86455000000000004</v>
      </c>
      <c r="M648">
        <v>0.27089999999999997</v>
      </c>
      <c r="N648">
        <v>0.42079</v>
      </c>
      <c r="O648" t="s">
        <v>2411</v>
      </c>
    </row>
    <row r="649" spans="1:15" x14ac:dyDescent="0.25">
      <c r="A649" t="s">
        <v>421</v>
      </c>
      <c r="B649" t="s">
        <v>420</v>
      </c>
      <c r="C649">
        <v>2379.1</v>
      </c>
      <c r="D649">
        <v>3021.6</v>
      </c>
      <c r="E649">
        <v>2379.1</v>
      </c>
      <c r="F649">
        <v>3021.6</v>
      </c>
      <c r="G649">
        <v>0.34476000000000001</v>
      </c>
      <c r="H649" s="4">
        <v>207120</v>
      </c>
      <c r="I649" s="4">
        <v>341600</v>
      </c>
      <c r="J649">
        <v>1.0992</v>
      </c>
      <c r="K649">
        <v>0.86416999999999999</v>
      </c>
      <c r="L649">
        <v>0.13583000000000001</v>
      </c>
      <c r="M649">
        <v>0.27167000000000002</v>
      </c>
      <c r="N649">
        <v>0.42079</v>
      </c>
      <c r="O649" t="s">
        <v>2412</v>
      </c>
    </row>
    <row r="650" spans="1:15" x14ac:dyDescent="0.25">
      <c r="A650" t="s">
        <v>1953</v>
      </c>
      <c r="B650" t="s">
        <v>1955</v>
      </c>
      <c r="C650">
        <v>1112.7</v>
      </c>
      <c r="D650">
        <v>1480.2</v>
      </c>
      <c r="E650">
        <v>1112.7</v>
      </c>
      <c r="F650">
        <v>1480.2</v>
      </c>
      <c r="G650">
        <v>0.41137000000000001</v>
      </c>
      <c r="H650">
        <v>67864</v>
      </c>
      <c r="I650" s="4">
        <v>112710</v>
      </c>
      <c r="J650">
        <v>1.0946</v>
      </c>
      <c r="K650">
        <v>0.86309000000000002</v>
      </c>
      <c r="L650">
        <v>0.13691</v>
      </c>
      <c r="M650">
        <v>0.27383000000000002</v>
      </c>
      <c r="N650">
        <v>0.42127999999999999</v>
      </c>
      <c r="O650" t="s">
        <v>2412</v>
      </c>
    </row>
    <row r="651" spans="1:15" x14ac:dyDescent="0.25">
      <c r="A651" t="s">
        <v>242</v>
      </c>
      <c r="B651" t="s">
        <v>244</v>
      </c>
      <c r="C651">
        <v>1975.3</v>
      </c>
      <c r="D651">
        <v>2533.6999999999998</v>
      </c>
      <c r="E651">
        <v>1975.3</v>
      </c>
      <c r="F651">
        <v>2533.6999999999998</v>
      </c>
      <c r="G651">
        <v>0.35904999999999998</v>
      </c>
      <c r="H651" s="4">
        <v>156540</v>
      </c>
      <c r="I651" s="4">
        <v>260380</v>
      </c>
      <c r="J651">
        <v>1.0944</v>
      </c>
      <c r="K651">
        <v>0.86311000000000004</v>
      </c>
      <c r="L651">
        <v>0.13689000000000001</v>
      </c>
      <c r="M651">
        <v>0.27378999999999998</v>
      </c>
      <c r="N651">
        <v>0.42127999999999999</v>
      </c>
      <c r="O651" t="s">
        <v>2412</v>
      </c>
    </row>
    <row r="652" spans="1:15" x14ac:dyDescent="0.25">
      <c r="A652" t="s">
        <v>1265</v>
      </c>
      <c r="B652" t="s">
        <v>1262</v>
      </c>
      <c r="C652">
        <v>1123.9000000000001</v>
      </c>
      <c r="D652">
        <v>1494</v>
      </c>
      <c r="E652">
        <v>1123.9000000000001</v>
      </c>
      <c r="F652">
        <v>1494</v>
      </c>
      <c r="G652">
        <v>0.41032999999999997</v>
      </c>
      <c r="H652">
        <v>68829</v>
      </c>
      <c r="I652" s="4">
        <v>114370</v>
      </c>
      <c r="J652">
        <v>1.0943000000000001</v>
      </c>
      <c r="K652">
        <v>0.86302999999999996</v>
      </c>
      <c r="L652">
        <v>0.13697000000000001</v>
      </c>
      <c r="M652">
        <v>0.27393000000000001</v>
      </c>
      <c r="N652">
        <v>0.42127999999999999</v>
      </c>
      <c r="O652" t="s">
        <v>2412</v>
      </c>
    </row>
    <row r="653" spans="1:15" x14ac:dyDescent="0.25">
      <c r="A653" t="s">
        <v>234</v>
      </c>
      <c r="B653" t="s">
        <v>233</v>
      </c>
      <c r="C653">
        <v>2121.6999999999998</v>
      </c>
      <c r="D653">
        <v>1533.4</v>
      </c>
      <c r="E653">
        <v>2121.6999999999998</v>
      </c>
      <c r="F653">
        <v>1533.4</v>
      </c>
      <c r="G653">
        <v>-0.46821000000000002</v>
      </c>
      <c r="H653" s="4">
        <v>174180</v>
      </c>
      <c r="I653" s="4">
        <v>289040</v>
      </c>
      <c r="J653">
        <v>1.0943000000000001</v>
      </c>
      <c r="K653">
        <v>0.13689000000000001</v>
      </c>
      <c r="L653">
        <v>0.86311000000000004</v>
      </c>
      <c r="M653">
        <v>0.27377000000000001</v>
      </c>
      <c r="N653">
        <v>0.42127999999999999</v>
      </c>
      <c r="O653" t="s">
        <v>2411</v>
      </c>
    </row>
    <row r="654" spans="1:15" x14ac:dyDescent="0.25">
      <c r="A654" t="s">
        <v>515</v>
      </c>
      <c r="B654" t="s">
        <v>508</v>
      </c>
      <c r="C654">
        <v>1490.1</v>
      </c>
      <c r="D654">
        <v>1944.4</v>
      </c>
      <c r="E654">
        <v>1490.1</v>
      </c>
      <c r="F654">
        <v>1944.4</v>
      </c>
      <c r="G654">
        <v>0.38368999999999998</v>
      </c>
      <c r="H654" s="4">
        <v>103650</v>
      </c>
      <c r="I654" s="4">
        <v>172580</v>
      </c>
      <c r="J654">
        <v>1.0935999999999999</v>
      </c>
      <c r="K654">
        <v>0.86290999999999995</v>
      </c>
      <c r="L654">
        <v>0.13708999999999999</v>
      </c>
      <c r="M654">
        <v>0.27418999999999999</v>
      </c>
      <c r="N654">
        <v>0.42127999999999999</v>
      </c>
      <c r="O654" t="s">
        <v>2412</v>
      </c>
    </row>
    <row r="655" spans="1:15" x14ac:dyDescent="0.25">
      <c r="A655" t="s">
        <v>207</v>
      </c>
      <c r="B655" t="s">
        <v>200</v>
      </c>
      <c r="C655">
        <v>1233.8</v>
      </c>
      <c r="D655">
        <v>838.66</v>
      </c>
      <c r="E655">
        <v>1233.8</v>
      </c>
      <c r="F655">
        <v>838.66</v>
      </c>
      <c r="G655">
        <v>-0.55637999999999999</v>
      </c>
      <c r="H655">
        <v>78783</v>
      </c>
      <c r="I655" s="4">
        <v>131030</v>
      </c>
      <c r="J655">
        <v>1.0914999999999999</v>
      </c>
      <c r="K655">
        <v>0.13724</v>
      </c>
      <c r="L655">
        <v>0.86275999999999997</v>
      </c>
      <c r="M655">
        <v>0.27446999999999999</v>
      </c>
      <c r="N655">
        <v>0.42127999999999999</v>
      </c>
      <c r="O655" t="s">
        <v>2411</v>
      </c>
    </row>
    <row r="656" spans="1:15" x14ac:dyDescent="0.25">
      <c r="A656" t="s">
        <v>1813</v>
      </c>
      <c r="B656" t="s">
        <v>1812</v>
      </c>
      <c r="C656">
        <v>1637.6</v>
      </c>
      <c r="D656">
        <v>1152.0999999999999</v>
      </c>
      <c r="E656">
        <v>1637.6</v>
      </c>
      <c r="F656">
        <v>1152.0999999999999</v>
      </c>
      <c r="G656">
        <v>-0.50699000000000005</v>
      </c>
      <c r="H656" s="4">
        <v>118780</v>
      </c>
      <c r="I656" s="4">
        <v>198050</v>
      </c>
      <c r="J656">
        <v>1.091</v>
      </c>
      <c r="K656">
        <v>0.13753000000000001</v>
      </c>
      <c r="L656">
        <v>0.86246999999999996</v>
      </c>
      <c r="M656">
        <v>0.27506999999999998</v>
      </c>
      <c r="N656">
        <v>0.42154999999999998</v>
      </c>
      <c r="O656" t="s">
        <v>2411</v>
      </c>
    </row>
    <row r="657" spans="1:15" x14ac:dyDescent="0.25">
      <c r="A657" t="s">
        <v>2297</v>
      </c>
      <c r="B657" t="s">
        <v>2296</v>
      </c>
      <c r="C657">
        <v>2954.8</v>
      </c>
      <c r="D657">
        <v>3700.6</v>
      </c>
      <c r="E657">
        <v>2954.8</v>
      </c>
      <c r="F657">
        <v>3700.6</v>
      </c>
      <c r="G657">
        <v>0.3246</v>
      </c>
      <c r="H657" s="4">
        <v>278980</v>
      </c>
      <c r="I657" s="4">
        <v>468740</v>
      </c>
      <c r="J657">
        <v>1.0892999999999999</v>
      </c>
      <c r="K657">
        <v>0.86199000000000003</v>
      </c>
      <c r="L657">
        <v>0.13800999999999999</v>
      </c>
      <c r="M657">
        <v>0.27601999999999999</v>
      </c>
      <c r="N657">
        <v>0.42237000000000002</v>
      </c>
      <c r="O657" t="s">
        <v>2412</v>
      </c>
    </row>
    <row r="658" spans="1:15" x14ac:dyDescent="0.25">
      <c r="A658" t="s">
        <v>2019</v>
      </c>
      <c r="B658" t="s">
        <v>2021</v>
      </c>
      <c r="C658">
        <v>2590.6</v>
      </c>
      <c r="D658">
        <v>1917.8</v>
      </c>
      <c r="E658">
        <v>2590.6</v>
      </c>
      <c r="F658">
        <v>1917.8</v>
      </c>
      <c r="G658">
        <v>-0.43367</v>
      </c>
      <c r="H658" s="4">
        <v>227640</v>
      </c>
      <c r="I658" s="4">
        <v>386840</v>
      </c>
      <c r="J658">
        <v>1.0818000000000001</v>
      </c>
      <c r="K658">
        <v>0.13965</v>
      </c>
      <c r="L658">
        <v>0.86034999999999995</v>
      </c>
      <c r="M658">
        <v>0.27931</v>
      </c>
      <c r="N658">
        <v>0.42612</v>
      </c>
      <c r="O658" t="s">
        <v>2411</v>
      </c>
    </row>
    <row r="659" spans="1:15" x14ac:dyDescent="0.25">
      <c r="A659" t="s">
        <v>1276</v>
      </c>
      <c r="B659" t="s">
        <v>1273</v>
      </c>
      <c r="C659">
        <v>2098.3000000000002</v>
      </c>
      <c r="D659">
        <v>1522.6</v>
      </c>
      <c r="E659">
        <v>2098.3000000000002</v>
      </c>
      <c r="F659">
        <v>1522.6</v>
      </c>
      <c r="G659">
        <v>-0.46245000000000003</v>
      </c>
      <c r="H659" s="4">
        <v>166800</v>
      </c>
      <c r="I659" s="4">
        <v>284400</v>
      </c>
      <c r="J659">
        <v>1.0795999999999999</v>
      </c>
      <c r="K659">
        <v>0.14011999999999999</v>
      </c>
      <c r="L659">
        <v>0.85987999999999998</v>
      </c>
      <c r="M659">
        <v>0.28023999999999999</v>
      </c>
      <c r="N659">
        <v>0.4269</v>
      </c>
      <c r="O659" t="s">
        <v>2411</v>
      </c>
    </row>
    <row r="660" spans="1:15" x14ac:dyDescent="0.25">
      <c r="A660" t="s">
        <v>434</v>
      </c>
      <c r="B660" t="s">
        <v>431</v>
      </c>
      <c r="C660">
        <v>55.942</v>
      </c>
      <c r="D660">
        <v>14.782999999999999</v>
      </c>
      <c r="E660">
        <v>55.942</v>
      </c>
      <c r="F660">
        <v>14.782999999999999</v>
      </c>
      <c r="G660">
        <v>-1.8512</v>
      </c>
      <c r="H660">
        <v>933.73</v>
      </c>
      <c r="I660">
        <v>1461</v>
      </c>
      <c r="J660">
        <v>1.0768</v>
      </c>
      <c r="K660">
        <v>7.4458999999999997E-2</v>
      </c>
      <c r="L660">
        <v>0.92554000000000003</v>
      </c>
      <c r="M660">
        <v>0.14892</v>
      </c>
      <c r="N660">
        <v>0.27755999999999997</v>
      </c>
      <c r="O660" t="s">
        <v>2411</v>
      </c>
    </row>
    <row r="661" spans="1:15" x14ac:dyDescent="0.25">
      <c r="A661" t="s">
        <v>1520</v>
      </c>
      <c r="B661" t="s">
        <v>1515</v>
      </c>
      <c r="C661">
        <v>2702.5</v>
      </c>
      <c r="D661">
        <v>2013.4</v>
      </c>
      <c r="E661">
        <v>2702.5</v>
      </c>
      <c r="F661">
        <v>2013.4</v>
      </c>
      <c r="G661">
        <v>-0.42449999999999999</v>
      </c>
      <c r="H661" s="4">
        <v>238740</v>
      </c>
      <c r="I661" s="4">
        <v>411480</v>
      </c>
      <c r="J661">
        <v>1.0743</v>
      </c>
      <c r="K661">
        <v>0.14133000000000001</v>
      </c>
      <c r="L661">
        <v>0.85867000000000004</v>
      </c>
      <c r="M661">
        <v>0.28265000000000001</v>
      </c>
      <c r="N661">
        <v>0.42992000000000002</v>
      </c>
      <c r="O661" t="s">
        <v>2411</v>
      </c>
    </row>
    <row r="662" spans="1:15" x14ac:dyDescent="0.25">
      <c r="A662" t="s">
        <v>410</v>
      </c>
      <c r="B662" t="s">
        <v>409</v>
      </c>
      <c r="C662">
        <v>634.69000000000005</v>
      </c>
      <c r="D662">
        <v>395.19</v>
      </c>
      <c r="E662">
        <v>634.69000000000005</v>
      </c>
      <c r="F662">
        <v>395.19</v>
      </c>
      <c r="G662">
        <v>-0.68215000000000003</v>
      </c>
      <c r="H662">
        <v>29080</v>
      </c>
      <c r="I662">
        <v>49718</v>
      </c>
      <c r="J662">
        <v>1.0741000000000001</v>
      </c>
      <c r="K662">
        <v>0.13947999999999999</v>
      </c>
      <c r="L662">
        <v>0.86051999999999995</v>
      </c>
      <c r="M662">
        <v>0.27895999999999999</v>
      </c>
      <c r="N662">
        <v>0.42612</v>
      </c>
      <c r="O662" t="s">
        <v>2411</v>
      </c>
    </row>
    <row r="663" spans="1:15" x14ac:dyDescent="0.25">
      <c r="A663" t="s">
        <v>1993</v>
      </c>
      <c r="B663" t="s">
        <v>1988</v>
      </c>
      <c r="C663">
        <v>2093.3000000000002</v>
      </c>
      <c r="D663">
        <v>1525.6</v>
      </c>
      <c r="E663">
        <v>2093.3000000000002</v>
      </c>
      <c r="F663">
        <v>1525.6</v>
      </c>
      <c r="G663">
        <v>-0.45616000000000001</v>
      </c>
      <c r="H663" s="4">
        <v>162150</v>
      </c>
      <c r="I663" s="4">
        <v>283390</v>
      </c>
      <c r="J663">
        <v>1.0664</v>
      </c>
      <c r="K663">
        <v>0.14308000000000001</v>
      </c>
      <c r="L663">
        <v>0.85692000000000002</v>
      </c>
      <c r="M663">
        <v>0.28616000000000003</v>
      </c>
      <c r="N663">
        <v>0.43459999999999999</v>
      </c>
      <c r="O663" t="s">
        <v>2411</v>
      </c>
    </row>
    <row r="664" spans="1:15" x14ac:dyDescent="0.25">
      <c r="A664" t="s">
        <v>196</v>
      </c>
      <c r="B664" t="s">
        <v>189</v>
      </c>
      <c r="C664">
        <v>1382.3</v>
      </c>
      <c r="D664">
        <v>1799.5</v>
      </c>
      <c r="E664">
        <v>1382.3</v>
      </c>
      <c r="F664">
        <v>1799.5</v>
      </c>
      <c r="G664">
        <v>0.38031999999999999</v>
      </c>
      <c r="H664">
        <v>87423</v>
      </c>
      <c r="I664" s="4">
        <v>154660</v>
      </c>
      <c r="J664">
        <v>1.0609</v>
      </c>
      <c r="K664">
        <v>0.85560999999999998</v>
      </c>
      <c r="L664">
        <v>0.14438999999999999</v>
      </c>
      <c r="M664">
        <v>0.28877999999999998</v>
      </c>
      <c r="N664">
        <v>0.43718000000000001</v>
      </c>
      <c r="O664" t="s">
        <v>2412</v>
      </c>
    </row>
    <row r="665" spans="1:15" x14ac:dyDescent="0.25">
      <c r="A665" t="s">
        <v>1423</v>
      </c>
      <c r="B665" t="s">
        <v>1416</v>
      </c>
      <c r="C665">
        <v>1082.2</v>
      </c>
      <c r="D665">
        <v>733.21</v>
      </c>
      <c r="E665">
        <v>1082.2</v>
      </c>
      <c r="F665">
        <v>733.21</v>
      </c>
      <c r="G665">
        <v>-0.56106999999999996</v>
      </c>
      <c r="H665">
        <v>61480</v>
      </c>
      <c r="I665" s="4">
        <v>108240</v>
      </c>
      <c r="J665">
        <v>1.0609</v>
      </c>
      <c r="K665">
        <v>0.14394999999999999</v>
      </c>
      <c r="L665">
        <v>0.85604999999999998</v>
      </c>
      <c r="M665">
        <v>0.28788999999999998</v>
      </c>
      <c r="N665">
        <v>0.43658000000000002</v>
      </c>
      <c r="O665" t="s">
        <v>2411</v>
      </c>
    </row>
    <row r="666" spans="1:15" x14ac:dyDescent="0.25">
      <c r="A666" t="s">
        <v>1960</v>
      </c>
      <c r="B666" t="s">
        <v>1955</v>
      </c>
      <c r="C666">
        <v>1462.6</v>
      </c>
      <c r="D666">
        <v>1897.1</v>
      </c>
      <c r="E666">
        <v>1462.6</v>
      </c>
      <c r="F666">
        <v>1897.1</v>
      </c>
      <c r="G666">
        <v>0.37498999999999999</v>
      </c>
      <c r="H666">
        <v>94773</v>
      </c>
      <c r="I666" s="4">
        <v>167950</v>
      </c>
      <c r="J666">
        <v>1.0601</v>
      </c>
      <c r="K666">
        <v>0.85543000000000002</v>
      </c>
      <c r="L666">
        <v>0.14457</v>
      </c>
      <c r="M666">
        <v>0.28915000000000002</v>
      </c>
      <c r="N666">
        <v>0.43718000000000001</v>
      </c>
      <c r="O666" t="s">
        <v>2412</v>
      </c>
    </row>
    <row r="667" spans="1:15" x14ac:dyDescent="0.25">
      <c r="A667" t="s">
        <v>920</v>
      </c>
      <c r="B667" t="s">
        <v>915</v>
      </c>
      <c r="C667">
        <v>1044.5999999999999</v>
      </c>
      <c r="D667">
        <v>1383.6</v>
      </c>
      <c r="E667">
        <v>1044.5999999999999</v>
      </c>
      <c r="F667">
        <v>1383.6</v>
      </c>
      <c r="G667">
        <v>0.40518999999999999</v>
      </c>
      <c r="H667">
        <v>57760</v>
      </c>
      <c r="I667" s="4">
        <v>102790</v>
      </c>
      <c r="J667">
        <v>1.0575000000000001</v>
      </c>
      <c r="K667">
        <v>0.85477999999999998</v>
      </c>
      <c r="L667">
        <v>0.14521999999999999</v>
      </c>
      <c r="M667">
        <v>0.29043999999999998</v>
      </c>
      <c r="N667">
        <v>0.43847000000000003</v>
      </c>
      <c r="O667" t="s">
        <v>2412</v>
      </c>
    </row>
    <row r="668" spans="1:15" x14ac:dyDescent="0.25">
      <c r="A668" t="s">
        <v>1799</v>
      </c>
      <c r="B668" t="s">
        <v>1801</v>
      </c>
      <c r="C668">
        <v>38.651000000000003</v>
      </c>
      <c r="D668">
        <v>7.8840000000000003</v>
      </c>
      <c r="E668">
        <v>38.651000000000003</v>
      </c>
      <c r="F668">
        <v>7.8840000000000003</v>
      </c>
      <c r="G668">
        <v>-2.1581000000000001</v>
      </c>
      <c r="H668">
        <v>540.08000000000004</v>
      </c>
      <c r="I668">
        <v>856.69</v>
      </c>
      <c r="J668">
        <v>1.0511999999999999</v>
      </c>
      <c r="K668">
        <v>5.8743999999999998E-2</v>
      </c>
      <c r="L668">
        <v>0.94125999999999999</v>
      </c>
      <c r="M668">
        <v>0.11749</v>
      </c>
      <c r="N668">
        <v>0.23508000000000001</v>
      </c>
      <c r="O668" t="s">
        <v>2411</v>
      </c>
    </row>
    <row r="669" spans="1:15" x14ac:dyDescent="0.25">
      <c r="A669" t="s">
        <v>1289</v>
      </c>
      <c r="B669" t="s">
        <v>1284</v>
      </c>
      <c r="C669">
        <v>584.85</v>
      </c>
      <c r="D669">
        <v>804.17</v>
      </c>
      <c r="E669">
        <v>584.85</v>
      </c>
      <c r="F669">
        <v>804.17</v>
      </c>
      <c r="G669">
        <v>0.45876</v>
      </c>
      <c r="H669">
        <v>24202</v>
      </c>
      <c r="I669">
        <v>44134</v>
      </c>
      <c r="J669">
        <v>1.044</v>
      </c>
      <c r="K669">
        <v>0.85135000000000005</v>
      </c>
      <c r="L669">
        <v>0.14865</v>
      </c>
      <c r="M669">
        <v>0.29729</v>
      </c>
      <c r="N669">
        <v>0.44749</v>
      </c>
      <c r="O669" t="s">
        <v>2412</v>
      </c>
    </row>
    <row r="670" spans="1:15" x14ac:dyDescent="0.25">
      <c r="A670" t="s">
        <v>2063</v>
      </c>
      <c r="B670" t="s">
        <v>2065</v>
      </c>
      <c r="C670">
        <v>1152.4000000000001</v>
      </c>
      <c r="D670">
        <v>1511.8</v>
      </c>
      <c r="E670">
        <v>1152.4000000000001</v>
      </c>
      <c r="F670">
        <v>1511.8</v>
      </c>
      <c r="G670">
        <v>0.39128000000000002</v>
      </c>
      <c r="H670">
        <v>64862</v>
      </c>
      <c r="I670" s="4">
        <v>118620</v>
      </c>
      <c r="J670">
        <v>1.0434000000000001</v>
      </c>
      <c r="K670">
        <v>0.85155000000000003</v>
      </c>
      <c r="L670">
        <v>0.14845</v>
      </c>
      <c r="M670">
        <v>0.2969</v>
      </c>
      <c r="N670">
        <v>0.44749</v>
      </c>
      <c r="O670" t="s">
        <v>2412</v>
      </c>
    </row>
    <row r="671" spans="1:15" x14ac:dyDescent="0.25">
      <c r="A671" t="s">
        <v>652</v>
      </c>
      <c r="B671" t="s">
        <v>651</v>
      </c>
      <c r="C671">
        <v>3819.3</v>
      </c>
      <c r="D671">
        <v>4677.2</v>
      </c>
      <c r="E671">
        <v>3819.3</v>
      </c>
      <c r="F671">
        <v>4677.2</v>
      </c>
      <c r="G671">
        <v>0.29225000000000001</v>
      </c>
      <c r="H671" s="4">
        <v>368900</v>
      </c>
      <c r="I671" s="4">
        <v>681860</v>
      </c>
      <c r="J671">
        <v>1.0388999999999999</v>
      </c>
      <c r="K671">
        <v>0.85057000000000005</v>
      </c>
      <c r="L671">
        <v>0.14943000000000001</v>
      </c>
      <c r="M671">
        <v>0.29886000000000001</v>
      </c>
      <c r="N671">
        <v>0.44917000000000001</v>
      </c>
      <c r="O671" t="s">
        <v>2412</v>
      </c>
    </row>
    <row r="672" spans="1:15" x14ac:dyDescent="0.25">
      <c r="A672" t="s">
        <v>1379</v>
      </c>
      <c r="B672" t="s">
        <v>1372</v>
      </c>
      <c r="C672">
        <v>2941.6</v>
      </c>
      <c r="D672">
        <v>2237.1</v>
      </c>
      <c r="E672">
        <v>2941.6</v>
      </c>
      <c r="F672">
        <v>2237.1</v>
      </c>
      <c r="G672">
        <v>-0.39479999999999998</v>
      </c>
      <c r="H672" s="4">
        <v>249290</v>
      </c>
      <c r="I672" s="4">
        <v>465680</v>
      </c>
      <c r="J672">
        <v>1.0323</v>
      </c>
      <c r="K672">
        <v>0.15095</v>
      </c>
      <c r="L672">
        <v>0.84904999999999997</v>
      </c>
      <c r="M672">
        <v>0.30191000000000001</v>
      </c>
      <c r="N672">
        <v>0.45308999999999999</v>
      </c>
      <c r="O672" t="s">
        <v>2411</v>
      </c>
    </row>
    <row r="673" spans="1:15" x14ac:dyDescent="0.25">
      <c r="A673" t="s">
        <v>192</v>
      </c>
      <c r="B673" t="s">
        <v>189</v>
      </c>
      <c r="C673">
        <v>678.43</v>
      </c>
      <c r="D673">
        <v>919.47</v>
      </c>
      <c r="E673">
        <v>678.43</v>
      </c>
      <c r="F673">
        <v>919.47</v>
      </c>
      <c r="G673">
        <v>0.43806</v>
      </c>
      <c r="H673">
        <v>29219</v>
      </c>
      <c r="I673">
        <v>54789</v>
      </c>
      <c r="J673">
        <v>1.0298</v>
      </c>
      <c r="K673">
        <v>0.84816000000000003</v>
      </c>
      <c r="L673">
        <v>0.15184</v>
      </c>
      <c r="M673">
        <v>0.30367</v>
      </c>
      <c r="N673">
        <v>0.45439000000000002</v>
      </c>
      <c r="O673" t="s">
        <v>2412</v>
      </c>
    </row>
    <row r="674" spans="1:15" x14ac:dyDescent="0.25">
      <c r="A674" t="s">
        <v>524</v>
      </c>
      <c r="B674" t="s">
        <v>519</v>
      </c>
      <c r="C674">
        <v>3509.1</v>
      </c>
      <c r="D674">
        <v>2710.1</v>
      </c>
      <c r="E674">
        <v>3509.1</v>
      </c>
      <c r="F674">
        <v>2710.1</v>
      </c>
      <c r="G674">
        <v>-0.37262000000000001</v>
      </c>
      <c r="H674" s="4">
        <v>320510</v>
      </c>
      <c r="I674" s="4">
        <v>602510</v>
      </c>
      <c r="J674">
        <v>1.0293000000000001</v>
      </c>
      <c r="K674">
        <v>0.15165999999999999</v>
      </c>
      <c r="L674">
        <v>0.84833999999999998</v>
      </c>
      <c r="M674">
        <v>0.30331999999999998</v>
      </c>
      <c r="N674">
        <v>0.45439000000000002</v>
      </c>
      <c r="O674" t="s">
        <v>2411</v>
      </c>
    </row>
    <row r="675" spans="1:15" x14ac:dyDescent="0.25">
      <c r="A675" t="s">
        <v>1918</v>
      </c>
      <c r="B675" t="s">
        <v>1911</v>
      </c>
      <c r="C675">
        <v>1703.7</v>
      </c>
      <c r="D675">
        <v>2173</v>
      </c>
      <c r="E675">
        <v>1703.7</v>
      </c>
      <c r="F675">
        <v>2173</v>
      </c>
      <c r="G675">
        <v>0.35086000000000001</v>
      </c>
      <c r="H675" s="4">
        <v>110540</v>
      </c>
      <c r="I675" s="4">
        <v>209830</v>
      </c>
      <c r="J675">
        <v>1.0246</v>
      </c>
      <c r="K675">
        <v>0.84721000000000002</v>
      </c>
      <c r="L675">
        <v>0.15279000000000001</v>
      </c>
      <c r="M675">
        <v>0.30558999999999997</v>
      </c>
      <c r="N675">
        <v>0.45551999999999998</v>
      </c>
      <c r="O675" t="s">
        <v>2412</v>
      </c>
    </row>
    <row r="676" spans="1:15" x14ac:dyDescent="0.25">
      <c r="A676" t="s">
        <v>1879</v>
      </c>
      <c r="B676" t="s">
        <v>1878</v>
      </c>
      <c r="C676">
        <v>1177.8</v>
      </c>
      <c r="D676">
        <v>819.94</v>
      </c>
      <c r="E676">
        <v>1177.8</v>
      </c>
      <c r="F676">
        <v>819.94</v>
      </c>
      <c r="G676">
        <v>-0.52202000000000004</v>
      </c>
      <c r="H676">
        <v>64569</v>
      </c>
      <c r="I676" s="4">
        <v>122460</v>
      </c>
      <c r="J676">
        <v>1.0226999999999999</v>
      </c>
      <c r="K676">
        <v>0.15289</v>
      </c>
      <c r="L676">
        <v>0.84711000000000003</v>
      </c>
      <c r="M676">
        <v>0.30578</v>
      </c>
      <c r="N676">
        <v>0.45551999999999998</v>
      </c>
      <c r="O676" t="s">
        <v>2411</v>
      </c>
    </row>
    <row r="677" spans="1:15" x14ac:dyDescent="0.25">
      <c r="A677" t="s">
        <v>946</v>
      </c>
      <c r="B677" t="s">
        <v>948</v>
      </c>
      <c r="C677">
        <v>2191.9</v>
      </c>
      <c r="D677">
        <v>1629</v>
      </c>
      <c r="E677">
        <v>2191.9</v>
      </c>
      <c r="F677">
        <v>1629</v>
      </c>
      <c r="G677">
        <v>-0.42795</v>
      </c>
      <c r="H677" s="4">
        <v>159290</v>
      </c>
      <c r="I677" s="4">
        <v>303100</v>
      </c>
      <c r="J677">
        <v>1.0224</v>
      </c>
      <c r="K677">
        <v>0.15326000000000001</v>
      </c>
      <c r="L677">
        <v>0.84674000000000005</v>
      </c>
      <c r="M677">
        <v>0.30652000000000001</v>
      </c>
      <c r="N677">
        <v>0.45584000000000002</v>
      </c>
      <c r="O677" t="s">
        <v>2411</v>
      </c>
    </row>
    <row r="678" spans="1:15" x14ac:dyDescent="0.25">
      <c r="A678" t="s">
        <v>1141</v>
      </c>
      <c r="B678" t="s">
        <v>1134</v>
      </c>
      <c r="C678">
        <v>2131.9</v>
      </c>
      <c r="D678">
        <v>1580.7</v>
      </c>
      <c r="E678">
        <v>2131.9</v>
      </c>
      <c r="F678">
        <v>1580.7</v>
      </c>
      <c r="G678">
        <v>-0.43131000000000003</v>
      </c>
      <c r="H678" s="4">
        <v>152740</v>
      </c>
      <c r="I678" s="4">
        <v>291060</v>
      </c>
      <c r="J678">
        <v>1.0216000000000001</v>
      </c>
      <c r="K678">
        <v>0.15345</v>
      </c>
      <c r="L678">
        <v>0.84655000000000002</v>
      </c>
      <c r="M678">
        <v>0.30689</v>
      </c>
      <c r="N678">
        <v>0.45584000000000002</v>
      </c>
      <c r="O678" t="s">
        <v>2411</v>
      </c>
    </row>
    <row r="679" spans="1:15" x14ac:dyDescent="0.25">
      <c r="A679" t="s">
        <v>1927</v>
      </c>
      <c r="B679" t="s">
        <v>1922</v>
      </c>
      <c r="C679">
        <v>1551.1</v>
      </c>
      <c r="D679">
        <v>1987.8</v>
      </c>
      <c r="E679">
        <v>1551.1</v>
      </c>
      <c r="F679">
        <v>1987.8</v>
      </c>
      <c r="G679">
        <v>0.35761999999999999</v>
      </c>
      <c r="H679">
        <v>95688</v>
      </c>
      <c r="I679" s="4">
        <v>182980</v>
      </c>
      <c r="J679">
        <v>1.0206999999999999</v>
      </c>
      <c r="K679">
        <v>0.84628000000000003</v>
      </c>
      <c r="L679">
        <v>0.15372</v>
      </c>
      <c r="M679">
        <v>0.30742999999999998</v>
      </c>
      <c r="N679">
        <v>0.45596999999999999</v>
      </c>
      <c r="O679" t="s">
        <v>2412</v>
      </c>
    </row>
    <row r="680" spans="1:15" x14ac:dyDescent="0.25">
      <c r="A680" t="s">
        <v>2281</v>
      </c>
      <c r="B680" t="s">
        <v>2274</v>
      </c>
      <c r="C680">
        <v>38.651000000000003</v>
      </c>
      <c r="D680">
        <v>8.8695000000000004</v>
      </c>
      <c r="E680">
        <v>38.651000000000003</v>
      </c>
      <c r="F680">
        <v>8.8695000000000004</v>
      </c>
      <c r="G680">
        <v>-2.0063</v>
      </c>
      <c r="H680">
        <v>497.9</v>
      </c>
      <c r="I680">
        <v>856.69</v>
      </c>
      <c r="J680">
        <v>1.0175000000000001</v>
      </c>
      <c r="K680">
        <v>6.7420999999999995E-2</v>
      </c>
      <c r="L680">
        <v>0.93257999999999996</v>
      </c>
      <c r="M680">
        <v>0.13483999999999999</v>
      </c>
      <c r="N680">
        <v>0.25773000000000001</v>
      </c>
      <c r="O680" t="s">
        <v>2411</v>
      </c>
    </row>
    <row r="681" spans="1:15" x14ac:dyDescent="0.25">
      <c r="A681" t="s">
        <v>1071</v>
      </c>
      <c r="B681" t="s">
        <v>1068</v>
      </c>
      <c r="C681">
        <v>696.74</v>
      </c>
      <c r="D681">
        <v>939.18</v>
      </c>
      <c r="E681">
        <v>696.74</v>
      </c>
      <c r="F681">
        <v>939.18</v>
      </c>
      <c r="G681">
        <v>0.43025999999999998</v>
      </c>
      <c r="H681">
        <v>29554</v>
      </c>
      <c r="I681">
        <v>56957</v>
      </c>
      <c r="J681">
        <v>1.0159</v>
      </c>
      <c r="K681">
        <v>0.84489000000000003</v>
      </c>
      <c r="L681">
        <v>0.15511</v>
      </c>
      <c r="M681">
        <v>0.31023000000000001</v>
      </c>
      <c r="N681">
        <v>0.45877000000000001</v>
      </c>
      <c r="O681" t="s">
        <v>2412</v>
      </c>
    </row>
    <row r="682" spans="1:15" x14ac:dyDescent="0.25">
      <c r="A682" t="s">
        <v>988</v>
      </c>
      <c r="B682" t="s">
        <v>981</v>
      </c>
      <c r="C682">
        <v>954.07</v>
      </c>
      <c r="D682">
        <v>649.45000000000005</v>
      </c>
      <c r="E682">
        <v>954.07</v>
      </c>
      <c r="F682">
        <v>649.45000000000005</v>
      </c>
      <c r="G682">
        <v>-0.55418000000000001</v>
      </c>
      <c r="H682">
        <v>46825</v>
      </c>
      <c r="I682">
        <v>90063</v>
      </c>
      <c r="J682">
        <v>1.0150999999999999</v>
      </c>
      <c r="K682">
        <v>0.15440999999999999</v>
      </c>
      <c r="L682">
        <v>0.84558999999999995</v>
      </c>
      <c r="M682">
        <v>0.30882999999999999</v>
      </c>
      <c r="N682">
        <v>0.45737</v>
      </c>
      <c r="O682" t="s">
        <v>2411</v>
      </c>
    </row>
    <row r="683" spans="1:15" x14ac:dyDescent="0.25">
      <c r="A683" t="s">
        <v>1331</v>
      </c>
      <c r="B683" t="s">
        <v>1328</v>
      </c>
      <c r="C683">
        <v>1595.9</v>
      </c>
      <c r="D683">
        <v>1154</v>
      </c>
      <c r="E683">
        <v>1595.9</v>
      </c>
      <c r="F683">
        <v>1154</v>
      </c>
      <c r="G683">
        <v>-0.46733999999999998</v>
      </c>
      <c r="H683">
        <v>98258</v>
      </c>
      <c r="I683" s="4">
        <v>190740</v>
      </c>
      <c r="J683">
        <v>1.0117</v>
      </c>
      <c r="K683">
        <v>0.15572</v>
      </c>
      <c r="L683">
        <v>0.84428000000000003</v>
      </c>
      <c r="M683">
        <v>0.31145</v>
      </c>
      <c r="N683">
        <v>0.45984000000000003</v>
      </c>
      <c r="O683" t="s">
        <v>2411</v>
      </c>
    </row>
    <row r="684" spans="1:15" x14ac:dyDescent="0.25">
      <c r="A684" t="s">
        <v>1088</v>
      </c>
      <c r="B684" t="s">
        <v>1090</v>
      </c>
      <c r="C684">
        <v>2473.6999999999998</v>
      </c>
      <c r="D684">
        <v>1865.6</v>
      </c>
      <c r="E684">
        <v>2473.6999999999998</v>
      </c>
      <c r="F684">
        <v>1865.6</v>
      </c>
      <c r="G684">
        <v>-0.40686</v>
      </c>
      <c r="H684" s="4">
        <v>185820</v>
      </c>
      <c r="I684" s="4">
        <v>361610</v>
      </c>
      <c r="J684">
        <v>1.0113000000000001</v>
      </c>
      <c r="K684">
        <v>0.15593000000000001</v>
      </c>
      <c r="L684">
        <v>0.84406999999999999</v>
      </c>
      <c r="M684">
        <v>0.31186000000000003</v>
      </c>
      <c r="N684">
        <v>0.45984000000000003</v>
      </c>
      <c r="O684" t="s">
        <v>2411</v>
      </c>
    </row>
    <row r="685" spans="1:15" x14ac:dyDescent="0.25">
      <c r="A685" t="s">
        <v>1733</v>
      </c>
      <c r="B685" t="s">
        <v>1735</v>
      </c>
      <c r="C685">
        <v>997.81</v>
      </c>
      <c r="D685">
        <v>1310.7</v>
      </c>
      <c r="E685">
        <v>997.81</v>
      </c>
      <c r="F685">
        <v>1310.7</v>
      </c>
      <c r="G685">
        <v>0.39317999999999997</v>
      </c>
      <c r="H685">
        <v>49183</v>
      </c>
      <c r="I685">
        <v>96146</v>
      </c>
      <c r="J685">
        <v>1.0091000000000001</v>
      </c>
      <c r="K685">
        <v>0.84345000000000003</v>
      </c>
      <c r="L685">
        <v>0.15654999999999999</v>
      </c>
      <c r="M685">
        <v>0.31311</v>
      </c>
      <c r="N685">
        <v>0.46011999999999997</v>
      </c>
      <c r="O685" t="s">
        <v>2412</v>
      </c>
    </row>
    <row r="686" spans="1:15" x14ac:dyDescent="0.25">
      <c r="A686" t="s">
        <v>1478</v>
      </c>
      <c r="B686" t="s">
        <v>1471</v>
      </c>
      <c r="C686">
        <v>3876.3</v>
      </c>
      <c r="D686">
        <v>3034.4</v>
      </c>
      <c r="E686">
        <v>3876.3</v>
      </c>
      <c r="F686">
        <v>3034.4</v>
      </c>
      <c r="G686">
        <v>-0.35317999999999999</v>
      </c>
      <c r="H686" s="4">
        <v>355750</v>
      </c>
      <c r="I686" s="4">
        <v>696760</v>
      </c>
      <c r="J686">
        <v>1.0085999999999999</v>
      </c>
      <c r="K686">
        <v>0.15656999999999999</v>
      </c>
      <c r="L686">
        <v>0.84343000000000001</v>
      </c>
      <c r="M686">
        <v>0.31313999999999997</v>
      </c>
      <c r="N686">
        <v>0.46011999999999997</v>
      </c>
      <c r="O686" t="s">
        <v>2411</v>
      </c>
    </row>
    <row r="687" spans="1:15" x14ac:dyDescent="0.25">
      <c r="A687" t="s">
        <v>462</v>
      </c>
      <c r="B687" t="s">
        <v>464</v>
      </c>
      <c r="C687">
        <v>1940.7</v>
      </c>
      <c r="D687">
        <v>2448</v>
      </c>
      <c r="E687">
        <v>1940.7</v>
      </c>
      <c r="F687">
        <v>2448</v>
      </c>
      <c r="G687">
        <v>0.33487</v>
      </c>
      <c r="H687" s="4">
        <v>129110</v>
      </c>
      <c r="I687" s="4">
        <v>253760</v>
      </c>
      <c r="J687">
        <v>1.0071000000000001</v>
      </c>
      <c r="K687">
        <v>0.84304000000000001</v>
      </c>
      <c r="L687">
        <v>0.15695999999999999</v>
      </c>
      <c r="M687">
        <v>0.31391999999999998</v>
      </c>
      <c r="N687">
        <v>0.46021000000000001</v>
      </c>
      <c r="O687" t="s">
        <v>2412</v>
      </c>
    </row>
    <row r="688" spans="1:15" x14ac:dyDescent="0.25">
      <c r="A688" t="s">
        <v>1359</v>
      </c>
      <c r="B688" t="s">
        <v>1361</v>
      </c>
      <c r="C688">
        <v>754.71</v>
      </c>
      <c r="D688">
        <v>1009.2</v>
      </c>
      <c r="E688">
        <v>754.71</v>
      </c>
      <c r="F688">
        <v>1009.2</v>
      </c>
      <c r="G688">
        <v>0.41866999999999999</v>
      </c>
      <c r="H688">
        <v>32540</v>
      </c>
      <c r="I688">
        <v>63994</v>
      </c>
      <c r="J688">
        <v>1.0058</v>
      </c>
      <c r="K688">
        <v>0.84252000000000005</v>
      </c>
      <c r="L688">
        <v>0.15748000000000001</v>
      </c>
      <c r="M688">
        <v>0.31495000000000001</v>
      </c>
      <c r="N688">
        <v>0.46092</v>
      </c>
      <c r="O688" t="s">
        <v>2412</v>
      </c>
    </row>
    <row r="689" spans="1:15" x14ac:dyDescent="0.25">
      <c r="A689" t="s">
        <v>1234</v>
      </c>
      <c r="B689" t="s">
        <v>1229</v>
      </c>
      <c r="C689">
        <v>968.31</v>
      </c>
      <c r="D689">
        <v>663.24</v>
      </c>
      <c r="E689">
        <v>968.31</v>
      </c>
      <c r="F689">
        <v>663.24</v>
      </c>
      <c r="G689">
        <v>-0.54525000000000001</v>
      </c>
      <c r="H689">
        <v>46947</v>
      </c>
      <c r="I689">
        <v>92029</v>
      </c>
      <c r="J689">
        <v>1.0056</v>
      </c>
      <c r="K689">
        <v>0.15670000000000001</v>
      </c>
      <c r="L689">
        <v>0.84330000000000005</v>
      </c>
      <c r="M689">
        <v>0.31341000000000002</v>
      </c>
      <c r="N689">
        <v>0.46011999999999997</v>
      </c>
      <c r="O689" t="s">
        <v>2411</v>
      </c>
    </row>
    <row r="690" spans="1:15" x14ac:dyDescent="0.25">
      <c r="A690" t="s">
        <v>1130</v>
      </c>
      <c r="B690" t="s">
        <v>1123</v>
      </c>
      <c r="C690">
        <v>401.77</v>
      </c>
      <c r="D690">
        <v>241.45</v>
      </c>
      <c r="E690">
        <v>401.77</v>
      </c>
      <c r="F690">
        <v>241.45</v>
      </c>
      <c r="G690">
        <v>-0.73226999999999998</v>
      </c>
      <c r="H690">
        <v>13057</v>
      </c>
      <c r="I690">
        <v>25544</v>
      </c>
      <c r="J690">
        <v>1.0031000000000001</v>
      </c>
      <c r="K690">
        <v>0.15285000000000001</v>
      </c>
      <c r="L690">
        <v>0.84714999999999996</v>
      </c>
      <c r="M690">
        <v>0.30569000000000002</v>
      </c>
      <c r="N690">
        <v>0.45551999999999998</v>
      </c>
      <c r="O690" t="s">
        <v>2411</v>
      </c>
    </row>
    <row r="691" spans="1:15" x14ac:dyDescent="0.25">
      <c r="A691" t="s">
        <v>1006</v>
      </c>
      <c r="B691" t="s">
        <v>1003</v>
      </c>
      <c r="C691">
        <v>1241.9000000000001</v>
      </c>
      <c r="D691">
        <v>877.1</v>
      </c>
      <c r="E691">
        <v>1241.9000000000001</v>
      </c>
      <c r="F691">
        <v>877.1</v>
      </c>
      <c r="G691">
        <v>-0.50127999999999995</v>
      </c>
      <c r="H691">
        <v>67049</v>
      </c>
      <c r="I691" s="4">
        <v>132300</v>
      </c>
      <c r="J691">
        <v>1.0029999999999999</v>
      </c>
      <c r="K691">
        <v>0.15765999999999999</v>
      </c>
      <c r="L691">
        <v>0.84233999999999998</v>
      </c>
      <c r="M691">
        <v>0.31531999999999999</v>
      </c>
      <c r="N691">
        <v>0.46092</v>
      </c>
      <c r="O691" t="s">
        <v>2411</v>
      </c>
    </row>
    <row r="692" spans="1:15" x14ac:dyDescent="0.25">
      <c r="A692" t="s">
        <v>790</v>
      </c>
      <c r="B692" t="s">
        <v>783</v>
      </c>
      <c r="C692">
        <v>1268.4000000000001</v>
      </c>
      <c r="D692">
        <v>1636.9</v>
      </c>
      <c r="E692">
        <v>1268.4000000000001</v>
      </c>
      <c r="F692">
        <v>1636.9</v>
      </c>
      <c r="G692">
        <v>0.36775999999999998</v>
      </c>
      <c r="H692">
        <v>68192</v>
      </c>
      <c r="I692" s="4">
        <v>136430</v>
      </c>
      <c r="J692">
        <v>0.99782000000000004</v>
      </c>
      <c r="K692">
        <v>0.84077000000000002</v>
      </c>
      <c r="L692">
        <v>0.15923000000000001</v>
      </c>
      <c r="M692">
        <v>0.31846000000000002</v>
      </c>
      <c r="N692">
        <v>0.46483999999999998</v>
      </c>
      <c r="O692" t="s">
        <v>2412</v>
      </c>
    </row>
    <row r="693" spans="1:15" x14ac:dyDescent="0.25">
      <c r="A693" t="s">
        <v>370</v>
      </c>
      <c r="B693" t="s">
        <v>365</v>
      </c>
      <c r="C693">
        <v>2577.4</v>
      </c>
      <c r="D693">
        <v>3192</v>
      </c>
      <c r="E693">
        <v>2577.4</v>
      </c>
      <c r="F693">
        <v>3192</v>
      </c>
      <c r="G693">
        <v>0.30845</v>
      </c>
      <c r="H693" s="4">
        <v>189420</v>
      </c>
      <c r="I693" s="4">
        <v>383970</v>
      </c>
      <c r="J693">
        <v>0.99189000000000005</v>
      </c>
      <c r="K693">
        <v>0.83936999999999995</v>
      </c>
      <c r="L693">
        <v>0.16063</v>
      </c>
      <c r="M693">
        <v>0.32124999999999998</v>
      </c>
      <c r="N693">
        <v>0.46793000000000001</v>
      </c>
      <c r="O693" t="s">
        <v>2412</v>
      </c>
    </row>
    <row r="694" spans="1:15" x14ac:dyDescent="0.25">
      <c r="A694" t="s">
        <v>2391</v>
      </c>
      <c r="B694" t="s">
        <v>2384</v>
      </c>
      <c r="C694">
        <v>2843.9</v>
      </c>
      <c r="D694">
        <v>2183.9</v>
      </c>
      <c r="E694">
        <v>2843.9</v>
      </c>
      <c r="F694">
        <v>2183.9</v>
      </c>
      <c r="G694">
        <v>-0.38083</v>
      </c>
      <c r="H694" s="4">
        <v>218770</v>
      </c>
      <c r="I694" s="4">
        <v>443280</v>
      </c>
      <c r="J694">
        <v>0.99134999999999995</v>
      </c>
      <c r="K694">
        <v>0.16075</v>
      </c>
      <c r="L694">
        <v>0.83925000000000005</v>
      </c>
      <c r="M694">
        <v>0.32150000000000001</v>
      </c>
      <c r="N694">
        <v>0.46793000000000001</v>
      </c>
      <c r="O694" t="s">
        <v>2411</v>
      </c>
    </row>
    <row r="695" spans="1:15" x14ac:dyDescent="0.25">
      <c r="A695" t="s">
        <v>2217</v>
      </c>
      <c r="B695" t="s">
        <v>2219</v>
      </c>
      <c r="C695">
        <v>2929.3</v>
      </c>
      <c r="D695">
        <v>3601</v>
      </c>
      <c r="E695">
        <v>2929.3</v>
      </c>
      <c r="F695">
        <v>3601</v>
      </c>
      <c r="G695">
        <v>0.29774</v>
      </c>
      <c r="H695" s="4">
        <v>226180</v>
      </c>
      <c r="I695" s="4">
        <v>462860</v>
      </c>
      <c r="J695">
        <v>0.98728000000000005</v>
      </c>
      <c r="K695">
        <v>0.83825000000000005</v>
      </c>
      <c r="L695">
        <v>0.16175</v>
      </c>
      <c r="M695">
        <v>0.32351000000000002</v>
      </c>
      <c r="N695">
        <v>0.47017999999999999</v>
      </c>
      <c r="O695" t="s">
        <v>2412</v>
      </c>
    </row>
    <row r="696" spans="1:15" x14ac:dyDescent="0.25">
      <c r="A696" t="s">
        <v>2255</v>
      </c>
      <c r="B696" t="s">
        <v>2252</v>
      </c>
      <c r="C696">
        <v>2081.1</v>
      </c>
      <c r="D696">
        <v>2603.6999999999998</v>
      </c>
      <c r="E696">
        <v>2081.1</v>
      </c>
      <c r="F696">
        <v>2603.6999999999998</v>
      </c>
      <c r="G696">
        <v>0.32311000000000001</v>
      </c>
      <c r="H696" s="4">
        <v>137010</v>
      </c>
      <c r="I696" s="4">
        <v>280980</v>
      </c>
      <c r="J696">
        <v>0.98597000000000001</v>
      </c>
      <c r="K696">
        <v>0.83792</v>
      </c>
      <c r="L696">
        <v>0.16208</v>
      </c>
      <c r="M696">
        <v>0.32416</v>
      </c>
      <c r="N696">
        <v>0.47044999999999998</v>
      </c>
      <c r="O696" t="s">
        <v>2412</v>
      </c>
    </row>
    <row r="697" spans="1:15" x14ac:dyDescent="0.25">
      <c r="A697" t="s">
        <v>1428</v>
      </c>
      <c r="B697" t="s">
        <v>1427</v>
      </c>
      <c r="C697">
        <v>2865.3</v>
      </c>
      <c r="D697">
        <v>2213.4</v>
      </c>
      <c r="E697">
        <v>2865.3</v>
      </c>
      <c r="F697">
        <v>2213.4</v>
      </c>
      <c r="G697">
        <v>-0.37223000000000001</v>
      </c>
      <c r="H697" s="4">
        <v>213320</v>
      </c>
      <c r="I697" s="4">
        <v>448150</v>
      </c>
      <c r="J697">
        <v>0.97369000000000006</v>
      </c>
      <c r="K697">
        <v>0.1651</v>
      </c>
      <c r="L697">
        <v>0.83489999999999998</v>
      </c>
      <c r="M697">
        <v>0.33018999999999998</v>
      </c>
      <c r="N697">
        <v>0.47852</v>
      </c>
      <c r="O697" t="s">
        <v>2411</v>
      </c>
    </row>
    <row r="698" spans="1:15" x14ac:dyDescent="0.25">
      <c r="A698" t="s">
        <v>1417</v>
      </c>
      <c r="B698" t="s">
        <v>1416</v>
      </c>
      <c r="C698">
        <v>517.72</v>
      </c>
      <c r="D698">
        <v>703.65</v>
      </c>
      <c r="E698">
        <v>517.72</v>
      </c>
      <c r="F698">
        <v>703.65</v>
      </c>
      <c r="G698">
        <v>0.44195000000000001</v>
      </c>
      <c r="H698">
        <v>17386</v>
      </c>
      <c r="I698">
        <v>36952</v>
      </c>
      <c r="J698">
        <v>0.96721999999999997</v>
      </c>
      <c r="K698">
        <v>0.83269000000000004</v>
      </c>
      <c r="L698">
        <v>0.16730999999999999</v>
      </c>
      <c r="M698">
        <v>0.33461999999999997</v>
      </c>
      <c r="N698">
        <v>0.48252</v>
      </c>
      <c r="O698" t="s">
        <v>2412</v>
      </c>
    </row>
    <row r="699" spans="1:15" x14ac:dyDescent="0.25">
      <c r="A699" t="s">
        <v>619</v>
      </c>
      <c r="B699" t="s">
        <v>618</v>
      </c>
      <c r="C699">
        <v>3414.5</v>
      </c>
      <c r="D699">
        <v>4150</v>
      </c>
      <c r="E699">
        <v>3414.5</v>
      </c>
      <c r="F699">
        <v>4150</v>
      </c>
      <c r="G699">
        <v>0.28133999999999998</v>
      </c>
      <c r="H699" s="4">
        <v>271070</v>
      </c>
      <c r="I699" s="4">
        <v>578940</v>
      </c>
      <c r="J699">
        <v>0.96655000000000002</v>
      </c>
      <c r="K699">
        <v>0.83311999999999997</v>
      </c>
      <c r="L699">
        <v>0.16688</v>
      </c>
      <c r="M699">
        <v>0.33377000000000001</v>
      </c>
      <c r="N699">
        <v>0.48232000000000003</v>
      </c>
      <c r="O699" t="s">
        <v>2412</v>
      </c>
    </row>
    <row r="700" spans="1:15" x14ac:dyDescent="0.25">
      <c r="A700" t="s">
        <v>1540</v>
      </c>
      <c r="B700" t="s">
        <v>1537</v>
      </c>
      <c r="C700">
        <v>717.08</v>
      </c>
      <c r="D700">
        <v>481.91</v>
      </c>
      <c r="E700">
        <v>717.08</v>
      </c>
      <c r="F700">
        <v>481.91</v>
      </c>
      <c r="G700">
        <v>-0.57238999999999995</v>
      </c>
      <c r="H700">
        <v>27923</v>
      </c>
      <c r="I700">
        <v>59396</v>
      </c>
      <c r="J700">
        <v>0.96494000000000002</v>
      </c>
      <c r="K700">
        <v>0.16592999999999999</v>
      </c>
      <c r="L700">
        <v>0.83406999999999998</v>
      </c>
      <c r="M700">
        <v>0.33185999999999999</v>
      </c>
      <c r="N700">
        <v>0.48025000000000001</v>
      </c>
      <c r="O700" t="s">
        <v>2411</v>
      </c>
    </row>
    <row r="701" spans="1:15" x14ac:dyDescent="0.25">
      <c r="A701" t="s">
        <v>1835</v>
      </c>
      <c r="B701" t="s">
        <v>1834</v>
      </c>
      <c r="C701">
        <v>1146.3</v>
      </c>
      <c r="D701">
        <v>1477.3</v>
      </c>
      <c r="E701">
        <v>1146.3</v>
      </c>
      <c r="F701">
        <v>1477.3</v>
      </c>
      <c r="G701">
        <v>0.36564999999999998</v>
      </c>
      <c r="H701">
        <v>54987</v>
      </c>
      <c r="I701" s="4">
        <v>117710</v>
      </c>
      <c r="J701">
        <v>0.96465999999999996</v>
      </c>
      <c r="K701">
        <v>0.83257000000000003</v>
      </c>
      <c r="L701">
        <v>0.16743</v>
      </c>
      <c r="M701">
        <v>0.33485999999999999</v>
      </c>
      <c r="N701">
        <v>0.48252</v>
      </c>
      <c r="O701" t="s">
        <v>2412</v>
      </c>
    </row>
    <row r="702" spans="1:15" x14ac:dyDescent="0.25">
      <c r="A702" t="s">
        <v>2369</v>
      </c>
      <c r="B702" t="s">
        <v>2362</v>
      </c>
      <c r="C702">
        <v>1044.5999999999999</v>
      </c>
      <c r="D702">
        <v>1352.1</v>
      </c>
      <c r="E702">
        <v>1044.5999999999999</v>
      </c>
      <c r="F702">
        <v>1352.1</v>
      </c>
      <c r="G702">
        <v>0.37195</v>
      </c>
      <c r="H702">
        <v>47478</v>
      </c>
      <c r="I702" s="4">
        <v>102790</v>
      </c>
      <c r="J702">
        <v>0.95914999999999995</v>
      </c>
      <c r="K702">
        <v>0.83116000000000001</v>
      </c>
      <c r="L702">
        <v>0.16883999999999999</v>
      </c>
      <c r="M702">
        <v>0.33767000000000003</v>
      </c>
      <c r="N702">
        <v>0.48587999999999998</v>
      </c>
      <c r="O702" t="s">
        <v>2412</v>
      </c>
    </row>
    <row r="703" spans="1:15" x14ac:dyDescent="0.25">
      <c r="A703" t="s">
        <v>1661</v>
      </c>
      <c r="B703" t="s">
        <v>1658</v>
      </c>
      <c r="C703">
        <v>42.72</v>
      </c>
      <c r="D703">
        <v>12.811999999999999</v>
      </c>
      <c r="E703">
        <v>42.72</v>
      </c>
      <c r="F703">
        <v>12.811999999999999</v>
      </c>
      <c r="G703">
        <v>-1.6624000000000001</v>
      </c>
      <c r="H703">
        <v>485.14</v>
      </c>
      <c r="I703">
        <v>989.76</v>
      </c>
      <c r="J703">
        <v>0.95065999999999995</v>
      </c>
      <c r="K703">
        <v>9.1633999999999993E-2</v>
      </c>
      <c r="L703">
        <v>0.90837000000000001</v>
      </c>
      <c r="M703">
        <v>0.18326999999999999</v>
      </c>
      <c r="N703">
        <v>0.32158999999999999</v>
      </c>
      <c r="O703" t="s">
        <v>2411</v>
      </c>
    </row>
    <row r="704" spans="1:15" x14ac:dyDescent="0.25">
      <c r="A704" t="s">
        <v>80</v>
      </c>
      <c r="B704" t="s">
        <v>79</v>
      </c>
      <c r="C704">
        <v>1728.1</v>
      </c>
      <c r="D704">
        <v>2167.1</v>
      </c>
      <c r="E704">
        <v>1728.1</v>
      </c>
      <c r="F704">
        <v>2167.1</v>
      </c>
      <c r="G704">
        <v>0.32640999999999998</v>
      </c>
      <c r="H704">
        <v>96673</v>
      </c>
      <c r="I704" s="4">
        <v>214230</v>
      </c>
      <c r="J704">
        <v>0.94849000000000006</v>
      </c>
      <c r="K704">
        <v>0.82854000000000005</v>
      </c>
      <c r="L704">
        <v>0.17146</v>
      </c>
      <c r="M704">
        <v>0.34290999999999999</v>
      </c>
      <c r="N704">
        <v>0.49271999999999999</v>
      </c>
      <c r="O704" t="s">
        <v>2412</v>
      </c>
    </row>
    <row r="705" spans="1:15" x14ac:dyDescent="0.25">
      <c r="A705" t="s">
        <v>1186</v>
      </c>
      <c r="B705" t="s">
        <v>1185</v>
      </c>
      <c r="C705">
        <v>1508.4</v>
      </c>
      <c r="D705">
        <v>1111.5999999999999</v>
      </c>
      <c r="E705">
        <v>1508.4</v>
      </c>
      <c r="F705">
        <v>1111.5999999999999</v>
      </c>
      <c r="G705">
        <v>-0.43998999999999999</v>
      </c>
      <c r="H705">
        <v>79167</v>
      </c>
      <c r="I705" s="4">
        <v>175680</v>
      </c>
      <c r="J705">
        <v>0.94660999999999995</v>
      </c>
      <c r="K705">
        <v>0.17179</v>
      </c>
      <c r="L705">
        <v>0.82821</v>
      </c>
      <c r="M705">
        <v>0.34356999999999999</v>
      </c>
      <c r="N705">
        <v>0.49297000000000002</v>
      </c>
      <c r="O705" t="s">
        <v>2411</v>
      </c>
    </row>
    <row r="706" spans="1:15" x14ac:dyDescent="0.25">
      <c r="A706" t="s">
        <v>2237</v>
      </c>
      <c r="B706" t="s">
        <v>2230</v>
      </c>
      <c r="C706">
        <v>1909.2</v>
      </c>
      <c r="D706">
        <v>2380</v>
      </c>
      <c r="E706">
        <v>1909.2</v>
      </c>
      <c r="F706">
        <v>2380</v>
      </c>
      <c r="G706">
        <v>0.31786999999999999</v>
      </c>
      <c r="H706" s="4">
        <v>111180</v>
      </c>
      <c r="I706" s="4">
        <v>247760</v>
      </c>
      <c r="J706">
        <v>0.94589999999999996</v>
      </c>
      <c r="K706">
        <v>0.82789000000000001</v>
      </c>
      <c r="L706">
        <v>0.17211000000000001</v>
      </c>
      <c r="M706">
        <v>0.34422000000000003</v>
      </c>
      <c r="N706">
        <v>0.49320000000000003</v>
      </c>
      <c r="O706" t="s">
        <v>2412</v>
      </c>
    </row>
    <row r="707" spans="1:15" x14ac:dyDescent="0.25">
      <c r="A707" t="s">
        <v>1080</v>
      </c>
      <c r="B707" t="s">
        <v>1079</v>
      </c>
      <c r="C707">
        <v>1434.2</v>
      </c>
      <c r="D707">
        <v>1054.5</v>
      </c>
      <c r="E707">
        <v>1434.2</v>
      </c>
      <c r="F707">
        <v>1054.5</v>
      </c>
      <c r="G707">
        <v>-0.44330000000000003</v>
      </c>
      <c r="H707">
        <v>72499</v>
      </c>
      <c r="I707" s="4">
        <v>163200</v>
      </c>
      <c r="J707">
        <v>0.93981000000000003</v>
      </c>
      <c r="K707">
        <v>0.17349999999999999</v>
      </c>
      <c r="L707">
        <v>0.82650000000000001</v>
      </c>
      <c r="M707">
        <v>0.34699999999999998</v>
      </c>
      <c r="N707">
        <v>0.49647999999999998</v>
      </c>
      <c r="O707" t="s">
        <v>2411</v>
      </c>
    </row>
    <row r="708" spans="1:15" x14ac:dyDescent="0.25">
      <c r="A708" t="s">
        <v>141</v>
      </c>
      <c r="B708" t="s">
        <v>134</v>
      </c>
      <c r="C708">
        <v>1205.3</v>
      </c>
      <c r="D708">
        <v>1536.4</v>
      </c>
      <c r="E708">
        <v>1205.3</v>
      </c>
      <c r="F708">
        <v>1536.4</v>
      </c>
      <c r="G708">
        <v>0.34989999999999999</v>
      </c>
      <c r="H708">
        <v>55013</v>
      </c>
      <c r="I708" s="4">
        <v>126650</v>
      </c>
      <c r="J708">
        <v>0.93037000000000003</v>
      </c>
      <c r="K708">
        <v>0.82384999999999997</v>
      </c>
      <c r="L708">
        <v>0.17615</v>
      </c>
      <c r="M708">
        <v>0.3523</v>
      </c>
      <c r="N708">
        <v>0.50336000000000003</v>
      </c>
      <c r="O708" t="s">
        <v>2412</v>
      </c>
    </row>
    <row r="709" spans="1:15" x14ac:dyDescent="0.25">
      <c r="A709" t="s">
        <v>1419</v>
      </c>
      <c r="B709" t="s">
        <v>1416</v>
      </c>
      <c r="C709">
        <v>1313.1</v>
      </c>
      <c r="D709">
        <v>1662.5</v>
      </c>
      <c r="E709">
        <v>1313.1</v>
      </c>
      <c r="F709">
        <v>1662.5</v>
      </c>
      <c r="G709">
        <v>0.34016000000000002</v>
      </c>
      <c r="H709">
        <v>61260</v>
      </c>
      <c r="I709" s="4">
        <v>143510</v>
      </c>
      <c r="J709">
        <v>0.9224</v>
      </c>
      <c r="K709">
        <v>0.82179000000000002</v>
      </c>
      <c r="L709">
        <v>0.17821000000000001</v>
      </c>
      <c r="M709">
        <v>0.35642000000000001</v>
      </c>
      <c r="N709">
        <v>0.50851999999999997</v>
      </c>
      <c r="O709" t="s">
        <v>2412</v>
      </c>
    </row>
    <row r="710" spans="1:15" x14ac:dyDescent="0.25">
      <c r="A710" t="s">
        <v>1615</v>
      </c>
      <c r="B710" t="s">
        <v>1614</v>
      </c>
      <c r="C710">
        <v>980.52</v>
      </c>
      <c r="D710">
        <v>1262.4000000000001</v>
      </c>
      <c r="E710">
        <v>980.52</v>
      </c>
      <c r="F710">
        <v>1262.4000000000001</v>
      </c>
      <c r="G710">
        <v>0.36425999999999997</v>
      </c>
      <c r="H710">
        <v>39895</v>
      </c>
      <c r="I710">
        <v>93726</v>
      </c>
      <c r="J710">
        <v>0.92083999999999999</v>
      </c>
      <c r="K710">
        <v>0.82130999999999998</v>
      </c>
      <c r="L710">
        <v>0.17868999999999999</v>
      </c>
      <c r="M710">
        <v>0.35737999999999998</v>
      </c>
      <c r="N710">
        <v>0.50917000000000001</v>
      </c>
      <c r="O710" t="s">
        <v>2412</v>
      </c>
    </row>
    <row r="711" spans="1:15" x14ac:dyDescent="0.25">
      <c r="A711" t="s">
        <v>427</v>
      </c>
      <c r="B711" t="s">
        <v>420</v>
      </c>
      <c r="C711">
        <v>1180.9000000000001</v>
      </c>
      <c r="D711">
        <v>861.33</v>
      </c>
      <c r="E711">
        <v>1180.9000000000001</v>
      </c>
      <c r="F711">
        <v>861.33</v>
      </c>
      <c r="G711">
        <v>-0.45479000000000003</v>
      </c>
      <c r="H711">
        <v>51377</v>
      </c>
      <c r="I711" s="4">
        <v>122920</v>
      </c>
      <c r="J711">
        <v>0.91147</v>
      </c>
      <c r="K711">
        <v>0.18071000000000001</v>
      </c>
      <c r="L711">
        <v>0.81928999999999996</v>
      </c>
      <c r="M711">
        <v>0.36142999999999997</v>
      </c>
      <c r="N711">
        <v>0.51422000000000001</v>
      </c>
      <c r="O711" t="s">
        <v>2411</v>
      </c>
    </row>
    <row r="712" spans="1:15" x14ac:dyDescent="0.25">
      <c r="A712" t="s">
        <v>2033</v>
      </c>
      <c r="B712" t="s">
        <v>2032</v>
      </c>
      <c r="C712">
        <v>1296.8</v>
      </c>
      <c r="D712">
        <v>1638.9</v>
      </c>
      <c r="E712">
        <v>1296.8</v>
      </c>
      <c r="F712">
        <v>1638.9</v>
      </c>
      <c r="G712">
        <v>0.33748</v>
      </c>
      <c r="H712">
        <v>58697</v>
      </c>
      <c r="I712" s="4">
        <v>140920</v>
      </c>
      <c r="J712">
        <v>0.91117000000000004</v>
      </c>
      <c r="K712">
        <v>0.81884999999999997</v>
      </c>
      <c r="L712">
        <v>0.18115000000000001</v>
      </c>
      <c r="M712">
        <v>0.36230000000000001</v>
      </c>
      <c r="N712">
        <v>0.51475000000000004</v>
      </c>
      <c r="O712" t="s">
        <v>2412</v>
      </c>
    </row>
    <row r="713" spans="1:15" x14ac:dyDescent="0.25">
      <c r="A713" t="s">
        <v>2211</v>
      </c>
      <c r="B713" t="s">
        <v>2208</v>
      </c>
      <c r="C713">
        <v>1632.5</v>
      </c>
      <c r="D713">
        <v>2034.1</v>
      </c>
      <c r="E713">
        <v>1632.5</v>
      </c>
      <c r="F713">
        <v>2034.1</v>
      </c>
      <c r="G713">
        <v>0.31712000000000001</v>
      </c>
      <c r="H713">
        <v>80876</v>
      </c>
      <c r="I713" s="4">
        <v>197160</v>
      </c>
      <c r="J713">
        <v>0.90441000000000005</v>
      </c>
      <c r="K713">
        <v>0.81708999999999998</v>
      </c>
      <c r="L713">
        <v>0.18290999999999999</v>
      </c>
      <c r="M713">
        <v>0.36581999999999998</v>
      </c>
      <c r="N713">
        <v>0.51902000000000004</v>
      </c>
      <c r="O713" t="s">
        <v>2412</v>
      </c>
    </row>
    <row r="714" spans="1:15" x14ac:dyDescent="0.25">
      <c r="A714" t="s">
        <v>1793</v>
      </c>
      <c r="B714" t="s">
        <v>1790</v>
      </c>
      <c r="C714">
        <v>1355.8</v>
      </c>
      <c r="D714">
        <v>1006.2</v>
      </c>
      <c r="E714">
        <v>1355.8</v>
      </c>
      <c r="F714">
        <v>1006.2</v>
      </c>
      <c r="G714">
        <v>-0.4299</v>
      </c>
      <c r="H714">
        <v>61463</v>
      </c>
      <c r="I714" s="4">
        <v>150370</v>
      </c>
      <c r="J714">
        <v>0.90166999999999997</v>
      </c>
      <c r="K714">
        <v>0.18342</v>
      </c>
      <c r="L714">
        <v>0.81657999999999997</v>
      </c>
      <c r="M714">
        <v>0.36685000000000001</v>
      </c>
      <c r="N714">
        <v>0.51973999999999998</v>
      </c>
      <c r="O714" t="s">
        <v>2411</v>
      </c>
    </row>
    <row r="715" spans="1:15" x14ac:dyDescent="0.25">
      <c r="A715" t="s">
        <v>2213</v>
      </c>
      <c r="B715" t="s">
        <v>2208</v>
      </c>
      <c r="C715">
        <v>1976.3</v>
      </c>
      <c r="D715">
        <v>1519.6</v>
      </c>
      <c r="E715">
        <v>1976.3</v>
      </c>
      <c r="F715">
        <v>1519.6</v>
      </c>
      <c r="G715">
        <v>-0.37884000000000001</v>
      </c>
      <c r="H715" s="4">
        <v>104710</v>
      </c>
      <c r="I715" s="4">
        <v>260580</v>
      </c>
      <c r="J715">
        <v>0.89456000000000002</v>
      </c>
      <c r="K715">
        <v>0.18547</v>
      </c>
      <c r="L715">
        <v>0.81452999999999998</v>
      </c>
      <c r="M715">
        <v>0.37092999999999998</v>
      </c>
      <c r="N715">
        <v>0.52480000000000004</v>
      </c>
      <c r="O715" t="s">
        <v>2411</v>
      </c>
    </row>
    <row r="716" spans="1:15" x14ac:dyDescent="0.25">
      <c r="A716" t="s">
        <v>1931</v>
      </c>
      <c r="B716" t="s">
        <v>1933</v>
      </c>
      <c r="C716">
        <v>64.078999999999994</v>
      </c>
      <c r="D716">
        <v>26.609000000000002</v>
      </c>
      <c r="E716">
        <v>64.078999999999994</v>
      </c>
      <c r="F716">
        <v>26.609000000000002</v>
      </c>
      <c r="G716">
        <v>-1.2371000000000001</v>
      </c>
      <c r="H716">
        <v>734.71</v>
      </c>
      <c r="I716">
        <v>1778</v>
      </c>
      <c r="J716">
        <v>0.88863999999999999</v>
      </c>
      <c r="K716">
        <v>0.13124</v>
      </c>
      <c r="L716">
        <v>0.86875999999999998</v>
      </c>
      <c r="M716">
        <v>0.26247999999999999</v>
      </c>
      <c r="N716">
        <v>0.41546</v>
      </c>
      <c r="O716" t="s">
        <v>2411</v>
      </c>
    </row>
    <row r="717" spans="1:15" x14ac:dyDescent="0.25">
      <c r="A717" t="s">
        <v>1524</v>
      </c>
      <c r="B717" t="s">
        <v>1526</v>
      </c>
      <c r="C717">
        <v>1237.9000000000001</v>
      </c>
      <c r="D717">
        <v>915.53</v>
      </c>
      <c r="E717">
        <v>1237.9000000000001</v>
      </c>
      <c r="F717">
        <v>915.53</v>
      </c>
      <c r="G717">
        <v>-0.43475000000000003</v>
      </c>
      <c r="H717">
        <v>52239</v>
      </c>
      <c r="I717" s="4">
        <v>131670</v>
      </c>
      <c r="J717">
        <v>0.88827999999999996</v>
      </c>
      <c r="K717">
        <v>0.18693000000000001</v>
      </c>
      <c r="L717">
        <v>0.81306999999999996</v>
      </c>
      <c r="M717">
        <v>0.37386000000000003</v>
      </c>
      <c r="N717">
        <v>0.52820999999999996</v>
      </c>
      <c r="O717" t="s">
        <v>2411</v>
      </c>
    </row>
    <row r="718" spans="1:15" x14ac:dyDescent="0.25">
      <c r="A718" t="s">
        <v>1390</v>
      </c>
      <c r="B718" t="s">
        <v>1383</v>
      </c>
      <c r="C718">
        <v>1816.6</v>
      </c>
      <c r="D718">
        <v>1392.5</v>
      </c>
      <c r="E718">
        <v>1816.6</v>
      </c>
      <c r="F718">
        <v>1392.5</v>
      </c>
      <c r="G718">
        <v>-0.38330999999999998</v>
      </c>
      <c r="H718">
        <v>90321</v>
      </c>
      <c r="I718" s="4">
        <v>230430</v>
      </c>
      <c r="J718">
        <v>0.88346000000000002</v>
      </c>
      <c r="K718">
        <v>0.18842999999999999</v>
      </c>
      <c r="L718">
        <v>0.81157000000000001</v>
      </c>
      <c r="M718">
        <v>0.37685999999999997</v>
      </c>
      <c r="N718">
        <v>0.53169999999999995</v>
      </c>
      <c r="O718" t="s">
        <v>2411</v>
      </c>
    </row>
    <row r="719" spans="1:15" x14ac:dyDescent="0.25">
      <c r="A719" t="s">
        <v>513</v>
      </c>
      <c r="B719" t="s">
        <v>508</v>
      </c>
      <c r="C719">
        <v>1582.7</v>
      </c>
      <c r="D719">
        <v>1200.3</v>
      </c>
      <c r="E719">
        <v>1582.7</v>
      </c>
      <c r="F719">
        <v>1200.3</v>
      </c>
      <c r="G719">
        <v>-0.39861999999999997</v>
      </c>
      <c r="H719">
        <v>73432</v>
      </c>
      <c r="I719" s="4">
        <v>188440</v>
      </c>
      <c r="J719">
        <v>0.88073000000000001</v>
      </c>
      <c r="K719">
        <v>0.18912000000000001</v>
      </c>
      <c r="L719">
        <v>0.81088000000000005</v>
      </c>
      <c r="M719">
        <v>0.37824999999999998</v>
      </c>
      <c r="N719">
        <v>0.53290999999999999</v>
      </c>
      <c r="O719" t="s">
        <v>2411</v>
      </c>
    </row>
    <row r="720" spans="1:15" x14ac:dyDescent="0.25">
      <c r="A720" t="s">
        <v>126</v>
      </c>
      <c r="B720" t="s">
        <v>123</v>
      </c>
      <c r="C720">
        <v>1641.7</v>
      </c>
      <c r="D720">
        <v>2032.1</v>
      </c>
      <c r="E720">
        <v>1641.7</v>
      </c>
      <c r="F720">
        <v>2032.1</v>
      </c>
      <c r="G720">
        <v>0.30765999999999999</v>
      </c>
      <c r="H720">
        <v>76443</v>
      </c>
      <c r="I720" s="4">
        <v>198770</v>
      </c>
      <c r="J720">
        <v>0.87577000000000005</v>
      </c>
      <c r="K720">
        <v>0.80940000000000001</v>
      </c>
      <c r="L720">
        <v>0.19059999999999999</v>
      </c>
      <c r="M720">
        <v>0.38119999999999998</v>
      </c>
      <c r="N720">
        <v>0.53632999999999997</v>
      </c>
      <c r="O720" t="s">
        <v>2412</v>
      </c>
    </row>
    <row r="721" spans="1:15" x14ac:dyDescent="0.25">
      <c r="A721" t="s">
        <v>1769</v>
      </c>
      <c r="B721" t="s">
        <v>1768</v>
      </c>
      <c r="C721">
        <v>660.12</v>
      </c>
      <c r="D721">
        <v>859.36</v>
      </c>
      <c r="E721">
        <v>660.12</v>
      </c>
      <c r="F721">
        <v>859.36</v>
      </c>
      <c r="G721">
        <v>0.38002999999999998</v>
      </c>
      <c r="H721">
        <v>19934</v>
      </c>
      <c r="I721">
        <v>52647</v>
      </c>
      <c r="J721">
        <v>0.86833000000000005</v>
      </c>
      <c r="K721">
        <v>0.80701000000000001</v>
      </c>
      <c r="L721">
        <v>0.19298999999999999</v>
      </c>
      <c r="M721">
        <v>0.38599</v>
      </c>
      <c r="N721">
        <v>0.53932000000000002</v>
      </c>
      <c r="O721" t="s">
        <v>2412</v>
      </c>
    </row>
    <row r="722" spans="1:15" x14ac:dyDescent="0.25">
      <c r="A722" t="s">
        <v>2310</v>
      </c>
      <c r="B722" t="s">
        <v>2307</v>
      </c>
      <c r="C722">
        <v>2278.4</v>
      </c>
      <c r="D722">
        <v>1786.7</v>
      </c>
      <c r="E722">
        <v>2278.4</v>
      </c>
      <c r="F722">
        <v>1786.7</v>
      </c>
      <c r="G722">
        <v>-0.35052</v>
      </c>
      <c r="H722" s="4">
        <v>121310</v>
      </c>
      <c r="I722" s="4">
        <v>320700</v>
      </c>
      <c r="J722">
        <v>0.86819000000000002</v>
      </c>
      <c r="K722">
        <v>0.19262000000000001</v>
      </c>
      <c r="L722">
        <v>0.80737999999999999</v>
      </c>
      <c r="M722">
        <v>0.38524000000000003</v>
      </c>
      <c r="N722">
        <v>0.53902000000000005</v>
      </c>
      <c r="O722" t="s">
        <v>2411</v>
      </c>
    </row>
    <row r="723" spans="1:15" x14ac:dyDescent="0.25">
      <c r="A723" t="s">
        <v>1610</v>
      </c>
      <c r="B723" t="s">
        <v>1603</v>
      </c>
      <c r="C723">
        <v>800.48</v>
      </c>
      <c r="D723">
        <v>571.59</v>
      </c>
      <c r="E723">
        <v>800.48</v>
      </c>
      <c r="F723">
        <v>571.59</v>
      </c>
      <c r="G723">
        <v>-0.48516999999999999</v>
      </c>
      <c r="H723">
        <v>26381</v>
      </c>
      <c r="I723">
        <v>69729</v>
      </c>
      <c r="J723">
        <v>0.86682000000000003</v>
      </c>
      <c r="K723">
        <v>0.19203999999999999</v>
      </c>
      <c r="L723">
        <v>0.80796000000000001</v>
      </c>
      <c r="M723">
        <v>0.38407999999999998</v>
      </c>
      <c r="N723">
        <v>0.53902000000000005</v>
      </c>
      <c r="O723" t="s">
        <v>2411</v>
      </c>
    </row>
    <row r="724" spans="1:15" x14ac:dyDescent="0.25">
      <c r="A724" t="s">
        <v>773</v>
      </c>
      <c r="B724" t="s">
        <v>772</v>
      </c>
      <c r="C724">
        <v>1032.4000000000001</v>
      </c>
      <c r="D724">
        <v>756.87</v>
      </c>
      <c r="E724">
        <v>1032.4000000000001</v>
      </c>
      <c r="F724">
        <v>756.87</v>
      </c>
      <c r="G724">
        <v>-0.44736999999999999</v>
      </c>
      <c r="H724">
        <v>38185</v>
      </c>
      <c r="I724" s="4">
        <v>101040</v>
      </c>
      <c r="J724">
        <v>0.86677999999999999</v>
      </c>
      <c r="K724">
        <v>0.19256000000000001</v>
      </c>
      <c r="L724">
        <v>0.80744000000000005</v>
      </c>
      <c r="M724">
        <v>0.38512999999999997</v>
      </c>
      <c r="N724">
        <v>0.53902000000000005</v>
      </c>
      <c r="O724" t="s">
        <v>2411</v>
      </c>
    </row>
    <row r="725" spans="1:15" x14ac:dyDescent="0.25">
      <c r="A725" t="s">
        <v>1920</v>
      </c>
      <c r="B725" t="s">
        <v>1922</v>
      </c>
      <c r="C725">
        <v>931.7</v>
      </c>
      <c r="D725">
        <v>676.06</v>
      </c>
      <c r="E725">
        <v>931.7</v>
      </c>
      <c r="F725">
        <v>676.06</v>
      </c>
      <c r="G725">
        <v>-0.46212999999999999</v>
      </c>
      <c r="H725">
        <v>32885</v>
      </c>
      <c r="I725">
        <v>86999</v>
      </c>
      <c r="J725">
        <v>0.86670000000000003</v>
      </c>
      <c r="K725">
        <v>0.19241</v>
      </c>
      <c r="L725">
        <v>0.80759000000000003</v>
      </c>
      <c r="M725">
        <v>0.38482</v>
      </c>
      <c r="N725">
        <v>0.53902000000000005</v>
      </c>
      <c r="O725" t="s">
        <v>2411</v>
      </c>
    </row>
    <row r="726" spans="1:15" x14ac:dyDescent="0.25">
      <c r="A726" t="s">
        <v>423</v>
      </c>
      <c r="B726" t="s">
        <v>420</v>
      </c>
      <c r="C726">
        <v>2167.5</v>
      </c>
      <c r="D726">
        <v>2638.2</v>
      </c>
      <c r="E726">
        <v>2167.5</v>
      </c>
      <c r="F726">
        <v>2638.2</v>
      </c>
      <c r="G726">
        <v>0.28338999999999998</v>
      </c>
      <c r="H726" s="4">
        <v>111040</v>
      </c>
      <c r="I726" s="4">
        <v>298180</v>
      </c>
      <c r="J726">
        <v>0.86194999999999999</v>
      </c>
      <c r="K726">
        <v>0.80564000000000002</v>
      </c>
      <c r="L726">
        <v>0.19436</v>
      </c>
      <c r="M726">
        <v>0.38873000000000002</v>
      </c>
      <c r="N726">
        <v>0.54239999999999999</v>
      </c>
      <c r="O726" t="s">
        <v>2412</v>
      </c>
    </row>
    <row r="727" spans="1:15" x14ac:dyDescent="0.25">
      <c r="A727" t="s">
        <v>726</v>
      </c>
      <c r="B727" t="s">
        <v>728</v>
      </c>
      <c r="C727">
        <v>570.61</v>
      </c>
      <c r="D727">
        <v>748</v>
      </c>
      <c r="E727">
        <v>570.61</v>
      </c>
      <c r="F727">
        <v>748</v>
      </c>
      <c r="G727">
        <v>0.38991999999999999</v>
      </c>
      <c r="H727">
        <v>15804</v>
      </c>
      <c r="I727">
        <v>42577</v>
      </c>
      <c r="J727">
        <v>0.85965999999999998</v>
      </c>
      <c r="K727">
        <v>0.80445999999999995</v>
      </c>
      <c r="L727">
        <v>0.19553999999999999</v>
      </c>
      <c r="M727">
        <v>0.39108999999999999</v>
      </c>
      <c r="N727">
        <v>0.54418999999999995</v>
      </c>
      <c r="O727" t="s">
        <v>2412</v>
      </c>
    </row>
    <row r="728" spans="1:15" x14ac:dyDescent="0.25">
      <c r="A728" t="s">
        <v>2035</v>
      </c>
      <c r="B728" t="s">
        <v>2032</v>
      </c>
      <c r="C728">
        <v>2173.6</v>
      </c>
      <c r="D728">
        <v>1703.9</v>
      </c>
      <c r="E728">
        <v>2173.6</v>
      </c>
      <c r="F728">
        <v>1703.9</v>
      </c>
      <c r="G728">
        <v>-0.35104000000000002</v>
      </c>
      <c r="H728" s="4">
        <v>110710</v>
      </c>
      <c r="I728" s="4">
        <v>299410</v>
      </c>
      <c r="J728">
        <v>0.85836000000000001</v>
      </c>
      <c r="K728">
        <v>0.19531999999999999</v>
      </c>
      <c r="L728">
        <v>0.80467999999999995</v>
      </c>
      <c r="M728">
        <v>0.39062999999999998</v>
      </c>
      <c r="N728">
        <v>0.54418999999999995</v>
      </c>
      <c r="O728" t="s">
        <v>2411</v>
      </c>
    </row>
    <row r="729" spans="1:15" x14ac:dyDescent="0.25">
      <c r="A729" t="s">
        <v>2145</v>
      </c>
      <c r="B729" t="s">
        <v>2142</v>
      </c>
      <c r="C729">
        <v>2931.4</v>
      </c>
      <c r="D729">
        <v>3514.3</v>
      </c>
      <c r="E729">
        <v>2931.4</v>
      </c>
      <c r="F729">
        <v>3514.3</v>
      </c>
      <c r="G729">
        <v>0.26157999999999998</v>
      </c>
      <c r="H729" s="4">
        <v>170250</v>
      </c>
      <c r="I729" s="4">
        <v>463330</v>
      </c>
      <c r="J729">
        <v>0.85638000000000003</v>
      </c>
      <c r="K729">
        <v>0.80410999999999999</v>
      </c>
      <c r="L729">
        <v>0.19589000000000001</v>
      </c>
      <c r="M729">
        <v>0.39179000000000003</v>
      </c>
      <c r="N729">
        <v>0.54442000000000002</v>
      </c>
      <c r="O729" t="s">
        <v>2412</v>
      </c>
    </row>
    <row r="730" spans="1:15" x14ac:dyDescent="0.25">
      <c r="A730" t="s">
        <v>2072</v>
      </c>
      <c r="B730" t="s">
        <v>2065</v>
      </c>
      <c r="C730">
        <v>1203.3</v>
      </c>
      <c r="D730">
        <v>899.76</v>
      </c>
      <c r="E730">
        <v>1203.3</v>
      </c>
      <c r="F730">
        <v>899.76</v>
      </c>
      <c r="G730">
        <v>-0.41893999999999998</v>
      </c>
      <c r="H730">
        <v>46300</v>
      </c>
      <c r="I730" s="4">
        <v>126330</v>
      </c>
      <c r="J730">
        <v>0.85389999999999999</v>
      </c>
      <c r="K730">
        <v>0.1963</v>
      </c>
      <c r="L730">
        <v>0.80369999999999997</v>
      </c>
      <c r="M730">
        <v>0.39258999999999999</v>
      </c>
      <c r="N730">
        <v>0.54479</v>
      </c>
      <c r="O730" t="s">
        <v>2411</v>
      </c>
    </row>
    <row r="731" spans="1:15" x14ac:dyDescent="0.25">
      <c r="A731" t="s">
        <v>1291</v>
      </c>
      <c r="B731" t="s">
        <v>1284</v>
      </c>
      <c r="C731">
        <v>1048.7</v>
      </c>
      <c r="D731">
        <v>1321.6</v>
      </c>
      <c r="E731">
        <v>1048.7</v>
      </c>
      <c r="F731">
        <v>1321.6</v>
      </c>
      <c r="G731">
        <v>0.33339999999999997</v>
      </c>
      <c r="H731">
        <v>37360</v>
      </c>
      <c r="I731" s="4">
        <v>103370</v>
      </c>
      <c r="J731">
        <v>0.84877000000000002</v>
      </c>
      <c r="K731">
        <v>0.80188000000000004</v>
      </c>
      <c r="L731">
        <v>0.19811999999999999</v>
      </c>
      <c r="M731">
        <v>0.39623000000000003</v>
      </c>
      <c r="N731">
        <v>0.54908999999999997</v>
      </c>
      <c r="O731" t="s">
        <v>2412</v>
      </c>
    </row>
    <row r="732" spans="1:15" x14ac:dyDescent="0.25">
      <c r="A732" t="s">
        <v>2055</v>
      </c>
      <c r="B732" t="s">
        <v>2054</v>
      </c>
      <c r="C732">
        <v>1903.1</v>
      </c>
      <c r="D732">
        <v>2318.9</v>
      </c>
      <c r="E732">
        <v>1903.1</v>
      </c>
      <c r="F732">
        <v>2318.9</v>
      </c>
      <c r="G732">
        <v>0.28498000000000001</v>
      </c>
      <c r="H732">
        <v>86668</v>
      </c>
      <c r="I732" s="4">
        <v>246610</v>
      </c>
      <c r="J732">
        <v>0.83736999999999995</v>
      </c>
      <c r="K732">
        <v>0.79879</v>
      </c>
      <c r="L732">
        <v>0.20121</v>
      </c>
      <c r="M732">
        <v>0.40240999999999999</v>
      </c>
      <c r="N732">
        <v>0.55689</v>
      </c>
      <c r="O732" t="s">
        <v>2412</v>
      </c>
    </row>
    <row r="733" spans="1:15" x14ac:dyDescent="0.25">
      <c r="A733" t="s">
        <v>2387</v>
      </c>
      <c r="B733" t="s">
        <v>2384</v>
      </c>
      <c r="C733">
        <v>1344.7</v>
      </c>
      <c r="D733">
        <v>1666.5</v>
      </c>
      <c r="E733">
        <v>1344.7</v>
      </c>
      <c r="F733">
        <v>1666.5</v>
      </c>
      <c r="G733">
        <v>0.30936999999999998</v>
      </c>
      <c r="H733">
        <v>51937</v>
      </c>
      <c r="I733" s="4">
        <v>148560</v>
      </c>
      <c r="J733">
        <v>0.83499000000000001</v>
      </c>
      <c r="K733">
        <v>0.79808999999999997</v>
      </c>
      <c r="L733">
        <v>0.20191000000000001</v>
      </c>
      <c r="M733">
        <v>0.40382000000000001</v>
      </c>
      <c r="N733">
        <v>0.55808000000000002</v>
      </c>
      <c r="O733" t="s">
        <v>2412</v>
      </c>
    </row>
    <row r="734" spans="1:15" x14ac:dyDescent="0.25">
      <c r="A734" t="s">
        <v>1344</v>
      </c>
      <c r="B734" t="s">
        <v>1339</v>
      </c>
      <c r="C734">
        <v>22.376999999999999</v>
      </c>
      <c r="D734">
        <v>5.9130000000000003</v>
      </c>
      <c r="E734">
        <v>22.376999999999999</v>
      </c>
      <c r="F734">
        <v>5.9130000000000003</v>
      </c>
      <c r="G734">
        <v>-1.7577</v>
      </c>
      <c r="H734">
        <v>149.25</v>
      </c>
      <c r="I734">
        <v>390.09</v>
      </c>
      <c r="J734">
        <v>0.83359000000000005</v>
      </c>
      <c r="K734">
        <v>8.4513000000000005E-2</v>
      </c>
      <c r="L734">
        <v>0.91549000000000003</v>
      </c>
      <c r="M734">
        <v>0.16903000000000001</v>
      </c>
      <c r="N734">
        <v>0.30575999999999998</v>
      </c>
      <c r="O734" t="s">
        <v>2411</v>
      </c>
    </row>
    <row r="735" spans="1:15" x14ac:dyDescent="0.25">
      <c r="A735" t="s">
        <v>685</v>
      </c>
      <c r="B735" t="s">
        <v>684</v>
      </c>
      <c r="C735">
        <v>2353.6</v>
      </c>
      <c r="D735">
        <v>1872.5</v>
      </c>
      <c r="E735">
        <v>2353.6</v>
      </c>
      <c r="F735">
        <v>1872.5</v>
      </c>
      <c r="G735">
        <v>-0.32980999999999999</v>
      </c>
      <c r="H735" s="4">
        <v>116150</v>
      </c>
      <c r="I735" s="4">
        <v>336290</v>
      </c>
      <c r="J735">
        <v>0.82977999999999996</v>
      </c>
      <c r="K735">
        <v>0.20330999999999999</v>
      </c>
      <c r="L735">
        <v>0.79669000000000001</v>
      </c>
      <c r="M735">
        <v>0.40661999999999998</v>
      </c>
      <c r="N735">
        <v>0.56118000000000001</v>
      </c>
      <c r="O735" t="s">
        <v>2411</v>
      </c>
    </row>
    <row r="736" spans="1:15" x14ac:dyDescent="0.25">
      <c r="A736" t="s">
        <v>1881</v>
      </c>
      <c r="B736" t="s">
        <v>1878</v>
      </c>
      <c r="C736">
        <v>3230.4</v>
      </c>
      <c r="D736">
        <v>3835.6</v>
      </c>
      <c r="E736">
        <v>3230.4</v>
      </c>
      <c r="F736">
        <v>3835.6</v>
      </c>
      <c r="G736">
        <v>0.24765000000000001</v>
      </c>
      <c r="H736" s="4">
        <v>183450</v>
      </c>
      <c r="I736" s="4">
        <v>533930</v>
      </c>
      <c r="J736">
        <v>0.82818000000000003</v>
      </c>
      <c r="K736">
        <v>0.79622000000000004</v>
      </c>
      <c r="L736">
        <v>0.20377999999999999</v>
      </c>
      <c r="M736">
        <v>0.40756999999999999</v>
      </c>
      <c r="N736">
        <v>0.56172</v>
      </c>
      <c r="O736" t="s">
        <v>2412</v>
      </c>
    </row>
    <row r="737" spans="1:15" x14ac:dyDescent="0.25">
      <c r="A737" t="s">
        <v>1421</v>
      </c>
      <c r="B737" t="s">
        <v>1416</v>
      </c>
      <c r="C737">
        <v>2520.5</v>
      </c>
      <c r="D737">
        <v>3021.6</v>
      </c>
      <c r="E737">
        <v>2520.5</v>
      </c>
      <c r="F737">
        <v>3021.6</v>
      </c>
      <c r="G737">
        <v>0.26151000000000002</v>
      </c>
      <c r="H737" s="4">
        <v>125810</v>
      </c>
      <c r="I737" s="4">
        <v>371640</v>
      </c>
      <c r="J737">
        <v>0.82196999999999998</v>
      </c>
      <c r="K737">
        <v>0.79444999999999999</v>
      </c>
      <c r="L737">
        <v>0.20555000000000001</v>
      </c>
      <c r="M737">
        <v>0.41110000000000002</v>
      </c>
      <c r="N737">
        <v>0.56581999999999999</v>
      </c>
      <c r="O737" t="s">
        <v>2412</v>
      </c>
    </row>
    <row r="738" spans="1:15" x14ac:dyDescent="0.25">
      <c r="A738" t="s">
        <v>203</v>
      </c>
      <c r="B738" t="s">
        <v>200</v>
      </c>
      <c r="C738">
        <v>353.96</v>
      </c>
      <c r="D738">
        <v>473.04</v>
      </c>
      <c r="E738">
        <v>353.96</v>
      </c>
      <c r="F738">
        <v>473.04</v>
      </c>
      <c r="G738">
        <v>0.41735</v>
      </c>
      <c r="H738">
        <v>7127</v>
      </c>
      <c r="I738">
        <v>21242</v>
      </c>
      <c r="J738">
        <v>0.81701999999999997</v>
      </c>
      <c r="K738">
        <v>0.79146000000000005</v>
      </c>
      <c r="L738">
        <v>0.20854</v>
      </c>
      <c r="M738">
        <v>0.41708000000000001</v>
      </c>
      <c r="N738">
        <v>0.57094999999999996</v>
      </c>
      <c r="O738" t="s">
        <v>2412</v>
      </c>
    </row>
    <row r="739" spans="1:15" x14ac:dyDescent="0.25">
      <c r="A739" t="s">
        <v>951</v>
      </c>
      <c r="B739" t="s">
        <v>948</v>
      </c>
      <c r="C739">
        <v>892.03</v>
      </c>
      <c r="D739">
        <v>1125.4000000000001</v>
      </c>
      <c r="E739">
        <v>892.03</v>
      </c>
      <c r="F739">
        <v>1125.4000000000001</v>
      </c>
      <c r="G739">
        <v>0.33500000000000002</v>
      </c>
      <c r="H739">
        <v>27334</v>
      </c>
      <c r="I739">
        <v>81652</v>
      </c>
      <c r="J739">
        <v>0.81686999999999999</v>
      </c>
      <c r="K739">
        <v>0.79281000000000001</v>
      </c>
      <c r="L739">
        <v>0.20719000000000001</v>
      </c>
      <c r="M739">
        <v>0.41438000000000003</v>
      </c>
      <c r="N739">
        <v>0.56879000000000002</v>
      </c>
      <c r="O739" t="s">
        <v>2412</v>
      </c>
    </row>
    <row r="740" spans="1:15" x14ac:dyDescent="0.25">
      <c r="A740" t="s">
        <v>328</v>
      </c>
      <c r="B740" t="s">
        <v>321</v>
      </c>
      <c r="C740">
        <v>1684.4</v>
      </c>
      <c r="D740">
        <v>1313.7</v>
      </c>
      <c r="E740">
        <v>1684.4</v>
      </c>
      <c r="F740">
        <v>1313.7</v>
      </c>
      <c r="G740">
        <v>-0.35836000000000001</v>
      </c>
      <c r="H740">
        <v>68973</v>
      </c>
      <c r="I740" s="4">
        <v>206370</v>
      </c>
      <c r="J740">
        <v>0.81601999999999997</v>
      </c>
      <c r="K740">
        <v>0.20716000000000001</v>
      </c>
      <c r="L740">
        <v>0.79283999999999999</v>
      </c>
      <c r="M740">
        <v>0.41432000000000002</v>
      </c>
      <c r="N740">
        <v>0.56879000000000002</v>
      </c>
      <c r="O740" t="s">
        <v>2411</v>
      </c>
    </row>
    <row r="741" spans="1:15" x14ac:dyDescent="0.25">
      <c r="A741" t="s">
        <v>1718</v>
      </c>
      <c r="B741" t="s">
        <v>1713</v>
      </c>
      <c r="C741">
        <v>3884.4</v>
      </c>
      <c r="D741">
        <v>4563.8999999999996</v>
      </c>
      <c r="E741">
        <v>3884.4</v>
      </c>
      <c r="F741">
        <v>4563.8999999999996</v>
      </c>
      <c r="G741">
        <v>0.23250000000000001</v>
      </c>
      <c r="H741" s="4">
        <v>231190</v>
      </c>
      <c r="I741" s="4">
        <v>698900</v>
      </c>
      <c r="J741">
        <v>0.81271000000000004</v>
      </c>
      <c r="K741">
        <v>0.79181000000000001</v>
      </c>
      <c r="L741">
        <v>0.20818999999999999</v>
      </c>
      <c r="M741">
        <v>0.41637999999999997</v>
      </c>
      <c r="N741">
        <v>0.57077</v>
      </c>
      <c r="O741" t="s">
        <v>2412</v>
      </c>
    </row>
    <row r="742" spans="1:15" x14ac:dyDescent="0.25">
      <c r="A742" t="s">
        <v>828</v>
      </c>
      <c r="B742" t="s">
        <v>827</v>
      </c>
      <c r="C742">
        <v>1755.6</v>
      </c>
      <c r="D742">
        <v>2130.6999999999998</v>
      </c>
      <c r="E742">
        <v>1755.6</v>
      </c>
      <c r="F742">
        <v>2130.6999999999998</v>
      </c>
      <c r="G742">
        <v>0.27921000000000001</v>
      </c>
      <c r="H742">
        <v>70509</v>
      </c>
      <c r="I742" s="4">
        <v>219220</v>
      </c>
      <c r="J742">
        <v>0.80110999999999999</v>
      </c>
      <c r="K742">
        <v>0.78844999999999998</v>
      </c>
      <c r="L742">
        <v>0.21154999999999999</v>
      </c>
      <c r="M742">
        <v>0.42310999999999999</v>
      </c>
      <c r="N742">
        <v>0.57842000000000005</v>
      </c>
      <c r="O742" t="s">
        <v>2412</v>
      </c>
    </row>
    <row r="743" spans="1:15" x14ac:dyDescent="0.25">
      <c r="A743" t="s">
        <v>282</v>
      </c>
      <c r="B743" t="s">
        <v>277</v>
      </c>
      <c r="C743">
        <v>1053.8</v>
      </c>
      <c r="D743">
        <v>796.29</v>
      </c>
      <c r="E743">
        <v>1053.8</v>
      </c>
      <c r="F743">
        <v>796.29</v>
      </c>
      <c r="G743">
        <v>-0.40372999999999998</v>
      </c>
      <c r="H743">
        <v>33306</v>
      </c>
      <c r="I743" s="4">
        <v>104110</v>
      </c>
      <c r="J743">
        <v>0.79796</v>
      </c>
      <c r="K743">
        <v>0.21201999999999999</v>
      </c>
      <c r="L743">
        <v>0.78798000000000001</v>
      </c>
      <c r="M743">
        <v>0.42403999999999997</v>
      </c>
      <c r="N743">
        <v>0.57891000000000004</v>
      </c>
      <c r="O743" t="s">
        <v>2411</v>
      </c>
    </row>
    <row r="744" spans="1:15" x14ac:dyDescent="0.25">
      <c r="A744" t="s">
        <v>1342</v>
      </c>
      <c r="B744" t="s">
        <v>1339</v>
      </c>
      <c r="C744">
        <v>2297.6999999999998</v>
      </c>
      <c r="D744">
        <v>2749.6</v>
      </c>
      <c r="E744">
        <v>2297.6999999999998</v>
      </c>
      <c r="F744">
        <v>2749.6</v>
      </c>
      <c r="G744">
        <v>0.25890000000000002</v>
      </c>
      <c r="H744" s="4">
        <v>102290</v>
      </c>
      <c r="I744" s="4">
        <v>324680</v>
      </c>
      <c r="J744">
        <v>0.79298000000000002</v>
      </c>
      <c r="K744">
        <v>0.78610000000000002</v>
      </c>
      <c r="L744">
        <v>0.21390000000000001</v>
      </c>
      <c r="M744">
        <v>0.42780000000000001</v>
      </c>
      <c r="N744">
        <v>0.58326</v>
      </c>
      <c r="O744" t="s">
        <v>2412</v>
      </c>
    </row>
    <row r="745" spans="1:15" x14ac:dyDescent="0.25">
      <c r="A745" t="s">
        <v>355</v>
      </c>
      <c r="B745" t="s">
        <v>354</v>
      </c>
      <c r="C745">
        <v>1056.8</v>
      </c>
      <c r="D745">
        <v>801.21</v>
      </c>
      <c r="E745">
        <v>1056.8</v>
      </c>
      <c r="F745">
        <v>801.21</v>
      </c>
      <c r="G745">
        <v>-0.39900999999999998</v>
      </c>
      <c r="H745">
        <v>32819</v>
      </c>
      <c r="I745" s="4">
        <v>104550</v>
      </c>
      <c r="J745">
        <v>0.79047000000000001</v>
      </c>
      <c r="K745">
        <v>0.2142</v>
      </c>
      <c r="L745">
        <v>0.78580000000000005</v>
      </c>
      <c r="M745">
        <v>0.4284</v>
      </c>
      <c r="N745">
        <v>0.58328999999999998</v>
      </c>
      <c r="O745" t="s">
        <v>2411</v>
      </c>
    </row>
    <row r="746" spans="1:15" x14ac:dyDescent="0.25">
      <c r="A746" t="s">
        <v>1017</v>
      </c>
      <c r="B746" t="s">
        <v>1014</v>
      </c>
      <c r="C746">
        <v>18.308</v>
      </c>
      <c r="D746">
        <v>4.9275000000000002</v>
      </c>
      <c r="E746">
        <v>18.308</v>
      </c>
      <c r="F746">
        <v>4.9275000000000002</v>
      </c>
      <c r="G746">
        <v>-1.7037</v>
      </c>
      <c r="H746">
        <v>98.325000000000003</v>
      </c>
      <c r="I746">
        <v>292.47000000000003</v>
      </c>
      <c r="J746">
        <v>0.78242999999999996</v>
      </c>
      <c r="K746">
        <v>8.7194999999999995E-2</v>
      </c>
      <c r="L746">
        <v>0.91281000000000001</v>
      </c>
      <c r="M746">
        <v>0.17438999999999999</v>
      </c>
      <c r="N746">
        <v>0.31301000000000001</v>
      </c>
      <c r="O746" t="s">
        <v>2411</v>
      </c>
    </row>
    <row r="747" spans="1:15" x14ac:dyDescent="0.25">
      <c r="A747" t="s">
        <v>2165</v>
      </c>
      <c r="B747" t="s">
        <v>2164</v>
      </c>
      <c r="C747">
        <v>1885.8</v>
      </c>
      <c r="D747">
        <v>1499.9</v>
      </c>
      <c r="E747">
        <v>1885.8</v>
      </c>
      <c r="F747">
        <v>1499.9</v>
      </c>
      <c r="G747">
        <v>-0.33005000000000001</v>
      </c>
      <c r="H747">
        <v>74676</v>
      </c>
      <c r="I747" s="4">
        <v>243340</v>
      </c>
      <c r="J747">
        <v>0.78215000000000001</v>
      </c>
      <c r="K747">
        <v>0.21701000000000001</v>
      </c>
      <c r="L747">
        <v>0.78298999999999996</v>
      </c>
      <c r="M747">
        <v>0.43402000000000002</v>
      </c>
      <c r="N747">
        <v>0.59016000000000002</v>
      </c>
      <c r="O747" t="s">
        <v>2411</v>
      </c>
    </row>
    <row r="748" spans="1:15" x14ac:dyDescent="0.25">
      <c r="A748" t="s">
        <v>1590</v>
      </c>
      <c r="B748" t="s">
        <v>1592</v>
      </c>
      <c r="C748">
        <v>1280.5999999999999</v>
      </c>
      <c r="D748">
        <v>991.42</v>
      </c>
      <c r="E748">
        <v>1280.5999999999999</v>
      </c>
      <c r="F748">
        <v>991.42</v>
      </c>
      <c r="G748">
        <v>-0.36890000000000001</v>
      </c>
      <c r="H748">
        <v>41976</v>
      </c>
      <c r="I748" s="4">
        <v>138350</v>
      </c>
      <c r="J748">
        <v>0.77741000000000005</v>
      </c>
      <c r="K748">
        <v>0.21823000000000001</v>
      </c>
      <c r="L748">
        <v>0.78176999999999996</v>
      </c>
      <c r="M748">
        <v>0.43647000000000002</v>
      </c>
      <c r="N748">
        <v>0.59267999999999998</v>
      </c>
      <c r="O748" t="s">
        <v>2411</v>
      </c>
    </row>
    <row r="749" spans="1:15" x14ac:dyDescent="0.25">
      <c r="A749" t="s">
        <v>643</v>
      </c>
      <c r="B749" t="s">
        <v>640</v>
      </c>
      <c r="C749">
        <v>1450.4</v>
      </c>
      <c r="D749">
        <v>1767</v>
      </c>
      <c r="E749">
        <v>1450.4</v>
      </c>
      <c r="F749">
        <v>1767</v>
      </c>
      <c r="G749">
        <v>0.28465000000000001</v>
      </c>
      <c r="H749">
        <v>50231</v>
      </c>
      <c r="I749" s="4">
        <v>165910</v>
      </c>
      <c r="J749">
        <v>0.7772</v>
      </c>
      <c r="K749">
        <v>0.78144000000000002</v>
      </c>
      <c r="L749">
        <v>0.21856</v>
      </c>
      <c r="M749">
        <v>0.43712000000000001</v>
      </c>
      <c r="N749">
        <v>0.59277000000000002</v>
      </c>
      <c r="O749" t="s">
        <v>2412</v>
      </c>
    </row>
    <row r="750" spans="1:15" x14ac:dyDescent="0.25">
      <c r="A750" t="s">
        <v>984</v>
      </c>
      <c r="B750" t="s">
        <v>981</v>
      </c>
      <c r="C750">
        <v>34.582999999999998</v>
      </c>
      <c r="D750">
        <v>13.797000000000001</v>
      </c>
      <c r="E750">
        <v>34.582999999999998</v>
      </c>
      <c r="F750">
        <v>13.797000000000001</v>
      </c>
      <c r="G750">
        <v>-1.2659</v>
      </c>
      <c r="H750">
        <v>226.93</v>
      </c>
      <c r="I750">
        <v>729.77</v>
      </c>
      <c r="J750">
        <v>0.76942999999999995</v>
      </c>
      <c r="K750">
        <v>0.13400999999999999</v>
      </c>
      <c r="L750">
        <v>0.86599000000000004</v>
      </c>
      <c r="M750">
        <v>0.26801999999999998</v>
      </c>
      <c r="N750">
        <v>0.41986000000000001</v>
      </c>
      <c r="O750" t="s">
        <v>2411</v>
      </c>
    </row>
    <row r="751" spans="1:15" x14ac:dyDescent="0.25">
      <c r="A751" t="s">
        <v>172</v>
      </c>
      <c r="B751" t="s">
        <v>167</v>
      </c>
      <c r="C751">
        <v>1040.5</v>
      </c>
      <c r="D751">
        <v>798.26</v>
      </c>
      <c r="E751">
        <v>1040.5</v>
      </c>
      <c r="F751">
        <v>798.26</v>
      </c>
      <c r="G751">
        <v>-0.38196999999999998</v>
      </c>
      <c r="H751">
        <v>29476</v>
      </c>
      <c r="I751" s="4">
        <v>102210</v>
      </c>
      <c r="J751">
        <v>0.75780999999999998</v>
      </c>
      <c r="K751">
        <v>0.22384000000000001</v>
      </c>
      <c r="L751">
        <v>0.77615999999999996</v>
      </c>
      <c r="M751">
        <v>0.44768000000000002</v>
      </c>
      <c r="N751">
        <v>0.60629</v>
      </c>
      <c r="O751" t="s">
        <v>2411</v>
      </c>
    </row>
    <row r="752" spans="1:15" x14ac:dyDescent="0.25">
      <c r="A752" t="s">
        <v>1808</v>
      </c>
      <c r="B752" t="s">
        <v>1801</v>
      </c>
      <c r="C752">
        <v>1615.2</v>
      </c>
      <c r="D752">
        <v>1948.3</v>
      </c>
      <c r="E752">
        <v>1615.2</v>
      </c>
      <c r="F752">
        <v>1948.3</v>
      </c>
      <c r="G752">
        <v>0.27037</v>
      </c>
      <c r="H752">
        <v>55610</v>
      </c>
      <c r="I752" s="4">
        <v>194120</v>
      </c>
      <c r="J752">
        <v>0.75609999999999999</v>
      </c>
      <c r="K752">
        <v>0.77517999999999998</v>
      </c>
      <c r="L752">
        <v>0.22481999999999999</v>
      </c>
      <c r="M752">
        <v>0.44963999999999998</v>
      </c>
      <c r="N752">
        <v>0.60812999999999995</v>
      </c>
      <c r="O752" t="s">
        <v>2412</v>
      </c>
    </row>
    <row r="753" spans="1:15" x14ac:dyDescent="0.25">
      <c r="A753" t="s">
        <v>1956</v>
      </c>
      <c r="B753" t="s">
        <v>1955</v>
      </c>
      <c r="C753">
        <v>1147.3</v>
      </c>
      <c r="D753">
        <v>1406.3</v>
      </c>
      <c r="E753">
        <v>1147.3</v>
      </c>
      <c r="F753">
        <v>1406.3</v>
      </c>
      <c r="G753">
        <v>0.29341</v>
      </c>
      <c r="H753">
        <v>33623</v>
      </c>
      <c r="I753" s="4">
        <v>117860</v>
      </c>
      <c r="J753">
        <v>0.75438000000000005</v>
      </c>
      <c r="K753">
        <v>0.77459999999999996</v>
      </c>
      <c r="L753">
        <v>0.22539999999999999</v>
      </c>
      <c r="M753">
        <v>0.45080999999999999</v>
      </c>
      <c r="N753">
        <v>0.60889000000000004</v>
      </c>
      <c r="O753" t="s">
        <v>2412</v>
      </c>
    </row>
    <row r="754" spans="1:15" x14ac:dyDescent="0.25">
      <c r="A754" t="s">
        <v>1771</v>
      </c>
      <c r="B754" t="s">
        <v>1768</v>
      </c>
      <c r="C754">
        <v>1623.3</v>
      </c>
      <c r="D754">
        <v>1295</v>
      </c>
      <c r="E754">
        <v>1623.3</v>
      </c>
      <c r="F754">
        <v>1295</v>
      </c>
      <c r="G754">
        <v>-0.32584999999999997</v>
      </c>
      <c r="H754">
        <v>54094</v>
      </c>
      <c r="I754" s="4">
        <v>195550</v>
      </c>
      <c r="J754">
        <v>0.74263000000000001</v>
      </c>
      <c r="K754">
        <v>0.22875999999999999</v>
      </c>
      <c r="L754">
        <v>0.77124000000000004</v>
      </c>
      <c r="M754">
        <v>0.45751999999999998</v>
      </c>
      <c r="N754">
        <v>0.61658000000000002</v>
      </c>
      <c r="O754" t="s">
        <v>2411</v>
      </c>
    </row>
    <row r="755" spans="1:15" x14ac:dyDescent="0.25">
      <c r="A755" t="s">
        <v>605</v>
      </c>
      <c r="B755" t="s">
        <v>607</v>
      </c>
      <c r="C755">
        <v>2591.6999999999998</v>
      </c>
      <c r="D755">
        <v>2129.6999999999998</v>
      </c>
      <c r="E755">
        <v>2591.6999999999998</v>
      </c>
      <c r="F755">
        <v>2129.6999999999998</v>
      </c>
      <c r="G755">
        <v>-0.28311999999999998</v>
      </c>
      <c r="H755" s="4">
        <v>106970</v>
      </c>
      <c r="I755" s="4">
        <v>387070</v>
      </c>
      <c r="J755">
        <v>0.74256999999999995</v>
      </c>
      <c r="K755">
        <v>0.22886000000000001</v>
      </c>
      <c r="L755">
        <v>0.77114000000000005</v>
      </c>
      <c r="M755">
        <v>0.45772000000000002</v>
      </c>
      <c r="N755">
        <v>0.61658000000000002</v>
      </c>
      <c r="O755" t="s">
        <v>2411</v>
      </c>
    </row>
    <row r="756" spans="1:15" x14ac:dyDescent="0.25">
      <c r="A756" t="s">
        <v>113</v>
      </c>
      <c r="B756" t="s">
        <v>112</v>
      </c>
      <c r="C756">
        <v>2493</v>
      </c>
      <c r="D756">
        <v>2940.7</v>
      </c>
      <c r="E756">
        <v>2493</v>
      </c>
      <c r="F756">
        <v>2940.7</v>
      </c>
      <c r="G756">
        <v>0.23821000000000001</v>
      </c>
      <c r="H756" s="4">
        <v>100410</v>
      </c>
      <c r="I756" s="4">
        <v>365740</v>
      </c>
      <c r="J756">
        <v>0.74036000000000002</v>
      </c>
      <c r="K756">
        <v>0.77044999999999997</v>
      </c>
      <c r="L756">
        <v>0.22955</v>
      </c>
      <c r="M756">
        <v>0.45909</v>
      </c>
      <c r="N756">
        <v>0.61760999999999999</v>
      </c>
      <c r="O756" t="s">
        <v>2412</v>
      </c>
    </row>
    <row r="757" spans="1:15" x14ac:dyDescent="0.25">
      <c r="A757" t="s">
        <v>696</v>
      </c>
      <c r="B757" t="s">
        <v>695</v>
      </c>
      <c r="C757">
        <v>947.97</v>
      </c>
      <c r="D757">
        <v>1168.8</v>
      </c>
      <c r="E757">
        <v>947.97</v>
      </c>
      <c r="F757">
        <v>1168.8</v>
      </c>
      <c r="G757">
        <v>0.30184</v>
      </c>
      <c r="H757">
        <v>24451</v>
      </c>
      <c r="I757">
        <v>89224</v>
      </c>
      <c r="J757">
        <v>0.73931999999999998</v>
      </c>
      <c r="K757">
        <v>0.76997000000000004</v>
      </c>
      <c r="L757">
        <v>0.23003000000000001</v>
      </c>
      <c r="M757">
        <v>0.46006000000000002</v>
      </c>
      <c r="N757">
        <v>0.61809000000000003</v>
      </c>
      <c r="O757" t="s">
        <v>2412</v>
      </c>
    </row>
    <row r="758" spans="1:15" x14ac:dyDescent="0.25">
      <c r="A758" t="s">
        <v>968</v>
      </c>
      <c r="B758" t="s">
        <v>970</v>
      </c>
      <c r="C758">
        <v>486.19</v>
      </c>
      <c r="D758">
        <v>621.85</v>
      </c>
      <c r="E758">
        <v>486.19</v>
      </c>
      <c r="F758">
        <v>621.85</v>
      </c>
      <c r="G758">
        <v>0.35441</v>
      </c>
      <c r="H758">
        <v>9236.9</v>
      </c>
      <c r="I758">
        <v>33720</v>
      </c>
      <c r="J758">
        <v>0.73877999999999999</v>
      </c>
      <c r="K758">
        <v>0.76903999999999995</v>
      </c>
      <c r="L758">
        <v>0.23096</v>
      </c>
      <c r="M758">
        <v>0.46190999999999999</v>
      </c>
      <c r="N758">
        <v>0.61894000000000005</v>
      </c>
      <c r="O758" t="s">
        <v>2412</v>
      </c>
    </row>
    <row r="759" spans="1:15" x14ac:dyDescent="0.25">
      <c r="A759" t="s">
        <v>1117</v>
      </c>
      <c r="B759" t="s">
        <v>1112</v>
      </c>
      <c r="C759">
        <v>2308.9</v>
      </c>
      <c r="D759">
        <v>1888.2</v>
      </c>
      <c r="E759">
        <v>2308.9</v>
      </c>
      <c r="F759">
        <v>1888.2</v>
      </c>
      <c r="G759">
        <v>-0.29003000000000001</v>
      </c>
      <c r="H759">
        <v>88705</v>
      </c>
      <c r="I759" s="4">
        <v>326990</v>
      </c>
      <c r="J759">
        <v>0.73565000000000003</v>
      </c>
      <c r="K759">
        <v>0.23094999999999999</v>
      </c>
      <c r="L759">
        <v>0.76905000000000001</v>
      </c>
      <c r="M759">
        <v>0.46189999999999998</v>
      </c>
      <c r="N759">
        <v>0.61894000000000005</v>
      </c>
      <c r="O759" t="s">
        <v>2411</v>
      </c>
    </row>
    <row r="760" spans="1:15" x14ac:dyDescent="0.25">
      <c r="A760" t="s">
        <v>678</v>
      </c>
      <c r="B760" t="s">
        <v>673</v>
      </c>
      <c r="C760">
        <v>744.54</v>
      </c>
      <c r="D760">
        <v>927.36</v>
      </c>
      <c r="E760">
        <v>744.54</v>
      </c>
      <c r="F760">
        <v>927.36</v>
      </c>
      <c r="G760">
        <v>0.31639</v>
      </c>
      <c r="H760">
        <v>16761</v>
      </c>
      <c r="I760">
        <v>62741</v>
      </c>
      <c r="J760">
        <v>0.72985999999999995</v>
      </c>
      <c r="K760">
        <v>0.76692000000000005</v>
      </c>
      <c r="L760">
        <v>0.23308000000000001</v>
      </c>
      <c r="M760">
        <v>0.46616000000000002</v>
      </c>
      <c r="N760">
        <v>0.62299000000000004</v>
      </c>
      <c r="O760" t="s">
        <v>2412</v>
      </c>
    </row>
    <row r="761" spans="1:15" x14ac:dyDescent="0.25">
      <c r="A761" t="s">
        <v>1221</v>
      </c>
      <c r="B761" t="s">
        <v>1218</v>
      </c>
      <c r="C761">
        <v>1387.4</v>
      </c>
      <c r="D761">
        <v>1099.8</v>
      </c>
      <c r="E761">
        <v>1387.4</v>
      </c>
      <c r="F761">
        <v>1099.8</v>
      </c>
      <c r="G761">
        <v>-0.33481</v>
      </c>
      <c r="H761">
        <v>41481</v>
      </c>
      <c r="I761" s="4">
        <v>155500</v>
      </c>
      <c r="J761">
        <v>0.72921000000000002</v>
      </c>
      <c r="K761">
        <v>0.23277</v>
      </c>
      <c r="L761">
        <v>0.76722999999999997</v>
      </c>
      <c r="M761">
        <v>0.46554000000000001</v>
      </c>
      <c r="N761">
        <v>0.62297000000000002</v>
      </c>
      <c r="O761" t="s">
        <v>2411</v>
      </c>
    </row>
    <row r="762" spans="1:15" x14ac:dyDescent="0.25">
      <c r="A762" t="s">
        <v>2125</v>
      </c>
      <c r="B762" t="s">
        <v>2120</v>
      </c>
      <c r="C762">
        <v>1370.1</v>
      </c>
      <c r="D762">
        <v>1087</v>
      </c>
      <c r="E762">
        <v>1370.1</v>
      </c>
      <c r="F762">
        <v>1087</v>
      </c>
      <c r="G762">
        <v>-0.33362000000000003</v>
      </c>
      <c r="H762">
        <v>40198</v>
      </c>
      <c r="I762" s="4">
        <v>152680</v>
      </c>
      <c r="J762">
        <v>0.72445000000000004</v>
      </c>
      <c r="K762">
        <v>0.23422000000000001</v>
      </c>
      <c r="L762">
        <v>0.76578000000000002</v>
      </c>
      <c r="M762">
        <v>0.46844000000000002</v>
      </c>
      <c r="N762">
        <v>0.62521000000000004</v>
      </c>
      <c r="O762" t="s">
        <v>2411</v>
      </c>
    </row>
    <row r="763" spans="1:15" x14ac:dyDescent="0.25">
      <c r="A763" t="s">
        <v>1252</v>
      </c>
      <c r="B763" t="s">
        <v>1251</v>
      </c>
      <c r="C763">
        <v>816.76</v>
      </c>
      <c r="D763">
        <v>1010.1</v>
      </c>
      <c r="E763">
        <v>816.76</v>
      </c>
      <c r="F763">
        <v>1010.1</v>
      </c>
      <c r="G763">
        <v>0.30624000000000001</v>
      </c>
      <c r="H763">
        <v>18751</v>
      </c>
      <c r="I763">
        <v>71805</v>
      </c>
      <c r="J763">
        <v>0.72167000000000003</v>
      </c>
      <c r="K763">
        <v>0.76448000000000005</v>
      </c>
      <c r="L763">
        <v>0.23552000000000001</v>
      </c>
      <c r="M763">
        <v>0.47104000000000001</v>
      </c>
      <c r="N763">
        <v>0.62785000000000002</v>
      </c>
      <c r="O763" t="s">
        <v>2412</v>
      </c>
    </row>
    <row r="764" spans="1:15" x14ac:dyDescent="0.25">
      <c r="A764" t="s">
        <v>1465</v>
      </c>
      <c r="B764" t="s">
        <v>1460</v>
      </c>
      <c r="C764">
        <v>1523.7</v>
      </c>
      <c r="D764">
        <v>1221</v>
      </c>
      <c r="E764">
        <v>1523.7</v>
      </c>
      <c r="F764">
        <v>1221</v>
      </c>
      <c r="G764">
        <v>-0.31919999999999998</v>
      </c>
      <c r="H764">
        <v>45932</v>
      </c>
      <c r="I764" s="4">
        <v>178280</v>
      </c>
      <c r="J764">
        <v>0.71674000000000004</v>
      </c>
      <c r="K764">
        <v>0.23665</v>
      </c>
      <c r="L764">
        <v>0.76334999999999997</v>
      </c>
      <c r="M764">
        <v>0.4733</v>
      </c>
      <c r="N764">
        <v>0.62856000000000001</v>
      </c>
      <c r="O764" t="s">
        <v>2411</v>
      </c>
    </row>
    <row r="765" spans="1:15" x14ac:dyDescent="0.25">
      <c r="A765" t="s">
        <v>927</v>
      </c>
      <c r="B765" t="s">
        <v>926</v>
      </c>
      <c r="C765">
        <v>896.1</v>
      </c>
      <c r="D765">
        <v>690.84</v>
      </c>
      <c r="E765">
        <v>896.1</v>
      </c>
      <c r="F765">
        <v>690.84</v>
      </c>
      <c r="G765">
        <v>-0.37483</v>
      </c>
      <c r="H765">
        <v>21154</v>
      </c>
      <c r="I765">
        <v>82195</v>
      </c>
      <c r="J765">
        <v>0.71594000000000002</v>
      </c>
      <c r="K765">
        <v>0.23633999999999999</v>
      </c>
      <c r="L765">
        <v>0.76366000000000001</v>
      </c>
      <c r="M765">
        <v>0.47266999999999998</v>
      </c>
      <c r="N765">
        <v>0.62856000000000001</v>
      </c>
      <c r="O765" t="s">
        <v>2411</v>
      </c>
    </row>
    <row r="766" spans="1:15" x14ac:dyDescent="0.25">
      <c r="A766" t="s">
        <v>647</v>
      </c>
      <c r="B766" t="s">
        <v>640</v>
      </c>
      <c r="C766">
        <v>2052.6</v>
      </c>
      <c r="D766">
        <v>2428.3000000000002</v>
      </c>
      <c r="E766">
        <v>2052.6</v>
      </c>
      <c r="F766">
        <v>2428.3000000000002</v>
      </c>
      <c r="G766">
        <v>0.24238999999999999</v>
      </c>
      <c r="H766">
        <v>70701</v>
      </c>
      <c r="I766" s="4">
        <v>275390</v>
      </c>
      <c r="J766">
        <v>0.71592999999999996</v>
      </c>
      <c r="K766">
        <v>0.76297000000000004</v>
      </c>
      <c r="L766">
        <v>0.23702999999999999</v>
      </c>
      <c r="M766">
        <v>0.47405000000000003</v>
      </c>
      <c r="N766">
        <v>0.62856000000000001</v>
      </c>
      <c r="O766" t="s">
        <v>2412</v>
      </c>
    </row>
    <row r="767" spans="1:15" x14ac:dyDescent="0.25">
      <c r="A767" t="s">
        <v>383</v>
      </c>
      <c r="B767" t="s">
        <v>376</v>
      </c>
      <c r="C767">
        <v>647.91</v>
      </c>
      <c r="D767">
        <v>486.84</v>
      </c>
      <c r="E767">
        <v>647.91</v>
      </c>
      <c r="F767">
        <v>486.84</v>
      </c>
      <c r="G767">
        <v>-0.41161999999999999</v>
      </c>
      <c r="H767">
        <v>13039</v>
      </c>
      <c r="I767">
        <v>51235</v>
      </c>
      <c r="J767">
        <v>0.71162000000000003</v>
      </c>
      <c r="K767">
        <v>0.23674999999999999</v>
      </c>
      <c r="L767">
        <v>0.76324999999999998</v>
      </c>
      <c r="M767">
        <v>0.47349000000000002</v>
      </c>
      <c r="N767">
        <v>0.62856000000000001</v>
      </c>
      <c r="O767" t="s">
        <v>2411</v>
      </c>
    </row>
    <row r="768" spans="1:15" x14ac:dyDescent="0.25">
      <c r="A768" t="s">
        <v>1947</v>
      </c>
      <c r="B768" t="s">
        <v>1944</v>
      </c>
      <c r="C768">
        <v>1667.1</v>
      </c>
      <c r="D768">
        <v>1347.2</v>
      </c>
      <c r="E768">
        <v>1667.1</v>
      </c>
      <c r="F768">
        <v>1347.2</v>
      </c>
      <c r="G768">
        <v>-0.30718000000000001</v>
      </c>
      <c r="H768">
        <v>51313</v>
      </c>
      <c r="I768" s="4">
        <v>203280</v>
      </c>
      <c r="J768">
        <v>0.70952000000000004</v>
      </c>
      <c r="K768">
        <v>0.23891999999999999</v>
      </c>
      <c r="L768">
        <v>0.76107999999999998</v>
      </c>
      <c r="M768">
        <v>0.47783999999999999</v>
      </c>
      <c r="N768">
        <v>0.63188</v>
      </c>
      <c r="O768" t="s">
        <v>2411</v>
      </c>
    </row>
    <row r="769" spans="1:15" x14ac:dyDescent="0.25">
      <c r="A769" t="s">
        <v>181</v>
      </c>
      <c r="B769" t="s">
        <v>178</v>
      </c>
      <c r="C769">
        <v>2148.1999999999998</v>
      </c>
      <c r="D769">
        <v>2532.6999999999998</v>
      </c>
      <c r="E769">
        <v>2148.1999999999998</v>
      </c>
      <c r="F769">
        <v>2532.6999999999998</v>
      </c>
      <c r="G769">
        <v>0.23748</v>
      </c>
      <c r="H769">
        <v>74067</v>
      </c>
      <c r="I769" s="4">
        <v>294310</v>
      </c>
      <c r="J769">
        <v>0.70884999999999998</v>
      </c>
      <c r="K769">
        <v>0.76078000000000001</v>
      </c>
      <c r="L769">
        <v>0.23921999999999999</v>
      </c>
      <c r="M769">
        <v>0.47843000000000002</v>
      </c>
      <c r="N769">
        <v>0.63188</v>
      </c>
      <c r="O769" t="s">
        <v>2412</v>
      </c>
    </row>
    <row r="770" spans="1:15" x14ac:dyDescent="0.25">
      <c r="A770" t="s">
        <v>1216</v>
      </c>
      <c r="B770" t="s">
        <v>1218</v>
      </c>
      <c r="C770">
        <v>595.02</v>
      </c>
      <c r="D770">
        <v>445.45</v>
      </c>
      <c r="E770">
        <v>595.02</v>
      </c>
      <c r="F770">
        <v>445.45</v>
      </c>
      <c r="G770">
        <v>-0.41687999999999997</v>
      </c>
      <c r="H770">
        <v>11245</v>
      </c>
      <c r="I770">
        <v>45256</v>
      </c>
      <c r="J770">
        <v>0.70311000000000001</v>
      </c>
      <c r="K770">
        <v>0.23902999999999999</v>
      </c>
      <c r="L770">
        <v>0.76097000000000004</v>
      </c>
      <c r="M770">
        <v>0.47805999999999998</v>
      </c>
      <c r="N770">
        <v>0.63188</v>
      </c>
      <c r="O770" t="s">
        <v>2411</v>
      </c>
    </row>
    <row r="771" spans="1:15" x14ac:dyDescent="0.25">
      <c r="A771" t="s">
        <v>102</v>
      </c>
      <c r="B771" t="s">
        <v>101</v>
      </c>
      <c r="C771">
        <v>632.66</v>
      </c>
      <c r="D771">
        <v>476.98</v>
      </c>
      <c r="E771">
        <v>632.66</v>
      </c>
      <c r="F771">
        <v>476.98</v>
      </c>
      <c r="G771">
        <v>-0.40673999999999999</v>
      </c>
      <c r="H771">
        <v>12177</v>
      </c>
      <c r="I771">
        <v>49486</v>
      </c>
      <c r="J771">
        <v>0.69979999999999998</v>
      </c>
      <c r="K771">
        <v>0.24032999999999999</v>
      </c>
      <c r="L771">
        <v>0.75966999999999996</v>
      </c>
      <c r="M771">
        <v>0.48066999999999999</v>
      </c>
      <c r="N771">
        <v>0.63400999999999996</v>
      </c>
      <c r="O771" t="s">
        <v>2411</v>
      </c>
    </row>
    <row r="772" spans="1:15" x14ac:dyDescent="0.25">
      <c r="A772" t="s">
        <v>1280</v>
      </c>
      <c r="B772" t="s">
        <v>1273</v>
      </c>
      <c r="C772">
        <v>1330.4</v>
      </c>
      <c r="D772">
        <v>1597.5</v>
      </c>
      <c r="E772">
        <v>1330.4</v>
      </c>
      <c r="F772">
        <v>1597.5</v>
      </c>
      <c r="G772">
        <v>0.26375999999999999</v>
      </c>
      <c r="H772">
        <v>35743</v>
      </c>
      <c r="I772" s="4">
        <v>146270</v>
      </c>
      <c r="J772">
        <v>0.69835999999999998</v>
      </c>
      <c r="K772">
        <v>0.75746000000000002</v>
      </c>
      <c r="L772">
        <v>0.24254000000000001</v>
      </c>
      <c r="M772">
        <v>0.48508000000000001</v>
      </c>
      <c r="N772">
        <v>0.63751000000000002</v>
      </c>
      <c r="O772" t="s">
        <v>2412</v>
      </c>
    </row>
    <row r="773" spans="1:15" x14ac:dyDescent="0.25">
      <c r="A773" t="s">
        <v>157</v>
      </c>
      <c r="B773" t="s">
        <v>156</v>
      </c>
      <c r="C773">
        <v>1591.8</v>
      </c>
      <c r="D773">
        <v>1896.1</v>
      </c>
      <c r="E773">
        <v>1591.8</v>
      </c>
      <c r="F773">
        <v>1896.1</v>
      </c>
      <c r="G773">
        <v>0.25222</v>
      </c>
      <c r="H773">
        <v>46386</v>
      </c>
      <c r="I773" s="4">
        <v>190030</v>
      </c>
      <c r="J773">
        <v>0.69803999999999999</v>
      </c>
      <c r="K773">
        <v>0.75739000000000001</v>
      </c>
      <c r="L773">
        <v>0.24260999999999999</v>
      </c>
      <c r="M773">
        <v>0.48520999999999997</v>
      </c>
      <c r="N773">
        <v>0.63751000000000002</v>
      </c>
      <c r="O773" t="s">
        <v>2412</v>
      </c>
    </row>
    <row r="774" spans="1:15" x14ac:dyDescent="0.25">
      <c r="A774" t="s">
        <v>148</v>
      </c>
      <c r="B774" t="s">
        <v>145</v>
      </c>
      <c r="C774">
        <v>1308</v>
      </c>
      <c r="D774">
        <v>1044.5999999999999</v>
      </c>
      <c r="E774">
        <v>1308</v>
      </c>
      <c r="F774">
        <v>1044.5999999999999</v>
      </c>
      <c r="G774">
        <v>-0.32412999999999997</v>
      </c>
      <c r="H774">
        <v>34800</v>
      </c>
      <c r="I774" s="4">
        <v>142700</v>
      </c>
      <c r="J774">
        <v>0.69728999999999997</v>
      </c>
      <c r="K774">
        <v>0.24260999999999999</v>
      </c>
      <c r="L774">
        <v>0.75739000000000001</v>
      </c>
      <c r="M774">
        <v>0.48521999999999998</v>
      </c>
      <c r="N774">
        <v>0.63751000000000002</v>
      </c>
      <c r="O774" t="s">
        <v>2411</v>
      </c>
    </row>
    <row r="775" spans="1:15" x14ac:dyDescent="0.25">
      <c r="A775" t="s">
        <v>2184</v>
      </c>
      <c r="B775" t="s">
        <v>2186</v>
      </c>
      <c r="C775">
        <v>2103.4</v>
      </c>
      <c r="D775">
        <v>1731.5</v>
      </c>
      <c r="E775">
        <v>2103.4</v>
      </c>
      <c r="F775">
        <v>1731.5</v>
      </c>
      <c r="G775">
        <v>-0.28055000000000002</v>
      </c>
      <c r="H775">
        <v>69320</v>
      </c>
      <c r="I775" s="4">
        <v>285400</v>
      </c>
      <c r="J775">
        <v>0.69615000000000005</v>
      </c>
      <c r="K775">
        <v>0.24314</v>
      </c>
      <c r="L775">
        <v>0.75685999999999998</v>
      </c>
      <c r="M775">
        <v>0.48626999999999998</v>
      </c>
      <c r="N775">
        <v>0.63807999999999998</v>
      </c>
      <c r="O775" t="s">
        <v>2411</v>
      </c>
    </row>
    <row r="776" spans="1:15" x14ac:dyDescent="0.25">
      <c r="A776" t="s">
        <v>1177</v>
      </c>
      <c r="B776" t="s">
        <v>1174</v>
      </c>
      <c r="C776">
        <v>1033.4000000000001</v>
      </c>
      <c r="D776">
        <v>813.04</v>
      </c>
      <c r="E776">
        <v>1033.4000000000001</v>
      </c>
      <c r="F776">
        <v>813.04</v>
      </c>
      <c r="G776">
        <v>-0.34562999999999999</v>
      </c>
      <c r="H776">
        <v>24368</v>
      </c>
      <c r="I776" s="4">
        <v>101190</v>
      </c>
      <c r="J776">
        <v>0.69276000000000004</v>
      </c>
      <c r="K776">
        <v>0.24379000000000001</v>
      </c>
      <c r="L776">
        <v>0.75621000000000005</v>
      </c>
      <c r="M776">
        <v>0.48758000000000001</v>
      </c>
      <c r="N776">
        <v>0.63897000000000004</v>
      </c>
      <c r="O776" t="s">
        <v>2411</v>
      </c>
    </row>
    <row r="777" spans="1:15" x14ac:dyDescent="0.25">
      <c r="A777" t="s">
        <v>1386</v>
      </c>
      <c r="B777" t="s">
        <v>1383</v>
      </c>
      <c r="C777">
        <v>2406.5</v>
      </c>
      <c r="D777">
        <v>1998.6</v>
      </c>
      <c r="E777">
        <v>2406.5</v>
      </c>
      <c r="F777">
        <v>1998.6</v>
      </c>
      <c r="G777">
        <v>-0.26784999999999998</v>
      </c>
      <c r="H777">
        <v>83386</v>
      </c>
      <c r="I777" s="4">
        <v>347380</v>
      </c>
      <c r="J777">
        <v>0.69213999999999998</v>
      </c>
      <c r="K777">
        <v>0.24440999999999999</v>
      </c>
      <c r="L777">
        <v>0.75558999999999998</v>
      </c>
      <c r="M777">
        <v>0.48881000000000002</v>
      </c>
      <c r="N777">
        <v>0.63919999999999999</v>
      </c>
      <c r="O777" t="s">
        <v>2411</v>
      </c>
    </row>
    <row r="778" spans="1:15" x14ac:dyDescent="0.25">
      <c r="A778" t="s">
        <v>267</v>
      </c>
      <c r="B778" t="s">
        <v>266</v>
      </c>
      <c r="C778">
        <v>2178.6999999999998</v>
      </c>
      <c r="D778">
        <v>1799.5</v>
      </c>
      <c r="E778">
        <v>2178.6999999999998</v>
      </c>
      <c r="F778">
        <v>1799.5</v>
      </c>
      <c r="G778">
        <v>-0.27571000000000001</v>
      </c>
      <c r="H778">
        <v>72050</v>
      </c>
      <c r="I778" s="4">
        <v>300430</v>
      </c>
      <c r="J778">
        <v>0.69177</v>
      </c>
      <c r="K778">
        <v>0.24451000000000001</v>
      </c>
      <c r="L778">
        <v>0.75548999999999999</v>
      </c>
      <c r="M778">
        <v>0.48903000000000002</v>
      </c>
      <c r="N778">
        <v>0.63919999999999999</v>
      </c>
      <c r="O778" t="s">
        <v>2411</v>
      </c>
    </row>
    <row r="779" spans="1:15" x14ac:dyDescent="0.25">
      <c r="A779" t="s">
        <v>1320</v>
      </c>
      <c r="B779" t="s">
        <v>1317</v>
      </c>
      <c r="C779">
        <v>1027.3</v>
      </c>
      <c r="D779">
        <v>1245.7</v>
      </c>
      <c r="E779">
        <v>1027.3</v>
      </c>
      <c r="F779">
        <v>1245.7</v>
      </c>
      <c r="G779">
        <v>0.27782000000000001</v>
      </c>
      <c r="H779">
        <v>23898</v>
      </c>
      <c r="I779" s="4">
        <v>100320</v>
      </c>
      <c r="J779">
        <v>0.68945000000000001</v>
      </c>
      <c r="K779">
        <v>0.75458999999999998</v>
      </c>
      <c r="L779">
        <v>0.24540999999999999</v>
      </c>
      <c r="M779">
        <v>0.49082999999999999</v>
      </c>
      <c r="N779">
        <v>0.64054</v>
      </c>
      <c r="O779" t="s">
        <v>2412</v>
      </c>
    </row>
    <row r="780" spans="1:15" x14ac:dyDescent="0.25">
      <c r="A780" t="s">
        <v>484</v>
      </c>
      <c r="B780" t="s">
        <v>486</v>
      </c>
      <c r="C780">
        <v>2005.8</v>
      </c>
      <c r="D780">
        <v>1650.7</v>
      </c>
      <c r="E780">
        <v>2005.8</v>
      </c>
      <c r="F780">
        <v>1650.7</v>
      </c>
      <c r="G780">
        <v>-0.28092</v>
      </c>
      <c r="H780">
        <v>63187</v>
      </c>
      <c r="I780" s="4">
        <v>266270</v>
      </c>
      <c r="J780">
        <v>0.68810000000000004</v>
      </c>
      <c r="K780">
        <v>0.24565999999999999</v>
      </c>
      <c r="L780">
        <v>0.75434000000000001</v>
      </c>
      <c r="M780">
        <v>0.49131000000000002</v>
      </c>
      <c r="N780">
        <v>0.64054</v>
      </c>
      <c r="O780" t="s">
        <v>2411</v>
      </c>
    </row>
    <row r="781" spans="1:15" x14ac:dyDescent="0.25">
      <c r="A781" t="s">
        <v>764</v>
      </c>
      <c r="B781" t="s">
        <v>761</v>
      </c>
      <c r="C781">
        <v>1914.2</v>
      </c>
      <c r="D781">
        <v>2255.8000000000002</v>
      </c>
      <c r="E781">
        <v>1914.2</v>
      </c>
      <c r="F781">
        <v>2255.8000000000002</v>
      </c>
      <c r="G781">
        <v>0.23676</v>
      </c>
      <c r="H781">
        <v>58433</v>
      </c>
      <c r="I781" s="4">
        <v>248720</v>
      </c>
      <c r="J781">
        <v>0.68489</v>
      </c>
      <c r="K781">
        <v>0.75327999999999995</v>
      </c>
      <c r="L781">
        <v>0.24671999999999999</v>
      </c>
      <c r="M781">
        <v>0.49343999999999999</v>
      </c>
      <c r="N781">
        <v>0.64246999999999999</v>
      </c>
      <c r="O781" t="s">
        <v>2412</v>
      </c>
    </row>
    <row r="782" spans="1:15" x14ac:dyDescent="0.25">
      <c r="A782" t="s">
        <v>86</v>
      </c>
      <c r="B782" t="s">
        <v>79</v>
      </c>
      <c r="C782">
        <v>3995.3</v>
      </c>
      <c r="D782">
        <v>3411.8</v>
      </c>
      <c r="E782">
        <v>3995.3</v>
      </c>
      <c r="F782">
        <v>3411.8</v>
      </c>
      <c r="G782">
        <v>-0.22771</v>
      </c>
      <c r="H782" s="4">
        <v>170500</v>
      </c>
      <c r="I782" s="4">
        <v>728220</v>
      </c>
      <c r="J782">
        <v>0.68376000000000003</v>
      </c>
      <c r="K782">
        <v>0.24706</v>
      </c>
      <c r="L782">
        <v>0.75294000000000005</v>
      </c>
      <c r="M782">
        <v>0.49413000000000001</v>
      </c>
      <c r="N782">
        <v>0.64246999999999999</v>
      </c>
      <c r="O782" t="s">
        <v>2411</v>
      </c>
    </row>
    <row r="783" spans="1:15" x14ac:dyDescent="0.25">
      <c r="A783" t="s">
        <v>1687</v>
      </c>
      <c r="B783" t="s">
        <v>1680</v>
      </c>
      <c r="C783">
        <v>4581.2</v>
      </c>
      <c r="D783">
        <v>5225.1000000000004</v>
      </c>
      <c r="E783">
        <v>4581.2</v>
      </c>
      <c r="F783">
        <v>5225.1000000000004</v>
      </c>
      <c r="G783">
        <v>0.18970999999999999</v>
      </c>
      <c r="H783" s="4">
        <v>207570</v>
      </c>
      <c r="I783" s="4">
        <v>889330</v>
      </c>
      <c r="J783">
        <v>0.68286000000000002</v>
      </c>
      <c r="K783">
        <v>0.75265000000000004</v>
      </c>
      <c r="L783">
        <v>0.24734999999999999</v>
      </c>
      <c r="M783">
        <v>0.49469999999999997</v>
      </c>
      <c r="N783">
        <v>0.64246999999999999</v>
      </c>
      <c r="O783" t="s">
        <v>2412</v>
      </c>
    </row>
    <row r="784" spans="1:15" x14ac:dyDescent="0.25">
      <c r="A784" t="s">
        <v>1639</v>
      </c>
      <c r="B784" t="s">
        <v>1636</v>
      </c>
      <c r="C784">
        <v>1716.9</v>
      </c>
      <c r="D784">
        <v>2025.2</v>
      </c>
      <c r="E784">
        <v>1716.9</v>
      </c>
      <c r="F784">
        <v>2025.2</v>
      </c>
      <c r="G784">
        <v>0.23812</v>
      </c>
      <c r="H784">
        <v>47601</v>
      </c>
      <c r="I784" s="4">
        <v>212210</v>
      </c>
      <c r="J784">
        <v>0.66922000000000004</v>
      </c>
      <c r="K784">
        <v>0.74829999999999997</v>
      </c>
      <c r="L784">
        <v>0.25169999999999998</v>
      </c>
      <c r="M784">
        <v>0.50339999999999996</v>
      </c>
      <c r="N784">
        <v>0.65210999999999997</v>
      </c>
      <c r="O784" t="s">
        <v>2412</v>
      </c>
    </row>
    <row r="785" spans="1:15" x14ac:dyDescent="0.25">
      <c r="A785" t="s">
        <v>720</v>
      </c>
      <c r="B785" t="s">
        <v>717</v>
      </c>
      <c r="C785">
        <v>1506.4</v>
      </c>
      <c r="D785">
        <v>1227.9000000000001</v>
      </c>
      <c r="E785">
        <v>1506.4</v>
      </c>
      <c r="F785">
        <v>1227.9000000000001</v>
      </c>
      <c r="G785">
        <v>-0.29463</v>
      </c>
      <c r="H785">
        <v>38865</v>
      </c>
      <c r="I785" s="4">
        <v>175330</v>
      </c>
      <c r="J785">
        <v>0.66496999999999995</v>
      </c>
      <c r="K785">
        <v>0.25291999999999998</v>
      </c>
      <c r="L785">
        <v>0.74707999999999997</v>
      </c>
      <c r="M785">
        <v>0.50583</v>
      </c>
      <c r="N785">
        <v>0.65442</v>
      </c>
      <c r="O785" t="s">
        <v>2411</v>
      </c>
    </row>
    <row r="786" spans="1:15" x14ac:dyDescent="0.25">
      <c r="A786" t="s">
        <v>1110</v>
      </c>
      <c r="B786" t="s">
        <v>1112</v>
      </c>
      <c r="C786">
        <v>2691.3</v>
      </c>
      <c r="D786">
        <v>2270.6</v>
      </c>
      <c r="E786">
        <v>2691.3</v>
      </c>
      <c r="F786">
        <v>2270.6</v>
      </c>
      <c r="G786">
        <v>-0.24515000000000001</v>
      </c>
      <c r="H786">
        <v>88670</v>
      </c>
      <c r="I786" s="4">
        <v>408990</v>
      </c>
      <c r="J786">
        <v>0.65788999999999997</v>
      </c>
      <c r="K786">
        <v>0.25529000000000002</v>
      </c>
      <c r="L786">
        <v>0.74470999999999998</v>
      </c>
      <c r="M786">
        <v>0.51058999999999999</v>
      </c>
      <c r="N786">
        <v>0.65973000000000004</v>
      </c>
      <c r="O786" t="s">
        <v>2411</v>
      </c>
    </row>
    <row r="787" spans="1:15" x14ac:dyDescent="0.25">
      <c r="A787" t="s">
        <v>1914</v>
      </c>
      <c r="B787" t="s">
        <v>1911</v>
      </c>
      <c r="C787">
        <v>1546</v>
      </c>
      <c r="D787">
        <v>1824.2</v>
      </c>
      <c r="E787">
        <v>1546</v>
      </c>
      <c r="F787">
        <v>1824.2</v>
      </c>
      <c r="G787">
        <v>0.23851</v>
      </c>
      <c r="H787">
        <v>38742</v>
      </c>
      <c r="I787" s="4">
        <v>182110</v>
      </c>
      <c r="J787">
        <v>0.65173000000000003</v>
      </c>
      <c r="K787">
        <v>0.74268000000000001</v>
      </c>
      <c r="L787">
        <v>0.25731999999999999</v>
      </c>
      <c r="M787">
        <v>0.51465000000000005</v>
      </c>
      <c r="N787">
        <v>0.66413</v>
      </c>
      <c r="O787" t="s">
        <v>2412</v>
      </c>
    </row>
    <row r="788" spans="1:15" x14ac:dyDescent="0.25">
      <c r="A788" t="s">
        <v>856</v>
      </c>
      <c r="B788" t="s">
        <v>849</v>
      </c>
      <c r="C788">
        <v>2051.6</v>
      </c>
      <c r="D788">
        <v>1710.8</v>
      </c>
      <c r="E788">
        <v>2051.6</v>
      </c>
      <c r="F788">
        <v>1710.8</v>
      </c>
      <c r="G788">
        <v>-0.26188</v>
      </c>
      <c r="H788">
        <v>58167</v>
      </c>
      <c r="I788" s="4">
        <v>275190</v>
      </c>
      <c r="J788">
        <v>0.64951999999999999</v>
      </c>
      <c r="K788">
        <v>0.25796999999999998</v>
      </c>
      <c r="L788">
        <v>0.74202999999999997</v>
      </c>
      <c r="M788">
        <v>0.51593999999999995</v>
      </c>
      <c r="N788">
        <v>0.66471999999999998</v>
      </c>
      <c r="O788" t="s">
        <v>2411</v>
      </c>
    </row>
    <row r="789" spans="1:15" x14ac:dyDescent="0.25">
      <c r="A789" t="s">
        <v>245</v>
      </c>
      <c r="B789" t="s">
        <v>244</v>
      </c>
      <c r="C789">
        <v>1296.8</v>
      </c>
      <c r="D789">
        <v>1053.5</v>
      </c>
      <c r="E789">
        <v>1296.8</v>
      </c>
      <c r="F789">
        <v>1053.5</v>
      </c>
      <c r="G789">
        <v>-0.29955999999999999</v>
      </c>
      <c r="H789">
        <v>29688</v>
      </c>
      <c r="I789" s="4">
        <v>140920</v>
      </c>
      <c r="J789">
        <v>0.64824000000000004</v>
      </c>
      <c r="K789">
        <v>0.25821</v>
      </c>
      <c r="L789">
        <v>0.74178999999999995</v>
      </c>
      <c r="M789">
        <v>0.51641999999999999</v>
      </c>
      <c r="N789">
        <v>0.66471999999999998</v>
      </c>
      <c r="O789" t="s">
        <v>2411</v>
      </c>
    </row>
    <row r="790" spans="1:15" x14ac:dyDescent="0.25">
      <c r="A790" t="s">
        <v>2151</v>
      </c>
      <c r="B790" t="s">
        <v>2153</v>
      </c>
      <c r="C790">
        <v>918.47</v>
      </c>
      <c r="D790">
        <v>1106.7</v>
      </c>
      <c r="E790">
        <v>918.47</v>
      </c>
      <c r="F790">
        <v>1106.7</v>
      </c>
      <c r="G790">
        <v>0.26872000000000001</v>
      </c>
      <c r="H790">
        <v>17757</v>
      </c>
      <c r="I790">
        <v>85205</v>
      </c>
      <c r="J790">
        <v>0.64490999999999998</v>
      </c>
      <c r="K790">
        <v>0.74029</v>
      </c>
      <c r="L790">
        <v>0.25971</v>
      </c>
      <c r="M790">
        <v>0.51941999999999999</v>
      </c>
      <c r="N790">
        <v>0.66688000000000003</v>
      </c>
      <c r="O790" t="s">
        <v>2412</v>
      </c>
    </row>
    <row r="791" spans="1:15" x14ac:dyDescent="0.25">
      <c r="A791" t="s">
        <v>1496</v>
      </c>
      <c r="B791" t="s">
        <v>1493</v>
      </c>
      <c r="C791">
        <v>1521.6</v>
      </c>
      <c r="D791">
        <v>1249.5999999999999</v>
      </c>
      <c r="E791">
        <v>1521.6</v>
      </c>
      <c r="F791">
        <v>1249.5999999999999</v>
      </c>
      <c r="G791">
        <v>-0.28393000000000002</v>
      </c>
      <c r="H791">
        <v>37086</v>
      </c>
      <c r="I791" s="4">
        <v>177930</v>
      </c>
      <c r="J791">
        <v>0.64487000000000005</v>
      </c>
      <c r="K791">
        <v>0.25939000000000001</v>
      </c>
      <c r="L791">
        <v>0.74060999999999999</v>
      </c>
      <c r="M791">
        <v>0.51878000000000002</v>
      </c>
      <c r="N791">
        <v>0.66688000000000003</v>
      </c>
      <c r="O791" t="s">
        <v>2411</v>
      </c>
    </row>
    <row r="792" spans="1:15" x14ac:dyDescent="0.25">
      <c r="A792" t="s">
        <v>2231</v>
      </c>
      <c r="B792" t="s">
        <v>2230</v>
      </c>
      <c r="C792">
        <v>1468.7</v>
      </c>
      <c r="D792">
        <v>1732.5</v>
      </c>
      <c r="E792">
        <v>1468.7</v>
      </c>
      <c r="F792">
        <v>1732.5</v>
      </c>
      <c r="G792">
        <v>0.23813999999999999</v>
      </c>
      <c r="H792">
        <v>34847</v>
      </c>
      <c r="I792" s="4">
        <v>168980</v>
      </c>
      <c r="J792">
        <v>0.64166999999999996</v>
      </c>
      <c r="K792">
        <v>0.73941000000000001</v>
      </c>
      <c r="L792">
        <v>0.26058999999999999</v>
      </c>
      <c r="M792">
        <v>0.52117999999999998</v>
      </c>
      <c r="N792">
        <v>0.66829000000000005</v>
      </c>
      <c r="O792" t="s">
        <v>2412</v>
      </c>
    </row>
    <row r="793" spans="1:15" x14ac:dyDescent="0.25">
      <c r="A793" t="s">
        <v>108</v>
      </c>
      <c r="B793" t="s">
        <v>101</v>
      </c>
      <c r="C793">
        <v>1221.5999999999999</v>
      </c>
      <c r="D793">
        <v>1451.6</v>
      </c>
      <c r="E793">
        <v>1221.5999999999999</v>
      </c>
      <c r="F793">
        <v>1451.6</v>
      </c>
      <c r="G793">
        <v>0.24876000000000001</v>
      </c>
      <c r="H793">
        <v>26515</v>
      </c>
      <c r="I793" s="4">
        <v>129150</v>
      </c>
      <c r="J793">
        <v>0.64019000000000004</v>
      </c>
      <c r="K793">
        <v>0.73889000000000005</v>
      </c>
      <c r="L793">
        <v>0.26111000000000001</v>
      </c>
      <c r="M793">
        <v>0.52222000000000002</v>
      </c>
      <c r="N793">
        <v>0.66879</v>
      </c>
      <c r="O793" t="s">
        <v>2412</v>
      </c>
    </row>
    <row r="794" spans="1:15" x14ac:dyDescent="0.25">
      <c r="A794" t="s">
        <v>1740</v>
      </c>
      <c r="B794" t="s">
        <v>1735</v>
      </c>
      <c r="C794">
        <v>2892.7</v>
      </c>
      <c r="D794">
        <v>2463.8000000000002</v>
      </c>
      <c r="E794">
        <v>2892.7</v>
      </c>
      <c r="F794">
        <v>2463.8000000000002</v>
      </c>
      <c r="G794">
        <v>-0.23147999999999999</v>
      </c>
      <c r="H794">
        <v>92157</v>
      </c>
      <c r="I794" s="4">
        <v>454430</v>
      </c>
      <c r="J794">
        <v>0.63634999999999997</v>
      </c>
      <c r="K794">
        <v>0.26227</v>
      </c>
      <c r="L794">
        <v>0.73773</v>
      </c>
      <c r="M794">
        <v>0.52454000000000001</v>
      </c>
      <c r="N794">
        <v>0.67090000000000005</v>
      </c>
      <c r="O794" t="s">
        <v>2411</v>
      </c>
    </row>
    <row r="795" spans="1:15" x14ac:dyDescent="0.25">
      <c r="A795" t="s">
        <v>2202</v>
      </c>
      <c r="B795" t="s">
        <v>2197</v>
      </c>
      <c r="C795">
        <v>1270.4000000000001</v>
      </c>
      <c r="D795">
        <v>1503.9</v>
      </c>
      <c r="E795">
        <v>1270.4000000000001</v>
      </c>
      <c r="F795">
        <v>1503.9</v>
      </c>
      <c r="G795">
        <v>0.24323</v>
      </c>
      <c r="H795">
        <v>27304</v>
      </c>
      <c r="I795" s="4">
        <v>136750</v>
      </c>
      <c r="J795">
        <v>0.63136999999999999</v>
      </c>
      <c r="K795">
        <v>0.73602000000000001</v>
      </c>
      <c r="L795">
        <v>0.26397999999999999</v>
      </c>
      <c r="M795">
        <v>0.52795000000000003</v>
      </c>
      <c r="N795">
        <v>0.67442000000000002</v>
      </c>
      <c r="O795" t="s">
        <v>2412</v>
      </c>
    </row>
    <row r="796" spans="1:15" x14ac:dyDescent="0.25">
      <c r="A796" t="s">
        <v>599</v>
      </c>
      <c r="B796" t="s">
        <v>596</v>
      </c>
      <c r="C796">
        <v>15.257</v>
      </c>
      <c r="D796">
        <v>24.638000000000002</v>
      </c>
      <c r="E796">
        <v>15.257</v>
      </c>
      <c r="F796">
        <v>24.638000000000002</v>
      </c>
      <c r="G796">
        <v>0.65720000000000001</v>
      </c>
      <c r="H796">
        <v>44.616999999999997</v>
      </c>
      <c r="I796">
        <v>225.23</v>
      </c>
      <c r="J796">
        <v>0.62504999999999999</v>
      </c>
      <c r="K796">
        <v>0.68537000000000003</v>
      </c>
      <c r="L796">
        <v>0.31463000000000002</v>
      </c>
      <c r="M796">
        <v>0.62926000000000004</v>
      </c>
      <c r="N796">
        <v>0.75082000000000004</v>
      </c>
      <c r="O796" t="s">
        <v>2412</v>
      </c>
    </row>
    <row r="797" spans="1:15" x14ac:dyDescent="0.25">
      <c r="A797" t="s">
        <v>1544</v>
      </c>
      <c r="B797" t="s">
        <v>1537</v>
      </c>
      <c r="C797">
        <v>1173.8</v>
      </c>
      <c r="D797">
        <v>1391.5</v>
      </c>
      <c r="E797">
        <v>1173.8</v>
      </c>
      <c r="F797">
        <v>1391.5</v>
      </c>
      <c r="G797">
        <v>0.24532999999999999</v>
      </c>
      <c r="H797">
        <v>23752</v>
      </c>
      <c r="I797" s="4">
        <v>121840</v>
      </c>
      <c r="J797">
        <v>0.62383999999999995</v>
      </c>
      <c r="K797">
        <v>0.73353000000000002</v>
      </c>
      <c r="L797">
        <v>0.26646999999999998</v>
      </c>
      <c r="M797">
        <v>0.53293999999999997</v>
      </c>
      <c r="N797">
        <v>0.67993000000000003</v>
      </c>
      <c r="O797" t="s">
        <v>2412</v>
      </c>
    </row>
    <row r="798" spans="1:15" x14ac:dyDescent="0.25">
      <c r="A798" t="s">
        <v>2204</v>
      </c>
      <c r="B798" t="s">
        <v>2197</v>
      </c>
      <c r="C798">
        <v>1187</v>
      </c>
      <c r="D798">
        <v>1404.3</v>
      </c>
      <c r="E798">
        <v>1187</v>
      </c>
      <c r="F798">
        <v>1404.3</v>
      </c>
      <c r="G798">
        <v>0.24238999999999999</v>
      </c>
      <c r="H798">
        <v>23661</v>
      </c>
      <c r="I798" s="4">
        <v>123850</v>
      </c>
      <c r="J798">
        <v>0.61760000000000004</v>
      </c>
      <c r="K798">
        <v>0.73148000000000002</v>
      </c>
      <c r="L798">
        <v>0.26851999999999998</v>
      </c>
      <c r="M798">
        <v>0.53703999999999996</v>
      </c>
      <c r="N798">
        <v>0.68345</v>
      </c>
      <c r="O798" t="s">
        <v>2412</v>
      </c>
    </row>
    <row r="799" spans="1:15" x14ac:dyDescent="0.25">
      <c r="A799" t="s">
        <v>1159</v>
      </c>
      <c r="B799" t="s">
        <v>1156</v>
      </c>
      <c r="C799">
        <v>717.08</v>
      </c>
      <c r="D799">
        <v>566.66</v>
      </c>
      <c r="E799">
        <v>717.08</v>
      </c>
      <c r="F799">
        <v>566.66</v>
      </c>
      <c r="G799">
        <v>-0.33911000000000002</v>
      </c>
      <c r="H799">
        <v>11351</v>
      </c>
      <c r="I799">
        <v>59396</v>
      </c>
      <c r="J799">
        <v>0.61717999999999995</v>
      </c>
      <c r="K799">
        <v>0.26735999999999999</v>
      </c>
      <c r="L799">
        <v>0.73263999999999996</v>
      </c>
      <c r="M799">
        <v>0.53473000000000004</v>
      </c>
      <c r="N799">
        <v>0.68135999999999997</v>
      </c>
      <c r="O799" t="s">
        <v>2411</v>
      </c>
    </row>
    <row r="800" spans="1:15" x14ac:dyDescent="0.25">
      <c r="A800" t="s">
        <v>1898</v>
      </c>
      <c r="B800" t="s">
        <v>1900</v>
      </c>
      <c r="C800">
        <v>1708.8</v>
      </c>
      <c r="D800">
        <v>1990.7</v>
      </c>
      <c r="E800">
        <v>1708.8</v>
      </c>
      <c r="F800">
        <v>1990.7</v>
      </c>
      <c r="G800">
        <v>0.22020000000000001</v>
      </c>
      <c r="H800">
        <v>39800</v>
      </c>
      <c r="I800" s="4">
        <v>210740</v>
      </c>
      <c r="J800">
        <v>0.61414000000000002</v>
      </c>
      <c r="K800">
        <v>0.73041</v>
      </c>
      <c r="L800">
        <v>0.26959</v>
      </c>
      <c r="M800">
        <v>0.53917999999999999</v>
      </c>
      <c r="N800">
        <v>0.68530999999999997</v>
      </c>
      <c r="O800" t="s">
        <v>2412</v>
      </c>
    </row>
    <row r="801" spans="1:15" x14ac:dyDescent="0.25">
      <c r="A801" t="s">
        <v>2114</v>
      </c>
      <c r="B801" t="s">
        <v>2109</v>
      </c>
      <c r="C801">
        <v>3584.4</v>
      </c>
      <c r="D801">
        <v>4067.2</v>
      </c>
      <c r="E801">
        <v>3584.4</v>
      </c>
      <c r="F801">
        <v>4067.2</v>
      </c>
      <c r="G801">
        <v>0.18225</v>
      </c>
      <c r="H801" s="4">
        <v>116660</v>
      </c>
      <c r="I801" s="4">
        <v>621480</v>
      </c>
      <c r="J801">
        <v>0.61241000000000001</v>
      </c>
      <c r="K801">
        <v>0.72987000000000002</v>
      </c>
      <c r="L801">
        <v>0.27012999999999998</v>
      </c>
      <c r="M801">
        <v>0.54027000000000003</v>
      </c>
      <c r="N801">
        <v>0.68583000000000005</v>
      </c>
      <c r="O801" t="s">
        <v>2412</v>
      </c>
    </row>
    <row r="802" spans="1:15" x14ac:dyDescent="0.25">
      <c r="A802" t="s">
        <v>630</v>
      </c>
      <c r="B802" t="s">
        <v>629</v>
      </c>
      <c r="C802">
        <v>1007</v>
      </c>
      <c r="D802">
        <v>1197.4000000000001</v>
      </c>
      <c r="E802">
        <v>1007</v>
      </c>
      <c r="F802">
        <v>1197.4000000000001</v>
      </c>
      <c r="G802">
        <v>0.24965000000000001</v>
      </c>
      <c r="H802">
        <v>18164</v>
      </c>
      <c r="I802">
        <v>97435</v>
      </c>
      <c r="J802">
        <v>0.61004999999999998</v>
      </c>
      <c r="K802">
        <v>0.72890999999999995</v>
      </c>
      <c r="L802">
        <v>0.27109</v>
      </c>
      <c r="M802">
        <v>0.54217000000000004</v>
      </c>
      <c r="N802">
        <v>0.68694</v>
      </c>
      <c r="O802" t="s">
        <v>2412</v>
      </c>
    </row>
    <row r="803" spans="1:15" x14ac:dyDescent="0.25">
      <c r="A803" t="s">
        <v>680</v>
      </c>
      <c r="B803" t="s">
        <v>673</v>
      </c>
      <c r="C803">
        <v>1645.7</v>
      </c>
      <c r="D803">
        <v>1917.8</v>
      </c>
      <c r="E803">
        <v>1645.7</v>
      </c>
      <c r="F803">
        <v>1917.8</v>
      </c>
      <c r="G803">
        <v>0.22059999999999999</v>
      </c>
      <c r="H803">
        <v>37064</v>
      </c>
      <c r="I803" s="4">
        <v>199490</v>
      </c>
      <c r="J803">
        <v>0.60912999999999995</v>
      </c>
      <c r="K803">
        <v>0.72875000000000001</v>
      </c>
      <c r="L803">
        <v>0.27124999999999999</v>
      </c>
      <c r="M803">
        <v>0.54249999999999998</v>
      </c>
      <c r="N803">
        <v>0.68694</v>
      </c>
      <c r="O803" t="s">
        <v>2412</v>
      </c>
    </row>
    <row r="804" spans="1:15" x14ac:dyDescent="0.25">
      <c r="A804" t="s">
        <v>194</v>
      </c>
      <c r="B804" t="s">
        <v>189</v>
      </c>
      <c r="C804">
        <v>764.89</v>
      </c>
      <c r="D804">
        <v>919.47</v>
      </c>
      <c r="E804">
        <v>764.89</v>
      </c>
      <c r="F804">
        <v>919.47</v>
      </c>
      <c r="G804">
        <v>0.26524999999999999</v>
      </c>
      <c r="H804">
        <v>11974</v>
      </c>
      <c r="I804">
        <v>65255</v>
      </c>
      <c r="J804">
        <v>0.60516999999999999</v>
      </c>
      <c r="K804">
        <v>0.72709000000000001</v>
      </c>
      <c r="L804">
        <v>0.27290999999999999</v>
      </c>
      <c r="M804">
        <v>0.54581999999999997</v>
      </c>
      <c r="N804">
        <v>0.68942000000000003</v>
      </c>
      <c r="O804" t="s">
        <v>2412</v>
      </c>
    </row>
    <row r="805" spans="1:15" x14ac:dyDescent="0.25">
      <c r="A805" t="s">
        <v>2011</v>
      </c>
      <c r="B805" t="s">
        <v>2010</v>
      </c>
      <c r="C805">
        <v>1162.5999999999999</v>
      </c>
      <c r="D805">
        <v>952.98</v>
      </c>
      <c r="E805">
        <v>1162.5999999999999</v>
      </c>
      <c r="F805">
        <v>952.98</v>
      </c>
      <c r="G805">
        <v>-0.28654000000000002</v>
      </c>
      <c r="H805">
        <v>22021</v>
      </c>
      <c r="I805" s="4">
        <v>120150</v>
      </c>
      <c r="J805">
        <v>0.60468999999999995</v>
      </c>
      <c r="K805">
        <v>0.27239999999999998</v>
      </c>
      <c r="L805">
        <v>0.72760000000000002</v>
      </c>
      <c r="M805">
        <v>0.54481000000000002</v>
      </c>
      <c r="N805">
        <v>0.68899999999999995</v>
      </c>
      <c r="O805" t="s">
        <v>2411</v>
      </c>
    </row>
    <row r="806" spans="1:15" x14ac:dyDescent="0.25">
      <c r="A806" t="s">
        <v>812</v>
      </c>
      <c r="B806" t="s">
        <v>805</v>
      </c>
      <c r="C806">
        <v>2307.9</v>
      </c>
      <c r="D806">
        <v>2646.1</v>
      </c>
      <c r="E806">
        <v>2307.9</v>
      </c>
      <c r="F806">
        <v>2646.1</v>
      </c>
      <c r="G806">
        <v>0.19721</v>
      </c>
      <c r="H806">
        <v>57256</v>
      </c>
      <c r="I806" s="4">
        <v>326780</v>
      </c>
      <c r="J806">
        <v>0.59162000000000003</v>
      </c>
      <c r="K806">
        <v>0.72294000000000003</v>
      </c>
      <c r="L806">
        <v>0.27705999999999997</v>
      </c>
      <c r="M806">
        <v>0.55411999999999995</v>
      </c>
      <c r="N806">
        <v>0.69833999999999996</v>
      </c>
      <c r="O806" t="s">
        <v>2412</v>
      </c>
    </row>
    <row r="807" spans="1:15" x14ac:dyDescent="0.25">
      <c r="A807" t="s">
        <v>2044</v>
      </c>
      <c r="B807" t="s">
        <v>2043</v>
      </c>
      <c r="C807">
        <v>2456.4</v>
      </c>
      <c r="D807">
        <v>2103.1</v>
      </c>
      <c r="E807">
        <v>2456.4</v>
      </c>
      <c r="F807">
        <v>2103.1</v>
      </c>
      <c r="G807">
        <v>-0.22394</v>
      </c>
      <c r="H807">
        <v>62510</v>
      </c>
      <c r="I807" s="4">
        <v>357930</v>
      </c>
      <c r="J807">
        <v>0.59055999999999997</v>
      </c>
      <c r="K807">
        <v>0.27739000000000003</v>
      </c>
      <c r="L807">
        <v>0.72260999999999997</v>
      </c>
      <c r="M807">
        <v>0.55479000000000001</v>
      </c>
      <c r="N807">
        <v>0.69833999999999996</v>
      </c>
      <c r="O807" t="s">
        <v>2411</v>
      </c>
    </row>
    <row r="808" spans="1:15" x14ac:dyDescent="0.25">
      <c r="A808" t="s">
        <v>2092</v>
      </c>
      <c r="B808" t="s">
        <v>2087</v>
      </c>
      <c r="C808">
        <v>1874.6</v>
      </c>
      <c r="D808">
        <v>1584.7</v>
      </c>
      <c r="E808">
        <v>1874.6</v>
      </c>
      <c r="F808">
        <v>1584.7</v>
      </c>
      <c r="G808">
        <v>-0.24223</v>
      </c>
      <c r="H808">
        <v>42092</v>
      </c>
      <c r="I808" s="4">
        <v>241240</v>
      </c>
      <c r="J808">
        <v>0.59021000000000001</v>
      </c>
      <c r="K808">
        <v>0.27746999999999999</v>
      </c>
      <c r="L808">
        <v>0.72253000000000001</v>
      </c>
      <c r="M808">
        <v>0.55495000000000005</v>
      </c>
      <c r="N808">
        <v>0.69833999999999996</v>
      </c>
      <c r="O808" t="s">
        <v>2411</v>
      </c>
    </row>
    <row r="809" spans="1:15" x14ac:dyDescent="0.25">
      <c r="A809" t="s">
        <v>1509</v>
      </c>
      <c r="B809" t="s">
        <v>1504</v>
      </c>
      <c r="C809">
        <v>991.71</v>
      </c>
      <c r="D809">
        <v>1172.7</v>
      </c>
      <c r="E809">
        <v>991.71</v>
      </c>
      <c r="F809">
        <v>1172.7</v>
      </c>
      <c r="G809">
        <v>0.24168999999999999</v>
      </c>
      <c r="H809">
        <v>16417</v>
      </c>
      <c r="I809">
        <v>95289</v>
      </c>
      <c r="J809">
        <v>0.58648999999999996</v>
      </c>
      <c r="K809">
        <v>0.72104000000000001</v>
      </c>
      <c r="L809">
        <v>0.27895999999999999</v>
      </c>
      <c r="M809">
        <v>0.55791000000000002</v>
      </c>
      <c r="N809">
        <v>0.70045999999999997</v>
      </c>
      <c r="O809" t="s">
        <v>2412</v>
      </c>
    </row>
    <row r="810" spans="1:15" x14ac:dyDescent="0.25">
      <c r="A810" t="s">
        <v>729</v>
      </c>
      <c r="B810" t="s">
        <v>728</v>
      </c>
      <c r="C810">
        <v>719.11</v>
      </c>
      <c r="D810">
        <v>862.32</v>
      </c>
      <c r="E810">
        <v>719.11</v>
      </c>
      <c r="F810">
        <v>862.32</v>
      </c>
      <c r="G810">
        <v>0.26166</v>
      </c>
      <c r="H810">
        <v>10274</v>
      </c>
      <c r="I810">
        <v>59642</v>
      </c>
      <c r="J810">
        <v>0.58636999999999995</v>
      </c>
      <c r="K810">
        <v>0.72072999999999998</v>
      </c>
      <c r="L810">
        <v>0.27927000000000002</v>
      </c>
      <c r="M810">
        <v>0.55852999999999997</v>
      </c>
      <c r="N810">
        <v>0.70045999999999997</v>
      </c>
      <c r="O810" t="s">
        <v>2412</v>
      </c>
    </row>
    <row r="811" spans="1:15" x14ac:dyDescent="0.25">
      <c r="A811" t="s">
        <v>839</v>
      </c>
      <c r="B811" t="s">
        <v>838</v>
      </c>
      <c r="C811">
        <v>2306.9</v>
      </c>
      <c r="D811">
        <v>1973</v>
      </c>
      <c r="E811">
        <v>2306.9</v>
      </c>
      <c r="F811">
        <v>1973</v>
      </c>
      <c r="G811">
        <v>-0.22545000000000001</v>
      </c>
      <c r="H811">
        <v>55824</v>
      </c>
      <c r="I811" s="4">
        <v>326570</v>
      </c>
      <c r="J811">
        <v>0.58426</v>
      </c>
      <c r="K811">
        <v>0.27950000000000003</v>
      </c>
      <c r="L811">
        <v>0.72050000000000003</v>
      </c>
      <c r="M811">
        <v>0.55901000000000001</v>
      </c>
      <c r="N811">
        <v>0.70045999999999997</v>
      </c>
      <c r="O811" t="s">
        <v>2411</v>
      </c>
    </row>
    <row r="812" spans="1:15" x14ac:dyDescent="0.25">
      <c r="A812" t="s">
        <v>1139</v>
      </c>
      <c r="B812" t="s">
        <v>1134</v>
      </c>
      <c r="C812">
        <v>2219.4</v>
      </c>
      <c r="D812">
        <v>1895.1</v>
      </c>
      <c r="E812">
        <v>2219.4</v>
      </c>
      <c r="F812">
        <v>1895.1</v>
      </c>
      <c r="G812">
        <v>-0.22775999999999999</v>
      </c>
      <c r="H812">
        <v>52656</v>
      </c>
      <c r="I812" s="4">
        <v>308660</v>
      </c>
      <c r="J812">
        <v>0.58365999999999996</v>
      </c>
      <c r="K812">
        <v>0.2797</v>
      </c>
      <c r="L812">
        <v>0.72030000000000005</v>
      </c>
      <c r="M812">
        <v>0.55940000000000001</v>
      </c>
      <c r="N812">
        <v>0.70045999999999997</v>
      </c>
      <c r="O812" t="s">
        <v>2411</v>
      </c>
    </row>
    <row r="813" spans="1:15" x14ac:dyDescent="0.25">
      <c r="A813" t="s">
        <v>1406</v>
      </c>
      <c r="B813" t="s">
        <v>1405</v>
      </c>
      <c r="C813">
        <v>1145.3</v>
      </c>
      <c r="D813">
        <v>946.08</v>
      </c>
      <c r="E813">
        <v>1145.3</v>
      </c>
      <c r="F813">
        <v>946.08</v>
      </c>
      <c r="G813">
        <v>-0.27540999999999999</v>
      </c>
      <c r="H813">
        <v>19888</v>
      </c>
      <c r="I813" s="4">
        <v>117560</v>
      </c>
      <c r="J813">
        <v>0.58101999999999998</v>
      </c>
      <c r="K813">
        <v>0.28031</v>
      </c>
      <c r="L813">
        <v>0.71969000000000005</v>
      </c>
      <c r="M813">
        <v>0.56062000000000001</v>
      </c>
      <c r="N813">
        <v>0.70096999999999998</v>
      </c>
      <c r="O813" t="s">
        <v>2411</v>
      </c>
    </row>
    <row r="814" spans="1:15" x14ac:dyDescent="0.25">
      <c r="A814" t="s">
        <v>885</v>
      </c>
      <c r="B814" t="s">
        <v>882</v>
      </c>
      <c r="C814">
        <v>1273.5</v>
      </c>
      <c r="D814">
        <v>1058.4000000000001</v>
      </c>
      <c r="E814">
        <v>1273.5</v>
      </c>
      <c r="F814">
        <v>1058.4000000000001</v>
      </c>
      <c r="G814">
        <v>-0.26658999999999999</v>
      </c>
      <c r="H814">
        <v>23167</v>
      </c>
      <c r="I814" s="4">
        <v>137230</v>
      </c>
      <c r="J814">
        <v>0.58045000000000002</v>
      </c>
      <c r="K814">
        <v>0.28059000000000001</v>
      </c>
      <c r="L814">
        <v>0.71940999999999999</v>
      </c>
      <c r="M814">
        <v>0.56118999999999997</v>
      </c>
      <c r="N814">
        <v>0.70096999999999998</v>
      </c>
      <c r="O814" t="s">
        <v>2411</v>
      </c>
    </row>
    <row r="815" spans="1:15" x14ac:dyDescent="0.25">
      <c r="A815" t="s">
        <v>555</v>
      </c>
      <c r="B815" t="s">
        <v>552</v>
      </c>
      <c r="C815">
        <v>1817.6</v>
      </c>
      <c r="D815">
        <v>2095.1999999999998</v>
      </c>
      <c r="E815">
        <v>1817.6</v>
      </c>
      <c r="F815">
        <v>2095.1999999999998</v>
      </c>
      <c r="G815">
        <v>0.20491999999999999</v>
      </c>
      <c r="H815">
        <v>38569</v>
      </c>
      <c r="I815" s="4">
        <v>230620</v>
      </c>
      <c r="J815">
        <v>0.57798000000000005</v>
      </c>
      <c r="K815">
        <v>0.71833999999999998</v>
      </c>
      <c r="L815">
        <v>0.28166000000000002</v>
      </c>
      <c r="M815">
        <v>0.56332000000000004</v>
      </c>
      <c r="N815">
        <v>0.70276000000000005</v>
      </c>
      <c r="O815" t="s">
        <v>2412</v>
      </c>
    </row>
    <row r="816" spans="1:15" x14ac:dyDescent="0.25">
      <c r="A816" t="s">
        <v>1586</v>
      </c>
      <c r="B816" t="s">
        <v>1581</v>
      </c>
      <c r="C816">
        <v>3232.5</v>
      </c>
      <c r="D816">
        <v>2812.6</v>
      </c>
      <c r="E816">
        <v>3232.5</v>
      </c>
      <c r="F816">
        <v>2812.6</v>
      </c>
      <c r="G816">
        <v>-0.20064000000000001</v>
      </c>
      <c r="H816">
        <v>88234</v>
      </c>
      <c r="I816" s="4">
        <v>534420</v>
      </c>
      <c r="J816">
        <v>0.57428000000000001</v>
      </c>
      <c r="K816">
        <v>0.28288000000000002</v>
      </c>
      <c r="L816">
        <v>0.71711999999999998</v>
      </c>
      <c r="M816">
        <v>0.56577</v>
      </c>
      <c r="N816">
        <v>0.70494999999999997</v>
      </c>
      <c r="O816" t="s">
        <v>2411</v>
      </c>
    </row>
    <row r="817" spans="1:15" x14ac:dyDescent="0.25">
      <c r="A817" t="s">
        <v>1439</v>
      </c>
      <c r="B817" t="s">
        <v>1438</v>
      </c>
      <c r="C817">
        <v>1570.5</v>
      </c>
      <c r="D817">
        <v>1323.5</v>
      </c>
      <c r="E817">
        <v>1570.5</v>
      </c>
      <c r="F817">
        <v>1323.5</v>
      </c>
      <c r="G817">
        <v>-0.24662000000000001</v>
      </c>
      <c r="H817">
        <v>30542</v>
      </c>
      <c r="I817" s="4">
        <v>186320</v>
      </c>
      <c r="J817">
        <v>0.57204999999999995</v>
      </c>
      <c r="K817">
        <v>0.28355000000000002</v>
      </c>
      <c r="L817">
        <v>0.71645000000000003</v>
      </c>
      <c r="M817">
        <v>0.56708999999999998</v>
      </c>
      <c r="N817">
        <v>0.70523999999999998</v>
      </c>
      <c r="O817" t="s">
        <v>2411</v>
      </c>
    </row>
    <row r="818" spans="1:15" x14ac:dyDescent="0.25">
      <c r="A818" t="s">
        <v>2288</v>
      </c>
      <c r="B818" t="s">
        <v>2285</v>
      </c>
      <c r="C818">
        <v>1796.3</v>
      </c>
      <c r="D818">
        <v>2068.6</v>
      </c>
      <c r="E818">
        <v>1796.3</v>
      </c>
      <c r="F818">
        <v>2068.6</v>
      </c>
      <c r="G818">
        <v>0.20352999999999999</v>
      </c>
      <c r="H818">
        <v>37123</v>
      </c>
      <c r="I818" s="4">
        <v>226670</v>
      </c>
      <c r="J818">
        <v>0.57196000000000002</v>
      </c>
      <c r="K818">
        <v>0.71630000000000005</v>
      </c>
      <c r="L818">
        <v>0.28370000000000001</v>
      </c>
      <c r="M818">
        <v>0.56738999999999995</v>
      </c>
      <c r="N818">
        <v>0.70523999999999998</v>
      </c>
      <c r="O818" t="s">
        <v>2412</v>
      </c>
    </row>
    <row r="819" spans="1:15" x14ac:dyDescent="0.25">
      <c r="A819" t="s">
        <v>1223</v>
      </c>
      <c r="B819" t="s">
        <v>1218</v>
      </c>
      <c r="C819">
        <v>1076.0999999999999</v>
      </c>
      <c r="D819">
        <v>1262.4000000000001</v>
      </c>
      <c r="E819">
        <v>1076.0999999999999</v>
      </c>
      <c r="F819">
        <v>1262.4000000000001</v>
      </c>
      <c r="G819">
        <v>0.23016</v>
      </c>
      <c r="H819">
        <v>17382</v>
      </c>
      <c r="I819" s="4">
        <v>107350</v>
      </c>
      <c r="J819">
        <v>0.56862000000000001</v>
      </c>
      <c r="K819">
        <v>0.71504999999999996</v>
      </c>
      <c r="L819">
        <v>0.28494999999999998</v>
      </c>
      <c r="M819">
        <v>0.56989999999999996</v>
      </c>
      <c r="N819">
        <v>0.70662999999999998</v>
      </c>
      <c r="O819" t="s">
        <v>2412</v>
      </c>
    </row>
    <row r="820" spans="1:15" x14ac:dyDescent="0.25">
      <c r="A820" t="s">
        <v>1293</v>
      </c>
      <c r="B820" t="s">
        <v>1295</v>
      </c>
      <c r="C820">
        <v>2223.5</v>
      </c>
      <c r="D820">
        <v>2539.6</v>
      </c>
      <c r="E820">
        <v>2223.5</v>
      </c>
      <c r="F820">
        <v>2539.6</v>
      </c>
      <c r="G820">
        <v>0.19173999999999999</v>
      </c>
      <c r="H820">
        <v>50042</v>
      </c>
      <c r="I820" s="4">
        <v>309480</v>
      </c>
      <c r="J820">
        <v>0.56835999999999998</v>
      </c>
      <c r="K820">
        <v>0.71509999999999996</v>
      </c>
      <c r="L820">
        <v>0.28489999999999999</v>
      </c>
      <c r="M820">
        <v>0.56981000000000004</v>
      </c>
      <c r="N820">
        <v>0.70662999999999998</v>
      </c>
      <c r="O820" t="s">
        <v>2412</v>
      </c>
    </row>
    <row r="821" spans="1:15" x14ac:dyDescent="0.25">
      <c r="A821" t="s">
        <v>2070</v>
      </c>
      <c r="B821" t="s">
        <v>2065</v>
      </c>
      <c r="C821">
        <v>1400.6</v>
      </c>
      <c r="D821">
        <v>1176.7</v>
      </c>
      <c r="E821">
        <v>1400.6</v>
      </c>
      <c r="F821">
        <v>1176.7</v>
      </c>
      <c r="G821">
        <v>-0.25111</v>
      </c>
      <c r="H821">
        <v>25114</v>
      </c>
      <c r="I821" s="4">
        <v>157660</v>
      </c>
      <c r="J821">
        <v>0.56389</v>
      </c>
      <c r="K821">
        <v>0.28626000000000001</v>
      </c>
      <c r="L821">
        <v>0.71374000000000004</v>
      </c>
      <c r="M821">
        <v>0.57252999999999998</v>
      </c>
      <c r="N821">
        <v>0.70901000000000003</v>
      </c>
      <c r="O821" t="s">
        <v>2411</v>
      </c>
    </row>
    <row r="822" spans="1:15" x14ac:dyDescent="0.25">
      <c r="A822" t="s">
        <v>300</v>
      </c>
      <c r="B822" t="s">
        <v>299</v>
      </c>
      <c r="C822">
        <v>973.4</v>
      </c>
      <c r="D822">
        <v>1144.2</v>
      </c>
      <c r="E822">
        <v>973.4</v>
      </c>
      <c r="F822">
        <v>1144.2</v>
      </c>
      <c r="G822">
        <v>0.23297999999999999</v>
      </c>
      <c r="H822">
        <v>14605</v>
      </c>
      <c r="I822">
        <v>92735</v>
      </c>
      <c r="J822">
        <v>0.56077999999999995</v>
      </c>
      <c r="K822">
        <v>0.71233000000000002</v>
      </c>
      <c r="L822">
        <v>0.28766999999999998</v>
      </c>
      <c r="M822">
        <v>0.57535000000000003</v>
      </c>
      <c r="N822">
        <v>0.71075999999999995</v>
      </c>
      <c r="O822" t="s">
        <v>2412</v>
      </c>
    </row>
    <row r="823" spans="1:15" x14ac:dyDescent="0.25">
      <c r="A823" t="s">
        <v>1066</v>
      </c>
      <c r="B823" t="s">
        <v>1068</v>
      </c>
      <c r="C823">
        <v>681.48</v>
      </c>
      <c r="D823">
        <v>813.04</v>
      </c>
      <c r="E823">
        <v>681.48</v>
      </c>
      <c r="F823">
        <v>813.04</v>
      </c>
      <c r="G823">
        <v>0.25430999999999998</v>
      </c>
      <c r="H823">
        <v>8670.9</v>
      </c>
      <c r="I823">
        <v>55148</v>
      </c>
      <c r="J823">
        <v>0.56022000000000005</v>
      </c>
      <c r="K823">
        <v>0.71179999999999999</v>
      </c>
      <c r="L823">
        <v>0.28820000000000001</v>
      </c>
      <c r="M823">
        <v>0.57640000000000002</v>
      </c>
      <c r="N823">
        <v>0.71113999999999999</v>
      </c>
      <c r="O823" t="s">
        <v>2412</v>
      </c>
    </row>
    <row r="824" spans="1:15" x14ac:dyDescent="0.25">
      <c r="A824" t="s">
        <v>1472</v>
      </c>
      <c r="B824" t="s">
        <v>1471</v>
      </c>
      <c r="C824">
        <v>904.23</v>
      </c>
      <c r="D824">
        <v>743.07</v>
      </c>
      <c r="E824">
        <v>904.23</v>
      </c>
      <c r="F824">
        <v>743.07</v>
      </c>
      <c r="G824">
        <v>-0.28284999999999999</v>
      </c>
      <c r="H824">
        <v>13018</v>
      </c>
      <c r="I824">
        <v>83286</v>
      </c>
      <c r="J824">
        <v>0.55844000000000005</v>
      </c>
      <c r="K824">
        <v>0.28765000000000002</v>
      </c>
      <c r="L824">
        <v>0.71235000000000004</v>
      </c>
      <c r="M824">
        <v>0.57530999999999999</v>
      </c>
      <c r="N824">
        <v>0.71075999999999995</v>
      </c>
      <c r="O824" t="s">
        <v>2411</v>
      </c>
    </row>
    <row r="825" spans="1:15" x14ac:dyDescent="0.25">
      <c r="A825" t="s">
        <v>1984</v>
      </c>
      <c r="B825" t="s">
        <v>1977</v>
      </c>
      <c r="C825">
        <v>1372.1</v>
      </c>
      <c r="D825">
        <v>1588.6</v>
      </c>
      <c r="E825">
        <v>1372.1</v>
      </c>
      <c r="F825">
        <v>1588.6</v>
      </c>
      <c r="G825">
        <v>0.21124000000000001</v>
      </c>
      <c r="H825">
        <v>23471</v>
      </c>
      <c r="I825" s="4">
        <v>153010</v>
      </c>
      <c r="J825">
        <v>0.55352000000000001</v>
      </c>
      <c r="K825">
        <v>0.70998000000000006</v>
      </c>
      <c r="L825">
        <v>0.29002</v>
      </c>
      <c r="M825">
        <v>0.58004</v>
      </c>
      <c r="N825">
        <v>0.71325000000000005</v>
      </c>
      <c r="O825" t="s">
        <v>2412</v>
      </c>
    </row>
    <row r="826" spans="1:15" x14ac:dyDescent="0.25">
      <c r="A826" t="s">
        <v>2162</v>
      </c>
      <c r="B826" t="s">
        <v>2164</v>
      </c>
      <c r="C826">
        <v>3476.6</v>
      </c>
      <c r="D826">
        <v>3050.1</v>
      </c>
      <c r="E826">
        <v>3476.6</v>
      </c>
      <c r="F826">
        <v>3050.1</v>
      </c>
      <c r="G826">
        <v>-0.18873000000000001</v>
      </c>
      <c r="H826">
        <v>91020</v>
      </c>
      <c r="I826" s="4">
        <v>594370</v>
      </c>
      <c r="J826">
        <v>0.55311999999999995</v>
      </c>
      <c r="K826">
        <v>0.29009000000000001</v>
      </c>
      <c r="L826">
        <v>0.70991000000000004</v>
      </c>
      <c r="M826">
        <v>0.58016999999999996</v>
      </c>
      <c r="N826">
        <v>0.71325000000000005</v>
      </c>
      <c r="O826" t="s">
        <v>2411</v>
      </c>
    </row>
    <row r="827" spans="1:15" x14ac:dyDescent="0.25">
      <c r="A827" t="s">
        <v>2112</v>
      </c>
      <c r="B827" t="s">
        <v>2109</v>
      </c>
      <c r="C827">
        <v>1532.8</v>
      </c>
      <c r="D827">
        <v>1767</v>
      </c>
      <c r="E827">
        <v>1532.8</v>
      </c>
      <c r="F827">
        <v>1767</v>
      </c>
      <c r="G827">
        <v>0.20499000000000001</v>
      </c>
      <c r="H827">
        <v>27456</v>
      </c>
      <c r="I827" s="4">
        <v>179840</v>
      </c>
      <c r="J827">
        <v>0.55222000000000004</v>
      </c>
      <c r="K827">
        <v>0.70955999999999997</v>
      </c>
      <c r="L827">
        <v>0.29043999999999998</v>
      </c>
      <c r="M827">
        <v>0.58087999999999995</v>
      </c>
      <c r="N827">
        <v>0.71325000000000005</v>
      </c>
      <c r="O827" t="s">
        <v>2412</v>
      </c>
    </row>
    <row r="828" spans="1:15" x14ac:dyDescent="0.25">
      <c r="A828" t="s">
        <v>1522</v>
      </c>
      <c r="B828" t="s">
        <v>1515</v>
      </c>
      <c r="C828">
        <v>1457.6</v>
      </c>
      <c r="D828">
        <v>1233.9000000000001</v>
      </c>
      <c r="E828">
        <v>1457.6</v>
      </c>
      <c r="F828">
        <v>1233.9000000000001</v>
      </c>
      <c r="G828">
        <v>-0.2402</v>
      </c>
      <c r="H828">
        <v>25065</v>
      </c>
      <c r="I828" s="4">
        <v>167100</v>
      </c>
      <c r="J828">
        <v>0.54723999999999995</v>
      </c>
      <c r="K828">
        <v>0.29198000000000002</v>
      </c>
      <c r="L828">
        <v>0.70801999999999998</v>
      </c>
      <c r="M828">
        <v>0.58394999999999997</v>
      </c>
      <c r="N828">
        <v>0.71616000000000002</v>
      </c>
      <c r="O828" t="s">
        <v>2411</v>
      </c>
    </row>
    <row r="829" spans="1:15" x14ac:dyDescent="0.25">
      <c r="A829" t="s">
        <v>1887</v>
      </c>
      <c r="B829" t="s">
        <v>1889</v>
      </c>
      <c r="C829">
        <v>1628.4</v>
      </c>
      <c r="D829">
        <v>1869.5</v>
      </c>
      <c r="E829">
        <v>1628.4</v>
      </c>
      <c r="F829">
        <v>1869.5</v>
      </c>
      <c r="G829">
        <v>0.19905</v>
      </c>
      <c r="H829">
        <v>29091</v>
      </c>
      <c r="I829" s="4">
        <v>196440</v>
      </c>
      <c r="J829">
        <v>0.54390000000000005</v>
      </c>
      <c r="K829">
        <v>0.70670999999999995</v>
      </c>
      <c r="L829">
        <v>0.29329</v>
      </c>
      <c r="M829">
        <v>0.58657999999999999</v>
      </c>
      <c r="N829">
        <v>0.71850000000000003</v>
      </c>
      <c r="O829" t="s">
        <v>2412</v>
      </c>
    </row>
    <row r="830" spans="1:15" x14ac:dyDescent="0.25">
      <c r="A830" t="s">
        <v>1876</v>
      </c>
      <c r="B830" t="s">
        <v>1878</v>
      </c>
      <c r="C830">
        <v>1532.8</v>
      </c>
      <c r="D830">
        <v>1303.8</v>
      </c>
      <c r="E830">
        <v>1532.8</v>
      </c>
      <c r="F830">
        <v>1303.8</v>
      </c>
      <c r="G830">
        <v>-0.23327999999999999</v>
      </c>
      <c r="H830">
        <v>26264</v>
      </c>
      <c r="I830" s="4">
        <v>179840</v>
      </c>
      <c r="J830">
        <v>0.54</v>
      </c>
      <c r="K830">
        <v>0.29448999999999997</v>
      </c>
      <c r="L830">
        <v>0.70550999999999997</v>
      </c>
      <c r="M830">
        <v>0.58899000000000001</v>
      </c>
      <c r="N830">
        <v>0.71970999999999996</v>
      </c>
      <c r="O830" t="s">
        <v>2411</v>
      </c>
    </row>
    <row r="831" spans="1:15" x14ac:dyDescent="0.25">
      <c r="A831" t="s">
        <v>2088</v>
      </c>
      <c r="B831" t="s">
        <v>2087</v>
      </c>
      <c r="C831">
        <v>1413.8</v>
      </c>
      <c r="D831">
        <v>1628.1</v>
      </c>
      <c r="E831">
        <v>1413.8</v>
      </c>
      <c r="F831">
        <v>1628.1</v>
      </c>
      <c r="G831">
        <v>0.20341999999999999</v>
      </c>
      <c r="H831">
        <v>22977</v>
      </c>
      <c r="I831" s="4">
        <v>159840</v>
      </c>
      <c r="J831">
        <v>0.53586</v>
      </c>
      <c r="K831">
        <v>0.70391000000000004</v>
      </c>
      <c r="L831">
        <v>0.29609000000000002</v>
      </c>
      <c r="M831">
        <v>0.59218000000000004</v>
      </c>
      <c r="N831">
        <v>0.72274000000000005</v>
      </c>
      <c r="O831" t="s">
        <v>2412</v>
      </c>
    </row>
    <row r="832" spans="1:15" x14ac:dyDescent="0.25">
      <c r="A832" t="s">
        <v>986</v>
      </c>
      <c r="B832" t="s">
        <v>981</v>
      </c>
      <c r="C832">
        <v>596.04</v>
      </c>
      <c r="D832">
        <v>481.91</v>
      </c>
      <c r="E832">
        <v>596.04</v>
      </c>
      <c r="F832">
        <v>481.91</v>
      </c>
      <c r="G832">
        <v>-0.30607000000000001</v>
      </c>
      <c r="H832">
        <v>6531.1</v>
      </c>
      <c r="I832">
        <v>45369</v>
      </c>
      <c r="J832">
        <v>0.53581999999999996</v>
      </c>
      <c r="K832">
        <v>0.29422999999999999</v>
      </c>
      <c r="L832">
        <v>0.70577000000000001</v>
      </c>
      <c r="M832">
        <v>0.58845999999999998</v>
      </c>
      <c r="N832">
        <v>0.71970999999999996</v>
      </c>
      <c r="O832" t="s">
        <v>2411</v>
      </c>
    </row>
    <row r="833" spans="1:15" x14ac:dyDescent="0.25">
      <c r="A833" t="s">
        <v>572</v>
      </c>
      <c r="B833" t="s">
        <v>574</v>
      </c>
      <c r="C833">
        <v>1667.1</v>
      </c>
      <c r="D833">
        <v>1906.9</v>
      </c>
      <c r="E833">
        <v>1667.1</v>
      </c>
      <c r="F833">
        <v>1906.9</v>
      </c>
      <c r="G833">
        <v>0.19383</v>
      </c>
      <c r="H833">
        <v>28800</v>
      </c>
      <c r="I833" s="4">
        <v>203280</v>
      </c>
      <c r="J833">
        <v>0.53200999999999998</v>
      </c>
      <c r="K833">
        <v>0.70260999999999996</v>
      </c>
      <c r="L833">
        <v>0.29738999999999999</v>
      </c>
      <c r="M833">
        <v>0.59477999999999998</v>
      </c>
      <c r="N833">
        <v>0.72470000000000001</v>
      </c>
      <c r="O833" t="s">
        <v>2412</v>
      </c>
    </row>
    <row r="834" spans="1:15" x14ac:dyDescent="0.25">
      <c r="A834" t="s">
        <v>1883</v>
      </c>
      <c r="B834" t="s">
        <v>1878</v>
      </c>
      <c r="C834">
        <v>4661.5</v>
      </c>
      <c r="D834">
        <v>5169</v>
      </c>
      <c r="E834">
        <v>4661.5</v>
      </c>
      <c r="F834">
        <v>5169</v>
      </c>
      <c r="G834">
        <v>0.14904000000000001</v>
      </c>
      <c r="H834" s="4">
        <v>128830</v>
      </c>
      <c r="I834" s="4">
        <v>912200</v>
      </c>
      <c r="J834">
        <v>0.53129999999999999</v>
      </c>
      <c r="K834">
        <v>0.70238999999999996</v>
      </c>
      <c r="L834">
        <v>0.29760999999999999</v>
      </c>
      <c r="M834">
        <v>0.59521000000000002</v>
      </c>
      <c r="N834">
        <v>0.72470000000000001</v>
      </c>
      <c r="O834" t="s">
        <v>2412</v>
      </c>
    </row>
    <row r="835" spans="1:15" x14ac:dyDescent="0.25">
      <c r="A835" t="s">
        <v>1788</v>
      </c>
      <c r="B835" t="s">
        <v>1790</v>
      </c>
      <c r="C835">
        <v>1416.9</v>
      </c>
      <c r="D835">
        <v>1625.1</v>
      </c>
      <c r="E835">
        <v>1416.9</v>
      </c>
      <c r="F835">
        <v>1625.1</v>
      </c>
      <c r="G835">
        <v>0.19769</v>
      </c>
      <c r="H835">
        <v>21705</v>
      </c>
      <c r="I835" s="4">
        <v>160340</v>
      </c>
      <c r="J835">
        <v>0.52000999999999997</v>
      </c>
      <c r="K835">
        <v>0.69840999999999998</v>
      </c>
      <c r="L835">
        <v>0.30159000000000002</v>
      </c>
      <c r="M835">
        <v>0.60318000000000005</v>
      </c>
      <c r="N835">
        <v>0.73228000000000004</v>
      </c>
      <c r="O835" t="s">
        <v>2412</v>
      </c>
    </row>
    <row r="836" spans="1:15" x14ac:dyDescent="0.25">
      <c r="A836" t="s">
        <v>454</v>
      </c>
      <c r="B836" t="s">
        <v>453</v>
      </c>
      <c r="C836">
        <v>1060.9000000000001</v>
      </c>
      <c r="D836">
        <v>892.87</v>
      </c>
      <c r="E836">
        <v>1060.9000000000001</v>
      </c>
      <c r="F836">
        <v>892.87</v>
      </c>
      <c r="G836">
        <v>-0.24848000000000001</v>
      </c>
      <c r="H836">
        <v>14139</v>
      </c>
      <c r="I836" s="4">
        <v>105130</v>
      </c>
      <c r="J836">
        <v>0.51815</v>
      </c>
      <c r="K836">
        <v>0.30181000000000002</v>
      </c>
      <c r="L836">
        <v>0.69818999999999998</v>
      </c>
      <c r="M836">
        <v>0.60360999999999998</v>
      </c>
      <c r="N836">
        <v>0.73228000000000004</v>
      </c>
      <c r="O836" t="s">
        <v>2411</v>
      </c>
    </row>
    <row r="837" spans="1:15" x14ac:dyDescent="0.25">
      <c r="A837" t="s">
        <v>1249</v>
      </c>
      <c r="B837" t="s">
        <v>1251</v>
      </c>
      <c r="C837">
        <v>2186.8000000000002</v>
      </c>
      <c r="D837">
        <v>2470.6999999999998</v>
      </c>
      <c r="E837">
        <v>2186.8000000000002</v>
      </c>
      <c r="F837">
        <v>2470.6999999999998</v>
      </c>
      <c r="G837">
        <v>0.17596999999999999</v>
      </c>
      <c r="H837">
        <v>40314</v>
      </c>
      <c r="I837" s="4">
        <v>302070</v>
      </c>
      <c r="J837">
        <v>0.51639999999999997</v>
      </c>
      <c r="K837">
        <v>0.69720000000000004</v>
      </c>
      <c r="L837">
        <v>0.30280000000000001</v>
      </c>
      <c r="M837">
        <v>0.60560000000000003</v>
      </c>
      <c r="N837">
        <v>0.73294000000000004</v>
      </c>
      <c r="O837" t="s">
        <v>2412</v>
      </c>
    </row>
    <row r="838" spans="1:15" x14ac:dyDescent="0.25">
      <c r="A838" t="s">
        <v>2371</v>
      </c>
      <c r="B838" t="s">
        <v>2373</v>
      </c>
      <c r="C838">
        <v>1936.6</v>
      </c>
      <c r="D838">
        <v>2195.6999999999998</v>
      </c>
      <c r="E838">
        <v>1936.6</v>
      </c>
      <c r="F838">
        <v>2195.6999999999998</v>
      </c>
      <c r="G838">
        <v>0.18104999999999999</v>
      </c>
      <c r="H838">
        <v>33594</v>
      </c>
      <c r="I838" s="4">
        <v>252980</v>
      </c>
      <c r="J838">
        <v>0.51509000000000005</v>
      </c>
      <c r="K838">
        <v>0.69674000000000003</v>
      </c>
      <c r="L838">
        <v>0.30325999999999997</v>
      </c>
      <c r="M838">
        <v>0.60651999999999995</v>
      </c>
      <c r="N838">
        <v>0.73318000000000005</v>
      </c>
      <c r="O838" t="s">
        <v>2412</v>
      </c>
    </row>
    <row r="839" spans="1:15" x14ac:dyDescent="0.25">
      <c r="A839" t="s">
        <v>1315</v>
      </c>
      <c r="B839" t="s">
        <v>1317</v>
      </c>
      <c r="C839">
        <v>732.34</v>
      </c>
      <c r="D839">
        <v>605.1</v>
      </c>
      <c r="E839">
        <v>732.34</v>
      </c>
      <c r="F839">
        <v>605.1</v>
      </c>
      <c r="G839">
        <v>-0.27492</v>
      </c>
      <c r="H839">
        <v>8113.1</v>
      </c>
      <c r="I839">
        <v>61247</v>
      </c>
      <c r="J839">
        <v>0.51412999999999998</v>
      </c>
      <c r="K839">
        <v>0.30249999999999999</v>
      </c>
      <c r="L839">
        <v>0.69750000000000001</v>
      </c>
      <c r="M839">
        <v>0.60501000000000005</v>
      </c>
      <c r="N839">
        <v>0.73294000000000004</v>
      </c>
      <c r="O839" t="s">
        <v>2411</v>
      </c>
    </row>
    <row r="840" spans="1:15" x14ac:dyDescent="0.25">
      <c r="A840" t="s">
        <v>792</v>
      </c>
      <c r="B840" t="s">
        <v>794</v>
      </c>
      <c r="C840">
        <v>1031.4000000000001</v>
      </c>
      <c r="D840">
        <v>870.2</v>
      </c>
      <c r="E840">
        <v>1031.4000000000001</v>
      </c>
      <c r="F840">
        <v>870.2</v>
      </c>
      <c r="G840">
        <v>-0.24489</v>
      </c>
      <c r="H840">
        <v>13012</v>
      </c>
      <c r="I840" s="4">
        <v>100900</v>
      </c>
      <c r="J840">
        <v>0.50741000000000003</v>
      </c>
      <c r="K840">
        <v>0.30553000000000002</v>
      </c>
      <c r="L840">
        <v>0.69447000000000003</v>
      </c>
      <c r="M840">
        <v>0.61106000000000005</v>
      </c>
      <c r="N840">
        <v>0.73692000000000002</v>
      </c>
      <c r="O840" t="s">
        <v>2411</v>
      </c>
    </row>
    <row r="841" spans="1:15" x14ac:dyDescent="0.25">
      <c r="A841" t="s">
        <v>898</v>
      </c>
      <c r="B841" t="s">
        <v>893</v>
      </c>
      <c r="C841">
        <v>754.71</v>
      </c>
      <c r="D841">
        <v>626.78</v>
      </c>
      <c r="E841">
        <v>754.71</v>
      </c>
      <c r="F841">
        <v>626.78</v>
      </c>
      <c r="G841">
        <v>-0.26757999999999998</v>
      </c>
      <c r="H841">
        <v>8201.1</v>
      </c>
      <c r="I841">
        <v>63994</v>
      </c>
      <c r="J841">
        <v>0.50573000000000001</v>
      </c>
      <c r="K841">
        <v>0.30553000000000002</v>
      </c>
      <c r="L841">
        <v>0.69447000000000003</v>
      </c>
      <c r="M841">
        <v>0.61107</v>
      </c>
      <c r="N841">
        <v>0.73692000000000002</v>
      </c>
      <c r="O841" t="s">
        <v>2411</v>
      </c>
    </row>
    <row r="842" spans="1:15" x14ac:dyDescent="0.25">
      <c r="A842" t="s">
        <v>975</v>
      </c>
      <c r="B842" t="s">
        <v>970</v>
      </c>
      <c r="C842">
        <v>1953.9</v>
      </c>
      <c r="D842">
        <v>2209.5</v>
      </c>
      <c r="E842">
        <v>1953.9</v>
      </c>
      <c r="F842">
        <v>2209.5</v>
      </c>
      <c r="G842">
        <v>0.17727000000000001</v>
      </c>
      <c r="H842">
        <v>32692</v>
      </c>
      <c r="I842" s="4">
        <v>256280</v>
      </c>
      <c r="J842">
        <v>0.50485999999999998</v>
      </c>
      <c r="K842">
        <v>0.69315000000000004</v>
      </c>
      <c r="L842">
        <v>0.30685000000000001</v>
      </c>
      <c r="M842">
        <v>0.61368999999999996</v>
      </c>
      <c r="N842">
        <v>0.73919999999999997</v>
      </c>
      <c r="O842" t="s">
        <v>2412</v>
      </c>
    </row>
    <row r="843" spans="1:15" x14ac:dyDescent="0.25">
      <c r="A843" t="s">
        <v>2160</v>
      </c>
      <c r="B843" t="s">
        <v>2153</v>
      </c>
      <c r="C843">
        <v>753.7</v>
      </c>
      <c r="D843">
        <v>627.77</v>
      </c>
      <c r="E843">
        <v>753.7</v>
      </c>
      <c r="F843">
        <v>627.77</v>
      </c>
      <c r="G843">
        <v>-0.26336999999999999</v>
      </c>
      <c r="H843">
        <v>7945.9</v>
      </c>
      <c r="I843">
        <v>63868</v>
      </c>
      <c r="J843">
        <v>0.49830000000000002</v>
      </c>
      <c r="K843">
        <v>0.30814999999999998</v>
      </c>
      <c r="L843">
        <v>0.69184999999999997</v>
      </c>
      <c r="M843">
        <v>0.61629</v>
      </c>
      <c r="N843">
        <v>0.74146000000000001</v>
      </c>
      <c r="O843" t="s">
        <v>2411</v>
      </c>
    </row>
    <row r="844" spans="1:15" x14ac:dyDescent="0.25">
      <c r="A844" t="s">
        <v>1557</v>
      </c>
      <c r="B844" t="s">
        <v>1559</v>
      </c>
      <c r="C844">
        <v>906.27</v>
      </c>
      <c r="D844">
        <v>1049.5999999999999</v>
      </c>
      <c r="E844">
        <v>906.27</v>
      </c>
      <c r="F844">
        <v>1049.5999999999999</v>
      </c>
      <c r="G844">
        <v>0.21156</v>
      </c>
      <c r="H844">
        <v>10280</v>
      </c>
      <c r="I844">
        <v>83559</v>
      </c>
      <c r="J844">
        <v>0.49571999999999999</v>
      </c>
      <c r="K844">
        <v>0.68969000000000003</v>
      </c>
      <c r="L844">
        <v>0.31030999999999997</v>
      </c>
      <c r="M844">
        <v>0.62063000000000001</v>
      </c>
      <c r="N844">
        <v>0.74578</v>
      </c>
      <c r="O844" t="s">
        <v>2412</v>
      </c>
    </row>
    <row r="845" spans="1:15" x14ac:dyDescent="0.25">
      <c r="A845" t="s">
        <v>359</v>
      </c>
      <c r="B845" t="s">
        <v>354</v>
      </c>
      <c r="C845">
        <v>1852.2</v>
      </c>
      <c r="D845">
        <v>1612.3</v>
      </c>
      <c r="E845">
        <v>1852.2</v>
      </c>
      <c r="F845">
        <v>1612.3</v>
      </c>
      <c r="G845">
        <v>-0.20002</v>
      </c>
      <c r="H845">
        <v>28815</v>
      </c>
      <c r="I845" s="4">
        <v>237050</v>
      </c>
      <c r="J845">
        <v>0.49276999999999999</v>
      </c>
      <c r="K845">
        <v>0.31103999999999998</v>
      </c>
      <c r="L845">
        <v>0.68896000000000002</v>
      </c>
      <c r="M845">
        <v>0.62207999999999997</v>
      </c>
      <c r="N845">
        <v>0.74663999999999997</v>
      </c>
      <c r="O845" t="s">
        <v>2411</v>
      </c>
    </row>
    <row r="846" spans="1:15" x14ac:dyDescent="0.25">
      <c r="A846" t="s">
        <v>449</v>
      </c>
      <c r="B846" t="s">
        <v>442</v>
      </c>
      <c r="C846">
        <v>1372.1</v>
      </c>
      <c r="D846">
        <v>1180.5999999999999</v>
      </c>
      <c r="E846">
        <v>1372.1</v>
      </c>
      <c r="F846">
        <v>1180.5999999999999</v>
      </c>
      <c r="G846">
        <v>-0.21667</v>
      </c>
      <c r="H846">
        <v>18358</v>
      </c>
      <c r="I846" s="4">
        <v>153010</v>
      </c>
      <c r="J846">
        <v>0.48952000000000001</v>
      </c>
      <c r="K846">
        <v>0.31208000000000002</v>
      </c>
      <c r="L846">
        <v>0.68791999999999998</v>
      </c>
      <c r="M846">
        <v>0.62416000000000005</v>
      </c>
      <c r="N846">
        <v>0.74826000000000004</v>
      </c>
      <c r="O846" t="s">
        <v>2411</v>
      </c>
    </row>
    <row r="847" spans="1:15" x14ac:dyDescent="0.25">
      <c r="A847" t="s">
        <v>363</v>
      </c>
      <c r="B847" t="s">
        <v>365</v>
      </c>
      <c r="C847">
        <v>1260.2</v>
      </c>
      <c r="D847">
        <v>1081.0999999999999</v>
      </c>
      <c r="E847">
        <v>1260.2</v>
      </c>
      <c r="F847">
        <v>1081.0999999999999</v>
      </c>
      <c r="G847">
        <v>-0.221</v>
      </c>
      <c r="H847">
        <v>16068</v>
      </c>
      <c r="I847" s="4">
        <v>135150</v>
      </c>
      <c r="J847">
        <v>0.48726000000000003</v>
      </c>
      <c r="K847">
        <v>0.31283</v>
      </c>
      <c r="L847">
        <v>0.68716999999999995</v>
      </c>
      <c r="M847">
        <v>0.62565000000000004</v>
      </c>
      <c r="N847">
        <v>0.74851000000000001</v>
      </c>
      <c r="O847" t="s">
        <v>2411</v>
      </c>
    </row>
    <row r="848" spans="1:15" x14ac:dyDescent="0.25">
      <c r="A848" t="s">
        <v>1650</v>
      </c>
      <c r="B848" t="s">
        <v>1647</v>
      </c>
      <c r="C848">
        <v>1116.8</v>
      </c>
      <c r="D848">
        <v>952.98</v>
      </c>
      <c r="E848">
        <v>1116.8</v>
      </c>
      <c r="F848">
        <v>952.98</v>
      </c>
      <c r="G848">
        <v>-0.22864999999999999</v>
      </c>
      <c r="H848">
        <v>13442</v>
      </c>
      <c r="I848" s="4">
        <v>113320</v>
      </c>
      <c r="J848">
        <v>0.48669000000000001</v>
      </c>
      <c r="K848">
        <v>0.31292999999999999</v>
      </c>
      <c r="L848">
        <v>0.68706999999999996</v>
      </c>
      <c r="M848">
        <v>0.62585000000000002</v>
      </c>
      <c r="N848">
        <v>0.74851000000000001</v>
      </c>
      <c r="O848" t="s">
        <v>2411</v>
      </c>
    </row>
    <row r="849" spans="1:15" x14ac:dyDescent="0.25">
      <c r="A849" t="s">
        <v>1909</v>
      </c>
      <c r="B849" t="s">
        <v>1911</v>
      </c>
      <c r="C849">
        <v>3547.8</v>
      </c>
      <c r="D849">
        <v>3928.2</v>
      </c>
      <c r="E849">
        <v>3547.8</v>
      </c>
      <c r="F849">
        <v>3928.2</v>
      </c>
      <c r="G849">
        <v>0.14692</v>
      </c>
      <c r="H849">
        <v>72418</v>
      </c>
      <c r="I849" s="4">
        <v>612230</v>
      </c>
      <c r="J849">
        <v>0.48623</v>
      </c>
      <c r="K849">
        <v>0.68659999999999999</v>
      </c>
      <c r="L849">
        <v>0.31340000000000001</v>
      </c>
      <c r="M849">
        <v>0.62680999999999998</v>
      </c>
      <c r="N849">
        <v>0.74877000000000005</v>
      </c>
      <c r="O849" t="s">
        <v>2412</v>
      </c>
    </row>
    <row r="850" spans="1:15" x14ac:dyDescent="0.25">
      <c r="A850" t="s">
        <v>1775</v>
      </c>
      <c r="B850" t="s">
        <v>1768</v>
      </c>
      <c r="C850">
        <v>3537.6</v>
      </c>
      <c r="D850">
        <v>3912.4</v>
      </c>
      <c r="E850">
        <v>3537.6</v>
      </c>
      <c r="F850">
        <v>3912.4</v>
      </c>
      <c r="G850">
        <v>0.14526</v>
      </c>
      <c r="H850">
        <v>70302</v>
      </c>
      <c r="I850" s="4">
        <v>609670</v>
      </c>
      <c r="J850">
        <v>0.48008000000000001</v>
      </c>
      <c r="K850">
        <v>0.68440999999999996</v>
      </c>
      <c r="L850">
        <v>0.31558999999999998</v>
      </c>
      <c r="M850">
        <v>0.63117000000000001</v>
      </c>
      <c r="N850">
        <v>0.75221000000000005</v>
      </c>
      <c r="O850" t="s">
        <v>2412</v>
      </c>
    </row>
    <row r="851" spans="1:15" x14ac:dyDescent="0.25">
      <c r="A851" t="s">
        <v>2220</v>
      </c>
      <c r="B851" t="s">
        <v>2219</v>
      </c>
      <c r="C851">
        <v>4173.3</v>
      </c>
      <c r="D851">
        <v>4594.3999999999996</v>
      </c>
      <c r="E851">
        <v>4173.3</v>
      </c>
      <c r="F851">
        <v>4594.3999999999996</v>
      </c>
      <c r="G851">
        <v>0.13866000000000001</v>
      </c>
      <c r="H851">
        <v>88720</v>
      </c>
      <c r="I851" s="4">
        <v>776090</v>
      </c>
      <c r="J851">
        <v>0.47802</v>
      </c>
      <c r="K851">
        <v>0.68367999999999995</v>
      </c>
      <c r="L851">
        <v>0.31631999999999999</v>
      </c>
      <c r="M851">
        <v>0.63263999999999998</v>
      </c>
      <c r="N851">
        <v>0.75307000000000002</v>
      </c>
      <c r="O851" t="s">
        <v>2412</v>
      </c>
    </row>
    <row r="852" spans="1:15" x14ac:dyDescent="0.25">
      <c r="A852" t="s">
        <v>916</v>
      </c>
      <c r="B852" t="s">
        <v>915</v>
      </c>
      <c r="C852">
        <v>780.14</v>
      </c>
      <c r="D852">
        <v>657.33</v>
      </c>
      <c r="E852">
        <v>780.14</v>
      </c>
      <c r="F852">
        <v>657.33</v>
      </c>
      <c r="G852">
        <v>-0.24676999999999999</v>
      </c>
      <c r="H852">
        <v>7555.1</v>
      </c>
      <c r="I852">
        <v>67161</v>
      </c>
      <c r="J852">
        <v>0.47388999999999998</v>
      </c>
      <c r="K852">
        <v>0.31690000000000002</v>
      </c>
      <c r="L852">
        <v>0.68310000000000004</v>
      </c>
      <c r="M852">
        <v>0.63378999999999996</v>
      </c>
      <c r="N852">
        <v>0.75356000000000001</v>
      </c>
      <c r="O852" t="s">
        <v>2411</v>
      </c>
    </row>
    <row r="853" spans="1:15" x14ac:dyDescent="0.25">
      <c r="A853" t="s">
        <v>179</v>
      </c>
      <c r="B853" t="s">
        <v>178</v>
      </c>
      <c r="C853">
        <v>1277.5</v>
      </c>
      <c r="D853">
        <v>1452.6</v>
      </c>
      <c r="E853">
        <v>1277.5</v>
      </c>
      <c r="F853">
        <v>1452.6</v>
      </c>
      <c r="G853">
        <v>0.18518999999999999</v>
      </c>
      <c r="H853">
        <v>15348</v>
      </c>
      <c r="I853" s="4">
        <v>137870</v>
      </c>
      <c r="J853">
        <v>0.47160999999999997</v>
      </c>
      <c r="K853">
        <v>0.68130999999999997</v>
      </c>
      <c r="L853">
        <v>0.31868999999999997</v>
      </c>
      <c r="M853">
        <v>0.63739000000000001</v>
      </c>
      <c r="N853">
        <v>0.75651000000000002</v>
      </c>
      <c r="O853" t="s">
        <v>2412</v>
      </c>
    </row>
    <row r="854" spans="1:15" x14ac:dyDescent="0.25">
      <c r="A854" t="s">
        <v>993</v>
      </c>
      <c r="B854" t="s">
        <v>992</v>
      </c>
      <c r="C854">
        <v>956.11</v>
      </c>
      <c r="D854">
        <v>815.01</v>
      </c>
      <c r="E854">
        <v>956.11</v>
      </c>
      <c r="F854">
        <v>815.01</v>
      </c>
      <c r="G854">
        <v>-0.23008999999999999</v>
      </c>
      <c r="H854">
        <v>9969.7999999999993</v>
      </c>
      <c r="I854">
        <v>90343</v>
      </c>
      <c r="J854">
        <v>0.46942</v>
      </c>
      <c r="K854">
        <v>0.31888</v>
      </c>
      <c r="L854">
        <v>0.68111999999999995</v>
      </c>
      <c r="M854">
        <v>0.63776999999999995</v>
      </c>
      <c r="N854">
        <v>0.75651000000000002</v>
      </c>
      <c r="O854" t="s">
        <v>2411</v>
      </c>
    </row>
    <row r="855" spans="1:15" x14ac:dyDescent="0.25">
      <c r="A855" t="s">
        <v>240</v>
      </c>
      <c r="B855" t="s">
        <v>233</v>
      </c>
      <c r="C855">
        <v>1261.2</v>
      </c>
      <c r="D855">
        <v>1089</v>
      </c>
      <c r="E855">
        <v>1261.2</v>
      </c>
      <c r="F855">
        <v>1089</v>
      </c>
      <c r="G855">
        <v>-0.21168999999999999</v>
      </c>
      <c r="H855">
        <v>14858</v>
      </c>
      <c r="I855" s="4">
        <v>135310</v>
      </c>
      <c r="J855">
        <v>0.46831</v>
      </c>
      <c r="K855">
        <v>0.31957999999999998</v>
      </c>
      <c r="L855">
        <v>0.68042000000000002</v>
      </c>
      <c r="M855">
        <v>0.63915</v>
      </c>
      <c r="N855">
        <v>0.75726000000000004</v>
      </c>
      <c r="O855" t="s">
        <v>2411</v>
      </c>
    </row>
    <row r="856" spans="1:15" x14ac:dyDescent="0.25">
      <c r="A856" t="s">
        <v>2272</v>
      </c>
      <c r="B856" t="s">
        <v>2274</v>
      </c>
      <c r="C856">
        <v>2172.6</v>
      </c>
      <c r="D856">
        <v>1916.8</v>
      </c>
      <c r="E856">
        <v>2172.6</v>
      </c>
      <c r="F856">
        <v>1916.8</v>
      </c>
      <c r="G856">
        <v>-0.18063000000000001</v>
      </c>
      <c r="H856">
        <v>32748</v>
      </c>
      <c r="I856" s="4">
        <v>299200</v>
      </c>
      <c r="J856">
        <v>0.46764</v>
      </c>
      <c r="K856">
        <v>0.32</v>
      </c>
      <c r="L856">
        <v>0.68</v>
      </c>
      <c r="M856">
        <v>0.64</v>
      </c>
      <c r="N856">
        <v>0.75738000000000005</v>
      </c>
      <c r="O856" t="s">
        <v>2411</v>
      </c>
    </row>
    <row r="857" spans="1:15" x14ac:dyDescent="0.25">
      <c r="A857" t="s">
        <v>1432</v>
      </c>
      <c r="B857" t="s">
        <v>1427</v>
      </c>
      <c r="C857">
        <v>1551.1</v>
      </c>
      <c r="D857">
        <v>1748.3</v>
      </c>
      <c r="E857">
        <v>1551.1</v>
      </c>
      <c r="F857">
        <v>1748.3</v>
      </c>
      <c r="G857">
        <v>0.17251</v>
      </c>
      <c r="H857">
        <v>19452</v>
      </c>
      <c r="I857" s="4">
        <v>182980</v>
      </c>
      <c r="J857">
        <v>0.46089000000000002</v>
      </c>
      <c r="K857">
        <v>0.67750999999999995</v>
      </c>
      <c r="L857">
        <v>0.32249</v>
      </c>
      <c r="M857">
        <v>0.64497000000000004</v>
      </c>
      <c r="N857">
        <v>0.76237999999999995</v>
      </c>
      <c r="O857" t="s">
        <v>2412</v>
      </c>
    </row>
    <row r="858" spans="1:15" x14ac:dyDescent="0.25">
      <c r="A858" t="s">
        <v>2200</v>
      </c>
      <c r="B858" t="s">
        <v>2197</v>
      </c>
      <c r="C858">
        <v>2896.8</v>
      </c>
      <c r="D858">
        <v>3205.8</v>
      </c>
      <c r="E858">
        <v>2896.8</v>
      </c>
      <c r="F858">
        <v>3205.8</v>
      </c>
      <c r="G858">
        <v>0.1462</v>
      </c>
      <c r="H858">
        <v>47785</v>
      </c>
      <c r="I858" s="4">
        <v>455370</v>
      </c>
      <c r="J858">
        <v>0.45796999999999999</v>
      </c>
      <c r="K858">
        <v>0.67650999999999994</v>
      </c>
      <c r="L858">
        <v>0.32349</v>
      </c>
      <c r="M858">
        <v>0.64698</v>
      </c>
      <c r="N858">
        <v>0.76297999999999999</v>
      </c>
      <c r="O858" t="s">
        <v>2412</v>
      </c>
    </row>
    <row r="859" spans="1:15" x14ac:dyDescent="0.25">
      <c r="A859" t="s">
        <v>1894</v>
      </c>
      <c r="B859" t="s">
        <v>1889</v>
      </c>
      <c r="C859">
        <v>1881.7</v>
      </c>
      <c r="D859">
        <v>2107</v>
      </c>
      <c r="E859">
        <v>1881.7</v>
      </c>
      <c r="F859">
        <v>2107</v>
      </c>
      <c r="G859">
        <v>0.16308</v>
      </c>
      <c r="H859">
        <v>25402</v>
      </c>
      <c r="I859" s="4">
        <v>242580</v>
      </c>
      <c r="J859">
        <v>0.45745999999999998</v>
      </c>
      <c r="K859">
        <v>0.67630999999999997</v>
      </c>
      <c r="L859">
        <v>0.32368999999999998</v>
      </c>
      <c r="M859">
        <v>0.64739000000000002</v>
      </c>
      <c r="N859">
        <v>0.76297999999999999</v>
      </c>
      <c r="O859" t="s">
        <v>2412</v>
      </c>
    </row>
    <row r="860" spans="1:15" x14ac:dyDescent="0.25">
      <c r="A860" t="s">
        <v>1696</v>
      </c>
      <c r="B860" t="s">
        <v>1691</v>
      </c>
      <c r="C860">
        <v>2197</v>
      </c>
      <c r="D860">
        <v>2449</v>
      </c>
      <c r="E860">
        <v>2197</v>
      </c>
      <c r="F860">
        <v>2449</v>
      </c>
      <c r="G860">
        <v>0.15656999999999999</v>
      </c>
      <c r="H860">
        <v>31767</v>
      </c>
      <c r="I860" s="4">
        <v>304120</v>
      </c>
      <c r="J860">
        <v>0.45689000000000002</v>
      </c>
      <c r="K860">
        <v>0.67612000000000005</v>
      </c>
      <c r="L860">
        <v>0.32388</v>
      </c>
      <c r="M860">
        <v>0.64776999999999996</v>
      </c>
      <c r="N860">
        <v>0.76297999999999999</v>
      </c>
      <c r="O860" t="s">
        <v>2412</v>
      </c>
    </row>
    <row r="861" spans="1:15" x14ac:dyDescent="0.25">
      <c r="A861" t="s">
        <v>2290</v>
      </c>
      <c r="B861" t="s">
        <v>2285</v>
      </c>
      <c r="C861">
        <v>1291.8</v>
      </c>
      <c r="D861">
        <v>1462.5</v>
      </c>
      <c r="E861">
        <v>1291.8</v>
      </c>
      <c r="F861">
        <v>1462.5</v>
      </c>
      <c r="G861">
        <v>0.17895</v>
      </c>
      <c r="H861">
        <v>14588</v>
      </c>
      <c r="I861" s="4">
        <v>140110</v>
      </c>
      <c r="J861">
        <v>0.45610000000000001</v>
      </c>
      <c r="K861">
        <v>0.67574999999999996</v>
      </c>
      <c r="L861">
        <v>0.32424999999999998</v>
      </c>
      <c r="M861">
        <v>0.64849999999999997</v>
      </c>
      <c r="N861">
        <v>0.76297999999999999</v>
      </c>
      <c r="O861" t="s">
        <v>2412</v>
      </c>
    </row>
    <row r="862" spans="1:15" x14ac:dyDescent="0.25">
      <c r="A862" t="s">
        <v>374</v>
      </c>
      <c r="B862" t="s">
        <v>376</v>
      </c>
      <c r="C862">
        <v>661.14</v>
      </c>
      <c r="D862">
        <v>763.77</v>
      </c>
      <c r="E862">
        <v>661.14</v>
      </c>
      <c r="F862">
        <v>763.77</v>
      </c>
      <c r="G862">
        <v>0.20788999999999999</v>
      </c>
      <c r="H862">
        <v>5273.1</v>
      </c>
      <c r="I862">
        <v>52766</v>
      </c>
      <c r="J862">
        <v>0.44678000000000001</v>
      </c>
      <c r="K862">
        <v>0.67181999999999997</v>
      </c>
      <c r="L862">
        <v>0.32818000000000003</v>
      </c>
      <c r="M862">
        <v>0.65634999999999999</v>
      </c>
      <c r="N862">
        <v>0.76954</v>
      </c>
      <c r="O862" t="s">
        <v>2412</v>
      </c>
    </row>
    <row r="863" spans="1:15" x14ac:dyDescent="0.25">
      <c r="A863" t="s">
        <v>2022</v>
      </c>
      <c r="B863" t="s">
        <v>2021</v>
      </c>
      <c r="C863">
        <v>2085.1</v>
      </c>
      <c r="D863">
        <v>2321.8000000000002</v>
      </c>
      <c r="E863">
        <v>2085.1</v>
      </c>
      <c r="F863">
        <v>2321.8000000000002</v>
      </c>
      <c r="G863">
        <v>0.15507000000000001</v>
      </c>
      <c r="H863">
        <v>28038</v>
      </c>
      <c r="I863" s="4">
        <v>281780</v>
      </c>
      <c r="J863">
        <v>0.44594</v>
      </c>
      <c r="K863">
        <v>0.67217000000000005</v>
      </c>
      <c r="L863">
        <v>0.32783000000000001</v>
      </c>
      <c r="M863">
        <v>0.65566999999999998</v>
      </c>
      <c r="N863">
        <v>0.76954</v>
      </c>
      <c r="O863" t="s">
        <v>2412</v>
      </c>
    </row>
    <row r="864" spans="1:15" x14ac:dyDescent="0.25">
      <c r="A864" t="s">
        <v>121</v>
      </c>
      <c r="B864" t="s">
        <v>123</v>
      </c>
      <c r="C864">
        <v>1378.2</v>
      </c>
      <c r="D864">
        <v>1203.3</v>
      </c>
      <c r="E864">
        <v>1378.2</v>
      </c>
      <c r="F864">
        <v>1203.3</v>
      </c>
      <c r="G864">
        <v>-0.19566</v>
      </c>
      <c r="H864">
        <v>15316</v>
      </c>
      <c r="I864" s="4">
        <v>154000</v>
      </c>
      <c r="J864">
        <v>0.44573000000000002</v>
      </c>
      <c r="K864">
        <v>0.32774999999999999</v>
      </c>
      <c r="L864">
        <v>0.67225000000000001</v>
      </c>
      <c r="M864">
        <v>0.65549000000000002</v>
      </c>
      <c r="N864">
        <v>0.76954</v>
      </c>
      <c r="O864" t="s">
        <v>2411</v>
      </c>
    </row>
    <row r="865" spans="1:15" x14ac:dyDescent="0.25">
      <c r="A865" t="s">
        <v>1861</v>
      </c>
      <c r="B865" t="s">
        <v>1856</v>
      </c>
      <c r="C865">
        <v>3043.3</v>
      </c>
      <c r="D865">
        <v>3353.7</v>
      </c>
      <c r="E865">
        <v>3043.3</v>
      </c>
      <c r="F865">
        <v>3353.7</v>
      </c>
      <c r="G865">
        <v>0.14008000000000001</v>
      </c>
      <c r="H865">
        <v>48203</v>
      </c>
      <c r="I865" s="4">
        <v>489370</v>
      </c>
      <c r="J865">
        <v>0.44370999999999999</v>
      </c>
      <c r="K865">
        <v>0.67137000000000002</v>
      </c>
      <c r="L865">
        <v>0.32862999999999998</v>
      </c>
      <c r="M865">
        <v>0.65725</v>
      </c>
      <c r="N865">
        <v>0.76971000000000001</v>
      </c>
      <c r="O865" t="s">
        <v>2412</v>
      </c>
    </row>
    <row r="866" spans="1:15" x14ac:dyDescent="0.25">
      <c r="A866" t="s">
        <v>1313</v>
      </c>
      <c r="B866" t="s">
        <v>1306</v>
      </c>
      <c r="C866">
        <v>1194.0999999999999</v>
      </c>
      <c r="D866">
        <v>1038.7</v>
      </c>
      <c r="E866">
        <v>1194.0999999999999</v>
      </c>
      <c r="F866">
        <v>1038.7</v>
      </c>
      <c r="G866">
        <v>-0.20094999999999999</v>
      </c>
      <c r="H866">
        <v>12089</v>
      </c>
      <c r="I866" s="4">
        <v>124940</v>
      </c>
      <c r="J866">
        <v>0.43963999999999998</v>
      </c>
      <c r="K866">
        <v>0.32985999999999999</v>
      </c>
      <c r="L866">
        <v>0.67013999999999996</v>
      </c>
      <c r="M866">
        <v>0.65971000000000002</v>
      </c>
      <c r="N866">
        <v>0.77168999999999999</v>
      </c>
      <c r="O866" t="s">
        <v>2411</v>
      </c>
    </row>
    <row r="867" spans="1:15" x14ac:dyDescent="0.25">
      <c r="A867" t="s">
        <v>1685</v>
      </c>
      <c r="B867" t="s">
        <v>1680</v>
      </c>
      <c r="C867">
        <v>975.43</v>
      </c>
      <c r="D867">
        <v>1108.7</v>
      </c>
      <c r="E867">
        <v>975.43</v>
      </c>
      <c r="F867">
        <v>1108.7</v>
      </c>
      <c r="G867">
        <v>0.18457000000000001</v>
      </c>
      <c r="H867">
        <v>8888.1</v>
      </c>
      <c r="I867">
        <v>93018</v>
      </c>
      <c r="J867">
        <v>0.43692999999999999</v>
      </c>
      <c r="K867">
        <v>0.66869000000000001</v>
      </c>
      <c r="L867">
        <v>0.33130999999999999</v>
      </c>
      <c r="M867">
        <v>0.66261999999999999</v>
      </c>
      <c r="N867">
        <v>0.7742</v>
      </c>
      <c r="O867" t="s">
        <v>2412</v>
      </c>
    </row>
    <row r="868" spans="1:15" x14ac:dyDescent="0.25">
      <c r="A868" t="s">
        <v>1538</v>
      </c>
      <c r="B868" t="s">
        <v>1537</v>
      </c>
      <c r="C868">
        <v>1787.1</v>
      </c>
      <c r="D868">
        <v>1992.7</v>
      </c>
      <c r="E868">
        <v>1787.1</v>
      </c>
      <c r="F868">
        <v>1992.7</v>
      </c>
      <c r="G868">
        <v>0.15701000000000001</v>
      </c>
      <c r="H868">
        <v>21148</v>
      </c>
      <c r="I868" s="4">
        <v>224990</v>
      </c>
      <c r="J868">
        <v>0.43342000000000003</v>
      </c>
      <c r="K868">
        <v>0.66761999999999999</v>
      </c>
      <c r="L868">
        <v>0.33238000000000001</v>
      </c>
      <c r="M868">
        <v>0.66476999999999997</v>
      </c>
      <c r="N868">
        <v>0.77581999999999995</v>
      </c>
      <c r="O868" t="s">
        <v>2412</v>
      </c>
    </row>
    <row r="869" spans="1:15" x14ac:dyDescent="0.25">
      <c r="A869" t="s">
        <v>1381</v>
      </c>
      <c r="B869" t="s">
        <v>1383</v>
      </c>
      <c r="C869">
        <v>1482</v>
      </c>
      <c r="D869">
        <v>1660.6</v>
      </c>
      <c r="E869">
        <v>1482</v>
      </c>
      <c r="F869">
        <v>1660.6</v>
      </c>
      <c r="G869">
        <v>0.16406999999999999</v>
      </c>
      <c r="H869">
        <v>15963</v>
      </c>
      <c r="I869" s="4">
        <v>171200</v>
      </c>
      <c r="J869">
        <v>0.43167</v>
      </c>
      <c r="K869">
        <v>0.66695000000000004</v>
      </c>
      <c r="L869">
        <v>0.33305000000000001</v>
      </c>
      <c r="M869">
        <v>0.66610000000000003</v>
      </c>
      <c r="N869">
        <v>0.77590999999999999</v>
      </c>
      <c r="O869" t="s">
        <v>2412</v>
      </c>
    </row>
    <row r="870" spans="1:15" x14ac:dyDescent="0.25">
      <c r="A870" t="s">
        <v>1454</v>
      </c>
      <c r="B870" t="s">
        <v>1449</v>
      </c>
      <c r="C870">
        <v>1169.7</v>
      </c>
      <c r="D870">
        <v>1020</v>
      </c>
      <c r="E870">
        <v>1169.7</v>
      </c>
      <c r="F870">
        <v>1020</v>
      </c>
      <c r="G870">
        <v>-0.19739999999999999</v>
      </c>
      <c r="H870">
        <v>11219</v>
      </c>
      <c r="I870" s="4">
        <v>121230</v>
      </c>
      <c r="J870">
        <v>0.42997999999999997</v>
      </c>
      <c r="K870">
        <v>0.33334999999999998</v>
      </c>
      <c r="L870">
        <v>0.66664999999999996</v>
      </c>
      <c r="M870">
        <v>0.66669</v>
      </c>
      <c r="N870">
        <v>0.77590999999999999</v>
      </c>
      <c r="O870" t="s">
        <v>2411</v>
      </c>
    </row>
    <row r="871" spans="1:15" x14ac:dyDescent="0.25">
      <c r="A871" t="s">
        <v>810</v>
      </c>
      <c r="B871" t="s">
        <v>805</v>
      </c>
      <c r="C871">
        <v>1982.4</v>
      </c>
      <c r="D871">
        <v>2201.6</v>
      </c>
      <c r="E871">
        <v>1982.4</v>
      </c>
      <c r="F871">
        <v>2201.6</v>
      </c>
      <c r="G871">
        <v>0.15124000000000001</v>
      </c>
      <c r="H871">
        <v>24045</v>
      </c>
      <c r="I871" s="4">
        <v>261750</v>
      </c>
      <c r="J871">
        <v>0.42848000000000003</v>
      </c>
      <c r="K871">
        <v>0.66583000000000003</v>
      </c>
      <c r="L871">
        <v>0.33417000000000002</v>
      </c>
      <c r="M871">
        <v>0.66834000000000005</v>
      </c>
      <c r="N871">
        <v>0.77590999999999999</v>
      </c>
      <c r="O871" t="s">
        <v>2412</v>
      </c>
    </row>
    <row r="872" spans="1:15" x14ac:dyDescent="0.25">
      <c r="A872" t="s">
        <v>2061</v>
      </c>
      <c r="B872" t="s">
        <v>2054</v>
      </c>
      <c r="C872">
        <v>1106.5999999999999</v>
      </c>
      <c r="D872">
        <v>963.82</v>
      </c>
      <c r="E872">
        <v>1106.5999999999999</v>
      </c>
      <c r="F872">
        <v>963.82</v>
      </c>
      <c r="G872">
        <v>-0.19916</v>
      </c>
      <c r="H872">
        <v>10211</v>
      </c>
      <c r="I872" s="4">
        <v>111810</v>
      </c>
      <c r="J872">
        <v>0.42710999999999999</v>
      </c>
      <c r="K872">
        <v>0.33434000000000003</v>
      </c>
      <c r="L872">
        <v>0.66566000000000003</v>
      </c>
      <c r="M872">
        <v>0.66868000000000005</v>
      </c>
      <c r="N872">
        <v>0.77590999999999999</v>
      </c>
      <c r="O872" t="s">
        <v>2411</v>
      </c>
    </row>
    <row r="873" spans="1:15" x14ac:dyDescent="0.25">
      <c r="A873" t="s">
        <v>1181</v>
      </c>
      <c r="B873" t="s">
        <v>1174</v>
      </c>
      <c r="C873">
        <v>758.78</v>
      </c>
      <c r="D873">
        <v>650.42999999999995</v>
      </c>
      <c r="E873">
        <v>758.78</v>
      </c>
      <c r="F873">
        <v>650.42999999999995</v>
      </c>
      <c r="G873">
        <v>-0.22197</v>
      </c>
      <c r="H873">
        <v>5878.6</v>
      </c>
      <c r="I873">
        <v>64497</v>
      </c>
      <c r="J873">
        <v>0.42664000000000002</v>
      </c>
      <c r="K873">
        <v>0.33389000000000002</v>
      </c>
      <c r="L873">
        <v>0.66610999999999998</v>
      </c>
      <c r="M873">
        <v>0.66776999999999997</v>
      </c>
      <c r="N873">
        <v>0.77590999999999999</v>
      </c>
      <c r="O873" t="s">
        <v>2411</v>
      </c>
    </row>
    <row r="874" spans="1:15" x14ac:dyDescent="0.25">
      <c r="A874" t="s">
        <v>2235</v>
      </c>
      <c r="B874" t="s">
        <v>2230</v>
      </c>
      <c r="C874">
        <v>27.463000000000001</v>
      </c>
      <c r="D874">
        <v>17.739000000000001</v>
      </c>
      <c r="E874">
        <v>27.463000000000001</v>
      </c>
      <c r="F874">
        <v>17.739000000000001</v>
      </c>
      <c r="G874">
        <v>-0.60302</v>
      </c>
      <c r="H874">
        <v>47.829000000000001</v>
      </c>
      <c r="I874">
        <v>523.64</v>
      </c>
      <c r="J874">
        <v>0.42492000000000002</v>
      </c>
      <c r="K874">
        <v>0.24904999999999999</v>
      </c>
      <c r="L874">
        <v>0.75095000000000001</v>
      </c>
      <c r="M874">
        <v>0.49811</v>
      </c>
      <c r="N874">
        <v>0.64607000000000003</v>
      </c>
      <c r="O874" t="s">
        <v>2411</v>
      </c>
    </row>
    <row r="875" spans="1:15" x14ac:dyDescent="0.25">
      <c r="A875" t="s">
        <v>713</v>
      </c>
      <c r="B875" t="s">
        <v>706</v>
      </c>
      <c r="C875">
        <v>1654.9</v>
      </c>
      <c r="D875">
        <v>1844.9</v>
      </c>
      <c r="E875">
        <v>1654.9</v>
      </c>
      <c r="F875">
        <v>1844.9</v>
      </c>
      <c r="G875">
        <v>0.15670000000000001</v>
      </c>
      <c r="H875">
        <v>18060</v>
      </c>
      <c r="I875" s="4">
        <v>201110</v>
      </c>
      <c r="J875">
        <v>0.42364000000000002</v>
      </c>
      <c r="K875">
        <v>0.66405000000000003</v>
      </c>
      <c r="L875">
        <v>0.33595000000000003</v>
      </c>
      <c r="M875">
        <v>0.67190000000000005</v>
      </c>
      <c r="N875">
        <v>0.77863000000000004</v>
      </c>
      <c r="O875" t="s">
        <v>2412</v>
      </c>
    </row>
    <row r="876" spans="1:15" x14ac:dyDescent="0.25">
      <c r="A876" t="s">
        <v>1152</v>
      </c>
      <c r="B876" t="s">
        <v>1145</v>
      </c>
      <c r="C876">
        <v>1879.7</v>
      </c>
      <c r="D876">
        <v>2087.3000000000002</v>
      </c>
      <c r="E876">
        <v>1879.7</v>
      </c>
      <c r="F876">
        <v>2087.3000000000002</v>
      </c>
      <c r="G876">
        <v>0.15107999999999999</v>
      </c>
      <c r="H876">
        <v>21570</v>
      </c>
      <c r="I876" s="4">
        <v>242190</v>
      </c>
      <c r="J876">
        <v>0.4219</v>
      </c>
      <c r="K876">
        <v>0.66342999999999996</v>
      </c>
      <c r="L876">
        <v>0.33656999999999998</v>
      </c>
      <c r="M876">
        <v>0.67313999999999996</v>
      </c>
      <c r="N876">
        <v>0.77863000000000004</v>
      </c>
      <c r="O876" t="s">
        <v>2412</v>
      </c>
    </row>
    <row r="877" spans="1:15" x14ac:dyDescent="0.25">
      <c r="A877" t="s">
        <v>1942</v>
      </c>
      <c r="B877" t="s">
        <v>1944</v>
      </c>
      <c r="C877">
        <v>926.61</v>
      </c>
      <c r="D877">
        <v>803.19</v>
      </c>
      <c r="E877">
        <v>926.61</v>
      </c>
      <c r="F877">
        <v>803.19</v>
      </c>
      <c r="G877">
        <v>-0.20599000000000001</v>
      </c>
      <c r="H877">
        <v>7626.5</v>
      </c>
      <c r="I877">
        <v>86308</v>
      </c>
      <c r="J877">
        <v>0.42011999999999999</v>
      </c>
      <c r="K877">
        <v>0.33666000000000001</v>
      </c>
      <c r="L877">
        <v>0.66334000000000004</v>
      </c>
      <c r="M877">
        <v>0.67332999999999998</v>
      </c>
      <c r="N877">
        <v>0.77863000000000004</v>
      </c>
      <c r="O877" t="s">
        <v>2411</v>
      </c>
    </row>
    <row r="878" spans="1:15" x14ac:dyDescent="0.25">
      <c r="A878" t="s">
        <v>2189</v>
      </c>
      <c r="B878" t="s">
        <v>2186</v>
      </c>
      <c r="C878">
        <v>1348.7</v>
      </c>
      <c r="D878">
        <v>1508.8</v>
      </c>
      <c r="E878">
        <v>1348.7</v>
      </c>
      <c r="F878">
        <v>1508.8</v>
      </c>
      <c r="G878">
        <v>0.16170000000000001</v>
      </c>
      <c r="H878">
        <v>12824</v>
      </c>
      <c r="I878" s="4">
        <v>149220</v>
      </c>
      <c r="J878">
        <v>0.41442000000000001</v>
      </c>
      <c r="K878">
        <v>0.66064000000000001</v>
      </c>
      <c r="L878">
        <v>0.33935999999999999</v>
      </c>
      <c r="M878">
        <v>0.67873000000000006</v>
      </c>
      <c r="N878">
        <v>0.78398000000000001</v>
      </c>
      <c r="O878" t="s">
        <v>2412</v>
      </c>
    </row>
    <row r="879" spans="1:15" x14ac:dyDescent="0.25">
      <c r="A879" t="s">
        <v>1194</v>
      </c>
      <c r="B879" t="s">
        <v>1196</v>
      </c>
      <c r="C879">
        <v>1965.1</v>
      </c>
      <c r="D879">
        <v>2174</v>
      </c>
      <c r="E879">
        <v>1965.1</v>
      </c>
      <c r="F879">
        <v>2174</v>
      </c>
      <c r="G879">
        <v>0.14568999999999999</v>
      </c>
      <c r="H879">
        <v>21837</v>
      </c>
      <c r="I879" s="4">
        <v>258430</v>
      </c>
      <c r="J879">
        <v>0.41095999999999999</v>
      </c>
      <c r="K879">
        <v>0.65942999999999996</v>
      </c>
      <c r="L879">
        <v>0.34056999999999998</v>
      </c>
      <c r="M879">
        <v>0.68113999999999997</v>
      </c>
      <c r="N879">
        <v>0.78586999999999996</v>
      </c>
      <c r="O879" t="s">
        <v>2412</v>
      </c>
    </row>
    <row r="880" spans="1:15" x14ac:dyDescent="0.25">
      <c r="A880" t="s">
        <v>1373</v>
      </c>
      <c r="B880" t="s">
        <v>1372</v>
      </c>
      <c r="C880">
        <v>4444.8999999999996</v>
      </c>
      <c r="D880">
        <v>4819.1000000000004</v>
      </c>
      <c r="E880">
        <v>4444.8999999999996</v>
      </c>
      <c r="F880">
        <v>4819.1000000000004</v>
      </c>
      <c r="G880">
        <v>0.1166</v>
      </c>
      <c r="H880">
        <v>70054</v>
      </c>
      <c r="I880" s="4">
        <v>850950</v>
      </c>
      <c r="J880">
        <v>0.40569</v>
      </c>
      <c r="K880">
        <v>0.65751000000000004</v>
      </c>
      <c r="L880">
        <v>0.34249000000000002</v>
      </c>
      <c r="M880">
        <v>0.68496999999999997</v>
      </c>
      <c r="N880">
        <v>0.78939000000000004</v>
      </c>
      <c r="O880" t="s">
        <v>2412</v>
      </c>
    </row>
    <row r="881" spans="1:15" x14ac:dyDescent="0.25">
      <c r="A881" t="s">
        <v>1641</v>
      </c>
      <c r="B881" t="s">
        <v>1636</v>
      </c>
      <c r="C881">
        <v>1517.6</v>
      </c>
      <c r="D881">
        <v>1687.2</v>
      </c>
      <c r="E881">
        <v>1517.6</v>
      </c>
      <c r="F881">
        <v>1687.2</v>
      </c>
      <c r="G881">
        <v>0.15276000000000001</v>
      </c>
      <c r="H881">
        <v>14395</v>
      </c>
      <c r="I881" s="4">
        <v>177240</v>
      </c>
      <c r="J881">
        <v>0.40289999999999998</v>
      </c>
      <c r="K881">
        <v>0.65642999999999996</v>
      </c>
      <c r="L881">
        <v>0.34356999999999999</v>
      </c>
      <c r="M881">
        <v>0.68713000000000002</v>
      </c>
      <c r="N881">
        <v>0.79098000000000002</v>
      </c>
      <c r="O881" t="s">
        <v>2412</v>
      </c>
    </row>
    <row r="882" spans="1:15" x14ac:dyDescent="0.25">
      <c r="A882" t="s">
        <v>1274</v>
      </c>
      <c r="B882" t="s">
        <v>1273</v>
      </c>
      <c r="C882">
        <v>1503.3</v>
      </c>
      <c r="D882">
        <v>1670.4</v>
      </c>
      <c r="E882">
        <v>1503.3</v>
      </c>
      <c r="F882">
        <v>1670.4</v>
      </c>
      <c r="G882">
        <v>0.15196999999999999</v>
      </c>
      <c r="H882">
        <v>13971</v>
      </c>
      <c r="I882" s="4">
        <v>174810</v>
      </c>
      <c r="J882">
        <v>0.39967000000000003</v>
      </c>
      <c r="K882">
        <v>0.65524000000000004</v>
      </c>
      <c r="L882">
        <v>0.34476000000000001</v>
      </c>
      <c r="M882">
        <v>0.68950999999999996</v>
      </c>
      <c r="N882">
        <v>0.79193000000000002</v>
      </c>
      <c r="O882" t="s">
        <v>2412</v>
      </c>
    </row>
    <row r="883" spans="1:15" x14ac:dyDescent="0.25">
      <c r="A883" t="s">
        <v>198</v>
      </c>
      <c r="B883" t="s">
        <v>200</v>
      </c>
      <c r="C883">
        <v>947.97</v>
      </c>
      <c r="D883">
        <v>828.81</v>
      </c>
      <c r="E883">
        <v>947.97</v>
      </c>
      <c r="F883">
        <v>828.81</v>
      </c>
      <c r="G883">
        <v>-0.19358</v>
      </c>
      <c r="H883">
        <v>7107.7</v>
      </c>
      <c r="I883">
        <v>89224</v>
      </c>
      <c r="J883">
        <v>0.39893000000000001</v>
      </c>
      <c r="K883">
        <v>0.34448000000000001</v>
      </c>
      <c r="L883">
        <v>0.65551999999999999</v>
      </c>
      <c r="M883">
        <v>0.68896000000000002</v>
      </c>
      <c r="N883">
        <v>0.79193000000000002</v>
      </c>
      <c r="O883" t="s">
        <v>2411</v>
      </c>
    </row>
    <row r="884" spans="1:15" x14ac:dyDescent="0.25">
      <c r="A884" t="s">
        <v>949</v>
      </c>
      <c r="B884" t="s">
        <v>948</v>
      </c>
      <c r="C884">
        <v>2855.1</v>
      </c>
      <c r="D884">
        <v>2593.8000000000002</v>
      </c>
      <c r="E884">
        <v>2855.1</v>
      </c>
      <c r="F884">
        <v>2593.8000000000002</v>
      </c>
      <c r="G884">
        <v>-0.1384</v>
      </c>
      <c r="H884">
        <v>34146</v>
      </c>
      <c r="I884" s="4">
        <v>445830</v>
      </c>
      <c r="J884">
        <v>0.39127000000000001</v>
      </c>
      <c r="K884">
        <v>0.34778999999999999</v>
      </c>
      <c r="L884">
        <v>0.65220999999999996</v>
      </c>
      <c r="M884">
        <v>0.69559000000000004</v>
      </c>
      <c r="N884">
        <v>0.79798999999999998</v>
      </c>
      <c r="O884" t="s">
        <v>2411</v>
      </c>
    </row>
    <row r="885" spans="1:15" x14ac:dyDescent="0.25">
      <c r="A885" t="s">
        <v>1751</v>
      </c>
      <c r="B885" t="s">
        <v>1746</v>
      </c>
      <c r="C885">
        <v>1123.9000000000001</v>
      </c>
      <c r="D885">
        <v>1255.5</v>
      </c>
      <c r="E885">
        <v>1123.9000000000001</v>
      </c>
      <c r="F885">
        <v>1255.5</v>
      </c>
      <c r="G885">
        <v>0.15961</v>
      </c>
      <c r="H885">
        <v>8665.6</v>
      </c>
      <c r="I885" s="4">
        <v>114370</v>
      </c>
      <c r="J885">
        <v>0.38912999999999998</v>
      </c>
      <c r="K885">
        <v>0.65125</v>
      </c>
      <c r="L885">
        <v>0.34875</v>
      </c>
      <c r="M885">
        <v>0.69749000000000005</v>
      </c>
      <c r="N885">
        <v>0.79927999999999999</v>
      </c>
      <c r="O885" t="s">
        <v>2412</v>
      </c>
    </row>
    <row r="886" spans="1:15" x14ac:dyDescent="0.25">
      <c r="A886" t="s">
        <v>139</v>
      </c>
      <c r="B886" t="s">
        <v>134</v>
      </c>
      <c r="C886">
        <v>982.55</v>
      </c>
      <c r="D886">
        <v>864.29</v>
      </c>
      <c r="E886">
        <v>982.55</v>
      </c>
      <c r="F886">
        <v>864.29</v>
      </c>
      <c r="G886">
        <v>-0.18482000000000001</v>
      </c>
      <c r="H886">
        <v>7000.5</v>
      </c>
      <c r="I886">
        <v>94009</v>
      </c>
      <c r="J886">
        <v>0.38572000000000001</v>
      </c>
      <c r="K886">
        <v>0.34941</v>
      </c>
      <c r="L886">
        <v>0.65059</v>
      </c>
      <c r="M886">
        <v>0.69882</v>
      </c>
      <c r="N886">
        <v>0.79990000000000006</v>
      </c>
      <c r="O886" t="s">
        <v>2411</v>
      </c>
    </row>
    <row r="887" spans="1:15" x14ac:dyDescent="0.25">
      <c r="A887" t="s">
        <v>704</v>
      </c>
      <c r="B887" t="s">
        <v>706</v>
      </c>
      <c r="C887">
        <v>990.69</v>
      </c>
      <c r="D887">
        <v>872.17</v>
      </c>
      <c r="E887">
        <v>990.69</v>
      </c>
      <c r="F887">
        <v>872.17</v>
      </c>
      <c r="G887">
        <v>-0.18362000000000001</v>
      </c>
      <c r="H887">
        <v>7030.4</v>
      </c>
      <c r="I887">
        <v>95147</v>
      </c>
      <c r="J887">
        <v>0.38423000000000002</v>
      </c>
      <c r="K887">
        <v>0.34998000000000001</v>
      </c>
      <c r="L887">
        <v>0.65002000000000004</v>
      </c>
      <c r="M887">
        <v>0.69994999999999996</v>
      </c>
      <c r="N887">
        <v>0.80027999999999999</v>
      </c>
      <c r="O887" t="s">
        <v>2411</v>
      </c>
    </row>
    <row r="888" spans="1:15" x14ac:dyDescent="0.25">
      <c r="A888" t="s">
        <v>1571</v>
      </c>
      <c r="B888" t="s">
        <v>1570</v>
      </c>
      <c r="C888">
        <v>1115.8</v>
      </c>
      <c r="D888">
        <v>988.46</v>
      </c>
      <c r="E888">
        <v>1115.8</v>
      </c>
      <c r="F888">
        <v>988.46</v>
      </c>
      <c r="G888">
        <v>-0.17465</v>
      </c>
      <c r="H888">
        <v>8114.8</v>
      </c>
      <c r="I888" s="4">
        <v>113170</v>
      </c>
      <c r="J888">
        <v>0.37852999999999998</v>
      </c>
      <c r="K888">
        <v>0.35221999999999998</v>
      </c>
      <c r="L888">
        <v>0.64778000000000002</v>
      </c>
      <c r="M888">
        <v>0.70445000000000002</v>
      </c>
      <c r="N888">
        <v>0.80364000000000002</v>
      </c>
      <c r="O888" t="s">
        <v>2411</v>
      </c>
    </row>
    <row r="889" spans="1:15" x14ac:dyDescent="0.25">
      <c r="A889" t="s">
        <v>1986</v>
      </c>
      <c r="B889" t="s">
        <v>1988</v>
      </c>
      <c r="C889">
        <v>2454.3000000000002</v>
      </c>
      <c r="D889">
        <v>2228.1999999999998</v>
      </c>
      <c r="E889">
        <v>2454.3000000000002</v>
      </c>
      <c r="F889">
        <v>2228.1999999999998</v>
      </c>
      <c r="G889">
        <v>-0.13938999999999999</v>
      </c>
      <c r="H889">
        <v>25581</v>
      </c>
      <c r="I889" s="4">
        <v>357500</v>
      </c>
      <c r="J889">
        <v>0.37819000000000003</v>
      </c>
      <c r="K889">
        <v>0.35263</v>
      </c>
      <c r="L889">
        <v>0.64737</v>
      </c>
      <c r="M889">
        <v>0.70526</v>
      </c>
      <c r="N889">
        <v>0.80364000000000002</v>
      </c>
      <c r="O889" t="s">
        <v>2411</v>
      </c>
    </row>
    <row r="890" spans="1:15" x14ac:dyDescent="0.25">
      <c r="A890" t="s">
        <v>1335</v>
      </c>
      <c r="B890" t="s">
        <v>1328</v>
      </c>
      <c r="C890">
        <v>923.56</v>
      </c>
      <c r="D890">
        <v>813.04</v>
      </c>
      <c r="E890">
        <v>923.56</v>
      </c>
      <c r="F890">
        <v>813.04</v>
      </c>
      <c r="G890">
        <v>-0.18365999999999999</v>
      </c>
      <c r="H890">
        <v>6113.3</v>
      </c>
      <c r="I890">
        <v>85894</v>
      </c>
      <c r="J890">
        <v>0.37709999999999999</v>
      </c>
      <c r="K890">
        <v>0.35252</v>
      </c>
      <c r="L890">
        <v>0.64748000000000006</v>
      </c>
      <c r="M890">
        <v>0.70504999999999995</v>
      </c>
      <c r="N890">
        <v>0.80364000000000002</v>
      </c>
      <c r="O890" t="s">
        <v>2411</v>
      </c>
    </row>
    <row r="891" spans="1:15" x14ac:dyDescent="0.25">
      <c r="A891" t="s">
        <v>2312</v>
      </c>
      <c r="B891" t="s">
        <v>2307</v>
      </c>
      <c r="C891">
        <v>985.6</v>
      </c>
      <c r="D891">
        <v>1098.8</v>
      </c>
      <c r="E891">
        <v>985.6</v>
      </c>
      <c r="F891">
        <v>1098.8</v>
      </c>
      <c r="G891">
        <v>0.15675</v>
      </c>
      <c r="H891">
        <v>6415.6</v>
      </c>
      <c r="I891">
        <v>94436</v>
      </c>
      <c r="J891">
        <v>0.36847000000000002</v>
      </c>
      <c r="K891">
        <v>0.64349999999999996</v>
      </c>
      <c r="L891">
        <v>0.35649999999999998</v>
      </c>
      <c r="M891">
        <v>0.71299999999999997</v>
      </c>
      <c r="N891">
        <v>0.81062999999999996</v>
      </c>
      <c r="O891" t="s">
        <v>2412</v>
      </c>
    </row>
    <row r="892" spans="1:15" x14ac:dyDescent="0.25">
      <c r="A892" t="s">
        <v>414</v>
      </c>
      <c r="B892" t="s">
        <v>409</v>
      </c>
      <c r="C892">
        <v>1769.8</v>
      </c>
      <c r="D892">
        <v>1596.5</v>
      </c>
      <c r="E892">
        <v>1769.8</v>
      </c>
      <c r="F892">
        <v>1596.5</v>
      </c>
      <c r="G892">
        <v>-0.14857999999999999</v>
      </c>
      <c r="H892">
        <v>15026</v>
      </c>
      <c r="I892" s="4">
        <v>221820</v>
      </c>
      <c r="J892">
        <v>0.36796000000000001</v>
      </c>
      <c r="K892">
        <v>0.35639999999999999</v>
      </c>
      <c r="L892">
        <v>0.64359999999999995</v>
      </c>
      <c r="M892">
        <v>0.71279000000000003</v>
      </c>
      <c r="N892">
        <v>0.81062999999999996</v>
      </c>
      <c r="O892" t="s">
        <v>2411</v>
      </c>
    </row>
    <row r="893" spans="1:15" x14ac:dyDescent="0.25">
      <c r="A893" t="s">
        <v>1219</v>
      </c>
      <c r="B893" t="s">
        <v>1218</v>
      </c>
      <c r="C893">
        <v>1002.9</v>
      </c>
      <c r="D893">
        <v>889.91</v>
      </c>
      <c r="E893">
        <v>1002.9</v>
      </c>
      <c r="F893">
        <v>889.91</v>
      </c>
      <c r="G893">
        <v>-0.17226</v>
      </c>
      <c r="H893">
        <v>6388.5</v>
      </c>
      <c r="I893">
        <v>96861</v>
      </c>
      <c r="J893">
        <v>0.36303000000000002</v>
      </c>
      <c r="K893">
        <v>0.35787999999999998</v>
      </c>
      <c r="L893">
        <v>0.64212000000000002</v>
      </c>
      <c r="M893">
        <v>0.71575999999999995</v>
      </c>
      <c r="N893">
        <v>0.81194999999999995</v>
      </c>
      <c r="O893" t="s">
        <v>2411</v>
      </c>
    </row>
    <row r="894" spans="1:15" x14ac:dyDescent="0.25">
      <c r="A894" t="s">
        <v>2187</v>
      </c>
      <c r="B894" t="s">
        <v>2186</v>
      </c>
      <c r="C894">
        <v>1293.8</v>
      </c>
      <c r="D894">
        <v>1158</v>
      </c>
      <c r="E894">
        <v>1293.8</v>
      </c>
      <c r="F894">
        <v>1158</v>
      </c>
      <c r="G894">
        <v>-0.15989</v>
      </c>
      <c r="H894">
        <v>9231.7999999999993</v>
      </c>
      <c r="I894" s="4">
        <v>140430</v>
      </c>
      <c r="J894">
        <v>0.36246</v>
      </c>
      <c r="K894">
        <v>0.35832999999999998</v>
      </c>
      <c r="L894">
        <v>0.64166999999999996</v>
      </c>
      <c r="M894">
        <v>0.71665999999999996</v>
      </c>
      <c r="N894">
        <v>0.81205000000000005</v>
      </c>
      <c r="O894" t="s">
        <v>2411</v>
      </c>
    </row>
    <row r="895" spans="1:15" x14ac:dyDescent="0.25">
      <c r="A895" t="s">
        <v>2041</v>
      </c>
      <c r="B895" t="s">
        <v>2043</v>
      </c>
      <c r="C895">
        <v>608.25</v>
      </c>
      <c r="D895">
        <v>530.20000000000005</v>
      </c>
      <c r="E895">
        <v>608.25</v>
      </c>
      <c r="F895">
        <v>530.20000000000005</v>
      </c>
      <c r="G895">
        <v>-0.19777</v>
      </c>
      <c r="H895">
        <v>3049.1</v>
      </c>
      <c r="I895">
        <v>46729</v>
      </c>
      <c r="J895">
        <v>0.36104000000000003</v>
      </c>
      <c r="K895">
        <v>0.35746</v>
      </c>
      <c r="L895">
        <v>0.64254</v>
      </c>
      <c r="M895">
        <v>0.71492</v>
      </c>
      <c r="N895">
        <v>0.81189999999999996</v>
      </c>
      <c r="O895" t="s">
        <v>2411</v>
      </c>
    </row>
    <row r="896" spans="1:15" x14ac:dyDescent="0.25">
      <c r="A896" t="s">
        <v>1467</v>
      </c>
      <c r="B896" t="s">
        <v>1460</v>
      </c>
      <c r="C896">
        <v>1578.6</v>
      </c>
      <c r="D896">
        <v>1734.5</v>
      </c>
      <c r="E896">
        <v>1578.6</v>
      </c>
      <c r="F896">
        <v>1734.5</v>
      </c>
      <c r="G896">
        <v>0.13578999999999999</v>
      </c>
      <c r="H896">
        <v>12158</v>
      </c>
      <c r="I896" s="4">
        <v>187730</v>
      </c>
      <c r="J896">
        <v>0.35980000000000001</v>
      </c>
      <c r="K896">
        <v>0.64044999999999996</v>
      </c>
      <c r="L896">
        <v>0.35954999999999998</v>
      </c>
      <c r="M896">
        <v>0.71909000000000001</v>
      </c>
      <c r="N896">
        <v>0.81389999999999996</v>
      </c>
      <c r="O896" t="s">
        <v>2412</v>
      </c>
    </row>
    <row r="897" spans="1:15" x14ac:dyDescent="0.25">
      <c r="A897" t="s">
        <v>1997</v>
      </c>
      <c r="B897" t="s">
        <v>1999</v>
      </c>
      <c r="C897">
        <v>1931.5</v>
      </c>
      <c r="D897">
        <v>1754.2</v>
      </c>
      <c r="E897">
        <v>1931.5</v>
      </c>
      <c r="F897">
        <v>1754.2</v>
      </c>
      <c r="G897">
        <v>-0.13886000000000001</v>
      </c>
      <c r="H897">
        <v>15734</v>
      </c>
      <c r="I897" s="4">
        <v>252010</v>
      </c>
      <c r="J897">
        <v>0.35326999999999997</v>
      </c>
      <c r="K897">
        <v>0.36191000000000001</v>
      </c>
      <c r="L897">
        <v>0.63809000000000005</v>
      </c>
      <c r="M897">
        <v>0.72380999999999995</v>
      </c>
      <c r="N897">
        <v>0.81833</v>
      </c>
      <c r="O897" t="s">
        <v>2411</v>
      </c>
    </row>
    <row r="898" spans="1:15" x14ac:dyDescent="0.25">
      <c r="A898" t="s">
        <v>1916</v>
      </c>
      <c r="B898" t="s">
        <v>1911</v>
      </c>
      <c r="C898">
        <v>1609.1</v>
      </c>
      <c r="D898">
        <v>1455.6</v>
      </c>
      <c r="E898">
        <v>1609.1</v>
      </c>
      <c r="F898">
        <v>1455.6</v>
      </c>
      <c r="G898">
        <v>-0.14455999999999999</v>
      </c>
      <c r="H898">
        <v>11791</v>
      </c>
      <c r="I898" s="4">
        <v>193050</v>
      </c>
      <c r="J898">
        <v>0.34939999999999999</v>
      </c>
      <c r="K898">
        <v>0.36331000000000002</v>
      </c>
      <c r="L898">
        <v>0.63668999999999998</v>
      </c>
      <c r="M898">
        <v>0.72663</v>
      </c>
      <c r="N898">
        <v>0.82059000000000004</v>
      </c>
      <c r="O898" t="s">
        <v>2411</v>
      </c>
    </row>
    <row r="899" spans="1:15" x14ac:dyDescent="0.25">
      <c r="A899" t="s">
        <v>1619</v>
      </c>
      <c r="B899" t="s">
        <v>1614</v>
      </c>
      <c r="C899">
        <v>1097.5</v>
      </c>
      <c r="D899">
        <v>1213.2</v>
      </c>
      <c r="E899">
        <v>1097.5</v>
      </c>
      <c r="F899">
        <v>1213.2</v>
      </c>
      <c r="G899">
        <v>0.14443</v>
      </c>
      <c r="H899">
        <v>6693.6</v>
      </c>
      <c r="I899" s="4">
        <v>110470</v>
      </c>
      <c r="J899">
        <v>0.34800999999999999</v>
      </c>
      <c r="K899">
        <v>0.63590999999999998</v>
      </c>
      <c r="L899">
        <v>0.36409000000000002</v>
      </c>
      <c r="M899">
        <v>0.72818000000000005</v>
      </c>
      <c r="N899">
        <v>0.82143999999999995</v>
      </c>
      <c r="O899" t="s">
        <v>2412</v>
      </c>
    </row>
    <row r="900" spans="1:15" x14ac:dyDescent="0.25">
      <c r="A900" t="s">
        <v>2026</v>
      </c>
      <c r="B900" t="s">
        <v>2021</v>
      </c>
      <c r="C900">
        <v>1084.3</v>
      </c>
      <c r="D900">
        <v>1197.4000000000001</v>
      </c>
      <c r="E900">
        <v>1084.3</v>
      </c>
      <c r="F900">
        <v>1197.4000000000001</v>
      </c>
      <c r="G900">
        <v>0.14305000000000001</v>
      </c>
      <c r="H900">
        <v>6402.1</v>
      </c>
      <c r="I900" s="4">
        <v>108530</v>
      </c>
      <c r="J900">
        <v>0.34337000000000001</v>
      </c>
      <c r="K900">
        <v>0.63415999999999995</v>
      </c>
      <c r="L900">
        <v>0.36584</v>
      </c>
      <c r="M900">
        <v>0.73168</v>
      </c>
      <c r="N900">
        <v>0.82447000000000004</v>
      </c>
      <c r="O900" t="s">
        <v>2412</v>
      </c>
    </row>
    <row r="901" spans="1:15" x14ac:dyDescent="0.25">
      <c r="A901" t="s">
        <v>2299</v>
      </c>
      <c r="B901" t="s">
        <v>2296</v>
      </c>
      <c r="C901">
        <v>3241.6</v>
      </c>
      <c r="D901">
        <v>2993</v>
      </c>
      <c r="E901">
        <v>3241.6</v>
      </c>
      <c r="F901">
        <v>2993</v>
      </c>
      <c r="G901">
        <v>-0.11509</v>
      </c>
      <c r="H901">
        <v>30922</v>
      </c>
      <c r="I901" s="4">
        <v>536640</v>
      </c>
      <c r="J901">
        <v>0.33940999999999999</v>
      </c>
      <c r="K901">
        <v>0.36714999999999998</v>
      </c>
      <c r="L901">
        <v>0.63285000000000002</v>
      </c>
      <c r="M901">
        <v>0.73429999999999995</v>
      </c>
      <c r="N901">
        <v>0.82648999999999995</v>
      </c>
      <c r="O901" t="s">
        <v>2411</v>
      </c>
    </row>
    <row r="902" spans="1:15" x14ac:dyDescent="0.25">
      <c r="A902" t="s">
        <v>982</v>
      </c>
      <c r="B902" t="s">
        <v>981</v>
      </c>
      <c r="C902">
        <v>998.83</v>
      </c>
      <c r="D902">
        <v>894.84</v>
      </c>
      <c r="E902">
        <v>998.83</v>
      </c>
      <c r="F902">
        <v>894.84</v>
      </c>
      <c r="G902">
        <v>-0.15844</v>
      </c>
      <c r="H902">
        <v>5410.9</v>
      </c>
      <c r="I902">
        <v>96289</v>
      </c>
      <c r="J902">
        <v>0.33511999999999997</v>
      </c>
      <c r="K902">
        <v>0.36836000000000002</v>
      </c>
      <c r="L902">
        <v>0.63163999999999998</v>
      </c>
      <c r="M902">
        <v>0.73672000000000004</v>
      </c>
      <c r="N902">
        <v>0.82738</v>
      </c>
      <c r="O902" t="s">
        <v>2411</v>
      </c>
    </row>
    <row r="903" spans="1:15" x14ac:dyDescent="0.25">
      <c r="A903" t="s">
        <v>751</v>
      </c>
      <c r="B903" t="s">
        <v>750</v>
      </c>
      <c r="C903">
        <v>790.31</v>
      </c>
      <c r="D903">
        <v>702.66</v>
      </c>
      <c r="E903">
        <v>790.31</v>
      </c>
      <c r="F903">
        <v>702.66</v>
      </c>
      <c r="G903">
        <v>-0.16936000000000001</v>
      </c>
      <c r="H903">
        <v>3844.5</v>
      </c>
      <c r="I903">
        <v>68441</v>
      </c>
      <c r="J903">
        <v>0.33504</v>
      </c>
      <c r="K903">
        <v>0.36799999999999999</v>
      </c>
      <c r="L903">
        <v>0.63200000000000001</v>
      </c>
      <c r="M903">
        <v>0.73599999999999999</v>
      </c>
      <c r="N903">
        <v>0.82738</v>
      </c>
      <c r="O903" t="s">
        <v>2411</v>
      </c>
    </row>
    <row r="904" spans="1:15" x14ac:dyDescent="0.25">
      <c r="A904" t="s">
        <v>297</v>
      </c>
      <c r="B904" t="s">
        <v>299</v>
      </c>
      <c r="C904">
        <v>703.86</v>
      </c>
      <c r="D904">
        <v>783.48</v>
      </c>
      <c r="E904">
        <v>703.86</v>
      </c>
      <c r="F904">
        <v>783.48</v>
      </c>
      <c r="G904">
        <v>0.15440000000000001</v>
      </c>
      <c r="H904">
        <v>3171.8</v>
      </c>
      <c r="I904">
        <v>57807</v>
      </c>
      <c r="J904">
        <v>0.33115</v>
      </c>
      <c r="K904">
        <v>0.62909999999999999</v>
      </c>
      <c r="L904">
        <v>0.37090000000000001</v>
      </c>
      <c r="M904">
        <v>0.74180000000000001</v>
      </c>
      <c r="N904">
        <v>0.83123999999999998</v>
      </c>
      <c r="O904" t="s">
        <v>2412</v>
      </c>
    </row>
    <row r="905" spans="1:15" x14ac:dyDescent="0.25">
      <c r="A905" t="s">
        <v>278</v>
      </c>
      <c r="B905" t="s">
        <v>277</v>
      </c>
      <c r="C905">
        <v>3894.6</v>
      </c>
      <c r="D905">
        <v>3617.8</v>
      </c>
      <c r="E905">
        <v>3894.6</v>
      </c>
      <c r="F905">
        <v>3617.8</v>
      </c>
      <c r="G905">
        <v>-0.10634</v>
      </c>
      <c r="H905">
        <v>38329</v>
      </c>
      <c r="I905" s="4">
        <v>701570</v>
      </c>
      <c r="J905">
        <v>0.33050000000000002</v>
      </c>
      <c r="K905">
        <v>0.37051000000000001</v>
      </c>
      <c r="L905">
        <v>0.62948999999999999</v>
      </c>
      <c r="M905">
        <v>0.74102000000000001</v>
      </c>
      <c r="N905">
        <v>0.83123999999999998</v>
      </c>
      <c r="O905" t="s">
        <v>2411</v>
      </c>
    </row>
    <row r="906" spans="1:15" x14ac:dyDescent="0.25">
      <c r="A906" t="s">
        <v>865</v>
      </c>
      <c r="B906" t="s">
        <v>860</v>
      </c>
      <c r="C906">
        <v>2686.3</v>
      </c>
      <c r="D906">
        <v>2895.4</v>
      </c>
      <c r="E906">
        <v>2686.3</v>
      </c>
      <c r="F906">
        <v>2895.4</v>
      </c>
      <c r="G906">
        <v>0.10813</v>
      </c>
      <c r="H906">
        <v>21881</v>
      </c>
      <c r="I906" s="4">
        <v>407860</v>
      </c>
      <c r="J906">
        <v>0.32750000000000001</v>
      </c>
      <c r="K906">
        <v>0.62834999999999996</v>
      </c>
      <c r="L906">
        <v>0.37164999999999998</v>
      </c>
      <c r="M906">
        <v>0.74329999999999996</v>
      </c>
      <c r="N906">
        <v>0.83199999999999996</v>
      </c>
      <c r="O906" t="s">
        <v>2412</v>
      </c>
    </row>
    <row r="907" spans="1:15" x14ac:dyDescent="0.25">
      <c r="A907" t="s">
        <v>1487</v>
      </c>
      <c r="B907" t="s">
        <v>1482</v>
      </c>
      <c r="C907">
        <v>705.89</v>
      </c>
      <c r="D907">
        <v>784.46</v>
      </c>
      <c r="E907">
        <v>705.89</v>
      </c>
      <c r="F907">
        <v>784.46</v>
      </c>
      <c r="G907">
        <v>0.15204999999999999</v>
      </c>
      <c r="H907">
        <v>3088.7</v>
      </c>
      <c r="I907">
        <v>58050</v>
      </c>
      <c r="J907">
        <v>0.3261</v>
      </c>
      <c r="K907">
        <v>0.62719000000000003</v>
      </c>
      <c r="L907">
        <v>0.37280999999999997</v>
      </c>
      <c r="M907">
        <v>0.74560999999999999</v>
      </c>
      <c r="N907">
        <v>0.83367000000000002</v>
      </c>
      <c r="O907" t="s">
        <v>2412</v>
      </c>
    </row>
    <row r="908" spans="1:15" x14ac:dyDescent="0.25">
      <c r="A908" t="s">
        <v>1403</v>
      </c>
      <c r="B908" t="s">
        <v>1405</v>
      </c>
      <c r="C908">
        <v>1049.7</v>
      </c>
      <c r="D908">
        <v>1153</v>
      </c>
      <c r="E908">
        <v>1049.7</v>
      </c>
      <c r="F908">
        <v>1153</v>
      </c>
      <c r="G908">
        <v>0.13536000000000001</v>
      </c>
      <c r="H908">
        <v>5344.2</v>
      </c>
      <c r="I908" s="4">
        <v>103520</v>
      </c>
      <c r="J908">
        <v>0.32123000000000002</v>
      </c>
      <c r="K908">
        <v>0.62578</v>
      </c>
      <c r="L908">
        <v>0.37422</v>
      </c>
      <c r="M908">
        <v>0.74844999999999995</v>
      </c>
      <c r="N908">
        <v>0.83592</v>
      </c>
      <c r="O908" t="s">
        <v>2412</v>
      </c>
    </row>
    <row r="909" spans="1:15" x14ac:dyDescent="0.25">
      <c r="A909" t="s">
        <v>2382</v>
      </c>
      <c r="B909" t="s">
        <v>2384</v>
      </c>
      <c r="C909">
        <v>2197</v>
      </c>
      <c r="D909">
        <v>2021.3</v>
      </c>
      <c r="E909">
        <v>2197</v>
      </c>
      <c r="F909">
        <v>2021.3</v>
      </c>
      <c r="G909">
        <v>-0.12021999999999999</v>
      </c>
      <c r="H909">
        <v>15450</v>
      </c>
      <c r="I909" s="4">
        <v>304120</v>
      </c>
      <c r="J909">
        <v>0.31868000000000002</v>
      </c>
      <c r="K909">
        <v>0.37496000000000002</v>
      </c>
      <c r="L909">
        <v>0.62504000000000004</v>
      </c>
      <c r="M909">
        <v>0.74992999999999999</v>
      </c>
      <c r="N909">
        <v>0.83597999999999995</v>
      </c>
      <c r="O909" t="s">
        <v>2411</v>
      </c>
    </row>
    <row r="910" spans="1:15" x14ac:dyDescent="0.25">
      <c r="A910" t="s">
        <v>1498</v>
      </c>
      <c r="B910" t="s">
        <v>1493</v>
      </c>
      <c r="C910">
        <v>30.513999999999999</v>
      </c>
      <c r="D910">
        <v>22.667000000000002</v>
      </c>
      <c r="E910">
        <v>30.513999999999999</v>
      </c>
      <c r="F910">
        <v>22.667000000000002</v>
      </c>
      <c r="G910">
        <v>-0.41314000000000001</v>
      </c>
      <c r="H910">
        <v>30.959</v>
      </c>
      <c r="I910">
        <v>609.38</v>
      </c>
      <c r="J910">
        <v>0.31790000000000002</v>
      </c>
      <c r="K910">
        <v>0.29948000000000002</v>
      </c>
      <c r="L910">
        <v>0.70052000000000003</v>
      </c>
      <c r="M910">
        <v>0.59896000000000005</v>
      </c>
      <c r="N910">
        <v>0.72838000000000003</v>
      </c>
      <c r="O910" t="s">
        <v>2411</v>
      </c>
    </row>
    <row r="911" spans="1:15" x14ac:dyDescent="0.25">
      <c r="A911" t="s">
        <v>476</v>
      </c>
      <c r="B911" t="s">
        <v>475</v>
      </c>
      <c r="C911">
        <v>657.07</v>
      </c>
      <c r="D911">
        <v>729.27</v>
      </c>
      <c r="E911">
        <v>657.07</v>
      </c>
      <c r="F911">
        <v>729.27</v>
      </c>
      <c r="G911">
        <v>0.1502</v>
      </c>
      <c r="H911">
        <v>2608.4</v>
      </c>
      <c r="I911">
        <v>52293</v>
      </c>
      <c r="J911">
        <v>0.31574999999999998</v>
      </c>
      <c r="K911">
        <v>0.62314000000000003</v>
      </c>
      <c r="L911">
        <v>0.37685999999999997</v>
      </c>
      <c r="M911">
        <v>0.75373000000000001</v>
      </c>
      <c r="N911">
        <v>0.83643999999999996</v>
      </c>
      <c r="O911" t="s">
        <v>2412</v>
      </c>
    </row>
    <row r="912" spans="1:15" x14ac:dyDescent="0.25">
      <c r="A912" t="s">
        <v>1826</v>
      </c>
      <c r="B912" t="s">
        <v>1823</v>
      </c>
      <c r="C912">
        <v>2398.4</v>
      </c>
      <c r="D912">
        <v>2213.4</v>
      </c>
      <c r="E912">
        <v>2398.4</v>
      </c>
      <c r="F912">
        <v>2213.4</v>
      </c>
      <c r="G912">
        <v>-0.11573</v>
      </c>
      <c r="H912">
        <v>17112</v>
      </c>
      <c r="I912" s="4">
        <v>345660</v>
      </c>
      <c r="J912">
        <v>0.31459999999999999</v>
      </c>
      <c r="K912">
        <v>0.37652000000000002</v>
      </c>
      <c r="L912">
        <v>0.62348000000000003</v>
      </c>
      <c r="M912">
        <v>0.75304000000000004</v>
      </c>
      <c r="N912">
        <v>0.83643999999999996</v>
      </c>
      <c r="O912" t="s">
        <v>2411</v>
      </c>
    </row>
    <row r="913" spans="1:15" x14ac:dyDescent="0.25">
      <c r="A913" t="s">
        <v>2279</v>
      </c>
      <c r="B913" t="s">
        <v>2274</v>
      </c>
      <c r="C913">
        <v>2158.4</v>
      </c>
      <c r="D913">
        <v>1988.7</v>
      </c>
      <c r="E913">
        <v>2158.4</v>
      </c>
      <c r="F913">
        <v>1988.7</v>
      </c>
      <c r="G913">
        <v>-0.11802</v>
      </c>
      <c r="H913">
        <v>14390</v>
      </c>
      <c r="I913" s="4">
        <v>296350</v>
      </c>
      <c r="J913">
        <v>0.31157000000000001</v>
      </c>
      <c r="K913">
        <v>0.37766</v>
      </c>
      <c r="L913">
        <v>0.62234</v>
      </c>
      <c r="M913">
        <v>0.75531999999999999</v>
      </c>
      <c r="N913">
        <v>0.83643999999999996</v>
      </c>
      <c r="O913" t="s">
        <v>2411</v>
      </c>
    </row>
    <row r="914" spans="1:15" x14ac:dyDescent="0.25">
      <c r="A914" t="s">
        <v>1934</v>
      </c>
      <c r="B914" t="s">
        <v>1933</v>
      </c>
      <c r="C914">
        <v>1638.6</v>
      </c>
      <c r="D914">
        <v>1499.9</v>
      </c>
      <c r="E914">
        <v>1638.6</v>
      </c>
      <c r="F914">
        <v>1499.9</v>
      </c>
      <c r="G914">
        <v>-0.12748000000000001</v>
      </c>
      <c r="H914">
        <v>9619</v>
      </c>
      <c r="I914" s="4">
        <v>198230</v>
      </c>
      <c r="J914">
        <v>0.31145</v>
      </c>
      <c r="K914">
        <v>0.37766</v>
      </c>
      <c r="L914">
        <v>0.62234</v>
      </c>
      <c r="M914">
        <v>0.75531000000000004</v>
      </c>
      <c r="N914">
        <v>0.83643999999999996</v>
      </c>
      <c r="O914" t="s">
        <v>2411</v>
      </c>
    </row>
    <row r="915" spans="1:15" x14ac:dyDescent="0.25">
      <c r="A915" t="s">
        <v>2367</v>
      </c>
      <c r="B915" t="s">
        <v>2362</v>
      </c>
      <c r="C915">
        <v>1368</v>
      </c>
      <c r="D915">
        <v>1246.7</v>
      </c>
      <c r="E915">
        <v>1368</v>
      </c>
      <c r="F915">
        <v>1246.7</v>
      </c>
      <c r="G915">
        <v>-0.13394</v>
      </c>
      <c r="H915">
        <v>7371</v>
      </c>
      <c r="I915" s="4">
        <v>152350</v>
      </c>
      <c r="J915">
        <v>0.31098999999999999</v>
      </c>
      <c r="K915">
        <v>0.37775999999999998</v>
      </c>
      <c r="L915">
        <v>0.62224000000000002</v>
      </c>
      <c r="M915">
        <v>0.75551999999999997</v>
      </c>
      <c r="N915">
        <v>0.83643999999999996</v>
      </c>
      <c r="O915" t="s">
        <v>2411</v>
      </c>
    </row>
    <row r="916" spans="1:15" x14ac:dyDescent="0.25">
      <c r="A916" t="s">
        <v>1311</v>
      </c>
      <c r="B916" t="s">
        <v>1306</v>
      </c>
      <c r="C916">
        <v>1900</v>
      </c>
      <c r="D916">
        <v>2052.8000000000002</v>
      </c>
      <c r="E916">
        <v>1900</v>
      </c>
      <c r="F916">
        <v>2052.8000000000002</v>
      </c>
      <c r="G916">
        <v>0.11153</v>
      </c>
      <c r="H916">
        <v>11678</v>
      </c>
      <c r="I916" s="4">
        <v>246030</v>
      </c>
      <c r="J916">
        <v>0.30804999999999999</v>
      </c>
      <c r="K916">
        <v>0.62095</v>
      </c>
      <c r="L916">
        <v>0.37905</v>
      </c>
      <c r="M916">
        <v>0.75809000000000004</v>
      </c>
      <c r="N916">
        <v>0.83745999999999998</v>
      </c>
      <c r="O916" t="s">
        <v>2412</v>
      </c>
    </row>
    <row r="917" spans="1:15" x14ac:dyDescent="0.25">
      <c r="A917" t="s">
        <v>781</v>
      </c>
      <c r="B917" t="s">
        <v>783</v>
      </c>
      <c r="C917">
        <v>821.84</v>
      </c>
      <c r="D917">
        <v>739.13</v>
      </c>
      <c r="E917">
        <v>821.84</v>
      </c>
      <c r="F917">
        <v>739.13</v>
      </c>
      <c r="G917">
        <v>-0.15285000000000001</v>
      </c>
      <c r="H917">
        <v>3423.5</v>
      </c>
      <c r="I917">
        <v>72457</v>
      </c>
      <c r="J917">
        <v>0.30729000000000001</v>
      </c>
      <c r="K917">
        <v>0.37861</v>
      </c>
      <c r="L917">
        <v>0.62139</v>
      </c>
      <c r="M917">
        <v>0.75721000000000005</v>
      </c>
      <c r="N917">
        <v>0.83740000000000003</v>
      </c>
      <c r="O917" t="s">
        <v>2411</v>
      </c>
    </row>
    <row r="918" spans="1:15" x14ac:dyDescent="0.25">
      <c r="A918" t="s">
        <v>1399</v>
      </c>
      <c r="B918" t="s">
        <v>1394</v>
      </c>
      <c r="C918">
        <v>2500.1</v>
      </c>
      <c r="D918">
        <v>2682.5</v>
      </c>
      <c r="E918">
        <v>2500.1</v>
      </c>
      <c r="F918">
        <v>2682.5</v>
      </c>
      <c r="G918">
        <v>0.10156999999999999</v>
      </c>
      <c r="H918">
        <v>16644</v>
      </c>
      <c r="I918" s="4">
        <v>367270</v>
      </c>
      <c r="J918">
        <v>0.30102000000000001</v>
      </c>
      <c r="K918">
        <v>0.61829000000000001</v>
      </c>
      <c r="L918">
        <v>0.38170999999999999</v>
      </c>
      <c r="M918">
        <v>0.76341999999999999</v>
      </c>
      <c r="N918">
        <v>0.84241999999999995</v>
      </c>
      <c r="O918" t="s">
        <v>2412</v>
      </c>
    </row>
    <row r="919" spans="1:15" x14ac:dyDescent="0.25">
      <c r="A919" t="s">
        <v>352</v>
      </c>
      <c r="B919" t="s">
        <v>354</v>
      </c>
      <c r="C919">
        <v>1371.1</v>
      </c>
      <c r="D919">
        <v>1257.5</v>
      </c>
      <c r="E919">
        <v>1371.1</v>
      </c>
      <c r="F919">
        <v>1257.5</v>
      </c>
      <c r="G919">
        <v>-0.12467</v>
      </c>
      <c r="H919">
        <v>6454.9</v>
      </c>
      <c r="I919" s="4">
        <v>152840</v>
      </c>
      <c r="J919">
        <v>0.29055999999999998</v>
      </c>
      <c r="K919">
        <v>0.38555</v>
      </c>
      <c r="L919">
        <v>0.61445000000000005</v>
      </c>
      <c r="M919">
        <v>0.77110999999999996</v>
      </c>
      <c r="N919">
        <v>0.84997999999999996</v>
      </c>
      <c r="O919" t="s">
        <v>2411</v>
      </c>
    </row>
    <row r="920" spans="1:15" x14ac:dyDescent="0.25">
      <c r="A920" t="s">
        <v>2057</v>
      </c>
      <c r="B920" t="s">
        <v>2054</v>
      </c>
      <c r="C920">
        <v>1072.0999999999999</v>
      </c>
      <c r="D920">
        <v>1165.9000000000001</v>
      </c>
      <c r="E920">
        <v>1072.0999999999999</v>
      </c>
      <c r="F920">
        <v>1165.9000000000001</v>
      </c>
      <c r="G920">
        <v>0.12089</v>
      </c>
      <c r="H920">
        <v>4400.3</v>
      </c>
      <c r="I920" s="4">
        <v>106750</v>
      </c>
      <c r="J920">
        <v>0.28705999999999998</v>
      </c>
      <c r="K920">
        <v>0.61275999999999997</v>
      </c>
      <c r="L920">
        <v>0.38723999999999997</v>
      </c>
      <c r="M920">
        <v>0.77446999999999999</v>
      </c>
      <c r="N920">
        <v>0.85155000000000003</v>
      </c>
      <c r="O920" t="s">
        <v>2412</v>
      </c>
    </row>
    <row r="921" spans="1:15" x14ac:dyDescent="0.25">
      <c r="A921" t="s">
        <v>1366</v>
      </c>
      <c r="B921" t="s">
        <v>1361</v>
      </c>
      <c r="C921">
        <v>1096.5</v>
      </c>
      <c r="D921">
        <v>1001.3</v>
      </c>
      <c r="E921">
        <v>1096.5</v>
      </c>
      <c r="F921">
        <v>1001.3</v>
      </c>
      <c r="G921">
        <v>-0.13091</v>
      </c>
      <c r="H921">
        <v>4533.8</v>
      </c>
      <c r="I921" s="4">
        <v>110320</v>
      </c>
      <c r="J921">
        <v>0.28661999999999999</v>
      </c>
      <c r="K921">
        <v>0.38690999999999998</v>
      </c>
      <c r="L921">
        <v>0.61309000000000002</v>
      </c>
      <c r="M921">
        <v>0.77381</v>
      </c>
      <c r="N921">
        <v>0.85155000000000003</v>
      </c>
      <c r="O921" t="s">
        <v>2411</v>
      </c>
    </row>
    <row r="922" spans="1:15" x14ac:dyDescent="0.25">
      <c r="A922" t="s">
        <v>330</v>
      </c>
      <c r="B922" t="s">
        <v>332</v>
      </c>
      <c r="C922">
        <v>722.17</v>
      </c>
      <c r="D922">
        <v>792.34</v>
      </c>
      <c r="E922">
        <v>722.17</v>
      </c>
      <c r="F922">
        <v>792.34</v>
      </c>
      <c r="G922">
        <v>0.13361999999999999</v>
      </c>
      <c r="H922">
        <v>2463.9</v>
      </c>
      <c r="I922">
        <v>60011</v>
      </c>
      <c r="J922">
        <v>0.28648000000000001</v>
      </c>
      <c r="K922">
        <v>0.61212</v>
      </c>
      <c r="L922">
        <v>0.38788</v>
      </c>
      <c r="M922">
        <v>0.77575000000000005</v>
      </c>
      <c r="N922">
        <v>0.85155000000000003</v>
      </c>
      <c r="O922" t="s">
        <v>2412</v>
      </c>
    </row>
    <row r="923" spans="1:15" x14ac:dyDescent="0.25">
      <c r="A923" t="s">
        <v>104</v>
      </c>
      <c r="B923" t="s">
        <v>101</v>
      </c>
      <c r="C923">
        <v>1152.4000000000001</v>
      </c>
      <c r="D923">
        <v>1250.5999999999999</v>
      </c>
      <c r="E923">
        <v>1152.4000000000001</v>
      </c>
      <c r="F923">
        <v>1250.5999999999999</v>
      </c>
      <c r="G923">
        <v>0.11787</v>
      </c>
      <c r="H923">
        <v>4822.7</v>
      </c>
      <c r="I923" s="4">
        <v>118620</v>
      </c>
      <c r="J923">
        <v>0.28509000000000001</v>
      </c>
      <c r="K923">
        <v>0.61204999999999998</v>
      </c>
      <c r="L923">
        <v>0.38795000000000002</v>
      </c>
      <c r="M923">
        <v>0.77588999999999997</v>
      </c>
      <c r="N923">
        <v>0.85155000000000003</v>
      </c>
      <c r="O923" t="s">
        <v>2412</v>
      </c>
    </row>
    <row r="924" spans="1:15" x14ac:dyDescent="0.25">
      <c r="A924" t="s">
        <v>1375</v>
      </c>
      <c r="B924" t="s">
        <v>1372</v>
      </c>
      <c r="C924">
        <v>1712.9</v>
      </c>
      <c r="D924">
        <v>1582.7</v>
      </c>
      <c r="E924">
        <v>1712.9</v>
      </c>
      <c r="F924">
        <v>1582.7</v>
      </c>
      <c r="G924">
        <v>-0.11393</v>
      </c>
      <c r="H924">
        <v>8471</v>
      </c>
      <c r="I924" s="4">
        <v>211480</v>
      </c>
      <c r="J924">
        <v>0.28299000000000002</v>
      </c>
      <c r="K924">
        <v>0.38852999999999999</v>
      </c>
      <c r="L924">
        <v>0.61146999999999996</v>
      </c>
      <c r="M924">
        <v>0.77707000000000004</v>
      </c>
      <c r="N924">
        <v>0.85190999999999995</v>
      </c>
      <c r="O924" t="s">
        <v>2411</v>
      </c>
    </row>
    <row r="925" spans="1:15" x14ac:dyDescent="0.25">
      <c r="A925" t="s">
        <v>1278</v>
      </c>
      <c r="B925" t="s">
        <v>1273</v>
      </c>
      <c r="C925">
        <v>1121.9000000000001</v>
      </c>
      <c r="D925">
        <v>1216.0999999999999</v>
      </c>
      <c r="E925">
        <v>1121.9000000000001</v>
      </c>
      <c r="F925">
        <v>1216.0999999999999</v>
      </c>
      <c r="G925">
        <v>0.11623</v>
      </c>
      <c r="H925">
        <v>4439.7</v>
      </c>
      <c r="I925" s="4">
        <v>114070</v>
      </c>
      <c r="J925">
        <v>0.27894999999999998</v>
      </c>
      <c r="K925">
        <v>0.60968</v>
      </c>
      <c r="L925">
        <v>0.39032</v>
      </c>
      <c r="M925">
        <v>0.78064</v>
      </c>
      <c r="N925">
        <v>0.85397999999999996</v>
      </c>
      <c r="O925" t="s">
        <v>2412</v>
      </c>
    </row>
    <row r="926" spans="1:15" x14ac:dyDescent="0.25">
      <c r="A926" t="s">
        <v>1004</v>
      </c>
      <c r="B926" t="s">
        <v>1003</v>
      </c>
      <c r="C926">
        <v>694.7</v>
      </c>
      <c r="D926">
        <v>628.75</v>
      </c>
      <c r="E926">
        <v>694.7</v>
      </c>
      <c r="F926">
        <v>628.75</v>
      </c>
      <c r="G926">
        <v>-0.14369000000000001</v>
      </c>
      <c r="H926">
        <v>2176.1999999999998</v>
      </c>
      <c r="I926">
        <v>56714</v>
      </c>
      <c r="J926">
        <v>0.27694000000000002</v>
      </c>
      <c r="K926">
        <v>0.38984000000000002</v>
      </c>
      <c r="L926">
        <v>0.61016000000000004</v>
      </c>
      <c r="M926">
        <v>0.77966999999999997</v>
      </c>
      <c r="N926">
        <v>0.85385</v>
      </c>
      <c r="O926" t="s">
        <v>2411</v>
      </c>
    </row>
    <row r="927" spans="1:15" x14ac:dyDescent="0.25">
      <c r="A927" t="s">
        <v>674</v>
      </c>
      <c r="B927" t="s">
        <v>673</v>
      </c>
      <c r="C927">
        <v>17.291</v>
      </c>
      <c r="D927">
        <v>12.811999999999999</v>
      </c>
      <c r="E927">
        <v>17.291</v>
      </c>
      <c r="F927">
        <v>12.811999999999999</v>
      </c>
      <c r="G927">
        <v>-0.40527999999999997</v>
      </c>
      <c r="H927">
        <v>10.089</v>
      </c>
      <c r="I927">
        <v>269.45999999999998</v>
      </c>
      <c r="J927">
        <v>0.27289999999999998</v>
      </c>
      <c r="K927">
        <v>0.28853000000000001</v>
      </c>
      <c r="L927">
        <v>0.71147000000000005</v>
      </c>
      <c r="M927">
        <v>0.57706000000000002</v>
      </c>
      <c r="N927">
        <v>0.71113999999999999</v>
      </c>
      <c r="O927" t="s">
        <v>2411</v>
      </c>
    </row>
    <row r="928" spans="1:15" x14ac:dyDescent="0.25">
      <c r="A928" t="s">
        <v>2149</v>
      </c>
      <c r="B928" t="s">
        <v>2142</v>
      </c>
      <c r="C928">
        <v>1228.7</v>
      </c>
      <c r="D928">
        <v>1131.4000000000001</v>
      </c>
      <c r="E928">
        <v>1228.7</v>
      </c>
      <c r="F928">
        <v>1131.4000000000001</v>
      </c>
      <c r="G928">
        <v>-0.11897000000000001</v>
      </c>
      <c r="H928">
        <v>4739.6000000000004</v>
      </c>
      <c r="I928" s="4">
        <v>130250</v>
      </c>
      <c r="J928">
        <v>0.26972000000000002</v>
      </c>
      <c r="K928">
        <v>0.39349000000000001</v>
      </c>
      <c r="L928">
        <v>0.60650999999999999</v>
      </c>
      <c r="M928">
        <v>0.78698000000000001</v>
      </c>
      <c r="N928">
        <v>0.85906000000000005</v>
      </c>
      <c r="O928" t="s">
        <v>2411</v>
      </c>
    </row>
    <row r="929" spans="1:15" x14ac:dyDescent="0.25">
      <c r="A929" t="s">
        <v>2004</v>
      </c>
      <c r="B929" t="s">
        <v>1999</v>
      </c>
      <c r="C929">
        <v>2045.5</v>
      </c>
      <c r="D929">
        <v>1910.9</v>
      </c>
      <c r="E929">
        <v>2045.5</v>
      </c>
      <c r="F929">
        <v>1910.9</v>
      </c>
      <c r="G929">
        <v>-9.8128000000000007E-2</v>
      </c>
      <c r="H929">
        <v>9056.7000000000007</v>
      </c>
      <c r="I929" s="4">
        <v>273990</v>
      </c>
      <c r="J929">
        <v>0.25707999999999998</v>
      </c>
      <c r="K929">
        <v>0.39853</v>
      </c>
      <c r="L929">
        <v>0.60146999999999995</v>
      </c>
      <c r="M929">
        <v>0.79705999999999999</v>
      </c>
      <c r="N929">
        <v>0.86912999999999996</v>
      </c>
      <c r="O929" t="s">
        <v>2411</v>
      </c>
    </row>
    <row r="930" spans="1:15" x14ac:dyDescent="0.25">
      <c r="A930" t="s">
        <v>168</v>
      </c>
      <c r="B930" t="s">
        <v>167</v>
      </c>
      <c r="C930">
        <v>799.47</v>
      </c>
      <c r="D930">
        <v>866.26</v>
      </c>
      <c r="E930">
        <v>799.47</v>
      </c>
      <c r="F930">
        <v>866.26</v>
      </c>
      <c r="G930">
        <v>0.11562</v>
      </c>
      <c r="H930">
        <v>2231.3000000000002</v>
      </c>
      <c r="I930">
        <v>69599</v>
      </c>
      <c r="J930">
        <v>0.25317000000000001</v>
      </c>
      <c r="K930">
        <v>0.59943999999999997</v>
      </c>
      <c r="L930">
        <v>0.40056000000000003</v>
      </c>
      <c r="M930">
        <v>0.80112000000000005</v>
      </c>
      <c r="N930">
        <v>0.87261999999999995</v>
      </c>
      <c r="O930" t="s">
        <v>2412</v>
      </c>
    </row>
    <row r="931" spans="1:15" x14ac:dyDescent="0.25">
      <c r="A931" t="s">
        <v>1469</v>
      </c>
      <c r="B931" t="s">
        <v>1471</v>
      </c>
      <c r="C931">
        <v>3247.7</v>
      </c>
      <c r="D931">
        <v>3429.6</v>
      </c>
      <c r="E931">
        <v>3247.7</v>
      </c>
      <c r="F931">
        <v>3429.6</v>
      </c>
      <c r="G931">
        <v>7.8573000000000004E-2</v>
      </c>
      <c r="H931">
        <v>16536</v>
      </c>
      <c r="I931" s="4">
        <v>538110</v>
      </c>
      <c r="J931">
        <v>0.24789</v>
      </c>
      <c r="K931">
        <v>0.59789000000000003</v>
      </c>
      <c r="L931">
        <v>0.40211000000000002</v>
      </c>
      <c r="M931">
        <v>0.80422000000000005</v>
      </c>
      <c r="N931">
        <v>0.87505999999999995</v>
      </c>
      <c r="O931" t="s">
        <v>2412</v>
      </c>
    </row>
    <row r="932" spans="1:15" x14ac:dyDescent="0.25">
      <c r="A932" t="s">
        <v>682</v>
      </c>
      <c r="B932" t="s">
        <v>684</v>
      </c>
      <c r="C932">
        <v>1859.3</v>
      </c>
      <c r="D932">
        <v>1741.4</v>
      </c>
      <c r="E932">
        <v>1859.3</v>
      </c>
      <c r="F932">
        <v>1741.4</v>
      </c>
      <c r="G932">
        <v>-9.4489000000000004E-2</v>
      </c>
      <c r="H932">
        <v>6956.5</v>
      </c>
      <c r="I932" s="4">
        <v>238380</v>
      </c>
      <c r="J932">
        <v>0.24156</v>
      </c>
      <c r="K932">
        <v>0.40451999999999999</v>
      </c>
      <c r="L932">
        <v>0.59548000000000001</v>
      </c>
      <c r="M932">
        <v>0.80903999999999998</v>
      </c>
      <c r="N932">
        <v>0.87934999999999997</v>
      </c>
      <c r="O932" t="s">
        <v>2411</v>
      </c>
    </row>
    <row r="933" spans="1:15" x14ac:dyDescent="0.25">
      <c r="A933" t="s">
        <v>1777</v>
      </c>
      <c r="B933" t="s">
        <v>1779</v>
      </c>
      <c r="C933">
        <v>1076.0999999999999</v>
      </c>
      <c r="D933">
        <v>1154</v>
      </c>
      <c r="E933">
        <v>1076.0999999999999</v>
      </c>
      <c r="F933">
        <v>1154</v>
      </c>
      <c r="G933">
        <v>0.10073</v>
      </c>
      <c r="H933">
        <v>3034.8</v>
      </c>
      <c r="I933" s="4">
        <v>107350</v>
      </c>
      <c r="J933">
        <v>0.23774999999999999</v>
      </c>
      <c r="K933">
        <v>0.59375999999999995</v>
      </c>
      <c r="L933">
        <v>0.40623999999999999</v>
      </c>
      <c r="M933">
        <v>0.81249000000000005</v>
      </c>
      <c r="N933">
        <v>0.88216000000000006</v>
      </c>
      <c r="O933" t="s">
        <v>2412</v>
      </c>
    </row>
    <row r="934" spans="1:15" x14ac:dyDescent="0.25">
      <c r="A934" t="s">
        <v>955</v>
      </c>
      <c r="B934" t="s">
        <v>948</v>
      </c>
      <c r="C934">
        <v>2027.1</v>
      </c>
      <c r="D934">
        <v>1906.9</v>
      </c>
      <c r="E934">
        <v>2027.1</v>
      </c>
      <c r="F934">
        <v>1906.9</v>
      </c>
      <c r="G934">
        <v>-8.8140999999999997E-2</v>
      </c>
      <c r="H934">
        <v>7225.7</v>
      </c>
      <c r="I934" s="4">
        <v>270420</v>
      </c>
      <c r="J934">
        <v>0.23114000000000001</v>
      </c>
      <c r="K934">
        <v>0.40856999999999999</v>
      </c>
      <c r="L934">
        <v>0.59143000000000001</v>
      </c>
      <c r="M934">
        <v>0.81715000000000004</v>
      </c>
      <c r="N934">
        <v>0.88626000000000005</v>
      </c>
      <c r="O934" t="s">
        <v>2411</v>
      </c>
    </row>
    <row r="935" spans="1:15" x14ac:dyDescent="0.25">
      <c r="A935" t="s">
        <v>883</v>
      </c>
      <c r="B935" t="s">
        <v>882</v>
      </c>
      <c r="C935">
        <v>810.66</v>
      </c>
      <c r="D935">
        <v>872.17</v>
      </c>
      <c r="E935">
        <v>810.66</v>
      </c>
      <c r="F935">
        <v>872.17</v>
      </c>
      <c r="G935">
        <v>0.10539</v>
      </c>
      <c r="H935">
        <v>1892.6</v>
      </c>
      <c r="I935">
        <v>71024</v>
      </c>
      <c r="J935">
        <v>0.23082</v>
      </c>
      <c r="K935">
        <v>0.59079000000000004</v>
      </c>
      <c r="L935">
        <v>0.40921000000000002</v>
      </c>
      <c r="M935">
        <v>0.81842000000000004</v>
      </c>
      <c r="N935">
        <v>0.88668000000000002</v>
      </c>
      <c r="O935" t="s">
        <v>2412</v>
      </c>
    </row>
    <row r="936" spans="1:15" x14ac:dyDescent="0.25">
      <c r="A936" t="s">
        <v>2206</v>
      </c>
      <c r="B936" t="s">
        <v>2208</v>
      </c>
      <c r="C936">
        <v>1209.4000000000001</v>
      </c>
      <c r="D936">
        <v>1291</v>
      </c>
      <c r="E936">
        <v>1209.4000000000001</v>
      </c>
      <c r="F936">
        <v>1291</v>
      </c>
      <c r="G936">
        <v>9.4164999999999999E-2</v>
      </c>
      <c r="H936">
        <v>3333.1</v>
      </c>
      <c r="I936" s="4">
        <v>127270</v>
      </c>
      <c r="J936">
        <v>0.22883000000000001</v>
      </c>
      <c r="K936">
        <v>0.59036</v>
      </c>
      <c r="L936">
        <v>0.40964</v>
      </c>
      <c r="M936">
        <v>0.81928000000000001</v>
      </c>
      <c r="N936">
        <v>0.88668000000000002</v>
      </c>
      <c r="O936" t="s">
        <v>2412</v>
      </c>
    </row>
    <row r="937" spans="1:15" x14ac:dyDescent="0.25">
      <c r="A937" t="s">
        <v>614</v>
      </c>
      <c r="B937" t="s">
        <v>607</v>
      </c>
      <c r="C937">
        <v>1351.8</v>
      </c>
      <c r="D937">
        <v>1439.8</v>
      </c>
      <c r="E937">
        <v>1351.8</v>
      </c>
      <c r="F937">
        <v>1439.8</v>
      </c>
      <c r="G937">
        <v>9.0971999999999997E-2</v>
      </c>
      <c r="H937">
        <v>3877.2</v>
      </c>
      <c r="I937" s="4">
        <v>149710</v>
      </c>
      <c r="J937">
        <v>0.22756000000000001</v>
      </c>
      <c r="K937">
        <v>0.58991000000000005</v>
      </c>
      <c r="L937">
        <v>0.41009000000000001</v>
      </c>
      <c r="M937">
        <v>0.82018000000000002</v>
      </c>
      <c r="N937">
        <v>0.88671</v>
      </c>
      <c r="O937" t="s">
        <v>2412</v>
      </c>
    </row>
    <row r="938" spans="1:15" x14ac:dyDescent="0.25">
      <c r="A938" t="s">
        <v>412</v>
      </c>
      <c r="B938" t="s">
        <v>409</v>
      </c>
      <c r="C938">
        <v>702.84</v>
      </c>
      <c r="D938">
        <v>650.42999999999995</v>
      </c>
      <c r="E938">
        <v>702.84</v>
      </c>
      <c r="F938">
        <v>650.42999999999995</v>
      </c>
      <c r="G938">
        <v>-0.11162999999999999</v>
      </c>
      <c r="H938">
        <v>1373.8</v>
      </c>
      <c r="I938">
        <v>57685</v>
      </c>
      <c r="J938">
        <v>0.21820000000000001</v>
      </c>
      <c r="K938">
        <v>0.41263</v>
      </c>
      <c r="L938">
        <v>0.58736999999999995</v>
      </c>
      <c r="M938">
        <v>0.82525999999999999</v>
      </c>
      <c r="N938">
        <v>0.89124000000000003</v>
      </c>
      <c r="O938" t="s">
        <v>2411</v>
      </c>
    </row>
    <row r="939" spans="1:15" x14ac:dyDescent="0.25">
      <c r="A939" t="s">
        <v>1940</v>
      </c>
      <c r="B939" t="s">
        <v>1933</v>
      </c>
      <c r="C939">
        <v>2130.9</v>
      </c>
      <c r="D939">
        <v>2246.9</v>
      </c>
      <c r="E939">
        <v>2130.9</v>
      </c>
      <c r="F939">
        <v>2246.9</v>
      </c>
      <c r="G939">
        <v>7.6470999999999997E-2</v>
      </c>
      <c r="H939">
        <v>6735.1</v>
      </c>
      <c r="I939" s="4">
        <v>290860</v>
      </c>
      <c r="J939">
        <v>0.21518000000000001</v>
      </c>
      <c r="K939">
        <v>0.58516999999999997</v>
      </c>
      <c r="L939">
        <v>0.41482999999999998</v>
      </c>
      <c r="M939">
        <v>0.82965999999999995</v>
      </c>
      <c r="N939">
        <v>0.89471000000000001</v>
      </c>
      <c r="O939" t="s">
        <v>2412</v>
      </c>
    </row>
    <row r="940" spans="1:15" x14ac:dyDescent="0.25">
      <c r="A940" t="s">
        <v>385</v>
      </c>
      <c r="B940" t="s">
        <v>387</v>
      </c>
      <c r="C940">
        <v>2575.4</v>
      </c>
      <c r="D940">
        <v>2443.1</v>
      </c>
      <c r="E940">
        <v>2575.4</v>
      </c>
      <c r="F940">
        <v>2443.1</v>
      </c>
      <c r="G940">
        <v>-7.6066999999999996E-2</v>
      </c>
      <c r="H940">
        <v>8756</v>
      </c>
      <c r="I940" s="4">
        <v>383520</v>
      </c>
      <c r="J940">
        <v>0.21367</v>
      </c>
      <c r="K940">
        <v>0.41538999999999998</v>
      </c>
      <c r="L940">
        <v>0.58460999999999996</v>
      </c>
      <c r="M940">
        <v>0.83079000000000003</v>
      </c>
      <c r="N940">
        <v>0.89471000000000001</v>
      </c>
      <c r="O940" t="s">
        <v>2411</v>
      </c>
    </row>
    <row r="941" spans="1:15" x14ac:dyDescent="0.25">
      <c r="A941" t="s">
        <v>1802</v>
      </c>
      <c r="B941" t="s">
        <v>1801</v>
      </c>
      <c r="C941">
        <v>1550.1</v>
      </c>
      <c r="D941">
        <v>1459.5</v>
      </c>
      <c r="E941">
        <v>1550.1</v>
      </c>
      <c r="F941">
        <v>1459.5</v>
      </c>
      <c r="G941">
        <v>-8.6810999999999999E-2</v>
      </c>
      <c r="H941">
        <v>4103.5</v>
      </c>
      <c r="I941" s="4">
        <v>182810</v>
      </c>
      <c r="J941">
        <v>0.21185999999999999</v>
      </c>
      <c r="K941">
        <v>0.41602</v>
      </c>
      <c r="L941">
        <v>0.58398000000000005</v>
      </c>
      <c r="M941">
        <v>0.83204999999999996</v>
      </c>
      <c r="N941">
        <v>0.89471000000000001</v>
      </c>
      <c r="O941" t="s">
        <v>2411</v>
      </c>
    </row>
    <row r="942" spans="1:15" x14ac:dyDescent="0.25">
      <c r="A942" t="s">
        <v>161</v>
      </c>
      <c r="B942" t="s">
        <v>156</v>
      </c>
      <c r="C942">
        <v>1135.0999999999999</v>
      </c>
      <c r="D942">
        <v>1207.2</v>
      </c>
      <c r="E942">
        <v>1135.0999999999999</v>
      </c>
      <c r="F942">
        <v>1207.2</v>
      </c>
      <c r="G942">
        <v>8.8790999999999995E-2</v>
      </c>
      <c r="H942">
        <v>2601.1999999999998</v>
      </c>
      <c r="I942" s="4">
        <v>116040</v>
      </c>
      <c r="J942">
        <v>0.21171999999999999</v>
      </c>
      <c r="K942">
        <v>0.58365999999999996</v>
      </c>
      <c r="L942">
        <v>0.41633999999999999</v>
      </c>
      <c r="M942">
        <v>0.83269000000000004</v>
      </c>
      <c r="N942">
        <v>0.89471000000000001</v>
      </c>
      <c r="O942" t="s">
        <v>2412</v>
      </c>
    </row>
    <row r="943" spans="1:15" x14ac:dyDescent="0.25">
      <c r="A943" t="s">
        <v>445</v>
      </c>
      <c r="B943" t="s">
        <v>442</v>
      </c>
      <c r="C943">
        <v>2693.4</v>
      </c>
      <c r="D943">
        <v>2828.4</v>
      </c>
      <c r="E943">
        <v>2693.4</v>
      </c>
      <c r="F943">
        <v>2828.4</v>
      </c>
      <c r="G943">
        <v>7.0543999999999996E-2</v>
      </c>
      <c r="H943">
        <v>9116.9</v>
      </c>
      <c r="I943" s="4">
        <v>409440</v>
      </c>
      <c r="J943">
        <v>0.21101</v>
      </c>
      <c r="K943">
        <v>0.58355999999999997</v>
      </c>
      <c r="L943">
        <v>0.41643999999999998</v>
      </c>
      <c r="M943">
        <v>0.83289000000000002</v>
      </c>
      <c r="N943">
        <v>0.89471000000000001</v>
      </c>
      <c r="O943" t="s">
        <v>2412</v>
      </c>
    </row>
    <row r="944" spans="1:15" x14ac:dyDescent="0.25">
      <c r="A944" t="s">
        <v>1529</v>
      </c>
      <c r="B944" t="s">
        <v>1526</v>
      </c>
      <c r="C944">
        <v>3003.6</v>
      </c>
      <c r="D944">
        <v>3147.7</v>
      </c>
      <c r="E944">
        <v>3003.6</v>
      </c>
      <c r="F944">
        <v>3147.7</v>
      </c>
      <c r="G944">
        <v>6.7583000000000004E-2</v>
      </c>
      <c r="H944">
        <v>10384</v>
      </c>
      <c r="I944" s="4">
        <v>480090</v>
      </c>
      <c r="J944">
        <v>0.20796999999999999</v>
      </c>
      <c r="K944">
        <v>0.58237000000000005</v>
      </c>
      <c r="L944">
        <v>0.41763</v>
      </c>
      <c r="M944">
        <v>0.83526</v>
      </c>
      <c r="N944">
        <v>0.89631000000000005</v>
      </c>
      <c r="O944" t="s">
        <v>2412</v>
      </c>
    </row>
    <row r="945" spans="1:15" x14ac:dyDescent="0.25">
      <c r="A945" t="s">
        <v>1021</v>
      </c>
      <c r="B945" t="s">
        <v>1014</v>
      </c>
      <c r="C945">
        <v>877.79</v>
      </c>
      <c r="D945">
        <v>935.24</v>
      </c>
      <c r="E945">
        <v>877.79</v>
      </c>
      <c r="F945">
        <v>935.24</v>
      </c>
      <c r="G945">
        <v>9.1369000000000006E-2</v>
      </c>
      <c r="H945">
        <v>1651</v>
      </c>
      <c r="I945">
        <v>79758</v>
      </c>
      <c r="J945">
        <v>0.20344000000000001</v>
      </c>
      <c r="K945">
        <v>0.58021</v>
      </c>
      <c r="L945">
        <v>0.41979</v>
      </c>
      <c r="M945">
        <v>0.83957999999999999</v>
      </c>
      <c r="N945">
        <v>0.89903999999999995</v>
      </c>
      <c r="O945" t="s">
        <v>2412</v>
      </c>
    </row>
    <row r="946" spans="1:15" x14ac:dyDescent="0.25">
      <c r="A946" t="s">
        <v>159</v>
      </c>
      <c r="B946" t="s">
        <v>156</v>
      </c>
      <c r="C946">
        <v>1886.8</v>
      </c>
      <c r="D946">
        <v>1986.8</v>
      </c>
      <c r="E946">
        <v>1886.8</v>
      </c>
      <c r="F946">
        <v>1986.8</v>
      </c>
      <c r="G946">
        <v>7.4459999999999998E-2</v>
      </c>
      <c r="H946">
        <v>4999.8999999999996</v>
      </c>
      <c r="I946" s="4">
        <v>243530</v>
      </c>
      <c r="J946">
        <v>0.20261999999999999</v>
      </c>
      <c r="K946">
        <v>0.58026</v>
      </c>
      <c r="L946">
        <v>0.41974</v>
      </c>
      <c r="M946">
        <v>0.83948999999999996</v>
      </c>
      <c r="N946">
        <v>0.89903999999999995</v>
      </c>
      <c r="O946" t="s">
        <v>2412</v>
      </c>
    </row>
    <row r="947" spans="1:15" x14ac:dyDescent="0.25">
      <c r="A947" t="s">
        <v>2341</v>
      </c>
      <c r="B947" t="s">
        <v>2340</v>
      </c>
      <c r="C947">
        <v>1004.9</v>
      </c>
      <c r="D947">
        <v>1067.3</v>
      </c>
      <c r="E947">
        <v>1004.9</v>
      </c>
      <c r="F947">
        <v>1067.3</v>
      </c>
      <c r="G947">
        <v>8.6789000000000005E-2</v>
      </c>
      <c r="H947">
        <v>1945.5</v>
      </c>
      <c r="I947">
        <v>97148</v>
      </c>
      <c r="J947">
        <v>0.20011000000000001</v>
      </c>
      <c r="K947">
        <v>0.57904</v>
      </c>
      <c r="L947">
        <v>0.42096</v>
      </c>
      <c r="M947">
        <v>0.84192999999999996</v>
      </c>
      <c r="N947">
        <v>0.89966999999999997</v>
      </c>
      <c r="O947" t="s">
        <v>2412</v>
      </c>
    </row>
    <row r="948" spans="1:15" x14ac:dyDescent="0.25">
      <c r="A948" t="s">
        <v>2345</v>
      </c>
      <c r="B948" t="s">
        <v>2340</v>
      </c>
      <c r="C948">
        <v>1604</v>
      </c>
      <c r="D948">
        <v>1516.7</v>
      </c>
      <c r="E948">
        <v>1604</v>
      </c>
      <c r="F948">
        <v>1516.7</v>
      </c>
      <c r="G948">
        <v>-8.0714999999999995E-2</v>
      </c>
      <c r="H948">
        <v>3814.1</v>
      </c>
      <c r="I948" s="4">
        <v>192160</v>
      </c>
      <c r="J948">
        <v>0.19922000000000001</v>
      </c>
      <c r="K948">
        <v>0.42097000000000001</v>
      </c>
      <c r="L948">
        <v>0.57903000000000004</v>
      </c>
      <c r="M948">
        <v>0.84194000000000002</v>
      </c>
      <c r="N948">
        <v>0.89966999999999997</v>
      </c>
      <c r="O948" t="s">
        <v>2411</v>
      </c>
    </row>
    <row r="949" spans="1:15" x14ac:dyDescent="0.25">
      <c r="A949" t="s">
        <v>2314</v>
      </c>
      <c r="B949" t="s">
        <v>2307</v>
      </c>
      <c r="C949">
        <v>878.8</v>
      </c>
      <c r="D949">
        <v>934.26</v>
      </c>
      <c r="E949">
        <v>878.8</v>
      </c>
      <c r="F949">
        <v>934.26</v>
      </c>
      <c r="G949">
        <v>8.8180999999999995E-2</v>
      </c>
      <c r="H949">
        <v>1537.9</v>
      </c>
      <c r="I949">
        <v>79893</v>
      </c>
      <c r="J949">
        <v>0.19619</v>
      </c>
      <c r="K949">
        <v>0.57737000000000005</v>
      </c>
      <c r="L949">
        <v>0.42263000000000001</v>
      </c>
      <c r="M949">
        <v>0.84526000000000001</v>
      </c>
      <c r="N949">
        <v>0.90225999999999995</v>
      </c>
      <c r="O949" t="s">
        <v>2412</v>
      </c>
    </row>
    <row r="950" spans="1:15" x14ac:dyDescent="0.25">
      <c r="A950" t="s">
        <v>88</v>
      </c>
      <c r="B950" t="s">
        <v>90</v>
      </c>
      <c r="C950">
        <v>47.805</v>
      </c>
      <c r="D950">
        <v>41.390999999999998</v>
      </c>
      <c r="E950">
        <v>47.805</v>
      </c>
      <c r="F950">
        <v>41.390999999999998</v>
      </c>
      <c r="G950">
        <v>-0.20327999999999999</v>
      </c>
      <c r="H950">
        <v>20.597000000000001</v>
      </c>
      <c r="I950">
        <v>1164.2</v>
      </c>
      <c r="J950">
        <v>0.18798000000000001</v>
      </c>
      <c r="K950">
        <v>0.37508000000000002</v>
      </c>
      <c r="L950">
        <v>0.62492000000000003</v>
      </c>
      <c r="M950">
        <v>0.75014999999999998</v>
      </c>
      <c r="N950">
        <v>0.83597999999999995</v>
      </c>
      <c r="O950" t="s">
        <v>2411</v>
      </c>
    </row>
    <row r="951" spans="1:15" x14ac:dyDescent="0.25">
      <c r="A951" t="s">
        <v>1575</v>
      </c>
      <c r="B951" t="s">
        <v>1570</v>
      </c>
      <c r="C951">
        <v>929.66</v>
      </c>
      <c r="D951">
        <v>984.52</v>
      </c>
      <c r="E951">
        <v>929.66</v>
      </c>
      <c r="F951">
        <v>984.52</v>
      </c>
      <c r="G951">
        <v>8.2626000000000005E-2</v>
      </c>
      <c r="H951">
        <v>1504.9</v>
      </c>
      <c r="I951">
        <v>86722</v>
      </c>
      <c r="J951">
        <v>0.18628</v>
      </c>
      <c r="K951">
        <v>0.57355</v>
      </c>
      <c r="L951">
        <v>0.42645</v>
      </c>
      <c r="M951">
        <v>0.85290999999999995</v>
      </c>
      <c r="N951">
        <v>0.90947</v>
      </c>
      <c r="O951" t="s">
        <v>2412</v>
      </c>
    </row>
    <row r="952" spans="1:15" x14ac:dyDescent="0.25">
      <c r="A952" t="s">
        <v>1755</v>
      </c>
      <c r="B952" t="s">
        <v>1757</v>
      </c>
      <c r="C952">
        <v>1550.1</v>
      </c>
      <c r="D952">
        <v>1627.1</v>
      </c>
      <c r="E952">
        <v>1550.1</v>
      </c>
      <c r="F952">
        <v>1627.1</v>
      </c>
      <c r="G952">
        <v>6.9855E-2</v>
      </c>
      <c r="H952">
        <v>2961.3</v>
      </c>
      <c r="I952" s="4">
        <v>182810</v>
      </c>
      <c r="J952">
        <v>0.17998</v>
      </c>
      <c r="K952">
        <v>0.57135000000000002</v>
      </c>
      <c r="L952">
        <v>0.42864999999999998</v>
      </c>
      <c r="M952">
        <v>0.85729</v>
      </c>
      <c r="N952">
        <v>0.91127000000000002</v>
      </c>
      <c r="O952" t="s">
        <v>2412</v>
      </c>
    </row>
    <row r="953" spans="1:15" x14ac:dyDescent="0.25">
      <c r="A953" t="s">
        <v>1384</v>
      </c>
      <c r="B953" t="s">
        <v>1383</v>
      </c>
      <c r="C953">
        <v>2903.9</v>
      </c>
      <c r="D953">
        <v>3025.5</v>
      </c>
      <c r="E953">
        <v>2903.9</v>
      </c>
      <c r="F953">
        <v>3025.5</v>
      </c>
      <c r="G953">
        <v>5.9150000000000001E-2</v>
      </c>
      <c r="H953">
        <v>7391.2</v>
      </c>
      <c r="I953" s="4">
        <v>457000</v>
      </c>
      <c r="J953">
        <v>0.17984</v>
      </c>
      <c r="K953">
        <v>0.57135999999999998</v>
      </c>
      <c r="L953">
        <v>0.42864000000000002</v>
      </c>
      <c r="M953">
        <v>0.85728000000000004</v>
      </c>
      <c r="N953">
        <v>0.91127000000000002</v>
      </c>
      <c r="O953" t="s">
        <v>2412</v>
      </c>
    </row>
    <row r="954" spans="1:15" x14ac:dyDescent="0.25">
      <c r="A954" t="s">
        <v>2259</v>
      </c>
      <c r="B954" t="s">
        <v>2252</v>
      </c>
      <c r="C954">
        <v>1641.7</v>
      </c>
      <c r="D954">
        <v>1563</v>
      </c>
      <c r="E954">
        <v>1641.7</v>
      </c>
      <c r="F954">
        <v>1563</v>
      </c>
      <c r="G954">
        <v>-7.0780999999999997E-2</v>
      </c>
      <c r="H954">
        <v>3093.1</v>
      </c>
      <c r="I954" s="4">
        <v>198770</v>
      </c>
      <c r="J954">
        <v>0.1764</v>
      </c>
      <c r="K954">
        <v>0.42992000000000002</v>
      </c>
      <c r="L954">
        <v>0.57008000000000003</v>
      </c>
      <c r="M954">
        <v>0.85985</v>
      </c>
      <c r="N954">
        <v>0.91176000000000001</v>
      </c>
      <c r="O954" t="s">
        <v>2411</v>
      </c>
    </row>
    <row r="955" spans="1:15" x14ac:dyDescent="0.25">
      <c r="A955" t="s">
        <v>1720</v>
      </c>
      <c r="B955" t="s">
        <v>1713</v>
      </c>
      <c r="C955">
        <v>1296.8</v>
      </c>
      <c r="D955">
        <v>1363</v>
      </c>
      <c r="E955">
        <v>1296.8</v>
      </c>
      <c r="F955">
        <v>1363</v>
      </c>
      <c r="G955">
        <v>7.1672E-2</v>
      </c>
      <c r="H955">
        <v>2185.1999999999998</v>
      </c>
      <c r="I955" s="4">
        <v>140920</v>
      </c>
      <c r="J955">
        <v>0.17610000000000001</v>
      </c>
      <c r="K955">
        <v>0.56977</v>
      </c>
      <c r="L955">
        <v>0.43023</v>
      </c>
      <c r="M955">
        <v>0.86046</v>
      </c>
      <c r="N955">
        <v>0.91176000000000001</v>
      </c>
      <c r="O955" t="s">
        <v>2412</v>
      </c>
    </row>
    <row r="956" spans="1:15" x14ac:dyDescent="0.25">
      <c r="A956" t="s">
        <v>432</v>
      </c>
      <c r="B956" t="s">
        <v>431</v>
      </c>
      <c r="C956">
        <v>2897.8</v>
      </c>
      <c r="D956">
        <v>2779.1</v>
      </c>
      <c r="E956">
        <v>2897.8</v>
      </c>
      <c r="F956">
        <v>2779.1</v>
      </c>
      <c r="G956">
        <v>-6.0317000000000003E-2</v>
      </c>
      <c r="H956">
        <v>7045.2</v>
      </c>
      <c r="I956" s="4">
        <v>455600</v>
      </c>
      <c r="J956">
        <v>0.17585000000000001</v>
      </c>
      <c r="K956">
        <v>0.43020000000000003</v>
      </c>
      <c r="L956">
        <v>0.56979999999999997</v>
      </c>
      <c r="M956">
        <v>0.86040000000000005</v>
      </c>
      <c r="N956">
        <v>0.91176000000000001</v>
      </c>
      <c r="O956" t="s">
        <v>2411</v>
      </c>
    </row>
    <row r="957" spans="1:15" x14ac:dyDescent="0.25">
      <c r="A957" t="s">
        <v>135</v>
      </c>
      <c r="B957" t="s">
        <v>134</v>
      </c>
      <c r="C957">
        <v>742.51</v>
      </c>
      <c r="D957">
        <v>786.43</v>
      </c>
      <c r="E957">
        <v>742.51</v>
      </c>
      <c r="F957">
        <v>786.43</v>
      </c>
      <c r="G957">
        <v>8.2806000000000005E-2</v>
      </c>
      <c r="H957">
        <v>964.84</v>
      </c>
      <c r="I957">
        <v>62491</v>
      </c>
      <c r="J957">
        <v>0.17571000000000001</v>
      </c>
      <c r="K957">
        <v>0.56910000000000005</v>
      </c>
      <c r="L957">
        <v>0.43090000000000001</v>
      </c>
      <c r="M957">
        <v>0.86180999999999996</v>
      </c>
      <c r="N957">
        <v>0.91224000000000005</v>
      </c>
      <c r="O957" t="s">
        <v>2412</v>
      </c>
    </row>
    <row r="958" spans="1:15" x14ac:dyDescent="0.25">
      <c r="A958" t="s">
        <v>1362</v>
      </c>
      <c r="B958" t="s">
        <v>1361</v>
      </c>
      <c r="C958">
        <v>532.98</v>
      </c>
      <c r="D958">
        <v>566.66</v>
      </c>
      <c r="E958">
        <v>532.98</v>
      </c>
      <c r="F958">
        <v>566.66</v>
      </c>
      <c r="G958">
        <v>8.8257000000000002E-2</v>
      </c>
      <c r="H958">
        <v>567.5</v>
      </c>
      <c r="I958">
        <v>38549</v>
      </c>
      <c r="J958">
        <v>0.17157</v>
      </c>
      <c r="K958">
        <v>0.56667000000000001</v>
      </c>
      <c r="L958">
        <v>0.43332999999999999</v>
      </c>
      <c r="M958">
        <v>0.86665000000000003</v>
      </c>
      <c r="N958">
        <v>0.91249000000000002</v>
      </c>
      <c r="O958" t="s">
        <v>2412</v>
      </c>
    </row>
    <row r="959" spans="1:15" x14ac:dyDescent="0.25">
      <c r="A959" t="s">
        <v>889</v>
      </c>
      <c r="B959" t="s">
        <v>882</v>
      </c>
      <c r="C959">
        <v>1142.2</v>
      </c>
      <c r="D959">
        <v>1084.0999999999999</v>
      </c>
      <c r="E959">
        <v>1142.2</v>
      </c>
      <c r="F959">
        <v>1084.0999999999999</v>
      </c>
      <c r="G959">
        <v>-7.5364E-2</v>
      </c>
      <c r="H959">
        <v>1693.2</v>
      </c>
      <c r="I959" s="4">
        <v>117100</v>
      </c>
      <c r="J959">
        <v>0.17004</v>
      </c>
      <c r="K959">
        <v>0.43225000000000002</v>
      </c>
      <c r="L959">
        <v>0.56774999999999998</v>
      </c>
      <c r="M959">
        <v>0.86450000000000005</v>
      </c>
      <c r="N959">
        <v>0.91249000000000002</v>
      </c>
      <c r="O959" t="s">
        <v>2411</v>
      </c>
    </row>
    <row r="960" spans="1:15" x14ac:dyDescent="0.25">
      <c r="A960" t="s">
        <v>1183</v>
      </c>
      <c r="B960" t="s">
        <v>1185</v>
      </c>
      <c r="C960">
        <v>1265.3</v>
      </c>
      <c r="D960">
        <v>1327.5</v>
      </c>
      <c r="E960">
        <v>1265.3</v>
      </c>
      <c r="F960">
        <v>1327.5</v>
      </c>
      <c r="G960">
        <v>6.9131999999999999E-2</v>
      </c>
      <c r="H960">
        <v>1932.1</v>
      </c>
      <c r="I960" s="4">
        <v>135950</v>
      </c>
      <c r="J960">
        <v>0.16858000000000001</v>
      </c>
      <c r="K960">
        <v>0.56681000000000004</v>
      </c>
      <c r="L960">
        <v>0.43319000000000002</v>
      </c>
      <c r="M960">
        <v>0.86638999999999999</v>
      </c>
      <c r="N960">
        <v>0.91249000000000002</v>
      </c>
      <c r="O960" t="s">
        <v>2412</v>
      </c>
    </row>
    <row r="961" spans="1:15" x14ac:dyDescent="0.25">
      <c r="A961" t="s">
        <v>1700</v>
      </c>
      <c r="B961" t="s">
        <v>1702</v>
      </c>
      <c r="C961">
        <v>1435.2</v>
      </c>
      <c r="D961">
        <v>1502.9</v>
      </c>
      <c r="E961">
        <v>1435.2</v>
      </c>
      <c r="F961">
        <v>1502.9</v>
      </c>
      <c r="G961">
        <v>6.6467999999999999E-2</v>
      </c>
      <c r="H961">
        <v>2293</v>
      </c>
      <c r="I961" s="4">
        <v>163370</v>
      </c>
      <c r="J961">
        <v>0.16753000000000001</v>
      </c>
      <c r="K961">
        <v>0.56644000000000005</v>
      </c>
      <c r="L961">
        <v>0.43356</v>
      </c>
      <c r="M961">
        <v>0.86712</v>
      </c>
      <c r="N961">
        <v>0.91249000000000002</v>
      </c>
      <c r="O961" t="s">
        <v>2412</v>
      </c>
    </row>
    <row r="962" spans="1:15" x14ac:dyDescent="0.25">
      <c r="A962" t="s">
        <v>275</v>
      </c>
      <c r="B962" t="s">
        <v>277</v>
      </c>
      <c r="C962">
        <v>1341.6</v>
      </c>
      <c r="D962">
        <v>1277.2</v>
      </c>
      <c r="E962">
        <v>1341.6</v>
      </c>
      <c r="F962">
        <v>1277.2</v>
      </c>
      <c r="G962">
        <v>-7.0902000000000007E-2</v>
      </c>
      <c r="H962">
        <v>2073.1999999999998</v>
      </c>
      <c r="I962" s="4">
        <v>148070</v>
      </c>
      <c r="J962">
        <v>0.16733000000000001</v>
      </c>
      <c r="K962">
        <v>0.43342000000000003</v>
      </c>
      <c r="L962">
        <v>0.56657999999999997</v>
      </c>
      <c r="M962">
        <v>0.86682999999999999</v>
      </c>
      <c r="N962">
        <v>0.91249000000000002</v>
      </c>
      <c r="O962" t="s">
        <v>2411</v>
      </c>
    </row>
    <row r="963" spans="1:15" x14ac:dyDescent="0.25">
      <c r="A963" t="s">
        <v>1463</v>
      </c>
      <c r="B963" t="s">
        <v>1460</v>
      </c>
      <c r="C963">
        <v>1900</v>
      </c>
      <c r="D963">
        <v>1817.3</v>
      </c>
      <c r="E963">
        <v>1900</v>
      </c>
      <c r="F963">
        <v>1817.3</v>
      </c>
      <c r="G963">
        <v>-6.4199000000000006E-2</v>
      </c>
      <c r="H963">
        <v>3423.3</v>
      </c>
      <c r="I963" s="4">
        <v>246030</v>
      </c>
      <c r="J963">
        <v>0.16681000000000001</v>
      </c>
      <c r="K963">
        <v>0.43371999999999999</v>
      </c>
      <c r="L963">
        <v>0.56628000000000001</v>
      </c>
      <c r="M963">
        <v>0.86745000000000005</v>
      </c>
      <c r="N963">
        <v>0.91249000000000002</v>
      </c>
      <c r="O963" t="s">
        <v>2411</v>
      </c>
    </row>
    <row r="964" spans="1:15" x14ac:dyDescent="0.25">
      <c r="A964" t="s">
        <v>528</v>
      </c>
      <c r="B964" t="s">
        <v>530</v>
      </c>
      <c r="C964">
        <v>1085.3</v>
      </c>
      <c r="D964">
        <v>1138.3</v>
      </c>
      <c r="E964">
        <v>1085.3</v>
      </c>
      <c r="F964">
        <v>1138.3</v>
      </c>
      <c r="G964">
        <v>6.8693000000000004E-2</v>
      </c>
      <c r="H964">
        <v>1403.3</v>
      </c>
      <c r="I964" s="4">
        <v>108680</v>
      </c>
      <c r="J964">
        <v>0.16069</v>
      </c>
      <c r="K964">
        <v>0.56361000000000006</v>
      </c>
      <c r="L964">
        <v>0.43639</v>
      </c>
      <c r="M964">
        <v>0.87277000000000005</v>
      </c>
      <c r="N964">
        <v>0.91583999999999999</v>
      </c>
      <c r="O964" t="s">
        <v>2412</v>
      </c>
    </row>
    <row r="965" spans="1:15" x14ac:dyDescent="0.25">
      <c r="A965" t="s">
        <v>1150</v>
      </c>
      <c r="B965" t="s">
        <v>1145</v>
      </c>
      <c r="C965">
        <v>2313</v>
      </c>
      <c r="D965">
        <v>2404.6</v>
      </c>
      <c r="E965">
        <v>2313</v>
      </c>
      <c r="F965">
        <v>2404.6</v>
      </c>
      <c r="G965">
        <v>5.6047E-2</v>
      </c>
      <c r="H965">
        <v>4201.6000000000004</v>
      </c>
      <c r="I965" s="4">
        <v>327840</v>
      </c>
      <c r="J965">
        <v>0.16009000000000001</v>
      </c>
      <c r="K965">
        <v>0.56357999999999997</v>
      </c>
      <c r="L965">
        <v>0.43641999999999997</v>
      </c>
      <c r="M965">
        <v>0.87282999999999999</v>
      </c>
      <c r="N965">
        <v>0.91583999999999999</v>
      </c>
      <c r="O965" t="s">
        <v>2412</v>
      </c>
    </row>
    <row r="966" spans="1:15" x14ac:dyDescent="0.25">
      <c r="A966" t="s">
        <v>863</v>
      </c>
      <c r="B966" t="s">
        <v>860</v>
      </c>
      <c r="C966">
        <v>2122.8000000000002</v>
      </c>
      <c r="D966">
        <v>2208.5</v>
      </c>
      <c r="E966">
        <v>2122.8000000000002</v>
      </c>
      <c r="F966">
        <v>2208.5</v>
      </c>
      <c r="G966">
        <v>5.7107999999999999E-2</v>
      </c>
      <c r="H966">
        <v>3677.2</v>
      </c>
      <c r="I966" s="4">
        <v>289240</v>
      </c>
      <c r="J966">
        <v>0.15945000000000001</v>
      </c>
      <c r="K966">
        <v>0.56333</v>
      </c>
      <c r="L966">
        <v>0.43667</v>
      </c>
      <c r="M966">
        <v>0.87334999999999996</v>
      </c>
      <c r="N966">
        <v>0.91583999999999999</v>
      </c>
      <c r="O966" t="s">
        <v>2412</v>
      </c>
    </row>
    <row r="967" spans="1:15" x14ac:dyDescent="0.25">
      <c r="A967" t="s">
        <v>1901</v>
      </c>
      <c r="B967" t="s">
        <v>1900</v>
      </c>
      <c r="C967">
        <v>50.856999999999999</v>
      </c>
      <c r="D967">
        <v>45.332999999999998</v>
      </c>
      <c r="E967">
        <v>50.856999999999999</v>
      </c>
      <c r="F967">
        <v>45.332999999999998</v>
      </c>
      <c r="G967">
        <v>-0.16249</v>
      </c>
      <c r="H967">
        <v>15.266999999999999</v>
      </c>
      <c r="I967">
        <v>1273.0999999999999</v>
      </c>
      <c r="J967">
        <v>0.15481</v>
      </c>
      <c r="K967">
        <v>0.39162000000000002</v>
      </c>
      <c r="L967">
        <v>0.60838000000000003</v>
      </c>
      <c r="M967">
        <v>0.78325</v>
      </c>
      <c r="N967">
        <v>0.85590999999999995</v>
      </c>
      <c r="O967" t="s">
        <v>2411</v>
      </c>
    </row>
    <row r="968" spans="1:15" x14ac:dyDescent="0.25">
      <c r="A968" t="s">
        <v>2253</v>
      </c>
      <c r="B968" t="s">
        <v>2252</v>
      </c>
      <c r="C968">
        <v>1142.2</v>
      </c>
      <c r="D968">
        <v>1194.4000000000001</v>
      </c>
      <c r="E968">
        <v>1142.2</v>
      </c>
      <c r="F968">
        <v>1194.4000000000001</v>
      </c>
      <c r="G968">
        <v>6.4398999999999998E-2</v>
      </c>
      <c r="H968">
        <v>1362</v>
      </c>
      <c r="I968" s="4">
        <v>117100</v>
      </c>
      <c r="J968">
        <v>0.15251000000000001</v>
      </c>
      <c r="K968">
        <v>0.56042000000000003</v>
      </c>
      <c r="L968">
        <v>0.43958000000000003</v>
      </c>
      <c r="M968">
        <v>0.87916000000000005</v>
      </c>
      <c r="N968">
        <v>0.91908000000000001</v>
      </c>
      <c r="O968" t="s">
        <v>2412</v>
      </c>
    </row>
    <row r="969" spans="1:15" x14ac:dyDescent="0.25">
      <c r="A969" t="s">
        <v>1542</v>
      </c>
      <c r="B969" t="s">
        <v>1537</v>
      </c>
      <c r="C969">
        <v>1584.7</v>
      </c>
      <c r="D969">
        <v>1518.7</v>
      </c>
      <c r="E969">
        <v>1584.7</v>
      </c>
      <c r="F969">
        <v>1518.7</v>
      </c>
      <c r="G969">
        <v>-6.1366999999999998E-2</v>
      </c>
      <c r="H969">
        <v>2180.6</v>
      </c>
      <c r="I969" s="4">
        <v>188790</v>
      </c>
      <c r="J969">
        <v>0.15198</v>
      </c>
      <c r="K969">
        <v>0.43952999999999998</v>
      </c>
      <c r="L969">
        <v>0.56047000000000002</v>
      </c>
      <c r="M969">
        <v>0.87905</v>
      </c>
      <c r="N969">
        <v>0.91908000000000001</v>
      </c>
      <c r="O969" t="s">
        <v>2411</v>
      </c>
    </row>
    <row r="970" spans="1:15" x14ac:dyDescent="0.25">
      <c r="A970" t="s">
        <v>1410</v>
      </c>
      <c r="B970" t="s">
        <v>1405</v>
      </c>
      <c r="C970">
        <v>943.9</v>
      </c>
      <c r="D970">
        <v>898.78</v>
      </c>
      <c r="E970">
        <v>943.9</v>
      </c>
      <c r="F970">
        <v>898.78</v>
      </c>
      <c r="G970">
        <v>-7.0592000000000002E-2</v>
      </c>
      <c r="H970">
        <v>1018.1</v>
      </c>
      <c r="I970">
        <v>88666</v>
      </c>
      <c r="J970">
        <v>0.15153</v>
      </c>
      <c r="K970">
        <v>0.43935000000000002</v>
      </c>
      <c r="L970">
        <v>0.56064999999999998</v>
      </c>
      <c r="M970">
        <v>0.87870000000000004</v>
      </c>
      <c r="N970">
        <v>0.91908000000000001</v>
      </c>
      <c r="O970" t="s">
        <v>2411</v>
      </c>
    </row>
    <row r="971" spans="1:15" x14ac:dyDescent="0.25">
      <c r="A971" t="s">
        <v>1084</v>
      </c>
      <c r="B971" t="s">
        <v>1079</v>
      </c>
      <c r="C971">
        <v>1698.6</v>
      </c>
      <c r="D971">
        <v>1766</v>
      </c>
      <c r="E971">
        <v>1698.6</v>
      </c>
      <c r="F971">
        <v>1766</v>
      </c>
      <c r="G971">
        <v>5.6112000000000002E-2</v>
      </c>
      <c r="H971">
        <v>2272.1</v>
      </c>
      <c r="I971" s="4">
        <v>208920</v>
      </c>
      <c r="J971">
        <v>0.14748</v>
      </c>
      <c r="K971">
        <v>0.55857999999999997</v>
      </c>
      <c r="L971">
        <v>0.44141999999999998</v>
      </c>
      <c r="M971">
        <v>0.88285000000000002</v>
      </c>
      <c r="N971">
        <v>0.92056000000000004</v>
      </c>
      <c r="O971" t="s">
        <v>2412</v>
      </c>
    </row>
    <row r="972" spans="1:15" x14ac:dyDescent="0.25">
      <c r="A972" t="s">
        <v>1766</v>
      </c>
      <c r="B972" t="s">
        <v>1768</v>
      </c>
      <c r="C972">
        <v>2424.8000000000002</v>
      </c>
      <c r="D972">
        <v>2337.6</v>
      </c>
      <c r="E972">
        <v>2424.8000000000002</v>
      </c>
      <c r="F972">
        <v>2337.6</v>
      </c>
      <c r="G972">
        <v>-5.2836000000000001E-2</v>
      </c>
      <c r="H972">
        <v>3805.3</v>
      </c>
      <c r="I972" s="4">
        <v>351240</v>
      </c>
      <c r="J972">
        <v>0.14718999999999999</v>
      </c>
      <c r="K972">
        <v>0.44147999999999998</v>
      </c>
      <c r="L972">
        <v>0.55852000000000002</v>
      </c>
      <c r="M972">
        <v>0.88295999999999997</v>
      </c>
      <c r="N972">
        <v>0.92056000000000004</v>
      </c>
      <c r="O972" t="s">
        <v>2411</v>
      </c>
    </row>
    <row r="973" spans="1:15" x14ac:dyDescent="0.25">
      <c r="A973" t="s">
        <v>482</v>
      </c>
      <c r="B973" t="s">
        <v>475</v>
      </c>
      <c r="C973">
        <v>2002.7</v>
      </c>
      <c r="D973">
        <v>2078.4</v>
      </c>
      <c r="E973">
        <v>2002.7</v>
      </c>
      <c r="F973">
        <v>2078.4</v>
      </c>
      <c r="G973">
        <v>5.3491999999999998E-2</v>
      </c>
      <c r="H973">
        <v>2864.6</v>
      </c>
      <c r="I973" s="4">
        <v>265680</v>
      </c>
      <c r="J973">
        <v>0.14684</v>
      </c>
      <c r="K973">
        <v>0.55835000000000001</v>
      </c>
      <c r="L973">
        <v>0.44164999999999999</v>
      </c>
      <c r="M973">
        <v>0.88329999999999997</v>
      </c>
      <c r="N973">
        <v>0.92056000000000004</v>
      </c>
      <c r="O973" t="s">
        <v>2412</v>
      </c>
    </row>
    <row r="974" spans="1:15" x14ac:dyDescent="0.25">
      <c r="A974" t="s">
        <v>152</v>
      </c>
      <c r="B974" t="s">
        <v>145</v>
      </c>
      <c r="C974">
        <v>989.67</v>
      </c>
      <c r="D974">
        <v>1034.8</v>
      </c>
      <c r="E974">
        <v>989.67</v>
      </c>
      <c r="F974">
        <v>1034.8</v>
      </c>
      <c r="G974">
        <v>6.4236000000000001E-2</v>
      </c>
      <c r="H974">
        <v>1017.4</v>
      </c>
      <c r="I974">
        <v>95005</v>
      </c>
      <c r="J974">
        <v>0.14634</v>
      </c>
      <c r="K974">
        <v>0.55788000000000004</v>
      </c>
      <c r="L974">
        <v>0.44212000000000001</v>
      </c>
      <c r="M974">
        <v>0.88424000000000003</v>
      </c>
      <c r="N974">
        <v>0.92059000000000002</v>
      </c>
      <c r="O974" t="s">
        <v>2412</v>
      </c>
    </row>
    <row r="975" spans="1:15" x14ac:dyDescent="0.25">
      <c r="A975" t="s">
        <v>1048</v>
      </c>
      <c r="B975" t="s">
        <v>1047</v>
      </c>
      <c r="C975">
        <v>2290.6</v>
      </c>
      <c r="D975">
        <v>2209.5</v>
      </c>
      <c r="E975">
        <v>2290.6</v>
      </c>
      <c r="F975">
        <v>2209.5</v>
      </c>
      <c r="G975">
        <v>-5.1975E-2</v>
      </c>
      <c r="H975">
        <v>3287.9</v>
      </c>
      <c r="I975" s="4">
        <v>323220</v>
      </c>
      <c r="J975">
        <v>0.14263000000000001</v>
      </c>
      <c r="K975">
        <v>0.44328000000000001</v>
      </c>
      <c r="L975">
        <v>0.55671999999999999</v>
      </c>
      <c r="M975">
        <v>0.88654999999999995</v>
      </c>
      <c r="N975">
        <v>0.92205000000000004</v>
      </c>
      <c r="O975" t="s">
        <v>2411</v>
      </c>
    </row>
    <row r="976" spans="1:15" x14ac:dyDescent="0.25">
      <c r="A976" t="s">
        <v>473</v>
      </c>
      <c r="B976" t="s">
        <v>475</v>
      </c>
      <c r="C976">
        <v>669.27</v>
      </c>
      <c r="D976">
        <v>701.68</v>
      </c>
      <c r="E976">
        <v>669.27</v>
      </c>
      <c r="F976">
        <v>701.68</v>
      </c>
      <c r="G976">
        <v>6.8112000000000006E-2</v>
      </c>
      <c r="H976">
        <v>525.08000000000004</v>
      </c>
      <c r="I976">
        <v>53715</v>
      </c>
      <c r="J976">
        <v>0.13980999999999999</v>
      </c>
      <c r="K976">
        <v>0.55472999999999995</v>
      </c>
      <c r="L976">
        <v>0.44527</v>
      </c>
      <c r="M976">
        <v>0.89053000000000004</v>
      </c>
      <c r="N976">
        <v>0.92523999999999995</v>
      </c>
      <c r="O976" t="s">
        <v>2412</v>
      </c>
    </row>
    <row r="977" spans="1:15" x14ac:dyDescent="0.25">
      <c r="A977" t="s">
        <v>1269</v>
      </c>
      <c r="B977" t="s">
        <v>1262</v>
      </c>
      <c r="C977">
        <v>1838</v>
      </c>
      <c r="D977">
        <v>1903</v>
      </c>
      <c r="E977">
        <v>1838</v>
      </c>
      <c r="F977">
        <v>1903</v>
      </c>
      <c r="G977">
        <v>5.0146999999999997E-2</v>
      </c>
      <c r="H977">
        <v>2115.6</v>
      </c>
      <c r="I977" s="4">
        <v>234390</v>
      </c>
      <c r="J977">
        <v>0.13435</v>
      </c>
      <c r="K977">
        <v>0.5534</v>
      </c>
      <c r="L977">
        <v>0.4466</v>
      </c>
      <c r="M977">
        <v>0.89319000000000004</v>
      </c>
      <c r="N977">
        <v>0.92661000000000004</v>
      </c>
      <c r="O977" t="s">
        <v>2412</v>
      </c>
    </row>
    <row r="978" spans="1:15" x14ac:dyDescent="0.25">
      <c r="A978" t="s">
        <v>1126</v>
      </c>
      <c r="B978" t="s">
        <v>1123</v>
      </c>
      <c r="C978">
        <v>2908</v>
      </c>
      <c r="D978">
        <v>2817.6</v>
      </c>
      <c r="E978">
        <v>2908</v>
      </c>
      <c r="F978">
        <v>2817.6</v>
      </c>
      <c r="G978">
        <v>-4.5561999999999998E-2</v>
      </c>
      <c r="H978">
        <v>4089.4</v>
      </c>
      <c r="I978" s="4">
        <v>457940</v>
      </c>
      <c r="J978">
        <v>0.13364000000000001</v>
      </c>
      <c r="K978">
        <v>0.44684000000000001</v>
      </c>
      <c r="L978">
        <v>0.55315999999999999</v>
      </c>
      <c r="M978">
        <v>0.89368000000000003</v>
      </c>
      <c r="N978">
        <v>0.92661000000000004</v>
      </c>
      <c r="O978" t="s">
        <v>2411</v>
      </c>
    </row>
    <row r="979" spans="1:15" x14ac:dyDescent="0.25">
      <c r="A979" t="s">
        <v>1414</v>
      </c>
      <c r="B979" t="s">
        <v>1416</v>
      </c>
      <c r="C979">
        <v>865.58</v>
      </c>
      <c r="D979">
        <v>902.72</v>
      </c>
      <c r="E979">
        <v>865.58</v>
      </c>
      <c r="F979">
        <v>902.72</v>
      </c>
      <c r="G979">
        <v>6.0541999999999999E-2</v>
      </c>
      <c r="H979">
        <v>689.75</v>
      </c>
      <c r="I979">
        <v>78147</v>
      </c>
      <c r="J979">
        <v>0.13286000000000001</v>
      </c>
      <c r="K979">
        <v>0.55240999999999996</v>
      </c>
      <c r="L979">
        <v>0.44758999999999999</v>
      </c>
      <c r="M979">
        <v>0.89517999999999998</v>
      </c>
      <c r="N979">
        <v>0.92722000000000004</v>
      </c>
      <c r="O979" t="s">
        <v>2412</v>
      </c>
    </row>
    <row r="980" spans="1:15" x14ac:dyDescent="0.25">
      <c r="A980" t="s">
        <v>73</v>
      </c>
      <c r="B980" t="s">
        <v>68</v>
      </c>
      <c r="C980">
        <v>26.446000000000002</v>
      </c>
      <c r="D980">
        <v>23.652000000000001</v>
      </c>
      <c r="E980">
        <v>26.446000000000002</v>
      </c>
      <c r="F980">
        <v>23.652000000000001</v>
      </c>
      <c r="G980">
        <v>-0.15486</v>
      </c>
      <c r="H980">
        <v>3.9045999999999998</v>
      </c>
      <c r="I980">
        <v>495.96</v>
      </c>
      <c r="J980">
        <v>0.12543000000000001</v>
      </c>
      <c r="K980">
        <v>0.37685999999999997</v>
      </c>
      <c r="L980">
        <v>0.62314000000000003</v>
      </c>
      <c r="M980">
        <v>0.75371999999999995</v>
      </c>
      <c r="N980">
        <v>0.83643999999999996</v>
      </c>
      <c r="O980" t="s">
        <v>2411</v>
      </c>
    </row>
    <row r="981" spans="1:15" x14ac:dyDescent="0.25">
      <c r="A981" t="s">
        <v>489</v>
      </c>
      <c r="B981" t="s">
        <v>486</v>
      </c>
      <c r="C981">
        <v>662.15</v>
      </c>
      <c r="D981">
        <v>634.66</v>
      </c>
      <c r="E981">
        <v>662.15</v>
      </c>
      <c r="F981">
        <v>634.66</v>
      </c>
      <c r="G981">
        <v>-6.1080000000000002E-2</v>
      </c>
      <c r="H981">
        <v>377.9</v>
      </c>
      <c r="I981">
        <v>52884</v>
      </c>
      <c r="J981">
        <v>0.11953999999999999</v>
      </c>
      <c r="K981">
        <v>0.45133000000000001</v>
      </c>
      <c r="L981">
        <v>0.54866999999999999</v>
      </c>
      <c r="M981">
        <v>0.90266000000000002</v>
      </c>
      <c r="N981">
        <v>0.93401000000000001</v>
      </c>
      <c r="O981" t="s">
        <v>2411</v>
      </c>
    </row>
    <row r="982" spans="1:15" x14ac:dyDescent="0.25">
      <c r="A982" t="s">
        <v>1146</v>
      </c>
      <c r="B982" t="s">
        <v>1145</v>
      </c>
      <c r="C982">
        <v>2896.8</v>
      </c>
      <c r="D982">
        <v>2816.6</v>
      </c>
      <c r="E982">
        <v>2896.8</v>
      </c>
      <c r="F982">
        <v>2816.6</v>
      </c>
      <c r="G982">
        <v>-4.0507000000000001E-2</v>
      </c>
      <c r="H982">
        <v>3218.6</v>
      </c>
      <c r="I982" s="4">
        <v>455370</v>
      </c>
      <c r="J982">
        <v>0.11889</v>
      </c>
      <c r="K982">
        <v>0.45268000000000003</v>
      </c>
      <c r="L982">
        <v>0.54732000000000003</v>
      </c>
      <c r="M982">
        <v>0.90534999999999999</v>
      </c>
      <c r="N982">
        <v>0.93533999999999995</v>
      </c>
      <c r="O982" t="s">
        <v>2411</v>
      </c>
    </row>
    <row r="983" spans="1:15" x14ac:dyDescent="0.25">
      <c r="A983" t="s">
        <v>834</v>
      </c>
      <c r="B983" t="s">
        <v>827</v>
      </c>
      <c r="C983">
        <v>1743.4</v>
      </c>
      <c r="D983">
        <v>1798.5</v>
      </c>
      <c r="E983">
        <v>1743.4</v>
      </c>
      <c r="F983">
        <v>1798.5</v>
      </c>
      <c r="G983">
        <v>4.4926000000000001E-2</v>
      </c>
      <c r="H983">
        <v>1522.2</v>
      </c>
      <c r="I983" s="4">
        <v>217000</v>
      </c>
      <c r="J983">
        <v>0.11844</v>
      </c>
      <c r="K983">
        <v>0.54710000000000003</v>
      </c>
      <c r="L983">
        <v>0.45290000000000002</v>
      </c>
      <c r="M983">
        <v>0.90580000000000005</v>
      </c>
      <c r="N983">
        <v>0.93533999999999995</v>
      </c>
      <c r="O983" t="s">
        <v>2412</v>
      </c>
    </row>
    <row r="984" spans="1:15" x14ac:dyDescent="0.25">
      <c r="A984" t="s">
        <v>1230</v>
      </c>
      <c r="B984" t="s">
        <v>1229</v>
      </c>
      <c r="C984">
        <v>813.71</v>
      </c>
      <c r="D984">
        <v>842.61</v>
      </c>
      <c r="E984">
        <v>813.71</v>
      </c>
      <c r="F984">
        <v>842.61</v>
      </c>
      <c r="G984">
        <v>5.0285999999999997E-2</v>
      </c>
      <c r="H984">
        <v>417.57</v>
      </c>
      <c r="I984">
        <v>71414</v>
      </c>
      <c r="J984">
        <v>0.10814</v>
      </c>
      <c r="K984">
        <v>0.54252</v>
      </c>
      <c r="L984">
        <v>0.45748</v>
      </c>
      <c r="M984">
        <v>0.91495000000000004</v>
      </c>
      <c r="N984">
        <v>0.94384000000000001</v>
      </c>
      <c r="O984" t="s">
        <v>2412</v>
      </c>
    </row>
    <row r="985" spans="1:15" x14ac:dyDescent="0.25">
      <c r="A985" t="s">
        <v>451</v>
      </c>
      <c r="B985" t="s">
        <v>453</v>
      </c>
      <c r="C985">
        <v>999.84</v>
      </c>
      <c r="D985">
        <v>1028.9000000000001</v>
      </c>
      <c r="E985">
        <v>999.84</v>
      </c>
      <c r="F985">
        <v>1028.9000000000001</v>
      </c>
      <c r="G985">
        <v>4.1239999999999999E-2</v>
      </c>
      <c r="H985">
        <v>421.17</v>
      </c>
      <c r="I985">
        <v>96432</v>
      </c>
      <c r="J985">
        <v>9.3459E-2</v>
      </c>
      <c r="K985">
        <v>0.53693000000000002</v>
      </c>
      <c r="L985">
        <v>0.46306999999999998</v>
      </c>
      <c r="M985">
        <v>0.92613000000000001</v>
      </c>
      <c r="N985">
        <v>0.95440000000000003</v>
      </c>
      <c r="O985" t="s">
        <v>2412</v>
      </c>
    </row>
    <row r="986" spans="1:15" x14ac:dyDescent="0.25">
      <c r="A986" t="s">
        <v>443</v>
      </c>
      <c r="B986" t="s">
        <v>442</v>
      </c>
      <c r="C986">
        <v>1225.5999999999999</v>
      </c>
      <c r="D986">
        <v>1193.4000000000001</v>
      </c>
      <c r="E986">
        <v>1225.5999999999999</v>
      </c>
      <c r="F986">
        <v>1193.4000000000001</v>
      </c>
      <c r="G986">
        <v>-3.8379999999999997E-2</v>
      </c>
      <c r="H986">
        <v>518.52</v>
      </c>
      <c r="I986" s="4">
        <v>129780</v>
      </c>
      <c r="J986">
        <v>8.9390999999999998E-2</v>
      </c>
      <c r="K986">
        <v>0.46421000000000001</v>
      </c>
      <c r="L986">
        <v>0.53578999999999999</v>
      </c>
      <c r="M986">
        <v>0.92840999999999996</v>
      </c>
      <c r="N986">
        <v>0.95440000000000003</v>
      </c>
      <c r="O986" t="s">
        <v>2411</v>
      </c>
    </row>
    <row r="987" spans="1:15" x14ac:dyDescent="0.25">
      <c r="A987" t="s">
        <v>1148</v>
      </c>
      <c r="B987" t="s">
        <v>1145</v>
      </c>
      <c r="C987">
        <v>1675.2</v>
      </c>
      <c r="D987">
        <v>1635</v>
      </c>
      <c r="E987">
        <v>1675.2</v>
      </c>
      <c r="F987">
        <v>1635</v>
      </c>
      <c r="G987">
        <v>-3.5083000000000003E-2</v>
      </c>
      <c r="H987">
        <v>810.89</v>
      </c>
      <c r="I987" s="4">
        <v>204730</v>
      </c>
      <c r="J987">
        <v>8.9000999999999997E-2</v>
      </c>
      <c r="K987">
        <v>0.46448</v>
      </c>
      <c r="L987">
        <v>0.53552</v>
      </c>
      <c r="M987">
        <v>0.92896999999999996</v>
      </c>
      <c r="N987">
        <v>0.95440000000000003</v>
      </c>
      <c r="O987" t="s">
        <v>2411</v>
      </c>
    </row>
    <row r="988" spans="1:15" x14ac:dyDescent="0.25">
      <c r="A988" t="s">
        <v>506</v>
      </c>
      <c r="B988" t="s">
        <v>508</v>
      </c>
      <c r="C988">
        <v>934.75</v>
      </c>
      <c r="D988">
        <v>908.63</v>
      </c>
      <c r="E988">
        <v>934.75</v>
      </c>
      <c r="F988">
        <v>908.63</v>
      </c>
      <c r="G988">
        <v>-4.0832E-2</v>
      </c>
      <c r="H988">
        <v>340.95</v>
      </c>
      <c r="I988">
        <v>87415</v>
      </c>
      <c r="J988">
        <v>8.8318999999999995E-2</v>
      </c>
      <c r="K988">
        <v>0.46439000000000002</v>
      </c>
      <c r="L988">
        <v>0.53561000000000003</v>
      </c>
      <c r="M988">
        <v>0.92878000000000005</v>
      </c>
      <c r="N988">
        <v>0.95440000000000003</v>
      </c>
      <c r="O988" t="s">
        <v>2411</v>
      </c>
    </row>
    <row r="989" spans="1:15" x14ac:dyDescent="0.25">
      <c r="A989" t="s">
        <v>2246</v>
      </c>
      <c r="B989" t="s">
        <v>2241</v>
      </c>
      <c r="C989">
        <v>1745.4</v>
      </c>
      <c r="D989">
        <v>1705.9</v>
      </c>
      <c r="E989">
        <v>1745.4</v>
      </c>
      <c r="F989">
        <v>1705.9</v>
      </c>
      <c r="G989">
        <v>-3.3001999999999997E-2</v>
      </c>
      <c r="H989">
        <v>780.01</v>
      </c>
      <c r="I989" s="4">
        <v>217370</v>
      </c>
      <c r="J989">
        <v>8.4714999999999999E-2</v>
      </c>
      <c r="K989">
        <v>0.4662</v>
      </c>
      <c r="L989">
        <v>0.53380000000000005</v>
      </c>
      <c r="M989">
        <v>0.93239000000000005</v>
      </c>
      <c r="N989">
        <v>0.95591000000000004</v>
      </c>
      <c r="O989" t="s">
        <v>2411</v>
      </c>
    </row>
    <row r="990" spans="1:15" x14ac:dyDescent="0.25">
      <c r="A990" t="s">
        <v>1502</v>
      </c>
      <c r="B990" t="s">
        <v>1504</v>
      </c>
      <c r="C990">
        <v>976.45</v>
      </c>
      <c r="D990">
        <v>1002.3</v>
      </c>
      <c r="E990">
        <v>976.45</v>
      </c>
      <c r="F990">
        <v>1002.3</v>
      </c>
      <c r="G990">
        <v>3.7597999999999999E-2</v>
      </c>
      <c r="H990">
        <v>333.04</v>
      </c>
      <c r="I990">
        <v>93159</v>
      </c>
      <c r="J990">
        <v>8.4555000000000005E-2</v>
      </c>
      <c r="K990">
        <v>0.53337000000000001</v>
      </c>
      <c r="L990">
        <v>0.46662999999999999</v>
      </c>
      <c r="M990">
        <v>0.93325999999999998</v>
      </c>
      <c r="N990">
        <v>0.95591000000000004</v>
      </c>
      <c r="O990" t="s">
        <v>2412</v>
      </c>
    </row>
    <row r="991" spans="1:15" x14ac:dyDescent="0.25">
      <c r="A991" t="s">
        <v>2180</v>
      </c>
      <c r="B991" t="s">
        <v>2175</v>
      </c>
      <c r="C991">
        <v>1537.9</v>
      </c>
      <c r="D991">
        <v>1573.8</v>
      </c>
      <c r="E991">
        <v>1537.9</v>
      </c>
      <c r="F991">
        <v>1573.8</v>
      </c>
      <c r="G991">
        <v>3.3307000000000003E-2</v>
      </c>
      <c r="H991">
        <v>645.91999999999996</v>
      </c>
      <c r="I991" s="4">
        <v>180710</v>
      </c>
      <c r="J991">
        <v>8.4547999999999998E-2</v>
      </c>
      <c r="K991">
        <v>0.53361999999999998</v>
      </c>
      <c r="L991">
        <v>0.46638000000000002</v>
      </c>
      <c r="M991">
        <v>0.93276000000000003</v>
      </c>
      <c r="N991">
        <v>0.95591000000000004</v>
      </c>
      <c r="O991" t="s">
        <v>2412</v>
      </c>
    </row>
    <row r="992" spans="1:15" x14ac:dyDescent="0.25">
      <c r="A992" t="s">
        <v>579</v>
      </c>
      <c r="B992" t="s">
        <v>574</v>
      </c>
      <c r="C992">
        <v>1996.6</v>
      </c>
      <c r="D992">
        <v>2034.1</v>
      </c>
      <c r="E992">
        <v>1996.6</v>
      </c>
      <c r="F992">
        <v>2034.1</v>
      </c>
      <c r="G992">
        <v>2.6792E-2</v>
      </c>
      <c r="H992">
        <v>701.04</v>
      </c>
      <c r="I992" s="4">
        <v>264500</v>
      </c>
      <c r="J992">
        <v>7.2805999999999996E-2</v>
      </c>
      <c r="K992">
        <v>0.52900000000000003</v>
      </c>
      <c r="L992">
        <v>0.47099999999999997</v>
      </c>
      <c r="M992">
        <v>0.94201000000000001</v>
      </c>
      <c r="N992">
        <v>0.96389000000000002</v>
      </c>
      <c r="O992" t="s">
        <v>2412</v>
      </c>
    </row>
    <row r="993" spans="1:15" x14ac:dyDescent="0.25">
      <c r="A993" t="s">
        <v>1747</v>
      </c>
      <c r="B993" t="s">
        <v>1746</v>
      </c>
      <c r="C993">
        <v>982.55</v>
      </c>
      <c r="D993">
        <v>1004.2</v>
      </c>
      <c r="E993">
        <v>982.55</v>
      </c>
      <c r="F993">
        <v>1004.2</v>
      </c>
      <c r="G993">
        <v>3.1449999999999999E-2</v>
      </c>
      <c r="H993">
        <v>234.93</v>
      </c>
      <c r="I993">
        <v>94009</v>
      </c>
      <c r="J993">
        <v>7.0695999999999995E-2</v>
      </c>
      <c r="K993">
        <v>0.52786</v>
      </c>
      <c r="L993">
        <v>0.47214</v>
      </c>
      <c r="M993">
        <v>0.94428000000000001</v>
      </c>
      <c r="N993">
        <v>0.96523999999999999</v>
      </c>
      <c r="O993" t="s">
        <v>2412</v>
      </c>
    </row>
    <row r="994" spans="1:15" x14ac:dyDescent="0.25">
      <c r="A994" t="s">
        <v>324</v>
      </c>
      <c r="B994" t="s">
        <v>321</v>
      </c>
      <c r="C994">
        <v>1911.2</v>
      </c>
      <c r="D994">
        <v>1878.4</v>
      </c>
      <c r="E994">
        <v>1911.2</v>
      </c>
      <c r="F994">
        <v>1878.4</v>
      </c>
      <c r="G994">
        <v>-2.4982000000000001E-2</v>
      </c>
      <c r="H994">
        <v>538.79</v>
      </c>
      <c r="I994" s="4">
        <v>248150</v>
      </c>
      <c r="J994">
        <v>6.5897999999999998E-2</v>
      </c>
      <c r="K994">
        <v>0.47370000000000001</v>
      </c>
      <c r="L994">
        <v>0.52629999999999999</v>
      </c>
      <c r="M994">
        <v>0.94738999999999995</v>
      </c>
      <c r="N994">
        <v>0.96745000000000003</v>
      </c>
      <c r="O994" t="s">
        <v>2411</v>
      </c>
    </row>
    <row r="995" spans="1:15" x14ac:dyDescent="0.25">
      <c r="A995" t="s">
        <v>146</v>
      </c>
      <c r="B995" t="s">
        <v>145</v>
      </c>
      <c r="C995">
        <v>1687.4</v>
      </c>
      <c r="D995">
        <v>1658.6</v>
      </c>
      <c r="E995">
        <v>1687.4</v>
      </c>
      <c r="F995">
        <v>1658.6</v>
      </c>
      <c r="G995">
        <v>-2.4841999999999999E-2</v>
      </c>
      <c r="H995">
        <v>415.42</v>
      </c>
      <c r="I995" s="4">
        <v>206910</v>
      </c>
      <c r="J995">
        <v>6.3367000000000007E-2</v>
      </c>
      <c r="K995">
        <v>0.47467999999999999</v>
      </c>
      <c r="L995">
        <v>0.52532000000000001</v>
      </c>
      <c r="M995">
        <v>0.94937000000000005</v>
      </c>
      <c r="N995">
        <v>0.96848999999999996</v>
      </c>
      <c r="O995" t="s">
        <v>2411</v>
      </c>
    </row>
    <row r="996" spans="1:15" x14ac:dyDescent="0.25">
      <c r="A996" t="s">
        <v>636</v>
      </c>
      <c r="B996" t="s">
        <v>629</v>
      </c>
      <c r="C996">
        <v>1985.4</v>
      </c>
      <c r="D996">
        <v>2016.3</v>
      </c>
      <c r="E996">
        <v>1985.4</v>
      </c>
      <c r="F996">
        <v>2016.3</v>
      </c>
      <c r="G996">
        <v>2.2263999999999999E-2</v>
      </c>
      <c r="H996">
        <v>477.21</v>
      </c>
      <c r="I996" s="4">
        <v>262340</v>
      </c>
      <c r="J996">
        <v>6.0316000000000002E-2</v>
      </c>
      <c r="K996">
        <v>0.52402000000000004</v>
      </c>
      <c r="L996">
        <v>0.47598000000000001</v>
      </c>
      <c r="M996">
        <v>0.95194999999999996</v>
      </c>
      <c r="N996">
        <v>0.96918000000000004</v>
      </c>
      <c r="O996" t="s">
        <v>2412</v>
      </c>
    </row>
    <row r="997" spans="1:15" x14ac:dyDescent="0.25">
      <c r="A997" t="s">
        <v>2294</v>
      </c>
      <c r="B997" t="s">
        <v>2296</v>
      </c>
      <c r="C997">
        <v>911.35</v>
      </c>
      <c r="D997">
        <v>893.85</v>
      </c>
      <c r="E997">
        <v>911.35</v>
      </c>
      <c r="F997">
        <v>893.85</v>
      </c>
      <c r="G997">
        <v>-2.7942999999999999E-2</v>
      </c>
      <c r="H997">
        <v>153.15</v>
      </c>
      <c r="I997">
        <v>84244</v>
      </c>
      <c r="J997">
        <v>6.0297000000000003E-2</v>
      </c>
      <c r="K997">
        <v>0.47552</v>
      </c>
      <c r="L997">
        <v>0.52447999999999995</v>
      </c>
      <c r="M997">
        <v>0.95103000000000004</v>
      </c>
      <c r="N997">
        <v>0.96918000000000004</v>
      </c>
      <c r="O997" t="s">
        <v>2411</v>
      </c>
    </row>
    <row r="998" spans="1:15" x14ac:dyDescent="0.25">
      <c r="A998" t="s">
        <v>2376</v>
      </c>
      <c r="B998" t="s">
        <v>2373</v>
      </c>
      <c r="C998">
        <v>2222.4</v>
      </c>
      <c r="D998">
        <v>2189.8000000000002</v>
      </c>
      <c r="E998">
        <v>2222.4</v>
      </c>
      <c r="F998">
        <v>2189.8000000000002</v>
      </c>
      <c r="G998">
        <v>-2.1343000000000001E-2</v>
      </c>
      <c r="H998">
        <v>533.03</v>
      </c>
      <c r="I998" s="4">
        <v>309280</v>
      </c>
      <c r="J998">
        <v>5.8710999999999999E-2</v>
      </c>
      <c r="K998">
        <v>0.47656999999999999</v>
      </c>
      <c r="L998">
        <v>0.52342999999999995</v>
      </c>
      <c r="M998">
        <v>0.95315000000000005</v>
      </c>
      <c r="N998">
        <v>0.96933999999999998</v>
      </c>
      <c r="O998" t="s">
        <v>2411</v>
      </c>
    </row>
    <row r="999" spans="1:15" x14ac:dyDescent="0.25">
      <c r="A999" t="s">
        <v>205</v>
      </c>
      <c r="B999" t="s">
        <v>200</v>
      </c>
      <c r="C999">
        <v>1401.6</v>
      </c>
      <c r="D999">
        <v>1424.1</v>
      </c>
      <c r="E999">
        <v>1401.6</v>
      </c>
      <c r="F999">
        <v>1424.1</v>
      </c>
      <c r="G999">
        <v>2.29E-2</v>
      </c>
      <c r="H999">
        <v>251.8</v>
      </c>
      <c r="I999" s="4">
        <v>157830</v>
      </c>
      <c r="J999">
        <v>5.6487000000000002E-2</v>
      </c>
      <c r="K999">
        <v>0.52242</v>
      </c>
      <c r="L999">
        <v>0.47758</v>
      </c>
      <c r="M999">
        <v>0.95515000000000005</v>
      </c>
      <c r="N999">
        <v>0.96933999999999998</v>
      </c>
      <c r="O999" t="s">
        <v>2412</v>
      </c>
    </row>
    <row r="1000" spans="1:15" x14ac:dyDescent="0.25">
      <c r="A1000" t="s">
        <v>2116</v>
      </c>
      <c r="B1000" t="s">
        <v>2109</v>
      </c>
      <c r="C1000">
        <v>1131.0999999999999</v>
      </c>
      <c r="D1000">
        <v>1150.0999999999999</v>
      </c>
      <c r="E1000">
        <v>1131.0999999999999</v>
      </c>
      <c r="F1000">
        <v>1150.0999999999999</v>
      </c>
      <c r="G1000">
        <v>2.4049000000000001E-2</v>
      </c>
      <c r="H1000">
        <v>181.05</v>
      </c>
      <c r="I1000" s="4">
        <v>115430</v>
      </c>
      <c r="J1000">
        <v>5.6009000000000003E-2</v>
      </c>
      <c r="K1000">
        <v>0.52212000000000003</v>
      </c>
      <c r="L1000">
        <v>0.47788000000000003</v>
      </c>
      <c r="M1000">
        <v>0.95574999999999999</v>
      </c>
      <c r="N1000">
        <v>0.96933999999999998</v>
      </c>
      <c r="O1000" t="s">
        <v>2412</v>
      </c>
    </row>
    <row r="1001" spans="1:15" x14ac:dyDescent="0.25">
      <c r="A1001" t="s">
        <v>689</v>
      </c>
      <c r="B1001" t="s">
        <v>684</v>
      </c>
      <c r="C1001">
        <v>1574.5</v>
      </c>
      <c r="D1001">
        <v>1598.5</v>
      </c>
      <c r="E1001">
        <v>1574.5</v>
      </c>
      <c r="F1001">
        <v>1598.5</v>
      </c>
      <c r="G1001">
        <v>2.1777000000000001E-2</v>
      </c>
      <c r="H1001">
        <v>287.10000000000002</v>
      </c>
      <c r="I1001" s="4">
        <v>187020</v>
      </c>
      <c r="J1001">
        <v>5.5409E-2</v>
      </c>
      <c r="K1001">
        <v>0.52202999999999999</v>
      </c>
      <c r="L1001">
        <v>0.47797000000000001</v>
      </c>
      <c r="M1001">
        <v>0.95594000000000001</v>
      </c>
      <c r="N1001">
        <v>0.96933999999999998</v>
      </c>
      <c r="O1001" t="s">
        <v>2412</v>
      </c>
    </row>
    <row r="1002" spans="1:15" x14ac:dyDescent="0.25">
      <c r="A1002" t="s">
        <v>940</v>
      </c>
      <c r="B1002" t="s">
        <v>937</v>
      </c>
      <c r="C1002">
        <v>1897</v>
      </c>
      <c r="D1002">
        <v>1921.7</v>
      </c>
      <c r="E1002">
        <v>1897</v>
      </c>
      <c r="F1002">
        <v>1921.7</v>
      </c>
      <c r="G1002">
        <v>1.8710999999999998E-2</v>
      </c>
      <c r="H1002">
        <v>306.92</v>
      </c>
      <c r="I1002" s="4">
        <v>245450</v>
      </c>
      <c r="J1002">
        <v>5.0007999999999997E-2</v>
      </c>
      <c r="K1002">
        <v>0.51990999999999998</v>
      </c>
      <c r="L1002">
        <v>0.48009000000000002</v>
      </c>
      <c r="M1002">
        <v>0.96018000000000003</v>
      </c>
      <c r="N1002">
        <v>0.97265999999999997</v>
      </c>
      <c r="O1002" t="s">
        <v>2412</v>
      </c>
    </row>
    <row r="1003" spans="1:15" x14ac:dyDescent="0.25">
      <c r="A1003" t="s">
        <v>858</v>
      </c>
      <c r="B1003" t="s">
        <v>860</v>
      </c>
      <c r="C1003">
        <v>387.53</v>
      </c>
      <c r="D1003">
        <v>395.19</v>
      </c>
      <c r="E1003">
        <v>387.53</v>
      </c>
      <c r="F1003">
        <v>395.19</v>
      </c>
      <c r="G1003">
        <v>2.8160999999999999E-2</v>
      </c>
      <c r="H1003">
        <v>29.327999999999999</v>
      </c>
      <c r="I1003">
        <v>24237</v>
      </c>
      <c r="J1003">
        <v>4.9194000000000002E-2</v>
      </c>
      <c r="K1003">
        <v>0.51651999999999998</v>
      </c>
      <c r="L1003">
        <v>0.48348000000000002</v>
      </c>
      <c r="M1003">
        <v>0.96694999999999998</v>
      </c>
      <c r="N1003">
        <v>0.97692999999999997</v>
      </c>
      <c r="O1003" t="s">
        <v>2412</v>
      </c>
    </row>
    <row r="1004" spans="1:15" x14ac:dyDescent="0.25">
      <c r="A1004" t="s">
        <v>896</v>
      </c>
      <c r="B1004" t="s">
        <v>893</v>
      </c>
      <c r="C1004">
        <v>1562.3</v>
      </c>
      <c r="D1004">
        <v>1543.3</v>
      </c>
      <c r="E1004">
        <v>1562.3</v>
      </c>
      <c r="F1004">
        <v>1543.3</v>
      </c>
      <c r="G1004">
        <v>-1.7659999999999999E-2</v>
      </c>
      <c r="H1004">
        <v>180.89</v>
      </c>
      <c r="I1004" s="4">
        <v>184910</v>
      </c>
      <c r="J1004">
        <v>4.4232E-2</v>
      </c>
      <c r="K1004">
        <v>0.48229</v>
      </c>
      <c r="L1004">
        <v>0.51771</v>
      </c>
      <c r="M1004">
        <v>0.96457000000000004</v>
      </c>
      <c r="N1004">
        <v>0.97614000000000001</v>
      </c>
      <c r="O1004" t="s">
        <v>2411</v>
      </c>
    </row>
    <row r="1005" spans="1:15" x14ac:dyDescent="0.25">
      <c r="A1005" t="s">
        <v>1232</v>
      </c>
      <c r="B1005" t="s">
        <v>1229</v>
      </c>
      <c r="C1005">
        <v>693.69</v>
      </c>
      <c r="D1005">
        <v>703.65</v>
      </c>
      <c r="E1005">
        <v>693.69</v>
      </c>
      <c r="F1005">
        <v>703.65</v>
      </c>
      <c r="G1005">
        <v>2.0545000000000001E-2</v>
      </c>
      <c r="H1005">
        <v>49.637999999999998</v>
      </c>
      <c r="I1005">
        <v>56593</v>
      </c>
      <c r="J1005">
        <v>4.1882999999999997E-2</v>
      </c>
      <c r="K1005">
        <v>0.51585000000000003</v>
      </c>
      <c r="L1005">
        <v>0.48415000000000002</v>
      </c>
      <c r="M1005">
        <v>0.96831</v>
      </c>
      <c r="N1005">
        <v>0.97692999999999997</v>
      </c>
      <c r="O1005" t="s">
        <v>2412</v>
      </c>
    </row>
    <row r="1006" spans="1:15" x14ac:dyDescent="0.25">
      <c r="A1006" t="s">
        <v>583</v>
      </c>
      <c r="B1006" t="s">
        <v>585</v>
      </c>
      <c r="C1006">
        <v>2576.4</v>
      </c>
      <c r="D1006">
        <v>2551.5</v>
      </c>
      <c r="E1006">
        <v>2576.4</v>
      </c>
      <c r="F1006">
        <v>2551.5</v>
      </c>
      <c r="G1006">
        <v>-1.4024E-2</v>
      </c>
      <c r="H1006">
        <v>310.83999999999997</v>
      </c>
      <c r="I1006" s="4">
        <v>383740</v>
      </c>
      <c r="J1006">
        <v>4.0250000000000001E-2</v>
      </c>
      <c r="K1006">
        <v>0.48393999999999998</v>
      </c>
      <c r="L1006">
        <v>0.51605999999999996</v>
      </c>
      <c r="M1006">
        <v>0.96787999999999996</v>
      </c>
      <c r="N1006">
        <v>0.97692999999999997</v>
      </c>
      <c r="O1006" t="s">
        <v>2411</v>
      </c>
    </row>
    <row r="1007" spans="1:15" x14ac:dyDescent="0.25">
      <c r="A1007" t="s">
        <v>1967</v>
      </c>
      <c r="B1007" t="s">
        <v>1966</v>
      </c>
      <c r="C1007">
        <v>2587.6</v>
      </c>
      <c r="D1007">
        <v>2611.6</v>
      </c>
      <c r="E1007">
        <v>2587.6</v>
      </c>
      <c r="F1007">
        <v>2611.6</v>
      </c>
      <c r="G1007">
        <v>1.3311E-2</v>
      </c>
      <c r="H1007">
        <v>287.85000000000002</v>
      </c>
      <c r="I1007" s="4">
        <v>386180</v>
      </c>
      <c r="J1007">
        <v>3.8609999999999998E-2</v>
      </c>
      <c r="K1007">
        <v>0.51539000000000001</v>
      </c>
      <c r="L1007">
        <v>0.48460999999999999</v>
      </c>
      <c r="M1007">
        <v>0.96921999999999997</v>
      </c>
      <c r="N1007">
        <v>0.97692999999999997</v>
      </c>
      <c r="O1007" t="s">
        <v>2412</v>
      </c>
    </row>
    <row r="1008" spans="1:15" x14ac:dyDescent="0.25">
      <c r="A1008" t="s">
        <v>2123</v>
      </c>
      <c r="B1008" t="s">
        <v>2120</v>
      </c>
      <c r="C1008">
        <v>1671.2</v>
      </c>
      <c r="D1008">
        <v>1656.6</v>
      </c>
      <c r="E1008">
        <v>1671.2</v>
      </c>
      <c r="F1008">
        <v>1656.6</v>
      </c>
      <c r="G1008">
        <v>-1.2583E-2</v>
      </c>
      <c r="H1008">
        <v>105.43</v>
      </c>
      <c r="I1008" s="4">
        <v>204010</v>
      </c>
      <c r="J1008">
        <v>3.2148999999999997E-2</v>
      </c>
      <c r="K1008">
        <v>0.48712</v>
      </c>
      <c r="L1008">
        <v>0.51288</v>
      </c>
      <c r="M1008">
        <v>0.97423999999999999</v>
      </c>
      <c r="N1008">
        <v>0.98102</v>
      </c>
      <c r="O1008" t="s">
        <v>2411</v>
      </c>
    </row>
    <row r="1009" spans="1:15" x14ac:dyDescent="0.25">
      <c r="A1009" t="s">
        <v>1859</v>
      </c>
      <c r="B1009" t="s">
        <v>1856</v>
      </c>
      <c r="C1009">
        <v>17.291</v>
      </c>
      <c r="D1009">
        <v>17.739000000000001</v>
      </c>
      <c r="E1009">
        <v>17.291</v>
      </c>
      <c r="F1009">
        <v>17.739000000000001</v>
      </c>
      <c r="G1009">
        <v>3.4891999999999999E-2</v>
      </c>
      <c r="H1009">
        <v>0.10025000000000001</v>
      </c>
      <c r="I1009">
        <v>269.45999999999998</v>
      </c>
      <c r="J1009">
        <v>2.7278E-2</v>
      </c>
      <c r="K1009">
        <v>0.42720000000000002</v>
      </c>
      <c r="L1009">
        <v>0.57279999999999998</v>
      </c>
      <c r="M1009">
        <v>0.85441</v>
      </c>
      <c r="N1009">
        <v>0.91010999999999997</v>
      </c>
      <c r="O1009" t="s">
        <v>2412</v>
      </c>
    </row>
    <row r="1010" spans="1:15" x14ac:dyDescent="0.25">
      <c r="A1010" t="s">
        <v>1694</v>
      </c>
      <c r="B1010" t="s">
        <v>1691</v>
      </c>
      <c r="C1010">
        <v>2208.1999999999998</v>
      </c>
      <c r="D1010">
        <v>2196.6999999999998</v>
      </c>
      <c r="E1010">
        <v>2208.1999999999998</v>
      </c>
      <c r="F1010">
        <v>2196.6999999999998</v>
      </c>
      <c r="G1010">
        <v>-7.5374999999999999E-3</v>
      </c>
      <c r="H1010">
        <v>66.263999999999996</v>
      </c>
      <c r="I1010" s="4">
        <v>306390</v>
      </c>
      <c r="J1010">
        <v>2.0798000000000001E-2</v>
      </c>
      <c r="K1010">
        <v>0.49169000000000002</v>
      </c>
      <c r="L1010">
        <v>0.50831000000000004</v>
      </c>
      <c r="M1010">
        <v>0.98336999999999997</v>
      </c>
      <c r="N1010">
        <v>0.98923000000000005</v>
      </c>
      <c r="O1010" t="s">
        <v>2411</v>
      </c>
    </row>
    <row r="1011" spans="1:15" x14ac:dyDescent="0.25">
      <c r="A1011" t="s">
        <v>1643</v>
      </c>
      <c r="B1011" t="s">
        <v>1636</v>
      </c>
      <c r="C1011">
        <v>2923.2</v>
      </c>
      <c r="D1011">
        <v>2935.8</v>
      </c>
      <c r="E1011">
        <v>2923.2</v>
      </c>
      <c r="F1011">
        <v>2935.8</v>
      </c>
      <c r="G1011">
        <v>6.1881999999999996E-3</v>
      </c>
      <c r="H1011">
        <v>79.001999999999995</v>
      </c>
      <c r="I1011" s="4">
        <v>461450</v>
      </c>
      <c r="J1011">
        <v>1.8504E-2</v>
      </c>
      <c r="K1011">
        <v>0.50738000000000005</v>
      </c>
      <c r="L1011">
        <v>0.49262</v>
      </c>
      <c r="M1011">
        <v>0.98524</v>
      </c>
      <c r="N1011">
        <v>0.99012999999999995</v>
      </c>
      <c r="O1011" t="s">
        <v>2412</v>
      </c>
    </row>
    <row r="1012" spans="1:15" x14ac:dyDescent="0.25">
      <c r="A1012" t="s">
        <v>425</v>
      </c>
      <c r="B1012" t="s">
        <v>420</v>
      </c>
      <c r="C1012">
        <v>1456.5</v>
      </c>
      <c r="D1012">
        <v>1449.7</v>
      </c>
      <c r="E1012">
        <v>1456.5</v>
      </c>
      <c r="F1012">
        <v>1449.7</v>
      </c>
      <c r="G1012">
        <v>-6.8073999999999999E-3</v>
      </c>
      <c r="H1012">
        <v>23.538</v>
      </c>
      <c r="I1012" s="4">
        <v>166930</v>
      </c>
      <c r="J1012">
        <v>1.6792999999999999E-2</v>
      </c>
      <c r="K1012">
        <v>0.49320999999999998</v>
      </c>
      <c r="L1012">
        <v>0.50678999999999996</v>
      </c>
      <c r="M1012">
        <v>0.98641999999999996</v>
      </c>
      <c r="N1012">
        <v>0.99033000000000004</v>
      </c>
      <c r="O1012" t="s">
        <v>2411</v>
      </c>
    </row>
    <row r="1013" spans="1:15" x14ac:dyDescent="0.25">
      <c r="A1013" t="s">
        <v>894</v>
      </c>
      <c r="B1013" t="s">
        <v>893</v>
      </c>
      <c r="C1013">
        <v>2611</v>
      </c>
      <c r="D1013">
        <v>2620.5</v>
      </c>
      <c r="E1013">
        <v>2611</v>
      </c>
      <c r="F1013">
        <v>2620.5</v>
      </c>
      <c r="G1013">
        <v>5.2207E-3</v>
      </c>
      <c r="H1013">
        <v>44.832000000000001</v>
      </c>
      <c r="I1013" s="4">
        <v>391290</v>
      </c>
      <c r="J1013">
        <v>1.5138E-2</v>
      </c>
      <c r="K1013">
        <v>0.50602999999999998</v>
      </c>
      <c r="L1013">
        <v>0.49397000000000002</v>
      </c>
      <c r="M1013">
        <v>0.98794000000000004</v>
      </c>
      <c r="N1013">
        <v>0.99060000000000004</v>
      </c>
      <c r="O1013" t="s">
        <v>2412</v>
      </c>
    </row>
    <row r="1014" spans="1:15" x14ac:dyDescent="0.25">
      <c r="A1014" t="s">
        <v>2380</v>
      </c>
      <c r="B1014" t="s">
        <v>2373</v>
      </c>
      <c r="C1014">
        <v>1238.9000000000001</v>
      </c>
      <c r="D1014">
        <v>1233.9000000000001</v>
      </c>
      <c r="E1014">
        <v>1238.9000000000001</v>
      </c>
      <c r="F1014">
        <v>1233.9000000000001</v>
      </c>
      <c r="G1014">
        <v>-5.8526000000000003E-3</v>
      </c>
      <c r="H1014">
        <v>12.598000000000001</v>
      </c>
      <c r="I1014" s="4">
        <v>131820</v>
      </c>
      <c r="J1014">
        <v>1.3825E-2</v>
      </c>
      <c r="K1014">
        <v>0.49431999999999998</v>
      </c>
      <c r="L1014">
        <v>0.50568000000000002</v>
      </c>
      <c r="M1014">
        <v>0.98863999999999996</v>
      </c>
      <c r="N1014">
        <v>0.99060000000000004</v>
      </c>
      <c r="O1014" t="s">
        <v>2411</v>
      </c>
    </row>
    <row r="1015" spans="1:15" x14ac:dyDescent="0.25">
      <c r="A1015" t="s">
        <v>229</v>
      </c>
      <c r="B1015" t="s">
        <v>222</v>
      </c>
      <c r="C1015">
        <v>2620.1</v>
      </c>
      <c r="D1015">
        <v>2624.4</v>
      </c>
      <c r="E1015">
        <v>2620.1</v>
      </c>
      <c r="F1015">
        <v>2624.4</v>
      </c>
      <c r="G1015">
        <v>2.3411999999999999E-3</v>
      </c>
      <c r="H1015">
        <v>9.0608000000000004</v>
      </c>
      <c r="I1015" s="4">
        <v>393290</v>
      </c>
      <c r="J1015">
        <v>6.7879999999999998E-3</v>
      </c>
      <c r="K1015">
        <v>0.50270000000000004</v>
      </c>
      <c r="L1015">
        <v>0.49730000000000002</v>
      </c>
      <c r="M1015">
        <v>0.99460000000000004</v>
      </c>
      <c r="N1015">
        <v>0.99558000000000002</v>
      </c>
      <c r="O1015" t="s">
        <v>2412</v>
      </c>
    </row>
    <row r="1016" spans="1:15" x14ac:dyDescent="0.25">
      <c r="A1016" t="s">
        <v>1205</v>
      </c>
      <c r="B1016" t="s">
        <v>1207</v>
      </c>
      <c r="C1016">
        <v>1337.5</v>
      </c>
      <c r="D1016">
        <v>1336.3</v>
      </c>
      <c r="E1016">
        <v>1337.5</v>
      </c>
      <c r="F1016">
        <v>1336.3</v>
      </c>
      <c r="G1016">
        <v>-1.2825E-3</v>
      </c>
      <c r="H1016">
        <v>0.70725000000000005</v>
      </c>
      <c r="I1016" s="4">
        <v>147410</v>
      </c>
      <c r="J1016">
        <v>3.0977000000000001E-3</v>
      </c>
      <c r="K1016">
        <v>0.49864000000000003</v>
      </c>
      <c r="L1016">
        <v>0.50136000000000003</v>
      </c>
      <c r="M1016">
        <v>0.99728000000000006</v>
      </c>
      <c r="N1016">
        <v>0.99728000000000006</v>
      </c>
      <c r="O1016" t="s">
        <v>241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8"/>
  <sheetViews>
    <sheetView workbookViewId="0">
      <selection sqref="A1:XFD1"/>
    </sheetView>
  </sheetViews>
  <sheetFormatPr baseColWidth="10" defaultColWidth="11.42578125" defaultRowHeight="15" x14ac:dyDescent="0.25"/>
  <cols>
    <col min="1" max="1" width="15.5703125" bestFit="1" customWidth="1"/>
    <col min="5" max="5" width="17.42578125" bestFit="1" customWidth="1"/>
  </cols>
  <sheetData>
    <row r="1" spans="1:6" s="1" customFormat="1" ht="14.25" x14ac:dyDescent="0.2">
      <c r="A1" s="1" t="s">
        <v>2446</v>
      </c>
    </row>
    <row r="3" spans="1:6" x14ac:dyDescent="0.25">
      <c r="A3" s="5" t="s">
        <v>2396</v>
      </c>
      <c r="B3" s="5" t="s">
        <v>2397</v>
      </c>
      <c r="C3" s="5" t="s">
        <v>2402</v>
      </c>
      <c r="D3" s="5" t="s">
        <v>2408</v>
      </c>
      <c r="E3" s="5" t="s">
        <v>2441</v>
      </c>
      <c r="F3" s="5" t="s">
        <v>2442</v>
      </c>
    </row>
    <row r="4" spans="1:6" x14ac:dyDescent="0.25">
      <c r="A4" t="s">
        <v>60</v>
      </c>
      <c r="B4" t="s">
        <v>57</v>
      </c>
      <c r="C4">
        <v>-11.154</v>
      </c>
      <c r="D4" s="4">
        <v>2.2495000000000001E-8</v>
      </c>
      <c r="E4">
        <f>LOG10(D4)</f>
        <v>-7.647914002498414</v>
      </c>
      <c r="F4">
        <f>-E4</f>
        <v>7.647914002498414</v>
      </c>
    </row>
    <row r="5" spans="1:6" x14ac:dyDescent="0.25">
      <c r="A5" t="s">
        <v>64</v>
      </c>
      <c r="B5" t="s">
        <v>57</v>
      </c>
      <c r="C5">
        <v>-10.805</v>
      </c>
      <c r="D5" s="4">
        <v>9.1781000000000006E-8</v>
      </c>
      <c r="E5">
        <f t="shared" ref="E5:E68" si="0">LOG10(D5)</f>
        <v>-7.0372472147595122</v>
      </c>
      <c r="F5">
        <f t="shared" ref="F5:F68" si="1">-E5</f>
        <v>7.0372472147595122</v>
      </c>
    </row>
    <row r="6" spans="1:6" x14ac:dyDescent="0.25">
      <c r="A6" t="s">
        <v>911</v>
      </c>
      <c r="B6" t="s">
        <v>904</v>
      </c>
      <c r="C6">
        <v>-10.569000000000001</v>
      </c>
      <c r="D6" s="4">
        <v>2.1846000000000001E-7</v>
      </c>
      <c r="E6">
        <f t="shared" si="0"/>
        <v>-6.6606280706824128</v>
      </c>
      <c r="F6">
        <f t="shared" si="1"/>
        <v>6.6606280706824128</v>
      </c>
    </row>
    <row r="7" spans="1:6" x14ac:dyDescent="0.25">
      <c r="A7" t="s">
        <v>1764</v>
      </c>
      <c r="B7" t="s">
        <v>1757</v>
      </c>
      <c r="C7">
        <v>-10.069000000000001</v>
      </c>
      <c r="D7" s="4">
        <v>1.1185E-6</v>
      </c>
      <c r="E7">
        <f t="shared" si="0"/>
        <v>-5.9513640115673514</v>
      </c>
      <c r="F7">
        <f t="shared" si="1"/>
        <v>5.9513640115673514</v>
      </c>
    </row>
    <row r="8" spans="1:6" x14ac:dyDescent="0.25">
      <c r="A8" t="s">
        <v>1762</v>
      </c>
      <c r="B8" t="s">
        <v>1757</v>
      </c>
      <c r="C8">
        <v>-10.039999999999999</v>
      </c>
      <c r="D8" s="4">
        <v>1.2190000000000001E-6</v>
      </c>
      <c r="E8">
        <f t="shared" si="0"/>
        <v>-5.9139962943816178</v>
      </c>
      <c r="F8">
        <f t="shared" si="1"/>
        <v>5.9139962943816178</v>
      </c>
    </row>
    <row r="9" spans="1:6" x14ac:dyDescent="0.25">
      <c r="A9" t="s">
        <v>817</v>
      </c>
      <c r="B9" t="s">
        <v>816</v>
      </c>
      <c r="C9">
        <v>-10.009</v>
      </c>
      <c r="D9" s="4">
        <v>1.7037000000000001E-7</v>
      </c>
      <c r="E9">
        <f t="shared" si="0"/>
        <v>-6.7686068765968788</v>
      </c>
      <c r="F9">
        <f t="shared" si="1"/>
        <v>6.7686068765968788</v>
      </c>
    </row>
    <row r="10" spans="1:6" x14ac:dyDescent="0.25">
      <c r="A10" t="s">
        <v>11</v>
      </c>
      <c r="B10" t="s">
        <v>13</v>
      </c>
      <c r="C10">
        <v>-9.8945000000000007</v>
      </c>
      <c r="D10" s="4">
        <v>1.0656E-6</v>
      </c>
      <c r="E10">
        <f t="shared" si="0"/>
        <v>-5.9724057881737744</v>
      </c>
      <c r="F10">
        <f t="shared" si="1"/>
        <v>5.9724057881737744</v>
      </c>
    </row>
    <row r="11" spans="1:6" x14ac:dyDescent="0.25">
      <c r="A11" t="s">
        <v>55</v>
      </c>
      <c r="B11" t="s">
        <v>57</v>
      </c>
      <c r="C11">
        <v>-9.8430999999999997</v>
      </c>
      <c r="D11" s="4">
        <v>2.1575000000000001E-6</v>
      </c>
      <c r="E11">
        <f t="shared" si="0"/>
        <v>-5.6660491956127528</v>
      </c>
      <c r="F11">
        <f t="shared" si="1"/>
        <v>5.6660491956127528</v>
      </c>
    </row>
    <row r="12" spans="1:6" x14ac:dyDescent="0.25">
      <c r="A12" t="s">
        <v>44</v>
      </c>
      <c r="B12" t="s">
        <v>46</v>
      </c>
      <c r="C12">
        <v>-9.7050999999999998</v>
      </c>
      <c r="D12" s="4">
        <v>3.1565000000000002E-6</v>
      </c>
      <c r="E12">
        <f t="shared" si="0"/>
        <v>-5.5007942063366277</v>
      </c>
      <c r="F12">
        <f t="shared" si="1"/>
        <v>5.5007942063366277</v>
      </c>
    </row>
    <row r="13" spans="1:6" x14ac:dyDescent="0.25">
      <c r="A13" t="s">
        <v>1758</v>
      </c>
      <c r="B13" t="s">
        <v>1757</v>
      </c>
      <c r="C13">
        <v>-9.6462000000000003</v>
      </c>
      <c r="D13" s="4">
        <v>3.6951999999999998E-6</v>
      </c>
      <c r="E13">
        <f t="shared" si="0"/>
        <v>-5.43236205076151</v>
      </c>
      <c r="F13">
        <f t="shared" si="1"/>
        <v>5.43236205076151</v>
      </c>
    </row>
    <row r="14" spans="1:6" x14ac:dyDescent="0.25">
      <c r="A14" t="s">
        <v>2319</v>
      </c>
      <c r="B14" t="s">
        <v>2318</v>
      </c>
      <c r="C14">
        <v>-9.3846000000000007</v>
      </c>
      <c r="D14" s="4">
        <v>7.2015000000000004E-6</v>
      </c>
      <c r="E14">
        <f t="shared" si="0"/>
        <v>-5.1425770349751527</v>
      </c>
      <c r="F14">
        <f t="shared" si="1"/>
        <v>5.1425770349751527</v>
      </c>
    </row>
    <row r="15" spans="1:6" x14ac:dyDescent="0.25">
      <c r="A15" t="s">
        <v>14</v>
      </c>
      <c r="B15" t="s">
        <v>13</v>
      </c>
      <c r="C15">
        <v>-9.3846000000000007</v>
      </c>
      <c r="D15" s="4">
        <v>7.2015000000000004E-6</v>
      </c>
      <c r="E15">
        <f t="shared" si="0"/>
        <v>-5.1425770349751527</v>
      </c>
      <c r="F15">
        <f t="shared" si="1"/>
        <v>5.1425770349751527</v>
      </c>
    </row>
    <row r="16" spans="1:6" x14ac:dyDescent="0.25">
      <c r="A16" t="s">
        <v>907</v>
      </c>
      <c r="B16" t="s">
        <v>904</v>
      </c>
      <c r="C16">
        <v>-9.2554999999999996</v>
      </c>
      <c r="D16" s="4">
        <v>9.8277000000000008E-6</v>
      </c>
      <c r="E16">
        <f t="shared" si="0"/>
        <v>-5.0075481092466108</v>
      </c>
      <c r="F16">
        <f t="shared" si="1"/>
        <v>5.0075481092466108</v>
      </c>
    </row>
    <row r="17" spans="1:6" x14ac:dyDescent="0.25">
      <c r="A17" t="s">
        <v>2325</v>
      </c>
      <c r="B17" t="s">
        <v>2318</v>
      </c>
      <c r="C17">
        <v>-8.8237000000000005</v>
      </c>
      <c r="D17" s="4">
        <v>2.5647999999999999E-5</v>
      </c>
      <c r="E17">
        <f t="shared" si="0"/>
        <v>-4.5909464949899306</v>
      </c>
      <c r="F17">
        <f t="shared" si="1"/>
        <v>4.5909464949899306</v>
      </c>
    </row>
    <row r="18" spans="1:6" x14ac:dyDescent="0.25">
      <c r="A18" t="s">
        <v>1034</v>
      </c>
      <c r="B18" t="s">
        <v>1036</v>
      </c>
      <c r="C18">
        <v>-8.8106000000000009</v>
      </c>
      <c r="D18" s="4">
        <v>2.6356999999999999E-5</v>
      </c>
      <c r="E18">
        <f t="shared" si="0"/>
        <v>-4.5791040234251881</v>
      </c>
      <c r="F18">
        <f t="shared" si="1"/>
        <v>4.5791040234251881</v>
      </c>
    </row>
    <row r="19" spans="1:6" x14ac:dyDescent="0.25">
      <c r="A19" t="s">
        <v>1058</v>
      </c>
      <c r="B19" t="s">
        <v>1057</v>
      </c>
      <c r="C19">
        <v>-8.7706999999999997</v>
      </c>
      <c r="D19" s="4">
        <v>2.8629E-5</v>
      </c>
      <c r="E19">
        <f t="shared" si="0"/>
        <v>-4.5431938214533121</v>
      </c>
      <c r="F19">
        <f t="shared" si="1"/>
        <v>4.5431938214533121</v>
      </c>
    </row>
    <row r="20" spans="1:6" x14ac:dyDescent="0.25">
      <c r="A20" t="s">
        <v>1119</v>
      </c>
      <c r="B20" t="s">
        <v>1112</v>
      </c>
      <c r="C20">
        <v>-8.2462999999999997</v>
      </c>
      <c r="D20" s="4">
        <v>4.1168000000000003E-5</v>
      </c>
      <c r="E20">
        <f t="shared" si="0"/>
        <v>-4.3854402311337282</v>
      </c>
      <c r="F20">
        <f t="shared" si="1"/>
        <v>4.3854402311337282</v>
      </c>
    </row>
    <row r="21" spans="1:6" x14ac:dyDescent="0.25">
      <c r="A21" t="s">
        <v>1095</v>
      </c>
      <c r="B21" t="s">
        <v>1090</v>
      </c>
      <c r="C21">
        <v>-7.7977999999999996</v>
      </c>
      <c r="D21">
        <v>1.1088E-4</v>
      </c>
      <c r="E21">
        <f t="shared" si="0"/>
        <v>-3.9551467827322684</v>
      </c>
      <c r="F21">
        <f t="shared" si="1"/>
        <v>3.9551467827322684</v>
      </c>
    </row>
    <row r="22" spans="1:6" x14ac:dyDescent="0.25">
      <c r="A22" t="s">
        <v>1179</v>
      </c>
      <c r="B22" t="s">
        <v>1174</v>
      </c>
      <c r="C22">
        <v>-7.0612000000000004</v>
      </c>
      <c r="D22" s="4">
        <v>2.0976999999999999E-5</v>
      </c>
      <c r="E22">
        <f t="shared" si="0"/>
        <v>-4.6782566217957697</v>
      </c>
      <c r="F22">
        <f t="shared" si="1"/>
        <v>4.6782566217957697</v>
      </c>
    </row>
    <row r="23" spans="1:6" x14ac:dyDescent="0.25">
      <c r="A23" t="s">
        <v>1113</v>
      </c>
      <c r="B23" t="s">
        <v>1112</v>
      </c>
      <c r="C23">
        <v>-6.1889000000000003</v>
      </c>
      <c r="D23">
        <v>1.3741E-4</v>
      </c>
      <c r="E23">
        <f t="shared" si="0"/>
        <v>-3.8619816603857369</v>
      </c>
      <c r="F23">
        <f t="shared" si="1"/>
        <v>3.8619816603857369</v>
      </c>
    </row>
    <row r="24" spans="1:6" x14ac:dyDescent="0.25">
      <c r="A24" t="s">
        <v>42</v>
      </c>
      <c r="B24" t="s">
        <v>35</v>
      </c>
      <c r="C24">
        <v>-6.0305</v>
      </c>
      <c r="D24">
        <v>1.5258000000000001E-4</v>
      </c>
      <c r="E24">
        <f t="shared" si="0"/>
        <v>-3.8165023894406476</v>
      </c>
      <c r="F24">
        <f t="shared" si="1"/>
        <v>3.8165023894406476</v>
      </c>
    </row>
    <row r="25" spans="1:6" x14ac:dyDescent="0.25">
      <c r="A25" t="s">
        <v>874</v>
      </c>
      <c r="B25" t="s">
        <v>871</v>
      </c>
      <c r="C25">
        <v>-5.5175000000000001</v>
      </c>
      <c r="D25">
        <v>2.0122E-4</v>
      </c>
      <c r="E25">
        <f t="shared" si="0"/>
        <v>-3.6963288553359788</v>
      </c>
      <c r="F25">
        <f t="shared" si="1"/>
        <v>3.6963288553359788</v>
      </c>
    </row>
    <row r="26" spans="1:6" x14ac:dyDescent="0.25">
      <c r="A26" t="s">
        <v>9</v>
      </c>
      <c r="B26" t="s">
        <v>2</v>
      </c>
      <c r="C26">
        <v>-5.4054000000000002</v>
      </c>
      <c r="D26">
        <v>4.9852000000000002E-4</v>
      </c>
      <c r="E26">
        <f t="shared" si="0"/>
        <v>-3.3023174136504152</v>
      </c>
      <c r="F26">
        <f t="shared" si="1"/>
        <v>3.3023174136504152</v>
      </c>
    </row>
    <row r="27" spans="1:6" x14ac:dyDescent="0.25">
      <c r="A27" t="s">
        <v>1172</v>
      </c>
      <c r="B27" t="s">
        <v>1174</v>
      </c>
      <c r="C27">
        <v>-5.3042999999999996</v>
      </c>
      <c r="D27">
        <v>2.0668999999999999E-4</v>
      </c>
      <c r="E27">
        <f t="shared" si="0"/>
        <v>-3.6846805347412492</v>
      </c>
      <c r="F27">
        <f t="shared" si="1"/>
        <v>3.6846805347412492</v>
      </c>
    </row>
    <row r="28" spans="1:6" x14ac:dyDescent="0.25">
      <c r="A28" t="s">
        <v>1841</v>
      </c>
      <c r="B28" t="s">
        <v>1834</v>
      </c>
      <c r="C28">
        <v>-5.2397</v>
      </c>
      <c r="D28">
        <v>2.6860000000000002E-4</v>
      </c>
      <c r="E28">
        <f t="shared" si="0"/>
        <v>-3.5708939916673033</v>
      </c>
      <c r="F28">
        <f t="shared" si="1"/>
        <v>3.5708939916673033</v>
      </c>
    </row>
    <row r="29" spans="1:6" x14ac:dyDescent="0.25">
      <c r="A29" t="s">
        <v>36</v>
      </c>
      <c r="B29" t="s">
        <v>35</v>
      </c>
      <c r="C29">
        <v>-5.13</v>
      </c>
      <c r="D29">
        <v>2.8351E-4</v>
      </c>
      <c r="E29">
        <f t="shared" si="0"/>
        <v>-3.5474316180119012</v>
      </c>
      <c r="F29">
        <f t="shared" si="1"/>
        <v>3.5474316180119012</v>
      </c>
    </row>
    <row r="30" spans="1:6" x14ac:dyDescent="0.25">
      <c r="A30" t="s">
        <v>1832</v>
      </c>
      <c r="B30" t="s">
        <v>1834</v>
      </c>
      <c r="C30">
        <v>-4.8293999999999997</v>
      </c>
      <c r="D30">
        <v>1.9049E-4</v>
      </c>
      <c r="E30">
        <f t="shared" si="0"/>
        <v>-3.7201278181973438</v>
      </c>
      <c r="F30">
        <f t="shared" si="1"/>
        <v>3.7201278181973438</v>
      </c>
    </row>
    <row r="31" spans="1:6" x14ac:dyDescent="0.25">
      <c r="A31" t="s">
        <v>1037</v>
      </c>
      <c r="B31" t="s">
        <v>1036</v>
      </c>
      <c r="C31">
        <v>-4.8034999999999997</v>
      </c>
      <c r="D31">
        <v>5.8640999999999997E-3</v>
      </c>
      <c r="E31">
        <f t="shared" si="0"/>
        <v>-2.2317986323168109</v>
      </c>
      <c r="F31">
        <f t="shared" si="1"/>
        <v>2.2317986323168109</v>
      </c>
    </row>
    <row r="32" spans="1:6" x14ac:dyDescent="0.25">
      <c r="A32" t="s">
        <v>1102</v>
      </c>
      <c r="B32" t="s">
        <v>1101</v>
      </c>
      <c r="C32">
        <v>-4.7789000000000001</v>
      </c>
      <c r="D32">
        <v>2.9399000000000001E-3</v>
      </c>
      <c r="E32">
        <f t="shared" si="0"/>
        <v>-2.5316674417602245</v>
      </c>
      <c r="F32">
        <f t="shared" si="1"/>
        <v>2.5316674417602245</v>
      </c>
    </row>
    <row r="33" spans="1:6" x14ac:dyDescent="0.25">
      <c r="A33" t="s">
        <v>715</v>
      </c>
      <c r="B33" t="s">
        <v>717</v>
      </c>
      <c r="C33">
        <v>-4.7359999999999998</v>
      </c>
      <c r="D33">
        <v>1.0899E-3</v>
      </c>
      <c r="E33">
        <f t="shared" si="0"/>
        <v>-2.9626133474176228</v>
      </c>
      <c r="F33">
        <f t="shared" si="1"/>
        <v>2.9626133474176228</v>
      </c>
    </row>
    <row r="34" spans="1:6" x14ac:dyDescent="0.25">
      <c r="A34" t="s">
        <v>1115</v>
      </c>
      <c r="B34" t="s">
        <v>1112</v>
      </c>
      <c r="C34">
        <v>-4.6741000000000001</v>
      </c>
      <c r="D34">
        <v>5.5634E-4</v>
      </c>
      <c r="E34">
        <f t="shared" si="0"/>
        <v>-3.2546597138237616</v>
      </c>
      <c r="F34">
        <f t="shared" si="1"/>
        <v>3.2546597138237616</v>
      </c>
    </row>
    <row r="35" spans="1:6" x14ac:dyDescent="0.25">
      <c r="A35" t="s">
        <v>1247</v>
      </c>
      <c r="B35" t="s">
        <v>1240</v>
      </c>
      <c r="C35">
        <v>-4.6691000000000003</v>
      </c>
      <c r="D35">
        <v>2.1228999999999999E-4</v>
      </c>
      <c r="E35">
        <f t="shared" si="0"/>
        <v>-3.673070462956495</v>
      </c>
      <c r="F35">
        <f t="shared" si="1"/>
        <v>3.673070462956495</v>
      </c>
    </row>
    <row r="36" spans="1:6" x14ac:dyDescent="0.25">
      <c r="A36" t="s">
        <v>821</v>
      </c>
      <c r="B36" t="s">
        <v>816</v>
      </c>
      <c r="C36">
        <v>-4.6092000000000004</v>
      </c>
      <c r="D36" s="4">
        <v>6.2683999999999998E-5</v>
      </c>
      <c r="E36">
        <f t="shared" si="0"/>
        <v>-4.2028432980601815</v>
      </c>
      <c r="F36">
        <f t="shared" si="1"/>
        <v>4.2028432980601815</v>
      </c>
    </row>
    <row r="37" spans="1:6" x14ac:dyDescent="0.25">
      <c r="A37" t="s">
        <v>2017</v>
      </c>
      <c r="B37" t="s">
        <v>2010</v>
      </c>
      <c r="C37">
        <v>-4.5374999999999996</v>
      </c>
      <c r="D37" s="4">
        <v>2.1725999999999998E-5</v>
      </c>
      <c r="E37">
        <f t="shared" si="0"/>
        <v>-4.6630202247993449</v>
      </c>
      <c r="F37">
        <f t="shared" si="1"/>
        <v>4.6630202247993449</v>
      </c>
    </row>
    <row r="38" spans="1:6" x14ac:dyDescent="0.25">
      <c r="A38" t="s">
        <v>7</v>
      </c>
      <c r="B38" t="s">
        <v>2</v>
      </c>
      <c r="C38">
        <v>-4.4428000000000001</v>
      </c>
      <c r="D38">
        <v>1.8897E-4</v>
      </c>
      <c r="E38">
        <f t="shared" si="0"/>
        <v>-3.7236071369304651</v>
      </c>
      <c r="F38">
        <f t="shared" si="1"/>
        <v>3.7236071369304651</v>
      </c>
    </row>
    <row r="39" spans="1:6" x14ac:dyDescent="0.25">
      <c r="A39" t="s">
        <v>115</v>
      </c>
      <c r="B39" t="s">
        <v>112</v>
      </c>
      <c r="C39">
        <v>-4.4404000000000003</v>
      </c>
      <c r="D39" s="4">
        <v>8.0617000000000004E-5</v>
      </c>
      <c r="E39">
        <f t="shared" si="0"/>
        <v>-4.0935733672805554</v>
      </c>
      <c r="F39">
        <f t="shared" si="1"/>
        <v>4.0935733672805554</v>
      </c>
    </row>
    <row r="40" spans="1:6" x14ac:dyDescent="0.25">
      <c r="A40" t="s">
        <v>5</v>
      </c>
      <c r="B40" t="s">
        <v>2</v>
      </c>
      <c r="C40">
        <v>-4.4108999999999998</v>
      </c>
      <c r="D40">
        <v>1.7807000000000001E-4</v>
      </c>
      <c r="E40">
        <f t="shared" si="0"/>
        <v>-3.7494092412998072</v>
      </c>
      <c r="F40">
        <f t="shared" si="1"/>
        <v>3.7494092412998072</v>
      </c>
    </row>
    <row r="41" spans="1:6" x14ac:dyDescent="0.25">
      <c r="A41" t="s">
        <v>1760</v>
      </c>
      <c r="B41" t="s">
        <v>1757</v>
      </c>
      <c r="C41">
        <v>-4.3624999999999998</v>
      </c>
      <c r="D41">
        <v>4.9521999999999999E-4</v>
      </c>
      <c r="E41">
        <f t="shared" si="0"/>
        <v>-3.3052018241772738</v>
      </c>
      <c r="F41">
        <f t="shared" si="1"/>
        <v>3.3052018241772738</v>
      </c>
    </row>
    <row r="42" spans="1:6" x14ac:dyDescent="0.25">
      <c r="A42" t="s">
        <v>1870</v>
      </c>
      <c r="B42" t="s">
        <v>1867</v>
      </c>
      <c r="C42">
        <v>-4.3266</v>
      </c>
      <c r="D42">
        <v>1.0842E-3</v>
      </c>
      <c r="E42">
        <f t="shared" si="0"/>
        <v>-2.9648905970554247</v>
      </c>
      <c r="F42">
        <f t="shared" si="1"/>
        <v>2.9648905970554247</v>
      </c>
    </row>
    <row r="43" spans="1:6" x14ac:dyDescent="0.25">
      <c r="A43" t="s">
        <v>227</v>
      </c>
      <c r="B43" t="s">
        <v>222</v>
      </c>
      <c r="C43">
        <v>-4.3037000000000001</v>
      </c>
      <c r="D43">
        <v>9.1602000000000003E-3</v>
      </c>
      <c r="E43">
        <f t="shared" si="0"/>
        <v>-2.0380950440233994</v>
      </c>
      <c r="F43">
        <f t="shared" si="1"/>
        <v>2.0380950440233994</v>
      </c>
    </row>
    <row r="44" spans="1:6" x14ac:dyDescent="0.25">
      <c r="A44" t="s">
        <v>1043</v>
      </c>
      <c r="B44" t="s">
        <v>1036</v>
      </c>
      <c r="C44">
        <v>-4.2942999999999998</v>
      </c>
      <c r="D44">
        <v>4.1224000000000002E-4</v>
      </c>
      <c r="E44">
        <f t="shared" si="0"/>
        <v>-3.3848498705469816</v>
      </c>
      <c r="F44">
        <f t="shared" si="1"/>
        <v>3.3848498705469816</v>
      </c>
    </row>
    <row r="45" spans="1:6" x14ac:dyDescent="0.25">
      <c r="A45" t="s">
        <v>1238</v>
      </c>
      <c r="B45" t="s">
        <v>1240</v>
      </c>
      <c r="C45">
        <v>-4.2907999999999999</v>
      </c>
      <c r="D45">
        <v>1.805E-4</v>
      </c>
      <c r="E45">
        <f t="shared" si="0"/>
        <v>-3.7435227937583231</v>
      </c>
      <c r="F45">
        <f t="shared" si="1"/>
        <v>3.7435227937583231</v>
      </c>
    </row>
    <row r="46" spans="1:6" x14ac:dyDescent="0.25">
      <c r="A46" t="s">
        <v>1441</v>
      </c>
      <c r="B46" t="s">
        <v>1438</v>
      </c>
      <c r="C46">
        <v>-4.2638999999999996</v>
      </c>
      <c r="D46">
        <v>6.2354999999999995E-4</v>
      </c>
      <c r="E46">
        <f t="shared" si="0"/>
        <v>-3.2051287164381042</v>
      </c>
      <c r="F46">
        <f t="shared" si="1"/>
        <v>3.2051287164381042</v>
      </c>
    </row>
    <row r="47" spans="1:6" x14ac:dyDescent="0.25">
      <c r="A47" t="s">
        <v>850</v>
      </c>
      <c r="B47" t="s">
        <v>849</v>
      </c>
      <c r="C47">
        <v>-4.2439999999999998</v>
      </c>
      <c r="D47">
        <v>1.7634E-3</v>
      </c>
      <c r="E47">
        <f t="shared" si="0"/>
        <v>-2.7536491635437437</v>
      </c>
      <c r="F47">
        <f t="shared" si="1"/>
        <v>2.7536491635437437</v>
      </c>
    </row>
    <row r="48" spans="1:6" x14ac:dyDescent="0.25">
      <c r="A48" t="s">
        <v>286</v>
      </c>
      <c r="B48" t="s">
        <v>288</v>
      </c>
      <c r="C48">
        <v>-4.2279999999999998</v>
      </c>
      <c r="D48">
        <v>1.6609999999999999E-3</v>
      </c>
      <c r="E48">
        <f t="shared" si="0"/>
        <v>-2.7796303675486054</v>
      </c>
      <c r="F48">
        <f t="shared" si="1"/>
        <v>2.7796303675486054</v>
      </c>
    </row>
    <row r="49" spans="1:6" x14ac:dyDescent="0.25">
      <c r="A49" t="s">
        <v>909</v>
      </c>
      <c r="B49" t="s">
        <v>904</v>
      </c>
      <c r="C49">
        <v>-4.1868999999999996</v>
      </c>
      <c r="D49" s="4">
        <v>7.5337000000000001E-5</v>
      </c>
      <c r="E49">
        <f t="shared" si="0"/>
        <v>-4.1229916778596758</v>
      </c>
      <c r="F49">
        <f t="shared" si="1"/>
        <v>4.1229916778596758</v>
      </c>
    </row>
    <row r="50" spans="1:6" x14ac:dyDescent="0.25">
      <c r="A50" t="s">
        <v>2107</v>
      </c>
      <c r="B50" t="s">
        <v>2109</v>
      </c>
      <c r="C50">
        <v>-4.1757</v>
      </c>
      <c r="D50" s="4">
        <v>8.8510999999999993E-5</v>
      </c>
      <c r="E50">
        <f t="shared" si="0"/>
        <v>-4.0530027525514969</v>
      </c>
      <c r="F50">
        <f t="shared" si="1"/>
        <v>4.0530027525514969</v>
      </c>
    </row>
    <row r="51" spans="1:6" x14ac:dyDescent="0.25">
      <c r="A51" t="s">
        <v>1106</v>
      </c>
      <c r="B51" t="s">
        <v>1101</v>
      </c>
      <c r="C51">
        <v>-4.1440999999999999</v>
      </c>
      <c r="D51">
        <v>4.2365000000000002E-4</v>
      </c>
      <c r="E51">
        <f t="shared" si="0"/>
        <v>-3.3729927892570983</v>
      </c>
      <c r="F51">
        <f t="shared" si="1"/>
        <v>3.3729927892570983</v>
      </c>
    </row>
    <row r="52" spans="1:6" x14ac:dyDescent="0.25">
      <c r="A52" t="s">
        <v>905</v>
      </c>
      <c r="B52" t="s">
        <v>904</v>
      </c>
      <c r="C52">
        <v>-4.1269</v>
      </c>
      <c r="D52">
        <v>2.3510999999999999E-4</v>
      </c>
      <c r="E52">
        <f t="shared" si="0"/>
        <v>-3.6287288985124153</v>
      </c>
      <c r="F52">
        <f t="shared" si="1"/>
        <v>3.6287288985124153</v>
      </c>
    </row>
    <row r="53" spans="1:6" x14ac:dyDescent="0.25">
      <c r="A53" t="s">
        <v>1824</v>
      </c>
      <c r="B53" t="s">
        <v>1823</v>
      </c>
      <c r="C53">
        <v>-4.0076000000000001</v>
      </c>
      <c r="D53">
        <v>2.0131E-2</v>
      </c>
      <c r="E53">
        <f t="shared" si="0"/>
        <v>-1.6961346511572961</v>
      </c>
      <c r="F53">
        <f t="shared" si="1"/>
        <v>1.6961346511572961</v>
      </c>
    </row>
    <row r="54" spans="1:6" x14ac:dyDescent="0.25">
      <c r="A54" t="s">
        <v>18</v>
      </c>
      <c r="B54" t="s">
        <v>13</v>
      </c>
      <c r="C54">
        <v>-3.9575</v>
      </c>
      <c r="D54">
        <v>5.6435999999999997E-4</v>
      </c>
      <c r="E54">
        <f t="shared" si="0"/>
        <v>-3.2484437752062956</v>
      </c>
      <c r="F54">
        <f t="shared" si="1"/>
        <v>3.2484437752062956</v>
      </c>
    </row>
    <row r="55" spans="1:6" x14ac:dyDescent="0.25">
      <c r="A55" t="s">
        <v>2330</v>
      </c>
      <c r="B55" t="s">
        <v>2329</v>
      </c>
      <c r="C55">
        <v>-3.9443000000000001</v>
      </c>
      <c r="D55">
        <v>6.8696999999999996E-4</v>
      </c>
      <c r="E55">
        <f t="shared" si="0"/>
        <v>-3.1630622281790779</v>
      </c>
      <c r="F55">
        <f t="shared" si="1"/>
        <v>3.1630622281790779</v>
      </c>
    </row>
    <row r="56" spans="1:6" x14ac:dyDescent="0.25">
      <c r="A56" t="s">
        <v>1722</v>
      </c>
      <c r="B56" t="s">
        <v>1724</v>
      </c>
      <c r="C56">
        <v>-3.8953000000000002</v>
      </c>
      <c r="D56">
        <v>2.0222999999999999E-3</v>
      </c>
      <c r="E56">
        <f t="shared" si="0"/>
        <v>-2.6941544181415464</v>
      </c>
      <c r="F56">
        <f t="shared" si="1"/>
        <v>2.6941544181415464</v>
      </c>
    </row>
    <row r="57" spans="1:6" x14ac:dyDescent="0.25">
      <c r="A57" t="s">
        <v>3</v>
      </c>
      <c r="B57" t="s">
        <v>2</v>
      </c>
      <c r="C57">
        <v>-3.7667000000000002</v>
      </c>
      <c r="D57">
        <v>4.8272000000000001E-4</v>
      </c>
      <c r="E57">
        <f t="shared" si="0"/>
        <v>-3.316304707169087</v>
      </c>
      <c r="F57">
        <f t="shared" si="1"/>
        <v>3.316304707169087</v>
      </c>
    </row>
    <row r="58" spans="1:6" x14ac:dyDescent="0.25">
      <c r="A58" t="s">
        <v>1872</v>
      </c>
      <c r="B58" t="s">
        <v>1867</v>
      </c>
      <c r="C58">
        <v>-3.7343999999999999</v>
      </c>
      <c r="D58">
        <v>2.1091E-4</v>
      </c>
      <c r="E58">
        <f t="shared" si="0"/>
        <v>-3.675902828312386</v>
      </c>
      <c r="F58">
        <f t="shared" si="1"/>
        <v>3.675902828312386</v>
      </c>
    </row>
    <row r="59" spans="1:6" x14ac:dyDescent="0.25">
      <c r="A59" t="s">
        <v>2083</v>
      </c>
      <c r="B59" t="s">
        <v>2076</v>
      </c>
      <c r="C59">
        <v>-3.7324000000000002</v>
      </c>
      <c r="D59">
        <v>5.3737999999999995E-4</v>
      </c>
      <c r="E59">
        <f t="shared" si="0"/>
        <v>-3.2697185010053254</v>
      </c>
      <c r="F59">
        <f t="shared" si="1"/>
        <v>3.2697185010053254</v>
      </c>
    </row>
    <row r="60" spans="1:6" x14ac:dyDescent="0.25">
      <c r="A60" t="s">
        <v>900</v>
      </c>
      <c r="B60" t="s">
        <v>893</v>
      </c>
      <c r="C60">
        <v>-3.6396000000000002</v>
      </c>
      <c r="D60">
        <v>3.8206999999999998E-4</v>
      </c>
      <c r="E60">
        <f t="shared" si="0"/>
        <v>-3.4178570616205506</v>
      </c>
      <c r="F60">
        <f t="shared" si="1"/>
        <v>3.4178570616205506</v>
      </c>
    </row>
    <row r="61" spans="1:6" x14ac:dyDescent="0.25">
      <c r="A61" t="s">
        <v>91</v>
      </c>
      <c r="B61" t="s">
        <v>90</v>
      </c>
      <c r="C61">
        <v>-3.5895000000000001</v>
      </c>
      <c r="D61">
        <v>2.8988000000000001E-4</v>
      </c>
      <c r="E61">
        <f t="shared" si="0"/>
        <v>-3.5377817473537592</v>
      </c>
      <c r="F61">
        <f t="shared" si="1"/>
        <v>3.5377817473537592</v>
      </c>
    </row>
    <row r="62" spans="1:6" x14ac:dyDescent="0.25">
      <c r="A62" t="s">
        <v>29</v>
      </c>
      <c r="B62" t="s">
        <v>24</v>
      </c>
      <c r="C62">
        <v>-3.5840000000000001</v>
      </c>
      <c r="D62">
        <v>1.7019999999999999E-4</v>
      </c>
      <c r="E62">
        <f t="shared" si="0"/>
        <v>-3.7690404442514311</v>
      </c>
      <c r="F62">
        <f t="shared" si="1"/>
        <v>3.7690404442514311</v>
      </c>
    </row>
    <row r="63" spans="1:6" x14ac:dyDescent="0.25">
      <c r="A63" t="s">
        <v>854</v>
      </c>
      <c r="B63" t="s">
        <v>849</v>
      </c>
      <c r="C63">
        <v>-3.4312</v>
      </c>
      <c r="D63">
        <v>1.0647E-3</v>
      </c>
      <c r="E63">
        <f t="shared" si="0"/>
        <v>-2.9727727459327449</v>
      </c>
      <c r="F63">
        <f t="shared" si="1"/>
        <v>2.9727727459327449</v>
      </c>
    </row>
    <row r="64" spans="1:6" x14ac:dyDescent="0.25">
      <c r="A64" t="s">
        <v>348</v>
      </c>
      <c r="B64" t="s">
        <v>343</v>
      </c>
      <c r="C64">
        <v>-3.3311000000000002</v>
      </c>
      <c r="D64">
        <v>1.2426E-3</v>
      </c>
      <c r="E64">
        <f t="shared" si="0"/>
        <v>-2.9056686507229039</v>
      </c>
      <c r="F64">
        <f t="shared" si="1"/>
        <v>2.9056686507229039</v>
      </c>
    </row>
    <row r="65" spans="1:6" x14ac:dyDescent="0.25">
      <c r="A65" t="s">
        <v>2321</v>
      </c>
      <c r="B65" t="s">
        <v>2318</v>
      </c>
      <c r="C65">
        <v>-3.2917000000000001</v>
      </c>
      <c r="D65">
        <v>1.1987E-3</v>
      </c>
      <c r="E65">
        <f t="shared" si="0"/>
        <v>-2.9212894946717238</v>
      </c>
      <c r="F65">
        <f t="shared" si="1"/>
        <v>2.9212894946717238</v>
      </c>
    </row>
    <row r="66" spans="1:6" x14ac:dyDescent="0.25">
      <c r="A66" t="s">
        <v>1104</v>
      </c>
      <c r="B66" t="s">
        <v>1101</v>
      </c>
      <c r="C66">
        <v>-3.2736999999999998</v>
      </c>
      <c r="D66">
        <v>2.1817999999999998E-3</v>
      </c>
      <c r="E66">
        <f t="shared" si="0"/>
        <v>-2.6611850625823812</v>
      </c>
      <c r="F66">
        <f t="shared" si="1"/>
        <v>2.6611850625823812</v>
      </c>
    </row>
    <row r="67" spans="1:6" x14ac:dyDescent="0.25">
      <c r="A67" t="s">
        <v>1099</v>
      </c>
      <c r="B67" t="s">
        <v>1101</v>
      </c>
      <c r="C67">
        <v>-3.1907000000000001</v>
      </c>
      <c r="D67">
        <v>1.4844000000000001E-4</v>
      </c>
      <c r="E67">
        <f t="shared" si="0"/>
        <v>-3.8284490543232543</v>
      </c>
      <c r="F67">
        <f t="shared" si="1"/>
        <v>3.8284490543232543</v>
      </c>
    </row>
    <row r="68" spans="1:6" x14ac:dyDescent="0.25">
      <c r="A68" t="s">
        <v>38</v>
      </c>
      <c r="B68" t="s">
        <v>35</v>
      </c>
      <c r="C68">
        <v>-3.1577999999999999</v>
      </c>
      <c r="D68">
        <v>1.6618E-3</v>
      </c>
      <c r="E68">
        <f t="shared" si="0"/>
        <v>-2.7794212453671707</v>
      </c>
      <c r="F68">
        <f t="shared" si="1"/>
        <v>2.7794212453671707</v>
      </c>
    </row>
    <row r="69" spans="1:6" x14ac:dyDescent="0.25">
      <c r="A69" t="s">
        <v>2316</v>
      </c>
      <c r="B69" t="s">
        <v>2318</v>
      </c>
      <c r="C69">
        <v>-3.1048</v>
      </c>
      <c r="D69">
        <v>3.7555999999999999E-4</v>
      </c>
      <c r="E69">
        <f t="shared" ref="E69:E132" si="2">LOG10(D69)</f>
        <v>-3.4253206696124141</v>
      </c>
      <c r="F69">
        <f t="shared" ref="F69:F132" si="3">-E69</f>
        <v>3.4253206696124141</v>
      </c>
    </row>
    <row r="70" spans="1:6" x14ac:dyDescent="0.25">
      <c r="A70" t="s">
        <v>2068</v>
      </c>
      <c r="B70" t="s">
        <v>2065</v>
      </c>
      <c r="C70">
        <v>-3.0678000000000001</v>
      </c>
      <c r="D70">
        <v>1.3221000000000001E-3</v>
      </c>
      <c r="E70">
        <f t="shared" si="2"/>
        <v>-2.8787356947704188</v>
      </c>
      <c r="F70">
        <f t="shared" si="3"/>
        <v>2.8787356947704188</v>
      </c>
    </row>
    <row r="71" spans="1:6" x14ac:dyDescent="0.25">
      <c r="A71" t="s">
        <v>62</v>
      </c>
      <c r="B71" t="s">
        <v>57</v>
      </c>
      <c r="C71">
        <v>-3.0628000000000002</v>
      </c>
      <c r="D71" s="4">
        <v>2.7824E-5</v>
      </c>
      <c r="E71">
        <f t="shared" si="2"/>
        <v>-4.5555804353413629</v>
      </c>
      <c r="F71">
        <f t="shared" si="3"/>
        <v>4.5555804353413629</v>
      </c>
    </row>
    <row r="72" spans="1:6" x14ac:dyDescent="0.25">
      <c r="A72" t="s">
        <v>1837</v>
      </c>
      <c r="B72" t="s">
        <v>1834</v>
      </c>
      <c r="C72">
        <v>-3.0207999999999999</v>
      </c>
      <c r="D72">
        <v>1.5087E-4</v>
      </c>
      <c r="E72">
        <f t="shared" si="2"/>
        <v>-3.8213971096594106</v>
      </c>
      <c r="F72">
        <f t="shared" si="3"/>
        <v>3.8213971096594106</v>
      </c>
    </row>
    <row r="73" spans="1:6" x14ac:dyDescent="0.25">
      <c r="A73" t="s">
        <v>2327</v>
      </c>
      <c r="B73" t="s">
        <v>2329</v>
      </c>
      <c r="C73">
        <v>-3.0175000000000001</v>
      </c>
      <c r="D73">
        <v>5.3366000000000004E-4</v>
      </c>
      <c r="E73">
        <f t="shared" si="2"/>
        <v>-3.2727353481244674</v>
      </c>
      <c r="F73">
        <f t="shared" si="3"/>
        <v>3.2727353481244674</v>
      </c>
    </row>
    <row r="74" spans="1:6" x14ac:dyDescent="0.25">
      <c r="A74" t="s">
        <v>1243</v>
      </c>
      <c r="B74" t="s">
        <v>1240</v>
      </c>
      <c r="C74">
        <v>-3.0175000000000001</v>
      </c>
      <c r="D74">
        <v>2.8398E-3</v>
      </c>
      <c r="E74">
        <f t="shared" si="2"/>
        <v>-2.5467122451483624</v>
      </c>
      <c r="F74">
        <f t="shared" si="3"/>
        <v>2.5467122451483624</v>
      </c>
    </row>
    <row r="75" spans="1:6" x14ac:dyDescent="0.25">
      <c r="A75" t="s">
        <v>0</v>
      </c>
      <c r="B75" t="s">
        <v>2</v>
      </c>
      <c r="C75">
        <v>-3.0007000000000001</v>
      </c>
      <c r="D75">
        <v>2.6169000000000002E-4</v>
      </c>
      <c r="E75">
        <f t="shared" si="2"/>
        <v>-3.5822128728045088</v>
      </c>
      <c r="F75">
        <f t="shared" si="3"/>
        <v>3.5822128728045088</v>
      </c>
    </row>
    <row r="76" spans="1:6" x14ac:dyDescent="0.25">
      <c r="A76" t="s">
        <v>53</v>
      </c>
      <c r="B76" t="s">
        <v>46</v>
      </c>
      <c r="C76">
        <v>-2.9230999999999998</v>
      </c>
      <c r="D76">
        <v>3.1119999999999997E-4</v>
      </c>
      <c r="E76">
        <f t="shared" si="2"/>
        <v>-3.5069604116823485</v>
      </c>
      <c r="F76">
        <f t="shared" si="3"/>
        <v>3.5069604116823485</v>
      </c>
    </row>
    <row r="77" spans="1:6" x14ac:dyDescent="0.25">
      <c r="A77" t="s">
        <v>394</v>
      </c>
      <c r="B77" t="s">
        <v>387</v>
      </c>
      <c r="C77">
        <v>-2.9217</v>
      </c>
      <c r="D77">
        <v>4.5385E-4</v>
      </c>
      <c r="E77">
        <f t="shared" si="2"/>
        <v>-3.3430876602185768</v>
      </c>
      <c r="F77">
        <f t="shared" si="3"/>
        <v>3.3430876602185768</v>
      </c>
    </row>
    <row r="78" spans="1:6" x14ac:dyDescent="0.25">
      <c r="A78" t="s">
        <v>814</v>
      </c>
      <c r="B78" t="s">
        <v>816</v>
      </c>
      <c r="C78">
        <v>-2.8898000000000001</v>
      </c>
      <c r="D78">
        <v>8.5689000000000002E-4</v>
      </c>
      <c r="E78">
        <f t="shared" si="2"/>
        <v>-3.0670749254037304</v>
      </c>
      <c r="F78">
        <f t="shared" si="3"/>
        <v>3.0670749254037304</v>
      </c>
    </row>
    <row r="79" spans="1:6" x14ac:dyDescent="0.25">
      <c r="A79" t="s">
        <v>1045</v>
      </c>
      <c r="B79" t="s">
        <v>1047</v>
      </c>
      <c r="C79">
        <v>-2.8799000000000001</v>
      </c>
      <c r="D79">
        <v>5.3854999999999997E-3</v>
      </c>
      <c r="E79">
        <f t="shared" si="2"/>
        <v>-2.2687739697735281</v>
      </c>
      <c r="F79">
        <f t="shared" si="3"/>
        <v>2.2687739697735281</v>
      </c>
    </row>
    <row r="80" spans="1:6" x14ac:dyDescent="0.25">
      <c r="A80" t="s">
        <v>1241</v>
      </c>
      <c r="B80" t="s">
        <v>1240</v>
      </c>
      <c r="C80">
        <v>-2.8679999999999999</v>
      </c>
      <c r="D80">
        <v>7.5270999999999997E-4</v>
      </c>
      <c r="E80">
        <f t="shared" si="2"/>
        <v>-3.1233723141823204</v>
      </c>
      <c r="F80">
        <f t="shared" si="3"/>
        <v>3.1233723141823204</v>
      </c>
    </row>
    <row r="81" spans="1:6" x14ac:dyDescent="0.25">
      <c r="A81" t="s">
        <v>58</v>
      </c>
      <c r="B81" t="s">
        <v>57</v>
      </c>
      <c r="C81">
        <v>-2.8610000000000002</v>
      </c>
      <c r="D81">
        <v>1.2930000000000001E-3</v>
      </c>
      <c r="E81">
        <f t="shared" si="2"/>
        <v>-2.8884014751196059</v>
      </c>
      <c r="F81">
        <f t="shared" si="3"/>
        <v>2.8884014751196059</v>
      </c>
    </row>
    <row r="82" spans="1:6" x14ac:dyDescent="0.25">
      <c r="A82" t="s">
        <v>1039</v>
      </c>
      <c r="B82" t="s">
        <v>1036</v>
      </c>
      <c r="C82">
        <v>-2.8155000000000001</v>
      </c>
      <c r="D82">
        <v>1.9814999999999999E-4</v>
      </c>
      <c r="E82">
        <f t="shared" si="2"/>
        <v>-3.7030059233297914</v>
      </c>
      <c r="F82">
        <f t="shared" si="3"/>
        <v>3.7030059233297914</v>
      </c>
    </row>
    <row r="83" spans="1:6" x14ac:dyDescent="0.25">
      <c r="A83" t="s">
        <v>27</v>
      </c>
      <c r="B83" t="s">
        <v>24</v>
      </c>
      <c r="C83">
        <v>-2.81</v>
      </c>
      <c r="D83">
        <v>4.9003999999999996E-4</v>
      </c>
      <c r="E83">
        <f t="shared" si="2"/>
        <v>-3.3097684688076852</v>
      </c>
      <c r="F83">
        <f t="shared" si="3"/>
        <v>3.3097684688076852</v>
      </c>
    </row>
    <row r="84" spans="1:6" x14ac:dyDescent="0.25">
      <c r="A84" t="s">
        <v>2336</v>
      </c>
      <c r="B84" t="s">
        <v>2329</v>
      </c>
      <c r="C84">
        <v>-2.6932</v>
      </c>
      <c r="D84">
        <v>2.7127000000000002E-3</v>
      </c>
      <c r="E84">
        <f t="shared" si="2"/>
        <v>-2.5665982326109287</v>
      </c>
      <c r="F84">
        <f t="shared" si="3"/>
        <v>2.5665982326109287</v>
      </c>
    </row>
    <row r="85" spans="1:6" x14ac:dyDescent="0.25">
      <c r="A85" t="s">
        <v>1245</v>
      </c>
      <c r="B85" t="s">
        <v>1240</v>
      </c>
      <c r="C85">
        <v>-2.6930999999999998</v>
      </c>
      <c r="D85">
        <v>6.9154000000000004E-3</v>
      </c>
      <c r="E85">
        <f t="shared" si="2"/>
        <v>-2.1601826944023093</v>
      </c>
      <c r="F85">
        <f t="shared" si="3"/>
        <v>2.1601826944023093</v>
      </c>
    </row>
    <row r="86" spans="1:6" x14ac:dyDescent="0.25">
      <c r="A86" t="s">
        <v>1445</v>
      </c>
      <c r="B86" t="s">
        <v>1438</v>
      </c>
      <c r="C86">
        <v>-2.6798000000000002</v>
      </c>
      <c r="D86">
        <v>8.5990000000000003E-4</v>
      </c>
      <c r="E86">
        <f t="shared" si="2"/>
        <v>-3.0655520510510299</v>
      </c>
      <c r="F86">
        <f t="shared" si="3"/>
        <v>3.0655520510510299</v>
      </c>
    </row>
    <row r="87" spans="1:6" x14ac:dyDescent="0.25">
      <c r="A87" t="s">
        <v>878</v>
      </c>
      <c r="B87" t="s">
        <v>871</v>
      </c>
      <c r="C87">
        <v>-2.6797</v>
      </c>
      <c r="D87">
        <v>7.2516000000000004E-3</v>
      </c>
      <c r="E87">
        <f t="shared" si="2"/>
        <v>-2.1395661597039188</v>
      </c>
      <c r="F87">
        <f t="shared" si="3"/>
        <v>2.1395661597039188</v>
      </c>
    </row>
    <row r="88" spans="1:6" x14ac:dyDescent="0.25">
      <c r="A88" t="s">
        <v>1041</v>
      </c>
      <c r="B88" t="s">
        <v>1036</v>
      </c>
      <c r="C88">
        <v>-2.6585999999999999</v>
      </c>
      <c r="D88">
        <v>1.2236E-2</v>
      </c>
      <c r="E88">
        <f t="shared" si="2"/>
        <v>-1.9123605316873589</v>
      </c>
      <c r="F88">
        <f t="shared" si="3"/>
        <v>1.9123605316873589</v>
      </c>
    </row>
    <row r="89" spans="1:6" x14ac:dyDescent="0.25">
      <c r="A89" t="s">
        <v>1443</v>
      </c>
      <c r="B89" t="s">
        <v>1438</v>
      </c>
      <c r="C89">
        <v>-2.6141000000000001</v>
      </c>
      <c r="D89">
        <v>5.9289E-3</v>
      </c>
      <c r="E89">
        <f t="shared" si="2"/>
        <v>-2.2270258746363889</v>
      </c>
      <c r="F89">
        <f t="shared" si="3"/>
        <v>2.2270258746363889</v>
      </c>
    </row>
    <row r="90" spans="1:6" x14ac:dyDescent="0.25">
      <c r="A90" t="s">
        <v>1267</v>
      </c>
      <c r="B90" t="s">
        <v>1262</v>
      </c>
      <c r="C90">
        <v>-2.5855000000000001</v>
      </c>
      <c r="D90">
        <v>8.9393000000000007E-3</v>
      </c>
      <c r="E90">
        <f t="shared" si="2"/>
        <v>-2.0486964876962253</v>
      </c>
      <c r="F90">
        <f t="shared" si="3"/>
        <v>2.0486964876962253</v>
      </c>
    </row>
    <row r="91" spans="1:6" x14ac:dyDescent="0.25">
      <c r="A91" t="s">
        <v>1053</v>
      </c>
      <c r="B91" t="s">
        <v>1047</v>
      </c>
      <c r="C91">
        <v>-2.5758000000000001</v>
      </c>
      <c r="D91">
        <v>4.2269999999999999E-3</v>
      </c>
      <c r="E91">
        <f t="shared" si="2"/>
        <v>-2.373967752170981</v>
      </c>
      <c r="F91">
        <f t="shared" si="3"/>
        <v>2.373967752170981</v>
      </c>
    </row>
    <row r="92" spans="1:6" x14ac:dyDescent="0.25">
      <c r="A92" t="s">
        <v>95</v>
      </c>
      <c r="B92" t="s">
        <v>90</v>
      </c>
      <c r="C92">
        <v>-2.5665</v>
      </c>
      <c r="D92" s="4">
        <v>6.9881000000000004E-5</v>
      </c>
      <c r="E92">
        <f t="shared" si="2"/>
        <v>-4.155640888872643</v>
      </c>
      <c r="F92">
        <f t="shared" si="3"/>
        <v>4.155640888872643</v>
      </c>
    </row>
    <row r="93" spans="1:6" x14ac:dyDescent="0.25">
      <c r="A93" t="s">
        <v>1060</v>
      </c>
      <c r="B93" t="s">
        <v>1057</v>
      </c>
      <c r="C93">
        <v>-2.5564</v>
      </c>
      <c r="D93">
        <v>8.0808000000000008E-3</v>
      </c>
      <c r="E93">
        <f t="shared" si="2"/>
        <v>-2.0925456419003052</v>
      </c>
      <c r="F93">
        <f t="shared" si="3"/>
        <v>2.0925456419003052</v>
      </c>
    </row>
    <row r="94" spans="1:6" x14ac:dyDescent="0.25">
      <c r="A94" t="s">
        <v>1097</v>
      </c>
      <c r="B94" t="s">
        <v>1090</v>
      </c>
      <c r="C94">
        <v>-2.5182000000000002</v>
      </c>
      <c r="D94">
        <v>5.8078000000000003E-4</v>
      </c>
      <c r="E94">
        <f t="shared" si="2"/>
        <v>-3.2359883476096019</v>
      </c>
      <c r="F94">
        <f t="shared" si="3"/>
        <v>3.2359883476096019</v>
      </c>
    </row>
    <row r="95" spans="1:6" x14ac:dyDescent="0.25">
      <c r="A95" t="s">
        <v>295</v>
      </c>
      <c r="B95" t="s">
        <v>288</v>
      </c>
      <c r="C95">
        <v>-2.4855</v>
      </c>
      <c r="D95">
        <v>6.2105999999999999E-4</v>
      </c>
      <c r="E95">
        <f t="shared" si="2"/>
        <v>-3.2068664410308743</v>
      </c>
      <c r="F95">
        <f t="shared" si="3"/>
        <v>3.2068664410308743</v>
      </c>
    </row>
    <row r="96" spans="1:6" x14ac:dyDescent="0.25">
      <c r="A96" t="s">
        <v>1727</v>
      </c>
      <c r="B96" t="s">
        <v>1724</v>
      </c>
      <c r="C96">
        <v>-2.4538000000000002</v>
      </c>
      <c r="D96">
        <v>9.0434E-4</v>
      </c>
      <c r="E96">
        <f t="shared" si="2"/>
        <v>-3.0436682593887254</v>
      </c>
      <c r="F96">
        <f t="shared" si="3"/>
        <v>3.0436682593887254</v>
      </c>
    </row>
    <row r="97" spans="1:6" x14ac:dyDescent="0.25">
      <c r="A97" t="s">
        <v>1353</v>
      </c>
      <c r="B97" t="s">
        <v>1350</v>
      </c>
      <c r="C97">
        <v>-2.4517000000000002</v>
      </c>
      <c r="D97">
        <v>1.1279E-3</v>
      </c>
      <c r="E97">
        <f t="shared" si="2"/>
        <v>-2.9477294033432511</v>
      </c>
      <c r="F97">
        <f t="shared" si="3"/>
        <v>2.9477294033432511</v>
      </c>
    </row>
    <row r="98" spans="1:6" x14ac:dyDescent="0.25">
      <c r="A98" t="s">
        <v>1436</v>
      </c>
      <c r="B98" t="s">
        <v>1438</v>
      </c>
      <c r="C98">
        <v>-2.4443000000000001</v>
      </c>
      <c r="D98">
        <v>4.2582999999999996E-3</v>
      </c>
      <c r="E98">
        <f t="shared" si="2"/>
        <v>-2.3707637454916339</v>
      </c>
      <c r="F98">
        <f t="shared" si="3"/>
        <v>2.3707637454916339</v>
      </c>
    </row>
    <row r="99" spans="1:6" x14ac:dyDescent="0.25">
      <c r="A99" t="s">
        <v>163</v>
      </c>
      <c r="B99" t="s">
        <v>156</v>
      </c>
      <c r="C99">
        <v>-2.4409000000000001</v>
      </c>
      <c r="D99">
        <v>2.4708999999999998E-2</v>
      </c>
      <c r="E99">
        <f t="shared" si="2"/>
        <v>-1.607144830610465</v>
      </c>
      <c r="F99">
        <f t="shared" si="3"/>
        <v>1.607144830610465</v>
      </c>
    </row>
    <row r="100" spans="1:6" x14ac:dyDescent="0.25">
      <c r="A100" t="s">
        <v>1874</v>
      </c>
      <c r="B100" t="s">
        <v>1867</v>
      </c>
      <c r="C100">
        <v>-2.4230999999999998</v>
      </c>
      <c r="D100">
        <v>4.2288999999999998E-3</v>
      </c>
      <c r="E100">
        <f t="shared" si="2"/>
        <v>-2.3737725844113098</v>
      </c>
      <c r="F100">
        <f t="shared" si="3"/>
        <v>2.3737725844113098</v>
      </c>
    </row>
    <row r="101" spans="1:6" x14ac:dyDescent="0.25">
      <c r="A101" t="s">
        <v>1030</v>
      </c>
      <c r="B101" t="s">
        <v>1025</v>
      </c>
      <c r="C101">
        <v>-2.3982999999999999</v>
      </c>
      <c r="D101">
        <v>1.3757E-2</v>
      </c>
      <c r="E101">
        <f t="shared" si="2"/>
        <v>-1.8614762627208419</v>
      </c>
      <c r="F101">
        <f t="shared" si="3"/>
        <v>1.8614762627208419</v>
      </c>
    </row>
    <row r="102" spans="1:6" x14ac:dyDescent="0.25">
      <c r="A102" t="s">
        <v>1452</v>
      </c>
      <c r="B102" t="s">
        <v>1449</v>
      </c>
      <c r="C102">
        <v>-2.3719000000000001</v>
      </c>
      <c r="D102">
        <v>1.6976999999999999E-2</v>
      </c>
      <c r="E102">
        <f t="shared" si="2"/>
        <v>-1.7701390513450095</v>
      </c>
      <c r="F102">
        <f t="shared" si="3"/>
        <v>1.7701390513450095</v>
      </c>
    </row>
    <row r="103" spans="1:6" x14ac:dyDescent="0.25">
      <c r="A103" t="s">
        <v>788</v>
      </c>
      <c r="B103" t="s">
        <v>783</v>
      </c>
      <c r="C103">
        <v>-2.3460999999999999</v>
      </c>
      <c r="D103">
        <v>6.2214999999999996E-3</v>
      </c>
      <c r="E103">
        <f t="shared" si="2"/>
        <v>-2.206104894539819</v>
      </c>
      <c r="F103">
        <f t="shared" si="3"/>
        <v>2.206104894539819</v>
      </c>
    </row>
    <row r="104" spans="1:6" x14ac:dyDescent="0.25">
      <c r="A104" t="s">
        <v>262</v>
      </c>
      <c r="B104" t="s">
        <v>255</v>
      </c>
      <c r="C104">
        <v>-2.3451</v>
      </c>
      <c r="D104">
        <v>9.8195999999999995E-3</v>
      </c>
      <c r="E104">
        <f t="shared" si="2"/>
        <v>-2.0079062027762782</v>
      </c>
      <c r="F104">
        <f t="shared" si="3"/>
        <v>2.0079062027762782</v>
      </c>
    </row>
    <row r="105" spans="1:6" x14ac:dyDescent="0.25">
      <c r="A105" t="s">
        <v>2079</v>
      </c>
      <c r="B105" t="s">
        <v>2076</v>
      </c>
      <c r="C105">
        <v>-2.3271999999999999</v>
      </c>
      <c r="D105">
        <v>1.2342E-3</v>
      </c>
      <c r="E105">
        <f t="shared" si="2"/>
        <v>-2.9086144579216322</v>
      </c>
      <c r="F105">
        <f t="shared" si="3"/>
        <v>2.9086144579216322</v>
      </c>
    </row>
    <row r="106" spans="1:6" x14ac:dyDescent="0.25">
      <c r="A106" t="s">
        <v>2050</v>
      </c>
      <c r="B106" t="s">
        <v>2043</v>
      </c>
      <c r="C106">
        <v>-2.3178000000000001</v>
      </c>
      <c r="D106">
        <v>6.5645999999999999E-4</v>
      </c>
      <c r="E106">
        <f t="shared" si="2"/>
        <v>-3.1827917315829128</v>
      </c>
      <c r="F106">
        <f t="shared" si="3"/>
        <v>3.1827917315829128</v>
      </c>
    </row>
    <row r="107" spans="1:6" x14ac:dyDescent="0.25">
      <c r="A107" t="s">
        <v>568</v>
      </c>
      <c r="B107" t="s">
        <v>563</v>
      </c>
      <c r="C107">
        <v>-2.2991000000000001</v>
      </c>
      <c r="D107">
        <v>2.9840999999999998E-4</v>
      </c>
      <c r="E107">
        <f t="shared" si="2"/>
        <v>-3.525186627338611</v>
      </c>
      <c r="F107">
        <f t="shared" si="3"/>
        <v>3.525186627338611</v>
      </c>
    </row>
    <row r="108" spans="1:6" x14ac:dyDescent="0.25">
      <c r="A108" t="s">
        <v>47</v>
      </c>
      <c r="B108" t="s">
        <v>46</v>
      </c>
      <c r="C108">
        <v>-2.2928999999999999</v>
      </c>
      <c r="D108">
        <v>3.9065999999999997E-3</v>
      </c>
      <c r="E108">
        <f t="shared" si="2"/>
        <v>-2.4082010542694596</v>
      </c>
      <c r="F108">
        <f t="shared" si="3"/>
        <v>2.4082010542694596</v>
      </c>
    </row>
    <row r="109" spans="1:6" x14ac:dyDescent="0.25">
      <c r="A109" t="s">
        <v>1577</v>
      </c>
      <c r="B109" t="s">
        <v>1570</v>
      </c>
      <c r="C109">
        <v>-2.2471000000000001</v>
      </c>
      <c r="D109">
        <v>8.4557E-3</v>
      </c>
      <c r="E109">
        <f t="shared" si="2"/>
        <v>-2.0728504337725076</v>
      </c>
      <c r="F109">
        <f t="shared" si="3"/>
        <v>2.0728504337725076</v>
      </c>
    </row>
    <row r="110" spans="1:6" x14ac:dyDescent="0.25">
      <c r="A110" t="s">
        <v>467</v>
      </c>
      <c r="B110" t="s">
        <v>464</v>
      </c>
      <c r="C110">
        <v>-2.2464</v>
      </c>
      <c r="D110">
        <v>7.1452E-3</v>
      </c>
      <c r="E110">
        <f t="shared" si="2"/>
        <v>-2.1459856104446353</v>
      </c>
      <c r="F110">
        <f t="shared" si="3"/>
        <v>2.1459856104446353</v>
      </c>
    </row>
    <row r="111" spans="1:6" x14ac:dyDescent="0.25">
      <c r="A111" t="s">
        <v>1989</v>
      </c>
      <c r="B111" t="s">
        <v>1988</v>
      </c>
      <c r="C111">
        <v>-2.2054999999999998</v>
      </c>
      <c r="D111">
        <v>1.0996000000000001E-3</v>
      </c>
      <c r="E111">
        <f t="shared" si="2"/>
        <v>-2.9587652688285693</v>
      </c>
      <c r="F111">
        <f t="shared" si="3"/>
        <v>2.9587652688285693</v>
      </c>
    </row>
    <row r="112" spans="1:6" x14ac:dyDescent="0.25">
      <c r="A112" t="s">
        <v>291</v>
      </c>
      <c r="B112" t="s">
        <v>288</v>
      </c>
      <c r="C112">
        <v>-2.2016</v>
      </c>
      <c r="D112">
        <v>2.2458000000000001E-3</v>
      </c>
      <c r="E112">
        <f t="shared" si="2"/>
        <v>-2.6486289225019344</v>
      </c>
      <c r="F112">
        <f t="shared" si="3"/>
        <v>2.6486289225019344</v>
      </c>
    </row>
    <row r="113" spans="1:6" x14ac:dyDescent="0.25">
      <c r="A113" t="s">
        <v>392</v>
      </c>
      <c r="B113" t="s">
        <v>387</v>
      </c>
      <c r="C113">
        <v>-2.1833</v>
      </c>
      <c r="D113">
        <v>1.7354E-3</v>
      </c>
      <c r="E113">
        <f t="shared" si="2"/>
        <v>-2.7606004068842127</v>
      </c>
      <c r="F113">
        <f t="shared" si="3"/>
        <v>2.7606004068842127</v>
      </c>
    </row>
    <row r="114" spans="1:6" x14ac:dyDescent="0.25">
      <c r="A114" t="s">
        <v>1108</v>
      </c>
      <c r="B114" t="s">
        <v>1101</v>
      </c>
      <c r="C114">
        <v>-2.1722000000000001</v>
      </c>
      <c r="D114">
        <v>3.3408999999999999E-3</v>
      </c>
      <c r="E114">
        <f t="shared" si="2"/>
        <v>-2.4761365234933113</v>
      </c>
      <c r="F114">
        <f t="shared" si="3"/>
        <v>2.4761365234933113</v>
      </c>
    </row>
    <row r="115" spans="1:6" x14ac:dyDescent="0.25">
      <c r="A115" t="s">
        <v>777</v>
      </c>
      <c r="B115" t="s">
        <v>772</v>
      </c>
      <c r="C115">
        <v>-2.1678999999999999</v>
      </c>
      <c r="D115">
        <v>1.2852000000000001E-2</v>
      </c>
      <c r="E115">
        <f t="shared" si="2"/>
        <v>-1.8910292831205195</v>
      </c>
      <c r="F115">
        <f t="shared" si="3"/>
        <v>1.8910292831205195</v>
      </c>
    </row>
    <row r="116" spans="1:6" x14ac:dyDescent="0.25">
      <c r="A116" t="s">
        <v>1799</v>
      </c>
      <c r="B116" t="s">
        <v>1801</v>
      </c>
      <c r="C116">
        <v>-2.1581000000000001</v>
      </c>
      <c r="D116">
        <v>0.11749</v>
      </c>
      <c r="E116">
        <f t="shared" si="2"/>
        <v>-0.92999909619765497</v>
      </c>
      <c r="F116">
        <f t="shared" si="3"/>
        <v>0.92999909619765497</v>
      </c>
    </row>
    <row r="117" spans="1:6" x14ac:dyDescent="0.25">
      <c r="A117" t="s">
        <v>302</v>
      </c>
      <c r="B117" t="s">
        <v>299</v>
      </c>
      <c r="C117">
        <v>-2.1078999999999999</v>
      </c>
      <c r="D117">
        <v>5.4670999999999995E-4</v>
      </c>
      <c r="E117">
        <f t="shared" si="2"/>
        <v>-3.2622429822542269</v>
      </c>
      <c r="F117">
        <f t="shared" si="3"/>
        <v>3.2622429822542269</v>
      </c>
    </row>
    <row r="118" spans="1:6" x14ac:dyDescent="0.25">
      <c r="A118" t="s">
        <v>544</v>
      </c>
      <c r="B118" t="s">
        <v>541</v>
      </c>
      <c r="C118">
        <v>-2.1046999999999998</v>
      </c>
      <c r="D118">
        <v>5.7406999999999996E-3</v>
      </c>
      <c r="E118">
        <f t="shared" si="2"/>
        <v>-2.2410351480895039</v>
      </c>
      <c r="F118">
        <f t="shared" si="3"/>
        <v>2.2410351480895039</v>
      </c>
    </row>
    <row r="119" spans="1:6" x14ac:dyDescent="0.25">
      <c r="A119" t="s">
        <v>22</v>
      </c>
      <c r="B119" t="s">
        <v>24</v>
      </c>
      <c r="C119">
        <v>-2.1015999999999999</v>
      </c>
      <c r="D119">
        <v>3.424E-3</v>
      </c>
      <c r="E119">
        <f t="shared" si="2"/>
        <v>-2.4654662439948845</v>
      </c>
      <c r="F119">
        <f t="shared" si="3"/>
        <v>2.4654662439948845</v>
      </c>
    </row>
    <row r="120" spans="1:6" x14ac:dyDescent="0.25">
      <c r="A120" t="s">
        <v>625</v>
      </c>
      <c r="B120" t="s">
        <v>618</v>
      </c>
      <c r="C120">
        <v>-2.0840999999999998</v>
      </c>
      <c r="D120">
        <v>1.2030999999999999E-3</v>
      </c>
      <c r="E120">
        <f t="shared" si="2"/>
        <v>-2.9196982732060883</v>
      </c>
      <c r="F120">
        <f t="shared" si="3"/>
        <v>2.9196982732060883</v>
      </c>
    </row>
    <row r="121" spans="1:6" x14ac:dyDescent="0.25">
      <c r="A121" t="s">
        <v>344</v>
      </c>
      <c r="B121" t="s">
        <v>343</v>
      </c>
      <c r="C121">
        <v>-2.0598999999999998</v>
      </c>
      <c r="D121">
        <v>2.2193999999999998E-2</v>
      </c>
      <c r="E121">
        <f t="shared" si="2"/>
        <v>-1.6537644183009623</v>
      </c>
      <c r="F121">
        <f t="shared" si="3"/>
        <v>1.6537644183009623</v>
      </c>
    </row>
    <row r="122" spans="1:6" x14ac:dyDescent="0.25">
      <c r="A122" t="s">
        <v>2156</v>
      </c>
      <c r="B122" t="s">
        <v>2153</v>
      </c>
      <c r="C122">
        <v>-2.0548000000000002</v>
      </c>
      <c r="D122">
        <v>1.9470999999999999E-2</v>
      </c>
      <c r="E122">
        <f t="shared" si="2"/>
        <v>-1.7106117432242225</v>
      </c>
      <c r="F122">
        <f t="shared" si="3"/>
        <v>1.7106117432242225</v>
      </c>
    </row>
    <row r="123" spans="1:6" x14ac:dyDescent="0.25">
      <c r="A123" t="s">
        <v>289</v>
      </c>
      <c r="B123" t="s">
        <v>288</v>
      </c>
      <c r="C123">
        <v>-2.0276000000000001</v>
      </c>
      <c r="D123">
        <v>9.5832999999999995E-3</v>
      </c>
      <c r="E123">
        <f t="shared" si="2"/>
        <v>-2.0184849162861425</v>
      </c>
      <c r="F123">
        <f t="shared" si="3"/>
        <v>2.0184849162861425</v>
      </c>
    </row>
    <row r="124" spans="1:6" x14ac:dyDescent="0.25">
      <c r="A124" t="s">
        <v>621</v>
      </c>
      <c r="B124" t="s">
        <v>618</v>
      </c>
      <c r="C124">
        <v>-2.0074000000000001</v>
      </c>
      <c r="D124">
        <v>3.3544E-3</v>
      </c>
      <c r="E124">
        <f t="shared" si="2"/>
        <v>-2.4743851506044883</v>
      </c>
      <c r="F124">
        <f t="shared" si="3"/>
        <v>2.4743851506044883</v>
      </c>
    </row>
    <row r="125" spans="1:6" x14ac:dyDescent="0.25">
      <c r="A125" t="s">
        <v>2281</v>
      </c>
      <c r="B125" t="s">
        <v>2274</v>
      </c>
      <c r="C125">
        <v>-2.0063</v>
      </c>
      <c r="D125">
        <v>0.13483999999999999</v>
      </c>
      <c r="E125">
        <f t="shared" si="2"/>
        <v>-0.87018125615106567</v>
      </c>
      <c r="F125">
        <f t="shared" si="3"/>
        <v>0.87018125615106567</v>
      </c>
    </row>
    <row r="126" spans="1:6" x14ac:dyDescent="0.25">
      <c r="A126" t="s">
        <v>341</v>
      </c>
      <c r="B126" t="s">
        <v>343</v>
      </c>
      <c r="C126">
        <v>-1.9939</v>
      </c>
      <c r="D126">
        <v>1.2777000000000001E-3</v>
      </c>
      <c r="E126">
        <f t="shared" si="2"/>
        <v>-2.8935711052065889</v>
      </c>
      <c r="F126">
        <f t="shared" si="3"/>
        <v>2.8935711052065889</v>
      </c>
    </row>
    <row r="127" spans="1:6" x14ac:dyDescent="0.25">
      <c r="A127" t="s">
        <v>1333</v>
      </c>
      <c r="B127" t="s">
        <v>1328</v>
      </c>
      <c r="C127">
        <v>-1.9818</v>
      </c>
      <c r="D127">
        <v>1.9008000000000001E-2</v>
      </c>
      <c r="E127">
        <f t="shared" si="2"/>
        <v>-1.7210635766989004</v>
      </c>
      <c r="F127">
        <f t="shared" si="3"/>
        <v>1.7210635766989004</v>
      </c>
    </row>
    <row r="128" spans="1:6" x14ac:dyDescent="0.25">
      <c r="A128" t="s">
        <v>1621</v>
      </c>
      <c r="B128" t="s">
        <v>1614</v>
      </c>
      <c r="C128">
        <v>-1.9537</v>
      </c>
      <c r="D128">
        <v>2.0611999999999998E-2</v>
      </c>
      <c r="E128">
        <f t="shared" si="2"/>
        <v>-1.6858798662109629</v>
      </c>
      <c r="F128">
        <f t="shared" si="3"/>
        <v>1.6858798662109629</v>
      </c>
    </row>
    <row r="129" spans="1:6" x14ac:dyDescent="0.25">
      <c r="A129" t="s">
        <v>1980</v>
      </c>
      <c r="B129" t="s">
        <v>1977</v>
      </c>
      <c r="C129">
        <v>-1.9249000000000001</v>
      </c>
      <c r="D129">
        <v>4.6902999999999997E-3</v>
      </c>
      <c r="E129">
        <f t="shared" si="2"/>
        <v>-2.3287993781425405</v>
      </c>
      <c r="F129">
        <f t="shared" si="3"/>
        <v>2.3287993781425405</v>
      </c>
    </row>
    <row r="130" spans="1:6" x14ac:dyDescent="0.25">
      <c r="A130" t="s">
        <v>597</v>
      </c>
      <c r="B130" t="s">
        <v>596</v>
      </c>
      <c r="C130">
        <v>-1.9218</v>
      </c>
      <c r="D130">
        <v>9.8470000000000003E-4</v>
      </c>
      <c r="E130">
        <f t="shared" si="2"/>
        <v>-3.0066960620805254</v>
      </c>
      <c r="F130">
        <f t="shared" si="3"/>
        <v>3.0066960620805254</v>
      </c>
    </row>
    <row r="131" spans="1:6" x14ac:dyDescent="0.25">
      <c r="A131" t="s">
        <v>1121</v>
      </c>
      <c r="B131" t="s">
        <v>1123</v>
      </c>
      <c r="C131">
        <v>-1.9161999999999999</v>
      </c>
      <c r="D131">
        <v>3.9260999999999997E-2</v>
      </c>
      <c r="E131">
        <f t="shared" si="2"/>
        <v>-1.4060386428676734</v>
      </c>
      <c r="F131">
        <f t="shared" si="3"/>
        <v>1.4060386428676734</v>
      </c>
    </row>
    <row r="132" spans="1:6" x14ac:dyDescent="0.25">
      <c r="A132" t="s">
        <v>284</v>
      </c>
      <c r="B132" t="s">
        <v>277</v>
      </c>
      <c r="C132">
        <v>-1.9078999999999999</v>
      </c>
      <c r="D132">
        <v>5.3864999999999998E-3</v>
      </c>
      <c r="E132">
        <f t="shared" si="2"/>
        <v>-2.2686933358182455</v>
      </c>
      <c r="F132">
        <f t="shared" si="3"/>
        <v>2.2686933358182455</v>
      </c>
    </row>
    <row r="133" spans="1:6" x14ac:dyDescent="0.25">
      <c r="A133" t="s">
        <v>390</v>
      </c>
      <c r="B133" t="s">
        <v>387</v>
      </c>
      <c r="C133">
        <v>-1.8717999999999999</v>
      </c>
      <c r="D133">
        <v>6.8728000000000001E-3</v>
      </c>
      <c r="E133">
        <f t="shared" ref="E133:E196" si="4">LOG10(D133)</f>
        <v>-2.1628662939725309</v>
      </c>
      <c r="F133">
        <f t="shared" ref="F133:F196" si="5">-E133</f>
        <v>2.1628662939725309</v>
      </c>
    </row>
    <row r="134" spans="1:6" x14ac:dyDescent="0.25">
      <c r="A134" t="s">
        <v>504</v>
      </c>
      <c r="B134" t="s">
        <v>497</v>
      </c>
      <c r="C134">
        <v>-1.8631</v>
      </c>
      <c r="D134">
        <v>5.0017000000000004E-3</v>
      </c>
      <c r="E134">
        <f t="shared" si="4"/>
        <v>-2.3008823606366668</v>
      </c>
      <c r="F134">
        <f t="shared" si="5"/>
        <v>2.3008823606366668</v>
      </c>
    </row>
    <row r="135" spans="1:6" x14ac:dyDescent="0.25">
      <c r="A135" t="s">
        <v>434</v>
      </c>
      <c r="B135" t="s">
        <v>431</v>
      </c>
      <c r="C135">
        <v>-1.8512</v>
      </c>
      <c r="D135">
        <v>0.14892</v>
      </c>
      <c r="E135">
        <f t="shared" si="4"/>
        <v>-0.82704697245364533</v>
      </c>
      <c r="F135">
        <f t="shared" si="5"/>
        <v>0.82704697245364533</v>
      </c>
    </row>
    <row r="136" spans="1:6" x14ac:dyDescent="0.25">
      <c r="A136" t="s">
        <v>491</v>
      </c>
      <c r="B136" t="s">
        <v>486</v>
      </c>
      <c r="C136">
        <v>-1.8224</v>
      </c>
      <c r="D136">
        <v>6.6892000000000002E-3</v>
      </c>
      <c r="E136">
        <f t="shared" si="4"/>
        <v>-2.1746258189079031</v>
      </c>
      <c r="F136">
        <f t="shared" si="5"/>
        <v>2.1746258189079031</v>
      </c>
    </row>
    <row r="137" spans="1:6" x14ac:dyDescent="0.25">
      <c r="A137" t="s">
        <v>176</v>
      </c>
      <c r="B137" t="s">
        <v>178</v>
      </c>
      <c r="C137">
        <v>-1.8089999999999999</v>
      </c>
      <c r="D137">
        <v>3.9049E-2</v>
      </c>
      <c r="E137">
        <f t="shared" si="4"/>
        <v>-1.4083900834267</v>
      </c>
      <c r="F137">
        <f t="shared" si="5"/>
        <v>1.4083900834267</v>
      </c>
    </row>
    <row r="138" spans="1:6" x14ac:dyDescent="0.25">
      <c r="A138" t="s">
        <v>2334</v>
      </c>
      <c r="B138" t="s">
        <v>2329</v>
      </c>
      <c r="C138">
        <v>-1.8083</v>
      </c>
      <c r="D138">
        <v>1.8010999999999999E-2</v>
      </c>
      <c r="E138">
        <f t="shared" si="4"/>
        <v>-1.7444621737753967</v>
      </c>
      <c r="F138">
        <f t="shared" si="5"/>
        <v>1.7444621737753967</v>
      </c>
    </row>
    <row r="139" spans="1:6" x14ac:dyDescent="0.25">
      <c r="A139" t="s">
        <v>1731</v>
      </c>
      <c r="B139" t="s">
        <v>1724</v>
      </c>
      <c r="C139">
        <v>-1.8017000000000001</v>
      </c>
      <c r="D139">
        <v>0.14893999999999999</v>
      </c>
      <c r="E139">
        <f t="shared" si="4"/>
        <v>-0.82698865049264947</v>
      </c>
      <c r="F139">
        <f t="shared" si="5"/>
        <v>0.82698865049264947</v>
      </c>
    </row>
    <row r="140" spans="1:6" x14ac:dyDescent="0.25">
      <c r="A140" t="s">
        <v>1573</v>
      </c>
      <c r="B140" t="s">
        <v>1570</v>
      </c>
      <c r="C140">
        <v>-1.7983</v>
      </c>
      <c r="D140">
        <v>1.7010000000000001E-2</v>
      </c>
      <c r="E140">
        <f t="shared" si="4"/>
        <v>-1.769295686387431</v>
      </c>
      <c r="F140">
        <f t="shared" si="5"/>
        <v>1.769295686387431</v>
      </c>
    </row>
    <row r="141" spans="1:6" x14ac:dyDescent="0.25">
      <c r="A141" t="s">
        <v>2270</v>
      </c>
      <c r="B141" t="s">
        <v>2263</v>
      </c>
      <c r="C141">
        <v>-1.7866</v>
      </c>
      <c r="D141">
        <v>2.2831000000000001E-2</v>
      </c>
      <c r="E141">
        <f t="shared" si="4"/>
        <v>-1.6414750659530106</v>
      </c>
      <c r="F141">
        <f t="shared" si="5"/>
        <v>1.6414750659530106</v>
      </c>
    </row>
    <row r="142" spans="1:6" x14ac:dyDescent="0.25">
      <c r="A142" t="s">
        <v>1555</v>
      </c>
      <c r="B142" t="s">
        <v>1548</v>
      </c>
      <c r="C142">
        <v>-1.7719</v>
      </c>
      <c r="D142">
        <v>7.5240999999999997E-3</v>
      </c>
      <c r="E142">
        <f t="shared" si="4"/>
        <v>-2.1235454410377157</v>
      </c>
      <c r="F142">
        <f t="shared" si="5"/>
        <v>2.1235454410377157</v>
      </c>
    </row>
    <row r="143" spans="1:6" x14ac:dyDescent="0.25">
      <c r="A143" t="s">
        <v>962</v>
      </c>
      <c r="B143" t="s">
        <v>959</v>
      </c>
      <c r="C143">
        <v>-1.7605</v>
      </c>
      <c r="D143">
        <v>8.5666000000000006E-3</v>
      </c>
      <c r="E143">
        <f t="shared" si="4"/>
        <v>-2.0671915111251131</v>
      </c>
      <c r="F143">
        <f t="shared" si="5"/>
        <v>2.0671915111251131</v>
      </c>
    </row>
    <row r="144" spans="1:6" x14ac:dyDescent="0.25">
      <c r="A144" t="s">
        <v>1344</v>
      </c>
      <c r="B144" t="s">
        <v>1339</v>
      </c>
      <c r="C144">
        <v>-1.7577</v>
      </c>
      <c r="D144">
        <v>0.16903000000000001</v>
      </c>
      <c r="E144">
        <f t="shared" si="4"/>
        <v>-0.77203620853314003</v>
      </c>
      <c r="F144">
        <f t="shared" si="5"/>
        <v>0.77203620853314003</v>
      </c>
    </row>
    <row r="145" spans="1:6" x14ac:dyDescent="0.25">
      <c r="A145" t="s">
        <v>924</v>
      </c>
      <c r="B145" t="s">
        <v>926</v>
      </c>
      <c r="C145">
        <v>-1.7447999999999999</v>
      </c>
      <c r="D145">
        <v>1.5893000000000001E-2</v>
      </c>
      <c r="E145">
        <f t="shared" si="4"/>
        <v>-1.7987941166082086</v>
      </c>
      <c r="F145">
        <f t="shared" si="5"/>
        <v>1.7987941166082086</v>
      </c>
    </row>
    <row r="146" spans="1:6" x14ac:dyDescent="0.25">
      <c r="A146" t="s">
        <v>1753</v>
      </c>
      <c r="B146" t="s">
        <v>1746</v>
      </c>
      <c r="C146">
        <v>-1.7105999999999999</v>
      </c>
      <c r="D146">
        <v>1.9359999999999999E-2</v>
      </c>
      <c r="E146">
        <f t="shared" si="4"/>
        <v>-1.7130946470276252</v>
      </c>
      <c r="F146">
        <f t="shared" si="5"/>
        <v>1.7130946470276252</v>
      </c>
    </row>
    <row r="147" spans="1:6" x14ac:dyDescent="0.25">
      <c r="A147" t="s">
        <v>1017</v>
      </c>
      <c r="B147" t="s">
        <v>1014</v>
      </c>
      <c r="C147">
        <v>-1.7037</v>
      </c>
      <c r="D147">
        <v>0.17438999999999999</v>
      </c>
      <c r="E147">
        <f t="shared" si="4"/>
        <v>-0.75847842232394946</v>
      </c>
      <c r="F147">
        <f t="shared" si="5"/>
        <v>0.75847842232394946</v>
      </c>
    </row>
    <row r="148" spans="1:6" x14ac:dyDescent="0.25">
      <c r="A148" t="s">
        <v>819</v>
      </c>
      <c r="B148" t="s">
        <v>816</v>
      </c>
      <c r="C148">
        <v>-1.6971000000000001</v>
      </c>
      <c r="D148">
        <v>1.3912000000000001E-2</v>
      </c>
      <c r="E148">
        <f t="shared" si="4"/>
        <v>-1.856610431005344</v>
      </c>
      <c r="F148">
        <f t="shared" si="5"/>
        <v>1.856610431005344</v>
      </c>
    </row>
    <row r="149" spans="1:6" x14ac:dyDescent="0.25">
      <c r="A149" t="s">
        <v>784</v>
      </c>
      <c r="B149" t="s">
        <v>783</v>
      </c>
      <c r="C149">
        <v>-1.6898</v>
      </c>
      <c r="D149">
        <v>9.0726000000000001E-3</v>
      </c>
      <c r="E149">
        <f t="shared" si="4"/>
        <v>-2.0422682362209472</v>
      </c>
      <c r="F149">
        <f t="shared" si="5"/>
        <v>2.0422682362209472</v>
      </c>
    </row>
    <row r="150" spans="1:6" x14ac:dyDescent="0.25">
      <c r="A150" t="s">
        <v>2332</v>
      </c>
      <c r="B150" t="s">
        <v>2329</v>
      </c>
      <c r="C150">
        <v>-1.6645000000000001</v>
      </c>
      <c r="D150">
        <v>1.8151E-2</v>
      </c>
      <c r="E150">
        <f t="shared" si="4"/>
        <v>-1.7410994432163918</v>
      </c>
      <c r="F150">
        <f t="shared" si="5"/>
        <v>1.7410994432163918</v>
      </c>
    </row>
    <row r="151" spans="1:6" x14ac:dyDescent="0.25">
      <c r="A151" t="s">
        <v>1661</v>
      </c>
      <c r="B151" t="s">
        <v>1658</v>
      </c>
      <c r="C151">
        <v>-1.6624000000000001</v>
      </c>
      <c r="D151">
        <v>0.18326999999999999</v>
      </c>
      <c r="E151">
        <f t="shared" si="4"/>
        <v>-0.73690862014832803</v>
      </c>
      <c r="F151">
        <f t="shared" si="5"/>
        <v>0.73690862014832803</v>
      </c>
    </row>
    <row r="152" spans="1:6" x14ac:dyDescent="0.25">
      <c r="A152" t="s">
        <v>852</v>
      </c>
      <c r="B152" t="s">
        <v>849</v>
      </c>
      <c r="C152">
        <v>-1.6512</v>
      </c>
      <c r="D152">
        <v>3.5458999999999998E-3</v>
      </c>
      <c r="E152">
        <f t="shared" si="4"/>
        <v>-2.4502735163551161</v>
      </c>
      <c r="F152">
        <f t="shared" si="5"/>
        <v>2.4502735163551161</v>
      </c>
    </row>
    <row r="153" spans="1:6" x14ac:dyDescent="0.25">
      <c r="A153" t="s">
        <v>40</v>
      </c>
      <c r="B153" t="s">
        <v>35</v>
      </c>
      <c r="C153">
        <v>-1.6432</v>
      </c>
      <c r="D153">
        <v>1.6129999999999999E-2</v>
      </c>
      <c r="E153">
        <f t="shared" si="4"/>
        <v>-1.7923656326110384</v>
      </c>
      <c r="F153">
        <f t="shared" si="5"/>
        <v>1.7923656326110384</v>
      </c>
    </row>
    <row r="154" spans="1:6" x14ac:dyDescent="0.25">
      <c r="A154" t="s">
        <v>658</v>
      </c>
      <c r="B154" t="s">
        <v>651</v>
      </c>
      <c r="C154">
        <v>-1.6427</v>
      </c>
      <c r="D154">
        <v>2.0435999999999999E-2</v>
      </c>
      <c r="E154">
        <f t="shared" si="4"/>
        <v>-1.6896041059897742</v>
      </c>
      <c r="F154">
        <f t="shared" si="5"/>
        <v>1.6896041059897742</v>
      </c>
    </row>
    <row r="155" spans="1:6" x14ac:dyDescent="0.25">
      <c r="A155" t="s">
        <v>2094</v>
      </c>
      <c r="B155" t="s">
        <v>2087</v>
      </c>
      <c r="C155">
        <v>-1.6351</v>
      </c>
      <c r="D155">
        <v>1.2985999999999999E-2</v>
      </c>
      <c r="E155">
        <f t="shared" si="4"/>
        <v>-1.8865246014632628</v>
      </c>
      <c r="F155">
        <f t="shared" si="5"/>
        <v>1.8865246014632628</v>
      </c>
    </row>
    <row r="156" spans="1:6" x14ac:dyDescent="0.25">
      <c r="A156" t="s">
        <v>2090</v>
      </c>
      <c r="B156" t="s">
        <v>2087</v>
      </c>
      <c r="C156">
        <v>-1.6148</v>
      </c>
      <c r="D156">
        <v>5.4023999999999999E-3</v>
      </c>
      <c r="E156">
        <f t="shared" si="4"/>
        <v>-2.2674132632878741</v>
      </c>
      <c r="F156">
        <f t="shared" si="5"/>
        <v>2.2674132632878741</v>
      </c>
    </row>
    <row r="157" spans="1:6" x14ac:dyDescent="0.25">
      <c r="A157" t="s">
        <v>1518</v>
      </c>
      <c r="B157" t="s">
        <v>1515</v>
      </c>
      <c r="C157">
        <v>-1.6108</v>
      </c>
      <c r="D157">
        <v>1.5568E-2</v>
      </c>
      <c r="E157">
        <f t="shared" si="4"/>
        <v>-1.8077671770757233</v>
      </c>
      <c r="F157">
        <f t="shared" si="5"/>
        <v>1.8077671770757233</v>
      </c>
    </row>
    <row r="158" spans="1:6" x14ac:dyDescent="0.25">
      <c r="A158" t="s">
        <v>1064</v>
      </c>
      <c r="B158" t="s">
        <v>1057</v>
      </c>
      <c r="C158">
        <v>-1.5976999999999999</v>
      </c>
      <c r="D158">
        <v>1.5630000000000002E-2</v>
      </c>
      <c r="E158">
        <f t="shared" si="4"/>
        <v>-1.806041021980813</v>
      </c>
      <c r="F158">
        <f t="shared" si="5"/>
        <v>1.806041021980813</v>
      </c>
    </row>
    <row r="159" spans="1:6" x14ac:dyDescent="0.25">
      <c r="A159" t="s">
        <v>935</v>
      </c>
      <c r="B159" t="s">
        <v>937</v>
      </c>
      <c r="C159">
        <v>-1.5935999999999999</v>
      </c>
      <c r="D159">
        <v>1.7544000000000001E-2</v>
      </c>
      <c r="E159">
        <f t="shared" si="4"/>
        <v>-1.7558713813305336</v>
      </c>
      <c r="F159">
        <f t="shared" si="5"/>
        <v>1.7558713813305336</v>
      </c>
    </row>
    <row r="160" spans="1:6" x14ac:dyDescent="0.25">
      <c r="A160" t="s">
        <v>2303</v>
      </c>
      <c r="B160" t="s">
        <v>2296</v>
      </c>
      <c r="C160">
        <v>-1.5928</v>
      </c>
      <c r="D160">
        <v>1.8228000000000001E-2</v>
      </c>
      <c r="E160">
        <f t="shared" si="4"/>
        <v>-1.7392609800895888</v>
      </c>
      <c r="F160">
        <f t="shared" si="5"/>
        <v>1.7392609800895888</v>
      </c>
    </row>
    <row r="161" spans="1:6" x14ac:dyDescent="0.25">
      <c r="A161" t="s">
        <v>931</v>
      </c>
      <c r="B161" t="s">
        <v>926</v>
      </c>
      <c r="C161">
        <v>-1.5801000000000001</v>
      </c>
      <c r="D161">
        <v>1.8371999999999999E-2</v>
      </c>
      <c r="E161">
        <f t="shared" si="4"/>
        <v>-1.7358435632541143</v>
      </c>
      <c r="F161">
        <f t="shared" si="5"/>
        <v>1.7358435632541143</v>
      </c>
    </row>
    <row r="162" spans="1:6" x14ac:dyDescent="0.25">
      <c r="A162" t="s">
        <v>1839</v>
      </c>
      <c r="B162" t="s">
        <v>1834</v>
      </c>
      <c r="C162">
        <v>-1.5615000000000001</v>
      </c>
      <c r="D162">
        <v>2.0396000000000001E-2</v>
      </c>
      <c r="E162">
        <f t="shared" si="4"/>
        <v>-1.6904549967045641</v>
      </c>
      <c r="F162">
        <f t="shared" si="5"/>
        <v>1.6904549967045641</v>
      </c>
    </row>
    <row r="163" spans="1:6" x14ac:dyDescent="0.25">
      <c r="A163" t="s">
        <v>1817</v>
      </c>
      <c r="B163" t="s">
        <v>1812</v>
      </c>
      <c r="C163">
        <v>-1.5429999999999999</v>
      </c>
      <c r="D163">
        <v>4.5176000000000001E-2</v>
      </c>
      <c r="E163">
        <f t="shared" si="4"/>
        <v>-1.3450922252711772</v>
      </c>
      <c r="F163">
        <f t="shared" si="5"/>
        <v>1.3450922252711772</v>
      </c>
    </row>
    <row r="164" spans="1:6" x14ac:dyDescent="0.25">
      <c r="A164" t="s">
        <v>1329</v>
      </c>
      <c r="B164" t="s">
        <v>1328</v>
      </c>
      <c r="C164">
        <v>-1.5399</v>
      </c>
      <c r="D164">
        <v>3.1025E-2</v>
      </c>
      <c r="E164">
        <f t="shared" si="4"/>
        <v>-1.5082882098292325</v>
      </c>
      <c r="F164">
        <f t="shared" si="5"/>
        <v>1.5082882098292325</v>
      </c>
    </row>
    <row r="165" spans="1:6" x14ac:dyDescent="0.25">
      <c r="A165" t="s">
        <v>458</v>
      </c>
      <c r="B165" t="s">
        <v>453</v>
      </c>
      <c r="C165">
        <v>-1.5386</v>
      </c>
      <c r="D165">
        <v>1.7169E-2</v>
      </c>
      <c r="E165">
        <f t="shared" si="4"/>
        <v>-1.7652549993719484</v>
      </c>
      <c r="F165">
        <f t="shared" si="5"/>
        <v>1.7652549993719484</v>
      </c>
    </row>
    <row r="166" spans="1:6" x14ac:dyDescent="0.25">
      <c r="A166" t="s">
        <v>872</v>
      </c>
      <c r="B166" t="s">
        <v>871</v>
      </c>
      <c r="C166">
        <v>-1.5238</v>
      </c>
      <c r="D166">
        <v>1.601E-2</v>
      </c>
      <c r="E166">
        <f t="shared" si="4"/>
        <v>-1.7956086680807002</v>
      </c>
      <c r="F166">
        <f t="shared" si="5"/>
        <v>1.7956086680807002</v>
      </c>
    </row>
    <row r="167" spans="1:6" x14ac:dyDescent="0.25">
      <c r="A167" t="s">
        <v>616</v>
      </c>
      <c r="B167" t="s">
        <v>618</v>
      </c>
      <c r="C167">
        <v>-1.5145999999999999</v>
      </c>
      <c r="D167">
        <v>8.4922999999999995E-3</v>
      </c>
      <c r="E167">
        <f t="shared" si="4"/>
        <v>-2.0709746722965177</v>
      </c>
      <c r="F167">
        <f t="shared" si="5"/>
        <v>2.0709746722965177</v>
      </c>
    </row>
    <row r="168" spans="1:6" x14ac:dyDescent="0.25">
      <c r="A168" t="s">
        <v>942</v>
      </c>
      <c r="B168" t="s">
        <v>937</v>
      </c>
      <c r="C168">
        <v>-1.5092000000000001</v>
      </c>
      <c r="D168">
        <v>2.1870000000000001E-2</v>
      </c>
      <c r="E168">
        <f t="shared" si="4"/>
        <v>-1.6601512169623629</v>
      </c>
      <c r="F168">
        <f t="shared" si="5"/>
        <v>1.6601512169623629</v>
      </c>
    </row>
    <row r="169" spans="1:6" x14ac:dyDescent="0.25">
      <c r="A169" t="s">
        <v>1430</v>
      </c>
      <c r="B169" t="s">
        <v>1427</v>
      </c>
      <c r="C169">
        <v>-1.5051000000000001</v>
      </c>
      <c r="D169">
        <v>1.1316E-2</v>
      </c>
      <c r="E169">
        <f t="shared" si="4"/>
        <v>-1.9463070612150468</v>
      </c>
      <c r="F169">
        <f t="shared" si="5"/>
        <v>1.9463070612150468</v>
      </c>
    </row>
    <row r="170" spans="1:6" x14ac:dyDescent="0.25">
      <c r="A170" t="s">
        <v>16</v>
      </c>
      <c r="B170" t="s">
        <v>13</v>
      </c>
      <c r="C170">
        <v>-1.4733000000000001</v>
      </c>
      <c r="D170">
        <v>2.1054E-2</v>
      </c>
      <c r="E170">
        <f t="shared" si="4"/>
        <v>-1.6766653814009502</v>
      </c>
      <c r="F170">
        <f t="shared" si="5"/>
        <v>1.6766653814009502</v>
      </c>
    </row>
    <row r="171" spans="1:6" x14ac:dyDescent="0.25">
      <c r="A171" t="s">
        <v>260</v>
      </c>
      <c r="B171" t="s">
        <v>255</v>
      </c>
      <c r="C171">
        <v>-1.4697</v>
      </c>
      <c r="D171">
        <v>1.7777000000000001E-2</v>
      </c>
      <c r="E171">
        <f t="shared" si="4"/>
        <v>-1.7501415275826289</v>
      </c>
      <c r="F171">
        <f t="shared" si="5"/>
        <v>1.7501415275826289</v>
      </c>
    </row>
    <row r="172" spans="1:6" x14ac:dyDescent="0.25">
      <c r="A172" t="s">
        <v>1091</v>
      </c>
      <c r="B172" t="s">
        <v>1090</v>
      </c>
      <c r="C172">
        <v>-1.4574</v>
      </c>
      <c r="D172">
        <v>4.4844999999999998E-3</v>
      </c>
      <c r="E172">
        <f t="shared" si="4"/>
        <v>-2.3482859716490827</v>
      </c>
      <c r="F172">
        <f t="shared" si="5"/>
        <v>2.3482859716490827</v>
      </c>
    </row>
    <row r="173" spans="1:6" x14ac:dyDescent="0.25">
      <c r="A173" t="s">
        <v>117</v>
      </c>
      <c r="B173" t="s">
        <v>112</v>
      </c>
      <c r="C173">
        <v>-1.4423999999999999</v>
      </c>
      <c r="D173">
        <v>1.7361999999999999E-2</v>
      </c>
      <c r="E173">
        <f t="shared" si="4"/>
        <v>-1.7604002481149577</v>
      </c>
      <c r="F173">
        <f t="shared" si="5"/>
        <v>1.7604002481149577</v>
      </c>
    </row>
    <row r="174" spans="1:6" x14ac:dyDescent="0.25">
      <c r="A174" t="s">
        <v>1351</v>
      </c>
      <c r="B174" t="s">
        <v>1350</v>
      </c>
      <c r="C174">
        <v>-1.4397</v>
      </c>
      <c r="D174">
        <v>3.7157000000000003E-2</v>
      </c>
      <c r="E174">
        <f t="shared" si="4"/>
        <v>-1.4299593575427854</v>
      </c>
      <c r="F174">
        <f t="shared" si="5"/>
        <v>1.4299593575427854</v>
      </c>
    </row>
    <row r="175" spans="1:6" x14ac:dyDescent="0.25">
      <c r="A175" t="s">
        <v>304</v>
      </c>
      <c r="B175" t="s">
        <v>299</v>
      </c>
      <c r="C175">
        <v>-1.4351</v>
      </c>
      <c r="D175">
        <v>0.12655</v>
      </c>
      <c r="E175">
        <f t="shared" si="4"/>
        <v>-0.89773785050572696</v>
      </c>
      <c r="F175">
        <f t="shared" si="5"/>
        <v>0.89773785050572696</v>
      </c>
    </row>
    <row r="176" spans="1:6" x14ac:dyDescent="0.25">
      <c r="A176" t="s">
        <v>1357</v>
      </c>
      <c r="B176" t="s">
        <v>1350</v>
      </c>
      <c r="C176">
        <v>-1.4338</v>
      </c>
      <c r="D176">
        <v>3.3189000000000003E-2</v>
      </c>
      <c r="E176">
        <f t="shared" si="4"/>
        <v>-1.4790058328889129</v>
      </c>
      <c r="F176">
        <f t="shared" si="5"/>
        <v>1.4790058328889129</v>
      </c>
    </row>
    <row r="177" spans="1:6" x14ac:dyDescent="0.25">
      <c r="A177" t="s">
        <v>2085</v>
      </c>
      <c r="B177" t="s">
        <v>2087</v>
      </c>
      <c r="C177">
        <v>-1.4329000000000001</v>
      </c>
      <c r="D177">
        <v>1.9060000000000001E-2</v>
      </c>
      <c r="E177">
        <f t="shared" si="4"/>
        <v>-1.7198771036976923</v>
      </c>
      <c r="F177">
        <f t="shared" si="5"/>
        <v>1.7198771036976923</v>
      </c>
    </row>
    <row r="178" spans="1:6" x14ac:dyDescent="0.25">
      <c r="A178" t="s">
        <v>876</v>
      </c>
      <c r="B178" t="s">
        <v>871</v>
      </c>
      <c r="C178">
        <v>-1.4303999999999999</v>
      </c>
      <c r="D178">
        <v>4.0812000000000001E-2</v>
      </c>
      <c r="E178">
        <f t="shared" si="4"/>
        <v>-1.3892121220196529</v>
      </c>
      <c r="F178">
        <f t="shared" si="5"/>
        <v>1.3892121220196529</v>
      </c>
    </row>
    <row r="179" spans="1:6" x14ac:dyDescent="0.25">
      <c r="A179" t="s">
        <v>1163</v>
      </c>
      <c r="B179" t="s">
        <v>1156</v>
      </c>
      <c r="C179">
        <v>-1.4238999999999999</v>
      </c>
      <c r="D179">
        <v>1.2899000000000001E-2</v>
      </c>
      <c r="E179">
        <f t="shared" si="4"/>
        <v>-1.8894439572446187</v>
      </c>
      <c r="F179">
        <f t="shared" si="5"/>
        <v>1.8894439572446187</v>
      </c>
    </row>
    <row r="180" spans="1:6" x14ac:dyDescent="0.25">
      <c r="A180" t="s">
        <v>953</v>
      </c>
      <c r="B180" t="s">
        <v>948</v>
      </c>
      <c r="C180">
        <v>-1.4235</v>
      </c>
      <c r="D180">
        <v>6.3779000000000002E-2</v>
      </c>
      <c r="E180">
        <f t="shared" si="4"/>
        <v>-1.1953222944045454</v>
      </c>
      <c r="F180">
        <f t="shared" si="5"/>
        <v>1.1953222944045454</v>
      </c>
    </row>
    <row r="181" spans="1:6" x14ac:dyDescent="0.25">
      <c r="A181" t="s">
        <v>1951</v>
      </c>
      <c r="B181" t="s">
        <v>1944</v>
      </c>
      <c r="C181">
        <v>-1.4225000000000001</v>
      </c>
      <c r="D181">
        <v>4.2604999999999997E-2</v>
      </c>
      <c r="E181">
        <f t="shared" si="4"/>
        <v>-1.3705394303577116</v>
      </c>
      <c r="F181">
        <f t="shared" si="5"/>
        <v>1.3705394303577116</v>
      </c>
    </row>
    <row r="182" spans="1:6" x14ac:dyDescent="0.25">
      <c r="A182" t="s">
        <v>1819</v>
      </c>
      <c r="B182" t="s">
        <v>1812</v>
      </c>
      <c r="C182">
        <v>-1.4126000000000001</v>
      </c>
      <c r="D182">
        <v>2.1367000000000001E-2</v>
      </c>
      <c r="E182">
        <f t="shared" si="4"/>
        <v>-1.6702564499887653</v>
      </c>
      <c r="F182">
        <f t="shared" si="5"/>
        <v>1.6702564499887653</v>
      </c>
    </row>
    <row r="183" spans="1:6" x14ac:dyDescent="0.25">
      <c r="A183" t="s">
        <v>1008</v>
      </c>
      <c r="B183" t="s">
        <v>1003</v>
      </c>
      <c r="C183">
        <v>-1.4097999999999999</v>
      </c>
      <c r="D183">
        <v>4.4068000000000003E-2</v>
      </c>
      <c r="E183">
        <f t="shared" si="4"/>
        <v>-1.3558766592398814</v>
      </c>
      <c r="F183">
        <f t="shared" si="5"/>
        <v>1.3558766592398814</v>
      </c>
    </row>
    <row r="184" spans="1:6" x14ac:dyDescent="0.25">
      <c r="A184" t="s">
        <v>436</v>
      </c>
      <c r="B184" t="s">
        <v>431</v>
      </c>
      <c r="C184">
        <v>-1.3996</v>
      </c>
      <c r="D184">
        <v>4.3387000000000002E-2</v>
      </c>
      <c r="E184">
        <f t="shared" si="4"/>
        <v>-1.362640378183503</v>
      </c>
      <c r="F184">
        <f t="shared" si="5"/>
        <v>1.362640378183503</v>
      </c>
    </row>
    <row r="185" spans="1:6" x14ac:dyDescent="0.25">
      <c r="A185" t="s">
        <v>1568</v>
      </c>
      <c r="B185" t="s">
        <v>1570</v>
      </c>
      <c r="C185">
        <v>-1.3875999999999999</v>
      </c>
      <c r="D185">
        <v>1.2541E-2</v>
      </c>
      <c r="E185">
        <f t="shared" si="4"/>
        <v>-1.9016678321523153</v>
      </c>
      <c r="F185">
        <f t="shared" si="5"/>
        <v>1.9016678321523153</v>
      </c>
    </row>
    <row r="186" spans="1:6" x14ac:dyDescent="0.25">
      <c r="A186" t="s">
        <v>150</v>
      </c>
      <c r="B186" t="s">
        <v>145</v>
      </c>
      <c r="C186">
        <v>-1.3768</v>
      </c>
      <c r="D186">
        <v>3.1562E-2</v>
      </c>
      <c r="E186">
        <f t="shared" si="4"/>
        <v>-1.500835484504343</v>
      </c>
      <c r="F186">
        <f t="shared" si="5"/>
        <v>1.500835484504343</v>
      </c>
    </row>
    <row r="187" spans="1:6" x14ac:dyDescent="0.25">
      <c r="A187" t="s">
        <v>1485</v>
      </c>
      <c r="B187" t="s">
        <v>1482</v>
      </c>
      <c r="C187">
        <v>-1.3588</v>
      </c>
      <c r="D187">
        <v>7.3180999999999996E-2</v>
      </c>
      <c r="E187">
        <f t="shared" si="4"/>
        <v>-1.1356016602837564</v>
      </c>
      <c r="F187">
        <f t="shared" si="5"/>
        <v>1.1356016602837564</v>
      </c>
    </row>
    <row r="188" spans="1:6" x14ac:dyDescent="0.25">
      <c r="A188" t="s">
        <v>1256</v>
      </c>
      <c r="B188" t="s">
        <v>1251</v>
      </c>
      <c r="C188">
        <v>-1.3566</v>
      </c>
      <c r="D188">
        <v>2.8707E-2</v>
      </c>
      <c r="E188">
        <f t="shared" si="4"/>
        <v>-1.5420121906982585</v>
      </c>
      <c r="F188">
        <f t="shared" si="5"/>
        <v>1.5420121906982585</v>
      </c>
    </row>
    <row r="189" spans="1:6" x14ac:dyDescent="0.25">
      <c r="A189" t="s">
        <v>847</v>
      </c>
      <c r="B189" t="s">
        <v>849</v>
      </c>
      <c r="C189">
        <v>-1.355</v>
      </c>
      <c r="D189">
        <v>5.5796999999999999E-2</v>
      </c>
      <c r="E189">
        <f t="shared" si="4"/>
        <v>-1.2533891508558033</v>
      </c>
      <c r="F189">
        <f t="shared" si="5"/>
        <v>1.2533891508558033</v>
      </c>
    </row>
    <row r="190" spans="1:6" x14ac:dyDescent="0.25">
      <c r="A190" t="s">
        <v>256</v>
      </c>
      <c r="B190" t="s">
        <v>255</v>
      </c>
      <c r="C190">
        <v>-1.3455999999999999</v>
      </c>
      <c r="D190">
        <v>8.3695000000000006E-2</v>
      </c>
      <c r="E190">
        <f t="shared" si="4"/>
        <v>-1.0773004862991042</v>
      </c>
      <c r="F190">
        <f t="shared" si="5"/>
        <v>1.0773004862991042</v>
      </c>
    </row>
    <row r="191" spans="1:6" x14ac:dyDescent="0.25">
      <c r="A191" t="s">
        <v>388</v>
      </c>
      <c r="B191" t="s">
        <v>387</v>
      </c>
      <c r="C191">
        <v>-1.3444</v>
      </c>
      <c r="D191">
        <v>3.1413000000000003E-2</v>
      </c>
      <c r="E191">
        <f t="shared" si="4"/>
        <v>-1.5028905856890522</v>
      </c>
      <c r="F191">
        <f t="shared" si="5"/>
        <v>1.5028905856890522</v>
      </c>
    </row>
    <row r="192" spans="1:6" x14ac:dyDescent="0.25">
      <c r="A192" t="s">
        <v>592</v>
      </c>
      <c r="B192" t="s">
        <v>585</v>
      </c>
      <c r="C192">
        <v>-1.3413999999999999</v>
      </c>
      <c r="D192">
        <v>3.4334999999999997E-2</v>
      </c>
      <c r="E192">
        <f t="shared" si="4"/>
        <v>-1.464262948269776</v>
      </c>
      <c r="F192">
        <f t="shared" si="5"/>
        <v>1.464262948269776</v>
      </c>
    </row>
    <row r="193" spans="1:6" x14ac:dyDescent="0.25">
      <c r="A193" t="s">
        <v>2239</v>
      </c>
      <c r="B193" t="s">
        <v>2241</v>
      </c>
      <c r="C193">
        <v>-1.3403</v>
      </c>
      <c r="D193">
        <v>1.1422E-2</v>
      </c>
      <c r="E193">
        <f t="shared" si="4"/>
        <v>-1.9422578441712472</v>
      </c>
      <c r="F193">
        <f t="shared" si="5"/>
        <v>1.9422578441712472</v>
      </c>
    </row>
    <row r="194" spans="1:6" x14ac:dyDescent="0.25">
      <c r="A194" t="s">
        <v>1324</v>
      </c>
      <c r="B194" t="s">
        <v>1317</v>
      </c>
      <c r="C194">
        <v>-1.3070999999999999</v>
      </c>
      <c r="D194">
        <v>5.2134E-2</v>
      </c>
      <c r="E194">
        <f t="shared" si="4"/>
        <v>-1.2828789523934661</v>
      </c>
      <c r="F194">
        <f t="shared" si="5"/>
        <v>1.2828789523934661</v>
      </c>
    </row>
    <row r="195" spans="1:6" x14ac:dyDescent="0.25">
      <c r="A195" t="s">
        <v>2233</v>
      </c>
      <c r="B195" t="s">
        <v>2230</v>
      </c>
      <c r="C195">
        <v>-1.2914000000000001</v>
      </c>
      <c r="D195">
        <v>4.6726999999999998E-2</v>
      </c>
      <c r="E195">
        <f t="shared" si="4"/>
        <v>-1.3304321009630427</v>
      </c>
      <c r="F195">
        <f t="shared" si="5"/>
        <v>1.3304321009630427</v>
      </c>
    </row>
    <row r="196" spans="1:6" x14ac:dyDescent="0.25">
      <c r="A196" t="s">
        <v>2323</v>
      </c>
      <c r="B196" t="s">
        <v>2318</v>
      </c>
      <c r="C196">
        <v>-1.2817000000000001</v>
      </c>
      <c r="D196">
        <v>1.0673E-2</v>
      </c>
      <c r="E196">
        <f t="shared" si="4"/>
        <v>-1.9717134905737224</v>
      </c>
      <c r="F196">
        <f t="shared" si="5"/>
        <v>1.9717134905737224</v>
      </c>
    </row>
    <row r="197" spans="1:6" x14ac:dyDescent="0.25">
      <c r="A197" t="s">
        <v>984</v>
      </c>
      <c r="B197" t="s">
        <v>981</v>
      </c>
      <c r="C197">
        <v>-1.2659</v>
      </c>
      <c r="D197">
        <v>0.26801999999999998</v>
      </c>
      <c r="E197">
        <f t="shared" ref="E197:E260" si="6">LOG10(D197)</f>
        <v>-0.57183279714451785</v>
      </c>
      <c r="F197">
        <f t="shared" ref="F197:F260" si="7">-E197</f>
        <v>0.57183279714451785</v>
      </c>
    </row>
    <row r="198" spans="1:6" x14ac:dyDescent="0.25">
      <c r="A198" t="s">
        <v>2002</v>
      </c>
      <c r="B198" t="s">
        <v>1999</v>
      </c>
      <c r="C198">
        <v>-1.2528999999999999</v>
      </c>
      <c r="D198">
        <v>5.3975000000000002E-2</v>
      </c>
      <c r="E198">
        <f t="shared" si="6"/>
        <v>-1.2678073489937316</v>
      </c>
      <c r="F198">
        <f t="shared" si="7"/>
        <v>1.2678073489937316</v>
      </c>
    </row>
    <row r="199" spans="1:6" x14ac:dyDescent="0.25">
      <c r="A199" t="s">
        <v>869</v>
      </c>
      <c r="B199" t="s">
        <v>871</v>
      </c>
      <c r="C199">
        <v>-1.2441</v>
      </c>
      <c r="D199">
        <v>6.2694E-2</v>
      </c>
      <c r="E199">
        <f t="shared" si="6"/>
        <v>-1.2027740204384576</v>
      </c>
      <c r="F199">
        <f t="shared" si="7"/>
        <v>1.2027740204384576</v>
      </c>
    </row>
    <row r="200" spans="1:6" x14ac:dyDescent="0.25">
      <c r="A200" t="s">
        <v>2268</v>
      </c>
      <c r="B200" t="s">
        <v>2263</v>
      </c>
      <c r="C200">
        <v>-1.2428999999999999</v>
      </c>
      <c r="D200">
        <v>6.0859000000000003E-2</v>
      </c>
      <c r="E200">
        <f t="shared" si="6"/>
        <v>-1.2156751879957604</v>
      </c>
      <c r="F200">
        <f t="shared" si="7"/>
        <v>1.2156751879957604</v>
      </c>
    </row>
    <row r="201" spans="1:6" x14ac:dyDescent="0.25">
      <c r="A201" t="s">
        <v>322</v>
      </c>
      <c r="B201" t="s">
        <v>321</v>
      </c>
      <c r="C201">
        <v>-1.242</v>
      </c>
      <c r="D201">
        <v>2.0378E-2</v>
      </c>
      <c r="E201">
        <f t="shared" si="6"/>
        <v>-1.6908384420953564</v>
      </c>
      <c r="F201">
        <f t="shared" si="7"/>
        <v>1.6908384420953564</v>
      </c>
    </row>
    <row r="202" spans="1:6" x14ac:dyDescent="0.25">
      <c r="A202" t="s">
        <v>1931</v>
      </c>
      <c r="B202" t="s">
        <v>1933</v>
      </c>
      <c r="C202">
        <v>-1.2371000000000001</v>
      </c>
      <c r="D202">
        <v>0.26247999999999999</v>
      </c>
      <c r="E202">
        <f t="shared" si="6"/>
        <v>-0.5809037826220087</v>
      </c>
      <c r="F202">
        <f t="shared" si="7"/>
        <v>0.5809037826220087</v>
      </c>
    </row>
    <row r="203" spans="1:6" x14ac:dyDescent="0.25">
      <c r="A203" t="s">
        <v>326</v>
      </c>
      <c r="B203" t="s">
        <v>321</v>
      </c>
      <c r="C203">
        <v>-1.2223999999999999</v>
      </c>
      <c r="D203">
        <v>2.3026999999999999E-2</v>
      </c>
      <c r="E203">
        <f t="shared" si="6"/>
        <v>-1.6377626390359015</v>
      </c>
      <c r="F203">
        <f t="shared" si="7"/>
        <v>1.6377626390359015</v>
      </c>
    </row>
    <row r="204" spans="1:6" x14ac:dyDescent="0.25">
      <c r="A204" t="s">
        <v>1784</v>
      </c>
      <c r="B204" t="s">
        <v>1779</v>
      </c>
      <c r="C204">
        <v>-1.1904999999999999</v>
      </c>
      <c r="D204">
        <v>7.0564000000000002E-2</v>
      </c>
      <c r="E204">
        <f t="shared" si="6"/>
        <v>-1.1514168087054637</v>
      </c>
      <c r="F204">
        <f t="shared" si="7"/>
        <v>1.1514168087054637</v>
      </c>
    </row>
    <row r="205" spans="1:6" x14ac:dyDescent="0.25">
      <c r="A205" t="s">
        <v>124</v>
      </c>
      <c r="B205" t="s">
        <v>123</v>
      </c>
      <c r="C205">
        <v>-1.1840999999999999</v>
      </c>
      <c r="D205">
        <v>1.9099000000000001E-2</v>
      </c>
      <c r="E205">
        <f t="shared" si="6"/>
        <v>-1.7189893712785167</v>
      </c>
      <c r="F205">
        <f t="shared" si="7"/>
        <v>1.7189893712785167</v>
      </c>
    </row>
    <row r="206" spans="1:6" x14ac:dyDescent="0.25">
      <c r="A206" t="s">
        <v>979</v>
      </c>
      <c r="B206" t="s">
        <v>981</v>
      </c>
      <c r="C206">
        <v>-1.1772</v>
      </c>
      <c r="D206">
        <v>5.0186000000000001E-2</v>
      </c>
      <c r="E206">
        <f t="shared" si="6"/>
        <v>-1.2994174177300841</v>
      </c>
      <c r="F206">
        <f t="shared" si="7"/>
        <v>1.2994174177300841</v>
      </c>
    </row>
    <row r="207" spans="1:6" x14ac:dyDescent="0.25">
      <c r="A207" t="s">
        <v>1412</v>
      </c>
      <c r="B207" t="s">
        <v>1405</v>
      </c>
      <c r="C207">
        <v>-1.1718</v>
      </c>
      <c r="D207">
        <v>5.0018E-2</v>
      </c>
      <c r="E207">
        <f t="shared" si="6"/>
        <v>-1.3008736777860261</v>
      </c>
      <c r="F207">
        <f t="shared" si="7"/>
        <v>1.3008736777860261</v>
      </c>
    </row>
    <row r="208" spans="1:6" x14ac:dyDescent="0.25">
      <c r="A208" t="s">
        <v>522</v>
      </c>
      <c r="B208" t="s">
        <v>519</v>
      </c>
      <c r="C208">
        <v>-1.1691</v>
      </c>
      <c r="D208">
        <v>0.10166</v>
      </c>
      <c r="E208">
        <f t="shared" si="6"/>
        <v>-0.99284989463331519</v>
      </c>
      <c r="F208">
        <f t="shared" si="7"/>
        <v>0.99284989463331519</v>
      </c>
    </row>
    <row r="209" spans="1:6" x14ac:dyDescent="0.25">
      <c r="A209" t="s">
        <v>1729</v>
      </c>
      <c r="B209" t="s">
        <v>1724</v>
      </c>
      <c r="C209">
        <v>-1.1554</v>
      </c>
      <c r="D209">
        <v>5.8046E-2</v>
      </c>
      <c r="E209">
        <f t="shared" si="6"/>
        <v>-1.2362277025021766</v>
      </c>
      <c r="F209">
        <f t="shared" si="7"/>
        <v>1.2362277025021766</v>
      </c>
    </row>
    <row r="210" spans="1:6" x14ac:dyDescent="0.25">
      <c r="A210" t="s">
        <v>902</v>
      </c>
      <c r="B210" t="s">
        <v>904</v>
      </c>
      <c r="C210">
        <v>-1.1518999999999999</v>
      </c>
      <c r="D210">
        <v>3.3091000000000002E-2</v>
      </c>
      <c r="E210">
        <f t="shared" si="6"/>
        <v>-1.4802901083940994</v>
      </c>
      <c r="F210">
        <f t="shared" si="7"/>
        <v>1.4802901083940994</v>
      </c>
    </row>
    <row r="211" spans="1:6" x14ac:dyDescent="0.25">
      <c r="A211" t="s">
        <v>1434</v>
      </c>
      <c r="B211" t="s">
        <v>1427</v>
      </c>
      <c r="C211">
        <v>-1.1440999999999999</v>
      </c>
      <c r="D211">
        <v>8.6726999999999999E-2</v>
      </c>
      <c r="E211">
        <f t="shared" si="6"/>
        <v>-1.0618456761621953</v>
      </c>
      <c r="F211">
        <f t="shared" si="7"/>
        <v>1.0618456761621953</v>
      </c>
    </row>
    <row r="212" spans="1:6" x14ac:dyDescent="0.25">
      <c r="A212" t="s">
        <v>2215</v>
      </c>
      <c r="B212" t="s">
        <v>2208</v>
      </c>
      <c r="C212">
        <v>-1.1220000000000001</v>
      </c>
      <c r="D212">
        <v>6.7695000000000005E-2</v>
      </c>
      <c r="E212">
        <f t="shared" si="6"/>
        <v>-1.1694434074241729</v>
      </c>
      <c r="F212">
        <f t="shared" si="7"/>
        <v>1.1694434074241729</v>
      </c>
    </row>
    <row r="213" spans="1:6" x14ac:dyDescent="0.25">
      <c r="A213" t="s">
        <v>2138</v>
      </c>
      <c r="B213" t="s">
        <v>2131</v>
      </c>
      <c r="C213">
        <v>-1.1203000000000001</v>
      </c>
      <c r="D213">
        <v>5.4017000000000003E-2</v>
      </c>
      <c r="E213">
        <f t="shared" si="6"/>
        <v>-1.2674695393567288</v>
      </c>
      <c r="F213">
        <f t="shared" si="7"/>
        <v>1.2674695393567288</v>
      </c>
    </row>
    <row r="214" spans="1:6" x14ac:dyDescent="0.25">
      <c r="A214" t="s">
        <v>1604</v>
      </c>
      <c r="B214" t="s">
        <v>1603</v>
      </c>
      <c r="C214">
        <v>-1.1187</v>
      </c>
      <c r="D214">
        <v>5.3835000000000001E-2</v>
      </c>
      <c r="E214">
        <f t="shared" si="6"/>
        <v>-1.2689352826110789</v>
      </c>
      <c r="F214">
        <f t="shared" si="7"/>
        <v>1.2689352826110789</v>
      </c>
    </row>
    <row r="215" spans="1:6" x14ac:dyDescent="0.25">
      <c r="A215" t="s">
        <v>1678</v>
      </c>
      <c r="B215" t="s">
        <v>1680</v>
      </c>
      <c r="C215">
        <v>-1.1132</v>
      </c>
      <c r="D215">
        <v>2.2720000000000001E-2</v>
      </c>
      <c r="E215">
        <f t="shared" si="6"/>
        <v>-1.6435916729610187</v>
      </c>
      <c r="F215">
        <f t="shared" si="7"/>
        <v>1.6435916729610187</v>
      </c>
    </row>
    <row r="216" spans="1:6" x14ac:dyDescent="0.25">
      <c r="A216" t="s">
        <v>960</v>
      </c>
      <c r="B216" t="s">
        <v>959</v>
      </c>
      <c r="C216">
        <v>-1.1062000000000001</v>
      </c>
      <c r="D216">
        <v>6.166E-2</v>
      </c>
      <c r="E216">
        <f t="shared" si="6"/>
        <v>-1.2099964796095106</v>
      </c>
      <c r="F216">
        <f t="shared" si="7"/>
        <v>1.2099964796095106</v>
      </c>
    </row>
    <row r="217" spans="1:6" x14ac:dyDescent="0.25">
      <c r="A217" t="s">
        <v>401</v>
      </c>
      <c r="B217" t="s">
        <v>398</v>
      </c>
      <c r="C217">
        <v>-1.0938000000000001</v>
      </c>
      <c r="D217">
        <v>6.7266000000000006E-2</v>
      </c>
      <c r="E217">
        <f t="shared" si="6"/>
        <v>-1.1722043970470564</v>
      </c>
      <c r="F217">
        <f t="shared" si="7"/>
        <v>1.1722043970470564</v>
      </c>
    </row>
    <row r="218" spans="1:6" x14ac:dyDescent="0.25">
      <c r="A218" t="s">
        <v>493</v>
      </c>
      <c r="B218" t="s">
        <v>486</v>
      </c>
      <c r="C218">
        <v>-1.0931999999999999</v>
      </c>
      <c r="D218">
        <v>6.4819000000000002E-2</v>
      </c>
      <c r="E218">
        <f t="shared" si="6"/>
        <v>-1.1882976733629256</v>
      </c>
      <c r="F218">
        <f t="shared" si="7"/>
        <v>1.1882976733629256</v>
      </c>
    </row>
    <row r="219" spans="1:6" x14ac:dyDescent="0.25">
      <c r="A219" t="s">
        <v>2283</v>
      </c>
      <c r="B219" t="s">
        <v>2285</v>
      </c>
      <c r="C219">
        <v>-1.0863</v>
      </c>
      <c r="D219">
        <v>7.7235999999999999E-2</v>
      </c>
      <c r="E219">
        <f t="shared" si="6"/>
        <v>-1.1121802261265952</v>
      </c>
      <c r="F219">
        <f t="shared" si="7"/>
        <v>1.1121802261265952</v>
      </c>
    </row>
    <row r="220" spans="1:6" x14ac:dyDescent="0.25">
      <c r="A220" t="s">
        <v>2347</v>
      </c>
      <c r="B220" t="s">
        <v>2340</v>
      </c>
      <c r="C220">
        <v>-1.0804</v>
      </c>
      <c r="D220">
        <v>6.6680000000000003E-2</v>
      </c>
      <c r="E220">
        <f t="shared" si="6"/>
        <v>-1.1760044088440322</v>
      </c>
      <c r="F220">
        <f t="shared" si="7"/>
        <v>1.1760044088440322</v>
      </c>
    </row>
    <row r="221" spans="1:6" x14ac:dyDescent="0.25">
      <c r="A221" t="s">
        <v>31</v>
      </c>
      <c r="B221" t="s">
        <v>24</v>
      </c>
      <c r="C221">
        <v>-1.0721000000000001</v>
      </c>
      <c r="D221">
        <v>1.8164E-2</v>
      </c>
      <c r="E221">
        <f t="shared" si="6"/>
        <v>-1.7407885067710709</v>
      </c>
      <c r="F221">
        <f t="shared" si="7"/>
        <v>1.7407885067710709</v>
      </c>
    </row>
    <row r="222" spans="1:6" x14ac:dyDescent="0.25">
      <c r="A222" t="s">
        <v>1703</v>
      </c>
      <c r="B222" t="s">
        <v>1702</v>
      </c>
      <c r="C222">
        <v>-1.0647</v>
      </c>
      <c r="D222">
        <v>9.8209000000000005E-2</v>
      </c>
      <c r="E222">
        <f t="shared" si="6"/>
        <v>-1.0078487110803134</v>
      </c>
      <c r="F222">
        <f t="shared" si="7"/>
        <v>1.0078487110803134</v>
      </c>
    </row>
    <row r="223" spans="1:6" x14ac:dyDescent="0.25">
      <c r="A223" t="s">
        <v>271</v>
      </c>
      <c r="B223" t="s">
        <v>266</v>
      </c>
      <c r="C223">
        <v>-1.0522</v>
      </c>
      <c r="D223">
        <v>5.9880999999999997E-2</v>
      </c>
      <c r="E223">
        <f t="shared" si="6"/>
        <v>-1.2227109556426865</v>
      </c>
      <c r="F223">
        <f t="shared" si="7"/>
        <v>1.2227109556426865</v>
      </c>
    </row>
    <row r="224" spans="1:6" x14ac:dyDescent="0.25">
      <c r="A224" t="s">
        <v>1630</v>
      </c>
      <c r="B224" t="s">
        <v>1625</v>
      </c>
      <c r="C224">
        <v>-1.0498000000000001</v>
      </c>
      <c r="D224">
        <v>6.8911E-2</v>
      </c>
      <c r="E224">
        <f t="shared" si="6"/>
        <v>-1.1617114477876658</v>
      </c>
      <c r="F224">
        <f t="shared" si="7"/>
        <v>1.1617114477876658</v>
      </c>
    </row>
    <row r="225" spans="1:6" x14ac:dyDescent="0.25">
      <c r="A225" t="s">
        <v>806</v>
      </c>
      <c r="B225" t="s">
        <v>805</v>
      </c>
      <c r="C225">
        <v>-1.0285</v>
      </c>
      <c r="D225">
        <v>3.1137000000000001E-2</v>
      </c>
      <c r="E225">
        <f t="shared" si="6"/>
        <v>-1.5067232333288831</v>
      </c>
      <c r="F225">
        <f t="shared" si="7"/>
        <v>1.5067232333288831</v>
      </c>
    </row>
    <row r="226" spans="1:6" x14ac:dyDescent="0.25">
      <c r="A226" t="s">
        <v>1744</v>
      </c>
      <c r="B226" t="s">
        <v>1746</v>
      </c>
      <c r="C226">
        <v>-1.0264</v>
      </c>
      <c r="D226">
        <v>4.4165000000000003E-2</v>
      </c>
      <c r="E226">
        <f t="shared" si="6"/>
        <v>-1.3549217652270751</v>
      </c>
      <c r="F226">
        <f t="shared" si="7"/>
        <v>1.3549217652270751</v>
      </c>
    </row>
    <row r="227" spans="1:6" x14ac:dyDescent="0.25">
      <c r="A227" t="s">
        <v>2354</v>
      </c>
      <c r="B227" t="s">
        <v>2351</v>
      </c>
      <c r="C227">
        <v>-1.0250999999999999</v>
      </c>
      <c r="D227">
        <v>4.6114000000000002E-2</v>
      </c>
      <c r="E227">
        <f t="shared" si="6"/>
        <v>-1.3361672047686064</v>
      </c>
      <c r="F227">
        <f t="shared" si="7"/>
        <v>1.3361672047686064</v>
      </c>
    </row>
    <row r="228" spans="1:6" x14ac:dyDescent="0.25">
      <c r="A228" t="s">
        <v>1203</v>
      </c>
      <c r="B228" t="s">
        <v>1196</v>
      </c>
      <c r="C228">
        <v>-1.0222</v>
      </c>
      <c r="D228">
        <v>5.2495E-2</v>
      </c>
      <c r="E228">
        <f t="shared" si="6"/>
        <v>-1.2798820599429865</v>
      </c>
      <c r="F228">
        <f t="shared" si="7"/>
        <v>1.2798820599429865</v>
      </c>
    </row>
    <row r="229" spans="1:6" x14ac:dyDescent="0.25">
      <c r="A229" t="s">
        <v>1456</v>
      </c>
      <c r="B229" t="s">
        <v>1449</v>
      </c>
      <c r="C229">
        <v>-1.0161</v>
      </c>
      <c r="D229">
        <v>0.10331</v>
      </c>
      <c r="E229">
        <f t="shared" si="6"/>
        <v>-0.98585763845499419</v>
      </c>
      <c r="F229">
        <f t="shared" si="7"/>
        <v>0.98585763845499419</v>
      </c>
    </row>
    <row r="230" spans="1:6" x14ac:dyDescent="0.25">
      <c r="A230" t="s">
        <v>2248</v>
      </c>
      <c r="B230" t="s">
        <v>2241</v>
      </c>
      <c r="C230">
        <v>-1.0059</v>
      </c>
      <c r="D230">
        <v>2.1728999999999998E-2</v>
      </c>
      <c r="E230">
        <f t="shared" si="6"/>
        <v>-1.6629602600796218</v>
      </c>
      <c r="F230">
        <f t="shared" si="7"/>
        <v>1.6629602600796218</v>
      </c>
    </row>
    <row r="231" spans="1:6" x14ac:dyDescent="0.25">
      <c r="A231" t="s">
        <v>577</v>
      </c>
      <c r="B231" t="s">
        <v>574</v>
      </c>
      <c r="C231">
        <v>-1.0002</v>
      </c>
      <c r="D231">
        <v>5.1775000000000002E-2</v>
      </c>
      <c r="E231">
        <f t="shared" si="6"/>
        <v>-1.2858798924345098</v>
      </c>
      <c r="F231">
        <f t="shared" si="7"/>
        <v>1.2858798924345098</v>
      </c>
    </row>
    <row r="232" spans="1:6" x14ac:dyDescent="0.25">
      <c r="A232" t="s">
        <v>1326</v>
      </c>
      <c r="B232" t="s">
        <v>1328</v>
      </c>
      <c r="C232">
        <v>-0.99983999999999995</v>
      </c>
      <c r="D232">
        <v>5.5406999999999998E-2</v>
      </c>
      <c r="E232">
        <f t="shared" si="6"/>
        <v>-1.2564353639840637</v>
      </c>
      <c r="F232">
        <f t="shared" si="7"/>
        <v>1.2564353639840637</v>
      </c>
    </row>
    <row r="233" spans="1:6" x14ac:dyDescent="0.25">
      <c r="A233" t="s">
        <v>1709</v>
      </c>
      <c r="B233" t="s">
        <v>1702</v>
      </c>
      <c r="C233">
        <v>-0.99385000000000001</v>
      </c>
      <c r="D233">
        <v>7.4299000000000004E-2</v>
      </c>
      <c r="E233">
        <f t="shared" si="6"/>
        <v>-1.1290170314265646</v>
      </c>
      <c r="F233">
        <f t="shared" si="7"/>
        <v>1.1290170314265646</v>
      </c>
    </row>
    <row r="234" spans="1:6" x14ac:dyDescent="0.25">
      <c r="A234" t="s">
        <v>2198</v>
      </c>
      <c r="B234" t="s">
        <v>2197</v>
      </c>
      <c r="C234">
        <v>-0.99189000000000005</v>
      </c>
      <c r="D234">
        <v>8.2320000000000004E-2</v>
      </c>
      <c r="E234">
        <f t="shared" si="6"/>
        <v>-1.0844946382456235</v>
      </c>
      <c r="F234">
        <f t="shared" si="7"/>
        <v>1.0844946382456235</v>
      </c>
    </row>
    <row r="235" spans="1:6" x14ac:dyDescent="0.25">
      <c r="A235" t="s">
        <v>1850</v>
      </c>
      <c r="B235" t="s">
        <v>1845</v>
      </c>
      <c r="C235">
        <v>-0.98778999999999995</v>
      </c>
      <c r="D235">
        <v>5.3435999999999997E-2</v>
      </c>
      <c r="E235">
        <f t="shared" si="6"/>
        <v>-1.2721660588211523</v>
      </c>
      <c r="F235">
        <f t="shared" si="7"/>
        <v>1.2721660588211523</v>
      </c>
    </row>
    <row r="236" spans="1:6" x14ac:dyDescent="0.25">
      <c r="A236" t="s">
        <v>1749</v>
      </c>
      <c r="B236" t="s">
        <v>1746</v>
      </c>
      <c r="C236">
        <v>-0.98772000000000004</v>
      </c>
      <c r="D236">
        <v>3.6523E-2</v>
      </c>
      <c r="E236">
        <f t="shared" si="6"/>
        <v>-1.4374335567145511</v>
      </c>
      <c r="F236">
        <f t="shared" si="7"/>
        <v>1.4374335567145511</v>
      </c>
    </row>
    <row r="237" spans="1:6" x14ac:dyDescent="0.25">
      <c r="A237" t="s">
        <v>368</v>
      </c>
      <c r="B237" t="s">
        <v>365</v>
      </c>
      <c r="C237">
        <v>-0.98111000000000004</v>
      </c>
      <c r="D237">
        <v>0.20916000000000001</v>
      </c>
      <c r="E237">
        <f t="shared" si="6"/>
        <v>-0.67952136684238196</v>
      </c>
      <c r="F237">
        <f t="shared" si="7"/>
        <v>0.67952136684238196</v>
      </c>
    </row>
    <row r="238" spans="1:6" x14ac:dyDescent="0.25">
      <c r="A238" t="s">
        <v>2244</v>
      </c>
      <c r="B238" t="s">
        <v>2241</v>
      </c>
      <c r="C238">
        <v>-0.97838000000000003</v>
      </c>
      <c r="D238">
        <v>0.13411999999999999</v>
      </c>
      <c r="E238">
        <f t="shared" si="6"/>
        <v>-0.87250645524321757</v>
      </c>
      <c r="F238">
        <f t="shared" si="7"/>
        <v>0.87250645524321757</v>
      </c>
    </row>
    <row r="239" spans="1:6" x14ac:dyDescent="0.25">
      <c r="A239" t="s">
        <v>2264</v>
      </c>
      <c r="B239" t="s">
        <v>2263</v>
      </c>
      <c r="C239">
        <v>-0.97804999999999997</v>
      </c>
      <c r="D239">
        <v>0.10056</v>
      </c>
      <c r="E239">
        <f t="shared" si="6"/>
        <v>-0.99757473532209873</v>
      </c>
      <c r="F239">
        <f t="shared" si="7"/>
        <v>0.99757473532209873</v>
      </c>
    </row>
    <row r="240" spans="1:6" x14ac:dyDescent="0.25">
      <c r="A240" t="s">
        <v>1210</v>
      </c>
      <c r="B240" t="s">
        <v>1207</v>
      </c>
      <c r="C240">
        <v>-0.97635000000000005</v>
      </c>
      <c r="D240">
        <v>0.12756000000000001</v>
      </c>
      <c r="E240">
        <f t="shared" si="6"/>
        <v>-0.89428548942907837</v>
      </c>
      <c r="F240">
        <f t="shared" si="7"/>
        <v>0.89428548942907837</v>
      </c>
    </row>
    <row r="241" spans="1:6" x14ac:dyDescent="0.25">
      <c r="A241" t="s">
        <v>588</v>
      </c>
      <c r="B241" t="s">
        <v>585</v>
      </c>
      <c r="C241">
        <v>-0.96970000000000001</v>
      </c>
      <c r="D241">
        <v>6.9583999999999993E-2</v>
      </c>
      <c r="E241">
        <f t="shared" si="6"/>
        <v>-1.1574906096787394</v>
      </c>
      <c r="F241">
        <f t="shared" si="7"/>
        <v>1.1574906096787394</v>
      </c>
    </row>
    <row r="242" spans="1:6" x14ac:dyDescent="0.25">
      <c r="A242" t="s">
        <v>361</v>
      </c>
      <c r="B242" t="s">
        <v>354</v>
      </c>
      <c r="C242">
        <v>-0.96511000000000002</v>
      </c>
      <c r="D242">
        <v>0.16264999999999999</v>
      </c>
      <c r="E242">
        <f t="shared" si="6"/>
        <v>-0.78874593238212765</v>
      </c>
      <c r="F242">
        <f t="shared" si="7"/>
        <v>0.78874593238212765</v>
      </c>
    </row>
    <row r="243" spans="1:6" x14ac:dyDescent="0.25">
      <c r="A243" t="s">
        <v>1392</v>
      </c>
      <c r="B243" t="s">
        <v>1394</v>
      </c>
      <c r="C243">
        <v>-0.96292</v>
      </c>
      <c r="D243">
        <v>5.7162999999999999E-2</v>
      </c>
      <c r="E243">
        <f t="shared" si="6"/>
        <v>-1.2428849868569865</v>
      </c>
      <c r="F243">
        <f t="shared" si="7"/>
        <v>1.2428849868569865</v>
      </c>
    </row>
    <row r="244" spans="1:6" x14ac:dyDescent="0.25">
      <c r="A244" t="s">
        <v>1551</v>
      </c>
      <c r="B244" t="s">
        <v>1548</v>
      </c>
      <c r="C244">
        <v>-0.95382</v>
      </c>
      <c r="D244">
        <v>0.12823000000000001</v>
      </c>
      <c r="E244">
        <f t="shared" si="6"/>
        <v>-0.89201035773248782</v>
      </c>
      <c r="F244">
        <f t="shared" si="7"/>
        <v>0.89201035773248782</v>
      </c>
    </row>
    <row r="245" spans="1:6" x14ac:dyDescent="0.25">
      <c r="A245" t="s">
        <v>735</v>
      </c>
      <c r="B245" t="s">
        <v>728</v>
      </c>
      <c r="C245">
        <v>-0.95067999999999997</v>
      </c>
      <c r="D245">
        <v>0.12286999999999999</v>
      </c>
      <c r="E245">
        <f t="shared" si="6"/>
        <v>-0.91055414172616589</v>
      </c>
      <c r="F245">
        <f t="shared" si="7"/>
        <v>0.91055414172616589</v>
      </c>
    </row>
    <row r="246" spans="1:6" x14ac:dyDescent="0.25">
      <c r="A246" t="s">
        <v>132</v>
      </c>
      <c r="B246" t="s">
        <v>134</v>
      </c>
      <c r="C246">
        <v>-0.94077999999999995</v>
      </c>
      <c r="D246">
        <v>8.1845000000000001E-2</v>
      </c>
      <c r="E246">
        <f t="shared" si="6"/>
        <v>-1.0870078469635482</v>
      </c>
      <c r="F246">
        <f t="shared" si="7"/>
        <v>1.0870078469635482</v>
      </c>
    </row>
    <row r="247" spans="1:6" x14ac:dyDescent="0.25">
      <c r="A247" t="s">
        <v>170</v>
      </c>
      <c r="B247" t="s">
        <v>167</v>
      </c>
      <c r="C247">
        <v>-0.93030999999999997</v>
      </c>
      <c r="D247">
        <v>5.4094999999999997E-2</v>
      </c>
      <c r="E247">
        <f t="shared" si="6"/>
        <v>-1.2668428748705287</v>
      </c>
      <c r="F247">
        <f t="shared" si="7"/>
        <v>1.2668428748705287</v>
      </c>
    </row>
    <row r="248" spans="1:6" x14ac:dyDescent="0.25">
      <c r="A248" t="s">
        <v>249</v>
      </c>
      <c r="B248" t="s">
        <v>244</v>
      </c>
      <c r="C248">
        <v>-0.92342999999999997</v>
      </c>
      <c r="D248">
        <v>0.13469</v>
      </c>
      <c r="E248">
        <f t="shared" si="6"/>
        <v>-0.87066464708351077</v>
      </c>
      <c r="F248">
        <f t="shared" si="7"/>
        <v>0.87066464708351077</v>
      </c>
    </row>
    <row r="249" spans="1:6" x14ac:dyDescent="0.25">
      <c r="A249" t="s">
        <v>1124</v>
      </c>
      <c r="B249" t="s">
        <v>1123</v>
      </c>
      <c r="C249">
        <v>-0.92318999999999996</v>
      </c>
      <c r="D249">
        <v>7.1993000000000001E-2</v>
      </c>
      <c r="E249">
        <f t="shared" si="6"/>
        <v>-1.1427097286960046</v>
      </c>
      <c r="F249">
        <f t="shared" si="7"/>
        <v>1.1427097286960046</v>
      </c>
    </row>
    <row r="250" spans="1:6" x14ac:dyDescent="0.25">
      <c r="A250" t="s">
        <v>801</v>
      </c>
      <c r="B250" t="s">
        <v>794</v>
      </c>
      <c r="C250">
        <v>-0.91464999999999996</v>
      </c>
      <c r="D250">
        <v>5.0382000000000003E-2</v>
      </c>
      <c r="E250">
        <f t="shared" si="6"/>
        <v>-1.2977245964305315</v>
      </c>
      <c r="F250">
        <f t="shared" si="7"/>
        <v>1.2977245964305315</v>
      </c>
    </row>
    <row r="251" spans="1:6" x14ac:dyDescent="0.25">
      <c r="A251" t="s">
        <v>1667</v>
      </c>
      <c r="B251" t="s">
        <v>1669</v>
      </c>
      <c r="C251">
        <v>-0.91390000000000005</v>
      </c>
      <c r="D251">
        <v>6.5435999999999994E-2</v>
      </c>
      <c r="E251">
        <f t="shared" si="6"/>
        <v>-1.1841832562655539</v>
      </c>
      <c r="F251">
        <f t="shared" si="7"/>
        <v>1.1841832562655539</v>
      </c>
    </row>
    <row r="252" spans="1:6" x14ac:dyDescent="0.25">
      <c r="A252" t="s">
        <v>1302</v>
      </c>
      <c r="B252" t="s">
        <v>1295</v>
      </c>
      <c r="C252">
        <v>-0.91215999999999997</v>
      </c>
      <c r="D252">
        <v>0.13331000000000001</v>
      </c>
      <c r="E252">
        <f t="shared" si="6"/>
        <v>-0.87513727157694332</v>
      </c>
      <c r="F252">
        <f t="shared" si="7"/>
        <v>0.87513727157694332</v>
      </c>
    </row>
    <row r="253" spans="1:6" x14ac:dyDescent="0.25">
      <c r="A253" t="s">
        <v>722</v>
      </c>
      <c r="B253" t="s">
        <v>717</v>
      </c>
      <c r="C253">
        <v>-0.91154999999999997</v>
      </c>
      <c r="D253">
        <v>4.3514999999999998E-2</v>
      </c>
      <c r="E253">
        <f t="shared" si="6"/>
        <v>-1.3613610121416546</v>
      </c>
      <c r="F253">
        <f t="shared" si="7"/>
        <v>1.3613610121416546</v>
      </c>
    </row>
    <row r="254" spans="1:6" x14ac:dyDescent="0.25">
      <c r="A254" t="s">
        <v>1062</v>
      </c>
      <c r="B254" t="s">
        <v>1057</v>
      </c>
      <c r="C254">
        <v>-0.90685000000000004</v>
      </c>
      <c r="D254">
        <v>6.9114999999999996E-2</v>
      </c>
      <c r="E254">
        <f t="shared" si="6"/>
        <v>-1.1604276876436488</v>
      </c>
      <c r="F254">
        <f t="shared" si="7"/>
        <v>1.1604276876436488</v>
      </c>
    </row>
    <row r="255" spans="1:6" x14ac:dyDescent="0.25">
      <c r="A255" t="s">
        <v>2134</v>
      </c>
      <c r="B255" t="s">
        <v>2131</v>
      </c>
      <c r="C255">
        <v>-0.89783000000000002</v>
      </c>
      <c r="D255">
        <v>8.7651000000000007E-2</v>
      </c>
      <c r="E255">
        <f t="shared" si="6"/>
        <v>-1.0572431247270089</v>
      </c>
      <c r="F255">
        <f t="shared" si="7"/>
        <v>1.0572431247270089</v>
      </c>
    </row>
    <row r="256" spans="1:6" x14ac:dyDescent="0.25">
      <c r="A256" t="s">
        <v>1093</v>
      </c>
      <c r="B256" t="s">
        <v>1090</v>
      </c>
      <c r="C256">
        <v>-0.89420999999999995</v>
      </c>
      <c r="D256">
        <v>8.2903000000000004E-2</v>
      </c>
      <c r="E256">
        <f t="shared" si="6"/>
        <v>-1.0814297534078472</v>
      </c>
      <c r="F256">
        <f t="shared" si="7"/>
        <v>1.0814297534078472</v>
      </c>
    </row>
    <row r="257" spans="1:6" x14ac:dyDescent="0.25">
      <c r="A257" t="s">
        <v>1601</v>
      </c>
      <c r="B257" t="s">
        <v>1603</v>
      </c>
      <c r="C257">
        <v>-0.88988999999999996</v>
      </c>
      <c r="D257">
        <v>0.14857000000000001</v>
      </c>
      <c r="E257">
        <f t="shared" si="6"/>
        <v>-0.82806887664403295</v>
      </c>
      <c r="F257">
        <f t="shared" si="7"/>
        <v>0.82806887664403295</v>
      </c>
    </row>
    <row r="258" spans="1:6" x14ac:dyDescent="0.25">
      <c r="A258" t="s">
        <v>2173</v>
      </c>
      <c r="B258" t="s">
        <v>2175</v>
      </c>
      <c r="C258">
        <v>-0.87270000000000003</v>
      </c>
      <c r="D258">
        <v>0.10527</v>
      </c>
      <c r="E258">
        <f t="shared" si="6"/>
        <v>-0.97769537706493137</v>
      </c>
      <c r="F258">
        <f t="shared" si="7"/>
        <v>0.97769537706493137</v>
      </c>
    </row>
    <row r="259" spans="1:6" x14ac:dyDescent="0.25">
      <c r="A259" t="s">
        <v>1395</v>
      </c>
      <c r="B259" t="s">
        <v>1394</v>
      </c>
      <c r="C259">
        <v>-0.86453000000000002</v>
      </c>
      <c r="D259">
        <v>5.7681999999999997E-2</v>
      </c>
      <c r="E259">
        <f t="shared" si="6"/>
        <v>-1.2389596897951218</v>
      </c>
      <c r="F259">
        <f t="shared" si="7"/>
        <v>1.2389596897951218</v>
      </c>
    </row>
    <row r="260" spans="1:6" x14ac:dyDescent="0.25">
      <c r="A260" t="s">
        <v>502</v>
      </c>
      <c r="B260" t="s">
        <v>497</v>
      </c>
      <c r="C260">
        <v>-0.86165999999999998</v>
      </c>
      <c r="D260">
        <v>4.8986000000000002E-2</v>
      </c>
      <c r="E260">
        <f t="shared" si="6"/>
        <v>-1.3099280218388556</v>
      </c>
      <c r="F260">
        <f t="shared" si="7"/>
        <v>1.3099280218388556</v>
      </c>
    </row>
    <row r="261" spans="1:6" x14ac:dyDescent="0.25">
      <c r="A261" t="s">
        <v>2127</v>
      </c>
      <c r="B261" t="s">
        <v>2120</v>
      </c>
      <c r="C261">
        <v>-0.85579000000000005</v>
      </c>
      <c r="D261">
        <v>5.9976000000000002E-2</v>
      </c>
      <c r="E261">
        <f t="shared" ref="E261:E324" si="8">LOG10(D261)</f>
        <v>-1.222022502161944</v>
      </c>
      <c r="F261">
        <f t="shared" ref="F261:F324" si="9">-E261</f>
        <v>1.222022502161944</v>
      </c>
    </row>
    <row r="262" spans="1:6" x14ac:dyDescent="0.25">
      <c r="A262" t="s">
        <v>990</v>
      </c>
      <c r="B262" t="s">
        <v>992</v>
      </c>
      <c r="C262">
        <v>-0.83487999999999996</v>
      </c>
      <c r="D262">
        <v>0.16569999999999999</v>
      </c>
      <c r="E262">
        <f t="shared" si="8"/>
        <v>-0.78067749158066324</v>
      </c>
      <c r="F262">
        <f t="shared" si="9"/>
        <v>0.78067749158066324</v>
      </c>
    </row>
    <row r="263" spans="1:6" x14ac:dyDescent="0.25">
      <c r="A263" t="s">
        <v>2338</v>
      </c>
      <c r="B263" t="s">
        <v>2340</v>
      </c>
      <c r="C263">
        <v>-0.83103000000000005</v>
      </c>
      <c r="D263">
        <v>0.11738999999999999</v>
      </c>
      <c r="E263">
        <f t="shared" si="8"/>
        <v>-0.93036889737965744</v>
      </c>
      <c r="F263">
        <f t="shared" si="9"/>
        <v>0.93036889737965744</v>
      </c>
    </row>
    <row r="264" spans="1:6" x14ac:dyDescent="0.25">
      <c r="A264" t="s">
        <v>306</v>
      </c>
      <c r="B264" t="s">
        <v>299</v>
      </c>
      <c r="C264">
        <v>-0.81613000000000002</v>
      </c>
      <c r="D264">
        <v>0.20960000000000001</v>
      </c>
      <c r="E264">
        <f t="shared" si="8"/>
        <v>-0.67860872168831099</v>
      </c>
      <c r="F264">
        <f t="shared" si="9"/>
        <v>0.67860872168831099</v>
      </c>
    </row>
    <row r="265" spans="1:6" x14ac:dyDescent="0.25">
      <c r="A265" t="s">
        <v>929</v>
      </c>
      <c r="B265" t="s">
        <v>926</v>
      </c>
      <c r="C265">
        <v>-0.80237999999999998</v>
      </c>
      <c r="D265">
        <v>0.23816999999999999</v>
      </c>
      <c r="E265">
        <f t="shared" si="8"/>
        <v>-0.62311294333595146</v>
      </c>
      <c r="F265">
        <f t="shared" si="9"/>
        <v>0.62311294333595146</v>
      </c>
    </row>
    <row r="266" spans="1:6" x14ac:dyDescent="0.25">
      <c r="A266" t="s">
        <v>938</v>
      </c>
      <c r="B266" t="s">
        <v>937</v>
      </c>
      <c r="C266">
        <v>-0.79784999999999995</v>
      </c>
      <c r="D266">
        <v>0.14549999999999999</v>
      </c>
      <c r="E266">
        <f t="shared" si="8"/>
        <v>-0.83713700667807389</v>
      </c>
      <c r="F266">
        <f t="shared" si="9"/>
        <v>0.83713700667807389</v>
      </c>
    </row>
    <row r="267" spans="1:6" x14ac:dyDescent="0.25">
      <c r="A267" t="s">
        <v>1949</v>
      </c>
      <c r="B267" t="s">
        <v>1944</v>
      </c>
      <c r="C267">
        <v>-0.79069</v>
      </c>
      <c r="D267">
        <v>0.11765</v>
      </c>
      <c r="E267">
        <f t="shared" si="8"/>
        <v>-0.92940806848795987</v>
      </c>
      <c r="F267">
        <f t="shared" si="9"/>
        <v>0.92940806848795987</v>
      </c>
    </row>
    <row r="268" spans="1:6" x14ac:dyDescent="0.25">
      <c r="A268" t="s">
        <v>1843</v>
      </c>
      <c r="B268" t="s">
        <v>1845</v>
      </c>
      <c r="C268">
        <v>-0.78673999999999999</v>
      </c>
      <c r="D268">
        <v>0.19966999999999999</v>
      </c>
      <c r="E268">
        <f t="shared" si="8"/>
        <v>-0.69968718206563019</v>
      </c>
      <c r="F268">
        <f t="shared" si="9"/>
        <v>0.69968718206563019</v>
      </c>
    </row>
    <row r="269" spans="1:6" x14ac:dyDescent="0.25">
      <c r="A269" t="s">
        <v>667</v>
      </c>
      <c r="B269" t="s">
        <v>662</v>
      </c>
      <c r="C269">
        <v>-0.78647999999999996</v>
      </c>
      <c r="D269">
        <v>0.14116000000000001</v>
      </c>
      <c r="E269">
        <f t="shared" si="8"/>
        <v>-0.8502883503120684</v>
      </c>
      <c r="F269">
        <f t="shared" si="9"/>
        <v>0.8502883503120684</v>
      </c>
    </row>
    <row r="270" spans="1:6" x14ac:dyDescent="0.25">
      <c r="A270" t="s">
        <v>478</v>
      </c>
      <c r="B270" t="s">
        <v>475</v>
      </c>
      <c r="C270">
        <v>-0.78632000000000002</v>
      </c>
      <c r="D270">
        <v>9.9895999999999999E-2</v>
      </c>
      <c r="E270">
        <f t="shared" si="8"/>
        <v>-1.000451901290603</v>
      </c>
      <c r="F270">
        <f t="shared" si="9"/>
        <v>1.000451901290603</v>
      </c>
    </row>
    <row r="271" spans="1:6" x14ac:dyDescent="0.25">
      <c r="A271" t="s">
        <v>396</v>
      </c>
      <c r="B271" t="s">
        <v>398</v>
      </c>
      <c r="C271">
        <v>-0.77856000000000003</v>
      </c>
      <c r="D271">
        <v>0.12614</v>
      </c>
      <c r="E271">
        <f t="shared" si="8"/>
        <v>-0.899147173342699</v>
      </c>
      <c r="F271">
        <f t="shared" si="9"/>
        <v>0.899147173342699</v>
      </c>
    </row>
    <row r="272" spans="1:6" x14ac:dyDescent="0.25">
      <c r="A272" t="s">
        <v>1672</v>
      </c>
      <c r="B272" t="s">
        <v>1669</v>
      </c>
      <c r="C272">
        <v>-0.77788999999999997</v>
      </c>
      <c r="D272">
        <v>6.4599000000000004E-2</v>
      </c>
      <c r="E272">
        <f t="shared" si="8"/>
        <v>-1.1897742048817479</v>
      </c>
      <c r="F272">
        <f t="shared" si="9"/>
        <v>1.1897742048817479</v>
      </c>
    </row>
    <row r="273" spans="1:6" x14ac:dyDescent="0.25">
      <c r="A273" t="s">
        <v>2110</v>
      </c>
      <c r="B273" t="s">
        <v>2109</v>
      </c>
      <c r="C273">
        <v>-0.77654999999999996</v>
      </c>
      <c r="D273">
        <v>0.20105999999999999</v>
      </c>
      <c r="E273">
        <f t="shared" si="8"/>
        <v>-0.6966743217810849</v>
      </c>
      <c r="F273">
        <f t="shared" si="9"/>
        <v>0.6966743217810849</v>
      </c>
    </row>
    <row r="274" spans="1:6" x14ac:dyDescent="0.25">
      <c r="A274" t="s">
        <v>2242</v>
      </c>
      <c r="B274" t="s">
        <v>2241</v>
      </c>
      <c r="C274">
        <v>-0.77344000000000002</v>
      </c>
      <c r="D274">
        <v>0.17727000000000001</v>
      </c>
      <c r="E274">
        <f t="shared" si="8"/>
        <v>-0.75136475530067104</v>
      </c>
      <c r="F274">
        <f t="shared" si="9"/>
        <v>0.75136475530067104</v>
      </c>
    </row>
    <row r="275" spans="1:6" x14ac:dyDescent="0.25">
      <c r="A275" t="s">
        <v>225</v>
      </c>
      <c r="B275" t="s">
        <v>222</v>
      </c>
      <c r="C275">
        <v>-0.76168999999999998</v>
      </c>
      <c r="D275">
        <v>0.12141</v>
      </c>
      <c r="E275">
        <f t="shared" si="8"/>
        <v>-0.91574554088877091</v>
      </c>
      <c r="F275">
        <f t="shared" si="9"/>
        <v>0.91574554088877091</v>
      </c>
    </row>
    <row r="276" spans="1:6" x14ac:dyDescent="0.25">
      <c r="A276" t="s">
        <v>1804</v>
      </c>
      <c r="B276" t="s">
        <v>1801</v>
      </c>
      <c r="C276">
        <v>-0.75951000000000002</v>
      </c>
      <c r="D276">
        <v>7.7864000000000003E-2</v>
      </c>
      <c r="E276">
        <f t="shared" si="8"/>
        <v>-1.108663289632678</v>
      </c>
      <c r="F276">
        <f t="shared" si="9"/>
        <v>1.108663289632678</v>
      </c>
    </row>
    <row r="277" spans="1:6" x14ac:dyDescent="0.25">
      <c r="A277" t="s">
        <v>1599</v>
      </c>
      <c r="B277" t="s">
        <v>1592</v>
      </c>
      <c r="C277">
        <v>-0.75566999999999995</v>
      </c>
      <c r="D277">
        <v>0.10703</v>
      </c>
      <c r="E277">
        <f t="shared" si="8"/>
        <v>-0.97049447457342308</v>
      </c>
      <c r="F277">
        <f t="shared" si="9"/>
        <v>0.97049447457342308</v>
      </c>
    </row>
    <row r="278" spans="1:6" x14ac:dyDescent="0.25">
      <c r="A278" t="s">
        <v>185</v>
      </c>
      <c r="B278" t="s">
        <v>178</v>
      </c>
      <c r="C278">
        <v>-0.74719999999999998</v>
      </c>
      <c r="D278">
        <v>8.6975999999999998E-2</v>
      </c>
      <c r="E278">
        <f t="shared" si="8"/>
        <v>-1.0606005692836185</v>
      </c>
      <c r="F278">
        <f t="shared" si="9"/>
        <v>1.0606005692836185</v>
      </c>
    </row>
    <row r="279" spans="1:6" x14ac:dyDescent="0.25">
      <c r="A279" t="s">
        <v>1936</v>
      </c>
      <c r="B279" t="s">
        <v>1933</v>
      </c>
      <c r="C279">
        <v>-0.74287999999999998</v>
      </c>
      <c r="D279">
        <v>4.8996999999999999E-2</v>
      </c>
      <c r="E279">
        <f t="shared" si="8"/>
        <v>-1.3098305102435583</v>
      </c>
      <c r="F279">
        <f t="shared" si="9"/>
        <v>1.3098305102435583</v>
      </c>
    </row>
    <row r="280" spans="1:6" x14ac:dyDescent="0.25">
      <c r="A280" t="s">
        <v>335</v>
      </c>
      <c r="B280" t="s">
        <v>332</v>
      </c>
      <c r="C280">
        <v>-0.74170000000000003</v>
      </c>
      <c r="D280">
        <v>0.17701</v>
      </c>
      <c r="E280">
        <f t="shared" si="8"/>
        <v>-0.75200219791987932</v>
      </c>
      <c r="F280">
        <f t="shared" si="9"/>
        <v>0.75200219791987932</v>
      </c>
    </row>
    <row r="281" spans="1:6" x14ac:dyDescent="0.25">
      <c r="A281" t="s">
        <v>1982</v>
      </c>
      <c r="B281" t="s">
        <v>1977</v>
      </c>
      <c r="C281">
        <v>-0.73953000000000002</v>
      </c>
      <c r="D281">
        <v>0.17182</v>
      </c>
      <c r="E281">
        <f t="shared" si="8"/>
        <v>-0.76492628530049345</v>
      </c>
      <c r="F281">
        <f t="shared" si="9"/>
        <v>0.76492628530049345</v>
      </c>
    </row>
    <row r="282" spans="1:6" x14ac:dyDescent="0.25">
      <c r="A282" t="s">
        <v>1401</v>
      </c>
      <c r="B282" t="s">
        <v>1394</v>
      </c>
      <c r="C282">
        <v>-0.7359</v>
      </c>
      <c r="D282">
        <v>0.20802000000000001</v>
      </c>
      <c r="E282">
        <f t="shared" si="8"/>
        <v>-0.68189490795995966</v>
      </c>
      <c r="F282">
        <f t="shared" si="9"/>
        <v>0.68189490795995966</v>
      </c>
    </row>
    <row r="283" spans="1:6" x14ac:dyDescent="0.25">
      <c r="A283" t="s">
        <v>1130</v>
      </c>
      <c r="B283" t="s">
        <v>1123</v>
      </c>
      <c r="C283">
        <v>-0.73226999999999998</v>
      </c>
      <c r="D283">
        <v>0.30569000000000002</v>
      </c>
      <c r="E283">
        <f t="shared" si="8"/>
        <v>-0.51471876806440309</v>
      </c>
      <c r="F283">
        <f t="shared" si="9"/>
        <v>0.51471876806440309</v>
      </c>
    </row>
    <row r="284" spans="1:6" x14ac:dyDescent="0.25">
      <c r="A284" t="s">
        <v>1476</v>
      </c>
      <c r="B284" t="s">
        <v>1471</v>
      </c>
      <c r="C284">
        <v>-0.72784000000000004</v>
      </c>
      <c r="D284">
        <v>4.7460000000000002E-2</v>
      </c>
      <c r="E284">
        <f t="shared" si="8"/>
        <v>-1.3236722661186797</v>
      </c>
      <c r="F284">
        <f t="shared" si="9"/>
        <v>1.3236722661186797</v>
      </c>
    </row>
    <row r="285" spans="1:6" x14ac:dyDescent="0.25">
      <c r="A285" t="s">
        <v>2191</v>
      </c>
      <c r="B285" t="s">
        <v>2186</v>
      </c>
      <c r="C285">
        <v>-0.71572999999999998</v>
      </c>
      <c r="D285">
        <v>0.19333</v>
      </c>
      <c r="E285">
        <f t="shared" si="8"/>
        <v>-0.71370074905717107</v>
      </c>
      <c r="F285">
        <f t="shared" si="9"/>
        <v>0.71370074905717107</v>
      </c>
    </row>
    <row r="286" spans="1:6" x14ac:dyDescent="0.25">
      <c r="A286" t="s">
        <v>1782</v>
      </c>
      <c r="B286" t="s">
        <v>1779</v>
      </c>
      <c r="C286">
        <v>-0.71006000000000002</v>
      </c>
      <c r="D286">
        <v>0.18275</v>
      </c>
      <c r="E286">
        <f t="shared" si="8"/>
        <v>-0.73814261437010198</v>
      </c>
      <c r="F286">
        <f t="shared" si="9"/>
        <v>0.73814261437010198</v>
      </c>
    </row>
    <row r="287" spans="1:6" x14ac:dyDescent="0.25">
      <c r="A287" t="s">
        <v>350</v>
      </c>
      <c r="B287" t="s">
        <v>343</v>
      </c>
      <c r="C287">
        <v>-0.70987999999999996</v>
      </c>
      <c r="D287">
        <v>0.22558</v>
      </c>
      <c r="E287">
        <f t="shared" si="8"/>
        <v>-0.64669940767927003</v>
      </c>
      <c r="F287">
        <f t="shared" si="9"/>
        <v>0.64669940767927003</v>
      </c>
    </row>
    <row r="288" spans="1:6" x14ac:dyDescent="0.25">
      <c r="A288" t="s">
        <v>1199</v>
      </c>
      <c r="B288" t="s">
        <v>1196</v>
      </c>
      <c r="C288">
        <v>-0.70221999999999996</v>
      </c>
      <c r="D288">
        <v>0.18015999999999999</v>
      </c>
      <c r="E288">
        <f t="shared" si="8"/>
        <v>-0.74434162682874783</v>
      </c>
      <c r="F288">
        <f t="shared" si="9"/>
        <v>0.74434162682874783</v>
      </c>
    </row>
    <row r="289" spans="1:6" x14ac:dyDescent="0.25">
      <c r="A289" t="s">
        <v>405</v>
      </c>
      <c r="B289" t="s">
        <v>398</v>
      </c>
      <c r="C289">
        <v>-0.69884999999999997</v>
      </c>
      <c r="D289">
        <v>9.8017000000000007E-2</v>
      </c>
      <c r="E289">
        <f t="shared" si="8"/>
        <v>-1.0086985940431825</v>
      </c>
      <c r="F289">
        <f t="shared" si="9"/>
        <v>1.0086985940431825</v>
      </c>
    </row>
    <row r="290" spans="1:6" x14ac:dyDescent="0.25">
      <c r="A290" t="s">
        <v>137</v>
      </c>
      <c r="B290" t="s">
        <v>134</v>
      </c>
      <c r="C290">
        <v>-0.69847999999999999</v>
      </c>
      <c r="D290">
        <v>0.19395999999999999</v>
      </c>
      <c r="E290">
        <f t="shared" si="8"/>
        <v>-0.71228782455651329</v>
      </c>
      <c r="F290">
        <f t="shared" si="9"/>
        <v>0.71228782455651329</v>
      </c>
    </row>
    <row r="291" spans="1:6" x14ac:dyDescent="0.25">
      <c r="A291" t="s">
        <v>1566</v>
      </c>
      <c r="B291" t="s">
        <v>1559</v>
      </c>
      <c r="C291">
        <v>-0.68744000000000005</v>
      </c>
      <c r="D291">
        <v>0.18806999999999999</v>
      </c>
      <c r="E291">
        <f t="shared" si="8"/>
        <v>-0.7256804754413787</v>
      </c>
      <c r="F291">
        <f t="shared" si="9"/>
        <v>0.7256804754413787</v>
      </c>
    </row>
    <row r="292" spans="1:6" x14ac:dyDescent="0.25">
      <c r="A292" t="s">
        <v>1546</v>
      </c>
      <c r="B292" t="s">
        <v>1548</v>
      </c>
      <c r="C292">
        <v>-0.68545999999999996</v>
      </c>
      <c r="D292">
        <v>0.25298999999999999</v>
      </c>
      <c r="E292">
        <f t="shared" si="8"/>
        <v>-0.59689664495323447</v>
      </c>
      <c r="F292">
        <f t="shared" si="9"/>
        <v>0.59689664495323447</v>
      </c>
    </row>
    <row r="293" spans="1:6" x14ac:dyDescent="0.25">
      <c r="A293" t="s">
        <v>2039</v>
      </c>
      <c r="B293" t="s">
        <v>2032</v>
      </c>
      <c r="C293">
        <v>-0.68494999999999995</v>
      </c>
      <c r="D293">
        <v>0.15770000000000001</v>
      </c>
      <c r="E293">
        <f t="shared" si="8"/>
        <v>-0.80216830667109706</v>
      </c>
      <c r="F293">
        <f t="shared" si="9"/>
        <v>0.80216830667109706</v>
      </c>
    </row>
    <row r="294" spans="1:6" x14ac:dyDescent="0.25">
      <c r="A294" t="s">
        <v>676</v>
      </c>
      <c r="B294" t="s">
        <v>673</v>
      </c>
      <c r="C294">
        <v>-0.68455999999999995</v>
      </c>
      <c r="D294">
        <v>0.15029000000000001</v>
      </c>
      <c r="E294">
        <f t="shared" si="8"/>
        <v>-0.82306991554949449</v>
      </c>
      <c r="F294">
        <f t="shared" si="9"/>
        <v>0.82306991554949449</v>
      </c>
    </row>
    <row r="295" spans="1:6" x14ac:dyDescent="0.25">
      <c r="A295" t="s">
        <v>410</v>
      </c>
      <c r="B295" t="s">
        <v>409</v>
      </c>
      <c r="C295">
        <v>-0.68215000000000003</v>
      </c>
      <c r="D295">
        <v>0.27895999999999999</v>
      </c>
      <c r="E295">
        <f t="shared" si="8"/>
        <v>-0.55445806563207989</v>
      </c>
      <c r="F295">
        <f t="shared" si="9"/>
        <v>0.55445806563207989</v>
      </c>
    </row>
    <row r="296" spans="1:6" x14ac:dyDescent="0.25">
      <c r="A296" t="s">
        <v>110</v>
      </c>
      <c r="B296" t="s">
        <v>112</v>
      </c>
      <c r="C296">
        <v>-0.68095000000000006</v>
      </c>
      <c r="D296">
        <v>0.10413</v>
      </c>
      <c r="E296">
        <f t="shared" si="8"/>
        <v>-0.98242413160892561</v>
      </c>
      <c r="F296">
        <f t="shared" si="9"/>
        <v>0.98242413160892561</v>
      </c>
    </row>
    <row r="297" spans="1:6" x14ac:dyDescent="0.25">
      <c r="A297" t="s">
        <v>2195</v>
      </c>
      <c r="B297" t="s">
        <v>2197</v>
      </c>
      <c r="C297">
        <v>-0.6774</v>
      </c>
      <c r="D297">
        <v>0.13167999999999999</v>
      </c>
      <c r="E297">
        <f t="shared" si="8"/>
        <v>-0.88048018213180546</v>
      </c>
      <c r="F297">
        <f t="shared" si="9"/>
        <v>0.88048018213180546</v>
      </c>
    </row>
    <row r="298" spans="1:6" x14ac:dyDescent="0.25">
      <c r="A298" t="s">
        <v>1854</v>
      </c>
      <c r="B298" t="s">
        <v>1856</v>
      </c>
      <c r="C298">
        <v>-0.67064000000000001</v>
      </c>
      <c r="D298">
        <v>0.10081</v>
      </c>
      <c r="E298">
        <f t="shared" si="8"/>
        <v>-0.99649638525746342</v>
      </c>
      <c r="F298">
        <f t="shared" si="9"/>
        <v>0.99649638525746342</v>
      </c>
    </row>
    <row r="299" spans="1:6" x14ac:dyDescent="0.25">
      <c r="A299" t="s">
        <v>803</v>
      </c>
      <c r="B299" t="s">
        <v>805</v>
      </c>
      <c r="C299">
        <v>-0.66942000000000002</v>
      </c>
      <c r="D299">
        <v>0.26678000000000002</v>
      </c>
      <c r="E299">
        <f t="shared" si="8"/>
        <v>-0.5738467317840209</v>
      </c>
      <c r="F299">
        <f t="shared" si="9"/>
        <v>0.5738467317840209</v>
      </c>
    </row>
    <row r="300" spans="1:6" x14ac:dyDescent="0.25">
      <c r="A300" t="s">
        <v>2228</v>
      </c>
      <c r="B300" t="s">
        <v>2230</v>
      </c>
      <c r="C300">
        <v>-0.66766000000000003</v>
      </c>
      <c r="D300">
        <v>0.10394</v>
      </c>
      <c r="E300">
        <f t="shared" si="8"/>
        <v>-0.98321728751315929</v>
      </c>
      <c r="F300">
        <f t="shared" si="9"/>
        <v>0.98321728751315929</v>
      </c>
    </row>
    <row r="301" spans="1:6" x14ac:dyDescent="0.25">
      <c r="A301" t="s">
        <v>317</v>
      </c>
      <c r="B301" t="s">
        <v>310</v>
      </c>
      <c r="C301">
        <v>-0.66642000000000001</v>
      </c>
      <c r="D301">
        <v>0.21639</v>
      </c>
      <c r="E301">
        <f t="shared" si="8"/>
        <v>-0.66476281309027141</v>
      </c>
      <c r="F301">
        <f t="shared" si="9"/>
        <v>0.66476281309027141</v>
      </c>
    </row>
    <row r="302" spans="1:6" x14ac:dyDescent="0.25">
      <c r="A302" t="s">
        <v>977</v>
      </c>
      <c r="B302" t="s">
        <v>970</v>
      </c>
      <c r="C302">
        <v>-0.66490000000000005</v>
      </c>
      <c r="D302">
        <v>0.26767000000000002</v>
      </c>
      <c r="E302">
        <f t="shared" si="8"/>
        <v>-0.57240030107513185</v>
      </c>
      <c r="F302">
        <f t="shared" si="9"/>
        <v>0.57240030107513185</v>
      </c>
    </row>
    <row r="303" spans="1:6" x14ac:dyDescent="0.25">
      <c r="A303" t="s">
        <v>183</v>
      </c>
      <c r="B303" t="s">
        <v>178</v>
      </c>
      <c r="C303">
        <v>-0.65764999999999996</v>
      </c>
      <c r="D303">
        <v>0.16156999999999999</v>
      </c>
      <c r="E303">
        <f t="shared" si="8"/>
        <v>-0.7916392750216209</v>
      </c>
      <c r="F303">
        <f t="shared" si="9"/>
        <v>0.7916392750216209</v>
      </c>
    </row>
    <row r="304" spans="1:6" x14ac:dyDescent="0.25">
      <c r="A304" t="s">
        <v>1137</v>
      </c>
      <c r="B304" t="s">
        <v>1134</v>
      </c>
      <c r="C304">
        <v>-0.65303</v>
      </c>
      <c r="D304">
        <v>0.1948</v>
      </c>
      <c r="E304">
        <f t="shared" si="8"/>
        <v>-0.71041104745740324</v>
      </c>
      <c r="F304">
        <f t="shared" si="9"/>
        <v>0.71041104745740324</v>
      </c>
    </row>
    <row r="305" spans="1:6" x14ac:dyDescent="0.25">
      <c r="A305" t="s">
        <v>293</v>
      </c>
      <c r="B305" t="s">
        <v>288</v>
      </c>
      <c r="C305">
        <v>-0.65071999999999997</v>
      </c>
      <c r="D305">
        <v>0.12867000000000001</v>
      </c>
      <c r="E305">
        <f t="shared" si="8"/>
        <v>-0.89052269904126435</v>
      </c>
      <c r="F305">
        <f t="shared" si="9"/>
        <v>0.89052269904126435</v>
      </c>
    </row>
    <row r="306" spans="1:6" x14ac:dyDescent="0.25">
      <c r="A306" t="s">
        <v>1821</v>
      </c>
      <c r="B306" t="s">
        <v>1823</v>
      </c>
      <c r="C306">
        <v>-0.64742</v>
      </c>
      <c r="D306">
        <v>0.15711</v>
      </c>
      <c r="E306">
        <f t="shared" si="8"/>
        <v>-0.80379617137885162</v>
      </c>
      <c r="F306">
        <f t="shared" si="9"/>
        <v>0.80379617137885162</v>
      </c>
    </row>
    <row r="307" spans="1:6" x14ac:dyDescent="0.25">
      <c r="A307" t="s">
        <v>2292</v>
      </c>
      <c r="B307" t="s">
        <v>2285</v>
      </c>
      <c r="C307">
        <v>-0.64376999999999995</v>
      </c>
      <c r="D307">
        <v>0.13730999999999999</v>
      </c>
      <c r="E307">
        <f t="shared" si="8"/>
        <v>-0.86229783285303807</v>
      </c>
      <c r="F307">
        <f t="shared" si="9"/>
        <v>0.86229783285303807</v>
      </c>
    </row>
    <row r="308" spans="1:6" x14ac:dyDescent="0.25">
      <c r="A308" t="s">
        <v>1846</v>
      </c>
      <c r="B308" t="s">
        <v>1845</v>
      </c>
      <c r="C308">
        <v>-0.64002999999999999</v>
      </c>
      <c r="D308">
        <v>0.13084000000000001</v>
      </c>
      <c r="E308">
        <f t="shared" si="8"/>
        <v>-0.88325946454705595</v>
      </c>
      <c r="F308">
        <f t="shared" si="9"/>
        <v>0.88325946454705595</v>
      </c>
    </row>
    <row r="309" spans="1:6" x14ac:dyDescent="0.25">
      <c r="A309" t="s">
        <v>1192</v>
      </c>
      <c r="B309" t="s">
        <v>1185</v>
      </c>
      <c r="C309">
        <v>-0.63875000000000004</v>
      </c>
      <c r="D309">
        <v>0.23973</v>
      </c>
      <c r="E309">
        <f t="shared" si="8"/>
        <v>-0.62027761461380626</v>
      </c>
      <c r="F309">
        <f t="shared" si="9"/>
        <v>0.62027761461380626</v>
      </c>
    </row>
    <row r="310" spans="1:6" x14ac:dyDescent="0.25">
      <c r="A310" t="s">
        <v>861</v>
      </c>
      <c r="B310" t="s">
        <v>860</v>
      </c>
      <c r="C310">
        <v>-0.63622000000000001</v>
      </c>
      <c r="D310">
        <v>0.20669000000000001</v>
      </c>
      <c r="E310">
        <f t="shared" si="8"/>
        <v>-0.68468053474124935</v>
      </c>
      <c r="F310">
        <f t="shared" si="9"/>
        <v>0.68468053474124935</v>
      </c>
    </row>
    <row r="311" spans="1:6" x14ac:dyDescent="0.25">
      <c r="A311" t="s">
        <v>944</v>
      </c>
      <c r="B311" t="s">
        <v>937</v>
      </c>
      <c r="C311">
        <v>-0.62941999999999998</v>
      </c>
      <c r="D311">
        <v>0.21534</v>
      </c>
      <c r="E311">
        <f t="shared" si="8"/>
        <v>-0.66687529128311651</v>
      </c>
      <c r="F311">
        <f t="shared" si="9"/>
        <v>0.66687529128311651</v>
      </c>
    </row>
    <row r="312" spans="1:6" x14ac:dyDescent="0.25">
      <c r="A312" t="s">
        <v>106</v>
      </c>
      <c r="B312" t="s">
        <v>101</v>
      </c>
      <c r="C312">
        <v>-0.62541000000000002</v>
      </c>
      <c r="D312">
        <v>0.22353000000000001</v>
      </c>
      <c r="E312">
        <f t="shared" si="8"/>
        <v>-0.65066418188275199</v>
      </c>
      <c r="F312">
        <f t="shared" si="9"/>
        <v>0.65066418188275199</v>
      </c>
    </row>
    <row r="313" spans="1:6" x14ac:dyDescent="0.25">
      <c r="A313" t="s">
        <v>737</v>
      </c>
      <c r="B313" t="s">
        <v>739</v>
      </c>
      <c r="C313">
        <v>-0.62436000000000003</v>
      </c>
      <c r="D313">
        <v>0.15833</v>
      </c>
      <c r="E313">
        <f t="shared" si="8"/>
        <v>-0.8004367882327641</v>
      </c>
      <c r="F313">
        <f t="shared" si="9"/>
        <v>0.8004367882327641</v>
      </c>
    </row>
    <row r="314" spans="1:6" x14ac:dyDescent="0.25">
      <c r="A314" t="s">
        <v>1254</v>
      </c>
      <c r="B314" t="s">
        <v>1251</v>
      </c>
      <c r="C314">
        <v>-0.62180000000000002</v>
      </c>
      <c r="D314">
        <v>0.20022000000000001</v>
      </c>
      <c r="E314">
        <f t="shared" si="8"/>
        <v>-0.6984925429615636</v>
      </c>
      <c r="F314">
        <f t="shared" si="9"/>
        <v>0.6984925429615636</v>
      </c>
    </row>
    <row r="315" spans="1:6" x14ac:dyDescent="0.25">
      <c r="A315" t="s">
        <v>553</v>
      </c>
      <c r="B315" t="s">
        <v>552</v>
      </c>
      <c r="C315">
        <v>-0.61075000000000002</v>
      </c>
      <c r="D315">
        <v>0.19178999999999999</v>
      </c>
      <c r="E315">
        <f t="shared" si="8"/>
        <v>-0.71717404084647318</v>
      </c>
      <c r="F315">
        <f t="shared" si="9"/>
        <v>0.71717404084647318</v>
      </c>
    </row>
    <row r="316" spans="1:6" x14ac:dyDescent="0.25">
      <c r="A316" t="s">
        <v>2235</v>
      </c>
      <c r="B316" t="s">
        <v>2230</v>
      </c>
      <c r="C316">
        <v>-0.60302</v>
      </c>
      <c r="D316">
        <v>0.49811</v>
      </c>
      <c r="E316">
        <f t="shared" si="8"/>
        <v>-0.30267473933321687</v>
      </c>
      <c r="F316">
        <f t="shared" si="9"/>
        <v>0.30267473933321687</v>
      </c>
    </row>
    <row r="317" spans="1:6" x14ac:dyDescent="0.25">
      <c r="A317" t="s">
        <v>1500</v>
      </c>
      <c r="B317" t="s">
        <v>1493</v>
      </c>
      <c r="C317">
        <v>-0.60199999999999998</v>
      </c>
      <c r="D317">
        <v>0.24773999999999999</v>
      </c>
      <c r="E317">
        <f t="shared" si="8"/>
        <v>-0.6060038667416543</v>
      </c>
      <c r="F317">
        <f t="shared" si="9"/>
        <v>0.6060038667416543</v>
      </c>
    </row>
    <row r="318" spans="1:6" x14ac:dyDescent="0.25">
      <c r="A318" t="s">
        <v>2358</v>
      </c>
      <c r="B318" t="s">
        <v>2351</v>
      </c>
      <c r="C318">
        <v>-0.60187000000000002</v>
      </c>
      <c r="D318">
        <v>0.17484</v>
      </c>
      <c r="E318">
        <f t="shared" si="8"/>
        <v>-0.75735920218238506</v>
      </c>
      <c r="F318">
        <f t="shared" si="9"/>
        <v>0.75735920218238506</v>
      </c>
    </row>
    <row r="319" spans="1:6" x14ac:dyDescent="0.25">
      <c r="A319" t="s">
        <v>1032</v>
      </c>
      <c r="B319" t="s">
        <v>1025</v>
      </c>
      <c r="C319">
        <v>-0.59991000000000005</v>
      </c>
      <c r="D319">
        <v>0.17716999999999999</v>
      </c>
      <c r="E319">
        <f t="shared" si="8"/>
        <v>-0.7516098148274889</v>
      </c>
      <c r="F319">
        <f t="shared" si="9"/>
        <v>0.7516098148274889</v>
      </c>
    </row>
    <row r="320" spans="1:6" x14ac:dyDescent="0.25">
      <c r="A320" t="s">
        <v>1648</v>
      </c>
      <c r="B320" t="s">
        <v>1647</v>
      </c>
      <c r="C320">
        <v>-0.59789000000000003</v>
      </c>
      <c r="D320">
        <v>0.26224999999999998</v>
      </c>
      <c r="E320">
        <f t="shared" si="8"/>
        <v>-0.58128450313440461</v>
      </c>
      <c r="F320">
        <f t="shared" si="9"/>
        <v>0.58128450313440461</v>
      </c>
    </row>
    <row r="321" spans="1:6" x14ac:dyDescent="0.25">
      <c r="A321" t="s">
        <v>561</v>
      </c>
      <c r="B321" t="s">
        <v>563</v>
      </c>
      <c r="C321">
        <v>-0.59355000000000002</v>
      </c>
      <c r="D321">
        <v>0.19001000000000001</v>
      </c>
      <c r="E321">
        <f t="shared" si="8"/>
        <v>-0.72122354204435513</v>
      </c>
      <c r="F321">
        <f t="shared" si="9"/>
        <v>0.72122354204435513</v>
      </c>
    </row>
    <row r="322" spans="1:6" x14ac:dyDescent="0.25">
      <c r="A322" t="s">
        <v>1707</v>
      </c>
      <c r="B322" t="s">
        <v>1702</v>
      </c>
      <c r="C322">
        <v>-0.59223999999999999</v>
      </c>
      <c r="D322">
        <v>0.14624000000000001</v>
      </c>
      <c r="E322">
        <f t="shared" si="8"/>
        <v>-0.83493382161024376</v>
      </c>
      <c r="F322">
        <f t="shared" si="9"/>
        <v>0.83493382161024376</v>
      </c>
    </row>
    <row r="323" spans="1:6" x14ac:dyDescent="0.25">
      <c r="A323" t="s">
        <v>333</v>
      </c>
      <c r="B323" t="s">
        <v>332</v>
      </c>
      <c r="C323">
        <v>-0.58958999999999995</v>
      </c>
      <c r="D323">
        <v>0.19463</v>
      </c>
      <c r="E323">
        <f t="shared" si="8"/>
        <v>-0.71079021735501424</v>
      </c>
      <c r="F323">
        <f t="shared" si="9"/>
        <v>0.71079021735501424</v>
      </c>
    </row>
    <row r="324" spans="1:6" x14ac:dyDescent="0.25">
      <c r="A324" t="s">
        <v>649</v>
      </c>
      <c r="B324" t="s">
        <v>651</v>
      </c>
      <c r="C324">
        <v>-0.58730000000000004</v>
      </c>
      <c r="D324">
        <v>0.15776000000000001</v>
      </c>
      <c r="E324">
        <f t="shared" si="8"/>
        <v>-0.80200310240286399</v>
      </c>
      <c r="F324">
        <f t="shared" si="9"/>
        <v>0.80200310240286399</v>
      </c>
    </row>
    <row r="325" spans="1:6" x14ac:dyDescent="0.25">
      <c r="A325" t="s">
        <v>1540</v>
      </c>
      <c r="B325" t="s">
        <v>1537</v>
      </c>
      <c r="C325">
        <v>-0.57238999999999995</v>
      </c>
      <c r="D325">
        <v>0.33185999999999999</v>
      </c>
      <c r="E325">
        <f t="shared" ref="E325:E388" si="10">LOG10(D325)</f>
        <v>-0.47904509114719079</v>
      </c>
      <c r="F325">
        <f t="shared" ref="F325:F388" si="11">-E325</f>
        <v>0.47904509114719079</v>
      </c>
    </row>
    <row r="326" spans="1:6" x14ac:dyDescent="0.25">
      <c r="A326" t="s">
        <v>922</v>
      </c>
      <c r="B326" t="s">
        <v>915</v>
      </c>
      <c r="C326">
        <v>-0.57093000000000005</v>
      </c>
      <c r="D326">
        <v>0.25753999999999999</v>
      </c>
      <c r="E326">
        <f t="shared" si="10"/>
        <v>-0.58915530864161958</v>
      </c>
      <c r="F326">
        <f t="shared" si="11"/>
        <v>0.58915530864161958</v>
      </c>
    </row>
    <row r="327" spans="1:6" x14ac:dyDescent="0.25">
      <c r="A327" t="s">
        <v>1425</v>
      </c>
      <c r="B327" t="s">
        <v>1427</v>
      </c>
      <c r="C327">
        <v>-0.56891000000000003</v>
      </c>
      <c r="D327">
        <v>0.24471000000000001</v>
      </c>
      <c r="E327">
        <f t="shared" si="10"/>
        <v>-0.61134828297317501</v>
      </c>
      <c r="F327">
        <f t="shared" si="11"/>
        <v>0.61134828297317501</v>
      </c>
    </row>
    <row r="328" spans="1:6" x14ac:dyDescent="0.25">
      <c r="A328" t="s">
        <v>1716</v>
      </c>
      <c r="B328" t="s">
        <v>1713</v>
      </c>
      <c r="C328">
        <v>-0.56603999999999999</v>
      </c>
      <c r="D328">
        <v>0.12443</v>
      </c>
      <c r="E328">
        <f t="shared" si="10"/>
        <v>-0.9050748988758377</v>
      </c>
      <c r="F328">
        <f t="shared" si="11"/>
        <v>0.9050748988758377</v>
      </c>
    </row>
    <row r="329" spans="1:6" x14ac:dyDescent="0.25">
      <c r="A329" t="s">
        <v>1423</v>
      </c>
      <c r="B329" t="s">
        <v>1416</v>
      </c>
      <c r="C329">
        <v>-0.56106999999999996</v>
      </c>
      <c r="D329">
        <v>0.28788999999999998</v>
      </c>
      <c r="E329">
        <f t="shared" si="10"/>
        <v>-0.54077342029123143</v>
      </c>
      <c r="F329">
        <f t="shared" si="11"/>
        <v>0.54077342029123143</v>
      </c>
    </row>
    <row r="330" spans="1:6" x14ac:dyDescent="0.25">
      <c r="A330" t="s">
        <v>207</v>
      </c>
      <c r="B330" t="s">
        <v>200</v>
      </c>
      <c r="C330">
        <v>-0.55637999999999999</v>
      </c>
      <c r="D330">
        <v>0.27446999999999999</v>
      </c>
      <c r="E330">
        <f t="shared" si="10"/>
        <v>-0.56150511768553646</v>
      </c>
      <c r="F330">
        <f t="shared" si="11"/>
        <v>0.56150511768553646</v>
      </c>
    </row>
    <row r="331" spans="1:6" x14ac:dyDescent="0.25">
      <c r="A331" t="s">
        <v>500</v>
      </c>
      <c r="B331" t="s">
        <v>497</v>
      </c>
      <c r="C331">
        <v>-0.55488000000000004</v>
      </c>
      <c r="D331">
        <v>0.1835</v>
      </c>
      <c r="E331">
        <f t="shared" si="10"/>
        <v>-0.73636393141189183</v>
      </c>
      <c r="F331">
        <f t="shared" si="11"/>
        <v>0.73636393141189183</v>
      </c>
    </row>
    <row r="332" spans="1:6" x14ac:dyDescent="0.25">
      <c r="A332" t="s">
        <v>988</v>
      </c>
      <c r="B332" t="s">
        <v>981</v>
      </c>
      <c r="C332">
        <v>-0.55418000000000001</v>
      </c>
      <c r="D332">
        <v>0.30882999999999999</v>
      </c>
      <c r="E332">
        <f t="shared" si="10"/>
        <v>-0.51028051856421353</v>
      </c>
      <c r="F332">
        <f t="shared" si="11"/>
        <v>0.51028051856421353</v>
      </c>
    </row>
    <row r="333" spans="1:6" x14ac:dyDescent="0.25">
      <c r="A333" t="s">
        <v>2158</v>
      </c>
      <c r="B333" t="s">
        <v>2153</v>
      </c>
      <c r="C333">
        <v>-0.54705000000000004</v>
      </c>
      <c r="D333">
        <v>0.25746000000000002</v>
      </c>
      <c r="E333">
        <f t="shared" si="10"/>
        <v>-0.5892902350836845</v>
      </c>
      <c r="F333">
        <f t="shared" si="11"/>
        <v>0.5892902350836845</v>
      </c>
    </row>
    <row r="334" spans="1:6" x14ac:dyDescent="0.25">
      <c r="A334" t="s">
        <v>1234</v>
      </c>
      <c r="B334" t="s">
        <v>1229</v>
      </c>
      <c r="C334">
        <v>-0.54525000000000001</v>
      </c>
      <c r="D334">
        <v>0.31341000000000002</v>
      </c>
      <c r="E334">
        <f t="shared" si="10"/>
        <v>-0.50388715057472622</v>
      </c>
      <c r="F334">
        <f t="shared" si="11"/>
        <v>0.50388715057472622</v>
      </c>
    </row>
    <row r="335" spans="1:6" x14ac:dyDescent="0.25">
      <c r="A335" t="s">
        <v>586</v>
      </c>
      <c r="B335" t="s">
        <v>585</v>
      </c>
      <c r="C335">
        <v>-0.53757999999999995</v>
      </c>
      <c r="D335">
        <v>0.24457999999999999</v>
      </c>
      <c r="E335">
        <f t="shared" si="10"/>
        <v>-0.61157905933883105</v>
      </c>
      <c r="F335">
        <f t="shared" si="11"/>
        <v>0.61157905933883105</v>
      </c>
    </row>
    <row r="336" spans="1:6" x14ac:dyDescent="0.25">
      <c r="A336" t="s">
        <v>1879</v>
      </c>
      <c r="B336" t="s">
        <v>1878</v>
      </c>
      <c r="C336">
        <v>-0.52202000000000004</v>
      </c>
      <c r="D336">
        <v>0.30578</v>
      </c>
      <c r="E336">
        <f t="shared" si="10"/>
        <v>-0.51459092367742232</v>
      </c>
      <c r="F336">
        <f t="shared" si="11"/>
        <v>0.51459092367742232</v>
      </c>
    </row>
    <row r="337" spans="1:6" x14ac:dyDescent="0.25">
      <c r="A337" t="s">
        <v>1938</v>
      </c>
      <c r="B337" t="s">
        <v>1933</v>
      </c>
      <c r="C337">
        <v>-0.52171000000000001</v>
      </c>
      <c r="D337">
        <v>0.21242</v>
      </c>
      <c r="E337">
        <f t="shared" si="10"/>
        <v>-0.67280459549676652</v>
      </c>
      <c r="F337">
        <f t="shared" si="11"/>
        <v>0.67280459549676652</v>
      </c>
    </row>
    <row r="338" spans="1:6" x14ac:dyDescent="0.25">
      <c r="A338" t="s">
        <v>1786</v>
      </c>
      <c r="B338" t="s">
        <v>1779</v>
      </c>
      <c r="C338">
        <v>-0.51398999999999995</v>
      </c>
      <c r="D338">
        <v>0.25488</v>
      </c>
      <c r="E338">
        <f t="shared" si="10"/>
        <v>-0.59366424154294373</v>
      </c>
      <c r="F338">
        <f t="shared" si="11"/>
        <v>0.59366424154294373</v>
      </c>
    </row>
    <row r="339" spans="1:6" x14ac:dyDescent="0.25">
      <c r="A339" t="s">
        <v>1813</v>
      </c>
      <c r="B339" t="s">
        <v>1812</v>
      </c>
      <c r="C339">
        <v>-0.50699000000000005</v>
      </c>
      <c r="D339">
        <v>0.27506999999999998</v>
      </c>
      <c r="E339">
        <f t="shared" si="10"/>
        <v>-0.56055677255075309</v>
      </c>
      <c r="F339">
        <f t="shared" si="11"/>
        <v>0.56055677255075309</v>
      </c>
    </row>
    <row r="340" spans="1:6" x14ac:dyDescent="0.25">
      <c r="A340" t="s">
        <v>1006</v>
      </c>
      <c r="B340" t="s">
        <v>1003</v>
      </c>
      <c r="C340">
        <v>-0.50127999999999995</v>
      </c>
      <c r="D340">
        <v>0.31531999999999999</v>
      </c>
      <c r="E340">
        <f t="shared" si="10"/>
        <v>-0.50124848210915351</v>
      </c>
      <c r="F340">
        <f t="shared" si="11"/>
        <v>0.50124848210915351</v>
      </c>
    </row>
    <row r="341" spans="1:6" x14ac:dyDescent="0.25">
      <c r="A341" t="s">
        <v>223</v>
      </c>
      <c r="B341" t="s">
        <v>222</v>
      </c>
      <c r="C341">
        <v>-0.49362</v>
      </c>
      <c r="D341">
        <v>0.24872</v>
      </c>
      <c r="E341">
        <f t="shared" si="10"/>
        <v>-0.60428929096486461</v>
      </c>
      <c r="F341">
        <f t="shared" si="11"/>
        <v>0.60428929096486461</v>
      </c>
    </row>
    <row r="342" spans="1:6" x14ac:dyDescent="0.25">
      <c r="A342" t="s">
        <v>2169</v>
      </c>
      <c r="B342" t="s">
        <v>2164</v>
      </c>
      <c r="C342">
        <v>-0.49349999999999999</v>
      </c>
      <c r="D342">
        <v>0.26621</v>
      </c>
      <c r="E342">
        <f t="shared" si="10"/>
        <v>-0.5747756345741607</v>
      </c>
      <c r="F342">
        <f t="shared" si="11"/>
        <v>0.5747756345741607</v>
      </c>
    </row>
    <row r="343" spans="1:6" x14ac:dyDescent="0.25">
      <c r="A343" t="s">
        <v>2140</v>
      </c>
      <c r="B343" t="s">
        <v>2142</v>
      </c>
      <c r="C343">
        <v>-0.49103000000000002</v>
      </c>
      <c r="D343">
        <v>0.26995000000000002</v>
      </c>
      <c r="E343">
        <f t="shared" si="10"/>
        <v>-0.56871666819273869</v>
      </c>
      <c r="F343">
        <f t="shared" si="11"/>
        <v>0.56871666819273869</v>
      </c>
    </row>
    <row r="344" spans="1:6" x14ac:dyDescent="0.25">
      <c r="A344" t="s">
        <v>1610</v>
      </c>
      <c r="B344" t="s">
        <v>1603</v>
      </c>
      <c r="C344">
        <v>-0.48516999999999999</v>
      </c>
      <c r="D344">
        <v>0.38407999999999998</v>
      </c>
      <c r="E344">
        <f t="shared" si="10"/>
        <v>-0.4155783070388907</v>
      </c>
      <c r="F344">
        <f t="shared" si="11"/>
        <v>0.4155783070388907</v>
      </c>
    </row>
    <row r="345" spans="1:6" x14ac:dyDescent="0.25">
      <c r="A345" t="s">
        <v>2132</v>
      </c>
      <c r="B345" t="s">
        <v>2131</v>
      </c>
      <c r="C345">
        <v>-0.48138999999999998</v>
      </c>
      <c r="D345">
        <v>0.27089999999999997</v>
      </c>
      <c r="E345">
        <f t="shared" si="10"/>
        <v>-0.56719099496683179</v>
      </c>
      <c r="F345">
        <f t="shared" si="11"/>
        <v>0.56719099496683179</v>
      </c>
    </row>
    <row r="346" spans="1:6" x14ac:dyDescent="0.25">
      <c r="A346" t="s">
        <v>234</v>
      </c>
      <c r="B346" t="s">
        <v>233</v>
      </c>
      <c r="C346">
        <v>-0.46821000000000002</v>
      </c>
      <c r="D346">
        <v>0.27377000000000001</v>
      </c>
      <c r="E346">
        <f t="shared" si="10"/>
        <v>-0.56261414403361243</v>
      </c>
      <c r="F346">
        <f t="shared" si="11"/>
        <v>0.56261414403361243</v>
      </c>
    </row>
    <row r="347" spans="1:6" x14ac:dyDescent="0.25">
      <c r="A347" t="s">
        <v>1331</v>
      </c>
      <c r="B347" t="s">
        <v>1328</v>
      </c>
      <c r="C347">
        <v>-0.46733999999999998</v>
      </c>
      <c r="D347">
        <v>0.31145</v>
      </c>
      <c r="E347">
        <f t="shared" si="10"/>
        <v>-0.50661166478984021</v>
      </c>
      <c r="F347">
        <f t="shared" si="11"/>
        <v>0.50661166478984021</v>
      </c>
    </row>
    <row r="348" spans="1:6" x14ac:dyDescent="0.25">
      <c r="A348" t="s">
        <v>1276</v>
      </c>
      <c r="B348" t="s">
        <v>1273</v>
      </c>
      <c r="C348">
        <v>-0.46245000000000003</v>
      </c>
      <c r="D348">
        <v>0.28023999999999999</v>
      </c>
      <c r="E348">
        <f t="shared" si="10"/>
        <v>-0.55246987569036399</v>
      </c>
      <c r="F348">
        <f t="shared" si="11"/>
        <v>0.55246987569036399</v>
      </c>
    </row>
    <row r="349" spans="1:6" x14ac:dyDescent="0.25">
      <c r="A349" t="s">
        <v>1920</v>
      </c>
      <c r="B349" t="s">
        <v>1922</v>
      </c>
      <c r="C349">
        <v>-0.46212999999999999</v>
      </c>
      <c r="D349">
        <v>0.38482</v>
      </c>
      <c r="E349">
        <f t="shared" si="10"/>
        <v>-0.41474236474253778</v>
      </c>
      <c r="F349">
        <f t="shared" si="11"/>
        <v>0.41474236474253778</v>
      </c>
    </row>
    <row r="350" spans="1:6" x14ac:dyDescent="0.25">
      <c r="A350" t="s">
        <v>1993</v>
      </c>
      <c r="B350" t="s">
        <v>1988</v>
      </c>
      <c r="C350">
        <v>-0.45616000000000001</v>
      </c>
      <c r="D350">
        <v>0.28616000000000003</v>
      </c>
      <c r="E350">
        <f t="shared" si="10"/>
        <v>-0.54339107285908683</v>
      </c>
      <c r="F350">
        <f t="shared" si="11"/>
        <v>0.54339107285908683</v>
      </c>
    </row>
    <row r="351" spans="1:6" x14ac:dyDescent="0.25">
      <c r="A351" t="s">
        <v>427</v>
      </c>
      <c r="B351" t="s">
        <v>420</v>
      </c>
      <c r="C351">
        <v>-0.45479000000000003</v>
      </c>
      <c r="D351">
        <v>0.36142999999999997</v>
      </c>
      <c r="E351">
        <f t="shared" si="10"/>
        <v>-0.44197580226285155</v>
      </c>
      <c r="F351">
        <f t="shared" si="11"/>
        <v>0.44197580226285155</v>
      </c>
    </row>
    <row r="352" spans="1:6" x14ac:dyDescent="0.25">
      <c r="A352" t="s">
        <v>773</v>
      </c>
      <c r="B352" t="s">
        <v>772</v>
      </c>
      <c r="C352">
        <v>-0.44736999999999999</v>
      </c>
      <c r="D352">
        <v>0.38512999999999997</v>
      </c>
      <c r="E352">
        <f t="shared" si="10"/>
        <v>-0.41439265035416234</v>
      </c>
      <c r="F352">
        <f t="shared" si="11"/>
        <v>0.41439265035416234</v>
      </c>
    </row>
    <row r="353" spans="1:6" x14ac:dyDescent="0.25">
      <c r="A353" t="s">
        <v>1080</v>
      </c>
      <c r="B353" t="s">
        <v>1079</v>
      </c>
      <c r="C353">
        <v>-0.44330000000000003</v>
      </c>
      <c r="D353">
        <v>0.34699999999999998</v>
      </c>
      <c r="E353">
        <f t="shared" si="10"/>
        <v>-0.45967052520912632</v>
      </c>
      <c r="F353">
        <f t="shared" si="11"/>
        <v>0.45967052520912632</v>
      </c>
    </row>
    <row r="354" spans="1:6" x14ac:dyDescent="0.25">
      <c r="A354" t="s">
        <v>1186</v>
      </c>
      <c r="B354" t="s">
        <v>1185</v>
      </c>
      <c r="C354">
        <v>-0.43998999999999999</v>
      </c>
      <c r="D354">
        <v>0.34356999999999999</v>
      </c>
      <c r="E354">
        <f t="shared" si="10"/>
        <v>-0.46398476510642211</v>
      </c>
      <c r="F354">
        <f t="shared" si="11"/>
        <v>0.46398476510642211</v>
      </c>
    </row>
    <row r="355" spans="1:6" x14ac:dyDescent="0.25">
      <c r="A355" t="s">
        <v>1524</v>
      </c>
      <c r="B355" t="s">
        <v>1526</v>
      </c>
      <c r="C355">
        <v>-0.43475000000000003</v>
      </c>
      <c r="D355">
        <v>0.37386000000000003</v>
      </c>
      <c r="E355">
        <f t="shared" si="10"/>
        <v>-0.42729099836159479</v>
      </c>
      <c r="F355">
        <f t="shared" si="11"/>
        <v>0.42729099836159479</v>
      </c>
    </row>
    <row r="356" spans="1:6" x14ac:dyDescent="0.25">
      <c r="A356" t="s">
        <v>2019</v>
      </c>
      <c r="B356" t="s">
        <v>2021</v>
      </c>
      <c r="C356">
        <v>-0.43367</v>
      </c>
      <c r="D356">
        <v>0.27931</v>
      </c>
      <c r="E356">
        <f t="shared" si="10"/>
        <v>-0.55391351518666432</v>
      </c>
      <c r="F356">
        <f t="shared" si="11"/>
        <v>0.55391351518666432</v>
      </c>
    </row>
    <row r="357" spans="1:6" x14ac:dyDescent="0.25">
      <c r="A357" t="s">
        <v>1141</v>
      </c>
      <c r="B357" t="s">
        <v>1134</v>
      </c>
      <c r="C357">
        <v>-0.43131000000000003</v>
      </c>
      <c r="D357">
        <v>0.30689</v>
      </c>
      <c r="E357">
        <f t="shared" si="10"/>
        <v>-0.51301726280824134</v>
      </c>
      <c r="F357">
        <f t="shared" si="11"/>
        <v>0.51301726280824134</v>
      </c>
    </row>
    <row r="358" spans="1:6" x14ac:dyDescent="0.25">
      <c r="A358" t="s">
        <v>1793</v>
      </c>
      <c r="B358" t="s">
        <v>1790</v>
      </c>
      <c r="C358">
        <v>-0.4299</v>
      </c>
      <c r="D358">
        <v>0.36685000000000001</v>
      </c>
      <c r="E358">
        <f t="shared" si="10"/>
        <v>-0.43551147658920719</v>
      </c>
      <c r="F358">
        <f t="shared" si="11"/>
        <v>0.43551147658920719</v>
      </c>
    </row>
    <row r="359" spans="1:6" x14ac:dyDescent="0.25">
      <c r="A359" t="s">
        <v>1055</v>
      </c>
      <c r="B359" t="s">
        <v>1057</v>
      </c>
      <c r="C359">
        <v>-0.42981999999999998</v>
      </c>
      <c r="D359">
        <v>0.21690999999999999</v>
      </c>
      <c r="E359">
        <f t="shared" si="10"/>
        <v>-0.66372042564966971</v>
      </c>
      <c r="F359">
        <f t="shared" si="11"/>
        <v>0.66372042564966971</v>
      </c>
    </row>
    <row r="360" spans="1:6" x14ac:dyDescent="0.25">
      <c r="A360" t="s">
        <v>946</v>
      </c>
      <c r="B360" t="s">
        <v>948</v>
      </c>
      <c r="C360">
        <v>-0.42795</v>
      </c>
      <c r="D360">
        <v>0.30652000000000001</v>
      </c>
      <c r="E360">
        <f t="shared" si="10"/>
        <v>-0.51354118311535135</v>
      </c>
      <c r="F360">
        <f t="shared" si="11"/>
        <v>0.51354118311535135</v>
      </c>
    </row>
    <row r="361" spans="1:6" x14ac:dyDescent="0.25">
      <c r="A361" t="s">
        <v>1520</v>
      </c>
      <c r="B361" t="s">
        <v>1515</v>
      </c>
      <c r="C361">
        <v>-0.42449999999999999</v>
      </c>
      <c r="D361">
        <v>0.28265000000000001</v>
      </c>
      <c r="E361">
        <f t="shared" si="10"/>
        <v>-0.54875101020386252</v>
      </c>
      <c r="F361">
        <f t="shared" si="11"/>
        <v>0.54875101020386252</v>
      </c>
    </row>
    <row r="362" spans="1:6" x14ac:dyDescent="0.25">
      <c r="A362" t="s">
        <v>581</v>
      </c>
      <c r="B362" t="s">
        <v>574</v>
      </c>
      <c r="C362">
        <v>-0.42431999999999997</v>
      </c>
      <c r="D362">
        <v>0.24759</v>
      </c>
      <c r="E362">
        <f t="shared" si="10"/>
        <v>-0.60626690017099161</v>
      </c>
      <c r="F362">
        <f t="shared" si="11"/>
        <v>0.60626690017099161</v>
      </c>
    </row>
    <row r="363" spans="1:6" x14ac:dyDescent="0.25">
      <c r="A363" t="s">
        <v>2072</v>
      </c>
      <c r="B363" t="s">
        <v>2065</v>
      </c>
      <c r="C363">
        <v>-0.41893999999999998</v>
      </c>
      <c r="D363">
        <v>0.39258999999999999</v>
      </c>
      <c r="E363">
        <f t="shared" si="10"/>
        <v>-0.40606076688611453</v>
      </c>
      <c r="F363">
        <f t="shared" si="11"/>
        <v>0.40606076688611453</v>
      </c>
    </row>
    <row r="364" spans="1:6" x14ac:dyDescent="0.25">
      <c r="A364" t="s">
        <v>1216</v>
      </c>
      <c r="B364" t="s">
        <v>1218</v>
      </c>
      <c r="C364">
        <v>-0.41687999999999997</v>
      </c>
      <c r="D364">
        <v>0.47805999999999998</v>
      </c>
      <c r="E364">
        <f t="shared" si="10"/>
        <v>-0.32051759285726922</v>
      </c>
      <c r="F364">
        <f t="shared" si="11"/>
        <v>0.32051759285726922</v>
      </c>
    </row>
    <row r="365" spans="1:6" x14ac:dyDescent="0.25">
      <c r="A365" t="s">
        <v>1498</v>
      </c>
      <c r="B365" t="s">
        <v>1493</v>
      </c>
      <c r="C365">
        <v>-0.41314000000000001</v>
      </c>
      <c r="D365">
        <v>0.59896000000000005</v>
      </c>
      <c r="E365">
        <f t="shared" si="10"/>
        <v>-0.22260217988001743</v>
      </c>
      <c r="F365">
        <f t="shared" si="11"/>
        <v>0.22260217988001743</v>
      </c>
    </row>
    <row r="366" spans="1:6" x14ac:dyDescent="0.25">
      <c r="A366" t="s">
        <v>1852</v>
      </c>
      <c r="B366" t="s">
        <v>1845</v>
      </c>
      <c r="C366">
        <v>-0.41297</v>
      </c>
      <c r="D366">
        <v>0.25398999999999999</v>
      </c>
      <c r="E366">
        <f t="shared" si="10"/>
        <v>-0.59518338192459863</v>
      </c>
      <c r="F366">
        <f t="shared" si="11"/>
        <v>0.59518338192459863</v>
      </c>
    </row>
    <row r="367" spans="1:6" x14ac:dyDescent="0.25">
      <c r="A367" t="s">
        <v>383</v>
      </c>
      <c r="B367" t="s">
        <v>376</v>
      </c>
      <c r="C367">
        <v>-0.41161999999999999</v>
      </c>
      <c r="D367">
        <v>0.47349000000000002</v>
      </c>
      <c r="E367">
        <f t="shared" si="10"/>
        <v>-0.32468918876351599</v>
      </c>
      <c r="F367">
        <f t="shared" si="11"/>
        <v>0.32468918876351599</v>
      </c>
    </row>
    <row r="368" spans="1:6" x14ac:dyDescent="0.25">
      <c r="A368" t="s">
        <v>1088</v>
      </c>
      <c r="B368" t="s">
        <v>1090</v>
      </c>
      <c r="C368">
        <v>-0.40686</v>
      </c>
      <c r="D368">
        <v>0.31186000000000003</v>
      </c>
      <c r="E368">
        <f t="shared" si="10"/>
        <v>-0.50604032544581867</v>
      </c>
      <c r="F368">
        <f t="shared" si="11"/>
        <v>0.50604032544581867</v>
      </c>
    </row>
    <row r="369" spans="1:6" x14ac:dyDescent="0.25">
      <c r="A369" t="s">
        <v>102</v>
      </c>
      <c r="B369" t="s">
        <v>101</v>
      </c>
      <c r="C369">
        <v>-0.40673999999999999</v>
      </c>
      <c r="D369">
        <v>0.48066999999999999</v>
      </c>
      <c r="E369">
        <f t="shared" si="10"/>
        <v>-0.3181529825957804</v>
      </c>
      <c r="F369">
        <f t="shared" si="11"/>
        <v>0.3181529825957804</v>
      </c>
    </row>
    <row r="370" spans="1:6" x14ac:dyDescent="0.25">
      <c r="A370" t="s">
        <v>674</v>
      </c>
      <c r="B370" t="s">
        <v>673</v>
      </c>
      <c r="C370">
        <v>-0.40527999999999997</v>
      </c>
      <c r="D370">
        <v>0.57706000000000002</v>
      </c>
      <c r="E370">
        <f t="shared" si="10"/>
        <v>-0.23877902858744018</v>
      </c>
      <c r="F370">
        <f t="shared" si="11"/>
        <v>0.23877902858744018</v>
      </c>
    </row>
    <row r="371" spans="1:6" x14ac:dyDescent="0.25">
      <c r="A371" t="s">
        <v>282</v>
      </c>
      <c r="B371" t="s">
        <v>277</v>
      </c>
      <c r="C371">
        <v>-0.40372999999999998</v>
      </c>
      <c r="D371">
        <v>0.42403999999999997</v>
      </c>
      <c r="E371">
        <f t="shared" si="10"/>
        <v>-0.37259317416221055</v>
      </c>
      <c r="F371">
        <f t="shared" si="11"/>
        <v>0.37259317416221055</v>
      </c>
    </row>
    <row r="372" spans="1:6" x14ac:dyDescent="0.25">
      <c r="A372" t="s">
        <v>355</v>
      </c>
      <c r="B372" t="s">
        <v>354</v>
      </c>
      <c r="C372">
        <v>-0.39900999999999998</v>
      </c>
      <c r="D372">
        <v>0.4284</v>
      </c>
      <c r="E372">
        <f t="shared" si="10"/>
        <v>-0.36815053784018198</v>
      </c>
      <c r="F372">
        <f t="shared" si="11"/>
        <v>0.36815053784018198</v>
      </c>
    </row>
    <row r="373" spans="1:6" x14ac:dyDescent="0.25">
      <c r="A373" t="s">
        <v>513</v>
      </c>
      <c r="B373" t="s">
        <v>508</v>
      </c>
      <c r="C373">
        <v>-0.39861999999999997</v>
      </c>
      <c r="D373">
        <v>0.37824999999999998</v>
      </c>
      <c r="E373">
        <f t="shared" si="10"/>
        <v>-0.42222106330477571</v>
      </c>
      <c r="F373">
        <f t="shared" si="11"/>
        <v>0.42222106330477571</v>
      </c>
    </row>
    <row r="374" spans="1:6" x14ac:dyDescent="0.25">
      <c r="A374" t="s">
        <v>1975</v>
      </c>
      <c r="B374" t="s">
        <v>1977</v>
      </c>
      <c r="C374">
        <v>-0.39633000000000002</v>
      </c>
      <c r="D374">
        <v>0.24623</v>
      </c>
      <c r="E374">
        <f t="shared" si="10"/>
        <v>-0.60865903491109641</v>
      </c>
      <c r="F374">
        <f t="shared" si="11"/>
        <v>0.60865903491109641</v>
      </c>
    </row>
    <row r="375" spans="1:6" x14ac:dyDescent="0.25">
      <c r="A375" t="s">
        <v>1379</v>
      </c>
      <c r="B375" t="s">
        <v>1372</v>
      </c>
      <c r="C375">
        <v>-0.39479999999999998</v>
      </c>
      <c r="D375">
        <v>0.30191000000000001</v>
      </c>
      <c r="E375">
        <f t="shared" si="10"/>
        <v>-0.52012250183979147</v>
      </c>
      <c r="F375">
        <f t="shared" si="11"/>
        <v>0.52012250183979147</v>
      </c>
    </row>
    <row r="376" spans="1:6" x14ac:dyDescent="0.25">
      <c r="A376" t="s">
        <v>1390</v>
      </c>
      <c r="B376" t="s">
        <v>1383</v>
      </c>
      <c r="C376">
        <v>-0.38330999999999998</v>
      </c>
      <c r="D376">
        <v>0.37685999999999997</v>
      </c>
      <c r="E376">
        <f t="shared" si="10"/>
        <v>-0.4238199562122833</v>
      </c>
      <c r="F376">
        <f t="shared" si="11"/>
        <v>0.4238199562122833</v>
      </c>
    </row>
    <row r="377" spans="1:6" x14ac:dyDescent="0.25">
      <c r="A377" t="s">
        <v>172</v>
      </c>
      <c r="B377" t="s">
        <v>167</v>
      </c>
      <c r="C377">
        <v>-0.38196999999999998</v>
      </c>
      <c r="D377">
        <v>0.44768000000000002</v>
      </c>
      <c r="E377">
        <f t="shared" si="10"/>
        <v>-0.34903230718826639</v>
      </c>
      <c r="F377">
        <f t="shared" si="11"/>
        <v>0.34903230718826639</v>
      </c>
    </row>
    <row r="378" spans="1:6" x14ac:dyDescent="0.25">
      <c r="A378" t="s">
        <v>2391</v>
      </c>
      <c r="B378" t="s">
        <v>2384</v>
      </c>
      <c r="C378">
        <v>-0.38083</v>
      </c>
      <c r="D378">
        <v>0.32150000000000001</v>
      </c>
      <c r="E378">
        <f t="shared" si="10"/>
        <v>-0.49281902273975914</v>
      </c>
      <c r="F378">
        <f t="shared" si="11"/>
        <v>0.49281902273975914</v>
      </c>
    </row>
    <row r="379" spans="1:6" x14ac:dyDescent="0.25">
      <c r="A379" t="s">
        <v>2213</v>
      </c>
      <c r="B379" t="s">
        <v>2208</v>
      </c>
      <c r="C379">
        <v>-0.37884000000000001</v>
      </c>
      <c r="D379">
        <v>0.37092999999999998</v>
      </c>
      <c r="E379">
        <f t="shared" si="10"/>
        <v>-0.43070804047141359</v>
      </c>
      <c r="F379">
        <f t="shared" si="11"/>
        <v>0.43070804047141359</v>
      </c>
    </row>
    <row r="380" spans="1:6" x14ac:dyDescent="0.25">
      <c r="A380" t="s">
        <v>927</v>
      </c>
      <c r="B380" t="s">
        <v>926</v>
      </c>
      <c r="C380">
        <v>-0.37483</v>
      </c>
      <c r="D380">
        <v>0.47266999999999998</v>
      </c>
      <c r="E380">
        <f t="shared" si="10"/>
        <v>-0.32544196115787177</v>
      </c>
      <c r="F380">
        <f t="shared" si="11"/>
        <v>0.32544196115787177</v>
      </c>
    </row>
    <row r="381" spans="1:6" x14ac:dyDescent="0.25">
      <c r="A381" t="s">
        <v>524</v>
      </c>
      <c r="B381" t="s">
        <v>519</v>
      </c>
      <c r="C381">
        <v>-0.37262000000000001</v>
      </c>
      <c r="D381">
        <v>0.30331999999999998</v>
      </c>
      <c r="E381">
        <f t="shared" si="10"/>
        <v>-0.51809895268547512</v>
      </c>
      <c r="F381">
        <f t="shared" si="11"/>
        <v>0.51809895268547512</v>
      </c>
    </row>
    <row r="382" spans="1:6" x14ac:dyDescent="0.25">
      <c r="A382" t="s">
        <v>1428</v>
      </c>
      <c r="B382" t="s">
        <v>1427</v>
      </c>
      <c r="C382">
        <v>-0.37223000000000001</v>
      </c>
      <c r="D382">
        <v>0.33018999999999998</v>
      </c>
      <c r="E382">
        <f t="shared" si="10"/>
        <v>-0.48123608374004134</v>
      </c>
      <c r="F382">
        <f t="shared" si="11"/>
        <v>0.48123608374004134</v>
      </c>
    </row>
    <row r="383" spans="1:6" x14ac:dyDescent="0.25">
      <c r="A383" t="s">
        <v>1590</v>
      </c>
      <c r="B383" t="s">
        <v>1592</v>
      </c>
      <c r="C383">
        <v>-0.36890000000000001</v>
      </c>
      <c r="D383">
        <v>0.43647000000000002</v>
      </c>
      <c r="E383">
        <f t="shared" si="10"/>
        <v>-0.36004560140217751</v>
      </c>
      <c r="F383">
        <f t="shared" si="11"/>
        <v>0.36004560140217751</v>
      </c>
    </row>
    <row r="384" spans="1:6" x14ac:dyDescent="0.25">
      <c r="A384" t="s">
        <v>328</v>
      </c>
      <c r="B384" t="s">
        <v>321</v>
      </c>
      <c r="C384">
        <v>-0.35836000000000001</v>
      </c>
      <c r="D384">
        <v>0.41432000000000002</v>
      </c>
      <c r="E384">
        <f t="shared" si="10"/>
        <v>-0.38266410199016238</v>
      </c>
      <c r="F384">
        <f t="shared" si="11"/>
        <v>0.38266410199016238</v>
      </c>
    </row>
    <row r="385" spans="1:6" x14ac:dyDescent="0.25">
      <c r="A385" t="s">
        <v>1478</v>
      </c>
      <c r="B385" t="s">
        <v>1471</v>
      </c>
      <c r="C385">
        <v>-0.35317999999999999</v>
      </c>
      <c r="D385">
        <v>0.31313999999999997</v>
      </c>
      <c r="E385">
        <f t="shared" si="10"/>
        <v>-0.50426145276089596</v>
      </c>
      <c r="F385">
        <f t="shared" si="11"/>
        <v>0.50426145276089596</v>
      </c>
    </row>
    <row r="386" spans="1:6" x14ac:dyDescent="0.25">
      <c r="A386" t="s">
        <v>2035</v>
      </c>
      <c r="B386" t="s">
        <v>2032</v>
      </c>
      <c r="C386">
        <v>-0.35104000000000002</v>
      </c>
      <c r="D386">
        <v>0.39062999999999998</v>
      </c>
      <c r="E386">
        <f t="shared" si="10"/>
        <v>-0.4082344063780583</v>
      </c>
      <c r="F386">
        <f t="shared" si="11"/>
        <v>0.4082344063780583</v>
      </c>
    </row>
    <row r="387" spans="1:6" x14ac:dyDescent="0.25">
      <c r="A387" t="s">
        <v>2310</v>
      </c>
      <c r="B387" t="s">
        <v>2307</v>
      </c>
      <c r="C387">
        <v>-0.35052</v>
      </c>
      <c r="D387">
        <v>0.38524000000000003</v>
      </c>
      <c r="E387">
        <f t="shared" si="10"/>
        <v>-0.41426862581184098</v>
      </c>
      <c r="F387">
        <f t="shared" si="11"/>
        <v>0.41426862581184098</v>
      </c>
    </row>
    <row r="388" spans="1:6" x14ac:dyDescent="0.25">
      <c r="A388" t="s">
        <v>1177</v>
      </c>
      <c r="B388" t="s">
        <v>1174</v>
      </c>
      <c r="C388">
        <v>-0.34562999999999999</v>
      </c>
      <c r="D388">
        <v>0.48758000000000001</v>
      </c>
      <c r="E388">
        <f t="shared" si="10"/>
        <v>-0.3119541169744483</v>
      </c>
      <c r="F388">
        <f t="shared" si="11"/>
        <v>0.3119541169744483</v>
      </c>
    </row>
    <row r="389" spans="1:6" x14ac:dyDescent="0.25">
      <c r="A389" t="s">
        <v>1159</v>
      </c>
      <c r="B389" t="s">
        <v>1156</v>
      </c>
      <c r="C389">
        <v>-0.33911000000000002</v>
      </c>
      <c r="D389">
        <v>0.53473000000000004</v>
      </c>
      <c r="E389">
        <f t="shared" ref="E389:E452" si="12">LOG10(D389)</f>
        <v>-0.27186544995806333</v>
      </c>
      <c r="F389">
        <f t="shared" ref="F389:F452" si="13">-E389</f>
        <v>0.27186544995806333</v>
      </c>
    </row>
    <row r="390" spans="1:6" x14ac:dyDescent="0.25">
      <c r="A390" t="s">
        <v>1221</v>
      </c>
      <c r="B390" t="s">
        <v>1218</v>
      </c>
      <c r="C390">
        <v>-0.33481</v>
      </c>
      <c r="D390">
        <v>0.46554000000000001</v>
      </c>
      <c r="E390">
        <f t="shared" si="12"/>
        <v>-0.33204299774827095</v>
      </c>
      <c r="F390">
        <f t="shared" si="13"/>
        <v>0.33204299774827095</v>
      </c>
    </row>
    <row r="391" spans="1:6" x14ac:dyDescent="0.25">
      <c r="A391" t="s">
        <v>2125</v>
      </c>
      <c r="B391" t="s">
        <v>2120</v>
      </c>
      <c r="C391">
        <v>-0.33362000000000003</v>
      </c>
      <c r="D391">
        <v>0.46844000000000002</v>
      </c>
      <c r="E391">
        <f t="shared" si="12"/>
        <v>-0.32934602769538623</v>
      </c>
      <c r="F391">
        <f t="shared" si="13"/>
        <v>0.32934602769538623</v>
      </c>
    </row>
    <row r="392" spans="1:6" x14ac:dyDescent="0.25">
      <c r="A392" t="s">
        <v>2165</v>
      </c>
      <c r="B392" t="s">
        <v>2164</v>
      </c>
      <c r="C392">
        <v>-0.33005000000000001</v>
      </c>
      <c r="D392">
        <v>0.43402000000000002</v>
      </c>
      <c r="E392">
        <f t="shared" si="12"/>
        <v>-0.36249025737802265</v>
      </c>
      <c r="F392">
        <f t="shared" si="13"/>
        <v>0.36249025737802265</v>
      </c>
    </row>
    <row r="393" spans="1:6" x14ac:dyDescent="0.25">
      <c r="A393" t="s">
        <v>685</v>
      </c>
      <c r="B393" t="s">
        <v>684</v>
      </c>
      <c r="C393">
        <v>-0.32980999999999999</v>
      </c>
      <c r="D393">
        <v>0.40661999999999998</v>
      </c>
      <c r="E393">
        <f t="shared" si="12"/>
        <v>-0.39081126397633092</v>
      </c>
      <c r="F393">
        <f t="shared" si="13"/>
        <v>0.39081126397633092</v>
      </c>
    </row>
    <row r="394" spans="1:6" x14ac:dyDescent="0.25">
      <c r="A394" t="s">
        <v>1771</v>
      </c>
      <c r="B394" t="s">
        <v>1768</v>
      </c>
      <c r="C394">
        <v>-0.32584999999999997</v>
      </c>
      <c r="D394">
        <v>0.45751999999999998</v>
      </c>
      <c r="E394">
        <f t="shared" si="12"/>
        <v>-0.33958991646138409</v>
      </c>
      <c r="F394">
        <f t="shared" si="13"/>
        <v>0.33958991646138409</v>
      </c>
    </row>
    <row r="395" spans="1:6" x14ac:dyDescent="0.25">
      <c r="A395" t="s">
        <v>148</v>
      </c>
      <c r="B395" t="s">
        <v>145</v>
      </c>
      <c r="C395">
        <v>-0.32412999999999997</v>
      </c>
      <c r="D395">
        <v>0.48521999999999998</v>
      </c>
      <c r="E395">
        <f t="shared" si="12"/>
        <v>-0.31406130650574021</v>
      </c>
      <c r="F395">
        <f t="shared" si="13"/>
        <v>0.31406130650574021</v>
      </c>
    </row>
    <row r="396" spans="1:6" x14ac:dyDescent="0.25">
      <c r="A396" t="s">
        <v>1465</v>
      </c>
      <c r="B396" t="s">
        <v>1460</v>
      </c>
      <c r="C396">
        <v>-0.31919999999999998</v>
      </c>
      <c r="D396">
        <v>0.4733</v>
      </c>
      <c r="E396">
        <f t="shared" si="12"/>
        <v>-0.324863495532006</v>
      </c>
      <c r="F396">
        <f t="shared" si="13"/>
        <v>0.324863495532006</v>
      </c>
    </row>
    <row r="397" spans="1:6" x14ac:dyDescent="0.25">
      <c r="A397" t="s">
        <v>1947</v>
      </c>
      <c r="B397" t="s">
        <v>1944</v>
      </c>
      <c r="C397">
        <v>-0.30718000000000001</v>
      </c>
      <c r="D397">
        <v>0.47783999999999999</v>
      </c>
      <c r="E397">
        <f t="shared" si="12"/>
        <v>-0.32071749826098445</v>
      </c>
      <c r="F397">
        <f t="shared" si="13"/>
        <v>0.32071749826098445</v>
      </c>
    </row>
    <row r="398" spans="1:6" x14ac:dyDescent="0.25">
      <c r="A398" t="s">
        <v>986</v>
      </c>
      <c r="B398" t="s">
        <v>981</v>
      </c>
      <c r="C398">
        <v>-0.30607000000000001</v>
      </c>
      <c r="D398">
        <v>0.58845999999999998</v>
      </c>
      <c r="E398">
        <f t="shared" si="12"/>
        <v>-0.23028305256511358</v>
      </c>
      <c r="F398">
        <f t="shared" si="13"/>
        <v>0.23028305256511358</v>
      </c>
    </row>
    <row r="399" spans="1:6" x14ac:dyDescent="0.25">
      <c r="A399" t="s">
        <v>245</v>
      </c>
      <c r="B399" t="s">
        <v>244</v>
      </c>
      <c r="C399">
        <v>-0.29955999999999999</v>
      </c>
      <c r="D399">
        <v>0.51641999999999999</v>
      </c>
      <c r="E399">
        <f t="shared" si="12"/>
        <v>-0.28699694665069553</v>
      </c>
      <c r="F399">
        <f t="shared" si="13"/>
        <v>0.28699694665069553</v>
      </c>
    </row>
    <row r="400" spans="1:6" x14ac:dyDescent="0.25">
      <c r="A400" t="s">
        <v>720</v>
      </c>
      <c r="B400" t="s">
        <v>717</v>
      </c>
      <c r="C400">
        <v>-0.29463</v>
      </c>
      <c r="D400">
        <v>0.50583</v>
      </c>
      <c r="E400">
        <f t="shared" si="12"/>
        <v>-0.29599541688942071</v>
      </c>
      <c r="F400">
        <f t="shared" si="13"/>
        <v>0.29599541688942071</v>
      </c>
    </row>
    <row r="401" spans="1:6" x14ac:dyDescent="0.25">
      <c r="A401" t="s">
        <v>1117</v>
      </c>
      <c r="B401" t="s">
        <v>1112</v>
      </c>
      <c r="C401">
        <v>-0.29003000000000001</v>
      </c>
      <c r="D401">
        <v>0.46189999999999998</v>
      </c>
      <c r="E401">
        <f t="shared" si="12"/>
        <v>-0.33545203775345328</v>
      </c>
      <c r="F401">
        <f t="shared" si="13"/>
        <v>0.33545203775345328</v>
      </c>
    </row>
    <row r="402" spans="1:6" x14ac:dyDescent="0.25">
      <c r="A402" t="s">
        <v>2011</v>
      </c>
      <c r="B402" t="s">
        <v>2010</v>
      </c>
      <c r="C402">
        <v>-0.28654000000000002</v>
      </c>
      <c r="D402">
        <v>0.54481000000000002</v>
      </c>
      <c r="E402">
        <f t="shared" si="12"/>
        <v>-0.2637549295369721</v>
      </c>
      <c r="F402">
        <f t="shared" si="13"/>
        <v>0.2637549295369721</v>
      </c>
    </row>
    <row r="403" spans="1:6" x14ac:dyDescent="0.25">
      <c r="A403" t="s">
        <v>1496</v>
      </c>
      <c r="B403" t="s">
        <v>1493</v>
      </c>
      <c r="C403">
        <v>-0.28393000000000002</v>
      </c>
      <c r="D403">
        <v>0.51878000000000002</v>
      </c>
      <c r="E403">
        <f t="shared" si="12"/>
        <v>-0.28501677518060414</v>
      </c>
      <c r="F403">
        <f t="shared" si="13"/>
        <v>0.28501677518060414</v>
      </c>
    </row>
    <row r="404" spans="1:6" x14ac:dyDescent="0.25">
      <c r="A404" t="s">
        <v>605</v>
      </c>
      <c r="B404" t="s">
        <v>607</v>
      </c>
      <c r="C404">
        <v>-0.28311999999999998</v>
      </c>
      <c r="D404">
        <v>0.45772000000000002</v>
      </c>
      <c r="E404">
        <f t="shared" si="12"/>
        <v>-0.33940011073225684</v>
      </c>
      <c r="F404">
        <f t="shared" si="13"/>
        <v>0.33940011073225684</v>
      </c>
    </row>
    <row r="405" spans="1:6" x14ac:dyDescent="0.25">
      <c r="A405" t="s">
        <v>1472</v>
      </c>
      <c r="B405" t="s">
        <v>1471</v>
      </c>
      <c r="C405">
        <v>-0.28284999999999999</v>
      </c>
      <c r="D405">
        <v>0.57530999999999999</v>
      </c>
      <c r="E405">
        <f t="shared" si="12"/>
        <v>-0.24009807703121128</v>
      </c>
      <c r="F405">
        <f t="shared" si="13"/>
        <v>0.24009807703121128</v>
      </c>
    </row>
    <row r="406" spans="1:6" x14ac:dyDescent="0.25">
      <c r="A406" t="s">
        <v>484</v>
      </c>
      <c r="B406" t="s">
        <v>486</v>
      </c>
      <c r="C406">
        <v>-0.28092</v>
      </c>
      <c r="D406">
        <v>0.49131000000000002</v>
      </c>
      <c r="E406">
        <f t="shared" si="12"/>
        <v>-0.30864439625471385</v>
      </c>
      <c r="F406">
        <f t="shared" si="13"/>
        <v>0.30864439625471385</v>
      </c>
    </row>
    <row r="407" spans="1:6" x14ac:dyDescent="0.25">
      <c r="A407" t="s">
        <v>2184</v>
      </c>
      <c r="B407" t="s">
        <v>2186</v>
      </c>
      <c r="C407">
        <v>-0.28055000000000002</v>
      </c>
      <c r="D407">
        <v>0.48626999999999998</v>
      </c>
      <c r="E407">
        <f t="shared" si="12"/>
        <v>-0.31312252302147936</v>
      </c>
      <c r="F407">
        <f t="shared" si="13"/>
        <v>0.31312252302147936</v>
      </c>
    </row>
    <row r="408" spans="1:6" x14ac:dyDescent="0.25">
      <c r="A408" t="s">
        <v>267</v>
      </c>
      <c r="B408" t="s">
        <v>266</v>
      </c>
      <c r="C408">
        <v>-0.27571000000000001</v>
      </c>
      <c r="D408">
        <v>0.48903000000000002</v>
      </c>
      <c r="E408">
        <f t="shared" si="12"/>
        <v>-0.31066449786039624</v>
      </c>
      <c r="F408">
        <f t="shared" si="13"/>
        <v>0.31066449786039624</v>
      </c>
    </row>
    <row r="409" spans="1:6" x14ac:dyDescent="0.25">
      <c r="A409" t="s">
        <v>1406</v>
      </c>
      <c r="B409" t="s">
        <v>1405</v>
      </c>
      <c r="C409">
        <v>-0.27540999999999999</v>
      </c>
      <c r="D409">
        <v>0.56062000000000001</v>
      </c>
      <c r="E409">
        <f t="shared" si="12"/>
        <v>-0.25133141293552114</v>
      </c>
      <c r="F409">
        <f t="shared" si="13"/>
        <v>0.25133141293552114</v>
      </c>
    </row>
    <row r="410" spans="1:6" x14ac:dyDescent="0.25">
      <c r="A410" t="s">
        <v>1315</v>
      </c>
      <c r="B410" t="s">
        <v>1317</v>
      </c>
      <c r="C410">
        <v>-0.27492</v>
      </c>
      <c r="D410">
        <v>0.60501000000000005</v>
      </c>
      <c r="E410">
        <f t="shared" si="12"/>
        <v>-0.21823744698566774</v>
      </c>
      <c r="F410">
        <f t="shared" si="13"/>
        <v>0.21823744698566774</v>
      </c>
    </row>
    <row r="411" spans="1:6" x14ac:dyDescent="0.25">
      <c r="A411" t="s">
        <v>1386</v>
      </c>
      <c r="B411" t="s">
        <v>1383</v>
      </c>
      <c r="C411">
        <v>-0.26784999999999998</v>
      </c>
      <c r="D411">
        <v>0.48881000000000002</v>
      </c>
      <c r="E411">
        <f t="shared" si="12"/>
        <v>-0.31085991794472662</v>
      </c>
      <c r="F411">
        <f t="shared" si="13"/>
        <v>0.31085991794472662</v>
      </c>
    </row>
    <row r="412" spans="1:6" x14ac:dyDescent="0.25">
      <c r="A412" t="s">
        <v>898</v>
      </c>
      <c r="B412" t="s">
        <v>893</v>
      </c>
      <c r="C412">
        <v>-0.26757999999999998</v>
      </c>
      <c r="D412">
        <v>0.61107</v>
      </c>
      <c r="E412">
        <f t="shared" si="12"/>
        <v>-0.21390903710208808</v>
      </c>
      <c r="F412">
        <f t="shared" si="13"/>
        <v>0.21390903710208808</v>
      </c>
    </row>
    <row r="413" spans="1:6" x14ac:dyDescent="0.25">
      <c r="A413" t="s">
        <v>885</v>
      </c>
      <c r="B413" t="s">
        <v>882</v>
      </c>
      <c r="C413">
        <v>-0.26658999999999999</v>
      </c>
      <c r="D413">
        <v>0.56118999999999997</v>
      </c>
      <c r="E413">
        <f t="shared" si="12"/>
        <v>-0.25089007638835498</v>
      </c>
      <c r="F413">
        <f t="shared" si="13"/>
        <v>0.25089007638835498</v>
      </c>
    </row>
    <row r="414" spans="1:6" x14ac:dyDescent="0.25">
      <c r="A414" t="s">
        <v>2160</v>
      </c>
      <c r="B414" t="s">
        <v>2153</v>
      </c>
      <c r="C414">
        <v>-0.26336999999999999</v>
      </c>
      <c r="D414">
        <v>0.61629</v>
      </c>
      <c r="E414">
        <f t="shared" si="12"/>
        <v>-0.21021487912970663</v>
      </c>
      <c r="F414">
        <f t="shared" si="13"/>
        <v>0.21021487912970663</v>
      </c>
    </row>
    <row r="415" spans="1:6" x14ac:dyDescent="0.25">
      <c r="A415" t="s">
        <v>856</v>
      </c>
      <c r="B415" t="s">
        <v>849</v>
      </c>
      <c r="C415">
        <v>-0.26188</v>
      </c>
      <c r="D415">
        <v>0.51593999999999995</v>
      </c>
      <c r="E415">
        <f t="shared" si="12"/>
        <v>-0.28740080066738632</v>
      </c>
      <c r="F415">
        <f t="shared" si="13"/>
        <v>0.28740080066738632</v>
      </c>
    </row>
    <row r="416" spans="1:6" x14ac:dyDescent="0.25">
      <c r="A416" t="s">
        <v>2070</v>
      </c>
      <c r="B416" t="s">
        <v>2065</v>
      </c>
      <c r="C416">
        <v>-0.25111</v>
      </c>
      <c r="D416">
        <v>0.57252999999999998</v>
      </c>
      <c r="E416">
        <f t="shared" si="12"/>
        <v>-0.24220175179488282</v>
      </c>
      <c r="F416">
        <f t="shared" si="13"/>
        <v>0.24220175179488282</v>
      </c>
    </row>
    <row r="417" spans="1:6" x14ac:dyDescent="0.25">
      <c r="A417" t="s">
        <v>454</v>
      </c>
      <c r="B417" t="s">
        <v>453</v>
      </c>
      <c r="C417">
        <v>-0.24848000000000001</v>
      </c>
      <c r="D417">
        <v>0.60360999999999998</v>
      </c>
      <c r="E417">
        <f t="shared" si="12"/>
        <v>-0.21924357388510904</v>
      </c>
      <c r="F417">
        <f t="shared" si="13"/>
        <v>0.21924357388510904</v>
      </c>
    </row>
    <row r="418" spans="1:6" x14ac:dyDescent="0.25">
      <c r="A418" t="s">
        <v>916</v>
      </c>
      <c r="B418" t="s">
        <v>915</v>
      </c>
      <c r="C418">
        <v>-0.24676999999999999</v>
      </c>
      <c r="D418">
        <v>0.63378999999999996</v>
      </c>
      <c r="E418">
        <f t="shared" si="12"/>
        <v>-0.19805461743205557</v>
      </c>
      <c r="F418">
        <f t="shared" si="13"/>
        <v>0.19805461743205557</v>
      </c>
    </row>
    <row r="419" spans="1:6" x14ac:dyDescent="0.25">
      <c r="A419" t="s">
        <v>1439</v>
      </c>
      <c r="B419" t="s">
        <v>1438</v>
      </c>
      <c r="C419">
        <v>-0.24662000000000001</v>
      </c>
      <c r="D419">
        <v>0.56708999999999998</v>
      </c>
      <c r="E419">
        <f t="shared" si="12"/>
        <v>-0.24634801094554831</v>
      </c>
      <c r="F419">
        <f t="shared" si="13"/>
        <v>0.24634801094554831</v>
      </c>
    </row>
    <row r="420" spans="1:6" x14ac:dyDescent="0.25">
      <c r="A420" t="s">
        <v>1110</v>
      </c>
      <c r="B420" t="s">
        <v>1112</v>
      </c>
      <c r="C420">
        <v>-0.24515000000000001</v>
      </c>
      <c r="D420">
        <v>0.51058999999999999</v>
      </c>
      <c r="E420">
        <f t="shared" si="12"/>
        <v>-0.29192769518658135</v>
      </c>
      <c r="F420">
        <f t="shared" si="13"/>
        <v>0.29192769518658135</v>
      </c>
    </row>
    <row r="421" spans="1:6" x14ac:dyDescent="0.25">
      <c r="A421" t="s">
        <v>792</v>
      </c>
      <c r="B421" t="s">
        <v>794</v>
      </c>
      <c r="C421">
        <v>-0.24489</v>
      </c>
      <c r="D421">
        <v>0.61106000000000005</v>
      </c>
      <c r="E421">
        <f t="shared" si="12"/>
        <v>-0.21391614427533334</v>
      </c>
      <c r="F421">
        <f t="shared" si="13"/>
        <v>0.21391614427533334</v>
      </c>
    </row>
    <row r="422" spans="1:6" x14ac:dyDescent="0.25">
      <c r="A422" t="s">
        <v>2092</v>
      </c>
      <c r="B422" t="s">
        <v>2087</v>
      </c>
      <c r="C422">
        <v>-0.24223</v>
      </c>
      <c r="D422">
        <v>0.55495000000000005</v>
      </c>
      <c r="E422">
        <f t="shared" si="12"/>
        <v>-0.25574614426884557</v>
      </c>
      <c r="F422">
        <f t="shared" si="13"/>
        <v>0.25574614426884557</v>
      </c>
    </row>
    <row r="423" spans="1:6" x14ac:dyDescent="0.25">
      <c r="A423" t="s">
        <v>1522</v>
      </c>
      <c r="B423" t="s">
        <v>1515</v>
      </c>
      <c r="C423">
        <v>-0.2402</v>
      </c>
      <c r="D423">
        <v>0.58394999999999997</v>
      </c>
      <c r="E423">
        <f t="shared" si="12"/>
        <v>-0.23362433722615686</v>
      </c>
      <c r="F423">
        <f t="shared" si="13"/>
        <v>0.23362433722615686</v>
      </c>
    </row>
    <row r="424" spans="1:6" x14ac:dyDescent="0.25">
      <c r="A424" t="s">
        <v>1876</v>
      </c>
      <c r="B424" t="s">
        <v>1878</v>
      </c>
      <c r="C424">
        <v>-0.23327999999999999</v>
      </c>
      <c r="D424">
        <v>0.58899000000000001</v>
      </c>
      <c r="E424">
        <f t="shared" si="12"/>
        <v>-0.22989207869623715</v>
      </c>
      <c r="F424">
        <f t="shared" si="13"/>
        <v>0.22989207869623715</v>
      </c>
    </row>
    <row r="425" spans="1:6" x14ac:dyDescent="0.25">
      <c r="A425" t="s">
        <v>1740</v>
      </c>
      <c r="B425" t="s">
        <v>1735</v>
      </c>
      <c r="C425">
        <v>-0.23147999999999999</v>
      </c>
      <c r="D425">
        <v>0.52454000000000001</v>
      </c>
      <c r="E425">
        <f t="shared" si="12"/>
        <v>-0.28022138808644453</v>
      </c>
      <c r="F425">
        <f t="shared" si="13"/>
        <v>0.28022138808644453</v>
      </c>
    </row>
    <row r="426" spans="1:6" x14ac:dyDescent="0.25">
      <c r="A426" t="s">
        <v>993</v>
      </c>
      <c r="B426" t="s">
        <v>992</v>
      </c>
      <c r="C426">
        <v>-0.23008999999999999</v>
      </c>
      <c r="D426">
        <v>0.63776999999999995</v>
      </c>
      <c r="E426">
        <f t="shared" si="12"/>
        <v>-0.19533591334781555</v>
      </c>
      <c r="F426">
        <f t="shared" si="13"/>
        <v>0.19533591334781555</v>
      </c>
    </row>
    <row r="427" spans="1:6" x14ac:dyDescent="0.25">
      <c r="A427" t="s">
        <v>1650</v>
      </c>
      <c r="B427" t="s">
        <v>1647</v>
      </c>
      <c r="C427">
        <v>-0.22864999999999999</v>
      </c>
      <c r="D427">
        <v>0.62585000000000002</v>
      </c>
      <c r="E427">
        <f t="shared" si="12"/>
        <v>-0.20352974343229469</v>
      </c>
      <c r="F427">
        <f t="shared" si="13"/>
        <v>0.20352974343229469</v>
      </c>
    </row>
    <row r="428" spans="1:6" x14ac:dyDescent="0.25">
      <c r="A428" t="s">
        <v>1139</v>
      </c>
      <c r="B428" t="s">
        <v>1134</v>
      </c>
      <c r="C428">
        <v>-0.22775999999999999</v>
      </c>
      <c r="D428">
        <v>0.55940000000000001</v>
      </c>
      <c r="E428">
        <f t="shared" si="12"/>
        <v>-0.25227753796449154</v>
      </c>
      <c r="F428">
        <f t="shared" si="13"/>
        <v>0.25227753796449154</v>
      </c>
    </row>
    <row r="429" spans="1:6" x14ac:dyDescent="0.25">
      <c r="A429" t="s">
        <v>86</v>
      </c>
      <c r="B429" t="s">
        <v>79</v>
      </c>
      <c r="C429">
        <v>-0.22771</v>
      </c>
      <c r="D429">
        <v>0.49413000000000001</v>
      </c>
      <c r="E429">
        <f t="shared" si="12"/>
        <v>-0.30615877809005942</v>
      </c>
      <c r="F429">
        <f t="shared" si="13"/>
        <v>0.30615877809005942</v>
      </c>
    </row>
    <row r="430" spans="1:6" x14ac:dyDescent="0.25">
      <c r="A430" t="s">
        <v>839</v>
      </c>
      <c r="B430" t="s">
        <v>838</v>
      </c>
      <c r="C430">
        <v>-0.22545000000000001</v>
      </c>
      <c r="D430">
        <v>0.55901000000000001</v>
      </c>
      <c r="E430">
        <f t="shared" si="12"/>
        <v>-0.25258042305101169</v>
      </c>
      <c r="F430">
        <f t="shared" si="13"/>
        <v>0.25258042305101169</v>
      </c>
    </row>
    <row r="431" spans="1:6" x14ac:dyDescent="0.25">
      <c r="A431" t="s">
        <v>2044</v>
      </c>
      <c r="B431" t="s">
        <v>2043</v>
      </c>
      <c r="C431">
        <v>-0.22394</v>
      </c>
      <c r="D431">
        <v>0.55479000000000001</v>
      </c>
      <c r="E431">
        <f t="shared" si="12"/>
        <v>-0.25587137561598278</v>
      </c>
      <c r="F431">
        <f t="shared" si="13"/>
        <v>0.25587137561598278</v>
      </c>
    </row>
    <row r="432" spans="1:6" x14ac:dyDescent="0.25">
      <c r="A432" t="s">
        <v>1181</v>
      </c>
      <c r="B432" t="s">
        <v>1174</v>
      </c>
      <c r="C432">
        <v>-0.22197</v>
      </c>
      <c r="D432">
        <v>0.66776999999999997</v>
      </c>
      <c r="E432">
        <f t="shared" si="12"/>
        <v>-0.17537309580443503</v>
      </c>
      <c r="F432">
        <f t="shared" si="13"/>
        <v>0.17537309580443503</v>
      </c>
    </row>
    <row r="433" spans="1:6" x14ac:dyDescent="0.25">
      <c r="A433" t="s">
        <v>363</v>
      </c>
      <c r="B433" t="s">
        <v>365</v>
      </c>
      <c r="C433">
        <v>-0.221</v>
      </c>
      <c r="D433">
        <v>0.62565000000000004</v>
      </c>
      <c r="E433">
        <f t="shared" si="12"/>
        <v>-0.20366855109848736</v>
      </c>
      <c r="F433">
        <f t="shared" si="13"/>
        <v>0.20366855109848736</v>
      </c>
    </row>
    <row r="434" spans="1:6" x14ac:dyDescent="0.25">
      <c r="A434" t="s">
        <v>449</v>
      </c>
      <c r="B434" t="s">
        <v>442</v>
      </c>
      <c r="C434">
        <v>-0.21667</v>
      </c>
      <c r="D434">
        <v>0.62416000000000005</v>
      </c>
      <c r="E434">
        <f t="shared" si="12"/>
        <v>-0.2047040670322838</v>
      </c>
      <c r="F434">
        <f t="shared" si="13"/>
        <v>0.2047040670322838</v>
      </c>
    </row>
    <row r="435" spans="1:6" x14ac:dyDescent="0.25">
      <c r="A435" t="s">
        <v>240</v>
      </c>
      <c r="B435" t="s">
        <v>233</v>
      </c>
      <c r="C435">
        <v>-0.21168999999999999</v>
      </c>
      <c r="D435">
        <v>0.63915</v>
      </c>
      <c r="E435">
        <f t="shared" si="12"/>
        <v>-0.19439720674386551</v>
      </c>
      <c r="F435">
        <f t="shared" si="13"/>
        <v>0.19439720674386551</v>
      </c>
    </row>
    <row r="436" spans="1:6" x14ac:dyDescent="0.25">
      <c r="A436" t="s">
        <v>1942</v>
      </c>
      <c r="B436" t="s">
        <v>1944</v>
      </c>
      <c r="C436">
        <v>-0.20599000000000001</v>
      </c>
      <c r="D436">
        <v>0.67332999999999998</v>
      </c>
      <c r="E436">
        <f t="shared" si="12"/>
        <v>-0.17177203525104309</v>
      </c>
      <c r="F436">
        <f t="shared" si="13"/>
        <v>0.17177203525104309</v>
      </c>
    </row>
    <row r="437" spans="1:6" x14ac:dyDescent="0.25">
      <c r="A437" t="s">
        <v>88</v>
      </c>
      <c r="B437" t="s">
        <v>90</v>
      </c>
      <c r="C437">
        <v>-0.20327999999999999</v>
      </c>
      <c r="D437">
        <v>0.75014999999999998</v>
      </c>
      <c r="E437">
        <f t="shared" si="12"/>
        <v>-0.124851886396651</v>
      </c>
      <c r="F437">
        <f t="shared" si="13"/>
        <v>0.124851886396651</v>
      </c>
    </row>
    <row r="438" spans="1:6" x14ac:dyDescent="0.25">
      <c r="A438" t="s">
        <v>1313</v>
      </c>
      <c r="B438" t="s">
        <v>1306</v>
      </c>
      <c r="C438">
        <v>-0.20094999999999999</v>
      </c>
      <c r="D438">
        <v>0.65971000000000002</v>
      </c>
      <c r="E438">
        <f t="shared" si="12"/>
        <v>-0.1806469327576504</v>
      </c>
      <c r="F438">
        <f t="shared" si="13"/>
        <v>0.1806469327576504</v>
      </c>
    </row>
    <row r="439" spans="1:6" x14ac:dyDescent="0.25">
      <c r="A439" t="s">
        <v>1586</v>
      </c>
      <c r="B439" t="s">
        <v>1581</v>
      </c>
      <c r="C439">
        <v>-0.20064000000000001</v>
      </c>
      <c r="D439">
        <v>0.56577</v>
      </c>
      <c r="E439">
        <f t="shared" si="12"/>
        <v>-0.24736008476852692</v>
      </c>
      <c r="F439">
        <f t="shared" si="13"/>
        <v>0.24736008476852692</v>
      </c>
    </row>
    <row r="440" spans="1:6" x14ac:dyDescent="0.25">
      <c r="A440" t="s">
        <v>359</v>
      </c>
      <c r="B440" t="s">
        <v>354</v>
      </c>
      <c r="C440">
        <v>-0.20002</v>
      </c>
      <c r="D440">
        <v>0.62207999999999997</v>
      </c>
      <c r="E440">
        <f t="shared" si="12"/>
        <v>-0.20615376108983827</v>
      </c>
      <c r="F440">
        <f t="shared" si="13"/>
        <v>0.20615376108983827</v>
      </c>
    </row>
    <row r="441" spans="1:6" x14ac:dyDescent="0.25">
      <c r="A441" t="s">
        <v>2061</v>
      </c>
      <c r="B441" t="s">
        <v>2054</v>
      </c>
      <c r="C441">
        <v>-0.19916</v>
      </c>
      <c r="D441">
        <v>0.66868000000000005</v>
      </c>
      <c r="E441">
        <f t="shared" si="12"/>
        <v>-0.17478166621169369</v>
      </c>
      <c r="F441">
        <f t="shared" si="13"/>
        <v>0.17478166621169369</v>
      </c>
    </row>
    <row r="442" spans="1:6" x14ac:dyDescent="0.25">
      <c r="A442" t="s">
        <v>2041</v>
      </c>
      <c r="B442" t="s">
        <v>2043</v>
      </c>
      <c r="C442">
        <v>-0.19777</v>
      </c>
      <c r="D442">
        <v>0.71492</v>
      </c>
      <c r="E442">
        <f t="shared" si="12"/>
        <v>-0.14574255330716113</v>
      </c>
      <c r="F442">
        <f t="shared" si="13"/>
        <v>0.14574255330716113</v>
      </c>
    </row>
    <row r="443" spans="1:6" x14ac:dyDescent="0.25">
      <c r="A443" t="s">
        <v>1454</v>
      </c>
      <c r="B443" t="s">
        <v>1449</v>
      </c>
      <c r="C443">
        <v>-0.19739999999999999</v>
      </c>
      <c r="D443">
        <v>0.66669</v>
      </c>
      <c r="E443">
        <f t="shared" si="12"/>
        <v>-0.1760760590148138</v>
      </c>
      <c r="F443">
        <f t="shared" si="13"/>
        <v>0.1760760590148138</v>
      </c>
    </row>
    <row r="444" spans="1:6" x14ac:dyDescent="0.25">
      <c r="A444" t="s">
        <v>121</v>
      </c>
      <c r="B444" t="s">
        <v>123</v>
      </c>
      <c r="C444">
        <v>-0.19566</v>
      </c>
      <c r="D444">
        <v>0.65549000000000002</v>
      </c>
      <c r="E444">
        <f t="shared" si="12"/>
        <v>-0.18343392941698819</v>
      </c>
      <c r="F444">
        <f t="shared" si="13"/>
        <v>0.18343392941698819</v>
      </c>
    </row>
    <row r="445" spans="1:6" x14ac:dyDescent="0.25">
      <c r="A445" t="s">
        <v>198</v>
      </c>
      <c r="B445" t="s">
        <v>200</v>
      </c>
      <c r="C445">
        <v>-0.19358</v>
      </c>
      <c r="D445">
        <v>0.68896000000000002</v>
      </c>
      <c r="E445">
        <f t="shared" si="12"/>
        <v>-0.16180599185660682</v>
      </c>
      <c r="F445">
        <f t="shared" si="13"/>
        <v>0.16180599185660682</v>
      </c>
    </row>
    <row r="446" spans="1:6" x14ac:dyDescent="0.25">
      <c r="A446" t="s">
        <v>2162</v>
      </c>
      <c r="B446" t="s">
        <v>2164</v>
      </c>
      <c r="C446">
        <v>-0.18873000000000001</v>
      </c>
      <c r="D446">
        <v>0.58016999999999996</v>
      </c>
      <c r="E446">
        <f t="shared" si="12"/>
        <v>-0.23644473187824472</v>
      </c>
      <c r="F446">
        <f t="shared" si="13"/>
        <v>0.23644473187824472</v>
      </c>
    </row>
    <row r="447" spans="1:6" x14ac:dyDescent="0.25">
      <c r="A447" t="s">
        <v>139</v>
      </c>
      <c r="B447" t="s">
        <v>134</v>
      </c>
      <c r="C447">
        <v>-0.18482000000000001</v>
      </c>
      <c r="D447">
        <v>0.69882</v>
      </c>
      <c r="E447">
        <f t="shared" si="12"/>
        <v>-0.15563467414511237</v>
      </c>
      <c r="F447">
        <f t="shared" si="13"/>
        <v>0.15563467414511237</v>
      </c>
    </row>
    <row r="448" spans="1:6" x14ac:dyDescent="0.25">
      <c r="A448" t="s">
        <v>1335</v>
      </c>
      <c r="B448" t="s">
        <v>1328</v>
      </c>
      <c r="C448">
        <v>-0.18365999999999999</v>
      </c>
      <c r="D448">
        <v>0.70504999999999995</v>
      </c>
      <c r="E448">
        <f t="shared" si="12"/>
        <v>-0.15178008307369933</v>
      </c>
      <c r="F448">
        <f t="shared" si="13"/>
        <v>0.15178008307369933</v>
      </c>
    </row>
    <row r="449" spans="1:6" x14ac:dyDescent="0.25">
      <c r="A449" t="s">
        <v>704</v>
      </c>
      <c r="B449" t="s">
        <v>706</v>
      </c>
      <c r="C449">
        <v>-0.18362000000000001</v>
      </c>
      <c r="D449">
        <v>0.69994999999999996</v>
      </c>
      <c r="E449">
        <f t="shared" si="12"/>
        <v>-0.15493298212811171</v>
      </c>
      <c r="F449">
        <f t="shared" si="13"/>
        <v>0.15493298212811171</v>
      </c>
    </row>
    <row r="450" spans="1:6" x14ac:dyDescent="0.25">
      <c r="A450" t="s">
        <v>2272</v>
      </c>
      <c r="B450" t="s">
        <v>2274</v>
      </c>
      <c r="C450">
        <v>-0.18063000000000001</v>
      </c>
      <c r="D450">
        <v>0.64</v>
      </c>
      <c r="E450">
        <f t="shared" si="12"/>
        <v>-0.19382002601611281</v>
      </c>
      <c r="F450">
        <f t="shared" si="13"/>
        <v>0.19382002601611281</v>
      </c>
    </row>
    <row r="451" spans="1:6" x14ac:dyDescent="0.25">
      <c r="A451" t="s">
        <v>1571</v>
      </c>
      <c r="B451" t="s">
        <v>1570</v>
      </c>
      <c r="C451">
        <v>-0.17465</v>
      </c>
      <c r="D451">
        <v>0.70445000000000002</v>
      </c>
      <c r="E451">
        <f t="shared" si="12"/>
        <v>-0.15214982653575151</v>
      </c>
      <c r="F451">
        <f t="shared" si="13"/>
        <v>0.15214982653575151</v>
      </c>
    </row>
    <row r="452" spans="1:6" x14ac:dyDescent="0.25">
      <c r="A452" t="s">
        <v>1219</v>
      </c>
      <c r="B452" t="s">
        <v>1218</v>
      </c>
      <c r="C452">
        <v>-0.17226</v>
      </c>
      <c r="D452">
        <v>0.71575999999999995</v>
      </c>
      <c r="E452">
        <f t="shared" si="12"/>
        <v>-0.14523257566475584</v>
      </c>
      <c r="F452">
        <f t="shared" si="13"/>
        <v>0.14523257566475584</v>
      </c>
    </row>
    <row r="453" spans="1:6" x14ac:dyDescent="0.25">
      <c r="A453" t="s">
        <v>751</v>
      </c>
      <c r="B453" t="s">
        <v>750</v>
      </c>
      <c r="C453">
        <v>-0.16936000000000001</v>
      </c>
      <c r="D453">
        <v>0.73599999999999999</v>
      </c>
      <c r="E453">
        <f t="shared" ref="E453:E518" si="14">LOG10(D453)</f>
        <v>-0.13312218566250114</v>
      </c>
      <c r="F453">
        <f t="shared" ref="F453:F518" si="15">-E453</f>
        <v>0.13312218566250114</v>
      </c>
    </row>
    <row r="454" spans="1:6" x14ac:dyDescent="0.25">
      <c r="A454" t="s">
        <v>1901</v>
      </c>
      <c r="B454" t="s">
        <v>1900</v>
      </c>
      <c r="C454">
        <v>-0.16249</v>
      </c>
      <c r="D454">
        <v>0.78325</v>
      </c>
      <c r="E454">
        <f t="shared" si="14"/>
        <v>-0.10609959644625723</v>
      </c>
      <c r="F454">
        <f t="shared" si="15"/>
        <v>0.10609959644625723</v>
      </c>
    </row>
    <row r="455" spans="1:6" x14ac:dyDescent="0.25">
      <c r="A455" t="s">
        <v>2187</v>
      </c>
      <c r="B455" t="s">
        <v>2186</v>
      </c>
      <c r="C455">
        <v>-0.15989</v>
      </c>
      <c r="D455">
        <v>0.71665999999999996</v>
      </c>
      <c r="E455">
        <f t="shared" si="14"/>
        <v>-0.14468683477151656</v>
      </c>
      <c r="F455">
        <f t="shared" si="15"/>
        <v>0.14468683477151656</v>
      </c>
    </row>
    <row r="456" spans="1:6" x14ac:dyDescent="0.25">
      <c r="A456" t="s">
        <v>982</v>
      </c>
      <c r="B456" t="s">
        <v>981</v>
      </c>
      <c r="C456">
        <v>-0.15844</v>
      </c>
      <c r="D456">
        <v>0.73672000000000004</v>
      </c>
      <c r="E456">
        <f t="shared" si="14"/>
        <v>-0.13269754003823717</v>
      </c>
      <c r="F456">
        <f t="shared" si="15"/>
        <v>0.13269754003823717</v>
      </c>
    </row>
    <row r="457" spans="1:6" x14ac:dyDescent="0.25">
      <c r="A457" t="s">
        <v>73</v>
      </c>
      <c r="B457" t="s">
        <v>68</v>
      </c>
      <c r="C457">
        <v>-0.15486</v>
      </c>
      <c r="D457">
        <v>0.75371999999999995</v>
      </c>
      <c r="E457">
        <f t="shared" si="14"/>
        <v>-0.12278996054830212</v>
      </c>
      <c r="F457">
        <f t="shared" si="15"/>
        <v>0.12278996054830212</v>
      </c>
    </row>
    <row r="458" spans="1:6" x14ac:dyDescent="0.25">
      <c r="A458" t="s">
        <v>781</v>
      </c>
      <c r="B458" t="s">
        <v>783</v>
      </c>
      <c r="C458">
        <v>-0.15285000000000001</v>
      </c>
      <c r="D458">
        <v>0.75721000000000005</v>
      </c>
      <c r="E458">
        <f t="shared" si="14"/>
        <v>-0.1207836592141288</v>
      </c>
      <c r="F458">
        <f t="shared" si="15"/>
        <v>0.1207836592141288</v>
      </c>
    </row>
    <row r="459" spans="1:6" x14ac:dyDescent="0.25">
      <c r="A459" t="s">
        <v>414</v>
      </c>
      <c r="B459" t="s">
        <v>409</v>
      </c>
      <c r="C459">
        <v>-0.14857999999999999</v>
      </c>
      <c r="D459">
        <v>0.71279000000000003</v>
      </c>
      <c r="E459">
        <f t="shared" si="14"/>
        <v>-0.14703840180968231</v>
      </c>
      <c r="F459">
        <f t="shared" si="15"/>
        <v>0.14703840180968231</v>
      </c>
    </row>
    <row r="460" spans="1:6" x14ac:dyDescent="0.25">
      <c r="A460" t="s">
        <v>1916</v>
      </c>
      <c r="B460" t="s">
        <v>1911</v>
      </c>
      <c r="C460">
        <v>-0.14455999999999999</v>
      </c>
      <c r="D460">
        <v>0.72663</v>
      </c>
      <c r="E460">
        <f t="shared" si="14"/>
        <v>-0.1386866756096983</v>
      </c>
      <c r="F460">
        <f t="shared" si="15"/>
        <v>0.1386866756096983</v>
      </c>
    </row>
    <row r="461" spans="1:6" x14ac:dyDescent="0.25">
      <c r="A461" t="s">
        <v>1004</v>
      </c>
      <c r="B461" t="s">
        <v>1003</v>
      </c>
      <c r="C461">
        <v>-0.14369000000000001</v>
      </c>
      <c r="D461">
        <v>0.77966999999999997</v>
      </c>
      <c r="E461">
        <f t="shared" si="14"/>
        <v>-0.10808917616167003</v>
      </c>
      <c r="F461">
        <f t="shared" si="15"/>
        <v>0.10808917616167003</v>
      </c>
    </row>
    <row r="462" spans="1:6" x14ac:dyDescent="0.25">
      <c r="A462" t="s">
        <v>1986</v>
      </c>
      <c r="B462" t="s">
        <v>1988</v>
      </c>
      <c r="C462">
        <v>-0.13938999999999999</v>
      </c>
      <c r="D462">
        <v>0.70526</v>
      </c>
      <c r="E462">
        <f t="shared" si="14"/>
        <v>-0.1516507471945327</v>
      </c>
      <c r="F462">
        <f t="shared" si="15"/>
        <v>0.1516507471945327</v>
      </c>
    </row>
    <row r="463" spans="1:6" x14ac:dyDescent="0.25">
      <c r="A463" t="s">
        <v>1997</v>
      </c>
      <c r="B463" t="s">
        <v>1999</v>
      </c>
      <c r="C463">
        <v>-0.13886000000000001</v>
      </c>
      <c r="D463">
        <v>0.72380999999999995</v>
      </c>
      <c r="E463">
        <f t="shared" si="14"/>
        <v>-0.14037542106918685</v>
      </c>
      <c r="F463">
        <f t="shared" si="15"/>
        <v>0.14037542106918685</v>
      </c>
    </row>
    <row r="464" spans="1:6" x14ac:dyDescent="0.25">
      <c r="A464" t="s">
        <v>949</v>
      </c>
      <c r="B464" t="s">
        <v>948</v>
      </c>
      <c r="C464">
        <v>-0.1384</v>
      </c>
      <c r="D464">
        <v>0.69559000000000004</v>
      </c>
      <c r="E464">
        <f t="shared" si="14"/>
        <v>-0.15764667016563993</v>
      </c>
      <c r="F464">
        <f t="shared" si="15"/>
        <v>0.15764667016563993</v>
      </c>
    </row>
    <row r="465" spans="1:6" x14ac:dyDescent="0.25">
      <c r="A465" t="s">
        <v>2367</v>
      </c>
      <c r="B465" t="s">
        <v>2362</v>
      </c>
      <c r="C465">
        <v>-0.13394</v>
      </c>
      <c r="D465">
        <v>0.75551999999999997</v>
      </c>
      <c r="E465">
        <f t="shared" si="14"/>
        <v>-0.12175403460136705</v>
      </c>
      <c r="F465">
        <f t="shared" si="15"/>
        <v>0.12175403460136705</v>
      </c>
    </row>
    <row r="466" spans="1:6" x14ac:dyDescent="0.25">
      <c r="A466" t="s">
        <v>1366</v>
      </c>
      <c r="B466" t="s">
        <v>1361</v>
      </c>
      <c r="C466">
        <v>-0.13091</v>
      </c>
      <c r="D466">
        <v>0.77381</v>
      </c>
      <c r="E466">
        <f t="shared" si="14"/>
        <v>-0.11136566216096561</v>
      </c>
      <c r="F466">
        <f t="shared" si="15"/>
        <v>0.11136566216096561</v>
      </c>
    </row>
    <row r="467" spans="1:6" x14ac:dyDescent="0.25">
      <c r="A467" t="s">
        <v>1934</v>
      </c>
      <c r="B467" t="s">
        <v>1933</v>
      </c>
      <c r="C467">
        <v>-0.12748000000000001</v>
      </c>
      <c r="D467">
        <v>0.75531000000000004</v>
      </c>
      <c r="E467">
        <f t="shared" si="14"/>
        <v>-0.12187476538085514</v>
      </c>
      <c r="F467">
        <f t="shared" si="15"/>
        <v>0.12187476538085514</v>
      </c>
    </row>
    <row r="468" spans="1:6" x14ac:dyDescent="0.25">
      <c r="A468" t="s">
        <v>352</v>
      </c>
      <c r="B468" t="s">
        <v>354</v>
      </c>
      <c r="C468">
        <v>-0.12467</v>
      </c>
      <c r="D468">
        <v>0.77110999999999996</v>
      </c>
      <c r="E468">
        <f t="shared" si="14"/>
        <v>-0.11288366476947689</v>
      </c>
      <c r="F468">
        <f t="shared" si="15"/>
        <v>0.11288366476947689</v>
      </c>
    </row>
    <row r="469" spans="1:6" x14ac:dyDescent="0.25">
      <c r="A469" t="s">
        <v>2382</v>
      </c>
      <c r="B469" t="s">
        <v>2384</v>
      </c>
      <c r="C469">
        <v>-0.12021999999999999</v>
      </c>
      <c r="D469">
        <v>0.74992999999999999</v>
      </c>
      <c r="E469">
        <f t="shared" si="14"/>
        <v>-0.12497927265165572</v>
      </c>
      <c r="F469">
        <f t="shared" si="15"/>
        <v>0.12497927265165572</v>
      </c>
    </row>
    <row r="470" spans="1:6" x14ac:dyDescent="0.25">
      <c r="A470" t="s">
        <v>2149</v>
      </c>
      <c r="B470" t="s">
        <v>2142</v>
      </c>
      <c r="C470">
        <v>-0.11897000000000001</v>
      </c>
      <c r="D470">
        <v>0.78698000000000001</v>
      </c>
      <c r="E470">
        <f t="shared" si="14"/>
        <v>-0.10403630448973723</v>
      </c>
      <c r="F470">
        <f t="shared" si="15"/>
        <v>0.10403630448973723</v>
      </c>
    </row>
    <row r="471" spans="1:6" x14ac:dyDescent="0.25">
      <c r="A471" t="s">
        <v>2279</v>
      </c>
      <c r="B471" t="s">
        <v>2274</v>
      </c>
      <c r="C471">
        <v>-0.11802</v>
      </c>
      <c r="D471">
        <v>0.75531999999999999</v>
      </c>
      <c r="E471">
        <f t="shared" si="14"/>
        <v>-0.12186901553500397</v>
      </c>
      <c r="F471">
        <f t="shared" si="15"/>
        <v>0.12186901553500397</v>
      </c>
    </row>
    <row r="472" spans="1:6" x14ac:dyDescent="0.25">
      <c r="A472" t="s">
        <v>1826</v>
      </c>
      <c r="B472" t="s">
        <v>1823</v>
      </c>
      <c r="C472">
        <v>-0.11573</v>
      </c>
      <c r="D472">
        <v>0.75304000000000004</v>
      </c>
      <c r="E472">
        <f t="shared" si="14"/>
        <v>-0.12318195432002897</v>
      </c>
      <c r="F472">
        <f t="shared" si="15"/>
        <v>0.12318195432002897</v>
      </c>
    </row>
    <row r="473" spans="1:6" x14ac:dyDescent="0.25">
      <c r="A473" t="s">
        <v>2299</v>
      </c>
      <c r="B473" t="s">
        <v>2296</v>
      </c>
      <c r="C473">
        <v>-0.11509</v>
      </c>
      <c r="D473">
        <v>0.73429999999999995</v>
      </c>
      <c r="E473">
        <f t="shared" si="14"/>
        <v>-0.13412647179218534</v>
      </c>
      <c r="F473">
        <f t="shared" si="15"/>
        <v>0.13412647179218534</v>
      </c>
    </row>
    <row r="474" spans="1:6" x14ac:dyDescent="0.25">
      <c r="A474" t="s">
        <v>1375</v>
      </c>
      <c r="B474" t="s">
        <v>1372</v>
      </c>
      <c r="C474">
        <v>-0.11393</v>
      </c>
      <c r="D474">
        <v>0.77707000000000004</v>
      </c>
      <c r="E474">
        <f t="shared" si="14"/>
        <v>-0.1095398573323953</v>
      </c>
      <c r="F474">
        <f t="shared" si="15"/>
        <v>0.1095398573323953</v>
      </c>
    </row>
    <row r="475" spans="1:6" x14ac:dyDescent="0.25">
      <c r="A475" t="s">
        <v>412</v>
      </c>
      <c r="B475" t="s">
        <v>409</v>
      </c>
      <c r="C475">
        <v>-0.11162999999999999</v>
      </c>
      <c r="D475">
        <v>0.82525999999999999</v>
      </c>
      <c r="E475">
        <f t="shared" si="14"/>
        <v>-8.3409204448718605E-2</v>
      </c>
      <c r="F475">
        <f t="shared" si="15"/>
        <v>8.3409204448718605E-2</v>
      </c>
    </row>
    <row r="476" spans="1:6" x14ac:dyDescent="0.25">
      <c r="A476" t="s">
        <v>278</v>
      </c>
      <c r="B476" t="s">
        <v>277</v>
      </c>
      <c r="C476">
        <v>-0.10634</v>
      </c>
      <c r="D476">
        <v>0.74102000000000001</v>
      </c>
      <c r="E476">
        <f t="shared" si="14"/>
        <v>-0.1301700703304941</v>
      </c>
      <c r="F476">
        <f t="shared" si="15"/>
        <v>0.1301700703304941</v>
      </c>
    </row>
    <row r="477" spans="1:6" x14ac:dyDescent="0.25">
      <c r="A477" t="s">
        <v>2004</v>
      </c>
      <c r="B477" t="s">
        <v>1999</v>
      </c>
      <c r="C477">
        <v>-9.8128000000000007E-2</v>
      </c>
      <c r="D477">
        <v>0.79705999999999999</v>
      </c>
      <c r="E477">
        <f t="shared" si="14"/>
        <v>-9.8508985143256941E-2</v>
      </c>
      <c r="F477">
        <f t="shared" si="15"/>
        <v>9.8508985143256941E-2</v>
      </c>
    </row>
    <row r="478" spans="1:6" x14ac:dyDescent="0.25">
      <c r="A478" t="s">
        <v>682</v>
      </c>
      <c r="B478" t="s">
        <v>684</v>
      </c>
      <c r="C478">
        <v>-9.4489000000000004E-2</v>
      </c>
      <c r="D478">
        <v>0.80903999999999998</v>
      </c>
      <c r="E478">
        <f t="shared" si="14"/>
        <v>-9.2030005767422068E-2</v>
      </c>
      <c r="F478">
        <f t="shared" si="15"/>
        <v>9.2030005767422068E-2</v>
      </c>
    </row>
    <row r="479" spans="1:6" x14ac:dyDescent="0.25">
      <c r="A479" t="s">
        <v>955</v>
      </c>
      <c r="B479" t="s">
        <v>948</v>
      </c>
      <c r="C479">
        <v>-8.8140999999999997E-2</v>
      </c>
      <c r="D479">
        <v>0.81715000000000004</v>
      </c>
      <c r="E479">
        <f t="shared" si="14"/>
        <v>-8.7698214957388429E-2</v>
      </c>
      <c r="F479">
        <f t="shared" si="15"/>
        <v>8.7698214957388429E-2</v>
      </c>
    </row>
    <row r="480" spans="1:6" x14ac:dyDescent="0.25">
      <c r="A480" t="s">
        <v>1802</v>
      </c>
      <c r="B480" t="s">
        <v>1801</v>
      </c>
      <c r="C480">
        <v>-8.6810999999999999E-2</v>
      </c>
      <c r="D480">
        <v>0.83204999999999996</v>
      </c>
      <c r="E480">
        <f t="shared" si="14"/>
        <v>-7.9850575065483292E-2</v>
      </c>
      <c r="F480">
        <f t="shared" si="15"/>
        <v>7.9850575065483292E-2</v>
      </c>
    </row>
    <row r="481" spans="1:6" x14ac:dyDescent="0.25">
      <c r="A481" t="s">
        <v>2345</v>
      </c>
      <c r="B481" t="s">
        <v>2340</v>
      </c>
      <c r="C481">
        <v>-8.0714999999999995E-2</v>
      </c>
      <c r="D481">
        <v>0.84194000000000002</v>
      </c>
      <c r="E481">
        <f t="shared" si="14"/>
        <v>-7.4718856953294444E-2</v>
      </c>
      <c r="F481">
        <f t="shared" si="15"/>
        <v>7.4718856953294444E-2</v>
      </c>
    </row>
    <row r="482" spans="1:6" x14ac:dyDescent="0.25">
      <c r="A482" t="s">
        <v>385</v>
      </c>
      <c r="B482" t="s">
        <v>387</v>
      </c>
      <c r="C482">
        <v>-7.6066999999999996E-2</v>
      </c>
      <c r="D482">
        <v>0.83079000000000003</v>
      </c>
      <c r="E482">
        <f t="shared" si="14"/>
        <v>-8.0508739593554229E-2</v>
      </c>
      <c r="F482">
        <f t="shared" si="15"/>
        <v>8.0508739593554229E-2</v>
      </c>
    </row>
    <row r="483" spans="1:6" x14ac:dyDescent="0.25">
      <c r="A483" t="s">
        <v>889</v>
      </c>
      <c r="B483" t="s">
        <v>882</v>
      </c>
      <c r="C483">
        <v>-7.5364E-2</v>
      </c>
      <c r="D483">
        <v>0.86450000000000005</v>
      </c>
      <c r="E483">
        <f t="shared" si="14"/>
        <v>-6.3235002390058609E-2</v>
      </c>
      <c r="F483">
        <f t="shared" si="15"/>
        <v>6.3235002390058609E-2</v>
      </c>
    </row>
    <row r="484" spans="1:6" x14ac:dyDescent="0.25">
      <c r="A484" t="s">
        <v>275</v>
      </c>
      <c r="B484" t="s">
        <v>277</v>
      </c>
      <c r="C484">
        <v>-7.0902000000000007E-2</v>
      </c>
      <c r="D484">
        <v>0.86682999999999999</v>
      </c>
      <c r="E484">
        <f t="shared" si="14"/>
        <v>-6.2066066654252496E-2</v>
      </c>
      <c r="F484">
        <f t="shared" si="15"/>
        <v>6.2066066654252496E-2</v>
      </c>
    </row>
    <row r="485" spans="1:6" x14ac:dyDescent="0.25">
      <c r="A485" t="s">
        <v>2259</v>
      </c>
      <c r="B485" t="s">
        <v>2252</v>
      </c>
      <c r="C485">
        <v>-7.0780999999999997E-2</v>
      </c>
      <c r="D485">
        <v>0.85985</v>
      </c>
      <c r="E485">
        <f t="shared" si="14"/>
        <v>-6.5577304400762496E-2</v>
      </c>
      <c r="F485">
        <f t="shared" si="15"/>
        <v>6.5577304400762496E-2</v>
      </c>
    </row>
    <row r="486" spans="1:6" x14ac:dyDescent="0.25">
      <c r="A486" t="s">
        <v>1410</v>
      </c>
      <c r="B486" t="s">
        <v>1405</v>
      </c>
      <c r="C486">
        <v>-7.0592000000000002E-2</v>
      </c>
      <c r="D486">
        <v>0.87870000000000004</v>
      </c>
      <c r="E486">
        <f t="shared" si="14"/>
        <v>-5.6159373598738883E-2</v>
      </c>
      <c r="F486">
        <f t="shared" si="15"/>
        <v>5.6159373598738883E-2</v>
      </c>
    </row>
    <row r="487" spans="1:6" x14ac:dyDescent="0.25">
      <c r="A487" t="s">
        <v>1463</v>
      </c>
      <c r="B487" t="s">
        <v>1460</v>
      </c>
      <c r="C487">
        <v>-6.4199000000000006E-2</v>
      </c>
      <c r="D487">
        <v>0.86745000000000005</v>
      </c>
      <c r="E487">
        <f t="shared" si="14"/>
        <v>-6.1755548640724106E-2</v>
      </c>
      <c r="F487">
        <f t="shared" si="15"/>
        <v>6.1755548640724106E-2</v>
      </c>
    </row>
    <row r="488" spans="1:6" x14ac:dyDescent="0.25">
      <c r="A488" t="s">
        <v>1542</v>
      </c>
      <c r="B488" t="s">
        <v>1537</v>
      </c>
      <c r="C488">
        <v>-6.1366999999999998E-2</v>
      </c>
      <c r="D488">
        <v>0.87905</v>
      </c>
      <c r="E488">
        <f t="shared" si="14"/>
        <v>-5.5986421733371226E-2</v>
      </c>
      <c r="F488">
        <f t="shared" si="15"/>
        <v>5.5986421733371226E-2</v>
      </c>
    </row>
    <row r="489" spans="1:6" x14ac:dyDescent="0.25">
      <c r="A489" t="s">
        <v>489</v>
      </c>
      <c r="B489" t="s">
        <v>486</v>
      </c>
      <c r="C489">
        <v>-6.1080000000000002E-2</v>
      </c>
      <c r="D489">
        <v>0.90266000000000002</v>
      </c>
      <c r="E489">
        <f t="shared" si="14"/>
        <v>-4.4475802210881106E-2</v>
      </c>
      <c r="F489">
        <f t="shared" si="15"/>
        <v>4.4475802210881106E-2</v>
      </c>
    </row>
    <row r="490" spans="1:6" x14ac:dyDescent="0.25">
      <c r="A490" t="s">
        <v>432</v>
      </c>
      <c r="B490" t="s">
        <v>431</v>
      </c>
      <c r="C490">
        <v>-6.0317000000000003E-2</v>
      </c>
      <c r="D490">
        <v>0.86040000000000005</v>
      </c>
      <c r="E490">
        <f t="shared" si="14"/>
        <v>-6.5299598284575017E-2</v>
      </c>
      <c r="F490">
        <f t="shared" si="15"/>
        <v>6.5299598284575017E-2</v>
      </c>
    </row>
    <row r="491" spans="1:6" x14ac:dyDescent="0.25">
      <c r="A491" t="s">
        <v>1766</v>
      </c>
      <c r="B491" t="s">
        <v>1768</v>
      </c>
      <c r="C491">
        <v>-5.2836000000000001E-2</v>
      </c>
      <c r="D491">
        <v>0.88295999999999997</v>
      </c>
      <c r="E491">
        <f t="shared" si="14"/>
        <v>-5.4058970457266986E-2</v>
      </c>
      <c r="F491">
        <f t="shared" si="15"/>
        <v>5.4058970457266986E-2</v>
      </c>
    </row>
    <row r="492" spans="1:6" x14ac:dyDescent="0.25">
      <c r="A492" t="s">
        <v>1048</v>
      </c>
      <c r="B492" t="s">
        <v>1047</v>
      </c>
      <c r="C492">
        <v>-5.1975E-2</v>
      </c>
      <c r="D492">
        <v>0.88654999999999995</v>
      </c>
      <c r="E492">
        <f t="shared" si="14"/>
        <v>-5.229676585917642E-2</v>
      </c>
      <c r="F492">
        <f t="shared" si="15"/>
        <v>5.229676585917642E-2</v>
      </c>
    </row>
    <row r="493" spans="1:6" x14ac:dyDescent="0.25">
      <c r="A493" t="s">
        <v>1126</v>
      </c>
      <c r="B493" t="s">
        <v>1123</v>
      </c>
      <c r="C493">
        <v>-4.5561999999999998E-2</v>
      </c>
      <c r="D493">
        <v>0.89368000000000003</v>
      </c>
      <c r="E493">
        <f t="shared" si="14"/>
        <v>-4.8817961195684142E-2</v>
      </c>
      <c r="F493">
        <f t="shared" si="15"/>
        <v>4.8817961195684142E-2</v>
      </c>
    </row>
    <row r="494" spans="1:6" x14ac:dyDescent="0.25">
      <c r="A494" t="s">
        <v>506</v>
      </c>
      <c r="B494" t="s">
        <v>508</v>
      </c>
      <c r="C494">
        <v>-4.0832E-2</v>
      </c>
      <c r="D494">
        <v>0.92878000000000005</v>
      </c>
      <c r="E494">
        <f t="shared" si="14"/>
        <v>-3.2087145103199974E-2</v>
      </c>
      <c r="F494">
        <f t="shared" si="15"/>
        <v>3.2087145103199974E-2</v>
      </c>
    </row>
    <row r="495" spans="1:6" x14ac:dyDescent="0.25">
      <c r="A495" t="s">
        <v>1146</v>
      </c>
      <c r="B495" t="s">
        <v>1145</v>
      </c>
      <c r="C495">
        <v>-4.0507000000000001E-2</v>
      </c>
      <c r="D495">
        <v>0.90534999999999999</v>
      </c>
      <c r="E495">
        <f t="shared" si="14"/>
        <v>-4.3183494072825832E-2</v>
      </c>
      <c r="F495">
        <f t="shared" si="15"/>
        <v>4.3183494072825832E-2</v>
      </c>
    </row>
    <row r="496" spans="1:6" x14ac:dyDescent="0.25">
      <c r="A496" t="s">
        <v>443</v>
      </c>
      <c r="B496" t="s">
        <v>442</v>
      </c>
      <c r="C496">
        <v>-3.8379999999999997E-2</v>
      </c>
      <c r="D496">
        <v>0.92840999999999996</v>
      </c>
      <c r="E496">
        <f t="shared" si="14"/>
        <v>-3.2260190360206747E-2</v>
      </c>
      <c r="F496">
        <f t="shared" si="15"/>
        <v>3.2260190360206747E-2</v>
      </c>
    </row>
    <row r="497" spans="1:6" x14ac:dyDescent="0.25">
      <c r="A497" t="s">
        <v>1148</v>
      </c>
      <c r="B497" t="s">
        <v>1145</v>
      </c>
      <c r="C497">
        <v>-3.5083000000000003E-2</v>
      </c>
      <c r="D497">
        <v>0.92896999999999996</v>
      </c>
      <c r="E497">
        <f t="shared" si="14"/>
        <v>-3.1998310812418877E-2</v>
      </c>
      <c r="F497">
        <f t="shared" si="15"/>
        <v>3.1998310812418877E-2</v>
      </c>
    </row>
    <row r="498" spans="1:6" x14ac:dyDescent="0.25">
      <c r="A498" t="s">
        <v>2246</v>
      </c>
      <c r="B498" t="s">
        <v>2241</v>
      </c>
      <c r="C498">
        <v>-3.3001999999999997E-2</v>
      </c>
      <c r="D498">
        <v>0.93239000000000005</v>
      </c>
      <c r="E498">
        <f t="shared" si="14"/>
        <v>-3.0402392989414835E-2</v>
      </c>
      <c r="F498">
        <f t="shared" si="15"/>
        <v>3.0402392989414835E-2</v>
      </c>
    </row>
    <row r="499" spans="1:6" x14ac:dyDescent="0.25">
      <c r="A499" t="s">
        <v>2294</v>
      </c>
      <c r="B499" t="s">
        <v>2296</v>
      </c>
      <c r="C499">
        <v>-2.7942999999999999E-2</v>
      </c>
      <c r="D499">
        <v>0.95103000000000004</v>
      </c>
      <c r="E499">
        <f t="shared" si="14"/>
        <v>-2.1805783137287101E-2</v>
      </c>
      <c r="F499">
        <f t="shared" si="15"/>
        <v>2.1805783137287101E-2</v>
      </c>
    </row>
    <row r="500" spans="1:6" x14ac:dyDescent="0.25">
      <c r="A500" t="s">
        <v>324</v>
      </c>
      <c r="B500" t="s">
        <v>321</v>
      </c>
      <c r="C500">
        <v>-2.4982000000000001E-2</v>
      </c>
      <c r="D500">
        <v>0.94738999999999995</v>
      </c>
      <c r="E500">
        <f t="shared" si="14"/>
        <v>-2.3471203698984183E-2</v>
      </c>
      <c r="F500">
        <f t="shared" si="15"/>
        <v>2.3471203698984183E-2</v>
      </c>
    </row>
    <row r="501" spans="1:6" x14ac:dyDescent="0.25">
      <c r="A501" t="s">
        <v>146</v>
      </c>
      <c r="B501" t="s">
        <v>145</v>
      </c>
      <c r="C501">
        <v>-2.4841999999999999E-2</v>
      </c>
      <c r="D501">
        <v>0.94937000000000005</v>
      </c>
      <c r="E501">
        <f t="shared" si="14"/>
        <v>-2.2564496064372334E-2</v>
      </c>
      <c r="F501">
        <f t="shared" si="15"/>
        <v>2.2564496064372334E-2</v>
      </c>
    </row>
    <row r="502" spans="1:6" x14ac:dyDescent="0.25">
      <c r="A502" t="s">
        <v>2376</v>
      </c>
      <c r="B502" t="s">
        <v>2373</v>
      </c>
      <c r="C502">
        <v>-2.1343000000000001E-2</v>
      </c>
      <c r="D502">
        <v>0.95315000000000005</v>
      </c>
      <c r="E502">
        <f t="shared" si="14"/>
        <v>-2.083874779183913E-2</v>
      </c>
      <c r="F502">
        <f t="shared" si="15"/>
        <v>2.083874779183913E-2</v>
      </c>
    </row>
    <row r="503" spans="1:6" x14ac:dyDescent="0.25">
      <c r="A503" t="s">
        <v>896</v>
      </c>
      <c r="B503" t="s">
        <v>893</v>
      </c>
      <c r="C503">
        <v>-1.7659999999999999E-2</v>
      </c>
      <c r="D503">
        <v>0.96457000000000004</v>
      </c>
      <c r="E503">
        <f t="shared" si="14"/>
        <v>-1.5666249605786591E-2</v>
      </c>
      <c r="F503">
        <f t="shared" si="15"/>
        <v>1.5666249605786591E-2</v>
      </c>
    </row>
    <row r="504" spans="1:6" x14ac:dyDescent="0.25">
      <c r="A504" t="s">
        <v>583</v>
      </c>
      <c r="B504" t="s">
        <v>585</v>
      </c>
      <c r="C504">
        <v>-1.4024E-2</v>
      </c>
      <c r="D504">
        <v>0.96787999999999996</v>
      </c>
      <c r="E504">
        <f t="shared" si="14"/>
        <v>-1.4178484187871758E-2</v>
      </c>
      <c r="F504">
        <f t="shared" si="15"/>
        <v>1.4178484187871758E-2</v>
      </c>
    </row>
    <row r="505" spans="1:6" x14ac:dyDescent="0.25">
      <c r="A505" t="s">
        <v>2123</v>
      </c>
      <c r="B505" t="s">
        <v>2120</v>
      </c>
      <c r="C505">
        <v>-1.2583E-2</v>
      </c>
      <c r="D505">
        <v>0.97423999999999999</v>
      </c>
      <c r="E505">
        <f t="shared" si="14"/>
        <v>-1.1334043289552643E-2</v>
      </c>
      <c r="F505">
        <f t="shared" si="15"/>
        <v>1.1334043289552643E-2</v>
      </c>
    </row>
    <row r="506" spans="1:6" x14ac:dyDescent="0.25">
      <c r="A506" t="s">
        <v>1694</v>
      </c>
      <c r="B506" t="s">
        <v>1691</v>
      </c>
      <c r="C506">
        <v>-7.5374999999999999E-3</v>
      </c>
      <c r="D506">
        <v>0.98336999999999997</v>
      </c>
      <c r="E506">
        <f t="shared" si="14"/>
        <v>-7.2830450118859776E-3</v>
      </c>
      <c r="F506">
        <f t="shared" si="15"/>
        <v>7.2830450118859776E-3</v>
      </c>
    </row>
    <row r="507" spans="1:6" x14ac:dyDescent="0.25">
      <c r="A507" t="s">
        <v>425</v>
      </c>
      <c r="B507" t="s">
        <v>420</v>
      </c>
      <c r="C507">
        <v>-6.8073999999999999E-3</v>
      </c>
      <c r="D507">
        <v>0.98641999999999996</v>
      </c>
      <c r="E507">
        <f t="shared" si="14"/>
        <v>-5.9381308551646177E-3</v>
      </c>
      <c r="F507">
        <f t="shared" si="15"/>
        <v>5.9381308551646177E-3</v>
      </c>
    </row>
    <row r="508" spans="1:6" x14ac:dyDescent="0.25">
      <c r="A508" t="s">
        <v>2380</v>
      </c>
      <c r="B508" t="s">
        <v>2373</v>
      </c>
      <c r="C508">
        <v>-5.8526000000000003E-3</v>
      </c>
      <c r="D508">
        <v>0.98863999999999996</v>
      </c>
      <c r="E508">
        <f t="shared" si="14"/>
        <v>-4.9618221294969586E-3</v>
      </c>
      <c r="F508">
        <f t="shared" si="15"/>
        <v>4.9618221294969586E-3</v>
      </c>
    </row>
    <row r="509" spans="1:6" x14ac:dyDescent="0.25">
      <c r="A509" t="s">
        <v>1205</v>
      </c>
      <c r="B509" t="s">
        <v>1207</v>
      </c>
      <c r="C509">
        <v>-1.2825E-3</v>
      </c>
      <c r="D509">
        <v>0.99728000000000006</v>
      </c>
      <c r="E509">
        <f t="shared" si="14"/>
        <v>-1.1828904520765867E-3</v>
      </c>
      <c r="F509">
        <f t="shared" si="15"/>
        <v>1.1828904520765867E-3</v>
      </c>
    </row>
    <row r="512" spans="1:6" x14ac:dyDescent="0.25">
      <c r="A512" t="s">
        <v>229</v>
      </c>
      <c r="B512" t="s">
        <v>222</v>
      </c>
      <c r="C512">
        <v>2.3411999999999999E-3</v>
      </c>
      <c r="D512">
        <v>0.99460000000000004</v>
      </c>
      <c r="E512">
        <f t="shared" si="14"/>
        <v>-2.3515451037938442E-3</v>
      </c>
      <c r="F512">
        <f t="shared" si="15"/>
        <v>2.3515451037938442E-3</v>
      </c>
    </row>
    <row r="513" spans="1:6" x14ac:dyDescent="0.25">
      <c r="A513" t="s">
        <v>894</v>
      </c>
      <c r="B513" t="s">
        <v>893</v>
      </c>
      <c r="C513">
        <v>5.2207E-3</v>
      </c>
      <c r="D513">
        <v>0.98794000000000004</v>
      </c>
      <c r="E513">
        <f t="shared" si="14"/>
        <v>-5.2694303720591026E-3</v>
      </c>
      <c r="F513">
        <f t="shared" si="15"/>
        <v>5.2694303720591026E-3</v>
      </c>
    </row>
    <row r="514" spans="1:6" x14ac:dyDescent="0.25">
      <c r="A514" t="s">
        <v>1643</v>
      </c>
      <c r="B514" t="s">
        <v>1636</v>
      </c>
      <c r="C514">
        <v>6.1881999999999996E-3</v>
      </c>
      <c r="D514">
        <v>0.98524</v>
      </c>
      <c r="E514">
        <f t="shared" si="14"/>
        <v>-6.4579644469916486E-3</v>
      </c>
      <c r="F514">
        <f t="shared" si="15"/>
        <v>6.4579644469916486E-3</v>
      </c>
    </row>
    <row r="515" spans="1:6" x14ac:dyDescent="0.25">
      <c r="A515" t="s">
        <v>1967</v>
      </c>
      <c r="B515" t="s">
        <v>1966</v>
      </c>
      <c r="C515">
        <v>1.3311E-2</v>
      </c>
      <c r="D515">
        <v>0.96921999999999997</v>
      </c>
      <c r="E515">
        <f t="shared" si="14"/>
        <v>-1.3577632710325751E-2</v>
      </c>
      <c r="F515">
        <f t="shared" si="15"/>
        <v>1.3577632710325751E-2</v>
      </c>
    </row>
    <row r="516" spans="1:6" x14ac:dyDescent="0.25">
      <c r="A516" t="s">
        <v>940</v>
      </c>
      <c r="B516" t="s">
        <v>937</v>
      </c>
      <c r="C516">
        <v>1.8710999999999998E-2</v>
      </c>
      <c r="D516">
        <v>0.96018000000000003</v>
      </c>
      <c r="E516">
        <f t="shared" si="14"/>
        <v>-1.7647344378203277E-2</v>
      </c>
      <c r="F516">
        <f t="shared" si="15"/>
        <v>1.7647344378203277E-2</v>
      </c>
    </row>
    <row r="517" spans="1:6" x14ac:dyDescent="0.25">
      <c r="A517" t="s">
        <v>1232</v>
      </c>
      <c r="B517" t="s">
        <v>1229</v>
      </c>
      <c r="C517">
        <v>2.0545000000000001E-2</v>
      </c>
      <c r="D517">
        <v>0.96831</v>
      </c>
      <c r="E517">
        <f t="shared" si="14"/>
        <v>-1.3985583046673159E-2</v>
      </c>
      <c r="F517">
        <f t="shared" si="15"/>
        <v>1.3985583046673159E-2</v>
      </c>
    </row>
    <row r="518" spans="1:6" x14ac:dyDescent="0.25">
      <c r="A518" t="s">
        <v>689</v>
      </c>
      <c r="B518" t="s">
        <v>684</v>
      </c>
      <c r="C518">
        <v>2.1777000000000001E-2</v>
      </c>
      <c r="D518">
        <v>0.95594000000000001</v>
      </c>
      <c r="E518">
        <f t="shared" si="14"/>
        <v>-1.9569365555131807E-2</v>
      </c>
      <c r="F518">
        <f t="shared" si="15"/>
        <v>1.9569365555131807E-2</v>
      </c>
    </row>
    <row r="519" spans="1:6" x14ac:dyDescent="0.25">
      <c r="A519" t="s">
        <v>636</v>
      </c>
      <c r="B519" t="s">
        <v>629</v>
      </c>
      <c r="C519">
        <v>2.2263999999999999E-2</v>
      </c>
      <c r="D519">
        <v>0.95194999999999996</v>
      </c>
      <c r="E519">
        <f t="shared" ref="E519:E582" si="16">LOG10(D519)</f>
        <v>-2.1385861798671399E-2</v>
      </c>
      <c r="F519">
        <f t="shared" ref="F519:F582" si="17">-E519</f>
        <v>2.1385861798671399E-2</v>
      </c>
    </row>
    <row r="520" spans="1:6" x14ac:dyDescent="0.25">
      <c r="A520" t="s">
        <v>205</v>
      </c>
      <c r="B520" t="s">
        <v>200</v>
      </c>
      <c r="C520">
        <v>2.29E-2</v>
      </c>
      <c r="D520">
        <v>0.95515000000000005</v>
      </c>
      <c r="E520">
        <f t="shared" si="16"/>
        <v>-1.9928419979827808E-2</v>
      </c>
      <c r="F520">
        <f t="shared" si="17"/>
        <v>1.9928419979827808E-2</v>
      </c>
    </row>
    <row r="521" spans="1:6" x14ac:dyDescent="0.25">
      <c r="A521" t="s">
        <v>2116</v>
      </c>
      <c r="B521" t="s">
        <v>2109</v>
      </c>
      <c r="C521">
        <v>2.4049000000000001E-2</v>
      </c>
      <c r="D521">
        <v>0.95574999999999999</v>
      </c>
      <c r="E521">
        <f t="shared" si="16"/>
        <v>-1.9655693308934283E-2</v>
      </c>
      <c r="F521">
        <f t="shared" si="17"/>
        <v>1.9655693308934283E-2</v>
      </c>
    </row>
    <row r="522" spans="1:6" x14ac:dyDescent="0.25">
      <c r="A522" t="s">
        <v>579</v>
      </c>
      <c r="B522" t="s">
        <v>574</v>
      </c>
      <c r="C522">
        <v>2.6792E-2</v>
      </c>
      <c r="D522">
        <v>0.94201000000000001</v>
      </c>
      <c r="E522">
        <f t="shared" si="16"/>
        <v>-2.5944486886774989E-2</v>
      </c>
      <c r="F522">
        <f t="shared" si="17"/>
        <v>2.5944486886774989E-2</v>
      </c>
    </row>
    <row r="523" spans="1:6" x14ac:dyDescent="0.25">
      <c r="A523" t="s">
        <v>858</v>
      </c>
      <c r="B523" t="s">
        <v>860</v>
      </c>
      <c r="C523">
        <v>2.8160999999999999E-2</v>
      </c>
      <c r="D523">
        <v>0.96694999999999998</v>
      </c>
      <c r="E523">
        <f t="shared" si="16"/>
        <v>-1.4595982261888329E-2</v>
      </c>
      <c r="F523">
        <f t="shared" si="17"/>
        <v>1.4595982261888329E-2</v>
      </c>
    </row>
    <row r="524" spans="1:6" x14ac:dyDescent="0.25">
      <c r="A524" t="s">
        <v>1747</v>
      </c>
      <c r="B524" t="s">
        <v>1746</v>
      </c>
      <c r="C524">
        <v>3.1449999999999999E-2</v>
      </c>
      <c r="D524">
        <v>0.94428000000000001</v>
      </c>
      <c r="E524">
        <f t="shared" si="16"/>
        <v>-2.4899208642359172E-2</v>
      </c>
      <c r="F524">
        <f t="shared" si="17"/>
        <v>2.4899208642359172E-2</v>
      </c>
    </row>
    <row r="525" spans="1:6" x14ac:dyDescent="0.25">
      <c r="A525" t="s">
        <v>2180</v>
      </c>
      <c r="B525" t="s">
        <v>2175</v>
      </c>
      <c r="C525">
        <v>3.3307000000000003E-2</v>
      </c>
      <c r="D525">
        <v>0.93276000000000003</v>
      </c>
      <c r="E525">
        <f t="shared" si="16"/>
        <v>-3.0230086246887906E-2</v>
      </c>
      <c r="F525">
        <f t="shared" si="17"/>
        <v>3.0230086246887906E-2</v>
      </c>
    </row>
    <row r="526" spans="1:6" x14ac:dyDescent="0.25">
      <c r="A526" t="s">
        <v>1859</v>
      </c>
      <c r="B526" t="s">
        <v>1856</v>
      </c>
      <c r="C526">
        <v>3.4891999999999999E-2</v>
      </c>
      <c r="D526">
        <v>0.85441</v>
      </c>
      <c r="E526">
        <f t="shared" si="16"/>
        <v>-6.833367731059832E-2</v>
      </c>
      <c r="F526">
        <f t="shared" si="17"/>
        <v>6.833367731059832E-2</v>
      </c>
    </row>
    <row r="527" spans="1:6" x14ac:dyDescent="0.25">
      <c r="A527" t="s">
        <v>1502</v>
      </c>
      <c r="B527" t="s">
        <v>1504</v>
      </c>
      <c r="C527">
        <v>3.7597999999999999E-2</v>
      </c>
      <c r="D527">
        <v>0.93325999999999998</v>
      </c>
      <c r="E527">
        <f t="shared" si="16"/>
        <v>-2.999734785592912E-2</v>
      </c>
      <c r="F527">
        <f t="shared" si="17"/>
        <v>2.999734785592912E-2</v>
      </c>
    </row>
    <row r="528" spans="1:6" x14ac:dyDescent="0.25">
      <c r="A528" t="s">
        <v>451</v>
      </c>
      <c r="B528" t="s">
        <v>453</v>
      </c>
      <c r="C528">
        <v>4.1239999999999999E-2</v>
      </c>
      <c r="D528">
        <v>0.92613000000000001</v>
      </c>
      <c r="E528">
        <f t="shared" si="16"/>
        <v>-3.3328047529767715E-2</v>
      </c>
      <c r="F528">
        <f t="shared" si="17"/>
        <v>3.3328047529767715E-2</v>
      </c>
    </row>
    <row r="529" spans="1:6" x14ac:dyDescent="0.25">
      <c r="A529" t="s">
        <v>834</v>
      </c>
      <c r="B529" t="s">
        <v>827</v>
      </c>
      <c r="C529">
        <v>4.4926000000000001E-2</v>
      </c>
      <c r="D529">
        <v>0.90580000000000005</v>
      </c>
      <c r="E529">
        <f t="shared" si="16"/>
        <v>-4.2967683653061563E-2</v>
      </c>
      <c r="F529">
        <f t="shared" si="17"/>
        <v>4.2967683653061563E-2</v>
      </c>
    </row>
    <row r="530" spans="1:6" x14ac:dyDescent="0.25">
      <c r="A530" t="s">
        <v>1269</v>
      </c>
      <c r="B530" t="s">
        <v>1262</v>
      </c>
      <c r="C530">
        <v>5.0146999999999997E-2</v>
      </c>
      <c r="D530">
        <v>0.89319000000000004</v>
      </c>
      <c r="E530">
        <f t="shared" si="16"/>
        <v>-4.9056147858918452E-2</v>
      </c>
      <c r="F530">
        <f t="shared" si="17"/>
        <v>4.9056147858918452E-2</v>
      </c>
    </row>
    <row r="531" spans="1:6" x14ac:dyDescent="0.25">
      <c r="A531" t="s">
        <v>1230</v>
      </c>
      <c r="B531" t="s">
        <v>1229</v>
      </c>
      <c r="C531">
        <v>5.0285999999999997E-2</v>
      </c>
      <c r="D531">
        <v>0.91495000000000004</v>
      </c>
      <c r="E531">
        <f t="shared" si="16"/>
        <v>-3.8602638520890777E-2</v>
      </c>
      <c r="F531">
        <f t="shared" si="17"/>
        <v>3.8602638520890777E-2</v>
      </c>
    </row>
    <row r="532" spans="1:6" x14ac:dyDescent="0.25">
      <c r="A532" t="s">
        <v>482</v>
      </c>
      <c r="B532" t="s">
        <v>475</v>
      </c>
      <c r="C532">
        <v>5.3491999999999998E-2</v>
      </c>
      <c r="D532">
        <v>0.88329999999999997</v>
      </c>
      <c r="E532">
        <f t="shared" si="16"/>
        <v>-5.3891769563094029E-2</v>
      </c>
      <c r="F532">
        <f t="shared" si="17"/>
        <v>5.3891769563094029E-2</v>
      </c>
    </row>
    <row r="533" spans="1:6" x14ac:dyDescent="0.25">
      <c r="A533" t="s">
        <v>1150</v>
      </c>
      <c r="B533" t="s">
        <v>1145</v>
      </c>
      <c r="C533">
        <v>5.6047E-2</v>
      </c>
      <c r="D533">
        <v>0.87282999999999999</v>
      </c>
      <c r="E533">
        <f t="shared" si="16"/>
        <v>-5.907033504740955E-2</v>
      </c>
      <c r="F533">
        <f t="shared" si="17"/>
        <v>5.907033504740955E-2</v>
      </c>
    </row>
    <row r="534" spans="1:6" x14ac:dyDescent="0.25">
      <c r="A534" t="s">
        <v>1084</v>
      </c>
      <c r="B534" t="s">
        <v>1079</v>
      </c>
      <c r="C534">
        <v>5.6112000000000002E-2</v>
      </c>
      <c r="D534">
        <v>0.88285000000000002</v>
      </c>
      <c r="E534">
        <f t="shared" si="16"/>
        <v>-5.4113078649055603E-2</v>
      </c>
      <c r="F534">
        <f t="shared" si="17"/>
        <v>5.4113078649055603E-2</v>
      </c>
    </row>
    <row r="535" spans="1:6" x14ac:dyDescent="0.25">
      <c r="A535" t="s">
        <v>863</v>
      </c>
      <c r="B535" t="s">
        <v>860</v>
      </c>
      <c r="C535">
        <v>5.7107999999999999E-2</v>
      </c>
      <c r="D535">
        <v>0.87334999999999996</v>
      </c>
      <c r="E535">
        <f t="shared" si="16"/>
        <v>-5.8811675416368822E-2</v>
      </c>
      <c r="F535">
        <f t="shared" si="17"/>
        <v>5.8811675416368822E-2</v>
      </c>
    </row>
    <row r="536" spans="1:6" x14ac:dyDescent="0.25">
      <c r="A536" t="s">
        <v>1384</v>
      </c>
      <c r="B536" t="s">
        <v>1383</v>
      </c>
      <c r="C536">
        <v>5.9150000000000001E-2</v>
      </c>
      <c r="D536">
        <v>0.85728000000000004</v>
      </c>
      <c r="E536">
        <f t="shared" si="16"/>
        <v>-6.6877308071885133E-2</v>
      </c>
      <c r="F536">
        <f t="shared" si="17"/>
        <v>6.6877308071885133E-2</v>
      </c>
    </row>
    <row r="537" spans="1:6" x14ac:dyDescent="0.25">
      <c r="A537" t="s">
        <v>1414</v>
      </c>
      <c r="B537" t="s">
        <v>1416</v>
      </c>
      <c r="C537">
        <v>6.0541999999999999E-2</v>
      </c>
      <c r="D537">
        <v>0.89517999999999998</v>
      </c>
      <c r="E537">
        <f t="shared" si="16"/>
        <v>-4.8089629324508519E-2</v>
      </c>
      <c r="F537">
        <f t="shared" si="17"/>
        <v>4.8089629324508519E-2</v>
      </c>
    </row>
    <row r="538" spans="1:6" x14ac:dyDescent="0.25">
      <c r="A538" t="s">
        <v>152</v>
      </c>
      <c r="B538" t="s">
        <v>145</v>
      </c>
      <c r="C538">
        <v>6.4236000000000001E-2</v>
      </c>
      <c r="D538">
        <v>0.88424000000000003</v>
      </c>
      <c r="E538">
        <f t="shared" si="16"/>
        <v>-5.3429842985505335E-2</v>
      </c>
      <c r="F538">
        <f t="shared" si="17"/>
        <v>5.3429842985505335E-2</v>
      </c>
    </row>
    <row r="539" spans="1:6" x14ac:dyDescent="0.25">
      <c r="A539" t="s">
        <v>2253</v>
      </c>
      <c r="B539" t="s">
        <v>2252</v>
      </c>
      <c r="C539">
        <v>6.4398999999999998E-2</v>
      </c>
      <c r="D539">
        <v>0.87916000000000005</v>
      </c>
      <c r="E539">
        <f t="shared" si="16"/>
        <v>-5.5932079654698361E-2</v>
      </c>
      <c r="F539">
        <f t="shared" si="17"/>
        <v>5.5932079654698361E-2</v>
      </c>
    </row>
    <row r="540" spans="1:6" x14ac:dyDescent="0.25">
      <c r="A540" t="s">
        <v>1700</v>
      </c>
      <c r="B540" t="s">
        <v>1702</v>
      </c>
      <c r="C540">
        <v>6.6467999999999999E-2</v>
      </c>
      <c r="D540">
        <v>0.86712</v>
      </c>
      <c r="E540">
        <f t="shared" si="16"/>
        <v>-6.1920796720371749E-2</v>
      </c>
      <c r="F540">
        <f t="shared" si="17"/>
        <v>6.1920796720371749E-2</v>
      </c>
    </row>
    <row r="541" spans="1:6" x14ac:dyDescent="0.25">
      <c r="A541" t="s">
        <v>1529</v>
      </c>
      <c r="B541" t="s">
        <v>1526</v>
      </c>
      <c r="C541">
        <v>6.7583000000000004E-2</v>
      </c>
      <c r="D541">
        <v>0.83526</v>
      </c>
      <c r="E541">
        <f t="shared" si="16"/>
        <v>-7.8178316146195803E-2</v>
      </c>
      <c r="F541">
        <f t="shared" si="17"/>
        <v>7.8178316146195803E-2</v>
      </c>
    </row>
    <row r="542" spans="1:6" x14ac:dyDescent="0.25">
      <c r="A542" t="s">
        <v>473</v>
      </c>
      <c r="B542" t="s">
        <v>475</v>
      </c>
      <c r="C542">
        <v>6.8112000000000006E-2</v>
      </c>
      <c r="D542">
        <v>0.89053000000000004</v>
      </c>
      <c r="E542">
        <f t="shared" si="16"/>
        <v>-5.0351445526960859E-2</v>
      </c>
      <c r="F542">
        <f t="shared" si="17"/>
        <v>5.0351445526960859E-2</v>
      </c>
    </row>
    <row r="543" spans="1:6" x14ac:dyDescent="0.25">
      <c r="A543" t="s">
        <v>528</v>
      </c>
      <c r="B543" t="s">
        <v>530</v>
      </c>
      <c r="C543">
        <v>6.8693000000000004E-2</v>
      </c>
      <c r="D543">
        <v>0.87277000000000005</v>
      </c>
      <c r="E543">
        <f t="shared" si="16"/>
        <v>-5.9100190305113987E-2</v>
      </c>
      <c r="F543">
        <f t="shared" si="17"/>
        <v>5.9100190305113987E-2</v>
      </c>
    </row>
    <row r="544" spans="1:6" x14ac:dyDescent="0.25">
      <c r="A544" t="s">
        <v>1183</v>
      </c>
      <c r="B544" t="s">
        <v>1185</v>
      </c>
      <c r="C544">
        <v>6.9131999999999999E-2</v>
      </c>
      <c r="D544">
        <v>0.86638999999999999</v>
      </c>
      <c r="E544">
        <f t="shared" si="16"/>
        <v>-6.2286569044188493E-2</v>
      </c>
      <c r="F544">
        <f t="shared" si="17"/>
        <v>6.2286569044188493E-2</v>
      </c>
    </row>
    <row r="545" spans="1:6" x14ac:dyDescent="0.25">
      <c r="A545" t="s">
        <v>1755</v>
      </c>
      <c r="B545" t="s">
        <v>1757</v>
      </c>
      <c r="C545">
        <v>6.9855E-2</v>
      </c>
      <c r="D545">
        <v>0.85729</v>
      </c>
      <c r="E545">
        <f t="shared" si="16"/>
        <v>-6.6872242143029434E-2</v>
      </c>
      <c r="F545">
        <f t="shared" si="17"/>
        <v>6.6872242143029434E-2</v>
      </c>
    </row>
    <row r="546" spans="1:6" x14ac:dyDescent="0.25">
      <c r="A546" t="s">
        <v>445</v>
      </c>
      <c r="B546" t="s">
        <v>442</v>
      </c>
      <c r="C546">
        <v>7.0543999999999996E-2</v>
      </c>
      <c r="D546">
        <v>0.83289000000000002</v>
      </c>
      <c r="E546">
        <f t="shared" si="16"/>
        <v>-7.9412352191683827E-2</v>
      </c>
      <c r="F546">
        <f t="shared" si="17"/>
        <v>7.9412352191683827E-2</v>
      </c>
    </row>
    <row r="547" spans="1:6" x14ac:dyDescent="0.25">
      <c r="A547" t="s">
        <v>1720</v>
      </c>
      <c r="B547" t="s">
        <v>1713</v>
      </c>
      <c r="C547">
        <v>7.1672E-2</v>
      </c>
      <c r="D547">
        <v>0.86046</v>
      </c>
      <c r="E547">
        <f t="shared" si="16"/>
        <v>-6.5269313811782664E-2</v>
      </c>
      <c r="F547">
        <f t="shared" si="17"/>
        <v>6.5269313811782664E-2</v>
      </c>
    </row>
    <row r="548" spans="1:6" x14ac:dyDescent="0.25">
      <c r="A548" t="s">
        <v>159</v>
      </c>
      <c r="B548" t="s">
        <v>156</v>
      </c>
      <c r="C548">
        <v>7.4459999999999998E-2</v>
      </c>
      <c r="D548">
        <v>0.83948999999999996</v>
      </c>
      <c r="E548">
        <f t="shared" si="16"/>
        <v>-7.5984472808464293E-2</v>
      </c>
      <c r="F548">
        <f t="shared" si="17"/>
        <v>7.5984472808464293E-2</v>
      </c>
    </row>
    <row r="549" spans="1:6" x14ac:dyDescent="0.25">
      <c r="A549" t="s">
        <v>1940</v>
      </c>
      <c r="B549" t="s">
        <v>1933</v>
      </c>
      <c r="C549">
        <v>7.6470999999999997E-2</v>
      </c>
      <c r="D549">
        <v>0.82965999999999995</v>
      </c>
      <c r="E549">
        <f t="shared" si="16"/>
        <v>-8.1099847835671632E-2</v>
      </c>
      <c r="F549">
        <f t="shared" si="17"/>
        <v>8.1099847835671632E-2</v>
      </c>
    </row>
    <row r="550" spans="1:6" x14ac:dyDescent="0.25">
      <c r="A550" t="s">
        <v>1469</v>
      </c>
      <c r="B550" t="s">
        <v>1471</v>
      </c>
      <c r="C550">
        <v>7.8573000000000004E-2</v>
      </c>
      <c r="D550">
        <v>0.80422000000000005</v>
      </c>
      <c r="E550">
        <f t="shared" si="16"/>
        <v>-9.4625130708818603E-2</v>
      </c>
      <c r="F550">
        <f t="shared" si="17"/>
        <v>9.4625130708818603E-2</v>
      </c>
    </row>
    <row r="551" spans="1:6" x14ac:dyDescent="0.25">
      <c r="A551" t="s">
        <v>1575</v>
      </c>
      <c r="B551" t="s">
        <v>1570</v>
      </c>
      <c r="C551">
        <v>8.2626000000000005E-2</v>
      </c>
      <c r="D551">
        <v>0.85290999999999995</v>
      </c>
      <c r="E551">
        <f t="shared" si="16"/>
        <v>-6.9096793645518198E-2</v>
      </c>
      <c r="F551">
        <f t="shared" si="17"/>
        <v>6.9096793645518198E-2</v>
      </c>
    </row>
    <row r="552" spans="1:6" x14ac:dyDescent="0.25">
      <c r="A552" t="s">
        <v>135</v>
      </c>
      <c r="B552" t="s">
        <v>134</v>
      </c>
      <c r="C552">
        <v>8.2806000000000005E-2</v>
      </c>
      <c r="D552">
        <v>0.86180999999999996</v>
      </c>
      <c r="E552">
        <f t="shared" si="16"/>
        <v>-6.4588470888609195E-2</v>
      </c>
      <c r="F552">
        <f t="shared" si="17"/>
        <v>6.4588470888609195E-2</v>
      </c>
    </row>
    <row r="553" spans="1:6" x14ac:dyDescent="0.25">
      <c r="A553" t="s">
        <v>2341</v>
      </c>
      <c r="B553" t="s">
        <v>2340</v>
      </c>
      <c r="C553">
        <v>8.6789000000000005E-2</v>
      </c>
      <c r="D553">
        <v>0.84192999999999996</v>
      </c>
      <c r="E553">
        <f t="shared" si="16"/>
        <v>-7.4724015243208874E-2</v>
      </c>
      <c r="F553">
        <f t="shared" si="17"/>
        <v>7.4724015243208874E-2</v>
      </c>
    </row>
    <row r="554" spans="1:6" x14ac:dyDescent="0.25">
      <c r="A554" t="s">
        <v>2314</v>
      </c>
      <c r="B554" t="s">
        <v>2307</v>
      </c>
      <c r="C554">
        <v>8.8180999999999995E-2</v>
      </c>
      <c r="D554">
        <v>0.84526000000000001</v>
      </c>
      <c r="E554">
        <f t="shared" si="16"/>
        <v>-7.3009682533055356E-2</v>
      </c>
      <c r="F554">
        <f t="shared" si="17"/>
        <v>7.3009682533055356E-2</v>
      </c>
    </row>
    <row r="555" spans="1:6" x14ac:dyDescent="0.25">
      <c r="A555" t="s">
        <v>1362</v>
      </c>
      <c r="B555" t="s">
        <v>1361</v>
      </c>
      <c r="C555">
        <v>8.8257000000000002E-2</v>
      </c>
      <c r="D555">
        <v>0.86665000000000003</v>
      </c>
      <c r="E555">
        <f t="shared" si="16"/>
        <v>-6.2156258646111094E-2</v>
      </c>
      <c r="F555">
        <f t="shared" si="17"/>
        <v>6.2156258646111094E-2</v>
      </c>
    </row>
    <row r="556" spans="1:6" x14ac:dyDescent="0.25">
      <c r="A556" t="s">
        <v>161</v>
      </c>
      <c r="B556" t="s">
        <v>156</v>
      </c>
      <c r="C556">
        <v>8.8790999999999995E-2</v>
      </c>
      <c r="D556">
        <v>0.83269000000000004</v>
      </c>
      <c r="E556">
        <f t="shared" si="16"/>
        <v>-7.9516650870580199E-2</v>
      </c>
      <c r="F556">
        <f t="shared" si="17"/>
        <v>7.9516650870580199E-2</v>
      </c>
    </row>
    <row r="557" spans="1:6" x14ac:dyDescent="0.25">
      <c r="A557" t="s">
        <v>614</v>
      </c>
      <c r="B557" t="s">
        <v>607</v>
      </c>
      <c r="C557">
        <v>9.0971999999999997E-2</v>
      </c>
      <c r="D557">
        <v>0.82018000000000002</v>
      </c>
      <c r="E557">
        <f t="shared" si="16"/>
        <v>-8.6090825143071315E-2</v>
      </c>
      <c r="F557">
        <f t="shared" si="17"/>
        <v>8.6090825143071315E-2</v>
      </c>
    </row>
    <row r="558" spans="1:6" x14ac:dyDescent="0.25">
      <c r="A558" t="s">
        <v>1021</v>
      </c>
      <c r="B558" t="s">
        <v>1014</v>
      </c>
      <c r="C558">
        <v>9.1369000000000006E-2</v>
      </c>
      <c r="D558">
        <v>0.83957999999999999</v>
      </c>
      <c r="E558">
        <f t="shared" si="16"/>
        <v>-7.5937915483982599E-2</v>
      </c>
      <c r="F558">
        <f t="shared" si="17"/>
        <v>7.5937915483982599E-2</v>
      </c>
    </row>
    <row r="559" spans="1:6" x14ac:dyDescent="0.25">
      <c r="A559" t="s">
        <v>2206</v>
      </c>
      <c r="B559" t="s">
        <v>2208</v>
      </c>
      <c r="C559">
        <v>9.4164999999999999E-2</v>
      </c>
      <c r="D559">
        <v>0.81928000000000001</v>
      </c>
      <c r="E559">
        <f t="shared" si="16"/>
        <v>-8.6567646868488751E-2</v>
      </c>
      <c r="F559">
        <f t="shared" si="17"/>
        <v>8.6567646868488751E-2</v>
      </c>
    </row>
    <row r="560" spans="1:6" x14ac:dyDescent="0.25">
      <c r="A560" t="s">
        <v>1777</v>
      </c>
      <c r="B560" t="s">
        <v>1779</v>
      </c>
      <c r="C560">
        <v>0.10073</v>
      </c>
      <c r="D560">
        <v>0.81249000000000005</v>
      </c>
      <c r="E560">
        <f t="shared" si="16"/>
        <v>-9.0181975544835757E-2</v>
      </c>
      <c r="F560">
        <f t="shared" si="17"/>
        <v>9.0181975544835757E-2</v>
      </c>
    </row>
    <row r="561" spans="1:6" x14ac:dyDescent="0.25">
      <c r="A561" t="s">
        <v>1399</v>
      </c>
      <c r="B561" t="s">
        <v>1394</v>
      </c>
      <c r="C561">
        <v>0.10156999999999999</v>
      </c>
      <c r="D561">
        <v>0.76341999999999999</v>
      </c>
      <c r="E561">
        <f t="shared" si="16"/>
        <v>-0.11723646663494069</v>
      </c>
      <c r="F561">
        <f t="shared" si="17"/>
        <v>0.11723646663494069</v>
      </c>
    </row>
    <row r="562" spans="1:6" x14ac:dyDescent="0.25">
      <c r="A562" t="s">
        <v>883</v>
      </c>
      <c r="B562" t="s">
        <v>882</v>
      </c>
      <c r="C562">
        <v>0.10539</v>
      </c>
      <c r="D562">
        <v>0.81842000000000004</v>
      </c>
      <c r="E562">
        <f t="shared" si="16"/>
        <v>-8.7023766168443623E-2</v>
      </c>
      <c r="F562">
        <f t="shared" si="17"/>
        <v>8.7023766168443623E-2</v>
      </c>
    </row>
    <row r="563" spans="1:6" x14ac:dyDescent="0.25">
      <c r="A563" t="s">
        <v>865</v>
      </c>
      <c r="B563" t="s">
        <v>860</v>
      </c>
      <c r="C563">
        <v>0.10813</v>
      </c>
      <c r="D563">
        <v>0.74329999999999996</v>
      </c>
      <c r="E563">
        <f t="shared" si="16"/>
        <v>-0.12883586719705062</v>
      </c>
      <c r="F563">
        <f t="shared" si="17"/>
        <v>0.12883586719705062</v>
      </c>
    </row>
    <row r="564" spans="1:6" x14ac:dyDescent="0.25">
      <c r="A564" t="s">
        <v>1311</v>
      </c>
      <c r="B564" t="s">
        <v>1306</v>
      </c>
      <c r="C564">
        <v>0.11153</v>
      </c>
      <c r="D564">
        <v>0.75809000000000004</v>
      </c>
      <c r="E564">
        <f t="shared" si="16"/>
        <v>-0.12027923212109143</v>
      </c>
      <c r="F564">
        <f t="shared" si="17"/>
        <v>0.12027923212109143</v>
      </c>
    </row>
    <row r="565" spans="1:6" x14ac:dyDescent="0.25">
      <c r="A565" t="s">
        <v>168</v>
      </c>
      <c r="B565" t="s">
        <v>167</v>
      </c>
      <c r="C565">
        <v>0.11562</v>
      </c>
      <c r="D565">
        <v>0.80112000000000005</v>
      </c>
      <c r="E565">
        <f t="shared" si="16"/>
        <v>-9.630242594516604E-2</v>
      </c>
      <c r="F565">
        <f t="shared" si="17"/>
        <v>9.630242594516604E-2</v>
      </c>
    </row>
    <row r="566" spans="1:6" x14ac:dyDescent="0.25">
      <c r="A566" t="s">
        <v>1278</v>
      </c>
      <c r="B566" t="s">
        <v>1273</v>
      </c>
      <c r="C566">
        <v>0.11623</v>
      </c>
      <c r="D566">
        <v>0.78064</v>
      </c>
      <c r="E566">
        <f t="shared" si="16"/>
        <v>-0.10754919923180896</v>
      </c>
      <c r="F566">
        <f t="shared" si="17"/>
        <v>0.10754919923180896</v>
      </c>
    </row>
    <row r="567" spans="1:6" x14ac:dyDescent="0.25">
      <c r="A567" t="s">
        <v>1373</v>
      </c>
      <c r="B567" t="s">
        <v>1372</v>
      </c>
      <c r="C567">
        <v>0.1166</v>
      </c>
      <c r="D567">
        <v>0.68496999999999997</v>
      </c>
      <c r="E567">
        <f t="shared" si="16"/>
        <v>-0.164328449120375</v>
      </c>
      <c r="F567">
        <f t="shared" si="17"/>
        <v>0.164328449120375</v>
      </c>
    </row>
    <row r="568" spans="1:6" x14ac:dyDescent="0.25">
      <c r="A568" t="s">
        <v>104</v>
      </c>
      <c r="B568" t="s">
        <v>101</v>
      </c>
      <c r="C568">
        <v>0.11787</v>
      </c>
      <c r="D568">
        <v>0.77588999999999997</v>
      </c>
      <c r="E568">
        <f t="shared" si="16"/>
        <v>-0.11019984546766118</v>
      </c>
      <c r="F568">
        <f t="shared" si="17"/>
        <v>0.11019984546766118</v>
      </c>
    </row>
    <row r="569" spans="1:6" x14ac:dyDescent="0.25">
      <c r="A569" t="s">
        <v>2057</v>
      </c>
      <c r="B569" t="s">
        <v>2054</v>
      </c>
      <c r="C569">
        <v>0.12089</v>
      </c>
      <c r="D569">
        <v>0.77446999999999999</v>
      </c>
      <c r="E569">
        <f t="shared" si="16"/>
        <v>-0.11099540048295131</v>
      </c>
      <c r="F569">
        <f t="shared" si="17"/>
        <v>0.11099540048295131</v>
      </c>
    </row>
    <row r="570" spans="1:6" x14ac:dyDescent="0.25">
      <c r="A570" t="s">
        <v>330</v>
      </c>
      <c r="B570" t="s">
        <v>332</v>
      </c>
      <c r="C570">
        <v>0.13361999999999999</v>
      </c>
      <c r="D570">
        <v>0.77575000000000005</v>
      </c>
      <c r="E570">
        <f t="shared" si="16"/>
        <v>-0.11027821574379663</v>
      </c>
      <c r="F570">
        <f t="shared" si="17"/>
        <v>0.11027821574379663</v>
      </c>
    </row>
    <row r="571" spans="1:6" x14ac:dyDescent="0.25">
      <c r="A571" t="s">
        <v>1403</v>
      </c>
      <c r="B571" t="s">
        <v>1405</v>
      </c>
      <c r="C571">
        <v>0.13536000000000001</v>
      </c>
      <c r="D571">
        <v>0.74844999999999995</v>
      </c>
      <c r="E571">
        <f t="shared" si="16"/>
        <v>-0.12583720727737796</v>
      </c>
      <c r="F571">
        <f t="shared" si="17"/>
        <v>0.12583720727737796</v>
      </c>
    </row>
    <row r="572" spans="1:6" x14ac:dyDescent="0.25">
      <c r="A572" t="s">
        <v>1467</v>
      </c>
      <c r="B572" t="s">
        <v>1460</v>
      </c>
      <c r="C572">
        <v>0.13578999999999999</v>
      </c>
      <c r="D572">
        <v>0.71909000000000001</v>
      </c>
      <c r="E572">
        <f t="shared" si="16"/>
        <v>-0.14321675070575257</v>
      </c>
      <c r="F572">
        <f t="shared" si="17"/>
        <v>0.14321675070575257</v>
      </c>
    </row>
    <row r="573" spans="1:6" x14ac:dyDescent="0.25">
      <c r="A573" t="s">
        <v>2220</v>
      </c>
      <c r="B573" t="s">
        <v>2219</v>
      </c>
      <c r="C573">
        <v>0.13866000000000001</v>
      </c>
      <c r="D573">
        <v>0.63263999999999998</v>
      </c>
      <c r="E573">
        <f t="shared" si="16"/>
        <v>-0.19884335236642173</v>
      </c>
      <c r="F573">
        <f t="shared" si="17"/>
        <v>0.19884335236642173</v>
      </c>
    </row>
    <row r="574" spans="1:6" x14ac:dyDescent="0.25">
      <c r="A574" t="s">
        <v>1861</v>
      </c>
      <c r="B574" t="s">
        <v>1856</v>
      </c>
      <c r="C574">
        <v>0.14008000000000001</v>
      </c>
      <c r="D574">
        <v>0.65725</v>
      </c>
      <c r="E574">
        <f t="shared" si="16"/>
        <v>-0.18226940522159965</v>
      </c>
      <c r="F574">
        <f t="shared" si="17"/>
        <v>0.18226940522159965</v>
      </c>
    </row>
    <row r="575" spans="1:6" x14ac:dyDescent="0.25">
      <c r="A575" t="s">
        <v>2026</v>
      </c>
      <c r="B575" t="s">
        <v>2021</v>
      </c>
      <c r="C575">
        <v>0.14305000000000001</v>
      </c>
      <c r="D575">
        <v>0.73168</v>
      </c>
      <c r="E575">
        <f t="shared" si="16"/>
        <v>-0.13567881596339332</v>
      </c>
      <c r="F575">
        <f t="shared" si="17"/>
        <v>0.13567881596339332</v>
      </c>
    </row>
    <row r="576" spans="1:6" x14ac:dyDescent="0.25">
      <c r="A576" t="s">
        <v>1619</v>
      </c>
      <c r="B576" t="s">
        <v>1614</v>
      </c>
      <c r="C576">
        <v>0.14443</v>
      </c>
      <c r="D576">
        <v>0.72818000000000005</v>
      </c>
      <c r="E576">
        <f t="shared" si="16"/>
        <v>-0.13776125345606999</v>
      </c>
      <c r="F576">
        <f t="shared" si="17"/>
        <v>0.13776125345606999</v>
      </c>
    </row>
    <row r="577" spans="1:6" x14ac:dyDescent="0.25">
      <c r="A577" t="s">
        <v>1775</v>
      </c>
      <c r="B577" t="s">
        <v>1768</v>
      </c>
      <c r="C577">
        <v>0.14526</v>
      </c>
      <c r="D577">
        <v>0.63117000000000001</v>
      </c>
      <c r="E577">
        <f t="shared" si="16"/>
        <v>-0.19985365166189259</v>
      </c>
      <c r="F577">
        <f t="shared" si="17"/>
        <v>0.19985365166189259</v>
      </c>
    </row>
    <row r="578" spans="1:6" x14ac:dyDescent="0.25">
      <c r="A578" t="s">
        <v>1194</v>
      </c>
      <c r="B578" t="s">
        <v>1196</v>
      </c>
      <c r="C578">
        <v>0.14568999999999999</v>
      </c>
      <c r="D578">
        <v>0.68113999999999997</v>
      </c>
      <c r="E578">
        <f t="shared" si="16"/>
        <v>-0.16676361499093909</v>
      </c>
      <c r="F578">
        <f t="shared" si="17"/>
        <v>0.16676361499093909</v>
      </c>
    </row>
    <row r="579" spans="1:6" x14ac:dyDescent="0.25">
      <c r="A579" t="s">
        <v>2200</v>
      </c>
      <c r="B579" t="s">
        <v>2197</v>
      </c>
      <c r="C579">
        <v>0.1462</v>
      </c>
      <c r="D579">
        <v>0.64698</v>
      </c>
      <c r="E579">
        <f t="shared" si="16"/>
        <v>-0.18910914440686299</v>
      </c>
      <c r="F579">
        <f t="shared" si="17"/>
        <v>0.18910914440686299</v>
      </c>
    </row>
    <row r="580" spans="1:6" x14ac:dyDescent="0.25">
      <c r="A580" t="s">
        <v>1909</v>
      </c>
      <c r="B580" t="s">
        <v>1911</v>
      </c>
      <c r="C580">
        <v>0.14692</v>
      </c>
      <c r="D580">
        <v>0.62680999999999998</v>
      </c>
      <c r="E580">
        <f t="shared" si="16"/>
        <v>-0.20286408350182716</v>
      </c>
      <c r="F580">
        <f t="shared" si="17"/>
        <v>0.20286408350182716</v>
      </c>
    </row>
    <row r="581" spans="1:6" x14ac:dyDescent="0.25">
      <c r="A581" t="s">
        <v>1883</v>
      </c>
      <c r="B581" t="s">
        <v>1878</v>
      </c>
      <c r="C581">
        <v>0.14904000000000001</v>
      </c>
      <c r="D581">
        <v>0.59521000000000002</v>
      </c>
      <c r="E581">
        <f t="shared" si="16"/>
        <v>-0.2253297809091932</v>
      </c>
      <c r="F581">
        <f t="shared" si="17"/>
        <v>0.2253297809091932</v>
      </c>
    </row>
    <row r="582" spans="1:6" x14ac:dyDescent="0.25">
      <c r="A582" t="s">
        <v>476</v>
      </c>
      <c r="B582" t="s">
        <v>475</v>
      </c>
      <c r="C582">
        <v>0.1502</v>
      </c>
      <c r="D582">
        <v>0.75373000000000001</v>
      </c>
      <c r="E582">
        <f t="shared" si="16"/>
        <v>-0.12278419857302052</v>
      </c>
      <c r="F582">
        <f t="shared" si="17"/>
        <v>0.12278419857302052</v>
      </c>
    </row>
    <row r="583" spans="1:6" x14ac:dyDescent="0.25">
      <c r="A583" t="s">
        <v>1152</v>
      </c>
      <c r="B583" t="s">
        <v>1145</v>
      </c>
      <c r="C583">
        <v>0.15107999999999999</v>
      </c>
      <c r="D583">
        <v>0.67313999999999996</v>
      </c>
      <c r="E583">
        <f t="shared" ref="E583:E646" si="18">LOG10(D583)</f>
        <v>-0.17189460159431003</v>
      </c>
      <c r="F583">
        <f t="shared" ref="F583:F646" si="19">-E583</f>
        <v>0.17189460159431003</v>
      </c>
    </row>
    <row r="584" spans="1:6" x14ac:dyDescent="0.25">
      <c r="A584" t="s">
        <v>810</v>
      </c>
      <c r="B584" t="s">
        <v>805</v>
      </c>
      <c r="C584">
        <v>0.15124000000000001</v>
      </c>
      <c r="D584">
        <v>0.66834000000000005</v>
      </c>
      <c r="E584">
        <f t="shared" si="18"/>
        <v>-0.175002545670535</v>
      </c>
      <c r="F584">
        <f t="shared" si="19"/>
        <v>0.175002545670535</v>
      </c>
    </row>
    <row r="585" spans="1:6" x14ac:dyDescent="0.25">
      <c r="A585" t="s">
        <v>1274</v>
      </c>
      <c r="B585" t="s">
        <v>1273</v>
      </c>
      <c r="C585">
        <v>0.15196999999999999</v>
      </c>
      <c r="D585">
        <v>0.68950999999999996</v>
      </c>
      <c r="E585">
        <f t="shared" si="18"/>
        <v>-0.16145943084661457</v>
      </c>
      <c r="F585">
        <f t="shared" si="19"/>
        <v>0.16145943084661457</v>
      </c>
    </row>
    <row r="586" spans="1:6" x14ac:dyDescent="0.25">
      <c r="A586" t="s">
        <v>1487</v>
      </c>
      <c r="B586" t="s">
        <v>1482</v>
      </c>
      <c r="C586">
        <v>0.15204999999999999</v>
      </c>
      <c r="D586">
        <v>0.74560999999999999</v>
      </c>
      <c r="E586">
        <f t="shared" si="18"/>
        <v>-0.12748827592808865</v>
      </c>
      <c r="F586">
        <f t="shared" si="19"/>
        <v>0.12748827592808865</v>
      </c>
    </row>
    <row r="587" spans="1:6" x14ac:dyDescent="0.25">
      <c r="A587" t="s">
        <v>1641</v>
      </c>
      <c r="B587" t="s">
        <v>1636</v>
      </c>
      <c r="C587">
        <v>0.15276000000000001</v>
      </c>
      <c r="D587">
        <v>0.68713000000000002</v>
      </c>
      <c r="E587">
        <f t="shared" si="18"/>
        <v>-0.16296108980862672</v>
      </c>
      <c r="F587">
        <f t="shared" si="19"/>
        <v>0.16296108980862672</v>
      </c>
    </row>
    <row r="588" spans="1:6" x14ac:dyDescent="0.25">
      <c r="A588" t="s">
        <v>297</v>
      </c>
      <c r="B588" t="s">
        <v>299</v>
      </c>
      <c r="C588">
        <v>0.15440000000000001</v>
      </c>
      <c r="D588">
        <v>0.74180000000000001</v>
      </c>
      <c r="E588">
        <f t="shared" si="18"/>
        <v>-0.12971317100740865</v>
      </c>
      <c r="F588">
        <f t="shared" si="19"/>
        <v>0.12971317100740865</v>
      </c>
    </row>
    <row r="589" spans="1:6" x14ac:dyDescent="0.25">
      <c r="A589" t="s">
        <v>2022</v>
      </c>
      <c r="B589" t="s">
        <v>2021</v>
      </c>
      <c r="C589">
        <v>0.15507000000000001</v>
      </c>
      <c r="D589">
        <v>0.65566999999999998</v>
      </c>
      <c r="E589">
        <f t="shared" si="18"/>
        <v>-0.18331468690313227</v>
      </c>
      <c r="F589">
        <f t="shared" si="19"/>
        <v>0.18331468690313227</v>
      </c>
    </row>
    <row r="590" spans="1:6" x14ac:dyDescent="0.25">
      <c r="A590" t="s">
        <v>1696</v>
      </c>
      <c r="B590" t="s">
        <v>1691</v>
      </c>
      <c r="C590">
        <v>0.15656999999999999</v>
      </c>
      <c r="D590">
        <v>0.64776999999999996</v>
      </c>
      <c r="E590">
        <f t="shared" si="18"/>
        <v>-0.18857916922512089</v>
      </c>
      <c r="F590">
        <f t="shared" si="19"/>
        <v>0.18857916922512089</v>
      </c>
    </row>
    <row r="591" spans="1:6" x14ac:dyDescent="0.25">
      <c r="A591" t="s">
        <v>713</v>
      </c>
      <c r="B591" t="s">
        <v>706</v>
      </c>
      <c r="C591">
        <v>0.15670000000000001</v>
      </c>
      <c r="D591">
        <v>0.67190000000000005</v>
      </c>
      <c r="E591">
        <f t="shared" si="18"/>
        <v>-0.17269535891026502</v>
      </c>
      <c r="F591">
        <f t="shared" si="19"/>
        <v>0.17269535891026502</v>
      </c>
    </row>
    <row r="592" spans="1:6" x14ac:dyDescent="0.25">
      <c r="A592" t="s">
        <v>2312</v>
      </c>
      <c r="B592" t="s">
        <v>2307</v>
      </c>
      <c r="C592">
        <v>0.15675</v>
      </c>
      <c r="D592">
        <v>0.71299999999999997</v>
      </c>
      <c r="E592">
        <f t="shared" si="18"/>
        <v>-0.14691047014813446</v>
      </c>
      <c r="F592">
        <f t="shared" si="19"/>
        <v>0.14691047014813446</v>
      </c>
    </row>
    <row r="593" spans="1:6" x14ac:dyDescent="0.25">
      <c r="A593" t="s">
        <v>1538</v>
      </c>
      <c r="B593" t="s">
        <v>1537</v>
      </c>
      <c r="C593">
        <v>0.15701000000000001</v>
      </c>
      <c r="D593">
        <v>0.66476999999999997</v>
      </c>
      <c r="E593">
        <f t="shared" si="18"/>
        <v>-0.17732858779259442</v>
      </c>
      <c r="F593">
        <f t="shared" si="19"/>
        <v>0.17732858779259442</v>
      </c>
    </row>
    <row r="594" spans="1:6" x14ac:dyDescent="0.25">
      <c r="A594" t="s">
        <v>1751</v>
      </c>
      <c r="B594" t="s">
        <v>1746</v>
      </c>
      <c r="C594">
        <v>0.15961</v>
      </c>
      <c r="D594">
        <v>0.69749000000000005</v>
      </c>
      <c r="E594">
        <f t="shared" si="18"/>
        <v>-0.15646201454318423</v>
      </c>
      <c r="F594">
        <f t="shared" si="19"/>
        <v>0.15646201454318423</v>
      </c>
    </row>
    <row r="595" spans="1:6" x14ac:dyDescent="0.25">
      <c r="A595" t="s">
        <v>2189</v>
      </c>
      <c r="B595" t="s">
        <v>2186</v>
      </c>
      <c r="C595">
        <v>0.16170000000000001</v>
      </c>
      <c r="D595">
        <v>0.67873000000000006</v>
      </c>
      <c r="E595">
        <f t="shared" si="18"/>
        <v>-0.16830295448244759</v>
      </c>
      <c r="F595">
        <f t="shared" si="19"/>
        <v>0.16830295448244759</v>
      </c>
    </row>
    <row r="596" spans="1:6" x14ac:dyDescent="0.25">
      <c r="A596" t="s">
        <v>1894</v>
      </c>
      <c r="B596" t="s">
        <v>1889</v>
      </c>
      <c r="C596">
        <v>0.16308</v>
      </c>
      <c r="D596">
        <v>0.64739000000000002</v>
      </c>
      <c r="E596">
        <f t="shared" si="18"/>
        <v>-0.18883401327197025</v>
      </c>
      <c r="F596">
        <f t="shared" si="19"/>
        <v>0.18883401327197025</v>
      </c>
    </row>
    <row r="597" spans="1:6" x14ac:dyDescent="0.25">
      <c r="A597" t="s">
        <v>1381</v>
      </c>
      <c r="B597" t="s">
        <v>1383</v>
      </c>
      <c r="C597">
        <v>0.16406999999999999</v>
      </c>
      <c r="D597">
        <v>0.66610000000000003</v>
      </c>
      <c r="E597">
        <f t="shared" si="18"/>
        <v>-0.176460566343141</v>
      </c>
      <c r="F597">
        <f t="shared" si="19"/>
        <v>0.176460566343141</v>
      </c>
    </row>
    <row r="598" spans="1:6" x14ac:dyDescent="0.25">
      <c r="A598" t="s">
        <v>1432</v>
      </c>
      <c r="B598" t="s">
        <v>1427</v>
      </c>
      <c r="C598">
        <v>0.17251</v>
      </c>
      <c r="D598">
        <v>0.64497000000000004</v>
      </c>
      <c r="E598">
        <f t="shared" si="18"/>
        <v>-0.19046048557785258</v>
      </c>
      <c r="F598">
        <f t="shared" si="19"/>
        <v>0.19046048557785258</v>
      </c>
    </row>
    <row r="599" spans="1:6" x14ac:dyDescent="0.25">
      <c r="A599" t="s">
        <v>1249</v>
      </c>
      <c r="B599" t="s">
        <v>1251</v>
      </c>
      <c r="C599">
        <v>0.17596999999999999</v>
      </c>
      <c r="D599">
        <v>0.60560000000000003</v>
      </c>
      <c r="E599">
        <f t="shared" si="18"/>
        <v>-0.21781413350798365</v>
      </c>
      <c r="F599">
        <f t="shared" si="19"/>
        <v>0.21781413350798365</v>
      </c>
    </row>
    <row r="600" spans="1:6" x14ac:dyDescent="0.25">
      <c r="A600" t="s">
        <v>975</v>
      </c>
      <c r="B600" t="s">
        <v>970</v>
      </c>
      <c r="C600">
        <v>0.17727000000000001</v>
      </c>
      <c r="D600">
        <v>0.61368999999999996</v>
      </c>
      <c r="E600">
        <f t="shared" si="18"/>
        <v>-0.21205095343140581</v>
      </c>
      <c r="F600">
        <f t="shared" si="19"/>
        <v>0.21205095343140581</v>
      </c>
    </row>
    <row r="601" spans="1:6" x14ac:dyDescent="0.25">
      <c r="A601" t="s">
        <v>2290</v>
      </c>
      <c r="B601" t="s">
        <v>2285</v>
      </c>
      <c r="C601">
        <v>0.17895</v>
      </c>
      <c r="D601">
        <v>0.64849999999999997</v>
      </c>
      <c r="E601">
        <f t="shared" si="18"/>
        <v>-0.18809001957990112</v>
      </c>
      <c r="F601">
        <f t="shared" si="19"/>
        <v>0.18809001957990112</v>
      </c>
    </row>
    <row r="602" spans="1:6" x14ac:dyDescent="0.25">
      <c r="A602" t="s">
        <v>2371</v>
      </c>
      <c r="B602" t="s">
        <v>2373</v>
      </c>
      <c r="C602">
        <v>0.18104999999999999</v>
      </c>
      <c r="D602">
        <v>0.60651999999999995</v>
      </c>
      <c r="E602">
        <f t="shared" si="18"/>
        <v>-0.21715487369859893</v>
      </c>
      <c r="F602">
        <f t="shared" si="19"/>
        <v>0.21715487369859893</v>
      </c>
    </row>
    <row r="603" spans="1:6" x14ac:dyDescent="0.25">
      <c r="A603" t="s">
        <v>2114</v>
      </c>
      <c r="B603" t="s">
        <v>2109</v>
      </c>
      <c r="C603">
        <v>0.18225</v>
      </c>
      <c r="D603">
        <v>0.54027000000000003</v>
      </c>
      <c r="E603">
        <f t="shared" si="18"/>
        <v>-0.26738914720480128</v>
      </c>
      <c r="F603">
        <f t="shared" si="19"/>
        <v>0.26738914720480128</v>
      </c>
    </row>
    <row r="604" spans="1:6" x14ac:dyDescent="0.25">
      <c r="A604" t="s">
        <v>1685</v>
      </c>
      <c r="B604" t="s">
        <v>1680</v>
      </c>
      <c r="C604">
        <v>0.18457000000000001</v>
      </c>
      <c r="D604">
        <v>0.66261999999999999</v>
      </c>
      <c r="E604">
        <f t="shared" si="18"/>
        <v>-0.17873545985376796</v>
      </c>
      <c r="F604">
        <f t="shared" si="19"/>
        <v>0.17873545985376796</v>
      </c>
    </row>
    <row r="605" spans="1:6" x14ac:dyDescent="0.25">
      <c r="A605" t="s">
        <v>179</v>
      </c>
      <c r="B605" t="s">
        <v>178</v>
      </c>
      <c r="C605">
        <v>0.18518999999999999</v>
      </c>
      <c r="D605">
        <v>0.63739000000000001</v>
      </c>
      <c r="E605">
        <f t="shared" si="18"/>
        <v>-0.19559475444698496</v>
      </c>
      <c r="F605">
        <f t="shared" si="19"/>
        <v>0.19559475444698496</v>
      </c>
    </row>
    <row r="606" spans="1:6" x14ac:dyDescent="0.25">
      <c r="A606" t="s">
        <v>1687</v>
      </c>
      <c r="B606" t="s">
        <v>1680</v>
      </c>
      <c r="C606">
        <v>0.18970999999999999</v>
      </c>
      <c r="D606">
        <v>0.49469999999999997</v>
      </c>
      <c r="E606">
        <f t="shared" si="18"/>
        <v>-0.30565808963581881</v>
      </c>
      <c r="F606">
        <f t="shared" si="19"/>
        <v>0.30565808963581881</v>
      </c>
    </row>
    <row r="607" spans="1:6" x14ac:dyDescent="0.25">
      <c r="A607" t="s">
        <v>1293</v>
      </c>
      <c r="B607" t="s">
        <v>1295</v>
      </c>
      <c r="C607">
        <v>0.19173999999999999</v>
      </c>
      <c r="D607">
        <v>0.56981000000000004</v>
      </c>
      <c r="E607">
        <f t="shared" si="18"/>
        <v>-0.24426993328764388</v>
      </c>
      <c r="F607">
        <f t="shared" si="19"/>
        <v>0.24426993328764388</v>
      </c>
    </row>
    <row r="608" spans="1:6" x14ac:dyDescent="0.25">
      <c r="A608" t="s">
        <v>572</v>
      </c>
      <c r="B608" t="s">
        <v>574</v>
      </c>
      <c r="C608">
        <v>0.19383</v>
      </c>
      <c r="D608">
        <v>0.59477999999999998</v>
      </c>
      <c r="E608">
        <f t="shared" si="18"/>
        <v>-0.22564364343803189</v>
      </c>
      <c r="F608">
        <f t="shared" si="19"/>
        <v>0.22564364343803189</v>
      </c>
    </row>
    <row r="609" spans="1:6" x14ac:dyDescent="0.25">
      <c r="A609" t="s">
        <v>812</v>
      </c>
      <c r="B609" t="s">
        <v>805</v>
      </c>
      <c r="C609">
        <v>0.19721</v>
      </c>
      <c r="D609">
        <v>0.55411999999999995</v>
      </c>
      <c r="E609">
        <f t="shared" si="18"/>
        <v>-0.25639617445138457</v>
      </c>
      <c r="F609">
        <f t="shared" si="19"/>
        <v>0.25639617445138457</v>
      </c>
    </row>
    <row r="610" spans="1:6" x14ac:dyDescent="0.25">
      <c r="A610" t="s">
        <v>1788</v>
      </c>
      <c r="B610" t="s">
        <v>1790</v>
      </c>
      <c r="C610">
        <v>0.19769</v>
      </c>
      <c r="D610">
        <v>0.60318000000000005</v>
      </c>
      <c r="E610">
        <f t="shared" si="18"/>
        <v>-0.21955306706142241</v>
      </c>
      <c r="F610">
        <f t="shared" si="19"/>
        <v>0.21955306706142241</v>
      </c>
    </row>
    <row r="611" spans="1:6" x14ac:dyDescent="0.25">
      <c r="A611" t="s">
        <v>1887</v>
      </c>
      <c r="B611" t="s">
        <v>1889</v>
      </c>
      <c r="C611">
        <v>0.19905</v>
      </c>
      <c r="D611">
        <v>0.58657999999999999</v>
      </c>
      <c r="E611">
        <f t="shared" si="18"/>
        <v>-0.23167274878423105</v>
      </c>
      <c r="F611">
        <f t="shared" si="19"/>
        <v>0.23167274878423105</v>
      </c>
    </row>
    <row r="612" spans="1:6" x14ac:dyDescent="0.25">
      <c r="A612" t="s">
        <v>2088</v>
      </c>
      <c r="B612" t="s">
        <v>2087</v>
      </c>
      <c r="C612">
        <v>0.20341999999999999</v>
      </c>
      <c r="D612">
        <v>0.59218000000000004</v>
      </c>
      <c r="E612">
        <f t="shared" si="18"/>
        <v>-0.22754626435015243</v>
      </c>
      <c r="F612">
        <f t="shared" si="19"/>
        <v>0.22754626435015243</v>
      </c>
    </row>
    <row r="613" spans="1:6" x14ac:dyDescent="0.25">
      <c r="A613" t="s">
        <v>2288</v>
      </c>
      <c r="B613" t="s">
        <v>2285</v>
      </c>
      <c r="C613">
        <v>0.20352999999999999</v>
      </c>
      <c r="D613">
        <v>0.56738999999999995</v>
      </c>
      <c r="E613">
        <f t="shared" si="18"/>
        <v>-0.24611832272256004</v>
      </c>
      <c r="F613">
        <f t="shared" si="19"/>
        <v>0.24611832272256004</v>
      </c>
    </row>
    <row r="614" spans="1:6" x14ac:dyDescent="0.25">
      <c r="A614" t="s">
        <v>555</v>
      </c>
      <c r="B614" t="s">
        <v>552</v>
      </c>
      <c r="C614">
        <v>0.20491999999999999</v>
      </c>
      <c r="D614">
        <v>0.56332000000000004</v>
      </c>
      <c r="E614">
        <f t="shared" si="18"/>
        <v>-0.24924482938697262</v>
      </c>
      <c r="F614">
        <f t="shared" si="19"/>
        <v>0.24924482938697262</v>
      </c>
    </row>
    <row r="615" spans="1:6" x14ac:dyDescent="0.25">
      <c r="A615" t="s">
        <v>2112</v>
      </c>
      <c r="B615" t="s">
        <v>2109</v>
      </c>
      <c r="C615">
        <v>0.20499000000000001</v>
      </c>
      <c r="D615">
        <v>0.58087999999999995</v>
      </c>
      <c r="E615">
        <f t="shared" si="18"/>
        <v>-0.23591357625086062</v>
      </c>
      <c r="F615">
        <f t="shared" si="19"/>
        <v>0.23591357625086062</v>
      </c>
    </row>
    <row r="616" spans="1:6" x14ac:dyDescent="0.25">
      <c r="A616" t="s">
        <v>374</v>
      </c>
      <c r="B616" t="s">
        <v>376</v>
      </c>
      <c r="C616">
        <v>0.20788999999999999</v>
      </c>
      <c r="D616">
        <v>0.65634999999999999</v>
      </c>
      <c r="E616">
        <f t="shared" si="18"/>
        <v>-0.18286451042085744</v>
      </c>
      <c r="F616">
        <f t="shared" si="19"/>
        <v>0.18286451042085744</v>
      </c>
    </row>
    <row r="617" spans="1:6" x14ac:dyDescent="0.25">
      <c r="A617" t="s">
        <v>1984</v>
      </c>
      <c r="B617" t="s">
        <v>1977</v>
      </c>
      <c r="C617">
        <v>0.21124000000000001</v>
      </c>
      <c r="D617">
        <v>0.58004</v>
      </c>
      <c r="E617">
        <f t="shared" si="18"/>
        <v>-0.23654205612624066</v>
      </c>
      <c r="F617">
        <f t="shared" si="19"/>
        <v>0.23654205612624066</v>
      </c>
    </row>
    <row r="618" spans="1:6" x14ac:dyDescent="0.25">
      <c r="A618" t="s">
        <v>1557</v>
      </c>
      <c r="B618" t="s">
        <v>1559</v>
      </c>
      <c r="C618">
        <v>0.21156</v>
      </c>
      <c r="D618">
        <v>0.62063000000000001</v>
      </c>
      <c r="E618">
        <f t="shared" si="18"/>
        <v>-0.2071672353268478</v>
      </c>
      <c r="F618">
        <f t="shared" si="19"/>
        <v>0.2071672353268478</v>
      </c>
    </row>
    <row r="619" spans="1:6" x14ac:dyDescent="0.25">
      <c r="A619" t="s">
        <v>1898</v>
      </c>
      <c r="B619" t="s">
        <v>1900</v>
      </c>
      <c r="C619">
        <v>0.22020000000000001</v>
      </c>
      <c r="D619">
        <v>0.53917999999999999</v>
      </c>
      <c r="E619">
        <f t="shared" si="18"/>
        <v>-0.26826622561726648</v>
      </c>
      <c r="F619">
        <f t="shared" si="19"/>
        <v>0.26826622561726648</v>
      </c>
    </row>
    <row r="620" spans="1:6" x14ac:dyDescent="0.25">
      <c r="A620" t="s">
        <v>680</v>
      </c>
      <c r="B620" t="s">
        <v>673</v>
      </c>
      <c r="C620">
        <v>0.22059999999999999</v>
      </c>
      <c r="D620">
        <v>0.54249999999999998</v>
      </c>
      <c r="E620">
        <f t="shared" si="18"/>
        <v>-0.26560025747943289</v>
      </c>
      <c r="F620">
        <f t="shared" si="19"/>
        <v>0.26560025747943289</v>
      </c>
    </row>
    <row r="621" spans="1:6" x14ac:dyDescent="0.25">
      <c r="A621" t="s">
        <v>1223</v>
      </c>
      <c r="B621" t="s">
        <v>1218</v>
      </c>
      <c r="C621">
        <v>0.23016</v>
      </c>
      <c r="D621">
        <v>0.56989999999999996</v>
      </c>
      <c r="E621">
        <f t="shared" si="18"/>
        <v>-0.24420134302616944</v>
      </c>
      <c r="F621">
        <f t="shared" si="19"/>
        <v>0.24420134302616944</v>
      </c>
    </row>
    <row r="622" spans="1:6" x14ac:dyDescent="0.25">
      <c r="A622" t="s">
        <v>1718</v>
      </c>
      <c r="B622" t="s">
        <v>1713</v>
      </c>
      <c r="C622">
        <v>0.23250000000000001</v>
      </c>
      <c r="D622">
        <v>0.41637999999999997</v>
      </c>
      <c r="E622">
        <f t="shared" si="18"/>
        <v>-0.38051013914766768</v>
      </c>
      <c r="F622">
        <f t="shared" si="19"/>
        <v>0.38051013914766768</v>
      </c>
    </row>
    <row r="623" spans="1:6" x14ac:dyDescent="0.25">
      <c r="A623" t="s">
        <v>300</v>
      </c>
      <c r="B623" t="s">
        <v>299</v>
      </c>
      <c r="C623">
        <v>0.23297999999999999</v>
      </c>
      <c r="D623">
        <v>0.57535000000000003</v>
      </c>
      <c r="E623">
        <f t="shared" si="18"/>
        <v>-0.24006788257014866</v>
      </c>
      <c r="F623">
        <f t="shared" si="19"/>
        <v>0.24006788257014866</v>
      </c>
    </row>
    <row r="624" spans="1:6" x14ac:dyDescent="0.25">
      <c r="A624" t="s">
        <v>764</v>
      </c>
      <c r="B624" t="s">
        <v>761</v>
      </c>
      <c r="C624">
        <v>0.23676</v>
      </c>
      <c r="D624">
        <v>0.49343999999999999</v>
      </c>
      <c r="E624">
        <f t="shared" si="18"/>
        <v>-0.30676564796515587</v>
      </c>
      <c r="F624">
        <f t="shared" si="19"/>
        <v>0.30676564796515587</v>
      </c>
    </row>
    <row r="625" spans="1:6" x14ac:dyDescent="0.25">
      <c r="A625" t="s">
        <v>181</v>
      </c>
      <c r="B625" t="s">
        <v>178</v>
      </c>
      <c r="C625">
        <v>0.23748</v>
      </c>
      <c r="D625">
        <v>0.47843000000000002</v>
      </c>
      <c r="E625">
        <f t="shared" si="18"/>
        <v>-0.32018159568778648</v>
      </c>
      <c r="F625">
        <f t="shared" si="19"/>
        <v>0.32018159568778648</v>
      </c>
    </row>
    <row r="626" spans="1:6" x14ac:dyDescent="0.25">
      <c r="A626" t="s">
        <v>1639</v>
      </c>
      <c r="B626" t="s">
        <v>1636</v>
      </c>
      <c r="C626">
        <v>0.23812</v>
      </c>
      <c r="D626">
        <v>0.50339999999999996</v>
      </c>
      <c r="E626">
        <f t="shared" si="18"/>
        <v>-0.29808678878765615</v>
      </c>
      <c r="F626">
        <f t="shared" si="19"/>
        <v>0.29808678878765615</v>
      </c>
    </row>
    <row r="627" spans="1:6" x14ac:dyDescent="0.25">
      <c r="A627" t="s">
        <v>2231</v>
      </c>
      <c r="B627" t="s">
        <v>2230</v>
      </c>
      <c r="C627">
        <v>0.23813999999999999</v>
      </c>
      <c r="D627">
        <v>0.52117999999999998</v>
      </c>
      <c r="E627">
        <f t="shared" si="18"/>
        <v>-0.2830122584550287</v>
      </c>
      <c r="F627">
        <f t="shared" si="19"/>
        <v>0.2830122584550287</v>
      </c>
    </row>
    <row r="628" spans="1:6" x14ac:dyDescent="0.25">
      <c r="A628" t="s">
        <v>113</v>
      </c>
      <c r="B628" t="s">
        <v>112</v>
      </c>
      <c r="C628">
        <v>0.23821000000000001</v>
      </c>
      <c r="D628">
        <v>0.45909</v>
      </c>
      <c r="E628">
        <f t="shared" si="18"/>
        <v>-0.3381021670294882</v>
      </c>
      <c r="F628">
        <f t="shared" si="19"/>
        <v>0.3381021670294882</v>
      </c>
    </row>
    <row r="629" spans="1:6" x14ac:dyDescent="0.25">
      <c r="A629" t="s">
        <v>1914</v>
      </c>
      <c r="B629" t="s">
        <v>1911</v>
      </c>
      <c r="C629">
        <v>0.23851</v>
      </c>
      <c r="D629">
        <v>0.51465000000000005</v>
      </c>
      <c r="E629">
        <f t="shared" si="18"/>
        <v>-0.28848802288814535</v>
      </c>
      <c r="F629">
        <f t="shared" si="19"/>
        <v>0.28848802288814535</v>
      </c>
    </row>
    <row r="630" spans="1:6" x14ac:dyDescent="0.25">
      <c r="A630" t="s">
        <v>1509</v>
      </c>
      <c r="B630" t="s">
        <v>1504</v>
      </c>
      <c r="C630">
        <v>0.24168999999999999</v>
      </c>
      <c r="D630">
        <v>0.55791000000000002</v>
      </c>
      <c r="E630">
        <f t="shared" si="18"/>
        <v>-0.25343585420910159</v>
      </c>
      <c r="F630">
        <f t="shared" si="19"/>
        <v>0.25343585420910159</v>
      </c>
    </row>
    <row r="631" spans="1:6" x14ac:dyDescent="0.25">
      <c r="A631" t="s">
        <v>647</v>
      </c>
      <c r="B631" t="s">
        <v>640</v>
      </c>
      <c r="C631">
        <v>0.24238999999999999</v>
      </c>
      <c r="D631">
        <v>0.47405000000000003</v>
      </c>
      <c r="E631">
        <f t="shared" si="18"/>
        <v>-0.32417584908776231</v>
      </c>
      <c r="F631">
        <f t="shared" si="19"/>
        <v>0.32417584908776231</v>
      </c>
    </row>
    <row r="632" spans="1:6" x14ac:dyDescent="0.25">
      <c r="A632" t="s">
        <v>2204</v>
      </c>
      <c r="B632" t="s">
        <v>2197</v>
      </c>
      <c r="C632">
        <v>0.24238999999999999</v>
      </c>
      <c r="D632">
        <v>0.53703999999999996</v>
      </c>
      <c r="E632">
        <f t="shared" si="18"/>
        <v>-0.26999336582313599</v>
      </c>
      <c r="F632">
        <f t="shared" si="19"/>
        <v>0.26999336582313599</v>
      </c>
    </row>
    <row r="633" spans="1:6" x14ac:dyDescent="0.25">
      <c r="A633" t="s">
        <v>2202</v>
      </c>
      <c r="B633" t="s">
        <v>2197</v>
      </c>
      <c r="C633">
        <v>0.24323</v>
      </c>
      <c r="D633">
        <v>0.52795000000000003</v>
      </c>
      <c r="E633">
        <f t="shared" si="18"/>
        <v>-0.27740720578497441</v>
      </c>
      <c r="F633">
        <f t="shared" si="19"/>
        <v>0.27740720578497441</v>
      </c>
    </row>
    <row r="634" spans="1:6" x14ac:dyDescent="0.25">
      <c r="A634" t="s">
        <v>1544</v>
      </c>
      <c r="B634" t="s">
        <v>1537</v>
      </c>
      <c r="C634">
        <v>0.24532999999999999</v>
      </c>
      <c r="D634">
        <v>0.53293999999999997</v>
      </c>
      <c r="E634">
        <f t="shared" si="18"/>
        <v>-0.27332168240998461</v>
      </c>
      <c r="F634">
        <f t="shared" si="19"/>
        <v>0.27332168240998461</v>
      </c>
    </row>
    <row r="635" spans="1:6" x14ac:dyDescent="0.25">
      <c r="A635" t="s">
        <v>1881</v>
      </c>
      <c r="B635" t="s">
        <v>1878</v>
      </c>
      <c r="C635">
        <v>0.24765000000000001</v>
      </c>
      <c r="D635">
        <v>0.40756999999999999</v>
      </c>
      <c r="E635">
        <f t="shared" si="18"/>
        <v>-0.38979779059777991</v>
      </c>
      <c r="F635">
        <f t="shared" si="19"/>
        <v>0.38979779059777991</v>
      </c>
    </row>
    <row r="636" spans="1:6" x14ac:dyDescent="0.25">
      <c r="A636" t="s">
        <v>108</v>
      </c>
      <c r="B636" t="s">
        <v>101</v>
      </c>
      <c r="C636">
        <v>0.24876000000000001</v>
      </c>
      <c r="D636">
        <v>0.52222000000000002</v>
      </c>
      <c r="E636">
        <f t="shared" si="18"/>
        <v>-0.2821464995691646</v>
      </c>
      <c r="F636">
        <f t="shared" si="19"/>
        <v>0.2821464995691646</v>
      </c>
    </row>
    <row r="637" spans="1:6" x14ac:dyDescent="0.25">
      <c r="A637" t="s">
        <v>630</v>
      </c>
      <c r="B637" t="s">
        <v>629</v>
      </c>
      <c r="C637">
        <v>0.24965000000000001</v>
      </c>
      <c r="D637">
        <v>0.54217000000000004</v>
      </c>
      <c r="E637">
        <f t="shared" si="18"/>
        <v>-0.26586451699329416</v>
      </c>
      <c r="F637">
        <f t="shared" si="19"/>
        <v>0.26586451699329416</v>
      </c>
    </row>
    <row r="638" spans="1:6" x14ac:dyDescent="0.25">
      <c r="A638" t="s">
        <v>157</v>
      </c>
      <c r="B638" t="s">
        <v>156</v>
      </c>
      <c r="C638">
        <v>0.25222</v>
      </c>
      <c r="D638">
        <v>0.48520999999999997</v>
      </c>
      <c r="E638">
        <f t="shared" si="18"/>
        <v>-0.31407025706336761</v>
      </c>
      <c r="F638">
        <f t="shared" si="19"/>
        <v>0.31407025706336761</v>
      </c>
    </row>
    <row r="639" spans="1:6" x14ac:dyDescent="0.25">
      <c r="A639" t="s">
        <v>1066</v>
      </c>
      <c r="B639" t="s">
        <v>1068</v>
      </c>
      <c r="C639">
        <v>0.25430999999999998</v>
      </c>
      <c r="D639">
        <v>0.57640000000000002</v>
      </c>
      <c r="E639">
        <f t="shared" si="18"/>
        <v>-0.2392760278580483</v>
      </c>
      <c r="F639">
        <f t="shared" si="19"/>
        <v>0.2392760278580483</v>
      </c>
    </row>
    <row r="640" spans="1:6" x14ac:dyDescent="0.25">
      <c r="A640" t="s">
        <v>1342</v>
      </c>
      <c r="B640" t="s">
        <v>1339</v>
      </c>
      <c r="C640">
        <v>0.25890000000000002</v>
      </c>
      <c r="D640">
        <v>0.42780000000000001</v>
      </c>
      <c r="E640">
        <f t="shared" si="18"/>
        <v>-0.36875921976449078</v>
      </c>
      <c r="F640">
        <f t="shared" si="19"/>
        <v>0.36875921976449078</v>
      </c>
    </row>
    <row r="641" spans="1:6" x14ac:dyDescent="0.25">
      <c r="A641" t="s">
        <v>1421</v>
      </c>
      <c r="B641" t="s">
        <v>1416</v>
      </c>
      <c r="C641">
        <v>0.26151000000000002</v>
      </c>
      <c r="D641">
        <v>0.41110000000000002</v>
      </c>
      <c r="E641">
        <f t="shared" si="18"/>
        <v>-0.38605252321965022</v>
      </c>
      <c r="F641">
        <f t="shared" si="19"/>
        <v>0.38605252321965022</v>
      </c>
    </row>
    <row r="642" spans="1:6" x14ac:dyDescent="0.25">
      <c r="A642" t="s">
        <v>2145</v>
      </c>
      <c r="B642" t="s">
        <v>2142</v>
      </c>
      <c r="C642">
        <v>0.26157999999999998</v>
      </c>
      <c r="D642">
        <v>0.39179000000000003</v>
      </c>
      <c r="E642">
        <f t="shared" si="18"/>
        <v>-0.40694665307901329</v>
      </c>
      <c r="F642">
        <f t="shared" si="19"/>
        <v>0.40694665307901329</v>
      </c>
    </row>
    <row r="643" spans="1:6" x14ac:dyDescent="0.25">
      <c r="A643" t="s">
        <v>729</v>
      </c>
      <c r="B643" t="s">
        <v>728</v>
      </c>
      <c r="C643">
        <v>0.26166</v>
      </c>
      <c r="D643">
        <v>0.55852999999999997</v>
      </c>
      <c r="E643">
        <f t="shared" si="18"/>
        <v>-0.25295349491265917</v>
      </c>
      <c r="F643">
        <f t="shared" si="19"/>
        <v>0.25295349491265917</v>
      </c>
    </row>
    <row r="644" spans="1:6" x14ac:dyDescent="0.25">
      <c r="A644" t="s">
        <v>1280</v>
      </c>
      <c r="B644" t="s">
        <v>1273</v>
      </c>
      <c r="C644">
        <v>0.26375999999999999</v>
      </c>
      <c r="D644">
        <v>0.48508000000000001</v>
      </c>
      <c r="E644">
        <f t="shared" si="18"/>
        <v>-0.31418663110202666</v>
      </c>
      <c r="F644">
        <f t="shared" si="19"/>
        <v>0.31418663110202666</v>
      </c>
    </row>
    <row r="645" spans="1:6" x14ac:dyDescent="0.25">
      <c r="A645" t="s">
        <v>194</v>
      </c>
      <c r="B645" t="s">
        <v>189</v>
      </c>
      <c r="C645">
        <v>0.26524999999999999</v>
      </c>
      <c r="D645">
        <v>0.54581999999999997</v>
      </c>
      <c r="E645">
        <f t="shared" si="18"/>
        <v>-0.26295055490558467</v>
      </c>
      <c r="F645">
        <f t="shared" si="19"/>
        <v>0.26295055490558467</v>
      </c>
    </row>
    <row r="646" spans="1:6" x14ac:dyDescent="0.25">
      <c r="A646" t="s">
        <v>2151</v>
      </c>
      <c r="B646" t="s">
        <v>2153</v>
      </c>
      <c r="C646">
        <v>0.26872000000000001</v>
      </c>
      <c r="D646">
        <v>0.51941999999999999</v>
      </c>
      <c r="E646">
        <f t="shared" si="18"/>
        <v>-0.28448133209906679</v>
      </c>
      <c r="F646">
        <f t="shared" si="19"/>
        <v>0.28448133209906679</v>
      </c>
    </row>
    <row r="647" spans="1:6" x14ac:dyDescent="0.25">
      <c r="A647" t="s">
        <v>1808</v>
      </c>
      <c r="B647" t="s">
        <v>1801</v>
      </c>
      <c r="C647">
        <v>0.27037</v>
      </c>
      <c r="D647">
        <v>0.44963999999999998</v>
      </c>
      <c r="E647">
        <f t="shared" ref="E647:E710" si="20">LOG10(D647)</f>
        <v>-0.34713506085857726</v>
      </c>
      <c r="F647">
        <f t="shared" ref="F647:F710" si="21">-E647</f>
        <v>0.34713506085857726</v>
      </c>
    </row>
    <row r="648" spans="1:6" x14ac:dyDescent="0.25">
      <c r="A648" t="s">
        <v>1320</v>
      </c>
      <c r="B648" t="s">
        <v>1317</v>
      </c>
      <c r="C648">
        <v>0.27782000000000001</v>
      </c>
      <c r="D648">
        <v>0.49082999999999999</v>
      </c>
      <c r="E648">
        <f t="shared" si="20"/>
        <v>-0.30906890063883624</v>
      </c>
      <c r="F648">
        <f t="shared" si="21"/>
        <v>0.30906890063883624</v>
      </c>
    </row>
    <row r="649" spans="1:6" x14ac:dyDescent="0.25">
      <c r="A649" t="s">
        <v>828</v>
      </c>
      <c r="B649" t="s">
        <v>827</v>
      </c>
      <c r="C649">
        <v>0.27921000000000001</v>
      </c>
      <c r="D649">
        <v>0.42310999999999999</v>
      </c>
      <c r="E649">
        <f t="shared" si="20"/>
        <v>-0.37354671020759234</v>
      </c>
      <c r="F649">
        <f t="shared" si="21"/>
        <v>0.37354671020759234</v>
      </c>
    </row>
    <row r="650" spans="1:6" x14ac:dyDescent="0.25">
      <c r="A650" t="s">
        <v>619</v>
      </c>
      <c r="B650" t="s">
        <v>618</v>
      </c>
      <c r="C650">
        <v>0.28133999999999998</v>
      </c>
      <c r="D650">
        <v>0.33377000000000001</v>
      </c>
      <c r="E650">
        <f t="shared" si="20"/>
        <v>-0.47655270126962429</v>
      </c>
      <c r="F650">
        <f t="shared" si="21"/>
        <v>0.47655270126962429</v>
      </c>
    </row>
    <row r="651" spans="1:6" x14ac:dyDescent="0.25">
      <c r="A651" t="s">
        <v>423</v>
      </c>
      <c r="B651" t="s">
        <v>420</v>
      </c>
      <c r="C651">
        <v>0.28338999999999998</v>
      </c>
      <c r="D651">
        <v>0.38873000000000002</v>
      </c>
      <c r="E651">
        <f t="shared" si="20"/>
        <v>-0.41035194166433941</v>
      </c>
      <c r="F651">
        <f t="shared" si="21"/>
        <v>0.41035194166433941</v>
      </c>
    </row>
    <row r="652" spans="1:6" x14ac:dyDescent="0.25">
      <c r="A652" t="s">
        <v>643</v>
      </c>
      <c r="B652" t="s">
        <v>640</v>
      </c>
      <c r="C652">
        <v>0.28465000000000001</v>
      </c>
      <c r="D652">
        <v>0.43712000000000001</v>
      </c>
      <c r="E652">
        <f t="shared" si="20"/>
        <v>-0.35939932233458027</v>
      </c>
      <c r="F652">
        <f t="shared" si="21"/>
        <v>0.35939932233458027</v>
      </c>
    </row>
    <row r="653" spans="1:6" x14ac:dyDescent="0.25">
      <c r="A653" t="s">
        <v>2055</v>
      </c>
      <c r="B653" t="s">
        <v>2054</v>
      </c>
      <c r="C653">
        <v>0.28498000000000001</v>
      </c>
      <c r="D653">
        <v>0.40240999999999999</v>
      </c>
      <c r="E653">
        <f t="shared" si="20"/>
        <v>-0.39533123547982063</v>
      </c>
      <c r="F653">
        <f t="shared" si="21"/>
        <v>0.39533123547982063</v>
      </c>
    </row>
    <row r="654" spans="1:6" x14ac:dyDescent="0.25">
      <c r="A654" t="s">
        <v>652</v>
      </c>
      <c r="B654" t="s">
        <v>651</v>
      </c>
      <c r="C654">
        <v>0.29225000000000001</v>
      </c>
      <c r="D654">
        <v>0.29886000000000001</v>
      </c>
      <c r="E654">
        <f t="shared" si="20"/>
        <v>-0.52453220788397292</v>
      </c>
      <c r="F654">
        <f t="shared" si="21"/>
        <v>0.52453220788397292</v>
      </c>
    </row>
    <row r="655" spans="1:6" x14ac:dyDescent="0.25">
      <c r="A655" t="s">
        <v>1956</v>
      </c>
      <c r="B655" t="s">
        <v>1955</v>
      </c>
      <c r="C655">
        <v>0.29341</v>
      </c>
      <c r="D655">
        <v>0.45080999999999999</v>
      </c>
      <c r="E655">
        <f t="shared" si="20"/>
        <v>-0.34600645887116083</v>
      </c>
      <c r="F655">
        <f t="shared" si="21"/>
        <v>0.34600645887116083</v>
      </c>
    </row>
    <row r="656" spans="1:6" x14ac:dyDescent="0.25">
      <c r="A656" t="s">
        <v>2217</v>
      </c>
      <c r="B656" t="s">
        <v>2219</v>
      </c>
      <c r="C656">
        <v>0.29774</v>
      </c>
      <c r="D656">
        <v>0.32351000000000002</v>
      </c>
      <c r="E656">
        <f t="shared" si="20"/>
        <v>-0.4901122903347056</v>
      </c>
      <c r="F656">
        <f t="shared" si="21"/>
        <v>0.4901122903347056</v>
      </c>
    </row>
    <row r="657" spans="1:6" x14ac:dyDescent="0.25">
      <c r="A657" t="s">
        <v>696</v>
      </c>
      <c r="B657" t="s">
        <v>695</v>
      </c>
      <c r="C657">
        <v>0.30184</v>
      </c>
      <c r="D657">
        <v>0.46006000000000002</v>
      </c>
      <c r="E657">
        <f t="shared" si="20"/>
        <v>-0.33718552490614595</v>
      </c>
      <c r="F657">
        <f t="shared" si="21"/>
        <v>0.33718552490614595</v>
      </c>
    </row>
    <row r="658" spans="1:6" x14ac:dyDescent="0.25">
      <c r="A658" t="s">
        <v>1252</v>
      </c>
      <c r="B658" t="s">
        <v>1251</v>
      </c>
      <c r="C658">
        <v>0.30624000000000001</v>
      </c>
      <c r="D658">
        <v>0.47104000000000001</v>
      </c>
      <c r="E658">
        <f t="shared" si="20"/>
        <v>-0.32694221167861398</v>
      </c>
      <c r="F658">
        <f t="shared" si="21"/>
        <v>0.32694221167861398</v>
      </c>
    </row>
    <row r="659" spans="1:6" x14ac:dyDescent="0.25">
      <c r="A659" t="s">
        <v>126</v>
      </c>
      <c r="B659" t="s">
        <v>123</v>
      </c>
      <c r="C659">
        <v>0.30765999999999999</v>
      </c>
      <c r="D659">
        <v>0.38119999999999998</v>
      </c>
      <c r="E659">
        <f t="shared" si="20"/>
        <v>-0.41884710803371122</v>
      </c>
      <c r="F659">
        <f t="shared" si="21"/>
        <v>0.41884710803371122</v>
      </c>
    </row>
    <row r="660" spans="1:6" x14ac:dyDescent="0.25">
      <c r="A660" t="s">
        <v>370</v>
      </c>
      <c r="B660" t="s">
        <v>365</v>
      </c>
      <c r="C660">
        <v>0.30845</v>
      </c>
      <c r="D660">
        <v>0.32124999999999998</v>
      </c>
      <c r="E660">
        <f t="shared" si="20"/>
        <v>-0.49315686366064909</v>
      </c>
      <c r="F660">
        <f t="shared" si="21"/>
        <v>0.49315686366064909</v>
      </c>
    </row>
    <row r="661" spans="1:6" x14ac:dyDescent="0.25">
      <c r="A661" t="s">
        <v>2387</v>
      </c>
      <c r="B661" t="s">
        <v>2384</v>
      </c>
      <c r="C661">
        <v>0.30936999999999998</v>
      </c>
      <c r="D661">
        <v>0.40382000000000001</v>
      </c>
      <c r="E661">
        <f t="shared" si="20"/>
        <v>-0.39381217554953302</v>
      </c>
      <c r="F661">
        <f t="shared" si="21"/>
        <v>0.39381217554953302</v>
      </c>
    </row>
    <row r="662" spans="1:6" x14ac:dyDescent="0.25">
      <c r="A662" t="s">
        <v>678</v>
      </c>
      <c r="B662" t="s">
        <v>673</v>
      </c>
      <c r="C662">
        <v>0.31639</v>
      </c>
      <c r="D662">
        <v>0.46616000000000002</v>
      </c>
      <c r="E662">
        <f t="shared" si="20"/>
        <v>-0.33146499491790632</v>
      </c>
      <c r="F662">
        <f t="shared" si="21"/>
        <v>0.33146499491790632</v>
      </c>
    </row>
    <row r="663" spans="1:6" x14ac:dyDescent="0.25">
      <c r="A663" t="s">
        <v>2211</v>
      </c>
      <c r="B663" t="s">
        <v>2208</v>
      </c>
      <c r="C663">
        <v>0.31712000000000001</v>
      </c>
      <c r="D663">
        <v>0.36581999999999998</v>
      </c>
      <c r="E663">
        <f t="shared" si="20"/>
        <v>-0.43673255459443638</v>
      </c>
      <c r="F663">
        <f t="shared" si="21"/>
        <v>0.43673255459443638</v>
      </c>
    </row>
    <row r="664" spans="1:6" x14ac:dyDescent="0.25">
      <c r="A664" t="s">
        <v>2237</v>
      </c>
      <c r="B664" t="s">
        <v>2230</v>
      </c>
      <c r="C664">
        <v>0.31786999999999999</v>
      </c>
      <c r="D664">
        <v>0.34422000000000003</v>
      </c>
      <c r="E664">
        <f t="shared" si="20"/>
        <v>-0.46316389973391531</v>
      </c>
      <c r="F664">
        <f t="shared" si="21"/>
        <v>0.46316389973391531</v>
      </c>
    </row>
    <row r="665" spans="1:6" x14ac:dyDescent="0.25">
      <c r="A665" t="s">
        <v>2255</v>
      </c>
      <c r="B665" t="s">
        <v>2252</v>
      </c>
      <c r="C665">
        <v>0.32311000000000001</v>
      </c>
      <c r="D665">
        <v>0.32416</v>
      </c>
      <c r="E665">
        <f t="shared" si="20"/>
        <v>-0.4892405763198136</v>
      </c>
      <c r="F665">
        <f t="shared" si="21"/>
        <v>0.4892405763198136</v>
      </c>
    </row>
    <row r="666" spans="1:6" x14ac:dyDescent="0.25">
      <c r="A666" t="s">
        <v>2297</v>
      </c>
      <c r="B666" t="s">
        <v>2296</v>
      </c>
      <c r="C666">
        <v>0.3246</v>
      </c>
      <c r="D666">
        <v>0.27601999999999999</v>
      </c>
      <c r="E666">
        <f t="shared" si="20"/>
        <v>-0.55905944846033617</v>
      </c>
      <c r="F666">
        <f t="shared" si="21"/>
        <v>0.55905944846033617</v>
      </c>
    </row>
    <row r="667" spans="1:6" x14ac:dyDescent="0.25">
      <c r="A667" t="s">
        <v>80</v>
      </c>
      <c r="B667" t="s">
        <v>79</v>
      </c>
      <c r="C667">
        <v>0.32640999999999998</v>
      </c>
      <c r="D667">
        <v>0.34290999999999999</v>
      </c>
      <c r="E667">
        <f t="shared" si="20"/>
        <v>-0.4648198497305106</v>
      </c>
      <c r="F667">
        <f t="shared" si="21"/>
        <v>0.4648198497305106</v>
      </c>
    </row>
    <row r="668" spans="1:6" x14ac:dyDescent="0.25">
      <c r="A668" t="s">
        <v>1291</v>
      </c>
      <c r="B668" t="s">
        <v>1284</v>
      </c>
      <c r="C668">
        <v>0.33339999999999997</v>
      </c>
      <c r="D668">
        <v>0.39623000000000003</v>
      </c>
      <c r="E668">
        <f t="shared" si="20"/>
        <v>-0.40205264555361842</v>
      </c>
      <c r="F668">
        <f t="shared" si="21"/>
        <v>0.40205264555361842</v>
      </c>
    </row>
    <row r="669" spans="1:6" x14ac:dyDescent="0.25">
      <c r="A669" t="s">
        <v>462</v>
      </c>
      <c r="B669" t="s">
        <v>464</v>
      </c>
      <c r="C669">
        <v>0.33487</v>
      </c>
      <c r="D669">
        <v>0.31391999999999998</v>
      </c>
      <c r="E669">
        <f t="shared" si="20"/>
        <v>-0.5031810143001455</v>
      </c>
      <c r="F669">
        <f t="shared" si="21"/>
        <v>0.5031810143001455</v>
      </c>
    </row>
    <row r="670" spans="1:6" x14ac:dyDescent="0.25">
      <c r="A670" t="s">
        <v>951</v>
      </c>
      <c r="B670" t="s">
        <v>948</v>
      </c>
      <c r="C670">
        <v>0.33500000000000002</v>
      </c>
      <c r="D670">
        <v>0.41438000000000003</v>
      </c>
      <c r="E670">
        <f t="shared" si="20"/>
        <v>-0.38260121392702801</v>
      </c>
      <c r="F670">
        <f t="shared" si="21"/>
        <v>0.38260121392702801</v>
      </c>
    </row>
    <row r="671" spans="1:6" x14ac:dyDescent="0.25">
      <c r="A671" t="s">
        <v>2033</v>
      </c>
      <c r="B671" t="s">
        <v>2032</v>
      </c>
      <c r="C671">
        <v>0.33748</v>
      </c>
      <c r="D671">
        <v>0.36230000000000001</v>
      </c>
      <c r="E671">
        <f t="shared" si="20"/>
        <v>-0.44093166596546318</v>
      </c>
      <c r="F671">
        <f t="shared" si="21"/>
        <v>0.44093166596546318</v>
      </c>
    </row>
    <row r="672" spans="1:6" x14ac:dyDescent="0.25">
      <c r="A672" t="s">
        <v>1419</v>
      </c>
      <c r="B672" t="s">
        <v>1416</v>
      </c>
      <c r="C672">
        <v>0.34016000000000002</v>
      </c>
      <c r="D672">
        <v>0.35642000000000001</v>
      </c>
      <c r="E672">
        <f t="shared" si="20"/>
        <v>-0.44803793413590537</v>
      </c>
      <c r="F672">
        <f t="shared" si="21"/>
        <v>0.44803793413590537</v>
      </c>
    </row>
    <row r="673" spans="1:6" x14ac:dyDescent="0.25">
      <c r="A673" t="s">
        <v>1890</v>
      </c>
      <c r="B673" t="s">
        <v>1889</v>
      </c>
      <c r="C673">
        <v>0.34153</v>
      </c>
      <c r="D673">
        <v>0.26674999999999999</v>
      </c>
      <c r="E673">
        <f t="shared" si="20"/>
        <v>-0.5738955719034925</v>
      </c>
      <c r="F673">
        <f t="shared" si="21"/>
        <v>0.5738955719034925</v>
      </c>
    </row>
    <row r="674" spans="1:6" x14ac:dyDescent="0.25">
      <c r="A674" t="s">
        <v>421</v>
      </c>
      <c r="B674" t="s">
        <v>420</v>
      </c>
      <c r="C674">
        <v>0.34476000000000001</v>
      </c>
      <c r="D674">
        <v>0.27167000000000002</v>
      </c>
      <c r="E674">
        <f t="shared" si="20"/>
        <v>-0.5659583172457282</v>
      </c>
      <c r="F674">
        <f t="shared" si="21"/>
        <v>0.5659583172457282</v>
      </c>
    </row>
    <row r="675" spans="1:6" x14ac:dyDescent="0.25">
      <c r="A675" t="s">
        <v>141</v>
      </c>
      <c r="B675" t="s">
        <v>134</v>
      </c>
      <c r="C675">
        <v>0.34989999999999999</v>
      </c>
      <c r="D675">
        <v>0.3523</v>
      </c>
      <c r="E675">
        <f t="shared" si="20"/>
        <v>-0.4530873568187575</v>
      </c>
      <c r="F675">
        <f t="shared" si="21"/>
        <v>0.4530873568187575</v>
      </c>
    </row>
    <row r="676" spans="1:6" x14ac:dyDescent="0.25">
      <c r="A676" t="s">
        <v>1918</v>
      </c>
      <c r="B676" t="s">
        <v>1911</v>
      </c>
      <c r="C676">
        <v>0.35086000000000001</v>
      </c>
      <c r="D676">
        <v>0.30558999999999997</v>
      </c>
      <c r="E676">
        <f t="shared" si="20"/>
        <v>-0.51486086153573452</v>
      </c>
      <c r="F676">
        <f t="shared" si="21"/>
        <v>0.51486086153573452</v>
      </c>
    </row>
    <row r="677" spans="1:6" x14ac:dyDescent="0.25">
      <c r="A677" t="s">
        <v>968</v>
      </c>
      <c r="B677" t="s">
        <v>970</v>
      </c>
      <c r="C677">
        <v>0.35441</v>
      </c>
      <c r="D677">
        <v>0.46190999999999999</v>
      </c>
      <c r="E677">
        <f t="shared" si="20"/>
        <v>-0.33544263550662939</v>
      </c>
      <c r="F677">
        <f t="shared" si="21"/>
        <v>0.33544263550662939</v>
      </c>
    </row>
    <row r="678" spans="1:6" x14ac:dyDescent="0.25">
      <c r="A678" t="s">
        <v>1927</v>
      </c>
      <c r="B678" t="s">
        <v>1922</v>
      </c>
      <c r="C678">
        <v>0.35761999999999999</v>
      </c>
      <c r="D678">
        <v>0.30742999999999998</v>
      </c>
      <c r="E678">
        <f t="shared" si="20"/>
        <v>-0.51225375492755931</v>
      </c>
      <c r="F678">
        <f t="shared" si="21"/>
        <v>0.51225375492755931</v>
      </c>
    </row>
    <row r="679" spans="1:6" x14ac:dyDescent="0.25">
      <c r="A679" t="s">
        <v>242</v>
      </c>
      <c r="B679" t="s">
        <v>244</v>
      </c>
      <c r="C679">
        <v>0.35904999999999998</v>
      </c>
      <c r="D679">
        <v>0.27378999999999998</v>
      </c>
      <c r="E679">
        <f t="shared" si="20"/>
        <v>-0.56258241823318178</v>
      </c>
      <c r="F679">
        <f t="shared" si="21"/>
        <v>0.56258241823318178</v>
      </c>
    </row>
    <row r="680" spans="1:6" x14ac:dyDescent="0.25">
      <c r="A680" t="s">
        <v>1615</v>
      </c>
      <c r="B680" t="s">
        <v>1614</v>
      </c>
      <c r="C680">
        <v>0.36425999999999997</v>
      </c>
      <c r="D680">
        <v>0.35737999999999998</v>
      </c>
      <c r="E680">
        <f t="shared" si="20"/>
        <v>-0.44686975550322594</v>
      </c>
      <c r="F680">
        <f t="shared" si="21"/>
        <v>0.44686975550322594</v>
      </c>
    </row>
    <row r="681" spans="1:6" x14ac:dyDescent="0.25">
      <c r="A681" t="s">
        <v>1835</v>
      </c>
      <c r="B681" t="s">
        <v>1834</v>
      </c>
      <c r="C681">
        <v>0.36564999999999998</v>
      </c>
      <c r="D681">
        <v>0.33485999999999999</v>
      </c>
      <c r="E681">
        <f t="shared" si="20"/>
        <v>-0.47513672709969595</v>
      </c>
      <c r="F681">
        <f t="shared" si="21"/>
        <v>0.47513672709969595</v>
      </c>
    </row>
    <row r="682" spans="1:6" x14ac:dyDescent="0.25">
      <c r="A682" t="s">
        <v>790</v>
      </c>
      <c r="B682" t="s">
        <v>783</v>
      </c>
      <c r="C682">
        <v>0.36775999999999998</v>
      </c>
      <c r="D682">
        <v>0.31846000000000002</v>
      </c>
      <c r="E682">
        <f t="shared" si="20"/>
        <v>-0.49694510923198093</v>
      </c>
      <c r="F682">
        <f t="shared" si="21"/>
        <v>0.49694510923198093</v>
      </c>
    </row>
    <row r="683" spans="1:6" x14ac:dyDescent="0.25">
      <c r="A683" t="s">
        <v>2224</v>
      </c>
      <c r="B683" t="s">
        <v>2219</v>
      </c>
      <c r="C683">
        <v>0.36799999999999999</v>
      </c>
      <c r="D683">
        <v>0.24443000000000001</v>
      </c>
      <c r="E683">
        <f t="shared" si="20"/>
        <v>-0.61184549223111806</v>
      </c>
      <c r="F683">
        <f t="shared" si="21"/>
        <v>0.61184549223111806</v>
      </c>
    </row>
    <row r="684" spans="1:6" x14ac:dyDescent="0.25">
      <c r="A684" t="s">
        <v>887</v>
      </c>
      <c r="B684" t="s">
        <v>882</v>
      </c>
      <c r="C684">
        <v>0.36965999999999999</v>
      </c>
      <c r="D684">
        <v>0.25355</v>
      </c>
      <c r="E684">
        <f t="shared" si="20"/>
        <v>-0.59593638511610802</v>
      </c>
      <c r="F684">
        <f t="shared" si="21"/>
        <v>0.59593638511610802</v>
      </c>
    </row>
    <row r="685" spans="1:6" x14ac:dyDescent="0.25">
      <c r="A685" t="s">
        <v>2369</v>
      </c>
      <c r="B685" t="s">
        <v>2362</v>
      </c>
      <c r="C685">
        <v>0.37195</v>
      </c>
      <c r="D685">
        <v>0.33767000000000003</v>
      </c>
      <c r="E685">
        <f t="shared" si="20"/>
        <v>-0.47150752216946773</v>
      </c>
      <c r="F685">
        <f t="shared" si="21"/>
        <v>0.47150752216946773</v>
      </c>
    </row>
    <row r="686" spans="1:6" x14ac:dyDescent="0.25">
      <c r="A686" t="s">
        <v>1960</v>
      </c>
      <c r="B686" t="s">
        <v>1955</v>
      </c>
      <c r="C686">
        <v>0.37498999999999999</v>
      </c>
      <c r="D686">
        <v>0.28915000000000002</v>
      </c>
      <c r="E686">
        <f t="shared" si="20"/>
        <v>-0.53887680336038657</v>
      </c>
      <c r="F686">
        <f t="shared" si="21"/>
        <v>0.53887680336038657</v>
      </c>
    </row>
    <row r="687" spans="1:6" x14ac:dyDescent="0.25">
      <c r="A687" t="s">
        <v>1769</v>
      </c>
      <c r="B687" t="s">
        <v>1768</v>
      </c>
      <c r="C687">
        <v>0.38002999999999998</v>
      </c>
      <c r="D687">
        <v>0.38599</v>
      </c>
      <c r="E687">
        <f t="shared" si="20"/>
        <v>-0.41342394662636878</v>
      </c>
      <c r="F687">
        <f t="shared" si="21"/>
        <v>0.41342394662636878</v>
      </c>
    </row>
    <row r="688" spans="1:6" x14ac:dyDescent="0.25">
      <c r="A688" t="s">
        <v>196</v>
      </c>
      <c r="B688" t="s">
        <v>189</v>
      </c>
      <c r="C688">
        <v>0.38031999999999999</v>
      </c>
      <c r="D688">
        <v>0.28877999999999998</v>
      </c>
      <c r="E688">
        <f t="shared" si="20"/>
        <v>-0.53943288793899791</v>
      </c>
      <c r="F688">
        <f t="shared" si="21"/>
        <v>0.53943288793899791</v>
      </c>
    </row>
    <row r="689" spans="1:6" x14ac:dyDescent="0.25">
      <c r="A689" t="s">
        <v>1907</v>
      </c>
      <c r="B689" t="s">
        <v>1900</v>
      </c>
      <c r="C689">
        <v>0.38339000000000001</v>
      </c>
      <c r="D689">
        <v>0.25917000000000001</v>
      </c>
      <c r="E689">
        <f t="shared" si="20"/>
        <v>-0.58641527127559068</v>
      </c>
      <c r="F689">
        <f t="shared" si="21"/>
        <v>0.58641527127559068</v>
      </c>
    </row>
    <row r="690" spans="1:6" x14ac:dyDescent="0.25">
      <c r="A690" t="s">
        <v>515</v>
      </c>
      <c r="B690" t="s">
        <v>508</v>
      </c>
      <c r="C690">
        <v>0.38368999999999998</v>
      </c>
      <c r="D690">
        <v>0.27418999999999999</v>
      </c>
      <c r="E690">
        <f t="shared" si="20"/>
        <v>-0.56194838843787731</v>
      </c>
      <c r="F690">
        <f t="shared" si="21"/>
        <v>0.56194838843787731</v>
      </c>
    </row>
    <row r="691" spans="1:6" x14ac:dyDescent="0.25">
      <c r="A691" t="s">
        <v>1258</v>
      </c>
      <c r="B691" t="s">
        <v>1251</v>
      </c>
      <c r="C691">
        <v>0.38630999999999999</v>
      </c>
      <c r="D691">
        <v>0.25428000000000001</v>
      </c>
      <c r="E691">
        <f t="shared" si="20"/>
        <v>-0.59468779724158061</v>
      </c>
      <c r="F691">
        <f t="shared" si="21"/>
        <v>0.59468779724158061</v>
      </c>
    </row>
    <row r="692" spans="1:6" x14ac:dyDescent="0.25">
      <c r="A692" t="s">
        <v>1260</v>
      </c>
      <c r="B692" t="s">
        <v>1262</v>
      </c>
      <c r="C692">
        <v>0.38700000000000001</v>
      </c>
      <c r="D692">
        <v>0.25851000000000002</v>
      </c>
      <c r="E692">
        <f t="shared" si="20"/>
        <v>-0.58752265233476442</v>
      </c>
      <c r="F692">
        <f t="shared" si="21"/>
        <v>0.58752265233476442</v>
      </c>
    </row>
    <row r="693" spans="1:6" x14ac:dyDescent="0.25">
      <c r="A693" t="s">
        <v>759</v>
      </c>
      <c r="B693" t="s">
        <v>761</v>
      </c>
      <c r="C693">
        <v>0.38867000000000002</v>
      </c>
      <c r="D693">
        <v>0.24002999999999999</v>
      </c>
      <c r="E693">
        <f t="shared" si="20"/>
        <v>-0.61973447487079902</v>
      </c>
      <c r="F693">
        <f t="shared" si="21"/>
        <v>0.61973447487079902</v>
      </c>
    </row>
    <row r="694" spans="1:6" x14ac:dyDescent="0.25">
      <c r="A694" t="s">
        <v>726</v>
      </c>
      <c r="B694" t="s">
        <v>728</v>
      </c>
      <c r="C694">
        <v>0.38991999999999999</v>
      </c>
      <c r="D694">
        <v>0.39108999999999999</v>
      </c>
      <c r="E694">
        <f t="shared" si="20"/>
        <v>-0.40772328862557872</v>
      </c>
      <c r="F694">
        <f t="shared" si="21"/>
        <v>0.40772328862557872</v>
      </c>
    </row>
    <row r="695" spans="1:6" x14ac:dyDescent="0.25">
      <c r="A695" t="s">
        <v>1535</v>
      </c>
      <c r="B695" t="s">
        <v>1537</v>
      </c>
      <c r="C695">
        <v>0.39095000000000002</v>
      </c>
      <c r="D695">
        <v>0.16433</v>
      </c>
      <c r="E695">
        <f t="shared" si="20"/>
        <v>-0.78428314475047645</v>
      </c>
      <c r="F695">
        <f t="shared" si="21"/>
        <v>0.78428314475047645</v>
      </c>
    </row>
    <row r="696" spans="1:6" x14ac:dyDescent="0.25">
      <c r="A696" t="s">
        <v>2063</v>
      </c>
      <c r="B696" t="s">
        <v>2065</v>
      </c>
      <c r="C696">
        <v>0.39128000000000002</v>
      </c>
      <c r="D696">
        <v>0.2969</v>
      </c>
      <c r="E696">
        <f t="shared" si="20"/>
        <v>-0.52738980240395539</v>
      </c>
      <c r="F696">
        <f t="shared" si="21"/>
        <v>0.52738980240395539</v>
      </c>
    </row>
    <row r="697" spans="1:6" x14ac:dyDescent="0.25">
      <c r="A697" t="s">
        <v>1322</v>
      </c>
      <c r="B697" t="s">
        <v>1317</v>
      </c>
      <c r="C697">
        <v>0.39146999999999998</v>
      </c>
      <c r="D697">
        <v>0.24475</v>
      </c>
      <c r="E697">
        <f t="shared" si="20"/>
        <v>-0.61127729952482457</v>
      </c>
      <c r="F697">
        <f t="shared" si="21"/>
        <v>0.61127729952482457</v>
      </c>
    </row>
    <row r="698" spans="1:6" x14ac:dyDescent="0.25">
      <c r="A698" t="s">
        <v>1733</v>
      </c>
      <c r="B698" t="s">
        <v>1735</v>
      </c>
      <c r="C698">
        <v>0.39317999999999997</v>
      </c>
      <c r="D698">
        <v>0.31311</v>
      </c>
      <c r="E698">
        <f t="shared" si="20"/>
        <v>-0.50430306181308615</v>
      </c>
      <c r="F698">
        <f t="shared" si="21"/>
        <v>0.50430306181308615</v>
      </c>
    </row>
    <row r="699" spans="1:6" x14ac:dyDescent="0.25">
      <c r="A699" t="s">
        <v>537</v>
      </c>
      <c r="B699" t="s">
        <v>530</v>
      </c>
      <c r="C699">
        <v>0.39327000000000001</v>
      </c>
      <c r="D699">
        <v>0.26816000000000001</v>
      </c>
      <c r="E699">
        <f t="shared" si="20"/>
        <v>-0.57160600304981746</v>
      </c>
      <c r="F699">
        <f t="shared" si="21"/>
        <v>0.57160600304981746</v>
      </c>
    </row>
    <row r="700" spans="1:6" x14ac:dyDescent="0.25">
      <c r="A700" t="s">
        <v>2037</v>
      </c>
      <c r="B700" t="s">
        <v>2032</v>
      </c>
      <c r="C700">
        <v>0.39581</v>
      </c>
      <c r="D700">
        <v>0.21162</v>
      </c>
      <c r="E700">
        <f t="shared" si="20"/>
        <v>-0.67444328994886671</v>
      </c>
      <c r="F700">
        <f t="shared" si="21"/>
        <v>0.67444328994886671</v>
      </c>
    </row>
    <row r="701" spans="1:6" x14ac:dyDescent="0.25">
      <c r="A701" t="s">
        <v>165</v>
      </c>
      <c r="B701" t="s">
        <v>167</v>
      </c>
      <c r="C701">
        <v>0.39978999999999998</v>
      </c>
      <c r="D701">
        <v>0.17469999999999999</v>
      </c>
      <c r="E701">
        <f t="shared" si="20"/>
        <v>-0.75770709501706912</v>
      </c>
      <c r="F701">
        <f t="shared" si="21"/>
        <v>0.75770709501706912</v>
      </c>
    </row>
    <row r="702" spans="1:6" x14ac:dyDescent="0.25">
      <c r="A702" t="s">
        <v>357</v>
      </c>
      <c r="B702" t="s">
        <v>354</v>
      </c>
      <c r="C702">
        <v>0.40486</v>
      </c>
      <c r="D702">
        <v>0.21346999999999999</v>
      </c>
      <c r="E702">
        <f t="shared" si="20"/>
        <v>-0.67066314991257625</v>
      </c>
      <c r="F702">
        <f t="shared" si="21"/>
        <v>0.67066314991257625</v>
      </c>
    </row>
    <row r="703" spans="1:6" x14ac:dyDescent="0.25">
      <c r="A703" t="s">
        <v>920</v>
      </c>
      <c r="B703" t="s">
        <v>915</v>
      </c>
      <c r="C703">
        <v>0.40518999999999999</v>
      </c>
      <c r="D703">
        <v>0.29043999999999998</v>
      </c>
      <c r="E703">
        <f t="shared" si="20"/>
        <v>-0.53694357191484188</v>
      </c>
      <c r="F703">
        <f t="shared" si="21"/>
        <v>0.53694357191484188</v>
      </c>
    </row>
    <row r="704" spans="1:6" x14ac:dyDescent="0.25">
      <c r="A704" t="s">
        <v>1978</v>
      </c>
      <c r="B704" t="s">
        <v>1977</v>
      </c>
      <c r="C704">
        <v>0.40577000000000002</v>
      </c>
      <c r="D704">
        <v>0.21029</v>
      </c>
      <c r="E704">
        <f t="shared" si="20"/>
        <v>-0.67718137899260544</v>
      </c>
      <c r="F704">
        <f t="shared" si="21"/>
        <v>0.67718137899260544</v>
      </c>
    </row>
    <row r="705" spans="1:6" x14ac:dyDescent="0.25">
      <c r="A705" t="s">
        <v>1265</v>
      </c>
      <c r="B705" t="s">
        <v>1262</v>
      </c>
      <c r="C705">
        <v>0.41032999999999997</v>
      </c>
      <c r="D705">
        <v>0.27393000000000001</v>
      </c>
      <c r="E705">
        <f t="shared" si="20"/>
        <v>-0.5623604024996296</v>
      </c>
      <c r="F705">
        <f t="shared" si="21"/>
        <v>0.5623604024996296</v>
      </c>
    </row>
    <row r="706" spans="1:6" x14ac:dyDescent="0.25">
      <c r="A706" t="s">
        <v>1925</v>
      </c>
      <c r="B706" t="s">
        <v>1922</v>
      </c>
      <c r="C706">
        <v>0.41088000000000002</v>
      </c>
      <c r="D706">
        <v>0.26994000000000001</v>
      </c>
      <c r="E706">
        <f t="shared" si="20"/>
        <v>-0.56873275645078947</v>
      </c>
      <c r="F706">
        <f t="shared" si="21"/>
        <v>0.56873275645078947</v>
      </c>
    </row>
    <row r="707" spans="1:6" x14ac:dyDescent="0.25">
      <c r="A707" t="s">
        <v>1549</v>
      </c>
      <c r="B707" t="s">
        <v>1548</v>
      </c>
      <c r="C707">
        <v>0.41121000000000002</v>
      </c>
      <c r="D707">
        <v>0.27054</v>
      </c>
      <c r="E707">
        <f t="shared" si="20"/>
        <v>-0.56776851430978581</v>
      </c>
      <c r="F707">
        <f t="shared" si="21"/>
        <v>0.56776851430978581</v>
      </c>
    </row>
    <row r="708" spans="1:6" x14ac:dyDescent="0.25">
      <c r="A708" t="s">
        <v>1953</v>
      </c>
      <c r="B708" t="s">
        <v>1955</v>
      </c>
      <c r="C708">
        <v>0.41137000000000001</v>
      </c>
      <c r="D708">
        <v>0.27383000000000002</v>
      </c>
      <c r="E708">
        <f t="shared" si="20"/>
        <v>-0.56251897358431191</v>
      </c>
      <c r="F708">
        <f t="shared" si="21"/>
        <v>0.56251897358431191</v>
      </c>
    </row>
    <row r="709" spans="1:6" x14ac:dyDescent="0.25">
      <c r="A709" t="s">
        <v>203</v>
      </c>
      <c r="B709" t="s">
        <v>200</v>
      </c>
      <c r="C709">
        <v>0.41735</v>
      </c>
      <c r="D709">
        <v>0.41708000000000001</v>
      </c>
      <c r="E709">
        <f t="shared" si="20"/>
        <v>-0.37978063513112736</v>
      </c>
      <c r="F709">
        <f t="shared" si="21"/>
        <v>0.37978063513112736</v>
      </c>
    </row>
    <row r="710" spans="1:6" x14ac:dyDescent="0.25">
      <c r="A710" t="s">
        <v>2435</v>
      </c>
      <c r="B710" t="s">
        <v>2420</v>
      </c>
      <c r="C710">
        <v>0.41802</v>
      </c>
      <c r="D710">
        <v>0.22319</v>
      </c>
      <c r="E710">
        <f t="shared" si="20"/>
        <v>-0.65132526780842892</v>
      </c>
      <c r="F710">
        <f t="shared" si="21"/>
        <v>0.65132526780842892</v>
      </c>
    </row>
    <row r="711" spans="1:6" x14ac:dyDescent="0.25">
      <c r="A711" t="s">
        <v>1359</v>
      </c>
      <c r="B711" t="s">
        <v>1361</v>
      </c>
      <c r="C711">
        <v>0.41866999999999999</v>
      </c>
      <c r="D711">
        <v>0.31495000000000001</v>
      </c>
      <c r="E711">
        <f t="shared" ref="E711:E774" si="22">LOG10(D711)</f>
        <v>-0.50175838731410849</v>
      </c>
      <c r="F711">
        <f t="shared" ref="F711:F774" si="23">-E711</f>
        <v>0.50175838731410849</v>
      </c>
    </row>
    <row r="712" spans="1:6" x14ac:dyDescent="0.25">
      <c r="A712" t="s">
        <v>75</v>
      </c>
      <c r="B712" t="s">
        <v>68</v>
      </c>
      <c r="C712">
        <v>0.41959000000000002</v>
      </c>
      <c r="D712">
        <v>0.17532</v>
      </c>
      <c r="E712">
        <f t="shared" si="22"/>
        <v>-0.75616853801807837</v>
      </c>
      <c r="F712">
        <f t="shared" si="23"/>
        <v>0.75616853801807837</v>
      </c>
    </row>
    <row r="713" spans="1:6" x14ac:dyDescent="0.25">
      <c r="A713" t="s">
        <v>1903</v>
      </c>
      <c r="B713" t="s">
        <v>1900</v>
      </c>
      <c r="C713">
        <v>0.42101</v>
      </c>
      <c r="D713">
        <v>0.26455000000000001</v>
      </c>
      <c r="E713">
        <f t="shared" si="22"/>
        <v>-0.57749223413192441</v>
      </c>
      <c r="F713">
        <f t="shared" si="23"/>
        <v>0.57749223413192441</v>
      </c>
    </row>
    <row r="714" spans="1:6" x14ac:dyDescent="0.25">
      <c r="A714" t="s">
        <v>1828</v>
      </c>
      <c r="B714" t="s">
        <v>1823</v>
      </c>
      <c r="C714">
        <v>0.42272999999999999</v>
      </c>
      <c r="D714">
        <v>0.25546000000000002</v>
      </c>
      <c r="E714">
        <f t="shared" si="22"/>
        <v>-0.59267709216036135</v>
      </c>
      <c r="F714">
        <f t="shared" si="23"/>
        <v>0.59267709216036135</v>
      </c>
    </row>
    <row r="715" spans="1:6" x14ac:dyDescent="0.25">
      <c r="A715" t="s">
        <v>1023</v>
      </c>
      <c r="B715" t="s">
        <v>1025</v>
      </c>
      <c r="C715">
        <v>0.42375000000000002</v>
      </c>
      <c r="D715">
        <v>0.23963000000000001</v>
      </c>
      <c r="E715">
        <f t="shared" si="22"/>
        <v>-0.6204588122474024</v>
      </c>
      <c r="F715">
        <f t="shared" si="23"/>
        <v>0.6204588122474024</v>
      </c>
    </row>
    <row r="716" spans="1:6" x14ac:dyDescent="0.25">
      <c r="A716" t="s">
        <v>1742</v>
      </c>
      <c r="B716" t="s">
        <v>1735</v>
      </c>
      <c r="C716">
        <v>0.42460999999999999</v>
      </c>
      <c r="D716">
        <v>0.13952999999999999</v>
      </c>
      <c r="E716">
        <f t="shared" si="22"/>
        <v>-0.85533240576882108</v>
      </c>
      <c r="F716">
        <f t="shared" si="23"/>
        <v>0.85533240576882108</v>
      </c>
    </row>
    <row r="717" spans="1:6" x14ac:dyDescent="0.25">
      <c r="A717" t="s">
        <v>687</v>
      </c>
      <c r="B717" t="s">
        <v>684</v>
      </c>
      <c r="C717">
        <v>0.42608000000000001</v>
      </c>
      <c r="D717">
        <v>0.21837999999999999</v>
      </c>
      <c r="E717">
        <f t="shared" si="22"/>
        <v>-0.66078713834535863</v>
      </c>
      <c r="F717">
        <f t="shared" si="23"/>
        <v>0.66078713834535863</v>
      </c>
    </row>
    <row r="718" spans="1:6" x14ac:dyDescent="0.25">
      <c r="A718" t="s">
        <v>2105</v>
      </c>
      <c r="B718" t="s">
        <v>2098</v>
      </c>
      <c r="C718">
        <v>0.42801</v>
      </c>
      <c r="D718">
        <v>0.20809</v>
      </c>
      <c r="E718">
        <f t="shared" si="22"/>
        <v>-0.68174878979880038</v>
      </c>
      <c r="F718">
        <f t="shared" si="23"/>
        <v>0.68174878979880038</v>
      </c>
    </row>
    <row r="719" spans="1:6" x14ac:dyDescent="0.25">
      <c r="A719" t="s">
        <v>1071</v>
      </c>
      <c r="B719" t="s">
        <v>1068</v>
      </c>
      <c r="C719">
        <v>0.43025999999999998</v>
      </c>
      <c r="D719">
        <v>0.31023000000000001</v>
      </c>
      <c r="E719">
        <f t="shared" si="22"/>
        <v>-0.50831620715272752</v>
      </c>
      <c r="F719">
        <f t="shared" si="23"/>
        <v>0.50831620715272752</v>
      </c>
    </row>
    <row r="720" spans="1:6" x14ac:dyDescent="0.25">
      <c r="A720" t="s">
        <v>418</v>
      </c>
      <c r="B720" t="s">
        <v>420</v>
      </c>
      <c r="C720">
        <v>0.43143999999999999</v>
      </c>
      <c r="D720">
        <v>0.18196000000000001</v>
      </c>
      <c r="E720">
        <f t="shared" si="22"/>
        <v>-0.74002407184208241</v>
      </c>
      <c r="F720">
        <f t="shared" si="23"/>
        <v>0.74002407184208241</v>
      </c>
    </row>
    <row r="721" spans="1:6" x14ac:dyDescent="0.25">
      <c r="A721" t="s">
        <v>1912</v>
      </c>
      <c r="B721" t="s">
        <v>1911</v>
      </c>
      <c r="C721">
        <v>0.43480000000000002</v>
      </c>
      <c r="D721">
        <v>0.25313000000000002</v>
      </c>
      <c r="E721">
        <f t="shared" si="22"/>
        <v>-0.59665638086954986</v>
      </c>
      <c r="F721">
        <f t="shared" si="23"/>
        <v>0.59665638086954986</v>
      </c>
    </row>
    <row r="722" spans="1:6" x14ac:dyDescent="0.25">
      <c r="A722" t="s">
        <v>319</v>
      </c>
      <c r="B722" t="s">
        <v>321</v>
      </c>
      <c r="C722">
        <v>0.43519000000000002</v>
      </c>
      <c r="D722">
        <v>0.17835000000000001</v>
      </c>
      <c r="E722">
        <f t="shared" si="22"/>
        <v>-0.74872688632562712</v>
      </c>
      <c r="F722">
        <f t="shared" si="23"/>
        <v>0.74872688632562712</v>
      </c>
    </row>
    <row r="723" spans="1:6" x14ac:dyDescent="0.25">
      <c r="A723" t="s">
        <v>460</v>
      </c>
      <c r="B723" t="s">
        <v>453</v>
      </c>
      <c r="C723">
        <v>0.43590000000000001</v>
      </c>
      <c r="D723">
        <v>0.20211000000000001</v>
      </c>
      <c r="E723">
        <f t="shared" si="22"/>
        <v>-0.69441219792765918</v>
      </c>
      <c r="F723">
        <f t="shared" si="23"/>
        <v>0.69441219792765918</v>
      </c>
    </row>
    <row r="724" spans="1:6" x14ac:dyDescent="0.25">
      <c r="A724" t="s">
        <v>2077</v>
      </c>
      <c r="B724" t="s">
        <v>2076</v>
      </c>
      <c r="C724">
        <v>0.43759999999999999</v>
      </c>
      <c r="D724">
        <v>0.11132</v>
      </c>
      <c r="E724">
        <f t="shared" si="22"/>
        <v>-0.95342680233799459</v>
      </c>
      <c r="F724">
        <f t="shared" si="23"/>
        <v>0.95342680233799459</v>
      </c>
    </row>
    <row r="725" spans="1:6" x14ac:dyDescent="0.25">
      <c r="A725" t="s">
        <v>2178</v>
      </c>
      <c r="B725" t="s">
        <v>2175</v>
      </c>
      <c r="C725">
        <v>0.43774000000000002</v>
      </c>
      <c r="D725">
        <v>0.25659999999999999</v>
      </c>
      <c r="E725">
        <f t="shared" si="22"/>
        <v>-0.59074334796109029</v>
      </c>
      <c r="F725">
        <f t="shared" si="23"/>
        <v>0.59074334796109029</v>
      </c>
    </row>
    <row r="726" spans="1:6" x14ac:dyDescent="0.25">
      <c r="A726" t="s">
        <v>192</v>
      </c>
      <c r="B726" t="s">
        <v>189</v>
      </c>
      <c r="C726">
        <v>0.43806</v>
      </c>
      <c r="D726">
        <v>0.30367</v>
      </c>
      <c r="E726">
        <f t="shared" si="22"/>
        <v>-0.51759811054470695</v>
      </c>
      <c r="F726">
        <f t="shared" si="23"/>
        <v>0.51759811054470695</v>
      </c>
    </row>
    <row r="727" spans="1:6" x14ac:dyDescent="0.25">
      <c r="A727" t="s">
        <v>1397</v>
      </c>
      <c r="B727" t="s">
        <v>1394</v>
      </c>
      <c r="C727">
        <v>0.43834000000000001</v>
      </c>
      <c r="D727">
        <v>9.3239000000000002E-2</v>
      </c>
      <c r="E727">
        <f t="shared" si="22"/>
        <v>-1.0304023929894148</v>
      </c>
      <c r="F727">
        <f t="shared" si="23"/>
        <v>1.0304023929894148</v>
      </c>
    </row>
    <row r="728" spans="1:6" x14ac:dyDescent="0.25">
      <c r="A728" t="s">
        <v>1225</v>
      </c>
      <c r="B728" t="s">
        <v>1218</v>
      </c>
      <c r="C728">
        <v>0.44180999999999998</v>
      </c>
      <c r="D728">
        <v>0.19663</v>
      </c>
      <c r="E728">
        <f t="shared" si="22"/>
        <v>-0.70635022078416509</v>
      </c>
      <c r="F728">
        <f t="shared" si="23"/>
        <v>0.70635022078416509</v>
      </c>
    </row>
    <row r="729" spans="1:6" x14ac:dyDescent="0.25">
      <c r="A729" t="s">
        <v>1417</v>
      </c>
      <c r="B729" t="s">
        <v>1416</v>
      </c>
      <c r="C729">
        <v>0.44195000000000001</v>
      </c>
      <c r="D729">
        <v>0.33461999999999997</v>
      </c>
      <c r="E729">
        <f t="shared" si="22"/>
        <v>-0.47544810512479541</v>
      </c>
      <c r="F729">
        <f t="shared" si="23"/>
        <v>0.47544810512479541</v>
      </c>
    </row>
    <row r="730" spans="1:6" x14ac:dyDescent="0.25">
      <c r="A730" t="s">
        <v>1848</v>
      </c>
      <c r="B730" t="s">
        <v>1845</v>
      </c>
      <c r="C730">
        <v>0.44344</v>
      </c>
      <c r="D730">
        <v>0.20832000000000001</v>
      </c>
      <c r="E730">
        <f t="shared" si="22"/>
        <v>-0.68126903311190201</v>
      </c>
      <c r="F730">
        <f t="shared" si="23"/>
        <v>0.68126903311190201</v>
      </c>
    </row>
    <row r="731" spans="1:6" x14ac:dyDescent="0.25">
      <c r="A731" t="s">
        <v>1964</v>
      </c>
      <c r="B731" t="s">
        <v>1966</v>
      </c>
      <c r="C731">
        <v>0.44568999999999998</v>
      </c>
      <c r="D731">
        <v>0.15317</v>
      </c>
      <c r="E731">
        <f t="shared" si="22"/>
        <v>-0.81482628764266307</v>
      </c>
      <c r="F731">
        <f t="shared" si="23"/>
        <v>0.81482628764266307</v>
      </c>
    </row>
    <row r="732" spans="1:6" x14ac:dyDescent="0.25">
      <c r="A732" t="s">
        <v>2008</v>
      </c>
      <c r="B732" t="s">
        <v>2010</v>
      </c>
      <c r="C732">
        <v>0.44650000000000001</v>
      </c>
      <c r="D732">
        <v>0.23719999999999999</v>
      </c>
      <c r="E732">
        <f t="shared" si="22"/>
        <v>-0.62488531530777502</v>
      </c>
      <c r="F732">
        <f t="shared" si="23"/>
        <v>0.62488531530777502</v>
      </c>
    </row>
    <row r="733" spans="1:6" x14ac:dyDescent="0.25">
      <c r="A733" t="s">
        <v>1892</v>
      </c>
      <c r="B733" t="s">
        <v>1889</v>
      </c>
      <c r="C733">
        <v>0.44701999999999997</v>
      </c>
      <c r="D733">
        <v>0.25846999999999998</v>
      </c>
      <c r="E733">
        <f t="shared" si="22"/>
        <v>-0.58758985717561241</v>
      </c>
      <c r="F733">
        <f t="shared" si="23"/>
        <v>0.58758985717561241</v>
      </c>
    </row>
    <row r="734" spans="1:6" x14ac:dyDescent="0.25">
      <c r="A734" t="s">
        <v>999</v>
      </c>
      <c r="B734" t="s">
        <v>992</v>
      </c>
      <c r="C734">
        <v>0.44812999999999997</v>
      </c>
      <c r="D734">
        <v>0.21096999999999999</v>
      </c>
      <c r="E734">
        <f t="shared" si="22"/>
        <v>-0.67577929712299623</v>
      </c>
      <c r="F734">
        <f t="shared" si="23"/>
        <v>0.67577929712299623</v>
      </c>
    </row>
    <row r="735" spans="1:6" x14ac:dyDescent="0.25">
      <c r="A735" t="s">
        <v>1711</v>
      </c>
      <c r="B735" t="s">
        <v>1713</v>
      </c>
      <c r="C735">
        <v>0.45012000000000002</v>
      </c>
      <c r="D735">
        <v>0.11139</v>
      </c>
      <c r="E735">
        <f t="shared" si="22"/>
        <v>-0.9531537960541786</v>
      </c>
      <c r="F735">
        <f t="shared" si="23"/>
        <v>0.9531537960541786</v>
      </c>
    </row>
    <row r="736" spans="1:6" x14ac:dyDescent="0.25">
      <c r="A736" t="s">
        <v>399</v>
      </c>
      <c r="B736" t="s">
        <v>398</v>
      </c>
      <c r="C736">
        <v>0.45445000000000002</v>
      </c>
      <c r="D736">
        <v>0.17132</v>
      </c>
      <c r="E736">
        <f t="shared" si="22"/>
        <v>-0.76619193427546828</v>
      </c>
      <c r="F736">
        <f t="shared" si="23"/>
        <v>0.76619193427546828</v>
      </c>
    </row>
    <row r="737" spans="1:6" x14ac:dyDescent="0.25">
      <c r="A737" t="s">
        <v>82</v>
      </c>
      <c r="B737" t="s">
        <v>79</v>
      </c>
      <c r="C737">
        <v>0.45601000000000003</v>
      </c>
      <c r="D737">
        <v>0.19222</v>
      </c>
      <c r="E737">
        <f t="shared" si="22"/>
        <v>-0.71620142708500689</v>
      </c>
      <c r="F737">
        <f t="shared" si="23"/>
        <v>0.71620142708500689</v>
      </c>
    </row>
    <row r="738" spans="1:6" x14ac:dyDescent="0.25">
      <c r="A738" t="s">
        <v>216</v>
      </c>
      <c r="B738" t="s">
        <v>211</v>
      </c>
      <c r="C738">
        <v>0.45673999999999998</v>
      </c>
      <c r="D738">
        <v>0.27073000000000003</v>
      </c>
      <c r="E738">
        <f t="shared" si="22"/>
        <v>-0.56746361673574386</v>
      </c>
      <c r="F738">
        <f t="shared" si="23"/>
        <v>0.56746361673574386</v>
      </c>
    </row>
    <row r="739" spans="1:6" x14ac:dyDescent="0.25">
      <c r="A739" t="s">
        <v>1289</v>
      </c>
      <c r="B739" t="s">
        <v>1284</v>
      </c>
      <c r="C739">
        <v>0.45876</v>
      </c>
      <c r="D739">
        <v>0.29729</v>
      </c>
      <c r="E739">
        <f t="shared" si="22"/>
        <v>-0.52681969899506376</v>
      </c>
      <c r="F739">
        <f t="shared" si="23"/>
        <v>0.52681969899506376</v>
      </c>
    </row>
    <row r="740" spans="1:6" x14ac:dyDescent="0.25">
      <c r="A740" t="s">
        <v>539</v>
      </c>
      <c r="B740" t="s">
        <v>541</v>
      </c>
      <c r="C740">
        <v>0.45877000000000001</v>
      </c>
      <c r="D740">
        <v>0.13284000000000001</v>
      </c>
      <c r="E740">
        <f t="shared" si="22"/>
        <v>-0.8766711330736523</v>
      </c>
      <c r="F740">
        <f t="shared" si="23"/>
        <v>0.8766711330736523</v>
      </c>
    </row>
    <row r="741" spans="1:6" x14ac:dyDescent="0.25">
      <c r="A741" t="s">
        <v>2193</v>
      </c>
      <c r="B741" t="s">
        <v>2186</v>
      </c>
      <c r="C741">
        <v>0.45978000000000002</v>
      </c>
      <c r="D741">
        <v>0.18262</v>
      </c>
      <c r="E741">
        <f t="shared" si="22"/>
        <v>-0.73845166155531083</v>
      </c>
      <c r="F741">
        <f t="shared" si="23"/>
        <v>0.73845166155531083</v>
      </c>
    </row>
    <row r="742" spans="1:6" x14ac:dyDescent="0.25">
      <c r="A742" t="s">
        <v>1346</v>
      </c>
      <c r="B742" t="s">
        <v>1339</v>
      </c>
      <c r="C742">
        <v>0.46331</v>
      </c>
      <c r="D742">
        <v>0.22897000000000001</v>
      </c>
      <c r="E742">
        <f t="shared" si="22"/>
        <v>-0.64022141586076153</v>
      </c>
      <c r="F742">
        <f t="shared" si="23"/>
        <v>0.64022141586076153</v>
      </c>
    </row>
    <row r="743" spans="1:6" x14ac:dyDescent="0.25">
      <c r="A743" t="s">
        <v>2356</v>
      </c>
      <c r="B743" t="s">
        <v>2351</v>
      </c>
      <c r="C743">
        <v>0.46367000000000003</v>
      </c>
      <c r="D743">
        <v>0.15845000000000001</v>
      </c>
      <c r="E743">
        <f t="shared" si="22"/>
        <v>-0.80010775647368071</v>
      </c>
      <c r="F743">
        <f t="shared" si="23"/>
        <v>0.80010775647368071</v>
      </c>
    </row>
    <row r="744" spans="1:6" x14ac:dyDescent="0.25">
      <c r="A744" t="s">
        <v>2118</v>
      </c>
      <c r="B744" t="s">
        <v>2120</v>
      </c>
      <c r="C744">
        <v>0.46523999999999999</v>
      </c>
      <c r="D744">
        <v>0.18278</v>
      </c>
      <c r="E744">
        <f t="shared" si="22"/>
        <v>-0.73807132700935807</v>
      </c>
      <c r="F744">
        <f t="shared" si="23"/>
        <v>0.73807132700935807</v>
      </c>
    </row>
    <row r="745" spans="1:6" x14ac:dyDescent="0.25">
      <c r="A745" t="s">
        <v>1507</v>
      </c>
      <c r="B745" t="s">
        <v>1504</v>
      </c>
      <c r="C745">
        <v>0.47292000000000001</v>
      </c>
      <c r="D745">
        <v>0.17488999999999999</v>
      </c>
      <c r="E745">
        <f t="shared" si="22"/>
        <v>-0.75723502224790351</v>
      </c>
      <c r="F745">
        <f t="shared" si="23"/>
        <v>0.75723502224790351</v>
      </c>
    </row>
    <row r="746" spans="1:6" x14ac:dyDescent="0.25">
      <c r="A746" t="s">
        <v>1364</v>
      </c>
      <c r="B746" t="s">
        <v>1361</v>
      </c>
      <c r="C746">
        <v>0.47686000000000001</v>
      </c>
      <c r="D746">
        <v>8.2471000000000003E-2</v>
      </c>
      <c r="E746">
        <f t="shared" si="22"/>
        <v>-1.083698739378316</v>
      </c>
      <c r="F746">
        <f t="shared" si="23"/>
        <v>1.083698739378316</v>
      </c>
    </row>
    <row r="747" spans="1:6" x14ac:dyDescent="0.25">
      <c r="A747" t="s">
        <v>1483</v>
      </c>
      <c r="B747" t="s">
        <v>1482</v>
      </c>
      <c r="C747">
        <v>0.48055999999999999</v>
      </c>
      <c r="D747">
        <v>0.27127000000000001</v>
      </c>
      <c r="E747">
        <f t="shared" si="22"/>
        <v>-0.56659823261092856</v>
      </c>
      <c r="F747">
        <f t="shared" si="23"/>
        <v>0.56659823261092856</v>
      </c>
    </row>
    <row r="748" spans="1:6" x14ac:dyDescent="0.25">
      <c r="A748" t="s">
        <v>1318</v>
      </c>
      <c r="B748" t="s">
        <v>1317</v>
      </c>
      <c r="C748">
        <v>0.49229000000000001</v>
      </c>
      <c r="D748">
        <v>0.15021000000000001</v>
      </c>
      <c r="E748">
        <f t="shared" si="22"/>
        <v>-0.82330115388142844</v>
      </c>
      <c r="F748">
        <f t="shared" si="23"/>
        <v>0.82330115388142844</v>
      </c>
    </row>
    <row r="749" spans="1:6" x14ac:dyDescent="0.25">
      <c r="A749" t="s">
        <v>220</v>
      </c>
      <c r="B749" t="s">
        <v>222</v>
      </c>
      <c r="C749">
        <v>0.49386000000000002</v>
      </c>
      <c r="D749">
        <v>0.15448999999999999</v>
      </c>
      <c r="E749">
        <f t="shared" si="22"/>
        <v>-0.8110996268240882</v>
      </c>
      <c r="F749">
        <f t="shared" si="23"/>
        <v>0.8110996268240882</v>
      </c>
    </row>
    <row r="750" spans="1:6" x14ac:dyDescent="0.25">
      <c r="A750" t="s">
        <v>2305</v>
      </c>
      <c r="B750" t="s">
        <v>2307</v>
      </c>
      <c r="C750">
        <v>0.496</v>
      </c>
      <c r="D750">
        <v>0.14113999999999999</v>
      </c>
      <c r="E750">
        <f t="shared" si="22"/>
        <v>-0.85034988690188495</v>
      </c>
      <c r="F750">
        <f t="shared" si="23"/>
        <v>0.85034988690188495</v>
      </c>
    </row>
    <row r="751" spans="1:6" x14ac:dyDescent="0.25">
      <c r="A751" t="s">
        <v>2360</v>
      </c>
      <c r="B751" t="s">
        <v>2362</v>
      </c>
      <c r="C751">
        <v>0.49652000000000002</v>
      </c>
      <c r="D751">
        <v>9.9585999999999994E-2</v>
      </c>
      <c r="E751">
        <f t="shared" si="22"/>
        <v>-1.0018017112761461</v>
      </c>
      <c r="F751">
        <f t="shared" si="23"/>
        <v>1.0018017112761461</v>
      </c>
    </row>
    <row r="752" spans="1:6" x14ac:dyDescent="0.25">
      <c r="A752" t="s">
        <v>66</v>
      </c>
      <c r="B752" t="s">
        <v>68</v>
      </c>
      <c r="C752">
        <v>0.49859999999999999</v>
      </c>
      <c r="D752">
        <v>0.13553999999999999</v>
      </c>
      <c r="E752">
        <f t="shared" si="22"/>
        <v>-0.86793251869599342</v>
      </c>
      <c r="F752">
        <f t="shared" si="23"/>
        <v>0.86793251869599342</v>
      </c>
    </row>
    <row r="753" spans="1:6" x14ac:dyDescent="0.25">
      <c r="A753" t="s">
        <v>1171</v>
      </c>
      <c r="B753" t="s">
        <v>1167</v>
      </c>
      <c r="C753">
        <v>0.50058000000000002</v>
      </c>
      <c r="D753">
        <v>1.158E-2</v>
      </c>
      <c r="E753">
        <f t="shared" si="22"/>
        <v>-1.9362914406085827</v>
      </c>
      <c r="F753">
        <f t="shared" si="23"/>
        <v>1.9362914406085827</v>
      </c>
    </row>
    <row r="754" spans="1:6" x14ac:dyDescent="0.25">
      <c r="A754" t="s">
        <v>1962</v>
      </c>
      <c r="B754" t="s">
        <v>1955</v>
      </c>
      <c r="C754">
        <v>0.50597999999999999</v>
      </c>
      <c r="D754">
        <v>5.9539000000000002E-2</v>
      </c>
      <c r="E754">
        <f t="shared" si="22"/>
        <v>-1.2251984639138327</v>
      </c>
      <c r="F754">
        <f t="shared" si="23"/>
        <v>1.2251984639138327</v>
      </c>
    </row>
    <row r="755" spans="1:6" x14ac:dyDescent="0.25">
      <c r="A755" t="s">
        <v>119</v>
      </c>
      <c r="B755" t="s">
        <v>112</v>
      </c>
      <c r="C755">
        <v>0.51136999999999999</v>
      </c>
      <c r="D755">
        <v>7.9672999999999994E-2</v>
      </c>
      <c r="E755">
        <f t="shared" si="22"/>
        <v>-1.0986888296410593</v>
      </c>
      <c r="F755">
        <f t="shared" si="23"/>
        <v>1.0986888296410593</v>
      </c>
    </row>
    <row r="756" spans="1:6" x14ac:dyDescent="0.25">
      <c r="A756" t="s">
        <v>2437</v>
      </c>
      <c r="B756" t="s">
        <v>2416</v>
      </c>
      <c r="C756">
        <v>0.51742999999999995</v>
      </c>
      <c r="D756">
        <v>0.12078</v>
      </c>
      <c r="E756">
        <f t="shared" si="22"/>
        <v>-0.91800497472770182</v>
      </c>
      <c r="F756">
        <f t="shared" si="23"/>
        <v>0.91800497472770182</v>
      </c>
    </row>
    <row r="757" spans="1:6" x14ac:dyDescent="0.25">
      <c r="A757" t="s">
        <v>1597</v>
      </c>
      <c r="B757" t="s">
        <v>1592</v>
      </c>
      <c r="C757">
        <v>0.52054999999999996</v>
      </c>
      <c r="D757">
        <v>4.0446000000000003E-2</v>
      </c>
      <c r="E757">
        <f t="shared" si="22"/>
        <v>-1.393124422477565</v>
      </c>
      <c r="F757">
        <f t="shared" si="23"/>
        <v>1.393124422477565</v>
      </c>
    </row>
    <row r="758" spans="1:6" x14ac:dyDescent="0.25">
      <c r="A758" t="s">
        <v>971</v>
      </c>
      <c r="B758" t="s">
        <v>970</v>
      </c>
      <c r="C758">
        <v>0.52183999999999997</v>
      </c>
      <c r="D758">
        <v>0.22464000000000001</v>
      </c>
      <c r="E758">
        <f t="shared" si="22"/>
        <v>-0.64851290955028873</v>
      </c>
      <c r="F758">
        <f t="shared" si="23"/>
        <v>0.64851290955028873</v>
      </c>
    </row>
    <row r="759" spans="1:6" x14ac:dyDescent="0.25">
      <c r="A759" t="s">
        <v>799</v>
      </c>
      <c r="B759" t="s">
        <v>794</v>
      </c>
      <c r="C759">
        <v>0.52309000000000005</v>
      </c>
      <c r="D759">
        <v>5.3948000000000003E-2</v>
      </c>
      <c r="E759">
        <f t="shared" si="22"/>
        <v>-1.2680246511676152</v>
      </c>
      <c r="F759">
        <f t="shared" si="23"/>
        <v>1.2680246511676152</v>
      </c>
    </row>
    <row r="760" spans="1:6" x14ac:dyDescent="0.25">
      <c r="A760" t="s">
        <v>2343</v>
      </c>
      <c r="B760" t="s">
        <v>2340</v>
      </c>
      <c r="C760">
        <v>0.52388000000000001</v>
      </c>
      <c r="D760">
        <v>4.1681999999999997E-2</v>
      </c>
      <c r="E760">
        <f t="shared" si="22"/>
        <v>-1.3800514507420012</v>
      </c>
      <c r="F760">
        <f t="shared" si="23"/>
        <v>1.3800514507420012</v>
      </c>
    </row>
    <row r="761" spans="1:6" x14ac:dyDescent="0.25">
      <c r="A761" t="s">
        <v>440</v>
      </c>
      <c r="B761" t="s">
        <v>442</v>
      </c>
      <c r="C761">
        <v>0.53227000000000002</v>
      </c>
      <c r="D761">
        <v>0.16370999999999999</v>
      </c>
      <c r="E761">
        <f t="shared" si="22"/>
        <v>-0.78592479149719152</v>
      </c>
      <c r="F761">
        <f t="shared" si="23"/>
        <v>0.78592479149719152</v>
      </c>
    </row>
    <row r="762" spans="1:6" x14ac:dyDescent="0.25">
      <c r="A762" t="s">
        <v>1208</v>
      </c>
      <c r="B762" t="s">
        <v>1207</v>
      </c>
      <c r="C762">
        <v>0.53376999999999997</v>
      </c>
      <c r="D762">
        <v>0.16533</v>
      </c>
      <c r="E762">
        <f t="shared" si="22"/>
        <v>-0.78164833425486679</v>
      </c>
      <c r="F762">
        <f t="shared" si="23"/>
        <v>0.78164833425486679</v>
      </c>
    </row>
    <row r="763" spans="1:6" x14ac:dyDescent="0.25">
      <c r="A763" t="s">
        <v>1010</v>
      </c>
      <c r="B763" t="s">
        <v>1003</v>
      </c>
      <c r="C763">
        <v>0.53442999999999996</v>
      </c>
      <c r="D763">
        <v>0.14033999999999999</v>
      </c>
      <c r="E763">
        <f t="shared" si="22"/>
        <v>-0.85281852780720335</v>
      </c>
      <c r="F763">
        <f t="shared" si="23"/>
        <v>0.85281852780720335</v>
      </c>
    </row>
    <row r="764" spans="1:6" x14ac:dyDescent="0.25">
      <c r="A764" t="s">
        <v>2103</v>
      </c>
      <c r="B764" t="s">
        <v>2098</v>
      </c>
      <c r="C764">
        <v>0.53520000000000001</v>
      </c>
      <c r="D764">
        <v>8.1693000000000002E-2</v>
      </c>
      <c r="E764">
        <f t="shared" si="22"/>
        <v>-1.0878151551152706</v>
      </c>
      <c r="F764">
        <f t="shared" si="23"/>
        <v>1.0878151551152706</v>
      </c>
    </row>
    <row r="765" spans="1:6" x14ac:dyDescent="0.25">
      <c r="A765" t="s">
        <v>480</v>
      </c>
      <c r="B765" t="s">
        <v>475</v>
      </c>
      <c r="C765">
        <v>0.53595000000000004</v>
      </c>
      <c r="D765">
        <v>0.18820999999999999</v>
      </c>
      <c r="E765">
        <f t="shared" si="22"/>
        <v>-0.72535730530067466</v>
      </c>
      <c r="F765">
        <f t="shared" si="23"/>
        <v>0.72535730530067466</v>
      </c>
    </row>
    <row r="766" spans="1:6" x14ac:dyDescent="0.25">
      <c r="A766" t="s">
        <v>1579</v>
      </c>
      <c r="B766" t="s">
        <v>1581</v>
      </c>
      <c r="C766">
        <v>0.54032000000000002</v>
      </c>
      <c r="D766">
        <v>0.13467000000000001</v>
      </c>
      <c r="E766">
        <f t="shared" si="22"/>
        <v>-0.87072913987868461</v>
      </c>
      <c r="F766">
        <f t="shared" si="23"/>
        <v>0.87072913987868461</v>
      </c>
    </row>
    <row r="767" spans="1:6" x14ac:dyDescent="0.25">
      <c r="A767" t="s">
        <v>1652</v>
      </c>
      <c r="B767" t="s">
        <v>1647</v>
      </c>
      <c r="C767">
        <v>0.54210999999999998</v>
      </c>
      <c r="D767">
        <v>7.6834E-2</v>
      </c>
      <c r="E767">
        <f t="shared" si="22"/>
        <v>-1.1144465567285051</v>
      </c>
      <c r="F767">
        <f t="shared" si="23"/>
        <v>1.1144465567285051</v>
      </c>
    </row>
    <row r="768" spans="1:6" x14ac:dyDescent="0.25">
      <c r="A768" t="s">
        <v>403</v>
      </c>
      <c r="B768" t="s">
        <v>398</v>
      </c>
      <c r="C768">
        <v>0.55117000000000005</v>
      </c>
      <c r="D768">
        <v>9.2481999999999995E-2</v>
      </c>
      <c r="E768">
        <f t="shared" si="22"/>
        <v>-1.0339427868434017</v>
      </c>
      <c r="F768">
        <f t="shared" si="23"/>
        <v>1.0339427868434017</v>
      </c>
    </row>
    <row r="769" spans="1:6" x14ac:dyDescent="0.25">
      <c r="A769" t="s">
        <v>311</v>
      </c>
      <c r="B769" t="s">
        <v>310</v>
      </c>
      <c r="C769">
        <v>0.55174000000000001</v>
      </c>
      <c r="D769">
        <v>0.11602999999999999</v>
      </c>
      <c r="E769">
        <f t="shared" si="22"/>
        <v>-0.93542970775597434</v>
      </c>
      <c r="F769">
        <f t="shared" si="23"/>
        <v>0.93542970775597434</v>
      </c>
    </row>
    <row r="770" spans="1:6" x14ac:dyDescent="0.25">
      <c r="A770" t="s">
        <v>1001</v>
      </c>
      <c r="B770" t="s">
        <v>1003</v>
      </c>
      <c r="C770">
        <v>0.55479000000000001</v>
      </c>
      <c r="D770">
        <v>0.1295</v>
      </c>
      <c r="E770">
        <f t="shared" si="22"/>
        <v>-0.88773023158272935</v>
      </c>
      <c r="F770">
        <f t="shared" si="23"/>
        <v>0.88773023158272935</v>
      </c>
    </row>
    <row r="771" spans="1:6" x14ac:dyDescent="0.25">
      <c r="A771" t="s">
        <v>143</v>
      </c>
      <c r="B771" t="s">
        <v>145</v>
      </c>
      <c r="C771">
        <v>0.55491000000000001</v>
      </c>
      <c r="D771">
        <v>0.12397</v>
      </c>
      <c r="E771">
        <f t="shared" si="22"/>
        <v>-0.90668339879566839</v>
      </c>
      <c r="F771">
        <f t="shared" si="23"/>
        <v>0.90668339879566839</v>
      </c>
    </row>
    <row r="772" spans="1:6" x14ac:dyDescent="0.25">
      <c r="A772" t="s">
        <v>1606</v>
      </c>
      <c r="B772" t="s">
        <v>1603</v>
      </c>
      <c r="C772">
        <v>0.55525999999999998</v>
      </c>
      <c r="D772">
        <v>6.4018000000000005E-2</v>
      </c>
      <c r="E772">
        <f t="shared" si="22"/>
        <v>-1.1936978978665436</v>
      </c>
      <c r="F772">
        <f t="shared" si="23"/>
        <v>1.1936978978665436</v>
      </c>
    </row>
    <row r="773" spans="1:6" x14ac:dyDescent="0.25">
      <c r="A773" t="s">
        <v>1161</v>
      </c>
      <c r="B773" t="s">
        <v>1156</v>
      </c>
      <c r="C773">
        <v>0.55567999999999995</v>
      </c>
      <c r="D773">
        <v>0.14904999999999999</v>
      </c>
      <c r="E773">
        <f t="shared" si="22"/>
        <v>-0.8266680196313505</v>
      </c>
      <c r="F773">
        <f t="shared" si="23"/>
        <v>0.8266680196313505</v>
      </c>
    </row>
    <row r="774" spans="1:6" x14ac:dyDescent="0.25">
      <c r="A774" t="s">
        <v>660</v>
      </c>
      <c r="B774" t="s">
        <v>662</v>
      </c>
      <c r="C774">
        <v>0.55732999999999999</v>
      </c>
      <c r="D774">
        <v>7.0851999999999998E-2</v>
      </c>
      <c r="E774">
        <f t="shared" si="22"/>
        <v>-1.1496478860417221</v>
      </c>
      <c r="F774">
        <f t="shared" si="23"/>
        <v>1.1496478860417221</v>
      </c>
    </row>
    <row r="775" spans="1:6" x14ac:dyDescent="0.25">
      <c r="A775" t="s">
        <v>1480</v>
      </c>
      <c r="B775" t="s">
        <v>1482</v>
      </c>
      <c r="C775">
        <v>0.55976999999999999</v>
      </c>
      <c r="D775">
        <v>5.0369999999999998E-2</v>
      </c>
      <c r="E775">
        <f t="shared" ref="E775:E838" si="24">LOG10(D775)</f>
        <v>-1.2978280491422889</v>
      </c>
      <c r="F775">
        <f t="shared" ref="F775:F838" si="25">-E775</f>
        <v>1.2978280491422889</v>
      </c>
    </row>
    <row r="776" spans="1:6" x14ac:dyDescent="0.25">
      <c r="A776" t="s">
        <v>1026</v>
      </c>
      <c r="B776" t="s">
        <v>1025</v>
      </c>
      <c r="C776">
        <v>0.56266000000000005</v>
      </c>
      <c r="D776">
        <v>0.12629000000000001</v>
      </c>
      <c r="E776">
        <f t="shared" si="24"/>
        <v>-0.89863103675074862</v>
      </c>
      <c r="F776">
        <f t="shared" si="25"/>
        <v>0.89863103675074862</v>
      </c>
    </row>
    <row r="777" spans="1:6" x14ac:dyDescent="0.25">
      <c r="A777" t="s">
        <v>1665</v>
      </c>
      <c r="B777" t="s">
        <v>1658</v>
      </c>
      <c r="C777">
        <v>0.56489999999999996</v>
      </c>
      <c r="D777">
        <v>9.919E-2</v>
      </c>
      <c r="E777">
        <f t="shared" si="24"/>
        <v>-1.0035321097382828</v>
      </c>
      <c r="F777">
        <f t="shared" si="25"/>
        <v>1.0035321097382828</v>
      </c>
    </row>
    <row r="778" spans="1:6" x14ac:dyDescent="0.25">
      <c r="A778" t="s">
        <v>918</v>
      </c>
      <c r="B778" t="s">
        <v>915</v>
      </c>
      <c r="C778">
        <v>0.56557000000000002</v>
      </c>
      <c r="D778">
        <v>9.2161000000000007E-2</v>
      </c>
      <c r="E778">
        <f t="shared" si="24"/>
        <v>-1.0354528215497074</v>
      </c>
      <c r="F778">
        <f t="shared" si="25"/>
        <v>1.0354528215497074</v>
      </c>
    </row>
    <row r="779" spans="1:6" x14ac:dyDescent="0.25">
      <c r="A779" t="s">
        <v>1795</v>
      </c>
      <c r="B779" t="s">
        <v>1790</v>
      </c>
      <c r="C779">
        <v>0.57101999999999997</v>
      </c>
      <c r="D779">
        <v>0.10438</v>
      </c>
      <c r="E779">
        <f t="shared" si="24"/>
        <v>-0.98138270748055834</v>
      </c>
      <c r="F779">
        <f t="shared" si="25"/>
        <v>0.98138270748055834</v>
      </c>
    </row>
    <row r="780" spans="1:6" x14ac:dyDescent="0.25">
      <c r="A780" t="s">
        <v>608</v>
      </c>
      <c r="B780" t="s">
        <v>607</v>
      </c>
      <c r="C780">
        <v>0.57172000000000001</v>
      </c>
      <c r="D780">
        <v>5.5229E-2</v>
      </c>
      <c r="E780">
        <f t="shared" si="24"/>
        <v>-1.2578328202275928</v>
      </c>
      <c r="F780">
        <f t="shared" si="25"/>
        <v>1.2578328202275928</v>
      </c>
    </row>
    <row r="781" spans="1:6" x14ac:dyDescent="0.25">
      <c r="A781" t="s">
        <v>1128</v>
      </c>
      <c r="B781" t="s">
        <v>1123</v>
      </c>
      <c r="C781">
        <v>0.57416999999999996</v>
      </c>
      <c r="D781">
        <v>0.13552</v>
      </c>
      <c r="E781">
        <f t="shared" si="24"/>
        <v>-0.86799660701336834</v>
      </c>
      <c r="F781">
        <f t="shared" si="25"/>
        <v>0.86799660701336834</v>
      </c>
    </row>
    <row r="782" spans="1:6" x14ac:dyDescent="0.25">
      <c r="A782" t="s">
        <v>557</v>
      </c>
      <c r="B782" t="s">
        <v>552</v>
      </c>
      <c r="C782">
        <v>0.57674000000000003</v>
      </c>
      <c r="D782">
        <v>0.14298</v>
      </c>
      <c r="E782">
        <f t="shared" si="24"/>
        <v>-0.84472470726990023</v>
      </c>
      <c r="F782">
        <f t="shared" si="25"/>
        <v>0.84472470726990023</v>
      </c>
    </row>
    <row r="783" spans="1:6" x14ac:dyDescent="0.25">
      <c r="A783" t="s">
        <v>495</v>
      </c>
      <c r="B783" t="s">
        <v>497</v>
      </c>
      <c r="C783">
        <v>0.58159000000000005</v>
      </c>
      <c r="D783">
        <v>3.1849000000000002E-2</v>
      </c>
      <c r="E783">
        <f t="shared" si="24"/>
        <v>-1.4969041991622212</v>
      </c>
      <c r="F783">
        <f t="shared" si="25"/>
        <v>1.4969041991622212</v>
      </c>
    </row>
    <row r="784" spans="1:6" x14ac:dyDescent="0.25">
      <c r="A784" t="s">
        <v>2277</v>
      </c>
      <c r="B784" t="s">
        <v>2274</v>
      </c>
      <c r="C784">
        <v>0.58462999999999998</v>
      </c>
      <c r="D784">
        <v>6.3913999999999999E-2</v>
      </c>
      <c r="E784">
        <f t="shared" si="24"/>
        <v>-1.1944040016727457</v>
      </c>
      <c r="F784">
        <f t="shared" si="25"/>
        <v>1.1944040016727457</v>
      </c>
    </row>
    <row r="785" spans="1:6" x14ac:dyDescent="0.25">
      <c r="A785" t="s">
        <v>1659</v>
      </c>
      <c r="B785" t="s">
        <v>1658</v>
      </c>
      <c r="C785">
        <v>0.58821000000000001</v>
      </c>
      <c r="D785">
        <v>4.3824000000000002E-2</v>
      </c>
      <c r="E785">
        <f t="shared" si="24"/>
        <v>-1.3582879850901137</v>
      </c>
      <c r="F785">
        <f t="shared" si="25"/>
        <v>1.3582879850901137</v>
      </c>
    </row>
    <row r="786" spans="1:6" x14ac:dyDescent="0.25">
      <c r="A786" t="s">
        <v>377</v>
      </c>
      <c r="B786" t="s">
        <v>376</v>
      </c>
      <c r="C786">
        <v>0.58850000000000002</v>
      </c>
      <c r="D786">
        <v>0.12620999999999999</v>
      </c>
      <c r="E786">
        <f t="shared" si="24"/>
        <v>-0.89890623326334129</v>
      </c>
      <c r="F786">
        <f t="shared" si="25"/>
        <v>0.89890623326334129</v>
      </c>
    </row>
    <row r="787" spans="1:6" x14ac:dyDescent="0.25">
      <c r="A787" t="s">
        <v>212</v>
      </c>
      <c r="B787" t="s">
        <v>211</v>
      </c>
      <c r="C787">
        <v>0.58935999999999999</v>
      </c>
      <c r="D787">
        <v>6.7720000000000002E-2</v>
      </c>
      <c r="E787">
        <f t="shared" si="24"/>
        <v>-1.1692830505631024</v>
      </c>
      <c r="F787">
        <f t="shared" si="25"/>
        <v>1.1692830505631024</v>
      </c>
    </row>
    <row r="788" spans="1:6" x14ac:dyDescent="0.25">
      <c r="A788" t="s">
        <v>465</v>
      </c>
      <c r="B788" t="s">
        <v>464</v>
      </c>
      <c r="C788">
        <v>0.59386000000000005</v>
      </c>
      <c r="D788">
        <v>6.8071000000000007E-2</v>
      </c>
      <c r="E788">
        <f t="shared" si="24"/>
        <v>-1.1670378693264742</v>
      </c>
      <c r="F788">
        <f t="shared" si="25"/>
        <v>1.1670378693264742</v>
      </c>
    </row>
    <row r="789" spans="1:6" x14ac:dyDescent="0.25">
      <c r="A789" t="s">
        <v>1863</v>
      </c>
      <c r="B789" t="s">
        <v>1856</v>
      </c>
      <c r="C789">
        <v>0.59428999999999998</v>
      </c>
      <c r="D789">
        <v>5.3566000000000003E-2</v>
      </c>
      <c r="E789">
        <f t="shared" si="24"/>
        <v>-1.2711107830239525</v>
      </c>
      <c r="F789">
        <f t="shared" si="25"/>
        <v>1.2711107830239525</v>
      </c>
    </row>
    <row r="790" spans="1:6" x14ac:dyDescent="0.25">
      <c r="A790" t="s">
        <v>2096</v>
      </c>
      <c r="B790" t="s">
        <v>2098</v>
      </c>
      <c r="C790">
        <v>0.59701000000000004</v>
      </c>
      <c r="D790">
        <v>3.0047000000000001E-2</v>
      </c>
      <c r="E790">
        <f t="shared" si="24"/>
        <v>-1.5221988830118511</v>
      </c>
      <c r="F790">
        <f t="shared" si="25"/>
        <v>1.5221988830118511</v>
      </c>
    </row>
    <row r="791" spans="1:6" x14ac:dyDescent="0.25">
      <c r="A791" t="s">
        <v>1370</v>
      </c>
      <c r="B791" t="s">
        <v>1372</v>
      </c>
      <c r="C791">
        <v>0.59777000000000002</v>
      </c>
      <c r="D791">
        <v>9.0926000000000007E-2</v>
      </c>
      <c r="E791">
        <f t="shared" si="24"/>
        <v>-1.0413119138960856</v>
      </c>
      <c r="F791">
        <f t="shared" si="25"/>
        <v>1.0413119138960856</v>
      </c>
    </row>
    <row r="792" spans="1:6" x14ac:dyDescent="0.25">
      <c r="A792" t="s">
        <v>438</v>
      </c>
      <c r="B792" t="s">
        <v>431</v>
      </c>
      <c r="C792">
        <v>0.59869000000000006</v>
      </c>
      <c r="D792">
        <v>7.0503999999999997E-2</v>
      </c>
      <c r="E792">
        <f t="shared" si="24"/>
        <v>-1.1517862428859369</v>
      </c>
      <c r="F792">
        <f t="shared" si="25"/>
        <v>1.1517862428859369</v>
      </c>
    </row>
    <row r="793" spans="1:6" x14ac:dyDescent="0.25">
      <c r="A793" t="s">
        <v>130</v>
      </c>
      <c r="B793" t="s">
        <v>123</v>
      </c>
      <c r="C793">
        <v>0.60284000000000004</v>
      </c>
      <c r="D793">
        <v>0.11211</v>
      </c>
      <c r="E793">
        <f t="shared" si="24"/>
        <v>-0.9503556474307</v>
      </c>
      <c r="F793">
        <f t="shared" si="25"/>
        <v>0.9503556474307</v>
      </c>
    </row>
    <row r="794" spans="1:6" x14ac:dyDescent="0.25">
      <c r="A794" t="s">
        <v>337</v>
      </c>
      <c r="B794" t="s">
        <v>332</v>
      </c>
      <c r="C794">
        <v>0.60572000000000004</v>
      </c>
      <c r="D794">
        <v>5.3975000000000002E-2</v>
      </c>
      <c r="E794">
        <f t="shared" si="24"/>
        <v>-1.2678073489937316</v>
      </c>
      <c r="F794">
        <f t="shared" si="25"/>
        <v>1.2678073489937316</v>
      </c>
    </row>
    <row r="795" spans="1:6" x14ac:dyDescent="0.25">
      <c r="A795" t="s">
        <v>187</v>
      </c>
      <c r="B795" t="s">
        <v>189</v>
      </c>
      <c r="C795">
        <v>0.60757000000000005</v>
      </c>
      <c r="D795">
        <v>7.1127999999999997E-2</v>
      </c>
      <c r="E795">
        <f t="shared" si="24"/>
        <v>-1.1479594027625082</v>
      </c>
      <c r="F795">
        <f t="shared" si="25"/>
        <v>1.1479594027625082</v>
      </c>
    </row>
    <row r="796" spans="1:6" x14ac:dyDescent="0.25">
      <c r="A796" t="s">
        <v>84</v>
      </c>
      <c r="B796" t="s">
        <v>79</v>
      </c>
      <c r="C796">
        <v>0.61228000000000005</v>
      </c>
      <c r="D796">
        <v>0.12590000000000001</v>
      </c>
      <c r="E796">
        <f t="shared" si="24"/>
        <v>-0.89997426989213736</v>
      </c>
      <c r="F796">
        <f t="shared" si="25"/>
        <v>0.89997426989213736</v>
      </c>
    </row>
    <row r="797" spans="1:6" x14ac:dyDescent="0.25">
      <c r="A797" t="s">
        <v>623</v>
      </c>
      <c r="B797" t="s">
        <v>618</v>
      </c>
      <c r="C797">
        <v>0.61358000000000001</v>
      </c>
      <c r="D797">
        <v>7.3524999999999993E-2</v>
      </c>
      <c r="E797">
        <f t="shared" si="24"/>
        <v>-1.1335649668208931</v>
      </c>
      <c r="F797">
        <f t="shared" si="25"/>
        <v>1.1335649668208931</v>
      </c>
    </row>
    <row r="798" spans="1:6" x14ac:dyDescent="0.25">
      <c r="A798" t="s">
        <v>1608</v>
      </c>
      <c r="B798" t="s">
        <v>1603</v>
      </c>
      <c r="C798">
        <v>0.61592999999999998</v>
      </c>
      <c r="D798">
        <v>5.5010999999999997E-2</v>
      </c>
      <c r="E798">
        <f t="shared" si="24"/>
        <v>-1.2595504602941072</v>
      </c>
      <c r="F798">
        <f t="shared" si="25"/>
        <v>1.2595504602941072</v>
      </c>
    </row>
    <row r="799" spans="1:6" x14ac:dyDescent="0.25">
      <c r="A799" t="s">
        <v>1689</v>
      </c>
      <c r="B799" t="s">
        <v>1691</v>
      </c>
      <c r="C799">
        <v>0.61787999999999998</v>
      </c>
      <c r="D799">
        <v>1.5376000000000001E-2</v>
      </c>
      <c r="E799">
        <f t="shared" si="24"/>
        <v>-1.8131566296755299</v>
      </c>
      <c r="F799">
        <f t="shared" si="25"/>
        <v>1.8131566296755299</v>
      </c>
    </row>
    <row r="800" spans="1:6" x14ac:dyDescent="0.25">
      <c r="A800" t="s">
        <v>2052</v>
      </c>
      <c r="B800" t="s">
        <v>2054</v>
      </c>
      <c r="C800">
        <v>0.62407999999999997</v>
      </c>
      <c r="D800">
        <v>4.9718999999999999E-2</v>
      </c>
      <c r="E800">
        <f t="shared" si="24"/>
        <v>-1.3034776149227776</v>
      </c>
      <c r="F800">
        <f t="shared" si="25"/>
        <v>1.3034776149227776</v>
      </c>
    </row>
    <row r="801" spans="1:6" x14ac:dyDescent="0.25">
      <c r="A801" t="s">
        <v>1995</v>
      </c>
      <c r="B801" t="s">
        <v>1988</v>
      </c>
      <c r="C801">
        <v>0.62460000000000004</v>
      </c>
      <c r="D801">
        <v>2.2792E-2</v>
      </c>
      <c r="E801">
        <f t="shared" si="24"/>
        <v>-1.6422175637685796</v>
      </c>
      <c r="F801">
        <f t="shared" si="25"/>
        <v>1.6422175637685796</v>
      </c>
    </row>
    <row r="802" spans="1:6" x14ac:dyDescent="0.25">
      <c r="A802" t="s">
        <v>542</v>
      </c>
      <c r="B802" t="s">
        <v>541</v>
      </c>
      <c r="C802">
        <v>0.62897000000000003</v>
      </c>
      <c r="D802">
        <v>2.8806999999999999E-2</v>
      </c>
      <c r="E802">
        <f t="shared" si="24"/>
        <v>-1.5405019673803082</v>
      </c>
      <c r="F802">
        <f t="shared" si="25"/>
        <v>1.5405019673803082</v>
      </c>
    </row>
    <row r="803" spans="1:6" x14ac:dyDescent="0.25">
      <c r="A803" t="s">
        <v>1015</v>
      </c>
      <c r="B803" t="s">
        <v>1014</v>
      </c>
      <c r="C803">
        <v>0.63610999999999995</v>
      </c>
      <c r="D803">
        <v>5.9145999999999997E-2</v>
      </c>
      <c r="E803">
        <f t="shared" si="24"/>
        <v>-1.2280746210558027</v>
      </c>
      <c r="F803">
        <f t="shared" si="25"/>
        <v>1.2280746210558027</v>
      </c>
    </row>
    <row r="804" spans="1:6" x14ac:dyDescent="0.25">
      <c r="A804" t="s">
        <v>832</v>
      </c>
      <c r="B804" t="s">
        <v>827</v>
      </c>
      <c r="C804">
        <v>0.63676999999999995</v>
      </c>
      <c r="D804">
        <v>3.9709000000000001E-2</v>
      </c>
      <c r="E804">
        <f t="shared" si="24"/>
        <v>-1.4011110497266062</v>
      </c>
      <c r="F804">
        <f t="shared" si="25"/>
        <v>1.4011110497266062</v>
      </c>
    </row>
    <row r="805" spans="1:6" x14ac:dyDescent="0.25">
      <c r="A805" t="s">
        <v>610</v>
      </c>
      <c r="B805" t="s">
        <v>607</v>
      </c>
      <c r="C805">
        <v>0.64054</v>
      </c>
      <c r="D805">
        <v>2.41E-2</v>
      </c>
      <c r="E805">
        <f t="shared" si="24"/>
        <v>-1.6179829574251317</v>
      </c>
      <c r="F805">
        <f t="shared" si="25"/>
        <v>1.6179829574251317</v>
      </c>
    </row>
    <row r="806" spans="1:6" x14ac:dyDescent="0.25">
      <c r="A806" t="s">
        <v>2286</v>
      </c>
      <c r="B806" t="s">
        <v>2285</v>
      </c>
      <c r="C806">
        <v>0.64080999999999999</v>
      </c>
      <c r="D806">
        <v>4.7021E-2</v>
      </c>
      <c r="E806">
        <f t="shared" si="24"/>
        <v>-1.3277081389315435</v>
      </c>
      <c r="F806">
        <f t="shared" si="25"/>
        <v>1.3277081389315435</v>
      </c>
    </row>
    <row r="807" spans="1:6" x14ac:dyDescent="0.25">
      <c r="A807" t="s">
        <v>2028</v>
      </c>
      <c r="B807" t="s">
        <v>2021</v>
      </c>
      <c r="C807">
        <v>0.64120999999999995</v>
      </c>
      <c r="D807">
        <v>3.9253000000000003E-2</v>
      </c>
      <c r="E807">
        <f t="shared" si="24"/>
        <v>-1.4061271457045497</v>
      </c>
      <c r="F807">
        <f t="shared" si="25"/>
        <v>1.4061271457045497</v>
      </c>
    </row>
    <row r="808" spans="1:6" x14ac:dyDescent="0.25">
      <c r="A808" t="s">
        <v>1564</v>
      </c>
      <c r="B808" t="s">
        <v>1559</v>
      </c>
      <c r="C808">
        <v>0.64246999999999999</v>
      </c>
      <c r="D808">
        <v>4.2127999999999999E-2</v>
      </c>
      <c r="E808">
        <f t="shared" si="24"/>
        <v>-1.3754291582380072</v>
      </c>
      <c r="F808">
        <f t="shared" si="25"/>
        <v>1.3754291582380072</v>
      </c>
    </row>
    <row r="809" spans="1:6" x14ac:dyDescent="0.25">
      <c r="A809" t="s">
        <v>966</v>
      </c>
      <c r="B809" t="s">
        <v>959</v>
      </c>
      <c r="C809">
        <v>0.65042</v>
      </c>
      <c r="D809">
        <v>0.11851</v>
      </c>
      <c r="E809">
        <f t="shared" si="24"/>
        <v>-0.92624500187680792</v>
      </c>
      <c r="F809">
        <f t="shared" si="25"/>
        <v>0.92624500187680792</v>
      </c>
    </row>
    <row r="810" spans="1:6" x14ac:dyDescent="0.25">
      <c r="A810" t="s">
        <v>2275</v>
      </c>
      <c r="B810" t="s">
        <v>2274</v>
      </c>
      <c r="C810">
        <v>0.65576999999999996</v>
      </c>
      <c r="D810">
        <v>3.3752999999999998E-2</v>
      </c>
      <c r="E810">
        <f t="shared" si="24"/>
        <v>-1.471687620594639</v>
      </c>
      <c r="F810">
        <f t="shared" si="25"/>
        <v>1.471687620594639</v>
      </c>
    </row>
    <row r="811" spans="1:6" x14ac:dyDescent="0.25">
      <c r="A811" t="s">
        <v>599</v>
      </c>
      <c r="B811" t="s">
        <v>596</v>
      </c>
      <c r="C811">
        <v>0.65720000000000001</v>
      </c>
      <c r="D811">
        <v>0.62926000000000004</v>
      </c>
      <c r="E811">
        <f t="shared" si="24"/>
        <v>-0.20116987405483128</v>
      </c>
      <c r="F811">
        <f t="shared" si="25"/>
        <v>0.20116987405483128</v>
      </c>
    </row>
    <row r="812" spans="1:6" x14ac:dyDescent="0.25">
      <c r="A812" t="s">
        <v>51</v>
      </c>
      <c r="B812" t="s">
        <v>46</v>
      </c>
      <c r="C812">
        <v>0.65830999999999995</v>
      </c>
      <c r="D812">
        <v>7.3675000000000004E-2</v>
      </c>
      <c r="E812">
        <f t="shared" si="24"/>
        <v>-1.1326798554780373</v>
      </c>
      <c r="F812">
        <f t="shared" si="25"/>
        <v>1.1326798554780373</v>
      </c>
    </row>
    <row r="813" spans="1:6" x14ac:dyDescent="0.25">
      <c r="A813" t="s">
        <v>1073</v>
      </c>
      <c r="B813" t="s">
        <v>1068</v>
      </c>
      <c r="C813">
        <v>0.66615999999999997</v>
      </c>
      <c r="D813">
        <v>6.7901000000000003E-2</v>
      </c>
      <c r="E813">
        <f t="shared" si="24"/>
        <v>-1.1681238296770258</v>
      </c>
      <c r="F813">
        <f t="shared" si="25"/>
        <v>1.1681238296770258</v>
      </c>
    </row>
    <row r="814" spans="1:6" x14ac:dyDescent="0.25">
      <c r="A814" t="s">
        <v>1857</v>
      </c>
      <c r="B814" t="s">
        <v>1856</v>
      </c>
      <c r="C814">
        <v>0.6734</v>
      </c>
      <c r="D814">
        <v>2.7659E-2</v>
      </c>
      <c r="E814">
        <f t="shared" si="24"/>
        <v>-1.5581635256848674</v>
      </c>
      <c r="F814">
        <f t="shared" si="25"/>
        <v>1.5581635256848674</v>
      </c>
    </row>
    <row r="815" spans="1:6" x14ac:dyDescent="0.25">
      <c r="A815" t="s">
        <v>1298</v>
      </c>
      <c r="B815" t="s">
        <v>1295</v>
      </c>
      <c r="C815">
        <v>0.67761000000000005</v>
      </c>
      <c r="D815">
        <v>4.4699999999999997E-2</v>
      </c>
      <c r="E815">
        <f t="shared" si="24"/>
        <v>-1.3496924768680636</v>
      </c>
      <c r="F815">
        <f t="shared" si="25"/>
        <v>1.3496924768680636</v>
      </c>
    </row>
    <row r="816" spans="1:6" x14ac:dyDescent="0.25">
      <c r="A816" t="s">
        <v>627</v>
      </c>
      <c r="B816" t="s">
        <v>629</v>
      </c>
      <c r="C816">
        <v>0.67781000000000002</v>
      </c>
      <c r="D816">
        <v>2.9936000000000001E-2</v>
      </c>
      <c r="E816">
        <f t="shared" si="24"/>
        <v>-1.5238062298440653</v>
      </c>
      <c r="F816">
        <f t="shared" si="25"/>
        <v>1.5238062298440653</v>
      </c>
    </row>
    <row r="817" spans="1:6" x14ac:dyDescent="0.25">
      <c r="A817" t="s">
        <v>1929</v>
      </c>
      <c r="B817" t="s">
        <v>1922</v>
      </c>
      <c r="C817">
        <v>0.67901999999999996</v>
      </c>
      <c r="D817">
        <v>4.4757999999999999E-2</v>
      </c>
      <c r="E817">
        <f t="shared" si="24"/>
        <v>-1.349129328050074</v>
      </c>
      <c r="F817">
        <f t="shared" si="25"/>
        <v>1.349129328050074</v>
      </c>
    </row>
    <row r="818" spans="1:6" x14ac:dyDescent="0.25">
      <c r="A818" t="s">
        <v>768</v>
      </c>
      <c r="B818" t="s">
        <v>761</v>
      </c>
      <c r="C818">
        <v>0.68115999999999999</v>
      </c>
      <c r="D818">
        <v>2.4964E-2</v>
      </c>
      <c r="E818">
        <f t="shared" si="24"/>
        <v>-1.6026858260911547</v>
      </c>
      <c r="F818">
        <f t="shared" si="25"/>
        <v>1.6026858260911547</v>
      </c>
    </row>
    <row r="819" spans="1:6" x14ac:dyDescent="0.25">
      <c r="A819" t="s">
        <v>550</v>
      </c>
      <c r="B819" t="s">
        <v>552</v>
      </c>
      <c r="C819">
        <v>0.68637000000000004</v>
      </c>
      <c r="D819">
        <v>5.4302999999999997E-2</v>
      </c>
      <c r="E819">
        <f t="shared" si="24"/>
        <v>-1.2651761769036802</v>
      </c>
      <c r="F819">
        <f t="shared" si="25"/>
        <v>1.2651761769036802</v>
      </c>
    </row>
    <row r="820" spans="1:6" x14ac:dyDescent="0.25">
      <c r="A820" t="s">
        <v>2301</v>
      </c>
      <c r="B820" t="s">
        <v>2296</v>
      </c>
      <c r="C820">
        <v>0.68669999999999998</v>
      </c>
      <c r="D820">
        <v>1.8872E-2</v>
      </c>
      <c r="E820">
        <f t="shared" si="24"/>
        <v>-1.724182072122461</v>
      </c>
      <c r="F820">
        <f t="shared" si="25"/>
        <v>1.724182072122461</v>
      </c>
    </row>
    <row r="821" spans="1:6" x14ac:dyDescent="0.25">
      <c r="A821" t="s">
        <v>313</v>
      </c>
      <c r="B821" t="s">
        <v>310</v>
      </c>
      <c r="C821">
        <v>0.68696999999999997</v>
      </c>
      <c r="D821">
        <v>1.4389000000000001E-2</v>
      </c>
      <c r="E821">
        <f t="shared" si="24"/>
        <v>-1.8419693874096597</v>
      </c>
      <c r="F821">
        <f t="shared" si="25"/>
        <v>1.8419693874096597</v>
      </c>
    </row>
    <row r="822" spans="1:6" x14ac:dyDescent="0.25">
      <c r="A822" t="s">
        <v>253</v>
      </c>
      <c r="B822" t="s">
        <v>255</v>
      </c>
      <c r="C822">
        <v>0.69120000000000004</v>
      </c>
      <c r="D822">
        <v>3.2249E-2</v>
      </c>
      <c r="E822">
        <f t="shared" si="24"/>
        <v>-1.4914837477330636</v>
      </c>
      <c r="F822">
        <f t="shared" si="25"/>
        <v>1.4914837477330636</v>
      </c>
    </row>
    <row r="823" spans="1:6" x14ac:dyDescent="0.25">
      <c r="A823" t="s">
        <v>1738</v>
      </c>
      <c r="B823" t="s">
        <v>1735</v>
      </c>
      <c r="C823">
        <v>0.69128999999999996</v>
      </c>
      <c r="D823">
        <v>1.0638E-2</v>
      </c>
      <c r="E823">
        <f t="shared" si="24"/>
        <v>-1.9731400140154385</v>
      </c>
      <c r="F823">
        <f t="shared" si="25"/>
        <v>1.9731400140154385</v>
      </c>
    </row>
    <row r="824" spans="1:6" x14ac:dyDescent="0.25">
      <c r="A824" t="s">
        <v>742</v>
      </c>
      <c r="B824" t="s">
        <v>739</v>
      </c>
      <c r="C824">
        <v>0.69386999999999999</v>
      </c>
      <c r="D824">
        <v>1.3141999999999999E-2</v>
      </c>
      <c r="E824">
        <f t="shared" si="24"/>
        <v>-1.8813385371455036</v>
      </c>
      <c r="F824">
        <f t="shared" si="25"/>
        <v>1.8813385371455036</v>
      </c>
    </row>
    <row r="825" spans="1:6" x14ac:dyDescent="0.25">
      <c r="A825" t="s">
        <v>1408</v>
      </c>
      <c r="B825" t="s">
        <v>1405</v>
      </c>
      <c r="C825">
        <v>0.70294999999999996</v>
      </c>
      <c r="D825">
        <v>4.2313000000000003E-2</v>
      </c>
      <c r="E825">
        <f t="shared" si="24"/>
        <v>-1.3735261820131328</v>
      </c>
      <c r="F825">
        <f t="shared" si="25"/>
        <v>1.3735261820131328</v>
      </c>
    </row>
    <row r="826" spans="1:6" x14ac:dyDescent="0.25">
      <c r="A826" t="s">
        <v>2440</v>
      </c>
      <c r="B826" t="s">
        <v>2420</v>
      </c>
      <c r="C826">
        <v>0.70877000000000001</v>
      </c>
      <c r="D826">
        <v>3.0138999999999999E-2</v>
      </c>
      <c r="E826">
        <f t="shared" si="24"/>
        <v>-1.5208711615000428</v>
      </c>
      <c r="F826">
        <f t="shared" si="25"/>
        <v>1.5208711615000428</v>
      </c>
    </row>
    <row r="827" spans="1:6" x14ac:dyDescent="0.25">
      <c r="A827" t="s">
        <v>2176</v>
      </c>
      <c r="B827" t="s">
        <v>2175</v>
      </c>
      <c r="C827">
        <v>0.70891000000000004</v>
      </c>
      <c r="D827">
        <v>3.4408000000000001E-2</v>
      </c>
      <c r="E827">
        <f t="shared" si="24"/>
        <v>-1.4633405704539646</v>
      </c>
      <c r="F827">
        <f t="shared" si="25"/>
        <v>1.4633405704539646</v>
      </c>
    </row>
    <row r="828" spans="1:6" x14ac:dyDescent="0.25">
      <c r="A828" t="s">
        <v>273</v>
      </c>
      <c r="B828" t="s">
        <v>266</v>
      </c>
      <c r="C828">
        <v>0.70994999999999997</v>
      </c>
      <c r="D828">
        <v>1.3344999999999999E-2</v>
      </c>
      <c r="E828">
        <f t="shared" si="24"/>
        <v>-1.8746814218764736</v>
      </c>
      <c r="F828">
        <f t="shared" si="25"/>
        <v>1.8746814218764736</v>
      </c>
    </row>
    <row r="829" spans="1:6" x14ac:dyDescent="0.25">
      <c r="A829" t="s">
        <v>218</v>
      </c>
      <c r="B829" t="s">
        <v>211</v>
      </c>
      <c r="C829">
        <v>0.71181000000000005</v>
      </c>
      <c r="D829">
        <v>4.1397999999999997E-2</v>
      </c>
      <c r="E829">
        <f t="shared" si="24"/>
        <v>-1.3830206397956444</v>
      </c>
      <c r="F829">
        <f t="shared" si="25"/>
        <v>1.3830206397956444</v>
      </c>
    </row>
    <row r="830" spans="1:6" x14ac:dyDescent="0.25">
      <c r="A830" t="s">
        <v>2424</v>
      </c>
      <c r="B830" t="s">
        <v>2416</v>
      </c>
      <c r="C830">
        <v>0.71357000000000004</v>
      </c>
      <c r="D830">
        <v>2.1784999999999999E-2</v>
      </c>
      <c r="E830">
        <f t="shared" si="24"/>
        <v>-1.6618424357282273</v>
      </c>
      <c r="F830">
        <f t="shared" si="25"/>
        <v>1.6618424357282273</v>
      </c>
    </row>
    <row r="831" spans="1:6" x14ac:dyDescent="0.25">
      <c r="A831" t="s">
        <v>2378</v>
      </c>
      <c r="B831" t="s">
        <v>2373</v>
      </c>
      <c r="C831">
        <v>0.71452000000000004</v>
      </c>
      <c r="D831">
        <v>1.4911000000000001E-2</v>
      </c>
      <c r="E831">
        <f t="shared" si="24"/>
        <v>-1.8264932297918954</v>
      </c>
      <c r="F831">
        <f t="shared" si="25"/>
        <v>1.8264932297918954</v>
      </c>
    </row>
    <row r="832" spans="1:6" x14ac:dyDescent="0.25">
      <c r="A832" t="s">
        <v>447</v>
      </c>
      <c r="B832" t="s">
        <v>442</v>
      </c>
      <c r="C832">
        <v>0.71562999999999999</v>
      </c>
      <c r="D832">
        <v>3.9563000000000003E-3</v>
      </c>
      <c r="E832">
        <f t="shared" si="24"/>
        <v>-2.4027107839594217</v>
      </c>
      <c r="F832">
        <f t="shared" si="25"/>
        <v>2.4027107839594217</v>
      </c>
    </row>
    <row r="833" spans="1:6" x14ac:dyDescent="0.25">
      <c r="A833" t="s">
        <v>128</v>
      </c>
      <c r="B833" t="s">
        <v>123</v>
      </c>
      <c r="C833">
        <v>0.72043000000000001</v>
      </c>
      <c r="D833">
        <v>9.4773999999999997E-2</v>
      </c>
      <c r="E833">
        <f t="shared" si="24"/>
        <v>-1.0233107892995559</v>
      </c>
      <c r="F833">
        <f t="shared" si="25"/>
        <v>1.0233107892995559</v>
      </c>
    </row>
    <row r="834" spans="1:6" x14ac:dyDescent="0.25">
      <c r="A834" t="s">
        <v>1905</v>
      </c>
      <c r="B834" t="s">
        <v>1900</v>
      </c>
      <c r="C834">
        <v>0.72321999999999997</v>
      </c>
      <c r="D834">
        <v>3.4035999999999997E-2</v>
      </c>
      <c r="E834">
        <f t="shared" si="24"/>
        <v>-1.4680614850152542</v>
      </c>
      <c r="F834">
        <f t="shared" si="25"/>
        <v>1.4680614850152542</v>
      </c>
    </row>
    <row r="835" spans="1:6" x14ac:dyDescent="0.25">
      <c r="A835" t="s">
        <v>744</v>
      </c>
      <c r="B835" t="s">
        <v>739</v>
      </c>
      <c r="C835">
        <v>0.73057000000000005</v>
      </c>
      <c r="D835">
        <v>3.0726E-2</v>
      </c>
      <c r="E835">
        <f t="shared" si="24"/>
        <v>-1.5124939737819603</v>
      </c>
      <c r="F835">
        <f t="shared" si="25"/>
        <v>1.5124939737819603</v>
      </c>
    </row>
    <row r="836" spans="1:6" x14ac:dyDescent="0.25">
      <c r="A836" t="s">
        <v>1474</v>
      </c>
      <c r="B836" t="s">
        <v>1471</v>
      </c>
      <c r="C836">
        <v>0.73273999999999995</v>
      </c>
      <c r="D836">
        <v>2.9551000000000001E-2</v>
      </c>
      <c r="E836">
        <f t="shared" si="24"/>
        <v>-1.5294278180946175</v>
      </c>
      <c r="F836">
        <f t="shared" si="25"/>
        <v>1.5294278180946175</v>
      </c>
    </row>
    <row r="837" spans="1:6" x14ac:dyDescent="0.25">
      <c r="A837" t="s">
        <v>1896</v>
      </c>
      <c r="B837" t="s">
        <v>1889</v>
      </c>
      <c r="C837">
        <v>0.74404999999999999</v>
      </c>
      <c r="D837">
        <v>1.1618E-2</v>
      </c>
      <c r="E837">
        <f t="shared" si="24"/>
        <v>-1.93486862785979</v>
      </c>
      <c r="F837">
        <f t="shared" si="25"/>
        <v>1.93486862785979</v>
      </c>
    </row>
    <row r="838" spans="1:6" x14ac:dyDescent="0.25">
      <c r="A838" t="s">
        <v>1810</v>
      </c>
      <c r="B838" t="s">
        <v>1812</v>
      </c>
      <c r="C838">
        <v>0.75158999999999998</v>
      </c>
      <c r="D838">
        <v>8.8392999999999996E-3</v>
      </c>
      <c r="E838">
        <f t="shared" si="24"/>
        <v>-2.0535821261831271</v>
      </c>
      <c r="F838">
        <f t="shared" si="25"/>
        <v>2.0535821261831271</v>
      </c>
    </row>
    <row r="839" spans="1:6" x14ac:dyDescent="0.25">
      <c r="A839" t="s">
        <v>1971</v>
      </c>
      <c r="B839" t="s">
        <v>1966</v>
      </c>
      <c r="C839">
        <v>0.75327</v>
      </c>
      <c r="D839">
        <v>4.5941999999999997E-3</v>
      </c>
      <c r="E839">
        <f t="shared" ref="E839:E902" si="26">LOG10(D839)</f>
        <v>-2.3377901025224181</v>
      </c>
      <c r="F839">
        <f t="shared" ref="F839:F902" si="27">-E839</f>
        <v>2.3377901025224181</v>
      </c>
    </row>
    <row r="840" spans="1:6" x14ac:dyDescent="0.25">
      <c r="A840" t="s">
        <v>1296</v>
      </c>
      <c r="B840" t="s">
        <v>1295</v>
      </c>
      <c r="C840">
        <v>0.75580000000000003</v>
      </c>
      <c r="D840">
        <v>3.8959000000000001E-2</v>
      </c>
      <c r="E840">
        <f t="shared" si="26"/>
        <v>-1.4093921991254446</v>
      </c>
      <c r="F840">
        <f t="shared" si="27"/>
        <v>1.4093921991254446</v>
      </c>
    </row>
    <row r="841" spans="1:6" x14ac:dyDescent="0.25">
      <c r="A841" t="s">
        <v>1991</v>
      </c>
      <c r="B841" t="s">
        <v>1988</v>
      </c>
      <c r="C841">
        <v>0.75632999999999995</v>
      </c>
      <c r="D841">
        <v>2.6245000000000001E-3</v>
      </c>
      <c r="E841">
        <f t="shared" si="26"/>
        <v>-2.5809534228958406</v>
      </c>
      <c r="F841">
        <f t="shared" si="27"/>
        <v>2.5809534228958406</v>
      </c>
    </row>
    <row r="842" spans="1:6" x14ac:dyDescent="0.25">
      <c r="A842" t="s">
        <v>71</v>
      </c>
      <c r="B842" t="s">
        <v>68</v>
      </c>
      <c r="C842">
        <v>0.75712999999999997</v>
      </c>
      <c r="D842">
        <v>1.3365999999999999E-2</v>
      </c>
      <c r="E842">
        <f t="shared" si="26"/>
        <v>-1.8739985432123256</v>
      </c>
      <c r="F842">
        <f t="shared" si="27"/>
        <v>1.8739985432123256</v>
      </c>
    </row>
    <row r="843" spans="1:6" x14ac:dyDescent="0.25">
      <c r="A843" t="s">
        <v>264</v>
      </c>
      <c r="B843" t="s">
        <v>266</v>
      </c>
      <c r="C843">
        <v>0.76705000000000001</v>
      </c>
      <c r="D843">
        <v>4.0555000000000001E-3</v>
      </c>
      <c r="E843">
        <f t="shared" si="26"/>
        <v>-2.3919555942630768</v>
      </c>
      <c r="F843">
        <f t="shared" si="27"/>
        <v>2.3919555942630768</v>
      </c>
    </row>
    <row r="844" spans="1:6" x14ac:dyDescent="0.25">
      <c r="A844" t="s">
        <v>381</v>
      </c>
      <c r="B844" t="s">
        <v>376</v>
      </c>
      <c r="C844">
        <v>0.77324000000000004</v>
      </c>
      <c r="D844">
        <v>2.2825000000000002E-2</v>
      </c>
      <c r="E844">
        <f t="shared" si="26"/>
        <v>-1.6415892137936634</v>
      </c>
      <c r="F844">
        <f t="shared" si="27"/>
        <v>1.6415892137936634</v>
      </c>
    </row>
    <row r="845" spans="1:6" x14ac:dyDescent="0.25">
      <c r="A845" t="s">
        <v>1958</v>
      </c>
      <c r="B845" t="s">
        <v>1955</v>
      </c>
      <c r="C845">
        <v>0.77481999999999995</v>
      </c>
      <c r="D845">
        <v>6.9746999999999995E-4</v>
      </c>
      <c r="E845">
        <f t="shared" si="26"/>
        <v>-3.1564744677886374</v>
      </c>
      <c r="F845">
        <f t="shared" si="27"/>
        <v>3.1564744677886374</v>
      </c>
    </row>
    <row r="846" spans="1:6" x14ac:dyDescent="0.25">
      <c r="A846" t="s">
        <v>1157</v>
      </c>
      <c r="B846" t="s">
        <v>1156</v>
      </c>
      <c r="C846">
        <v>0.77692000000000005</v>
      </c>
      <c r="D846">
        <v>1.6730999999999999E-2</v>
      </c>
      <c r="E846">
        <f t="shared" si="26"/>
        <v>-1.7764781007887767</v>
      </c>
      <c r="F846">
        <f t="shared" si="27"/>
        <v>1.7764781007887767</v>
      </c>
    </row>
    <row r="847" spans="1:6" x14ac:dyDescent="0.25">
      <c r="A847" t="s">
        <v>1705</v>
      </c>
      <c r="B847" t="s">
        <v>1702</v>
      </c>
      <c r="C847">
        <v>0.77875000000000005</v>
      </c>
      <c r="D847">
        <v>5.8009000000000003E-3</v>
      </c>
      <c r="E847">
        <f t="shared" si="26"/>
        <v>-2.2365046211420432</v>
      </c>
      <c r="F847">
        <f t="shared" si="27"/>
        <v>2.2365046211420432</v>
      </c>
    </row>
    <row r="848" spans="1:6" x14ac:dyDescent="0.25">
      <c r="A848" t="s">
        <v>1069</v>
      </c>
      <c r="B848" t="s">
        <v>1068</v>
      </c>
      <c r="C848">
        <v>0.78100999999999998</v>
      </c>
      <c r="D848">
        <v>1.6253E-2</v>
      </c>
      <c r="E848">
        <f t="shared" si="26"/>
        <v>-1.789066464642378</v>
      </c>
      <c r="F848">
        <f t="shared" si="27"/>
        <v>1.789066464642378</v>
      </c>
    </row>
    <row r="849" spans="1:6" x14ac:dyDescent="0.25">
      <c r="A849" t="s">
        <v>2427</v>
      </c>
      <c r="B849" t="s">
        <v>2416</v>
      </c>
      <c r="C849">
        <v>0.78166999999999998</v>
      </c>
      <c r="D849">
        <v>1.1950000000000001E-2</v>
      </c>
      <c r="E849">
        <f t="shared" si="26"/>
        <v>-1.9226320947158435</v>
      </c>
      <c r="F849">
        <f t="shared" si="27"/>
        <v>1.9226320947158435</v>
      </c>
    </row>
    <row r="850" spans="1:6" x14ac:dyDescent="0.25">
      <c r="A850" t="s">
        <v>1626</v>
      </c>
      <c r="B850" t="s">
        <v>1625</v>
      </c>
      <c r="C850">
        <v>0.78378999999999999</v>
      </c>
      <c r="D850">
        <v>1.0575999999999999E-3</v>
      </c>
      <c r="E850">
        <f t="shared" si="26"/>
        <v>-2.9756785578584348</v>
      </c>
      <c r="F850">
        <f t="shared" si="27"/>
        <v>2.9756785578584348</v>
      </c>
    </row>
    <row r="851" spans="1:6" x14ac:dyDescent="0.25">
      <c r="A851" t="s">
        <v>1307</v>
      </c>
      <c r="B851" t="s">
        <v>1306</v>
      </c>
      <c r="C851">
        <v>0.78566000000000003</v>
      </c>
      <c r="D851">
        <v>4.3735999999999997E-2</v>
      </c>
      <c r="E851">
        <f t="shared" si="26"/>
        <v>-1.3591609391164994</v>
      </c>
      <c r="F851">
        <f t="shared" si="27"/>
        <v>1.3591609391164994</v>
      </c>
    </row>
    <row r="852" spans="1:6" x14ac:dyDescent="0.25">
      <c r="A852" t="s">
        <v>711</v>
      </c>
      <c r="B852" t="s">
        <v>706</v>
      </c>
      <c r="C852">
        <v>0.78798999999999997</v>
      </c>
      <c r="D852">
        <v>3.7158999999999998E-3</v>
      </c>
      <c r="E852">
        <f t="shared" si="26"/>
        <v>-2.4299359819853277</v>
      </c>
      <c r="F852">
        <f t="shared" si="27"/>
        <v>2.4299359819853277</v>
      </c>
    </row>
    <row r="853" spans="1:6" x14ac:dyDescent="0.25">
      <c r="A853" t="s">
        <v>2257</v>
      </c>
      <c r="B853" t="s">
        <v>2252</v>
      </c>
      <c r="C853">
        <v>0.78810999999999998</v>
      </c>
      <c r="D853">
        <v>2.3858999999999998E-3</v>
      </c>
      <c r="E853">
        <f t="shared" si="26"/>
        <v>-2.6223477628275815</v>
      </c>
      <c r="F853">
        <f t="shared" si="27"/>
        <v>2.6223477628275815</v>
      </c>
    </row>
    <row r="854" spans="1:6" x14ac:dyDescent="0.25">
      <c r="A854" t="s">
        <v>526</v>
      </c>
      <c r="B854" t="s">
        <v>519</v>
      </c>
      <c r="C854">
        <v>0.78974</v>
      </c>
      <c r="D854">
        <v>6.2801000000000003E-3</v>
      </c>
      <c r="E854">
        <f t="shared" si="26"/>
        <v>-2.2020334408006352</v>
      </c>
      <c r="F854">
        <f t="shared" si="27"/>
        <v>2.2020334408006352</v>
      </c>
    </row>
    <row r="855" spans="1:6" x14ac:dyDescent="0.25">
      <c r="A855" t="s">
        <v>702</v>
      </c>
      <c r="B855" t="s">
        <v>695</v>
      </c>
      <c r="C855">
        <v>0.79188999999999998</v>
      </c>
      <c r="D855">
        <v>6.8769999999999996E-4</v>
      </c>
      <c r="E855">
        <f t="shared" si="26"/>
        <v>-3.1626009756579774</v>
      </c>
      <c r="F855">
        <f t="shared" si="27"/>
        <v>3.1626009756579774</v>
      </c>
    </row>
    <row r="856" spans="1:6" x14ac:dyDescent="0.25">
      <c r="A856" t="s">
        <v>669</v>
      </c>
      <c r="B856" t="s">
        <v>662</v>
      </c>
      <c r="C856">
        <v>0.79249000000000003</v>
      </c>
      <c r="D856">
        <v>9.6101999999999993E-3</v>
      </c>
      <c r="E856">
        <f t="shared" si="26"/>
        <v>-2.0172675740387853</v>
      </c>
      <c r="F856">
        <f t="shared" si="27"/>
        <v>2.0172675740387853</v>
      </c>
    </row>
    <row r="857" spans="1:6" x14ac:dyDescent="0.25">
      <c r="A857" t="s">
        <v>2136</v>
      </c>
      <c r="B857" t="s">
        <v>2131</v>
      </c>
      <c r="C857">
        <v>0.79537000000000002</v>
      </c>
      <c r="D857">
        <v>2.7813000000000001E-2</v>
      </c>
      <c r="E857">
        <f t="shared" si="26"/>
        <v>-1.5557521642039247</v>
      </c>
      <c r="F857">
        <f t="shared" si="27"/>
        <v>1.5557521642039247</v>
      </c>
    </row>
    <row r="858" spans="1:6" x14ac:dyDescent="0.25">
      <c r="A858" t="s">
        <v>590</v>
      </c>
      <c r="B858" t="s">
        <v>585</v>
      </c>
      <c r="C858">
        <v>0.80103999999999997</v>
      </c>
      <c r="D858">
        <v>4.6762000000000001E-3</v>
      </c>
      <c r="E858">
        <f t="shared" si="26"/>
        <v>-2.3301069224377238</v>
      </c>
      <c r="F858">
        <f t="shared" si="27"/>
        <v>2.3301069224377238</v>
      </c>
    </row>
    <row r="859" spans="1:6" x14ac:dyDescent="0.25">
      <c r="A859" t="s">
        <v>575</v>
      </c>
      <c r="B859" t="s">
        <v>574</v>
      </c>
      <c r="C859">
        <v>0.80193000000000003</v>
      </c>
      <c r="D859">
        <v>6.5627999999999997E-3</v>
      </c>
      <c r="E859">
        <f t="shared" si="26"/>
        <v>-2.1829108305777365</v>
      </c>
      <c r="F859">
        <f t="shared" si="27"/>
        <v>2.1829108305777365</v>
      </c>
    </row>
    <row r="860" spans="1:6" x14ac:dyDescent="0.25">
      <c r="A860" t="s">
        <v>1197</v>
      </c>
      <c r="B860" t="s">
        <v>1196</v>
      </c>
      <c r="C860">
        <v>0.80722000000000005</v>
      </c>
      <c r="D860">
        <v>3.5398000000000001E-3</v>
      </c>
      <c r="E860">
        <f t="shared" si="26"/>
        <v>-2.4510212750787641</v>
      </c>
      <c r="F860">
        <f t="shared" si="27"/>
        <v>2.4510212750787641</v>
      </c>
    </row>
    <row r="861" spans="1:6" x14ac:dyDescent="0.25">
      <c r="A861" t="s">
        <v>797</v>
      </c>
      <c r="B861" t="s">
        <v>794</v>
      </c>
      <c r="C861">
        <v>0.81072</v>
      </c>
      <c r="D861">
        <v>2.9212999999999999E-3</v>
      </c>
      <c r="E861">
        <f t="shared" si="26"/>
        <v>-2.5344238412960749</v>
      </c>
      <c r="F861">
        <f t="shared" si="27"/>
        <v>2.5344238412960749</v>
      </c>
    </row>
    <row r="862" spans="1:6" x14ac:dyDescent="0.25">
      <c r="A862" t="s">
        <v>1973</v>
      </c>
      <c r="B862" t="s">
        <v>1966</v>
      </c>
      <c r="C862">
        <v>0.81091000000000002</v>
      </c>
      <c r="D862">
        <v>4.3647E-3</v>
      </c>
      <c r="E862">
        <f t="shared" si="26"/>
        <v>-2.3600456014021773</v>
      </c>
      <c r="F862">
        <f t="shared" si="27"/>
        <v>2.3600456014021773</v>
      </c>
    </row>
    <row r="863" spans="1:6" x14ac:dyDescent="0.25">
      <c r="A863" t="s">
        <v>1285</v>
      </c>
      <c r="B863" t="s">
        <v>1284</v>
      </c>
      <c r="C863">
        <v>0.81255999999999995</v>
      </c>
      <c r="D863">
        <v>7.1978999999999999E-4</v>
      </c>
      <c r="E863">
        <f t="shared" si="26"/>
        <v>-3.1427941912688078</v>
      </c>
      <c r="F863">
        <f t="shared" si="27"/>
        <v>3.1427941912688078</v>
      </c>
    </row>
    <row r="864" spans="1:6" x14ac:dyDescent="0.25">
      <c r="A864" t="s">
        <v>973</v>
      </c>
      <c r="B864" t="s">
        <v>970</v>
      </c>
      <c r="C864">
        <v>0.81274000000000002</v>
      </c>
      <c r="D864">
        <v>1.1313999999999999E-2</v>
      </c>
      <c r="E864">
        <f t="shared" si="26"/>
        <v>-1.9463838255956096</v>
      </c>
      <c r="F864">
        <f t="shared" si="27"/>
        <v>1.9463838255956096</v>
      </c>
    </row>
    <row r="865" spans="1:6" x14ac:dyDescent="0.25">
      <c r="A865" t="s">
        <v>1086</v>
      </c>
      <c r="B865" t="s">
        <v>1079</v>
      </c>
      <c r="C865">
        <v>0.81943999999999995</v>
      </c>
      <c r="D865">
        <v>2.2409000000000001E-3</v>
      </c>
      <c r="E865">
        <f t="shared" si="26"/>
        <v>-2.6495775233922898</v>
      </c>
      <c r="F865">
        <f t="shared" si="27"/>
        <v>2.6495775233922898</v>
      </c>
    </row>
    <row r="866" spans="1:6" x14ac:dyDescent="0.25">
      <c r="A866" t="s">
        <v>836</v>
      </c>
      <c r="B866" t="s">
        <v>838</v>
      </c>
      <c r="C866">
        <v>0.82347000000000004</v>
      </c>
      <c r="D866">
        <v>6.3645000000000004E-3</v>
      </c>
      <c r="E866">
        <f t="shared" si="26"/>
        <v>-2.1962357091777029</v>
      </c>
      <c r="F866">
        <f t="shared" si="27"/>
        <v>2.1962357091777029</v>
      </c>
    </row>
    <row r="867" spans="1:6" x14ac:dyDescent="0.25">
      <c r="A867" t="s">
        <v>762</v>
      </c>
      <c r="B867" t="s">
        <v>761</v>
      </c>
      <c r="C867">
        <v>0.82938000000000001</v>
      </c>
      <c r="D867">
        <v>9.2093999999999995E-3</v>
      </c>
      <c r="E867">
        <f t="shared" si="26"/>
        <v>-2.0357686635249048</v>
      </c>
      <c r="F867">
        <f t="shared" si="27"/>
        <v>2.0357686635249048</v>
      </c>
    </row>
    <row r="868" spans="1:6" x14ac:dyDescent="0.25">
      <c r="A868" t="s">
        <v>2074</v>
      </c>
      <c r="B868" t="s">
        <v>2076</v>
      </c>
      <c r="C868">
        <v>0.83777999999999997</v>
      </c>
      <c r="D868">
        <v>2.7055999999999998E-3</v>
      </c>
      <c r="E868">
        <f t="shared" si="26"/>
        <v>-2.5677364097463333</v>
      </c>
      <c r="F868">
        <f t="shared" si="27"/>
        <v>2.5677364097463333</v>
      </c>
    </row>
    <row r="869" spans="1:6" x14ac:dyDescent="0.25">
      <c r="A869" t="s">
        <v>1263</v>
      </c>
      <c r="B869" t="s">
        <v>1262</v>
      </c>
      <c r="C869">
        <v>0.84031999999999996</v>
      </c>
      <c r="D869">
        <v>2.3429000000000002E-3</v>
      </c>
      <c r="E869">
        <f t="shared" si="26"/>
        <v>-2.6302462476279662</v>
      </c>
      <c r="F869">
        <f t="shared" si="27"/>
        <v>2.6302462476279662</v>
      </c>
    </row>
    <row r="870" spans="1:6" x14ac:dyDescent="0.25">
      <c r="A870" t="s">
        <v>2261</v>
      </c>
      <c r="B870" t="s">
        <v>2263</v>
      </c>
      <c r="C870">
        <v>0.84189999999999998</v>
      </c>
      <c r="D870">
        <v>4.9644999999999995E-4</v>
      </c>
      <c r="E870">
        <f t="shared" si="26"/>
        <v>-3.3041244849683151</v>
      </c>
      <c r="F870">
        <f t="shared" si="27"/>
        <v>3.3041244849683151</v>
      </c>
    </row>
    <row r="871" spans="1:6" x14ac:dyDescent="0.25">
      <c r="A871" t="s">
        <v>520</v>
      </c>
      <c r="B871" t="s">
        <v>519</v>
      </c>
      <c r="C871">
        <v>0.85002999999999995</v>
      </c>
      <c r="D871">
        <v>5.8377999999999998E-3</v>
      </c>
      <c r="E871">
        <f t="shared" si="26"/>
        <v>-2.2337507877968283</v>
      </c>
      <c r="F871">
        <f t="shared" si="27"/>
        <v>2.2337507877968283</v>
      </c>
    </row>
    <row r="872" spans="1:6" x14ac:dyDescent="0.25">
      <c r="A872" t="s">
        <v>1656</v>
      </c>
      <c r="B872" t="s">
        <v>1658</v>
      </c>
      <c r="C872">
        <v>0.85272999999999999</v>
      </c>
      <c r="D872">
        <v>9.8410000000000008E-3</v>
      </c>
      <c r="E872">
        <f t="shared" si="26"/>
        <v>-2.0069607681930903</v>
      </c>
      <c r="F872">
        <f t="shared" si="27"/>
        <v>2.0069607681930903</v>
      </c>
    </row>
    <row r="873" spans="1:6" x14ac:dyDescent="0.25">
      <c r="A873" t="s">
        <v>1670</v>
      </c>
      <c r="B873" t="s">
        <v>1669</v>
      </c>
      <c r="C873">
        <v>0.85433999999999999</v>
      </c>
      <c r="D873">
        <v>7.6739E-3</v>
      </c>
      <c r="E873">
        <f t="shared" si="26"/>
        <v>-2.1149838644719683</v>
      </c>
      <c r="F873">
        <f t="shared" si="27"/>
        <v>2.1149838644719683</v>
      </c>
    </row>
    <row r="874" spans="1:6" x14ac:dyDescent="0.25">
      <c r="A874" t="s">
        <v>665</v>
      </c>
      <c r="B874" t="s">
        <v>662</v>
      </c>
      <c r="C874">
        <v>0.85502</v>
      </c>
      <c r="D874">
        <v>8.4728000000000008E-3</v>
      </c>
      <c r="E874">
        <f t="shared" si="26"/>
        <v>-2.0719730449706129</v>
      </c>
      <c r="F874">
        <f t="shared" si="27"/>
        <v>2.0719730449706129</v>
      </c>
    </row>
    <row r="875" spans="1:6" x14ac:dyDescent="0.25">
      <c r="A875" t="s">
        <v>1201</v>
      </c>
      <c r="B875" t="s">
        <v>1196</v>
      </c>
      <c r="C875">
        <v>0.85560000000000003</v>
      </c>
      <c r="D875">
        <v>1.2694E-3</v>
      </c>
      <c r="E875">
        <f t="shared" si="26"/>
        <v>-2.8964015060220625</v>
      </c>
      <c r="F875">
        <f t="shared" si="27"/>
        <v>2.8964015060220625</v>
      </c>
    </row>
    <row r="876" spans="1:6" x14ac:dyDescent="0.25">
      <c r="A876" t="s">
        <v>1505</v>
      </c>
      <c r="B876" t="s">
        <v>1504</v>
      </c>
      <c r="C876">
        <v>0.85829999999999995</v>
      </c>
      <c r="D876">
        <v>1.0931E-2</v>
      </c>
      <c r="E876">
        <f t="shared" si="26"/>
        <v>-1.9613401056975039</v>
      </c>
      <c r="F876">
        <f t="shared" si="27"/>
        <v>1.9613401056975039</v>
      </c>
    </row>
    <row r="877" spans="1:6" x14ac:dyDescent="0.25">
      <c r="A877" t="s">
        <v>2426</v>
      </c>
      <c r="B877" t="s">
        <v>2420</v>
      </c>
      <c r="C877">
        <v>0.85995999999999995</v>
      </c>
      <c r="D877">
        <v>8.8886999999999994E-3</v>
      </c>
      <c r="E877">
        <f t="shared" si="26"/>
        <v>-2.0511617513031788</v>
      </c>
      <c r="F877">
        <f t="shared" si="27"/>
        <v>2.0511617513031788</v>
      </c>
    </row>
    <row r="878" spans="1:6" x14ac:dyDescent="0.25">
      <c r="A878" t="s">
        <v>2352</v>
      </c>
      <c r="B878" t="s">
        <v>2351</v>
      </c>
      <c r="C878">
        <v>0.86236999999999997</v>
      </c>
      <c r="D878">
        <v>9.0994000000000005E-3</v>
      </c>
      <c r="E878">
        <f t="shared" si="26"/>
        <v>-2.0409872434239569</v>
      </c>
      <c r="F878">
        <f t="shared" si="27"/>
        <v>2.0409872434239569</v>
      </c>
    </row>
    <row r="879" spans="1:6" x14ac:dyDescent="0.25">
      <c r="A879" t="s">
        <v>2385</v>
      </c>
      <c r="B879" t="s">
        <v>2384</v>
      </c>
      <c r="C879">
        <v>0.86792000000000002</v>
      </c>
      <c r="D879">
        <v>2.9570999999999998E-3</v>
      </c>
      <c r="E879">
        <f t="shared" si="26"/>
        <v>-2.5291339887258752</v>
      </c>
      <c r="F879">
        <f t="shared" si="27"/>
        <v>2.5291339887258752</v>
      </c>
    </row>
    <row r="880" spans="1:6" x14ac:dyDescent="0.25">
      <c r="A880" t="s">
        <v>1368</v>
      </c>
      <c r="B880" t="s">
        <v>1361</v>
      </c>
      <c r="C880">
        <v>0.87153000000000003</v>
      </c>
      <c r="D880">
        <v>5.0238999999999999E-2</v>
      </c>
      <c r="E880">
        <f t="shared" si="26"/>
        <v>-1.2989590137534273</v>
      </c>
      <c r="F880">
        <f t="shared" si="27"/>
        <v>1.2989590137534273</v>
      </c>
    </row>
    <row r="881" spans="1:6" x14ac:dyDescent="0.25">
      <c r="A881" t="s">
        <v>559</v>
      </c>
      <c r="B881" t="s">
        <v>552</v>
      </c>
      <c r="C881">
        <v>0.87202000000000002</v>
      </c>
      <c r="D881">
        <v>1.2453E-3</v>
      </c>
      <c r="E881">
        <f t="shared" si="26"/>
        <v>-2.9047260119018183</v>
      </c>
      <c r="F881">
        <f t="shared" si="27"/>
        <v>2.9047260119018183</v>
      </c>
    </row>
    <row r="882" spans="1:6" x14ac:dyDescent="0.25">
      <c r="A882" t="s">
        <v>707</v>
      </c>
      <c r="B882" t="s">
        <v>706</v>
      </c>
      <c r="C882">
        <v>0.87319999999999998</v>
      </c>
      <c r="D882">
        <v>7.3210999999999997E-3</v>
      </c>
      <c r="E882">
        <f t="shared" si="26"/>
        <v>-2.1354236610127653</v>
      </c>
      <c r="F882">
        <f t="shared" si="27"/>
        <v>2.1354236610127653</v>
      </c>
    </row>
    <row r="883" spans="1:6" x14ac:dyDescent="0.25">
      <c r="A883" t="s">
        <v>995</v>
      </c>
      <c r="B883" t="s">
        <v>992</v>
      </c>
      <c r="C883">
        <v>0.88422000000000001</v>
      </c>
      <c r="D883">
        <v>1.0808E-2</v>
      </c>
      <c r="E883">
        <f t="shared" si="26"/>
        <v>-1.9662546639860259</v>
      </c>
      <c r="F883">
        <f t="shared" si="27"/>
        <v>1.9662546639860259</v>
      </c>
    </row>
    <row r="884" spans="1:6" x14ac:dyDescent="0.25">
      <c r="A884" t="s">
        <v>1450</v>
      </c>
      <c r="B884" t="s">
        <v>1449</v>
      </c>
      <c r="C884">
        <v>0.88466999999999996</v>
      </c>
      <c r="D884">
        <v>1.0062E-2</v>
      </c>
      <c r="E884">
        <f t="shared" si="26"/>
        <v>-1.9973156870102706</v>
      </c>
      <c r="F884">
        <f t="shared" si="27"/>
        <v>1.9973156870102706</v>
      </c>
    </row>
    <row r="885" spans="1:6" x14ac:dyDescent="0.25">
      <c r="A885" t="s">
        <v>498</v>
      </c>
      <c r="B885" t="s">
        <v>497</v>
      </c>
      <c r="C885">
        <v>0.88590000000000002</v>
      </c>
      <c r="D885">
        <v>2.6998999999999999E-3</v>
      </c>
      <c r="E885">
        <f t="shared" si="26"/>
        <v>-2.5686523211197012</v>
      </c>
      <c r="F885">
        <f t="shared" si="27"/>
        <v>2.5686523211197012</v>
      </c>
    </row>
    <row r="886" spans="1:6" x14ac:dyDescent="0.25">
      <c r="A886" t="s">
        <v>308</v>
      </c>
      <c r="B886" t="s">
        <v>310</v>
      </c>
      <c r="C886">
        <v>0.88592000000000004</v>
      </c>
      <c r="D886">
        <v>5.2189999999999997E-3</v>
      </c>
      <c r="E886">
        <f t="shared" si="26"/>
        <v>-2.2824127031445398</v>
      </c>
      <c r="F886">
        <f t="shared" si="27"/>
        <v>2.2824127031445398</v>
      </c>
    </row>
    <row r="887" spans="1:6" x14ac:dyDescent="0.25">
      <c r="A887" t="s">
        <v>638</v>
      </c>
      <c r="B887" t="s">
        <v>640</v>
      </c>
      <c r="C887">
        <v>0.88832</v>
      </c>
      <c r="D887">
        <v>6.5463000000000001E-4</v>
      </c>
      <c r="E887">
        <f t="shared" si="26"/>
        <v>-3.1840040959789562</v>
      </c>
      <c r="F887">
        <f t="shared" si="27"/>
        <v>3.1840040959789562</v>
      </c>
    </row>
    <row r="888" spans="1:6" x14ac:dyDescent="0.25">
      <c r="A888" t="s">
        <v>1533</v>
      </c>
      <c r="B888" t="s">
        <v>1526</v>
      </c>
      <c r="C888">
        <v>0.88865000000000005</v>
      </c>
      <c r="D888">
        <v>5.8786999999999997E-3</v>
      </c>
      <c r="E888">
        <f t="shared" si="26"/>
        <v>-2.2307187020271</v>
      </c>
      <c r="F888">
        <f t="shared" si="27"/>
        <v>2.2307187020271</v>
      </c>
    </row>
    <row r="889" spans="1:6" x14ac:dyDescent="0.25">
      <c r="A889" t="s">
        <v>231</v>
      </c>
      <c r="B889" t="s">
        <v>233</v>
      </c>
      <c r="C889">
        <v>0.89149999999999996</v>
      </c>
      <c r="D889">
        <v>2.7661999999999999E-3</v>
      </c>
      <c r="E889">
        <f t="shared" si="26"/>
        <v>-2.5581164230132964</v>
      </c>
      <c r="F889">
        <f t="shared" si="27"/>
        <v>2.5581164230132964</v>
      </c>
    </row>
    <row r="890" spans="1:6" x14ac:dyDescent="0.25">
      <c r="A890" t="s">
        <v>190</v>
      </c>
      <c r="B890" t="s">
        <v>189</v>
      </c>
      <c r="C890">
        <v>0.89237999999999995</v>
      </c>
      <c r="D890">
        <v>1.4505000000000001E-2</v>
      </c>
      <c r="E890">
        <f t="shared" si="26"/>
        <v>-1.838482266861317</v>
      </c>
      <c r="F890">
        <f t="shared" si="27"/>
        <v>1.838482266861317</v>
      </c>
    </row>
    <row r="891" spans="1:6" x14ac:dyDescent="0.25">
      <c r="A891" t="s">
        <v>1489</v>
      </c>
      <c r="B891" t="s">
        <v>1482</v>
      </c>
      <c r="C891">
        <v>0.89549999999999996</v>
      </c>
      <c r="D891">
        <v>1.4051000000000001E-3</v>
      </c>
      <c r="E891">
        <f t="shared" si="26"/>
        <v>-2.8522927662195903</v>
      </c>
      <c r="F891">
        <f t="shared" si="27"/>
        <v>2.8522927662195903</v>
      </c>
    </row>
    <row r="892" spans="1:6" x14ac:dyDescent="0.25">
      <c r="A892" t="s">
        <v>823</v>
      </c>
      <c r="B892" t="s">
        <v>816</v>
      </c>
      <c r="C892">
        <v>0.89578999999999998</v>
      </c>
      <c r="D892">
        <v>6.1392E-3</v>
      </c>
      <c r="E892">
        <f t="shared" si="26"/>
        <v>-2.2118882181457589</v>
      </c>
      <c r="F892">
        <f t="shared" si="27"/>
        <v>2.2118882181457589</v>
      </c>
    </row>
    <row r="893" spans="1:6" x14ac:dyDescent="0.25">
      <c r="A893" t="s">
        <v>1019</v>
      </c>
      <c r="B893" t="s">
        <v>1014</v>
      </c>
      <c r="C893">
        <v>0.90312999999999999</v>
      </c>
      <c r="D893">
        <v>4.5253000000000003E-3</v>
      </c>
      <c r="E893">
        <f t="shared" si="26"/>
        <v>-2.3443526244088746</v>
      </c>
      <c r="F893">
        <f t="shared" si="27"/>
        <v>2.3443526244088746</v>
      </c>
    </row>
    <row r="894" spans="1:6" x14ac:dyDescent="0.25">
      <c r="A894" t="s">
        <v>1588</v>
      </c>
      <c r="B894" t="s">
        <v>1581</v>
      </c>
      <c r="C894">
        <v>0.90312999999999999</v>
      </c>
      <c r="D894">
        <v>5.0090000000000004E-3</v>
      </c>
      <c r="E894">
        <f t="shared" si="26"/>
        <v>-2.3002489683104854</v>
      </c>
      <c r="F894">
        <f t="shared" si="27"/>
        <v>2.3002489683104854</v>
      </c>
    </row>
    <row r="895" spans="1:6" x14ac:dyDescent="0.25">
      <c r="A895" t="s">
        <v>1282</v>
      </c>
      <c r="B895" t="s">
        <v>1284</v>
      </c>
      <c r="C895">
        <v>0.90988000000000002</v>
      </c>
      <c r="D895">
        <v>1.9102999999999999E-4</v>
      </c>
      <c r="E895">
        <f t="shared" si="26"/>
        <v>-3.7188984243158467</v>
      </c>
      <c r="F895">
        <f t="shared" si="27"/>
        <v>3.7188984243158467</v>
      </c>
    </row>
    <row r="896" spans="1:6" x14ac:dyDescent="0.25">
      <c r="A896" t="s">
        <v>1714</v>
      </c>
      <c r="B896" t="s">
        <v>1713</v>
      </c>
      <c r="C896">
        <v>0.91551000000000005</v>
      </c>
      <c r="D896">
        <v>6.715E-4</v>
      </c>
      <c r="E896">
        <f t="shared" si="26"/>
        <v>-3.1729539829952658</v>
      </c>
      <c r="F896">
        <f t="shared" si="27"/>
        <v>3.1729539829952658</v>
      </c>
    </row>
    <row r="897" spans="1:6" x14ac:dyDescent="0.25">
      <c r="A897" t="s">
        <v>1304</v>
      </c>
      <c r="B897" t="s">
        <v>1306</v>
      </c>
      <c r="C897">
        <v>0.91564000000000001</v>
      </c>
      <c r="D897">
        <v>7.4700000000000001E-3</v>
      </c>
      <c r="E897">
        <f t="shared" si="26"/>
        <v>-2.1266793981846011</v>
      </c>
      <c r="F897">
        <f t="shared" si="27"/>
        <v>2.1266793981846011</v>
      </c>
    </row>
    <row r="898" spans="1:6" x14ac:dyDescent="0.25">
      <c r="A898" t="s">
        <v>1632</v>
      </c>
      <c r="B898" t="s">
        <v>1625</v>
      </c>
      <c r="C898">
        <v>0.91862999999999995</v>
      </c>
      <c r="D898">
        <v>2.6895000000000001E-3</v>
      </c>
      <c r="E898">
        <f t="shared" si="26"/>
        <v>-2.5703284513821361</v>
      </c>
      <c r="F898">
        <f t="shared" si="27"/>
        <v>2.5703284513821361</v>
      </c>
    </row>
    <row r="899" spans="1:6" x14ac:dyDescent="0.25">
      <c r="A899" t="s">
        <v>867</v>
      </c>
      <c r="B899" t="s">
        <v>860</v>
      </c>
      <c r="C899">
        <v>0.91876999999999998</v>
      </c>
      <c r="D899">
        <v>1.2347E-2</v>
      </c>
      <c r="E899">
        <f t="shared" si="26"/>
        <v>-1.9084385518550275</v>
      </c>
      <c r="F899">
        <f t="shared" si="27"/>
        <v>1.9084385518550275</v>
      </c>
    </row>
    <row r="900" spans="1:6" x14ac:dyDescent="0.25">
      <c r="A900" t="s">
        <v>548</v>
      </c>
      <c r="B900" t="s">
        <v>541</v>
      </c>
      <c r="C900">
        <v>0.92313000000000001</v>
      </c>
      <c r="D900">
        <v>1.8289000000000001E-3</v>
      </c>
      <c r="E900">
        <f t="shared" si="26"/>
        <v>-2.7378100400869942</v>
      </c>
      <c r="F900">
        <f t="shared" si="27"/>
        <v>2.7378100400869942</v>
      </c>
    </row>
    <row r="901" spans="1:6" x14ac:dyDescent="0.25">
      <c r="A901" t="s">
        <v>2046</v>
      </c>
      <c r="B901" t="s">
        <v>2043</v>
      </c>
      <c r="C901">
        <v>0.92327000000000004</v>
      </c>
      <c r="D901">
        <v>2.9153E-3</v>
      </c>
      <c r="E901">
        <f t="shared" si="26"/>
        <v>-2.5353167473747247</v>
      </c>
      <c r="F901">
        <f t="shared" si="27"/>
        <v>2.5353167473747247</v>
      </c>
    </row>
    <row r="902" spans="1:6" x14ac:dyDescent="0.25">
      <c r="A902" t="s">
        <v>1214</v>
      </c>
      <c r="B902" t="s">
        <v>1207</v>
      </c>
      <c r="C902">
        <v>0.92888000000000004</v>
      </c>
      <c r="D902">
        <v>2.5621000000000001E-2</v>
      </c>
      <c r="E902">
        <f t="shared" si="26"/>
        <v>-1.5914039235372173</v>
      </c>
      <c r="F902">
        <f t="shared" si="27"/>
        <v>1.5914039235372173</v>
      </c>
    </row>
    <row r="903" spans="1:6" x14ac:dyDescent="0.25">
      <c r="A903" t="s">
        <v>656</v>
      </c>
      <c r="B903" t="s">
        <v>651</v>
      </c>
      <c r="C903">
        <v>0.93023</v>
      </c>
      <c r="D903">
        <v>5.2495000000000005E-4</v>
      </c>
      <c r="E903">
        <f t="shared" ref="E903:E966" si="28">LOG10(D903)</f>
        <v>-3.2798820599429863</v>
      </c>
      <c r="F903">
        <f t="shared" ref="F903:F966" si="29">-E903</f>
        <v>3.2798820599429863</v>
      </c>
    </row>
    <row r="904" spans="1:6" x14ac:dyDescent="0.25">
      <c r="A904" t="s">
        <v>1377</v>
      </c>
      <c r="B904" t="s">
        <v>1372</v>
      </c>
      <c r="C904">
        <v>0.93984999999999996</v>
      </c>
      <c r="D904">
        <v>2.4064E-4</v>
      </c>
      <c r="E904">
        <f t="shared" si="28"/>
        <v>-3.6186321810884516</v>
      </c>
      <c r="F904">
        <f t="shared" si="29"/>
        <v>3.6186321810884516</v>
      </c>
    </row>
    <row r="905" spans="1:6" x14ac:dyDescent="0.25">
      <c r="A905" t="s">
        <v>429</v>
      </c>
      <c r="B905" t="s">
        <v>431</v>
      </c>
      <c r="C905">
        <v>0.94052000000000002</v>
      </c>
      <c r="D905">
        <v>8.8148999999999996E-4</v>
      </c>
      <c r="E905">
        <f t="shared" si="28"/>
        <v>-3.0547826101592741</v>
      </c>
      <c r="F905">
        <f t="shared" si="29"/>
        <v>3.0547826101592741</v>
      </c>
    </row>
    <row r="906" spans="1:6" x14ac:dyDescent="0.25">
      <c r="A906" t="s">
        <v>841</v>
      </c>
      <c r="B906" t="s">
        <v>838</v>
      </c>
      <c r="C906">
        <v>0.94421999999999995</v>
      </c>
      <c r="D906">
        <v>7.4611999999999996E-4</v>
      </c>
      <c r="E906">
        <f t="shared" si="28"/>
        <v>-3.1271913184432889</v>
      </c>
      <c r="F906">
        <f t="shared" si="29"/>
        <v>3.1271913184432889</v>
      </c>
    </row>
    <row r="907" spans="1:6" x14ac:dyDescent="0.25">
      <c r="A907" t="s">
        <v>1674</v>
      </c>
      <c r="B907" t="s">
        <v>1669</v>
      </c>
      <c r="C907">
        <v>0.94472999999999996</v>
      </c>
      <c r="D907">
        <v>5.7390999999999996E-3</v>
      </c>
      <c r="E907">
        <f t="shared" si="28"/>
        <v>-2.2411562078946479</v>
      </c>
      <c r="F907">
        <f t="shared" si="29"/>
        <v>2.2411562078946479</v>
      </c>
    </row>
    <row r="908" spans="1:6" x14ac:dyDescent="0.25">
      <c r="A908" t="s">
        <v>1923</v>
      </c>
      <c r="B908" t="s">
        <v>1922</v>
      </c>
      <c r="C908">
        <v>0.95004999999999995</v>
      </c>
      <c r="D908">
        <v>3.9791000000000002E-4</v>
      </c>
      <c r="E908">
        <f t="shared" si="28"/>
        <v>-3.4002151463267292</v>
      </c>
      <c r="F908">
        <f t="shared" si="29"/>
        <v>3.4002151463267292</v>
      </c>
    </row>
    <row r="909" spans="1:6" x14ac:dyDescent="0.25">
      <c r="A909" t="s">
        <v>880</v>
      </c>
      <c r="B909" t="s">
        <v>882</v>
      </c>
      <c r="C909">
        <v>0.95286000000000004</v>
      </c>
      <c r="D909">
        <v>9.9084999999999993E-4</v>
      </c>
      <c r="E909">
        <f t="shared" si="28"/>
        <v>-3.0039920862846214</v>
      </c>
      <c r="F909">
        <f t="shared" si="29"/>
        <v>3.0039920862846214</v>
      </c>
    </row>
    <row r="910" spans="1:6" x14ac:dyDescent="0.25">
      <c r="A910" t="s">
        <v>1531</v>
      </c>
      <c r="B910" t="s">
        <v>1526</v>
      </c>
      <c r="C910">
        <v>0.95611000000000002</v>
      </c>
      <c r="D910">
        <v>1.0889999999999999E-3</v>
      </c>
      <c r="E910">
        <f t="shared" si="28"/>
        <v>-2.962972120244225</v>
      </c>
      <c r="F910">
        <f t="shared" si="29"/>
        <v>2.962972120244225</v>
      </c>
    </row>
    <row r="911" spans="1:6" x14ac:dyDescent="0.25">
      <c r="A911" t="s">
        <v>2423</v>
      </c>
      <c r="B911" t="s">
        <v>2416</v>
      </c>
      <c r="C911">
        <v>0.95938000000000001</v>
      </c>
      <c r="D911" s="4">
        <v>1.4827000000000001E-5</v>
      </c>
      <c r="E911">
        <f t="shared" si="28"/>
        <v>-4.828946712440624</v>
      </c>
      <c r="F911">
        <f t="shared" si="29"/>
        <v>4.828946712440624</v>
      </c>
    </row>
    <row r="912" spans="1:6" x14ac:dyDescent="0.25">
      <c r="A912" t="s">
        <v>603</v>
      </c>
      <c r="B912" t="s">
        <v>596</v>
      </c>
      <c r="C912">
        <v>0.96380999999999994</v>
      </c>
      <c r="D912">
        <v>1.3879000000000001E-3</v>
      </c>
      <c r="E912">
        <f t="shared" si="28"/>
        <v>-2.8576418242361545</v>
      </c>
      <c r="F912">
        <f t="shared" si="29"/>
        <v>2.8576418242361545</v>
      </c>
    </row>
    <row r="913" spans="1:6" x14ac:dyDescent="0.25">
      <c r="A913" t="s">
        <v>269</v>
      </c>
      <c r="B913" t="s">
        <v>266</v>
      </c>
      <c r="C913">
        <v>0.96575999999999995</v>
      </c>
      <c r="D913">
        <v>6.3236999999999998E-3</v>
      </c>
      <c r="E913">
        <f t="shared" si="28"/>
        <v>-2.1990287414335352</v>
      </c>
      <c r="F913">
        <f t="shared" si="29"/>
        <v>2.1990287414335352</v>
      </c>
    </row>
    <row r="914" spans="1:6" x14ac:dyDescent="0.25">
      <c r="A914" t="s">
        <v>1461</v>
      </c>
      <c r="B914" t="s">
        <v>1460</v>
      </c>
      <c r="C914">
        <v>0.97270000000000001</v>
      </c>
      <c r="D914">
        <v>7.5569999999999999E-4</v>
      </c>
      <c r="E914">
        <f t="shared" si="28"/>
        <v>-3.1216505777822245</v>
      </c>
      <c r="F914">
        <f t="shared" si="29"/>
        <v>3.1216505777822245</v>
      </c>
    </row>
    <row r="915" spans="1:6" x14ac:dyDescent="0.25">
      <c r="A915" t="s">
        <v>379</v>
      </c>
      <c r="B915" t="s">
        <v>376</v>
      </c>
      <c r="C915">
        <v>0.97626000000000002</v>
      </c>
      <c r="D915">
        <v>1.0531E-3</v>
      </c>
      <c r="E915">
        <f t="shared" si="28"/>
        <v>-2.9775303872322305</v>
      </c>
      <c r="F915">
        <f t="shared" si="29"/>
        <v>2.9775303872322305</v>
      </c>
    </row>
    <row r="916" spans="1:6" x14ac:dyDescent="0.25">
      <c r="A916" t="s">
        <v>2024</v>
      </c>
      <c r="B916" t="s">
        <v>2021</v>
      </c>
      <c r="C916">
        <v>0.97665999999999997</v>
      </c>
      <c r="D916">
        <v>1.0808E-4</v>
      </c>
      <c r="E916">
        <f t="shared" si="28"/>
        <v>-3.9662546639860259</v>
      </c>
      <c r="F916">
        <f t="shared" si="29"/>
        <v>3.9662546639860259</v>
      </c>
    </row>
    <row r="917" spans="1:6" x14ac:dyDescent="0.25">
      <c r="A917" t="s">
        <v>1348</v>
      </c>
      <c r="B917" t="s">
        <v>1350</v>
      </c>
      <c r="C917">
        <v>0.97946</v>
      </c>
      <c r="D917">
        <v>1.7773999999999999E-4</v>
      </c>
      <c r="E917">
        <f t="shared" si="28"/>
        <v>-3.7502148241677489</v>
      </c>
      <c r="F917">
        <f t="shared" si="29"/>
        <v>3.7502148241677489</v>
      </c>
    </row>
    <row r="918" spans="1:6" x14ac:dyDescent="0.25">
      <c r="A918" t="s">
        <v>1511</v>
      </c>
      <c r="B918" t="s">
        <v>1504</v>
      </c>
      <c r="C918">
        <v>0.98660000000000003</v>
      </c>
      <c r="D918" s="4">
        <v>9.7674E-5</v>
      </c>
      <c r="E918">
        <f t="shared" si="28"/>
        <v>-4.0102210264477396</v>
      </c>
      <c r="F918">
        <f t="shared" si="29"/>
        <v>4.0102210264477396</v>
      </c>
    </row>
    <row r="919" spans="1:6" x14ac:dyDescent="0.25">
      <c r="A919" t="s">
        <v>214</v>
      </c>
      <c r="B919" t="s">
        <v>211</v>
      </c>
      <c r="C919">
        <v>0.99439999999999995</v>
      </c>
      <c r="D919">
        <v>3.8514999999999999E-3</v>
      </c>
      <c r="E919">
        <f t="shared" si="28"/>
        <v>-2.4143700978027782</v>
      </c>
      <c r="F919">
        <f t="shared" si="29"/>
        <v>2.4143700978027782</v>
      </c>
    </row>
    <row r="920" spans="1:6" x14ac:dyDescent="0.25">
      <c r="A920" t="s">
        <v>209</v>
      </c>
      <c r="B920" t="s">
        <v>211</v>
      </c>
      <c r="C920">
        <v>0.99599000000000004</v>
      </c>
      <c r="D920">
        <v>2.0260999999999999E-3</v>
      </c>
      <c r="E920">
        <f t="shared" si="28"/>
        <v>-2.6933391234493698</v>
      </c>
      <c r="F920">
        <f t="shared" si="29"/>
        <v>2.6933391234493698</v>
      </c>
    </row>
    <row r="921" spans="1:6" x14ac:dyDescent="0.25">
      <c r="A921" t="s">
        <v>533</v>
      </c>
      <c r="B921" t="s">
        <v>530</v>
      </c>
      <c r="C921">
        <v>0.99804000000000004</v>
      </c>
      <c r="D921">
        <v>1.6348999999999999E-3</v>
      </c>
      <c r="E921">
        <f t="shared" si="28"/>
        <v>-2.7865088061696657</v>
      </c>
      <c r="F921">
        <f t="shared" si="29"/>
        <v>2.7865088061696657</v>
      </c>
    </row>
    <row r="922" spans="1:6" x14ac:dyDescent="0.25">
      <c r="A922" t="s">
        <v>1516</v>
      </c>
      <c r="B922" t="s">
        <v>1515</v>
      </c>
      <c r="C922">
        <v>1.0078</v>
      </c>
      <c r="D922" s="4">
        <v>2.6786999999999999E-6</v>
      </c>
      <c r="E922">
        <f t="shared" si="28"/>
        <v>-5.5720759223156788</v>
      </c>
      <c r="F922">
        <f t="shared" si="29"/>
        <v>5.5720759223156788</v>
      </c>
    </row>
    <row r="923" spans="1:6" x14ac:dyDescent="0.25">
      <c r="A923" t="s">
        <v>779</v>
      </c>
      <c r="B923" t="s">
        <v>772</v>
      </c>
      <c r="C923">
        <v>1.0239</v>
      </c>
      <c r="D923">
        <v>6.4862999999999997E-4</v>
      </c>
      <c r="E923">
        <f t="shared" si="28"/>
        <v>-3.188002968501233</v>
      </c>
      <c r="F923">
        <f t="shared" si="29"/>
        <v>3.188002968501233</v>
      </c>
    </row>
    <row r="924" spans="1:6" x14ac:dyDescent="0.25">
      <c r="A924" t="s">
        <v>634</v>
      </c>
      <c r="B924" t="s">
        <v>629</v>
      </c>
      <c r="C924">
        <v>1.0279</v>
      </c>
      <c r="D924">
        <v>3.5992000000000001E-4</v>
      </c>
      <c r="E924">
        <f t="shared" si="28"/>
        <v>-3.4437940198424895</v>
      </c>
      <c r="F924">
        <f t="shared" si="29"/>
        <v>3.4437940198424895</v>
      </c>
    </row>
    <row r="925" spans="1:6" x14ac:dyDescent="0.25">
      <c r="A925" t="s">
        <v>2059</v>
      </c>
      <c r="B925" t="s">
        <v>2054</v>
      </c>
      <c r="C925">
        <v>1.0427</v>
      </c>
      <c r="D925" s="4">
        <v>4.1998E-5</v>
      </c>
      <c r="E925">
        <f t="shared" si="28"/>
        <v>-4.3767713907841266</v>
      </c>
      <c r="F925">
        <f t="shared" si="29"/>
        <v>4.3767713907841266</v>
      </c>
    </row>
    <row r="926" spans="1:6" x14ac:dyDescent="0.25">
      <c r="A926" t="s">
        <v>933</v>
      </c>
      <c r="B926" t="s">
        <v>926</v>
      </c>
      <c r="C926">
        <v>1.0451999999999999</v>
      </c>
      <c r="D926">
        <v>1.2216E-3</v>
      </c>
      <c r="E926">
        <f t="shared" si="28"/>
        <v>-2.9130709759516353</v>
      </c>
      <c r="F926">
        <f t="shared" si="29"/>
        <v>2.9130709759516353</v>
      </c>
    </row>
    <row r="927" spans="1:6" x14ac:dyDescent="0.25">
      <c r="A927" t="s">
        <v>564</v>
      </c>
      <c r="B927" t="s">
        <v>563</v>
      </c>
      <c r="C927">
        <v>1.046</v>
      </c>
      <c r="D927">
        <v>3.0244000000000001E-4</v>
      </c>
      <c r="E927">
        <f t="shared" si="28"/>
        <v>-3.5193607706098184</v>
      </c>
      <c r="F927">
        <f t="shared" si="29"/>
        <v>3.5193607706098184</v>
      </c>
    </row>
    <row r="928" spans="1:6" x14ac:dyDescent="0.25">
      <c r="A928" t="s">
        <v>1271</v>
      </c>
      <c r="B928" t="s">
        <v>1273</v>
      </c>
      <c r="C928">
        <v>1.0484</v>
      </c>
      <c r="D928">
        <v>3.2756000000000001E-4</v>
      </c>
      <c r="E928">
        <f t="shared" si="28"/>
        <v>-3.4847091375584771</v>
      </c>
      <c r="F928">
        <f t="shared" si="29"/>
        <v>3.4847091375584771</v>
      </c>
    </row>
    <row r="929" spans="1:6" x14ac:dyDescent="0.25">
      <c r="A929" t="s">
        <v>2066</v>
      </c>
      <c r="B929" t="s">
        <v>2065</v>
      </c>
      <c r="C929">
        <v>1.0489999999999999</v>
      </c>
      <c r="D929">
        <v>2.2848000000000001E-4</v>
      </c>
      <c r="E929">
        <f t="shared" si="28"/>
        <v>-3.6411518099039197</v>
      </c>
      <c r="F929">
        <f t="shared" si="29"/>
        <v>3.6411518099039197</v>
      </c>
    </row>
    <row r="930" spans="1:6" x14ac:dyDescent="0.25">
      <c r="A930" t="s">
        <v>1681</v>
      </c>
      <c r="B930" t="s">
        <v>1680</v>
      </c>
      <c r="C930">
        <v>1.0548</v>
      </c>
      <c r="D930" s="4">
        <v>7.1636999999999997E-6</v>
      </c>
      <c r="E930">
        <f t="shared" si="28"/>
        <v>-5.1448626097399002</v>
      </c>
      <c r="F930">
        <f t="shared" si="29"/>
        <v>5.1448626097399002</v>
      </c>
    </row>
    <row r="931" spans="1:6" x14ac:dyDescent="0.25">
      <c r="A931" t="s">
        <v>1683</v>
      </c>
      <c r="B931" t="s">
        <v>1680</v>
      </c>
      <c r="C931">
        <v>1.0605</v>
      </c>
      <c r="D931" s="4">
        <v>4.7675E-5</v>
      </c>
      <c r="E931">
        <f t="shared" si="28"/>
        <v>-4.3217092982819567</v>
      </c>
      <c r="F931">
        <f t="shared" si="29"/>
        <v>4.3217092982819567</v>
      </c>
    </row>
    <row r="932" spans="1:6" x14ac:dyDescent="0.25">
      <c r="A932" t="s">
        <v>1791</v>
      </c>
      <c r="B932" t="s">
        <v>1790</v>
      </c>
      <c r="C932">
        <v>1.0609999999999999</v>
      </c>
      <c r="D932" s="4">
        <v>1.1994000000000001E-5</v>
      </c>
      <c r="E932">
        <f t="shared" si="28"/>
        <v>-4.9210359554982395</v>
      </c>
      <c r="F932">
        <f t="shared" si="29"/>
        <v>4.9210359554982395</v>
      </c>
    </row>
    <row r="933" spans="1:6" x14ac:dyDescent="0.25">
      <c r="A933" t="s">
        <v>1806</v>
      </c>
      <c r="B933" t="s">
        <v>1801</v>
      </c>
      <c r="C933">
        <v>1.0633999999999999</v>
      </c>
      <c r="D933">
        <v>5.2777E-4</v>
      </c>
      <c r="E933">
        <f t="shared" si="28"/>
        <v>-3.2775552999908246</v>
      </c>
      <c r="F933">
        <f t="shared" si="29"/>
        <v>3.2775552999908246</v>
      </c>
    </row>
    <row r="934" spans="1:6" x14ac:dyDescent="0.25">
      <c r="A934" t="s">
        <v>770</v>
      </c>
      <c r="B934" t="s">
        <v>772</v>
      </c>
      <c r="C934">
        <v>1.0697000000000001</v>
      </c>
      <c r="D934">
        <v>3.3103000000000001E-4</v>
      </c>
      <c r="E934">
        <f t="shared" si="28"/>
        <v>-3.480132645970317</v>
      </c>
      <c r="F934">
        <f t="shared" si="29"/>
        <v>3.480132645970317</v>
      </c>
    </row>
    <row r="935" spans="1:6" x14ac:dyDescent="0.25">
      <c r="A935" t="s">
        <v>1562</v>
      </c>
      <c r="B935" t="s">
        <v>1559</v>
      </c>
      <c r="C935">
        <v>1.0713999999999999</v>
      </c>
      <c r="D935">
        <v>1.2772E-3</v>
      </c>
      <c r="E935">
        <f t="shared" si="28"/>
        <v>-2.8937410901325928</v>
      </c>
      <c r="F935">
        <f t="shared" si="29"/>
        <v>2.8937410901325928</v>
      </c>
    </row>
    <row r="936" spans="1:6" x14ac:dyDescent="0.25">
      <c r="A936" t="s">
        <v>201</v>
      </c>
      <c r="B936" t="s">
        <v>200</v>
      </c>
      <c r="C936">
        <v>1.0728</v>
      </c>
      <c r="D936">
        <v>1.8296E-4</v>
      </c>
      <c r="E936">
        <f t="shared" si="28"/>
        <v>-3.7376438484013081</v>
      </c>
      <c r="F936">
        <f t="shared" si="29"/>
        <v>3.7376438484013081</v>
      </c>
    </row>
    <row r="937" spans="1:6" x14ac:dyDescent="0.25">
      <c r="A937" t="s">
        <v>2013</v>
      </c>
      <c r="B937" t="s">
        <v>2010</v>
      </c>
      <c r="C937">
        <v>1.0750999999999999</v>
      </c>
      <c r="D937">
        <v>1.2173E-4</v>
      </c>
      <c r="E937">
        <f t="shared" si="28"/>
        <v>-3.9146023779830306</v>
      </c>
      <c r="F937">
        <f t="shared" si="29"/>
        <v>3.9146023779830306</v>
      </c>
    </row>
    <row r="938" spans="1:6" x14ac:dyDescent="0.25">
      <c r="A938" t="s">
        <v>2349</v>
      </c>
      <c r="B938" t="s">
        <v>2351</v>
      </c>
      <c r="C938">
        <v>1.0804</v>
      </c>
      <c r="D938">
        <v>1.2750000000000001E-3</v>
      </c>
      <c r="E938">
        <f t="shared" si="28"/>
        <v>-2.8944898152300258</v>
      </c>
      <c r="F938">
        <f t="shared" si="29"/>
        <v>2.8944898152300258</v>
      </c>
    </row>
    <row r="939" spans="1:6" x14ac:dyDescent="0.25">
      <c r="A939" t="s">
        <v>1082</v>
      </c>
      <c r="B939" t="s">
        <v>1079</v>
      </c>
      <c r="C939">
        <v>1.0892999999999999</v>
      </c>
      <c r="D939">
        <v>2.3282000000000001E-4</v>
      </c>
      <c r="E939">
        <f t="shared" si="28"/>
        <v>-3.6329797151022429</v>
      </c>
      <c r="F939">
        <f t="shared" si="29"/>
        <v>3.6329797151022429</v>
      </c>
    </row>
    <row r="940" spans="1:6" x14ac:dyDescent="0.25">
      <c r="A940" t="s">
        <v>775</v>
      </c>
      <c r="B940" t="s">
        <v>772</v>
      </c>
      <c r="C940">
        <v>1.0905</v>
      </c>
      <c r="D940" s="4">
        <v>8.8595000000000001E-5</v>
      </c>
      <c r="E940">
        <f t="shared" si="28"/>
        <v>-4.0525907875224707</v>
      </c>
      <c r="F940">
        <f t="shared" si="29"/>
        <v>4.0525907875224707</v>
      </c>
    </row>
    <row r="941" spans="1:6" x14ac:dyDescent="0.25">
      <c r="A941" t="s">
        <v>236</v>
      </c>
      <c r="B941" t="s">
        <v>233</v>
      </c>
      <c r="C941">
        <v>1.0931</v>
      </c>
      <c r="D941" s="4">
        <v>7.8540000000000004E-5</v>
      </c>
      <c r="E941">
        <f t="shared" si="28"/>
        <v>-4.1049091030656006</v>
      </c>
      <c r="F941">
        <f t="shared" si="29"/>
        <v>4.1049091030656006</v>
      </c>
    </row>
    <row r="942" spans="1:6" x14ac:dyDescent="0.25">
      <c r="A942" t="s">
        <v>2081</v>
      </c>
      <c r="B942" t="s">
        <v>2076</v>
      </c>
      <c r="C942">
        <v>1.1020000000000001</v>
      </c>
      <c r="D942" s="4">
        <v>4.4916999999999997E-5</v>
      </c>
      <c r="E942">
        <f t="shared" si="28"/>
        <v>-4.34758925790823</v>
      </c>
      <c r="F942">
        <f t="shared" si="29"/>
        <v>4.34758925790823</v>
      </c>
    </row>
    <row r="943" spans="1:6" x14ac:dyDescent="0.25">
      <c r="A943" t="s">
        <v>594</v>
      </c>
      <c r="B943" t="s">
        <v>596</v>
      </c>
      <c r="C943">
        <v>1.1105</v>
      </c>
      <c r="D943" s="4">
        <v>7.5423E-7</v>
      </c>
      <c r="E943">
        <f t="shared" si="28"/>
        <v>-6.1224961972349092</v>
      </c>
      <c r="F943">
        <f t="shared" si="29"/>
        <v>6.1224961972349092</v>
      </c>
    </row>
    <row r="944" spans="1:6" x14ac:dyDescent="0.25">
      <c r="A944" t="s">
        <v>1513</v>
      </c>
      <c r="B944" t="s">
        <v>1515</v>
      </c>
      <c r="C944">
        <v>1.1184000000000001</v>
      </c>
      <c r="D944" s="4">
        <v>1.7314E-7</v>
      </c>
      <c r="E944">
        <f t="shared" si="28"/>
        <v>-6.7616025868187295</v>
      </c>
      <c r="F944">
        <f t="shared" si="29"/>
        <v>6.7616025868187295</v>
      </c>
    </row>
    <row r="945" spans="1:6" x14ac:dyDescent="0.25">
      <c r="A945" t="s">
        <v>2222</v>
      </c>
      <c r="B945" t="s">
        <v>2219</v>
      </c>
      <c r="C945">
        <v>1.1398999999999999</v>
      </c>
      <c r="D945" s="4">
        <v>2.3908999999999998E-6</v>
      </c>
      <c r="E945">
        <f t="shared" si="28"/>
        <v>-5.6214385879814239</v>
      </c>
      <c r="F945">
        <f t="shared" si="29"/>
        <v>5.6214385879814239</v>
      </c>
    </row>
    <row r="946" spans="1:6" x14ac:dyDescent="0.25">
      <c r="A946" t="s">
        <v>2226</v>
      </c>
      <c r="B946" t="s">
        <v>2219</v>
      </c>
      <c r="C946">
        <v>1.1426000000000001</v>
      </c>
      <c r="D946" s="4">
        <v>7.5121000000000001E-5</v>
      </c>
      <c r="E946">
        <f t="shared" si="28"/>
        <v>-4.1242386394374826</v>
      </c>
      <c r="F946">
        <f t="shared" si="29"/>
        <v>4.1242386394374826</v>
      </c>
    </row>
    <row r="947" spans="1:6" x14ac:dyDescent="0.25">
      <c r="A947" t="s">
        <v>724</v>
      </c>
      <c r="B947" t="s">
        <v>717</v>
      </c>
      <c r="C947">
        <v>1.1517999999999999</v>
      </c>
      <c r="D947" s="4">
        <v>2.8246999999999999E-5</v>
      </c>
      <c r="E947">
        <f t="shared" si="28"/>
        <v>-4.5490276700615428</v>
      </c>
      <c r="F947">
        <f t="shared" si="29"/>
        <v>4.5490276700615428</v>
      </c>
    </row>
    <row r="948" spans="1:6" x14ac:dyDescent="0.25">
      <c r="A948" t="s">
        <v>2121</v>
      </c>
      <c r="B948" t="s">
        <v>2120</v>
      </c>
      <c r="C948">
        <v>1.1531</v>
      </c>
      <c r="D948" s="4">
        <v>3.9150999999999998E-5</v>
      </c>
      <c r="E948">
        <f t="shared" si="28"/>
        <v>-4.407257140657495</v>
      </c>
      <c r="F948">
        <f t="shared" si="29"/>
        <v>4.407257140657495</v>
      </c>
    </row>
    <row r="949" spans="1:6" x14ac:dyDescent="0.25">
      <c r="A949" t="s">
        <v>1309</v>
      </c>
      <c r="B949" t="s">
        <v>1306</v>
      </c>
      <c r="C949">
        <v>1.1671</v>
      </c>
      <c r="D949">
        <v>3.6052000000000002E-4</v>
      </c>
      <c r="E949">
        <f t="shared" si="28"/>
        <v>-3.4430706376055595</v>
      </c>
      <c r="F949">
        <f t="shared" si="29"/>
        <v>3.4430706376055595</v>
      </c>
    </row>
    <row r="950" spans="1:6" x14ac:dyDescent="0.25">
      <c r="A950" t="s">
        <v>97</v>
      </c>
      <c r="B950" t="s">
        <v>90</v>
      </c>
      <c r="C950">
        <v>1.1676</v>
      </c>
      <c r="D950" s="4">
        <v>1.3117E-7</v>
      </c>
      <c r="E950">
        <f t="shared" si="28"/>
        <v>-6.8821654814562523</v>
      </c>
      <c r="F950">
        <f t="shared" si="29"/>
        <v>6.8821654814562523</v>
      </c>
    </row>
    <row r="951" spans="1:6" x14ac:dyDescent="0.25">
      <c r="A951" t="s">
        <v>1190</v>
      </c>
      <c r="B951" t="s">
        <v>1185</v>
      </c>
      <c r="C951">
        <v>1.1698</v>
      </c>
      <c r="D951" s="4">
        <v>1.3132999999999999E-5</v>
      </c>
      <c r="E951">
        <f t="shared" si="28"/>
        <v>-4.8816360557365588</v>
      </c>
      <c r="F951">
        <f t="shared" si="29"/>
        <v>4.8816360557365588</v>
      </c>
    </row>
    <row r="952" spans="1:6" x14ac:dyDescent="0.25">
      <c r="A952" t="s">
        <v>1645</v>
      </c>
      <c r="B952" t="s">
        <v>1647</v>
      </c>
      <c r="C952">
        <v>1.1729000000000001</v>
      </c>
      <c r="D952" s="4">
        <v>6.6761000000000003E-7</v>
      </c>
      <c r="E952">
        <f t="shared" si="28"/>
        <v>-6.1754771667317172</v>
      </c>
      <c r="F952">
        <f t="shared" si="29"/>
        <v>6.1754771667317172</v>
      </c>
    </row>
    <row r="953" spans="1:6" x14ac:dyDescent="0.25">
      <c r="A953" t="s">
        <v>1355</v>
      </c>
      <c r="B953" t="s">
        <v>1350</v>
      </c>
      <c r="C953">
        <v>1.1768000000000001</v>
      </c>
      <c r="D953" s="4">
        <v>1.9823E-5</v>
      </c>
      <c r="E953">
        <f t="shared" si="28"/>
        <v>-4.7028306190307649</v>
      </c>
      <c r="F953">
        <f t="shared" si="29"/>
        <v>4.7028306190307649</v>
      </c>
    </row>
    <row r="954" spans="1:6" x14ac:dyDescent="0.25">
      <c r="A954" t="s">
        <v>1075</v>
      </c>
      <c r="B954" t="s">
        <v>1068</v>
      </c>
      <c r="C954">
        <v>1.2059</v>
      </c>
      <c r="D954" s="4">
        <v>8.0012000000000006E-5</v>
      </c>
      <c r="E954">
        <f t="shared" si="28"/>
        <v>-4.0968448737210954</v>
      </c>
      <c r="F954">
        <f t="shared" si="29"/>
        <v>4.0968448737210954</v>
      </c>
    </row>
    <row r="955" spans="1:6" x14ac:dyDescent="0.25">
      <c r="A955" t="s">
        <v>1584</v>
      </c>
      <c r="B955" t="s">
        <v>1581</v>
      </c>
      <c r="C955">
        <v>1.2064999999999999</v>
      </c>
      <c r="D955" s="4">
        <v>1.1878E-9</v>
      </c>
      <c r="E955">
        <f t="shared" si="28"/>
        <v>-8.9252566790589967</v>
      </c>
      <c r="F955">
        <f t="shared" si="29"/>
        <v>8.9252566790589967</v>
      </c>
    </row>
    <row r="956" spans="1:6" x14ac:dyDescent="0.25">
      <c r="A956" t="s">
        <v>1676</v>
      </c>
      <c r="B956" t="s">
        <v>1669</v>
      </c>
      <c r="C956">
        <v>1.2205999999999999</v>
      </c>
      <c r="D956" s="4">
        <v>1.1194E-5</v>
      </c>
      <c r="E956">
        <f t="shared" si="28"/>
        <v>-4.9510146974292892</v>
      </c>
      <c r="F956">
        <f t="shared" si="29"/>
        <v>4.9510146974292892</v>
      </c>
    </row>
    <row r="957" spans="1:6" x14ac:dyDescent="0.25">
      <c r="A957" t="s">
        <v>1830</v>
      </c>
      <c r="B957" t="s">
        <v>1823</v>
      </c>
      <c r="C957">
        <v>1.2292000000000001</v>
      </c>
      <c r="D957">
        <v>1.0527E-4</v>
      </c>
      <c r="E957">
        <f t="shared" si="28"/>
        <v>-3.9776953770649315</v>
      </c>
      <c r="F957">
        <f t="shared" si="29"/>
        <v>3.9776953770649315</v>
      </c>
    </row>
    <row r="958" spans="1:6" x14ac:dyDescent="0.25">
      <c r="A958" t="s">
        <v>1447</v>
      </c>
      <c r="B958" t="s">
        <v>1449</v>
      </c>
      <c r="C958">
        <v>1.2311000000000001</v>
      </c>
      <c r="D958" s="4">
        <v>1.6871000000000002E-5</v>
      </c>
      <c r="E958">
        <f t="shared" si="28"/>
        <v>-4.7728591745768139</v>
      </c>
      <c r="F958">
        <f t="shared" si="29"/>
        <v>4.7728591745768139</v>
      </c>
    </row>
    <row r="959" spans="1:6" x14ac:dyDescent="0.25">
      <c r="A959" t="s">
        <v>632</v>
      </c>
      <c r="B959" t="s">
        <v>629</v>
      </c>
      <c r="C959">
        <v>1.2343999999999999</v>
      </c>
      <c r="D959" s="4">
        <v>1.1978E-6</v>
      </c>
      <c r="E959">
        <f t="shared" si="28"/>
        <v>-5.9216156912518096</v>
      </c>
      <c r="F959">
        <f t="shared" si="29"/>
        <v>5.9216156912518096</v>
      </c>
    </row>
    <row r="960" spans="1:6" x14ac:dyDescent="0.25">
      <c r="A960" t="s">
        <v>2365</v>
      </c>
      <c r="B960" t="s">
        <v>2362</v>
      </c>
      <c r="C960">
        <v>1.2356</v>
      </c>
      <c r="D960" s="4">
        <v>1.6506E-7</v>
      </c>
      <c r="E960">
        <f t="shared" si="28"/>
        <v>-6.7823581592266731</v>
      </c>
      <c r="F960">
        <f t="shared" si="29"/>
        <v>6.7823581592266731</v>
      </c>
    </row>
    <row r="961" spans="1:6" x14ac:dyDescent="0.25">
      <c r="A961" t="s">
        <v>174</v>
      </c>
      <c r="B961" t="s">
        <v>167</v>
      </c>
      <c r="C961">
        <v>1.2622</v>
      </c>
      <c r="D961" s="4">
        <v>1.2303000000000001E-5</v>
      </c>
      <c r="E961">
        <f t="shared" si="28"/>
        <v>-4.909988975992853</v>
      </c>
      <c r="F961">
        <f t="shared" si="29"/>
        <v>4.909988975992853</v>
      </c>
    </row>
    <row r="962" spans="1:6" x14ac:dyDescent="0.25">
      <c r="A962" t="s">
        <v>757</v>
      </c>
      <c r="B962" t="s">
        <v>750</v>
      </c>
      <c r="C962">
        <v>1.2684</v>
      </c>
      <c r="D962" s="4">
        <v>3.038E-6</v>
      </c>
      <c r="E962">
        <f t="shared" si="28"/>
        <v>-5.5174122304732327</v>
      </c>
      <c r="F962">
        <f t="shared" si="29"/>
        <v>5.5174122304732327</v>
      </c>
    </row>
    <row r="963" spans="1:6" x14ac:dyDescent="0.25">
      <c r="A963" t="s">
        <v>748</v>
      </c>
      <c r="B963" t="s">
        <v>750</v>
      </c>
      <c r="C963">
        <v>1.2829999999999999</v>
      </c>
      <c r="D963" s="4">
        <v>1.0351000000000001E-7</v>
      </c>
      <c r="E963">
        <f t="shared" si="28"/>
        <v>-6.9850176914145177</v>
      </c>
      <c r="F963">
        <f t="shared" si="29"/>
        <v>6.9850176914145177</v>
      </c>
    </row>
    <row r="964" spans="1:6" x14ac:dyDescent="0.25">
      <c r="A964" t="s">
        <v>566</v>
      </c>
      <c r="B964" t="s">
        <v>563</v>
      </c>
      <c r="C964">
        <v>1.286</v>
      </c>
      <c r="D964" s="4">
        <v>2.0657E-7</v>
      </c>
      <c r="E964">
        <f t="shared" si="28"/>
        <v>-6.6849327504857836</v>
      </c>
      <c r="F964">
        <f t="shared" si="29"/>
        <v>6.6849327504857836</v>
      </c>
    </row>
    <row r="965" spans="1:6" x14ac:dyDescent="0.25">
      <c r="A965" t="s">
        <v>2421</v>
      </c>
      <c r="B965" t="s">
        <v>2420</v>
      </c>
      <c r="C965">
        <v>1.2961</v>
      </c>
      <c r="D965" s="4">
        <v>8.1873999999999996E-8</v>
      </c>
      <c r="E965">
        <f t="shared" si="28"/>
        <v>-7.0868539913926378</v>
      </c>
      <c r="F965">
        <f t="shared" si="29"/>
        <v>7.0868539913926378</v>
      </c>
    </row>
    <row r="966" spans="1:6" x14ac:dyDescent="0.25">
      <c r="A966" t="s">
        <v>830</v>
      </c>
      <c r="B966" t="s">
        <v>827</v>
      </c>
      <c r="C966">
        <v>1.3021</v>
      </c>
      <c r="D966" s="4">
        <v>1.7939000000000001E-6</v>
      </c>
      <c r="E966">
        <f t="shared" si="28"/>
        <v>-5.7462017701317505</v>
      </c>
      <c r="F966">
        <f t="shared" si="29"/>
        <v>5.7462017701317505</v>
      </c>
    </row>
    <row r="967" spans="1:6" x14ac:dyDescent="0.25">
      <c r="A967" t="s">
        <v>1945</v>
      </c>
      <c r="B967" t="s">
        <v>1944</v>
      </c>
      <c r="C967">
        <v>1.3037000000000001</v>
      </c>
      <c r="D967" s="4">
        <v>6.8131E-9</v>
      </c>
      <c r="E967">
        <f t="shared" ref="E967:E1018" si="30">LOG10(D967)</f>
        <v>-8.1666552366103655</v>
      </c>
      <c r="F967">
        <f t="shared" ref="F967:F1018" si="31">-E967</f>
        <v>8.1666552366103655</v>
      </c>
    </row>
    <row r="968" spans="1:6" x14ac:dyDescent="0.25">
      <c r="A968" t="s">
        <v>1051</v>
      </c>
      <c r="B968" t="s">
        <v>1047</v>
      </c>
      <c r="C968">
        <v>1.3055000000000001</v>
      </c>
      <c r="D968" s="4">
        <v>1.1008999999999999E-6</v>
      </c>
      <c r="E968">
        <f t="shared" si="30"/>
        <v>-5.958252128276734</v>
      </c>
      <c r="F968">
        <f t="shared" si="31"/>
        <v>5.958252128276734</v>
      </c>
    </row>
    <row r="969" spans="1:6" x14ac:dyDescent="0.25">
      <c r="A969" t="s">
        <v>1628</v>
      </c>
      <c r="B969" t="s">
        <v>1625</v>
      </c>
      <c r="C969">
        <v>1.3079000000000001</v>
      </c>
      <c r="D969" s="4">
        <v>1.4978999999999999E-7</v>
      </c>
      <c r="E969">
        <f t="shared" si="30"/>
        <v>-6.8245171792252277</v>
      </c>
      <c r="F969">
        <f t="shared" si="31"/>
        <v>6.8245171792252277</v>
      </c>
    </row>
    <row r="970" spans="1:6" x14ac:dyDescent="0.25">
      <c r="A970" t="s">
        <v>93</v>
      </c>
      <c r="B970" t="s">
        <v>90</v>
      </c>
      <c r="C970">
        <v>1.3208</v>
      </c>
      <c r="D970" s="4">
        <v>1.1164E-9</v>
      </c>
      <c r="E970">
        <f t="shared" si="30"/>
        <v>-8.9521801721834073</v>
      </c>
      <c r="F970">
        <f t="shared" si="31"/>
        <v>8.9521801721834073</v>
      </c>
    </row>
    <row r="971" spans="1:6" x14ac:dyDescent="0.25">
      <c r="A971" t="s">
        <v>2433</v>
      </c>
      <c r="B971" t="s">
        <v>2434</v>
      </c>
      <c r="C971">
        <v>1.3282</v>
      </c>
      <c r="D971" s="4">
        <v>2.7188999999999999E-8</v>
      </c>
      <c r="E971">
        <f t="shared" si="30"/>
        <v>-7.5656067652873951</v>
      </c>
      <c r="F971">
        <f t="shared" si="31"/>
        <v>7.5656067652873951</v>
      </c>
    </row>
    <row r="972" spans="1:6" x14ac:dyDescent="0.25">
      <c r="A972" t="s">
        <v>1797</v>
      </c>
      <c r="B972" t="s">
        <v>1790</v>
      </c>
      <c r="C972">
        <v>1.3285</v>
      </c>
      <c r="D972" s="4">
        <v>2.6273999999999998E-7</v>
      </c>
      <c r="E972">
        <f t="shared" si="30"/>
        <v>-6.5804738044242308</v>
      </c>
      <c r="F972">
        <f t="shared" si="31"/>
        <v>6.5804738044242308</v>
      </c>
    </row>
    <row r="973" spans="1:6" x14ac:dyDescent="0.25">
      <c r="A973" t="s">
        <v>2006</v>
      </c>
      <c r="B973" t="s">
        <v>1999</v>
      </c>
      <c r="C973">
        <v>1.3371</v>
      </c>
      <c r="D973" s="4">
        <v>7.0607E-6</v>
      </c>
      <c r="E973">
        <f t="shared" si="30"/>
        <v>-5.1511522407233796</v>
      </c>
      <c r="F973">
        <f t="shared" si="31"/>
        <v>5.1511522407233796</v>
      </c>
    </row>
    <row r="974" spans="1:6" x14ac:dyDescent="0.25">
      <c r="A974" t="s">
        <v>1582</v>
      </c>
      <c r="B974" t="s">
        <v>1581</v>
      </c>
      <c r="C974">
        <v>1.3902000000000001</v>
      </c>
      <c r="D974" s="4">
        <v>2.9905999999999998E-12</v>
      </c>
      <c r="E974">
        <f t="shared" si="30"/>
        <v>-11.524241671024125</v>
      </c>
      <c r="F974">
        <f t="shared" si="31"/>
        <v>11.524241671024125</v>
      </c>
    </row>
    <row r="975" spans="1:6" x14ac:dyDescent="0.25">
      <c r="A975" t="s">
        <v>570</v>
      </c>
      <c r="B975" t="s">
        <v>563</v>
      </c>
      <c r="C975">
        <v>1.3920999999999999</v>
      </c>
      <c r="D975" s="4">
        <v>2.8693E-9</v>
      </c>
      <c r="E975">
        <f t="shared" si="30"/>
        <v>-8.5422240416692414</v>
      </c>
      <c r="F975">
        <f t="shared" si="31"/>
        <v>8.5422240416692414</v>
      </c>
    </row>
    <row r="976" spans="1:6" x14ac:dyDescent="0.25">
      <c r="A976" t="s">
        <v>2419</v>
      </c>
      <c r="B976" t="s">
        <v>2420</v>
      </c>
      <c r="C976">
        <v>1.4238</v>
      </c>
      <c r="D976" s="4">
        <v>4.5453999999999998E-11</v>
      </c>
      <c r="E976">
        <f t="shared" si="30"/>
        <v>-10.342427892387258</v>
      </c>
      <c r="F976">
        <f t="shared" si="31"/>
        <v>10.342427892387258</v>
      </c>
    </row>
    <row r="977" spans="1:6" x14ac:dyDescent="0.25">
      <c r="A977" t="s">
        <v>1236</v>
      </c>
      <c r="B977" t="s">
        <v>1229</v>
      </c>
      <c r="C977">
        <v>1.4258999999999999</v>
      </c>
      <c r="D977" s="4">
        <v>1.7748000000000001E-12</v>
      </c>
      <c r="E977">
        <f t="shared" si="30"/>
        <v>-11.750850579955483</v>
      </c>
      <c r="F977">
        <f t="shared" si="31"/>
        <v>11.750850579955483</v>
      </c>
    </row>
    <row r="978" spans="1:6" x14ac:dyDescent="0.25">
      <c r="A978" t="s">
        <v>753</v>
      </c>
      <c r="B978" t="s">
        <v>750</v>
      </c>
      <c r="C978">
        <v>1.4401999999999999</v>
      </c>
      <c r="D978" s="4">
        <v>1.7105E-8</v>
      </c>
      <c r="E978">
        <f t="shared" si="30"/>
        <v>-7.7668769214789188</v>
      </c>
      <c r="F978">
        <f t="shared" si="31"/>
        <v>7.7668769214789188</v>
      </c>
    </row>
    <row r="979" spans="1:6" x14ac:dyDescent="0.25">
      <c r="A979" t="s">
        <v>1692</v>
      </c>
      <c r="B979" t="s">
        <v>1691</v>
      </c>
      <c r="C979">
        <v>1.4406000000000001</v>
      </c>
      <c r="D979" s="4">
        <v>2.9428999999999998E-8</v>
      </c>
      <c r="E979">
        <f t="shared" si="30"/>
        <v>-7.5312244950142357</v>
      </c>
      <c r="F979">
        <f t="shared" si="31"/>
        <v>7.5312244950142357</v>
      </c>
    </row>
    <row r="980" spans="1:6" x14ac:dyDescent="0.25">
      <c r="A980" t="s">
        <v>2182</v>
      </c>
      <c r="B980" t="s">
        <v>2175</v>
      </c>
      <c r="C980">
        <v>1.4410000000000001</v>
      </c>
      <c r="D980" s="4">
        <v>2.4903000000000002E-10</v>
      </c>
      <c r="E980">
        <f t="shared" si="30"/>
        <v>-9.6037483314197232</v>
      </c>
      <c r="F980">
        <f t="shared" si="31"/>
        <v>9.6037483314197232</v>
      </c>
    </row>
    <row r="981" spans="1:6" x14ac:dyDescent="0.25">
      <c r="A981" t="s">
        <v>2428</v>
      </c>
      <c r="B981" t="s">
        <v>2429</v>
      </c>
      <c r="C981">
        <v>1.4462999999999999</v>
      </c>
      <c r="D981" s="4">
        <v>1.4807000000000001E-10</v>
      </c>
      <c r="E981">
        <f t="shared" si="30"/>
        <v>-9.8295329236140621</v>
      </c>
      <c r="F981">
        <f t="shared" si="31"/>
        <v>9.8295329236140621</v>
      </c>
    </row>
    <row r="982" spans="1:6" x14ac:dyDescent="0.25">
      <c r="A982" t="s">
        <v>247</v>
      </c>
      <c r="B982" t="s">
        <v>244</v>
      </c>
      <c r="C982">
        <v>1.4528000000000001</v>
      </c>
      <c r="D982" s="4">
        <v>2.0605000000000001E-9</v>
      </c>
      <c r="E982">
        <f t="shared" si="30"/>
        <v>-8.6860273811393931</v>
      </c>
      <c r="F982">
        <f t="shared" si="31"/>
        <v>8.6860273811393931</v>
      </c>
    </row>
    <row r="983" spans="1:6" x14ac:dyDescent="0.25">
      <c r="A983" t="s">
        <v>531</v>
      </c>
      <c r="B983" t="s">
        <v>530</v>
      </c>
      <c r="C983">
        <v>1.4679</v>
      </c>
      <c r="D983" s="4">
        <v>1.0502E-7</v>
      </c>
      <c r="E983">
        <f t="shared" si="30"/>
        <v>-6.9787279860489617</v>
      </c>
      <c r="F983">
        <f t="shared" si="31"/>
        <v>6.9787279860489617</v>
      </c>
    </row>
    <row r="984" spans="1:6" x14ac:dyDescent="0.25">
      <c r="A984" t="s">
        <v>2425</v>
      </c>
      <c r="B984" t="s">
        <v>2420</v>
      </c>
      <c r="C984">
        <v>1.4699</v>
      </c>
      <c r="D984" s="4">
        <v>9.9599999999999993E-15</v>
      </c>
      <c r="E984">
        <f t="shared" si="30"/>
        <v>-14.001740661576301</v>
      </c>
      <c r="F984">
        <f t="shared" si="31"/>
        <v>14.001740661576301</v>
      </c>
    </row>
    <row r="985" spans="1:6" x14ac:dyDescent="0.25">
      <c r="A985" t="s">
        <v>1340</v>
      </c>
      <c r="B985" t="s">
        <v>1339</v>
      </c>
      <c r="C985">
        <v>1.4756</v>
      </c>
      <c r="D985" s="4">
        <v>2.2980999999999999E-7</v>
      </c>
      <c r="E985">
        <f t="shared" si="30"/>
        <v>-6.6386310772564032</v>
      </c>
      <c r="F985">
        <f t="shared" si="31"/>
        <v>6.6386310772564032</v>
      </c>
    </row>
    <row r="986" spans="1:6" x14ac:dyDescent="0.25">
      <c r="A986" t="s">
        <v>1300</v>
      </c>
      <c r="B986" t="s">
        <v>1295</v>
      </c>
      <c r="C986">
        <v>1.4782999999999999</v>
      </c>
      <c r="D986" s="4">
        <v>1.29E-5</v>
      </c>
      <c r="E986">
        <f t="shared" si="30"/>
        <v>-4.8894102897007512</v>
      </c>
      <c r="F986">
        <f t="shared" si="31"/>
        <v>4.8894102897007512</v>
      </c>
    </row>
    <row r="987" spans="1:6" x14ac:dyDescent="0.25">
      <c r="A987" t="s">
        <v>671</v>
      </c>
      <c r="B987" t="s">
        <v>673</v>
      </c>
      <c r="C987">
        <v>1.4805999999999999</v>
      </c>
      <c r="D987" s="4">
        <v>1.3624999999999999E-10</v>
      </c>
      <c r="E987">
        <f t="shared" si="30"/>
        <v>-9.86566348905132</v>
      </c>
      <c r="F987">
        <f t="shared" si="31"/>
        <v>9.86566348905132</v>
      </c>
    </row>
    <row r="988" spans="1:6" x14ac:dyDescent="0.25">
      <c r="A988" t="s">
        <v>2417</v>
      </c>
      <c r="B988" t="s">
        <v>2418</v>
      </c>
      <c r="C988">
        <v>1.4832000000000001</v>
      </c>
      <c r="D988" s="4">
        <v>2.6350000000000002E-10</v>
      </c>
      <c r="E988">
        <f t="shared" si="30"/>
        <v>-9.5792193804514341</v>
      </c>
      <c r="F988">
        <f t="shared" si="31"/>
        <v>9.5792193804514341</v>
      </c>
    </row>
    <row r="989" spans="1:6" x14ac:dyDescent="0.25">
      <c r="A989" t="s">
        <v>2389</v>
      </c>
      <c r="B989" t="s">
        <v>2384</v>
      </c>
      <c r="C989">
        <v>1.4987999999999999</v>
      </c>
      <c r="D989" s="4">
        <v>3.5454E-7</v>
      </c>
      <c r="E989">
        <f t="shared" si="30"/>
        <v>-6.4503347596366902</v>
      </c>
      <c r="F989">
        <f t="shared" si="31"/>
        <v>6.4503347596366902</v>
      </c>
    </row>
    <row r="990" spans="1:6" x14ac:dyDescent="0.25">
      <c r="A990" t="s">
        <v>1663</v>
      </c>
      <c r="B990" t="s">
        <v>1658</v>
      </c>
      <c r="C990">
        <v>1.5357000000000001</v>
      </c>
      <c r="D990" s="4">
        <v>2.2217999999999999E-9</v>
      </c>
      <c r="E990">
        <f t="shared" si="30"/>
        <v>-8.6532950375669131</v>
      </c>
      <c r="F990">
        <f t="shared" si="31"/>
        <v>8.6532950375669131</v>
      </c>
    </row>
    <row r="991" spans="1:6" x14ac:dyDescent="0.25">
      <c r="A991" t="s">
        <v>795</v>
      </c>
      <c r="B991" t="s">
        <v>794</v>
      </c>
      <c r="C991">
        <v>1.5367999999999999</v>
      </c>
      <c r="D991" s="4">
        <v>2.5065999999999999E-10</v>
      </c>
      <c r="E991">
        <f t="shared" si="30"/>
        <v>-9.6009149646667762</v>
      </c>
      <c r="F991">
        <f t="shared" si="31"/>
        <v>9.6009149646667762</v>
      </c>
    </row>
    <row r="992" spans="1:6" x14ac:dyDescent="0.25">
      <c r="A992" t="s">
        <v>641</v>
      </c>
      <c r="B992" t="s">
        <v>640</v>
      </c>
      <c r="C992">
        <v>1.5398000000000001</v>
      </c>
      <c r="D992" s="4">
        <v>4.0237999999999997E-11</v>
      </c>
      <c r="E992">
        <f t="shared" si="30"/>
        <v>-10.395363613701377</v>
      </c>
      <c r="F992">
        <f t="shared" si="31"/>
        <v>10.395363613701377</v>
      </c>
    </row>
    <row r="993" spans="1:6" x14ac:dyDescent="0.25">
      <c r="A993" t="s">
        <v>2099</v>
      </c>
      <c r="B993" t="s">
        <v>2098</v>
      </c>
      <c r="C993">
        <v>1.5511999999999999</v>
      </c>
      <c r="D993" s="4">
        <v>2.2215E-10</v>
      </c>
      <c r="E993">
        <f t="shared" si="30"/>
        <v>-9.653353682423111</v>
      </c>
      <c r="F993">
        <f t="shared" si="31"/>
        <v>9.653353682423111</v>
      </c>
    </row>
    <row r="994" spans="1:6" x14ac:dyDescent="0.25">
      <c r="A994" t="s">
        <v>693</v>
      </c>
      <c r="B994" t="s">
        <v>695</v>
      </c>
      <c r="C994">
        <v>1.5567</v>
      </c>
      <c r="D994" s="4">
        <v>5.9765E-11</v>
      </c>
      <c r="E994">
        <f t="shared" si="30"/>
        <v>-10.223553076159639</v>
      </c>
      <c r="F994">
        <f t="shared" si="31"/>
        <v>10.223553076159639</v>
      </c>
    </row>
    <row r="995" spans="1:6" x14ac:dyDescent="0.25">
      <c r="A995" t="s">
        <v>2415</v>
      </c>
      <c r="B995" t="s">
        <v>2416</v>
      </c>
      <c r="C995">
        <v>1.571</v>
      </c>
      <c r="D995" s="4">
        <v>1.2500999999999999E-11</v>
      </c>
      <c r="E995">
        <f t="shared" si="30"/>
        <v>-10.90305524482306</v>
      </c>
      <c r="F995">
        <f t="shared" si="31"/>
        <v>10.90305524482306</v>
      </c>
    </row>
    <row r="996" spans="1:6" x14ac:dyDescent="0.25">
      <c r="A996" t="s">
        <v>2439</v>
      </c>
      <c r="B996" t="s">
        <v>2414</v>
      </c>
      <c r="C996">
        <v>1.5858000000000001</v>
      </c>
      <c r="D996" s="4">
        <v>7.2575000000000001E-13</v>
      </c>
      <c r="E996">
        <f t="shared" si="30"/>
        <v>-12.139212955496289</v>
      </c>
      <c r="F996">
        <f t="shared" si="31"/>
        <v>12.139212955496289</v>
      </c>
    </row>
    <row r="997" spans="1:6" x14ac:dyDescent="0.25">
      <c r="A997" t="s">
        <v>2436</v>
      </c>
      <c r="B997" t="s">
        <v>2414</v>
      </c>
      <c r="C997">
        <v>1.5881000000000001</v>
      </c>
      <c r="D997" s="4">
        <v>1.3476E-13</v>
      </c>
      <c r="E997">
        <f t="shared" si="30"/>
        <v>-12.870438997690917</v>
      </c>
      <c r="F997">
        <f t="shared" si="31"/>
        <v>12.870438997690917</v>
      </c>
    </row>
    <row r="998" spans="1:6" x14ac:dyDescent="0.25">
      <c r="A998" t="s">
        <v>2209</v>
      </c>
      <c r="B998" t="s">
        <v>2208</v>
      </c>
      <c r="C998">
        <v>1.605</v>
      </c>
      <c r="D998" s="4">
        <v>2.2115000000000001E-10</v>
      </c>
      <c r="E998">
        <f t="shared" si="30"/>
        <v>-9.6553130562943768</v>
      </c>
      <c r="F998">
        <f t="shared" si="31"/>
        <v>9.6553130562943768</v>
      </c>
    </row>
    <row r="999" spans="1:6" x14ac:dyDescent="0.25">
      <c r="A999" t="s">
        <v>1612</v>
      </c>
      <c r="B999" t="s">
        <v>1614</v>
      </c>
      <c r="C999">
        <v>1.6102000000000001</v>
      </c>
      <c r="D999" s="4">
        <v>1.1493E-11</v>
      </c>
      <c r="E999">
        <f t="shared" si="30"/>
        <v>-10.939566593297259</v>
      </c>
      <c r="F999">
        <f t="shared" si="31"/>
        <v>10.939566593297259</v>
      </c>
    </row>
    <row r="1000" spans="1:6" x14ac:dyDescent="0.25">
      <c r="A1000" t="s">
        <v>2430</v>
      </c>
      <c r="B1000" t="s">
        <v>2416</v>
      </c>
      <c r="C1000">
        <v>1.6112</v>
      </c>
      <c r="D1000" s="4">
        <v>6.9785000000000001E-15</v>
      </c>
      <c r="E1000">
        <f t="shared" si="30"/>
        <v>-14.156237917166267</v>
      </c>
      <c r="F1000">
        <f t="shared" si="31"/>
        <v>14.156237917166267</v>
      </c>
    </row>
    <row r="1001" spans="1:6" x14ac:dyDescent="0.25">
      <c r="A1001" t="s">
        <v>691</v>
      </c>
      <c r="B1001" t="s">
        <v>684</v>
      </c>
      <c r="C1001">
        <v>1.6298999999999999</v>
      </c>
      <c r="D1001" s="4">
        <v>5.3029000000000002E-15</v>
      </c>
      <c r="E1001">
        <f t="shared" si="30"/>
        <v>-14.275486562558539</v>
      </c>
      <c r="F1001">
        <f t="shared" si="31"/>
        <v>14.275486562558539</v>
      </c>
    </row>
    <row r="1002" spans="1:6" x14ac:dyDescent="0.25">
      <c r="A1002" t="s">
        <v>1012</v>
      </c>
      <c r="B1002" t="s">
        <v>1014</v>
      </c>
      <c r="C1002">
        <v>1.6453</v>
      </c>
      <c r="D1002" s="4">
        <v>1.0381E-9</v>
      </c>
      <c r="E1002">
        <f t="shared" si="30"/>
        <v>-8.9837608089573617</v>
      </c>
      <c r="F1002">
        <f t="shared" si="31"/>
        <v>8.9837608089573617</v>
      </c>
    </row>
    <row r="1003" spans="1:6" x14ac:dyDescent="0.25">
      <c r="A1003" t="s">
        <v>700</v>
      </c>
      <c r="B1003" t="s">
        <v>695</v>
      </c>
      <c r="C1003">
        <v>1.6553</v>
      </c>
      <c r="D1003" s="4">
        <v>9.9616E-10</v>
      </c>
      <c r="E1003">
        <f t="shared" si="30"/>
        <v>-9.0016709009975795</v>
      </c>
      <c r="F1003">
        <f t="shared" si="31"/>
        <v>9.0016709009975795</v>
      </c>
    </row>
    <row r="1004" spans="1:6" x14ac:dyDescent="0.25">
      <c r="A1004" t="s">
        <v>2431</v>
      </c>
      <c r="B1004" t="s">
        <v>2420</v>
      </c>
      <c r="C1004">
        <v>1.6561999999999999</v>
      </c>
      <c r="D1004" s="4">
        <v>7.8838000000000002E-14</v>
      </c>
      <c r="E1004">
        <f t="shared" si="30"/>
        <v>-13.103264401642482</v>
      </c>
      <c r="F1004">
        <f t="shared" si="31"/>
        <v>13.103264401642482</v>
      </c>
    </row>
    <row r="1005" spans="1:6" x14ac:dyDescent="0.25">
      <c r="A1005" t="s">
        <v>845</v>
      </c>
      <c r="B1005" t="s">
        <v>838</v>
      </c>
      <c r="C1005">
        <v>1.6637999999999999</v>
      </c>
      <c r="D1005" s="4">
        <v>2.2084E-13</v>
      </c>
      <c r="E1005">
        <f t="shared" si="30"/>
        <v>-12.655922261531899</v>
      </c>
      <c r="F1005">
        <f t="shared" si="31"/>
        <v>12.655922261531899</v>
      </c>
    </row>
    <row r="1006" spans="1:6" x14ac:dyDescent="0.25">
      <c r="A1006" t="s">
        <v>2432</v>
      </c>
      <c r="B1006" t="s">
        <v>2420</v>
      </c>
      <c r="C1006">
        <v>1.6640999999999999</v>
      </c>
      <c r="D1006" s="4">
        <v>2.2926000000000001E-14</v>
      </c>
      <c r="E1006">
        <f t="shared" si="30"/>
        <v>-13.639671711927948</v>
      </c>
      <c r="F1006">
        <f t="shared" si="31"/>
        <v>13.639671711927948</v>
      </c>
    </row>
    <row r="1007" spans="1:6" x14ac:dyDescent="0.25">
      <c r="A1007" t="s">
        <v>2438</v>
      </c>
      <c r="B1007" t="s">
        <v>2414</v>
      </c>
      <c r="C1007">
        <v>1.6906000000000001</v>
      </c>
      <c r="D1007" s="4">
        <v>1.4948999999999999E-14</v>
      </c>
      <c r="E1007">
        <f t="shared" si="30"/>
        <v>-13.825387858109281</v>
      </c>
      <c r="F1007">
        <f t="shared" si="31"/>
        <v>13.825387858109281</v>
      </c>
    </row>
    <row r="1008" spans="1:6" x14ac:dyDescent="0.25">
      <c r="A1008" t="s">
        <v>372</v>
      </c>
      <c r="B1008" t="s">
        <v>365</v>
      </c>
      <c r="C1008">
        <v>1.7074</v>
      </c>
      <c r="D1008" s="4">
        <v>5.7213999999999996E-16</v>
      </c>
      <c r="E1008">
        <f t="shared" si="30"/>
        <v>-15.242497688360872</v>
      </c>
      <c r="F1008">
        <f t="shared" si="31"/>
        <v>15.242497688360872</v>
      </c>
    </row>
    <row r="1009" spans="1:6" x14ac:dyDescent="0.25">
      <c r="A1009" t="s">
        <v>1617</v>
      </c>
      <c r="B1009" t="s">
        <v>1614</v>
      </c>
      <c r="C1009">
        <v>1.7241</v>
      </c>
      <c r="D1009" s="4">
        <v>4.0298999999999999E-14</v>
      </c>
      <c r="E1009">
        <f t="shared" si="30"/>
        <v>-13.394705730530609</v>
      </c>
      <c r="F1009">
        <f t="shared" si="31"/>
        <v>13.394705730530609</v>
      </c>
    </row>
    <row r="1010" spans="1:6" x14ac:dyDescent="0.25">
      <c r="A1010" t="s">
        <v>2422</v>
      </c>
      <c r="B1010" t="s">
        <v>2414</v>
      </c>
      <c r="C1010">
        <v>1.7345999999999999</v>
      </c>
      <c r="D1010" s="4">
        <v>2.0678999999999999E-17</v>
      </c>
      <c r="E1010">
        <f t="shared" si="30"/>
        <v>-16.684470466786152</v>
      </c>
      <c r="F1010">
        <f t="shared" si="31"/>
        <v>16.684470466786152</v>
      </c>
    </row>
    <row r="1011" spans="1:6" x14ac:dyDescent="0.25">
      <c r="A1011" t="s">
        <v>1698</v>
      </c>
      <c r="B1011" t="s">
        <v>1691</v>
      </c>
      <c r="C1011">
        <v>1.7371000000000001</v>
      </c>
      <c r="D1011" s="4">
        <v>9.0305000000000003E-20</v>
      </c>
      <c r="E1011">
        <f t="shared" si="30"/>
        <v>-19.044288203038725</v>
      </c>
      <c r="F1011">
        <f t="shared" si="31"/>
        <v>19.044288203038725</v>
      </c>
    </row>
    <row r="1012" spans="1:6" x14ac:dyDescent="0.25">
      <c r="A1012" t="s">
        <v>99</v>
      </c>
      <c r="B1012" t="s">
        <v>101</v>
      </c>
      <c r="C1012">
        <v>1.7647999999999999</v>
      </c>
      <c r="D1012" s="4">
        <v>6.2399999999999996E-15</v>
      </c>
      <c r="E1012">
        <f t="shared" si="30"/>
        <v>-14.204815410317575</v>
      </c>
      <c r="F1012">
        <f t="shared" si="31"/>
        <v>14.204815410317575</v>
      </c>
    </row>
    <row r="1013" spans="1:6" x14ac:dyDescent="0.25">
      <c r="A1013" t="s">
        <v>731</v>
      </c>
      <c r="B1013" t="s">
        <v>728</v>
      </c>
      <c r="C1013">
        <v>1.8310999999999999</v>
      </c>
      <c r="D1013" s="4">
        <v>3.121E-17</v>
      </c>
      <c r="E1013">
        <f t="shared" si="30"/>
        <v>-16.505706231334667</v>
      </c>
      <c r="F1013">
        <f t="shared" si="31"/>
        <v>16.505706231334667</v>
      </c>
    </row>
    <row r="1014" spans="1:6" x14ac:dyDescent="0.25">
      <c r="A1014" t="s">
        <v>2413</v>
      </c>
      <c r="B1014" t="s">
        <v>2414</v>
      </c>
      <c r="C1014">
        <v>2.0461999999999998</v>
      </c>
      <c r="D1014" s="4">
        <v>3.5588000000000003E-29</v>
      </c>
      <c r="E1014">
        <f t="shared" si="30"/>
        <v>-28.448696418103772</v>
      </c>
      <c r="F1014">
        <f t="shared" si="31"/>
        <v>28.448696418103772</v>
      </c>
    </row>
    <row r="1015" spans="1:6" x14ac:dyDescent="0.25">
      <c r="A1015" t="s">
        <v>1494</v>
      </c>
      <c r="B1015" t="s">
        <v>1493</v>
      </c>
      <c r="C1015">
        <v>2.5404</v>
      </c>
      <c r="D1015" s="4">
        <v>2.3415999999999999E-9</v>
      </c>
      <c r="E1015">
        <f t="shared" si="30"/>
        <v>-8.6304872905742638</v>
      </c>
      <c r="F1015">
        <f t="shared" si="31"/>
        <v>8.6304872905742638</v>
      </c>
    </row>
    <row r="1016" spans="1:6" x14ac:dyDescent="0.25">
      <c r="A1016" t="s">
        <v>416</v>
      </c>
      <c r="B1016" t="s">
        <v>409</v>
      </c>
      <c r="C1016">
        <v>3.0306000000000002</v>
      </c>
      <c r="D1016" s="4">
        <v>1.7908E-102</v>
      </c>
      <c r="E1016">
        <f t="shared" si="30"/>
        <v>-101.7469529142886</v>
      </c>
      <c r="F1016">
        <f t="shared" si="31"/>
        <v>101.7469529142886</v>
      </c>
    </row>
    <row r="1017" spans="1:6" x14ac:dyDescent="0.25">
      <c r="A1017" t="s">
        <v>1623</v>
      </c>
      <c r="B1017" t="s">
        <v>1625</v>
      </c>
      <c r="C1017">
        <v>3.0472000000000001</v>
      </c>
      <c r="D1017" s="4">
        <v>4.8299999999999997E-17</v>
      </c>
      <c r="E1017">
        <f t="shared" si="30"/>
        <v>-16.316052869248487</v>
      </c>
      <c r="F1017">
        <f t="shared" si="31"/>
        <v>16.316052869248487</v>
      </c>
    </row>
    <row r="1018" spans="1:6" x14ac:dyDescent="0.25">
      <c r="A1018" t="s">
        <v>997</v>
      </c>
      <c r="B1018" t="s">
        <v>992</v>
      </c>
      <c r="C1018">
        <v>3.1513</v>
      </c>
      <c r="D1018" s="4">
        <v>1.9643E-86</v>
      </c>
      <c r="E1018">
        <f t="shared" si="30"/>
        <v>-85.706792183354139</v>
      </c>
      <c r="F1018">
        <f t="shared" si="31"/>
        <v>85.70679218335413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6"/>
  <sheetViews>
    <sheetView workbookViewId="0"/>
  </sheetViews>
  <sheetFormatPr baseColWidth="10" defaultRowHeight="15" x14ac:dyDescent="0.25"/>
  <sheetData>
    <row r="1" spans="1:15" s="1" customFormat="1" ht="14.25" x14ac:dyDescent="0.2">
      <c r="A1" s="1" t="s">
        <v>2447</v>
      </c>
    </row>
    <row r="3" spans="1:15" x14ac:dyDescent="0.25">
      <c r="A3" t="s">
        <v>2396</v>
      </c>
      <c r="B3" t="s">
        <v>2397</v>
      </c>
      <c r="C3" t="s">
        <v>2398</v>
      </c>
      <c r="D3" t="s">
        <v>2399</v>
      </c>
      <c r="E3" t="s">
        <v>2400</v>
      </c>
      <c r="F3" t="s">
        <v>2401</v>
      </c>
      <c r="G3" t="s">
        <v>2402</v>
      </c>
      <c r="H3" t="s">
        <v>2403</v>
      </c>
      <c r="I3" t="s">
        <v>2404</v>
      </c>
      <c r="J3" t="s">
        <v>2405</v>
      </c>
      <c r="K3" t="s">
        <v>2406</v>
      </c>
      <c r="L3" t="s">
        <v>2407</v>
      </c>
      <c r="M3" t="s">
        <v>2408</v>
      </c>
      <c r="N3" t="s">
        <v>2409</v>
      </c>
      <c r="O3" t="s">
        <v>2410</v>
      </c>
    </row>
    <row r="4" spans="1:15" x14ac:dyDescent="0.25">
      <c r="A4" t="s">
        <v>62</v>
      </c>
      <c r="B4" t="s">
        <v>57</v>
      </c>
      <c r="C4">
        <v>4317</v>
      </c>
      <c r="D4">
        <v>185.2</v>
      </c>
      <c r="E4">
        <v>4317</v>
      </c>
      <c r="F4">
        <v>185.2</v>
      </c>
      <c r="G4">
        <v>-4.5354000000000001</v>
      </c>
      <c r="H4" s="4">
        <v>12218000</v>
      </c>
      <c r="I4">
        <v>1896500</v>
      </c>
      <c r="J4">
        <v>3.0003000000000002</v>
      </c>
      <c r="K4">
        <v>4.8914E-4</v>
      </c>
      <c r="L4" s="4">
        <v>0.99951000000000001</v>
      </c>
      <c r="M4" s="4">
        <v>9.7827000000000005E-4</v>
      </c>
      <c r="N4" s="4">
        <v>0.49548999999999999</v>
      </c>
      <c r="O4" t="s">
        <v>2411</v>
      </c>
    </row>
    <row r="5" spans="1:15" x14ac:dyDescent="0.25">
      <c r="A5" t="s">
        <v>60</v>
      </c>
      <c r="B5" t="s">
        <v>57</v>
      </c>
      <c r="C5">
        <v>3757.2</v>
      </c>
      <c r="D5">
        <v>279.64</v>
      </c>
      <c r="E5">
        <v>3757.2</v>
      </c>
      <c r="F5">
        <v>279.64</v>
      </c>
      <c r="G5">
        <v>-3.7431999999999999</v>
      </c>
      <c r="H5" s="4">
        <v>8019800</v>
      </c>
      <c r="I5">
        <v>1650600</v>
      </c>
      <c r="J5">
        <v>2.7067999999999999</v>
      </c>
      <c r="K5">
        <v>1.6745E-3</v>
      </c>
      <c r="L5" s="4">
        <v>0.99833000000000005</v>
      </c>
      <c r="M5" s="4">
        <v>3.349E-3</v>
      </c>
      <c r="N5" s="4">
        <v>0.54185000000000005</v>
      </c>
      <c r="O5" t="s">
        <v>2411</v>
      </c>
    </row>
    <row r="6" spans="1:15" x14ac:dyDescent="0.25">
      <c r="A6" t="s">
        <v>64</v>
      </c>
      <c r="B6" t="s">
        <v>57</v>
      </c>
      <c r="C6">
        <v>2844</v>
      </c>
      <c r="D6">
        <v>67.456000000000003</v>
      </c>
      <c r="E6">
        <v>2844</v>
      </c>
      <c r="F6">
        <v>67.456000000000003</v>
      </c>
      <c r="G6">
        <v>-5.3771000000000004</v>
      </c>
      <c r="H6" s="4">
        <v>5925100</v>
      </c>
      <c r="I6" s="4">
        <v>1249400</v>
      </c>
      <c r="J6">
        <v>2.484</v>
      </c>
      <c r="K6">
        <v>1.0273999999999999E-3</v>
      </c>
      <c r="L6" s="4">
        <v>0.99897000000000002</v>
      </c>
      <c r="M6" s="4">
        <v>2.0547E-3</v>
      </c>
      <c r="N6" s="4">
        <v>0.54185000000000005</v>
      </c>
      <c r="O6" t="s">
        <v>2411</v>
      </c>
    </row>
    <row r="7" spans="1:15" x14ac:dyDescent="0.25">
      <c r="A7" t="s">
        <v>1039</v>
      </c>
      <c r="B7" t="s">
        <v>1036</v>
      </c>
      <c r="C7">
        <v>3195.7</v>
      </c>
      <c r="D7">
        <v>273.5</v>
      </c>
      <c r="E7">
        <v>3195.7</v>
      </c>
      <c r="F7">
        <v>273.5</v>
      </c>
      <c r="G7">
        <v>-3.5417000000000001</v>
      </c>
      <c r="H7" s="4">
        <v>5548400</v>
      </c>
      <c r="I7" s="4">
        <v>1403900</v>
      </c>
      <c r="J7">
        <v>2.4662999999999999</v>
      </c>
      <c r="K7">
        <v>3.3408999999999999E-3</v>
      </c>
      <c r="L7" s="4">
        <v>0.99665999999999999</v>
      </c>
      <c r="M7" s="4">
        <v>6.6817999999999999E-3</v>
      </c>
      <c r="N7" s="4">
        <v>0.54676000000000002</v>
      </c>
      <c r="O7" t="s">
        <v>2411</v>
      </c>
    </row>
    <row r="8" spans="1:15" x14ac:dyDescent="0.25">
      <c r="A8" t="s">
        <v>2017</v>
      </c>
      <c r="B8" t="s">
        <v>2010</v>
      </c>
      <c r="C8">
        <v>2903.6</v>
      </c>
      <c r="D8">
        <v>144.72</v>
      </c>
      <c r="E8">
        <v>2903.6</v>
      </c>
      <c r="F8">
        <v>144.72</v>
      </c>
      <c r="G8">
        <v>-4.3170000000000002</v>
      </c>
      <c r="H8" s="4">
        <v>5339500</v>
      </c>
      <c r="I8" s="4">
        <v>1275600</v>
      </c>
      <c r="J8">
        <v>2.4426999999999999</v>
      </c>
      <c r="K8">
        <v>2.2276000000000002E-3</v>
      </c>
      <c r="L8" s="4">
        <v>0.99777000000000005</v>
      </c>
      <c r="M8" s="4">
        <v>4.4552000000000003E-3</v>
      </c>
      <c r="N8" s="4">
        <v>0.54676000000000002</v>
      </c>
      <c r="O8" t="s">
        <v>2411</v>
      </c>
    </row>
    <row r="9" spans="1:15" x14ac:dyDescent="0.25">
      <c r="A9" t="s">
        <v>817</v>
      </c>
      <c r="B9" t="s">
        <v>816</v>
      </c>
      <c r="C9">
        <v>3301.8</v>
      </c>
      <c r="D9">
        <v>485.68</v>
      </c>
      <c r="E9">
        <v>3301.8</v>
      </c>
      <c r="F9">
        <v>485.68</v>
      </c>
      <c r="G9">
        <v>-2.7625999999999999</v>
      </c>
      <c r="H9" s="4">
        <v>4752400</v>
      </c>
      <c r="I9" s="4">
        <v>1450500</v>
      </c>
      <c r="J9">
        <v>2.3382000000000001</v>
      </c>
      <c r="K9">
        <v>6.6500999999999999E-3</v>
      </c>
      <c r="L9" s="4">
        <v>0.99334999999999996</v>
      </c>
      <c r="M9" s="4">
        <v>1.3299999999999999E-2</v>
      </c>
      <c r="N9" s="4">
        <v>0.62365999999999999</v>
      </c>
      <c r="O9" t="s">
        <v>2411</v>
      </c>
    </row>
    <row r="10" spans="1:15" x14ac:dyDescent="0.25">
      <c r="A10" t="s">
        <v>911</v>
      </c>
      <c r="B10" t="s">
        <v>904</v>
      </c>
      <c r="C10">
        <v>2554.3000000000002</v>
      </c>
      <c r="D10">
        <v>82.174000000000007</v>
      </c>
      <c r="E10">
        <v>2554.3000000000002</v>
      </c>
      <c r="F10">
        <v>82.174000000000007</v>
      </c>
      <c r="G10">
        <v>-4.9412000000000003</v>
      </c>
      <c r="H10">
        <v>4534500</v>
      </c>
      <c r="I10">
        <v>1122100</v>
      </c>
      <c r="J10">
        <v>2.3336999999999999</v>
      </c>
      <c r="K10">
        <v>1.8721E-3</v>
      </c>
      <c r="L10" s="4">
        <v>0.99812999999999996</v>
      </c>
      <c r="M10" s="4">
        <v>3.7442999999999999E-3</v>
      </c>
      <c r="N10" s="4">
        <v>0.54185000000000005</v>
      </c>
      <c r="O10" t="s">
        <v>2411</v>
      </c>
    </row>
    <row r="11" spans="1:15" x14ac:dyDescent="0.25">
      <c r="A11" t="s">
        <v>1099</v>
      </c>
      <c r="B11" t="s">
        <v>1101</v>
      </c>
      <c r="C11">
        <v>3097</v>
      </c>
      <c r="D11">
        <v>396.15</v>
      </c>
      <c r="E11">
        <v>3097</v>
      </c>
      <c r="F11">
        <v>396.15</v>
      </c>
      <c r="G11">
        <v>-2.9636</v>
      </c>
      <c r="H11" s="4">
        <v>4463500</v>
      </c>
      <c r="I11" s="4">
        <v>1360500</v>
      </c>
      <c r="J11">
        <v>2.3155000000000001</v>
      </c>
      <c r="K11">
        <v>6.3546999999999996E-3</v>
      </c>
      <c r="L11" s="4">
        <v>0.99365000000000003</v>
      </c>
      <c r="M11" s="4">
        <v>1.2709E-2</v>
      </c>
      <c r="N11" s="4">
        <v>0.62365999999999999</v>
      </c>
      <c r="O11" t="s">
        <v>2411</v>
      </c>
    </row>
    <row r="12" spans="1:15" x14ac:dyDescent="0.25">
      <c r="A12" t="s">
        <v>53</v>
      </c>
      <c r="B12" t="s">
        <v>46</v>
      </c>
      <c r="C12">
        <v>2671</v>
      </c>
      <c r="D12">
        <v>187.65</v>
      </c>
      <c r="E12">
        <v>2671</v>
      </c>
      <c r="F12">
        <v>187.65</v>
      </c>
      <c r="G12">
        <v>-3.8241000000000001</v>
      </c>
      <c r="H12" s="4">
        <v>4123900</v>
      </c>
      <c r="I12" s="4">
        <v>1173400</v>
      </c>
      <c r="J12">
        <v>2.2925</v>
      </c>
      <c r="K12">
        <v>4.1298999999999997E-3</v>
      </c>
      <c r="L12" s="4">
        <v>0.99587000000000003</v>
      </c>
      <c r="M12" s="4">
        <v>8.2597999999999994E-3</v>
      </c>
      <c r="N12" s="4">
        <v>0.54676000000000002</v>
      </c>
      <c r="O12" t="s">
        <v>2411</v>
      </c>
    </row>
    <row r="13" spans="1:15" x14ac:dyDescent="0.25">
      <c r="A13" t="s">
        <v>2050</v>
      </c>
      <c r="B13" t="s">
        <v>2043</v>
      </c>
      <c r="C13">
        <v>3289.6</v>
      </c>
      <c r="D13">
        <v>689.28</v>
      </c>
      <c r="E13">
        <v>3289.6</v>
      </c>
      <c r="F13">
        <v>689.28</v>
      </c>
      <c r="G13">
        <v>-2.2530999999999999</v>
      </c>
      <c r="H13" s="4">
        <v>3848400</v>
      </c>
      <c r="I13" s="4">
        <v>1445200</v>
      </c>
      <c r="J13">
        <v>2.1629999999999998</v>
      </c>
      <c r="K13">
        <v>1.2201999999999999E-2</v>
      </c>
      <c r="L13" s="4">
        <v>0.98780000000000001</v>
      </c>
      <c r="M13" s="4">
        <v>2.4403000000000001E-2</v>
      </c>
      <c r="N13" s="4">
        <v>0.83342000000000005</v>
      </c>
      <c r="O13" t="s">
        <v>2411</v>
      </c>
    </row>
    <row r="14" spans="1:15" x14ac:dyDescent="0.25">
      <c r="A14" t="s">
        <v>1837</v>
      </c>
      <c r="B14" t="s">
        <v>1834</v>
      </c>
      <c r="C14">
        <v>2864.4</v>
      </c>
      <c r="D14">
        <v>439.08</v>
      </c>
      <c r="E14">
        <v>2864.4</v>
      </c>
      <c r="F14">
        <v>439.08</v>
      </c>
      <c r="G14">
        <v>-2.7029000000000001</v>
      </c>
      <c r="H14" s="4">
        <v>3503300</v>
      </c>
      <c r="I14" s="4">
        <v>1258400</v>
      </c>
      <c r="J14">
        <v>2.1619999999999999</v>
      </c>
      <c r="K14">
        <v>1.0028E-2</v>
      </c>
      <c r="L14" s="4">
        <v>0.98997000000000002</v>
      </c>
      <c r="M14" s="4">
        <v>2.0056000000000001E-2</v>
      </c>
      <c r="N14" s="4">
        <v>0.78142999999999996</v>
      </c>
      <c r="O14" t="s">
        <v>2411</v>
      </c>
    </row>
    <row r="15" spans="1:15" x14ac:dyDescent="0.25">
      <c r="A15" t="s">
        <v>29</v>
      </c>
      <c r="B15" t="s">
        <v>24</v>
      </c>
      <c r="C15">
        <v>2350.3000000000002</v>
      </c>
      <c r="D15">
        <v>169.25</v>
      </c>
      <c r="E15">
        <v>2350.3000000000002</v>
      </c>
      <c r="F15">
        <v>169.25</v>
      </c>
      <c r="G15">
        <v>-3.7877000000000001</v>
      </c>
      <c r="H15" s="4">
        <v>3169600</v>
      </c>
      <c r="I15" s="4">
        <v>1032500</v>
      </c>
      <c r="J15">
        <v>2.1463999999999999</v>
      </c>
      <c r="K15">
        <v>5.6165E-3</v>
      </c>
      <c r="L15" s="4">
        <v>0.99438000000000004</v>
      </c>
      <c r="M15" s="4">
        <v>1.1233E-2</v>
      </c>
      <c r="N15" s="4">
        <v>0.59889999999999999</v>
      </c>
      <c r="O15" t="s">
        <v>2411</v>
      </c>
    </row>
    <row r="16" spans="1:15" x14ac:dyDescent="0.25">
      <c r="A16" t="s">
        <v>11</v>
      </c>
      <c r="B16" t="s">
        <v>13</v>
      </c>
      <c r="C16">
        <v>2223</v>
      </c>
      <c r="D16">
        <v>104.25</v>
      </c>
      <c r="E16">
        <v>2223</v>
      </c>
      <c r="F16">
        <v>104.25</v>
      </c>
      <c r="G16">
        <v>-4.4012000000000002</v>
      </c>
      <c r="H16" s="4">
        <v>3174900</v>
      </c>
      <c r="I16" s="4">
        <v>976580</v>
      </c>
      <c r="J16">
        <v>2.1440000000000001</v>
      </c>
      <c r="K16">
        <v>3.823E-3</v>
      </c>
      <c r="L16" s="4">
        <v>0.99617999999999995</v>
      </c>
      <c r="M16" s="4">
        <v>7.646E-3</v>
      </c>
      <c r="N16" s="4">
        <v>0.54676000000000002</v>
      </c>
      <c r="O16" t="s">
        <v>2411</v>
      </c>
    </row>
    <row r="17" spans="1:15" x14ac:dyDescent="0.25">
      <c r="A17" t="s">
        <v>341</v>
      </c>
      <c r="B17" t="s">
        <v>343</v>
      </c>
      <c r="C17">
        <v>4105.6000000000004</v>
      </c>
      <c r="D17">
        <v>1252.2</v>
      </c>
      <c r="E17">
        <v>4105.6000000000004</v>
      </c>
      <c r="F17">
        <v>1252.2</v>
      </c>
      <c r="G17">
        <v>-1.7122999999999999</v>
      </c>
      <c r="H17" s="4">
        <v>4409500</v>
      </c>
      <c r="I17" s="4">
        <v>1803700</v>
      </c>
      <c r="J17">
        <v>2.1246</v>
      </c>
      <c r="K17">
        <v>1.5709000000000001E-2</v>
      </c>
      <c r="L17" s="4">
        <v>0.98429</v>
      </c>
      <c r="M17" s="4">
        <v>3.1418000000000001E-2</v>
      </c>
      <c r="N17" s="4">
        <v>0.83342000000000005</v>
      </c>
      <c r="O17" t="s">
        <v>2411</v>
      </c>
    </row>
    <row r="18" spans="1:15" x14ac:dyDescent="0.25">
      <c r="A18" t="s">
        <v>1055</v>
      </c>
      <c r="B18" t="s">
        <v>1057</v>
      </c>
      <c r="C18">
        <v>5221.2</v>
      </c>
      <c r="D18">
        <v>2017.6</v>
      </c>
      <c r="E18">
        <v>5221.2</v>
      </c>
      <c r="F18">
        <v>2017.6</v>
      </c>
      <c r="G18">
        <v>-1.3713</v>
      </c>
      <c r="H18" s="4">
        <v>5411000</v>
      </c>
      <c r="I18" s="4">
        <v>2293700</v>
      </c>
      <c r="J18">
        <v>2.1153</v>
      </c>
      <c r="K18">
        <v>1.6924999999999999E-2</v>
      </c>
      <c r="L18" s="4">
        <v>0.98307999999999995</v>
      </c>
      <c r="M18" s="4">
        <v>3.3848999999999997E-2</v>
      </c>
      <c r="N18" s="4">
        <v>0.83342000000000005</v>
      </c>
      <c r="O18" t="s">
        <v>2411</v>
      </c>
    </row>
    <row r="19" spans="1:15" x14ac:dyDescent="0.25">
      <c r="A19" t="s">
        <v>1975</v>
      </c>
      <c r="B19" t="s">
        <v>1977</v>
      </c>
      <c r="C19">
        <v>4763.3999999999996</v>
      </c>
      <c r="D19">
        <v>1709.7</v>
      </c>
      <c r="E19">
        <v>4763.3999999999996</v>
      </c>
      <c r="F19">
        <v>1709.7</v>
      </c>
      <c r="G19">
        <v>-1.4777</v>
      </c>
      <c r="H19" s="4">
        <v>4955400</v>
      </c>
      <c r="I19" s="4">
        <v>2092600</v>
      </c>
      <c r="J19">
        <v>2.1109</v>
      </c>
      <c r="K19">
        <v>1.6900999999999999E-2</v>
      </c>
      <c r="L19" s="4">
        <v>0.98309999999999997</v>
      </c>
      <c r="M19" s="4">
        <v>3.3803E-2</v>
      </c>
      <c r="N19" s="4">
        <v>0.83342000000000005</v>
      </c>
      <c r="O19" t="s">
        <v>2411</v>
      </c>
    </row>
    <row r="20" spans="1:15" x14ac:dyDescent="0.25">
      <c r="A20" t="s">
        <v>115</v>
      </c>
      <c r="B20" t="s">
        <v>112</v>
      </c>
      <c r="C20">
        <v>2361.6999999999998</v>
      </c>
      <c r="D20">
        <v>214.63</v>
      </c>
      <c r="E20">
        <v>2361.6999999999998</v>
      </c>
      <c r="F20">
        <v>214.63</v>
      </c>
      <c r="G20">
        <v>-3.4538000000000002</v>
      </c>
      <c r="H20" s="4">
        <v>2968700</v>
      </c>
      <c r="I20" s="4">
        <v>1037500</v>
      </c>
      <c r="J20">
        <v>2.1078999999999999</v>
      </c>
      <c r="K20">
        <v>7.3877999999999999E-3</v>
      </c>
      <c r="L20" s="4">
        <v>0.99260999999999999</v>
      </c>
      <c r="M20" s="4">
        <v>1.4775999999999999E-2</v>
      </c>
      <c r="N20" s="4">
        <v>0.62365999999999999</v>
      </c>
      <c r="O20" t="s">
        <v>2411</v>
      </c>
    </row>
    <row r="21" spans="1:15" x14ac:dyDescent="0.25">
      <c r="A21" t="s">
        <v>2323</v>
      </c>
      <c r="B21" t="s">
        <v>2318</v>
      </c>
      <c r="C21">
        <v>3311.6</v>
      </c>
      <c r="D21">
        <v>788.62</v>
      </c>
      <c r="E21">
        <v>3311.6</v>
      </c>
      <c r="F21">
        <v>788.62</v>
      </c>
      <c r="G21">
        <v>-2.0687000000000002</v>
      </c>
      <c r="H21" s="4">
        <v>3559400</v>
      </c>
      <c r="I21" s="4">
        <v>1454800</v>
      </c>
      <c r="J21">
        <v>2.0916999999999999</v>
      </c>
      <c r="K21">
        <v>1.5257E-2</v>
      </c>
      <c r="L21" s="4">
        <v>0.98473999999999995</v>
      </c>
      <c r="M21" s="4">
        <v>3.0515E-2</v>
      </c>
      <c r="N21" s="4">
        <v>0.83342000000000005</v>
      </c>
      <c r="O21" t="s">
        <v>2411</v>
      </c>
    </row>
    <row r="22" spans="1:15" x14ac:dyDescent="0.25">
      <c r="A22" t="s">
        <v>905</v>
      </c>
      <c r="B22" t="s">
        <v>904</v>
      </c>
      <c r="C22">
        <v>2074.4</v>
      </c>
      <c r="D22">
        <v>105.48</v>
      </c>
      <c r="E22">
        <v>2074.4</v>
      </c>
      <c r="F22">
        <v>105.48</v>
      </c>
      <c r="G22">
        <v>-4.2847999999999997</v>
      </c>
      <c r="H22" s="4">
        <v>2712300</v>
      </c>
      <c r="I22" s="4">
        <v>911330</v>
      </c>
      <c r="J22">
        <v>2.0625</v>
      </c>
      <c r="K22">
        <v>4.7602E-3</v>
      </c>
      <c r="L22" s="4">
        <v>0.99524000000000001</v>
      </c>
      <c r="M22" s="4">
        <v>9.5204E-3</v>
      </c>
      <c r="N22" s="4">
        <v>0.54676000000000002</v>
      </c>
      <c r="O22" t="s">
        <v>2411</v>
      </c>
    </row>
    <row r="23" spans="1:15" x14ac:dyDescent="0.25">
      <c r="A23" t="s">
        <v>821</v>
      </c>
      <c r="B23" t="s">
        <v>816</v>
      </c>
      <c r="C23">
        <v>2469.4</v>
      </c>
      <c r="D23">
        <v>325.02</v>
      </c>
      <c r="E23">
        <v>2469.4</v>
      </c>
      <c r="F23">
        <v>325.02</v>
      </c>
      <c r="G23">
        <v>-2.9217</v>
      </c>
      <c r="H23" s="4">
        <v>2801800</v>
      </c>
      <c r="I23" s="4">
        <v>1084900</v>
      </c>
      <c r="J23">
        <v>2.0588000000000002</v>
      </c>
      <c r="K23">
        <v>1.098E-2</v>
      </c>
      <c r="L23" s="4">
        <v>0.98902000000000001</v>
      </c>
      <c r="M23" s="4">
        <v>2.196E-2</v>
      </c>
      <c r="N23" s="4">
        <v>0.82389999999999997</v>
      </c>
      <c r="O23" t="s">
        <v>2411</v>
      </c>
    </row>
    <row r="24" spans="1:15" x14ac:dyDescent="0.25">
      <c r="A24" t="s">
        <v>1764</v>
      </c>
      <c r="B24" t="s">
        <v>1757</v>
      </c>
      <c r="C24">
        <v>1876.1</v>
      </c>
      <c r="D24">
        <v>31.888000000000002</v>
      </c>
      <c r="E24">
        <v>1876.1</v>
      </c>
      <c r="F24">
        <v>31.888000000000002</v>
      </c>
      <c r="G24">
        <v>-5.8348000000000004</v>
      </c>
      <c r="H24" s="4">
        <v>2706300</v>
      </c>
      <c r="I24" s="4">
        <v>824210</v>
      </c>
      <c r="J24">
        <v>2.0314000000000001</v>
      </c>
      <c r="K24">
        <v>1.7516999999999999E-3</v>
      </c>
      <c r="L24" s="4">
        <v>0.99824999999999997</v>
      </c>
      <c r="M24" s="4">
        <v>3.5033E-3</v>
      </c>
      <c r="N24" s="4">
        <v>0.54185000000000005</v>
      </c>
      <c r="O24" t="s">
        <v>2411</v>
      </c>
    </row>
    <row r="25" spans="1:15" x14ac:dyDescent="0.25">
      <c r="A25" t="s">
        <v>7</v>
      </c>
      <c r="B25" t="s">
        <v>2</v>
      </c>
      <c r="C25">
        <v>1898.2</v>
      </c>
      <c r="D25">
        <v>45.38</v>
      </c>
      <c r="E25">
        <v>1898.2</v>
      </c>
      <c r="F25">
        <v>45.38</v>
      </c>
      <c r="G25">
        <v>-5.3556999999999997</v>
      </c>
      <c r="H25" s="4">
        <v>2635900</v>
      </c>
      <c r="I25" s="4">
        <v>833890</v>
      </c>
      <c r="J25">
        <v>2.0289000000000001</v>
      </c>
      <c r="K25">
        <v>2.4529E-3</v>
      </c>
      <c r="L25" s="4">
        <v>0.99755000000000005</v>
      </c>
      <c r="M25" s="4">
        <v>4.9056999999999998E-3</v>
      </c>
      <c r="N25" s="4">
        <v>0.54676000000000002</v>
      </c>
      <c r="O25" t="s">
        <v>2411</v>
      </c>
    </row>
    <row r="26" spans="1:15" x14ac:dyDescent="0.25">
      <c r="A26" t="s">
        <v>0</v>
      </c>
      <c r="B26" t="s">
        <v>2</v>
      </c>
      <c r="C26">
        <v>2732.2</v>
      </c>
      <c r="D26">
        <v>512.66999999999996</v>
      </c>
      <c r="E26">
        <v>2732.2</v>
      </c>
      <c r="F26">
        <v>512.66999999999996</v>
      </c>
      <c r="G26">
        <v>-2.4117000000000002</v>
      </c>
      <c r="H26" s="4">
        <v>2848300</v>
      </c>
      <c r="I26" s="4">
        <v>1200300</v>
      </c>
      <c r="J26">
        <v>2.0259</v>
      </c>
      <c r="K26">
        <v>1.5165E-2</v>
      </c>
      <c r="L26" s="4">
        <v>0.98482999999999998</v>
      </c>
      <c r="M26" s="4">
        <v>3.0331E-2</v>
      </c>
      <c r="N26" s="4">
        <v>0.83342000000000005</v>
      </c>
      <c r="O26" t="s">
        <v>2411</v>
      </c>
    </row>
    <row r="27" spans="1:15" x14ac:dyDescent="0.25">
      <c r="A27" t="s">
        <v>95</v>
      </c>
      <c r="B27" t="s">
        <v>90</v>
      </c>
      <c r="C27">
        <v>4312.8999999999996</v>
      </c>
      <c r="D27">
        <v>1549</v>
      </c>
      <c r="E27">
        <v>4312.8999999999996</v>
      </c>
      <c r="F27">
        <v>1549</v>
      </c>
      <c r="G27">
        <v>-1.4766999999999999</v>
      </c>
      <c r="H27" s="4">
        <v>4059200</v>
      </c>
      <c r="I27" s="4">
        <v>1894700</v>
      </c>
      <c r="J27">
        <v>2.0078999999999998</v>
      </c>
      <c r="K27">
        <v>2.1481E-2</v>
      </c>
      <c r="L27" s="4">
        <v>0.97851999999999995</v>
      </c>
      <c r="M27" s="4">
        <v>4.2962E-2</v>
      </c>
      <c r="N27" s="4">
        <v>0.86983999999999995</v>
      </c>
      <c r="O27" t="s">
        <v>2411</v>
      </c>
    </row>
    <row r="28" spans="1:15" x14ac:dyDescent="0.25">
      <c r="A28" t="s">
        <v>1091</v>
      </c>
      <c r="B28" t="s">
        <v>1090</v>
      </c>
      <c r="C28">
        <v>3697.6</v>
      </c>
      <c r="D28">
        <v>1170.0999999999999</v>
      </c>
      <c r="E28">
        <v>3697.6</v>
      </c>
      <c r="F28">
        <v>1170.0999999999999</v>
      </c>
      <c r="G28">
        <v>-1.6592</v>
      </c>
      <c r="H28" s="4">
        <v>3444600</v>
      </c>
      <c r="I28" s="4">
        <v>1624400</v>
      </c>
      <c r="J28">
        <v>1.9831000000000001</v>
      </c>
      <c r="K28">
        <v>2.1859E-2</v>
      </c>
      <c r="L28" s="4">
        <v>0.97814000000000001</v>
      </c>
      <c r="M28" s="4">
        <v>4.3718E-2</v>
      </c>
      <c r="N28" s="4">
        <v>0.86983999999999995</v>
      </c>
      <c r="O28" t="s">
        <v>2411</v>
      </c>
    </row>
    <row r="29" spans="1:15" x14ac:dyDescent="0.25">
      <c r="A29" t="s">
        <v>1097</v>
      </c>
      <c r="B29" t="s">
        <v>1090</v>
      </c>
      <c r="C29">
        <v>2767.3</v>
      </c>
      <c r="D29">
        <v>608.33000000000004</v>
      </c>
      <c r="E29">
        <v>2767.3</v>
      </c>
      <c r="F29">
        <v>608.33000000000004</v>
      </c>
      <c r="G29">
        <v>-2.1837</v>
      </c>
      <c r="H29" s="4">
        <v>2635200</v>
      </c>
      <c r="I29" s="4">
        <v>1215700</v>
      </c>
      <c r="J29">
        <v>1.9581</v>
      </c>
      <c r="K29">
        <v>1.9186999999999999E-2</v>
      </c>
      <c r="L29" s="4">
        <v>0.98080999999999996</v>
      </c>
      <c r="M29" s="4">
        <v>3.8373999999999998E-2</v>
      </c>
      <c r="N29" s="4">
        <v>0.83342000000000005</v>
      </c>
      <c r="O29" t="s">
        <v>2411</v>
      </c>
    </row>
    <row r="30" spans="1:15" x14ac:dyDescent="0.25">
      <c r="A30" t="s">
        <v>203</v>
      </c>
      <c r="B30" t="s">
        <v>200</v>
      </c>
      <c r="C30">
        <v>281.54000000000002</v>
      </c>
      <c r="D30">
        <v>966.46</v>
      </c>
      <c r="E30">
        <v>281.54000000000002</v>
      </c>
      <c r="F30">
        <v>966.46</v>
      </c>
      <c r="G30">
        <v>1.7757000000000001</v>
      </c>
      <c r="H30" s="4">
        <v>255510</v>
      </c>
      <c r="I30" s="4">
        <v>123690</v>
      </c>
      <c r="J30">
        <v>1.9475</v>
      </c>
      <c r="K30">
        <v>0.96735000000000004</v>
      </c>
      <c r="L30" s="4">
        <v>3.2648000000000003E-2</v>
      </c>
      <c r="M30" s="4">
        <v>6.5296000000000007E-2</v>
      </c>
      <c r="N30" s="4">
        <v>0.99990000000000001</v>
      </c>
      <c r="O30" t="s">
        <v>2412</v>
      </c>
    </row>
    <row r="31" spans="1:15" x14ac:dyDescent="0.25">
      <c r="A31" t="s">
        <v>55</v>
      </c>
      <c r="B31" t="s">
        <v>57</v>
      </c>
      <c r="C31">
        <v>1639.5</v>
      </c>
      <c r="D31">
        <v>0.61324000000000001</v>
      </c>
      <c r="E31">
        <v>1639.5</v>
      </c>
      <c r="F31">
        <v>0.61324000000000001</v>
      </c>
      <c r="G31">
        <v>-9.9899000000000004</v>
      </c>
      <c r="H31" s="4">
        <v>2578400</v>
      </c>
      <c r="I31" s="4">
        <v>720250</v>
      </c>
      <c r="J31">
        <v>1.9311</v>
      </c>
      <c r="K31">
        <v>4.5865000000000002E-5</v>
      </c>
      <c r="L31" s="4">
        <v>0.99995000000000001</v>
      </c>
      <c r="M31" s="4">
        <v>9.1731000000000007E-5</v>
      </c>
      <c r="N31" s="4">
        <v>9.2923000000000006E-2</v>
      </c>
      <c r="O31" t="s">
        <v>2411</v>
      </c>
    </row>
    <row r="32" spans="1:15" x14ac:dyDescent="0.25">
      <c r="A32" t="s">
        <v>1241</v>
      </c>
      <c r="B32" t="s">
        <v>1240</v>
      </c>
      <c r="C32">
        <v>2165.8000000000002</v>
      </c>
      <c r="D32">
        <v>284.54000000000002</v>
      </c>
      <c r="E32">
        <v>2165.8000000000002</v>
      </c>
      <c r="F32">
        <v>284.54000000000002</v>
      </c>
      <c r="G32">
        <v>-2.9238</v>
      </c>
      <c r="H32" s="4">
        <v>2157000</v>
      </c>
      <c r="I32">
        <v>951490</v>
      </c>
      <c r="J32">
        <v>1.9287000000000001</v>
      </c>
      <c r="K32">
        <v>1.3873E-2</v>
      </c>
      <c r="L32" s="4">
        <v>0.98612999999999995</v>
      </c>
      <c r="M32" s="4">
        <v>2.7746E-2</v>
      </c>
      <c r="N32" s="4">
        <v>0.83342000000000005</v>
      </c>
      <c r="O32" t="s">
        <v>2411</v>
      </c>
    </row>
    <row r="33" spans="1:15" x14ac:dyDescent="0.25">
      <c r="A33" t="s">
        <v>1353</v>
      </c>
      <c r="B33" t="s">
        <v>1350</v>
      </c>
      <c r="C33">
        <v>2604.9</v>
      </c>
      <c r="D33">
        <v>542.1</v>
      </c>
      <c r="E33">
        <v>2604.9</v>
      </c>
      <c r="F33">
        <v>542.1</v>
      </c>
      <c r="G33">
        <v>-2.2625000000000002</v>
      </c>
      <c r="H33" s="4">
        <v>2424200</v>
      </c>
      <c r="I33" s="4">
        <v>1144400</v>
      </c>
      <c r="J33">
        <v>1.9282999999999999</v>
      </c>
      <c r="K33">
        <v>1.9611E-2</v>
      </c>
      <c r="L33" s="4">
        <v>0.98038999999999998</v>
      </c>
      <c r="M33" s="4">
        <v>3.9222E-2</v>
      </c>
      <c r="N33" s="4">
        <v>0.83342000000000005</v>
      </c>
      <c r="O33" t="s">
        <v>2411</v>
      </c>
    </row>
    <row r="34" spans="1:15" x14ac:dyDescent="0.25">
      <c r="A34" t="s">
        <v>1247</v>
      </c>
      <c r="B34" t="s">
        <v>1240</v>
      </c>
      <c r="C34">
        <v>1756.2</v>
      </c>
      <c r="D34">
        <v>71.135999999999996</v>
      </c>
      <c r="E34">
        <v>1756.2</v>
      </c>
      <c r="F34">
        <v>71.135999999999996</v>
      </c>
      <c r="G34">
        <v>-4.6063999999999998</v>
      </c>
      <c r="H34" s="4">
        <v>2047000</v>
      </c>
      <c r="I34" s="4">
        <v>771510</v>
      </c>
      <c r="J34">
        <v>1.9184000000000001</v>
      </c>
      <c r="K34">
        <v>4.8577000000000004E-3</v>
      </c>
      <c r="L34" s="4">
        <v>0.99514000000000002</v>
      </c>
      <c r="M34" s="4">
        <v>9.7154000000000008E-3</v>
      </c>
      <c r="N34" s="4">
        <v>0.54676000000000002</v>
      </c>
      <c r="O34" t="s">
        <v>2411</v>
      </c>
    </row>
    <row r="35" spans="1:15" x14ac:dyDescent="0.25">
      <c r="A35" t="s">
        <v>47</v>
      </c>
      <c r="B35" t="s">
        <v>46</v>
      </c>
      <c r="C35">
        <v>1721.1</v>
      </c>
      <c r="D35">
        <v>65.003</v>
      </c>
      <c r="E35">
        <v>1721.1</v>
      </c>
      <c r="F35">
        <v>65.003</v>
      </c>
      <c r="G35">
        <v>-4.7054999999999998</v>
      </c>
      <c r="H35" s="4">
        <v>1994900</v>
      </c>
      <c r="I35" s="4">
        <v>756100</v>
      </c>
      <c r="J35">
        <v>1.9045000000000001</v>
      </c>
      <c r="K35">
        <v>4.6394000000000001E-3</v>
      </c>
      <c r="L35" s="4">
        <v>0.99536000000000002</v>
      </c>
      <c r="M35" s="4">
        <v>9.2788000000000002E-3</v>
      </c>
      <c r="N35" s="4">
        <v>0.54676000000000002</v>
      </c>
      <c r="O35" t="s">
        <v>2411</v>
      </c>
    </row>
    <row r="36" spans="1:15" x14ac:dyDescent="0.25">
      <c r="A36" t="s">
        <v>394</v>
      </c>
      <c r="B36" t="s">
        <v>387</v>
      </c>
      <c r="C36">
        <v>2332.3000000000002</v>
      </c>
      <c r="D36">
        <v>408.42</v>
      </c>
      <c r="E36">
        <v>2332.3000000000002</v>
      </c>
      <c r="F36">
        <v>408.42</v>
      </c>
      <c r="G36">
        <v>-2.5106999999999999</v>
      </c>
      <c r="H36" s="4">
        <v>2161700</v>
      </c>
      <c r="I36" s="4">
        <v>1024600</v>
      </c>
      <c r="J36">
        <v>1.9006000000000001</v>
      </c>
      <c r="K36">
        <v>1.8259999999999998E-2</v>
      </c>
      <c r="L36" s="4">
        <v>0.98173999999999995</v>
      </c>
      <c r="M36" s="4">
        <v>3.6520999999999998E-2</v>
      </c>
      <c r="N36" s="4">
        <v>0.83342000000000005</v>
      </c>
      <c r="O36" t="s">
        <v>2411</v>
      </c>
    </row>
    <row r="37" spans="1:15" x14ac:dyDescent="0.25">
      <c r="A37" t="s">
        <v>385</v>
      </c>
      <c r="B37" t="s">
        <v>387</v>
      </c>
      <c r="C37">
        <v>2772.2</v>
      </c>
      <c r="D37">
        <v>680.69</v>
      </c>
      <c r="E37">
        <v>2772.2</v>
      </c>
      <c r="F37">
        <v>680.69</v>
      </c>
      <c r="G37">
        <v>-2.0243000000000002</v>
      </c>
      <c r="H37" s="4">
        <v>2436000</v>
      </c>
      <c r="I37">
        <v>1217900</v>
      </c>
      <c r="J37">
        <v>1.8952</v>
      </c>
      <c r="K37">
        <v>2.317E-2</v>
      </c>
      <c r="L37" s="4">
        <v>0.97682999999999998</v>
      </c>
      <c r="M37" s="4">
        <v>4.6339999999999999E-2</v>
      </c>
      <c r="N37" s="4">
        <v>0.86983999999999995</v>
      </c>
      <c r="O37" t="s">
        <v>2411</v>
      </c>
    </row>
    <row r="38" spans="1:15" x14ac:dyDescent="0.25">
      <c r="A38" t="s">
        <v>2090</v>
      </c>
      <c r="B38" t="s">
        <v>2087</v>
      </c>
      <c r="C38">
        <v>2597.5</v>
      </c>
      <c r="D38">
        <v>593.61</v>
      </c>
      <c r="E38">
        <v>2597.5</v>
      </c>
      <c r="F38">
        <v>593.61</v>
      </c>
      <c r="G38">
        <v>-2.1276999999999999</v>
      </c>
      <c r="H38" s="4">
        <v>2258200</v>
      </c>
      <c r="I38">
        <v>1141100</v>
      </c>
      <c r="J38">
        <v>1.8758999999999999</v>
      </c>
      <c r="K38">
        <v>2.2991000000000001E-2</v>
      </c>
      <c r="L38" s="4">
        <v>0.97701000000000005</v>
      </c>
      <c r="M38" s="4">
        <v>4.5982000000000002E-2</v>
      </c>
      <c r="N38" s="4">
        <v>0.86983999999999995</v>
      </c>
      <c r="O38" t="s">
        <v>2411</v>
      </c>
    </row>
    <row r="39" spans="1:15" x14ac:dyDescent="0.25">
      <c r="A39" t="s">
        <v>902</v>
      </c>
      <c r="B39" t="s">
        <v>904</v>
      </c>
      <c r="C39">
        <v>2149.5</v>
      </c>
      <c r="D39">
        <v>334.83</v>
      </c>
      <c r="E39">
        <v>2149.5</v>
      </c>
      <c r="F39">
        <v>334.83</v>
      </c>
      <c r="G39">
        <v>-2.6789000000000001</v>
      </c>
      <c r="H39" s="4">
        <v>1956600</v>
      </c>
      <c r="I39" s="4">
        <v>944310</v>
      </c>
      <c r="J39">
        <v>1.8673999999999999</v>
      </c>
      <c r="K39">
        <v>1.7676000000000001E-2</v>
      </c>
      <c r="L39" s="4">
        <v>0.98231999999999997</v>
      </c>
      <c r="M39" s="4">
        <v>3.5351E-2</v>
      </c>
      <c r="N39" s="4">
        <v>0.83342000000000005</v>
      </c>
      <c r="O39" t="s">
        <v>2411</v>
      </c>
    </row>
    <row r="40" spans="1:15" x14ac:dyDescent="0.25">
      <c r="A40" t="s">
        <v>2107</v>
      </c>
      <c r="B40" t="s">
        <v>2109</v>
      </c>
      <c r="C40">
        <v>2635.9</v>
      </c>
      <c r="D40">
        <v>629.17999999999995</v>
      </c>
      <c r="E40">
        <v>2635.9</v>
      </c>
      <c r="F40">
        <v>629.17999999999995</v>
      </c>
      <c r="G40">
        <v>-2.0649999999999999</v>
      </c>
      <c r="H40" s="4">
        <v>2251100</v>
      </c>
      <c r="I40" s="4">
        <v>1158000</v>
      </c>
      <c r="J40">
        <v>1.8648</v>
      </c>
      <c r="K40">
        <v>2.4125000000000001E-2</v>
      </c>
      <c r="L40" s="4">
        <v>0.97587999999999997</v>
      </c>
      <c r="M40" s="4">
        <v>4.8249E-2</v>
      </c>
      <c r="N40" s="4">
        <v>0.88866000000000001</v>
      </c>
      <c r="O40" t="s">
        <v>2411</v>
      </c>
    </row>
    <row r="41" spans="1:15" x14ac:dyDescent="0.25">
      <c r="A41" t="s">
        <v>278</v>
      </c>
      <c r="B41" t="s">
        <v>277</v>
      </c>
      <c r="C41">
        <v>4020.7</v>
      </c>
      <c r="D41">
        <v>1544.1</v>
      </c>
      <c r="E41">
        <v>4020.7</v>
      </c>
      <c r="F41">
        <v>1544.1</v>
      </c>
      <c r="G41">
        <v>-1.3801000000000001</v>
      </c>
      <c r="H41" s="4">
        <v>3235900</v>
      </c>
      <c r="I41" s="4">
        <v>1766400</v>
      </c>
      <c r="J41">
        <v>1.8633999999999999</v>
      </c>
      <c r="K41">
        <v>2.9995000000000001E-2</v>
      </c>
      <c r="L41" s="4">
        <v>0.97</v>
      </c>
      <c r="M41" s="4">
        <v>5.9990000000000002E-2</v>
      </c>
      <c r="N41" s="4">
        <v>0.99622999999999995</v>
      </c>
      <c r="O41" t="s">
        <v>2411</v>
      </c>
    </row>
    <row r="42" spans="1:15" x14ac:dyDescent="0.25">
      <c r="A42" t="s">
        <v>1762</v>
      </c>
      <c r="B42" t="s">
        <v>1757</v>
      </c>
      <c r="C42">
        <v>1653.3</v>
      </c>
      <c r="D42">
        <v>90.759</v>
      </c>
      <c r="E42">
        <v>1653.3</v>
      </c>
      <c r="F42">
        <v>90.759</v>
      </c>
      <c r="G42">
        <v>-4.1722999999999999</v>
      </c>
      <c r="H42">
        <v>1690400</v>
      </c>
      <c r="I42">
        <v>726340</v>
      </c>
      <c r="J42">
        <v>1.8334999999999999</v>
      </c>
      <c r="K42">
        <v>7.3672E-3</v>
      </c>
      <c r="L42" s="4">
        <v>0.99263000000000001</v>
      </c>
      <c r="M42" s="4">
        <v>1.4734000000000001E-2</v>
      </c>
      <c r="N42" s="4">
        <v>0.62365999999999999</v>
      </c>
      <c r="O42" t="s">
        <v>2411</v>
      </c>
    </row>
    <row r="43" spans="1:15" x14ac:dyDescent="0.25">
      <c r="A43" t="s">
        <v>3</v>
      </c>
      <c r="B43" t="s">
        <v>2</v>
      </c>
      <c r="C43">
        <v>1890.8</v>
      </c>
      <c r="D43">
        <v>253.88</v>
      </c>
      <c r="E43">
        <v>1890.8</v>
      </c>
      <c r="F43">
        <v>253.88</v>
      </c>
      <c r="G43">
        <v>-2.8919000000000001</v>
      </c>
      <c r="H43" s="4">
        <v>1627700</v>
      </c>
      <c r="I43">
        <v>830670</v>
      </c>
      <c r="J43">
        <v>1.7961</v>
      </c>
      <c r="K43">
        <v>1.7565999999999998E-2</v>
      </c>
      <c r="L43" s="4">
        <v>0.98243000000000003</v>
      </c>
      <c r="M43" s="4">
        <v>3.5131000000000003E-2</v>
      </c>
      <c r="N43" s="4">
        <v>0.83342000000000005</v>
      </c>
      <c r="O43" t="s">
        <v>2411</v>
      </c>
    </row>
    <row r="44" spans="1:15" x14ac:dyDescent="0.25">
      <c r="A44" t="s">
        <v>1108</v>
      </c>
      <c r="B44" t="s">
        <v>1101</v>
      </c>
      <c r="C44">
        <v>1792.9</v>
      </c>
      <c r="D44">
        <v>213.41</v>
      </c>
      <c r="E44">
        <v>1792.9</v>
      </c>
      <c r="F44">
        <v>213.41</v>
      </c>
      <c r="G44">
        <v>-3.0647000000000002</v>
      </c>
      <c r="H44" s="4">
        <v>1543100</v>
      </c>
      <c r="I44" s="4">
        <v>787650</v>
      </c>
      <c r="J44">
        <v>1.7797000000000001</v>
      </c>
      <c r="K44">
        <v>1.6230999999999999E-2</v>
      </c>
      <c r="L44" s="4">
        <v>0.98377000000000003</v>
      </c>
      <c r="M44" s="4">
        <v>3.2460999999999997E-2</v>
      </c>
      <c r="N44" s="4">
        <v>0.83342000000000005</v>
      </c>
      <c r="O44" t="s">
        <v>2411</v>
      </c>
    </row>
    <row r="45" spans="1:15" x14ac:dyDescent="0.25">
      <c r="A45" t="s">
        <v>1110</v>
      </c>
      <c r="B45" t="s">
        <v>1112</v>
      </c>
      <c r="C45">
        <v>2678.3</v>
      </c>
      <c r="D45">
        <v>4606.6000000000004</v>
      </c>
      <c r="E45">
        <v>2678.3</v>
      </c>
      <c r="F45">
        <v>4606.6000000000004</v>
      </c>
      <c r="G45">
        <v>0.78215999999999997</v>
      </c>
      <c r="H45" s="4">
        <v>1893000</v>
      </c>
      <c r="I45" s="4">
        <v>1176600</v>
      </c>
      <c r="J45">
        <v>1.7777000000000001</v>
      </c>
      <c r="K45">
        <v>0.96201999999999999</v>
      </c>
      <c r="L45" s="4">
        <v>3.7983000000000003E-2</v>
      </c>
      <c r="M45" s="4">
        <v>7.5966000000000006E-2</v>
      </c>
      <c r="N45" s="4">
        <v>0.99990000000000001</v>
      </c>
      <c r="O45" t="s">
        <v>2412</v>
      </c>
    </row>
    <row r="46" spans="1:15" x14ac:dyDescent="0.25">
      <c r="A46" t="s">
        <v>1872</v>
      </c>
      <c r="B46" t="s">
        <v>1867</v>
      </c>
      <c r="C46">
        <v>2172.4</v>
      </c>
      <c r="D46">
        <v>457.48</v>
      </c>
      <c r="E46">
        <v>2172.4</v>
      </c>
      <c r="F46">
        <v>457.48</v>
      </c>
      <c r="G46">
        <v>-2.2450000000000001</v>
      </c>
      <c r="H46" s="4">
        <v>1672700</v>
      </c>
      <c r="I46" s="4">
        <v>954350</v>
      </c>
      <c r="J46">
        <v>1.7554000000000001</v>
      </c>
      <c r="K46">
        <v>2.6860999999999999E-2</v>
      </c>
      <c r="L46" s="4">
        <v>0.97314000000000001</v>
      </c>
      <c r="M46" s="4">
        <v>5.3721999999999999E-2</v>
      </c>
      <c r="N46" s="4">
        <v>0.92239000000000004</v>
      </c>
      <c r="O46" t="s">
        <v>2411</v>
      </c>
    </row>
    <row r="47" spans="1:15" x14ac:dyDescent="0.25">
      <c r="A47" t="s">
        <v>40</v>
      </c>
      <c r="B47" t="s">
        <v>35</v>
      </c>
      <c r="C47">
        <v>1483.6</v>
      </c>
      <c r="D47">
        <v>67.456000000000003</v>
      </c>
      <c r="E47">
        <v>1483.6</v>
      </c>
      <c r="F47">
        <v>67.456000000000003</v>
      </c>
      <c r="G47">
        <v>-4.4387999999999996</v>
      </c>
      <c r="H47" s="4">
        <v>1424200</v>
      </c>
      <c r="I47" s="4">
        <v>651770</v>
      </c>
      <c r="J47">
        <v>1.7541</v>
      </c>
      <c r="K47">
        <v>6.8770999999999997E-3</v>
      </c>
      <c r="L47" s="4">
        <v>0.99312</v>
      </c>
      <c r="M47" s="4">
        <v>1.3754000000000001E-2</v>
      </c>
      <c r="N47" s="4">
        <v>0.62365999999999999</v>
      </c>
      <c r="O47" t="s">
        <v>2411</v>
      </c>
    </row>
    <row r="48" spans="1:15" x14ac:dyDescent="0.25">
      <c r="A48" t="s">
        <v>1727</v>
      </c>
      <c r="B48" t="s">
        <v>1724</v>
      </c>
      <c r="C48">
        <v>2621.1999999999998</v>
      </c>
      <c r="D48">
        <v>740.79</v>
      </c>
      <c r="E48">
        <v>2621.1999999999998</v>
      </c>
      <c r="F48">
        <v>740.79</v>
      </c>
      <c r="G48">
        <v>-1.8217000000000001</v>
      </c>
      <c r="H48" s="4">
        <v>1933300</v>
      </c>
      <c r="I48">
        <v>1151500</v>
      </c>
      <c r="J48">
        <v>1.7523</v>
      </c>
      <c r="K48">
        <v>3.2808999999999998E-2</v>
      </c>
      <c r="L48" s="4">
        <v>0.96718999999999999</v>
      </c>
      <c r="M48" s="4">
        <v>6.5616999999999995E-2</v>
      </c>
      <c r="N48" s="4">
        <v>0.99990000000000001</v>
      </c>
      <c r="O48" t="s">
        <v>2411</v>
      </c>
    </row>
    <row r="49" spans="1:15" x14ac:dyDescent="0.25">
      <c r="A49" t="s">
        <v>1874</v>
      </c>
      <c r="B49" t="s">
        <v>1867</v>
      </c>
      <c r="C49">
        <v>1582.3</v>
      </c>
      <c r="D49">
        <v>131.22999999999999</v>
      </c>
      <c r="E49">
        <v>1582.3</v>
      </c>
      <c r="F49">
        <v>131.22999999999999</v>
      </c>
      <c r="G49">
        <v>-3.5817999999999999</v>
      </c>
      <c r="H49" s="4">
        <v>1374500</v>
      </c>
      <c r="I49" s="4">
        <v>695150</v>
      </c>
      <c r="J49">
        <v>1.7404999999999999</v>
      </c>
      <c r="K49">
        <v>1.239E-2</v>
      </c>
      <c r="L49" s="4">
        <v>0.98760999999999999</v>
      </c>
      <c r="M49" s="4">
        <v>2.4778999999999999E-2</v>
      </c>
      <c r="N49" s="4">
        <v>0.83342000000000005</v>
      </c>
      <c r="O49" t="s">
        <v>2411</v>
      </c>
    </row>
    <row r="50" spans="1:15" x14ac:dyDescent="0.25">
      <c r="A50" t="s">
        <v>392</v>
      </c>
      <c r="B50" t="s">
        <v>387</v>
      </c>
      <c r="C50">
        <v>2436.8000000000002</v>
      </c>
      <c r="D50">
        <v>653.71</v>
      </c>
      <c r="E50">
        <v>2436.8000000000002</v>
      </c>
      <c r="F50">
        <v>653.71</v>
      </c>
      <c r="G50">
        <v>-1.8966000000000001</v>
      </c>
      <c r="H50" s="4">
        <v>1749900</v>
      </c>
      <c r="I50" s="4">
        <v>1070500</v>
      </c>
      <c r="J50">
        <v>1.7233000000000001</v>
      </c>
      <c r="K50">
        <v>3.3466000000000003E-2</v>
      </c>
      <c r="L50" s="4">
        <v>0.96653</v>
      </c>
      <c r="M50" s="4">
        <v>6.6933000000000006E-2</v>
      </c>
      <c r="N50" s="4">
        <v>0.99990000000000001</v>
      </c>
      <c r="O50" t="s">
        <v>2411</v>
      </c>
    </row>
    <row r="51" spans="1:15" x14ac:dyDescent="0.25">
      <c r="A51" t="s">
        <v>1760</v>
      </c>
      <c r="B51" t="s">
        <v>1757</v>
      </c>
      <c r="C51">
        <v>1345.7</v>
      </c>
      <c r="D51">
        <v>29.434999999999999</v>
      </c>
      <c r="E51">
        <v>1345.7</v>
      </c>
      <c r="F51">
        <v>29.434999999999999</v>
      </c>
      <c r="G51">
        <v>-5.4675000000000002</v>
      </c>
      <c r="H51" s="4">
        <v>1343100</v>
      </c>
      <c r="I51">
        <v>591180</v>
      </c>
      <c r="J51">
        <v>1.7119</v>
      </c>
      <c r="K51">
        <v>3.5566E-3</v>
      </c>
      <c r="L51" s="4">
        <v>0.99643999999999999</v>
      </c>
      <c r="M51" s="4">
        <v>7.1132000000000001E-3</v>
      </c>
      <c r="N51" s="4">
        <v>0.54676000000000002</v>
      </c>
      <c r="O51" t="s">
        <v>2411</v>
      </c>
    </row>
    <row r="52" spans="1:15" x14ac:dyDescent="0.25">
      <c r="A52" t="s">
        <v>1043</v>
      </c>
      <c r="B52" t="s">
        <v>1036</v>
      </c>
      <c r="C52">
        <v>1520.3</v>
      </c>
      <c r="D52">
        <v>132.46</v>
      </c>
      <c r="E52">
        <v>1520.3</v>
      </c>
      <c r="F52">
        <v>132.46</v>
      </c>
      <c r="G52">
        <v>-3.5108999999999999</v>
      </c>
      <c r="H52" s="4">
        <v>1248200</v>
      </c>
      <c r="I52" s="4">
        <v>667900</v>
      </c>
      <c r="J52">
        <v>1.6981999999999999</v>
      </c>
      <c r="K52">
        <v>1.3743999999999999E-2</v>
      </c>
      <c r="L52" s="4">
        <v>0.98626000000000003</v>
      </c>
      <c r="M52" s="4">
        <v>2.7487000000000001E-2</v>
      </c>
      <c r="N52" s="4">
        <v>0.83342000000000005</v>
      </c>
      <c r="O52" t="s">
        <v>2411</v>
      </c>
    </row>
    <row r="53" spans="1:15" x14ac:dyDescent="0.25">
      <c r="A53" t="s">
        <v>44</v>
      </c>
      <c r="B53" t="s">
        <v>46</v>
      </c>
      <c r="C53">
        <v>1288.5999999999999</v>
      </c>
      <c r="D53">
        <v>30.661999999999999</v>
      </c>
      <c r="E53">
        <v>1288.5999999999999</v>
      </c>
      <c r="F53">
        <v>30.661999999999999</v>
      </c>
      <c r="G53">
        <v>-5.3479999999999999</v>
      </c>
      <c r="H53" s="4">
        <v>1215500</v>
      </c>
      <c r="I53" s="4">
        <v>566090</v>
      </c>
      <c r="J53">
        <v>1.6718999999999999</v>
      </c>
      <c r="K53">
        <v>4.0600999999999996E-3</v>
      </c>
      <c r="L53" s="4">
        <v>0.99594000000000005</v>
      </c>
      <c r="M53" s="4">
        <v>8.1201999999999993E-3</v>
      </c>
      <c r="N53" s="4">
        <v>0.54676000000000002</v>
      </c>
      <c r="O53" t="s">
        <v>2411</v>
      </c>
    </row>
    <row r="54" spans="1:15" x14ac:dyDescent="0.25">
      <c r="A54" t="s">
        <v>872</v>
      </c>
      <c r="B54" t="s">
        <v>871</v>
      </c>
      <c r="C54">
        <v>1804.3</v>
      </c>
      <c r="D54">
        <v>318.88</v>
      </c>
      <c r="E54">
        <v>1804.3</v>
      </c>
      <c r="F54">
        <v>318.88</v>
      </c>
      <c r="G54">
        <v>-2.4965999999999999</v>
      </c>
      <c r="H54" s="4">
        <v>1286900</v>
      </c>
      <c r="I54" s="4">
        <v>792670</v>
      </c>
      <c r="J54">
        <v>1.6684000000000001</v>
      </c>
      <c r="K54">
        <v>2.6835999999999999E-2</v>
      </c>
      <c r="L54" s="4">
        <v>0.97316000000000003</v>
      </c>
      <c r="M54" s="4">
        <v>5.3672999999999998E-2</v>
      </c>
      <c r="N54" s="4">
        <v>0.92239000000000004</v>
      </c>
      <c r="O54" t="s">
        <v>2411</v>
      </c>
    </row>
    <row r="55" spans="1:15" x14ac:dyDescent="0.25">
      <c r="A55" t="s">
        <v>1088</v>
      </c>
      <c r="B55" t="s">
        <v>1090</v>
      </c>
      <c r="C55">
        <v>2581.1999999999998</v>
      </c>
      <c r="D55">
        <v>814.38</v>
      </c>
      <c r="E55">
        <v>2581.1999999999998</v>
      </c>
      <c r="F55">
        <v>814.38</v>
      </c>
      <c r="G55">
        <v>-1.6631</v>
      </c>
      <c r="H55" s="4">
        <v>1683800</v>
      </c>
      <c r="I55" s="4">
        <v>1134000</v>
      </c>
      <c r="J55">
        <v>1.6592</v>
      </c>
      <c r="K55">
        <v>4.1179E-2</v>
      </c>
      <c r="L55" s="4">
        <v>0.95882000000000001</v>
      </c>
      <c r="M55" s="4">
        <v>8.2358000000000001E-2</v>
      </c>
      <c r="N55" s="4">
        <v>0.99990000000000001</v>
      </c>
      <c r="O55" t="s">
        <v>2411</v>
      </c>
    </row>
    <row r="56" spans="1:15" x14ac:dyDescent="0.25">
      <c r="A56" t="s">
        <v>31</v>
      </c>
      <c r="B56" t="s">
        <v>24</v>
      </c>
      <c r="C56">
        <v>3844.5</v>
      </c>
      <c r="D56">
        <v>1702.4</v>
      </c>
      <c r="E56">
        <v>3844.5</v>
      </c>
      <c r="F56">
        <v>1702.4</v>
      </c>
      <c r="G56">
        <v>-1.1748000000000001</v>
      </c>
      <c r="H56" s="4">
        <v>2386900</v>
      </c>
      <c r="I56" s="4">
        <v>1688900</v>
      </c>
      <c r="J56">
        <v>1.6483000000000001</v>
      </c>
      <c r="K56">
        <v>4.8172E-2</v>
      </c>
      <c r="L56" s="4">
        <v>0.95182999999999995</v>
      </c>
      <c r="M56" s="4">
        <v>9.6343999999999999E-2</v>
      </c>
      <c r="N56" s="4">
        <v>0.99990000000000001</v>
      </c>
      <c r="O56" t="s">
        <v>2411</v>
      </c>
    </row>
    <row r="57" spans="1:15" x14ac:dyDescent="0.25">
      <c r="A57" t="s">
        <v>1106</v>
      </c>
      <c r="B57" t="s">
        <v>1101</v>
      </c>
      <c r="C57">
        <v>1587.2</v>
      </c>
      <c r="D57">
        <v>223.22</v>
      </c>
      <c r="E57">
        <v>1587.2</v>
      </c>
      <c r="F57">
        <v>223.22</v>
      </c>
      <c r="G57">
        <v>-2.8245</v>
      </c>
      <c r="H57" s="4">
        <v>1122400</v>
      </c>
      <c r="I57">
        <v>697300</v>
      </c>
      <c r="J57">
        <v>1.6335</v>
      </c>
      <c r="K57">
        <v>2.3184E-2</v>
      </c>
      <c r="L57" s="4">
        <v>0.97682000000000002</v>
      </c>
      <c r="M57" s="4">
        <v>4.6369E-2</v>
      </c>
      <c r="N57" s="4">
        <v>0.86983999999999995</v>
      </c>
      <c r="O57" t="s">
        <v>2411</v>
      </c>
    </row>
    <row r="58" spans="1:15" x14ac:dyDescent="0.25">
      <c r="A58" t="s">
        <v>42</v>
      </c>
      <c r="B58" t="s">
        <v>35</v>
      </c>
      <c r="C58">
        <v>1210.2</v>
      </c>
      <c r="D58">
        <v>24.53</v>
      </c>
      <c r="E58">
        <v>1210.2</v>
      </c>
      <c r="F58">
        <v>24.53</v>
      </c>
      <c r="G58">
        <v>-5.5682</v>
      </c>
      <c r="H58" s="4">
        <v>1098700</v>
      </c>
      <c r="I58" s="4">
        <v>531670</v>
      </c>
      <c r="J58">
        <v>1.6261000000000001</v>
      </c>
      <c r="K58">
        <v>3.6581999999999999E-3</v>
      </c>
      <c r="L58" s="4">
        <v>0.99634</v>
      </c>
      <c r="M58" s="4">
        <v>7.3163000000000004E-3</v>
      </c>
      <c r="N58" s="4">
        <v>0.54676000000000002</v>
      </c>
      <c r="O58" t="s">
        <v>2411</v>
      </c>
    </row>
    <row r="59" spans="1:15" x14ac:dyDescent="0.25">
      <c r="A59" t="s">
        <v>819</v>
      </c>
      <c r="B59" t="s">
        <v>816</v>
      </c>
      <c r="C59">
        <v>1554.6</v>
      </c>
      <c r="D59">
        <v>213.41</v>
      </c>
      <c r="E59">
        <v>1554.6</v>
      </c>
      <c r="F59">
        <v>213.41</v>
      </c>
      <c r="G59">
        <v>-2.859</v>
      </c>
      <c r="H59" s="4">
        <v>1089100</v>
      </c>
      <c r="I59">
        <v>682960</v>
      </c>
      <c r="J59">
        <v>1.6229</v>
      </c>
      <c r="K59">
        <v>2.3018E-2</v>
      </c>
      <c r="L59" s="4">
        <v>0.97697999999999996</v>
      </c>
      <c r="M59" s="4">
        <v>4.6036000000000001E-2</v>
      </c>
      <c r="N59" s="4">
        <v>0.86983999999999995</v>
      </c>
      <c r="O59" t="s">
        <v>2411</v>
      </c>
    </row>
    <row r="60" spans="1:15" x14ac:dyDescent="0.25">
      <c r="A60" t="s">
        <v>1758</v>
      </c>
      <c r="B60" t="s">
        <v>1757</v>
      </c>
      <c r="C60">
        <v>1170.2</v>
      </c>
      <c r="D60">
        <v>9.8117999999999999</v>
      </c>
      <c r="E60">
        <v>1170.2</v>
      </c>
      <c r="F60">
        <v>9.8117999999999999</v>
      </c>
      <c r="G60">
        <v>-6.7592999999999996</v>
      </c>
      <c r="H60" s="4">
        <v>1138700</v>
      </c>
      <c r="I60" s="4">
        <v>514100</v>
      </c>
      <c r="J60">
        <v>1.6184000000000001</v>
      </c>
      <c r="K60">
        <v>1.5361999999999999E-3</v>
      </c>
      <c r="L60" s="4">
        <v>0.99846000000000001</v>
      </c>
      <c r="M60" s="4">
        <v>3.0723E-3</v>
      </c>
      <c r="N60" s="4">
        <v>0.54185000000000005</v>
      </c>
      <c r="O60" t="s">
        <v>2411</v>
      </c>
    </row>
    <row r="61" spans="1:15" x14ac:dyDescent="0.25">
      <c r="A61" t="s">
        <v>814</v>
      </c>
      <c r="B61" t="s">
        <v>816</v>
      </c>
      <c r="C61">
        <v>1949.6</v>
      </c>
      <c r="D61">
        <v>455.02</v>
      </c>
      <c r="E61">
        <v>1949.6</v>
      </c>
      <c r="F61">
        <v>455.02</v>
      </c>
      <c r="G61">
        <v>-2.0966999999999998</v>
      </c>
      <c r="H61" s="4">
        <v>1252500</v>
      </c>
      <c r="I61" s="4">
        <v>856480</v>
      </c>
      <c r="J61">
        <v>1.6149</v>
      </c>
      <c r="K61">
        <v>3.6223999999999999E-2</v>
      </c>
      <c r="L61" s="4">
        <v>0.96377999999999997</v>
      </c>
      <c r="M61" s="4">
        <v>7.2446999999999998E-2</v>
      </c>
      <c r="N61" s="4">
        <v>0.99990000000000001</v>
      </c>
      <c r="O61" t="s">
        <v>2411</v>
      </c>
    </row>
    <row r="62" spans="1:15" x14ac:dyDescent="0.25">
      <c r="A62" t="s">
        <v>852</v>
      </c>
      <c r="B62" t="s">
        <v>849</v>
      </c>
      <c r="C62">
        <v>3106.8</v>
      </c>
      <c r="D62">
        <v>1253.5</v>
      </c>
      <c r="E62">
        <v>3106.8</v>
      </c>
      <c r="F62">
        <v>1253.5</v>
      </c>
      <c r="G62">
        <v>-1.3088</v>
      </c>
      <c r="H62" s="4">
        <v>1802800</v>
      </c>
      <c r="I62" s="4">
        <v>1364800</v>
      </c>
      <c r="J62">
        <v>1.5864</v>
      </c>
      <c r="K62">
        <v>5.2618999999999999E-2</v>
      </c>
      <c r="L62" s="4">
        <v>0.94738</v>
      </c>
      <c r="M62" s="4">
        <v>0.10524</v>
      </c>
      <c r="N62" s="4">
        <v>0.99990000000000001</v>
      </c>
      <c r="O62" t="s">
        <v>2411</v>
      </c>
    </row>
    <row r="63" spans="1:15" x14ac:dyDescent="0.25">
      <c r="A63" t="s">
        <v>36</v>
      </c>
      <c r="B63" t="s">
        <v>35</v>
      </c>
      <c r="C63">
        <v>1294.3</v>
      </c>
      <c r="D63">
        <v>106.7</v>
      </c>
      <c r="E63">
        <v>1294.3</v>
      </c>
      <c r="F63">
        <v>106.7</v>
      </c>
      <c r="G63">
        <v>-3.5880999999999998</v>
      </c>
      <c r="H63" s="4">
        <v>921360</v>
      </c>
      <c r="I63" s="4">
        <v>568600</v>
      </c>
      <c r="J63">
        <v>1.5749</v>
      </c>
      <c r="K63">
        <v>1.5252E-2</v>
      </c>
      <c r="L63" s="4">
        <v>0.98475000000000001</v>
      </c>
      <c r="M63" s="4">
        <v>3.0504E-2</v>
      </c>
      <c r="N63" s="4">
        <v>0.83342000000000005</v>
      </c>
      <c r="O63" t="s">
        <v>2411</v>
      </c>
    </row>
    <row r="64" spans="1:15" x14ac:dyDescent="0.25">
      <c r="A64" t="s">
        <v>293</v>
      </c>
      <c r="B64" t="s">
        <v>288</v>
      </c>
      <c r="C64">
        <v>2986.8</v>
      </c>
      <c r="D64">
        <v>1197</v>
      </c>
      <c r="E64">
        <v>2986.8</v>
      </c>
      <c r="F64">
        <v>1197</v>
      </c>
      <c r="G64">
        <v>-1.3184</v>
      </c>
      <c r="H64" s="4">
        <v>1682500</v>
      </c>
      <c r="I64" s="4">
        <v>1312100</v>
      </c>
      <c r="J64">
        <v>1.5624</v>
      </c>
      <c r="K64">
        <v>5.4781999999999997E-2</v>
      </c>
      <c r="L64" s="4">
        <v>0.94521999999999995</v>
      </c>
      <c r="M64" s="4">
        <v>0.10956</v>
      </c>
      <c r="N64" s="4">
        <v>0.99990000000000001</v>
      </c>
      <c r="O64" t="s">
        <v>2411</v>
      </c>
    </row>
    <row r="65" spans="1:15" x14ac:dyDescent="0.25">
      <c r="A65" t="s">
        <v>1243</v>
      </c>
      <c r="B65" t="s">
        <v>1240</v>
      </c>
      <c r="C65">
        <v>1273.9000000000001</v>
      </c>
      <c r="D65">
        <v>115.29</v>
      </c>
      <c r="E65">
        <v>1273.9000000000001</v>
      </c>
      <c r="F65">
        <v>115.29</v>
      </c>
      <c r="G65">
        <v>-3.4546000000000001</v>
      </c>
      <c r="H65" s="4">
        <v>864940</v>
      </c>
      <c r="I65" s="4">
        <v>559630</v>
      </c>
      <c r="J65">
        <v>1.5487</v>
      </c>
      <c r="K65">
        <v>1.7186E-2</v>
      </c>
      <c r="L65" s="4">
        <v>0.98280999999999996</v>
      </c>
      <c r="M65" s="4">
        <v>3.4370999999999999E-2</v>
      </c>
      <c r="N65" s="4">
        <v>0.83342000000000005</v>
      </c>
      <c r="O65" t="s">
        <v>2411</v>
      </c>
    </row>
    <row r="66" spans="1:15" x14ac:dyDescent="0.25">
      <c r="A66" t="s">
        <v>1839</v>
      </c>
      <c r="B66" t="s">
        <v>1834</v>
      </c>
      <c r="C66">
        <v>1537.5</v>
      </c>
      <c r="D66">
        <v>267.37</v>
      </c>
      <c r="E66">
        <v>1537.5</v>
      </c>
      <c r="F66">
        <v>267.37</v>
      </c>
      <c r="G66">
        <v>-2.5192000000000001</v>
      </c>
      <c r="H66" s="4">
        <v>943050</v>
      </c>
      <c r="I66" s="4">
        <v>675430</v>
      </c>
      <c r="J66">
        <v>1.5454000000000001</v>
      </c>
      <c r="K66">
        <v>3.1396E-2</v>
      </c>
      <c r="L66" s="4">
        <v>0.96860000000000002</v>
      </c>
      <c r="M66" s="4">
        <v>6.2793000000000002E-2</v>
      </c>
      <c r="N66" s="4">
        <v>0.99990000000000001</v>
      </c>
      <c r="O66" t="s">
        <v>2411</v>
      </c>
    </row>
    <row r="67" spans="1:15" x14ac:dyDescent="0.25">
      <c r="A67" t="s">
        <v>2413</v>
      </c>
      <c r="B67" t="s">
        <v>2414</v>
      </c>
      <c r="C67">
        <v>1591.3</v>
      </c>
      <c r="D67">
        <v>2882.2</v>
      </c>
      <c r="E67">
        <v>1591.3</v>
      </c>
      <c r="F67">
        <v>2882.2</v>
      </c>
      <c r="G67">
        <v>0.85655000000000003</v>
      </c>
      <c r="H67" s="4">
        <v>851310</v>
      </c>
      <c r="I67" s="4">
        <v>699090</v>
      </c>
      <c r="J67">
        <v>1.5439000000000001</v>
      </c>
      <c r="K67">
        <v>0.93689999999999996</v>
      </c>
      <c r="L67" s="4">
        <v>6.3103000000000006E-2</v>
      </c>
      <c r="M67" s="4">
        <v>0.12620999999999999</v>
      </c>
      <c r="N67" s="4">
        <v>0.99990000000000001</v>
      </c>
      <c r="O67" t="s">
        <v>2412</v>
      </c>
    </row>
    <row r="68" spans="1:15" x14ac:dyDescent="0.25">
      <c r="A68" t="s">
        <v>1238</v>
      </c>
      <c r="B68" t="s">
        <v>1240</v>
      </c>
      <c r="C68">
        <v>1760.2</v>
      </c>
      <c r="D68">
        <v>428.04</v>
      </c>
      <c r="E68">
        <v>1760.2</v>
      </c>
      <c r="F68">
        <v>428.04</v>
      </c>
      <c r="G68">
        <v>-2.0373999999999999</v>
      </c>
      <c r="H68" s="4">
        <v>989630</v>
      </c>
      <c r="I68">
        <v>773310</v>
      </c>
      <c r="J68">
        <v>1.5148999999999999</v>
      </c>
      <c r="K68">
        <v>4.3214000000000002E-2</v>
      </c>
      <c r="L68" s="4">
        <v>0.95679000000000003</v>
      </c>
      <c r="M68" s="4">
        <v>8.6427000000000004E-2</v>
      </c>
      <c r="N68" s="4">
        <v>0.99990000000000001</v>
      </c>
      <c r="O68" t="s">
        <v>2411</v>
      </c>
    </row>
    <row r="69" spans="1:15" x14ac:dyDescent="0.25">
      <c r="A69" t="s">
        <v>2327</v>
      </c>
      <c r="B69" t="s">
        <v>2329</v>
      </c>
      <c r="C69">
        <v>2167.5</v>
      </c>
      <c r="D69">
        <v>700.32</v>
      </c>
      <c r="E69">
        <v>2167.5</v>
      </c>
      <c r="F69">
        <v>700.32</v>
      </c>
      <c r="G69">
        <v>-1.6285000000000001</v>
      </c>
      <c r="H69" s="4">
        <v>1157700</v>
      </c>
      <c r="I69" s="4">
        <v>952200</v>
      </c>
      <c r="J69">
        <v>1.5035000000000001</v>
      </c>
      <c r="K69">
        <v>5.3893999999999997E-2</v>
      </c>
      <c r="L69" s="4">
        <v>0.94611000000000001</v>
      </c>
      <c r="M69" s="4">
        <v>0.10779</v>
      </c>
      <c r="N69" s="4">
        <v>0.99990000000000001</v>
      </c>
      <c r="O69" t="s">
        <v>2411</v>
      </c>
    </row>
    <row r="70" spans="1:15" x14ac:dyDescent="0.25">
      <c r="A70" t="s">
        <v>1749</v>
      </c>
      <c r="B70" t="s">
        <v>1746</v>
      </c>
      <c r="C70">
        <v>2941.1</v>
      </c>
      <c r="D70">
        <v>1235.0999999999999</v>
      </c>
      <c r="E70">
        <v>2941.1</v>
      </c>
      <c r="F70">
        <v>1235.0999999999999</v>
      </c>
      <c r="G70">
        <v>-1.2511000000000001</v>
      </c>
      <c r="H70" s="4">
        <v>1521600</v>
      </c>
      <c r="I70" s="4">
        <v>1292100</v>
      </c>
      <c r="J70">
        <v>1.5008999999999999</v>
      </c>
      <c r="K70" s="4">
        <v>6.216E-2</v>
      </c>
      <c r="L70">
        <v>0.93784000000000001</v>
      </c>
      <c r="M70" s="4">
        <v>0.12432</v>
      </c>
      <c r="N70" s="4">
        <v>0.99990000000000001</v>
      </c>
      <c r="O70" t="s">
        <v>2411</v>
      </c>
    </row>
    <row r="71" spans="1:15" x14ac:dyDescent="0.25">
      <c r="A71" t="s">
        <v>909</v>
      </c>
      <c r="B71" t="s">
        <v>904</v>
      </c>
      <c r="C71">
        <v>2265.4</v>
      </c>
      <c r="D71">
        <v>778.81</v>
      </c>
      <c r="E71">
        <v>2265.4</v>
      </c>
      <c r="F71">
        <v>778.81</v>
      </c>
      <c r="G71">
        <v>-1.5391999999999999</v>
      </c>
      <c r="H71" s="4">
        <v>1180100</v>
      </c>
      <c r="I71" s="4">
        <v>995220</v>
      </c>
      <c r="J71">
        <v>1.4901</v>
      </c>
      <c r="K71">
        <v>5.7175999999999998E-2</v>
      </c>
      <c r="L71" s="4">
        <v>0.94281999999999999</v>
      </c>
      <c r="M71" s="4">
        <v>0.11434999999999999</v>
      </c>
      <c r="N71">
        <v>0.99990000000000001</v>
      </c>
      <c r="O71" t="s">
        <v>2411</v>
      </c>
    </row>
    <row r="72" spans="1:15" x14ac:dyDescent="0.25">
      <c r="A72" t="s">
        <v>1480</v>
      </c>
      <c r="B72" t="s">
        <v>1482</v>
      </c>
      <c r="C72">
        <v>2651.4</v>
      </c>
      <c r="D72">
        <v>1052.3</v>
      </c>
      <c r="E72">
        <v>2651.4</v>
      </c>
      <c r="F72">
        <v>1052.3</v>
      </c>
      <c r="G72">
        <v>-1.3324</v>
      </c>
      <c r="H72" s="4">
        <v>1344400</v>
      </c>
      <c r="I72" s="4">
        <v>1164800</v>
      </c>
      <c r="J72">
        <v>1.4816</v>
      </c>
      <c r="K72">
        <v>6.2645999999999993E-2</v>
      </c>
      <c r="L72" s="4">
        <v>0.93735000000000002</v>
      </c>
      <c r="M72" s="4">
        <v>0.12529000000000001</v>
      </c>
      <c r="N72">
        <v>0.99990000000000001</v>
      </c>
      <c r="O72" t="s">
        <v>2411</v>
      </c>
    </row>
    <row r="73" spans="1:15" x14ac:dyDescent="0.25">
      <c r="A73" t="s">
        <v>625</v>
      </c>
      <c r="B73" t="s">
        <v>618</v>
      </c>
      <c r="C73">
        <v>2848.1</v>
      </c>
      <c r="D73">
        <v>1197</v>
      </c>
      <c r="E73">
        <v>2848.1</v>
      </c>
      <c r="F73">
        <v>1197</v>
      </c>
      <c r="G73">
        <v>-1.2498</v>
      </c>
      <c r="H73" s="4">
        <v>1425000</v>
      </c>
      <c r="I73">
        <v>1251200</v>
      </c>
      <c r="J73">
        <v>1.476</v>
      </c>
      <c r="K73">
        <v>6.4878000000000005E-2</v>
      </c>
      <c r="L73" s="4">
        <v>0.93511999999999995</v>
      </c>
      <c r="M73" s="4">
        <v>0.12975999999999999</v>
      </c>
      <c r="N73">
        <v>0.99990000000000001</v>
      </c>
      <c r="O73" t="s">
        <v>2411</v>
      </c>
    </row>
    <row r="74" spans="1:15" x14ac:dyDescent="0.25">
      <c r="A74" t="s">
        <v>2415</v>
      </c>
      <c r="B74" t="s">
        <v>2416</v>
      </c>
      <c r="C74">
        <v>1371</v>
      </c>
      <c r="D74">
        <v>2514.3000000000002</v>
      </c>
      <c r="E74">
        <v>1371</v>
      </c>
      <c r="F74">
        <v>2514.3000000000002</v>
      </c>
      <c r="G74">
        <v>0.87444999999999995</v>
      </c>
      <c r="H74" s="4">
        <v>668350</v>
      </c>
      <c r="I74">
        <v>602300</v>
      </c>
      <c r="J74">
        <v>1.4732000000000001</v>
      </c>
      <c r="K74">
        <v>0.92681999999999998</v>
      </c>
      <c r="L74" s="4">
        <v>7.3181999999999997E-2</v>
      </c>
      <c r="M74" s="4">
        <v>0.14635999999999999</v>
      </c>
      <c r="N74">
        <v>0.99990000000000001</v>
      </c>
      <c r="O74" t="s">
        <v>2412</v>
      </c>
    </row>
    <row r="75" spans="1:15" x14ac:dyDescent="0.25">
      <c r="A75" t="s">
        <v>2319</v>
      </c>
      <c r="B75" t="s">
        <v>2318</v>
      </c>
      <c r="C75">
        <v>1099.2</v>
      </c>
      <c r="D75">
        <v>78.495000000000005</v>
      </c>
      <c r="E75">
        <v>1099.2</v>
      </c>
      <c r="F75">
        <v>78.495000000000005</v>
      </c>
      <c r="G75">
        <v>-3.7907999999999999</v>
      </c>
      <c r="H75" s="4">
        <v>695040</v>
      </c>
      <c r="I75" s="4">
        <v>482910</v>
      </c>
      <c r="J75">
        <v>1.4689000000000001</v>
      </c>
      <c r="K75">
        <v>1.4938999999999999E-2</v>
      </c>
      <c r="L75" s="4">
        <v>0.98506000000000005</v>
      </c>
      <c r="M75" s="4">
        <v>2.9877000000000001E-2</v>
      </c>
      <c r="N75">
        <v>0.83342000000000005</v>
      </c>
      <c r="O75" t="s">
        <v>2411</v>
      </c>
    </row>
    <row r="76" spans="1:15" x14ac:dyDescent="0.25">
      <c r="A76" t="s">
        <v>1832</v>
      </c>
      <c r="B76" t="s">
        <v>1834</v>
      </c>
      <c r="C76">
        <v>1312.2</v>
      </c>
      <c r="D76">
        <v>230.58</v>
      </c>
      <c r="E76">
        <v>1312.2</v>
      </c>
      <c r="F76">
        <v>230.58</v>
      </c>
      <c r="G76">
        <v>-2.5036</v>
      </c>
      <c r="H76" s="4">
        <v>682930</v>
      </c>
      <c r="I76" s="4">
        <v>576480</v>
      </c>
      <c r="J76">
        <v>1.4246000000000001</v>
      </c>
      <c r="K76" s="4">
        <v>3.6707999999999998E-2</v>
      </c>
      <c r="L76">
        <v>0.96328999999999998</v>
      </c>
      <c r="M76" s="4">
        <v>7.3415999999999995E-2</v>
      </c>
      <c r="N76" s="4">
        <v>0.99990000000000001</v>
      </c>
      <c r="O76" t="s">
        <v>2411</v>
      </c>
    </row>
    <row r="77" spans="1:15" x14ac:dyDescent="0.25">
      <c r="A77" t="s">
        <v>91</v>
      </c>
      <c r="B77" t="s">
        <v>90</v>
      </c>
      <c r="C77">
        <v>2260.5</v>
      </c>
      <c r="D77">
        <v>842.59</v>
      </c>
      <c r="E77">
        <v>2260.5</v>
      </c>
      <c r="F77">
        <v>842.59</v>
      </c>
      <c r="G77">
        <v>-1.4227000000000001</v>
      </c>
      <c r="H77" s="4">
        <v>1064000</v>
      </c>
      <c r="I77" s="4">
        <v>993070</v>
      </c>
      <c r="J77">
        <v>1.4228000000000001</v>
      </c>
      <c r="K77">
        <v>6.6512000000000002E-2</v>
      </c>
      <c r="L77" s="4">
        <v>0.93349000000000004</v>
      </c>
      <c r="M77" s="4">
        <v>0.13302</v>
      </c>
      <c r="N77">
        <v>0.99990000000000001</v>
      </c>
      <c r="O77" t="s">
        <v>2411</v>
      </c>
    </row>
    <row r="78" spans="1:15" x14ac:dyDescent="0.25">
      <c r="A78" t="s">
        <v>295</v>
      </c>
      <c r="B78" t="s">
        <v>288</v>
      </c>
      <c r="C78">
        <v>2719.9</v>
      </c>
      <c r="D78">
        <v>1182.3</v>
      </c>
      <c r="E78">
        <v>2719.9</v>
      </c>
      <c r="F78">
        <v>1182.3</v>
      </c>
      <c r="G78">
        <v>-1.2013</v>
      </c>
      <c r="H78" s="4">
        <v>1232000</v>
      </c>
      <c r="I78">
        <v>1194900</v>
      </c>
      <c r="J78">
        <v>1.4066000000000001</v>
      </c>
      <c r="K78">
        <v>7.3823E-2</v>
      </c>
      <c r="L78" s="4">
        <v>0.92618</v>
      </c>
      <c r="M78" s="4">
        <v>0.14765</v>
      </c>
      <c r="N78">
        <v>0.99990000000000001</v>
      </c>
      <c r="O78" t="s">
        <v>2411</v>
      </c>
    </row>
    <row r="79" spans="1:15" x14ac:dyDescent="0.25">
      <c r="A79" t="s">
        <v>2316</v>
      </c>
      <c r="B79" t="s">
        <v>2318</v>
      </c>
      <c r="C79">
        <v>2270.3000000000002</v>
      </c>
      <c r="D79">
        <v>872.03</v>
      </c>
      <c r="E79">
        <v>2270.3000000000002</v>
      </c>
      <c r="F79">
        <v>872.03</v>
      </c>
      <c r="G79">
        <v>-1.3794</v>
      </c>
      <c r="H79" s="4">
        <v>1031400</v>
      </c>
      <c r="I79" s="4">
        <v>997370</v>
      </c>
      <c r="J79">
        <v>1.4000999999999999</v>
      </c>
      <c r="K79">
        <v>7.0041999999999993E-2</v>
      </c>
      <c r="L79" s="4">
        <v>0.92996000000000001</v>
      </c>
      <c r="M79" s="4">
        <v>0.14008000000000001</v>
      </c>
      <c r="N79">
        <v>0.99990000000000001</v>
      </c>
      <c r="O79" t="s">
        <v>2411</v>
      </c>
    </row>
    <row r="80" spans="1:15" x14ac:dyDescent="0.25">
      <c r="A80" t="s">
        <v>27</v>
      </c>
      <c r="B80" t="s">
        <v>24</v>
      </c>
      <c r="C80">
        <v>2471</v>
      </c>
      <c r="D80">
        <v>1014.3</v>
      </c>
      <c r="E80">
        <v>2471</v>
      </c>
      <c r="F80">
        <v>1014.3</v>
      </c>
      <c r="G80">
        <v>-1.2838000000000001</v>
      </c>
      <c r="H80" s="4">
        <v>1111900</v>
      </c>
      <c r="I80" s="4">
        <v>1085600</v>
      </c>
      <c r="J80">
        <v>1.3982000000000001</v>
      </c>
      <c r="K80" s="4">
        <v>7.2824E-2</v>
      </c>
      <c r="L80">
        <v>0.92718</v>
      </c>
      <c r="M80" s="4">
        <v>0.14565</v>
      </c>
      <c r="N80" s="4">
        <v>0.99990000000000001</v>
      </c>
      <c r="O80" t="s">
        <v>2411</v>
      </c>
    </row>
    <row r="81" spans="1:15" x14ac:dyDescent="0.25">
      <c r="A81" t="s">
        <v>1606</v>
      </c>
      <c r="B81" t="s">
        <v>1603</v>
      </c>
      <c r="C81">
        <v>2285</v>
      </c>
      <c r="D81">
        <v>3679.4</v>
      </c>
      <c r="E81">
        <v>2285</v>
      </c>
      <c r="F81">
        <v>3679.4</v>
      </c>
      <c r="G81">
        <v>0.68706</v>
      </c>
      <c r="H81" s="4">
        <v>985910</v>
      </c>
      <c r="I81" s="4">
        <v>1003800</v>
      </c>
      <c r="J81">
        <v>1.3917999999999999</v>
      </c>
      <c r="K81">
        <v>0.91707000000000005</v>
      </c>
      <c r="L81" s="4">
        <v>8.2929000000000003E-2</v>
      </c>
      <c r="M81" s="4">
        <v>0.16586000000000001</v>
      </c>
      <c r="N81">
        <v>0.99990000000000001</v>
      </c>
      <c r="O81" t="s">
        <v>2412</v>
      </c>
    </row>
    <row r="82" spans="1:15" x14ac:dyDescent="0.25">
      <c r="A82" t="s">
        <v>5</v>
      </c>
      <c r="B82" t="s">
        <v>2</v>
      </c>
      <c r="C82">
        <v>1720.3</v>
      </c>
      <c r="D82">
        <v>512.66999999999996</v>
      </c>
      <c r="E82">
        <v>1720.3</v>
      </c>
      <c r="F82">
        <v>512.66999999999996</v>
      </c>
      <c r="G82">
        <v>-1.7445999999999999</v>
      </c>
      <c r="H82" s="4">
        <v>792040</v>
      </c>
      <c r="I82" s="4">
        <v>755740</v>
      </c>
      <c r="J82">
        <v>1.3891</v>
      </c>
      <c r="K82" s="4">
        <v>5.9915999999999997E-2</v>
      </c>
      <c r="L82">
        <v>0.94008000000000003</v>
      </c>
      <c r="M82" s="4">
        <v>0.11983000000000001</v>
      </c>
      <c r="N82">
        <v>0.99990000000000001</v>
      </c>
      <c r="O82" t="s">
        <v>2411</v>
      </c>
    </row>
    <row r="83" spans="1:15" x14ac:dyDescent="0.25">
      <c r="A83" t="s">
        <v>1053</v>
      </c>
      <c r="B83" t="s">
        <v>1047</v>
      </c>
      <c r="C83">
        <v>1208.5999999999999</v>
      </c>
      <c r="D83">
        <v>197.46</v>
      </c>
      <c r="E83">
        <v>1208.5999999999999</v>
      </c>
      <c r="F83">
        <v>197.46</v>
      </c>
      <c r="G83">
        <v>-2.6076000000000001</v>
      </c>
      <c r="H83" s="4">
        <v>603180</v>
      </c>
      <c r="I83" s="4">
        <v>530950</v>
      </c>
      <c r="J83">
        <v>1.3875999999999999</v>
      </c>
      <c r="K83" s="4">
        <v>3.5765999999999999E-2</v>
      </c>
      <c r="L83">
        <v>0.96423000000000003</v>
      </c>
      <c r="M83" s="4">
        <v>7.1532999999999999E-2</v>
      </c>
      <c r="N83">
        <v>0.99990000000000001</v>
      </c>
      <c r="O83" t="s">
        <v>2411</v>
      </c>
    </row>
    <row r="84" spans="1:15" x14ac:dyDescent="0.25">
      <c r="A84" t="s">
        <v>14</v>
      </c>
      <c r="B84" t="s">
        <v>13</v>
      </c>
      <c r="C84">
        <v>1187.4000000000001</v>
      </c>
      <c r="D84">
        <v>201.14</v>
      </c>
      <c r="E84">
        <v>1187.4000000000001</v>
      </c>
      <c r="F84">
        <v>201.14</v>
      </c>
      <c r="G84">
        <v>-2.5554999999999999</v>
      </c>
      <c r="H84" s="4">
        <v>570800</v>
      </c>
      <c r="I84" s="4">
        <v>521630</v>
      </c>
      <c r="J84">
        <v>1.3654999999999999</v>
      </c>
      <c r="K84">
        <v>3.7855E-2</v>
      </c>
      <c r="L84" s="4">
        <v>0.96214999999999995</v>
      </c>
      <c r="M84" s="4">
        <v>7.571E-2</v>
      </c>
      <c r="N84">
        <v>0.99990000000000001</v>
      </c>
      <c r="O84" t="s">
        <v>2411</v>
      </c>
    </row>
    <row r="85" spans="1:15" x14ac:dyDescent="0.25">
      <c r="A85" t="s">
        <v>2332</v>
      </c>
      <c r="B85" t="s">
        <v>2329</v>
      </c>
      <c r="C85">
        <v>1506.5</v>
      </c>
      <c r="D85">
        <v>401.06</v>
      </c>
      <c r="E85">
        <v>1506.5</v>
      </c>
      <c r="F85">
        <v>401.06</v>
      </c>
      <c r="G85">
        <v>-1.9066000000000001</v>
      </c>
      <c r="H85" s="4">
        <v>673220</v>
      </c>
      <c r="I85" s="4">
        <v>661810</v>
      </c>
      <c r="J85">
        <v>1.3588</v>
      </c>
      <c r="K85">
        <v>5.6901E-2</v>
      </c>
      <c r="L85" s="4">
        <v>0.94310000000000005</v>
      </c>
      <c r="M85" s="4">
        <v>0.1138</v>
      </c>
      <c r="N85">
        <v>0.99990000000000001</v>
      </c>
      <c r="O85" t="s">
        <v>2411</v>
      </c>
    </row>
    <row r="86" spans="1:15" x14ac:dyDescent="0.25">
      <c r="A86" t="s">
        <v>907</v>
      </c>
      <c r="B86" t="s">
        <v>904</v>
      </c>
      <c r="C86">
        <v>1007</v>
      </c>
      <c r="D86">
        <v>111.61</v>
      </c>
      <c r="E86">
        <v>1007</v>
      </c>
      <c r="F86">
        <v>111.61</v>
      </c>
      <c r="G86">
        <v>-3.1621000000000001</v>
      </c>
      <c r="H86" s="4">
        <v>501230</v>
      </c>
      <c r="I86" s="4">
        <v>442400</v>
      </c>
      <c r="J86">
        <v>1.3462000000000001</v>
      </c>
      <c r="K86">
        <v>2.5781999999999999E-2</v>
      </c>
      <c r="L86" s="4">
        <v>0.97421999999999997</v>
      </c>
      <c r="M86" s="4">
        <v>5.1562999999999998E-2</v>
      </c>
      <c r="N86">
        <v>0.92239000000000004</v>
      </c>
      <c r="O86" t="s">
        <v>2411</v>
      </c>
    </row>
    <row r="87" spans="1:15" x14ac:dyDescent="0.25">
      <c r="A87" t="s">
        <v>2378</v>
      </c>
      <c r="B87" t="s">
        <v>2373</v>
      </c>
      <c r="C87">
        <v>1821.5</v>
      </c>
      <c r="D87">
        <v>3024.5</v>
      </c>
      <c r="E87">
        <v>1821.5</v>
      </c>
      <c r="F87">
        <v>3024.5</v>
      </c>
      <c r="G87">
        <v>0.73129</v>
      </c>
      <c r="H87" s="4">
        <v>735160</v>
      </c>
      <c r="I87" s="4">
        <v>800190</v>
      </c>
      <c r="J87">
        <v>1.3449</v>
      </c>
      <c r="K87">
        <v>0.90876000000000001</v>
      </c>
      <c r="L87" s="4">
        <v>9.1236999999999999E-2</v>
      </c>
      <c r="M87" s="4">
        <v>0.18246999999999999</v>
      </c>
      <c r="N87">
        <v>0.99990000000000001</v>
      </c>
      <c r="O87" t="s">
        <v>2412</v>
      </c>
    </row>
    <row r="88" spans="1:15" x14ac:dyDescent="0.25">
      <c r="A88" t="s">
        <v>2354</v>
      </c>
      <c r="B88" t="s">
        <v>2351</v>
      </c>
      <c r="C88">
        <v>1985.5</v>
      </c>
      <c r="D88">
        <v>737.11</v>
      </c>
      <c r="E88">
        <v>1985.5</v>
      </c>
      <c r="F88">
        <v>737.11</v>
      </c>
      <c r="G88">
        <v>-1.4282999999999999</v>
      </c>
      <c r="H88" s="4">
        <v>825130</v>
      </c>
      <c r="I88" s="4">
        <v>872250</v>
      </c>
      <c r="J88">
        <v>1.3367</v>
      </c>
      <c r="K88" s="4">
        <v>7.5170000000000001E-2</v>
      </c>
      <c r="L88">
        <v>0.92483000000000004</v>
      </c>
      <c r="M88" s="4">
        <v>0.15034</v>
      </c>
      <c r="N88" s="4">
        <v>0.99990000000000001</v>
      </c>
      <c r="O88" t="s">
        <v>2411</v>
      </c>
    </row>
    <row r="89" spans="1:15" x14ac:dyDescent="0.25">
      <c r="A89" t="s">
        <v>9</v>
      </c>
      <c r="B89" t="s">
        <v>2</v>
      </c>
      <c r="C89">
        <v>1013.6</v>
      </c>
      <c r="D89">
        <v>122.65</v>
      </c>
      <c r="E89">
        <v>1013.6</v>
      </c>
      <c r="F89">
        <v>122.65</v>
      </c>
      <c r="G89">
        <v>-3.0365000000000002</v>
      </c>
      <c r="H89" s="4">
        <v>489700</v>
      </c>
      <c r="I89" s="4">
        <v>445270</v>
      </c>
      <c r="J89">
        <v>1.3351</v>
      </c>
      <c r="K89" s="4">
        <v>2.8353E-2</v>
      </c>
      <c r="L89">
        <v>0.97165000000000001</v>
      </c>
      <c r="M89" s="4">
        <v>5.6705999999999999E-2</v>
      </c>
      <c r="N89">
        <v>0.95738999999999996</v>
      </c>
      <c r="O89" t="s">
        <v>2411</v>
      </c>
    </row>
    <row r="90" spans="1:15" x14ac:dyDescent="0.25">
      <c r="A90" t="s">
        <v>1841</v>
      </c>
      <c r="B90" t="s">
        <v>1834</v>
      </c>
      <c r="C90">
        <v>1317.9</v>
      </c>
      <c r="D90">
        <v>304.17</v>
      </c>
      <c r="E90">
        <v>1317.9</v>
      </c>
      <c r="F90">
        <v>304.17</v>
      </c>
      <c r="G90">
        <v>-2.1116999999999999</v>
      </c>
      <c r="H90" s="4">
        <v>577150</v>
      </c>
      <c r="I90" s="4">
        <v>578990</v>
      </c>
      <c r="J90">
        <v>1.3323</v>
      </c>
      <c r="K90">
        <v>5.1908000000000003E-2</v>
      </c>
      <c r="L90" s="4">
        <v>0.94808999999999999</v>
      </c>
      <c r="M90" s="4">
        <v>0.10382</v>
      </c>
      <c r="N90">
        <v>0.99990000000000001</v>
      </c>
      <c r="O90" t="s">
        <v>2411</v>
      </c>
    </row>
    <row r="91" spans="1:15" x14ac:dyDescent="0.25">
      <c r="A91" t="s">
        <v>2085</v>
      </c>
      <c r="B91" t="s">
        <v>2087</v>
      </c>
      <c r="C91">
        <v>2177.3000000000002</v>
      </c>
      <c r="D91">
        <v>874.48</v>
      </c>
      <c r="E91">
        <v>2177.3000000000002</v>
      </c>
      <c r="F91">
        <v>874.48</v>
      </c>
      <c r="G91">
        <v>-1.3149999999999999</v>
      </c>
      <c r="H91" s="4">
        <v>891260</v>
      </c>
      <c r="I91" s="4">
        <v>956500</v>
      </c>
      <c r="J91">
        <v>1.3321000000000001</v>
      </c>
      <c r="K91">
        <v>7.9450999999999994E-2</v>
      </c>
      <c r="L91" s="4">
        <v>0.92054999999999998</v>
      </c>
      <c r="M91" s="4">
        <v>0.15890000000000001</v>
      </c>
      <c r="N91">
        <v>0.99990000000000001</v>
      </c>
      <c r="O91" t="s">
        <v>2411</v>
      </c>
    </row>
    <row r="92" spans="1:15" x14ac:dyDescent="0.25">
      <c r="A92" t="s">
        <v>568</v>
      </c>
      <c r="B92" t="s">
        <v>563</v>
      </c>
      <c r="C92">
        <v>3691.1</v>
      </c>
      <c r="D92">
        <v>1996.7</v>
      </c>
      <c r="E92">
        <v>3691.1</v>
      </c>
      <c r="F92">
        <v>1996.7</v>
      </c>
      <c r="G92">
        <v>-0.88607999999999998</v>
      </c>
      <c r="H92" s="4">
        <v>1468800</v>
      </c>
      <c r="I92">
        <v>1621500</v>
      </c>
      <c r="J92">
        <v>1.3306</v>
      </c>
      <c r="K92">
        <v>8.9958999999999997E-2</v>
      </c>
      <c r="L92" s="4">
        <v>0.91003999999999996</v>
      </c>
      <c r="M92" s="4">
        <v>0.17992</v>
      </c>
      <c r="N92">
        <v>0.99990000000000001</v>
      </c>
      <c r="O92" t="s">
        <v>2411</v>
      </c>
    </row>
    <row r="93" spans="1:15" x14ac:dyDescent="0.25">
      <c r="A93" t="s">
        <v>2417</v>
      </c>
      <c r="B93" t="s">
        <v>2418</v>
      </c>
      <c r="C93">
        <v>1714.6</v>
      </c>
      <c r="D93">
        <v>2868.7</v>
      </c>
      <c r="E93">
        <v>1714.6</v>
      </c>
      <c r="F93">
        <v>2868.7</v>
      </c>
      <c r="G93">
        <v>0.74224000000000001</v>
      </c>
      <c r="H93" s="4">
        <v>676970</v>
      </c>
      <c r="I93" s="4">
        <v>753230</v>
      </c>
      <c r="J93">
        <v>1.3299000000000001</v>
      </c>
      <c r="K93">
        <v>0.90595000000000003</v>
      </c>
      <c r="L93" s="4">
        <v>9.4047000000000006E-2</v>
      </c>
      <c r="M93" s="4">
        <v>0.18809000000000001</v>
      </c>
      <c r="N93">
        <v>0.99990000000000001</v>
      </c>
      <c r="O93" t="s">
        <v>2412</v>
      </c>
    </row>
    <row r="94" spans="1:15" x14ac:dyDescent="0.25">
      <c r="A94" t="s">
        <v>390</v>
      </c>
      <c r="B94" t="s">
        <v>387</v>
      </c>
      <c r="C94">
        <v>1610.1</v>
      </c>
      <c r="D94">
        <v>491.82</v>
      </c>
      <c r="E94">
        <v>1610.1</v>
      </c>
      <c r="F94">
        <v>491.82</v>
      </c>
      <c r="G94">
        <v>-1.7089000000000001</v>
      </c>
      <c r="H94" s="4">
        <v>677160</v>
      </c>
      <c r="I94" s="4">
        <v>707340</v>
      </c>
      <c r="J94">
        <v>1.3295999999999999</v>
      </c>
      <c r="K94">
        <v>6.5865000000000007E-2</v>
      </c>
      <c r="L94" s="4">
        <v>0.93413999999999997</v>
      </c>
      <c r="M94" s="4">
        <v>0.13173000000000001</v>
      </c>
      <c r="N94">
        <v>0.99990000000000001</v>
      </c>
      <c r="O94" t="s">
        <v>2411</v>
      </c>
    </row>
    <row r="95" spans="1:15" x14ac:dyDescent="0.25">
      <c r="A95" t="s">
        <v>22</v>
      </c>
      <c r="B95" t="s">
        <v>24</v>
      </c>
      <c r="C95">
        <v>2113.6</v>
      </c>
      <c r="D95">
        <v>834</v>
      </c>
      <c r="E95">
        <v>2113.6</v>
      </c>
      <c r="F95">
        <v>834</v>
      </c>
      <c r="G95">
        <v>-1.3405</v>
      </c>
      <c r="H95" s="4">
        <v>861380</v>
      </c>
      <c r="I95">
        <v>928540</v>
      </c>
      <c r="J95">
        <v>1.3279000000000001</v>
      </c>
      <c r="K95">
        <v>7.9080999999999999E-2</v>
      </c>
      <c r="L95" s="4">
        <v>0.92091999999999996</v>
      </c>
      <c r="M95">
        <v>0.15816</v>
      </c>
      <c r="N95">
        <v>0.99990000000000001</v>
      </c>
      <c r="O95" t="s">
        <v>2411</v>
      </c>
    </row>
    <row r="96" spans="1:15" x14ac:dyDescent="0.25">
      <c r="A96" t="s">
        <v>621</v>
      </c>
      <c r="B96" t="s">
        <v>618</v>
      </c>
      <c r="C96">
        <v>2236</v>
      </c>
      <c r="D96">
        <v>928.44</v>
      </c>
      <c r="E96">
        <v>2236</v>
      </c>
      <c r="F96">
        <v>928.44</v>
      </c>
      <c r="G96">
        <v>-1.2670999999999999</v>
      </c>
      <c r="H96" s="4">
        <v>894850</v>
      </c>
      <c r="I96" s="4">
        <v>982320</v>
      </c>
      <c r="J96">
        <v>1.3192999999999999</v>
      </c>
      <c r="K96">
        <v>8.2494999999999999E-2</v>
      </c>
      <c r="L96" s="4">
        <v>0.91749999999999998</v>
      </c>
      <c r="M96">
        <v>0.16499</v>
      </c>
      <c r="N96">
        <v>0.99990000000000001</v>
      </c>
      <c r="O96" t="s">
        <v>2411</v>
      </c>
    </row>
    <row r="97" spans="1:15" x14ac:dyDescent="0.25">
      <c r="A97" t="s">
        <v>2419</v>
      </c>
      <c r="B97" t="s">
        <v>2420</v>
      </c>
      <c r="C97">
        <v>2273.6</v>
      </c>
      <c r="D97">
        <v>3589.9</v>
      </c>
      <c r="E97">
        <v>2273.6</v>
      </c>
      <c r="F97">
        <v>3589.9</v>
      </c>
      <c r="G97">
        <v>0.65876000000000001</v>
      </c>
      <c r="H97" s="4">
        <v>877580</v>
      </c>
      <c r="I97" s="4">
        <v>998810</v>
      </c>
      <c r="J97">
        <v>1.3170999999999999</v>
      </c>
      <c r="K97">
        <v>0.90500999999999998</v>
      </c>
      <c r="L97" s="4">
        <v>9.4986000000000001E-2</v>
      </c>
      <c r="M97">
        <v>0.18997</v>
      </c>
      <c r="N97">
        <v>0.99990000000000001</v>
      </c>
      <c r="O97" t="s">
        <v>2412</v>
      </c>
    </row>
    <row r="98" spans="1:15" x14ac:dyDescent="0.25">
      <c r="A98" t="s">
        <v>289</v>
      </c>
      <c r="B98" t="s">
        <v>288</v>
      </c>
      <c r="C98">
        <v>1484.4</v>
      </c>
      <c r="D98">
        <v>436.63</v>
      </c>
      <c r="E98">
        <v>1484.4</v>
      </c>
      <c r="F98">
        <v>436.63</v>
      </c>
      <c r="G98">
        <v>-1.7630999999999999</v>
      </c>
      <c r="H98" s="4">
        <v>597260</v>
      </c>
      <c r="I98" s="4">
        <v>652130</v>
      </c>
      <c r="J98">
        <v>1.2975000000000001</v>
      </c>
      <c r="K98" s="4">
        <v>6.6404000000000005E-2</v>
      </c>
      <c r="L98">
        <v>0.93359999999999999</v>
      </c>
      <c r="M98" s="4">
        <v>0.13281000000000001</v>
      </c>
      <c r="N98">
        <v>0.99990000000000001</v>
      </c>
      <c r="O98" t="s">
        <v>2411</v>
      </c>
    </row>
    <row r="99" spans="1:15" x14ac:dyDescent="0.25">
      <c r="A99" t="s">
        <v>58</v>
      </c>
      <c r="B99" t="s">
        <v>57</v>
      </c>
      <c r="C99">
        <v>1764.3</v>
      </c>
      <c r="D99">
        <v>625.5</v>
      </c>
      <c r="E99">
        <v>1764.3</v>
      </c>
      <c r="F99">
        <v>625.5</v>
      </c>
      <c r="G99">
        <v>-1.4944999999999999</v>
      </c>
      <c r="H99" s="4">
        <v>690160</v>
      </c>
      <c r="I99" s="4">
        <v>775100</v>
      </c>
      <c r="J99">
        <v>1.2935000000000001</v>
      </c>
      <c r="K99" s="4">
        <v>7.7116000000000004E-2</v>
      </c>
      <c r="L99">
        <v>0.92288000000000003</v>
      </c>
      <c r="M99" s="4">
        <v>0.15423000000000001</v>
      </c>
      <c r="N99">
        <v>0.99990000000000001</v>
      </c>
      <c r="O99" t="s">
        <v>2411</v>
      </c>
    </row>
    <row r="100" spans="1:15" x14ac:dyDescent="0.25">
      <c r="A100" t="s">
        <v>2083</v>
      </c>
      <c r="B100" t="s">
        <v>2076</v>
      </c>
      <c r="C100">
        <v>1588.9</v>
      </c>
      <c r="D100">
        <v>517.57000000000005</v>
      </c>
      <c r="E100">
        <v>1588.9</v>
      </c>
      <c r="F100">
        <v>517.57000000000005</v>
      </c>
      <c r="G100">
        <v>-1.6163000000000001</v>
      </c>
      <c r="H100" s="4">
        <v>616690</v>
      </c>
      <c r="I100" s="4">
        <v>698020</v>
      </c>
      <c r="J100">
        <v>1.2823</v>
      </c>
      <c r="K100" s="4">
        <v>7.3372000000000007E-2</v>
      </c>
      <c r="L100">
        <v>0.92662999999999995</v>
      </c>
      <c r="M100" s="4">
        <v>0.14674000000000001</v>
      </c>
      <c r="N100" s="4">
        <v>0.99990000000000001</v>
      </c>
      <c r="O100" t="s">
        <v>2411</v>
      </c>
    </row>
    <row r="101" spans="1:15" x14ac:dyDescent="0.25">
      <c r="A101" t="s">
        <v>799</v>
      </c>
      <c r="B101" t="s">
        <v>794</v>
      </c>
      <c r="C101">
        <v>2960.7</v>
      </c>
      <c r="D101">
        <v>4421.3999999999996</v>
      </c>
      <c r="E101">
        <v>2960.7</v>
      </c>
      <c r="F101">
        <v>4421.3999999999996</v>
      </c>
      <c r="G101">
        <v>0.57843</v>
      </c>
      <c r="H101" s="4">
        <v>1077600</v>
      </c>
      <c r="I101" s="4">
        <v>1300700</v>
      </c>
      <c r="J101">
        <v>1.2807999999999999</v>
      </c>
      <c r="K101" s="4">
        <v>0.89939999999999998</v>
      </c>
      <c r="L101">
        <v>0.10059999999999999</v>
      </c>
      <c r="M101" s="4">
        <v>0.20119999999999999</v>
      </c>
      <c r="N101">
        <v>0.99990000000000001</v>
      </c>
      <c r="O101" t="s">
        <v>2412</v>
      </c>
    </row>
    <row r="102" spans="1:15" x14ac:dyDescent="0.25">
      <c r="A102" t="s">
        <v>262</v>
      </c>
      <c r="B102" t="s">
        <v>255</v>
      </c>
      <c r="C102">
        <v>983.36</v>
      </c>
      <c r="D102">
        <v>143.5</v>
      </c>
      <c r="E102">
        <v>983.36</v>
      </c>
      <c r="F102">
        <v>143.5</v>
      </c>
      <c r="G102">
        <v>-2.7681</v>
      </c>
      <c r="H102" s="4">
        <v>423170</v>
      </c>
      <c r="I102" s="4">
        <v>432000</v>
      </c>
      <c r="J102">
        <v>1.2778</v>
      </c>
      <c r="K102" s="4">
        <v>3.5756000000000003E-2</v>
      </c>
      <c r="L102">
        <v>0.96423999999999999</v>
      </c>
      <c r="M102" s="4">
        <v>7.1512000000000006E-2</v>
      </c>
      <c r="N102">
        <v>0.99990000000000001</v>
      </c>
      <c r="O102" t="s">
        <v>2411</v>
      </c>
    </row>
    <row r="103" spans="1:15" x14ac:dyDescent="0.25">
      <c r="A103" t="s">
        <v>592</v>
      </c>
      <c r="B103" t="s">
        <v>585</v>
      </c>
      <c r="C103">
        <v>1536.6</v>
      </c>
      <c r="D103">
        <v>486.91</v>
      </c>
      <c r="E103">
        <v>1536.6</v>
      </c>
      <c r="F103">
        <v>486.91</v>
      </c>
      <c r="G103">
        <v>-1.6559999999999999</v>
      </c>
      <c r="H103" s="4">
        <v>594060</v>
      </c>
      <c r="I103" s="4">
        <v>675070</v>
      </c>
      <c r="J103">
        <v>1.2776000000000001</v>
      </c>
      <c r="K103" s="4">
        <v>7.2182999999999997E-2</v>
      </c>
      <c r="L103">
        <v>0.92781999999999998</v>
      </c>
      <c r="M103">
        <v>0.14437</v>
      </c>
      <c r="N103">
        <v>0.99990000000000001</v>
      </c>
      <c r="O103" t="s">
        <v>2411</v>
      </c>
    </row>
    <row r="104" spans="1:15" x14ac:dyDescent="0.25">
      <c r="A104" t="s">
        <v>286</v>
      </c>
      <c r="B104" t="s">
        <v>288</v>
      </c>
      <c r="C104">
        <v>826.67</v>
      </c>
      <c r="D104">
        <v>65.003</v>
      </c>
      <c r="E104">
        <v>826.67</v>
      </c>
      <c r="F104">
        <v>65.003</v>
      </c>
      <c r="G104">
        <v>-3.6484999999999999</v>
      </c>
      <c r="H104" s="4">
        <v>381610</v>
      </c>
      <c r="I104" s="4">
        <v>363170</v>
      </c>
      <c r="J104">
        <v>1.2639</v>
      </c>
      <c r="K104" s="4">
        <v>1.9744000000000001E-2</v>
      </c>
      <c r="L104">
        <v>0.98026000000000002</v>
      </c>
      <c r="M104">
        <v>3.9489000000000003E-2</v>
      </c>
      <c r="N104">
        <v>0.83342000000000005</v>
      </c>
      <c r="O104" t="s">
        <v>2411</v>
      </c>
    </row>
    <row r="105" spans="1:15" x14ac:dyDescent="0.25">
      <c r="A105" t="s">
        <v>1060</v>
      </c>
      <c r="B105" t="s">
        <v>1057</v>
      </c>
      <c r="C105">
        <v>815.25</v>
      </c>
      <c r="D105">
        <v>58.871000000000002</v>
      </c>
      <c r="E105">
        <v>815.25</v>
      </c>
      <c r="F105">
        <v>58.871000000000002</v>
      </c>
      <c r="G105">
        <v>-3.7690999999999999</v>
      </c>
      <c r="H105" s="4">
        <v>381000</v>
      </c>
      <c r="I105" s="4">
        <v>358150</v>
      </c>
      <c r="J105">
        <v>1.2639</v>
      </c>
      <c r="K105">
        <v>1.8148000000000001E-2</v>
      </c>
      <c r="L105" s="4">
        <v>0.98185</v>
      </c>
      <c r="M105">
        <v>3.6296000000000002E-2</v>
      </c>
      <c r="N105">
        <v>0.83342000000000005</v>
      </c>
      <c r="O105" t="s">
        <v>2411</v>
      </c>
    </row>
    <row r="106" spans="1:15" x14ac:dyDescent="0.25">
      <c r="A106" t="s">
        <v>291</v>
      </c>
      <c r="B106" t="s">
        <v>288</v>
      </c>
      <c r="C106">
        <v>2488.1999999999998</v>
      </c>
      <c r="D106">
        <v>1171.3</v>
      </c>
      <c r="E106">
        <v>2488.1999999999998</v>
      </c>
      <c r="F106">
        <v>1171.3</v>
      </c>
      <c r="G106">
        <v>-1.0863</v>
      </c>
      <c r="H106" s="4">
        <v>897150</v>
      </c>
      <c r="I106" s="4">
        <v>1093100</v>
      </c>
      <c r="J106">
        <v>1.2596000000000001</v>
      </c>
      <c r="K106">
        <v>9.6085000000000004E-2</v>
      </c>
      <c r="L106" s="4">
        <v>0.90390999999999999</v>
      </c>
      <c r="M106">
        <v>0.19217000000000001</v>
      </c>
      <c r="N106">
        <v>0.99990000000000001</v>
      </c>
      <c r="O106" t="s">
        <v>2411</v>
      </c>
    </row>
    <row r="107" spans="1:15" x14ac:dyDescent="0.25">
      <c r="A107" t="s">
        <v>2421</v>
      </c>
      <c r="B107" t="s">
        <v>2420</v>
      </c>
      <c r="C107">
        <v>1925.9</v>
      </c>
      <c r="D107">
        <v>3082.1</v>
      </c>
      <c r="E107">
        <v>1925.9</v>
      </c>
      <c r="F107">
        <v>3082.1</v>
      </c>
      <c r="G107">
        <v>0.67810999999999999</v>
      </c>
      <c r="H107" s="4">
        <v>677580</v>
      </c>
      <c r="I107" s="4">
        <v>846080</v>
      </c>
      <c r="J107">
        <v>1.2569999999999999</v>
      </c>
      <c r="K107">
        <v>0.89370000000000005</v>
      </c>
      <c r="L107" s="4">
        <v>0.10630000000000001</v>
      </c>
      <c r="M107">
        <v>0.21260999999999999</v>
      </c>
      <c r="N107">
        <v>0.99990000000000001</v>
      </c>
      <c r="O107" t="s">
        <v>2412</v>
      </c>
    </row>
    <row r="108" spans="1:15" x14ac:dyDescent="0.25">
      <c r="A108" t="s">
        <v>38</v>
      </c>
      <c r="B108" t="s">
        <v>35</v>
      </c>
      <c r="C108">
        <v>1380.8</v>
      </c>
      <c r="D108">
        <v>407.19</v>
      </c>
      <c r="E108">
        <v>1380.8</v>
      </c>
      <c r="F108">
        <v>407.19</v>
      </c>
      <c r="G108">
        <v>-1.7592000000000001</v>
      </c>
      <c r="H108" s="4">
        <v>515490</v>
      </c>
      <c r="I108" s="4">
        <v>606600</v>
      </c>
      <c r="J108">
        <v>1.25</v>
      </c>
      <c r="K108" s="4">
        <v>7.0192000000000004E-2</v>
      </c>
      <c r="L108">
        <v>0.92981000000000003</v>
      </c>
      <c r="M108">
        <v>0.14038</v>
      </c>
      <c r="N108">
        <v>0.99990000000000001</v>
      </c>
      <c r="O108" t="s">
        <v>2411</v>
      </c>
    </row>
    <row r="109" spans="1:15" x14ac:dyDescent="0.25">
      <c r="A109" t="s">
        <v>284</v>
      </c>
      <c r="B109" t="s">
        <v>277</v>
      </c>
      <c r="C109">
        <v>1925.9</v>
      </c>
      <c r="D109">
        <v>777.59</v>
      </c>
      <c r="E109">
        <v>1925.9</v>
      </c>
      <c r="F109">
        <v>777.59</v>
      </c>
      <c r="G109">
        <v>-1.3073999999999999</v>
      </c>
      <c r="H109" s="4">
        <v>692090</v>
      </c>
      <c r="I109" s="4">
        <v>846080</v>
      </c>
      <c r="J109">
        <v>1.2484</v>
      </c>
      <c r="K109" s="4">
        <v>8.9422000000000001E-2</v>
      </c>
      <c r="L109">
        <v>0.91057999999999995</v>
      </c>
      <c r="M109" s="4">
        <v>0.17884</v>
      </c>
      <c r="N109">
        <v>0.99990000000000001</v>
      </c>
      <c r="O109" t="s">
        <v>2411</v>
      </c>
    </row>
    <row r="110" spans="1:15" x14ac:dyDescent="0.25">
      <c r="A110" t="s">
        <v>702</v>
      </c>
      <c r="B110" t="s">
        <v>695</v>
      </c>
      <c r="C110">
        <v>4327.6000000000004</v>
      </c>
      <c r="D110">
        <v>6044.1</v>
      </c>
      <c r="E110">
        <v>4327.6000000000004</v>
      </c>
      <c r="F110">
        <v>6044.1</v>
      </c>
      <c r="G110">
        <v>0.48186000000000001</v>
      </c>
      <c r="H110" s="4">
        <v>1483400</v>
      </c>
      <c r="I110" s="4">
        <v>1901200</v>
      </c>
      <c r="J110">
        <v>1.2448999999999999</v>
      </c>
      <c r="K110">
        <v>0.89332</v>
      </c>
      <c r="L110">
        <v>0.10668</v>
      </c>
      <c r="M110">
        <v>0.21335000000000001</v>
      </c>
      <c r="N110">
        <v>0.99990000000000001</v>
      </c>
      <c r="O110" t="s">
        <v>2412</v>
      </c>
    </row>
    <row r="111" spans="1:15" x14ac:dyDescent="0.25">
      <c r="A111" t="s">
        <v>1245</v>
      </c>
      <c r="B111" t="s">
        <v>1240</v>
      </c>
      <c r="C111">
        <v>782.61</v>
      </c>
      <c r="D111">
        <v>60.097000000000001</v>
      </c>
      <c r="E111">
        <v>782.61</v>
      </c>
      <c r="F111">
        <v>60.097000000000001</v>
      </c>
      <c r="G111">
        <v>-3.6808999999999998</v>
      </c>
      <c r="H111" s="4">
        <v>344560</v>
      </c>
      <c r="I111" s="4">
        <v>343810</v>
      </c>
      <c r="J111">
        <v>1.2322</v>
      </c>
      <c r="K111" s="4">
        <v>1.9744999999999999E-2</v>
      </c>
      <c r="L111">
        <v>0.98024999999999995</v>
      </c>
      <c r="M111">
        <v>3.9490999999999998E-2</v>
      </c>
      <c r="N111">
        <v>0.83342000000000005</v>
      </c>
      <c r="O111" t="s">
        <v>2411</v>
      </c>
    </row>
    <row r="112" spans="1:15" x14ac:dyDescent="0.25">
      <c r="A112" t="s">
        <v>1058</v>
      </c>
      <c r="B112" t="s">
        <v>1057</v>
      </c>
      <c r="C112">
        <v>714.87</v>
      </c>
      <c r="D112">
        <v>25.756</v>
      </c>
      <c r="E112">
        <v>714.87</v>
      </c>
      <c r="F112">
        <v>25.756</v>
      </c>
      <c r="G112">
        <v>-4.7417999999999996</v>
      </c>
      <c r="H112" s="4">
        <v>347370</v>
      </c>
      <c r="I112" s="4">
        <v>314050</v>
      </c>
      <c r="J112">
        <v>1.2297</v>
      </c>
      <c r="K112">
        <v>9.3074999999999998E-3</v>
      </c>
      <c r="L112">
        <v>0.99068999999999996</v>
      </c>
      <c r="M112">
        <v>1.8615E-2</v>
      </c>
      <c r="N112">
        <v>0.75427999999999995</v>
      </c>
      <c r="O112" t="s">
        <v>2411</v>
      </c>
    </row>
    <row r="113" spans="1:15" x14ac:dyDescent="0.25">
      <c r="A113" t="s">
        <v>2422</v>
      </c>
      <c r="B113" t="s">
        <v>2414</v>
      </c>
      <c r="C113">
        <v>1780.7</v>
      </c>
      <c r="D113">
        <v>2861.4</v>
      </c>
      <c r="E113">
        <v>1780.7</v>
      </c>
      <c r="F113">
        <v>2861.4</v>
      </c>
      <c r="G113">
        <v>0.68400000000000005</v>
      </c>
      <c r="H113" s="4">
        <v>592110</v>
      </c>
      <c r="I113" s="4">
        <v>782270</v>
      </c>
      <c r="J113">
        <v>1.2219</v>
      </c>
      <c r="K113">
        <v>0.88663000000000003</v>
      </c>
      <c r="L113">
        <v>0.11337</v>
      </c>
      <c r="M113">
        <v>0.22674</v>
      </c>
      <c r="N113">
        <v>0.99990000000000001</v>
      </c>
      <c r="O113" t="s">
        <v>2412</v>
      </c>
    </row>
    <row r="114" spans="1:15" x14ac:dyDescent="0.25">
      <c r="A114" t="s">
        <v>1104</v>
      </c>
      <c r="B114" t="s">
        <v>1101</v>
      </c>
      <c r="C114">
        <v>1006.2</v>
      </c>
      <c r="D114">
        <v>202.37</v>
      </c>
      <c r="E114">
        <v>1006.2</v>
      </c>
      <c r="F114">
        <v>202.37</v>
      </c>
      <c r="G114">
        <v>-2.3081999999999998</v>
      </c>
      <c r="H114" s="4">
        <v>369900</v>
      </c>
      <c r="I114" s="4">
        <v>442040</v>
      </c>
      <c r="J114">
        <v>1.2090000000000001</v>
      </c>
      <c r="K114" s="4">
        <v>5.1596000000000003E-2</v>
      </c>
      <c r="L114">
        <v>0.94840000000000002</v>
      </c>
      <c r="M114" s="4">
        <v>0.10319</v>
      </c>
      <c r="N114" s="4">
        <v>0.99990000000000001</v>
      </c>
      <c r="O114" t="s">
        <v>2411</v>
      </c>
    </row>
    <row r="115" spans="1:15" x14ac:dyDescent="0.25">
      <c r="A115" t="s">
        <v>1034</v>
      </c>
      <c r="B115" t="s">
        <v>1036</v>
      </c>
      <c r="C115">
        <v>793.21</v>
      </c>
      <c r="D115">
        <v>80.947000000000003</v>
      </c>
      <c r="E115">
        <v>793.21</v>
      </c>
      <c r="F115">
        <v>80.947000000000003</v>
      </c>
      <c r="G115">
        <v>-3.2768000000000002</v>
      </c>
      <c r="H115" s="4">
        <v>321090</v>
      </c>
      <c r="I115" s="4">
        <v>348470</v>
      </c>
      <c r="J115">
        <v>1.2065999999999999</v>
      </c>
      <c r="K115" s="4">
        <v>2.6662000000000002E-2</v>
      </c>
      <c r="L115">
        <v>0.97333999999999998</v>
      </c>
      <c r="M115" s="4">
        <v>5.3324000000000003E-2</v>
      </c>
      <c r="N115" s="4">
        <v>0.92239000000000004</v>
      </c>
      <c r="O115" t="s">
        <v>2411</v>
      </c>
    </row>
    <row r="116" spans="1:15" x14ac:dyDescent="0.25">
      <c r="A116" t="s">
        <v>1989</v>
      </c>
      <c r="B116" t="s">
        <v>1988</v>
      </c>
      <c r="C116">
        <v>2795.8</v>
      </c>
      <c r="D116">
        <v>1464.4</v>
      </c>
      <c r="E116">
        <v>2795.8</v>
      </c>
      <c r="F116">
        <v>1464.4</v>
      </c>
      <c r="G116">
        <v>-0.93249000000000004</v>
      </c>
      <c r="H116" s="4">
        <v>909110</v>
      </c>
      <c r="I116" s="4">
        <v>1228300</v>
      </c>
      <c r="J116">
        <v>1.2014</v>
      </c>
      <c r="K116">
        <v>0.10962</v>
      </c>
      <c r="L116">
        <v>0.89037999999999995</v>
      </c>
      <c r="M116">
        <v>0.21923999999999999</v>
      </c>
      <c r="N116">
        <v>0.99990000000000001</v>
      </c>
      <c r="O116" t="s">
        <v>2411</v>
      </c>
    </row>
    <row r="117" spans="1:15" x14ac:dyDescent="0.25">
      <c r="A117" t="s">
        <v>924</v>
      </c>
      <c r="B117" t="s">
        <v>926</v>
      </c>
      <c r="C117">
        <v>1285.3</v>
      </c>
      <c r="D117">
        <v>386.34</v>
      </c>
      <c r="E117">
        <v>1285.3</v>
      </c>
      <c r="F117">
        <v>386.34</v>
      </c>
      <c r="G117">
        <v>-1.7316</v>
      </c>
      <c r="H117" s="4">
        <v>438450</v>
      </c>
      <c r="I117" s="4">
        <v>564650</v>
      </c>
      <c r="J117">
        <v>1.1962999999999999</v>
      </c>
      <c r="K117">
        <v>7.5484999999999997E-2</v>
      </c>
      <c r="L117">
        <v>0.92452000000000001</v>
      </c>
      <c r="M117">
        <v>0.15096999999999999</v>
      </c>
      <c r="N117">
        <v>0.99990000000000001</v>
      </c>
      <c r="O117" t="s">
        <v>2411</v>
      </c>
    </row>
    <row r="118" spans="1:15" x14ac:dyDescent="0.25">
      <c r="A118" t="s">
        <v>271</v>
      </c>
      <c r="B118" t="s">
        <v>266</v>
      </c>
      <c r="C118">
        <v>1667.2</v>
      </c>
      <c r="D118">
        <v>654.94000000000005</v>
      </c>
      <c r="E118">
        <v>1667.2</v>
      </c>
      <c r="F118">
        <v>654.94000000000005</v>
      </c>
      <c r="G118">
        <v>-1.3467</v>
      </c>
      <c r="H118" s="4">
        <v>539320</v>
      </c>
      <c r="I118" s="4">
        <v>732440</v>
      </c>
      <c r="J118">
        <v>1.1828000000000001</v>
      </c>
      <c r="K118">
        <v>9.5186000000000007E-2</v>
      </c>
      <c r="L118">
        <v>0.90481</v>
      </c>
      <c r="M118">
        <v>0.19037000000000001</v>
      </c>
      <c r="N118">
        <v>0.99990000000000001</v>
      </c>
      <c r="O118" t="s">
        <v>2411</v>
      </c>
    </row>
    <row r="119" spans="1:15" x14ac:dyDescent="0.25">
      <c r="A119" t="s">
        <v>2079</v>
      </c>
      <c r="B119" t="s">
        <v>2076</v>
      </c>
      <c r="C119">
        <v>2419.6</v>
      </c>
      <c r="D119">
        <v>1209.3</v>
      </c>
      <c r="E119">
        <v>2419.6</v>
      </c>
      <c r="F119">
        <v>1209.3</v>
      </c>
      <c r="G119">
        <v>-1</v>
      </c>
      <c r="H119" s="4">
        <v>754030</v>
      </c>
      <c r="I119" s="4">
        <v>1063000</v>
      </c>
      <c r="J119">
        <v>1.1738999999999999</v>
      </c>
      <c r="K119">
        <v>0.11181000000000001</v>
      </c>
      <c r="L119">
        <v>0.88819000000000004</v>
      </c>
      <c r="M119">
        <v>0.22361</v>
      </c>
      <c r="N119">
        <v>0.99990000000000001</v>
      </c>
      <c r="O119" t="s">
        <v>2411</v>
      </c>
    </row>
    <row r="120" spans="1:15" x14ac:dyDescent="0.25">
      <c r="A120" t="s">
        <v>229</v>
      </c>
      <c r="B120" t="s">
        <v>222</v>
      </c>
      <c r="C120">
        <v>2950.9</v>
      </c>
      <c r="D120">
        <v>4285.3</v>
      </c>
      <c r="E120">
        <v>2950.9</v>
      </c>
      <c r="F120">
        <v>4285.3</v>
      </c>
      <c r="G120">
        <v>0.53810000000000002</v>
      </c>
      <c r="H120" s="4">
        <v>898040</v>
      </c>
      <c r="I120" s="4">
        <v>1296400</v>
      </c>
      <c r="J120">
        <v>1.1719999999999999</v>
      </c>
      <c r="K120">
        <v>0.87882000000000005</v>
      </c>
      <c r="L120">
        <v>0.12118</v>
      </c>
      <c r="M120">
        <v>0.24235000000000001</v>
      </c>
      <c r="N120">
        <v>0.99990000000000001</v>
      </c>
      <c r="O120" t="s">
        <v>2412</v>
      </c>
    </row>
    <row r="121" spans="1:15" x14ac:dyDescent="0.25">
      <c r="A121" t="s">
        <v>348</v>
      </c>
      <c r="B121" t="s">
        <v>343</v>
      </c>
      <c r="C121">
        <v>1434.6</v>
      </c>
      <c r="D121">
        <v>505.31</v>
      </c>
      <c r="E121">
        <v>1434.6</v>
      </c>
      <c r="F121">
        <v>505.31</v>
      </c>
      <c r="G121">
        <v>-1.5036</v>
      </c>
      <c r="H121" s="4">
        <v>459930</v>
      </c>
      <c r="I121" s="4">
        <v>630260</v>
      </c>
      <c r="J121">
        <v>1.1706000000000001</v>
      </c>
      <c r="K121">
        <v>8.8640999999999998E-2</v>
      </c>
      <c r="L121">
        <v>0.91135999999999995</v>
      </c>
      <c r="M121">
        <v>0.17727999999999999</v>
      </c>
      <c r="N121">
        <v>0.99990000000000001</v>
      </c>
      <c r="O121" t="s">
        <v>2411</v>
      </c>
    </row>
    <row r="122" spans="1:15" x14ac:dyDescent="0.25">
      <c r="A122" t="s">
        <v>260</v>
      </c>
      <c r="B122" t="s">
        <v>255</v>
      </c>
      <c r="C122">
        <v>1923.5</v>
      </c>
      <c r="D122">
        <v>848.72</v>
      </c>
      <c r="E122">
        <v>1923.5</v>
      </c>
      <c r="F122">
        <v>848.72</v>
      </c>
      <c r="G122">
        <v>-1.1794</v>
      </c>
      <c r="H122" s="4">
        <v>601030</v>
      </c>
      <c r="I122" s="4">
        <v>845010</v>
      </c>
      <c r="J122">
        <v>1.1692</v>
      </c>
      <c r="K122" s="4">
        <v>0.10488</v>
      </c>
      <c r="L122">
        <v>0.89512000000000003</v>
      </c>
      <c r="M122">
        <v>0.20976</v>
      </c>
      <c r="N122">
        <v>0.99990000000000001</v>
      </c>
      <c r="O122" t="s">
        <v>2411</v>
      </c>
    </row>
    <row r="123" spans="1:15" x14ac:dyDescent="0.25">
      <c r="A123" t="s">
        <v>594</v>
      </c>
      <c r="B123" t="s">
        <v>596</v>
      </c>
      <c r="C123">
        <v>2971.3</v>
      </c>
      <c r="D123">
        <v>4296.3</v>
      </c>
      <c r="E123">
        <v>2971.3</v>
      </c>
      <c r="F123">
        <v>4296.3</v>
      </c>
      <c r="G123">
        <v>0.53186999999999995</v>
      </c>
      <c r="H123" s="4">
        <v>885310</v>
      </c>
      <c r="I123" s="4">
        <v>1305300</v>
      </c>
      <c r="J123">
        <v>1.1597999999999999</v>
      </c>
      <c r="K123">
        <v>0.87636000000000003</v>
      </c>
      <c r="L123">
        <v>0.12364</v>
      </c>
      <c r="M123">
        <v>0.24729000000000001</v>
      </c>
      <c r="N123">
        <v>0.99990000000000001</v>
      </c>
      <c r="O123" t="s">
        <v>2412</v>
      </c>
    </row>
    <row r="124" spans="1:15" x14ac:dyDescent="0.25">
      <c r="A124" t="s">
        <v>2330</v>
      </c>
      <c r="B124" t="s">
        <v>2329</v>
      </c>
      <c r="C124">
        <v>1264.0999999999999</v>
      </c>
      <c r="D124">
        <v>399.83</v>
      </c>
      <c r="E124">
        <v>1264.0999999999999</v>
      </c>
      <c r="F124">
        <v>399.83</v>
      </c>
      <c r="G124">
        <v>-1.6581999999999999</v>
      </c>
      <c r="H124" s="4">
        <v>402750</v>
      </c>
      <c r="I124">
        <v>555330</v>
      </c>
      <c r="J124">
        <v>1.1597</v>
      </c>
      <c r="K124">
        <v>8.1835000000000005E-2</v>
      </c>
      <c r="L124">
        <v>0.91815999999999998</v>
      </c>
      <c r="M124">
        <v>0.16367000000000001</v>
      </c>
      <c r="N124">
        <v>0.99990000000000001</v>
      </c>
      <c r="O124" t="s">
        <v>2411</v>
      </c>
    </row>
    <row r="125" spans="1:15" x14ac:dyDescent="0.25">
      <c r="A125" t="s">
        <v>2336</v>
      </c>
      <c r="B125" t="s">
        <v>2329</v>
      </c>
      <c r="C125">
        <v>1650.9</v>
      </c>
      <c r="D125">
        <v>670.88</v>
      </c>
      <c r="E125">
        <v>1650.9</v>
      </c>
      <c r="F125">
        <v>670.88</v>
      </c>
      <c r="G125">
        <v>-1.2978000000000001</v>
      </c>
      <c r="H125" s="4">
        <v>503750</v>
      </c>
      <c r="I125" s="4">
        <v>725270</v>
      </c>
      <c r="J125">
        <v>1.1508</v>
      </c>
      <c r="K125">
        <v>0.1013</v>
      </c>
      <c r="L125">
        <v>0.89870000000000005</v>
      </c>
      <c r="M125">
        <v>0.2026</v>
      </c>
      <c r="N125">
        <v>0.99990000000000001</v>
      </c>
      <c r="O125" t="s">
        <v>2411</v>
      </c>
    </row>
    <row r="126" spans="1:15" x14ac:dyDescent="0.25">
      <c r="A126" t="s">
        <v>1045</v>
      </c>
      <c r="B126" t="s">
        <v>1047</v>
      </c>
      <c r="C126">
        <v>874.82</v>
      </c>
      <c r="D126">
        <v>168.03</v>
      </c>
      <c r="E126">
        <v>874.82</v>
      </c>
      <c r="F126">
        <v>168.03</v>
      </c>
      <c r="G126">
        <v>-2.3734000000000002</v>
      </c>
      <c r="H126" s="4">
        <v>287860</v>
      </c>
      <c r="I126" s="4">
        <v>384320</v>
      </c>
      <c r="J126">
        <v>1.1400999999999999</v>
      </c>
      <c r="K126" s="4">
        <v>5.2144999999999997E-2</v>
      </c>
      <c r="L126">
        <v>0.94784999999999997</v>
      </c>
      <c r="M126">
        <v>0.10428999999999999</v>
      </c>
      <c r="N126">
        <v>0.99990000000000001</v>
      </c>
      <c r="O126" t="s">
        <v>2411</v>
      </c>
    </row>
    <row r="127" spans="1:15" x14ac:dyDescent="0.25">
      <c r="A127" t="s">
        <v>2423</v>
      </c>
      <c r="B127" t="s">
        <v>2416</v>
      </c>
      <c r="C127">
        <v>4218.2</v>
      </c>
      <c r="D127">
        <v>5766.9</v>
      </c>
      <c r="E127">
        <v>4218.2</v>
      </c>
      <c r="F127">
        <v>5766.9</v>
      </c>
      <c r="G127">
        <v>0.45106000000000002</v>
      </c>
      <c r="H127" s="4">
        <v>1206500</v>
      </c>
      <c r="I127" s="4">
        <v>1853100</v>
      </c>
      <c r="J127">
        <v>1.1375999999999999</v>
      </c>
      <c r="K127" s="4">
        <v>0.87224000000000002</v>
      </c>
      <c r="L127">
        <v>0.12776000000000001</v>
      </c>
      <c r="M127">
        <v>0.25552000000000002</v>
      </c>
      <c r="N127">
        <v>0.99990000000000001</v>
      </c>
      <c r="O127" t="s">
        <v>2412</v>
      </c>
    </row>
    <row r="128" spans="1:15" x14ac:dyDescent="0.25">
      <c r="A128" t="s">
        <v>874</v>
      </c>
      <c r="B128" t="s">
        <v>871</v>
      </c>
      <c r="C128">
        <v>1381.6</v>
      </c>
      <c r="D128">
        <v>496.72</v>
      </c>
      <c r="E128">
        <v>1381.6</v>
      </c>
      <c r="F128">
        <v>496.72</v>
      </c>
      <c r="G128">
        <v>-1.474</v>
      </c>
      <c r="H128" s="4">
        <v>416020</v>
      </c>
      <c r="I128" s="4">
        <v>606960</v>
      </c>
      <c r="J128">
        <v>1.1357999999999999</v>
      </c>
      <c r="K128">
        <v>9.3497999999999998E-2</v>
      </c>
      <c r="L128">
        <v>0.90649999999999997</v>
      </c>
      <c r="M128">
        <v>0.187</v>
      </c>
      <c r="N128">
        <v>0.99990000000000001</v>
      </c>
      <c r="O128" t="s">
        <v>2411</v>
      </c>
    </row>
    <row r="129" spans="1:15" x14ac:dyDescent="0.25">
      <c r="A129" t="s">
        <v>854</v>
      </c>
      <c r="B129" t="s">
        <v>849</v>
      </c>
      <c r="C129">
        <v>1465.7</v>
      </c>
      <c r="D129">
        <v>560.5</v>
      </c>
      <c r="E129">
        <v>1465.7</v>
      </c>
      <c r="F129">
        <v>560.5</v>
      </c>
      <c r="G129">
        <v>-1.3852</v>
      </c>
      <c r="H129" s="4">
        <v>432420</v>
      </c>
      <c r="I129" s="4">
        <v>643880</v>
      </c>
      <c r="J129">
        <v>1.1279999999999999</v>
      </c>
      <c r="K129">
        <v>9.9128999999999995E-2</v>
      </c>
      <c r="L129">
        <v>0.90086999999999995</v>
      </c>
      <c r="M129">
        <v>0.19825999999999999</v>
      </c>
      <c r="N129">
        <v>0.99990000000000001</v>
      </c>
      <c r="O129" t="s">
        <v>2411</v>
      </c>
    </row>
    <row r="130" spans="1:15" x14ac:dyDescent="0.25">
      <c r="A130" t="s">
        <v>2424</v>
      </c>
      <c r="B130" t="s">
        <v>2416</v>
      </c>
      <c r="C130">
        <v>1557.1</v>
      </c>
      <c r="D130">
        <v>2478.6999999999998</v>
      </c>
      <c r="E130">
        <v>1557.1</v>
      </c>
      <c r="F130">
        <v>2478.6999999999998</v>
      </c>
      <c r="G130">
        <v>0.67042999999999997</v>
      </c>
      <c r="H130" s="4">
        <v>430420</v>
      </c>
      <c r="I130" s="4">
        <v>684040</v>
      </c>
      <c r="J130">
        <v>1.1144000000000001</v>
      </c>
      <c r="K130">
        <v>0.86336000000000002</v>
      </c>
      <c r="L130">
        <v>0.13664000000000001</v>
      </c>
      <c r="M130">
        <v>0.27328000000000002</v>
      </c>
      <c r="N130">
        <v>0.99990000000000001</v>
      </c>
      <c r="O130" t="s">
        <v>2412</v>
      </c>
    </row>
    <row r="131" spans="1:15" x14ac:dyDescent="0.25">
      <c r="A131" t="s">
        <v>1689</v>
      </c>
      <c r="B131" t="s">
        <v>1691</v>
      </c>
      <c r="C131">
        <v>3554.8</v>
      </c>
      <c r="D131">
        <v>4936.6000000000004</v>
      </c>
      <c r="E131">
        <v>3554.8</v>
      </c>
      <c r="F131">
        <v>4936.6000000000004</v>
      </c>
      <c r="G131">
        <v>0.47364000000000001</v>
      </c>
      <c r="H131" s="4">
        <v>961080</v>
      </c>
      <c r="I131" s="4">
        <v>1561700</v>
      </c>
      <c r="J131">
        <v>1.1056999999999999</v>
      </c>
      <c r="K131">
        <v>0.86528000000000005</v>
      </c>
      <c r="L131">
        <v>0.13472000000000001</v>
      </c>
      <c r="M131">
        <v>0.26944000000000001</v>
      </c>
      <c r="N131">
        <v>0.99990000000000001</v>
      </c>
      <c r="O131" t="s">
        <v>2412</v>
      </c>
    </row>
    <row r="132" spans="1:15" x14ac:dyDescent="0.25">
      <c r="A132" t="s">
        <v>2425</v>
      </c>
      <c r="B132" t="s">
        <v>2420</v>
      </c>
      <c r="C132">
        <v>3877.9</v>
      </c>
      <c r="D132">
        <v>5307</v>
      </c>
      <c r="E132">
        <v>3877.9</v>
      </c>
      <c r="F132">
        <v>5307</v>
      </c>
      <c r="G132">
        <v>0.45250000000000001</v>
      </c>
      <c r="H132" s="4">
        <v>1027300</v>
      </c>
      <c r="I132" s="4">
        <v>1703600</v>
      </c>
      <c r="J132">
        <v>1.0948</v>
      </c>
      <c r="K132" s="4">
        <v>0.86299999999999999</v>
      </c>
      <c r="L132">
        <v>0.13700000000000001</v>
      </c>
      <c r="M132" s="4">
        <v>0.27399000000000001</v>
      </c>
      <c r="N132" s="4">
        <v>0.99990000000000001</v>
      </c>
      <c r="O132" t="s">
        <v>2412</v>
      </c>
    </row>
    <row r="133" spans="1:15" x14ac:dyDescent="0.25">
      <c r="A133" t="s">
        <v>2426</v>
      </c>
      <c r="B133" t="s">
        <v>2420</v>
      </c>
      <c r="C133">
        <v>1096.8</v>
      </c>
      <c r="D133">
        <v>1854.4</v>
      </c>
      <c r="E133">
        <v>1096.8</v>
      </c>
      <c r="F133">
        <v>1854.4</v>
      </c>
      <c r="G133">
        <v>0.75714999999999999</v>
      </c>
      <c r="H133" s="4">
        <v>291900</v>
      </c>
      <c r="I133" s="4">
        <v>481840</v>
      </c>
      <c r="J133">
        <v>1.0914999999999999</v>
      </c>
      <c r="K133">
        <v>0.85414999999999996</v>
      </c>
      <c r="L133">
        <v>0.14585000000000001</v>
      </c>
      <c r="M133">
        <v>0.29170000000000001</v>
      </c>
      <c r="N133">
        <v>0.99990000000000001</v>
      </c>
      <c r="O133" t="s">
        <v>2412</v>
      </c>
    </row>
    <row r="134" spans="1:15" x14ac:dyDescent="0.25">
      <c r="A134" t="s">
        <v>1041</v>
      </c>
      <c r="B134" t="s">
        <v>1036</v>
      </c>
      <c r="C134">
        <v>747.51</v>
      </c>
      <c r="D134">
        <v>133.69</v>
      </c>
      <c r="E134">
        <v>747.51</v>
      </c>
      <c r="F134">
        <v>133.69</v>
      </c>
      <c r="G134">
        <v>-2.4744000000000002</v>
      </c>
      <c r="H134" s="4">
        <v>219360</v>
      </c>
      <c r="I134" s="4">
        <v>328400</v>
      </c>
      <c r="J134">
        <v>1.0710999999999999</v>
      </c>
      <c r="K134" s="4">
        <v>5.0896999999999998E-2</v>
      </c>
      <c r="L134">
        <v>0.94910000000000005</v>
      </c>
      <c r="M134">
        <v>0.10179000000000001</v>
      </c>
      <c r="N134">
        <v>0.99990000000000001</v>
      </c>
      <c r="O134" t="s">
        <v>2411</v>
      </c>
    </row>
    <row r="135" spans="1:15" x14ac:dyDescent="0.25">
      <c r="A135" t="s">
        <v>762</v>
      </c>
      <c r="B135" t="s">
        <v>761</v>
      </c>
      <c r="C135">
        <v>1227.4000000000001</v>
      </c>
      <c r="D135">
        <v>2009</v>
      </c>
      <c r="E135">
        <v>1227.4000000000001</v>
      </c>
      <c r="F135">
        <v>2009</v>
      </c>
      <c r="G135">
        <v>0.71043999999999996</v>
      </c>
      <c r="H135" s="4">
        <v>310040</v>
      </c>
      <c r="I135" s="4">
        <v>539200</v>
      </c>
      <c r="J135">
        <v>1.0644</v>
      </c>
      <c r="K135">
        <v>0.84930000000000005</v>
      </c>
      <c r="L135">
        <v>0.1507</v>
      </c>
      <c r="M135">
        <v>0.3014</v>
      </c>
      <c r="N135">
        <v>0.99990000000000001</v>
      </c>
      <c r="O135" t="s">
        <v>2412</v>
      </c>
    </row>
    <row r="136" spans="1:15" x14ac:dyDescent="0.25">
      <c r="A136" t="s">
        <v>308</v>
      </c>
      <c r="B136" t="s">
        <v>310</v>
      </c>
      <c r="C136">
        <v>1308.2</v>
      </c>
      <c r="D136">
        <v>2108.3000000000002</v>
      </c>
      <c r="E136">
        <v>1308.2</v>
      </c>
      <c r="F136">
        <v>2108.3000000000002</v>
      </c>
      <c r="G136">
        <v>0.68813999999999997</v>
      </c>
      <c r="H136" s="4">
        <v>324650</v>
      </c>
      <c r="I136" s="4">
        <v>574690</v>
      </c>
      <c r="J136">
        <v>1.0555000000000001</v>
      </c>
      <c r="K136">
        <v>0.84799000000000002</v>
      </c>
      <c r="L136">
        <v>0.15201000000000001</v>
      </c>
      <c r="M136">
        <v>0.30403000000000002</v>
      </c>
      <c r="N136">
        <v>0.99990000000000001</v>
      </c>
      <c r="O136" t="s">
        <v>2412</v>
      </c>
    </row>
    <row r="137" spans="1:15" x14ac:dyDescent="0.25">
      <c r="A137" t="s">
        <v>757</v>
      </c>
      <c r="B137" t="s">
        <v>750</v>
      </c>
      <c r="C137">
        <v>1238</v>
      </c>
      <c r="D137">
        <v>2016.3</v>
      </c>
      <c r="E137">
        <v>1238</v>
      </c>
      <c r="F137">
        <v>2016.3</v>
      </c>
      <c r="G137">
        <v>0.70330999999999999</v>
      </c>
      <c r="H137" s="4">
        <v>307380</v>
      </c>
      <c r="I137" s="4">
        <v>543860</v>
      </c>
      <c r="J137">
        <v>1.0553999999999999</v>
      </c>
      <c r="K137">
        <v>0.84726999999999997</v>
      </c>
      <c r="L137">
        <v>0.15273</v>
      </c>
      <c r="M137">
        <v>0.30546000000000001</v>
      </c>
      <c r="N137">
        <v>0.99990000000000001</v>
      </c>
      <c r="O137" t="s">
        <v>2412</v>
      </c>
    </row>
    <row r="138" spans="1:15" x14ac:dyDescent="0.25">
      <c r="A138" t="s">
        <v>1584</v>
      </c>
      <c r="B138" t="s">
        <v>1581</v>
      </c>
      <c r="C138">
        <v>4331.7</v>
      </c>
      <c r="D138">
        <v>5781.6</v>
      </c>
      <c r="E138">
        <v>4331.7</v>
      </c>
      <c r="F138">
        <v>5781.6</v>
      </c>
      <c r="G138">
        <v>0.41647000000000001</v>
      </c>
      <c r="H138" s="4">
        <v>1056600</v>
      </c>
      <c r="I138">
        <v>1903000</v>
      </c>
      <c r="J138">
        <v>1.0510999999999999</v>
      </c>
      <c r="K138">
        <v>0.85326999999999997</v>
      </c>
      <c r="L138">
        <v>0.14673</v>
      </c>
      <c r="M138">
        <v>0.29347000000000001</v>
      </c>
      <c r="N138">
        <v>0.99990000000000001</v>
      </c>
      <c r="O138" t="s">
        <v>2412</v>
      </c>
    </row>
    <row r="139" spans="1:15" x14ac:dyDescent="0.25">
      <c r="A139" t="s">
        <v>18</v>
      </c>
      <c r="B139" t="s">
        <v>13</v>
      </c>
      <c r="C139">
        <v>1467.3</v>
      </c>
      <c r="D139">
        <v>624.28</v>
      </c>
      <c r="E139">
        <v>1467.3</v>
      </c>
      <c r="F139">
        <v>624.28</v>
      </c>
      <c r="G139">
        <v>-1.2316</v>
      </c>
      <c r="H139" s="4">
        <v>371060</v>
      </c>
      <c r="I139" s="4">
        <v>644600</v>
      </c>
      <c r="J139">
        <v>1.05</v>
      </c>
      <c r="K139">
        <v>0.11701</v>
      </c>
      <c r="L139">
        <v>0.88299000000000005</v>
      </c>
      <c r="M139">
        <v>0.23402000000000001</v>
      </c>
      <c r="N139">
        <v>0.99990000000000001</v>
      </c>
      <c r="O139" t="s">
        <v>2411</v>
      </c>
    </row>
    <row r="140" spans="1:15" x14ac:dyDescent="0.25">
      <c r="A140" t="s">
        <v>2427</v>
      </c>
      <c r="B140" t="s">
        <v>2416</v>
      </c>
      <c r="C140">
        <v>1525.2</v>
      </c>
      <c r="D140">
        <v>2384.3000000000002</v>
      </c>
      <c r="E140">
        <v>1525.2</v>
      </c>
      <c r="F140">
        <v>2384.3000000000002</v>
      </c>
      <c r="G140">
        <v>0.64419000000000004</v>
      </c>
      <c r="H140" s="4">
        <v>373550</v>
      </c>
      <c r="I140" s="4">
        <v>670050</v>
      </c>
      <c r="J140">
        <v>1.0495000000000001</v>
      </c>
      <c r="K140">
        <v>0.84828000000000003</v>
      </c>
      <c r="L140">
        <v>0.15171999999999999</v>
      </c>
      <c r="M140">
        <v>0.30343999999999999</v>
      </c>
      <c r="N140">
        <v>0.99990000000000001</v>
      </c>
      <c r="O140" t="s">
        <v>2412</v>
      </c>
    </row>
    <row r="141" spans="1:15" x14ac:dyDescent="0.25">
      <c r="A141" t="s">
        <v>2094</v>
      </c>
      <c r="B141" t="s">
        <v>2087</v>
      </c>
      <c r="C141">
        <v>1556.2</v>
      </c>
      <c r="D141">
        <v>695.41</v>
      </c>
      <c r="E141">
        <v>1556.2</v>
      </c>
      <c r="F141">
        <v>695.41</v>
      </c>
      <c r="G141">
        <v>-1.161</v>
      </c>
      <c r="H141" s="4">
        <v>385130</v>
      </c>
      <c r="I141" s="4">
        <v>683680</v>
      </c>
      <c r="J141">
        <v>1.0410999999999999</v>
      </c>
      <c r="K141">
        <v>0.12268</v>
      </c>
      <c r="L141">
        <v>0.87731999999999999</v>
      </c>
      <c r="M141">
        <v>0.24535000000000001</v>
      </c>
      <c r="N141">
        <v>0.99990000000000001</v>
      </c>
      <c r="O141" t="s">
        <v>2411</v>
      </c>
    </row>
    <row r="142" spans="1:15" x14ac:dyDescent="0.25">
      <c r="A142" t="s">
        <v>1445</v>
      </c>
      <c r="B142" t="s">
        <v>1438</v>
      </c>
      <c r="C142">
        <v>2436.8000000000002</v>
      </c>
      <c r="D142">
        <v>1362.6</v>
      </c>
      <c r="E142">
        <v>2436.8000000000002</v>
      </c>
      <c r="F142">
        <v>1362.6</v>
      </c>
      <c r="G142">
        <v>-0.83811999999999998</v>
      </c>
      <c r="H142" s="4">
        <v>588910</v>
      </c>
      <c r="I142" s="4">
        <v>1070500</v>
      </c>
      <c r="J142">
        <v>1.0382</v>
      </c>
      <c r="K142">
        <v>0.14165</v>
      </c>
      <c r="L142">
        <v>0.85834999999999995</v>
      </c>
      <c r="M142">
        <v>0.2833</v>
      </c>
      <c r="N142">
        <v>0.99990000000000001</v>
      </c>
      <c r="O142" t="s">
        <v>2411</v>
      </c>
    </row>
    <row r="143" spans="1:15" x14ac:dyDescent="0.25">
      <c r="A143" t="s">
        <v>1430</v>
      </c>
      <c r="B143" t="s">
        <v>1427</v>
      </c>
      <c r="C143">
        <v>2425.3000000000002</v>
      </c>
      <c r="D143">
        <v>1354</v>
      </c>
      <c r="E143">
        <v>2425.3000000000002</v>
      </c>
      <c r="F143">
        <v>1354</v>
      </c>
      <c r="G143">
        <v>-0.84045999999999998</v>
      </c>
      <c r="H143" s="4">
        <v>585870</v>
      </c>
      <c r="I143" s="4">
        <v>1065500</v>
      </c>
      <c r="J143">
        <v>1.0379</v>
      </c>
      <c r="K143">
        <v>0.1416</v>
      </c>
      <c r="L143">
        <v>0.85840000000000005</v>
      </c>
      <c r="M143">
        <v>0.28320000000000001</v>
      </c>
      <c r="N143">
        <v>0.99990000000000001</v>
      </c>
      <c r="O143" t="s">
        <v>2411</v>
      </c>
    </row>
    <row r="144" spans="1:15" x14ac:dyDescent="0.25">
      <c r="A144" t="s">
        <v>1150</v>
      </c>
      <c r="B144" t="s">
        <v>1145</v>
      </c>
      <c r="C144">
        <v>2476.8000000000002</v>
      </c>
      <c r="D144">
        <v>3554.3</v>
      </c>
      <c r="E144">
        <v>2476.8000000000002</v>
      </c>
      <c r="F144">
        <v>3554.3</v>
      </c>
      <c r="G144">
        <v>0.52095000000000002</v>
      </c>
      <c r="H144" s="4">
        <v>585290</v>
      </c>
      <c r="I144" s="4">
        <v>1088100</v>
      </c>
      <c r="J144">
        <v>1.0329999999999999</v>
      </c>
      <c r="K144" s="4">
        <v>0.84787000000000001</v>
      </c>
      <c r="L144">
        <v>0.15212999999999999</v>
      </c>
      <c r="M144" s="4">
        <v>0.30425999999999997</v>
      </c>
      <c r="N144" s="4">
        <v>0.99990000000000001</v>
      </c>
      <c r="O144" t="s">
        <v>2412</v>
      </c>
    </row>
    <row r="145" spans="1:15" x14ac:dyDescent="0.25">
      <c r="A145" t="s">
        <v>2068</v>
      </c>
      <c r="B145" t="s">
        <v>2065</v>
      </c>
      <c r="C145">
        <v>1516.2</v>
      </c>
      <c r="D145">
        <v>675.79</v>
      </c>
      <c r="E145">
        <v>1516.2</v>
      </c>
      <c r="F145">
        <v>675.79</v>
      </c>
      <c r="G145">
        <v>-1.1647000000000001</v>
      </c>
      <c r="H145" s="4">
        <v>367210</v>
      </c>
      <c r="I145" s="4">
        <v>666110</v>
      </c>
      <c r="J145">
        <v>1.0298</v>
      </c>
      <c r="K145">
        <v>0.12386999999999999</v>
      </c>
      <c r="L145">
        <v>0.87612999999999996</v>
      </c>
      <c r="M145">
        <v>0.24775</v>
      </c>
      <c r="N145">
        <v>0.99990000000000001</v>
      </c>
      <c r="O145" t="s">
        <v>2411</v>
      </c>
    </row>
    <row r="146" spans="1:15" x14ac:dyDescent="0.25">
      <c r="A146" t="s">
        <v>220</v>
      </c>
      <c r="B146" t="s">
        <v>222</v>
      </c>
      <c r="C146">
        <v>1477.1</v>
      </c>
      <c r="D146">
        <v>2305.8000000000002</v>
      </c>
      <c r="E146">
        <v>1477.1</v>
      </c>
      <c r="F146">
        <v>2305.8000000000002</v>
      </c>
      <c r="G146">
        <v>0.64215999999999995</v>
      </c>
      <c r="H146" s="4">
        <v>347590</v>
      </c>
      <c r="I146" s="4">
        <v>648900</v>
      </c>
      <c r="J146">
        <v>1.0286999999999999</v>
      </c>
      <c r="K146">
        <v>0.84296000000000004</v>
      </c>
      <c r="L146">
        <v>0.15704000000000001</v>
      </c>
      <c r="M146">
        <v>0.31407000000000002</v>
      </c>
      <c r="N146">
        <v>0.99990000000000001</v>
      </c>
      <c r="O146" t="s">
        <v>2412</v>
      </c>
    </row>
    <row r="147" spans="1:15" x14ac:dyDescent="0.25">
      <c r="A147" t="s">
        <v>1436</v>
      </c>
      <c r="B147" t="s">
        <v>1438</v>
      </c>
      <c r="C147">
        <v>1372.6</v>
      </c>
      <c r="D147">
        <v>583.79999999999995</v>
      </c>
      <c r="E147">
        <v>1372.6</v>
      </c>
      <c r="F147">
        <v>583.79999999999995</v>
      </c>
      <c r="G147">
        <v>-1.232</v>
      </c>
      <c r="H147" s="4">
        <v>324900</v>
      </c>
      <c r="I147" s="4">
        <v>603010</v>
      </c>
      <c r="J147">
        <v>1.0158</v>
      </c>
      <c r="K147">
        <v>0.12096</v>
      </c>
      <c r="L147">
        <v>0.87904000000000004</v>
      </c>
      <c r="M147">
        <v>0.24192</v>
      </c>
      <c r="N147">
        <v>0.99990000000000001</v>
      </c>
      <c r="O147" t="s">
        <v>2411</v>
      </c>
    </row>
    <row r="148" spans="1:15" x14ac:dyDescent="0.25">
      <c r="A148" t="s">
        <v>2334</v>
      </c>
      <c r="B148" t="s">
        <v>2329</v>
      </c>
      <c r="C148">
        <v>1177.5999999999999</v>
      </c>
      <c r="D148">
        <v>452.57</v>
      </c>
      <c r="E148">
        <v>1177.5999999999999</v>
      </c>
      <c r="F148">
        <v>452.57</v>
      </c>
      <c r="G148">
        <v>-1.3776999999999999</v>
      </c>
      <c r="H148" s="4">
        <v>277280</v>
      </c>
      <c r="I148" s="4">
        <v>517330</v>
      </c>
      <c r="J148">
        <v>1.008</v>
      </c>
      <c r="K148">
        <v>0.1116</v>
      </c>
      <c r="L148">
        <v>0.88839999999999997</v>
      </c>
      <c r="M148">
        <v>0.22320999999999999</v>
      </c>
      <c r="N148">
        <v>0.99990000000000001</v>
      </c>
      <c r="O148" t="s">
        <v>2411</v>
      </c>
    </row>
    <row r="149" spans="1:15" x14ac:dyDescent="0.25">
      <c r="A149" t="s">
        <v>2127</v>
      </c>
      <c r="B149" t="s">
        <v>2120</v>
      </c>
      <c r="C149">
        <v>2835.8</v>
      </c>
      <c r="D149">
        <v>1710.9</v>
      </c>
      <c r="E149">
        <v>2835.8</v>
      </c>
      <c r="F149">
        <v>1710.9</v>
      </c>
      <c r="G149">
        <v>-0.72865000000000002</v>
      </c>
      <c r="H149" s="4">
        <v>642670</v>
      </c>
      <c r="I149" s="4">
        <v>1245800</v>
      </c>
      <c r="J149">
        <v>1.0078</v>
      </c>
      <c r="K149">
        <v>0.15207999999999999</v>
      </c>
      <c r="L149">
        <v>0.84792000000000001</v>
      </c>
      <c r="M149">
        <v>0.30415999999999999</v>
      </c>
      <c r="N149">
        <v>0.99990000000000001</v>
      </c>
      <c r="O149" t="s">
        <v>2411</v>
      </c>
    </row>
    <row r="150" spans="1:15" x14ac:dyDescent="0.25">
      <c r="A150" t="s">
        <v>869</v>
      </c>
      <c r="B150" t="s">
        <v>871</v>
      </c>
      <c r="C150">
        <v>1194.7</v>
      </c>
      <c r="D150">
        <v>464.83</v>
      </c>
      <c r="E150">
        <v>1194.7</v>
      </c>
      <c r="F150">
        <v>464.83</v>
      </c>
      <c r="G150">
        <v>-1.36</v>
      </c>
      <c r="H150" s="4">
        <v>280660</v>
      </c>
      <c r="I150" s="4">
        <v>524860</v>
      </c>
      <c r="J150">
        <v>1.0075000000000001</v>
      </c>
      <c r="K150">
        <v>0.11287999999999999</v>
      </c>
      <c r="L150">
        <v>0.88712000000000002</v>
      </c>
      <c r="M150">
        <v>0.22577</v>
      </c>
      <c r="N150">
        <v>0.99990000000000001</v>
      </c>
      <c r="O150" t="s">
        <v>2411</v>
      </c>
    </row>
    <row r="151" spans="1:15" x14ac:dyDescent="0.25">
      <c r="A151" t="s">
        <v>1505</v>
      </c>
      <c r="B151" t="s">
        <v>1504</v>
      </c>
      <c r="C151">
        <v>884.61</v>
      </c>
      <c r="D151">
        <v>1511</v>
      </c>
      <c r="E151">
        <v>884.61</v>
      </c>
      <c r="F151">
        <v>1511</v>
      </c>
      <c r="G151">
        <v>0.77173000000000003</v>
      </c>
      <c r="H151" s="4">
        <v>199670</v>
      </c>
      <c r="I151" s="4">
        <v>388620</v>
      </c>
      <c r="J151">
        <v>1.0047999999999999</v>
      </c>
      <c r="K151">
        <v>0.82920000000000005</v>
      </c>
      <c r="L151">
        <v>0.17080000000000001</v>
      </c>
      <c r="M151">
        <v>0.34161000000000002</v>
      </c>
      <c r="N151">
        <v>0.99990000000000001</v>
      </c>
      <c r="O151" t="s">
        <v>2412</v>
      </c>
    </row>
    <row r="152" spans="1:15" x14ac:dyDescent="0.25">
      <c r="A152" t="s">
        <v>1546</v>
      </c>
      <c r="B152" t="s">
        <v>1548</v>
      </c>
      <c r="C152">
        <v>782.61</v>
      </c>
      <c r="D152">
        <v>1367.5</v>
      </c>
      <c r="E152">
        <v>782.61</v>
      </c>
      <c r="F152">
        <v>1367.5</v>
      </c>
      <c r="G152">
        <v>0.80442000000000002</v>
      </c>
      <c r="H152" s="4">
        <v>174350</v>
      </c>
      <c r="I152" s="4">
        <v>343810</v>
      </c>
      <c r="J152">
        <v>0.99755000000000005</v>
      </c>
      <c r="K152">
        <v>0.82481000000000004</v>
      </c>
      <c r="L152">
        <v>0.17519000000000001</v>
      </c>
      <c r="M152">
        <v>0.35038000000000002</v>
      </c>
      <c r="N152">
        <v>0.99990000000000001</v>
      </c>
      <c r="O152" t="s">
        <v>2412</v>
      </c>
    </row>
    <row r="153" spans="1:15" x14ac:dyDescent="0.25">
      <c r="A153" t="s">
        <v>253</v>
      </c>
      <c r="B153" t="s">
        <v>255</v>
      </c>
      <c r="C153">
        <v>1564.4</v>
      </c>
      <c r="D153">
        <v>738.34</v>
      </c>
      <c r="E153">
        <v>1564.4</v>
      </c>
      <c r="F153">
        <v>738.34</v>
      </c>
      <c r="G153">
        <v>-1.0822000000000001</v>
      </c>
      <c r="H153" s="4">
        <v>352930</v>
      </c>
      <c r="I153" s="4">
        <v>687260</v>
      </c>
      <c r="J153">
        <v>0.99643000000000004</v>
      </c>
      <c r="K153" s="4">
        <v>0.13389999999999999</v>
      </c>
      <c r="L153">
        <v>0.86609999999999998</v>
      </c>
      <c r="M153" s="4">
        <v>0.26780999999999999</v>
      </c>
      <c r="N153" s="4">
        <v>0.99990000000000001</v>
      </c>
      <c r="O153" t="s">
        <v>2411</v>
      </c>
    </row>
    <row r="154" spans="1:15" x14ac:dyDescent="0.25">
      <c r="A154" t="s">
        <v>1351</v>
      </c>
      <c r="B154" t="s">
        <v>1350</v>
      </c>
      <c r="C154">
        <v>1207</v>
      </c>
      <c r="D154">
        <v>486.91</v>
      </c>
      <c r="E154">
        <v>1207</v>
      </c>
      <c r="F154">
        <v>486.91</v>
      </c>
      <c r="G154">
        <v>-1.3079000000000001</v>
      </c>
      <c r="H154" s="4">
        <v>272140</v>
      </c>
      <c r="I154" s="4">
        <v>530240</v>
      </c>
      <c r="J154">
        <v>0.98884000000000005</v>
      </c>
      <c r="K154">
        <v>0.11842999999999999</v>
      </c>
      <c r="L154">
        <v>0.88156999999999996</v>
      </c>
      <c r="M154">
        <v>0.23685999999999999</v>
      </c>
      <c r="N154">
        <v>0.99990000000000001</v>
      </c>
      <c r="O154" t="s">
        <v>2411</v>
      </c>
    </row>
    <row r="155" spans="1:15" x14ac:dyDescent="0.25">
      <c r="A155" t="s">
        <v>1172</v>
      </c>
      <c r="B155" t="s">
        <v>1174</v>
      </c>
      <c r="C155">
        <v>1334.3</v>
      </c>
      <c r="D155">
        <v>581.35</v>
      </c>
      <c r="E155">
        <v>1334.3</v>
      </c>
      <c r="F155">
        <v>581.35</v>
      </c>
      <c r="G155">
        <v>-1.1972</v>
      </c>
      <c r="H155" s="4">
        <v>295320</v>
      </c>
      <c r="I155" s="4">
        <v>586160</v>
      </c>
      <c r="J155">
        <v>0.98341000000000001</v>
      </c>
      <c r="K155">
        <v>0.12719</v>
      </c>
      <c r="L155">
        <v>0.87280999999999997</v>
      </c>
      <c r="M155">
        <v>0.25438</v>
      </c>
      <c r="N155">
        <v>0.99990000000000001</v>
      </c>
      <c r="O155" t="s">
        <v>2411</v>
      </c>
    </row>
    <row r="156" spans="1:15" x14ac:dyDescent="0.25">
      <c r="A156" t="s">
        <v>1439</v>
      </c>
      <c r="B156" t="s">
        <v>1438</v>
      </c>
      <c r="C156">
        <v>1901.4</v>
      </c>
      <c r="D156">
        <v>1011.8</v>
      </c>
      <c r="E156">
        <v>1901.4</v>
      </c>
      <c r="F156">
        <v>1011.8</v>
      </c>
      <c r="G156">
        <v>-0.90942999999999996</v>
      </c>
      <c r="H156" s="4">
        <v>405360</v>
      </c>
      <c r="I156" s="4">
        <v>835330</v>
      </c>
      <c r="J156">
        <v>0.97333000000000003</v>
      </c>
      <c r="K156">
        <v>0.14924999999999999</v>
      </c>
      <c r="L156">
        <v>0.85075000000000001</v>
      </c>
      <c r="M156">
        <v>0.29849999999999999</v>
      </c>
      <c r="N156">
        <v>0.99990000000000001</v>
      </c>
      <c r="O156" t="s">
        <v>2411</v>
      </c>
    </row>
    <row r="157" spans="1:15" x14ac:dyDescent="0.25">
      <c r="A157" t="s">
        <v>242</v>
      </c>
      <c r="B157" t="s">
        <v>244</v>
      </c>
      <c r="C157">
        <v>2180.5</v>
      </c>
      <c r="D157">
        <v>3123.8</v>
      </c>
      <c r="E157">
        <v>2180.5</v>
      </c>
      <c r="F157">
        <v>3123.8</v>
      </c>
      <c r="G157">
        <v>0.51844999999999997</v>
      </c>
      <c r="H157" s="4">
        <v>448490</v>
      </c>
      <c r="I157" s="4">
        <v>957940</v>
      </c>
      <c r="J157">
        <v>0.96379999999999999</v>
      </c>
      <c r="K157">
        <v>0.83023000000000002</v>
      </c>
      <c r="L157">
        <v>0.16977</v>
      </c>
      <c r="M157">
        <v>0.33954000000000001</v>
      </c>
      <c r="N157">
        <v>0.99990000000000001</v>
      </c>
      <c r="O157" t="s">
        <v>2412</v>
      </c>
    </row>
    <row r="158" spans="1:15" x14ac:dyDescent="0.25">
      <c r="A158" t="s">
        <v>1130</v>
      </c>
      <c r="B158" t="s">
        <v>1123</v>
      </c>
      <c r="C158">
        <v>381.92</v>
      </c>
      <c r="D158">
        <v>771.45</v>
      </c>
      <c r="E158">
        <v>381.92</v>
      </c>
      <c r="F158">
        <v>771.45</v>
      </c>
      <c r="G158">
        <v>1.0124</v>
      </c>
      <c r="H158" s="4">
        <v>78165</v>
      </c>
      <c r="I158" s="4">
        <v>167780</v>
      </c>
      <c r="J158">
        <v>0.95099</v>
      </c>
      <c r="K158">
        <v>0.79281999999999997</v>
      </c>
      <c r="L158">
        <v>0.20718</v>
      </c>
      <c r="M158">
        <v>0.41436000000000001</v>
      </c>
      <c r="N158">
        <v>0.99990000000000001</v>
      </c>
      <c r="O158" t="s">
        <v>2412</v>
      </c>
    </row>
    <row r="159" spans="1:15" x14ac:dyDescent="0.25">
      <c r="A159" t="s">
        <v>544</v>
      </c>
      <c r="B159" t="s">
        <v>541</v>
      </c>
      <c r="C159">
        <v>1695</v>
      </c>
      <c r="D159">
        <v>890.42</v>
      </c>
      <c r="E159">
        <v>1695</v>
      </c>
      <c r="F159">
        <v>890.42</v>
      </c>
      <c r="G159">
        <v>-0.92793000000000003</v>
      </c>
      <c r="H159" s="4">
        <v>331880</v>
      </c>
      <c r="I159" s="4">
        <v>744620</v>
      </c>
      <c r="J159">
        <v>0.93235000000000001</v>
      </c>
      <c r="K159">
        <v>0.15465000000000001</v>
      </c>
      <c r="L159">
        <v>0.84535000000000005</v>
      </c>
      <c r="M159">
        <v>0.30930999999999997</v>
      </c>
      <c r="N159">
        <v>0.99990000000000001</v>
      </c>
      <c r="O159" t="s">
        <v>2411</v>
      </c>
    </row>
    <row r="160" spans="1:15" x14ac:dyDescent="0.25">
      <c r="A160" t="s">
        <v>1571</v>
      </c>
      <c r="B160" t="s">
        <v>1570</v>
      </c>
      <c r="C160">
        <v>1077.2</v>
      </c>
      <c r="D160">
        <v>1715.8</v>
      </c>
      <c r="E160">
        <v>1077.2</v>
      </c>
      <c r="F160">
        <v>1715.8</v>
      </c>
      <c r="G160">
        <v>0.67113</v>
      </c>
      <c r="H160" s="4">
        <v>206670</v>
      </c>
      <c r="I160" s="4">
        <v>473230</v>
      </c>
      <c r="J160">
        <v>0.92835999999999996</v>
      </c>
      <c r="K160">
        <v>0.81237999999999999</v>
      </c>
      <c r="L160">
        <v>0.18762000000000001</v>
      </c>
      <c r="M160">
        <v>0.37524000000000002</v>
      </c>
      <c r="N160">
        <v>0.99990000000000001</v>
      </c>
      <c r="O160" t="s">
        <v>2412</v>
      </c>
    </row>
    <row r="161" spans="1:15" x14ac:dyDescent="0.25">
      <c r="A161" t="s">
        <v>256</v>
      </c>
      <c r="B161" t="s">
        <v>255</v>
      </c>
      <c r="C161">
        <v>777.71</v>
      </c>
      <c r="D161">
        <v>235.48</v>
      </c>
      <c r="E161">
        <v>777.71</v>
      </c>
      <c r="F161">
        <v>235.48</v>
      </c>
      <c r="G161">
        <v>-1.7193000000000001</v>
      </c>
      <c r="H161" s="4">
        <v>159370</v>
      </c>
      <c r="I161" s="4">
        <v>341660</v>
      </c>
      <c r="J161">
        <v>0.92764999999999997</v>
      </c>
      <c r="K161">
        <v>9.3712000000000004E-2</v>
      </c>
      <c r="L161">
        <v>0.90629000000000004</v>
      </c>
      <c r="M161">
        <v>0.18742</v>
      </c>
      <c r="N161">
        <v>0.99990000000000001</v>
      </c>
      <c r="O161" t="s">
        <v>2411</v>
      </c>
    </row>
    <row r="162" spans="1:15" x14ac:dyDescent="0.25">
      <c r="A162" t="s">
        <v>2428</v>
      </c>
      <c r="B162" t="s">
        <v>2429</v>
      </c>
      <c r="C162">
        <v>1647.6</v>
      </c>
      <c r="D162">
        <v>2435.8000000000002</v>
      </c>
      <c r="E162">
        <v>1647.6</v>
      </c>
      <c r="F162">
        <v>2435.8000000000002</v>
      </c>
      <c r="G162">
        <v>0.56371000000000004</v>
      </c>
      <c r="H162" s="4">
        <v>313540</v>
      </c>
      <c r="I162" s="4">
        <v>723830</v>
      </c>
      <c r="J162">
        <v>0.92637999999999998</v>
      </c>
      <c r="K162">
        <v>0.81806999999999996</v>
      </c>
      <c r="L162">
        <v>0.18193000000000001</v>
      </c>
      <c r="M162">
        <v>0.36385000000000001</v>
      </c>
      <c r="N162">
        <v>0.99990000000000001</v>
      </c>
      <c r="O162" t="s">
        <v>2412</v>
      </c>
    </row>
    <row r="163" spans="1:15" x14ac:dyDescent="0.25">
      <c r="A163" t="s">
        <v>1958</v>
      </c>
      <c r="B163" t="s">
        <v>1955</v>
      </c>
      <c r="C163">
        <v>4392.8999999999996</v>
      </c>
      <c r="D163">
        <v>5674.9</v>
      </c>
      <c r="E163">
        <v>4392.8999999999996</v>
      </c>
      <c r="F163">
        <v>5674.9</v>
      </c>
      <c r="G163">
        <v>0.36936000000000002</v>
      </c>
      <c r="H163" s="4">
        <v>825170</v>
      </c>
      <c r="I163" s="4">
        <v>1929900</v>
      </c>
      <c r="J163">
        <v>0.92286000000000001</v>
      </c>
      <c r="K163">
        <v>0.82181999999999999</v>
      </c>
      <c r="L163">
        <v>0.17818000000000001</v>
      </c>
      <c r="M163">
        <v>0.35636000000000001</v>
      </c>
      <c r="N163">
        <v>0.99990000000000001</v>
      </c>
      <c r="O163" t="s">
        <v>2412</v>
      </c>
    </row>
    <row r="164" spans="1:15" x14ac:dyDescent="0.25">
      <c r="A164" t="s">
        <v>2096</v>
      </c>
      <c r="B164" t="s">
        <v>2098</v>
      </c>
      <c r="C164">
        <v>2924</v>
      </c>
      <c r="D164">
        <v>3967.7</v>
      </c>
      <c r="E164">
        <v>2924</v>
      </c>
      <c r="F164">
        <v>3967.7</v>
      </c>
      <c r="G164">
        <v>0.44023000000000001</v>
      </c>
      <c r="H164" s="4">
        <v>547810</v>
      </c>
      <c r="I164" s="4">
        <v>1284500</v>
      </c>
      <c r="J164">
        <v>0.92086999999999997</v>
      </c>
      <c r="K164">
        <v>0.82055999999999996</v>
      </c>
      <c r="L164">
        <v>0.17943999999999999</v>
      </c>
      <c r="M164">
        <v>0.35888999999999999</v>
      </c>
      <c r="N164">
        <v>0.99990000000000001</v>
      </c>
      <c r="O164" t="s">
        <v>2412</v>
      </c>
    </row>
    <row r="165" spans="1:15" x14ac:dyDescent="0.25">
      <c r="A165" t="s">
        <v>1062</v>
      </c>
      <c r="B165" t="s">
        <v>1057</v>
      </c>
      <c r="C165">
        <v>2029.6</v>
      </c>
      <c r="D165">
        <v>1160.2</v>
      </c>
      <c r="E165">
        <v>2029.6</v>
      </c>
      <c r="F165">
        <v>1160.2</v>
      </c>
      <c r="G165">
        <v>-0.80620000000000003</v>
      </c>
      <c r="H165" s="4">
        <v>385130</v>
      </c>
      <c r="I165" s="4">
        <v>891610</v>
      </c>
      <c r="J165">
        <v>0.92062999999999995</v>
      </c>
      <c r="K165" s="4">
        <v>0.16542999999999999</v>
      </c>
      <c r="L165">
        <v>0.83457000000000003</v>
      </c>
      <c r="M165">
        <v>0.33087</v>
      </c>
      <c r="N165">
        <v>0.99990000000000001</v>
      </c>
      <c r="O165" t="s">
        <v>2411</v>
      </c>
    </row>
    <row r="166" spans="1:15" x14ac:dyDescent="0.25">
      <c r="A166" t="s">
        <v>2092</v>
      </c>
      <c r="B166" t="s">
        <v>2087</v>
      </c>
      <c r="C166">
        <v>2008.3</v>
      </c>
      <c r="D166">
        <v>1145.5</v>
      </c>
      <c r="E166">
        <v>2008.3</v>
      </c>
      <c r="F166">
        <v>1145.5</v>
      </c>
      <c r="G166">
        <v>-0.80944000000000005</v>
      </c>
      <c r="H166" s="4">
        <v>379450</v>
      </c>
      <c r="I166" s="4">
        <v>882290</v>
      </c>
      <c r="J166">
        <v>0.91856000000000004</v>
      </c>
      <c r="K166">
        <v>0.1656</v>
      </c>
      <c r="L166">
        <v>0.83440000000000003</v>
      </c>
      <c r="M166">
        <v>0.33119999999999999</v>
      </c>
      <c r="N166">
        <v>0.99990000000000001</v>
      </c>
      <c r="O166" t="s">
        <v>2411</v>
      </c>
    </row>
    <row r="167" spans="1:15" x14ac:dyDescent="0.25">
      <c r="A167" t="s">
        <v>775</v>
      </c>
      <c r="B167" t="s">
        <v>772</v>
      </c>
      <c r="C167">
        <v>1445.2</v>
      </c>
      <c r="D167">
        <v>2177</v>
      </c>
      <c r="E167">
        <v>1445.2</v>
      </c>
      <c r="F167">
        <v>2177</v>
      </c>
      <c r="G167">
        <v>0.59069000000000005</v>
      </c>
      <c r="H167" s="4">
        <v>270520</v>
      </c>
      <c r="I167" s="4">
        <v>634920</v>
      </c>
      <c r="J167">
        <v>0.91834000000000005</v>
      </c>
      <c r="K167" s="4">
        <v>0.81430999999999998</v>
      </c>
      <c r="L167">
        <v>0.18568999999999999</v>
      </c>
      <c r="M167">
        <v>0.37139</v>
      </c>
      <c r="N167">
        <v>0.99990000000000001</v>
      </c>
      <c r="O167" t="s">
        <v>2412</v>
      </c>
    </row>
    <row r="168" spans="1:15" x14ac:dyDescent="0.25">
      <c r="A168" t="s">
        <v>1535</v>
      </c>
      <c r="B168" t="s">
        <v>1537</v>
      </c>
      <c r="C168">
        <v>3576.8</v>
      </c>
      <c r="D168">
        <v>4724.3999999999996</v>
      </c>
      <c r="E168">
        <v>3576.8</v>
      </c>
      <c r="F168">
        <v>4724.3999999999996</v>
      </c>
      <c r="G168">
        <v>0.40135999999999999</v>
      </c>
      <c r="H168" s="4">
        <v>661650</v>
      </c>
      <c r="I168" s="4">
        <v>1571300</v>
      </c>
      <c r="J168">
        <v>0.91547999999999996</v>
      </c>
      <c r="K168">
        <v>0.81964000000000004</v>
      </c>
      <c r="L168">
        <v>0.18035999999999999</v>
      </c>
      <c r="M168">
        <v>0.36071999999999999</v>
      </c>
      <c r="N168">
        <v>0.99990000000000001</v>
      </c>
      <c r="O168" t="s">
        <v>2412</v>
      </c>
    </row>
    <row r="169" spans="1:15" x14ac:dyDescent="0.25">
      <c r="A169" t="s">
        <v>2138</v>
      </c>
      <c r="B169" t="s">
        <v>2131</v>
      </c>
      <c r="C169">
        <v>1530.9</v>
      </c>
      <c r="D169">
        <v>781.27</v>
      </c>
      <c r="E169">
        <v>1530.9</v>
      </c>
      <c r="F169">
        <v>781.27</v>
      </c>
      <c r="G169">
        <v>-0.96962999999999999</v>
      </c>
      <c r="H169" s="4">
        <v>288800</v>
      </c>
      <c r="I169" s="4">
        <v>672560</v>
      </c>
      <c r="J169">
        <v>0.91412000000000004</v>
      </c>
      <c r="K169">
        <v>0.15412999999999999</v>
      </c>
      <c r="L169">
        <v>0.84587000000000001</v>
      </c>
      <c r="M169">
        <v>0.30826999999999999</v>
      </c>
      <c r="N169">
        <v>0.99990000000000001</v>
      </c>
      <c r="O169" t="s">
        <v>2411</v>
      </c>
    </row>
    <row r="170" spans="1:15" x14ac:dyDescent="0.25">
      <c r="A170" t="s">
        <v>641</v>
      </c>
      <c r="B170" t="s">
        <v>640</v>
      </c>
      <c r="C170">
        <v>1462.4</v>
      </c>
      <c r="D170">
        <v>2194.1999999999998</v>
      </c>
      <c r="E170">
        <v>1462.4</v>
      </c>
      <c r="F170">
        <v>2194.1999999999998</v>
      </c>
      <c r="G170">
        <v>0.58501999999999998</v>
      </c>
      <c r="H170" s="4">
        <v>270490</v>
      </c>
      <c r="I170" s="4">
        <v>642450</v>
      </c>
      <c r="J170">
        <v>0.91298000000000001</v>
      </c>
      <c r="K170">
        <v>0.81301000000000001</v>
      </c>
      <c r="L170">
        <v>0.18698999999999999</v>
      </c>
      <c r="M170">
        <v>0.37397999999999998</v>
      </c>
      <c r="N170">
        <v>0.99990000000000001</v>
      </c>
      <c r="O170" t="s">
        <v>2412</v>
      </c>
    </row>
    <row r="171" spans="1:15" x14ac:dyDescent="0.25">
      <c r="A171" t="s">
        <v>2430</v>
      </c>
      <c r="B171" t="s">
        <v>2416</v>
      </c>
      <c r="C171">
        <v>1767.6</v>
      </c>
      <c r="D171">
        <v>2571.9</v>
      </c>
      <c r="E171">
        <v>1767.6</v>
      </c>
      <c r="F171">
        <v>2571.9</v>
      </c>
      <c r="G171">
        <v>0.54079999999999995</v>
      </c>
      <c r="H171" s="4">
        <v>326300</v>
      </c>
      <c r="I171" s="4">
        <v>776530</v>
      </c>
      <c r="J171">
        <v>0.91274999999999995</v>
      </c>
      <c r="K171">
        <v>0.81516999999999995</v>
      </c>
      <c r="L171">
        <v>0.18482999999999999</v>
      </c>
      <c r="M171">
        <v>0.36967</v>
      </c>
      <c r="N171">
        <v>0.99990000000000001</v>
      </c>
      <c r="O171" t="s">
        <v>2412</v>
      </c>
    </row>
    <row r="172" spans="1:15" x14ac:dyDescent="0.25">
      <c r="A172" t="s">
        <v>1064</v>
      </c>
      <c r="B172" t="s">
        <v>1057</v>
      </c>
      <c r="C172">
        <v>1663.1</v>
      </c>
      <c r="D172">
        <v>885.52</v>
      </c>
      <c r="E172">
        <v>1663.1</v>
      </c>
      <c r="F172">
        <v>885.52</v>
      </c>
      <c r="G172">
        <v>-0.90856000000000003</v>
      </c>
      <c r="H172" s="4">
        <v>309730</v>
      </c>
      <c r="I172" s="4">
        <v>730640</v>
      </c>
      <c r="J172">
        <v>0.90973999999999999</v>
      </c>
      <c r="K172">
        <v>0.15976000000000001</v>
      </c>
      <c r="L172">
        <v>0.84023999999999999</v>
      </c>
      <c r="M172">
        <v>0.31952999999999998</v>
      </c>
      <c r="N172">
        <v>0.99990000000000001</v>
      </c>
      <c r="O172" t="s">
        <v>2411</v>
      </c>
    </row>
    <row r="173" spans="1:15" x14ac:dyDescent="0.25">
      <c r="A173" t="s">
        <v>388</v>
      </c>
      <c r="B173" t="s">
        <v>387</v>
      </c>
      <c r="C173">
        <v>1411</v>
      </c>
      <c r="D173">
        <v>699.09</v>
      </c>
      <c r="E173">
        <v>1411</v>
      </c>
      <c r="F173">
        <v>699.09</v>
      </c>
      <c r="G173">
        <v>-1.0121</v>
      </c>
      <c r="H173" s="4">
        <v>261040</v>
      </c>
      <c r="I173" s="4">
        <v>619860</v>
      </c>
      <c r="J173">
        <v>0.90419000000000005</v>
      </c>
      <c r="K173">
        <v>0.15195</v>
      </c>
      <c r="L173">
        <v>0.84804999999999997</v>
      </c>
      <c r="M173">
        <v>0.30388999999999999</v>
      </c>
      <c r="N173">
        <v>0.99990000000000001</v>
      </c>
      <c r="O173" t="s">
        <v>2411</v>
      </c>
    </row>
    <row r="174" spans="1:15" x14ac:dyDescent="0.25">
      <c r="A174" t="s">
        <v>2039</v>
      </c>
      <c r="B174" t="s">
        <v>2032</v>
      </c>
      <c r="C174">
        <v>1544.8</v>
      </c>
      <c r="D174">
        <v>802.12</v>
      </c>
      <c r="E174">
        <v>1544.8</v>
      </c>
      <c r="F174">
        <v>802.12</v>
      </c>
      <c r="G174">
        <v>-0.94467999999999996</v>
      </c>
      <c r="H174" s="4">
        <v>283070</v>
      </c>
      <c r="I174" s="4">
        <v>678660</v>
      </c>
      <c r="J174">
        <v>0.90154000000000001</v>
      </c>
      <c r="K174">
        <v>0.15806999999999999</v>
      </c>
      <c r="L174">
        <v>0.84192999999999996</v>
      </c>
      <c r="M174">
        <v>0.31613999999999998</v>
      </c>
      <c r="N174">
        <v>0.99990000000000001</v>
      </c>
      <c r="O174" t="s">
        <v>2411</v>
      </c>
    </row>
    <row r="175" spans="1:15" x14ac:dyDescent="0.25">
      <c r="A175" t="s">
        <v>770</v>
      </c>
      <c r="B175" t="s">
        <v>772</v>
      </c>
      <c r="C175">
        <v>1417.5</v>
      </c>
      <c r="D175">
        <v>2127.9</v>
      </c>
      <c r="E175">
        <v>1417.5</v>
      </c>
      <c r="F175">
        <v>2127.9</v>
      </c>
      <c r="G175">
        <v>0.58575999999999995</v>
      </c>
      <c r="H175" s="4">
        <v>254940</v>
      </c>
      <c r="I175" s="4">
        <v>622730</v>
      </c>
      <c r="J175">
        <v>0.90027000000000001</v>
      </c>
      <c r="K175">
        <v>0.80910000000000004</v>
      </c>
      <c r="L175">
        <v>0.19089999999999999</v>
      </c>
      <c r="M175">
        <v>0.38180999999999998</v>
      </c>
      <c r="N175">
        <v>0.99990000000000001</v>
      </c>
      <c r="O175" t="s">
        <v>2412</v>
      </c>
    </row>
    <row r="176" spans="1:15" x14ac:dyDescent="0.25">
      <c r="A176" t="s">
        <v>616</v>
      </c>
      <c r="B176" t="s">
        <v>618</v>
      </c>
      <c r="C176">
        <v>2691.4</v>
      </c>
      <c r="D176">
        <v>1713.4</v>
      </c>
      <c r="E176">
        <v>2691.4</v>
      </c>
      <c r="F176">
        <v>1713.4</v>
      </c>
      <c r="G176">
        <v>-0.65119000000000005</v>
      </c>
      <c r="H176" s="4">
        <v>484280</v>
      </c>
      <c r="I176" s="4">
        <v>1182400</v>
      </c>
      <c r="J176">
        <v>0.89941000000000004</v>
      </c>
      <c r="K176">
        <v>0.17874999999999999</v>
      </c>
      <c r="L176">
        <v>0.82125000000000004</v>
      </c>
      <c r="M176">
        <v>0.35749999999999998</v>
      </c>
      <c r="N176">
        <v>0.99990000000000001</v>
      </c>
      <c r="O176" t="s">
        <v>2411</v>
      </c>
    </row>
    <row r="177" spans="1:15" x14ac:dyDescent="0.25">
      <c r="A177" t="s">
        <v>1113</v>
      </c>
      <c r="B177" t="s">
        <v>1112</v>
      </c>
      <c r="C177">
        <v>1345.7</v>
      </c>
      <c r="D177">
        <v>2037.2</v>
      </c>
      <c r="E177">
        <v>1345.7</v>
      </c>
      <c r="F177">
        <v>2037.2</v>
      </c>
      <c r="G177">
        <v>0.59785999999999995</v>
      </c>
      <c r="H177" s="4">
        <v>241630</v>
      </c>
      <c r="I177" s="4">
        <v>591180</v>
      </c>
      <c r="J177">
        <v>0.89934000000000003</v>
      </c>
      <c r="K177">
        <v>0.80808000000000002</v>
      </c>
      <c r="L177">
        <v>0.19192000000000001</v>
      </c>
      <c r="M177">
        <v>0.38384000000000001</v>
      </c>
      <c r="N177">
        <v>0.99990000000000001</v>
      </c>
      <c r="O177" t="s">
        <v>2412</v>
      </c>
    </row>
    <row r="178" spans="1:15" x14ac:dyDescent="0.25">
      <c r="A178" t="s">
        <v>2222</v>
      </c>
      <c r="B178" t="s">
        <v>2219</v>
      </c>
      <c r="C178">
        <v>2014.9</v>
      </c>
      <c r="D178">
        <v>2858.9</v>
      </c>
      <c r="E178">
        <v>2014.9</v>
      </c>
      <c r="F178">
        <v>2858.9</v>
      </c>
      <c r="G178">
        <v>0.50458000000000003</v>
      </c>
      <c r="H178" s="4">
        <v>358930</v>
      </c>
      <c r="I178" s="4">
        <v>885160</v>
      </c>
      <c r="J178">
        <v>0.89714000000000005</v>
      </c>
      <c r="K178">
        <v>0.81215000000000004</v>
      </c>
      <c r="L178">
        <v>0.18784999999999999</v>
      </c>
      <c r="M178">
        <v>0.37569999999999998</v>
      </c>
      <c r="N178">
        <v>0.99990000000000001</v>
      </c>
      <c r="O178" t="s">
        <v>2412</v>
      </c>
    </row>
    <row r="179" spans="1:15" x14ac:dyDescent="0.25">
      <c r="A179" t="s">
        <v>102</v>
      </c>
      <c r="B179" t="s">
        <v>101</v>
      </c>
      <c r="C179">
        <v>706.71</v>
      </c>
      <c r="D179">
        <v>1204.4000000000001</v>
      </c>
      <c r="E179">
        <v>706.71</v>
      </c>
      <c r="F179">
        <v>1204.4000000000001</v>
      </c>
      <c r="G179">
        <v>0.76827999999999996</v>
      </c>
      <c r="H179" s="4">
        <v>126020</v>
      </c>
      <c r="I179" s="4">
        <v>310470</v>
      </c>
      <c r="J179">
        <v>0.89319999999999999</v>
      </c>
      <c r="K179">
        <v>0.79293000000000002</v>
      </c>
      <c r="L179">
        <v>0.20707</v>
      </c>
      <c r="M179">
        <v>0.41413</v>
      </c>
      <c r="N179">
        <v>0.99990000000000001</v>
      </c>
      <c r="O179" t="s">
        <v>2412</v>
      </c>
    </row>
    <row r="180" spans="1:15" x14ac:dyDescent="0.25">
      <c r="A180" t="s">
        <v>1549</v>
      </c>
      <c r="B180" t="s">
        <v>1548</v>
      </c>
      <c r="C180">
        <v>1078</v>
      </c>
      <c r="D180">
        <v>1692.5</v>
      </c>
      <c r="E180">
        <v>1078</v>
      </c>
      <c r="F180">
        <v>1692.5</v>
      </c>
      <c r="G180">
        <v>0.65032000000000001</v>
      </c>
      <c r="H180" s="4">
        <v>191200</v>
      </c>
      <c r="I180">
        <v>473590</v>
      </c>
      <c r="J180">
        <v>0.89295999999999998</v>
      </c>
      <c r="K180">
        <v>0.80247999999999997</v>
      </c>
      <c r="L180">
        <v>0.19752</v>
      </c>
      <c r="M180">
        <v>0.39502999999999999</v>
      </c>
      <c r="N180">
        <v>0.99990000000000001</v>
      </c>
      <c r="O180" t="s">
        <v>2412</v>
      </c>
    </row>
    <row r="181" spans="1:15" x14ac:dyDescent="0.25">
      <c r="A181" t="s">
        <v>1912</v>
      </c>
      <c r="B181" t="s">
        <v>1911</v>
      </c>
      <c r="C181">
        <v>1136</v>
      </c>
      <c r="D181">
        <v>508.99</v>
      </c>
      <c r="E181">
        <v>1136</v>
      </c>
      <c r="F181">
        <v>508.99</v>
      </c>
      <c r="G181">
        <v>-1.1566000000000001</v>
      </c>
      <c r="H181" s="4">
        <v>204250</v>
      </c>
      <c r="I181" s="4">
        <v>499050</v>
      </c>
      <c r="J181">
        <v>0.88751999999999998</v>
      </c>
      <c r="K181">
        <v>0.14108999999999999</v>
      </c>
      <c r="L181">
        <v>0.85890999999999995</v>
      </c>
      <c r="M181">
        <v>0.28217999999999999</v>
      </c>
      <c r="N181">
        <v>0.99990000000000001</v>
      </c>
      <c r="O181" t="s">
        <v>2411</v>
      </c>
    </row>
    <row r="182" spans="1:15" x14ac:dyDescent="0.25">
      <c r="A182" t="s">
        <v>1030</v>
      </c>
      <c r="B182" t="s">
        <v>1025</v>
      </c>
      <c r="C182">
        <v>792.4</v>
      </c>
      <c r="D182">
        <v>269.82</v>
      </c>
      <c r="E182">
        <v>792.4</v>
      </c>
      <c r="F182">
        <v>269.82</v>
      </c>
      <c r="G182">
        <v>-1.5507</v>
      </c>
      <c r="H182" s="4">
        <v>145980</v>
      </c>
      <c r="I182" s="4">
        <v>348110</v>
      </c>
      <c r="J182">
        <v>0.88570000000000004</v>
      </c>
      <c r="K182">
        <v>0.10793</v>
      </c>
      <c r="L182">
        <v>0.89207000000000003</v>
      </c>
      <c r="M182">
        <v>0.21586</v>
      </c>
      <c r="N182">
        <v>0.99990000000000001</v>
      </c>
      <c r="O182" t="s">
        <v>2411</v>
      </c>
    </row>
    <row r="183" spans="1:15" x14ac:dyDescent="0.25">
      <c r="A183" t="s">
        <v>1425</v>
      </c>
      <c r="B183" t="s">
        <v>1427</v>
      </c>
      <c r="C183">
        <v>1411</v>
      </c>
      <c r="D183">
        <v>716.26</v>
      </c>
      <c r="E183">
        <v>1411</v>
      </c>
      <c r="F183">
        <v>716.26</v>
      </c>
      <c r="G183">
        <v>-0.97714000000000001</v>
      </c>
      <c r="H183" s="4">
        <v>248110</v>
      </c>
      <c r="I183" s="4">
        <v>619860</v>
      </c>
      <c r="J183">
        <v>0.88238000000000005</v>
      </c>
      <c r="K183">
        <v>0.15801000000000001</v>
      </c>
      <c r="L183">
        <v>0.84199000000000002</v>
      </c>
      <c r="M183">
        <v>0.31601000000000001</v>
      </c>
      <c r="N183">
        <v>0.99990000000000001</v>
      </c>
      <c r="O183" t="s">
        <v>2411</v>
      </c>
    </row>
    <row r="184" spans="1:15" x14ac:dyDescent="0.25">
      <c r="A184" t="s">
        <v>152</v>
      </c>
      <c r="B184" t="s">
        <v>145</v>
      </c>
      <c r="C184">
        <v>1065.8</v>
      </c>
      <c r="D184">
        <v>1664.3</v>
      </c>
      <c r="E184">
        <v>1065.8</v>
      </c>
      <c r="F184">
        <v>1664.3</v>
      </c>
      <c r="G184">
        <v>0.64254999999999995</v>
      </c>
      <c r="H184" s="4">
        <v>181340</v>
      </c>
      <c r="I184" s="4">
        <v>468210</v>
      </c>
      <c r="J184">
        <v>0.87473999999999996</v>
      </c>
      <c r="K184">
        <v>0.79703000000000002</v>
      </c>
      <c r="L184">
        <v>0.20297000000000001</v>
      </c>
      <c r="M184">
        <v>0.40594000000000002</v>
      </c>
      <c r="N184">
        <v>0.99990000000000001</v>
      </c>
      <c r="O184" t="s">
        <v>2412</v>
      </c>
    </row>
    <row r="185" spans="1:15" x14ac:dyDescent="0.25">
      <c r="A185" t="s">
        <v>1428</v>
      </c>
      <c r="B185" t="s">
        <v>1427</v>
      </c>
      <c r="C185">
        <v>3444.6</v>
      </c>
      <c r="D185">
        <v>2369.6</v>
      </c>
      <c r="E185">
        <v>3444.6</v>
      </c>
      <c r="F185">
        <v>2369.6</v>
      </c>
      <c r="G185">
        <v>-0.53952999999999995</v>
      </c>
      <c r="H185" s="4">
        <v>582890</v>
      </c>
      <c r="I185">
        <v>1513300</v>
      </c>
      <c r="J185">
        <v>0.87392000000000003</v>
      </c>
      <c r="K185">
        <v>0.18901000000000001</v>
      </c>
      <c r="L185">
        <v>0.81098999999999999</v>
      </c>
      <c r="M185">
        <v>0.37802000000000002</v>
      </c>
      <c r="N185">
        <v>0.99990000000000001</v>
      </c>
      <c r="O185" t="s">
        <v>2411</v>
      </c>
    </row>
    <row r="186" spans="1:15" x14ac:dyDescent="0.25">
      <c r="A186" t="s">
        <v>2431</v>
      </c>
      <c r="B186" t="s">
        <v>2420</v>
      </c>
      <c r="C186">
        <v>1473</v>
      </c>
      <c r="D186">
        <v>2172.1</v>
      </c>
      <c r="E186">
        <v>1473</v>
      </c>
      <c r="F186">
        <v>2172.1</v>
      </c>
      <c r="G186">
        <v>0.56001999999999996</v>
      </c>
      <c r="H186" s="4">
        <v>246660</v>
      </c>
      <c r="I186">
        <v>647110</v>
      </c>
      <c r="J186">
        <v>0.86906000000000005</v>
      </c>
      <c r="K186">
        <v>0.80091000000000001</v>
      </c>
      <c r="L186">
        <v>0.19908999999999999</v>
      </c>
      <c r="M186">
        <v>0.39817000000000002</v>
      </c>
      <c r="N186">
        <v>0.99990000000000001</v>
      </c>
      <c r="O186" t="s">
        <v>2412</v>
      </c>
    </row>
    <row r="187" spans="1:15" x14ac:dyDescent="0.25">
      <c r="A187" t="s">
        <v>2321</v>
      </c>
      <c r="B187" t="s">
        <v>2318</v>
      </c>
      <c r="C187">
        <v>1474.6</v>
      </c>
      <c r="D187">
        <v>777.59</v>
      </c>
      <c r="E187">
        <v>1474.6</v>
      </c>
      <c r="F187">
        <v>777.59</v>
      </c>
      <c r="G187">
        <v>-0.9224</v>
      </c>
      <c r="H187" s="4">
        <v>249050</v>
      </c>
      <c r="I187" s="4">
        <v>647830</v>
      </c>
      <c r="J187">
        <v>0.86602000000000001</v>
      </c>
      <c r="K187">
        <v>0.1653</v>
      </c>
      <c r="L187">
        <v>0.8347</v>
      </c>
      <c r="M187">
        <v>0.33061000000000001</v>
      </c>
      <c r="N187">
        <v>0.99990000000000001</v>
      </c>
      <c r="O187" t="s">
        <v>2411</v>
      </c>
    </row>
    <row r="188" spans="1:15" x14ac:dyDescent="0.25">
      <c r="A188" t="s">
        <v>2432</v>
      </c>
      <c r="B188" t="s">
        <v>2420</v>
      </c>
      <c r="C188">
        <v>1721.9</v>
      </c>
      <c r="D188">
        <v>2475</v>
      </c>
      <c r="E188">
        <v>1721.9</v>
      </c>
      <c r="F188">
        <v>2475</v>
      </c>
      <c r="G188">
        <v>0.52319000000000004</v>
      </c>
      <c r="H188" s="4">
        <v>285930</v>
      </c>
      <c r="I188" s="4">
        <v>756460</v>
      </c>
      <c r="J188">
        <v>0.86592999999999998</v>
      </c>
      <c r="K188">
        <v>0.80201</v>
      </c>
      <c r="L188">
        <v>0.19799</v>
      </c>
      <c r="M188">
        <v>0.39598</v>
      </c>
      <c r="N188">
        <v>0.99990000000000001</v>
      </c>
      <c r="O188" t="s">
        <v>2412</v>
      </c>
    </row>
    <row r="189" spans="1:15" x14ac:dyDescent="0.25">
      <c r="A189" t="s">
        <v>1463</v>
      </c>
      <c r="B189" t="s">
        <v>1460</v>
      </c>
      <c r="C189">
        <v>2049.1</v>
      </c>
      <c r="D189">
        <v>2862.6</v>
      </c>
      <c r="E189">
        <v>2049.1</v>
      </c>
      <c r="F189">
        <v>2862.6</v>
      </c>
      <c r="G189">
        <v>0.48210999999999998</v>
      </c>
      <c r="H189" s="4">
        <v>333160</v>
      </c>
      <c r="I189">
        <v>900220</v>
      </c>
      <c r="J189">
        <v>0.85736000000000001</v>
      </c>
      <c r="K189" s="4">
        <v>0.80132000000000003</v>
      </c>
      <c r="L189">
        <v>0.19868</v>
      </c>
      <c r="M189" s="4">
        <v>0.39735999999999999</v>
      </c>
      <c r="N189" s="4">
        <v>0.99990000000000001</v>
      </c>
      <c r="O189" t="s">
        <v>2412</v>
      </c>
    </row>
    <row r="190" spans="1:15" x14ac:dyDescent="0.25">
      <c r="A190" t="s">
        <v>1621</v>
      </c>
      <c r="B190" t="s">
        <v>1614</v>
      </c>
      <c r="C190">
        <v>905.83</v>
      </c>
      <c r="D190">
        <v>365.49</v>
      </c>
      <c r="E190">
        <v>905.83</v>
      </c>
      <c r="F190">
        <v>365.49</v>
      </c>
      <c r="G190">
        <v>-1.3070999999999999</v>
      </c>
      <c r="H190" s="4">
        <v>153250</v>
      </c>
      <c r="I190">
        <v>397950</v>
      </c>
      <c r="J190">
        <v>0.85655999999999999</v>
      </c>
      <c r="K190" s="4">
        <v>0.13016</v>
      </c>
      <c r="L190">
        <v>0.86983999999999995</v>
      </c>
      <c r="M190" s="4">
        <v>0.26033000000000001</v>
      </c>
      <c r="N190" s="4">
        <v>0.99990000000000001</v>
      </c>
      <c r="O190" t="s">
        <v>2411</v>
      </c>
    </row>
    <row r="191" spans="1:15" x14ac:dyDescent="0.25">
      <c r="A191" t="s">
        <v>1982</v>
      </c>
      <c r="B191" t="s">
        <v>1977</v>
      </c>
      <c r="C191">
        <v>1345.7</v>
      </c>
      <c r="D191">
        <v>690.51</v>
      </c>
      <c r="E191">
        <v>1345.7</v>
      </c>
      <c r="F191">
        <v>690.51</v>
      </c>
      <c r="G191">
        <v>-0.96160000000000001</v>
      </c>
      <c r="H191" s="4">
        <v>220490</v>
      </c>
      <c r="I191" s="4">
        <v>591180</v>
      </c>
      <c r="J191">
        <v>0.85211999999999999</v>
      </c>
      <c r="K191">
        <v>0.16358</v>
      </c>
      <c r="L191">
        <v>0.83642000000000005</v>
      </c>
      <c r="M191">
        <v>0.32716000000000001</v>
      </c>
      <c r="N191">
        <v>0.99990000000000001</v>
      </c>
      <c r="O191" t="s">
        <v>2411</v>
      </c>
    </row>
    <row r="192" spans="1:15" x14ac:dyDescent="0.25">
      <c r="A192" t="s">
        <v>2352</v>
      </c>
      <c r="B192" t="s">
        <v>2351</v>
      </c>
      <c r="C192">
        <v>1035.5999999999999</v>
      </c>
      <c r="D192">
        <v>461.16</v>
      </c>
      <c r="E192">
        <v>1035.5999999999999</v>
      </c>
      <c r="F192">
        <v>461.16</v>
      </c>
      <c r="G192">
        <v>-1.1654</v>
      </c>
      <c r="H192" s="4">
        <v>171550</v>
      </c>
      <c r="I192" s="4">
        <v>454950</v>
      </c>
      <c r="J192">
        <v>0.85163999999999995</v>
      </c>
      <c r="K192">
        <v>0.14382</v>
      </c>
      <c r="L192">
        <v>0.85618000000000005</v>
      </c>
      <c r="M192">
        <v>0.28765000000000002</v>
      </c>
      <c r="N192">
        <v>0.99990000000000001</v>
      </c>
      <c r="O192" t="s">
        <v>2411</v>
      </c>
    </row>
    <row r="193" spans="1:15" x14ac:dyDescent="0.25">
      <c r="A193" t="s">
        <v>2279</v>
      </c>
      <c r="B193" t="s">
        <v>2274</v>
      </c>
      <c r="C193">
        <v>2141.4</v>
      </c>
      <c r="D193">
        <v>2965.6</v>
      </c>
      <c r="E193">
        <v>2141.4</v>
      </c>
      <c r="F193">
        <v>2965.6</v>
      </c>
      <c r="G193">
        <v>0.46962999999999999</v>
      </c>
      <c r="H193" s="4">
        <v>341950</v>
      </c>
      <c r="I193" s="4">
        <v>940730</v>
      </c>
      <c r="J193">
        <v>0.84984000000000004</v>
      </c>
      <c r="K193">
        <v>0.79956000000000005</v>
      </c>
      <c r="L193">
        <v>0.20044000000000001</v>
      </c>
      <c r="M193">
        <v>0.40088000000000001</v>
      </c>
      <c r="N193">
        <v>0.99990000000000001</v>
      </c>
      <c r="O193" t="s">
        <v>2412</v>
      </c>
    </row>
    <row r="194" spans="1:15" x14ac:dyDescent="0.25">
      <c r="A194" t="s">
        <v>788</v>
      </c>
      <c r="B194" t="s">
        <v>783</v>
      </c>
      <c r="C194">
        <v>1246.9000000000001</v>
      </c>
      <c r="D194">
        <v>618.14</v>
      </c>
      <c r="E194">
        <v>1246.9000000000001</v>
      </c>
      <c r="F194">
        <v>618.14</v>
      </c>
      <c r="G194">
        <v>-1.0112000000000001</v>
      </c>
      <c r="H194" s="4">
        <v>203660</v>
      </c>
      <c r="I194" s="4">
        <v>547800</v>
      </c>
      <c r="J194">
        <v>0.84957000000000005</v>
      </c>
      <c r="K194">
        <v>0.15908</v>
      </c>
      <c r="L194">
        <v>0.84092</v>
      </c>
      <c r="M194">
        <v>0.31817000000000001</v>
      </c>
      <c r="N194">
        <v>0.99990000000000001</v>
      </c>
      <c r="O194" t="s">
        <v>2411</v>
      </c>
    </row>
    <row r="195" spans="1:15" x14ac:dyDescent="0.25">
      <c r="A195" t="s">
        <v>1102</v>
      </c>
      <c r="B195" t="s">
        <v>1101</v>
      </c>
      <c r="C195">
        <v>525.54999999999995</v>
      </c>
      <c r="D195">
        <v>118.97</v>
      </c>
      <c r="E195">
        <v>525.54999999999995</v>
      </c>
      <c r="F195">
        <v>118.97</v>
      </c>
      <c r="G195">
        <v>-2.1339000000000001</v>
      </c>
      <c r="H195" s="4">
        <v>93073</v>
      </c>
      <c r="I195" s="4">
        <v>230880</v>
      </c>
      <c r="J195">
        <v>0.84614999999999996</v>
      </c>
      <c r="K195">
        <v>7.1498000000000006E-2</v>
      </c>
      <c r="L195">
        <v>0.92849999999999999</v>
      </c>
      <c r="M195">
        <v>0.14299999999999999</v>
      </c>
      <c r="N195">
        <v>0.99990000000000001</v>
      </c>
      <c r="O195" t="s">
        <v>2411</v>
      </c>
    </row>
    <row r="196" spans="1:15" x14ac:dyDescent="0.25">
      <c r="A196" t="s">
        <v>1568</v>
      </c>
      <c r="B196" t="s">
        <v>1570</v>
      </c>
      <c r="C196">
        <v>2504.5</v>
      </c>
      <c r="D196">
        <v>1622.6</v>
      </c>
      <c r="E196">
        <v>2504.5</v>
      </c>
      <c r="F196">
        <v>1622.6</v>
      </c>
      <c r="G196">
        <v>-0.62587999999999999</v>
      </c>
      <c r="H196" s="4">
        <v>393390</v>
      </c>
      <c r="I196" s="4">
        <v>1100300</v>
      </c>
      <c r="J196">
        <v>0.84072999999999998</v>
      </c>
      <c r="K196">
        <v>0.19341</v>
      </c>
      <c r="L196">
        <v>0.80659000000000003</v>
      </c>
      <c r="M196">
        <v>0.38682</v>
      </c>
      <c r="N196">
        <v>0.99990000000000001</v>
      </c>
      <c r="O196" t="s">
        <v>2411</v>
      </c>
    </row>
    <row r="197" spans="1:15" x14ac:dyDescent="0.25">
      <c r="A197" t="s">
        <v>1502</v>
      </c>
      <c r="B197" t="s">
        <v>1504</v>
      </c>
      <c r="C197">
        <v>1140</v>
      </c>
      <c r="D197">
        <v>1733</v>
      </c>
      <c r="E197">
        <v>1140</v>
      </c>
      <c r="F197">
        <v>1733</v>
      </c>
      <c r="G197">
        <v>0.60375999999999996</v>
      </c>
      <c r="H197" s="4">
        <v>177720</v>
      </c>
      <c r="I197">
        <v>500840</v>
      </c>
      <c r="J197">
        <v>0.83789000000000002</v>
      </c>
      <c r="K197">
        <v>0.78756999999999999</v>
      </c>
      <c r="L197">
        <v>0.21243000000000001</v>
      </c>
      <c r="M197">
        <v>0.42487000000000003</v>
      </c>
      <c r="N197">
        <v>0.99990000000000001</v>
      </c>
      <c r="O197" t="s">
        <v>2412</v>
      </c>
    </row>
    <row r="198" spans="1:15" x14ac:dyDescent="0.25">
      <c r="A198" t="s">
        <v>2433</v>
      </c>
      <c r="B198" t="s">
        <v>2434</v>
      </c>
      <c r="C198">
        <v>1833.7</v>
      </c>
      <c r="D198">
        <v>2585.4</v>
      </c>
      <c r="E198">
        <v>1833.7</v>
      </c>
      <c r="F198">
        <v>2585.4</v>
      </c>
      <c r="G198">
        <v>0.49541000000000002</v>
      </c>
      <c r="H198" s="4">
        <v>284610</v>
      </c>
      <c r="I198" s="4">
        <v>805570</v>
      </c>
      <c r="J198">
        <v>0.83753</v>
      </c>
      <c r="K198">
        <v>0.79464000000000001</v>
      </c>
      <c r="L198">
        <v>0.20535999999999999</v>
      </c>
      <c r="M198">
        <v>0.41071999999999997</v>
      </c>
      <c r="N198">
        <v>0.99990000000000001</v>
      </c>
      <c r="O198" t="s">
        <v>2412</v>
      </c>
    </row>
    <row r="199" spans="1:15" x14ac:dyDescent="0.25">
      <c r="A199" t="s">
        <v>1945</v>
      </c>
      <c r="B199" t="s">
        <v>1944</v>
      </c>
      <c r="C199">
        <v>2175.6</v>
      </c>
      <c r="D199">
        <v>2993.8</v>
      </c>
      <c r="E199">
        <v>2175.6</v>
      </c>
      <c r="F199">
        <v>2993.8</v>
      </c>
      <c r="G199">
        <v>0.46038000000000001</v>
      </c>
      <c r="H199" s="4">
        <v>336850</v>
      </c>
      <c r="I199" s="4">
        <v>955790</v>
      </c>
      <c r="J199">
        <v>0.83691000000000004</v>
      </c>
      <c r="K199">
        <v>0.79601999999999995</v>
      </c>
      <c r="L199">
        <v>0.20397999999999999</v>
      </c>
      <c r="M199">
        <v>0.40795999999999999</v>
      </c>
      <c r="N199">
        <v>0.99990000000000001</v>
      </c>
      <c r="O199" t="s">
        <v>2412</v>
      </c>
    </row>
    <row r="200" spans="1:15" x14ac:dyDescent="0.25">
      <c r="A200" t="s">
        <v>649</v>
      </c>
      <c r="B200" t="s">
        <v>651</v>
      </c>
      <c r="C200">
        <v>3112.5</v>
      </c>
      <c r="D200">
        <v>2136.5</v>
      </c>
      <c r="E200">
        <v>3112.5</v>
      </c>
      <c r="F200">
        <v>2136.5</v>
      </c>
      <c r="G200">
        <v>-0.54257999999999995</v>
      </c>
      <c r="H200" s="4">
        <v>480420</v>
      </c>
      <c r="I200">
        <v>1367400</v>
      </c>
      <c r="J200">
        <v>0.83460999999999996</v>
      </c>
      <c r="K200" s="4">
        <v>0.19885</v>
      </c>
      <c r="L200">
        <v>0.80115000000000003</v>
      </c>
      <c r="M200" s="4">
        <v>0.39771000000000001</v>
      </c>
      <c r="N200">
        <v>0.99990000000000001</v>
      </c>
      <c r="O200" t="s">
        <v>2411</v>
      </c>
    </row>
    <row r="201" spans="1:15" x14ac:dyDescent="0.25">
      <c r="A201" t="s">
        <v>779</v>
      </c>
      <c r="B201" t="s">
        <v>772</v>
      </c>
      <c r="C201">
        <v>1313.9</v>
      </c>
      <c r="D201">
        <v>1946.4</v>
      </c>
      <c r="E201">
        <v>1313.9</v>
      </c>
      <c r="F201">
        <v>1946.4</v>
      </c>
      <c r="G201">
        <v>0.56664999999999999</v>
      </c>
      <c r="H201" s="4">
        <v>201980</v>
      </c>
      <c r="I201" s="4">
        <v>577200</v>
      </c>
      <c r="J201">
        <v>0.83260000000000001</v>
      </c>
      <c r="K201">
        <v>0.78861000000000003</v>
      </c>
      <c r="L201">
        <v>0.21138999999999999</v>
      </c>
      <c r="M201">
        <v>0.42276999999999998</v>
      </c>
      <c r="N201">
        <v>0.99990000000000001</v>
      </c>
      <c r="O201" t="s">
        <v>2412</v>
      </c>
    </row>
    <row r="202" spans="1:15" x14ac:dyDescent="0.25">
      <c r="A202" t="s">
        <v>2435</v>
      </c>
      <c r="B202" t="s">
        <v>2420</v>
      </c>
      <c r="C202">
        <v>1640.3</v>
      </c>
      <c r="D202">
        <v>2346.3000000000002</v>
      </c>
      <c r="E202">
        <v>1640.3</v>
      </c>
      <c r="F202">
        <v>2346.3000000000002</v>
      </c>
      <c r="G202">
        <v>0.51614000000000004</v>
      </c>
      <c r="H202" s="4">
        <v>251180</v>
      </c>
      <c r="I202">
        <v>720600</v>
      </c>
      <c r="J202">
        <v>0.83162999999999998</v>
      </c>
      <c r="K202" s="4">
        <v>0.79164000000000001</v>
      </c>
      <c r="L202">
        <v>0.20835999999999999</v>
      </c>
      <c r="M202" s="4">
        <v>0.41672999999999999</v>
      </c>
      <c r="N202">
        <v>0.99990000000000001</v>
      </c>
      <c r="O202" t="s">
        <v>2412</v>
      </c>
    </row>
    <row r="203" spans="1:15" x14ac:dyDescent="0.25">
      <c r="A203" t="s">
        <v>1254</v>
      </c>
      <c r="B203" t="s">
        <v>1251</v>
      </c>
      <c r="C203">
        <v>1636.2</v>
      </c>
      <c r="D203">
        <v>2340.1</v>
      </c>
      <c r="E203">
        <v>1636.2</v>
      </c>
      <c r="F203">
        <v>2340.1</v>
      </c>
      <c r="G203">
        <v>0.51595999999999997</v>
      </c>
      <c r="H203" s="4">
        <v>249720</v>
      </c>
      <c r="I203" s="4">
        <v>718810</v>
      </c>
      <c r="J203">
        <v>0.83025000000000004</v>
      </c>
      <c r="K203">
        <v>0.79120000000000001</v>
      </c>
      <c r="L203">
        <v>0.20880000000000001</v>
      </c>
      <c r="M203">
        <v>0.41759000000000002</v>
      </c>
      <c r="N203">
        <v>0.99990000000000001</v>
      </c>
      <c r="O203" t="s">
        <v>2412</v>
      </c>
    </row>
    <row r="204" spans="1:15" x14ac:dyDescent="0.25">
      <c r="A204" t="s">
        <v>2436</v>
      </c>
      <c r="B204" t="s">
        <v>2414</v>
      </c>
      <c r="C204">
        <v>1821.5</v>
      </c>
      <c r="D204">
        <v>2562.1</v>
      </c>
      <c r="E204">
        <v>1821.5</v>
      </c>
      <c r="F204">
        <v>2562.1</v>
      </c>
      <c r="G204">
        <v>0.49201</v>
      </c>
      <c r="H204" s="4">
        <v>276270</v>
      </c>
      <c r="I204" s="4">
        <v>800190</v>
      </c>
      <c r="J204">
        <v>0.82798000000000005</v>
      </c>
      <c r="K204">
        <v>0.79181000000000001</v>
      </c>
      <c r="L204">
        <v>0.20818999999999999</v>
      </c>
      <c r="M204">
        <v>0.41637000000000002</v>
      </c>
      <c r="N204">
        <v>0.99990000000000001</v>
      </c>
      <c r="O204" t="s">
        <v>2412</v>
      </c>
    </row>
    <row r="205" spans="1:15" x14ac:dyDescent="0.25">
      <c r="A205" t="s">
        <v>352</v>
      </c>
      <c r="B205" t="s">
        <v>354</v>
      </c>
      <c r="C205">
        <v>1456.7</v>
      </c>
      <c r="D205">
        <v>794.76</v>
      </c>
      <c r="E205">
        <v>1456.7</v>
      </c>
      <c r="F205">
        <v>794.76</v>
      </c>
      <c r="G205">
        <v>-0.87326999999999999</v>
      </c>
      <c r="H205" s="4">
        <v>224020</v>
      </c>
      <c r="I205">
        <v>639940</v>
      </c>
      <c r="J205">
        <v>0.82743999999999995</v>
      </c>
      <c r="K205">
        <v>0.17571000000000001</v>
      </c>
      <c r="L205">
        <v>0.82428999999999997</v>
      </c>
      <c r="M205">
        <v>0.35143000000000002</v>
      </c>
      <c r="N205">
        <v>0.99990000000000001</v>
      </c>
      <c r="O205" t="s">
        <v>2411</v>
      </c>
    </row>
    <row r="206" spans="1:15" x14ac:dyDescent="0.25">
      <c r="A206" t="s">
        <v>667</v>
      </c>
      <c r="B206" t="s">
        <v>662</v>
      </c>
      <c r="C206">
        <v>1487.7</v>
      </c>
      <c r="D206">
        <v>2154.9</v>
      </c>
      <c r="E206">
        <v>1487.7</v>
      </c>
      <c r="F206">
        <v>2154.9</v>
      </c>
      <c r="G206">
        <v>0.53427000000000002</v>
      </c>
      <c r="H206" s="4">
        <v>224500</v>
      </c>
      <c r="I206" s="4">
        <v>653560</v>
      </c>
      <c r="J206">
        <v>0.82533999999999996</v>
      </c>
      <c r="K206">
        <v>0.78846000000000005</v>
      </c>
      <c r="L206">
        <v>0.21154000000000001</v>
      </c>
      <c r="M206">
        <v>0.42308000000000001</v>
      </c>
      <c r="N206">
        <v>0.99990000000000001</v>
      </c>
      <c r="O206" t="s">
        <v>2412</v>
      </c>
    </row>
    <row r="207" spans="1:15" x14ac:dyDescent="0.25">
      <c r="A207" t="s">
        <v>2231</v>
      </c>
      <c r="B207" t="s">
        <v>2230</v>
      </c>
      <c r="C207">
        <v>1564.4</v>
      </c>
      <c r="D207">
        <v>2245.6999999999998</v>
      </c>
      <c r="E207">
        <v>1564.4</v>
      </c>
      <c r="F207">
        <v>2245.6999999999998</v>
      </c>
      <c r="G207">
        <v>0.52127000000000001</v>
      </c>
      <c r="H207" s="4">
        <v>233960</v>
      </c>
      <c r="I207" s="4">
        <v>687260</v>
      </c>
      <c r="J207">
        <v>0.82179999999999997</v>
      </c>
      <c r="K207">
        <v>0.78813999999999995</v>
      </c>
      <c r="L207">
        <v>0.21185999999999999</v>
      </c>
      <c r="M207">
        <v>0.42371999999999999</v>
      </c>
      <c r="N207">
        <v>0.99990000000000001</v>
      </c>
      <c r="O207" t="s">
        <v>2412</v>
      </c>
    </row>
    <row r="208" spans="1:15" x14ac:dyDescent="0.25">
      <c r="A208" t="s">
        <v>1414</v>
      </c>
      <c r="B208" t="s">
        <v>1416</v>
      </c>
      <c r="C208">
        <v>708.34</v>
      </c>
      <c r="D208">
        <v>1166.4000000000001</v>
      </c>
      <c r="E208">
        <v>708.34</v>
      </c>
      <c r="F208">
        <v>1166.4000000000001</v>
      </c>
      <c r="G208">
        <v>0.71872000000000003</v>
      </c>
      <c r="H208" s="4">
        <v>106510</v>
      </c>
      <c r="I208" s="4">
        <v>311190</v>
      </c>
      <c r="J208">
        <v>0.82108999999999999</v>
      </c>
      <c r="K208">
        <v>0.77081</v>
      </c>
      <c r="L208">
        <v>0.22919</v>
      </c>
      <c r="M208">
        <v>0.45839000000000002</v>
      </c>
      <c r="N208">
        <v>0.99990000000000001</v>
      </c>
      <c r="O208" t="s">
        <v>2412</v>
      </c>
    </row>
    <row r="209" spans="1:15" x14ac:dyDescent="0.25">
      <c r="A209" t="s">
        <v>1179</v>
      </c>
      <c r="B209" t="s">
        <v>1174</v>
      </c>
      <c r="C209">
        <v>1668.9</v>
      </c>
      <c r="D209">
        <v>967.69</v>
      </c>
      <c r="E209">
        <v>1668.9</v>
      </c>
      <c r="F209">
        <v>967.69</v>
      </c>
      <c r="G209">
        <v>-0.78561000000000003</v>
      </c>
      <c r="H209" s="4">
        <v>250320</v>
      </c>
      <c r="I209" s="4">
        <v>733150</v>
      </c>
      <c r="J209">
        <v>0.81888000000000005</v>
      </c>
      <c r="K209">
        <v>0.18554000000000001</v>
      </c>
      <c r="L209">
        <v>0.81445999999999996</v>
      </c>
      <c r="M209">
        <v>0.37108000000000002</v>
      </c>
      <c r="N209">
        <v>0.99990000000000001</v>
      </c>
      <c r="O209" t="s">
        <v>2411</v>
      </c>
    </row>
    <row r="210" spans="1:15" x14ac:dyDescent="0.25">
      <c r="A210" t="s">
        <v>16</v>
      </c>
      <c r="B210" t="s">
        <v>13</v>
      </c>
      <c r="C210">
        <v>1625.6</v>
      </c>
      <c r="D210">
        <v>934.58</v>
      </c>
      <c r="E210">
        <v>1625.6</v>
      </c>
      <c r="F210">
        <v>934.58</v>
      </c>
      <c r="G210">
        <v>-0.79793000000000003</v>
      </c>
      <c r="H210" s="4">
        <v>243270</v>
      </c>
      <c r="I210" s="4">
        <v>714150</v>
      </c>
      <c r="J210">
        <v>0.81771000000000005</v>
      </c>
      <c r="K210">
        <v>0.18457999999999999</v>
      </c>
      <c r="L210">
        <v>0.81542000000000003</v>
      </c>
      <c r="M210">
        <v>0.36915999999999999</v>
      </c>
      <c r="N210">
        <v>0.99990000000000001</v>
      </c>
      <c r="O210" t="s">
        <v>2411</v>
      </c>
    </row>
    <row r="211" spans="1:15" x14ac:dyDescent="0.25">
      <c r="A211" t="s">
        <v>1443</v>
      </c>
      <c r="B211" t="s">
        <v>1438</v>
      </c>
      <c r="C211">
        <v>1094.3</v>
      </c>
      <c r="D211">
        <v>527.39</v>
      </c>
      <c r="E211">
        <v>1094.3</v>
      </c>
      <c r="F211">
        <v>527.39</v>
      </c>
      <c r="G211">
        <v>-1.0517000000000001</v>
      </c>
      <c r="H211" s="4">
        <v>165950</v>
      </c>
      <c r="I211">
        <v>480760</v>
      </c>
      <c r="J211">
        <v>0.81767999999999996</v>
      </c>
      <c r="K211">
        <v>0.15859999999999999</v>
      </c>
      <c r="L211">
        <v>0.84140000000000004</v>
      </c>
      <c r="M211">
        <v>0.31719999999999998</v>
      </c>
      <c r="N211">
        <v>0.99990000000000001</v>
      </c>
      <c r="O211" t="s">
        <v>2411</v>
      </c>
    </row>
    <row r="212" spans="1:15" x14ac:dyDescent="0.25">
      <c r="A212" t="s">
        <v>1810</v>
      </c>
      <c r="B212" t="s">
        <v>1812</v>
      </c>
      <c r="C212">
        <v>1980.6</v>
      </c>
      <c r="D212">
        <v>2742.4</v>
      </c>
      <c r="E212">
        <v>1980.6</v>
      </c>
      <c r="F212">
        <v>2742.4</v>
      </c>
      <c r="G212">
        <v>0.46931</v>
      </c>
      <c r="H212" s="4">
        <v>292090</v>
      </c>
      <c r="I212" s="4">
        <v>870100</v>
      </c>
      <c r="J212">
        <v>0.81669999999999998</v>
      </c>
      <c r="K212">
        <v>0.78939999999999999</v>
      </c>
      <c r="L212">
        <v>0.21060000000000001</v>
      </c>
      <c r="M212">
        <v>0.42120000000000002</v>
      </c>
      <c r="N212">
        <v>0.99990000000000001</v>
      </c>
      <c r="O212" t="s">
        <v>2412</v>
      </c>
    </row>
    <row r="213" spans="1:15" x14ac:dyDescent="0.25">
      <c r="A213" t="s">
        <v>658</v>
      </c>
      <c r="B213" t="s">
        <v>651</v>
      </c>
      <c r="C213">
        <v>1253.5</v>
      </c>
      <c r="D213">
        <v>647.58000000000004</v>
      </c>
      <c r="E213">
        <v>1253.5</v>
      </c>
      <c r="F213">
        <v>647.58000000000004</v>
      </c>
      <c r="G213">
        <v>-0.95172999999999996</v>
      </c>
      <c r="H213" s="4">
        <v>188470</v>
      </c>
      <c r="I213">
        <v>550670</v>
      </c>
      <c r="J213">
        <v>0.81649000000000005</v>
      </c>
      <c r="K213">
        <v>0.16922999999999999</v>
      </c>
      <c r="L213">
        <v>0.83077000000000001</v>
      </c>
      <c r="M213">
        <v>0.33845999999999998</v>
      </c>
      <c r="N213">
        <v>0.99990000000000001</v>
      </c>
      <c r="O213" t="s">
        <v>2411</v>
      </c>
    </row>
    <row r="214" spans="1:15" x14ac:dyDescent="0.25">
      <c r="A214" t="s">
        <v>504</v>
      </c>
      <c r="B214" t="s">
        <v>497</v>
      </c>
      <c r="C214">
        <v>2052.4</v>
      </c>
      <c r="D214">
        <v>1278</v>
      </c>
      <c r="E214">
        <v>2052.4</v>
      </c>
      <c r="F214">
        <v>1278</v>
      </c>
      <c r="G214">
        <v>-0.68301000000000001</v>
      </c>
      <c r="H214" s="4">
        <v>304020</v>
      </c>
      <c r="I214" s="4">
        <v>901650</v>
      </c>
      <c r="J214">
        <v>0.81555</v>
      </c>
      <c r="K214">
        <v>0.19503999999999999</v>
      </c>
      <c r="L214">
        <v>0.80496000000000001</v>
      </c>
      <c r="M214">
        <v>0.39006999999999997</v>
      </c>
      <c r="N214">
        <v>0.99990000000000001</v>
      </c>
      <c r="O214" t="s">
        <v>2411</v>
      </c>
    </row>
    <row r="215" spans="1:15" x14ac:dyDescent="0.25">
      <c r="A215" t="s">
        <v>577</v>
      </c>
      <c r="B215" t="s">
        <v>574</v>
      </c>
      <c r="C215">
        <v>2492.3000000000002</v>
      </c>
      <c r="D215">
        <v>1641</v>
      </c>
      <c r="E215">
        <v>2492.3000000000002</v>
      </c>
      <c r="F215">
        <v>1641</v>
      </c>
      <c r="G215">
        <v>-0.60255999999999998</v>
      </c>
      <c r="H215" s="4">
        <v>366220</v>
      </c>
      <c r="I215" s="4">
        <v>1094900</v>
      </c>
      <c r="J215">
        <v>0.81350999999999996</v>
      </c>
      <c r="K215">
        <v>0.20108000000000001</v>
      </c>
      <c r="L215">
        <v>0.79891999999999996</v>
      </c>
      <c r="M215">
        <v>0.40216000000000002</v>
      </c>
      <c r="N215">
        <v>0.99990000000000001</v>
      </c>
      <c r="O215" t="s">
        <v>2411</v>
      </c>
    </row>
    <row r="216" spans="1:15" x14ac:dyDescent="0.25">
      <c r="A216" t="s">
        <v>1978</v>
      </c>
      <c r="B216" t="s">
        <v>1977</v>
      </c>
      <c r="C216">
        <v>2167.5</v>
      </c>
      <c r="D216">
        <v>1376.1</v>
      </c>
      <c r="E216">
        <v>2167.5</v>
      </c>
      <c r="F216">
        <v>1376.1</v>
      </c>
      <c r="G216">
        <v>-0.65503</v>
      </c>
      <c r="H216" s="4">
        <v>317130</v>
      </c>
      <c r="I216" s="4">
        <v>952200</v>
      </c>
      <c r="J216">
        <v>0.81098000000000003</v>
      </c>
      <c r="K216">
        <v>0.19813</v>
      </c>
      <c r="L216">
        <v>0.80186999999999997</v>
      </c>
      <c r="M216">
        <v>0.39626</v>
      </c>
      <c r="N216">
        <v>0.99990000000000001</v>
      </c>
      <c r="O216" t="s">
        <v>2411</v>
      </c>
    </row>
    <row r="217" spans="1:15" x14ac:dyDescent="0.25">
      <c r="A217" t="s">
        <v>1406</v>
      </c>
      <c r="B217" t="s">
        <v>1405</v>
      </c>
      <c r="C217">
        <v>1238</v>
      </c>
      <c r="D217">
        <v>1836</v>
      </c>
      <c r="E217">
        <v>1238</v>
      </c>
      <c r="F217">
        <v>1836</v>
      </c>
      <c r="G217">
        <v>0.56823999999999997</v>
      </c>
      <c r="H217" s="4">
        <v>180570</v>
      </c>
      <c r="I217" s="4">
        <v>543860</v>
      </c>
      <c r="J217">
        <v>0.81096999999999997</v>
      </c>
      <c r="K217">
        <v>0.78110999999999997</v>
      </c>
      <c r="L217">
        <v>0.21889</v>
      </c>
      <c r="M217">
        <v>0.43779000000000001</v>
      </c>
      <c r="N217">
        <v>0.99990000000000001</v>
      </c>
      <c r="O217" t="s">
        <v>2412</v>
      </c>
    </row>
    <row r="218" spans="1:15" x14ac:dyDescent="0.25">
      <c r="A218" t="s">
        <v>927</v>
      </c>
      <c r="B218" t="s">
        <v>926</v>
      </c>
      <c r="C218">
        <v>940.92</v>
      </c>
      <c r="D218">
        <v>420.68</v>
      </c>
      <c r="E218">
        <v>940.92</v>
      </c>
      <c r="F218">
        <v>420.68</v>
      </c>
      <c r="G218">
        <v>-1.1595</v>
      </c>
      <c r="H218" s="4">
        <v>140660</v>
      </c>
      <c r="I218" s="4">
        <v>413360</v>
      </c>
      <c r="J218">
        <v>0.80916999999999994</v>
      </c>
      <c r="K218">
        <v>0.14815999999999999</v>
      </c>
      <c r="L218">
        <v>0.85184000000000004</v>
      </c>
      <c r="M218">
        <v>0.29631999999999997</v>
      </c>
      <c r="N218">
        <v>0.99990000000000001</v>
      </c>
      <c r="O218" t="s">
        <v>2411</v>
      </c>
    </row>
    <row r="219" spans="1:15" x14ac:dyDescent="0.25">
      <c r="A219" t="s">
        <v>1454</v>
      </c>
      <c r="B219" t="s">
        <v>1449</v>
      </c>
      <c r="C219">
        <v>1419.1</v>
      </c>
      <c r="D219">
        <v>2053.1</v>
      </c>
      <c r="E219">
        <v>1419.1</v>
      </c>
      <c r="F219">
        <v>2053.1</v>
      </c>
      <c r="G219">
        <v>0.53249000000000002</v>
      </c>
      <c r="H219" s="4">
        <v>202670</v>
      </c>
      <c r="I219" s="4">
        <v>623450</v>
      </c>
      <c r="J219">
        <v>0.80293000000000003</v>
      </c>
      <c r="K219">
        <v>0.78108</v>
      </c>
      <c r="L219">
        <v>0.21892</v>
      </c>
      <c r="M219">
        <v>0.43784000000000001</v>
      </c>
      <c r="N219">
        <v>0.99990000000000001</v>
      </c>
      <c r="O219" t="s">
        <v>2412</v>
      </c>
    </row>
    <row r="220" spans="1:15" x14ac:dyDescent="0.25">
      <c r="A220" t="s">
        <v>1661</v>
      </c>
      <c r="B220" t="s">
        <v>1658</v>
      </c>
      <c r="C220">
        <v>30.193999999999999</v>
      </c>
      <c r="D220">
        <v>122.65</v>
      </c>
      <c r="E220">
        <v>30.193999999999999</v>
      </c>
      <c r="F220">
        <v>122.65</v>
      </c>
      <c r="G220">
        <v>1.9869000000000001</v>
      </c>
      <c r="H220" s="4">
        <v>4756.8999999999996</v>
      </c>
      <c r="I220" s="4">
        <v>13265</v>
      </c>
      <c r="J220">
        <v>0.80273000000000005</v>
      </c>
      <c r="K220">
        <v>0.65020999999999995</v>
      </c>
      <c r="L220">
        <v>0.34978999999999999</v>
      </c>
      <c r="M220">
        <v>0.69957999999999998</v>
      </c>
      <c r="N220">
        <v>0.99990000000000001</v>
      </c>
      <c r="O220" t="s">
        <v>2412</v>
      </c>
    </row>
    <row r="221" spans="1:15" x14ac:dyDescent="0.25">
      <c r="A221" t="s">
        <v>1956</v>
      </c>
      <c r="B221" t="s">
        <v>1955</v>
      </c>
      <c r="C221">
        <v>1469.7</v>
      </c>
      <c r="D221">
        <v>2112</v>
      </c>
      <c r="E221">
        <v>1469.7</v>
      </c>
      <c r="F221">
        <v>2112</v>
      </c>
      <c r="G221">
        <v>0.52275000000000005</v>
      </c>
      <c r="H221" s="4">
        <v>207940</v>
      </c>
      <c r="I221" s="4">
        <v>645680</v>
      </c>
      <c r="J221">
        <v>0.79928999999999994</v>
      </c>
      <c r="K221">
        <v>0.78054000000000001</v>
      </c>
      <c r="L221">
        <v>0.21945999999999999</v>
      </c>
      <c r="M221">
        <v>0.43891000000000002</v>
      </c>
      <c r="N221">
        <v>0.99990000000000001</v>
      </c>
      <c r="O221" t="s">
        <v>2412</v>
      </c>
    </row>
    <row r="222" spans="1:15" x14ac:dyDescent="0.25">
      <c r="A222" t="s">
        <v>1599</v>
      </c>
      <c r="B222" t="s">
        <v>1592</v>
      </c>
      <c r="C222">
        <v>2373.9</v>
      </c>
      <c r="D222">
        <v>1567.4</v>
      </c>
      <c r="E222">
        <v>2373.9</v>
      </c>
      <c r="F222">
        <v>1567.4</v>
      </c>
      <c r="G222">
        <v>-0.59855999999999998</v>
      </c>
      <c r="H222" s="4">
        <v>328690</v>
      </c>
      <c r="I222" s="4">
        <v>1042900</v>
      </c>
      <c r="J222">
        <v>0.78973000000000004</v>
      </c>
      <c r="K222">
        <v>0.20687</v>
      </c>
      <c r="L222">
        <v>0.79313</v>
      </c>
      <c r="M222">
        <v>0.41375000000000001</v>
      </c>
      <c r="N222">
        <v>0.99990000000000001</v>
      </c>
      <c r="O222" t="s">
        <v>2411</v>
      </c>
    </row>
    <row r="223" spans="1:15" x14ac:dyDescent="0.25">
      <c r="A223" t="s">
        <v>2437</v>
      </c>
      <c r="B223" t="s">
        <v>2416</v>
      </c>
      <c r="C223">
        <v>1690.1</v>
      </c>
      <c r="D223">
        <v>2367.1</v>
      </c>
      <c r="E223">
        <v>1690.1</v>
      </c>
      <c r="F223">
        <v>2367.1</v>
      </c>
      <c r="G223">
        <v>0.48580000000000001</v>
      </c>
      <c r="H223" s="4">
        <v>230800</v>
      </c>
      <c r="I223" s="4">
        <v>742470</v>
      </c>
      <c r="J223">
        <v>0.78571999999999997</v>
      </c>
      <c r="K223">
        <v>0.77846000000000004</v>
      </c>
      <c r="L223">
        <v>0.22153999999999999</v>
      </c>
      <c r="M223">
        <v>0.44307000000000002</v>
      </c>
      <c r="N223">
        <v>0.99990000000000001</v>
      </c>
      <c r="O223" t="s">
        <v>2412</v>
      </c>
    </row>
    <row r="224" spans="1:15" x14ac:dyDescent="0.25">
      <c r="A224" t="s">
        <v>51</v>
      </c>
      <c r="B224" t="s">
        <v>46</v>
      </c>
      <c r="C224">
        <v>962.96</v>
      </c>
      <c r="D224">
        <v>452.57</v>
      </c>
      <c r="E224">
        <v>962.96</v>
      </c>
      <c r="F224">
        <v>452.57</v>
      </c>
      <c r="G224">
        <v>-1.0875999999999999</v>
      </c>
      <c r="H224" s="4">
        <v>134780</v>
      </c>
      <c r="I224" s="4">
        <v>423040</v>
      </c>
      <c r="J224">
        <v>0.78471000000000002</v>
      </c>
      <c r="K224">
        <v>0.15790000000000001</v>
      </c>
      <c r="L224">
        <v>0.84209999999999996</v>
      </c>
      <c r="M224">
        <v>0.31580000000000003</v>
      </c>
      <c r="N224">
        <v>0.99990000000000001</v>
      </c>
      <c r="O224" t="s">
        <v>2411</v>
      </c>
    </row>
    <row r="225" spans="1:15" x14ac:dyDescent="0.25">
      <c r="A225" t="s">
        <v>1476</v>
      </c>
      <c r="B225" t="s">
        <v>1471</v>
      </c>
      <c r="C225">
        <v>5151</v>
      </c>
      <c r="D225">
        <v>3971.3</v>
      </c>
      <c r="E225">
        <v>5151</v>
      </c>
      <c r="F225">
        <v>3971.3</v>
      </c>
      <c r="G225">
        <v>-0.37513999999999997</v>
      </c>
      <c r="H225" s="4">
        <v>698740</v>
      </c>
      <c r="I225" s="4">
        <v>2262900</v>
      </c>
      <c r="J225">
        <v>0.78419000000000005</v>
      </c>
      <c r="K225">
        <v>0.21622</v>
      </c>
      <c r="L225">
        <v>0.78378000000000003</v>
      </c>
      <c r="M225">
        <v>0.43243999999999999</v>
      </c>
      <c r="N225">
        <v>0.99990000000000001</v>
      </c>
      <c r="O225" t="s">
        <v>2411</v>
      </c>
    </row>
    <row r="226" spans="1:15" x14ac:dyDescent="0.25">
      <c r="A226" t="s">
        <v>2002</v>
      </c>
      <c r="B226" t="s">
        <v>1999</v>
      </c>
      <c r="C226">
        <v>1314.7</v>
      </c>
      <c r="D226">
        <v>719.94</v>
      </c>
      <c r="E226">
        <v>1314.7</v>
      </c>
      <c r="F226">
        <v>719.94</v>
      </c>
      <c r="G226">
        <v>-0.86785000000000001</v>
      </c>
      <c r="H226" s="4">
        <v>180800</v>
      </c>
      <c r="I226" s="4">
        <v>577560</v>
      </c>
      <c r="J226">
        <v>0.78258000000000005</v>
      </c>
      <c r="K226">
        <v>0.18276000000000001</v>
      </c>
      <c r="L226">
        <v>0.81723999999999997</v>
      </c>
      <c r="M226">
        <v>0.36552000000000001</v>
      </c>
      <c r="N226">
        <v>0.99990000000000001</v>
      </c>
      <c r="O226" t="s">
        <v>2411</v>
      </c>
    </row>
    <row r="227" spans="1:15" x14ac:dyDescent="0.25">
      <c r="A227" t="s">
        <v>1093</v>
      </c>
      <c r="B227" t="s">
        <v>1090</v>
      </c>
      <c r="C227">
        <v>1921</v>
      </c>
      <c r="D227">
        <v>1206.9000000000001</v>
      </c>
      <c r="E227">
        <v>1921</v>
      </c>
      <c r="F227">
        <v>1206.9000000000001</v>
      </c>
      <c r="G227">
        <v>-0.67017000000000004</v>
      </c>
      <c r="H227" s="4">
        <v>258430</v>
      </c>
      <c r="I227" s="4">
        <v>843930</v>
      </c>
      <c r="J227">
        <v>0.77739999999999998</v>
      </c>
      <c r="K227">
        <v>0.20393</v>
      </c>
      <c r="L227">
        <v>0.79607000000000006</v>
      </c>
      <c r="M227">
        <v>0.40784999999999999</v>
      </c>
      <c r="N227">
        <v>0.99990000000000001</v>
      </c>
      <c r="O227" t="s">
        <v>2411</v>
      </c>
    </row>
    <row r="228" spans="1:15" x14ac:dyDescent="0.25">
      <c r="A228" t="s">
        <v>264</v>
      </c>
      <c r="B228" t="s">
        <v>266</v>
      </c>
      <c r="C228">
        <v>2342.9</v>
      </c>
      <c r="D228">
        <v>3128.7</v>
      </c>
      <c r="E228">
        <v>2342.9</v>
      </c>
      <c r="F228">
        <v>3128.7</v>
      </c>
      <c r="G228">
        <v>0.41711999999999999</v>
      </c>
      <c r="H228" s="4">
        <v>310370</v>
      </c>
      <c r="I228">
        <v>1029300</v>
      </c>
      <c r="J228">
        <v>0.77456000000000003</v>
      </c>
      <c r="K228">
        <v>0.77837999999999996</v>
      </c>
      <c r="L228">
        <v>0.22162000000000001</v>
      </c>
      <c r="M228">
        <v>0.44323000000000001</v>
      </c>
      <c r="N228">
        <v>0.99990000000000001</v>
      </c>
      <c r="O228" t="s">
        <v>2412</v>
      </c>
    </row>
    <row r="229" spans="1:15" x14ac:dyDescent="0.25">
      <c r="A229" t="s">
        <v>1313</v>
      </c>
      <c r="B229" t="s">
        <v>1306</v>
      </c>
      <c r="C229">
        <v>1327.7</v>
      </c>
      <c r="D229">
        <v>1918.2</v>
      </c>
      <c r="E229">
        <v>1327.7</v>
      </c>
      <c r="F229">
        <v>1918.2</v>
      </c>
      <c r="G229">
        <v>0.53046000000000004</v>
      </c>
      <c r="H229" s="4">
        <v>175800</v>
      </c>
      <c r="I229" s="4">
        <v>583300</v>
      </c>
      <c r="J229">
        <v>0.77314000000000005</v>
      </c>
      <c r="K229">
        <v>0.77087000000000006</v>
      </c>
      <c r="L229">
        <v>0.22913</v>
      </c>
      <c r="M229">
        <v>0.45826</v>
      </c>
      <c r="N229">
        <v>0.99990000000000001</v>
      </c>
      <c r="O229" t="s">
        <v>2412</v>
      </c>
    </row>
    <row r="230" spans="1:15" x14ac:dyDescent="0.25">
      <c r="A230" t="s">
        <v>1146</v>
      </c>
      <c r="B230" t="s">
        <v>1145</v>
      </c>
      <c r="C230">
        <v>3225.9</v>
      </c>
      <c r="D230">
        <v>4133.2</v>
      </c>
      <c r="E230">
        <v>3225.9</v>
      </c>
      <c r="F230">
        <v>4133.2</v>
      </c>
      <c r="G230">
        <v>0.35747000000000001</v>
      </c>
      <c r="H230" s="4">
        <v>413200</v>
      </c>
      <c r="I230" s="4">
        <v>1417200</v>
      </c>
      <c r="J230">
        <v>0.76217000000000001</v>
      </c>
      <c r="K230">
        <v>0.77627000000000002</v>
      </c>
      <c r="L230">
        <v>0.22373000000000001</v>
      </c>
      <c r="M230">
        <v>0.44746999999999998</v>
      </c>
      <c r="N230">
        <v>0.99990000000000001</v>
      </c>
      <c r="O230" t="s">
        <v>2412</v>
      </c>
    </row>
    <row r="231" spans="1:15" x14ac:dyDescent="0.25">
      <c r="A231" t="s">
        <v>1441</v>
      </c>
      <c r="B231" t="s">
        <v>1438</v>
      </c>
      <c r="C231">
        <v>1353.9</v>
      </c>
      <c r="D231">
        <v>766.55</v>
      </c>
      <c r="E231">
        <v>1353.9</v>
      </c>
      <c r="F231">
        <v>766.55</v>
      </c>
      <c r="G231">
        <v>-0.81979999999999997</v>
      </c>
      <c r="H231" s="4">
        <v>175900</v>
      </c>
      <c r="I231">
        <v>594770</v>
      </c>
      <c r="J231">
        <v>0.76153000000000004</v>
      </c>
      <c r="K231" s="4">
        <v>0.19114999999999999</v>
      </c>
      <c r="L231">
        <v>0.80884999999999996</v>
      </c>
      <c r="M231" s="4">
        <v>0.38229999999999997</v>
      </c>
      <c r="N231">
        <v>0.99990000000000001</v>
      </c>
      <c r="O231" t="s">
        <v>2411</v>
      </c>
    </row>
    <row r="232" spans="1:15" x14ac:dyDescent="0.25">
      <c r="A232" t="s">
        <v>1408</v>
      </c>
      <c r="B232" t="s">
        <v>1405</v>
      </c>
      <c r="C232">
        <v>996.41</v>
      </c>
      <c r="D232">
        <v>1498.8</v>
      </c>
      <c r="E232">
        <v>996.41</v>
      </c>
      <c r="F232">
        <v>1498.8</v>
      </c>
      <c r="G232">
        <v>0.58845999999999998</v>
      </c>
      <c r="H232" s="4">
        <v>127480</v>
      </c>
      <c r="I232">
        <v>437740</v>
      </c>
      <c r="J232">
        <v>0.75926000000000005</v>
      </c>
      <c r="K232">
        <v>0.76032999999999995</v>
      </c>
      <c r="L232">
        <v>0.23966999999999999</v>
      </c>
      <c r="M232">
        <v>0.47935</v>
      </c>
      <c r="N232">
        <v>0.99990000000000001</v>
      </c>
      <c r="O232" t="s">
        <v>2412</v>
      </c>
    </row>
    <row r="233" spans="1:15" x14ac:dyDescent="0.25">
      <c r="A233" t="s">
        <v>1804</v>
      </c>
      <c r="B233" t="s">
        <v>1801</v>
      </c>
      <c r="C233">
        <v>3012.1</v>
      </c>
      <c r="D233">
        <v>2139</v>
      </c>
      <c r="E233">
        <v>3012.1</v>
      </c>
      <c r="F233">
        <v>2139</v>
      </c>
      <c r="G233">
        <v>-0.49364999999999998</v>
      </c>
      <c r="H233" s="4">
        <v>383940</v>
      </c>
      <c r="I233">
        <v>1323300</v>
      </c>
      <c r="J233">
        <v>0.75900999999999996</v>
      </c>
      <c r="K233" s="4">
        <v>0.22048000000000001</v>
      </c>
      <c r="L233">
        <v>0.77951999999999999</v>
      </c>
      <c r="M233" s="4">
        <v>0.44096000000000002</v>
      </c>
      <c r="N233">
        <v>0.99990000000000001</v>
      </c>
      <c r="O233" t="s">
        <v>2411</v>
      </c>
    </row>
    <row r="234" spans="1:15" x14ac:dyDescent="0.25">
      <c r="A234" t="s">
        <v>2077</v>
      </c>
      <c r="B234" t="s">
        <v>2076</v>
      </c>
      <c r="C234">
        <v>3646.2</v>
      </c>
      <c r="D234">
        <v>4600.5</v>
      </c>
      <c r="E234">
        <v>3646.2</v>
      </c>
      <c r="F234">
        <v>4600.5</v>
      </c>
      <c r="G234">
        <v>0.33533000000000002</v>
      </c>
      <c r="H234" s="4">
        <v>456920</v>
      </c>
      <c r="I234" s="4">
        <v>1601800</v>
      </c>
      <c r="J234">
        <v>0.75404000000000004</v>
      </c>
      <c r="K234">
        <v>0.77414000000000005</v>
      </c>
      <c r="L234">
        <v>0.22586000000000001</v>
      </c>
      <c r="M234">
        <v>0.45172000000000001</v>
      </c>
      <c r="N234">
        <v>0.99990000000000001</v>
      </c>
      <c r="O234" t="s">
        <v>2412</v>
      </c>
    </row>
    <row r="235" spans="1:15" x14ac:dyDescent="0.25">
      <c r="A235" t="s">
        <v>1903</v>
      </c>
      <c r="B235" t="s">
        <v>1900</v>
      </c>
      <c r="C235">
        <v>1096</v>
      </c>
      <c r="D235">
        <v>572.76</v>
      </c>
      <c r="E235">
        <v>1096</v>
      </c>
      <c r="F235">
        <v>572.76</v>
      </c>
      <c r="G235">
        <v>-0.93500000000000005</v>
      </c>
      <c r="H235" s="4">
        <v>140410</v>
      </c>
      <c r="I235" s="4">
        <v>481480</v>
      </c>
      <c r="J235">
        <v>0.75402999999999998</v>
      </c>
      <c r="K235">
        <v>0.17849999999999999</v>
      </c>
      <c r="L235">
        <v>0.82150000000000001</v>
      </c>
      <c r="M235">
        <v>0.35698999999999997</v>
      </c>
      <c r="N235">
        <v>0.99990000000000001</v>
      </c>
      <c r="O235" t="s">
        <v>2411</v>
      </c>
    </row>
    <row r="236" spans="1:15" x14ac:dyDescent="0.25">
      <c r="A236" t="s">
        <v>1390</v>
      </c>
      <c r="B236" t="s">
        <v>1383</v>
      </c>
      <c r="C236">
        <v>1650.9</v>
      </c>
      <c r="D236">
        <v>2292.3000000000002</v>
      </c>
      <c r="E236">
        <v>1650.9</v>
      </c>
      <c r="F236">
        <v>2292.3000000000002</v>
      </c>
      <c r="G236">
        <v>0.47328999999999999</v>
      </c>
      <c r="H236" s="4">
        <v>207070</v>
      </c>
      <c r="I236">
        <v>725270</v>
      </c>
      <c r="J236">
        <v>0.75312999999999997</v>
      </c>
      <c r="K236" s="4">
        <v>0.76822000000000001</v>
      </c>
      <c r="L236">
        <v>0.23178000000000001</v>
      </c>
      <c r="M236">
        <v>0.46355000000000002</v>
      </c>
      <c r="N236">
        <v>0.99990000000000001</v>
      </c>
      <c r="O236" t="s">
        <v>2412</v>
      </c>
    </row>
    <row r="237" spans="1:15" x14ac:dyDescent="0.25">
      <c r="A237" t="s">
        <v>2182</v>
      </c>
      <c r="B237" t="s">
        <v>2175</v>
      </c>
      <c r="C237">
        <v>1848.4</v>
      </c>
      <c r="D237">
        <v>2525.3000000000002</v>
      </c>
      <c r="E237">
        <v>1848.4</v>
      </c>
      <c r="F237">
        <v>2525.3000000000002</v>
      </c>
      <c r="G237">
        <v>0.44999</v>
      </c>
      <c r="H237" s="4">
        <v>230510</v>
      </c>
      <c r="I237">
        <v>812020</v>
      </c>
      <c r="J237">
        <v>0.75121000000000004</v>
      </c>
      <c r="K237">
        <v>0.76909000000000005</v>
      </c>
      <c r="L237">
        <v>0.23091</v>
      </c>
      <c r="M237">
        <v>0.46182000000000001</v>
      </c>
      <c r="N237">
        <v>0.99990000000000001</v>
      </c>
      <c r="O237" t="s">
        <v>2412</v>
      </c>
    </row>
    <row r="238" spans="1:15" x14ac:dyDescent="0.25">
      <c r="A238" t="s">
        <v>1095</v>
      </c>
      <c r="B238" t="s">
        <v>1090</v>
      </c>
      <c r="C238">
        <v>713.24</v>
      </c>
      <c r="D238">
        <v>293.13</v>
      </c>
      <c r="E238">
        <v>713.24</v>
      </c>
      <c r="F238">
        <v>293.13</v>
      </c>
      <c r="G238">
        <v>-1.28</v>
      </c>
      <c r="H238" s="4">
        <v>92466</v>
      </c>
      <c r="I238">
        <v>313340</v>
      </c>
      <c r="J238">
        <v>0.75051000000000001</v>
      </c>
      <c r="K238" s="4">
        <v>0.13927999999999999</v>
      </c>
      <c r="L238">
        <v>0.86072000000000004</v>
      </c>
      <c r="M238" s="4">
        <v>0.27855999999999997</v>
      </c>
      <c r="N238">
        <v>0.99990000000000001</v>
      </c>
      <c r="O238" t="s">
        <v>2411</v>
      </c>
    </row>
    <row r="239" spans="1:15" x14ac:dyDescent="0.25">
      <c r="A239" t="s">
        <v>502</v>
      </c>
      <c r="B239" t="s">
        <v>497</v>
      </c>
      <c r="C239">
        <v>3195.7</v>
      </c>
      <c r="D239">
        <v>4084.2</v>
      </c>
      <c r="E239">
        <v>3195.7</v>
      </c>
      <c r="F239">
        <v>4084.2</v>
      </c>
      <c r="G239">
        <v>0.35381000000000001</v>
      </c>
      <c r="H239" s="4">
        <v>396160</v>
      </c>
      <c r="I239">
        <v>1403900</v>
      </c>
      <c r="J239">
        <v>0.74983999999999995</v>
      </c>
      <c r="K239">
        <v>0.77253000000000005</v>
      </c>
      <c r="L239">
        <v>0.22747000000000001</v>
      </c>
      <c r="M239">
        <v>0.45494000000000001</v>
      </c>
      <c r="N239">
        <v>0.99990000000000001</v>
      </c>
      <c r="O239" t="s">
        <v>2412</v>
      </c>
    </row>
    <row r="240" spans="1:15" x14ac:dyDescent="0.25">
      <c r="A240" t="s">
        <v>643</v>
      </c>
      <c r="B240" t="s">
        <v>640</v>
      </c>
      <c r="C240">
        <v>1344.9</v>
      </c>
      <c r="D240">
        <v>1919.4</v>
      </c>
      <c r="E240">
        <v>1344.9</v>
      </c>
      <c r="F240">
        <v>1919.4</v>
      </c>
      <c r="G240">
        <v>0.51288999999999996</v>
      </c>
      <c r="H240" s="4">
        <v>166360</v>
      </c>
      <c r="I240" s="4">
        <v>590820</v>
      </c>
      <c r="J240">
        <v>0.74750000000000005</v>
      </c>
      <c r="K240">
        <v>0.76312000000000002</v>
      </c>
      <c r="L240">
        <v>0.23688000000000001</v>
      </c>
      <c r="M240">
        <v>0.47376000000000001</v>
      </c>
      <c r="N240">
        <v>0.99990000000000001</v>
      </c>
      <c r="O240" t="s">
        <v>2412</v>
      </c>
    </row>
    <row r="241" spans="1:15" x14ac:dyDescent="0.25">
      <c r="A241" t="s">
        <v>632</v>
      </c>
      <c r="B241" t="s">
        <v>629</v>
      </c>
      <c r="C241">
        <v>1528.5</v>
      </c>
      <c r="D241">
        <v>2140.1999999999998</v>
      </c>
      <c r="E241">
        <v>1528.5</v>
      </c>
      <c r="F241">
        <v>2140.1999999999998</v>
      </c>
      <c r="G241">
        <v>0.48537000000000002</v>
      </c>
      <c r="H241" s="4">
        <v>188420</v>
      </c>
      <c r="I241" s="4">
        <v>671490</v>
      </c>
      <c r="J241">
        <v>0.74650000000000005</v>
      </c>
      <c r="K241">
        <v>0.76502000000000003</v>
      </c>
      <c r="L241">
        <v>0.23497999999999999</v>
      </c>
      <c r="M241">
        <v>0.46997</v>
      </c>
      <c r="N241">
        <v>0.99990000000000001</v>
      </c>
      <c r="O241" t="s">
        <v>2412</v>
      </c>
    </row>
    <row r="242" spans="1:15" x14ac:dyDescent="0.25">
      <c r="A242" t="s">
        <v>1291</v>
      </c>
      <c r="B242" t="s">
        <v>1284</v>
      </c>
      <c r="C242">
        <v>1349</v>
      </c>
      <c r="D242">
        <v>776.36</v>
      </c>
      <c r="E242">
        <v>1349</v>
      </c>
      <c r="F242">
        <v>776.36</v>
      </c>
      <c r="G242">
        <v>-0.79625999999999997</v>
      </c>
      <c r="H242" s="4">
        <v>167020</v>
      </c>
      <c r="I242" s="4">
        <v>592620</v>
      </c>
      <c r="J242">
        <v>0.74380999999999997</v>
      </c>
      <c r="K242">
        <v>0.19647000000000001</v>
      </c>
      <c r="L242">
        <v>0.80352999999999997</v>
      </c>
      <c r="M242">
        <v>0.39294000000000001</v>
      </c>
      <c r="N242">
        <v>0.99990000000000001</v>
      </c>
      <c r="O242" t="s">
        <v>2411</v>
      </c>
    </row>
    <row r="243" spans="1:15" x14ac:dyDescent="0.25">
      <c r="A243" t="s">
        <v>1696</v>
      </c>
      <c r="B243" t="s">
        <v>1691</v>
      </c>
      <c r="C243">
        <v>2508.6</v>
      </c>
      <c r="D243">
        <v>3289.4</v>
      </c>
      <c r="E243">
        <v>2508.6</v>
      </c>
      <c r="F243">
        <v>3289.4</v>
      </c>
      <c r="G243">
        <v>0.39082</v>
      </c>
      <c r="H243" s="4">
        <v>306240</v>
      </c>
      <c r="I243">
        <v>1102100</v>
      </c>
      <c r="J243">
        <v>0.74380000000000002</v>
      </c>
      <c r="K243">
        <v>0.76956000000000002</v>
      </c>
      <c r="L243">
        <v>0.23044000000000001</v>
      </c>
      <c r="M243">
        <v>0.46089000000000002</v>
      </c>
      <c r="N243">
        <v>0.99990000000000001</v>
      </c>
      <c r="O243" t="s">
        <v>2412</v>
      </c>
    </row>
    <row r="244" spans="1:15" x14ac:dyDescent="0.25">
      <c r="A244" t="s">
        <v>627</v>
      </c>
      <c r="B244" t="s">
        <v>629</v>
      </c>
      <c r="C244">
        <v>1676.2</v>
      </c>
      <c r="D244">
        <v>2314.4</v>
      </c>
      <c r="E244">
        <v>1676.2</v>
      </c>
      <c r="F244">
        <v>2314.4</v>
      </c>
      <c r="G244">
        <v>0.46518999999999999</v>
      </c>
      <c r="H244" s="4">
        <v>204950</v>
      </c>
      <c r="I244" s="4">
        <v>736380</v>
      </c>
      <c r="J244">
        <v>0.74368000000000001</v>
      </c>
      <c r="K244">
        <v>0.76551000000000002</v>
      </c>
      <c r="L244">
        <v>0.23449</v>
      </c>
      <c r="M244">
        <v>0.46898000000000001</v>
      </c>
      <c r="N244">
        <v>0.99990000000000001</v>
      </c>
      <c r="O244" t="s">
        <v>2412</v>
      </c>
    </row>
    <row r="245" spans="1:15" x14ac:dyDescent="0.25">
      <c r="A245" t="s">
        <v>2369</v>
      </c>
      <c r="B245" t="s">
        <v>2362</v>
      </c>
      <c r="C245">
        <v>1074.8</v>
      </c>
      <c r="D245">
        <v>1584.6</v>
      </c>
      <c r="E245">
        <v>1074.8</v>
      </c>
      <c r="F245">
        <v>1584.6</v>
      </c>
      <c r="G245">
        <v>0.55969000000000002</v>
      </c>
      <c r="H245" s="4">
        <v>131190</v>
      </c>
      <c r="I245" s="4">
        <v>472160</v>
      </c>
      <c r="J245">
        <v>0.74199000000000004</v>
      </c>
      <c r="K245">
        <v>0.75661999999999996</v>
      </c>
      <c r="L245">
        <v>0.24338000000000001</v>
      </c>
      <c r="M245">
        <v>0.48676000000000003</v>
      </c>
      <c r="N245">
        <v>0.99990000000000001</v>
      </c>
      <c r="O245" t="s">
        <v>2412</v>
      </c>
    </row>
    <row r="246" spans="1:15" x14ac:dyDescent="0.25">
      <c r="A246" t="s">
        <v>1555</v>
      </c>
      <c r="B246" t="s">
        <v>1548</v>
      </c>
      <c r="C246">
        <v>1768.4</v>
      </c>
      <c r="D246">
        <v>1116.0999999999999</v>
      </c>
      <c r="E246">
        <v>1768.4</v>
      </c>
      <c r="F246">
        <v>1116.0999999999999</v>
      </c>
      <c r="G246">
        <v>-0.66352</v>
      </c>
      <c r="H246" s="4">
        <v>215550</v>
      </c>
      <c r="I246" s="4">
        <v>776890</v>
      </c>
      <c r="J246">
        <v>0.74007999999999996</v>
      </c>
      <c r="K246">
        <v>0.21196999999999999</v>
      </c>
      <c r="L246">
        <v>0.78803000000000001</v>
      </c>
      <c r="M246">
        <v>0.42392999999999997</v>
      </c>
      <c r="N246">
        <v>0.99990000000000001</v>
      </c>
      <c r="O246" t="s">
        <v>2411</v>
      </c>
    </row>
    <row r="247" spans="1:15" x14ac:dyDescent="0.25">
      <c r="A247" t="s">
        <v>1835</v>
      </c>
      <c r="B247" t="s">
        <v>1834</v>
      </c>
      <c r="C247">
        <v>1262.5</v>
      </c>
      <c r="D247">
        <v>715.04</v>
      </c>
      <c r="E247">
        <v>1262.5</v>
      </c>
      <c r="F247">
        <v>715.04</v>
      </c>
      <c r="G247">
        <v>-0.81927000000000005</v>
      </c>
      <c r="H247" s="4">
        <v>152820</v>
      </c>
      <c r="I247" s="4">
        <v>554610</v>
      </c>
      <c r="J247">
        <v>0.73506000000000005</v>
      </c>
      <c r="K247">
        <v>0.19491</v>
      </c>
      <c r="L247">
        <v>0.80508999999999997</v>
      </c>
      <c r="M247">
        <v>0.38982</v>
      </c>
      <c r="N247">
        <v>0.99990000000000001</v>
      </c>
      <c r="O247" t="s">
        <v>2411</v>
      </c>
    </row>
    <row r="248" spans="1:15" x14ac:dyDescent="0.25">
      <c r="A248" t="s">
        <v>337</v>
      </c>
      <c r="B248" t="s">
        <v>332</v>
      </c>
      <c r="C248">
        <v>1643.6</v>
      </c>
      <c r="D248">
        <v>2265.3000000000002</v>
      </c>
      <c r="E248">
        <v>1643.6</v>
      </c>
      <c r="F248">
        <v>2265.3000000000002</v>
      </c>
      <c r="G248">
        <v>0.46265000000000001</v>
      </c>
      <c r="H248" s="4">
        <v>194520</v>
      </c>
      <c r="I248" s="4">
        <v>722040</v>
      </c>
      <c r="J248">
        <v>0.73170000000000002</v>
      </c>
      <c r="K248">
        <v>0.76149</v>
      </c>
      <c r="L248">
        <v>0.23851</v>
      </c>
      <c r="M248">
        <v>0.47700999999999999</v>
      </c>
      <c r="N248">
        <v>0.99990000000000001</v>
      </c>
      <c r="O248" t="s">
        <v>2412</v>
      </c>
    </row>
    <row r="249" spans="1:15" x14ac:dyDescent="0.25">
      <c r="A249" t="s">
        <v>1115</v>
      </c>
      <c r="B249" t="s">
        <v>1112</v>
      </c>
      <c r="C249">
        <v>1105.8</v>
      </c>
      <c r="D249">
        <v>1615.3</v>
      </c>
      <c r="E249">
        <v>1105.8</v>
      </c>
      <c r="F249">
        <v>1615.3</v>
      </c>
      <c r="G249">
        <v>0.54632000000000003</v>
      </c>
      <c r="H249" s="4">
        <v>130950</v>
      </c>
      <c r="I249" s="4">
        <v>485780</v>
      </c>
      <c r="J249">
        <v>0.73102</v>
      </c>
      <c r="K249">
        <v>0.75375000000000003</v>
      </c>
      <c r="L249">
        <v>0.24625</v>
      </c>
      <c r="M249">
        <v>0.49249999999999999</v>
      </c>
      <c r="N249">
        <v>0.99990000000000001</v>
      </c>
      <c r="O249" t="s">
        <v>2412</v>
      </c>
    </row>
    <row r="250" spans="1:15" x14ac:dyDescent="0.25">
      <c r="A250" t="s">
        <v>748</v>
      </c>
      <c r="B250" t="s">
        <v>750</v>
      </c>
      <c r="C250">
        <v>1877.8</v>
      </c>
      <c r="D250">
        <v>2540</v>
      </c>
      <c r="E250">
        <v>1877.8</v>
      </c>
      <c r="F250">
        <v>2540</v>
      </c>
      <c r="G250">
        <v>0.43563000000000002</v>
      </c>
      <c r="H250" s="4">
        <v>220550</v>
      </c>
      <c r="I250" s="4">
        <v>824930</v>
      </c>
      <c r="J250">
        <v>0.72916999999999998</v>
      </c>
      <c r="K250">
        <v>0.76244999999999996</v>
      </c>
      <c r="L250">
        <v>0.23755000000000001</v>
      </c>
      <c r="M250">
        <v>0.47509000000000001</v>
      </c>
      <c r="N250">
        <v>0.99990000000000001</v>
      </c>
      <c r="O250" t="s">
        <v>2412</v>
      </c>
    </row>
    <row r="251" spans="1:15" x14ac:dyDescent="0.25">
      <c r="A251" t="s">
        <v>2220</v>
      </c>
      <c r="B251" t="s">
        <v>2219</v>
      </c>
      <c r="C251">
        <v>4953.5</v>
      </c>
      <c r="D251">
        <v>3879.3</v>
      </c>
      <c r="E251">
        <v>4953.5</v>
      </c>
      <c r="F251">
        <v>3879.3</v>
      </c>
      <c r="G251">
        <v>-0.35255999999999998</v>
      </c>
      <c r="H251" s="4">
        <v>579060</v>
      </c>
      <c r="I251">
        <v>2176200</v>
      </c>
      <c r="J251">
        <v>0.72816000000000003</v>
      </c>
      <c r="K251">
        <v>0.23296</v>
      </c>
      <c r="L251">
        <v>0.76704000000000006</v>
      </c>
      <c r="M251">
        <v>0.46592</v>
      </c>
      <c r="N251">
        <v>0.99990000000000001</v>
      </c>
      <c r="O251" t="s">
        <v>2411</v>
      </c>
    </row>
    <row r="252" spans="1:15" x14ac:dyDescent="0.25">
      <c r="A252" t="s">
        <v>1755</v>
      </c>
      <c r="B252" t="s">
        <v>1757</v>
      </c>
      <c r="C252">
        <v>1542.4</v>
      </c>
      <c r="D252">
        <v>2141.4</v>
      </c>
      <c r="E252">
        <v>1542.4</v>
      </c>
      <c r="F252">
        <v>2141.4</v>
      </c>
      <c r="G252">
        <v>0.47316999999999998</v>
      </c>
      <c r="H252" s="4">
        <v>180640</v>
      </c>
      <c r="I252" s="4">
        <v>677580</v>
      </c>
      <c r="J252">
        <v>0.72777000000000003</v>
      </c>
      <c r="K252">
        <v>0.75927999999999995</v>
      </c>
      <c r="L252">
        <v>0.24071999999999999</v>
      </c>
      <c r="M252">
        <v>0.48143000000000002</v>
      </c>
      <c r="N252">
        <v>0.99990000000000001</v>
      </c>
      <c r="O252" t="s">
        <v>2412</v>
      </c>
    </row>
    <row r="253" spans="1:15" x14ac:dyDescent="0.25">
      <c r="A253" t="s">
        <v>302</v>
      </c>
      <c r="B253" t="s">
        <v>299</v>
      </c>
      <c r="C253">
        <v>3649.4</v>
      </c>
      <c r="D253">
        <v>2728.9</v>
      </c>
      <c r="E253">
        <v>3649.4</v>
      </c>
      <c r="F253">
        <v>2728.9</v>
      </c>
      <c r="G253">
        <v>-0.41921999999999998</v>
      </c>
      <c r="H253" s="4">
        <v>425910</v>
      </c>
      <c r="I253" s="4">
        <v>1603300</v>
      </c>
      <c r="J253">
        <v>0.72699999999999998</v>
      </c>
      <c r="K253">
        <v>0.2321</v>
      </c>
      <c r="L253">
        <v>0.76790000000000003</v>
      </c>
      <c r="M253">
        <v>0.46418999999999999</v>
      </c>
      <c r="N253">
        <v>0.99990000000000001</v>
      </c>
      <c r="O253" t="s">
        <v>2411</v>
      </c>
    </row>
    <row r="254" spans="1:15" x14ac:dyDescent="0.25">
      <c r="A254" t="s">
        <v>1964</v>
      </c>
      <c r="B254" t="s">
        <v>1966</v>
      </c>
      <c r="C254">
        <v>2083.4</v>
      </c>
      <c r="D254">
        <v>2778</v>
      </c>
      <c r="E254">
        <v>2083.4</v>
      </c>
      <c r="F254">
        <v>2778</v>
      </c>
      <c r="G254">
        <v>0.41491</v>
      </c>
      <c r="H254" s="4">
        <v>242450</v>
      </c>
      <c r="I254" s="4">
        <v>915280</v>
      </c>
      <c r="J254">
        <v>0.72599000000000002</v>
      </c>
      <c r="K254">
        <v>0.76258999999999999</v>
      </c>
      <c r="L254">
        <v>0.23741000000000001</v>
      </c>
      <c r="M254">
        <v>0.47482999999999997</v>
      </c>
      <c r="N254">
        <v>0.99990000000000001</v>
      </c>
      <c r="O254" t="s">
        <v>2412</v>
      </c>
    </row>
    <row r="255" spans="1:15" x14ac:dyDescent="0.25">
      <c r="A255" t="s">
        <v>1498</v>
      </c>
      <c r="B255" t="s">
        <v>1493</v>
      </c>
      <c r="C255">
        <v>38.354999999999997</v>
      </c>
      <c r="D255">
        <v>132.46</v>
      </c>
      <c r="E255">
        <v>38.354999999999997</v>
      </c>
      <c r="F255">
        <v>132.46</v>
      </c>
      <c r="G255">
        <v>1.7618</v>
      </c>
      <c r="H255" s="4">
        <v>4826</v>
      </c>
      <c r="I255" s="4">
        <v>16850</v>
      </c>
      <c r="J255">
        <v>0.72494999999999998</v>
      </c>
      <c r="K255">
        <v>0.61985000000000001</v>
      </c>
      <c r="L255">
        <v>0.38014999999999999</v>
      </c>
      <c r="M255">
        <v>0.76029000000000002</v>
      </c>
      <c r="N255">
        <v>0.99990000000000001</v>
      </c>
      <c r="O255" t="s">
        <v>2412</v>
      </c>
    </row>
    <row r="256" spans="1:15" x14ac:dyDescent="0.25">
      <c r="A256" t="s">
        <v>359</v>
      </c>
      <c r="B256" t="s">
        <v>354</v>
      </c>
      <c r="C256">
        <v>2023.8</v>
      </c>
      <c r="D256">
        <v>1340.5</v>
      </c>
      <c r="E256">
        <v>2023.8</v>
      </c>
      <c r="F256">
        <v>1340.5</v>
      </c>
      <c r="G256">
        <v>-0.59392</v>
      </c>
      <c r="H256" s="4">
        <v>235910</v>
      </c>
      <c r="I256">
        <v>889100</v>
      </c>
      <c r="J256">
        <v>0.72465999999999997</v>
      </c>
      <c r="K256">
        <v>0.22194</v>
      </c>
      <c r="L256">
        <v>0.77805999999999997</v>
      </c>
      <c r="M256">
        <v>0.44388</v>
      </c>
      <c r="N256">
        <v>0.99990000000000001</v>
      </c>
      <c r="O256" t="s">
        <v>2411</v>
      </c>
    </row>
    <row r="257" spans="1:15" x14ac:dyDescent="0.25">
      <c r="A257" t="s">
        <v>2325</v>
      </c>
      <c r="B257" t="s">
        <v>2318</v>
      </c>
      <c r="C257">
        <v>701</v>
      </c>
      <c r="D257">
        <v>299.26</v>
      </c>
      <c r="E257">
        <v>701</v>
      </c>
      <c r="F257">
        <v>299.26</v>
      </c>
      <c r="G257">
        <v>-1.2253000000000001</v>
      </c>
      <c r="H257" s="4">
        <v>84242</v>
      </c>
      <c r="I257" s="4">
        <v>307960</v>
      </c>
      <c r="J257">
        <v>0.72392999999999996</v>
      </c>
      <c r="K257">
        <v>0.14641000000000001</v>
      </c>
      <c r="L257">
        <v>0.85358999999999996</v>
      </c>
      <c r="M257">
        <v>0.29282999999999998</v>
      </c>
      <c r="N257">
        <v>0.99990000000000001</v>
      </c>
      <c r="O257" t="s">
        <v>2411</v>
      </c>
    </row>
    <row r="258" spans="1:15" x14ac:dyDescent="0.25">
      <c r="A258" t="s">
        <v>797</v>
      </c>
      <c r="B258" t="s">
        <v>794</v>
      </c>
      <c r="C258">
        <v>2085.9</v>
      </c>
      <c r="D258">
        <v>2778</v>
      </c>
      <c r="E258">
        <v>2085.9</v>
      </c>
      <c r="F258">
        <v>2778</v>
      </c>
      <c r="G258">
        <v>0.41321999999999998</v>
      </c>
      <c r="H258" s="4">
        <v>240730</v>
      </c>
      <c r="I258" s="4">
        <v>916350</v>
      </c>
      <c r="J258">
        <v>0.72301000000000004</v>
      </c>
      <c r="K258">
        <v>0.76166999999999996</v>
      </c>
      <c r="L258">
        <v>0.23832999999999999</v>
      </c>
      <c r="M258">
        <v>0.47665999999999997</v>
      </c>
      <c r="N258">
        <v>0.99990000000000001</v>
      </c>
      <c r="O258" t="s">
        <v>2412</v>
      </c>
    </row>
    <row r="259" spans="1:15" x14ac:dyDescent="0.25">
      <c r="A259" t="s">
        <v>1276</v>
      </c>
      <c r="B259" t="s">
        <v>1273</v>
      </c>
      <c r="C259">
        <v>2504.5</v>
      </c>
      <c r="D259">
        <v>1751.4</v>
      </c>
      <c r="E259">
        <v>2504.5</v>
      </c>
      <c r="F259">
        <v>1751.4</v>
      </c>
      <c r="G259">
        <v>-0.51576</v>
      </c>
      <c r="H259" s="4">
        <v>285830</v>
      </c>
      <c r="I259">
        <v>1100300</v>
      </c>
      <c r="J259">
        <v>0.71796000000000004</v>
      </c>
      <c r="K259">
        <v>0.22986000000000001</v>
      </c>
      <c r="L259">
        <v>0.77014000000000005</v>
      </c>
      <c r="M259">
        <v>0.45973000000000003</v>
      </c>
      <c r="N259">
        <v>0.99990000000000001</v>
      </c>
      <c r="O259" t="s">
        <v>2411</v>
      </c>
    </row>
    <row r="260" spans="1:15" x14ac:dyDescent="0.25">
      <c r="A260" t="s">
        <v>313</v>
      </c>
      <c r="B260" t="s">
        <v>310</v>
      </c>
      <c r="C260">
        <v>2268.6999999999998</v>
      </c>
      <c r="D260">
        <v>2985.2</v>
      </c>
      <c r="E260">
        <v>2268.6999999999998</v>
      </c>
      <c r="F260">
        <v>2985.2</v>
      </c>
      <c r="G260">
        <v>0.39585999999999999</v>
      </c>
      <c r="H260" s="4">
        <v>257950</v>
      </c>
      <c r="I260" s="4">
        <v>996660</v>
      </c>
      <c r="J260">
        <v>0.71779000000000004</v>
      </c>
      <c r="K260">
        <v>0.76080000000000003</v>
      </c>
      <c r="L260">
        <v>0.2392</v>
      </c>
      <c r="M260">
        <v>0.47839999999999999</v>
      </c>
      <c r="N260">
        <v>0.99990000000000001</v>
      </c>
      <c r="O260" t="s">
        <v>2412</v>
      </c>
    </row>
    <row r="261" spans="1:15" x14ac:dyDescent="0.25">
      <c r="A261" t="s">
        <v>500</v>
      </c>
      <c r="B261" t="s">
        <v>497</v>
      </c>
      <c r="C261">
        <v>2889.7</v>
      </c>
      <c r="D261">
        <v>2081.3000000000002</v>
      </c>
      <c r="E261">
        <v>2889.7</v>
      </c>
      <c r="F261">
        <v>2081.3000000000002</v>
      </c>
      <c r="G261">
        <v>-0.47321000000000002</v>
      </c>
      <c r="H261" s="4">
        <v>328900</v>
      </c>
      <c r="I261">
        <v>1269500</v>
      </c>
      <c r="J261">
        <v>0.71743999999999997</v>
      </c>
      <c r="K261">
        <v>0.23258999999999999</v>
      </c>
      <c r="L261">
        <v>0.76741000000000004</v>
      </c>
      <c r="M261">
        <v>0.46517999999999998</v>
      </c>
      <c r="N261">
        <v>0.99990000000000001</v>
      </c>
      <c r="O261" t="s">
        <v>2411</v>
      </c>
    </row>
    <row r="262" spans="1:15" x14ac:dyDescent="0.25">
      <c r="A262" t="s">
        <v>146</v>
      </c>
      <c r="B262" t="s">
        <v>145</v>
      </c>
      <c r="C262">
        <v>1675.4</v>
      </c>
      <c r="D262">
        <v>2282.5</v>
      </c>
      <c r="E262">
        <v>1675.4</v>
      </c>
      <c r="F262">
        <v>2282.5</v>
      </c>
      <c r="G262">
        <v>0.44588</v>
      </c>
      <c r="H262" s="4">
        <v>185380</v>
      </c>
      <c r="I262" s="4">
        <v>736020</v>
      </c>
      <c r="J262">
        <v>0.70764000000000005</v>
      </c>
      <c r="K262">
        <v>0.75417000000000001</v>
      </c>
      <c r="L262">
        <v>0.24582999999999999</v>
      </c>
      <c r="M262">
        <v>0.49167</v>
      </c>
      <c r="N262">
        <v>0.99990000000000001</v>
      </c>
      <c r="O262" t="s">
        <v>2412</v>
      </c>
    </row>
    <row r="263" spans="1:15" x14ac:dyDescent="0.25">
      <c r="A263" t="s">
        <v>1744</v>
      </c>
      <c r="B263" t="s">
        <v>1746</v>
      </c>
      <c r="C263">
        <v>1872.1</v>
      </c>
      <c r="D263">
        <v>1231.4000000000001</v>
      </c>
      <c r="E263">
        <v>1872.1</v>
      </c>
      <c r="F263">
        <v>1231.4000000000001</v>
      </c>
      <c r="G263">
        <v>-0.60394000000000003</v>
      </c>
      <c r="H263" s="4">
        <v>207460</v>
      </c>
      <c r="I263">
        <v>822420</v>
      </c>
      <c r="J263">
        <v>0.70645999999999998</v>
      </c>
      <c r="K263">
        <v>0.22484000000000001</v>
      </c>
      <c r="L263">
        <v>0.77515999999999996</v>
      </c>
      <c r="M263">
        <v>0.44968000000000002</v>
      </c>
      <c r="N263">
        <v>0.99990000000000001</v>
      </c>
      <c r="O263" t="s">
        <v>2411</v>
      </c>
    </row>
    <row r="264" spans="1:15" x14ac:dyDescent="0.25">
      <c r="A264" t="s">
        <v>1692</v>
      </c>
      <c r="B264" t="s">
        <v>1691</v>
      </c>
      <c r="C264">
        <v>1220</v>
      </c>
      <c r="D264">
        <v>1736.7</v>
      </c>
      <c r="E264">
        <v>1220</v>
      </c>
      <c r="F264">
        <v>1736.7</v>
      </c>
      <c r="G264">
        <v>0.50909000000000004</v>
      </c>
      <c r="H264" s="4">
        <v>134510</v>
      </c>
      <c r="I264" s="4">
        <v>535970</v>
      </c>
      <c r="J264">
        <v>0.70574000000000003</v>
      </c>
      <c r="K264">
        <v>0.74777000000000005</v>
      </c>
      <c r="L264">
        <v>0.25223000000000001</v>
      </c>
      <c r="M264">
        <v>0.50446999999999997</v>
      </c>
      <c r="N264">
        <v>0.99990000000000001</v>
      </c>
      <c r="O264" t="s">
        <v>2412</v>
      </c>
    </row>
    <row r="265" spans="1:15" x14ac:dyDescent="0.25">
      <c r="A265" t="s">
        <v>399</v>
      </c>
      <c r="B265" t="s">
        <v>398</v>
      </c>
      <c r="C265">
        <v>1731.7</v>
      </c>
      <c r="D265">
        <v>2345</v>
      </c>
      <c r="E265">
        <v>1731.7</v>
      </c>
      <c r="F265">
        <v>2345</v>
      </c>
      <c r="G265">
        <v>0.43720999999999999</v>
      </c>
      <c r="H265" s="4">
        <v>189170</v>
      </c>
      <c r="I265" s="4">
        <v>760760</v>
      </c>
      <c r="J265">
        <v>0.70318999999999998</v>
      </c>
      <c r="K265">
        <v>0.75322</v>
      </c>
      <c r="L265">
        <v>0.24678</v>
      </c>
      <c r="M265">
        <v>0.49356</v>
      </c>
      <c r="N265">
        <v>0.99990000000000001</v>
      </c>
      <c r="O265" t="s">
        <v>2412</v>
      </c>
    </row>
    <row r="266" spans="1:15" x14ac:dyDescent="0.25">
      <c r="A266" t="s">
        <v>2156</v>
      </c>
      <c r="B266" t="s">
        <v>2153</v>
      </c>
      <c r="C266">
        <v>941.74</v>
      </c>
      <c r="D266">
        <v>490.59</v>
      </c>
      <c r="E266">
        <v>941.74</v>
      </c>
      <c r="F266">
        <v>490.59</v>
      </c>
      <c r="G266">
        <v>-0.93940000000000001</v>
      </c>
      <c r="H266" s="4">
        <v>104420</v>
      </c>
      <c r="I266" s="4">
        <v>413720</v>
      </c>
      <c r="J266">
        <v>0.70140000000000002</v>
      </c>
      <c r="K266">
        <v>0.18304999999999999</v>
      </c>
      <c r="L266">
        <v>0.81694999999999995</v>
      </c>
      <c r="M266">
        <v>0.36609999999999998</v>
      </c>
      <c r="N266">
        <v>0.99990000000000001</v>
      </c>
      <c r="O266" t="s">
        <v>2411</v>
      </c>
    </row>
    <row r="267" spans="1:15" x14ac:dyDescent="0.25">
      <c r="A267" t="s">
        <v>117</v>
      </c>
      <c r="B267" t="s">
        <v>112</v>
      </c>
      <c r="C267">
        <v>2057.3000000000002</v>
      </c>
      <c r="D267">
        <v>1393.3</v>
      </c>
      <c r="E267">
        <v>2057.3000000000002</v>
      </c>
      <c r="F267">
        <v>1393.3</v>
      </c>
      <c r="G267">
        <v>-0.56193000000000004</v>
      </c>
      <c r="H267" s="4">
        <v>222540</v>
      </c>
      <c r="I267" s="4">
        <v>903800</v>
      </c>
      <c r="J267">
        <v>0.69845999999999997</v>
      </c>
      <c r="K267">
        <v>0.23072999999999999</v>
      </c>
      <c r="L267">
        <v>0.76927000000000001</v>
      </c>
      <c r="M267">
        <v>0.46145000000000003</v>
      </c>
      <c r="N267">
        <v>0.99990000000000001</v>
      </c>
      <c r="O267" t="s">
        <v>2411</v>
      </c>
    </row>
    <row r="268" spans="1:15" x14ac:dyDescent="0.25">
      <c r="A268" t="s">
        <v>97</v>
      </c>
      <c r="B268" t="s">
        <v>90</v>
      </c>
      <c r="C268">
        <v>3048</v>
      </c>
      <c r="D268">
        <v>3854.8</v>
      </c>
      <c r="E268">
        <v>3048</v>
      </c>
      <c r="F268">
        <v>3854.8</v>
      </c>
      <c r="G268">
        <v>0.3387</v>
      </c>
      <c r="H268" s="4">
        <v>326600</v>
      </c>
      <c r="I268" s="4">
        <v>1339000</v>
      </c>
      <c r="J268">
        <v>0.69723999999999997</v>
      </c>
      <c r="K268">
        <v>0.75614000000000003</v>
      </c>
      <c r="L268">
        <v>0.24385999999999999</v>
      </c>
      <c r="M268">
        <v>0.48770999999999998</v>
      </c>
      <c r="N268">
        <v>0.99990000000000001</v>
      </c>
      <c r="O268" t="s">
        <v>2412</v>
      </c>
    </row>
    <row r="269" spans="1:15" x14ac:dyDescent="0.25">
      <c r="A269" t="s">
        <v>564</v>
      </c>
      <c r="B269" t="s">
        <v>563</v>
      </c>
      <c r="C269">
        <v>1402.8</v>
      </c>
      <c r="D269">
        <v>1947.6</v>
      </c>
      <c r="E269">
        <v>1402.8</v>
      </c>
      <c r="F269">
        <v>1947.6</v>
      </c>
      <c r="G269">
        <v>0.47311999999999999</v>
      </c>
      <c r="H269" s="4">
        <v>149410</v>
      </c>
      <c r="I269">
        <v>616280</v>
      </c>
      <c r="J269">
        <v>0.69401999999999997</v>
      </c>
      <c r="K269">
        <v>0.74680000000000002</v>
      </c>
      <c r="L269">
        <v>0.25319999999999998</v>
      </c>
      <c r="M269">
        <v>0.50639000000000001</v>
      </c>
      <c r="N269">
        <v>0.99990000000000001</v>
      </c>
      <c r="O269" t="s">
        <v>2412</v>
      </c>
    </row>
    <row r="270" spans="1:15" x14ac:dyDescent="0.25">
      <c r="A270" t="s">
        <v>216</v>
      </c>
      <c r="B270" t="s">
        <v>211</v>
      </c>
      <c r="C270">
        <v>860.13</v>
      </c>
      <c r="D270">
        <v>1285.3</v>
      </c>
      <c r="E270">
        <v>860.13</v>
      </c>
      <c r="F270">
        <v>1285.3</v>
      </c>
      <c r="G270">
        <v>0.57898000000000005</v>
      </c>
      <c r="H270" s="4">
        <v>91310</v>
      </c>
      <c r="I270">
        <v>377870</v>
      </c>
      <c r="J270">
        <v>0.69172999999999996</v>
      </c>
      <c r="K270">
        <v>0.73392999999999997</v>
      </c>
      <c r="L270">
        <v>0.26606999999999997</v>
      </c>
      <c r="M270">
        <v>0.53213999999999995</v>
      </c>
      <c r="N270">
        <v>0.99990000000000001</v>
      </c>
      <c r="O270" t="s">
        <v>2412</v>
      </c>
    </row>
    <row r="271" spans="1:15" x14ac:dyDescent="0.25">
      <c r="A271" t="s">
        <v>99</v>
      </c>
      <c r="B271" t="s">
        <v>101</v>
      </c>
      <c r="C271">
        <v>1158</v>
      </c>
      <c r="D271">
        <v>1650.8</v>
      </c>
      <c r="E271">
        <v>1158</v>
      </c>
      <c r="F271">
        <v>1650.8</v>
      </c>
      <c r="G271">
        <v>0.51119999999999999</v>
      </c>
      <c r="H271" s="4">
        <v>122400</v>
      </c>
      <c r="I271">
        <v>508730</v>
      </c>
      <c r="J271">
        <v>0.69098000000000004</v>
      </c>
      <c r="K271">
        <v>0.74172000000000005</v>
      </c>
      <c r="L271">
        <v>0.25828000000000001</v>
      </c>
      <c r="M271">
        <v>0.51656000000000002</v>
      </c>
      <c r="N271">
        <v>0.99990000000000001</v>
      </c>
      <c r="O271" t="s">
        <v>2412</v>
      </c>
    </row>
    <row r="272" spans="1:15" x14ac:dyDescent="0.25">
      <c r="A272" t="s">
        <v>2006</v>
      </c>
      <c r="B272" t="s">
        <v>1999</v>
      </c>
      <c r="C272">
        <v>746.7</v>
      </c>
      <c r="D272">
        <v>1141.9000000000001</v>
      </c>
      <c r="E272">
        <v>746.7</v>
      </c>
      <c r="F272">
        <v>1141.9000000000001</v>
      </c>
      <c r="G272">
        <v>0.61211000000000004</v>
      </c>
      <c r="H272" s="4">
        <v>78946</v>
      </c>
      <c r="I272">
        <v>328040</v>
      </c>
      <c r="J272">
        <v>0.68993000000000004</v>
      </c>
      <c r="K272">
        <v>0.7288</v>
      </c>
      <c r="L272">
        <v>0.2712</v>
      </c>
      <c r="M272">
        <v>0.54239999999999999</v>
      </c>
      <c r="N272">
        <v>0.99990000000000001</v>
      </c>
      <c r="O272" t="s">
        <v>2412</v>
      </c>
    </row>
    <row r="273" spans="1:15" x14ac:dyDescent="0.25">
      <c r="A273" t="s">
        <v>572</v>
      </c>
      <c r="B273" t="s">
        <v>574</v>
      </c>
      <c r="C273">
        <v>1811.7</v>
      </c>
      <c r="D273">
        <v>2421.1</v>
      </c>
      <c r="E273">
        <v>1811.7</v>
      </c>
      <c r="F273">
        <v>2421.1</v>
      </c>
      <c r="G273">
        <v>0.41813</v>
      </c>
      <c r="H273" s="4">
        <v>186660</v>
      </c>
      <c r="I273" s="4">
        <v>795890</v>
      </c>
      <c r="J273">
        <v>0.68308999999999997</v>
      </c>
      <c r="K273">
        <v>0.74738000000000004</v>
      </c>
      <c r="L273">
        <v>0.25262000000000001</v>
      </c>
      <c r="M273">
        <v>0.50522999999999996</v>
      </c>
      <c r="N273">
        <v>0.99990000000000001</v>
      </c>
      <c r="O273" t="s">
        <v>2412</v>
      </c>
    </row>
    <row r="274" spans="1:15" x14ac:dyDescent="0.25">
      <c r="A274" t="s">
        <v>1511</v>
      </c>
      <c r="B274" t="s">
        <v>1504</v>
      </c>
      <c r="C274">
        <v>2382.1</v>
      </c>
      <c r="D274">
        <v>3077.2</v>
      </c>
      <c r="E274">
        <v>2382.1</v>
      </c>
      <c r="F274">
        <v>3077.2</v>
      </c>
      <c r="G274">
        <v>0.36926999999999999</v>
      </c>
      <c r="H274" s="4">
        <v>242600</v>
      </c>
      <c r="I274" s="4">
        <v>1046500</v>
      </c>
      <c r="J274">
        <v>0.67952000000000001</v>
      </c>
      <c r="K274">
        <v>0.74909999999999999</v>
      </c>
      <c r="L274">
        <v>0.25090000000000001</v>
      </c>
      <c r="M274">
        <v>0.50178999999999996</v>
      </c>
      <c r="N274">
        <v>0.99990000000000001</v>
      </c>
      <c r="O274" t="s">
        <v>2412</v>
      </c>
    </row>
    <row r="275" spans="1:15" x14ac:dyDescent="0.25">
      <c r="A275" t="s">
        <v>986</v>
      </c>
      <c r="B275" t="s">
        <v>981</v>
      </c>
      <c r="C275">
        <v>757.31</v>
      </c>
      <c r="D275">
        <v>1149.2</v>
      </c>
      <c r="E275">
        <v>757.31</v>
      </c>
      <c r="F275">
        <v>1149.2</v>
      </c>
      <c r="G275">
        <v>0.60104000000000002</v>
      </c>
      <c r="H275" s="4">
        <v>77622</v>
      </c>
      <c r="I275" s="4">
        <v>332700</v>
      </c>
      <c r="J275">
        <v>0.67944000000000004</v>
      </c>
      <c r="K275">
        <v>0.72560999999999998</v>
      </c>
      <c r="L275">
        <v>0.27439000000000002</v>
      </c>
      <c r="M275">
        <v>0.54876999999999998</v>
      </c>
      <c r="N275">
        <v>0.99990000000000001</v>
      </c>
      <c r="O275" t="s">
        <v>2412</v>
      </c>
    </row>
    <row r="276" spans="1:15" x14ac:dyDescent="0.25">
      <c r="A276" t="s">
        <v>1348</v>
      </c>
      <c r="B276" t="s">
        <v>1350</v>
      </c>
      <c r="C276">
        <v>1988.7</v>
      </c>
      <c r="D276">
        <v>2623.4</v>
      </c>
      <c r="E276">
        <v>1988.7</v>
      </c>
      <c r="F276">
        <v>2623.4</v>
      </c>
      <c r="G276">
        <v>0.39942</v>
      </c>
      <c r="H276" s="4">
        <v>202380</v>
      </c>
      <c r="I276" s="4">
        <v>873690</v>
      </c>
      <c r="J276">
        <v>0.67901999999999996</v>
      </c>
      <c r="K276">
        <v>0.74722</v>
      </c>
      <c r="L276">
        <v>0.25278</v>
      </c>
      <c r="M276">
        <v>0.50556000000000001</v>
      </c>
      <c r="N276">
        <v>0.99990000000000001</v>
      </c>
      <c r="O276" t="s">
        <v>2412</v>
      </c>
    </row>
    <row r="277" spans="1:15" x14ac:dyDescent="0.25">
      <c r="A277" t="s">
        <v>2303</v>
      </c>
      <c r="B277" t="s">
        <v>2296</v>
      </c>
      <c r="C277">
        <v>1444.4</v>
      </c>
      <c r="D277">
        <v>903.91</v>
      </c>
      <c r="E277">
        <v>1444.4</v>
      </c>
      <c r="F277">
        <v>903.91</v>
      </c>
      <c r="G277">
        <v>-0.67564999999999997</v>
      </c>
      <c r="H277" s="4">
        <v>148070</v>
      </c>
      <c r="I277" s="4">
        <v>634560</v>
      </c>
      <c r="J277">
        <v>0.67854000000000003</v>
      </c>
      <c r="K277">
        <v>0.22155</v>
      </c>
      <c r="L277">
        <v>0.77844999999999998</v>
      </c>
      <c r="M277">
        <v>0.44309999999999999</v>
      </c>
      <c r="N277">
        <v>0.99990000000000001</v>
      </c>
      <c r="O277" t="s">
        <v>2411</v>
      </c>
    </row>
    <row r="278" spans="1:15" x14ac:dyDescent="0.25">
      <c r="A278" t="s">
        <v>75</v>
      </c>
      <c r="B278" t="s">
        <v>68</v>
      </c>
      <c r="C278">
        <v>2216.4</v>
      </c>
      <c r="D278">
        <v>2885.9</v>
      </c>
      <c r="E278">
        <v>2216.4</v>
      </c>
      <c r="F278">
        <v>2885.9</v>
      </c>
      <c r="G278">
        <v>0.38063000000000002</v>
      </c>
      <c r="H278" s="4">
        <v>225070</v>
      </c>
      <c r="I278" s="4">
        <v>973710</v>
      </c>
      <c r="J278">
        <v>0.67845</v>
      </c>
      <c r="K278">
        <v>0.74814999999999998</v>
      </c>
      <c r="L278">
        <v>0.25185000000000002</v>
      </c>
      <c r="M278">
        <v>0.50370999999999999</v>
      </c>
      <c r="N278">
        <v>0.99990000000000001</v>
      </c>
      <c r="O278" t="s">
        <v>2412</v>
      </c>
    </row>
    <row r="279" spans="1:15" x14ac:dyDescent="0.25">
      <c r="A279" t="s">
        <v>590</v>
      </c>
      <c r="B279" t="s">
        <v>585</v>
      </c>
      <c r="C279">
        <v>1933.3</v>
      </c>
      <c r="D279">
        <v>2558.4</v>
      </c>
      <c r="E279">
        <v>1933.3</v>
      </c>
      <c r="F279">
        <v>2558.4</v>
      </c>
      <c r="G279">
        <v>0.40404000000000001</v>
      </c>
      <c r="H279" s="4">
        <v>196380</v>
      </c>
      <c r="I279" s="4">
        <v>849310</v>
      </c>
      <c r="J279">
        <v>0.67837000000000003</v>
      </c>
      <c r="K279">
        <v>0.74668000000000001</v>
      </c>
      <c r="L279">
        <v>0.25331999999999999</v>
      </c>
      <c r="M279">
        <v>0.50663999999999998</v>
      </c>
      <c r="N279">
        <v>0.99990000000000001</v>
      </c>
      <c r="O279" t="s">
        <v>2412</v>
      </c>
    </row>
    <row r="280" spans="1:15" x14ac:dyDescent="0.25">
      <c r="A280" t="s">
        <v>586</v>
      </c>
      <c r="B280" t="s">
        <v>585</v>
      </c>
      <c r="C280">
        <v>1793.7</v>
      </c>
      <c r="D280">
        <v>2395.3000000000002</v>
      </c>
      <c r="E280">
        <v>1793.7</v>
      </c>
      <c r="F280">
        <v>2395.3000000000002</v>
      </c>
      <c r="G280">
        <v>0.41705999999999999</v>
      </c>
      <c r="H280" s="4">
        <v>181900</v>
      </c>
      <c r="I280">
        <v>788000</v>
      </c>
      <c r="J280">
        <v>0.67771000000000003</v>
      </c>
      <c r="K280">
        <v>0.74551000000000001</v>
      </c>
      <c r="L280">
        <v>0.25448999999999999</v>
      </c>
      <c r="M280">
        <v>0.50897999999999999</v>
      </c>
      <c r="N280">
        <v>0.99990000000000001</v>
      </c>
      <c r="O280" t="s">
        <v>2412</v>
      </c>
    </row>
    <row r="281" spans="1:15" x14ac:dyDescent="0.25">
      <c r="A281" t="s">
        <v>1524</v>
      </c>
      <c r="B281" t="s">
        <v>1526</v>
      </c>
      <c r="C281">
        <v>1246.0999999999999</v>
      </c>
      <c r="D281">
        <v>1746.5</v>
      </c>
      <c r="E281">
        <v>1246.0999999999999</v>
      </c>
      <c r="F281">
        <v>1746.5</v>
      </c>
      <c r="G281">
        <v>0.48668</v>
      </c>
      <c r="H281" s="4">
        <v>126070</v>
      </c>
      <c r="I281">
        <v>547440</v>
      </c>
      <c r="J281">
        <v>0.67627999999999999</v>
      </c>
      <c r="K281">
        <v>0.73851999999999995</v>
      </c>
      <c r="L281">
        <v>0.26147999999999999</v>
      </c>
      <c r="M281">
        <v>0.52295999999999998</v>
      </c>
      <c r="N281">
        <v>0.99990000000000001</v>
      </c>
      <c r="O281" t="s">
        <v>2412</v>
      </c>
    </row>
    <row r="282" spans="1:15" x14ac:dyDescent="0.25">
      <c r="A282" t="s">
        <v>350</v>
      </c>
      <c r="B282" t="s">
        <v>343</v>
      </c>
      <c r="C282">
        <v>1014.4</v>
      </c>
      <c r="D282">
        <v>562.95000000000005</v>
      </c>
      <c r="E282">
        <v>1014.4</v>
      </c>
      <c r="F282">
        <v>562.95000000000005</v>
      </c>
      <c r="G282">
        <v>-0.84836</v>
      </c>
      <c r="H282" s="4">
        <v>104060</v>
      </c>
      <c r="I282">
        <v>445630</v>
      </c>
      <c r="J282">
        <v>0.67622000000000004</v>
      </c>
      <c r="K282">
        <v>0.19786000000000001</v>
      </c>
      <c r="L282">
        <v>0.80213999999999996</v>
      </c>
      <c r="M282">
        <v>0.39572000000000002</v>
      </c>
      <c r="N282">
        <v>0.99990000000000001</v>
      </c>
      <c r="O282" t="s">
        <v>2411</v>
      </c>
    </row>
    <row r="283" spans="1:15" x14ac:dyDescent="0.25">
      <c r="A283" t="s">
        <v>867</v>
      </c>
      <c r="B283" t="s">
        <v>860</v>
      </c>
      <c r="C283">
        <v>487.19</v>
      </c>
      <c r="D283">
        <v>799.66</v>
      </c>
      <c r="E283">
        <v>487.19</v>
      </c>
      <c r="F283">
        <v>799.66</v>
      </c>
      <c r="G283">
        <v>0.71375</v>
      </c>
      <c r="H283" s="4">
        <v>49561</v>
      </c>
      <c r="I283" s="4">
        <v>214030</v>
      </c>
      <c r="J283">
        <v>0.67542000000000002</v>
      </c>
      <c r="K283">
        <v>0.70755000000000001</v>
      </c>
      <c r="L283">
        <v>0.29244999999999999</v>
      </c>
      <c r="M283">
        <v>0.58489000000000002</v>
      </c>
      <c r="N283">
        <v>0.99990000000000001</v>
      </c>
      <c r="O283" t="s">
        <v>2412</v>
      </c>
    </row>
    <row r="284" spans="1:15" x14ac:dyDescent="0.25">
      <c r="A284" t="s">
        <v>1782</v>
      </c>
      <c r="B284" t="s">
        <v>1779</v>
      </c>
      <c r="C284">
        <v>1415.1</v>
      </c>
      <c r="D284">
        <v>883.06</v>
      </c>
      <c r="E284">
        <v>1415.1</v>
      </c>
      <c r="F284">
        <v>883.06</v>
      </c>
      <c r="G284">
        <v>-0.67966000000000004</v>
      </c>
      <c r="H284" s="4">
        <v>143460</v>
      </c>
      <c r="I284" s="4">
        <v>621660</v>
      </c>
      <c r="J284">
        <v>0.67473000000000005</v>
      </c>
      <c r="K284">
        <v>0.22162999999999999</v>
      </c>
      <c r="L284">
        <v>0.77837000000000001</v>
      </c>
      <c r="M284">
        <v>0.44325999999999999</v>
      </c>
      <c r="N284">
        <v>0.99990000000000001</v>
      </c>
      <c r="O284" t="s">
        <v>2411</v>
      </c>
    </row>
    <row r="285" spans="1:15" x14ac:dyDescent="0.25">
      <c r="A285" t="s">
        <v>1905</v>
      </c>
      <c r="B285" t="s">
        <v>1900</v>
      </c>
      <c r="C285">
        <v>1155.5</v>
      </c>
      <c r="D285">
        <v>675.79</v>
      </c>
      <c r="E285">
        <v>1155.5</v>
      </c>
      <c r="F285">
        <v>675.79</v>
      </c>
      <c r="G285">
        <v>-0.77305000000000001</v>
      </c>
      <c r="H285" s="4">
        <v>117130</v>
      </c>
      <c r="I285">
        <v>507650</v>
      </c>
      <c r="J285">
        <v>0.67335</v>
      </c>
      <c r="K285">
        <v>0.20888999999999999</v>
      </c>
      <c r="L285">
        <v>0.79110999999999998</v>
      </c>
      <c r="M285">
        <v>0.41778999999999999</v>
      </c>
      <c r="N285">
        <v>0.99990000000000001</v>
      </c>
      <c r="O285" t="s">
        <v>2411</v>
      </c>
    </row>
    <row r="286" spans="1:15" x14ac:dyDescent="0.25">
      <c r="A286" t="s">
        <v>720</v>
      </c>
      <c r="B286" t="s">
        <v>717</v>
      </c>
      <c r="C286">
        <v>1554.6</v>
      </c>
      <c r="D286">
        <v>2103.4</v>
      </c>
      <c r="E286">
        <v>1554.6</v>
      </c>
      <c r="F286">
        <v>2103.4</v>
      </c>
      <c r="G286">
        <v>0.43593999999999999</v>
      </c>
      <c r="H286" s="4">
        <v>151450</v>
      </c>
      <c r="I286" s="4">
        <v>682960</v>
      </c>
      <c r="J286">
        <v>0.66408</v>
      </c>
      <c r="K286">
        <v>0.73885000000000001</v>
      </c>
      <c r="L286">
        <v>0.26114999999999999</v>
      </c>
      <c r="M286">
        <v>0.52229999999999999</v>
      </c>
      <c r="N286">
        <v>0.99990000000000001</v>
      </c>
      <c r="O286" t="s">
        <v>2412</v>
      </c>
    </row>
    <row r="287" spans="1:15" x14ac:dyDescent="0.25">
      <c r="A287" t="s">
        <v>2132</v>
      </c>
      <c r="B287" t="s">
        <v>2131</v>
      </c>
      <c r="C287">
        <v>2245.8000000000002</v>
      </c>
      <c r="D287">
        <v>2901.8</v>
      </c>
      <c r="E287">
        <v>2245.8000000000002</v>
      </c>
      <c r="F287">
        <v>2901.8</v>
      </c>
      <c r="G287">
        <v>0.36958999999999997</v>
      </c>
      <c r="H287" s="4">
        <v>216070</v>
      </c>
      <c r="I287" s="4">
        <v>986620</v>
      </c>
      <c r="J287">
        <v>0.66047</v>
      </c>
      <c r="K287">
        <v>0.74246000000000001</v>
      </c>
      <c r="L287">
        <v>0.25753999999999999</v>
      </c>
      <c r="M287">
        <v>0.51507000000000003</v>
      </c>
      <c r="N287">
        <v>0.99990000000000001</v>
      </c>
      <c r="O287" t="s">
        <v>2412</v>
      </c>
    </row>
    <row r="288" spans="1:15" x14ac:dyDescent="0.25">
      <c r="A288" t="s">
        <v>944</v>
      </c>
      <c r="B288" t="s">
        <v>937</v>
      </c>
      <c r="C288">
        <v>1666.4</v>
      </c>
      <c r="D288">
        <v>1101.4000000000001</v>
      </c>
      <c r="E288">
        <v>1666.4</v>
      </c>
      <c r="F288">
        <v>1101.4000000000001</v>
      </c>
      <c r="G288">
        <v>-0.59699000000000002</v>
      </c>
      <c r="H288" s="4">
        <v>161330</v>
      </c>
      <c r="I288">
        <v>732080</v>
      </c>
      <c r="J288">
        <v>0.66037000000000001</v>
      </c>
      <c r="K288">
        <v>0.23482</v>
      </c>
      <c r="L288">
        <v>0.76517999999999997</v>
      </c>
      <c r="M288">
        <v>0.46964</v>
      </c>
      <c r="N288">
        <v>0.99990000000000001</v>
      </c>
      <c r="O288" t="s">
        <v>2411</v>
      </c>
    </row>
    <row r="289" spans="1:15" x14ac:dyDescent="0.25">
      <c r="A289" t="s">
        <v>1080</v>
      </c>
      <c r="B289" t="s">
        <v>1079</v>
      </c>
      <c r="C289">
        <v>1664.8</v>
      </c>
      <c r="D289">
        <v>1100.0999999999999</v>
      </c>
      <c r="E289">
        <v>1664.8</v>
      </c>
      <c r="F289">
        <v>1100.0999999999999</v>
      </c>
      <c r="G289">
        <v>-0.59718000000000004</v>
      </c>
      <c r="H289" s="4">
        <v>161100</v>
      </c>
      <c r="I289">
        <v>731360</v>
      </c>
      <c r="J289">
        <v>0.66022000000000003</v>
      </c>
      <c r="K289">
        <v>0.23482</v>
      </c>
      <c r="L289">
        <v>0.76517999999999997</v>
      </c>
      <c r="M289">
        <v>0.46965000000000001</v>
      </c>
      <c r="N289">
        <v>0.99990000000000001</v>
      </c>
      <c r="O289" t="s">
        <v>2411</v>
      </c>
    </row>
    <row r="290" spans="1:15" x14ac:dyDescent="0.25">
      <c r="A290" t="s">
        <v>1234</v>
      </c>
      <c r="B290" t="s">
        <v>1229</v>
      </c>
      <c r="C290">
        <v>1179.2</v>
      </c>
      <c r="D290">
        <v>706.45</v>
      </c>
      <c r="E290">
        <v>1179.2</v>
      </c>
      <c r="F290">
        <v>706.45</v>
      </c>
      <c r="G290">
        <v>-0.73834</v>
      </c>
      <c r="H290" s="4">
        <v>113560</v>
      </c>
      <c r="I290">
        <v>518050</v>
      </c>
      <c r="J290">
        <v>0.65683999999999998</v>
      </c>
      <c r="K290">
        <v>0.21590999999999999</v>
      </c>
      <c r="L290">
        <v>0.78408999999999995</v>
      </c>
      <c r="M290">
        <v>0.43181999999999998</v>
      </c>
      <c r="N290">
        <v>0.99990000000000001</v>
      </c>
      <c r="O290" t="s">
        <v>2411</v>
      </c>
    </row>
    <row r="291" spans="1:15" x14ac:dyDescent="0.25">
      <c r="A291" t="s">
        <v>885</v>
      </c>
      <c r="B291" t="s">
        <v>882</v>
      </c>
      <c r="C291">
        <v>1112.3</v>
      </c>
      <c r="D291">
        <v>1568.7</v>
      </c>
      <c r="E291">
        <v>1112.3</v>
      </c>
      <c r="F291">
        <v>1568.7</v>
      </c>
      <c r="G291">
        <v>0.49562</v>
      </c>
      <c r="H291" s="4">
        <v>104900</v>
      </c>
      <c r="I291" s="4">
        <v>488650</v>
      </c>
      <c r="J291">
        <v>0.65286</v>
      </c>
      <c r="K291">
        <v>0.72789999999999999</v>
      </c>
      <c r="L291">
        <v>0.27210000000000001</v>
      </c>
      <c r="M291">
        <v>0.54420999999999997</v>
      </c>
      <c r="N291">
        <v>0.99990000000000001</v>
      </c>
      <c r="O291" t="s">
        <v>2412</v>
      </c>
    </row>
    <row r="292" spans="1:15" x14ac:dyDescent="0.25">
      <c r="A292" t="s">
        <v>1681</v>
      </c>
      <c r="B292" t="s">
        <v>1680</v>
      </c>
      <c r="C292">
        <v>2888.1</v>
      </c>
      <c r="D292">
        <v>3621.8</v>
      </c>
      <c r="E292">
        <v>2888.1</v>
      </c>
      <c r="F292">
        <v>3621.8</v>
      </c>
      <c r="G292">
        <v>0.32650000000000001</v>
      </c>
      <c r="H292" s="4">
        <v>270040</v>
      </c>
      <c r="I292" s="4">
        <v>1268800</v>
      </c>
      <c r="J292">
        <v>0.65139999999999998</v>
      </c>
      <c r="K292">
        <v>0.74126999999999998</v>
      </c>
      <c r="L292">
        <v>0.25873000000000002</v>
      </c>
      <c r="M292">
        <v>0.51746000000000003</v>
      </c>
      <c r="N292">
        <v>0.99990000000000001</v>
      </c>
      <c r="O292" t="s">
        <v>2412</v>
      </c>
    </row>
    <row r="293" spans="1:15" x14ac:dyDescent="0.25">
      <c r="A293" t="s">
        <v>610</v>
      </c>
      <c r="B293" t="s">
        <v>607</v>
      </c>
      <c r="C293">
        <v>2367.4</v>
      </c>
      <c r="D293">
        <v>3029.4</v>
      </c>
      <c r="E293">
        <v>2367.4</v>
      </c>
      <c r="F293">
        <v>3029.4</v>
      </c>
      <c r="G293">
        <v>0.35559000000000002</v>
      </c>
      <c r="H293" s="4">
        <v>219950</v>
      </c>
      <c r="I293" s="4">
        <v>1040000</v>
      </c>
      <c r="J293">
        <v>0.64912999999999998</v>
      </c>
      <c r="K293">
        <v>0.73923000000000005</v>
      </c>
      <c r="L293">
        <v>0.26077</v>
      </c>
      <c r="M293">
        <v>0.52154</v>
      </c>
      <c r="N293">
        <v>0.99990000000000001</v>
      </c>
      <c r="O293" t="s">
        <v>2412</v>
      </c>
    </row>
    <row r="294" spans="1:15" x14ac:dyDescent="0.25">
      <c r="A294" t="s">
        <v>588</v>
      </c>
      <c r="B294" t="s">
        <v>585</v>
      </c>
      <c r="C294">
        <v>1774.9</v>
      </c>
      <c r="D294">
        <v>1201.9000000000001</v>
      </c>
      <c r="E294">
        <v>1774.9</v>
      </c>
      <c r="F294">
        <v>1201.9000000000001</v>
      </c>
      <c r="G294">
        <v>-0.56201000000000001</v>
      </c>
      <c r="H294" s="4">
        <v>165710</v>
      </c>
      <c r="I294">
        <v>779760</v>
      </c>
      <c r="J294">
        <v>0.64888999999999997</v>
      </c>
      <c r="K294">
        <v>0.24135000000000001</v>
      </c>
      <c r="L294">
        <v>0.75865000000000005</v>
      </c>
      <c r="M294">
        <v>0.48270999999999997</v>
      </c>
      <c r="N294">
        <v>0.99990000000000001</v>
      </c>
      <c r="O294" t="s">
        <v>2411</v>
      </c>
    </row>
    <row r="295" spans="1:15" x14ac:dyDescent="0.25">
      <c r="A295" t="s">
        <v>735</v>
      </c>
      <c r="B295" t="s">
        <v>728</v>
      </c>
      <c r="C295">
        <v>975.2</v>
      </c>
      <c r="D295">
        <v>1398.2</v>
      </c>
      <c r="E295">
        <v>975.2</v>
      </c>
      <c r="F295">
        <v>1398.2</v>
      </c>
      <c r="G295">
        <v>0.51934000000000002</v>
      </c>
      <c r="H295" s="4">
        <v>90181</v>
      </c>
      <c r="I295">
        <v>428420</v>
      </c>
      <c r="J295">
        <v>0.64624000000000004</v>
      </c>
      <c r="K295">
        <v>0.72199999999999998</v>
      </c>
      <c r="L295">
        <v>0.27800000000000002</v>
      </c>
      <c r="M295">
        <v>0.55600000000000005</v>
      </c>
      <c r="N295">
        <v>0.99990000000000001</v>
      </c>
      <c r="O295" t="s">
        <v>2412</v>
      </c>
    </row>
    <row r="296" spans="1:15" x14ac:dyDescent="0.25">
      <c r="A296" t="s">
        <v>2151</v>
      </c>
      <c r="B296" t="s">
        <v>2153</v>
      </c>
      <c r="C296">
        <v>1100.0999999999999</v>
      </c>
      <c r="D296">
        <v>651.26</v>
      </c>
      <c r="E296">
        <v>1100.0999999999999</v>
      </c>
      <c r="F296">
        <v>651.26</v>
      </c>
      <c r="G296">
        <v>-0.75536999999999999</v>
      </c>
      <c r="H296" s="4">
        <v>102420</v>
      </c>
      <c r="I296" s="4">
        <v>483270</v>
      </c>
      <c r="J296">
        <v>0.64558000000000004</v>
      </c>
      <c r="K296">
        <v>0.21468999999999999</v>
      </c>
      <c r="L296">
        <v>0.78530999999999995</v>
      </c>
      <c r="M296">
        <v>0.42936999999999997</v>
      </c>
      <c r="N296">
        <v>0.99990000000000001</v>
      </c>
      <c r="O296" t="s">
        <v>2411</v>
      </c>
    </row>
    <row r="297" spans="1:15" x14ac:dyDescent="0.25">
      <c r="A297" t="s">
        <v>1066</v>
      </c>
      <c r="B297" t="s">
        <v>1068</v>
      </c>
      <c r="C297">
        <v>812.8</v>
      </c>
      <c r="D297">
        <v>429.27</v>
      </c>
      <c r="E297">
        <v>812.8</v>
      </c>
      <c r="F297">
        <v>429.27</v>
      </c>
      <c r="G297">
        <v>-0.91944000000000004</v>
      </c>
      <c r="H297" s="4">
        <v>75390</v>
      </c>
      <c r="I297">
        <v>357080</v>
      </c>
      <c r="J297">
        <v>0.64183000000000001</v>
      </c>
      <c r="K297">
        <v>0.19012999999999999</v>
      </c>
      <c r="L297">
        <v>0.80986999999999998</v>
      </c>
      <c r="M297">
        <v>0.38024999999999998</v>
      </c>
      <c r="N297">
        <v>0.99990000000000001</v>
      </c>
      <c r="O297" t="s">
        <v>2411</v>
      </c>
    </row>
    <row r="298" spans="1:15" x14ac:dyDescent="0.25">
      <c r="A298" t="s">
        <v>1021</v>
      </c>
      <c r="B298" t="s">
        <v>1014</v>
      </c>
      <c r="C298">
        <v>1020.1</v>
      </c>
      <c r="D298">
        <v>1449.7</v>
      </c>
      <c r="E298">
        <v>1020.1</v>
      </c>
      <c r="F298">
        <v>1449.7</v>
      </c>
      <c r="G298">
        <v>0.50665000000000004</v>
      </c>
      <c r="H298" s="4">
        <v>92994</v>
      </c>
      <c r="I298" s="4">
        <v>448140</v>
      </c>
      <c r="J298">
        <v>0.64176</v>
      </c>
      <c r="K298">
        <v>0.72174000000000005</v>
      </c>
      <c r="L298">
        <v>0.27826000000000001</v>
      </c>
      <c r="M298">
        <v>0.55652000000000001</v>
      </c>
      <c r="N298">
        <v>0.99990000000000001</v>
      </c>
      <c r="O298" t="s">
        <v>2412</v>
      </c>
    </row>
    <row r="299" spans="1:15" x14ac:dyDescent="0.25">
      <c r="A299" t="s">
        <v>2438</v>
      </c>
      <c r="B299" t="s">
        <v>2414</v>
      </c>
      <c r="C299">
        <v>1639.5</v>
      </c>
      <c r="D299">
        <v>2180.6999999999998</v>
      </c>
      <c r="E299">
        <v>1639.5</v>
      </c>
      <c r="F299">
        <v>2180.6999999999998</v>
      </c>
      <c r="G299">
        <v>0.41132999999999997</v>
      </c>
      <c r="H299" s="4">
        <v>147190</v>
      </c>
      <c r="I299" s="4">
        <v>720250</v>
      </c>
      <c r="J299">
        <v>0.63771</v>
      </c>
      <c r="K299">
        <v>0.73099000000000003</v>
      </c>
      <c r="L299">
        <v>0.26901000000000003</v>
      </c>
      <c r="M299">
        <v>0.53803000000000001</v>
      </c>
      <c r="N299">
        <v>0.99990000000000001</v>
      </c>
      <c r="O299" t="s">
        <v>2412</v>
      </c>
    </row>
    <row r="300" spans="1:15" x14ac:dyDescent="0.25">
      <c r="A300" t="s">
        <v>1542</v>
      </c>
      <c r="B300" t="s">
        <v>1537</v>
      </c>
      <c r="C300">
        <v>1606.8</v>
      </c>
      <c r="D300">
        <v>2140.1999999999998</v>
      </c>
      <c r="E300">
        <v>1606.8</v>
      </c>
      <c r="F300">
        <v>2140.1999999999998</v>
      </c>
      <c r="G300">
        <v>0.41331000000000001</v>
      </c>
      <c r="H300" s="4">
        <v>142970</v>
      </c>
      <c r="I300">
        <v>705910</v>
      </c>
      <c r="J300">
        <v>0.63483000000000001</v>
      </c>
      <c r="K300">
        <v>0.72968999999999995</v>
      </c>
      <c r="L300">
        <v>0.27030999999999999</v>
      </c>
      <c r="M300">
        <v>0.54063000000000005</v>
      </c>
      <c r="N300">
        <v>0.99990000000000001</v>
      </c>
      <c r="O300" t="s">
        <v>2412</v>
      </c>
    </row>
    <row r="301" spans="1:15" x14ac:dyDescent="0.25">
      <c r="A301" t="s">
        <v>522</v>
      </c>
      <c r="B301" t="s">
        <v>519</v>
      </c>
      <c r="C301">
        <v>892.77</v>
      </c>
      <c r="D301">
        <v>1290.3</v>
      </c>
      <c r="E301">
        <v>892.77</v>
      </c>
      <c r="F301">
        <v>1290.3</v>
      </c>
      <c r="G301">
        <v>0.53078999999999998</v>
      </c>
      <c r="H301" s="4">
        <v>79661</v>
      </c>
      <c r="I301" s="4">
        <v>392210</v>
      </c>
      <c r="J301">
        <v>0.63468000000000002</v>
      </c>
      <c r="K301">
        <v>0.71526000000000001</v>
      </c>
      <c r="L301">
        <v>0.28473999999999999</v>
      </c>
      <c r="M301">
        <v>0.56949000000000005</v>
      </c>
      <c r="N301">
        <v>0.99990000000000001</v>
      </c>
      <c r="O301" t="s">
        <v>2412</v>
      </c>
    </row>
    <row r="302" spans="1:15" x14ac:dyDescent="0.25">
      <c r="A302" t="s">
        <v>2187</v>
      </c>
      <c r="B302" t="s">
        <v>2186</v>
      </c>
      <c r="C302">
        <v>1238.8</v>
      </c>
      <c r="D302">
        <v>1706</v>
      </c>
      <c r="E302">
        <v>1238.8</v>
      </c>
      <c r="F302">
        <v>1706</v>
      </c>
      <c r="G302">
        <v>0.46139999999999998</v>
      </c>
      <c r="H302" s="4">
        <v>109850</v>
      </c>
      <c r="I302" s="4">
        <v>544220</v>
      </c>
      <c r="J302">
        <v>0.63336999999999999</v>
      </c>
      <c r="K302">
        <v>0.72389999999999999</v>
      </c>
      <c r="L302">
        <v>0.27610000000000001</v>
      </c>
      <c r="M302">
        <v>0.55220000000000002</v>
      </c>
      <c r="N302">
        <v>0.99990000000000001</v>
      </c>
      <c r="O302" t="s">
        <v>2412</v>
      </c>
    </row>
    <row r="303" spans="1:15" x14ac:dyDescent="0.25">
      <c r="A303" t="s">
        <v>192</v>
      </c>
      <c r="B303" t="s">
        <v>189</v>
      </c>
      <c r="C303">
        <v>718.14</v>
      </c>
      <c r="D303">
        <v>1073.2</v>
      </c>
      <c r="E303">
        <v>718.14</v>
      </c>
      <c r="F303">
        <v>1073.2</v>
      </c>
      <c r="G303">
        <v>0.57887999999999995</v>
      </c>
      <c r="H303" s="4">
        <v>63655</v>
      </c>
      <c r="I303" s="4">
        <v>315490</v>
      </c>
      <c r="J303">
        <v>0.63207999999999998</v>
      </c>
      <c r="K303">
        <v>0.70687</v>
      </c>
      <c r="L303">
        <v>0.29313</v>
      </c>
      <c r="M303">
        <v>0.58626999999999996</v>
      </c>
      <c r="N303">
        <v>0.99990000000000001</v>
      </c>
      <c r="O303" t="s">
        <v>2412</v>
      </c>
    </row>
    <row r="304" spans="1:15" x14ac:dyDescent="0.25">
      <c r="A304" t="s">
        <v>2292</v>
      </c>
      <c r="B304" t="s">
        <v>2285</v>
      </c>
      <c r="C304">
        <v>2399.1999999999998</v>
      </c>
      <c r="D304">
        <v>1753.9</v>
      </c>
      <c r="E304">
        <v>2399.1999999999998</v>
      </c>
      <c r="F304">
        <v>1753.9</v>
      </c>
      <c r="G304">
        <v>-0.45180999999999999</v>
      </c>
      <c r="H304" s="4">
        <v>209520</v>
      </c>
      <c r="I304">
        <v>1054000</v>
      </c>
      <c r="J304">
        <v>0.62861</v>
      </c>
      <c r="K304">
        <v>0.25757999999999998</v>
      </c>
      <c r="L304">
        <v>0.74241999999999997</v>
      </c>
      <c r="M304">
        <v>0.51517000000000002</v>
      </c>
      <c r="N304">
        <v>0.99990000000000001</v>
      </c>
      <c r="O304" t="s">
        <v>2411</v>
      </c>
    </row>
    <row r="305" spans="1:15" x14ac:dyDescent="0.25">
      <c r="A305" t="s">
        <v>1738</v>
      </c>
      <c r="B305" t="s">
        <v>1735</v>
      </c>
      <c r="C305">
        <v>2510.1999999999998</v>
      </c>
      <c r="D305">
        <v>3169.2</v>
      </c>
      <c r="E305">
        <v>2510.1999999999998</v>
      </c>
      <c r="F305">
        <v>3169.2</v>
      </c>
      <c r="G305">
        <v>0.3362</v>
      </c>
      <c r="H305" s="4">
        <v>217880</v>
      </c>
      <c r="I305" s="4">
        <v>1102800</v>
      </c>
      <c r="J305">
        <v>0.62753999999999999</v>
      </c>
      <c r="K305">
        <v>0.73260000000000003</v>
      </c>
      <c r="L305">
        <v>0.26740000000000003</v>
      </c>
      <c r="M305">
        <v>0.53480000000000005</v>
      </c>
      <c r="N305">
        <v>0.99990000000000001</v>
      </c>
      <c r="O305" t="s">
        <v>2412</v>
      </c>
    </row>
    <row r="306" spans="1:15" x14ac:dyDescent="0.25">
      <c r="A306" t="s">
        <v>1461</v>
      </c>
      <c r="B306" t="s">
        <v>1460</v>
      </c>
      <c r="C306">
        <v>1430.6</v>
      </c>
      <c r="D306">
        <v>1928</v>
      </c>
      <c r="E306">
        <v>1430.6</v>
      </c>
      <c r="F306">
        <v>1928</v>
      </c>
      <c r="G306">
        <v>0.43028</v>
      </c>
      <c r="H306" s="4">
        <v>124420</v>
      </c>
      <c r="I306" s="4">
        <v>628470</v>
      </c>
      <c r="J306">
        <v>0.62751000000000001</v>
      </c>
      <c r="K306">
        <v>0.72506000000000004</v>
      </c>
      <c r="L306">
        <v>0.27494000000000002</v>
      </c>
      <c r="M306">
        <v>0.54988999999999999</v>
      </c>
      <c r="N306">
        <v>0.99990000000000001</v>
      </c>
      <c r="O306" t="s">
        <v>2412</v>
      </c>
    </row>
    <row r="307" spans="1:15" x14ac:dyDescent="0.25">
      <c r="A307" t="s">
        <v>1588</v>
      </c>
      <c r="B307" t="s">
        <v>1581</v>
      </c>
      <c r="C307">
        <v>1084.5</v>
      </c>
      <c r="D307">
        <v>1515.9</v>
      </c>
      <c r="E307">
        <v>1084.5</v>
      </c>
      <c r="F307">
        <v>1515.9</v>
      </c>
      <c r="G307">
        <v>0.48272999999999999</v>
      </c>
      <c r="H307" s="4">
        <v>93692</v>
      </c>
      <c r="I307" s="4">
        <v>476460</v>
      </c>
      <c r="J307">
        <v>0.62495000000000001</v>
      </c>
      <c r="K307">
        <v>0.71760000000000002</v>
      </c>
      <c r="L307">
        <v>0.28239999999999998</v>
      </c>
      <c r="M307">
        <v>0.56479999999999997</v>
      </c>
      <c r="N307">
        <v>0.99990000000000001</v>
      </c>
      <c r="O307" t="s">
        <v>2412</v>
      </c>
    </row>
    <row r="308" spans="1:15" x14ac:dyDescent="0.25">
      <c r="A308" t="s">
        <v>845</v>
      </c>
      <c r="B308" t="s">
        <v>838</v>
      </c>
      <c r="C308">
        <v>1474.6</v>
      </c>
      <c r="D308">
        <v>1977.1</v>
      </c>
      <c r="E308">
        <v>1474.6</v>
      </c>
      <c r="F308">
        <v>1977.1</v>
      </c>
      <c r="G308">
        <v>0.42276999999999998</v>
      </c>
      <c r="H308" s="4">
        <v>126910</v>
      </c>
      <c r="I308" s="4">
        <v>647830</v>
      </c>
      <c r="J308">
        <v>0.62426000000000004</v>
      </c>
      <c r="K308">
        <v>0.72455000000000003</v>
      </c>
      <c r="L308">
        <v>0.27544999999999997</v>
      </c>
      <c r="M308">
        <v>0.55088999999999999</v>
      </c>
      <c r="N308">
        <v>0.99990000000000001</v>
      </c>
      <c r="O308" t="s">
        <v>2412</v>
      </c>
    </row>
    <row r="309" spans="1:15" x14ac:dyDescent="0.25">
      <c r="A309" t="s">
        <v>550</v>
      </c>
      <c r="B309" t="s">
        <v>552</v>
      </c>
      <c r="C309">
        <v>1149</v>
      </c>
      <c r="D309">
        <v>1592</v>
      </c>
      <c r="E309">
        <v>1149</v>
      </c>
      <c r="F309">
        <v>1592</v>
      </c>
      <c r="G309">
        <v>0.47005999999999998</v>
      </c>
      <c r="H309" s="4">
        <v>98751</v>
      </c>
      <c r="I309">
        <v>504780</v>
      </c>
      <c r="J309">
        <v>0.62344999999999995</v>
      </c>
      <c r="K309">
        <v>0.71862000000000004</v>
      </c>
      <c r="L309">
        <v>0.28138000000000002</v>
      </c>
      <c r="M309">
        <v>0.56276999999999999</v>
      </c>
      <c r="N309">
        <v>0.99990000000000001</v>
      </c>
      <c r="O309" t="s">
        <v>2412</v>
      </c>
    </row>
    <row r="310" spans="1:15" x14ac:dyDescent="0.25">
      <c r="A310" t="s">
        <v>559</v>
      </c>
      <c r="B310" t="s">
        <v>552</v>
      </c>
      <c r="C310">
        <v>2497.1999999999998</v>
      </c>
      <c r="D310">
        <v>3149.6</v>
      </c>
      <c r="E310">
        <v>2497.1999999999998</v>
      </c>
      <c r="F310">
        <v>3149.6</v>
      </c>
      <c r="G310">
        <v>0.33476</v>
      </c>
      <c r="H310" s="4">
        <v>213550</v>
      </c>
      <c r="I310" s="4">
        <v>1097000</v>
      </c>
      <c r="J310">
        <v>0.62290999999999996</v>
      </c>
      <c r="K310">
        <v>0.73102999999999996</v>
      </c>
      <c r="L310">
        <v>0.26896999999999999</v>
      </c>
      <c r="M310">
        <v>0.53795000000000004</v>
      </c>
      <c r="N310">
        <v>0.99990000000000001</v>
      </c>
      <c r="O310" t="s">
        <v>2412</v>
      </c>
    </row>
    <row r="311" spans="1:15" x14ac:dyDescent="0.25">
      <c r="A311" t="s">
        <v>403</v>
      </c>
      <c r="B311" t="s">
        <v>398</v>
      </c>
      <c r="C311">
        <v>1695.8</v>
      </c>
      <c r="D311">
        <v>2232.1999999999998</v>
      </c>
      <c r="E311">
        <v>1695.8</v>
      </c>
      <c r="F311">
        <v>2232.1999999999998</v>
      </c>
      <c r="G311">
        <v>0.39629999999999999</v>
      </c>
      <c r="H311" s="4">
        <v>144540</v>
      </c>
      <c r="I311" s="4">
        <v>744980</v>
      </c>
      <c r="J311">
        <v>0.62146999999999997</v>
      </c>
      <c r="K311">
        <v>0.72607999999999995</v>
      </c>
      <c r="L311">
        <v>0.27392</v>
      </c>
      <c r="M311">
        <v>0.54783000000000004</v>
      </c>
      <c r="N311">
        <v>0.99990000000000001</v>
      </c>
      <c r="O311" t="s">
        <v>2412</v>
      </c>
    </row>
    <row r="312" spans="1:15" x14ac:dyDescent="0.25">
      <c r="A312" t="s">
        <v>2099</v>
      </c>
      <c r="B312" t="s">
        <v>2098</v>
      </c>
      <c r="C312">
        <v>939.29</v>
      </c>
      <c r="D312">
        <v>1338.1</v>
      </c>
      <c r="E312">
        <v>939.29</v>
      </c>
      <c r="F312">
        <v>1338.1</v>
      </c>
      <c r="G312">
        <v>0.51007000000000002</v>
      </c>
      <c r="H312" s="4">
        <v>80138</v>
      </c>
      <c r="I312" s="4">
        <v>412640</v>
      </c>
      <c r="J312">
        <v>0.62082000000000004</v>
      </c>
      <c r="K312">
        <v>0.71194999999999997</v>
      </c>
      <c r="L312">
        <v>0.28804999999999997</v>
      </c>
      <c r="M312">
        <v>0.57611000000000001</v>
      </c>
      <c r="N312">
        <v>0.99990000000000001</v>
      </c>
      <c r="O312" t="s">
        <v>2412</v>
      </c>
    </row>
    <row r="313" spans="1:15" x14ac:dyDescent="0.25">
      <c r="A313" t="s">
        <v>1282</v>
      </c>
      <c r="B313" t="s">
        <v>1284</v>
      </c>
      <c r="C313">
        <v>2934.6</v>
      </c>
      <c r="D313">
        <v>3637.7</v>
      </c>
      <c r="E313">
        <v>2934.6</v>
      </c>
      <c r="F313">
        <v>3637.7</v>
      </c>
      <c r="G313">
        <v>0.30980000000000002</v>
      </c>
      <c r="H313" s="4">
        <v>247930</v>
      </c>
      <c r="I313" s="4">
        <v>1289200</v>
      </c>
      <c r="J313">
        <v>0.61929000000000001</v>
      </c>
      <c r="K313">
        <v>0.73082999999999998</v>
      </c>
      <c r="L313">
        <v>0.26917000000000002</v>
      </c>
      <c r="M313">
        <v>0.53835</v>
      </c>
      <c r="N313">
        <v>0.99990000000000001</v>
      </c>
      <c r="O313" t="s">
        <v>2412</v>
      </c>
    </row>
    <row r="314" spans="1:15" x14ac:dyDescent="0.25">
      <c r="A314" t="s">
        <v>1676</v>
      </c>
      <c r="B314" t="s">
        <v>1669</v>
      </c>
      <c r="C314">
        <v>1343.2</v>
      </c>
      <c r="D314">
        <v>869.57</v>
      </c>
      <c r="E314">
        <v>1343.2</v>
      </c>
      <c r="F314">
        <v>869.57</v>
      </c>
      <c r="G314">
        <v>-0.62675999999999998</v>
      </c>
      <c r="H314" s="4">
        <v>113500</v>
      </c>
      <c r="I314">
        <v>590110</v>
      </c>
      <c r="J314">
        <v>0.61660999999999999</v>
      </c>
      <c r="K314">
        <v>0.23813000000000001</v>
      </c>
      <c r="L314">
        <v>0.76187000000000005</v>
      </c>
      <c r="M314">
        <v>0.47627000000000003</v>
      </c>
      <c r="N314">
        <v>0.99990000000000001</v>
      </c>
      <c r="O314" t="s">
        <v>2411</v>
      </c>
    </row>
    <row r="315" spans="1:15" x14ac:dyDescent="0.25">
      <c r="A315" t="s">
        <v>608</v>
      </c>
      <c r="B315" t="s">
        <v>607</v>
      </c>
      <c r="C315">
        <v>2236</v>
      </c>
      <c r="D315">
        <v>2846.7</v>
      </c>
      <c r="E315">
        <v>2236</v>
      </c>
      <c r="F315">
        <v>2846.7</v>
      </c>
      <c r="G315">
        <v>0.34820000000000001</v>
      </c>
      <c r="H315" s="4">
        <v>187120</v>
      </c>
      <c r="I315">
        <v>982320</v>
      </c>
      <c r="J315">
        <v>0.61611000000000005</v>
      </c>
      <c r="K315">
        <v>0.72780999999999996</v>
      </c>
      <c r="L315">
        <v>0.27218999999999999</v>
      </c>
      <c r="M315">
        <v>0.54437000000000002</v>
      </c>
      <c r="N315">
        <v>0.99990000000000001</v>
      </c>
      <c r="O315" t="s">
        <v>2412</v>
      </c>
    </row>
    <row r="316" spans="1:15" x14ac:dyDescent="0.25">
      <c r="A316" t="s">
        <v>742</v>
      </c>
      <c r="B316" t="s">
        <v>739</v>
      </c>
      <c r="C316">
        <v>2569.8000000000002</v>
      </c>
      <c r="D316">
        <v>3222</v>
      </c>
      <c r="E316">
        <v>2569.8000000000002</v>
      </c>
      <c r="F316">
        <v>3222</v>
      </c>
      <c r="G316">
        <v>0.32617000000000002</v>
      </c>
      <c r="H316" s="4">
        <v>213340</v>
      </c>
      <c r="I316" s="4">
        <v>1128900</v>
      </c>
      <c r="J316">
        <v>0.61380000000000001</v>
      </c>
      <c r="K316">
        <v>0.72821000000000002</v>
      </c>
      <c r="L316">
        <v>0.27178999999999998</v>
      </c>
      <c r="M316">
        <v>0.54359000000000002</v>
      </c>
      <c r="N316">
        <v>0.99990000000000001</v>
      </c>
      <c r="O316" t="s">
        <v>2412</v>
      </c>
    </row>
    <row r="317" spans="1:15" x14ac:dyDescent="0.25">
      <c r="A317" t="s">
        <v>381</v>
      </c>
      <c r="B317" t="s">
        <v>376</v>
      </c>
      <c r="C317">
        <v>985.81</v>
      </c>
      <c r="D317">
        <v>1388.4</v>
      </c>
      <c r="E317">
        <v>985.81</v>
      </c>
      <c r="F317">
        <v>1388.4</v>
      </c>
      <c r="G317">
        <v>0.49359999999999998</v>
      </c>
      <c r="H317" s="4">
        <v>81621</v>
      </c>
      <c r="I317" s="4">
        <v>433080</v>
      </c>
      <c r="J317">
        <v>0.61172000000000004</v>
      </c>
      <c r="K317">
        <v>0.71020000000000005</v>
      </c>
      <c r="L317">
        <v>0.2898</v>
      </c>
      <c r="M317">
        <v>0.57959000000000005</v>
      </c>
      <c r="N317">
        <v>0.99990000000000001</v>
      </c>
      <c r="O317" t="s">
        <v>2412</v>
      </c>
    </row>
    <row r="318" spans="1:15" x14ac:dyDescent="0.25">
      <c r="A318" t="s">
        <v>850</v>
      </c>
      <c r="B318" t="s">
        <v>849</v>
      </c>
      <c r="C318">
        <v>768.73</v>
      </c>
      <c r="D318">
        <v>413.32</v>
      </c>
      <c r="E318">
        <v>768.73</v>
      </c>
      <c r="F318">
        <v>413.32</v>
      </c>
      <c r="G318">
        <v>-0.89359999999999995</v>
      </c>
      <c r="H318" s="4">
        <v>64653</v>
      </c>
      <c r="I318" s="4">
        <v>337720</v>
      </c>
      <c r="J318">
        <v>0.61158000000000001</v>
      </c>
      <c r="K318">
        <v>0.19564000000000001</v>
      </c>
      <c r="L318">
        <v>0.80435999999999996</v>
      </c>
      <c r="M318">
        <v>0.39129000000000003</v>
      </c>
      <c r="N318">
        <v>0.99990000000000001</v>
      </c>
      <c r="O318" t="s">
        <v>2411</v>
      </c>
    </row>
    <row r="319" spans="1:15" x14ac:dyDescent="0.25">
      <c r="A319" t="s">
        <v>212</v>
      </c>
      <c r="B319" t="s">
        <v>211</v>
      </c>
      <c r="C319">
        <v>1642.7</v>
      </c>
      <c r="D319">
        <v>2159.8000000000002</v>
      </c>
      <c r="E319">
        <v>1642.7</v>
      </c>
      <c r="F319">
        <v>2159.8000000000002</v>
      </c>
      <c r="G319">
        <v>0.39460000000000001</v>
      </c>
      <c r="H319" s="4">
        <v>134310</v>
      </c>
      <c r="I319" s="4">
        <v>721680</v>
      </c>
      <c r="J319">
        <v>0.60868999999999995</v>
      </c>
      <c r="K319">
        <v>0.72123000000000004</v>
      </c>
      <c r="L319">
        <v>0.27877000000000002</v>
      </c>
      <c r="M319">
        <v>0.55754999999999999</v>
      </c>
      <c r="N319">
        <v>0.99990000000000001</v>
      </c>
      <c r="O319" t="s">
        <v>2412</v>
      </c>
    </row>
    <row r="320" spans="1:15" x14ac:dyDescent="0.25">
      <c r="A320" t="s">
        <v>121</v>
      </c>
      <c r="B320" t="s">
        <v>123</v>
      </c>
      <c r="C320">
        <v>1476.3</v>
      </c>
      <c r="D320">
        <v>1966</v>
      </c>
      <c r="E320">
        <v>1476.3</v>
      </c>
      <c r="F320">
        <v>1966</v>
      </c>
      <c r="G320">
        <v>0.41310000000000002</v>
      </c>
      <c r="H320" s="4">
        <v>120560</v>
      </c>
      <c r="I320" s="4">
        <v>648540</v>
      </c>
      <c r="J320">
        <v>0.60818000000000005</v>
      </c>
      <c r="K320">
        <v>0.71909000000000001</v>
      </c>
      <c r="L320">
        <v>0.28090999999999999</v>
      </c>
      <c r="M320">
        <v>0.56183000000000005</v>
      </c>
      <c r="N320">
        <v>0.99990000000000001</v>
      </c>
      <c r="O320" t="s">
        <v>2412</v>
      </c>
    </row>
    <row r="321" spans="1:15" x14ac:dyDescent="0.25">
      <c r="A321" t="s">
        <v>995</v>
      </c>
      <c r="B321" t="s">
        <v>992</v>
      </c>
      <c r="C321">
        <v>845.44</v>
      </c>
      <c r="D321">
        <v>1215.4000000000001</v>
      </c>
      <c r="E321">
        <v>845.44</v>
      </c>
      <c r="F321">
        <v>1215.4000000000001</v>
      </c>
      <c r="G321">
        <v>0.52317999999999998</v>
      </c>
      <c r="H321" s="4">
        <v>69009</v>
      </c>
      <c r="I321" s="4">
        <v>371420</v>
      </c>
      <c r="J321">
        <v>0.60711000000000004</v>
      </c>
      <c r="K321">
        <v>0.7036</v>
      </c>
      <c r="L321">
        <v>0.2964</v>
      </c>
      <c r="M321">
        <v>0.59279000000000004</v>
      </c>
      <c r="N321">
        <v>0.99990000000000001</v>
      </c>
      <c r="O321" t="s">
        <v>2412</v>
      </c>
    </row>
    <row r="322" spans="1:15" x14ac:dyDescent="0.25">
      <c r="A322" t="s">
        <v>715</v>
      </c>
      <c r="B322" t="s">
        <v>717</v>
      </c>
      <c r="C322">
        <v>921.34</v>
      </c>
      <c r="D322">
        <v>535.97</v>
      </c>
      <c r="E322">
        <v>921.34</v>
      </c>
      <c r="F322">
        <v>535.97</v>
      </c>
      <c r="G322">
        <v>-0.78044999999999998</v>
      </c>
      <c r="H322" s="4">
        <v>75599</v>
      </c>
      <c r="I322" s="4">
        <v>404760</v>
      </c>
      <c r="J322">
        <v>0.60572999999999999</v>
      </c>
      <c r="K322">
        <v>0.21437999999999999</v>
      </c>
      <c r="L322">
        <v>0.78561999999999999</v>
      </c>
      <c r="M322">
        <v>0.42875999999999997</v>
      </c>
      <c r="N322">
        <v>0.99990000000000001</v>
      </c>
      <c r="O322" t="s">
        <v>2411</v>
      </c>
    </row>
    <row r="323" spans="1:15" x14ac:dyDescent="0.25">
      <c r="A323" t="s">
        <v>2312</v>
      </c>
      <c r="B323" t="s">
        <v>2307</v>
      </c>
      <c r="C323">
        <v>1044.5999999999999</v>
      </c>
      <c r="D323">
        <v>1453.4</v>
      </c>
      <c r="E323">
        <v>1044.5999999999999</v>
      </c>
      <c r="F323">
        <v>1453.4</v>
      </c>
      <c r="G323">
        <v>0.47611999999999999</v>
      </c>
      <c r="H323" s="4">
        <v>84131</v>
      </c>
      <c r="I323" s="4">
        <v>458890</v>
      </c>
      <c r="J323">
        <v>0.60348999999999997</v>
      </c>
      <c r="K323">
        <v>0.70899999999999996</v>
      </c>
      <c r="L323">
        <v>0.29099999999999998</v>
      </c>
      <c r="M323">
        <v>0.58199999999999996</v>
      </c>
      <c r="N323">
        <v>0.99990000000000001</v>
      </c>
      <c r="O323" t="s">
        <v>2412</v>
      </c>
    </row>
    <row r="324" spans="1:15" x14ac:dyDescent="0.25">
      <c r="A324" t="s">
        <v>579</v>
      </c>
      <c r="B324" t="s">
        <v>574</v>
      </c>
      <c r="C324">
        <v>2214.8000000000002</v>
      </c>
      <c r="D324">
        <v>2809.9</v>
      </c>
      <c r="E324">
        <v>2214.8000000000002</v>
      </c>
      <c r="F324">
        <v>2809.9</v>
      </c>
      <c r="G324">
        <v>0.34317999999999999</v>
      </c>
      <c r="H324" s="4">
        <v>177670</v>
      </c>
      <c r="I324" s="4">
        <v>973000</v>
      </c>
      <c r="J324">
        <v>0.60326000000000002</v>
      </c>
      <c r="K324">
        <v>0.72341</v>
      </c>
      <c r="L324">
        <v>0.27659</v>
      </c>
      <c r="M324">
        <v>0.55318000000000001</v>
      </c>
      <c r="N324">
        <v>0.99990000000000001</v>
      </c>
      <c r="O324" t="s">
        <v>2412</v>
      </c>
    </row>
    <row r="325" spans="1:15" x14ac:dyDescent="0.25">
      <c r="A325" t="s">
        <v>207</v>
      </c>
      <c r="B325" t="s">
        <v>200</v>
      </c>
      <c r="C325">
        <v>1229</v>
      </c>
      <c r="D325">
        <v>1670.5</v>
      </c>
      <c r="E325">
        <v>1229</v>
      </c>
      <c r="F325">
        <v>1670.5</v>
      </c>
      <c r="G325">
        <v>0.44246000000000002</v>
      </c>
      <c r="H325" s="4">
        <v>98019</v>
      </c>
      <c r="I325">
        <v>539920</v>
      </c>
      <c r="J325">
        <v>0.60080999999999996</v>
      </c>
      <c r="K325">
        <v>0.71243999999999996</v>
      </c>
      <c r="L325">
        <v>0.28755999999999998</v>
      </c>
      <c r="M325">
        <v>0.57511000000000001</v>
      </c>
      <c r="N325">
        <v>0.99990000000000001</v>
      </c>
      <c r="O325" t="s">
        <v>2412</v>
      </c>
    </row>
    <row r="326" spans="1:15" x14ac:dyDescent="0.25">
      <c r="A326" t="s">
        <v>1073</v>
      </c>
      <c r="B326" t="s">
        <v>1068</v>
      </c>
      <c r="C326">
        <v>998.86</v>
      </c>
      <c r="D326">
        <v>602.20000000000005</v>
      </c>
      <c r="E326">
        <v>998.86</v>
      </c>
      <c r="F326">
        <v>602.20000000000005</v>
      </c>
      <c r="G326">
        <v>-0.72909000000000002</v>
      </c>
      <c r="H326" s="4">
        <v>79916</v>
      </c>
      <c r="I326">
        <v>438820</v>
      </c>
      <c r="J326">
        <v>0.5988</v>
      </c>
      <c r="K326">
        <v>0.22356999999999999</v>
      </c>
      <c r="L326">
        <v>0.77642999999999995</v>
      </c>
      <c r="M326">
        <v>0.44713999999999998</v>
      </c>
      <c r="N326">
        <v>0.99990000000000001</v>
      </c>
      <c r="O326" t="s">
        <v>2411</v>
      </c>
    </row>
    <row r="327" spans="1:15" x14ac:dyDescent="0.25">
      <c r="A327" t="s">
        <v>1117</v>
      </c>
      <c r="B327" t="s">
        <v>1112</v>
      </c>
      <c r="C327">
        <v>2738.7</v>
      </c>
      <c r="D327">
        <v>3393.7</v>
      </c>
      <c r="E327">
        <v>2738.7</v>
      </c>
      <c r="F327">
        <v>3393.7</v>
      </c>
      <c r="G327">
        <v>0.30924000000000001</v>
      </c>
      <c r="H327" s="4">
        <v>215100</v>
      </c>
      <c r="I327" s="4">
        <v>1203200</v>
      </c>
      <c r="J327">
        <v>0.59709999999999996</v>
      </c>
      <c r="K327">
        <v>0.72304000000000002</v>
      </c>
      <c r="L327">
        <v>0.27695999999999998</v>
      </c>
      <c r="M327">
        <v>0.55391000000000001</v>
      </c>
      <c r="N327">
        <v>0.99990000000000001</v>
      </c>
      <c r="O327" t="s">
        <v>2412</v>
      </c>
    </row>
    <row r="328" spans="1:15" x14ac:dyDescent="0.25">
      <c r="A328" t="s">
        <v>1683</v>
      </c>
      <c r="B328" t="s">
        <v>1680</v>
      </c>
      <c r="C328">
        <v>2035.3</v>
      </c>
      <c r="D328">
        <v>2598.9</v>
      </c>
      <c r="E328">
        <v>2035.3</v>
      </c>
      <c r="F328">
        <v>2598.9</v>
      </c>
      <c r="G328">
        <v>0.35253000000000001</v>
      </c>
      <c r="H328" s="4">
        <v>159440</v>
      </c>
      <c r="I328" s="4">
        <v>894120</v>
      </c>
      <c r="J328">
        <v>0.59608000000000005</v>
      </c>
      <c r="K328">
        <v>0.72004999999999997</v>
      </c>
      <c r="L328">
        <v>0.27994999999999998</v>
      </c>
      <c r="M328">
        <v>0.55989999999999995</v>
      </c>
      <c r="N328">
        <v>0.99990000000000001</v>
      </c>
      <c r="O328" t="s">
        <v>2412</v>
      </c>
    </row>
    <row r="329" spans="1:15" x14ac:dyDescent="0.25">
      <c r="A329" t="s">
        <v>1037</v>
      </c>
      <c r="B329" t="s">
        <v>1036</v>
      </c>
      <c r="C329">
        <v>46.515999999999998</v>
      </c>
      <c r="D329">
        <v>131.22999999999999</v>
      </c>
      <c r="E329">
        <v>46.515999999999998</v>
      </c>
      <c r="F329">
        <v>131.22999999999999</v>
      </c>
      <c r="G329">
        <v>1.4765999999999999</v>
      </c>
      <c r="H329" s="4">
        <v>3818.8</v>
      </c>
      <c r="I329" s="4">
        <v>20435</v>
      </c>
      <c r="J329">
        <v>0.59262999999999999</v>
      </c>
      <c r="K329">
        <v>0.55906</v>
      </c>
      <c r="L329">
        <v>0.44094</v>
      </c>
      <c r="M329">
        <v>0.88187000000000004</v>
      </c>
      <c r="N329">
        <v>0.99990000000000001</v>
      </c>
      <c r="O329" t="s">
        <v>2412</v>
      </c>
    </row>
    <row r="330" spans="1:15" x14ac:dyDescent="0.25">
      <c r="A330" t="s">
        <v>489</v>
      </c>
      <c r="B330" t="s">
        <v>486</v>
      </c>
      <c r="C330">
        <v>772.81</v>
      </c>
      <c r="D330">
        <v>1116.0999999999999</v>
      </c>
      <c r="E330">
        <v>772.81</v>
      </c>
      <c r="F330">
        <v>1116.0999999999999</v>
      </c>
      <c r="G330">
        <v>0.52968999999999999</v>
      </c>
      <c r="H330" s="4">
        <v>59416</v>
      </c>
      <c r="I330" s="4">
        <v>339510</v>
      </c>
      <c r="J330">
        <v>0.58914999999999995</v>
      </c>
      <c r="K330">
        <v>0.69384000000000001</v>
      </c>
      <c r="L330">
        <v>0.30615999999999999</v>
      </c>
      <c r="M330">
        <v>0.61231999999999998</v>
      </c>
      <c r="N330">
        <v>0.99990000000000001</v>
      </c>
      <c r="O330" t="s">
        <v>2412</v>
      </c>
    </row>
    <row r="331" spans="1:15" x14ac:dyDescent="0.25">
      <c r="A331" t="s">
        <v>1183</v>
      </c>
      <c r="B331" t="s">
        <v>1185</v>
      </c>
      <c r="C331">
        <v>1213.5</v>
      </c>
      <c r="D331">
        <v>1643.5</v>
      </c>
      <c r="E331">
        <v>1213.5</v>
      </c>
      <c r="F331">
        <v>1643.5</v>
      </c>
      <c r="G331">
        <v>0.43728</v>
      </c>
      <c r="H331" s="4">
        <v>92976</v>
      </c>
      <c r="I331" s="4">
        <v>533100</v>
      </c>
      <c r="J331">
        <v>0.58892</v>
      </c>
      <c r="K331">
        <v>0.70794999999999997</v>
      </c>
      <c r="L331">
        <v>0.29204999999999998</v>
      </c>
      <c r="M331">
        <v>0.58409999999999995</v>
      </c>
      <c r="N331">
        <v>0.99990000000000001</v>
      </c>
      <c r="O331" t="s">
        <v>2412</v>
      </c>
    </row>
    <row r="332" spans="1:15" x14ac:dyDescent="0.25">
      <c r="A332" t="s">
        <v>344</v>
      </c>
      <c r="B332" t="s">
        <v>343</v>
      </c>
      <c r="C332">
        <v>663.46</v>
      </c>
      <c r="D332">
        <v>345.87</v>
      </c>
      <c r="E332">
        <v>663.46</v>
      </c>
      <c r="F332">
        <v>345.87</v>
      </c>
      <c r="G332">
        <v>-0.93779999999999997</v>
      </c>
      <c r="H332" s="4">
        <v>51747</v>
      </c>
      <c r="I332" s="4">
        <v>291470</v>
      </c>
      <c r="J332">
        <v>0.58826999999999996</v>
      </c>
      <c r="K332">
        <v>0.18937000000000001</v>
      </c>
      <c r="L332">
        <v>0.81062999999999996</v>
      </c>
      <c r="M332">
        <v>0.37874000000000002</v>
      </c>
      <c r="N332">
        <v>0.99990000000000001</v>
      </c>
      <c r="O332" t="s">
        <v>2411</v>
      </c>
    </row>
    <row r="333" spans="1:15" x14ac:dyDescent="0.25">
      <c r="A333" t="s">
        <v>1848</v>
      </c>
      <c r="B333" t="s">
        <v>1845</v>
      </c>
      <c r="C333">
        <v>1549.7</v>
      </c>
      <c r="D333">
        <v>1067</v>
      </c>
      <c r="E333">
        <v>1549.7</v>
      </c>
      <c r="F333">
        <v>1067</v>
      </c>
      <c r="G333">
        <v>-0.53796999999999995</v>
      </c>
      <c r="H333" s="4">
        <v>117490</v>
      </c>
      <c r="I333" s="4">
        <v>680810</v>
      </c>
      <c r="J333">
        <v>0.58498000000000006</v>
      </c>
      <c r="K333">
        <v>0.25685999999999998</v>
      </c>
      <c r="L333">
        <v>0.74314000000000002</v>
      </c>
      <c r="M333">
        <v>0.51371</v>
      </c>
      <c r="N333">
        <v>0.99990000000000001</v>
      </c>
      <c r="O333" t="s">
        <v>2411</v>
      </c>
    </row>
    <row r="334" spans="1:15" x14ac:dyDescent="0.25">
      <c r="A334" t="s">
        <v>506</v>
      </c>
      <c r="B334" t="s">
        <v>508</v>
      </c>
      <c r="C334">
        <v>883.8</v>
      </c>
      <c r="D334">
        <v>1247.3</v>
      </c>
      <c r="E334">
        <v>883.8</v>
      </c>
      <c r="F334">
        <v>1247.3</v>
      </c>
      <c r="G334">
        <v>0.49658000000000002</v>
      </c>
      <c r="H334" s="4">
        <v>66565</v>
      </c>
      <c r="I334" s="4">
        <v>388270</v>
      </c>
      <c r="J334">
        <v>0.58340999999999998</v>
      </c>
      <c r="K334">
        <v>0.69650999999999996</v>
      </c>
      <c r="L334">
        <v>0.30348999999999998</v>
      </c>
      <c r="M334">
        <v>0.60699000000000003</v>
      </c>
      <c r="N334">
        <v>0.99990000000000001</v>
      </c>
      <c r="O334" t="s">
        <v>2412</v>
      </c>
    </row>
    <row r="335" spans="1:15" x14ac:dyDescent="0.25">
      <c r="A335" t="s">
        <v>333</v>
      </c>
      <c r="B335" t="s">
        <v>332</v>
      </c>
      <c r="C335">
        <v>2214.8000000000002</v>
      </c>
      <c r="D335">
        <v>2790.2</v>
      </c>
      <c r="E335">
        <v>2214.8000000000002</v>
      </c>
      <c r="F335">
        <v>2790.2</v>
      </c>
      <c r="G335">
        <v>0.33307999999999999</v>
      </c>
      <c r="H335" s="4">
        <v>166110</v>
      </c>
      <c r="I335" s="4">
        <v>973000</v>
      </c>
      <c r="J335">
        <v>0.58337000000000006</v>
      </c>
      <c r="K335">
        <v>0.71667000000000003</v>
      </c>
      <c r="L335">
        <v>0.28333000000000003</v>
      </c>
      <c r="M335">
        <v>0.56666000000000005</v>
      </c>
      <c r="N335">
        <v>0.99990000000000001</v>
      </c>
      <c r="O335" t="s">
        <v>2412</v>
      </c>
    </row>
    <row r="336" spans="1:15" x14ac:dyDescent="0.25">
      <c r="A336" t="s">
        <v>597</v>
      </c>
      <c r="B336" t="s">
        <v>596</v>
      </c>
      <c r="C336">
        <v>3867.3</v>
      </c>
      <c r="D336">
        <v>3115.3</v>
      </c>
      <c r="E336">
        <v>3867.3</v>
      </c>
      <c r="F336">
        <v>3115.3</v>
      </c>
      <c r="G336">
        <v>-0.31190000000000001</v>
      </c>
      <c r="H336" s="4">
        <v>283630</v>
      </c>
      <c r="I336" s="4">
        <v>1699000</v>
      </c>
      <c r="J336">
        <v>0.57699</v>
      </c>
      <c r="K336">
        <v>0.28088999999999997</v>
      </c>
      <c r="L336">
        <v>0.71911000000000003</v>
      </c>
      <c r="M336">
        <v>0.56177999999999995</v>
      </c>
      <c r="N336">
        <v>0.99990000000000001</v>
      </c>
      <c r="O336" t="s">
        <v>2411</v>
      </c>
    </row>
    <row r="337" spans="1:15" x14ac:dyDescent="0.25">
      <c r="A337" t="s">
        <v>1012</v>
      </c>
      <c r="B337" t="s">
        <v>1014</v>
      </c>
      <c r="C337">
        <v>661.83</v>
      </c>
      <c r="D337">
        <v>972.6</v>
      </c>
      <c r="E337">
        <v>661.83</v>
      </c>
      <c r="F337">
        <v>972.6</v>
      </c>
      <c r="G337">
        <v>0.55469000000000002</v>
      </c>
      <c r="H337" s="4">
        <v>48733</v>
      </c>
      <c r="I337" s="4">
        <v>290750</v>
      </c>
      <c r="J337">
        <v>0.57633999999999996</v>
      </c>
      <c r="K337">
        <v>0.68298999999999999</v>
      </c>
      <c r="L337">
        <v>0.31701000000000001</v>
      </c>
      <c r="M337">
        <v>0.63402999999999998</v>
      </c>
      <c r="N337">
        <v>0.99990000000000001</v>
      </c>
      <c r="O337" t="s">
        <v>2412</v>
      </c>
    </row>
    <row r="338" spans="1:15" x14ac:dyDescent="0.25">
      <c r="A338" t="s">
        <v>931</v>
      </c>
      <c r="B338" t="s">
        <v>926</v>
      </c>
      <c r="C338">
        <v>1353.9</v>
      </c>
      <c r="D338">
        <v>910.05</v>
      </c>
      <c r="E338">
        <v>1353.9</v>
      </c>
      <c r="F338">
        <v>910.05</v>
      </c>
      <c r="G338">
        <v>-0.57254000000000005</v>
      </c>
      <c r="H338" s="4">
        <v>99446</v>
      </c>
      <c r="I338" s="4">
        <v>594770</v>
      </c>
      <c r="J338">
        <v>0.57545999999999997</v>
      </c>
      <c r="K338">
        <v>0.25291000000000002</v>
      </c>
      <c r="L338">
        <v>0.74709000000000003</v>
      </c>
      <c r="M338">
        <v>0.50583</v>
      </c>
      <c r="N338">
        <v>0.99990000000000001</v>
      </c>
      <c r="O338" t="s">
        <v>2411</v>
      </c>
    </row>
    <row r="339" spans="1:15" x14ac:dyDescent="0.25">
      <c r="A339" t="s">
        <v>1478</v>
      </c>
      <c r="B339" t="s">
        <v>1471</v>
      </c>
      <c r="C339">
        <v>4157.8</v>
      </c>
      <c r="D339">
        <v>3385.1</v>
      </c>
      <c r="E339">
        <v>4157.8</v>
      </c>
      <c r="F339">
        <v>3385.1</v>
      </c>
      <c r="G339">
        <v>-0.29657</v>
      </c>
      <c r="H339" s="4">
        <v>299370</v>
      </c>
      <c r="I339" s="4">
        <v>1826600</v>
      </c>
      <c r="J339">
        <v>0.57177999999999995</v>
      </c>
      <c r="K339">
        <v>0.28299000000000002</v>
      </c>
      <c r="L339">
        <v>0.71701000000000004</v>
      </c>
      <c r="M339">
        <v>0.56596999999999997</v>
      </c>
      <c r="N339">
        <v>0.99990000000000001</v>
      </c>
      <c r="O339" t="s">
        <v>2411</v>
      </c>
    </row>
    <row r="340" spans="1:15" x14ac:dyDescent="0.25">
      <c r="A340" t="s">
        <v>575</v>
      </c>
      <c r="B340" t="s">
        <v>574</v>
      </c>
      <c r="C340">
        <v>1934.9</v>
      </c>
      <c r="D340">
        <v>2460.3000000000002</v>
      </c>
      <c r="E340">
        <v>1934.9</v>
      </c>
      <c r="F340">
        <v>2460.3000000000002</v>
      </c>
      <c r="G340">
        <v>0.34643000000000002</v>
      </c>
      <c r="H340" s="4">
        <v>138530</v>
      </c>
      <c r="I340" s="4">
        <v>850030</v>
      </c>
      <c r="J340">
        <v>0.56989000000000001</v>
      </c>
      <c r="K340">
        <v>0.71043999999999996</v>
      </c>
      <c r="L340">
        <v>0.28955999999999998</v>
      </c>
      <c r="M340">
        <v>0.57913000000000003</v>
      </c>
      <c r="N340">
        <v>0.99990000000000001</v>
      </c>
      <c r="O340" t="s">
        <v>2412</v>
      </c>
    </row>
    <row r="341" spans="1:15" x14ac:dyDescent="0.25">
      <c r="A341" t="s">
        <v>1830</v>
      </c>
      <c r="B341" t="s">
        <v>1823</v>
      </c>
      <c r="C341">
        <v>758.12</v>
      </c>
      <c r="D341">
        <v>1086.7</v>
      </c>
      <c r="E341">
        <v>758.12</v>
      </c>
      <c r="F341">
        <v>1086.7</v>
      </c>
      <c r="G341">
        <v>0.51881999999999995</v>
      </c>
      <c r="H341" s="4">
        <v>54402</v>
      </c>
      <c r="I341" s="4">
        <v>333060</v>
      </c>
      <c r="J341">
        <v>0.56928000000000001</v>
      </c>
      <c r="K341">
        <v>0.68572</v>
      </c>
      <c r="L341">
        <v>0.31428</v>
      </c>
      <c r="M341">
        <v>0.62855000000000005</v>
      </c>
      <c r="N341">
        <v>0.99990000000000001</v>
      </c>
      <c r="O341" t="s">
        <v>2412</v>
      </c>
    </row>
    <row r="342" spans="1:15" x14ac:dyDescent="0.25">
      <c r="A342" t="s">
        <v>1980</v>
      </c>
      <c r="B342" t="s">
        <v>1977</v>
      </c>
      <c r="C342">
        <v>1946.3</v>
      </c>
      <c r="D342">
        <v>1420.3</v>
      </c>
      <c r="E342">
        <v>1946.3</v>
      </c>
      <c r="F342">
        <v>1420.3</v>
      </c>
      <c r="G342">
        <v>-0.45430999999999999</v>
      </c>
      <c r="H342" s="4">
        <v>139220</v>
      </c>
      <c r="I342" s="4">
        <v>855050</v>
      </c>
      <c r="J342">
        <v>0.56889999999999996</v>
      </c>
      <c r="K342">
        <v>0.27185999999999999</v>
      </c>
      <c r="L342">
        <v>0.72814000000000001</v>
      </c>
      <c r="M342">
        <v>0.54371999999999998</v>
      </c>
      <c r="N342">
        <v>0.99990000000000001</v>
      </c>
      <c r="O342" t="s">
        <v>2411</v>
      </c>
    </row>
    <row r="343" spans="1:15" x14ac:dyDescent="0.25">
      <c r="A343" t="s">
        <v>214</v>
      </c>
      <c r="B343" t="s">
        <v>211</v>
      </c>
      <c r="C343">
        <v>776.08</v>
      </c>
      <c r="D343">
        <v>1107.5</v>
      </c>
      <c r="E343">
        <v>776.08</v>
      </c>
      <c r="F343">
        <v>1107.5</v>
      </c>
      <c r="G343">
        <v>0.51249</v>
      </c>
      <c r="H343" s="4">
        <v>55355</v>
      </c>
      <c r="I343">
        <v>340940</v>
      </c>
      <c r="J343">
        <v>0.56760999999999995</v>
      </c>
      <c r="K343">
        <v>0.68598999999999999</v>
      </c>
      <c r="L343">
        <v>0.31401000000000001</v>
      </c>
      <c r="M343">
        <v>0.62800999999999996</v>
      </c>
      <c r="N343">
        <v>0.99990000000000001</v>
      </c>
      <c r="O343" t="s">
        <v>2412</v>
      </c>
    </row>
    <row r="344" spans="1:15" x14ac:dyDescent="0.25">
      <c r="A344" t="s">
        <v>1263</v>
      </c>
      <c r="B344" t="s">
        <v>1262</v>
      </c>
      <c r="C344">
        <v>1780.7</v>
      </c>
      <c r="D344">
        <v>2282.5</v>
      </c>
      <c r="E344">
        <v>1780.7</v>
      </c>
      <c r="F344">
        <v>2282.5</v>
      </c>
      <c r="G344">
        <v>0.35800999999999999</v>
      </c>
      <c r="H344" s="4">
        <v>126400</v>
      </c>
      <c r="I344" s="4">
        <v>782270</v>
      </c>
      <c r="J344">
        <v>0.56738</v>
      </c>
      <c r="K344">
        <v>0.70833999999999997</v>
      </c>
      <c r="L344">
        <v>0.29165999999999997</v>
      </c>
      <c r="M344">
        <v>0.58331999999999995</v>
      </c>
      <c r="N344">
        <v>0.99990000000000001</v>
      </c>
      <c r="O344" t="s">
        <v>2412</v>
      </c>
    </row>
    <row r="345" spans="1:15" x14ac:dyDescent="0.25">
      <c r="A345" t="s">
        <v>1705</v>
      </c>
      <c r="B345" t="s">
        <v>1702</v>
      </c>
      <c r="C345">
        <v>2055.6999999999998</v>
      </c>
      <c r="D345">
        <v>2592.8000000000002</v>
      </c>
      <c r="E345">
        <v>2055.6999999999998</v>
      </c>
      <c r="F345">
        <v>2592.8000000000002</v>
      </c>
      <c r="G345">
        <v>0.33474999999999999</v>
      </c>
      <c r="H345" s="4">
        <v>144730</v>
      </c>
      <c r="I345">
        <v>903090</v>
      </c>
      <c r="J345">
        <v>0.56518999999999997</v>
      </c>
      <c r="K345">
        <v>0.70960000000000001</v>
      </c>
      <c r="L345">
        <v>0.29039999999999999</v>
      </c>
      <c r="M345">
        <v>0.58081000000000005</v>
      </c>
      <c r="N345">
        <v>0.99990000000000001</v>
      </c>
      <c r="O345" t="s">
        <v>2412</v>
      </c>
    </row>
    <row r="346" spans="1:15" x14ac:dyDescent="0.25">
      <c r="A346" t="s">
        <v>975</v>
      </c>
      <c r="B346" t="s">
        <v>970</v>
      </c>
      <c r="C346">
        <v>2418.8000000000002</v>
      </c>
      <c r="D346">
        <v>1837.3</v>
      </c>
      <c r="E346">
        <v>2418.8000000000002</v>
      </c>
      <c r="F346">
        <v>1837.3</v>
      </c>
      <c r="G346">
        <v>-0.39655000000000001</v>
      </c>
      <c r="H346" s="4">
        <v>169900</v>
      </c>
      <c r="I346" s="4">
        <v>1062600</v>
      </c>
      <c r="J346">
        <v>0.56415000000000004</v>
      </c>
      <c r="K346">
        <v>0.27950000000000003</v>
      </c>
      <c r="L346">
        <v>0.72050000000000003</v>
      </c>
      <c r="M346">
        <v>0.55898999999999999</v>
      </c>
      <c r="N346">
        <v>0.99990000000000001</v>
      </c>
      <c r="O346" t="s">
        <v>2411</v>
      </c>
    </row>
    <row r="347" spans="1:15" x14ac:dyDescent="0.25">
      <c r="A347" t="s">
        <v>803</v>
      </c>
      <c r="B347" t="s">
        <v>805</v>
      </c>
      <c r="C347">
        <v>1132.7</v>
      </c>
      <c r="D347">
        <v>1530.6</v>
      </c>
      <c r="E347">
        <v>1132.7</v>
      </c>
      <c r="F347">
        <v>1530.6</v>
      </c>
      <c r="G347">
        <v>0.43404999999999999</v>
      </c>
      <c r="H347" s="4">
        <v>79628</v>
      </c>
      <c r="I347" s="4">
        <v>497610</v>
      </c>
      <c r="J347">
        <v>0.56413000000000002</v>
      </c>
      <c r="K347">
        <v>0.69726999999999995</v>
      </c>
      <c r="L347">
        <v>0.30273</v>
      </c>
      <c r="M347">
        <v>0.60546</v>
      </c>
      <c r="N347">
        <v>0.99990000000000001</v>
      </c>
      <c r="O347" t="s">
        <v>2412</v>
      </c>
    </row>
    <row r="348" spans="1:15" x14ac:dyDescent="0.25">
      <c r="A348" t="s">
        <v>440</v>
      </c>
      <c r="B348" t="s">
        <v>442</v>
      </c>
      <c r="C348">
        <v>1033.0999999999999</v>
      </c>
      <c r="D348">
        <v>1412.9</v>
      </c>
      <c r="E348">
        <v>1033.0999999999999</v>
      </c>
      <c r="F348">
        <v>1412.9</v>
      </c>
      <c r="G348">
        <v>0.45124999999999998</v>
      </c>
      <c r="H348" s="4">
        <v>72550</v>
      </c>
      <c r="I348" s="4">
        <v>453870</v>
      </c>
      <c r="J348">
        <v>0.56369999999999998</v>
      </c>
      <c r="K348">
        <v>0.69440000000000002</v>
      </c>
      <c r="L348">
        <v>0.30559999999999998</v>
      </c>
      <c r="M348">
        <v>0.61119999999999997</v>
      </c>
      <c r="N348">
        <v>0.99990000000000001</v>
      </c>
      <c r="O348" t="s">
        <v>2412</v>
      </c>
    </row>
    <row r="349" spans="1:15" x14ac:dyDescent="0.25">
      <c r="A349" t="s">
        <v>1507</v>
      </c>
      <c r="B349" t="s">
        <v>1504</v>
      </c>
      <c r="C349">
        <v>1634.6</v>
      </c>
      <c r="D349">
        <v>2110.8000000000002</v>
      </c>
      <c r="E349">
        <v>1634.6</v>
      </c>
      <c r="F349">
        <v>2110.8000000000002</v>
      </c>
      <c r="G349">
        <v>0.36864999999999998</v>
      </c>
      <c r="H349" s="4">
        <v>113840</v>
      </c>
      <c r="I349" s="4">
        <v>718100</v>
      </c>
      <c r="J349">
        <v>0.56194</v>
      </c>
      <c r="K349">
        <v>0.70499000000000001</v>
      </c>
      <c r="L349">
        <v>0.29500999999999999</v>
      </c>
      <c r="M349">
        <v>0.59001000000000003</v>
      </c>
      <c r="N349">
        <v>0.99990000000000001</v>
      </c>
      <c r="O349" t="s">
        <v>2412</v>
      </c>
    </row>
    <row r="350" spans="1:15" x14ac:dyDescent="0.25">
      <c r="A350" t="s">
        <v>2382</v>
      </c>
      <c r="B350" t="s">
        <v>2384</v>
      </c>
      <c r="C350">
        <v>2242.5</v>
      </c>
      <c r="D350">
        <v>1685.2</v>
      </c>
      <c r="E350">
        <v>2242.5</v>
      </c>
      <c r="F350">
        <v>1685.2</v>
      </c>
      <c r="G350">
        <v>-0.41202</v>
      </c>
      <c r="H350" s="4">
        <v>156120</v>
      </c>
      <c r="I350">
        <v>985190</v>
      </c>
      <c r="J350">
        <v>0.56154000000000004</v>
      </c>
      <c r="K350">
        <v>0.27861000000000002</v>
      </c>
      <c r="L350">
        <v>0.72138999999999998</v>
      </c>
      <c r="M350">
        <v>0.55722000000000005</v>
      </c>
      <c r="N350">
        <v>0.99990000000000001</v>
      </c>
      <c r="O350" t="s">
        <v>2411</v>
      </c>
    </row>
    <row r="351" spans="1:15" x14ac:dyDescent="0.25">
      <c r="A351" t="s">
        <v>423</v>
      </c>
      <c r="B351" t="s">
        <v>420</v>
      </c>
      <c r="C351">
        <v>2398.4</v>
      </c>
      <c r="D351">
        <v>2974.2</v>
      </c>
      <c r="E351">
        <v>2398.4</v>
      </c>
      <c r="F351">
        <v>2974.2</v>
      </c>
      <c r="G351">
        <v>0.31030999999999997</v>
      </c>
      <c r="H351" s="4">
        <v>166250</v>
      </c>
      <c r="I351" s="4">
        <v>1053700</v>
      </c>
      <c r="J351">
        <v>0.56093999999999999</v>
      </c>
      <c r="K351">
        <v>0.70975999999999995</v>
      </c>
      <c r="L351">
        <v>0.29024</v>
      </c>
      <c r="M351">
        <v>0.58048999999999995</v>
      </c>
      <c r="N351">
        <v>0.99990000000000001</v>
      </c>
      <c r="O351" t="s">
        <v>2412</v>
      </c>
    </row>
    <row r="352" spans="1:15" x14ac:dyDescent="0.25">
      <c r="A352" t="s">
        <v>405</v>
      </c>
      <c r="B352" t="s">
        <v>398</v>
      </c>
      <c r="C352">
        <v>3078.2</v>
      </c>
      <c r="D352">
        <v>2426</v>
      </c>
      <c r="E352">
        <v>3078.2</v>
      </c>
      <c r="F352">
        <v>2426</v>
      </c>
      <c r="G352">
        <v>-0.34339999999999998</v>
      </c>
      <c r="H352" s="4">
        <v>213450</v>
      </c>
      <c r="I352" s="4">
        <v>1352300</v>
      </c>
      <c r="J352">
        <v>0.56086999999999998</v>
      </c>
      <c r="K352">
        <v>0.28454000000000002</v>
      </c>
      <c r="L352">
        <v>0.71545999999999998</v>
      </c>
      <c r="M352">
        <v>0.56908000000000003</v>
      </c>
      <c r="N352">
        <v>0.99990000000000001</v>
      </c>
      <c r="O352" t="s">
        <v>2411</v>
      </c>
    </row>
    <row r="353" spans="1:15" x14ac:dyDescent="0.25">
      <c r="A353" t="s">
        <v>2004</v>
      </c>
      <c r="B353" t="s">
        <v>1999</v>
      </c>
      <c r="C353">
        <v>2533.9</v>
      </c>
      <c r="D353">
        <v>3125.1</v>
      </c>
      <c r="E353">
        <v>2533.9</v>
      </c>
      <c r="F353">
        <v>3125.1</v>
      </c>
      <c r="G353">
        <v>0.30242999999999998</v>
      </c>
      <c r="H353" s="4">
        <v>175230</v>
      </c>
      <c r="I353">
        <v>1113200</v>
      </c>
      <c r="J353">
        <v>0.56032999999999999</v>
      </c>
      <c r="K353">
        <v>0.71001000000000003</v>
      </c>
      <c r="L353">
        <v>0.28999000000000003</v>
      </c>
      <c r="M353">
        <v>0.57999000000000001</v>
      </c>
      <c r="N353">
        <v>0.99990000000000001</v>
      </c>
      <c r="O353" t="s">
        <v>2412</v>
      </c>
    </row>
    <row r="354" spans="1:15" x14ac:dyDescent="0.25">
      <c r="A354" t="s">
        <v>1716</v>
      </c>
      <c r="B354" t="s">
        <v>1713</v>
      </c>
      <c r="C354">
        <v>4451.6000000000004</v>
      </c>
      <c r="D354">
        <v>3668.4</v>
      </c>
      <c r="E354">
        <v>4451.6000000000004</v>
      </c>
      <c r="F354">
        <v>3668.4</v>
      </c>
      <c r="G354">
        <v>-0.27911999999999998</v>
      </c>
      <c r="H354" s="4">
        <v>307450</v>
      </c>
      <c r="I354" s="4">
        <v>1955700</v>
      </c>
      <c r="J354">
        <v>0.56006999999999996</v>
      </c>
      <c r="K354">
        <v>0.28720000000000001</v>
      </c>
      <c r="L354">
        <v>0.71279999999999999</v>
      </c>
      <c r="M354">
        <v>0.57438999999999996</v>
      </c>
      <c r="N354">
        <v>0.99990000000000001</v>
      </c>
      <c r="O354" t="s">
        <v>2411</v>
      </c>
    </row>
    <row r="355" spans="1:15" x14ac:dyDescent="0.25">
      <c r="A355" t="s">
        <v>603</v>
      </c>
      <c r="B355" t="s">
        <v>596</v>
      </c>
      <c r="C355">
        <v>1420</v>
      </c>
      <c r="D355">
        <v>1860.6</v>
      </c>
      <c r="E355">
        <v>1420</v>
      </c>
      <c r="F355">
        <v>1860.6</v>
      </c>
      <c r="G355">
        <v>0.38966000000000001</v>
      </c>
      <c r="H355" s="4">
        <v>97512</v>
      </c>
      <c r="I355">
        <v>623810</v>
      </c>
      <c r="J355">
        <v>0.55786999999999998</v>
      </c>
      <c r="K355">
        <v>0.70072999999999996</v>
      </c>
      <c r="L355">
        <v>0.29926999999999998</v>
      </c>
      <c r="M355">
        <v>0.59853999999999996</v>
      </c>
      <c r="N355">
        <v>0.99990000000000001</v>
      </c>
      <c r="O355" t="s">
        <v>2412</v>
      </c>
    </row>
    <row r="356" spans="1:15" x14ac:dyDescent="0.25">
      <c r="A356" t="s">
        <v>1210</v>
      </c>
      <c r="B356" t="s">
        <v>1207</v>
      </c>
      <c r="C356">
        <v>913.18</v>
      </c>
      <c r="D356">
        <v>560.5</v>
      </c>
      <c r="E356">
        <v>913.18</v>
      </c>
      <c r="F356">
        <v>560.5</v>
      </c>
      <c r="G356">
        <v>-0.70318999999999998</v>
      </c>
      <c r="H356" s="4">
        <v>63107</v>
      </c>
      <c r="I356" s="4">
        <v>401170</v>
      </c>
      <c r="J356">
        <v>0.55681000000000003</v>
      </c>
      <c r="K356">
        <v>0.23141999999999999</v>
      </c>
      <c r="L356">
        <v>0.76858000000000004</v>
      </c>
      <c r="M356">
        <v>0.46284999999999998</v>
      </c>
      <c r="N356">
        <v>0.99990000000000001</v>
      </c>
      <c r="O356" t="s">
        <v>2411</v>
      </c>
    </row>
    <row r="357" spans="1:15" x14ac:dyDescent="0.25">
      <c r="A357" t="s">
        <v>570</v>
      </c>
      <c r="B357" t="s">
        <v>563</v>
      </c>
      <c r="C357">
        <v>1766</v>
      </c>
      <c r="D357">
        <v>2255.5</v>
      </c>
      <c r="E357">
        <v>1766</v>
      </c>
      <c r="F357">
        <v>2255.5</v>
      </c>
      <c r="G357">
        <v>0.35281000000000001</v>
      </c>
      <c r="H357" s="4">
        <v>120270</v>
      </c>
      <c r="I357" s="4">
        <v>775820</v>
      </c>
      <c r="J357">
        <v>0.55578000000000005</v>
      </c>
      <c r="K357">
        <v>0.70416999999999996</v>
      </c>
      <c r="L357">
        <v>0.29582999999999998</v>
      </c>
      <c r="M357">
        <v>0.59167000000000003</v>
      </c>
      <c r="N357">
        <v>0.99990000000000001</v>
      </c>
      <c r="O357" t="s">
        <v>2412</v>
      </c>
    </row>
    <row r="358" spans="1:15" x14ac:dyDescent="0.25">
      <c r="A358" t="s">
        <v>1516</v>
      </c>
      <c r="B358" t="s">
        <v>1515</v>
      </c>
      <c r="C358">
        <v>4210.1000000000004</v>
      </c>
      <c r="D358">
        <v>4964.8</v>
      </c>
      <c r="E358">
        <v>4210.1000000000004</v>
      </c>
      <c r="F358">
        <v>4964.8</v>
      </c>
      <c r="G358">
        <v>0.23783000000000001</v>
      </c>
      <c r="H358" s="4">
        <v>285270</v>
      </c>
      <c r="I358">
        <v>1849600</v>
      </c>
      <c r="J358">
        <v>0.55493999999999999</v>
      </c>
      <c r="K358">
        <v>0.71025000000000005</v>
      </c>
      <c r="L358">
        <v>0.28975000000000001</v>
      </c>
      <c r="M358">
        <v>0.57950999999999997</v>
      </c>
      <c r="N358">
        <v>0.99990000000000001</v>
      </c>
      <c r="O358" t="s">
        <v>2412</v>
      </c>
    </row>
    <row r="359" spans="1:15" x14ac:dyDescent="0.25">
      <c r="A359" t="s">
        <v>1340</v>
      </c>
      <c r="B359" t="s">
        <v>1339</v>
      </c>
      <c r="C359">
        <v>824.22</v>
      </c>
      <c r="D359">
        <v>1156.5999999999999</v>
      </c>
      <c r="E359">
        <v>824.22</v>
      </c>
      <c r="F359">
        <v>1156.5999999999999</v>
      </c>
      <c r="G359">
        <v>0.48824000000000001</v>
      </c>
      <c r="H359" s="4">
        <v>55620</v>
      </c>
      <c r="I359" s="4">
        <v>362090</v>
      </c>
      <c r="J359">
        <v>0.55230000000000001</v>
      </c>
      <c r="K359">
        <v>0.68252000000000002</v>
      </c>
      <c r="L359">
        <v>0.31747999999999998</v>
      </c>
      <c r="M359">
        <v>0.63495999999999997</v>
      </c>
      <c r="N359">
        <v>0.99990000000000001</v>
      </c>
      <c r="O359" t="s">
        <v>2412</v>
      </c>
    </row>
    <row r="360" spans="1:15" x14ac:dyDescent="0.25">
      <c r="A360" t="s">
        <v>583</v>
      </c>
      <c r="B360" t="s">
        <v>585</v>
      </c>
      <c r="C360">
        <v>2866.8</v>
      </c>
      <c r="D360">
        <v>2253</v>
      </c>
      <c r="E360">
        <v>2866.8</v>
      </c>
      <c r="F360">
        <v>2253</v>
      </c>
      <c r="G360">
        <v>-0.34744999999999998</v>
      </c>
      <c r="H360">
        <v>189050</v>
      </c>
      <c r="I360">
        <v>1259400</v>
      </c>
      <c r="J360">
        <v>0.54693000000000003</v>
      </c>
      <c r="K360">
        <v>0.28843000000000002</v>
      </c>
      <c r="L360">
        <v>0.71157000000000004</v>
      </c>
      <c r="M360">
        <v>0.57686000000000004</v>
      </c>
      <c r="N360">
        <v>0.99990000000000001</v>
      </c>
      <c r="O360" t="s">
        <v>2411</v>
      </c>
    </row>
    <row r="361" spans="1:15" x14ac:dyDescent="0.25">
      <c r="A361" t="s">
        <v>355</v>
      </c>
      <c r="B361" t="s">
        <v>354</v>
      </c>
      <c r="C361">
        <v>1115.5999999999999</v>
      </c>
      <c r="D361">
        <v>1497.5</v>
      </c>
      <c r="E361">
        <v>1115.5999999999999</v>
      </c>
      <c r="F361">
        <v>1497.5</v>
      </c>
      <c r="G361">
        <v>0.42448999999999998</v>
      </c>
      <c r="H361" s="4">
        <v>73344</v>
      </c>
      <c r="I361">
        <v>490080</v>
      </c>
      <c r="J361">
        <v>0.54561999999999999</v>
      </c>
      <c r="K361">
        <v>0.69013000000000002</v>
      </c>
      <c r="L361">
        <v>0.30986999999999998</v>
      </c>
      <c r="M361">
        <v>0.61973</v>
      </c>
      <c r="N361">
        <v>0.99990000000000001</v>
      </c>
      <c r="O361" t="s">
        <v>2412</v>
      </c>
    </row>
    <row r="362" spans="1:15" x14ac:dyDescent="0.25">
      <c r="A362" t="s">
        <v>185</v>
      </c>
      <c r="B362" t="s">
        <v>178</v>
      </c>
      <c r="C362">
        <v>3239.8</v>
      </c>
      <c r="D362">
        <v>2589.1</v>
      </c>
      <c r="E362">
        <v>3239.8</v>
      </c>
      <c r="F362">
        <v>2589.1</v>
      </c>
      <c r="G362">
        <v>-0.32333000000000001</v>
      </c>
      <c r="H362" s="4">
        <v>212360</v>
      </c>
      <c r="I362" s="4">
        <v>1423300</v>
      </c>
      <c r="J362">
        <v>0.54540999999999995</v>
      </c>
      <c r="K362">
        <v>0.29038999999999998</v>
      </c>
      <c r="L362">
        <v>0.70960999999999996</v>
      </c>
      <c r="M362">
        <v>0.58077999999999996</v>
      </c>
      <c r="N362">
        <v>0.99990000000000001</v>
      </c>
      <c r="O362" t="s">
        <v>2411</v>
      </c>
    </row>
    <row r="363" spans="1:15" x14ac:dyDescent="0.25">
      <c r="A363" t="s">
        <v>1201</v>
      </c>
      <c r="B363" t="s">
        <v>1196</v>
      </c>
      <c r="C363">
        <v>2642.4</v>
      </c>
      <c r="D363">
        <v>3229.3</v>
      </c>
      <c r="E363">
        <v>2642.4</v>
      </c>
      <c r="F363">
        <v>3229.3</v>
      </c>
      <c r="G363">
        <v>0.28927000000000003</v>
      </c>
      <c r="H363" s="4">
        <v>172660</v>
      </c>
      <c r="I363">
        <v>1160900</v>
      </c>
      <c r="J363">
        <v>0.54471999999999998</v>
      </c>
      <c r="K363">
        <v>0.70492999999999995</v>
      </c>
      <c r="L363">
        <v>0.29507</v>
      </c>
      <c r="M363">
        <v>0.59013000000000004</v>
      </c>
      <c r="N363">
        <v>0.99990000000000001</v>
      </c>
      <c r="O363" t="s">
        <v>2412</v>
      </c>
    </row>
    <row r="364" spans="1:15" x14ac:dyDescent="0.25">
      <c r="A364" t="s">
        <v>1467</v>
      </c>
      <c r="B364" t="s">
        <v>1460</v>
      </c>
      <c r="C364">
        <v>1927.5</v>
      </c>
      <c r="D364">
        <v>2428.4</v>
      </c>
      <c r="E364">
        <v>1927.5</v>
      </c>
      <c r="F364">
        <v>2428.4</v>
      </c>
      <c r="G364">
        <v>0.33310000000000001</v>
      </c>
      <c r="H364" s="4">
        <v>125860</v>
      </c>
      <c r="I364" s="4">
        <v>846800</v>
      </c>
      <c r="J364">
        <v>0.54430999999999996</v>
      </c>
      <c r="K364">
        <v>0.70147999999999999</v>
      </c>
      <c r="L364">
        <v>0.29852000000000001</v>
      </c>
      <c r="M364">
        <v>0.59704000000000002</v>
      </c>
      <c r="N364">
        <v>0.99990000000000001</v>
      </c>
      <c r="O364" t="s">
        <v>2412</v>
      </c>
    </row>
    <row r="365" spans="1:15" x14ac:dyDescent="0.25">
      <c r="A365" t="s">
        <v>1672</v>
      </c>
      <c r="B365" t="s">
        <v>1669</v>
      </c>
      <c r="C365">
        <v>3483</v>
      </c>
      <c r="D365">
        <v>2812.3</v>
      </c>
      <c r="E365">
        <v>3483</v>
      </c>
      <c r="F365">
        <v>2812.3</v>
      </c>
      <c r="G365">
        <v>-0.30846000000000001</v>
      </c>
      <c r="H365" s="4">
        <v>225530</v>
      </c>
      <c r="I365" s="4">
        <v>1530100</v>
      </c>
      <c r="J365">
        <v>0.54217000000000004</v>
      </c>
      <c r="K365">
        <v>0.29213</v>
      </c>
      <c r="L365">
        <v>0.70787</v>
      </c>
      <c r="M365">
        <v>0.58426</v>
      </c>
      <c r="N365">
        <v>0.99990000000000001</v>
      </c>
      <c r="O365" t="s">
        <v>2411</v>
      </c>
    </row>
    <row r="366" spans="1:15" x14ac:dyDescent="0.25">
      <c r="A366" t="s">
        <v>687</v>
      </c>
      <c r="B366" t="s">
        <v>684</v>
      </c>
      <c r="C366">
        <v>1529.3</v>
      </c>
      <c r="D366">
        <v>1969.7</v>
      </c>
      <c r="E366">
        <v>1529.3</v>
      </c>
      <c r="F366">
        <v>1969.7</v>
      </c>
      <c r="G366">
        <v>0.36491000000000001</v>
      </c>
      <c r="H366" s="4">
        <v>97371</v>
      </c>
      <c r="I366" s="4">
        <v>671850</v>
      </c>
      <c r="J366">
        <v>0.53732000000000002</v>
      </c>
      <c r="K366">
        <v>0.69501000000000002</v>
      </c>
      <c r="L366">
        <v>0.30498999999999998</v>
      </c>
      <c r="M366">
        <v>0.60997999999999997</v>
      </c>
      <c r="N366">
        <v>0.99990000000000001</v>
      </c>
      <c r="O366" t="s">
        <v>2412</v>
      </c>
    </row>
    <row r="367" spans="1:15" x14ac:dyDescent="0.25">
      <c r="A367" t="s">
        <v>729</v>
      </c>
      <c r="B367" t="s">
        <v>728</v>
      </c>
      <c r="C367">
        <v>896.85</v>
      </c>
      <c r="D367">
        <v>1233.8</v>
      </c>
      <c r="E367">
        <v>896.85</v>
      </c>
      <c r="F367">
        <v>1233.8</v>
      </c>
      <c r="G367">
        <v>0.45977000000000001</v>
      </c>
      <c r="H367" s="4">
        <v>57138</v>
      </c>
      <c r="I367" s="4">
        <v>394000</v>
      </c>
      <c r="J367">
        <v>0.53685000000000005</v>
      </c>
      <c r="K367">
        <v>0.67981000000000003</v>
      </c>
      <c r="L367">
        <v>0.32018999999999997</v>
      </c>
      <c r="M367">
        <v>0.64037999999999995</v>
      </c>
      <c r="N367">
        <v>0.99990000000000001</v>
      </c>
      <c r="O367" t="s">
        <v>2412</v>
      </c>
    </row>
    <row r="368" spans="1:15" x14ac:dyDescent="0.25">
      <c r="A368" t="s">
        <v>1751</v>
      </c>
      <c r="B368" t="s">
        <v>1746</v>
      </c>
      <c r="C368">
        <v>1257.5999999999999</v>
      </c>
      <c r="D368">
        <v>858.53</v>
      </c>
      <c r="E368">
        <v>1257.5999999999999</v>
      </c>
      <c r="F368">
        <v>858.53</v>
      </c>
      <c r="G368">
        <v>-0.55013999999999996</v>
      </c>
      <c r="H368" s="4">
        <v>80329</v>
      </c>
      <c r="I368" s="4">
        <v>552460</v>
      </c>
      <c r="J368">
        <v>0.53683999999999998</v>
      </c>
      <c r="K368">
        <v>0.26224999999999998</v>
      </c>
      <c r="L368">
        <v>0.73775000000000002</v>
      </c>
      <c r="M368">
        <v>0.52449000000000001</v>
      </c>
      <c r="N368">
        <v>0.99990000000000001</v>
      </c>
      <c r="O368" t="s">
        <v>2411</v>
      </c>
    </row>
    <row r="369" spans="1:15" x14ac:dyDescent="0.25">
      <c r="A369" t="s">
        <v>282</v>
      </c>
      <c r="B369" t="s">
        <v>277</v>
      </c>
      <c r="C369">
        <v>1162.9000000000001</v>
      </c>
      <c r="D369">
        <v>780.04</v>
      </c>
      <c r="E369">
        <v>1162.9000000000001</v>
      </c>
      <c r="F369">
        <v>780.04</v>
      </c>
      <c r="G369">
        <v>-0.57548999999999995</v>
      </c>
      <c r="H369" s="4">
        <v>74013</v>
      </c>
      <c r="I369" s="4">
        <v>510880</v>
      </c>
      <c r="J369">
        <v>0.53564000000000001</v>
      </c>
      <c r="K369">
        <v>0.25758999999999999</v>
      </c>
      <c r="L369">
        <v>0.74241000000000001</v>
      </c>
      <c r="M369">
        <v>0.51519000000000004</v>
      </c>
      <c r="N369">
        <v>0.99990000000000001</v>
      </c>
      <c r="O369" t="s">
        <v>2411</v>
      </c>
    </row>
    <row r="370" spans="1:15" x14ac:dyDescent="0.25">
      <c r="A370" t="s">
        <v>1421</v>
      </c>
      <c r="B370" t="s">
        <v>1416</v>
      </c>
      <c r="C370">
        <v>2857.9</v>
      </c>
      <c r="D370">
        <v>3455</v>
      </c>
      <c r="E370">
        <v>2857.9</v>
      </c>
      <c r="F370">
        <v>3455</v>
      </c>
      <c r="G370">
        <v>0.27366000000000001</v>
      </c>
      <c r="H370" s="4">
        <v>178680</v>
      </c>
      <c r="I370" s="4">
        <v>1255500</v>
      </c>
      <c r="J370">
        <v>0.53291999999999995</v>
      </c>
      <c r="K370">
        <v>0.70135000000000003</v>
      </c>
      <c r="L370">
        <v>0.29865000000000003</v>
      </c>
      <c r="M370">
        <v>0.59730000000000005</v>
      </c>
      <c r="N370">
        <v>0.99990000000000001</v>
      </c>
      <c r="O370" t="s">
        <v>2412</v>
      </c>
    </row>
    <row r="371" spans="1:15" x14ac:dyDescent="0.25">
      <c r="A371" t="s">
        <v>2134</v>
      </c>
      <c r="B371" t="s">
        <v>2131</v>
      </c>
      <c r="C371">
        <v>1708.8</v>
      </c>
      <c r="D371">
        <v>2169.6</v>
      </c>
      <c r="E371">
        <v>1708.8</v>
      </c>
      <c r="F371">
        <v>2169.6</v>
      </c>
      <c r="G371">
        <v>0.34426000000000001</v>
      </c>
      <c r="H371" s="4">
        <v>106550</v>
      </c>
      <c r="I371" s="4">
        <v>750720</v>
      </c>
      <c r="J371">
        <v>0.53183000000000002</v>
      </c>
      <c r="K371">
        <v>0.69516999999999995</v>
      </c>
      <c r="L371">
        <v>0.30482999999999999</v>
      </c>
      <c r="M371">
        <v>0.60965000000000003</v>
      </c>
      <c r="N371">
        <v>0.99990000000000001</v>
      </c>
      <c r="O371" t="s">
        <v>2412</v>
      </c>
    </row>
    <row r="372" spans="1:15" x14ac:dyDescent="0.25">
      <c r="A372" t="s">
        <v>676</v>
      </c>
      <c r="B372" t="s">
        <v>673</v>
      </c>
      <c r="C372">
        <v>2057.3000000000002</v>
      </c>
      <c r="D372">
        <v>1555.2</v>
      </c>
      <c r="E372">
        <v>2057.3000000000002</v>
      </c>
      <c r="F372">
        <v>1555.2</v>
      </c>
      <c r="G372">
        <v>-0.40344999999999998</v>
      </c>
      <c r="H372" s="4">
        <v>126680</v>
      </c>
      <c r="I372" s="4">
        <v>903800</v>
      </c>
      <c r="J372">
        <v>0.52817000000000003</v>
      </c>
      <c r="K372">
        <v>0.28783999999999998</v>
      </c>
      <c r="L372">
        <v>0.71216000000000002</v>
      </c>
      <c r="M372">
        <v>0.57569000000000004</v>
      </c>
      <c r="N372">
        <v>0.99990000000000001</v>
      </c>
      <c r="O372" t="s">
        <v>2411</v>
      </c>
    </row>
    <row r="373" spans="1:15" x14ac:dyDescent="0.25">
      <c r="A373" t="s">
        <v>1802</v>
      </c>
      <c r="B373" t="s">
        <v>1801</v>
      </c>
      <c r="C373">
        <v>1925.1</v>
      </c>
      <c r="D373">
        <v>1439.9</v>
      </c>
      <c r="E373">
        <v>1925.1</v>
      </c>
      <c r="F373">
        <v>1439.9</v>
      </c>
      <c r="G373">
        <v>-0.41871999999999998</v>
      </c>
      <c r="H373" s="4">
        <v>118330</v>
      </c>
      <c r="I373" s="4">
        <v>845720</v>
      </c>
      <c r="J373">
        <v>0.52761000000000002</v>
      </c>
      <c r="K373">
        <v>0.28592000000000001</v>
      </c>
      <c r="L373">
        <v>0.71408000000000005</v>
      </c>
      <c r="M373">
        <v>0.57182999999999995</v>
      </c>
      <c r="N373">
        <v>0.99990000000000001</v>
      </c>
      <c r="O373" t="s">
        <v>2411</v>
      </c>
    </row>
    <row r="374" spans="1:15" x14ac:dyDescent="0.25">
      <c r="A374" t="s">
        <v>1604</v>
      </c>
      <c r="B374" t="s">
        <v>1603</v>
      </c>
      <c r="C374">
        <v>1491.8</v>
      </c>
      <c r="D374">
        <v>1917</v>
      </c>
      <c r="E374">
        <v>1491.8</v>
      </c>
      <c r="F374">
        <v>1917</v>
      </c>
      <c r="G374">
        <v>0.36159999999999998</v>
      </c>
      <c r="H374" s="4">
        <v>90760</v>
      </c>
      <c r="I374" s="4">
        <v>655360</v>
      </c>
      <c r="J374">
        <v>0.52525999999999995</v>
      </c>
      <c r="K374">
        <v>0.69016999999999995</v>
      </c>
      <c r="L374">
        <v>0.30982999999999999</v>
      </c>
      <c r="M374">
        <v>0.61965999999999999</v>
      </c>
      <c r="N374">
        <v>0.99990000000000001</v>
      </c>
      <c r="O374" t="s">
        <v>2412</v>
      </c>
    </row>
    <row r="375" spans="1:15" x14ac:dyDescent="0.25">
      <c r="A375" t="s">
        <v>960</v>
      </c>
      <c r="B375" t="s">
        <v>959</v>
      </c>
      <c r="C375">
        <v>1397.9</v>
      </c>
      <c r="D375">
        <v>988.54</v>
      </c>
      <c r="E375">
        <v>1397.9</v>
      </c>
      <c r="F375">
        <v>988.54</v>
      </c>
      <c r="G375">
        <v>-0.49947999999999998</v>
      </c>
      <c r="H375" s="4">
        <v>84420</v>
      </c>
      <c r="I375" s="4">
        <v>614130</v>
      </c>
      <c r="J375">
        <v>0.52239000000000002</v>
      </c>
      <c r="K375">
        <v>0.27366000000000001</v>
      </c>
      <c r="L375">
        <v>0.72633999999999999</v>
      </c>
      <c r="M375">
        <v>0.54732000000000003</v>
      </c>
      <c r="N375">
        <v>0.99990000000000001</v>
      </c>
      <c r="O375" t="s">
        <v>2411</v>
      </c>
    </row>
    <row r="376" spans="1:15" x14ac:dyDescent="0.25">
      <c r="A376" t="s">
        <v>1318</v>
      </c>
      <c r="B376" t="s">
        <v>1317</v>
      </c>
      <c r="C376">
        <v>1551.3</v>
      </c>
      <c r="D376">
        <v>1122.2</v>
      </c>
      <c r="E376">
        <v>1551.3</v>
      </c>
      <c r="F376">
        <v>1122.2</v>
      </c>
      <c r="G376">
        <v>-0.46678999999999998</v>
      </c>
      <c r="H376" s="4">
        <v>92669</v>
      </c>
      <c r="I376" s="4">
        <v>681530</v>
      </c>
      <c r="J376">
        <v>0.51978999999999997</v>
      </c>
      <c r="K376">
        <v>0.27992</v>
      </c>
      <c r="L376">
        <v>0.72008000000000005</v>
      </c>
      <c r="M376">
        <v>0.55984999999999996</v>
      </c>
      <c r="N376">
        <v>0.99990000000000001</v>
      </c>
      <c r="O376" t="s">
        <v>2411</v>
      </c>
    </row>
    <row r="377" spans="1:15" x14ac:dyDescent="0.25">
      <c r="A377" t="s">
        <v>245</v>
      </c>
      <c r="B377" t="s">
        <v>244</v>
      </c>
      <c r="C377">
        <v>1461.6</v>
      </c>
      <c r="D377">
        <v>1877.7</v>
      </c>
      <c r="E377">
        <v>1461.6</v>
      </c>
      <c r="F377">
        <v>1877.7</v>
      </c>
      <c r="G377">
        <v>0.36126000000000003</v>
      </c>
      <c r="H377" s="4">
        <v>86936</v>
      </c>
      <c r="I377" s="4">
        <v>642090</v>
      </c>
      <c r="J377">
        <v>0.51936000000000004</v>
      </c>
      <c r="K377">
        <v>0.68759999999999999</v>
      </c>
      <c r="L377">
        <v>0.31240000000000001</v>
      </c>
      <c r="M377">
        <v>0.62480000000000002</v>
      </c>
      <c r="N377">
        <v>0.99990000000000001</v>
      </c>
      <c r="O377" t="s">
        <v>2412</v>
      </c>
    </row>
    <row r="378" spans="1:15" x14ac:dyDescent="0.25">
      <c r="A378" t="s">
        <v>372</v>
      </c>
      <c r="B378" t="s">
        <v>365</v>
      </c>
      <c r="C378">
        <v>1610.1</v>
      </c>
      <c r="D378">
        <v>1177.4000000000001</v>
      </c>
      <c r="E378">
        <v>1610.1</v>
      </c>
      <c r="F378">
        <v>1177.4000000000001</v>
      </c>
      <c r="G378">
        <v>-0.45118999999999998</v>
      </c>
      <c r="H378" s="4">
        <v>94175</v>
      </c>
      <c r="I378" s="4">
        <v>707340</v>
      </c>
      <c r="J378">
        <v>0.51446000000000003</v>
      </c>
      <c r="K378">
        <v>0.28355999999999998</v>
      </c>
      <c r="L378">
        <v>0.71643999999999997</v>
      </c>
      <c r="M378">
        <v>0.56711999999999996</v>
      </c>
      <c r="N378">
        <v>0.99990000000000001</v>
      </c>
      <c r="O378" t="s">
        <v>2411</v>
      </c>
    </row>
    <row r="379" spans="1:15" x14ac:dyDescent="0.25">
      <c r="A379" t="s">
        <v>1817</v>
      </c>
      <c r="B379" t="s">
        <v>1812</v>
      </c>
      <c r="C379">
        <v>920.52</v>
      </c>
      <c r="D379">
        <v>593.61</v>
      </c>
      <c r="E379">
        <v>920.52</v>
      </c>
      <c r="F379">
        <v>593.61</v>
      </c>
      <c r="G379">
        <v>-0.63205999999999996</v>
      </c>
      <c r="H379" s="4">
        <v>54071</v>
      </c>
      <c r="I379" s="4">
        <v>404400</v>
      </c>
      <c r="J379">
        <v>0.51405999999999996</v>
      </c>
      <c r="K379">
        <v>0.24804999999999999</v>
      </c>
      <c r="L379">
        <v>0.75195000000000001</v>
      </c>
      <c r="M379">
        <v>0.49611</v>
      </c>
      <c r="N379">
        <v>0.99990000000000001</v>
      </c>
      <c r="O379" t="s">
        <v>2411</v>
      </c>
    </row>
    <row r="380" spans="1:15" x14ac:dyDescent="0.25">
      <c r="A380" t="s">
        <v>660</v>
      </c>
      <c r="B380" t="s">
        <v>662</v>
      </c>
      <c r="C380">
        <v>2336.4</v>
      </c>
      <c r="D380">
        <v>2855.2</v>
      </c>
      <c r="E380">
        <v>2336.4</v>
      </c>
      <c r="F380">
        <v>2855.2</v>
      </c>
      <c r="G380">
        <v>0.28921999999999998</v>
      </c>
      <c r="H380" s="4">
        <v>134940</v>
      </c>
      <c r="I380" s="4">
        <v>1026400</v>
      </c>
      <c r="J380">
        <v>0.51212999999999997</v>
      </c>
      <c r="K380">
        <v>0.69247000000000003</v>
      </c>
      <c r="L380">
        <v>0.30753000000000003</v>
      </c>
      <c r="M380">
        <v>0.61504999999999999</v>
      </c>
      <c r="N380">
        <v>0.99990000000000001</v>
      </c>
      <c r="O380" t="s">
        <v>2412</v>
      </c>
    </row>
    <row r="381" spans="1:15" x14ac:dyDescent="0.25">
      <c r="A381" t="s">
        <v>553</v>
      </c>
      <c r="B381" t="s">
        <v>552</v>
      </c>
      <c r="C381">
        <v>1859.8</v>
      </c>
      <c r="D381">
        <v>2321.6999999999998</v>
      </c>
      <c r="E381">
        <v>1859.8</v>
      </c>
      <c r="F381">
        <v>2321.6999999999998</v>
      </c>
      <c r="G381">
        <v>0.31989000000000001</v>
      </c>
      <c r="H381">
        <v>107010</v>
      </c>
      <c r="I381">
        <v>817040</v>
      </c>
      <c r="J381">
        <v>0.51102000000000003</v>
      </c>
      <c r="K381">
        <v>0.68916999999999995</v>
      </c>
      <c r="L381">
        <v>0.31083</v>
      </c>
      <c r="M381">
        <v>0.62165999999999999</v>
      </c>
      <c r="N381">
        <v>0.99990000000000001</v>
      </c>
      <c r="O381" t="s">
        <v>2412</v>
      </c>
    </row>
    <row r="382" spans="1:15" x14ac:dyDescent="0.25">
      <c r="A382" t="s">
        <v>953</v>
      </c>
      <c r="B382" t="s">
        <v>948</v>
      </c>
      <c r="C382">
        <v>840.55</v>
      </c>
      <c r="D382">
        <v>1150.4000000000001</v>
      </c>
      <c r="E382">
        <v>840.55</v>
      </c>
      <c r="F382">
        <v>1150.4000000000001</v>
      </c>
      <c r="G382">
        <v>0.45232</v>
      </c>
      <c r="H382" s="4">
        <v>48310</v>
      </c>
      <c r="I382" s="4">
        <v>369270</v>
      </c>
      <c r="J382">
        <v>0.50995999999999997</v>
      </c>
      <c r="K382">
        <v>0.66724000000000006</v>
      </c>
      <c r="L382">
        <v>0.33276</v>
      </c>
      <c r="M382">
        <v>0.66551000000000005</v>
      </c>
      <c r="N382">
        <v>0.99990000000000001</v>
      </c>
      <c r="O382" t="s">
        <v>2412</v>
      </c>
    </row>
    <row r="383" spans="1:15" x14ac:dyDescent="0.25">
      <c r="A383" t="s">
        <v>726</v>
      </c>
      <c r="B383" t="s">
        <v>728</v>
      </c>
      <c r="C383">
        <v>661.83</v>
      </c>
      <c r="D383">
        <v>387.57</v>
      </c>
      <c r="E383">
        <v>661.83</v>
      </c>
      <c r="F383">
        <v>387.57</v>
      </c>
      <c r="G383">
        <v>-0.77046999999999999</v>
      </c>
      <c r="H383" s="4">
        <v>38274</v>
      </c>
      <c r="I383" s="4">
        <v>290750</v>
      </c>
      <c r="J383">
        <v>0.50863000000000003</v>
      </c>
      <c r="K383">
        <v>0.21981000000000001</v>
      </c>
      <c r="L383">
        <v>0.78019000000000005</v>
      </c>
      <c r="M383">
        <v>0.43962000000000001</v>
      </c>
      <c r="N383">
        <v>0.99990000000000001</v>
      </c>
      <c r="O383" t="s">
        <v>2411</v>
      </c>
    </row>
    <row r="384" spans="1:15" x14ac:dyDescent="0.25">
      <c r="A384" t="s">
        <v>929</v>
      </c>
      <c r="B384" t="s">
        <v>926</v>
      </c>
      <c r="C384">
        <v>721.4</v>
      </c>
      <c r="D384">
        <v>1006.9</v>
      </c>
      <c r="E384">
        <v>721.4</v>
      </c>
      <c r="F384">
        <v>1006.9</v>
      </c>
      <c r="G384">
        <v>0.48054000000000002</v>
      </c>
      <c r="H384" s="4">
        <v>41048</v>
      </c>
      <c r="I384" s="4">
        <v>316920</v>
      </c>
      <c r="J384">
        <v>0.50721000000000005</v>
      </c>
      <c r="K384">
        <v>0.65998999999999997</v>
      </c>
      <c r="L384">
        <v>0.34000999999999998</v>
      </c>
      <c r="M384">
        <v>0.68001999999999996</v>
      </c>
      <c r="N384">
        <v>0.99990000000000001</v>
      </c>
      <c r="O384" t="s">
        <v>2412</v>
      </c>
    </row>
    <row r="385" spans="1:15" x14ac:dyDescent="0.25">
      <c r="A385" t="s">
        <v>1784</v>
      </c>
      <c r="B385" t="s">
        <v>1779</v>
      </c>
      <c r="C385">
        <v>1163.7</v>
      </c>
      <c r="D385">
        <v>1525.7</v>
      </c>
      <c r="E385">
        <v>1163.7</v>
      </c>
      <c r="F385">
        <v>1525.7</v>
      </c>
      <c r="G385">
        <v>0.39047999999999999</v>
      </c>
      <c r="H385" s="4">
        <v>65832</v>
      </c>
      <c r="I385" s="4">
        <v>511240</v>
      </c>
      <c r="J385">
        <v>0.50632999999999995</v>
      </c>
      <c r="K385">
        <v>0.67695000000000005</v>
      </c>
      <c r="L385">
        <v>0.32305</v>
      </c>
      <c r="M385">
        <v>0.64610000000000001</v>
      </c>
      <c r="N385">
        <v>0.99990000000000001</v>
      </c>
      <c r="O385" t="s">
        <v>2412</v>
      </c>
    </row>
    <row r="386" spans="1:15" x14ac:dyDescent="0.25">
      <c r="A386" t="s">
        <v>1384</v>
      </c>
      <c r="B386" t="s">
        <v>1383</v>
      </c>
      <c r="C386">
        <v>3061.9</v>
      </c>
      <c r="D386">
        <v>3645.1</v>
      </c>
      <c r="E386">
        <v>3061.9</v>
      </c>
      <c r="F386">
        <v>3645.1</v>
      </c>
      <c r="G386">
        <v>0.25146000000000002</v>
      </c>
      <c r="H386" s="4">
        <v>170390</v>
      </c>
      <c r="I386">
        <v>1345100</v>
      </c>
      <c r="J386">
        <v>0.50285999999999997</v>
      </c>
      <c r="K386">
        <v>0.69118999999999997</v>
      </c>
      <c r="L386">
        <v>0.30880999999999997</v>
      </c>
      <c r="M386">
        <v>0.61761999999999995</v>
      </c>
      <c r="N386">
        <v>0.99990000000000001</v>
      </c>
      <c r="O386" t="s">
        <v>2412</v>
      </c>
    </row>
    <row r="387" spans="1:15" x14ac:dyDescent="0.25">
      <c r="A387" t="s">
        <v>2074</v>
      </c>
      <c r="B387" t="s">
        <v>2076</v>
      </c>
      <c r="C387">
        <v>2093.1999999999998</v>
      </c>
      <c r="D387">
        <v>2574.4</v>
      </c>
      <c r="E387">
        <v>2093.1999999999998</v>
      </c>
      <c r="F387">
        <v>2574.4</v>
      </c>
      <c r="G387">
        <v>0.29837999999999998</v>
      </c>
      <c r="H387" s="4">
        <v>116070</v>
      </c>
      <c r="I387" s="4">
        <v>919580</v>
      </c>
      <c r="J387">
        <v>0.50177000000000005</v>
      </c>
      <c r="K387">
        <v>0.68754999999999999</v>
      </c>
      <c r="L387">
        <v>0.31245000000000001</v>
      </c>
      <c r="M387">
        <v>0.62490999999999997</v>
      </c>
      <c r="N387">
        <v>0.99990000000000001</v>
      </c>
      <c r="O387" t="s">
        <v>2412</v>
      </c>
    </row>
    <row r="388" spans="1:15" x14ac:dyDescent="0.25">
      <c r="A388" t="s">
        <v>168</v>
      </c>
      <c r="B388" t="s">
        <v>167</v>
      </c>
      <c r="C388">
        <v>859.32</v>
      </c>
      <c r="D388">
        <v>1167.5999999999999</v>
      </c>
      <c r="E388">
        <v>859.32</v>
      </c>
      <c r="F388">
        <v>1167.5999999999999</v>
      </c>
      <c r="G388">
        <v>0.44185000000000002</v>
      </c>
      <c r="H388" s="4">
        <v>47800</v>
      </c>
      <c r="I388" s="4">
        <v>377510</v>
      </c>
      <c r="J388">
        <v>0.50175999999999998</v>
      </c>
      <c r="K388">
        <v>0.66495000000000004</v>
      </c>
      <c r="L388">
        <v>0.33505000000000001</v>
      </c>
      <c r="M388">
        <v>0.67008999999999996</v>
      </c>
      <c r="N388">
        <v>0.99990000000000001</v>
      </c>
      <c r="O388" t="s">
        <v>2412</v>
      </c>
    </row>
    <row r="389" spans="1:15" x14ac:dyDescent="0.25">
      <c r="A389" t="s">
        <v>2233</v>
      </c>
      <c r="B389" t="s">
        <v>2230</v>
      </c>
      <c r="C389">
        <v>1442.8</v>
      </c>
      <c r="D389">
        <v>1840.9</v>
      </c>
      <c r="E389">
        <v>1442.8</v>
      </c>
      <c r="F389">
        <v>1840.9</v>
      </c>
      <c r="G389">
        <v>0.35136000000000001</v>
      </c>
      <c r="H389" s="4">
        <v>79552</v>
      </c>
      <c r="I389" s="4">
        <v>633850</v>
      </c>
      <c r="J389">
        <v>0.50009000000000003</v>
      </c>
      <c r="K389">
        <v>0.68030999999999997</v>
      </c>
      <c r="L389">
        <v>0.31968999999999997</v>
      </c>
      <c r="M389">
        <v>0.63937999999999995</v>
      </c>
      <c r="N389">
        <v>0.99990000000000001</v>
      </c>
      <c r="O389" t="s">
        <v>2412</v>
      </c>
    </row>
    <row r="390" spans="1:15" x14ac:dyDescent="0.25">
      <c r="A390" t="s">
        <v>416</v>
      </c>
      <c r="B390" t="s">
        <v>409</v>
      </c>
      <c r="C390">
        <v>678.97</v>
      </c>
      <c r="D390">
        <v>951.75</v>
      </c>
      <c r="E390">
        <v>678.97</v>
      </c>
      <c r="F390">
        <v>951.75</v>
      </c>
      <c r="G390">
        <v>0.48663000000000001</v>
      </c>
      <c r="H390" s="4">
        <v>37469</v>
      </c>
      <c r="I390">
        <v>298280</v>
      </c>
      <c r="J390">
        <v>0.49946000000000002</v>
      </c>
      <c r="K390">
        <v>0.65432000000000001</v>
      </c>
      <c r="L390">
        <v>0.34567999999999999</v>
      </c>
      <c r="M390">
        <v>0.69135999999999997</v>
      </c>
      <c r="N390">
        <v>0.99990000000000001</v>
      </c>
      <c r="O390" t="s">
        <v>2412</v>
      </c>
    </row>
    <row r="391" spans="1:15" x14ac:dyDescent="0.25">
      <c r="A391" t="s">
        <v>1722</v>
      </c>
      <c r="B391" t="s">
        <v>1724</v>
      </c>
      <c r="C391">
        <v>870.74</v>
      </c>
      <c r="D391">
        <v>562.95000000000005</v>
      </c>
      <c r="E391">
        <v>870.74</v>
      </c>
      <c r="F391">
        <v>562.95000000000005</v>
      </c>
      <c r="G391">
        <v>-0.62831999999999999</v>
      </c>
      <c r="H391" s="4">
        <v>47925</v>
      </c>
      <c r="I391" s="4">
        <v>382530</v>
      </c>
      <c r="J391">
        <v>0.49764000000000003</v>
      </c>
      <c r="K391">
        <v>0.24965000000000001</v>
      </c>
      <c r="L391">
        <v>0.75034999999999996</v>
      </c>
      <c r="M391">
        <v>0.49930000000000002</v>
      </c>
      <c r="N391">
        <v>0.99990000000000001</v>
      </c>
      <c r="O391" t="s">
        <v>2411</v>
      </c>
    </row>
    <row r="392" spans="1:15" x14ac:dyDescent="0.25">
      <c r="A392" t="s">
        <v>223</v>
      </c>
      <c r="B392" t="s">
        <v>222</v>
      </c>
      <c r="C392">
        <v>2470.1999999999998</v>
      </c>
      <c r="D392">
        <v>2987.7</v>
      </c>
      <c r="E392">
        <v>2470.1999999999998</v>
      </c>
      <c r="F392">
        <v>2987.7</v>
      </c>
      <c r="G392">
        <v>0.27428999999999998</v>
      </c>
      <c r="H392" s="4">
        <v>134190</v>
      </c>
      <c r="I392">
        <v>1085200</v>
      </c>
      <c r="J392">
        <v>0.49674000000000001</v>
      </c>
      <c r="K392">
        <v>0.68754000000000004</v>
      </c>
      <c r="L392">
        <v>0.31246000000000002</v>
      </c>
      <c r="M392">
        <v>0.62490999999999997</v>
      </c>
      <c r="N392">
        <v>0.99990000000000001</v>
      </c>
      <c r="O392" t="s">
        <v>2412</v>
      </c>
    </row>
    <row r="393" spans="1:15" x14ac:dyDescent="0.25">
      <c r="A393" t="s">
        <v>883</v>
      </c>
      <c r="B393" t="s">
        <v>882</v>
      </c>
      <c r="C393">
        <v>868.29</v>
      </c>
      <c r="D393">
        <v>561.73</v>
      </c>
      <c r="E393">
        <v>868.29</v>
      </c>
      <c r="F393">
        <v>561.73</v>
      </c>
      <c r="G393">
        <v>-0.62741000000000002</v>
      </c>
      <c r="H393" s="4">
        <v>47544</v>
      </c>
      <c r="I393" s="4">
        <v>381450</v>
      </c>
      <c r="J393">
        <v>0.49636999999999998</v>
      </c>
      <c r="K393">
        <v>0.24990000000000001</v>
      </c>
      <c r="L393">
        <v>0.75009999999999999</v>
      </c>
      <c r="M393">
        <v>0.49980000000000002</v>
      </c>
      <c r="N393">
        <v>0.99990000000000001</v>
      </c>
      <c r="O393" t="s">
        <v>2411</v>
      </c>
    </row>
    <row r="394" spans="1:15" x14ac:dyDescent="0.25">
      <c r="A394" t="s">
        <v>2026</v>
      </c>
      <c r="B394" t="s">
        <v>2021</v>
      </c>
      <c r="C394">
        <v>1211.9000000000001</v>
      </c>
      <c r="D394">
        <v>849.95</v>
      </c>
      <c r="E394">
        <v>1211.9000000000001</v>
      </c>
      <c r="F394">
        <v>849.95</v>
      </c>
      <c r="G394">
        <v>-0.51126000000000005</v>
      </c>
      <c r="H394" s="4">
        <v>66000</v>
      </c>
      <c r="I394">
        <v>532390</v>
      </c>
      <c r="J394">
        <v>0.496</v>
      </c>
      <c r="K394">
        <v>0.27487</v>
      </c>
      <c r="L394">
        <v>0.72513000000000005</v>
      </c>
      <c r="M394">
        <v>0.54974999999999996</v>
      </c>
      <c r="N394">
        <v>0.99990000000000001</v>
      </c>
      <c r="O394" t="s">
        <v>2411</v>
      </c>
    </row>
    <row r="395" spans="1:15" x14ac:dyDescent="0.25">
      <c r="A395" t="s">
        <v>247</v>
      </c>
      <c r="B395" t="s">
        <v>244</v>
      </c>
      <c r="C395">
        <v>1284.5</v>
      </c>
      <c r="D395">
        <v>1657</v>
      </c>
      <c r="E395">
        <v>1284.5</v>
      </c>
      <c r="F395">
        <v>1657</v>
      </c>
      <c r="G395">
        <v>0.36710999999999999</v>
      </c>
      <c r="H395" s="4">
        <v>69653</v>
      </c>
      <c r="I395" s="4">
        <v>564290</v>
      </c>
      <c r="J395">
        <v>0.49586000000000002</v>
      </c>
      <c r="K395">
        <v>0.67586000000000002</v>
      </c>
      <c r="L395">
        <v>0.32413999999999998</v>
      </c>
      <c r="M395">
        <v>0.64829000000000003</v>
      </c>
      <c r="N395">
        <v>0.99990000000000001</v>
      </c>
      <c r="O395" t="s">
        <v>2412</v>
      </c>
    </row>
    <row r="396" spans="1:15" x14ac:dyDescent="0.25">
      <c r="A396" t="s">
        <v>1128</v>
      </c>
      <c r="B396" t="s">
        <v>1123</v>
      </c>
      <c r="C396">
        <v>987.44</v>
      </c>
      <c r="D396">
        <v>1313.6</v>
      </c>
      <c r="E396">
        <v>987.44</v>
      </c>
      <c r="F396">
        <v>1313.6</v>
      </c>
      <c r="G396">
        <v>0.41136</v>
      </c>
      <c r="H396">
        <v>53447</v>
      </c>
      <c r="I396">
        <v>433800</v>
      </c>
      <c r="J396">
        <v>0.49514999999999998</v>
      </c>
      <c r="K396">
        <v>0.66751000000000005</v>
      </c>
      <c r="L396">
        <v>0.33249000000000001</v>
      </c>
      <c r="M396">
        <v>0.66498999999999997</v>
      </c>
      <c r="N396">
        <v>0.99990000000000001</v>
      </c>
      <c r="O396" t="s">
        <v>2412</v>
      </c>
    </row>
    <row r="397" spans="1:15" x14ac:dyDescent="0.25">
      <c r="A397" t="s">
        <v>2112</v>
      </c>
      <c r="B397" t="s">
        <v>2109</v>
      </c>
      <c r="C397">
        <v>1741.5</v>
      </c>
      <c r="D397">
        <v>1308.7</v>
      </c>
      <c r="E397">
        <v>1741.5</v>
      </c>
      <c r="F397">
        <v>1308.7</v>
      </c>
      <c r="G397">
        <v>-0.41195999999999999</v>
      </c>
      <c r="H397" s="4">
        <v>94147</v>
      </c>
      <c r="I397">
        <v>765060</v>
      </c>
      <c r="J397">
        <v>0.49484</v>
      </c>
      <c r="K397">
        <v>0.29394999999999999</v>
      </c>
      <c r="L397">
        <v>0.70604999999999996</v>
      </c>
      <c r="M397">
        <v>0.58789000000000002</v>
      </c>
      <c r="N397">
        <v>0.99990000000000001</v>
      </c>
      <c r="O397" t="s">
        <v>2411</v>
      </c>
    </row>
    <row r="398" spans="1:15" x14ac:dyDescent="0.25">
      <c r="A398" t="s">
        <v>1914</v>
      </c>
      <c r="B398" t="s">
        <v>1911</v>
      </c>
      <c r="C398">
        <v>1705.6</v>
      </c>
      <c r="D398">
        <v>1278</v>
      </c>
      <c r="E398">
        <v>1705.6</v>
      </c>
      <c r="F398">
        <v>1278</v>
      </c>
      <c r="G398">
        <v>-0.41610000000000003</v>
      </c>
      <c r="H398" s="4">
        <v>91889</v>
      </c>
      <c r="I398" s="4">
        <v>749290</v>
      </c>
      <c r="J398">
        <v>0.49397000000000002</v>
      </c>
      <c r="K398">
        <v>0.29343000000000002</v>
      </c>
      <c r="L398">
        <v>0.70657000000000003</v>
      </c>
      <c r="M398">
        <v>0.58684999999999998</v>
      </c>
      <c r="N398">
        <v>0.99990000000000001</v>
      </c>
      <c r="O398" t="s">
        <v>2411</v>
      </c>
    </row>
    <row r="399" spans="1:15" x14ac:dyDescent="0.25">
      <c r="A399" t="s">
        <v>1015</v>
      </c>
      <c r="B399" t="s">
        <v>1014</v>
      </c>
      <c r="C399">
        <v>1320.4</v>
      </c>
      <c r="D399">
        <v>944.39</v>
      </c>
      <c r="E399">
        <v>1320.4</v>
      </c>
      <c r="F399">
        <v>944.39</v>
      </c>
      <c r="G399">
        <v>-0.48308000000000001</v>
      </c>
      <c r="H399" s="4">
        <v>71183</v>
      </c>
      <c r="I399">
        <v>580070</v>
      </c>
      <c r="J399">
        <v>0.49369000000000002</v>
      </c>
      <c r="K399">
        <v>0.28093000000000001</v>
      </c>
      <c r="L399">
        <v>0.71906999999999999</v>
      </c>
      <c r="M399">
        <v>0.56186000000000003</v>
      </c>
      <c r="N399">
        <v>0.99990000000000001</v>
      </c>
      <c r="O399" t="s">
        <v>2411</v>
      </c>
    </row>
    <row r="400" spans="1:15" x14ac:dyDescent="0.25">
      <c r="A400" t="s">
        <v>1573</v>
      </c>
      <c r="B400" t="s">
        <v>1570</v>
      </c>
      <c r="C400">
        <v>1128.5999999999999</v>
      </c>
      <c r="D400">
        <v>781.27</v>
      </c>
      <c r="E400">
        <v>1128.5999999999999</v>
      </c>
      <c r="F400">
        <v>781.27</v>
      </c>
      <c r="G400">
        <v>-0.53010000000000002</v>
      </c>
      <c r="H400" s="4">
        <v>60833</v>
      </c>
      <c r="I400" s="4">
        <v>495820</v>
      </c>
      <c r="J400">
        <v>0.49329000000000001</v>
      </c>
      <c r="K400">
        <v>0.27118999999999999</v>
      </c>
      <c r="L400">
        <v>0.72880999999999996</v>
      </c>
      <c r="M400">
        <v>0.54237999999999997</v>
      </c>
      <c r="N400">
        <v>0.99990000000000001</v>
      </c>
      <c r="O400" t="s">
        <v>2411</v>
      </c>
    </row>
    <row r="401" spans="1:15" x14ac:dyDescent="0.25">
      <c r="A401" t="s">
        <v>876</v>
      </c>
      <c r="B401" t="s">
        <v>871</v>
      </c>
      <c r="C401">
        <v>1116.4000000000001</v>
      </c>
      <c r="D401">
        <v>771.45</v>
      </c>
      <c r="E401">
        <v>1116.4000000000001</v>
      </c>
      <c r="F401">
        <v>771.45</v>
      </c>
      <c r="G401">
        <v>-0.53259000000000001</v>
      </c>
      <c r="H401" s="4">
        <v>59990</v>
      </c>
      <c r="I401">
        <v>490440</v>
      </c>
      <c r="J401">
        <v>0.49252000000000001</v>
      </c>
      <c r="K401">
        <v>0.27073000000000003</v>
      </c>
      <c r="L401">
        <v>0.72926999999999997</v>
      </c>
      <c r="M401">
        <v>0.54146000000000005</v>
      </c>
      <c r="N401">
        <v>0.99990000000000001</v>
      </c>
      <c r="O401" t="s">
        <v>2411</v>
      </c>
    </row>
    <row r="402" spans="1:15" x14ac:dyDescent="0.25">
      <c r="A402" t="s">
        <v>619</v>
      </c>
      <c r="B402" t="s">
        <v>618</v>
      </c>
      <c r="C402">
        <v>3599.7</v>
      </c>
      <c r="D402">
        <v>2980.3</v>
      </c>
      <c r="E402">
        <v>3599.7</v>
      </c>
      <c r="F402">
        <v>2980.3</v>
      </c>
      <c r="G402">
        <v>-0.27229999999999999</v>
      </c>
      <c r="H402" s="4">
        <v>192200</v>
      </c>
      <c r="I402" s="4">
        <v>1581400</v>
      </c>
      <c r="J402">
        <v>0.49248999999999998</v>
      </c>
      <c r="K402">
        <v>0.30974000000000002</v>
      </c>
      <c r="L402">
        <v>0.69025999999999998</v>
      </c>
      <c r="M402">
        <v>0.61946999999999997</v>
      </c>
      <c r="N402">
        <v>0.99990000000000001</v>
      </c>
      <c r="O402" t="s">
        <v>2411</v>
      </c>
    </row>
    <row r="403" spans="1:15" x14ac:dyDescent="0.25">
      <c r="A403" t="s">
        <v>1331</v>
      </c>
      <c r="B403" t="s">
        <v>1328</v>
      </c>
      <c r="C403">
        <v>1397.9</v>
      </c>
      <c r="D403">
        <v>1782.1</v>
      </c>
      <c r="E403">
        <v>1397.9</v>
      </c>
      <c r="F403">
        <v>1782.1</v>
      </c>
      <c r="G403">
        <v>0.35004999999999997</v>
      </c>
      <c r="H403" s="4">
        <v>74058</v>
      </c>
      <c r="I403" s="4">
        <v>614130</v>
      </c>
      <c r="J403">
        <v>0.49020000000000002</v>
      </c>
      <c r="K403">
        <v>0.67593999999999999</v>
      </c>
      <c r="L403">
        <v>0.32406000000000001</v>
      </c>
      <c r="M403">
        <v>0.64812000000000003</v>
      </c>
      <c r="N403">
        <v>0.99990000000000001</v>
      </c>
      <c r="O403" t="s">
        <v>2412</v>
      </c>
    </row>
    <row r="404" spans="1:15" x14ac:dyDescent="0.25">
      <c r="A404" t="s">
        <v>1927</v>
      </c>
      <c r="B404" t="s">
        <v>1922</v>
      </c>
      <c r="C404">
        <v>1525.2</v>
      </c>
      <c r="D404">
        <v>1925.6</v>
      </c>
      <c r="E404">
        <v>1525.2</v>
      </c>
      <c r="F404">
        <v>1925.6</v>
      </c>
      <c r="G404">
        <v>0.33606999999999998</v>
      </c>
      <c r="H404" s="4">
        <v>80410</v>
      </c>
      <c r="I404">
        <v>670050</v>
      </c>
      <c r="J404">
        <v>0.48908000000000001</v>
      </c>
      <c r="K404">
        <v>0.67754000000000003</v>
      </c>
      <c r="L404">
        <v>0.32246000000000002</v>
      </c>
      <c r="M404">
        <v>0.64490999999999998</v>
      </c>
      <c r="N404">
        <v>0.99990000000000001</v>
      </c>
      <c r="O404" t="s">
        <v>2412</v>
      </c>
    </row>
    <row r="405" spans="1:15" x14ac:dyDescent="0.25">
      <c r="A405" t="s">
        <v>328</v>
      </c>
      <c r="B405" t="s">
        <v>321</v>
      </c>
      <c r="C405">
        <v>1981.4</v>
      </c>
      <c r="D405">
        <v>1525.7</v>
      </c>
      <c r="E405">
        <v>1981.4</v>
      </c>
      <c r="F405">
        <v>1525.7</v>
      </c>
      <c r="G405">
        <v>-0.37680000000000002</v>
      </c>
      <c r="H405">
        <v>104260</v>
      </c>
      <c r="I405">
        <v>870460</v>
      </c>
      <c r="J405">
        <v>0.4884</v>
      </c>
      <c r="K405">
        <v>0.30086000000000002</v>
      </c>
      <c r="L405">
        <v>0.69913999999999998</v>
      </c>
      <c r="M405">
        <v>0.60170999999999997</v>
      </c>
      <c r="N405">
        <v>0.99990000000000001</v>
      </c>
      <c r="O405" t="s">
        <v>2411</v>
      </c>
    </row>
    <row r="406" spans="1:15" x14ac:dyDescent="0.25">
      <c r="A406" t="s">
        <v>916</v>
      </c>
      <c r="B406" t="s">
        <v>915</v>
      </c>
      <c r="C406">
        <v>1009.5</v>
      </c>
      <c r="D406">
        <v>684.37</v>
      </c>
      <c r="E406">
        <v>1009.5</v>
      </c>
      <c r="F406">
        <v>684.37</v>
      </c>
      <c r="G406">
        <v>-0.56006</v>
      </c>
      <c r="H406" s="4">
        <v>53340</v>
      </c>
      <c r="I406" s="4">
        <v>443480</v>
      </c>
      <c r="J406">
        <v>0.48818</v>
      </c>
      <c r="K406">
        <v>0.26511000000000001</v>
      </c>
      <c r="L406">
        <v>0.73489000000000004</v>
      </c>
      <c r="M406">
        <v>0.53022000000000002</v>
      </c>
      <c r="N406">
        <v>0.99990000000000001</v>
      </c>
      <c r="O406" t="s">
        <v>2411</v>
      </c>
    </row>
    <row r="407" spans="1:15" x14ac:dyDescent="0.25">
      <c r="A407" t="s">
        <v>966</v>
      </c>
      <c r="B407" t="s">
        <v>959</v>
      </c>
      <c r="C407">
        <v>709.16</v>
      </c>
      <c r="D407">
        <v>981.18</v>
      </c>
      <c r="E407">
        <v>709.16</v>
      </c>
      <c r="F407">
        <v>981.18</v>
      </c>
      <c r="G407">
        <v>0.46784999999999999</v>
      </c>
      <c r="H407" s="4">
        <v>37241</v>
      </c>
      <c r="I407" s="4">
        <v>311550</v>
      </c>
      <c r="J407">
        <v>0.48735000000000001</v>
      </c>
      <c r="K407">
        <v>0.65146000000000004</v>
      </c>
      <c r="L407">
        <v>0.34854000000000002</v>
      </c>
      <c r="M407">
        <v>0.69706999999999997</v>
      </c>
      <c r="N407">
        <v>0.99990000000000001</v>
      </c>
      <c r="O407" t="s">
        <v>2412</v>
      </c>
    </row>
    <row r="408" spans="1:15" x14ac:dyDescent="0.25">
      <c r="A408" t="s">
        <v>1377</v>
      </c>
      <c r="B408" t="s">
        <v>1372</v>
      </c>
      <c r="C408">
        <v>2600</v>
      </c>
      <c r="D408">
        <v>3120.2</v>
      </c>
      <c r="E408">
        <v>2600</v>
      </c>
      <c r="F408">
        <v>3120.2</v>
      </c>
      <c r="G408">
        <v>0.26302999999999999</v>
      </c>
      <c r="H408" s="4">
        <v>135570</v>
      </c>
      <c r="I408" s="4">
        <v>1142200</v>
      </c>
      <c r="J408">
        <v>0.48671999999999999</v>
      </c>
      <c r="K408">
        <v>0.68440999999999996</v>
      </c>
      <c r="L408">
        <v>0.31558999999999998</v>
      </c>
      <c r="M408">
        <v>0.63119000000000003</v>
      </c>
      <c r="N408">
        <v>0.99990000000000001</v>
      </c>
      <c r="O408" t="s">
        <v>2412</v>
      </c>
    </row>
    <row r="409" spans="1:15" x14ac:dyDescent="0.25">
      <c r="A409" t="s">
        <v>498</v>
      </c>
      <c r="B409" t="s">
        <v>497</v>
      </c>
      <c r="C409">
        <v>1406.1</v>
      </c>
      <c r="D409">
        <v>1788.2</v>
      </c>
      <c r="E409">
        <v>1406.1</v>
      </c>
      <c r="F409">
        <v>1788.2</v>
      </c>
      <c r="G409">
        <v>0.34660999999999997</v>
      </c>
      <c r="H409" s="4">
        <v>73273</v>
      </c>
      <c r="I409" s="4">
        <v>617710</v>
      </c>
      <c r="J409">
        <v>0.48620000000000002</v>
      </c>
      <c r="K409">
        <v>0.67461000000000004</v>
      </c>
      <c r="L409">
        <v>0.32539000000000001</v>
      </c>
      <c r="M409">
        <v>0.65078000000000003</v>
      </c>
      <c r="N409">
        <v>0.99990000000000001</v>
      </c>
      <c r="O409" t="s">
        <v>2412</v>
      </c>
    </row>
    <row r="410" spans="1:15" x14ac:dyDescent="0.25">
      <c r="A410" t="s">
        <v>2268</v>
      </c>
      <c r="B410" t="s">
        <v>2263</v>
      </c>
      <c r="C410">
        <v>1056</v>
      </c>
      <c r="D410">
        <v>724.85</v>
      </c>
      <c r="E410">
        <v>1056</v>
      </c>
      <c r="F410">
        <v>724.85</v>
      </c>
      <c r="G410">
        <v>-0.54222000000000004</v>
      </c>
      <c r="H410" s="4">
        <v>55309</v>
      </c>
      <c r="I410">
        <v>463910</v>
      </c>
      <c r="J410">
        <v>0.48616999999999999</v>
      </c>
      <c r="K410">
        <v>0.26918999999999998</v>
      </c>
      <c r="L410">
        <v>0.73080999999999996</v>
      </c>
      <c r="M410">
        <v>0.53837999999999997</v>
      </c>
      <c r="N410">
        <v>0.99990000000000001</v>
      </c>
      <c r="O410" t="s">
        <v>2411</v>
      </c>
    </row>
    <row r="411" spans="1:15" x14ac:dyDescent="0.25">
      <c r="A411" t="s">
        <v>1483</v>
      </c>
      <c r="B411" t="s">
        <v>1482</v>
      </c>
      <c r="C411">
        <v>665.91</v>
      </c>
      <c r="D411">
        <v>404.74</v>
      </c>
      <c r="E411">
        <v>665.91</v>
      </c>
      <c r="F411">
        <v>404.74</v>
      </c>
      <c r="G411">
        <v>-0.71694000000000002</v>
      </c>
      <c r="H411" s="4">
        <v>34628</v>
      </c>
      <c r="I411" s="4">
        <v>292540</v>
      </c>
      <c r="J411">
        <v>0.48287000000000002</v>
      </c>
      <c r="K411">
        <v>0.23063</v>
      </c>
      <c r="L411">
        <v>0.76937</v>
      </c>
      <c r="M411">
        <v>0.46127000000000001</v>
      </c>
      <c r="N411">
        <v>0.99990000000000001</v>
      </c>
      <c r="O411" t="s">
        <v>2411</v>
      </c>
    </row>
    <row r="412" spans="1:15" x14ac:dyDescent="0.25">
      <c r="A412" t="s">
        <v>1846</v>
      </c>
      <c r="B412" t="s">
        <v>1845</v>
      </c>
      <c r="C412">
        <v>2994.1</v>
      </c>
      <c r="D412">
        <v>2446.8000000000002</v>
      </c>
      <c r="E412">
        <v>2994.1</v>
      </c>
      <c r="F412">
        <v>2446.8000000000002</v>
      </c>
      <c r="G412">
        <v>-0.29111999999999999</v>
      </c>
      <c r="H412" s="4">
        <v>150160</v>
      </c>
      <c r="I412" s="4">
        <v>1315400</v>
      </c>
      <c r="J412">
        <v>0.47721999999999998</v>
      </c>
      <c r="K412">
        <v>0.3135</v>
      </c>
      <c r="L412">
        <v>0.6865</v>
      </c>
      <c r="M412">
        <v>0.627</v>
      </c>
      <c r="N412">
        <v>0.99990000000000001</v>
      </c>
      <c r="O412" t="s">
        <v>2411</v>
      </c>
    </row>
    <row r="413" spans="1:15" x14ac:dyDescent="0.25">
      <c r="A413" t="s">
        <v>1496</v>
      </c>
      <c r="B413" t="s">
        <v>1493</v>
      </c>
      <c r="C413">
        <v>1550.5</v>
      </c>
      <c r="D413">
        <v>1157.8</v>
      </c>
      <c r="E413">
        <v>1550.5</v>
      </c>
      <c r="F413">
        <v>1157.8</v>
      </c>
      <c r="G413">
        <v>-0.42105999999999999</v>
      </c>
      <c r="H413" s="4">
        <v>77527</v>
      </c>
      <c r="I413" s="4">
        <v>681170</v>
      </c>
      <c r="J413">
        <v>0.47583999999999999</v>
      </c>
      <c r="K413">
        <v>0.29587000000000002</v>
      </c>
      <c r="L413">
        <v>0.70413000000000003</v>
      </c>
      <c r="M413">
        <v>0.59172999999999998</v>
      </c>
      <c r="N413">
        <v>0.99990000000000001</v>
      </c>
      <c r="O413" t="s">
        <v>2411</v>
      </c>
    </row>
    <row r="414" spans="1:15" x14ac:dyDescent="0.25">
      <c r="A414" t="s">
        <v>2244</v>
      </c>
      <c r="B414" t="s">
        <v>2241</v>
      </c>
      <c r="C414">
        <v>904.2</v>
      </c>
      <c r="D414">
        <v>604.65</v>
      </c>
      <c r="E414">
        <v>904.2</v>
      </c>
      <c r="F414">
        <v>604.65</v>
      </c>
      <c r="G414">
        <v>-0.57974000000000003</v>
      </c>
      <c r="H414">
        <v>45315</v>
      </c>
      <c r="I414">
        <v>397230</v>
      </c>
      <c r="J414">
        <v>0.47527000000000003</v>
      </c>
      <c r="K414">
        <v>0.26139000000000001</v>
      </c>
      <c r="L414">
        <v>0.73860999999999999</v>
      </c>
      <c r="M414">
        <v>0.52276999999999996</v>
      </c>
      <c r="N414">
        <v>0.99990000000000001</v>
      </c>
      <c r="O414" t="s">
        <v>2411</v>
      </c>
    </row>
    <row r="415" spans="1:15" x14ac:dyDescent="0.25">
      <c r="A415" t="s">
        <v>1694</v>
      </c>
      <c r="B415" t="s">
        <v>1691</v>
      </c>
      <c r="C415">
        <v>2418</v>
      </c>
      <c r="D415">
        <v>2906.8</v>
      </c>
      <c r="E415">
        <v>2418</v>
      </c>
      <c r="F415">
        <v>2906.8</v>
      </c>
      <c r="G415">
        <v>0.26549</v>
      </c>
      <c r="H415" s="4">
        <v>119690</v>
      </c>
      <c r="I415" s="4">
        <v>1062300</v>
      </c>
      <c r="J415">
        <v>0.47421000000000002</v>
      </c>
      <c r="K415">
        <v>0.67927999999999999</v>
      </c>
      <c r="L415">
        <v>0.32072000000000001</v>
      </c>
      <c r="M415">
        <v>0.64142999999999994</v>
      </c>
      <c r="N415">
        <v>0.99990000000000001</v>
      </c>
      <c r="O415" t="s">
        <v>2412</v>
      </c>
    </row>
    <row r="416" spans="1:15" x14ac:dyDescent="0.25">
      <c r="A416" t="s">
        <v>1485</v>
      </c>
      <c r="B416" t="s">
        <v>1482</v>
      </c>
      <c r="C416">
        <v>896.04</v>
      </c>
      <c r="D416">
        <v>1192.0999999999999</v>
      </c>
      <c r="E416">
        <v>896.04</v>
      </c>
      <c r="F416">
        <v>1192.0999999999999</v>
      </c>
      <c r="G416">
        <v>0.41152</v>
      </c>
      <c r="H416" s="4">
        <v>44059</v>
      </c>
      <c r="I416" s="4">
        <v>393640</v>
      </c>
      <c r="J416">
        <v>0.47194000000000003</v>
      </c>
      <c r="K416">
        <v>0.65508</v>
      </c>
      <c r="L416">
        <v>0.34492</v>
      </c>
      <c r="M416">
        <v>0.68983000000000005</v>
      </c>
      <c r="N416">
        <v>0.99990000000000001</v>
      </c>
      <c r="O416" t="s">
        <v>2412</v>
      </c>
    </row>
    <row r="417" spans="1:15" x14ac:dyDescent="0.25">
      <c r="A417" t="s">
        <v>267</v>
      </c>
      <c r="B417" t="s">
        <v>266</v>
      </c>
      <c r="C417">
        <v>2320.1</v>
      </c>
      <c r="D417">
        <v>2796.4</v>
      </c>
      <c r="E417">
        <v>2320.1</v>
      </c>
      <c r="F417">
        <v>2796.4</v>
      </c>
      <c r="G417">
        <v>0.26928000000000002</v>
      </c>
      <c r="H417" s="4">
        <v>113680</v>
      </c>
      <c r="I417" s="4">
        <v>1019200</v>
      </c>
      <c r="J417">
        <v>0.47177999999999998</v>
      </c>
      <c r="K417">
        <v>0.67798999999999998</v>
      </c>
      <c r="L417">
        <v>0.32201000000000002</v>
      </c>
      <c r="M417">
        <v>0.64402999999999999</v>
      </c>
      <c r="N417">
        <v>0.99990000000000001</v>
      </c>
      <c r="O417" t="s">
        <v>2412</v>
      </c>
    </row>
    <row r="418" spans="1:15" x14ac:dyDescent="0.25">
      <c r="A418" t="s">
        <v>689</v>
      </c>
      <c r="B418" t="s">
        <v>684</v>
      </c>
      <c r="C418">
        <v>1653.3</v>
      </c>
      <c r="D418">
        <v>2054.3000000000002</v>
      </c>
      <c r="E418">
        <v>1653.3</v>
      </c>
      <c r="F418">
        <v>2054.3000000000002</v>
      </c>
      <c r="G418">
        <v>0.31312000000000001</v>
      </c>
      <c r="H418" s="4">
        <v>80638</v>
      </c>
      <c r="I418" s="4">
        <v>726340</v>
      </c>
      <c r="J418">
        <v>0.47051999999999999</v>
      </c>
      <c r="K418">
        <v>0.67242999999999997</v>
      </c>
      <c r="L418">
        <v>0.32756999999999997</v>
      </c>
      <c r="M418">
        <v>0.65513999999999994</v>
      </c>
      <c r="N418">
        <v>0.99990000000000001</v>
      </c>
      <c r="O418" t="s">
        <v>2412</v>
      </c>
    </row>
    <row r="419" spans="1:15" x14ac:dyDescent="0.25">
      <c r="A419" t="s">
        <v>652</v>
      </c>
      <c r="B419" t="s">
        <v>651</v>
      </c>
      <c r="C419">
        <v>4251.7</v>
      </c>
      <c r="D419">
        <v>4890</v>
      </c>
      <c r="E419">
        <v>4251.7</v>
      </c>
      <c r="F419">
        <v>4890</v>
      </c>
      <c r="G419">
        <v>0.20174</v>
      </c>
      <c r="H419" s="4">
        <v>203940</v>
      </c>
      <c r="I419" s="4">
        <v>1867800</v>
      </c>
      <c r="J419">
        <v>0.46701999999999999</v>
      </c>
      <c r="K419">
        <v>0.67945999999999995</v>
      </c>
      <c r="L419">
        <v>0.32053999999999999</v>
      </c>
      <c r="M419">
        <v>0.64107999999999998</v>
      </c>
      <c r="N419">
        <v>0.99990000000000001</v>
      </c>
      <c r="O419" t="s">
        <v>2412</v>
      </c>
    </row>
    <row r="420" spans="1:15" x14ac:dyDescent="0.25">
      <c r="A420" t="s">
        <v>1465</v>
      </c>
      <c r="B420" t="s">
        <v>1460</v>
      </c>
      <c r="C420">
        <v>1690.1</v>
      </c>
      <c r="D420">
        <v>2091.1</v>
      </c>
      <c r="E420">
        <v>1690.1</v>
      </c>
      <c r="F420">
        <v>2091.1</v>
      </c>
      <c r="G420">
        <v>0.30704999999999999</v>
      </c>
      <c r="H420" s="4">
        <v>80658</v>
      </c>
      <c r="I420" s="4">
        <v>742470</v>
      </c>
      <c r="J420">
        <v>0.46545999999999998</v>
      </c>
      <c r="K420">
        <v>0.67100000000000004</v>
      </c>
      <c r="L420">
        <v>0.32900000000000001</v>
      </c>
      <c r="M420">
        <v>0.65800000000000003</v>
      </c>
      <c r="N420">
        <v>0.99990000000000001</v>
      </c>
      <c r="O420" t="s">
        <v>2412</v>
      </c>
    </row>
    <row r="421" spans="1:15" x14ac:dyDescent="0.25">
      <c r="A421" t="s">
        <v>165</v>
      </c>
      <c r="B421" t="s">
        <v>167</v>
      </c>
      <c r="C421">
        <v>2950.1</v>
      </c>
      <c r="D421">
        <v>3478.3</v>
      </c>
      <c r="E421">
        <v>2950.1</v>
      </c>
      <c r="F421">
        <v>3478.3</v>
      </c>
      <c r="G421">
        <v>0.23755000000000001</v>
      </c>
      <c r="H421" s="4">
        <v>139740</v>
      </c>
      <c r="I421">
        <v>1296000</v>
      </c>
      <c r="J421">
        <v>0.46399000000000001</v>
      </c>
      <c r="K421">
        <v>0.67713000000000001</v>
      </c>
      <c r="L421">
        <v>0.32286999999999999</v>
      </c>
      <c r="M421">
        <v>0.64573999999999998</v>
      </c>
      <c r="N421">
        <v>0.99990000000000001</v>
      </c>
      <c r="O421" t="s">
        <v>2412</v>
      </c>
    </row>
    <row r="422" spans="1:15" x14ac:dyDescent="0.25">
      <c r="A422" t="s">
        <v>1991</v>
      </c>
      <c r="B422" t="s">
        <v>1988</v>
      </c>
      <c r="C422">
        <v>3357.3</v>
      </c>
      <c r="D422">
        <v>2793.9</v>
      </c>
      <c r="E422">
        <v>3357.3</v>
      </c>
      <c r="F422">
        <v>2793.9</v>
      </c>
      <c r="G422">
        <v>-0.26491999999999999</v>
      </c>
      <c r="H422" s="4">
        <v>159030</v>
      </c>
      <c r="I422" s="4">
        <v>1474900</v>
      </c>
      <c r="J422">
        <v>0.46389000000000002</v>
      </c>
      <c r="K422">
        <v>0.31941999999999998</v>
      </c>
      <c r="L422">
        <v>0.68057999999999996</v>
      </c>
      <c r="M422">
        <v>0.63885000000000003</v>
      </c>
      <c r="N422">
        <v>0.99990000000000001</v>
      </c>
      <c r="O422" t="s">
        <v>2411</v>
      </c>
    </row>
    <row r="423" spans="1:15" x14ac:dyDescent="0.25">
      <c r="A423" t="s">
        <v>1121</v>
      </c>
      <c r="B423" t="s">
        <v>1123</v>
      </c>
      <c r="C423">
        <v>576.96</v>
      </c>
      <c r="D423">
        <v>343.41</v>
      </c>
      <c r="E423">
        <v>576.96</v>
      </c>
      <c r="F423">
        <v>343.41</v>
      </c>
      <c r="G423">
        <v>-0.74682000000000004</v>
      </c>
      <c r="H423" s="4">
        <v>27725</v>
      </c>
      <c r="I423" s="4">
        <v>253470</v>
      </c>
      <c r="J423">
        <v>0.46388000000000001</v>
      </c>
      <c r="K423">
        <v>0.22362000000000001</v>
      </c>
      <c r="L423">
        <v>0.77637999999999996</v>
      </c>
      <c r="M423">
        <v>0.44724000000000003</v>
      </c>
      <c r="N423">
        <v>0.99990000000000001</v>
      </c>
      <c r="O423" t="s">
        <v>2411</v>
      </c>
    </row>
    <row r="424" spans="1:15" x14ac:dyDescent="0.25">
      <c r="A424" t="s">
        <v>2288</v>
      </c>
      <c r="B424" t="s">
        <v>2285</v>
      </c>
      <c r="C424">
        <v>2009.1</v>
      </c>
      <c r="D424">
        <v>1573.6</v>
      </c>
      <c r="E424">
        <v>2009.1</v>
      </c>
      <c r="F424">
        <v>1573.6</v>
      </c>
      <c r="G424">
        <v>-0.35233999999999999</v>
      </c>
      <c r="H424" s="4">
        <v>95218</v>
      </c>
      <c r="I424" s="4">
        <v>882650</v>
      </c>
      <c r="J424">
        <v>0.46362999999999999</v>
      </c>
      <c r="K424">
        <v>0.31025999999999998</v>
      </c>
      <c r="L424">
        <v>0.68974000000000002</v>
      </c>
      <c r="M424">
        <v>0.62051000000000001</v>
      </c>
      <c r="N424">
        <v>0.99990000000000001</v>
      </c>
      <c r="O424" t="s">
        <v>2411</v>
      </c>
    </row>
    <row r="425" spans="1:15" x14ac:dyDescent="0.25">
      <c r="A425" t="s">
        <v>1887</v>
      </c>
      <c r="B425" t="s">
        <v>1889</v>
      </c>
      <c r="C425">
        <v>1626.4</v>
      </c>
      <c r="D425">
        <v>2016.3</v>
      </c>
      <c r="E425">
        <v>1626.4</v>
      </c>
      <c r="F425">
        <v>2016.3</v>
      </c>
      <c r="G425">
        <v>0.30986000000000002</v>
      </c>
      <c r="H425" s="4">
        <v>76235</v>
      </c>
      <c r="I425" s="4">
        <v>714510</v>
      </c>
      <c r="J425">
        <v>0.46128000000000002</v>
      </c>
      <c r="K425">
        <v>0.66869999999999996</v>
      </c>
      <c r="L425">
        <v>0.33129999999999998</v>
      </c>
      <c r="M425">
        <v>0.66259999999999997</v>
      </c>
      <c r="N425">
        <v>0.99990000000000001</v>
      </c>
      <c r="O425" t="s">
        <v>2412</v>
      </c>
    </row>
    <row r="426" spans="1:15" x14ac:dyDescent="0.25">
      <c r="A426" t="s">
        <v>2255</v>
      </c>
      <c r="B426" t="s">
        <v>2252</v>
      </c>
      <c r="C426">
        <v>2393.5</v>
      </c>
      <c r="D426">
        <v>1920.7</v>
      </c>
      <c r="E426">
        <v>2393.5</v>
      </c>
      <c r="F426">
        <v>1920.7</v>
      </c>
      <c r="G426">
        <v>-0.31738</v>
      </c>
      <c r="H426" s="4">
        <v>112130</v>
      </c>
      <c r="I426" s="4">
        <v>1051500</v>
      </c>
      <c r="J426">
        <v>0.46112999999999998</v>
      </c>
      <c r="K426">
        <v>0.31564999999999999</v>
      </c>
      <c r="L426">
        <v>0.68435000000000001</v>
      </c>
      <c r="M426">
        <v>0.63129999999999997</v>
      </c>
      <c r="N426">
        <v>0.99990000000000001</v>
      </c>
      <c r="O426" t="s">
        <v>2411</v>
      </c>
    </row>
    <row r="427" spans="1:15" x14ac:dyDescent="0.25">
      <c r="A427" t="s">
        <v>2272</v>
      </c>
      <c r="B427" t="s">
        <v>2274</v>
      </c>
      <c r="C427">
        <v>2697.9</v>
      </c>
      <c r="D427">
        <v>2196.6</v>
      </c>
      <c r="E427">
        <v>2697.9</v>
      </c>
      <c r="F427">
        <v>2196.6</v>
      </c>
      <c r="G427">
        <v>-0.29643000000000003</v>
      </c>
      <c r="H427" s="4">
        <v>125980</v>
      </c>
      <c r="I427" s="4">
        <v>1185200</v>
      </c>
      <c r="J427">
        <v>0.46045000000000003</v>
      </c>
      <c r="K427">
        <v>0.31808999999999998</v>
      </c>
      <c r="L427">
        <v>0.68191000000000002</v>
      </c>
      <c r="M427">
        <v>0.63619000000000003</v>
      </c>
      <c r="N427">
        <v>0.99990000000000001</v>
      </c>
      <c r="O427" t="s">
        <v>2411</v>
      </c>
    </row>
    <row r="428" spans="1:15" x14ac:dyDescent="0.25">
      <c r="A428" t="s">
        <v>1075</v>
      </c>
      <c r="B428" t="s">
        <v>1068</v>
      </c>
      <c r="C428">
        <v>790.77</v>
      </c>
      <c r="D428">
        <v>1062.0999999999999</v>
      </c>
      <c r="E428">
        <v>790.77</v>
      </c>
      <c r="F428">
        <v>1062.0999999999999</v>
      </c>
      <c r="G428">
        <v>0.42516999999999999</v>
      </c>
      <c r="H428" s="4">
        <v>37019</v>
      </c>
      <c r="I428">
        <v>347400</v>
      </c>
      <c r="J428">
        <v>0.46039999999999998</v>
      </c>
      <c r="K428">
        <v>0.64554</v>
      </c>
      <c r="L428">
        <v>0.35446</v>
      </c>
      <c r="M428">
        <v>0.70892999999999995</v>
      </c>
      <c r="N428">
        <v>0.99990000000000001</v>
      </c>
      <c r="O428" t="s">
        <v>2412</v>
      </c>
    </row>
    <row r="429" spans="1:15" x14ac:dyDescent="0.25">
      <c r="A429" t="s">
        <v>1714</v>
      </c>
      <c r="B429" t="s">
        <v>1713</v>
      </c>
      <c r="C429">
        <v>1947.9</v>
      </c>
      <c r="D429">
        <v>2373.1999999999998</v>
      </c>
      <c r="E429">
        <v>1947.9</v>
      </c>
      <c r="F429">
        <v>2373.1999999999998</v>
      </c>
      <c r="G429">
        <v>0.28477000000000002</v>
      </c>
      <c r="H429" s="4">
        <v>90655</v>
      </c>
      <c r="I429" s="4">
        <v>855760</v>
      </c>
      <c r="J429">
        <v>0.45973000000000003</v>
      </c>
      <c r="K429">
        <v>0.67135999999999996</v>
      </c>
      <c r="L429">
        <v>0.32863999999999999</v>
      </c>
      <c r="M429">
        <v>0.65727999999999998</v>
      </c>
      <c r="N429">
        <v>0.99990000000000001</v>
      </c>
      <c r="O429" t="s">
        <v>2412</v>
      </c>
    </row>
    <row r="430" spans="1:15" x14ac:dyDescent="0.25">
      <c r="A430" t="s">
        <v>2215</v>
      </c>
      <c r="B430" t="s">
        <v>2208</v>
      </c>
      <c r="C430">
        <v>1261.5999999999999</v>
      </c>
      <c r="D430">
        <v>1601.8</v>
      </c>
      <c r="E430">
        <v>1261.5999999999999</v>
      </c>
      <c r="F430">
        <v>1601.8</v>
      </c>
      <c r="G430">
        <v>0.34414</v>
      </c>
      <c r="H430" s="4">
        <v>58055</v>
      </c>
      <c r="I430" s="4">
        <v>554260</v>
      </c>
      <c r="J430">
        <v>0.45689000000000002</v>
      </c>
      <c r="K430">
        <v>0.66083999999999998</v>
      </c>
      <c r="L430">
        <v>0.33916000000000002</v>
      </c>
      <c r="M430">
        <v>0.67832999999999999</v>
      </c>
      <c r="N430">
        <v>0.99990000000000001</v>
      </c>
      <c r="O430" t="s">
        <v>2412</v>
      </c>
    </row>
    <row r="431" spans="1:15" x14ac:dyDescent="0.25">
      <c r="A431" t="s">
        <v>379</v>
      </c>
      <c r="B431" t="s">
        <v>376</v>
      </c>
      <c r="C431">
        <v>1181.7</v>
      </c>
      <c r="D431">
        <v>1509.8</v>
      </c>
      <c r="E431">
        <v>1181.7</v>
      </c>
      <c r="F431">
        <v>1509.8</v>
      </c>
      <c r="G431">
        <v>0.35326999999999997</v>
      </c>
      <c r="H431" s="4">
        <v>54037</v>
      </c>
      <c r="I431" s="4">
        <v>519120</v>
      </c>
      <c r="J431">
        <v>0.45541999999999999</v>
      </c>
      <c r="K431">
        <v>0.65834000000000004</v>
      </c>
      <c r="L431">
        <v>0.34166000000000002</v>
      </c>
      <c r="M431">
        <v>0.68330999999999997</v>
      </c>
      <c r="N431">
        <v>0.99990000000000001</v>
      </c>
      <c r="O431" t="s">
        <v>2412</v>
      </c>
    </row>
    <row r="432" spans="1:15" x14ac:dyDescent="0.25">
      <c r="A432" t="s">
        <v>128</v>
      </c>
      <c r="B432" t="s">
        <v>123</v>
      </c>
      <c r="C432">
        <v>516.57000000000005</v>
      </c>
      <c r="D432">
        <v>733.43</v>
      </c>
      <c r="E432">
        <v>516.57000000000005</v>
      </c>
      <c r="F432">
        <v>733.43</v>
      </c>
      <c r="G432">
        <v>0.50488</v>
      </c>
      <c r="H432" s="4">
        <v>23695</v>
      </c>
      <c r="I432" s="4">
        <v>226940</v>
      </c>
      <c r="J432">
        <v>0.45523999999999998</v>
      </c>
      <c r="K432">
        <v>0.62309999999999999</v>
      </c>
      <c r="L432">
        <v>0.37690000000000001</v>
      </c>
      <c r="M432">
        <v>0.75378999999999996</v>
      </c>
      <c r="N432">
        <v>0.99990000000000001</v>
      </c>
      <c r="O432" t="s">
        <v>2412</v>
      </c>
    </row>
    <row r="433" spans="1:15" x14ac:dyDescent="0.25">
      <c r="A433" t="s">
        <v>438</v>
      </c>
      <c r="B433" t="s">
        <v>431</v>
      </c>
      <c r="C433">
        <v>1362.8</v>
      </c>
      <c r="D433">
        <v>1714.6</v>
      </c>
      <c r="E433">
        <v>1362.8</v>
      </c>
      <c r="F433">
        <v>1714.6</v>
      </c>
      <c r="G433">
        <v>0.33106999999999998</v>
      </c>
      <c r="H433" s="4">
        <v>62081</v>
      </c>
      <c r="I433" s="4">
        <v>598710</v>
      </c>
      <c r="J433">
        <v>0.45463999999999999</v>
      </c>
      <c r="K433">
        <v>0.66210999999999998</v>
      </c>
      <c r="L433">
        <v>0.33789000000000002</v>
      </c>
      <c r="M433">
        <v>0.67578000000000005</v>
      </c>
      <c r="N433">
        <v>0.99990000000000001</v>
      </c>
      <c r="O433" t="s">
        <v>2412</v>
      </c>
    </row>
    <row r="434" spans="1:15" x14ac:dyDescent="0.25">
      <c r="A434" t="s">
        <v>1566</v>
      </c>
      <c r="B434" t="s">
        <v>1559</v>
      </c>
      <c r="C434">
        <v>1371</v>
      </c>
      <c r="D434">
        <v>1723.2</v>
      </c>
      <c r="E434">
        <v>1371</v>
      </c>
      <c r="F434">
        <v>1723.2</v>
      </c>
      <c r="G434">
        <v>0.32966000000000001</v>
      </c>
      <c r="H434" s="4">
        <v>62229</v>
      </c>
      <c r="I434" s="4">
        <v>602300</v>
      </c>
      <c r="J434">
        <v>0.45384000000000002</v>
      </c>
      <c r="K434">
        <v>0.66195999999999999</v>
      </c>
      <c r="L434">
        <v>0.33804000000000001</v>
      </c>
      <c r="M434">
        <v>0.67608000000000001</v>
      </c>
      <c r="N434">
        <v>0.99990000000000001</v>
      </c>
      <c r="O434" t="s">
        <v>2412</v>
      </c>
    </row>
    <row r="435" spans="1:15" x14ac:dyDescent="0.25">
      <c r="A435" t="s">
        <v>1141</v>
      </c>
      <c r="B435" t="s">
        <v>1134</v>
      </c>
      <c r="C435">
        <v>2211.5</v>
      </c>
      <c r="D435">
        <v>1764.9</v>
      </c>
      <c r="E435">
        <v>2211.5</v>
      </c>
      <c r="F435">
        <v>1764.9</v>
      </c>
      <c r="G435">
        <v>-0.32529999999999998</v>
      </c>
      <c r="H435" s="4">
        <v>100060</v>
      </c>
      <c r="I435">
        <v>971560</v>
      </c>
      <c r="J435">
        <v>0.45312000000000002</v>
      </c>
      <c r="K435">
        <v>0.31674000000000002</v>
      </c>
      <c r="L435">
        <v>0.68325999999999998</v>
      </c>
      <c r="M435">
        <v>0.63348000000000004</v>
      </c>
      <c r="N435">
        <v>0.99990000000000001</v>
      </c>
      <c r="O435" t="s">
        <v>2411</v>
      </c>
    </row>
    <row r="436" spans="1:15" x14ac:dyDescent="0.25">
      <c r="A436" t="s">
        <v>1359</v>
      </c>
      <c r="B436" t="s">
        <v>1361</v>
      </c>
      <c r="C436">
        <v>803.01</v>
      </c>
      <c r="D436">
        <v>1071.9000000000001</v>
      </c>
      <c r="E436">
        <v>803.01</v>
      </c>
      <c r="F436">
        <v>1071.9000000000001</v>
      </c>
      <c r="G436">
        <v>0.41628999999999999</v>
      </c>
      <c r="H436" s="4">
        <v>36351</v>
      </c>
      <c r="I436" s="4">
        <v>352770</v>
      </c>
      <c r="J436">
        <v>0.45279000000000003</v>
      </c>
      <c r="K436">
        <v>0.64317999999999997</v>
      </c>
      <c r="L436">
        <v>0.35682000000000003</v>
      </c>
      <c r="M436">
        <v>0.71364000000000005</v>
      </c>
      <c r="N436">
        <v>0.99990000000000001</v>
      </c>
      <c r="O436" t="s">
        <v>2412</v>
      </c>
    </row>
    <row r="437" spans="1:15" x14ac:dyDescent="0.25">
      <c r="A437" t="s">
        <v>2044</v>
      </c>
      <c r="B437" t="s">
        <v>2043</v>
      </c>
      <c r="C437">
        <v>2728.1</v>
      </c>
      <c r="D437">
        <v>3223.2</v>
      </c>
      <c r="E437">
        <v>2728.1</v>
      </c>
      <c r="F437">
        <v>3223.2</v>
      </c>
      <c r="G437">
        <v>0.24051</v>
      </c>
      <c r="H437" s="4">
        <v>122760</v>
      </c>
      <c r="I437" s="4">
        <v>1198500</v>
      </c>
      <c r="J437">
        <v>0.45223000000000002</v>
      </c>
      <c r="K437">
        <v>0.67237000000000002</v>
      </c>
      <c r="L437">
        <v>0.32762999999999998</v>
      </c>
      <c r="M437">
        <v>0.65527000000000002</v>
      </c>
      <c r="N437">
        <v>0.99990000000000001</v>
      </c>
      <c r="O437" t="s">
        <v>2412</v>
      </c>
    </row>
    <row r="438" spans="1:15" x14ac:dyDescent="0.25">
      <c r="A438" t="s">
        <v>1971</v>
      </c>
      <c r="B438" t="s">
        <v>1966</v>
      </c>
      <c r="C438">
        <v>2825.2</v>
      </c>
      <c r="D438">
        <v>2321.6999999999998</v>
      </c>
      <c r="E438">
        <v>2825.2</v>
      </c>
      <c r="F438">
        <v>2321.6999999999998</v>
      </c>
      <c r="G438">
        <v>-0.28305000000000002</v>
      </c>
      <c r="H438" s="4">
        <v>127060</v>
      </c>
      <c r="I438" s="4">
        <v>1241200</v>
      </c>
      <c r="J438">
        <v>0.45194000000000001</v>
      </c>
      <c r="K438">
        <v>0.32185000000000002</v>
      </c>
      <c r="L438">
        <v>0.67815000000000003</v>
      </c>
      <c r="M438">
        <v>0.64371</v>
      </c>
      <c r="N438">
        <v>0.99990000000000001</v>
      </c>
      <c r="O438" t="s">
        <v>2411</v>
      </c>
    </row>
    <row r="439" spans="1:15" x14ac:dyDescent="0.25">
      <c r="A439" t="s">
        <v>2237</v>
      </c>
      <c r="B439" t="s">
        <v>2230</v>
      </c>
      <c r="C439">
        <v>2183.8000000000002</v>
      </c>
      <c r="D439">
        <v>2624.7</v>
      </c>
      <c r="E439">
        <v>2183.8000000000002</v>
      </c>
      <c r="F439">
        <v>2624.7</v>
      </c>
      <c r="G439">
        <v>0.26518999999999998</v>
      </c>
      <c r="H439" s="4">
        <v>97390</v>
      </c>
      <c r="I439" s="4">
        <v>959370</v>
      </c>
      <c r="J439">
        <v>0.45011000000000001</v>
      </c>
      <c r="K439">
        <v>0.66942000000000002</v>
      </c>
      <c r="L439">
        <v>0.33057999999999998</v>
      </c>
      <c r="M439">
        <v>0.66115000000000002</v>
      </c>
      <c r="N439">
        <v>0.99990000000000001</v>
      </c>
      <c r="O439" t="s">
        <v>2412</v>
      </c>
    </row>
    <row r="440" spans="1:15" x14ac:dyDescent="0.25">
      <c r="A440" t="s">
        <v>566</v>
      </c>
      <c r="B440" t="s">
        <v>563</v>
      </c>
      <c r="C440">
        <v>1650.1</v>
      </c>
      <c r="D440">
        <v>2029.8</v>
      </c>
      <c r="E440">
        <v>1650.1</v>
      </c>
      <c r="F440">
        <v>2029.8</v>
      </c>
      <c r="G440">
        <v>0.29865000000000003</v>
      </c>
      <c r="H440" s="4">
        <v>72293</v>
      </c>
      <c r="I440" s="4">
        <v>724910</v>
      </c>
      <c r="J440">
        <v>0.44601000000000002</v>
      </c>
      <c r="K440">
        <v>0.66335</v>
      </c>
      <c r="L440">
        <v>0.33665</v>
      </c>
      <c r="M440">
        <v>0.67330000000000001</v>
      </c>
      <c r="N440">
        <v>0.99990000000000001</v>
      </c>
      <c r="O440" t="s">
        <v>2412</v>
      </c>
    </row>
    <row r="441" spans="1:15" x14ac:dyDescent="0.25">
      <c r="A441" t="s">
        <v>2193</v>
      </c>
      <c r="B441" t="s">
        <v>2186</v>
      </c>
      <c r="C441">
        <v>1624</v>
      </c>
      <c r="D441">
        <v>1999.2</v>
      </c>
      <c r="E441">
        <v>1624</v>
      </c>
      <c r="F441">
        <v>1999.2</v>
      </c>
      <c r="G441">
        <v>0.29970000000000002</v>
      </c>
      <c r="H441" s="4">
        <v>70574</v>
      </c>
      <c r="I441" s="4">
        <v>713430</v>
      </c>
      <c r="J441">
        <v>0.44419999999999998</v>
      </c>
      <c r="K441">
        <v>0.66234000000000004</v>
      </c>
      <c r="L441">
        <v>0.33766000000000002</v>
      </c>
      <c r="M441">
        <v>0.67530999999999997</v>
      </c>
      <c r="N441">
        <v>0.99990000000000001</v>
      </c>
      <c r="O441" t="s">
        <v>2412</v>
      </c>
    </row>
    <row r="442" spans="1:15" x14ac:dyDescent="0.25">
      <c r="A442" t="s">
        <v>1828</v>
      </c>
      <c r="B442" t="s">
        <v>1823</v>
      </c>
      <c r="C442">
        <v>1250.2</v>
      </c>
      <c r="D442">
        <v>1578.5</v>
      </c>
      <c r="E442">
        <v>1250.2</v>
      </c>
      <c r="F442">
        <v>1578.5</v>
      </c>
      <c r="G442">
        <v>0.33611999999999997</v>
      </c>
      <c r="H442" s="4">
        <v>54062</v>
      </c>
      <c r="I442">
        <v>549240</v>
      </c>
      <c r="J442">
        <v>0.44294</v>
      </c>
      <c r="K442">
        <v>0.65530999999999995</v>
      </c>
      <c r="L442">
        <v>0.34469</v>
      </c>
      <c r="M442">
        <v>0.68938999999999995</v>
      </c>
      <c r="N442">
        <v>0.99990000000000001</v>
      </c>
      <c r="O442" t="s">
        <v>2412</v>
      </c>
    </row>
    <row r="443" spans="1:15" x14ac:dyDescent="0.25">
      <c r="A443" t="s">
        <v>2283</v>
      </c>
      <c r="B443" t="s">
        <v>2285</v>
      </c>
      <c r="C443">
        <v>1236.3</v>
      </c>
      <c r="D443">
        <v>1562.5</v>
      </c>
      <c r="E443">
        <v>1236.3</v>
      </c>
      <c r="F443">
        <v>1562.5</v>
      </c>
      <c r="G443">
        <v>0.33756999999999998</v>
      </c>
      <c r="H443" s="4">
        <v>53383</v>
      </c>
      <c r="I443" s="4">
        <v>543140</v>
      </c>
      <c r="J443">
        <v>0.44261</v>
      </c>
      <c r="K443">
        <v>0.65485000000000004</v>
      </c>
      <c r="L443">
        <v>0.34515000000000001</v>
      </c>
      <c r="M443">
        <v>0.69030000000000002</v>
      </c>
      <c r="N443">
        <v>0.99990000000000001</v>
      </c>
      <c r="O443" t="s">
        <v>2412</v>
      </c>
    </row>
    <row r="444" spans="1:15" x14ac:dyDescent="0.25">
      <c r="A444" t="s">
        <v>1700</v>
      </c>
      <c r="B444" t="s">
        <v>1702</v>
      </c>
      <c r="C444">
        <v>1468.9</v>
      </c>
      <c r="D444">
        <v>1113.5999999999999</v>
      </c>
      <c r="E444">
        <v>1468.9</v>
      </c>
      <c r="F444">
        <v>1113.5999999999999</v>
      </c>
      <c r="G444">
        <v>-0.39915</v>
      </c>
      <c r="H444" s="4">
        <v>63411</v>
      </c>
      <c r="I444" s="4">
        <v>645320</v>
      </c>
      <c r="J444">
        <v>0.44225999999999999</v>
      </c>
      <c r="K444">
        <v>0.30573</v>
      </c>
      <c r="L444">
        <v>0.69427000000000005</v>
      </c>
      <c r="M444">
        <v>0.61146</v>
      </c>
      <c r="N444">
        <v>0.99990000000000001</v>
      </c>
      <c r="O444" t="s">
        <v>2411</v>
      </c>
    </row>
    <row r="445" spans="1:15" x14ac:dyDescent="0.25">
      <c r="A445" t="s">
        <v>1518</v>
      </c>
      <c r="B445" t="s">
        <v>1515</v>
      </c>
      <c r="C445">
        <v>1468.9</v>
      </c>
      <c r="D445">
        <v>1113.5999999999999</v>
      </c>
      <c r="E445">
        <v>1468.9</v>
      </c>
      <c r="F445">
        <v>1113.5999999999999</v>
      </c>
      <c r="G445">
        <v>-0.39915</v>
      </c>
      <c r="H445" s="4">
        <v>63411</v>
      </c>
      <c r="I445" s="4">
        <v>645320</v>
      </c>
      <c r="J445">
        <v>0.44225999999999999</v>
      </c>
      <c r="K445">
        <v>0.30573</v>
      </c>
      <c r="L445">
        <v>0.69427000000000005</v>
      </c>
      <c r="M445">
        <v>0.61146</v>
      </c>
      <c r="N445">
        <v>0.99990000000000001</v>
      </c>
      <c r="O445" t="s">
        <v>2411</v>
      </c>
    </row>
    <row r="446" spans="1:15" x14ac:dyDescent="0.25">
      <c r="A446" t="s">
        <v>1806</v>
      </c>
      <c r="B446" t="s">
        <v>1801</v>
      </c>
      <c r="C446">
        <v>1068.2</v>
      </c>
      <c r="D446">
        <v>765.32</v>
      </c>
      <c r="E446">
        <v>1068.2</v>
      </c>
      <c r="F446">
        <v>765.32</v>
      </c>
      <c r="G446">
        <v>-0.48054999999999998</v>
      </c>
      <c r="H446" s="4">
        <v>46193</v>
      </c>
      <c r="I446">
        <v>469290</v>
      </c>
      <c r="J446">
        <v>0.44217000000000001</v>
      </c>
      <c r="K446">
        <v>0.28677999999999998</v>
      </c>
      <c r="L446">
        <v>0.71321999999999997</v>
      </c>
      <c r="M446">
        <v>0.57355999999999996</v>
      </c>
      <c r="N446">
        <v>0.99990000000000001</v>
      </c>
      <c r="O446" t="s">
        <v>2411</v>
      </c>
    </row>
    <row r="447" spans="1:15" x14ac:dyDescent="0.25">
      <c r="A447" t="s">
        <v>187</v>
      </c>
      <c r="B447" t="s">
        <v>189</v>
      </c>
      <c r="C447">
        <v>1321.2</v>
      </c>
      <c r="D447">
        <v>984.86</v>
      </c>
      <c r="E447">
        <v>1321.2</v>
      </c>
      <c r="F447">
        <v>984.86</v>
      </c>
      <c r="G447">
        <v>-0.42348999999999998</v>
      </c>
      <c r="H447" s="4">
        <v>56868</v>
      </c>
      <c r="I447" s="4">
        <v>580430</v>
      </c>
      <c r="J447">
        <v>0.44147999999999998</v>
      </c>
      <c r="K447">
        <v>0.30043999999999998</v>
      </c>
      <c r="L447">
        <v>0.69955999999999996</v>
      </c>
      <c r="M447">
        <v>0.60087999999999997</v>
      </c>
      <c r="N447">
        <v>0.99990000000000001</v>
      </c>
      <c r="O447" t="s">
        <v>2411</v>
      </c>
    </row>
    <row r="448" spans="1:15" x14ac:dyDescent="0.25">
      <c r="A448" t="s">
        <v>460</v>
      </c>
      <c r="B448" t="s">
        <v>453</v>
      </c>
      <c r="C448">
        <v>1657.4</v>
      </c>
      <c r="D448">
        <v>2033.5</v>
      </c>
      <c r="E448">
        <v>1657.4</v>
      </c>
      <c r="F448">
        <v>2033.5</v>
      </c>
      <c r="G448">
        <v>0.29486000000000001</v>
      </c>
      <c r="H448" s="4">
        <v>70900</v>
      </c>
      <c r="I448" s="4">
        <v>728130</v>
      </c>
      <c r="J448">
        <v>0.44072</v>
      </c>
      <c r="K448">
        <v>0.66147999999999996</v>
      </c>
      <c r="L448">
        <v>0.33851999999999999</v>
      </c>
      <c r="M448">
        <v>0.67705000000000004</v>
      </c>
      <c r="N448">
        <v>0.99990000000000001</v>
      </c>
      <c r="O448" t="s">
        <v>2412</v>
      </c>
    </row>
    <row r="449" spans="1:15" x14ac:dyDescent="0.25">
      <c r="A449" t="s">
        <v>2360</v>
      </c>
      <c r="B449" t="s">
        <v>2362</v>
      </c>
      <c r="C449">
        <v>2662</v>
      </c>
      <c r="D449">
        <v>3133.6</v>
      </c>
      <c r="E449">
        <v>2662</v>
      </c>
      <c r="F449">
        <v>3133.6</v>
      </c>
      <c r="G449">
        <v>0.23524999999999999</v>
      </c>
      <c r="H449" s="4">
        <v>111410</v>
      </c>
      <c r="I449" s="4">
        <v>1169500</v>
      </c>
      <c r="J449">
        <v>0.43614000000000003</v>
      </c>
      <c r="K449">
        <v>0.66632000000000002</v>
      </c>
      <c r="L449">
        <v>0.33367999999999998</v>
      </c>
      <c r="M449">
        <v>0.66735</v>
      </c>
      <c r="N449">
        <v>0.99990000000000001</v>
      </c>
      <c r="O449" t="s">
        <v>2412</v>
      </c>
    </row>
    <row r="450" spans="1:15" x14ac:dyDescent="0.25">
      <c r="A450" t="s">
        <v>2439</v>
      </c>
      <c r="B450" t="s">
        <v>2414</v>
      </c>
      <c r="C450">
        <v>1637.8</v>
      </c>
      <c r="D450">
        <v>2007.7</v>
      </c>
      <c r="E450">
        <v>1637.8</v>
      </c>
      <c r="F450">
        <v>2007.7</v>
      </c>
      <c r="G450">
        <v>0.29361999999999999</v>
      </c>
      <c r="H450" s="4">
        <v>68591</v>
      </c>
      <c r="I450" s="4">
        <v>719530</v>
      </c>
      <c r="J450">
        <v>0.43608000000000002</v>
      </c>
      <c r="K450">
        <v>0.65949999999999998</v>
      </c>
      <c r="L450">
        <v>0.34050000000000002</v>
      </c>
      <c r="M450">
        <v>0.68100000000000005</v>
      </c>
      <c r="N450">
        <v>0.99990000000000001</v>
      </c>
      <c r="O450" t="s">
        <v>2412</v>
      </c>
    </row>
    <row r="451" spans="1:15" x14ac:dyDescent="0.25">
      <c r="A451" t="s">
        <v>581</v>
      </c>
      <c r="B451" t="s">
        <v>574</v>
      </c>
      <c r="C451">
        <v>4067.3</v>
      </c>
      <c r="D451">
        <v>4648.3</v>
      </c>
      <c r="E451">
        <v>4067.3</v>
      </c>
      <c r="F451">
        <v>4648.3</v>
      </c>
      <c r="G451">
        <v>0.19262000000000001</v>
      </c>
      <c r="H451">
        <v>169020</v>
      </c>
      <c r="I451">
        <v>1786800</v>
      </c>
      <c r="J451">
        <v>0.43470999999999999</v>
      </c>
      <c r="K451">
        <v>0.66771999999999998</v>
      </c>
      <c r="L451">
        <v>0.33228000000000002</v>
      </c>
      <c r="M451">
        <v>0.66454999999999997</v>
      </c>
      <c r="N451">
        <v>0.99990000000000001</v>
      </c>
      <c r="O451" t="s">
        <v>2412</v>
      </c>
    </row>
    <row r="452" spans="1:15" x14ac:dyDescent="0.25">
      <c r="A452" t="s">
        <v>361</v>
      </c>
      <c r="B452" t="s">
        <v>354</v>
      </c>
      <c r="C452">
        <v>770.36</v>
      </c>
      <c r="D452">
        <v>517.57000000000005</v>
      </c>
      <c r="E452">
        <v>770.36</v>
      </c>
      <c r="F452">
        <v>517.57000000000005</v>
      </c>
      <c r="G452">
        <v>-0.57286000000000004</v>
      </c>
      <c r="H452" s="4">
        <v>32265</v>
      </c>
      <c r="I452" s="4">
        <v>338430</v>
      </c>
      <c r="J452">
        <v>0.43453999999999998</v>
      </c>
      <c r="K452">
        <v>0.26368000000000003</v>
      </c>
      <c r="L452">
        <v>0.73631999999999997</v>
      </c>
      <c r="M452">
        <v>0.52736000000000005</v>
      </c>
      <c r="N452">
        <v>0.99990000000000001</v>
      </c>
      <c r="O452" t="s">
        <v>2411</v>
      </c>
    </row>
    <row r="453" spans="1:15" x14ac:dyDescent="0.25">
      <c r="A453" t="s">
        <v>1870</v>
      </c>
      <c r="B453" t="s">
        <v>1867</v>
      </c>
      <c r="C453">
        <v>870.74</v>
      </c>
      <c r="D453">
        <v>602.20000000000005</v>
      </c>
      <c r="E453">
        <v>870.74</v>
      </c>
      <c r="F453">
        <v>602.20000000000005</v>
      </c>
      <c r="G453">
        <v>-0.53125999999999995</v>
      </c>
      <c r="H453" s="4">
        <v>36361</v>
      </c>
      <c r="I453">
        <v>382530</v>
      </c>
      <c r="J453">
        <v>0.43419000000000002</v>
      </c>
      <c r="K453">
        <v>0.27432000000000001</v>
      </c>
      <c r="L453">
        <v>0.72567999999999999</v>
      </c>
      <c r="M453">
        <v>0.54864000000000002</v>
      </c>
      <c r="N453">
        <v>0.99990000000000001</v>
      </c>
      <c r="O453" t="s">
        <v>2411</v>
      </c>
    </row>
    <row r="454" spans="1:15" x14ac:dyDescent="0.25">
      <c r="A454" t="s">
        <v>940</v>
      </c>
      <c r="B454" t="s">
        <v>937</v>
      </c>
      <c r="C454">
        <v>2088.3000000000002</v>
      </c>
      <c r="D454">
        <v>2503.1999999999998</v>
      </c>
      <c r="E454">
        <v>2088.3000000000002</v>
      </c>
      <c r="F454">
        <v>2503.1999999999998</v>
      </c>
      <c r="G454">
        <v>0.26135000000000003</v>
      </c>
      <c r="H454" s="4">
        <v>86261</v>
      </c>
      <c r="I454" s="4">
        <v>917430</v>
      </c>
      <c r="J454">
        <v>0.43319999999999997</v>
      </c>
      <c r="K454">
        <v>0.66263000000000005</v>
      </c>
      <c r="L454">
        <v>0.33737</v>
      </c>
      <c r="M454">
        <v>0.67473000000000005</v>
      </c>
      <c r="N454">
        <v>0.99990000000000001</v>
      </c>
      <c r="O454" t="s">
        <v>2412</v>
      </c>
    </row>
    <row r="455" spans="1:15" x14ac:dyDescent="0.25">
      <c r="A455" t="s">
        <v>412</v>
      </c>
      <c r="B455" t="s">
        <v>409</v>
      </c>
      <c r="C455">
        <v>967.04</v>
      </c>
      <c r="D455">
        <v>685.6</v>
      </c>
      <c r="E455">
        <v>967.04</v>
      </c>
      <c r="F455">
        <v>685.6</v>
      </c>
      <c r="G455">
        <v>-0.49558999999999997</v>
      </c>
      <c r="H455" s="4">
        <v>39894</v>
      </c>
      <c r="I455" s="4">
        <v>424830</v>
      </c>
      <c r="J455">
        <v>0.43179000000000001</v>
      </c>
      <c r="K455">
        <v>0.28355000000000002</v>
      </c>
      <c r="L455">
        <v>0.71645000000000003</v>
      </c>
      <c r="M455">
        <v>0.56710000000000005</v>
      </c>
      <c r="N455">
        <v>0.99990000000000001</v>
      </c>
      <c r="O455" t="s">
        <v>2411</v>
      </c>
    </row>
    <row r="456" spans="1:15" x14ac:dyDescent="0.25">
      <c r="A456" t="s">
        <v>2209</v>
      </c>
      <c r="B456" t="s">
        <v>2208</v>
      </c>
      <c r="C456">
        <v>949.9</v>
      </c>
      <c r="D456">
        <v>1227.7</v>
      </c>
      <c r="E456">
        <v>949.9</v>
      </c>
      <c r="F456">
        <v>1227.7</v>
      </c>
      <c r="G456">
        <v>0.36976999999999999</v>
      </c>
      <c r="H456" s="4">
        <v>38746</v>
      </c>
      <c r="I456" s="4">
        <v>417310</v>
      </c>
      <c r="J456">
        <v>0.43003999999999998</v>
      </c>
      <c r="K456">
        <v>0.64102999999999999</v>
      </c>
      <c r="L456">
        <v>0.35897000000000001</v>
      </c>
      <c r="M456">
        <v>0.71794000000000002</v>
      </c>
      <c r="N456">
        <v>0.99990000000000001</v>
      </c>
      <c r="O456" t="s">
        <v>2412</v>
      </c>
    </row>
    <row r="457" spans="1:15" x14ac:dyDescent="0.25">
      <c r="A457" t="s">
        <v>126</v>
      </c>
      <c r="B457" t="s">
        <v>123</v>
      </c>
      <c r="C457">
        <v>2021.4</v>
      </c>
      <c r="D457">
        <v>2426</v>
      </c>
      <c r="E457">
        <v>2021.4</v>
      </c>
      <c r="F457">
        <v>2426</v>
      </c>
      <c r="G457">
        <v>0.2631</v>
      </c>
      <c r="H457" s="4">
        <v>82013</v>
      </c>
      <c r="I457" s="4">
        <v>888030</v>
      </c>
      <c r="J457">
        <v>0.42932999999999999</v>
      </c>
      <c r="K457">
        <v>0.66073999999999999</v>
      </c>
      <c r="L457">
        <v>0.33926000000000001</v>
      </c>
      <c r="M457">
        <v>0.67852000000000001</v>
      </c>
      <c r="N457">
        <v>0.99990000000000001</v>
      </c>
      <c r="O457" t="s">
        <v>2412</v>
      </c>
    </row>
    <row r="458" spans="1:15" x14ac:dyDescent="0.25">
      <c r="A458" t="s">
        <v>896</v>
      </c>
      <c r="B458" t="s">
        <v>893</v>
      </c>
      <c r="C458">
        <v>1635.4</v>
      </c>
      <c r="D458">
        <v>1997.9</v>
      </c>
      <c r="E458">
        <v>1635.4</v>
      </c>
      <c r="F458">
        <v>1997.9</v>
      </c>
      <c r="G458">
        <v>0.28871000000000002</v>
      </c>
      <c r="H458" s="4">
        <v>65882</v>
      </c>
      <c r="I458" s="4">
        <v>718450</v>
      </c>
      <c r="J458">
        <v>0.42771999999999999</v>
      </c>
      <c r="K458">
        <v>0.65634999999999999</v>
      </c>
      <c r="L458">
        <v>0.34365000000000001</v>
      </c>
      <c r="M458">
        <v>0.68730999999999998</v>
      </c>
      <c r="N458">
        <v>0.99990000000000001</v>
      </c>
      <c r="O458" t="s">
        <v>2412</v>
      </c>
    </row>
    <row r="459" spans="1:15" x14ac:dyDescent="0.25">
      <c r="A459" t="s">
        <v>124</v>
      </c>
      <c r="B459" t="s">
        <v>123</v>
      </c>
      <c r="C459">
        <v>3043.1</v>
      </c>
      <c r="D459">
        <v>2549.8000000000002</v>
      </c>
      <c r="E459">
        <v>3043.1</v>
      </c>
      <c r="F459">
        <v>2549.8000000000002</v>
      </c>
      <c r="G459">
        <v>-0.25503999999999999</v>
      </c>
      <c r="H459" s="4">
        <v>121890</v>
      </c>
      <c r="I459" s="4">
        <v>1336900</v>
      </c>
      <c r="J459">
        <v>0.42660999999999999</v>
      </c>
      <c r="K459">
        <v>0.33200000000000002</v>
      </c>
      <c r="L459">
        <v>0.66800000000000004</v>
      </c>
      <c r="M459">
        <v>0.66398999999999997</v>
      </c>
      <c r="N459">
        <v>0.99990000000000001</v>
      </c>
      <c r="O459" t="s">
        <v>2411</v>
      </c>
    </row>
    <row r="460" spans="1:15" x14ac:dyDescent="0.25">
      <c r="A460" t="s">
        <v>432</v>
      </c>
      <c r="B460" t="s">
        <v>431</v>
      </c>
      <c r="C460">
        <v>3274</v>
      </c>
      <c r="D460">
        <v>2765.7</v>
      </c>
      <c r="E460">
        <v>3274</v>
      </c>
      <c r="F460">
        <v>2765.7</v>
      </c>
      <c r="G460">
        <v>-0.24335000000000001</v>
      </c>
      <c r="H460" s="4">
        <v>129440</v>
      </c>
      <c r="I460" s="4">
        <v>1438300</v>
      </c>
      <c r="J460">
        <v>0.42386000000000001</v>
      </c>
      <c r="K460">
        <v>0.33372000000000002</v>
      </c>
      <c r="L460">
        <v>0.66627999999999998</v>
      </c>
      <c r="M460">
        <v>0.66744999999999999</v>
      </c>
      <c r="N460">
        <v>0.99990000000000001</v>
      </c>
      <c r="O460" t="s">
        <v>2411</v>
      </c>
    </row>
    <row r="461" spans="1:15" x14ac:dyDescent="0.25">
      <c r="A461" t="s">
        <v>2081</v>
      </c>
      <c r="B461" t="s">
        <v>2076</v>
      </c>
      <c r="C461">
        <v>1704.8</v>
      </c>
      <c r="D461">
        <v>2071.5</v>
      </c>
      <c r="E461">
        <v>1704.8</v>
      </c>
      <c r="F461">
        <v>2071.5</v>
      </c>
      <c r="G461">
        <v>0.28097</v>
      </c>
      <c r="H461" s="4">
        <v>67417</v>
      </c>
      <c r="I461" s="4">
        <v>748930</v>
      </c>
      <c r="J461">
        <v>0.42380000000000001</v>
      </c>
      <c r="K461">
        <v>0.65573999999999999</v>
      </c>
      <c r="L461">
        <v>0.34426000000000001</v>
      </c>
      <c r="M461">
        <v>0.68852999999999998</v>
      </c>
      <c r="N461">
        <v>0.99990000000000001</v>
      </c>
      <c r="O461" t="s">
        <v>2412</v>
      </c>
    </row>
    <row r="462" spans="1:15" x14ac:dyDescent="0.25">
      <c r="A462" t="s">
        <v>2063</v>
      </c>
      <c r="B462" t="s">
        <v>2065</v>
      </c>
      <c r="C462">
        <v>1449.3</v>
      </c>
      <c r="D462">
        <v>1111.2</v>
      </c>
      <c r="E462">
        <v>1449.3</v>
      </c>
      <c r="F462">
        <v>1111.2</v>
      </c>
      <c r="G462">
        <v>-0.38297999999999999</v>
      </c>
      <c r="H462" s="4">
        <v>57421</v>
      </c>
      <c r="I462" s="4">
        <v>636710</v>
      </c>
      <c r="J462">
        <v>0.42376999999999998</v>
      </c>
      <c r="K462">
        <v>0.31202000000000002</v>
      </c>
      <c r="L462">
        <v>0.68798000000000004</v>
      </c>
      <c r="M462">
        <v>0.62404999999999999</v>
      </c>
      <c r="N462">
        <v>0.99990000000000001</v>
      </c>
      <c r="O462" t="s">
        <v>2411</v>
      </c>
    </row>
    <row r="463" spans="1:15" x14ac:dyDescent="0.25">
      <c r="A463" t="s">
        <v>1698</v>
      </c>
      <c r="B463" t="s">
        <v>1691</v>
      </c>
      <c r="C463">
        <v>2353.5</v>
      </c>
      <c r="D463">
        <v>2782.9</v>
      </c>
      <c r="E463">
        <v>2353.5</v>
      </c>
      <c r="F463">
        <v>2782.9</v>
      </c>
      <c r="G463">
        <v>0.24166000000000001</v>
      </c>
      <c r="H463" s="4">
        <v>92331</v>
      </c>
      <c r="I463">
        <v>1033900</v>
      </c>
      <c r="J463">
        <v>0.42224</v>
      </c>
      <c r="K463">
        <v>0.66007000000000005</v>
      </c>
      <c r="L463">
        <v>0.33993000000000001</v>
      </c>
      <c r="M463">
        <v>0.67986000000000002</v>
      </c>
      <c r="N463">
        <v>0.99990000000000001</v>
      </c>
      <c r="O463" t="s">
        <v>2412</v>
      </c>
    </row>
    <row r="464" spans="1:15" x14ac:dyDescent="0.25">
      <c r="A464" t="s">
        <v>66</v>
      </c>
      <c r="B464" t="s">
        <v>68</v>
      </c>
      <c r="C464">
        <v>1860.6</v>
      </c>
      <c r="D464">
        <v>2242</v>
      </c>
      <c r="E464">
        <v>1860.6</v>
      </c>
      <c r="F464">
        <v>2242</v>
      </c>
      <c r="G464">
        <v>0.26887</v>
      </c>
      <c r="H464" s="4">
        <v>72881</v>
      </c>
      <c r="I464" s="4">
        <v>817400</v>
      </c>
      <c r="J464">
        <v>0.42182999999999998</v>
      </c>
      <c r="K464">
        <v>0.65663000000000005</v>
      </c>
      <c r="L464">
        <v>0.34337000000000001</v>
      </c>
      <c r="M464">
        <v>0.68674999999999997</v>
      </c>
      <c r="N464">
        <v>0.99990000000000001</v>
      </c>
      <c r="O464" t="s">
        <v>2412</v>
      </c>
    </row>
    <row r="465" spans="1:15" x14ac:dyDescent="0.25">
      <c r="A465" t="s">
        <v>2176</v>
      </c>
      <c r="B465" t="s">
        <v>2175</v>
      </c>
      <c r="C465">
        <v>1264.9000000000001</v>
      </c>
      <c r="D465">
        <v>950.52</v>
      </c>
      <c r="E465">
        <v>1264.9000000000001</v>
      </c>
      <c r="F465">
        <v>950.52</v>
      </c>
      <c r="G465">
        <v>-0.41186</v>
      </c>
      <c r="H465" s="4">
        <v>49668</v>
      </c>
      <c r="I465" s="4">
        <v>555690</v>
      </c>
      <c r="J465">
        <v>0.42172999999999999</v>
      </c>
      <c r="K465">
        <v>0.30545</v>
      </c>
      <c r="L465">
        <v>0.69455</v>
      </c>
      <c r="M465">
        <v>0.6109</v>
      </c>
      <c r="N465">
        <v>0.99990000000000001</v>
      </c>
      <c r="O465" t="s">
        <v>2411</v>
      </c>
    </row>
    <row r="466" spans="1:15" x14ac:dyDescent="0.25">
      <c r="A466" t="s">
        <v>1793</v>
      </c>
      <c r="B466" t="s">
        <v>1790</v>
      </c>
      <c r="C466">
        <v>1638.7</v>
      </c>
      <c r="D466">
        <v>1281.7</v>
      </c>
      <c r="E466">
        <v>1638.7</v>
      </c>
      <c r="F466">
        <v>1281.7</v>
      </c>
      <c r="G466">
        <v>-0.35425000000000001</v>
      </c>
      <c r="H466" s="4">
        <v>63960</v>
      </c>
      <c r="I466">
        <v>719890</v>
      </c>
      <c r="J466">
        <v>0.42075000000000001</v>
      </c>
      <c r="K466">
        <v>0.31877</v>
      </c>
      <c r="L466">
        <v>0.68123</v>
      </c>
      <c r="M466">
        <v>0.63753000000000004</v>
      </c>
      <c r="N466">
        <v>0.99990000000000001</v>
      </c>
      <c r="O466" t="s">
        <v>2411</v>
      </c>
    </row>
    <row r="467" spans="1:15" x14ac:dyDescent="0.25">
      <c r="A467" t="s">
        <v>106</v>
      </c>
      <c r="B467" t="s">
        <v>101</v>
      </c>
      <c r="C467">
        <v>1643.6</v>
      </c>
      <c r="D467">
        <v>1287.8</v>
      </c>
      <c r="E467">
        <v>1643.6</v>
      </c>
      <c r="F467">
        <v>1287.8</v>
      </c>
      <c r="G467">
        <v>-0.35166999999999998</v>
      </c>
      <c r="H467" s="4">
        <v>63514</v>
      </c>
      <c r="I467" s="4">
        <v>722040</v>
      </c>
      <c r="J467">
        <v>0.41866999999999999</v>
      </c>
      <c r="K467">
        <v>0.31967000000000001</v>
      </c>
      <c r="L467">
        <v>0.68032999999999999</v>
      </c>
      <c r="M467">
        <v>0.63934000000000002</v>
      </c>
      <c r="N467">
        <v>0.99990000000000001</v>
      </c>
      <c r="O467" t="s">
        <v>2411</v>
      </c>
    </row>
    <row r="468" spans="1:15" x14ac:dyDescent="0.25">
      <c r="A468" t="s">
        <v>1403</v>
      </c>
      <c r="B468" t="s">
        <v>1405</v>
      </c>
      <c r="C468">
        <v>1078</v>
      </c>
      <c r="D468">
        <v>791.08</v>
      </c>
      <c r="E468">
        <v>1078</v>
      </c>
      <c r="F468">
        <v>791.08</v>
      </c>
      <c r="G468">
        <v>-0.44601000000000002</v>
      </c>
      <c r="H468">
        <v>41413</v>
      </c>
      <c r="I468">
        <v>473590</v>
      </c>
      <c r="J468">
        <v>0.41696</v>
      </c>
      <c r="K468">
        <v>0.29715000000000003</v>
      </c>
      <c r="L468">
        <v>0.70284999999999997</v>
      </c>
      <c r="M468">
        <v>0.59431</v>
      </c>
      <c r="N468">
        <v>0.99990000000000001</v>
      </c>
      <c r="O468" t="s">
        <v>2411</v>
      </c>
    </row>
    <row r="469" spans="1:15" x14ac:dyDescent="0.25">
      <c r="A469" t="s">
        <v>707</v>
      </c>
      <c r="B469" t="s">
        <v>706</v>
      </c>
      <c r="C469">
        <v>1247.8</v>
      </c>
      <c r="D469">
        <v>1556.4</v>
      </c>
      <c r="E469">
        <v>1247.8</v>
      </c>
      <c r="F469">
        <v>1556.4</v>
      </c>
      <c r="G469">
        <v>0.31863999999999998</v>
      </c>
      <c r="H469" s="4">
        <v>47774</v>
      </c>
      <c r="I469" s="4">
        <v>548160</v>
      </c>
      <c r="J469">
        <v>0.41686000000000001</v>
      </c>
      <c r="K469">
        <v>0.64531000000000005</v>
      </c>
      <c r="L469">
        <v>0.35469000000000001</v>
      </c>
      <c r="M469">
        <v>0.70938000000000001</v>
      </c>
      <c r="N469">
        <v>0.99990000000000001</v>
      </c>
      <c r="O469" t="s">
        <v>2412</v>
      </c>
    </row>
    <row r="470" spans="1:15" x14ac:dyDescent="0.25">
      <c r="A470" t="s">
        <v>1797</v>
      </c>
      <c r="B470" t="s">
        <v>1790</v>
      </c>
      <c r="C470">
        <v>1168.5999999999999</v>
      </c>
      <c r="D470">
        <v>1465.6</v>
      </c>
      <c r="E470">
        <v>1168.5999999999999</v>
      </c>
      <c r="F470">
        <v>1465.6</v>
      </c>
      <c r="G470">
        <v>0.32650000000000001</v>
      </c>
      <c r="H470" s="4">
        <v>44256</v>
      </c>
      <c r="I470" s="4">
        <v>513390</v>
      </c>
      <c r="J470">
        <v>0.41455999999999998</v>
      </c>
      <c r="K470">
        <v>0.64237</v>
      </c>
      <c r="L470">
        <v>0.35763</v>
      </c>
      <c r="M470">
        <v>0.71526000000000001</v>
      </c>
      <c r="N470">
        <v>0.99990000000000001</v>
      </c>
      <c r="O470" t="s">
        <v>2412</v>
      </c>
    </row>
    <row r="471" spans="1:15" x14ac:dyDescent="0.25">
      <c r="A471" t="s">
        <v>834</v>
      </c>
      <c r="B471" t="s">
        <v>827</v>
      </c>
      <c r="C471">
        <v>1824.7</v>
      </c>
      <c r="D471">
        <v>1457.1</v>
      </c>
      <c r="E471">
        <v>1824.7</v>
      </c>
      <c r="F471">
        <v>1457.1</v>
      </c>
      <c r="G471">
        <v>-0.32441999999999999</v>
      </c>
      <c r="H471" s="4">
        <v>67802</v>
      </c>
      <c r="I471" s="4">
        <v>801630</v>
      </c>
      <c r="J471">
        <v>0.41064000000000001</v>
      </c>
      <c r="K471">
        <v>0.32668000000000003</v>
      </c>
      <c r="L471">
        <v>0.67332000000000003</v>
      </c>
      <c r="M471">
        <v>0.65336000000000005</v>
      </c>
      <c r="N471">
        <v>0.99990000000000001</v>
      </c>
      <c r="O471" t="s">
        <v>2411</v>
      </c>
    </row>
    <row r="472" spans="1:15" x14ac:dyDescent="0.25">
      <c r="A472" t="s">
        <v>1740</v>
      </c>
      <c r="B472" t="s">
        <v>1735</v>
      </c>
      <c r="C472">
        <v>2910.9</v>
      </c>
      <c r="D472">
        <v>2446.8000000000002</v>
      </c>
      <c r="E472">
        <v>2910.9</v>
      </c>
      <c r="F472">
        <v>2446.8000000000002</v>
      </c>
      <c r="G472">
        <v>-0.25046000000000002</v>
      </c>
      <c r="H472" s="4">
        <v>107890</v>
      </c>
      <c r="I472" s="4">
        <v>1278800</v>
      </c>
      <c r="J472">
        <v>0.41038000000000002</v>
      </c>
      <c r="K472">
        <v>0.33743000000000001</v>
      </c>
      <c r="L472">
        <v>0.66256999999999999</v>
      </c>
      <c r="M472">
        <v>0.67486999999999997</v>
      </c>
      <c r="N472">
        <v>0.99990000000000001</v>
      </c>
      <c r="O472" t="s">
        <v>2411</v>
      </c>
    </row>
    <row r="473" spans="1:15" x14ac:dyDescent="0.25">
      <c r="A473" t="s">
        <v>832</v>
      </c>
      <c r="B473" t="s">
        <v>827</v>
      </c>
      <c r="C473">
        <v>1948.8</v>
      </c>
      <c r="D473">
        <v>2327.9</v>
      </c>
      <c r="E473">
        <v>1948.8</v>
      </c>
      <c r="F473">
        <v>2327.9</v>
      </c>
      <c r="G473">
        <v>0.25631999999999999</v>
      </c>
      <c r="H473" s="4">
        <v>71997</v>
      </c>
      <c r="I473" s="4">
        <v>856120</v>
      </c>
      <c r="J473">
        <v>0.40971000000000002</v>
      </c>
      <c r="K473">
        <v>0.65288000000000002</v>
      </c>
      <c r="L473">
        <v>0.34711999999999998</v>
      </c>
      <c r="M473">
        <v>0.69423000000000001</v>
      </c>
      <c r="N473">
        <v>0.99990000000000001</v>
      </c>
      <c r="O473" t="s">
        <v>2412</v>
      </c>
    </row>
    <row r="474" spans="1:15" x14ac:dyDescent="0.25">
      <c r="A474" t="s">
        <v>1335</v>
      </c>
      <c r="B474" t="s">
        <v>1328</v>
      </c>
      <c r="C474">
        <v>950.71</v>
      </c>
      <c r="D474">
        <v>1215.4000000000001</v>
      </c>
      <c r="E474">
        <v>950.71</v>
      </c>
      <c r="F474">
        <v>1215.4000000000001</v>
      </c>
      <c r="G474">
        <v>0.35405999999999999</v>
      </c>
      <c r="H474" s="4">
        <v>35171</v>
      </c>
      <c r="I474" s="4">
        <v>417660</v>
      </c>
      <c r="J474">
        <v>0.40961999999999998</v>
      </c>
      <c r="K474">
        <v>0.63304000000000005</v>
      </c>
      <c r="L474">
        <v>0.36696000000000001</v>
      </c>
      <c r="M474">
        <v>0.73392999999999997</v>
      </c>
      <c r="N474">
        <v>0.99990000000000001</v>
      </c>
      <c r="O474" t="s">
        <v>2412</v>
      </c>
    </row>
    <row r="475" spans="1:15" x14ac:dyDescent="0.25">
      <c r="A475" t="s">
        <v>693</v>
      </c>
      <c r="B475" t="s">
        <v>695</v>
      </c>
      <c r="C475">
        <v>1211.9000000000001</v>
      </c>
      <c r="D475">
        <v>1509.8</v>
      </c>
      <c r="E475">
        <v>1211.9000000000001</v>
      </c>
      <c r="F475">
        <v>1509.8</v>
      </c>
      <c r="G475">
        <v>0.31690000000000002</v>
      </c>
      <c r="H475" s="4">
        <v>44517</v>
      </c>
      <c r="I475" s="4">
        <v>532390</v>
      </c>
      <c r="J475">
        <v>0.40833000000000003</v>
      </c>
      <c r="K475">
        <v>0.64112999999999998</v>
      </c>
      <c r="L475">
        <v>0.35887000000000002</v>
      </c>
      <c r="M475">
        <v>0.71775</v>
      </c>
      <c r="N475">
        <v>0.99990000000000001</v>
      </c>
      <c r="O475" t="s">
        <v>2412</v>
      </c>
    </row>
    <row r="476" spans="1:15" x14ac:dyDescent="0.25">
      <c r="A476" t="s">
        <v>1148</v>
      </c>
      <c r="B476" t="s">
        <v>1145</v>
      </c>
      <c r="C476">
        <v>1994.5</v>
      </c>
      <c r="D476">
        <v>1612.8</v>
      </c>
      <c r="E476">
        <v>1994.5</v>
      </c>
      <c r="F476">
        <v>1612.8</v>
      </c>
      <c r="G476">
        <v>-0.30624000000000001</v>
      </c>
      <c r="H476" s="4">
        <v>73031</v>
      </c>
      <c r="I476" s="4">
        <v>876200</v>
      </c>
      <c r="J476">
        <v>0.40771000000000002</v>
      </c>
      <c r="K476">
        <v>0.33066000000000001</v>
      </c>
      <c r="L476">
        <v>0.66934000000000005</v>
      </c>
      <c r="M476">
        <v>0.66132000000000002</v>
      </c>
      <c r="N476">
        <v>0.99990000000000001</v>
      </c>
      <c r="O476" t="s">
        <v>2411</v>
      </c>
    </row>
    <row r="477" spans="1:15" x14ac:dyDescent="0.25">
      <c r="A477" t="s">
        <v>1139</v>
      </c>
      <c r="B477" t="s">
        <v>1134</v>
      </c>
      <c r="C477">
        <v>2388.6</v>
      </c>
      <c r="D477">
        <v>2806.2</v>
      </c>
      <c r="E477">
        <v>2388.6</v>
      </c>
      <c r="F477">
        <v>2806.2</v>
      </c>
      <c r="G477">
        <v>0.23233999999999999</v>
      </c>
      <c r="H477" s="4">
        <v>87320</v>
      </c>
      <c r="I477" s="4">
        <v>1049400</v>
      </c>
      <c r="J477">
        <v>0.40761999999999998</v>
      </c>
      <c r="K477">
        <v>0.65481999999999996</v>
      </c>
      <c r="L477">
        <v>0.34517999999999999</v>
      </c>
      <c r="M477">
        <v>0.69035999999999997</v>
      </c>
      <c r="N477">
        <v>0.99990000000000001</v>
      </c>
      <c r="O477" t="s">
        <v>2412</v>
      </c>
    </row>
    <row r="478" spans="1:15" x14ac:dyDescent="0.25">
      <c r="A478" t="s">
        <v>1417</v>
      </c>
      <c r="B478" t="s">
        <v>1416</v>
      </c>
      <c r="C478">
        <v>567.98</v>
      </c>
      <c r="D478">
        <v>771.45</v>
      </c>
      <c r="E478">
        <v>567.98</v>
      </c>
      <c r="F478">
        <v>771.45</v>
      </c>
      <c r="G478">
        <v>0.44107000000000002</v>
      </c>
      <c r="H478" s="4">
        <v>20822</v>
      </c>
      <c r="I478" s="4">
        <v>249520</v>
      </c>
      <c r="J478">
        <v>0.40733999999999998</v>
      </c>
      <c r="K478">
        <v>0.60804000000000002</v>
      </c>
      <c r="L478">
        <v>0.39195999999999998</v>
      </c>
      <c r="M478">
        <v>0.78391</v>
      </c>
      <c r="N478">
        <v>0.99990000000000001</v>
      </c>
      <c r="O478" t="s">
        <v>2412</v>
      </c>
    </row>
    <row r="479" spans="1:15" x14ac:dyDescent="0.25">
      <c r="A479" t="s">
        <v>1995</v>
      </c>
      <c r="B479" t="s">
        <v>1988</v>
      </c>
      <c r="C479">
        <v>2448.1999999999998</v>
      </c>
      <c r="D479">
        <v>2866.3</v>
      </c>
      <c r="E479">
        <v>2448.1999999999998</v>
      </c>
      <c r="F479">
        <v>2866.3</v>
      </c>
      <c r="G479">
        <v>0.22738</v>
      </c>
      <c r="H479" s="4">
        <v>87533</v>
      </c>
      <c r="I479" s="4">
        <v>1075500</v>
      </c>
      <c r="J479">
        <v>0.40314</v>
      </c>
      <c r="K479">
        <v>0.65342</v>
      </c>
      <c r="L479">
        <v>0.34658</v>
      </c>
      <c r="M479">
        <v>0.69316999999999995</v>
      </c>
      <c r="N479">
        <v>0.99990000000000001</v>
      </c>
      <c r="O479" t="s">
        <v>2412</v>
      </c>
    </row>
    <row r="480" spans="1:15" x14ac:dyDescent="0.25">
      <c r="A480" t="s">
        <v>1597</v>
      </c>
      <c r="B480" t="s">
        <v>1592</v>
      </c>
      <c r="C480">
        <v>4503</v>
      </c>
      <c r="D480">
        <v>5067.8</v>
      </c>
      <c r="E480">
        <v>4503</v>
      </c>
      <c r="F480">
        <v>5067.8</v>
      </c>
      <c r="G480">
        <v>0.17043</v>
      </c>
      <c r="H480" s="4">
        <v>159620</v>
      </c>
      <c r="I480">
        <v>1978300</v>
      </c>
      <c r="J480">
        <v>0.40154000000000001</v>
      </c>
      <c r="K480">
        <v>0.65575000000000006</v>
      </c>
      <c r="L480">
        <v>0.34425</v>
      </c>
      <c r="M480">
        <v>0.6885</v>
      </c>
      <c r="N480">
        <v>0.99990000000000001</v>
      </c>
      <c r="O480" t="s">
        <v>2412</v>
      </c>
    </row>
    <row r="481" spans="1:15" x14ac:dyDescent="0.25">
      <c r="A481" t="s">
        <v>1850</v>
      </c>
      <c r="B481" t="s">
        <v>1845</v>
      </c>
      <c r="C481">
        <v>1989.6</v>
      </c>
      <c r="D481">
        <v>2364.6</v>
      </c>
      <c r="E481">
        <v>1989.6</v>
      </c>
      <c r="F481">
        <v>2364.6</v>
      </c>
      <c r="G481">
        <v>0.24906</v>
      </c>
      <c r="H481">
        <v>70475</v>
      </c>
      <c r="I481">
        <v>874050</v>
      </c>
      <c r="J481">
        <v>0.4012</v>
      </c>
      <c r="K481">
        <v>0.65003</v>
      </c>
      <c r="L481">
        <v>0.34997</v>
      </c>
      <c r="M481">
        <v>0.69994000000000001</v>
      </c>
      <c r="N481">
        <v>0.99990000000000001</v>
      </c>
      <c r="O481" t="s">
        <v>2412</v>
      </c>
    </row>
    <row r="482" spans="1:15" x14ac:dyDescent="0.25">
      <c r="A482" t="s">
        <v>1084</v>
      </c>
      <c r="B482" t="s">
        <v>1079</v>
      </c>
      <c r="C482">
        <v>1814.9</v>
      </c>
      <c r="D482">
        <v>2172.1</v>
      </c>
      <c r="E482">
        <v>1814.9</v>
      </c>
      <c r="F482">
        <v>2172.1</v>
      </c>
      <c r="G482">
        <v>0.25903999999999999</v>
      </c>
      <c r="H482" s="4">
        <v>63912</v>
      </c>
      <c r="I482" s="4">
        <v>797330</v>
      </c>
      <c r="J482">
        <v>0.39999000000000001</v>
      </c>
      <c r="K482">
        <v>0.64800999999999997</v>
      </c>
      <c r="L482">
        <v>0.35199000000000003</v>
      </c>
      <c r="M482">
        <v>0.70398000000000005</v>
      </c>
      <c r="N482">
        <v>0.99990000000000001</v>
      </c>
      <c r="O482" t="s">
        <v>2412</v>
      </c>
    </row>
    <row r="483" spans="1:15" x14ac:dyDescent="0.25">
      <c r="A483" t="s">
        <v>1381</v>
      </c>
      <c r="B483" t="s">
        <v>1383</v>
      </c>
      <c r="C483">
        <v>1664.8</v>
      </c>
      <c r="D483">
        <v>2006.5</v>
      </c>
      <c r="E483">
        <v>1664.8</v>
      </c>
      <c r="F483">
        <v>2006.5</v>
      </c>
      <c r="G483">
        <v>0.26922000000000001</v>
      </c>
      <c r="H483" s="4">
        <v>58522</v>
      </c>
      <c r="I483" s="4">
        <v>731360</v>
      </c>
      <c r="J483">
        <v>0.39961000000000002</v>
      </c>
      <c r="K483">
        <v>0.64615</v>
      </c>
      <c r="L483">
        <v>0.35385</v>
      </c>
      <c r="M483">
        <v>0.70769000000000004</v>
      </c>
      <c r="N483">
        <v>0.99990000000000001</v>
      </c>
      <c r="O483" t="s">
        <v>2412</v>
      </c>
    </row>
    <row r="484" spans="1:15" x14ac:dyDescent="0.25">
      <c r="A484" t="s">
        <v>1366</v>
      </c>
      <c r="B484" t="s">
        <v>1361</v>
      </c>
      <c r="C484">
        <v>1065</v>
      </c>
      <c r="D484">
        <v>1338.1</v>
      </c>
      <c r="E484">
        <v>1065</v>
      </c>
      <c r="F484">
        <v>1338.1</v>
      </c>
      <c r="G484">
        <v>0.32908999999999999</v>
      </c>
      <c r="H484" s="4">
        <v>37419</v>
      </c>
      <c r="I484" s="4">
        <v>467860</v>
      </c>
      <c r="J484">
        <v>0.39929999999999999</v>
      </c>
      <c r="K484">
        <v>0.63326000000000005</v>
      </c>
      <c r="L484">
        <v>0.36674000000000001</v>
      </c>
      <c r="M484">
        <v>0.73348999999999998</v>
      </c>
      <c r="N484">
        <v>0.99990000000000001</v>
      </c>
      <c r="O484" t="s">
        <v>2412</v>
      </c>
    </row>
    <row r="485" spans="1:15" x14ac:dyDescent="0.25">
      <c r="A485" t="s">
        <v>2305</v>
      </c>
      <c r="B485" t="s">
        <v>2307</v>
      </c>
      <c r="C485">
        <v>1833.7</v>
      </c>
      <c r="D485">
        <v>1475.5</v>
      </c>
      <c r="E485">
        <v>1833.7</v>
      </c>
      <c r="F485">
        <v>1475.5</v>
      </c>
      <c r="G485">
        <v>-0.31341000000000002</v>
      </c>
      <c r="H485" s="4">
        <v>64358</v>
      </c>
      <c r="I485" s="4">
        <v>805570</v>
      </c>
      <c r="J485">
        <v>0.39913999999999999</v>
      </c>
      <c r="K485">
        <v>0.33117000000000002</v>
      </c>
      <c r="L485">
        <v>0.66883000000000004</v>
      </c>
      <c r="M485">
        <v>0.66232999999999997</v>
      </c>
      <c r="N485">
        <v>0.99990000000000001</v>
      </c>
      <c r="O485" t="s">
        <v>2411</v>
      </c>
    </row>
    <row r="486" spans="1:15" x14ac:dyDescent="0.25">
      <c r="A486" t="s">
        <v>467</v>
      </c>
      <c r="B486" t="s">
        <v>464</v>
      </c>
      <c r="C486">
        <v>1081.3</v>
      </c>
      <c r="D486">
        <v>1355.3</v>
      </c>
      <c r="E486">
        <v>1081.3</v>
      </c>
      <c r="F486">
        <v>1355.3</v>
      </c>
      <c r="G486">
        <v>0.32555000000000001</v>
      </c>
      <c r="H486">
        <v>37650</v>
      </c>
      <c r="I486">
        <v>475030</v>
      </c>
      <c r="J486">
        <v>0.39750999999999997</v>
      </c>
      <c r="K486">
        <v>0.6331</v>
      </c>
      <c r="L486">
        <v>0.3669</v>
      </c>
      <c r="M486">
        <v>0.73380000000000001</v>
      </c>
      <c r="N486">
        <v>0.99990000000000001</v>
      </c>
      <c r="O486" t="s">
        <v>2412</v>
      </c>
    </row>
    <row r="487" spans="1:15" x14ac:dyDescent="0.25">
      <c r="A487" t="s">
        <v>462</v>
      </c>
      <c r="B487" t="s">
        <v>464</v>
      </c>
      <c r="C487">
        <v>2289.1</v>
      </c>
      <c r="D487">
        <v>2687.2</v>
      </c>
      <c r="E487">
        <v>2289.1</v>
      </c>
      <c r="F487">
        <v>2687.2</v>
      </c>
      <c r="G487">
        <v>0.23125999999999999</v>
      </c>
      <c r="H487" s="4">
        <v>79390</v>
      </c>
      <c r="I487" s="4">
        <v>1005600</v>
      </c>
      <c r="J487">
        <v>0.39704</v>
      </c>
      <c r="K487">
        <v>0.65041000000000004</v>
      </c>
      <c r="L487">
        <v>0.34959000000000001</v>
      </c>
      <c r="M487">
        <v>0.69918999999999998</v>
      </c>
      <c r="N487">
        <v>0.99990000000000001</v>
      </c>
      <c r="O487" t="s">
        <v>2412</v>
      </c>
    </row>
    <row r="488" spans="1:15" x14ac:dyDescent="0.25">
      <c r="A488" t="s">
        <v>1665</v>
      </c>
      <c r="B488" t="s">
        <v>1658</v>
      </c>
      <c r="C488">
        <v>1388.9</v>
      </c>
      <c r="D488">
        <v>1698.7</v>
      </c>
      <c r="E488">
        <v>1388.9</v>
      </c>
      <c r="F488">
        <v>1698.7</v>
      </c>
      <c r="G488">
        <v>0.29022999999999999</v>
      </c>
      <c r="H488" s="4">
        <v>48088</v>
      </c>
      <c r="I488" s="4">
        <v>610180</v>
      </c>
      <c r="J488">
        <v>0.39650999999999997</v>
      </c>
      <c r="K488">
        <v>0.64058999999999999</v>
      </c>
      <c r="L488">
        <v>0.35941000000000001</v>
      </c>
      <c r="M488">
        <v>0.71882999999999997</v>
      </c>
      <c r="N488">
        <v>0.99990000000000001</v>
      </c>
      <c r="O488" t="s">
        <v>2412</v>
      </c>
    </row>
    <row r="489" spans="1:15" x14ac:dyDescent="0.25">
      <c r="A489" t="s">
        <v>1986</v>
      </c>
      <c r="B489" t="s">
        <v>1988</v>
      </c>
      <c r="C489">
        <v>2584.5</v>
      </c>
      <c r="D489">
        <v>2162.3000000000002</v>
      </c>
      <c r="E489">
        <v>2584.5</v>
      </c>
      <c r="F489">
        <v>2162.3000000000002</v>
      </c>
      <c r="G489">
        <v>-0.25720999999999999</v>
      </c>
      <c r="H489" s="4">
        <v>89301</v>
      </c>
      <c r="I489" s="4">
        <v>1135400</v>
      </c>
      <c r="J489">
        <v>0.39622000000000002</v>
      </c>
      <c r="K489">
        <v>0.34093000000000001</v>
      </c>
      <c r="L489">
        <v>0.65907000000000004</v>
      </c>
      <c r="M489">
        <v>0.68186000000000002</v>
      </c>
      <c r="N489">
        <v>0.99990000000000001</v>
      </c>
      <c r="O489" t="s">
        <v>2411</v>
      </c>
    </row>
    <row r="490" spans="1:15" x14ac:dyDescent="0.25">
      <c r="A490" t="s">
        <v>1962</v>
      </c>
      <c r="B490" t="s">
        <v>1955</v>
      </c>
      <c r="C490">
        <v>3981.6</v>
      </c>
      <c r="D490">
        <v>4504.8999999999996</v>
      </c>
      <c r="E490">
        <v>3981.6</v>
      </c>
      <c r="F490">
        <v>4504.8999999999996</v>
      </c>
      <c r="G490">
        <v>0.17810000000000001</v>
      </c>
      <c r="H490" s="4">
        <v>137040</v>
      </c>
      <c r="I490">
        <v>1749200</v>
      </c>
      <c r="J490">
        <v>0.39565</v>
      </c>
      <c r="K490">
        <v>0.65337000000000001</v>
      </c>
      <c r="L490">
        <v>0.34662999999999999</v>
      </c>
      <c r="M490">
        <v>0.69327000000000005</v>
      </c>
      <c r="N490">
        <v>0.99990000000000001</v>
      </c>
      <c r="O490" t="s">
        <v>2412</v>
      </c>
    </row>
    <row r="491" spans="1:15" x14ac:dyDescent="0.25">
      <c r="A491" t="s">
        <v>1152</v>
      </c>
      <c r="B491" t="s">
        <v>1145</v>
      </c>
      <c r="C491">
        <v>2271.9</v>
      </c>
      <c r="D491">
        <v>2666.4</v>
      </c>
      <c r="E491">
        <v>2271.9</v>
      </c>
      <c r="F491">
        <v>2666.4</v>
      </c>
      <c r="G491">
        <v>0.23086000000000001</v>
      </c>
      <c r="H491" s="4">
        <v>77916</v>
      </c>
      <c r="I491" s="4">
        <v>998090</v>
      </c>
      <c r="J491">
        <v>0.39482</v>
      </c>
      <c r="K491">
        <v>0.64949000000000001</v>
      </c>
      <c r="L491">
        <v>0.35050999999999999</v>
      </c>
      <c r="M491">
        <v>0.70103000000000004</v>
      </c>
      <c r="N491">
        <v>0.99990000000000001</v>
      </c>
      <c r="O491" t="s">
        <v>2412</v>
      </c>
    </row>
    <row r="492" spans="1:15" x14ac:dyDescent="0.25">
      <c r="A492" t="s">
        <v>968</v>
      </c>
      <c r="B492" t="s">
        <v>970</v>
      </c>
      <c r="C492">
        <v>545.13</v>
      </c>
      <c r="D492">
        <v>738.34</v>
      </c>
      <c r="E492">
        <v>545.13</v>
      </c>
      <c r="F492">
        <v>738.34</v>
      </c>
      <c r="G492">
        <v>0.43698999999999999</v>
      </c>
      <c r="H492" s="4">
        <v>18772</v>
      </c>
      <c r="I492" s="4">
        <v>239480</v>
      </c>
      <c r="J492">
        <v>0.39480999999999999</v>
      </c>
      <c r="K492">
        <v>0.60052000000000005</v>
      </c>
      <c r="L492">
        <v>0.39948</v>
      </c>
      <c r="M492">
        <v>0.79896999999999996</v>
      </c>
      <c r="N492">
        <v>0.99990000000000001</v>
      </c>
      <c r="O492" t="s">
        <v>2412</v>
      </c>
    </row>
    <row r="493" spans="1:15" x14ac:dyDescent="0.25">
      <c r="A493" t="s">
        <v>1086</v>
      </c>
      <c r="B493" t="s">
        <v>1079</v>
      </c>
      <c r="C493">
        <v>2697.9</v>
      </c>
      <c r="D493">
        <v>3127.5</v>
      </c>
      <c r="E493">
        <v>2697.9</v>
      </c>
      <c r="F493">
        <v>3127.5</v>
      </c>
      <c r="G493">
        <v>0.21310000000000001</v>
      </c>
      <c r="H493" s="4">
        <v>92408</v>
      </c>
      <c r="I493" s="4">
        <v>1185200</v>
      </c>
      <c r="J493">
        <v>0.39461000000000002</v>
      </c>
      <c r="K493">
        <v>0.65112999999999999</v>
      </c>
      <c r="L493">
        <v>0.34887000000000001</v>
      </c>
      <c r="M493">
        <v>0.69774000000000003</v>
      </c>
      <c r="N493">
        <v>0.99990000000000001</v>
      </c>
      <c r="O493" t="s">
        <v>2412</v>
      </c>
    </row>
    <row r="494" spans="1:15" x14ac:dyDescent="0.25">
      <c r="A494" t="s">
        <v>2356</v>
      </c>
      <c r="B494" t="s">
        <v>2351</v>
      </c>
      <c r="C494">
        <v>2064.6</v>
      </c>
      <c r="D494">
        <v>1688.9</v>
      </c>
      <c r="E494">
        <v>2064.6</v>
      </c>
      <c r="F494">
        <v>1688.9</v>
      </c>
      <c r="G494">
        <v>-0.28969</v>
      </c>
      <c r="H494" s="4">
        <v>70784</v>
      </c>
      <c r="I494" s="4">
        <v>907030</v>
      </c>
      <c r="J494">
        <v>0.39456999999999998</v>
      </c>
      <c r="K494">
        <v>0.33656999999999998</v>
      </c>
      <c r="L494">
        <v>0.66342999999999996</v>
      </c>
      <c r="M494">
        <v>0.67313999999999996</v>
      </c>
      <c r="N494">
        <v>0.99990000000000001</v>
      </c>
      <c r="O494" t="s">
        <v>2411</v>
      </c>
    </row>
    <row r="495" spans="1:15" x14ac:dyDescent="0.25">
      <c r="A495" t="s">
        <v>1205</v>
      </c>
      <c r="B495" t="s">
        <v>1207</v>
      </c>
      <c r="C495">
        <v>1366.9</v>
      </c>
      <c r="D495">
        <v>1062.0999999999999</v>
      </c>
      <c r="E495">
        <v>1366.9</v>
      </c>
      <c r="F495">
        <v>1062.0999999999999</v>
      </c>
      <c r="G495">
        <v>-0.36364999999999997</v>
      </c>
      <c r="H495" s="4">
        <v>46629</v>
      </c>
      <c r="I495" s="4">
        <v>600500</v>
      </c>
      <c r="J495">
        <v>0.39329999999999998</v>
      </c>
      <c r="K495">
        <v>0.32063999999999998</v>
      </c>
      <c r="L495">
        <v>0.67935999999999996</v>
      </c>
      <c r="M495">
        <v>0.64127999999999996</v>
      </c>
      <c r="N495">
        <v>0.99990000000000001</v>
      </c>
      <c r="O495" t="s">
        <v>2411</v>
      </c>
    </row>
    <row r="496" spans="1:15" x14ac:dyDescent="0.25">
      <c r="A496" t="s">
        <v>86</v>
      </c>
      <c r="B496" t="s">
        <v>79</v>
      </c>
      <c r="C496">
        <v>4031.4</v>
      </c>
      <c r="D496">
        <v>4553.8999999999996</v>
      </c>
      <c r="E496">
        <v>4031.4</v>
      </c>
      <c r="F496">
        <v>4553.8999999999996</v>
      </c>
      <c r="G496">
        <v>0.17580000000000001</v>
      </c>
      <c r="H496" s="4">
        <v>136660</v>
      </c>
      <c r="I496" s="4">
        <v>1771000</v>
      </c>
      <c r="J496">
        <v>0.39266000000000001</v>
      </c>
      <c r="K496">
        <v>0.65229000000000004</v>
      </c>
      <c r="L496">
        <v>0.34771000000000002</v>
      </c>
      <c r="M496">
        <v>0.69542000000000004</v>
      </c>
      <c r="N496">
        <v>0.99990000000000001</v>
      </c>
      <c r="O496" t="s">
        <v>2412</v>
      </c>
    </row>
    <row r="497" spans="1:15" x14ac:dyDescent="0.25">
      <c r="A497" t="s">
        <v>1993</v>
      </c>
      <c r="B497" t="s">
        <v>1988</v>
      </c>
      <c r="C497">
        <v>2019.8</v>
      </c>
      <c r="D497">
        <v>1650.8</v>
      </c>
      <c r="E497">
        <v>2019.8</v>
      </c>
      <c r="F497">
        <v>1650.8</v>
      </c>
      <c r="G497">
        <v>-0.29082000000000002</v>
      </c>
      <c r="H497" s="4">
        <v>68224</v>
      </c>
      <c r="I497">
        <v>887310</v>
      </c>
      <c r="J497">
        <v>0.39165</v>
      </c>
      <c r="K497">
        <v>0.33705000000000002</v>
      </c>
      <c r="L497">
        <v>0.66295000000000004</v>
      </c>
      <c r="M497">
        <v>0.67408999999999997</v>
      </c>
      <c r="N497">
        <v>0.99990000000000001</v>
      </c>
      <c r="O497" t="s">
        <v>2411</v>
      </c>
    </row>
    <row r="498" spans="1:15" x14ac:dyDescent="0.25">
      <c r="A498" t="s">
        <v>225</v>
      </c>
      <c r="B498" t="s">
        <v>222</v>
      </c>
      <c r="C498">
        <v>1952.8</v>
      </c>
      <c r="D498">
        <v>1590.7</v>
      </c>
      <c r="E498">
        <v>1952.8</v>
      </c>
      <c r="F498">
        <v>1590.7</v>
      </c>
      <c r="G498">
        <v>-0.29570999999999997</v>
      </c>
      <c r="H498">
        <v>65730</v>
      </c>
      <c r="I498">
        <v>857910</v>
      </c>
      <c r="J498">
        <v>0.39094000000000001</v>
      </c>
      <c r="K498">
        <v>0.33631</v>
      </c>
      <c r="L498">
        <v>0.66369</v>
      </c>
      <c r="M498">
        <v>0.67261000000000004</v>
      </c>
      <c r="N498">
        <v>0.99990000000000001</v>
      </c>
      <c r="O498" t="s">
        <v>2411</v>
      </c>
    </row>
    <row r="499" spans="1:15" x14ac:dyDescent="0.25">
      <c r="A499" t="s">
        <v>1008</v>
      </c>
      <c r="B499" t="s">
        <v>1003</v>
      </c>
      <c r="C499">
        <v>1087.8</v>
      </c>
      <c r="D499">
        <v>818.06</v>
      </c>
      <c r="E499">
        <v>1087.8</v>
      </c>
      <c r="F499">
        <v>818.06</v>
      </c>
      <c r="G499">
        <v>-0.41071999999999997</v>
      </c>
      <c r="H499" s="4">
        <v>36567</v>
      </c>
      <c r="I499" s="4">
        <v>477890</v>
      </c>
      <c r="J499">
        <v>0.39021</v>
      </c>
      <c r="K499">
        <v>0.30820999999999998</v>
      </c>
      <c r="L499">
        <v>0.69179000000000002</v>
      </c>
      <c r="M499">
        <v>0.61641999999999997</v>
      </c>
      <c r="N499">
        <v>0.99990000000000001</v>
      </c>
      <c r="O499" t="s">
        <v>2411</v>
      </c>
    </row>
    <row r="500" spans="1:15" x14ac:dyDescent="0.25">
      <c r="A500" t="s">
        <v>713</v>
      </c>
      <c r="B500" t="s">
        <v>706</v>
      </c>
      <c r="C500">
        <v>1955.3</v>
      </c>
      <c r="D500">
        <v>2315.6</v>
      </c>
      <c r="E500">
        <v>1955.3</v>
      </c>
      <c r="F500">
        <v>2315.6</v>
      </c>
      <c r="G500">
        <v>0.24388000000000001</v>
      </c>
      <c r="H500" s="4">
        <v>65024</v>
      </c>
      <c r="I500" s="4">
        <v>858990</v>
      </c>
      <c r="J500">
        <v>0.38874999999999998</v>
      </c>
      <c r="K500">
        <v>0.64507999999999999</v>
      </c>
      <c r="L500">
        <v>0.35492000000000001</v>
      </c>
      <c r="M500">
        <v>0.70984000000000003</v>
      </c>
      <c r="N500">
        <v>0.99990000000000001</v>
      </c>
      <c r="O500" t="s">
        <v>2412</v>
      </c>
    </row>
    <row r="501" spans="1:15" x14ac:dyDescent="0.25">
      <c r="A501" t="s">
        <v>1612</v>
      </c>
      <c r="B501" t="s">
        <v>1614</v>
      </c>
      <c r="C501">
        <v>1396.3</v>
      </c>
      <c r="D501">
        <v>1699.9</v>
      </c>
      <c r="E501">
        <v>1396.3</v>
      </c>
      <c r="F501">
        <v>1699.9</v>
      </c>
      <c r="G501">
        <v>0.28366999999999998</v>
      </c>
      <c r="H501" s="4">
        <v>46201</v>
      </c>
      <c r="I501" s="4">
        <v>613410</v>
      </c>
      <c r="J501">
        <v>0.38764999999999999</v>
      </c>
      <c r="K501">
        <v>0.63732999999999995</v>
      </c>
      <c r="L501">
        <v>0.36266999999999999</v>
      </c>
      <c r="M501">
        <v>0.72533999999999998</v>
      </c>
      <c r="N501">
        <v>0.99990000000000001</v>
      </c>
      <c r="O501" t="s">
        <v>2412</v>
      </c>
    </row>
    <row r="502" spans="1:15" x14ac:dyDescent="0.25">
      <c r="A502" t="s">
        <v>1663</v>
      </c>
      <c r="B502" t="s">
        <v>1658</v>
      </c>
      <c r="C502">
        <v>1030.7</v>
      </c>
      <c r="D502">
        <v>1291.5</v>
      </c>
      <c r="E502">
        <v>1030.7</v>
      </c>
      <c r="F502">
        <v>1291.5</v>
      </c>
      <c r="G502">
        <v>0.32512999999999997</v>
      </c>
      <c r="H502" s="4">
        <v>34114</v>
      </c>
      <c r="I502" s="4">
        <v>452800</v>
      </c>
      <c r="J502">
        <v>0.38756000000000002</v>
      </c>
      <c r="K502">
        <v>0.62743000000000004</v>
      </c>
      <c r="L502">
        <v>0.37257000000000001</v>
      </c>
      <c r="M502">
        <v>0.74512999999999996</v>
      </c>
      <c r="N502">
        <v>0.99990000000000001</v>
      </c>
      <c r="O502" t="s">
        <v>2412</v>
      </c>
    </row>
    <row r="503" spans="1:15" x14ac:dyDescent="0.25">
      <c r="A503" t="s">
        <v>1520</v>
      </c>
      <c r="B503" t="s">
        <v>1515</v>
      </c>
      <c r="C503">
        <v>2893.8</v>
      </c>
      <c r="D503">
        <v>2457.9</v>
      </c>
      <c r="E503">
        <v>2893.8</v>
      </c>
      <c r="F503">
        <v>2457.9</v>
      </c>
      <c r="G503">
        <v>-0.23546</v>
      </c>
      <c r="H503">
        <v>95164</v>
      </c>
      <c r="I503">
        <v>1271300</v>
      </c>
      <c r="J503">
        <v>0.38661000000000001</v>
      </c>
      <c r="K503">
        <v>0.34616999999999998</v>
      </c>
      <c r="L503">
        <v>0.65383000000000002</v>
      </c>
      <c r="M503">
        <v>0.69233</v>
      </c>
      <c r="N503">
        <v>0.99990000000000001</v>
      </c>
      <c r="O503" t="s">
        <v>2411</v>
      </c>
    </row>
    <row r="504" spans="1:15" x14ac:dyDescent="0.25">
      <c r="A504" t="s">
        <v>2389</v>
      </c>
      <c r="B504" t="s">
        <v>2384</v>
      </c>
      <c r="C504">
        <v>940.11</v>
      </c>
      <c r="D504">
        <v>691.73</v>
      </c>
      <c r="E504">
        <v>940.11</v>
      </c>
      <c r="F504">
        <v>691.73</v>
      </c>
      <c r="G504">
        <v>-0.44206000000000001</v>
      </c>
      <c r="H504" s="4">
        <v>31025</v>
      </c>
      <c r="I504" s="4">
        <v>413000</v>
      </c>
      <c r="J504">
        <v>0.38647999999999999</v>
      </c>
      <c r="K504">
        <v>0.29929</v>
      </c>
      <c r="L504">
        <v>0.70071000000000006</v>
      </c>
      <c r="M504">
        <v>0.59858</v>
      </c>
      <c r="N504">
        <v>0.99990000000000001</v>
      </c>
      <c r="O504" t="s">
        <v>2411</v>
      </c>
    </row>
    <row r="505" spans="1:15" x14ac:dyDescent="0.25">
      <c r="A505" t="s">
        <v>1001</v>
      </c>
      <c r="B505" t="s">
        <v>1003</v>
      </c>
      <c r="C505">
        <v>1053.5</v>
      </c>
      <c r="D505">
        <v>1316</v>
      </c>
      <c r="E505">
        <v>1053.5</v>
      </c>
      <c r="F505">
        <v>1316</v>
      </c>
      <c r="G505">
        <v>0.32064999999999999</v>
      </c>
      <c r="H505" s="4">
        <v>34552</v>
      </c>
      <c r="I505" s="4">
        <v>462840</v>
      </c>
      <c r="J505">
        <v>0.38580999999999999</v>
      </c>
      <c r="K505">
        <v>0.62756000000000001</v>
      </c>
      <c r="L505">
        <v>0.37243999999999999</v>
      </c>
      <c r="M505">
        <v>0.74489000000000005</v>
      </c>
      <c r="N505">
        <v>0.99990000000000001</v>
      </c>
      <c r="O505" t="s">
        <v>2412</v>
      </c>
    </row>
    <row r="506" spans="1:15" x14ac:dyDescent="0.25">
      <c r="A506" t="s">
        <v>878</v>
      </c>
      <c r="B506" t="s">
        <v>871</v>
      </c>
      <c r="C506">
        <v>776.89</v>
      </c>
      <c r="D506">
        <v>551.91</v>
      </c>
      <c r="E506">
        <v>776.89</v>
      </c>
      <c r="F506">
        <v>551.91</v>
      </c>
      <c r="G506">
        <v>-0.49251</v>
      </c>
      <c r="H506" s="4">
        <v>25492</v>
      </c>
      <c r="I506" s="4">
        <v>341300</v>
      </c>
      <c r="J506">
        <v>0.3851</v>
      </c>
      <c r="K506">
        <v>0.28439999999999999</v>
      </c>
      <c r="L506">
        <v>0.71560000000000001</v>
      </c>
      <c r="M506">
        <v>0.56879999999999997</v>
      </c>
      <c r="N506">
        <v>0.99990000000000001</v>
      </c>
      <c r="O506" t="s">
        <v>2411</v>
      </c>
    </row>
    <row r="507" spans="1:15" x14ac:dyDescent="0.25">
      <c r="A507" t="s">
        <v>1208</v>
      </c>
      <c r="B507" t="s">
        <v>1207</v>
      </c>
      <c r="C507">
        <v>864.21</v>
      </c>
      <c r="D507">
        <v>1101.4000000000001</v>
      </c>
      <c r="E507">
        <v>864.21</v>
      </c>
      <c r="F507">
        <v>1101.4000000000001</v>
      </c>
      <c r="G507">
        <v>0.34949000000000002</v>
      </c>
      <c r="H507">
        <v>28227</v>
      </c>
      <c r="I507">
        <v>379660</v>
      </c>
      <c r="J507">
        <v>0.38490000000000002</v>
      </c>
      <c r="K507">
        <v>0.61924000000000001</v>
      </c>
      <c r="L507">
        <v>0.38075999999999999</v>
      </c>
      <c r="M507">
        <v>0.76151999999999997</v>
      </c>
      <c r="N507">
        <v>0.99990000000000001</v>
      </c>
      <c r="O507" t="s">
        <v>2412</v>
      </c>
    </row>
    <row r="508" spans="1:15" x14ac:dyDescent="0.25">
      <c r="A508" t="s">
        <v>1469</v>
      </c>
      <c r="B508" t="s">
        <v>1471</v>
      </c>
      <c r="C508">
        <v>3363</v>
      </c>
      <c r="D508">
        <v>3830.3</v>
      </c>
      <c r="E508">
        <v>3363</v>
      </c>
      <c r="F508">
        <v>3830.3</v>
      </c>
      <c r="G508">
        <v>0.18765000000000001</v>
      </c>
      <c r="H508" s="4">
        <v>109290</v>
      </c>
      <c r="I508" s="4">
        <v>1477400</v>
      </c>
      <c r="J508">
        <v>0.38444</v>
      </c>
      <c r="K508">
        <v>0.64868000000000003</v>
      </c>
      <c r="L508">
        <v>0.35132000000000002</v>
      </c>
      <c r="M508">
        <v>0.70264000000000004</v>
      </c>
      <c r="N508">
        <v>0.99990000000000001</v>
      </c>
      <c r="O508" t="s">
        <v>2412</v>
      </c>
    </row>
    <row r="509" spans="1:15" x14ac:dyDescent="0.25">
      <c r="A509" t="s">
        <v>2011</v>
      </c>
      <c r="B509" t="s">
        <v>2010</v>
      </c>
      <c r="C509">
        <v>1213.5</v>
      </c>
      <c r="D509">
        <v>933.35</v>
      </c>
      <c r="E509">
        <v>1213.5</v>
      </c>
      <c r="F509">
        <v>933.35</v>
      </c>
      <c r="G509">
        <v>-0.37830999999999998</v>
      </c>
      <c r="H509" s="4">
        <v>39407</v>
      </c>
      <c r="I509" s="4">
        <v>533100</v>
      </c>
      <c r="J509">
        <v>0.38368000000000002</v>
      </c>
      <c r="K509">
        <v>0.31768000000000002</v>
      </c>
      <c r="L509">
        <v>0.68232000000000004</v>
      </c>
      <c r="M509">
        <v>0.63536000000000004</v>
      </c>
      <c r="N509">
        <v>0.99990000000000001</v>
      </c>
      <c r="O509" t="s">
        <v>2411</v>
      </c>
    </row>
    <row r="510" spans="1:15" x14ac:dyDescent="0.25">
      <c r="A510" t="s">
        <v>1586</v>
      </c>
      <c r="B510" t="s">
        <v>1581</v>
      </c>
      <c r="C510">
        <v>3668.2</v>
      </c>
      <c r="D510">
        <v>3183.9</v>
      </c>
      <c r="E510">
        <v>3668.2</v>
      </c>
      <c r="F510">
        <v>3183.9</v>
      </c>
      <c r="G510">
        <v>-0.20419999999999999</v>
      </c>
      <c r="H510" s="4">
        <v>117410</v>
      </c>
      <c r="I510" s="4">
        <v>1611500</v>
      </c>
      <c r="J510">
        <v>0.38147999999999999</v>
      </c>
      <c r="K510">
        <v>0.35016999999999998</v>
      </c>
      <c r="L510">
        <v>0.64983000000000002</v>
      </c>
      <c r="M510">
        <v>0.70033999999999996</v>
      </c>
      <c r="N510">
        <v>0.99990000000000001</v>
      </c>
      <c r="O510" t="s">
        <v>2411</v>
      </c>
    </row>
    <row r="511" spans="1:15" x14ac:dyDescent="0.25">
      <c r="A511" t="s">
        <v>2162</v>
      </c>
      <c r="B511" t="s">
        <v>2164</v>
      </c>
      <c r="C511">
        <v>3489.5</v>
      </c>
      <c r="D511">
        <v>3960.3</v>
      </c>
      <c r="E511">
        <v>3489.5</v>
      </c>
      <c r="F511">
        <v>3960.3</v>
      </c>
      <c r="G511">
        <v>0.18254000000000001</v>
      </c>
      <c r="H511" s="4">
        <v>110940</v>
      </c>
      <c r="I511">
        <v>1533000</v>
      </c>
      <c r="J511">
        <v>0.38024999999999998</v>
      </c>
      <c r="K511">
        <v>0.64727000000000001</v>
      </c>
      <c r="L511">
        <v>0.35272999999999999</v>
      </c>
      <c r="M511">
        <v>0.70545999999999998</v>
      </c>
      <c r="N511">
        <v>0.99990000000000001</v>
      </c>
      <c r="O511" t="s">
        <v>2412</v>
      </c>
    </row>
    <row r="512" spans="1:15" x14ac:dyDescent="0.25">
      <c r="A512" t="s">
        <v>2239</v>
      </c>
      <c r="B512" t="s">
        <v>2241</v>
      </c>
      <c r="C512">
        <v>2990.1</v>
      </c>
      <c r="D512">
        <v>2554.8000000000002</v>
      </c>
      <c r="E512">
        <v>2990.1</v>
      </c>
      <c r="F512">
        <v>2554.8000000000002</v>
      </c>
      <c r="G512">
        <v>-0.22691</v>
      </c>
      <c r="H512" s="4">
        <v>94892</v>
      </c>
      <c r="I512" s="4">
        <v>1313600</v>
      </c>
      <c r="J512">
        <v>0.37980999999999998</v>
      </c>
      <c r="K512">
        <v>0.34909000000000001</v>
      </c>
      <c r="L512">
        <v>0.65090999999999999</v>
      </c>
      <c r="M512">
        <v>0.69816999999999996</v>
      </c>
      <c r="N512">
        <v>0.99990000000000001</v>
      </c>
      <c r="O512" t="s">
        <v>2411</v>
      </c>
    </row>
    <row r="513" spans="1:15" x14ac:dyDescent="0.25">
      <c r="A513" t="s">
        <v>2136</v>
      </c>
      <c r="B513" t="s">
        <v>2131</v>
      </c>
      <c r="C513">
        <v>940.92</v>
      </c>
      <c r="D513">
        <v>1184.8</v>
      </c>
      <c r="E513">
        <v>940.92</v>
      </c>
      <c r="F513">
        <v>1184.8</v>
      </c>
      <c r="G513">
        <v>0.33215</v>
      </c>
      <c r="H513">
        <v>29831</v>
      </c>
      <c r="I513">
        <v>413360</v>
      </c>
      <c r="J513">
        <v>0.37929000000000002</v>
      </c>
      <c r="K513">
        <v>0.62056999999999995</v>
      </c>
      <c r="L513">
        <v>0.37942999999999999</v>
      </c>
      <c r="M513">
        <v>0.75885999999999998</v>
      </c>
      <c r="N513">
        <v>0.99990000000000001</v>
      </c>
      <c r="O513" t="s">
        <v>2412</v>
      </c>
    </row>
    <row r="514" spans="1:15" x14ac:dyDescent="0.25">
      <c r="A514" t="s">
        <v>1685</v>
      </c>
      <c r="B514" t="s">
        <v>1680</v>
      </c>
      <c r="C514">
        <v>907.46</v>
      </c>
      <c r="D514">
        <v>668.43</v>
      </c>
      <c r="E514">
        <v>907.46</v>
      </c>
      <c r="F514">
        <v>668.43</v>
      </c>
      <c r="G514">
        <v>-0.44048999999999999</v>
      </c>
      <c r="H514">
        <v>28735</v>
      </c>
      <c r="I514">
        <v>398660</v>
      </c>
      <c r="J514">
        <v>0.37858000000000003</v>
      </c>
      <c r="K514">
        <v>0.29975000000000002</v>
      </c>
      <c r="L514">
        <v>0.70025000000000004</v>
      </c>
      <c r="M514">
        <v>0.59950999999999999</v>
      </c>
      <c r="N514">
        <v>0.99990000000000001</v>
      </c>
      <c r="O514" t="s">
        <v>2411</v>
      </c>
    </row>
    <row r="515" spans="1:15" x14ac:dyDescent="0.25">
      <c r="A515" t="s">
        <v>2206</v>
      </c>
      <c r="B515" t="s">
        <v>2208</v>
      </c>
      <c r="C515">
        <v>1553.8</v>
      </c>
      <c r="D515">
        <v>1241.2</v>
      </c>
      <c r="E515">
        <v>1553.8</v>
      </c>
      <c r="F515">
        <v>1241.2</v>
      </c>
      <c r="G515">
        <v>-0.32382</v>
      </c>
      <c r="H515" s="4">
        <v>49010</v>
      </c>
      <c r="I515">
        <v>682600</v>
      </c>
      <c r="J515">
        <v>0.37835000000000002</v>
      </c>
      <c r="K515">
        <v>0.33256000000000002</v>
      </c>
      <c r="L515">
        <v>0.66744000000000003</v>
      </c>
      <c r="M515">
        <v>0.66510999999999998</v>
      </c>
      <c r="N515">
        <v>0.99990000000000001</v>
      </c>
      <c r="O515" t="s">
        <v>2411</v>
      </c>
    </row>
    <row r="516" spans="1:15" x14ac:dyDescent="0.25">
      <c r="A516" t="s">
        <v>1219</v>
      </c>
      <c r="B516" t="s">
        <v>1218</v>
      </c>
      <c r="C516">
        <v>1211.9000000000001</v>
      </c>
      <c r="D516">
        <v>1487.7</v>
      </c>
      <c r="E516">
        <v>1211.9000000000001</v>
      </c>
      <c r="F516">
        <v>1487.7</v>
      </c>
      <c r="G516">
        <v>0.29565999999999998</v>
      </c>
      <c r="H516" s="4">
        <v>38150</v>
      </c>
      <c r="I516" s="4">
        <v>532390</v>
      </c>
      <c r="J516">
        <v>0.37807000000000002</v>
      </c>
      <c r="K516">
        <v>0.62939000000000001</v>
      </c>
      <c r="L516">
        <v>0.37060999999999999</v>
      </c>
      <c r="M516">
        <v>0.74123000000000006</v>
      </c>
      <c r="N516">
        <v>0.99990000000000001</v>
      </c>
      <c r="O516" t="s">
        <v>2412</v>
      </c>
    </row>
    <row r="517" spans="1:15" x14ac:dyDescent="0.25">
      <c r="A517" t="s">
        <v>1843</v>
      </c>
      <c r="B517" t="s">
        <v>1845</v>
      </c>
      <c r="C517">
        <v>940.92</v>
      </c>
      <c r="D517">
        <v>697.87</v>
      </c>
      <c r="E517">
        <v>940.92</v>
      </c>
      <c r="F517">
        <v>697.87</v>
      </c>
      <c r="G517">
        <v>-0.43058999999999997</v>
      </c>
      <c r="H517" s="4">
        <v>29702</v>
      </c>
      <c r="I517" s="4">
        <v>413360</v>
      </c>
      <c r="J517">
        <v>0.37803999999999999</v>
      </c>
      <c r="K517">
        <v>0.30273</v>
      </c>
      <c r="L517">
        <v>0.69726999999999995</v>
      </c>
      <c r="M517">
        <v>0.60545000000000004</v>
      </c>
      <c r="N517">
        <v>0.99990000000000001</v>
      </c>
      <c r="O517" t="s">
        <v>2411</v>
      </c>
    </row>
    <row r="518" spans="1:15" x14ac:dyDescent="0.25">
      <c r="A518" t="s">
        <v>1533</v>
      </c>
      <c r="B518" t="s">
        <v>1526</v>
      </c>
      <c r="C518">
        <v>1051.0999999999999</v>
      </c>
      <c r="D518">
        <v>1307.4000000000001</v>
      </c>
      <c r="E518">
        <v>1051.0999999999999</v>
      </c>
      <c r="F518">
        <v>1307.4000000000001</v>
      </c>
      <c r="G518">
        <v>0.31457000000000002</v>
      </c>
      <c r="H518" s="4">
        <v>32951</v>
      </c>
      <c r="I518">
        <v>461760</v>
      </c>
      <c r="J518">
        <v>0.37722</v>
      </c>
      <c r="K518">
        <v>0.62407999999999997</v>
      </c>
      <c r="L518">
        <v>0.37591999999999998</v>
      </c>
      <c r="M518">
        <v>0.75183999999999995</v>
      </c>
      <c r="N518">
        <v>0.99990000000000001</v>
      </c>
      <c r="O518" t="s">
        <v>2412</v>
      </c>
    </row>
    <row r="519" spans="1:15" x14ac:dyDescent="0.25">
      <c r="A519" t="s">
        <v>401</v>
      </c>
      <c r="B519" t="s">
        <v>398</v>
      </c>
      <c r="C519">
        <v>1313</v>
      </c>
      <c r="D519">
        <v>1026.5999999999999</v>
      </c>
      <c r="E519">
        <v>1313</v>
      </c>
      <c r="F519">
        <v>1026.5999999999999</v>
      </c>
      <c r="G519">
        <v>-0.35478999999999999</v>
      </c>
      <c r="H519">
        <v>41192</v>
      </c>
      <c r="I519">
        <v>576840</v>
      </c>
      <c r="J519">
        <v>0.37719999999999998</v>
      </c>
      <c r="K519">
        <v>0.32469999999999999</v>
      </c>
      <c r="L519">
        <v>0.67530000000000001</v>
      </c>
      <c r="M519">
        <v>0.64941000000000004</v>
      </c>
      <c r="N519">
        <v>0.99990000000000001</v>
      </c>
      <c r="O519" t="s">
        <v>2411</v>
      </c>
    </row>
    <row r="520" spans="1:15" x14ac:dyDescent="0.25">
      <c r="A520" t="s">
        <v>1186</v>
      </c>
      <c r="B520" t="s">
        <v>1185</v>
      </c>
      <c r="C520">
        <v>1570.1</v>
      </c>
      <c r="D520">
        <v>1882.6</v>
      </c>
      <c r="E520">
        <v>1570.1</v>
      </c>
      <c r="F520">
        <v>1882.6</v>
      </c>
      <c r="G520">
        <v>0.26173999999999997</v>
      </c>
      <c r="H520">
        <v>48940</v>
      </c>
      <c r="I520">
        <v>689770</v>
      </c>
      <c r="J520">
        <v>0.37630999999999998</v>
      </c>
      <c r="K520">
        <v>0.63597000000000004</v>
      </c>
      <c r="L520">
        <v>0.36403000000000002</v>
      </c>
      <c r="M520">
        <v>0.72804999999999997</v>
      </c>
      <c r="N520">
        <v>0.99990000000000001</v>
      </c>
      <c r="O520" t="s">
        <v>2412</v>
      </c>
    </row>
    <row r="521" spans="1:15" x14ac:dyDescent="0.25">
      <c r="A521" t="s">
        <v>1575</v>
      </c>
      <c r="B521" t="s">
        <v>1570</v>
      </c>
      <c r="C521">
        <v>1071.5</v>
      </c>
      <c r="D521">
        <v>814.38</v>
      </c>
      <c r="E521">
        <v>1071.5</v>
      </c>
      <c r="F521">
        <v>814.38</v>
      </c>
      <c r="G521">
        <v>-0.39541999999999999</v>
      </c>
      <c r="H521" s="4">
        <v>33208</v>
      </c>
      <c r="I521" s="4">
        <v>470720</v>
      </c>
      <c r="J521">
        <v>0.37475000000000003</v>
      </c>
      <c r="K521">
        <v>0.31329000000000001</v>
      </c>
      <c r="L521">
        <v>0.68671000000000004</v>
      </c>
      <c r="M521">
        <v>0.62658000000000003</v>
      </c>
      <c r="N521">
        <v>0.99990000000000001</v>
      </c>
      <c r="O521" t="s">
        <v>2411</v>
      </c>
    </row>
    <row r="522" spans="1:15" x14ac:dyDescent="0.25">
      <c r="A522" t="s">
        <v>183</v>
      </c>
      <c r="B522" t="s">
        <v>178</v>
      </c>
      <c r="C522">
        <v>1872.9</v>
      </c>
      <c r="D522">
        <v>2211.3000000000002</v>
      </c>
      <c r="E522">
        <v>1872.9</v>
      </c>
      <c r="F522">
        <v>2211.3000000000002</v>
      </c>
      <c r="G522">
        <v>0.23955000000000001</v>
      </c>
      <c r="H522" s="4">
        <v>57380</v>
      </c>
      <c r="I522" s="4">
        <v>822780</v>
      </c>
      <c r="J522">
        <v>0.37314999999999998</v>
      </c>
      <c r="K522">
        <v>0.63844000000000001</v>
      </c>
      <c r="L522">
        <v>0.36155999999999999</v>
      </c>
      <c r="M522">
        <v>0.72311999999999999</v>
      </c>
      <c r="N522">
        <v>0.99990000000000001</v>
      </c>
      <c r="O522" t="s">
        <v>2412</v>
      </c>
    </row>
    <row r="523" spans="1:15" x14ac:dyDescent="0.25">
      <c r="A523" t="s">
        <v>1626</v>
      </c>
      <c r="B523" t="s">
        <v>1625</v>
      </c>
      <c r="C523">
        <v>3988.1</v>
      </c>
      <c r="D523">
        <v>4481.5</v>
      </c>
      <c r="E523">
        <v>3988.1</v>
      </c>
      <c r="F523">
        <v>4481.5</v>
      </c>
      <c r="G523">
        <v>0.16825000000000001</v>
      </c>
      <c r="H523" s="4">
        <v>121850</v>
      </c>
      <c r="I523" s="4">
        <v>1752000</v>
      </c>
      <c r="J523">
        <v>0.37279000000000001</v>
      </c>
      <c r="K523">
        <v>0.64488999999999996</v>
      </c>
      <c r="L523">
        <v>0.35510999999999998</v>
      </c>
      <c r="M523">
        <v>0.71021999999999996</v>
      </c>
      <c r="N523">
        <v>0.99990000000000001</v>
      </c>
      <c r="O523" t="s">
        <v>2412</v>
      </c>
    </row>
    <row r="524" spans="1:15" x14ac:dyDescent="0.25">
      <c r="A524" t="s">
        <v>304</v>
      </c>
      <c r="B524" t="s">
        <v>299</v>
      </c>
      <c r="C524">
        <v>414.56</v>
      </c>
      <c r="D524">
        <v>572.76</v>
      </c>
      <c r="E524">
        <v>414.56</v>
      </c>
      <c r="F524">
        <v>572.76</v>
      </c>
      <c r="G524">
        <v>0.46539999999999998</v>
      </c>
      <c r="H524" s="4">
        <v>12596</v>
      </c>
      <c r="I524" s="4">
        <v>182120</v>
      </c>
      <c r="J524">
        <v>0.37070999999999998</v>
      </c>
      <c r="K524">
        <v>0.57399999999999995</v>
      </c>
      <c r="L524">
        <v>0.42599999999999999</v>
      </c>
      <c r="M524">
        <v>0.85199999999999998</v>
      </c>
      <c r="N524">
        <v>0.99990000000000001</v>
      </c>
      <c r="O524" t="s">
        <v>2412</v>
      </c>
    </row>
    <row r="525" spans="1:15" x14ac:dyDescent="0.25">
      <c r="A525" t="s">
        <v>2371</v>
      </c>
      <c r="B525" t="s">
        <v>2373</v>
      </c>
      <c r="C525">
        <v>2089.1</v>
      </c>
      <c r="D525">
        <v>1734.2</v>
      </c>
      <c r="E525">
        <v>2089.1</v>
      </c>
      <c r="F525">
        <v>1734.2</v>
      </c>
      <c r="G525">
        <v>-0.26845000000000002</v>
      </c>
      <c r="H525" s="4">
        <v>63108</v>
      </c>
      <c r="I525">
        <v>917790</v>
      </c>
      <c r="J525">
        <v>0.37043999999999999</v>
      </c>
      <c r="K525">
        <v>0.34598000000000001</v>
      </c>
      <c r="L525">
        <v>0.65402000000000005</v>
      </c>
      <c r="M525">
        <v>0.69194999999999995</v>
      </c>
      <c r="N525">
        <v>0.99990000000000001</v>
      </c>
      <c r="O525" t="s">
        <v>2411</v>
      </c>
    </row>
    <row r="526" spans="1:15" x14ac:dyDescent="0.25">
      <c r="A526" t="s">
        <v>2008</v>
      </c>
      <c r="B526" t="s">
        <v>2010</v>
      </c>
      <c r="C526">
        <v>1142.5</v>
      </c>
      <c r="D526">
        <v>1404.3</v>
      </c>
      <c r="E526">
        <v>1142.5</v>
      </c>
      <c r="F526">
        <v>1404.3</v>
      </c>
      <c r="G526">
        <v>0.29744999999999999</v>
      </c>
      <c r="H526">
        <v>34368</v>
      </c>
      <c r="I526">
        <v>501910</v>
      </c>
      <c r="J526">
        <v>0.36957000000000001</v>
      </c>
      <c r="K526">
        <v>0.62407000000000001</v>
      </c>
      <c r="L526">
        <v>0.37592999999999999</v>
      </c>
      <c r="M526">
        <v>0.75185999999999997</v>
      </c>
      <c r="N526">
        <v>0.99990000000000001</v>
      </c>
      <c r="O526" t="s">
        <v>2412</v>
      </c>
    </row>
    <row r="527" spans="1:15" x14ac:dyDescent="0.25">
      <c r="A527" t="s">
        <v>997</v>
      </c>
      <c r="B527" t="s">
        <v>992</v>
      </c>
      <c r="C527">
        <v>514.12</v>
      </c>
      <c r="D527">
        <v>338.51</v>
      </c>
      <c r="E527">
        <v>514.12</v>
      </c>
      <c r="F527">
        <v>338.51</v>
      </c>
      <c r="G527">
        <v>-0.60146999999999995</v>
      </c>
      <c r="H527" s="4">
        <v>15587</v>
      </c>
      <c r="I527" s="4">
        <v>225860</v>
      </c>
      <c r="J527">
        <v>0.36952000000000002</v>
      </c>
      <c r="K527">
        <v>0.25130000000000002</v>
      </c>
      <c r="L527">
        <v>0.74870000000000003</v>
      </c>
      <c r="M527">
        <v>0.50260000000000005</v>
      </c>
      <c r="N527">
        <v>0.99990000000000001</v>
      </c>
      <c r="O527" t="s">
        <v>2411</v>
      </c>
    </row>
    <row r="528" spans="1:15" x14ac:dyDescent="0.25">
      <c r="A528" t="s">
        <v>531</v>
      </c>
      <c r="B528" t="s">
        <v>530</v>
      </c>
      <c r="C528">
        <v>794.85</v>
      </c>
      <c r="D528">
        <v>1013.1</v>
      </c>
      <c r="E528">
        <v>794.85</v>
      </c>
      <c r="F528">
        <v>1013.1</v>
      </c>
      <c r="G528">
        <v>0.34960000000000002</v>
      </c>
      <c r="H528">
        <v>23898</v>
      </c>
      <c r="I528">
        <v>349190</v>
      </c>
      <c r="J528">
        <v>0.36929000000000001</v>
      </c>
      <c r="K528">
        <v>0.60914000000000001</v>
      </c>
      <c r="L528">
        <v>0.39085999999999999</v>
      </c>
      <c r="M528">
        <v>0.78171000000000002</v>
      </c>
      <c r="N528">
        <v>0.99990000000000001</v>
      </c>
      <c r="O528" t="s">
        <v>2412</v>
      </c>
    </row>
    <row r="529" spans="1:15" x14ac:dyDescent="0.25">
      <c r="A529" t="s">
        <v>119</v>
      </c>
      <c r="B529" t="s">
        <v>112</v>
      </c>
      <c r="C529">
        <v>2503.6999999999998</v>
      </c>
      <c r="D529">
        <v>2890.8</v>
      </c>
      <c r="E529">
        <v>2503.6999999999998</v>
      </c>
      <c r="F529">
        <v>2890.8</v>
      </c>
      <c r="G529">
        <v>0.20734</v>
      </c>
      <c r="H529">
        <v>75028</v>
      </c>
      <c r="I529">
        <v>1099900</v>
      </c>
      <c r="J529">
        <v>0.36912</v>
      </c>
      <c r="K529">
        <v>0.64093</v>
      </c>
      <c r="L529">
        <v>0.35907</v>
      </c>
      <c r="M529">
        <v>0.71813000000000005</v>
      </c>
      <c r="N529">
        <v>0.99990000000000001</v>
      </c>
      <c r="O529" t="s">
        <v>2412</v>
      </c>
    </row>
    <row r="530" spans="1:15" x14ac:dyDescent="0.25">
      <c r="A530" t="s">
        <v>1293</v>
      </c>
      <c r="B530" t="s">
        <v>1295</v>
      </c>
      <c r="C530">
        <v>2578.8000000000002</v>
      </c>
      <c r="D530">
        <v>2186.8000000000002</v>
      </c>
      <c r="E530">
        <v>2578.8000000000002</v>
      </c>
      <c r="F530">
        <v>2186.8000000000002</v>
      </c>
      <c r="G530">
        <v>-0.23774999999999999</v>
      </c>
      <c r="H530" s="4">
        <v>76944</v>
      </c>
      <c r="I530" s="4">
        <v>1132900</v>
      </c>
      <c r="J530">
        <v>0.36825000000000002</v>
      </c>
      <c r="K530">
        <v>0.35135</v>
      </c>
      <c r="L530">
        <v>0.64864999999999995</v>
      </c>
      <c r="M530">
        <v>0.70269999999999999</v>
      </c>
      <c r="N530">
        <v>0.99990000000000001</v>
      </c>
      <c r="O530" t="s">
        <v>2411</v>
      </c>
    </row>
    <row r="531" spans="1:15" x14ac:dyDescent="0.25">
      <c r="A531" t="s">
        <v>700</v>
      </c>
      <c r="B531" t="s">
        <v>695</v>
      </c>
      <c r="C531">
        <v>669.99</v>
      </c>
      <c r="D531">
        <v>869.57</v>
      </c>
      <c r="E531">
        <v>669.99</v>
      </c>
      <c r="F531">
        <v>869.57</v>
      </c>
      <c r="G531">
        <v>0.37568000000000001</v>
      </c>
      <c r="H531" s="4">
        <v>20001</v>
      </c>
      <c r="I531" s="4">
        <v>294340</v>
      </c>
      <c r="J531">
        <v>0.36787999999999998</v>
      </c>
      <c r="K531">
        <v>0.60016000000000003</v>
      </c>
      <c r="L531">
        <v>0.39983999999999997</v>
      </c>
      <c r="M531">
        <v>0.79966999999999999</v>
      </c>
      <c r="N531">
        <v>0.99990000000000001</v>
      </c>
      <c r="O531" t="s">
        <v>2412</v>
      </c>
    </row>
    <row r="532" spans="1:15" x14ac:dyDescent="0.25">
      <c r="A532" t="s">
        <v>172</v>
      </c>
      <c r="B532" t="s">
        <v>167</v>
      </c>
      <c r="C532">
        <v>1305.7</v>
      </c>
      <c r="D532">
        <v>1583.4</v>
      </c>
      <c r="E532">
        <v>1305.7</v>
      </c>
      <c r="F532">
        <v>1583.4</v>
      </c>
      <c r="G532">
        <v>0.27799000000000001</v>
      </c>
      <c r="H532" s="4">
        <v>38642</v>
      </c>
      <c r="I532" s="4">
        <v>573620</v>
      </c>
      <c r="J532">
        <v>0.36663000000000001</v>
      </c>
      <c r="K532">
        <v>0.62726999999999999</v>
      </c>
      <c r="L532">
        <v>0.37273000000000001</v>
      </c>
      <c r="M532">
        <v>0.74546999999999997</v>
      </c>
      <c r="N532">
        <v>0.99990000000000001</v>
      </c>
      <c r="O532" t="s">
        <v>2412</v>
      </c>
    </row>
    <row r="533" spans="1:15" x14ac:dyDescent="0.25">
      <c r="A533" t="s">
        <v>1190</v>
      </c>
      <c r="B533" t="s">
        <v>1185</v>
      </c>
      <c r="C533">
        <v>1434.6</v>
      </c>
      <c r="D533">
        <v>1725.7</v>
      </c>
      <c r="E533">
        <v>1434.6</v>
      </c>
      <c r="F533">
        <v>1725.7</v>
      </c>
      <c r="G533">
        <v>0.26628000000000002</v>
      </c>
      <c r="H533" s="4">
        <v>42434</v>
      </c>
      <c r="I533" s="4">
        <v>630260</v>
      </c>
      <c r="J533">
        <v>0.36657000000000001</v>
      </c>
      <c r="K533">
        <v>0.62994000000000006</v>
      </c>
      <c r="L533">
        <v>0.37006</v>
      </c>
      <c r="M533">
        <v>0.74012</v>
      </c>
      <c r="N533">
        <v>0.99990000000000001</v>
      </c>
      <c r="O533" t="s">
        <v>2412</v>
      </c>
    </row>
    <row r="534" spans="1:15" x14ac:dyDescent="0.25">
      <c r="A534" t="s">
        <v>1452</v>
      </c>
      <c r="B534" t="s">
        <v>1449</v>
      </c>
      <c r="C534">
        <v>691.21</v>
      </c>
      <c r="D534">
        <v>892.88</v>
      </c>
      <c r="E534">
        <v>691.21</v>
      </c>
      <c r="F534">
        <v>892.88</v>
      </c>
      <c r="G534">
        <v>0.36886999999999998</v>
      </c>
      <c r="H534" s="4">
        <v>20418</v>
      </c>
      <c r="I534" s="4">
        <v>303660</v>
      </c>
      <c r="J534">
        <v>0.36597000000000002</v>
      </c>
      <c r="K534">
        <v>0.60096000000000005</v>
      </c>
      <c r="L534">
        <v>0.39904000000000001</v>
      </c>
      <c r="M534">
        <v>0.79806999999999995</v>
      </c>
      <c r="N534">
        <v>0.99990000000000001</v>
      </c>
      <c r="O534" t="s">
        <v>2412</v>
      </c>
    </row>
    <row r="535" spans="1:15" x14ac:dyDescent="0.25">
      <c r="A535" t="s">
        <v>1026</v>
      </c>
      <c r="B535" t="s">
        <v>1025</v>
      </c>
      <c r="C535">
        <v>1038</v>
      </c>
      <c r="D535">
        <v>791.08</v>
      </c>
      <c r="E535">
        <v>1038</v>
      </c>
      <c r="F535">
        <v>791.08</v>
      </c>
      <c r="G535">
        <v>-0.39152999999999999</v>
      </c>
      <c r="H535">
        <v>30634</v>
      </c>
      <c r="I535">
        <v>456020</v>
      </c>
      <c r="J535">
        <v>0.36570000000000003</v>
      </c>
      <c r="K535">
        <v>0.31472</v>
      </c>
      <c r="L535">
        <v>0.68528</v>
      </c>
      <c r="M535">
        <v>0.62944</v>
      </c>
      <c r="N535">
        <v>0.99990000000000001</v>
      </c>
      <c r="O535" t="s">
        <v>2411</v>
      </c>
    </row>
    <row r="536" spans="1:15" x14ac:dyDescent="0.25">
      <c r="A536" t="s">
        <v>1368</v>
      </c>
      <c r="B536" t="s">
        <v>1361</v>
      </c>
      <c r="C536">
        <v>407.22</v>
      </c>
      <c r="D536">
        <v>561.73</v>
      </c>
      <c r="E536">
        <v>407.22</v>
      </c>
      <c r="F536">
        <v>561.73</v>
      </c>
      <c r="G536">
        <v>0.46310000000000001</v>
      </c>
      <c r="H536" s="4">
        <v>12014</v>
      </c>
      <c r="I536" s="4">
        <v>178900</v>
      </c>
      <c r="J536">
        <v>0.36531000000000002</v>
      </c>
      <c r="K536">
        <v>0.57047000000000003</v>
      </c>
      <c r="L536">
        <v>0.42953000000000002</v>
      </c>
      <c r="M536">
        <v>0.85906000000000005</v>
      </c>
      <c r="N536">
        <v>0.99990000000000001</v>
      </c>
      <c r="O536" t="s">
        <v>2412</v>
      </c>
    </row>
    <row r="537" spans="1:15" x14ac:dyDescent="0.25">
      <c r="A537" t="s">
        <v>1650</v>
      </c>
      <c r="B537" t="s">
        <v>1647</v>
      </c>
      <c r="C537">
        <v>1314.7</v>
      </c>
      <c r="D537">
        <v>1037.5999999999999</v>
      </c>
      <c r="E537">
        <v>1314.7</v>
      </c>
      <c r="F537">
        <v>1037.5999999999999</v>
      </c>
      <c r="G537">
        <v>-0.34116999999999997</v>
      </c>
      <c r="H537" s="4">
        <v>38521</v>
      </c>
      <c r="I537" s="4">
        <v>577560</v>
      </c>
      <c r="J537">
        <v>0.36459000000000003</v>
      </c>
      <c r="K537">
        <v>0.32967000000000002</v>
      </c>
      <c r="L537">
        <v>0.67032999999999998</v>
      </c>
      <c r="M537">
        <v>0.65934999999999999</v>
      </c>
      <c r="N537">
        <v>0.99990000000000001</v>
      </c>
      <c r="O537" t="s">
        <v>2411</v>
      </c>
    </row>
    <row r="538" spans="1:15" x14ac:dyDescent="0.25">
      <c r="A538" t="s">
        <v>1617</v>
      </c>
      <c r="B538" t="s">
        <v>1614</v>
      </c>
      <c r="C538">
        <v>1149</v>
      </c>
      <c r="D538">
        <v>1408</v>
      </c>
      <c r="E538">
        <v>1149</v>
      </c>
      <c r="F538">
        <v>1408</v>
      </c>
      <c r="G538">
        <v>0.29300999999999999</v>
      </c>
      <c r="H538">
        <v>33621</v>
      </c>
      <c r="I538">
        <v>504780</v>
      </c>
      <c r="J538">
        <v>0.36451</v>
      </c>
      <c r="K538">
        <v>0.62228000000000006</v>
      </c>
      <c r="L538">
        <v>0.37772</v>
      </c>
      <c r="M538">
        <v>0.75544999999999995</v>
      </c>
      <c r="N538">
        <v>0.99990000000000001</v>
      </c>
      <c r="O538" t="s">
        <v>2412</v>
      </c>
    </row>
    <row r="539" spans="1:15" x14ac:dyDescent="0.25">
      <c r="A539" t="s">
        <v>1329</v>
      </c>
      <c r="B539" t="s">
        <v>1328</v>
      </c>
      <c r="C539">
        <v>1223.3</v>
      </c>
      <c r="D539">
        <v>956.65</v>
      </c>
      <c r="E539">
        <v>1223.3</v>
      </c>
      <c r="F539">
        <v>956.65</v>
      </c>
      <c r="G539">
        <v>-0.35436000000000001</v>
      </c>
      <c r="H539">
        <v>35679</v>
      </c>
      <c r="I539">
        <v>537410</v>
      </c>
      <c r="J539">
        <v>0.36370999999999998</v>
      </c>
      <c r="K539">
        <v>0.32596000000000003</v>
      </c>
      <c r="L539">
        <v>0.67403999999999997</v>
      </c>
      <c r="M539">
        <v>0.65192000000000005</v>
      </c>
      <c r="N539">
        <v>0.99990000000000001</v>
      </c>
      <c r="O539" t="s">
        <v>2411</v>
      </c>
    </row>
    <row r="540" spans="1:15" x14ac:dyDescent="0.25">
      <c r="A540" t="s">
        <v>2072</v>
      </c>
      <c r="B540" t="s">
        <v>2065</v>
      </c>
      <c r="C540">
        <v>1306.5</v>
      </c>
      <c r="D540">
        <v>1032.7</v>
      </c>
      <c r="E540">
        <v>1306.5</v>
      </c>
      <c r="F540">
        <v>1032.7</v>
      </c>
      <c r="G540">
        <v>-0.33901999999999999</v>
      </c>
      <c r="H540" s="4">
        <v>37619</v>
      </c>
      <c r="I540" s="4">
        <v>573970</v>
      </c>
      <c r="J540">
        <v>0.36142999999999997</v>
      </c>
      <c r="K540">
        <v>0.33056999999999997</v>
      </c>
      <c r="L540">
        <v>0.66942999999999997</v>
      </c>
      <c r="M540">
        <v>0.66113</v>
      </c>
      <c r="N540">
        <v>0.99990000000000001</v>
      </c>
      <c r="O540" t="s">
        <v>2411</v>
      </c>
    </row>
    <row r="541" spans="1:15" x14ac:dyDescent="0.25">
      <c r="A541" t="s">
        <v>104</v>
      </c>
      <c r="B541" t="s">
        <v>101</v>
      </c>
      <c r="C541">
        <v>1305.7</v>
      </c>
      <c r="D541">
        <v>1578.5</v>
      </c>
      <c r="E541">
        <v>1305.7</v>
      </c>
      <c r="F541">
        <v>1578.5</v>
      </c>
      <c r="G541">
        <v>0.27351999999999999</v>
      </c>
      <c r="H541">
        <v>37286</v>
      </c>
      <c r="I541">
        <v>573620</v>
      </c>
      <c r="J541">
        <v>0.36015999999999998</v>
      </c>
      <c r="K541">
        <v>0.62473999999999996</v>
      </c>
      <c r="L541">
        <v>0.37525999999999998</v>
      </c>
      <c r="M541">
        <v>0.75051999999999996</v>
      </c>
      <c r="N541">
        <v>0.99990000000000001</v>
      </c>
      <c r="O541" t="s">
        <v>2412</v>
      </c>
    </row>
    <row r="542" spans="1:15" x14ac:dyDescent="0.25">
      <c r="A542" t="s">
        <v>773</v>
      </c>
      <c r="B542" t="s">
        <v>772</v>
      </c>
      <c r="C542">
        <v>1115.5999999999999</v>
      </c>
      <c r="D542">
        <v>1365.1</v>
      </c>
      <c r="E542">
        <v>1115.5999999999999</v>
      </c>
      <c r="F542">
        <v>1365.1</v>
      </c>
      <c r="G542">
        <v>0.29097000000000001</v>
      </c>
      <c r="H542" s="4">
        <v>31207</v>
      </c>
      <c r="I542" s="4">
        <v>490080</v>
      </c>
      <c r="J542">
        <v>0.35641</v>
      </c>
      <c r="K542">
        <v>0.61802999999999997</v>
      </c>
      <c r="L542">
        <v>0.38196999999999998</v>
      </c>
      <c r="M542">
        <v>0.76395000000000002</v>
      </c>
      <c r="N542">
        <v>0.99990000000000001</v>
      </c>
      <c r="O542" t="s">
        <v>2412</v>
      </c>
    </row>
    <row r="543" spans="1:15" x14ac:dyDescent="0.25">
      <c r="A543" t="s">
        <v>1124</v>
      </c>
      <c r="B543" t="s">
        <v>1123</v>
      </c>
      <c r="C543">
        <v>1982.2</v>
      </c>
      <c r="D543">
        <v>1650.8</v>
      </c>
      <c r="E543">
        <v>1982.2</v>
      </c>
      <c r="F543">
        <v>1650.8</v>
      </c>
      <c r="G543">
        <v>-0.26377</v>
      </c>
      <c r="H543" s="4">
        <v>55021</v>
      </c>
      <c r="I543" s="4">
        <v>870820</v>
      </c>
      <c r="J543">
        <v>0.35510999999999998</v>
      </c>
      <c r="K543">
        <v>0.35032000000000002</v>
      </c>
      <c r="L543">
        <v>0.64968000000000004</v>
      </c>
      <c r="M543">
        <v>0.70064000000000004</v>
      </c>
      <c r="N543">
        <v>0.99990000000000001</v>
      </c>
      <c r="O543" t="s">
        <v>2411</v>
      </c>
    </row>
    <row r="544" spans="1:15" x14ac:dyDescent="0.25">
      <c r="A544" t="s">
        <v>533</v>
      </c>
      <c r="B544" t="s">
        <v>530</v>
      </c>
      <c r="C544">
        <v>1137.5999999999999</v>
      </c>
      <c r="D544">
        <v>1388.4</v>
      </c>
      <c r="E544">
        <v>1137.5999999999999</v>
      </c>
      <c r="F544">
        <v>1388.4</v>
      </c>
      <c r="G544">
        <v>0.28717999999999999</v>
      </c>
      <c r="H544" s="4">
        <v>31523</v>
      </c>
      <c r="I544" s="4">
        <v>499760</v>
      </c>
      <c r="J544">
        <v>0.35474</v>
      </c>
      <c r="K544">
        <v>0.61806000000000005</v>
      </c>
      <c r="L544">
        <v>0.38194</v>
      </c>
      <c r="M544">
        <v>0.76387000000000005</v>
      </c>
      <c r="N544">
        <v>0.99990000000000001</v>
      </c>
      <c r="O544" t="s">
        <v>2412</v>
      </c>
    </row>
    <row r="545" spans="1:15" x14ac:dyDescent="0.25">
      <c r="A545" t="s">
        <v>1346</v>
      </c>
      <c r="B545" t="s">
        <v>1339</v>
      </c>
      <c r="C545">
        <v>1029.0999999999999</v>
      </c>
      <c r="D545">
        <v>1267</v>
      </c>
      <c r="E545">
        <v>1029.0999999999999</v>
      </c>
      <c r="F545">
        <v>1267</v>
      </c>
      <c r="G545">
        <v>0.29977999999999999</v>
      </c>
      <c r="H545" s="4">
        <v>28373</v>
      </c>
      <c r="I545" s="4">
        <v>452080</v>
      </c>
      <c r="J545">
        <v>0.35381000000000001</v>
      </c>
      <c r="K545">
        <v>0.61395999999999995</v>
      </c>
      <c r="L545">
        <v>0.38603999999999999</v>
      </c>
      <c r="M545">
        <v>0.77207999999999999</v>
      </c>
      <c r="N545">
        <v>0.99990000000000001</v>
      </c>
      <c r="O545" t="s">
        <v>2412</v>
      </c>
    </row>
    <row r="546" spans="1:15" x14ac:dyDescent="0.25">
      <c r="A546" t="s">
        <v>1582</v>
      </c>
      <c r="B546" t="s">
        <v>1581</v>
      </c>
      <c r="C546">
        <v>3126.3</v>
      </c>
      <c r="D546">
        <v>3540.8</v>
      </c>
      <c r="E546">
        <v>3126.3</v>
      </c>
      <c r="F546">
        <v>3540.8</v>
      </c>
      <c r="G546">
        <v>0.17956</v>
      </c>
      <c r="H546" s="4">
        <v>85988</v>
      </c>
      <c r="I546" s="4">
        <v>1373500</v>
      </c>
      <c r="J546">
        <v>0.35367999999999999</v>
      </c>
      <c r="K546">
        <v>0.63683000000000001</v>
      </c>
      <c r="L546">
        <v>0.36316999999999999</v>
      </c>
      <c r="M546">
        <v>0.72635000000000005</v>
      </c>
      <c r="N546">
        <v>0.99990000000000001</v>
      </c>
      <c r="O546" t="s">
        <v>2412</v>
      </c>
    </row>
    <row r="547" spans="1:15" x14ac:dyDescent="0.25">
      <c r="A547" t="s">
        <v>665</v>
      </c>
      <c r="B547" t="s">
        <v>662</v>
      </c>
      <c r="C547">
        <v>1016</v>
      </c>
      <c r="D547">
        <v>1251</v>
      </c>
      <c r="E547">
        <v>1016</v>
      </c>
      <c r="F547">
        <v>1251</v>
      </c>
      <c r="G547">
        <v>0.29992000000000002</v>
      </c>
      <c r="H547" s="4">
        <v>27689</v>
      </c>
      <c r="I547" s="4">
        <v>446340</v>
      </c>
      <c r="J547">
        <v>0.35176000000000002</v>
      </c>
      <c r="K547">
        <v>0.61263999999999996</v>
      </c>
      <c r="L547">
        <v>0.38735999999999998</v>
      </c>
      <c r="M547">
        <v>0.77473000000000003</v>
      </c>
      <c r="N547">
        <v>0.99990000000000001</v>
      </c>
      <c r="O547" t="s">
        <v>2412</v>
      </c>
    </row>
    <row r="548" spans="1:15" x14ac:dyDescent="0.25">
      <c r="A548" t="s">
        <v>1936</v>
      </c>
      <c r="B548" t="s">
        <v>1933</v>
      </c>
      <c r="C548">
        <v>4494.1000000000004</v>
      </c>
      <c r="D548">
        <v>4988.1000000000004</v>
      </c>
      <c r="E548">
        <v>4494.1000000000004</v>
      </c>
      <c r="F548">
        <v>4988.1000000000004</v>
      </c>
      <c r="G548">
        <v>0.15043000000000001</v>
      </c>
      <c r="H548" s="4">
        <v>122110</v>
      </c>
      <c r="I548" s="4">
        <v>1974300</v>
      </c>
      <c r="J548">
        <v>0.35159000000000001</v>
      </c>
      <c r="K548">
        <v>0.63717999999999997</v>
      </c>
      <c r="L548">
        <v>0.36281999999999998</v>
      </c>
      <c r="M548">
        <v>0.72565000000000002</v>
      </c>
      <c r="N548">
        <v>0.99990000000000001</v>
      </c>
      <c r="O548" t="s">
        <v>2412</v>
      </c>
    </row>
    <row r="549" spans="1:15" x14ac:dyDescent="0.25">
      <c r="A549" t="s">
        <v>1322</v>
      </c>
      <c r="B549" t="s">
        <v>1317</v>
      </c>
      <c r="C549">
        <v>1990.4</v>
      </c>
      <c r="D549">
        <v>1661.9</v>
      </c>
      <c r="E549">
        <v>1990.4</v>
      </c>
      <c r="F549">
        <v>1661.9</v>
      </c>
      <c r="G549">
        <v>-0.26008999999999999</v>
      </c>
      <c r="H549" s="4">
        <v>54067</v>
      </c>
      <c r="I549" s="4">
        <v>874410</v>
      </c>
      <c r="J549">
        <v>0.3513</v>
      </c>
      <c r="K549">
        <v>0.35188999999999998</v>
      </c>
      <c r="L549">
        <v>0.64810999999999996</v>
      </c>
      <c r="M549">
        <v>0.70377999999999996</v>
      </c>
      <c r="N549">
        <v>0.99990000000000001</v>
      </c>
      <c r="O549" t="s">
        <v>2411</v>
      </c>
    </row>
    <row r="550" spans="1:15" x14ac:dyDescent="0.25">
      <c r="A550" t="s">
        <v>2310</v>
      </c>
      <c r="B550" t="s">
        <v>2307</v>
      </c>
      <c r="C550">
        <v>2467</v>
      </c>
      <c r="D550">
        <v>2103.4</v>
      </c>
      <c r="E550">
        <v>2467</v>
      </c>
      <c r="F550">
        <v>2103.4</v>
      </c>
      <c r="G550">
        <v>-0.22991</v>
      </c>
      <c r="H550" s="4">
        <v>66190</v>
      </c>
      <c r="I550" s="4">
        <v>1083800</v>
      </c>
      <c r="J550">
        <v>0.34921999999999997</v>
      </c>
      <c r="K550">
        <v>0.35775000000000001</v>
      </c>
      <c r="L550">
        <v>0.64224999999999999</v>
      </c>
      <c r="M550">
        <v>0.71548999999999996</v>
      </c>
      <c r="N550">
        <v>0.99990000000000001</v>
      </c>
      <c r="O550" t="s">
        <v>2411</v>
      </c>
    </row>
    <row r="551" spans="1:15" x14ac:dyDescent="0.25">
      <c r="A551" t="s">
        <v>1639</v>
      </c>
      <c r="B551" t="s">
        <v>1636</v>
      </c>
      <c r="C551">
        <v>1918.6</v>
      </c>
      <c r="D551">
        <v>1598.1</v>
      </c>
      <c r="E551">
        <v>1918.6</v>
      </c>
      <c r="F551">
        <v>1598.1</v>
      </c>
      <c r="G551">
        <v>-0.26351999999999998</v>
      </c>
      <c r="H551">
        <v>51457</v>
      </c>
      <c r="I551">
        <v>842860</v>
      </c>
      <c r="J551">
        <v>0.34905999999999998</v>
      </c>
      <c r="K551">
        <v>0.35164000000000001</v>
      </c>
      <c r="L551">
        <v>0.64836000000000005</v>
      </c>
      <c r="M551">
        <v>0.70328999999999997</v>
      </c>
      <c r="N551">
        <v>0.99990000000000001</v>
      </c>
      <c r="O551" t="s">
        <v>2411</v>
      </c>
    </row>
    <row r="552" spans="1:15" x14ac:dyDescent="0.25">
      <c r="A552" t="s">
        <v>1298</v>
      </c>
      <c r="B552" t="s">
        <v>1295</v>
      </c>
      <c r="C552">
        <v>1361.2</v>
      </c>
      <c r="D552">
        <v>1091.5999999999999</v>
      </c>
      <c r="E552">
        <v>1361.2</v>
      </c>
      <c r="F552">
        <v>1091.5999999999999</v>
      </c>
      <c r="G552">
        <v>-0.31820999999999999</v>
      </c>
      <c r="H552" s="4">
        <v>36461</v>
      </c>
      <c r="I552" s="4">
        <v>597990</v>
      </c>
      <c r="J552">
        <v>0.34866999999999998</v>
      </c>
      <c r="K552">
        <v>0.33772000000000002</v>
      </c>
      <c r="L552">
        <v>0.66227999999999998</v>
      </c>
      <c r="M552">
        <v>0.67542999999999997</v>
      </c>
      <c r="N552">
        <v>0.99990000000000001</v>
      </c>
      <c r="O552" t="s">
        <v>2411</v>
      </c>
    </row>
    <row r="553" spans="1:15" x14ac:dyDescent="0.25">
      <c r="A553" t="s">
        <v>1197</v>
      </c>
      <c r="B553" t="s">
        <v>1196</v>
      </c>
      <c r="C553">
        <v>2081</v>
      </c>
      <c r="D553">
        <v>1747.7</v>
      </c>
      <c r="E553">
        <v>2081</v>
      </c>
      <c r="F553">
        <v>1747.7</v>
      </c>
      <c r="G553">
        <v>-0.25163999999999997</v>
      </c>
      <c r="H553">
        <v>55628</v>
      </c>
      <c r="I553">
        <v>914200</v>
      </c>
      <c r="J553">
        <v>0.34852</v>
      </c>
      <c r="K553">
        <v>0.35419</v>
      </c>
      <c r="L553">
        <v>0.64581</v>
      </c>
      <c r="M553">
        <v>0.70838000000000001</v>
      </c>
      <c r="N553">
        <v>0.99990000000000001</v>
      </c>
      <c r="O553" t="s">
        <v>2411</v>
      </c>
    </row>
    <row r="554" spans="1:15" x14ac:dyDescent="0.25">
      <c r="A554" t="s">
        <v>2299</v>
      </c>
      <c r="B554" t="s">
        <v>2296</v>
      </c>
      <c r="C554">
        <v>3515.6</v>
      </c>
      <c r="D554">
        <v>3085.8</v>
      </c>
      <c r="E554">
        <v>3515.6</v>
      </c>
      <c r="F554">
        <v>3085.8</v>
      </c>
      <c r="G554">
        <v>-0.18806</v>
      </c>
      <c r="H554">
        <v>92457</v>
      </c>
      <c r="I554">
        <v>1544500</v>
      </c>
      <c r="J554">
        <v>0.34583000000000003</v>
      </c>
      <c r="K554">
        <v>0.36325000000000002</v>
      </c>
      <c r="L554">
        <v>0.63675000000000004</v>
      </c>
      <c r="M554">
        <v>0.72648999999999997</v>
      </c>
      <c r="N554">
        <v>0.99990000000000001</v>
      </c>
      <c r="O554" t="s">
        <v>2411</v>
      </c>
    </row>
    <row r="555" spans="1:15" x14ac:dyDescent="0.25">
      <c r="A555" t="s">
        <v>2125</v>
      </c>
      <c r="B555" t="s">
        <v>2120</v>
      </c>
      <c r="C555">
        <v>1739</v>
      </c>
      <c r="D555">
        <v>1437.4</v>
      </c>
      <c r="E555">
        <v>1739</v>
      </c>
      <c r="F555">
        <v>1437.4</v>
      </c>
      <c r="G555">
        <v>-0.27461999999999998</v>
      </c>
      <c r="H555">
        <v>45585</v>
      </c>
      <c r="I555">
        <v>763980</v>
      </c>
      <c r="J555">
        <v>0.34505999999999998</v>
      </c>
      <c r="K555">
        <v>0.34987000000000001</v>
      </c>
      <c r="L555">
        <v>0.65012999999999999</v>
      </c>
      <c r="M555">
        <v>0.69972999999999996</v>
      </c>
      <c r="N555">
        <v>0.99990000000000001</v>
      </c>
      <c r="O555" t="s">
        <v>2411</v>
      </c>
    </row>
    <row r="556" spans="1:15" x14ac:dyDescent="0.25">
      <c r="A556" t="s">
        <v>623</v>
      </c>
      <c r="B556" t="s">
        <v>618</v>
      </c>
      <c r="C556">
        <v>1251</v>
      </c>
      <c r="D556">
        <v>1506.1</v>
      </c>
      <c r="E556">
        <v>1251</v>
      </c>
      <c r="F556">
        <v>1506.1</v>
      </c>
      <c r="G556">
        <v>0.26751999999999998</v>
      </c>
      <c r="H556" s="4">
        <v>32605</v>
      </c>
      <c r="I556" s="4">
        <v>549600</v>
      </c>
      <c r="J556">
        <v>0.34409000000000001</v>
      </c>
      <c r="K556">
        <v>0.61709000000000003</v>
      </c>
      <c r="L556">
        <v>0.38290999999999997</v>
      </c>
      <c r="M556">
        <v>0.76581999999999995</v>
      </c>
      <c r="N556">
        <v>0.99990000000000001</v>
      </c>
      <c r="O556" t="s">
        <v>2412</v>
      </c>
    </row>
    <row r="557" spans="1:15" x14ac:dyDescent="0.25">
      <c r="A557" t="s">
        <v>513</v>
      </c>
      <c r="B557" t="s">
        <v>508</v>
      </c>
      <c r="C557">
        <v>1675.4</v>
      </c>
      <c r="D557">
        <v>1969.7</v>
      </c>
      <c r="E557">
        <v>1675.4</v>
      </c>
      <c r="F557">
        <v>1969.7</v>
      </c>
      <c r="G557">
        <v>0.23338</v>
      </c>
      <c r="H557" s="4">
        <v>43390</v>
      </c>
      <c r="I557" s="4">
        <v>736020</v>
      </c>
      <c r="J557">
        <v>0.34309000000000001</v>
      </c>
      <c r="K557">
        <v>0.62468999999999997</v>
      </c>
      <c r="L557">
        <v>0.37530999999999998</v>
      </c>
      <c r="M557">
        <v>0.75061</v>
      </c>
      <c r="N557">
        <v>0.99990000000000001</v>
      </c>
      <c r="O557" t="s">
        <v>2412</v>
      </c>
    </row>
    <row r="558" spans="1:15" x14ac:dyDescent="0.25">
      <c r="A558" t="s">
        <v>656</v>
      </c>
      <c r="B558" t="s">
        <v>651</v>
      </c>
      <c r="C558">
        <v>2271.1</v>
      </c>
      <c r="D558">
        <v>2613.6</v>
      </c>
      <c r="E558">
        <v>2271.1</v>
      </c>
      <c r="F558">
        <v>2613.6</v>
      </c>
      <c r="G558">
        <v>0.20257</v>
      </c>
      <c r="H558" s="4">
        <v>58731</v>
      </c>
      <c r="I558" s="4">
        <v>997730</v>
      </c>
      <c r="J558">
        <v>0.34290999999999999</v>
      </c>
      <c r="K558">
        <v>0.62990999999999997</v>
      </c>
      <c r="L558">
        <v>0.37008999999999997</v>
      </c>
      <c r="M558">
        <v>0.74017999999999995</v>
      </c>
      <c r="N558">
        <v>0.99990000000000001</v>
      </c>
      <c r="O558" t="s">
        <v>2412</v>
      </c>
    </row>
    <row r="559" spans="1:15" x14ac:dyDescent="0.25">
      <c r="A559" t="s">
        <v>493</v>
      </c>
      <c r="B559" t="s">
        <v>486</v>
      </c>
      <c r="C559">
        <v>1436.3</v>
      </c>
      <c r="D559">
        <v>1163.9000000000001</v>
      </c>
      <c r="E559">
        <v>1436.3</v>
      </c>
      <c r="F559">
        <v>1163.9000000000001</v>
      </c>
      <c r="G559">
        <v>-0.30309000000000003</v>
      </c>
      <c r="H559" s="4">
        <v>37188</v>
      </c>
      <c r="I559" s="4">
        <v>630980</v>
      </c>
      <c r="J559">
        <v>0.34286</v>
      </c>
      <c r="K559">
        <v>0.34265000000000001</v>
      </c>
      <c r="L559">
        <v>0.65734999999999999</v>
      </c>
      <c r="M559">
        <v>0.68530999999999997</v>
      </c>
      <c r="N559">
        <v>0.99990000000000001</v>
      </c>
      <c r="O559" t="s">
        <v>2411</v>
      </c>
    </row>
    <row r="560" spans="1:15" x14ac:dyDescent="0.25">
      <c r="A560" t="s">
        <v>751</v>
      </c>
      <c r="B560" t="s">
        <v>750</v>
      </c>
      <c r="C560">
        <v>950.71</v>
      </c>
      <c r="D560">
        <v>1171.3</v>
      </c>
      <c r="E560">
        <v>950.71</v>
      </c>
      <c r="F560">
        <v>1171.3</v>
      </c>
      <c r="G560">
        <v>0.30071999999999999</v>
      </c>
      <c r="H560" s="4">
        <v>24392</v>
      </c>
      <c r="I560" s="4">
        <v>417660</v>
      </c>
      <c r="J560">
        <v>0.34129999999999999</v>
      </c>
      <c r="K560">
        <v>0.60570999999999997</v>
      </c>
      <c r="L560">
        <v>0.39428999999999997</v>
      </c>
      <c r="M560">
        <v>0.78857999999999995</v>
      </c>
      <c r="N560">
        <v>0.99990000000000001</v>
      </c>
      <c r="O560" t="s">
        <v>2412</v>
      </c>
    </row>
    <row r="561" spans="1:15" x14ac:dyDescent="0.25">
      <c r="A561" t="s">
        <v>2123</v>
      </c>
      <c r="B561" t="s">
        <v>2120</v>
      </c>
      <c r="C561">
        <v>1881.8</v>
      </c>
      <c r="D561">
        <v>2191.6999999999998</v>
      </c>
      <c r="E561">
        <v>1881.8</v>
      </c>
      <c r="F561">
        <v>2191.6999999999998</v>
      </c>
      <c r="G561">
        <v>0.2198</v>
      </c>
      <c r="H561" s="4">
        <v>48080</v>
      </c>
      <c r="I561" s="4">
        <v>826720</v>
      </c>
      <c r="J561">
        <v>0.34079999999999999</v>
      </c>
      <c r="K561">
        <v>0.62617999999999996</v>
      </c>
      <c r="L561">
        <v>0.37381999999999999</v>
      </c>
      <c r="M561">
        <v>0.74763999999999997</v>
      </c>
      <c r="N561">
        <v>0.99990000000000001</v>
      </c>
      <c r="O561" t="s">
        <v>2412</v>
      </c>
    </row>
    <row r="562" spans="1:15" x14ac:dyDescent="0.25">
      <c r="A562" t="s">
        <v>1500</v>
      </c>
      <c r="B562" t="s">
        <v>1493</v>
      </c>
      <c r="C562">
        <v>1302.4000000000001</v>
      </c>
      <c r="D562">
        <v>1560.1</v>
      </c>
      <c r="E562">
        <v>1302.4000000000001</v>
      </c>
      <c r="F562">
        <v>1560.1</v>
      </c>
      <c r="G562">
        <v>0.26022000000000001</v>
      </c>
      <c r="H562" s="4">
        <v>33257</v>
      </c>
      <c r="I562" s="4">
        <v>572180</v>
      </c>
      <c r="J562">
        <v>0.34060000000000001</v>
      </c>
      <c r="K562">
        <v>0.61699999999999999</v>
      </c>
      <c r="L562">
        <v>0.38300000000000001</v>
      </c>
      <c r="M562">
        <v>0.76600000000000001</v>
      </c>
      <c r="N562">
        <v>0.99990000000000001</v>
      </c>
      <c r="O562" t="s">
        <v>2412</v>
      </c>
    </row>
    <row r="563" spans="1:15" x14ac:dyDescent="0.25">
      <c r="A563" t="s">
        <v>861</v>
      </c>
      <c r="B563" t="s">
        <v>860</v>
      </c>
      <c r="C563">
        <v>1655</v>
      </c>
      <c r="D563">
        <v>1945.2</v>
      </c>
      <c r="E563">
        <v>1655</v>
      </c>
      <c r="F563">
        <v>1945.2</v>
      </c>
      <c r="G563">
        <v>0.23297000000000001</v>
      </c>
      <c r="H563" s="4">
        <v>42181</v>
      </c>
      <c r="I563" s="4">
        <v>727060</v>
      </c>
      <c r="J563">
        <v>0.34036</v>
      </c>
      <c r="K563">
        <v>0.62336000000000003</v>
      </c>
      <c r="L563">
        <v>0.37663999999999997</v>
      </c>
      <c r="M563">
        <v>0.75327</v>
      </c>
      <c r="N563">
        <v>0.99990000000000001</v>
      </c>
      <c r="O563" t="s">
        <v>2412</v>
      </c>
    </row>
    <row r="564" spans="1:15" x14ac:dyDescent="0.25">
      <c r="A564" t="s">
        <v>990</v>
      </c>
      <c r="B564" t="s">
        <v>992</v>
      </c>
      <c r="C564">
        <v>1099.2</v>
      </c>
      <c r="D564">
        <v>863.44</v>
      </c>
      <c r="E564">
        <v>1099.2</v>
      </c>
      <c r="F564">
        <v>863.44</v>
      </c>
      <c r="G564">
        <v>-0.34798000000000001</v>
      </c>
      <c r="H564" s="4">
        <v>27901</v>
      </c>
      <c r="I564" s="4">
        <v>482910</v>
      </c>
      <c r="J564">
        <v>0.33932000000000001</v>
      </c>
      <c r="K564">
        <v>0.32904</v>
      </c>
      <c r="L564">
        <v>0.67096</v>
      </c>
      <c r="M564">
        <v>0.65808999999999995</v>
      </c>
      <c r="N564">
        <v>0.99990000000000001</v>
      </c>
      <c r="O564" t="s">
        <v>2411</v>
      </c>
    </row>
    <row r="565" spans="1:15" x14ac:dyDescent="0.25">
      <c r="A565" t="s">
        <v>1280</v>
      </c>
      <c r="B565" t="s">
        <v>1273</v>
      </c>
      <c r="C565">
        <v>1361.2</v>
      </c>
      <c r="D565">
        <v>1098.9000000000001</v>
      </c>
      <c r="E565">
        <v>1361.2</v>
      </c>
      <c r="F565">
        <v>1098.9000000000001</v>
      </c>
      <c r="G565">
        <v>-0.30853000000000003</v>
      </c>
      <c r="H565">
        <v>34491</v>
      </c>
      <c r="I565">
        <v>597990</v>
      </c>
      <c r="J565">
        <v>0.33916000000000002</v>
      </c>
      <c r="K565">
        <v>0.34144000000000002</v>
      </c>
      <c r="L565">
        <v>0.65856000000000003</v>
      </c>
      <c r="M565">
        <v>0.68288000000000004</v>
      </c>
      <c r="N565">
        <v>0.99990000000000001</v>
      </c>
      <c r="O565" t="s">
        <v>2411</v>
      </c>
    </row>
    <row r="566" spans="1:15" x14ac:dyDescent="0.25">
      <c r="A566" t="s">
        <v>634</v>
      </c>
      <c r="B566" t="s">
        <v>629</v>
      </c>
      <c r="C566">
        <v>1344.9</v>
      </c>
      <c r="D566">
        <v>1605.5</v>
      </c>
      <c r="E566">
        <v>1344.9</v>
      </c>
      <c r="F566">
        <v>1605.5</v>
      </c>
      <c r="G566">
        <v>0.25534000000000001</v>
      </c>
      <c r="H566" s="4">
        <v>34019</v>
      </c>
      <c r="I566" s="4">
        <v>590820</v>
      </c>
      <c r="J566">
        <v>0.33901999999999999</v>
      </c>
      <c r="K566">
        <v>0.61736000000000002</v>
      </c>
      <c r="L566">
        <v>0.38263999999999998</v>
      </c>
      <c r="M566">
        <v>0.76527999999999996</v>
      </c>
      <c r="N566">
        <v>0.99990000000000001</v>
      </c>
      <c r="O566" t="s">
        <v>2412</v>
      </c>
    </row>
    <row r="567" spans="1:15" x14ac:dyDescent="0.25">
      <c r="A567" t="s">
        <v>2367</v>
      </c>
      <c r="B567" t="s">
        <v>2362</v>
      </c>
      <c r="C567">
        <v>1281.2</v>
      </c>
      <c r="D567">
        <v>1535.5</v>
      </c>
      <c r="E567">
        <v>1281.2</v>
      </c>
      <c r="F567">
        <v>1535.5</v>
      </c>
      <c r="G567">
        <v>0.26105</v>
      </c>
      <c r="H567" s="4">
        <v>32408</v>
      </c>
      <c r="I567" s="4">
        <v>562860</v>
      </c>
      <c r="J567">
        <v>0.33900000000000002</v>
      </c>
      <c r="K567">
        <v>0.61585000000000001</v>
      </c>
      <c r="L567">
        <v>0.38414999999999999</v>
      </c>
      <c r="M567">
        <v>0.76829999999999998</v>
      </c>
      <c r="N567">
        <v>0.99990000000000001</v>
      </c>
      <c r="O567" t="s">
        <v>2412</v>
      </c>
    </row>
    <row r="568" spans="1:15" x14ac:dyDescent="0.25">
      <c r="A568" t="s">
        <v>1608</v>
      </c>
      <c r="B568" t="s">
        <v>1603</v>
      </c>
      <c r="C568">
        <v>1736.6</v>
      </c>
      <c r="D568">
        <v>2032.3</v>
      </c>
      <c r="E568">
        <v>1736.6</v>
      </c>
      <c r="F568">
        <v>2032.3</v>
      </c>
      <c r="G568">
        <v>0.22672</v>
      </c>
      <c r="H568">
        <v>43783</v>
      </c>
      <c r="I568">
        <v>762910</v>
      </c>
      <c r="J568">
        <v>0.33853</v>
      </c>
      <c r="K568">
        <v>0.62372000000000005</v>
      </c>
      <c r="L568">
        <v>0.37628</v>
      </c>
      <c r="M568">
        <v>0.75256999999999996</v>
      </c>
      <c r="N568">
        <v>0.99990000000000001</v>
      </c>
      <c r="O568" t="s">
        <v>2412</v>
      </c>
    </row>
    <row r="569" spans="1:15" x14ac:dyDescent="0.25">
      <c r="A569" t="s">
        <v>1419</v>
      </c>
      <c r="B569" t="s">
        <v>1416</v>
      </c>
      <c r="C569">
        <v>1380.8</v>
      </c>
      <c r="D569">
        <v>1643.5</v>
      </c>
      <c r="E569">
        <v>1380.8</v>
      </c>
      <c r="F569">
        <v>1643.5</v>
      </c>
      <c r="G569">
        <v>0.25109999999999999</v>
      </c>
      <c r="H569" s="4">
        <v>34571</v>
      </c>
      <c r="I569" s="4">
        <v>606600</v>
      </c>
      <c r="J569">
        <v>0.33728999999999998</v>
      </c>
      <c r="K569">
        <v>0.61746999999999996</v>
      </c>
      <c r="L569">
        <v>0.38252999999999998</v>
      </c>
      <c r="M569">
        <v>0.76505999999999996</v>
      </c>
      <c r="N569">
        <v>0.99990000000000001</v>
      </c>
      <c r="O569" t="s">
        <v>2412</v>
      </c>
    </row>
    <row r="570" spans="1:15" x14ac:dyDescent="0.25">
      <c r="A570" t="s">
        <v>170</v>
      </c>
      <c r="B570" t="s">
        <v>167</v>
      </c>
      <c r="C570">
        <v>2630.2</v>
      </c>
      <c r="D570">
        <v>2992.6</v>
      </c>
      <c r="E570">
        <v>2630.2</v>
      </c>
      <c r="F570">
        <v>2992.6</v>
      </c>
      <c r="G570">
        <v>0.18618000000000001</v>
      </c>
      <c r="H570" s="4">
        <v>65746</v>
      </c>
      <c r="I570" s="4">
        <v>1155500</v>
      </c>
      <c r="J570">
        <v>0.33717000000000003</v>
      </c>
      <c r="K570">
        <v>0.62932999999999995</v>
      </c>
      <c r="L570">
        <v>0.37067</v>
      </c>
      <c r="M570">
        <v>0.74133000000000004</v>
      </c>
      <c r="N570">
        <v>0.99990000000000001</v>
      </c>
      <c r="O570" t="s">
        <v>2412</v>
      </c>
    </row>
    <row r="571" spans="1:15" x14ac:dyDescent="0.25">
      <c r="A571" t="s">
        <v>1309</v>
      </c>
      <c r="B571" t="s">
        <v>1306</v>
      </c>
      <c r="C571">
        <v>655.29999999999995</v>
      </c>
      <c r="D571">
        <v>835.23</v>
      </c>
      <c r="E571">
        <v>655.29999999999995</v>
      </c>
      <c r="F571">
        <v>835.23</v>
      </c>
      <c r="G571">
        <v>0.34955000000000003</v>
      </c>
      <c r="H571" s="4">
        <v>16247</v>
      </c>
      <c r="I571" s="4">
        <v>287880</v>
      </c>
      <c r="J571">
        <v>0.33534999999999998</v>
      </c>
      <c r="K571">
        <v>0.58530000000000004</v>
      </c>
      <c r="L571">
        <v>0.41470000000000001</v>
      </c>
      <c r="M571">
        <v>0.82940999999999998</v>
      </c>
      <c r="N571">
        <v>0.99990000000000001</v>
      </c>
      <c r="O571" t="s">
        <v>2412</v>
      </c>
    </row>
    <row r="572" spans="1:15" x14ac:dyDescent="0.25">
      <c r="A572" t="s">
        <v>1069</v>
      </c>
      <c r="B572" t="s">
        <v>1068</v>
      </c>
      <c r="C572">
        <v>1556.2</v>
      </c>
      <c r="D572">
        <v>1279.2</v>
      </c>
      <c r="E572">
        <v>1556.2</v>
      </c>
      <c r="F572">
        <v>1279.2</v>
      </c>
      <c r="G572">
        <v>-0.28260000000000002</v>
      </c>
      <c r="H572" s="4">
        <v>38462</v>
      </c>
      <c r="I572" s="4">
        <v>683680</v>
      </c>
      <c r="J572">
        <v>0.33502999999999999</v>
      </c>
      <c r="K572">
        <v>0.34933999999999998</v>
      </c>
      <c r="L572">
        <v>0.65066000000000002</v>
      </c>
      <c r="M572">
        <v>0.69867999999999997</v>
      </c>
      <c r="N572">
        <v>0.99990000000000001</v>
      </c>
      <c r="O572" t="s">
        <v>2411</v>
      </c>
    </row>
    <row r="573" spans="1:15" x14ac:dyDescent="0.25">
      <c r="A573" t="s">
        <v>2070</v>
      </c>
      <c r="B573" t="s">
        <v>2065</v>
      </c>
      <c r="C573">
        <v>1659.1</v>
      </c>
      <c r="D573">
        <v>1373.7</v>
      </c>
      <c r="E573">
        <v>1659.1</v>
      </c>
      <c r="F573">
        <v>1373.7</v>
      </c>
      <c r="G573">
        <v>-0.27216000000000001</v>
      </c>
      <c r="H573">
        <v>40818</v>
      </c>
      <c r="I573">
        <v>728850</v>
      </c>
      <c r="J573">
        <v>0.33429999999999999</v>
      </c>
      <c r="K573">
        <v>0.35224</v>
      </c>
      <c r="L573">
        <v>0.64776</v>
      </c>
      <c r="M573">
        <v>0.70448</v>
      </c>
      <c r="N573">
        <v>0.99990000000000001</v>
      </c>
      <c r="O573" t="s">
        <v>2411</v>
      </c>
    </row>
    <row r="574" spans="1:15" x14ac:dyDescent="0.25">
      <c r="A574" t="s">
        <v>1551</v>
      </c>
      <c r="B574" t="s">
        <v>1548</v>
      </c>
      <c r="C574">
        <v>841.36</v>
      </c>
      <c r="D574">
        <v>1043.7</v>
      </c>
      <c r="E574">
        <v>841.36</v>
      </c>
      <c r="F574">
        <v>1043.7</v>
      </c>
      <c r="G574">
        <v>0.31062000000000001</v>
      </c>
      <c r="H574">
        <v>20536</v>
      </c>
      <c r="I574">
        <v>369620</v>
      </c>
      <c r="J574">
        <v>0.33285999999999999</v>
      </c>
      <c r="K574">
        <v>0.59684000000000004</v>
      </c>
      <c r="L574">
        <v>0.40316000000000002</v>
      </c>
      <c r="M574">
        <v>0.80632000000000004</v>
      </c>
      <c r="N574">
        <v>0.99990000000000001</v>
      </c>
      <c r="O574" t="s">
        <v>2412</v>
      </c>
    </row>
    <row r="575" spans="1:15" x14ac:dyDescent="0.25">
      <c r="A575" t="s">
        <v>1010</v>
      </c>
      <c r="B575" t="s">
        <v>1003</v>
      </c>
      <c r="C575">
        <v>1178.4000000000001</v>
      </c>
      <c r="D575">
        <v>1417.8</v>
      </c>
      <c r="E575">
        <v>1178.4000000000001</v>
      </c>
      <c r="F575">
        <v>1417.8</v>
      </c>
      <c r="G575">
        <v>0.26662999999999998</v>
      </c>
      <c r="H575" s="4">
        <v>28720</v>
      </c>
      <c r="I575" s="4">
        <v>517690</v>
      </c>
      <c r="J575">
        <v>0.33273999999999998</v>
      </c>
      <c r="K575">
        <v>0.61058000000000001</v>
      </c>
      <c r="L575">
        <v>0.38941999999999999</v>
      </c>
      <c r="M575">
        <v>0.77883999999999998</v>
      </c>
      <c r="N575">
        <v>0.99990000000000001</v>
      </c>
      <c r="O575" t="s">
        <v>2412</v>
      </c>
    </row>
    <row r="576" spans="1:15" x14ac:dyDescent="0.25">
      <c r="A576" t="s">
        <v>1410</v>
      </c>
      <c r="B576" t="s">
        <v>1405</v>
      </c>
      <c r="C576">
        <v>992.33</v>
      </c>
      <c r="D576">
        <v>772.68</v>
      </c>
      <c r="E576">
        <v>992.33</v>
      </c>
      <c r="F576">
        <v>772.68</v>
      </c>
      <c r="G576">
        <v>-0.36054000000000003</v>
      </c>
      <c r="H576" s="4">
        <v>24218</v>
      </c>
      <c r="I576" s="4">
        <v>435950</v>
      </c>
      <c r="J576">
        <v>0.33267999999999998</v>
      </c>
      <c r="K576">
        <v>0.32484000000000002</v>
      </c>
      <c r="L576">
        <v>0.67515999999999998</v>
      </c>
      <c r="M576">
        <v>0.64968000000000004</v>
      </c>
      <c r="N576">
        <v>0.99990000000000001</v>
      </c>
      <c r="O576" t="s">
        <v>2411</v>
      </c>
    </row>
    <row r="577" spans="1:15" x14ac:dyDescent="0.25">
      <c r="A577" t="s">
        <v>1881</v>
      </c>
      <c r="B577" t="s">
        <v>1878</v>
      </c>
      <c r="C577">
        <v>3759.6</v>
      </c>
      <c r="D577">
        <v>3336</v>
      </c>
      <c r="E577">
        <v>3759.6</v>
      </c>
      <c r="F577">
        <v>3336</v>
      </c>
      <c r="G577">
        <v>-0.17241000000000001</v>
      </c>
      <c r="H577" s="4">
        <v>89794</v>
      </c>
      <c r="I577" s="4">
        <v>1651700</v>
      </c>
      <c r="J577">
        <v>0.3296</v>
      </c>
      <c r="K577">
        <v>0.36976999999999999</v>
      </c>
      <c r="L577">
        <v>0.63022999999999996</v>
      </c>
      <c r="M577">
        <v>0.73953999999999998</v>
      </c>
      <c r="N577">
        <v>0.99990000000000001</v>
      </c>
      <c r="O577" t="s">
        <v>2411</v>
      </c>
    </row>
    <row r="578" spans="1:15" x14ac:dyDescent="0.25">
      <c r="A578" t="s">
        <v>2380</v>
      </c>
      <c r="B578" t="s">
        <v>2373</v>
      </c>
      <c r="C578">
        <v>1535.8</v>
      </c>
      <c r="D578">
        <v>1265.7</v>
      </c>
      <c r="E578">
        <v>1535.8</v>
      </c>
      <c r="F578">
        <v>1265.7</v>
      </c>
      <c r="G578">
        <v>-0.27886</v>
      </c>
      <c r="H578" s="4">
        <v>36564</v>
      </c>
      <c r="I578" s="4">
        <v>674720</v>
      </c>
      <c r="J578">
        <v>0.32883000000000001</v>
      </c>
      <c r="K578">
        <v>0.35117999999999999</v>
      </c>
      <c r="L578">
        <v>0.64881999999999995</v>
      </c>
      <c r="M578">
        <v>0.70237000000000005</v>
      </c>
      <c r="N578">
        <v>0.99990000000000001</v>
      </c>
      <c r="O578" t="s">
        <v>2411</v>
      </c>
    </row>
    <row r="579" spans="1:15" x14ac:dyDescent="0.25">
      <c r="A579" t="s">
        <v>1648</v>
      </c>
      <c r="B579" t="s">
        <v>1647</v>
      </c>
      <c r="C579">
        <v>1313</v>
      </c>
      <c r="D579">
        <v>1063.4000000000001</v>
      </c>
      <c r="E579">
        <v>1313</v>
      </c>
      <c r="F579">
        <v>1063.4000000000001</v>
      </c>
      <c r="G579">
        <v>-0.30403999999999998</v>
      </c>
      <c r="H579">
        <v>31259</v>
      </c>
      <c r="I579" s="4">
        <v>576840</v>
      </c>
      <c r="J579">
        <v>0.32876</v>
      </c>
      <c r="K579">
        <v>0.34366000000000002</v>
      </c>
      <c r="L579">
        <v>0.65634000000000003</v>
      </c>
      <c r="M579">
        <v>0.68730999999999998</v>
      </c>
      <c r="N579">
        <v>0.99990000000000001</v>
      </c>
      <c r="O579" t="s">
        <v>2411</v>
      </c>
    </row>
    <row r="580" spans="1:15" x14ac:dyDescent="0.25">
      <c r="A580" t="s">
        <v>1370</v>
      </c>
      <c r="B580" t="s">
        <v>1372</v>
      </c>
      <c r="C580">
        <v>1057.5999999999999</v>
      </c>
      <c r="D580">
        <v>1281.7</v>
      </c>
      <c r="E580">
        <v>1057.5999999999999</v>
      </c>
      <c r="F580">
        <v>1281.7</v>
      </c>
      <c r="G580">
        <v>0.27696999999999999</v>
      </c>
      <c r="H580" s="4">
        <v>25157</v>
      </c>
      <c r="I580" s="4">
        <v>464630</v>
      </c>
      <c r="J580">
        <v>0.32868999999999998</v>
      </c>
      <c r="K580">
        <v>0.60494999999999999</v>
      </c>
      <c r="L580">
        <v>0.39505000000000001</v>
      </c>
      <c r="M580">
        <v>0.79008999999999996</v>
      </c>
      <c r="N580">
        <v>0.99990000000000001</v>
      </c>
      <c r="O580" t="s">
        <v>2412</v>
      </c>
    </row>
    <row r="581" spans="1:15" x14ac:dyDescent="0.25">
      <c r="A581" t="s">
        <v>524</v>
      </c>
      <c r="B581" t="s">
        <v>519</v>
      </c>
      <c r="C581">
        <v>3695.1</v>
      </c>
      <c r="D581">
        <v>4111.2</v>
      </c>
      <c r="E581">
        <v>3695.1</v>
      </c>
      <c r="F581">
        <v>4111.2</v>
      </c>
      <c r="G581">
        <v>0.15387000000000001</v>
      </c>
      <c r="H581" s="4">
        <v>86595</v>
      </c>
      <c r="I581" s="4">
        <v>1623300</v>
      </c>
      <c r="J581">
        <v>0.32651999999999998</v>
      </c>
      <c r="K581">
        <v>0.62729000000000001</v>
      </c>
      <c r="L581">
        <v>0.37270999999999999</v>
      </c>
      <c r="M581">
        <v>0.74541999999999997</v>
      </c>
      <c r="N581">
        <v>0.99990000000000001</v>
      </c>
      <c r="O581" t="s">
        <v>2412</v>
      </c>
    </row>
    <row r="582" spans="1:15" x14ac:dyDescent="0.25">
      <c r="A582" t="s">
        <v>647</v>
      </c>
      <c r="B582" t="s">
        <v>640</v>
      </c>
      <c r="C582">
        <v>2427</v>
      </c>
      <c r="D582">
        <v>2089.9</v>
      </c>
      <c r="E582">
        <v>2427</v>
      </c>
      <c r="F582">
        <v>2089.9</v>
      </c>
      <c r="G582">
        <v>-0.21562000000000001</v>
      </c>
      <c r="H582" s="4">
        <v>56883</v>
      </c>
      <c r="I582" s="4">
        <v>1066200</v>
      </c>
      <c r="J582">
        <v>0.32641999999999999</v>
      </c>
      <c r="K582">
        <v>0.36610999999999999</v>
      </c>
      <c r="L582">
        <v>0.63388999999999995</v>
      </c>
      <c r="M582">
        <v>0.73221999999999998</v>
      </c>
      <c r="N582">
        <v>0.99990000000000001</v>
      </c>
      <c r="O582" t="s">
        <v>2411</v>
      </c>
    </row>
    <row r="583" spans="1:15" x14ac:dyDescent="0.25">
      <c r="A583" t="s">
        <v>2297</v>
      </c>
      <c r="B583" t="s">
        <v>2296</v>
      </c>
      <c r="C583">
        <v>3531.9</v>
      </c>
      <c r="D583">
        <v>3935.8</v>
      </c>
      <c r="E583">
        <v>3531.9</v>
      </c>
      <c r="F583">
        <v>3935.8</v>
      </c>
      <c r="G583">
        <v>0.15615000000000001</v>
      </c>
      <c r="H583" s="4">
        <v>81603</v>
      </c>
      <c r="I583" s="4">
        <v>1551600</v>
      </c>
      <c r="J583">
        <v>0.32419999999999999</v>
      </c>
      <c r="K583">
        <v>0.62624999999999997</v>
      </c>
      <c r="L583">
        <v>0.37375000000000003</v>
      </c>
      <c r="M583">
        <v>0.74750000000000005</v>
      </c>
      <c r="N583">
        <v>0.99990000000000001</v>
      </c>
      <c r="O583" t="s">
        <v>2412</v>
      </c>
    </row>
    <row r="584" spans="1:15" x14ac:dyDescent="0.25">
      <c r="A584" t="s">
        <v>887</v>
      </c>
      <c r="B584" t="s">
        <v>882</v>
      </c>
      <c r="C584">
        <v>2357.6</v>
      </c>
      <c r="D584">
        <v>2028.6</v>
      </c>
      <c r="E584">
        <v>2357.6</v>
      </c>
      <c r="F584">
        <v>2028.6</v>
      </c>
      <c r="G584">
        <v>-0.21675</v>
      </c>
      <c r="H584" s="4">
        <v>54202</v>
      </c>
      <c r="I584" s="4">
        <v>1035700</v>
      </c>
      <c r="J584">
        <v>0.32329000000000002</v>
      </c>
      <c r="K584">
        <v>0.36674000000000001</v>
      </c>
      <c r="L584">
        <v>0.63326000000000005</v>
      </c>
      <c r="M584">
        <v>0.73348000000000002</v>
      </c>
      <c r="N584">
        <v>0.99990000000000001</v>
      </c>
      <c r="O584" t="s">
        <v>2411</v>
      </c>
    </row>
    <row r="585" spans="1:15" x14ac:dyDescent="0.25">
      <c r="A585" t="s">
        <v>1494</v>
      </c>
      <c r="B585" t="s">
        <v>1493</v>
      </c>
      <c r="C585">
        <v>22.85</v>
      </c>
      <c r="D585">
        <v>55.191000000000003</v>
      </c>
      <c r="E585">
        <v>22.85</v>
      </c>
      <c r="F585">
        <v>55.191000000000003</v>
      </c>
      <c r="G585">
        <v>1.2363999999999999</v>
      </c>
      <c r="H585">
        <v>547.47</v>
      </c>
      <c r="I585">
        <v>10038</v>
      </c>
      <c r="J585">
        <v>0.32279999999999998</v>
      </c>
      <c r="K585">
        <v>0.36729000000000001</v>
      </c>
      <c r="L585">
        <v>0.63270999999999999</v>
      </c>
      <c r="M585">
        <v>0.73458999999999997</v>
      </c>
      <c r="N585">
        <v>0.99990000000000001</v>
      </c>
      <c r="O585" t="s">
        <v>2412</v>
      </c>
    </row>
    <row r="586" spans="1:15" x14ac:dyDescent="0.25">
      <c r="A586" t="s">
        <v>2103</v>
      </c>
      <c r="B586" t="s">
        <v>2098</v>
      </c>
      <c r="C586">
        <v>2003.4</v>
      </c>
      <c r="D586">
        <v>2305.8000000000002</v>
      </c>
      <c r="E586">
        <v>2003.4</v>
      </c>
      <c r="F586">
        <v>2305.8000000000002</v>
      </c>
      <c r="G586">
        <v>0.20268</v>
      </c>
      <c r="H586" s="4">
        <v>45761</v>
      </c>
      <c r="I586" s="4">
        <v>880140</v>
      </c>
      <c r="J586">
        <v>0.32227</v>
      </c>
      <c r="K586">
        <v>0.62016000000000004</v>
      </c>
      <c r="L586">
        <v>0.37984000000000001</v>
      </c>
      <c r="M586">
        <v>0.75968000000000002</v>
      </c>
      <c r="N586">
        <v>0.99990000000000001</v>
      </c>
      <c r="O586" t="s">
        <v>2412</v>
      </c>
    </row>
    <row r="587" spans="1:15" x14ac:dyDescent="0.25">
      <c r="A587" t="s">
        <v>1733</v>
      </c>
      <c r="B587" t="s">
        <v>1735</v>
      </c>
      <c r="C587">
        <v>996.41</v>
      </c>
      <c r="D587">
        <v>1209.3</v>
      </c>
      <c r="E587">
        <v>996.41</v>
      </c>
      <c r="F587">
        <v>1209.3</v>
      </c>
      <c r="G587">
        <v>0.27911000000000002</v>
      </c>
      <c r="H587">
        <v>22715</v>
      </c>
      <c r="I587">
        <v>437740</v>
      </c>
      <c r="J587">
        <v>0.32177</v>
      </c>
      <c r="K587">
        <v>0.59975999999999996</v>
      </c>
      <c r="L587">
        <v>0.40023999999999998</v>
      </c>
      <c r="M587">
        <v>0.80047999999999997</v>
      </c>
      <c r="N587">
        <v>0.99990000000000001</v>
      </c>
      <c r="O587" t="s">
        <v>2412</v>
      </c>
    </row>
    <row r="588" spans="1:15" x14ac:dyDescent="0.25">
      <c r="A588" t="s">
        <v>2033</v>
      </c>
      <c r="B588" t="s">
        <v>2032</v>
      </c>
      <c r="C588">
        <v>1405.3</v>
      </c>
      <c r="D588">
        <v>1152.9000000000001</v>
      </c>
      <c r="E588">
        <v>1405.3</v>
      </c>
      <c r="F588">
        <v>1152.9000000000001</v>
      </c>
      <c r="G588">
        <v>-0.28536</v>
      </c>
      <c r="H588" s="4">
        <v>31924</v>
      </c>
      <c r="I588" s="4">
        <v>617350</v>
      </c>
      <c r="J588">
        <v>0.32119999999999999</v>
      </c>
      <c r="K588">
        <v>0.35008</v>
      </c>
      <c r="L588">
        <v>0.64992000000000005</v>
      </c>
      <c r="M588">
        <v>0.70016</v>
      </c>
      <c r="N588">
        <v>0.99990000000000001</v>
      </c>
      <c r="O588" t="s">
        <v>2411</v>
      </c>
    </row>
    <row r="589" spans="1:15" x14ac:dyDescent="0.25">
      <c r="A589" t="s">
        <v>181</v>
      </c>
      <c r="B589" t="s">
        <v>178</v>
      </c>
      <c r="C589">
        <v>2278.5</v>
      </c>
      <c r="D589">
        <v>1958.7</v>
      </c>
      <c r="E589">
        <v>2278.5</v>
      </c>
      <c r="F589">
        <v>1958.7</v>
      </c>
      <c r="G589">
        <v>-0.21807000000000001</v>
      </c>
      <c r="H589" s="4">
        <v>51198</v>
      </c>
      <c r="I589" s="4">
        <v>1001000</v>
      </c>
      <c r="J589">
        <v>0.31961000000000001</v>
      </c>
      <c r="K589">
        <v>0.36742999999999998</v>
      </c>
      <c r="L589">
        <v>0.63256999999999997</v>
      </c>
      <c r="M589">
        <v>0.73485999999999996</v>
      </c>
      <c r="N589">
        <v>0.99990000000000001</v>
      </c>
      <c r="O589" t="s">
        <v>2411</v>
      </c>
    </row>
    <row r="590" spans="1:15" x14ac:dyDescent="0.25">
      <c r="A590" t="s">
        <v>1562</v>
      </c>
      <c r="B590" t="s">
        <v>1559</v>
      </c>
      <c r="C590">
        <v>799.74</v>
      </c>
      <c r="D590">
        <v>610.79</v>
      </c>
      <c r="E590">
        <v>799.74</v>
      </c>
      <c r="F590">
        <v>610.79</v>
      </c>
      <c r="G590">
        <v>-0.38830999999999999</v>
      </c>
      <c r="H590" s="4">
        <v>17933</v>
      </c>
      <c r="I590" s="4">
        <v>351340</v>
      </c>
      <c r="J590">
        <v>0.31879000000000002</v>
      </c>
      <c r="K590">
        <v>0.31415999999999999</v>
      </c>
      <c r="L590">
        <v>0.68584000000000001</v>
      </c>
      <c r="M590">
        <v>0.62831000000000004</v>
      </c>
      <c r="N590">
        <v>0.99990000000000001</v>
      </c>
      <c r="O590" t="s">
        <v>2411</v>
      </c>
    </row>
    <row r="591" spans="1:15" x14ac:dyDescent="0.25">
      <c r="A591" t="s">
        <v>1119</v>
      </c>
      <c r="B591" t="s">
        <v>1112</v>
      </c>
      <c r="C591">
        <v>1124.5</v>
      </c>
      <c r="D591">
        <v>1347.9</v>
      </c>
      <c r="E591">
        <v>1124.5</v>
      </c>
      <c r="F591">
        <v>1347.9</v>
      </c>
      <c r="G591">
        <v>0.26117000000000001</v>
      </c>
      <c r="H591">
        <v>24996</v>
      </c>
      <c r="I591">
        <v>494030</v>
      </c>
      <c r="J591">
        <v>0.31779000000000002</v>
      </c>
      <c r="K591">
        <v>0.60290999999999995</v>
      </c>
      <c r="L591">
        <v>0.39709</v>
      </c>
      <c r="M591">
        <v>0.79417000000000004</v>
      </c>
      <c r="N591">
        <v>0.99990000000000001</v>
      </c>
      <c r="O591" t="s">
        <v>2412</v>
      </c>
    </row>
    <row r="592" spans="1:15" x14ac:dyDescent="0.25">
      <c r="A592" t="s">
        <v>528</v>
      </c>
      <c r="B592" t="s">
        <v>530</v>
      </c>
      <c r="C592">
        <v>1200.4000000000001</v>
      </c>
      <c r="D592">
        <v>970.14</v>
      </c>
      <c r="E592">
        <v>1200.4000000000001</v>
      </c>
      <c r="F592">
        <v>970.14</v>
      </c>
      <c r="G592">
        <v>-0.307</v>
      </c>
      <c r="H592" s="4">
        <v>26591</v>
      </c>
      <c r="I592" s="4">
        <v>527370</v>
      </c>
      <c r="J592">
        <v>0.31711</v>
      </c>
      <c r="K592">
        <v>0.34328999999999998</v>
      </c>
      <c r="L592">
        <v>0.65671000000000002</v>
      </c>
      <c r="M592">
        <v>0.68659000000000003</v>
      </c>
      <c r="N592">
        <v>0.99990000000000001</v>
      </c>
      <c r="O592" t="s">
        <v>2411</v>
      </c>
    </row>
    <row r="593" spans="1:15" x14ac:dyDescent="0.25">
      <c r="A593" t="s">
        <v>2213</v>
      </c>
      <c r="B593" t="s">
        <v>2208</v>
      </c>
      <c r="C593">
        <v>2050.8000000000002</v>
      </c>
      <c r="D593">
        <v>1750.2</v>
      </c>
      <c r="E593">
        <v>2050.8000000000002</v>
      </c>
      <c r="F593">
        <v>1750.2</v>
      </c>
      <c r="G593">
        <v>-0.22853999999999999</v>
      </c>
      <c r="H593" s="4">
        <v>45247</v>
      </c>
      <c r="I593" s="4">
        <v>900940</v>
      </c>
      <c r="J593">
        <v>0.31668000000000002</v>
      </c>
      <c r="K593">
        <v>0.36599999999999999</v>
      </c>
      <c r="L593">
        <v>0.63400000000000001</v>
      </c>
      <c r="M593">
        <v>0.73199999999999998</v>
      </c>
      <c r="N593">
        <v>0.99990000000000001</v>
      </c>
      <c r="O593" t="s">
        <v>2411</v>
      </c>
    </row>
    <row r="594" spans="1:15" x14ac:dyDescent="0.25">
      <c r="A594" t="s">
        <v>1861</v>
      </c>
      <c r="B594" t="s">
        <v>1856</v>
      </c>
      <c r="C594">
        <v>3279.8</v>
      </c>
      <c r="D594">
        <v>3658.6</v>
      </c>
      <c r="E594">
        <v>3279.8</v>
      </c>
      <c r="F594">
        <v>3658.6</v>
      </c>
      <c r="G594">
        <v>0.15765000000000001</v>
      </c>
      <c r="H594" s="4">
        <v>71806</v>
      </c>
      <c r="I594" s="4">
        <v>1440900</v>
      </c>
      <c r="J594">
        <v>0.31558999999999998</v>
      </c>
      <c r="K594">
        <v>0.62265999999999999</v>
      </c>
      <c r="L594">
        <v>0.37734000000000001</v>
      </c>
      <c r="M594">
        <v>0.75468999999999997</v>
      </c>
      <c r="N594">
        <v>0.99990000000000001</v>
      </c>
      <c r="O594" t="s">
        <v>2412</v>
      </c>
    </row>
    <row r="595" spans="1:15" x14ac:dyDescent="0.25">
      <c r="A595" t="s">
        <v>1017</v>
      </c>
      <c r="B595" t="s">
        <v>1014</v>
      </c>
      <c r="C595">
        <v>27.745999999999999</v>
      </c>
      <c r="D595">
        <v>62.55</v>
      </c>
      <c r="E595">
        <v>27.745999999999999</v>
      </c>
      <c r="F595">
        <v>62.55</v>
      </c>
      <c r="G595">
        <v>1.1445000000000001</v>
      </c>
      <c r="H595" s="4">
        <v>629.89</v>
      </c>
      <c r="I595" s="4">
        <v>12189</v>
      </c>
      <c r="J595">
        <v>0.31524000000000002</v>
      </c>
      <c r="K595">
        <v>0.37203000000000003</v>
      </c>
      <c r="L595">
        <v>0.62797000000000003</v>
      </c>
      <c r="M595">
        <v>0.74404999999999999</v>
      </c>
      <c r="N595">
        <v>0.99990000000000001</v>
      </c>
      <c r="O595" t="s">
        <v>2412</v>
      </c>
    </row>
    <row r="596" spans="1:15" x14ac:dyDescent="0.25">
      <c r="A596" t="s">
        <v>2028</v>
      </c>
      <c r="B596" t="s">
        <v>2021</v>
      </c>
      <c r="C596">
        <v>1854.9</v>
      </c>
      <c r="D596">
        <v>1572.3</v>
      </c>
      <c r="E596">
        <v>1854.9</v>
      </c>
      <c r="F596">
        <v>1572.3</v>
      </c>
      <c r="G596">
        <v>-0.23830000000000001</v>
      </c>
      <c r="H596">
        <v>39991</v>
      </c>
      <c r="I596">
        <v>814890</v>
      </c>
      <c r="J596">
        <v>0.31302000000000002</v>
      </c>
      <c r="K596">
        <v>0.36445</v>
      </c>
      <c r="L596">
        <v>0.63554999999999995</v>
      </c>
      <c r="M596">
        <v>0.72890999999999995</v>
      </c>
      <c r="N596">
        <v>0.99990000000000001</v>
      </c>
      <c r="O596" t="s">
        <v>2411</v>
      </c>
    </row>
    <row r="597" spans="1:15" x14ac:dyDescent="0.25">
      <c r="A597" t="s">
        <v>1249</v>
      </c>
      <c r="B597" t="s">
        <v>1251</v>
      </c>
      <c r="C597">
        <v>2176.4</v>
      </c>
      <c r="D597">
        <v>2482.4</v>
      </c>
      <c r="E597">
        <v>2176.4</v>
      </c>
      <c r="F597">
        <v>2482.4</v>
      </c>
      <c r="G597">
        <v>0.18967999999999999</v>
      </c>
      <c r="H597" s="4">
        <v>46852</v>
      </c>
      <c r="I597" s="4">
        <v>956150</v>
      </c>
      <c r="J597">
        <v>0.31287999999999999</v>
      </c>
      <c r="K597">
        <v>0.61783999999999994</v>
      </c>
      <c r="L597">
        <v>0.38216</v>
      </c>
      <c r="M597">
        <v>0.76432</v>
      </c>
      <c r="N597">
        <v>0.99990000000000001</v>
      </c>
      <c r="O597" t="s">
        <v>2412</v>
      </c>
    </row>
    <row r="598" spans="1:15" x14ac:dyDescent="0.25">
      <c r="A598" t="s">
        <v>1544</v>
      </c>
      <c r="B598" t="s">
        <v>1537</v>
      </c>
      <c r="C598">
        <v>1238.8</v>
      </c>
      <c r="D598">
        <v>1469.3</v>
      </c>
      <c r="E598">
        <v>1238.8</v>
      </c>
      <c r="F598">
        <v>1469.3</v>
      </c>
      <c r="G598">
        <v>0.24604000000000001</v>
      </c>
      <c r="H598" s="4">
        <v>26621</v>
      </c>
      <c r="I598" s="4">
        <v>544220</v>
      </c>
      <c r="J598">
        <v>0.3125</v>
      </c>
      <c r="K598">
        <v>0.60424999999999995</v>
      </c>
      <c r="L598">
        <v>0.39574999999999999</v>
      </c>
      <c r="M598">
        <v>0.79151000000000005</v>
      </c>
      <c r="N598">
        <v>0.99990000000000001</v>
      </c>
      <c r="O598" t="s">
        <v>2412</v>
      </c>
    </row>
    <row r="599" spans="1:15" x14ac:dyDescent="0.25">
      <c r="A599" t="s">
        <v>1753</v>
      </c>
      <c r="B599" t="s">
        <v>1746</v>
      </c>
      <c r="C599">
        <v>1319.6</v>
      </c>
      <c r="D599">
        <v>1081.8</v>
      </c>
      <c r="E599">
        <v>1319.6</v>
      </c>
      <c r="F599">
        <v>1081.8</v>
      </c>
      <c r="G599">
        <v>-0.28645999999999999</v>
      </c>
      <c r="H599" s="4">
        <v>28349</v>
      </c>
      <c r="I599" s="4">
        <v>579710</v>
      </c>
      <c r="J599">
        <v>0.31235000000000002</v>
      </c>
      <c r="K599">
        <v>0.35039999999999999</v>
      </c>
      <c r="L599">
        <v>0.64959999999999996</v>
      </c>
      <c r="M599">
        <v>0.70081000000000004</v>
      </c>
      <c r="N599">
        <v>0.99990000000000001</v>
      </c>
      <c r="O599" t="s">
        <v>2411</v>
      </c>
    </row>
    <row r="600" spans="1:15" x14ac:dyDescent="0.25">
      <c r="A600" t="s">
        <v>1203</v>
      </c>
      <c r="B600" t="s">
        <v>1196</v>
      </c>
      <c r="C600">
        <v>2100.5</v>
      </c>
      <c r="D600">
        <v>1801.7</v>
      </c>
      <c r="E600">
        <v>2100.5</v>
      </c>
      <c r="F600">
        <v>1801.7</v>
      </c>
      <c r="G600">
        <v>-0.2213</v>
      </c>
      <c r="H600">
        <v>44722</v>
      </c>
      <c r="I600" s="4">
        <v>922800</v>
      </c>
      <c r="J600">
        <v>0.31109999999999999</v>
      </c>
      <c r="K600">
        <v>0.36878</v>
      </c>
      <c r="L600">
        <v>0.63122</v>
      </c>
      <c r="M600">
        <v>0.73755999999999999</v>
      </c>
      <c r="N600">
        <v>0.99990000000000001</v>
      </c>
      <c r="O600" t="s">
        <v>2411</v>
      </c>
    </row>
    <row r="601" spans="1:15" x14ac:dyDescent="0.25">
      <c r="A601" t="s">
        <v>449</v>
      </c>
      <c r="B601" t="s">
        <v>442</v>
      </c>
      <c r="C601">
        <v>1309</v>
      </c>
      <c r="D601">
        <v>1544.1</v>
      </c>
      <c r="E601">
        <v>1309</v>
      </c>
      <c r="F601">
        <v>1544.1</v>
      </c>
      <c r="G601">
        <v>0.2382</v>
      </c>
      <c r="H601" s="4">
        <v>27699</v>
      </c>
      <c r="I601" s="4">
        <v>575050</v>
      </c>
      <c r="J601">
        <v>0.31012000000000001</v>
      </c>
      <c r="K601">
        <v>0.60511999999999999</v>
      </c>
      <c r="L601">
        <v>0.39488000000000001</v>
      </c>
      <c r="M601">
        <v>0.78976999999999997</v>
      </c>
      <c r="N601">
        <v>0.99990000000000001</v>
      </c>
      <c r="O601" t="s">
        <v>2412</v>
      </c>
    </row>
    <row r="602" spans="1:15" x14ac:dyDescent="0.25">
      <c r="A602" t="s">
        <v>1199</v>
      </c>
      <c r="B602" t="s">
        <v>1196</v>
      </c>
      <c r="C602">
        <v>1497.5</v>
      </c>
      <c r="D602">
        <v>1749</v>
      </c>
      <c r="E602">
        <v>1497.5</v>
      </c>
      <c r="F602">
        <v>1749</v>
      </c>
      <c r="G602">
        <v>0.22381999999999999</v>
      </c>
      <c r="H602">
        <v>31668</v>
      </c>
      <c r="I602">
        <v>657870</v>
      </c>
      <c r="J602">
        <v>0.31004999999999999</v>
      </c>
      <c r="K602">
        <v>0.60906000000000005</v>
      </c>
      <c r="L602">
        <v>0.39094000000000001</v>
      </c>
      <c r="M602">
        <v>0.78188000000000002</v>
      </c>
      <c r="N602">
        <v>0.99990000000000001</v>
      </c>
      <c r="O602" t="s">
        <v>2412</v>
      </c>
    </row>
    <row r="603" spans="1:15" x14ac:dyDescent="0.25">
      <c r="A603" t="s">
        <v>1940</v>
      </c>
      <c r="B603" t="s">
        <v>1933</v>
      </c>
      <c r="C603">
        <v>2477.6</v>
      </c>
      <c r="D603">
        <v>2154.9</v>
      </c>
      <c r="E603">
        <v>2477.6</v>
      </c>
      <c r="F603">
        <v>2154.9</v>
      </c>
      <c r="G603">
        <v>-0.20119999999999999</v>
      </c>
      <c r="H603" s="4">
        <v>52115</v>
      </c>
      <c r="I603" s="4">
        <v>1088400</v>
      </c>
      <c r="J603">
        <v>0.30925999999999998</v>
      </c>
      <c r="K603">
        <v>0.37306</v>
      </c>
      <c r="L603">
        <v>0.62694000000000005</v>
      </c>
      <c r="M603">
        <v>0.74611000000000005</v>
      </c>
      <c r="N603">
        <v>0.99990000000000001</v>
      </c>
      <c r="O603" t="s">
        <v>2411</v>
      </c>
    </row>
    <row r="604" spans="1:15" x14ac:dyDescent="0.25">
      <c r="A604" t="s">
        <v>2365</v>
      </c>
      <c r="B604" t="s">
        <v>2362</v>
      </c>
      <c r="C604">
        <v>2462.1</v>
      </c>
      <c r="D604">
        <v>2782.9</v>
      </c>
      <c r="E604">
        <v>2462.1</v>
      </c>
      <c r="F604">
        <v>2782.9</v>
      </c>
      <c r="G604">
        <v>0.17663999999999999</v>
      </c>
      <c r="H604" s="4">
        <v>51508</v>
      </c>
      <c r="I604" s="4">
        <v>1081600</v>
      </c>
      <c r="J604">
        <v>0.30847000000000002</v>
      </c>
      <c r="K604">
        <v>0.61770999999999998</v>
      </c>
      <c r="L604">
        <v>0.38229000000000002</v>
      </c>
      <c r="M604">
        <v>0.76456999999999997</v>
      </c>
      <c r="N604">
        <v>0.99990000000000001</v>
      </c>
      <c r="O604" t="s">
        <v>2412</v>
      </c>
    </row>
    <row r="605" spans="1:15" x14ac:dyDescent="0.25">
      <c r="A605" t="s">
        <v>806</v>
      </c>
      <c r="B605" t="s">
        <v>805</v>
      </c>
      <c r="C605">
        <v>2796.7</v>
      </c>
      <c r="D605">
        <v>3138.6</v>
      </c>
      <c r="E605">
        <v>2796.7</v>
      </c>
      <c r="F605">
        <v>3138.6</v>
      </c>
      <c r="G605">
        <v>0.16633999999999999</v>
      </c>
      <c r="H605">
        <v>58498</v>
      </c>
      <c r="I605">
        <v>1228600</v>
      </c>
      <c r="J605">
        <v>0.30846000000000001</v>
      </c>
      <c r="K605">
        <v>0.61892000000000003</v>
      </c>
      <c r="L605">
        <v>0.38107999999999997</v>
      </c>
      <c r="M605">
        <v>0.76217000000000001</v>
      </c>
      <c r="N605">
        <v>0.99990000000000001</v>
      </c>
      <c r="O605" t="s">
        <v>2412</v>
      </c>
    </row>
    <row r="606" spans="1:15" x14ac:dyDescent="0.25">
      <c r="A606" t="s">
        <v>1397</v>
      </c>
      <c r="B606" t="s">
        <v>1394</v>
      </c>
      <c r="C606">
        <v>4788.7</v>
      </c>
      <c r="D606">
        <v>5234.6000000000004</v>
      </c>
      <c r="E606">
        <v>4788.7</v>
      </c>
      <c r="F606">
        <v>5234.6000000000004</v>
      </c>
      <c r="G606">
        <v>0.12842999999999999</v>
      </c>
      <c r="H606">
        <v>99481</v>
      </c>
      <c r="I606">
        <v>2103700</v>
      </c>
      <c r="J606">
        <v>0.30745</v>
      </c>
      <c r="K606">
        <v>0.62056999999999995</v>
      </c>
      <c r="L606">
        <v>0.37942999999999999</v>
      </c>
      <c r="M606">
        <v>0.75885999999999998</v>
      </c>
      <c r="N606">
        <v>0.99990000000000001</v>
      </c>
      <c r="O606" t="s">
        <v>2412</v>
      </c>
    </row>
    <row r="607" spans="1:15" x14ac:dyDescent="0.25">
      <c r="A607" t="s">
        <v>1223</v>
      </c>
      <c r="B607" t="s">
        <v>1218</v>
      </c>
      <c r="C607">
        <v>1276.3</v>
      </c>
      <c r="D607">
        <v>1046.2</v>
      </c>
      <c r="E607">
        <v>1276.3</v>
      </c>
      <c r="F607">
        <v>1046.2</v>
      </c>
      <c r="G607">
        <v>-0.28660999999999998</v>
      </c>
      <c r="H607">
        <v>26547</v>
      </c>
      <c r="I607">
        <v>560710</v>
      </c>
      <c r="J607">
        <v>0.30734</v>
      </c>
      <c r="K607">
        <v>0.35061999999999999</v>
      </c>
      <c r="L607">
        <v>0.64937999999999996</v>
      </c>
      <c r="M607">
        <v>0.70125000000000004</v>
      </c>
      <c r="N607">
        <v>0.99990000000000001</v>
      </c>
      <c r="O607" t="s">
        <v>2411</v>
      </c>
    </row>
    <row r="608" spans="1:15" x14ac:dyDescent="0.25">
      <c r="A608" t="s">
        <v>823</v>
      </c>
      <c r="B608" t="s">
        <v>816</v>
      </c>
      <c r="C608">
        <v>1053.5</v>
      </c>
      <c r="D608">
        <v>1262</v>
      </c>
      <c r="E608">
        <v>1053.5</v>
      </c>
      <c r="F608">
        <v>1262</v>
      </c>
      <c r="G608">
        <v>0.26029000000000002</v>
      </c>
      <c r="H608">
        <v>21782</v>
      </c>
      <c r="I608">
        <v>462840</v>
      </c>
      <c r="J608">
        <v>0.30647999999999997</v>
      </c>
      <c r="K608">
        <v>0.59582999999999997</v>
      </c>
      <c r="L608">
        <v>0.40416999999999997</v>
      </c>
      <c r="M608">
        <v>0.80833999999999995</v>
      </c>
      <c r="N608">
        <v>0.99990000000000001</v>
      </c>
      <c r="O608" t="s">
        <v>2412</v>
      </c>
    </row>
    <row r="609" spans="1:15" x14ac:dyDescent="0.25">
      <c r="A609" t="s">
        <v>2198</v>
      </c>
      <c r="B609" t="s">
        <v>2197</v>
      </c>
      <c r="C609">
        <v>1397.1</v>
      </c>
      <c r="D609">
        <v>1633.7</v>
      </c>
      <c r="E609">
        <v>1397.1</v>
      </c>
      <c r="F609">
        <v>1633.7</v>
      </c>
      <c r="G609">
        <v>0.22553000000000001</v>
      </c>
      <c r="H609">
        <v>28024</v>
      </c>
      <c r="I609" s="4">
        <v>613770</v>
      </c>
      <c r="J609">
        <v>0.30196000000000001</v>
      </c>
      <c r="K609">
        <v>0.60389999999999999</v>
      </c>
      <c r="L609">
        <v>0.39610000000000001</v>
      </c>
      <c r="M609">
        <v>0.79220999999999997</v>
      </c>
      <c r="N609">
        <v>0.99990000000000001</v>
      </c>
      <c r="O609" t="s">
        <v>2412</v>
      </c>
    </row>
    <row r="610" spans="1:15" x14ac:dyDescent="0.25">
      <c r="A610" t="s">
        <v>1929</v>
      </c>
      <c r="B610" t="s">
        <v>1922</v>
      </c>
      <c r="C610">
        <v>977.64</v>
      </c>
      <c r="D610">
        <v>1175</v>
      </c>
      <c r="E610">
        <v>977.64</v>
      </c>
      <c r="F610">
        <v>1175</v>
      </c>
      <c r="G610">
        <v>0.26499</v>
      </c>
      <c r="H610">
        <v>19509</v>
      </c>
      <c r="I610" s="4">
        <v>429490</v>
      </c>
      <c r="J610">
        <v>0.30109000000000002</v>
      </c>
      <c r="K610">
        <v>0.59053</v>
      </c>
      <c r="L610">
        <v>0.40947</v>
      </c>
      <c r="M610">
        <v>0.81894</v>
      </c>
      <c r="N610">
        <v>0.99990000000000001</v>
      </c>
      <c r="O610" t="s">
        <v>2412</v>
      </c>
    </row>
    <row r="611" spans="1:15" x14ac:dyDescent="0.25">
      <c r="A611" t="s">
        <v>691</v>
      </c>
      <c r="B611" t="s">
        <v>684</v>
      </c>
      <c r="C611">
        <v>2089.1</v>
      </c>
      <c r="D611">
        <v>2376.9</v>
      </c>
      <c r="E611">
        <v>2089.1</v>
      </c>
      <c r="F611">
        <v>2376.9</v>
      </c>
      <c r="G611">
        <v>0.18611</v>
      </c>
      <c r="H611" s="4">
        <v>41454</v>
      </c>
      <c r="I611" s="4">
        <v>917790</v>
      </c>
      <c r="J611">
        <v>0.3004</v>
      </c>
      <c r="K611">
        <v>0.61240000000000006</v>
      </c>
      <c r="L611">
        <v>0.3876</v>
      </c>
      <c r="M611">
        <v>0.77519000000000005</v>
      </c>
      <c r="N611">
        <v>0.99990000000000001</v>
      </c>
      <c r="O611" t="s">
        <v>2412</v>
      </c>
    </row>
    <row r="612" spans="1:15" x14ac:dyDescent="0.25">
      <c r="A612" t="s">
        <v>557</v>
      </c>
      <c r="B612" t="s">
        <v>552</v>
      </c>
      <c r="C612">
        <v>951.53</v>
      </c>
      <c r="D612">
        <v>1145.5</v>
      </c>
      <c r="E612">
        <v>951.53</v>
      </c>
      <c r="F612">
        <v>1145.5</v>
      </c>
      <c r="G612">
        <v>0.26744000000000001</v>
      </c>
      <c r="H612">
        <v>18858</v>
      </c>
      <c r="I612" s="4">
        <v>418020</v>
      </c>
      <c r="J612">
        <v>0.30004999999999998</v>
      </c>
      <c r="K612">
        <v>0.58892999999999995</v>
      </c>
      <c r="L612">
        <v>0.41106999999999999</v>
      </c>
      <c r="M612">
        <v>0.82213999999999998</v>
      </c>
      <c r="N612">
        <v>0.99990000000000001</v>
      </c>
      <c r="O612" t="s">
        <v>2412</v>
      </c>
    </row>
    <row r="613" spans="1:15" x14ac:dyDescent="0.25">
      <c r="A613" t="s">
        <v>1960</v>
      </c>
      <c r="B613" t="s">
        <v>1955</v>
      </c>
      <c r="C613">
        <v>1635.4</v>
      </c>
      <c r="D613">
        <v>1888.8</v>
      </c>
      <c r="E613">
        <v>1635.4</v>
      </c>
      <c r="F613">
        <v>1888.8</v>
      </c>
      <c r="G613">
        <v>0.2077</v>
      </c>
      <c r="H613">
        <v>32143</v>
      </c>
      <c r="I613">
        <v>718450</v>
      </c>
      <c r="J613">
        <v>0.29893999999999998</v>
      </c>
      <c r="K613">
        <v>0.60696000000000006</v>
      </c>
      <c r="L613">
        <v>0.39304</v>
      </c>
      <c r="M613">
        <v>0.78608999999999996</v>
      </c>
      <c r="N613">
        <v>0.99990000000000001</v>
      </c>
      <c r="O613" t="s">
        <v>2412</v>
      </c>
    </row>
    <row r="614" spans="1:15" x14ac:dyDescent="0.25">
      <c r="A614" t="s">
        <v>1923</v>
      </c>
      <c r="B614" t="s">
        <v>1922</v>
      </c>
      <c r="C614">
        <v>2218.9</v>
      </c>
      <c r="D614">
        <v>2510.6</v>
      </c>
      <c r="E614">
        <v>2218.9</v>
      </c>
      <c r="F614">
        <v>2510.6</v>
      </c>
      <c r="G614">
        <v>0.17813000000000001</v>
      </c>
      <c r="H614" s="4">
        <v>42591</v>
      </c>
      <c r="I614" s="4">
        <v>974790</v>
      </c>
      <c r="J614">
        <v>0.29547000000000001</v>
      </c>
      <c r="K614">
        <v>0.61140000000000005</v>
      </c>
      <c r="L614">
        <v>0.3886</v>
      </c>
      <c r="M614">
        <v>0.7772</v>
      </c>
      <c r="N614">
        <v>0.99990000000000001</v>
      </c>
      <c r="O614" t="s">
        <v>2412</v>
      </c>
    </row>
    <row r="615" spans="1:15" x14ac:dyDescent="0.25">
      <c r="A615" t="s">
        <v>2358</v>
      </c>
      <c r="B615" t="s">
        <v>2351</v>
      </c>
      <c r="C615">
        <v>2244.1999999999998</v>
      </c>
      <c r="D615">
        <v>1951.3</v>
      </c>
      <c r="E615">
        <v>2244.1999999999998</v>
      </c>
      <c r="F615">
        <v>1951.3</v>
      </c>
      <c r="G615">
        <v>-0.20164000000000001</v>
      </c>
      <c r="H615" s="4">
        <v>42933</v>
      </c>
      <c r="I615" s="4">
        <v>985900</v>
      </c>
      <c r="J615">
        <v>0.29493999999999998</v>
      </c>
      <c r="K615">
        <v>0.37659999999999999</v>
      </c>
      <c r="L615">
        <v>0.62339999999999995</v>
      </c>
      <c r="M615">
        <v>0.75319999999999998</v>
      </c>
      <c r="N615">
        <v>0.99990000000000001</v>
      </c>
      <c r="O615" t="s">
        <v>2411</v>
      </c>
    </row>
    <row r="616" spans="1:15" x14ac:dyDescent="0.25">
      <c r="A616" t="s">
        <v>1362</v>
      </c>
      <c r="B616" t="s">
        <v>1361</v>
      </c>
      <c r="C616">
        <v>554.91999999999996</v>
      </c>
      <c r="D616">
        <v>700.32</v>
      </c>
      <c r="E616">
        <v>554.91999999999996</v>
      </c>
      <c r="F616">
        <v>700.32</v>
      </c>
      <c r="G616">
        <v>0.33517999999999998</v>
      </c>
      <c r="H616" s="4">
        <v>10606</v>
      </c>
      <c r="I616" s="4">
        <v>243790</v>
      </c>
      <c r="J616">
        <v>0.29447000000000001</v>
      </c>
      <c r="K616">
        <v>0.55811999999999995</v>
      </c>
      <c r="L616">
        <v>0.44188</v>
      </c>
      <c r="M616">
        <v>0.88375000000000004</v>
      </c>
      <c r="N616">
        <v>0.99990000000000001</v>
      </c>
      <c r="O616" t="s">
        <v>2412</v>
      </c>
    </row>
    <row r="617" spans="1:15" x14ac:dyDescent="0.25">
      <c r="A617" t="s">
        <v>427</v>
      </c>
      <c r="B617" t="s">
        <v>420</v>
      </c>
      <c r="C617">
        <v>1285.3</v>
      </c>
      <c r="D617">
        <v>1064.5999999999999</v>
      </c>
      <c r="E617">
        <v>1285.3</v>
      </c>
      <c r="F617">
        <v>1064.5999999999999</v>
      </c>
      <c r="G617">
        <v>-0.27159</v>
      </c>
      <c r="H617" s="4">
        <v>24412</v>
      </c>
      <c r="I617" s="4">
        <v>564650</v>
      </c>
      <c r="J617">
        <v>0.29372999999999999</v>
      </c>
      <c r="K617">
        <v>0.35643000000000002</v>
      </c>
      <c r="L617">
        <v>0.64356999999999998</v>
      </c>
      <c r="M617">
        <v>0.71286000000000005</v>
      </c>
      <c r="N617">
        <v>0.99990000000000001</v>
      </c>
      <c r="O617" t="s">
        <v>2411</v>
      </c>
    </row>
    <row r="618" spans="1:15" x14ac:dyDescent="0.25">
      <c r="A618" t="s">
        <v>1896</v>
      </c>
      <c r="B618" t="s">
        <v>1889</v>
      </c>
      <c r="C618">
        <v>1827.2</v>
      </c>
      <c r="D618">
        <v>1565</v>
      </c>
      <c r="E618">
        <v>1827.2</v>
      </c>
      <c r="F618">
        <v>1565</v>
      </c>
      <c r="G618">
        <v>-0.22333</v>
      </c>
      <c r="H618" s="4">
        <v>34421</v>
      </c>
      <c r="I618" s="4">
        <v>802700</v>
      </c>
      <c r="J618">
        <v>0.29263</v>
      </c>
      <c r="K618">
        <v>0.37190000000000001</v>
      </c>
      <c r="L618">
        <v>0.62809999999999999</v>
      </c>
      <c r="M618">
        <v>0.74378999999999995</v>
      </c>
      <c r="N618">
        <v>0.99990000000000001</v>
      </c>
      <c r="O618" t="s">
        <v>2411</v>
      </c>
    </row>
    <row r="619" spans="1:15" x14ac:dyDescent="0.25">
      <c r="A619" t="s">
        <v>1819</v>
      </c>
      <c r="B619" t="s">
        <v>1812</v>
      </c>
      <c r="C619">
        <v>1760.2</v>
      </c>
      <c r="D619">
        <v>1503.7</v>
      </c>
      <c r="E619">
        <v>1760.2</v>
      </c>
      <c r="F619">
        <v>1503.7</v>
      </c>
      <c r="G619">
        <v>-0.22716</v>
      </c>
      <c r="H619" s="4">
        <v>32970</v>
      </c>
      <c r="I619" s="4">
        <v>773310</v>
      </c>
      <c r="J619">
        <v>0.29177999999999998</v>
      </c>
      <c r="K619">
        <v>0.37097000000000002</v>
      </c>
      <c r="L619">
        <v>0.62902999999999998</v>
      </c>
      <c r="M619">
        <v>0.74195</v>
      </c>
      <c r="N619">
        <v>0.99990000000000001</v>
      </c>
      <c r="O619" t="s">
        <v>2411</v>
      </c>
    </row>
    <row r="620" spans="1:15" x14ac:dyDescent="0.25">
      <c r="A620" t="s">
        <v>1938</v>
      </c>
      <c r="B620" t="s">
        <v>1933</v>
      </c>
      <c r="C620">
        <v>2682.4</v>
      </c>
      <c r="D620">
        <v>2998.7</v>
      </c>
      <c r="E620">
        <v>2682.4</v>
      </c>
      <c r="F620">
        <v>2998.7</v>
      </c>
      <c r="G620">
        <v>0.16077</v>
      </c>
      <c r="H620">
        <v>50072</v>
      </c>
      <c r="I620" s="4">
        <v>1178400</v>
      </c>
      <c r="J620">
        <v>0.29139999999999999</v>
      </c>
      <c r="K620">
        <v>0.61202000000000001</v>
      </c>
      <c r="L620">
        <v>0.38797999999999999</v>
      </c>
      <c r="M620">
        <v>0.77597000000000005</v>
      </c>
      <c r="N620">
        <v>0.99990000000000001</v>
      </c>
      <c r="O620" t="s">
        <v>2412</v>
      </c>
    </row>
    <row r="621" spans="1:15" x14ac:dyDescent="0.25">
      <c r="A621" t="s">
        <v>1296</v>
      </c>
      <c r="B621" t="s">
        <v>1295</v>
      </c>
      <c r="C621">
        <v>931.13</v>
      </c>
      <c r="D621">
        <v>745.7</v>
      </c>
      <c r="E621">
        <v>931.13</v>
      </c>
      <c r="F621">
        <v>745.7</v>
      </c>
      <c r="G621">
        <v>-0.32</v>
      </c>
      <c r="H621" s="4">
        <v>17245</v>
      </c>
      <c r="I621" s="4">
        <v>409060</v>
      </c>
      <c r="J621">
        <v>0.28993000000000002</v>
      </c>
      <c r="K621">
        <v>0.33778000000000002</v>
      </c>
      <c r="L621">
        <v>0.66222000000000003</v>
      </c>
      <c r="M621">
        <v>0.67556000000000005</v>
      </c>
      <c r="N621">
        <v>0.99990000000000001</v>
      </c>
      <c r="O621" t="s">
        <v>2411</v>
      </c>
    </row>
    <row r="622" spans="1:15" x14ac:dyDescent="0.25">
      <c r="A622" t="s">
        <v>828</v>
      </c>
      <c r="B622" t="s">
        <v>827</v>
      </c>
      <c r="C622">
        <v>1987.1</v>
      </c>
      <c r="D622">
        <v>2257.9</v>
      </c>
      <c r="E622">
        <v>1987.1</v>
      </c>
      <c r="F622">
        <v>2257.9</v>
      </c>
      <c r="G622">
        <v>0.18425</v>
      </c>
      <c r="H622">
        <v>36711</v>
      </c>
      <c r="I622" s="4">
        <v>872970</v>
      </c>
      <c r="J622">
        <v>0.28986000000000001</v>
      </c>
      <c r="K622">
        <v>0.60748000000000002</v>
      </c>
      <c r="L622">
        <v>0.39251999999999998</v>
      </c>
      <c r="M622">
        <v>0.78505000000000003</v>
      </c>
      <c r="N622">
        <v>0.99990000000000001</v>
      </c>
      <c r="O622" t="s">
        <v>2412</v>
      </c>
    </row>
    <row r="623" spans="1:15" x14ac:dyDescent="0.25">
      <c r="A623" t="s">
        <v>636</v>
      </c>
      <c r="B623" t="s">
        <v>629</v>
      </c>
      <c r="C623">
        <v>2218.1</v>
      </c>
      <c r="D623">
        <v>1934.2</v>
      </c>
      <c r="E623">
        <v>2218.1</v>
      </c>
      <c r="F623">
        <v>1934.2</v>
      </c>
      <c r="G623">
        <v>-0.19750000000000001</v>
      </c>
      <c r="H623" s="4">
        <v>40349</v>
      </c>
      <c r="I623" s="4">
        <v>974430</v>
      </c>
      <c r="J623">
        <v>0.28760999999999998</v>
      </c>
      <c r="K623">
        <v>0.37917000000000001</v>
      </c>
      <c r="L623">
        <v>0.62082999999999999</v>
      </c>
      <c r="M623">
        <v>0.75834999999999997</v>
      </c>
      <c r="N623">
        <v>0.99990000000000001</v>
      </c>
      <c r="O623" t="s">
        <v>2411</v>
      </c>
    </row>
    <row r="624" spans="1:15" x14ac:dyDescent="0.25">
      <c r="A624" t="s">
        <v>1643</v>
      </c>
      <c r="B624" t="s">
        <v>1636</v>
      </c>
      <c r="C624">
        <v>3196.5</v>
      </c>
      <c r="D624">
        <v>3537.2</v>
      </c>
      <c r="E624">
        <v>3196.5</v>
      </c>
      <c r="F624">
        <v>3537.2</v>
      </c>
      <c r="G624">
        <v>0.14604</v>
      </c>
      <c r="H624" s="4">
        <v>58054</v>
      </c>
      <c r="I624" s="4">
        <v>1404300</v>
      </c>
      <c r="J624">
        <v>0.28744999999999998</v>
      </c>
      <c r="K624">
        <v>0.61175999999999997</v>
      </c>
      <c r="L624">
        <v>0.38823999999999997</v>
      </c>
      <c r="M624">
        <v>0.77647999999999995</v>
      </c>
      <c r="N624">
        <v>0.99990000000000001</v>
      </c>
      <c r="O624" t="s">
        <v>2412</v>
      </c>
    </row>
    <row r="625" spans="1:15" x14ac:dyDescent="0.25">
      <c r="A625" t="s">
        <v>863</v>
      </c>
      <c r="B625" t="s">
        <v>860</v>
      </c>
      <c r="C625">
        <v>2365</v>
      </c>
      <c r="D625">
        <v>2657.8</v>
      </c>
      <c r="E625">
        <v>2365</v>
      </c>
      <c r="F625">
        <v>2657.8</v>
      </c>
      <c r="G625">
        <v>0.16833999999999999</v>
      </c>
      <c r="H625" s="4">
        <v>42909</v>
      </c>
      <c r="I625" s="4">
        <v>1039000</v>
      </c>
      <c r="J625">
        <v>0.28727999999999998</v>
      </c>
      <c r="K625">
        <v>0.60907999999999995</v>
      </c>
      <c r="L625">
        <v>0.39091999999999999</v>
      </c>
      <c r="M625">
        <v>0.78185000000000004</v>
      </c>
      <c r="N625">
        <v>0.99990000000000001</v>
      </c>
      <c r="O625" t="s">
        <v>2412</v>
      </c>
    </row>
    <row r="626" spans="1:15" x14ac:dyDescent="0.25">
      <c r="A626" t="s">
        <v>1795</v>
      </c>
      <c r="B626" t="s">
        <v>1790</v>
      </c>
      <c r="C626">
        <v>1297.5</v>
      </c>
      <c r="D626">
        <v>1081.8</v>
      </c>
      <c r="E626">
        <v>1297.5</v>
      </c>
      <c r="F626">
        <v>1081.8</v>
      </c>
      <c r="G626">
        <v>-0.26218999999999998</v>
      </c>
      <c r="H626" s="4">
        <v>23331</v>
      </c>
      <c r="I626" s="4">
        <v>570030</v>
      </c>
      <c r="J626">
        <v>0.28581000000000001</v>
      </c>
      <c r="K626">
        <v>0.36009000000000002</v>
      </c>
      <c r="L626">
        <v>0.63990999999999998</v>
      </c>
      <c r="M626">
        <v>0.72019</v>
      </c>
      <c r="N626">
        <v>0.99990000000000001</v>
      </c>
      <c r="O626" t="s">
        <v>2411</v>
      </c>
    </row>
    <row r="627" spans="1:15" x14ac:dyDescent="0.25">
      <c r="A627" t="s">
        <v>275</v>
      </c>
      <c r="B627" t="s">
        <v>277</v>
      </c>
      <c r="C627">
        <v>1356.3</v>
      </c>
      <c r="D627">
        <v>1135.7</v>
      </c>
      <c r="E627">
        <v>1356.3</v>
      </c>
      <c r="F627">
        <v>1135.7</v>
      </c>
      <c r="G627">
        <v>-0.25585999999999998</v>
      </c>
      <c r="H627">
        <v>24376</v>
      </c>
      <c r="I627">
        <v>595840</v>
      </c>
      <c r="J627">
        <v>0.28576000000000001</v>
      </c>
      <c r="K627">
        <v>0.36237000000000003</v>
      </c>
      <c r="L627">
        <v>0.63763000000000003</v>
      </c>
      <c r="M627">
        <v>0.72475000000000001</v>
      </c>
      <c r="N627">
        <v>0.99990000000000001</v>
      </c>
      <c r="O627" t="s">
        <v>2411</v>
      </c>
    </row>
    <row r="628" spans="1:15" x14ac:dyDescent="0.25">
      <c r="A628" t="s">
        <v>1447</v>
      </c>
      <c r="B628" t="s">
        <v>1449</v>
      </c>
      <c r="C628">
        <v>1201.2</v>
      </c>
      <c r="D628">
        <v>1408</v>
      </c>
      <c r="E628">
        <v>1201.2</v>
      </c>
      <c r="F628">
        <v>1408</v>
      </c>
      <c r="G628">
        <v>0.22892999999999999</v>
      </c>
      <c r="H628">
        <v>21406</v>
      </c>
      <c r="I628" s="4">
        <v>527730</v>
      </c>
      <c r="J628">
        <v>0.28460000000000002</v>
      </c>
      <c r="K628">
        <v>0.59199000000000002</v>
      </c>
      <c r="L628">
        <v>0.40800999999999998</v>
      </c>
      <c r="M628">
        <v>0.81601999999999997</v>
      </c>
      <c r="N628">
        <v>0.99990000000000001</v>
      </c>
      <c r="O628" t="s">
        <v>2412</v>
      </c>
    </row>
    <row r="629" spans="1:15" x14ac:dyDescent="0.25">
      <c r="A629" t="s">
        <v>2341</v>
      </c>
      <c r="B629" t="s">
        <v>2340</v>
      </c>
      <c r="C629">
        <v>1121.3</v>
      </c>
      <c r="D629">
        <v>1320.9</v>
      </c>
      <c r="E629">
        <v>1121.3</v>
      </c>
      <c r="F629">
        <v>1320.9</v>
      </c>
      <c r="G629">
        <v>0.23621</v>
      </c>
      <c r="H629">
        <v>19962</v>
      </c>
      <c r="I629">
        <v>492590</v>
      </c>
      <c r="J629">
        <v>0.28444999999999998</v>
      </c>
      <c r="K629">
        <v>0.58935999999999999</v>
      </c>
      <c r="L629">
        <v>0.41064000000000001</v>
      </c>
      <c r="M629">
        <v>0.82128999999999996</v>
      </c>
      <c r="N629">
        <v>0.99990000000000001</v>
      </c>
      <c r="O629" t="s">
        <v>2412</v>
      </c>
    </row>
    <row r="630" spans="1:15" x14ac:dyDescent="0.25">
      <c r="A630" t="s">
        <v>1260</v>
      </c>
      <c r="B630" t="s">
        <v>1262</v>
      </c>
      <c r="C630">
        <v>1952.8</v>
      </c>
      <c r="D630">
        <v>2216.1999999999998</v>
      </c>
      <c r="E630">
        <v>1952.8</v>
      </c>
      <c r="F630">
        <v>2216.1999999999998</v>
      </c>
      <c r="G630">
        <v>0.18245</v>
      </c>
      <c r="H630" s="4">
        <v>34725</v>
      </c>
      <c r="I630" s="4">
        <v>857910</v>
      </c>
      <c r="J630">
        <v>0.28438000000000002</v>
      </c>
      <c r="K630">
        <v>0.60502999999999996</v>
      </c>
      <c r="L630">
        <v>0.39496999999999999</v>
      </c>
      <c r="M630">
        <v>0.78993999999999998</v>
      </c>
      <c r="N630">
        <v>0.99990000000000001</v>
      </c>
      <c r="O630" t="s">
        <v>2412</v>
      </c>
    </row>
    <row r="631" spans="1:15" x14ac:dyDescent="0.25">
      <c r="A631" t="s">
        <v>1538</v>
      </c>
      <c r="B631" t="s">
        <v>1537</v>
      </c>
      <c r="C631">
        <v>2137.3000000000002</v>
      </c>
      <c r="D631">
        <v>1861.8</v>
      </c>
      <c r="E631">
        <v>2137.3000000000002</v>
      </c>
      <c r="F631">
        <v>1861.8</v>
      </c>
      <c r="G631">
        <v>-0.19897999999999999</v>
      </c>
      <c r="H631">
        <v>37990</v>
      </c>
      <c r="I631">
        <v>938940</v>
      </c>
      <c r="J631">
        <v>0.2843</v>
      </c>
      <c r="K631">
        <v>0.37958999999999998</v>
      </c>
      <c r="L631">
        <v>0.62041000000000002</v>
      </c>
      <c r="M631">
        <v>0.75917999999999997</v>
      </c>
      <c r="N631">
        <v>0.99990000000000001</v>
      </c>
      <c r="O631" t="s">
        <v>2411</v>
      </c>
    </row>
    <row r="632" spans="1:15" x14ac:dyDescent="0.25">
      <c r="A632" t="s">
        <v>781</v>
      </c>
      <c r="B632" t="s">
        <v>783</v>
      </c>
      <c r="C632">
        <v>963.77</v>
      </c>
      <c r="D632">
        <v>778.81</v>
      </c>
      <c r="E632">
        <v>963.77</v>
      </c>
      <c r="F632">
        <v>778.81</v>
      </c>
      <c r="G632">
        <v>-0.30706</v>
      </c>
      <c r="H632">
        <v>17153</v>
      </c>
      <c r="I632" s="4">
        <v>423400</v>
      </c>
      <c r="J632">
        <v>0.28425</v>
      </c>
      <c r="K632">
        <v>0.34255999999999998</v>
      </c>
      <c r="L632">
        <v>0.65744000000000002</v>
      </c>
      <c r="M632">
        <v>0.68511999999999995</v>
      </c>
      <c r="N632">
        <v>0.99990000000000001</v>
      </c>
      <c r="O632" t="s">
        <v>2411</v>
      </c>
    </row>
    <row r="633" spans="1:15" x14ac:dyDescent="0.25">
      <c r="A633" t="s">
        <v>1161</v>
      </c>
      <c r="B633" t="s">
        <v>1156</v>
      </c>
      <c r="C633">
        <v>990.7</v>
      </c>
      <c r="D633">
        <v>804.57</v>
      </c>
      <c r="E633">
        <v>990.7</v>
      </c>
      <c r="F633">
        <v>804.57</v>
      </c>
      <c r="G633">
        <v>-0.2999</v>
      </c>
      <c r="H633">
        <v>17369</v>
      </c>
      <c r="I633">
        <v>435230</v>
      </c>
      <c r="J633">
        <v>0.28214</v>
      </c>
      <c r="K633">
        <v>0.34533000000000003</v>
      </c>
      <c r="L633">
        <v>0.65466999999999997</v>
      </c>
      <c r="M633">
        <v>0.69064999999999999</v>
      </c>
      <c r="N633">
        <v>0.99990000000000001</v>
      </c>
      <c r="O633" t="s">
        <v>2411</v>
      </c>
    </row>
    <row r="634" spans="1:15" x14ac:dyDescent="0.25">
      <c r="A634" t="s">
        <v>2391</v>
      </c>
      <c r="B634" t="s">
        <v>2384</v>
      </c>
      <c r="C634">
        <v>2760.7</v>
      </c>
      <c r="D634">
        <v>2450.5</v>
      </c>
      <c r="E634">
        <v>2760.7</v>
      </c>
      <c r="F634">
        <v>2450.5</v>
      </c>
      <c r="G634">
        <v>-0.17191000000000001</v>
      </c>
      <c r="H634" s="4">
        <v>48168</v>
      </c>
      <c r="I634" s="4">
        <v>1212800</v>
      </c>
      <c r="J634">
        <v>0.28171000000000002</v>
      </c>
      <c r="K634">
        <v>0.38534000000000002</v>
      </c>
      <c r="L634">
        <v>0.61465999999999998</v>
      </c>
      <c r="M634">
        <v>0.77068000000000003</v>
      </c>
      <c r="N634">
        <v>0.99990000000000001</v>
      </c>
      <c r="O634" t="s">
        <v>2411</v>
      </c>
    </row>
    <row r="635" spans="1:15" x14ac:dyDescent="0.25">
      <c r="A635" t="s">
        <v>1645</v>
      </c>
      <c r="B635" t="s">
        <v>1647</v>
      </c>
      <c r="C635">
        <v>2227.9</v>
      </c>
      <c r="D635">
        <v>2504.5</v>
      </c>
      <c r="E635">
        <v>2227.9</v>
      </c>
      <c r="F635">
        <v>2504.5</v>
      </c>
      <c r="G635">
        <v>0.16878000000000001</v>
      </c>
      <c r="H635" s="4">
        <v>38290</v>
      </c>
      <c r="I635" s="4">
        <v>978730</v>
      </c>
      <c r="J635">
        <v>0.27960000000000002</v>
      </c>
      <c r="K635">
        <v>0.60531000000000001</v>
      </c>
      <c r="L635">
        <v>0.39468999999999999</v>
      </c>
      <c r="M635">
        <v>0.78939000000000004</v>
      </c>
      <c r="N635">
        <v>0.99990000000000001</v>
      </c>
      <c r="O635" t="s">
        <v>2412</v>
      </c>
    </row>
    <row r="636" spans="1:15" x14ac:dyDescent="0.25">
      <c r="A636" t="s">
        <v>163</v>
      </c>
      <c r="B636" t="s">
        <v>156</v>
      </c>
      <c r="C636">
        <v>570.42999999999995</v>
      </c>
      <c r="D636">
        <v>710.13</v>
      </c>
      <c r="E636">
        <v>570.42999999999995</v>
      </c>
      <c r="F636">
        <v>710.13</v>
      </c>
      <c r="G636">
        <v>0.31553999999999999</v>
      </c>
      <c r="H636">
        <v>9787.5</v>
      </c>
      <c r="I636" s="4">
        <v>250600</v>
      </c>
      <c r="J636">
        <v>0.27906999999999998</v>
      </c>
      <c r="K636">
        <v>0.55303000000000002</v>
      </c>
      <c r="L636">
        <v>0.44696999999999998</v>
      </c>
      <c r="M636">
        <v>0.89393999999999996</v>
      </c>
      <c r="N636">
        <v>0.99990000000000001</v>
      </c>
      <c r="O636" t="s">
        <v>2412</v>
      </c>
    </row>
    <row r="637" spans="1:15" x14ac:dyDescent="0.25">
      <c r="A637" t="s">
        <v>1171</v>
      </c>
      <c r="B637" t="s">
        <v>1167</v>
      </c>
      <c r="C637">
        <v>11010</v>
      </c>
      <c r="D637">
        <v>11620</v>
      </c>
      <c r="E637">
        <v>11010</v>
      </c>
      <c r="F637">
        <v>11620</v>
      </c>
      <c r="G637">
        <v>7.7807000000000001E-2</v>
      </c>
      <c r="H637">
        <v>186160</v>
      </c>
      <c r="I637" s="4">
        <v>4836700</v>
      </c>
      <c r="J637">
        <v>0.27743000000000001</v>
      </c>
      <c r="K637">
        <v>0.60926999999999998</v>
      </c>
      <c r="L637">
        <v>0.39073000000000002</v>
      </c>
      <c r="M637">
        <v>0.78144999999999998</v>
      </c>
      <c r="N637">
        <v>0.99990000000000001</v>
      </c>
      <c r="O637" t="s">
        <v>2412</v>
      </c>
    </row>
    <row r="638" spans="1:15" x14ac:dyDescent="0.25">
      <c r="A638" t="s">
        <v>93</v>
      </c>
      <c r="B638" t="s">
        <v>90</v>
      </c>
      <c r="C638">
        <v>2486.5</v>
      </c>
      <c r="D638">
        <v>2197.8000000000002</v>
      </c>
      <c r="E638">
        <v>2486.5</v>
      </c>
      <c r="F638">
        <v>2197.8000000000002</v>
      </c>
      <c r="G638">
        <v>-0.17798</v>
      </c>
      <c r="H638" s="4">
        <v>41714</v>
      </c>
      <c r="I638" s="4">
        <v>1092400</v>
      </c>
      <c r="J638">
        <v>0.27622000000000002</v>
      </c>
      <c r="K638">
        <v>0.38585999999999998</v>
      </c>
      <c r="L638">
        <v>0.61414000000000002</v>
      </c>
      <c r="M638">
        <v>0.77171999999999996</v>
      </c>
      <c r="N638">
        <v>0.99990000000000001</v>
      </c>
      <c r="O638" t="s">
        <v>2411</v>
      </c>
    </row>
    <row r="639" spans="1:15" x14ac:dyDescent="0.25">
      <c r="A639" t="s">
        <v>1342</v>
      </c>
      <c r="B639" t="s">
        <v>1339</v>
      </c>
      <c r="C639">
        <v>2909.3</v>
      </c>
      <c r="D639">
        <v>3220.7</v>
      </c>
      <c r="E639">
        <v>2909.3</v>
      </c>
      <c r="F639">
        <v>3220.7</v>
      </c>
      <c r="G639">
        <v>0.14668</v>
      </c>
      <c r="H639" s="4">
        <v>48535</v>
      </c>
      <c r="I639" s="4">
        <v>1278100</v>
      </c>
      <c r="J639">
        <v>0.27550000000000002</v>
      </c>
      <c r="K639">
        <v>0.60655000000000003</v>
      </c>
      <c r="L639">
        <v>0.39345000000000002</v>
      </c>
      <c r="M639">
        <v>0.78688999999999998</v>
      </c>
      <c r="N639">
        <v>0.99990000000000001</v>
      </c>
      <c r="O639" t="s">
        <v>2412</v>
      </c>
    </row>
    <row r="640" spans="1:15" x14ac:dyDescent="0.25">
      <c r="A640" t="s">
        <v>1540</v>
      </c>
      <c r="B640" t="s">
        <v>1537</v>
      </c>
      <c r="C640">
        <v>756.49</v>
      </c>
      <c r="D640">
        <v>598.52</v>
      </c>
      <c r="E640">
        <v>756.49</v>
      </c>
      <c r="F640">
        <v>598.52</v>
      </c>
      <c r="G640">
        <v>-0.33742</v>
      </c>
      <c r="H640">
        <v>12520</v>
      </c>
      <c r="I640" s="4">
        <v>332340</v>
      </c>
      <c r="J640">
        <v>0.27401999999999999</v>
      </c>
      <c r="K640">
        <v>0.32841999999999999</v>
      </c>
      <c r="L640">
        <v>0.67157999999999995</v>
      </c>
      <c r="M640">
        <v>0.65683999999999998</v>
      </c>
      <c r="N640">
        <v>0.99990000000000001</v>
      </c>
      <c r="O640" t="s">
        <v>2411</v>
      </c>
    </row>
    <row r="641" spans="1:15" x14ac:dyDescent="0.25">
      <c r="A641" t="s">
        <v>711</v>
      </c>
      <c r="B641" t="s">
        <v>706</v>
      </c>
      <c r="C641">
        <v>2816.2</v>
      </c>
      <c r="D641">
        <v>2511.8000000000002</v>
      </c>
      <c r="E641">
        <v>2816.2</v>
      </c>
      <c r="F641">
        <v>2511.8000000000002</v>
      </c>
      <c r="G641">
        <v>-0.16497000000000001</v>
      </c>
      <c r="H641">
        <v>46371</v>
      </c>
      <c r="I641">
        <v>1237200</v>
      </c>
      <c r="J641">
        <v>0.27367999999999998</v>
      </c>
      <c r="K641">
        <v>0.38869999999999999</v>
      </c>
      <c r="L641">
        <v>0.61129999999999995</v>
      </c>
      <c r="M641">
        <v>0.77739999999999998</v>
      </c>
      <c r="N641">
        <v>0.99990000000000001</v>
      </c>
      <c r="O641" t="s">
        <v>2411</v>
      </c>
    </row>
    <row r="642" spans="1:15" x14ac:dyDescent="0.25">
      <c r="A642" t="s">
        <v>2061</v>
      </c>
      <c r="B642" t="s">
        <v>2054</v>
      </c>
      <c r="C642">
        <v>1146.5999999999999</v>
      </c>
      <c r="D642">
        <v>1340.5</v>
      </c>
      <c r="E642">
        <v>1146.5999999999999</v>
      </c>
      <c r="F642">
        <v>1340.5</v>
      </c>
      <c r="G642">
        <v>0.22531000000000001</v>
      </c>
      <c r="H642">
        <v>18841</v>
      </c>
      <c r="I642" s="4">
        <v>503710</v>
      </c>
      <c r="J642">
        <v>0.27329999999999999</v>
      </c>
      <c r="K642">
        <v>0.58569000000000004</v>
      </c>
      <c r="L642">
        <v>0.41431000000000001</v>
      </c>
      <c r="M642">
        <v>0.82862000000000002</v>
      </c>
      <c r="N642">
        <v>0.99990000000000001</v>
      </c>
      <c r="O642" t="s">
        <v>2412</v>
      </c>
    </row>
    <row r="643" spans="1:15" x14ac:dyDescent="0.25">
      <c r="A643" t="s">
        <v>2019</v>
      </c>
      <c r="B643" t="s">
        <v>2021</v>
      </c>
      <c r="C643">
        <v>2968.8</v>
      </c>
      <c r="D643">
        <v>3280.8</v>
      </c>
      <c r="E643">
        <v>2968.8</v>
      </c>
      <c r="F643">
        <v>3280.8</v>
      </c>
      <c r="G643">
        <v>0.14410999999999999</v>
      </c>
      <c r="H643" s="4">
        <v>48698</v>
      </c>
      <c r="I643" s="4">
        <v>1304300</v>
      </c>
      <c r="J643">
        <v>0.27317999999999998</v>
      </c>
      <c r="K643">
        <v>0.60580000000000001</v>
      </c>
      <c r="L643">
        <v>0.39419999999999999</v>
      </c>
      <c r="M643">
        <v>0.78839000000000004</v>
      </c>
      <c r="N643">
        <v>0.99990000000000001</v>
      </c>
      <c r="O643" t="s">
        <v>2412</v>
      </c>
    </row>
    <row r="644" spans="1:15" x14ac:dyDescent="0.25">
      <c r="A644" t="s">
        <v>2385</v>
      </c>
      <c r="B644" t="s">
        <v>2384</v>
      </c>
      <c r="C644">
        <v>1726.8</v>
      </c>
      <c r="D644">
        <v>1963.6</v>
      </c>
      <c r="E644">
        <v>1726.8</v>
      </c>
      <c r="F644">
        <v>1963.6</v>
      </c>
      <c r="G644">
        <v>0.18529999999999999</v>
      </c>
      <c r="H644">
        <v>28066</v>
      </c>
      <c r="I644">
        <v>758610</v>
      </c>
      <c r="J644">
        <v>0.27188000000000001</v>
      </c>
      <c r="K644">
        <v>0.59760000000000002</v>
      </c>
      <c r="L644">
        <v>0.40239999999999998</v>
      </c>
      <c r="M644">
        <v>0.80479999999999996</v>
      </c>
      <c r="N644">
        <v>0.99990000000000001</v>
      </c>
      <c r="O644" t="s">
        <v>2412</v>
      </c>
    </row>
    <row r="645" spans="1:15" x14ac:dyDescent="0.25">
      <c r="A645" t="s">
        <v>300</v>
      </c>
      <c r="B645" t="s">
        <v>299</v>
      </c>
      <c r="C645">
        <v>1118</v>
      </c>
      <c r="D645">
        <v>1307.4000000000001</v>
      </c>
      <c r="E645">
        <v>1118</v>
      </c>
      <c r="F645">
        <v>1307.4000000000001</v>
      </c>
      <c r="G645">
        <v>0.22561</v>
      </c>
      <c r="H645">
        <v>17967</v>
      </c>
      <c r="I645">
        <v>491160</v>
      </c>
      <c r="J645">
        <v>0.27028000000000002</v>
      </c>
      <c r="K645">
        <v>0.58348</v>
      </c>
      <c r="L645">
        <v>0.41652</v>
      </c>
      <c r="M645">
        <v>0.83304</v>
      </c>
      <c r="N645">
        <v>0.99990000000000001</v>
      </c>
      <c r="O645" t="s">
        <v>2412</v>
      </c>
    </row>
    <row r="646" spans="1:15" x14ac:dyDescent="0.25">
      <c r="A646" t="s">
        <v>137</v>
      </c>
      <c r="B646" t="s">
        <v>134</v>
      </c>
      <c r="C646">
        <v>1291</v>
      </c>
      <c r="D646">
        <v>1492.6</v>
      </c>
      <c r="E646">
        <v>1291</v>
      </c>
      <c r="F646">
        <v>1492.6</v>
      </c>
      <c r="G646">
        <v>0.20918999999999999</v>
      </c>
      <c r="H646">
        <v>20350</v>
      </c>
      <c r="I646" s="4">
        <v>567160</v>
      </c>
      <c r="J646">
        <v>0.26771</v>
      </c>
      <c r="K646">
        <v>0.58770999999999995</v>
      </c>
      <c r="L646">
        <v>0.41228999999999999</v>
      </c>
      <c r="M646">
        <v>0.82457999999999998</v>
      </c>
      <c r="N646">
        <v>0.99990000000000001</v>
      </c>
      <c r="O646" t="s">
        <v>2412</v>
      </c>
    </row>
    <row r="647" spans="1:15" x14ac:dyDescent="0.25">
      <c r="A647" t="s">
        <v>1883</v>
      </c>
      <c r="B647" t="s">
        <v>1878</v>
      </c>
      <c r="C647">
        <v>5224.3999999999996</v>
      </c>
      <c r="D647">
        <v>4820.1000000000004</v>
      </c>
      <c r="E647">
        <v>5224.3999999999996</v>
      </c>
      <c r="F647">
        <v>4820.1000000000004</v>
      </c>
      <c r="G647">
        <v>-0.1162</v>
      </c>
      <c r="H647">
        <v>81797</v>
      </c>
      <c r="I647">
        <v>2295200</v>
      </c>
      <c r="J647">
        <v>0.26691999999999999</v>
      </c>
      <c r="K647">
        <v>0.39459</v>
      </c>
      <c r="L647">
        <v>0.60541</v>
      </c>
      <c r="M647">
        <v>0.78918999999999995</v>
      </c>
      <c r="N647">
        <v>0.99990000000000001</v>
      </c>
      <c r="O647" t="s">
        <v>2411</v>
      </c>
    </row>
    <row r="648" spans="1:15" x14ac:dyDescent="0.25">
      <c r="A648" t="s">
        <v>1051</v>
      </c>
      <c r="B648" t="s">
        <v>1047</v>
      </c>
      <c r="C648">
        <v>1411.8</v>
      </c>
      <c r="D648">
        <v>1201.9000000000001</v>
      </c>
      <c r="E648">
        <v>1411.8</v>
      </c>
      <c r="F648">
        <v>1201.9000000000001</v>
      </c>
      <c r="G648">
        <v>-0.23197000000000001</v>
      </c>
      <c r="H648" s="4">
        <v>22053</v>
      </c>
      <c r="I648" s="4">
        <v>620220</v>
      </c>
      <c r="J648">
        <v>0.26645000000000002</v>
      </c>
      <c r="K648">
        <v>0.37201000000000001</v>
      </c>
      <c r="L648">
        <v>0.62799000000000005</v>
      </c>
      <c r="M648">
        <v>0.74402999999999997</v>
      </c>
      <c r="N648">
        <v>0.99990000000000001</v>
      </c>
      <c r="O648" t="s">
        <v>2411</v>
      </c>
    </row>
    <row r="649" spans="1:15" x14ac:dyDescent="0.25">
      <c r="A649" t="s">
        <v>922</v>
      </c>
      <c r="B649" t="s">
        <v>915</v>
      </c>
      <c r="C649">
        <v>1561.9</v>
      </c>
      <c r="D649">
        <v>1782.1</v>
      </c>
      <c r="E649">
        <v>1561.9</v>
      </c>
      <c r="F649">
        <v>1782.1</v>
      </c>
      <c r="G649">
        <v>0.19009999999999999</v>
      </c>
      <c r="H649" s="4">
        <v>24254</v>
      </c>
      <c r="I649" s="4">
        <v>686190</v>
      </c>
      <c r="J649">
        <v>0.26573000000000002</v>
      </c>
      <c r="K649">
        <v>0.59269000000000005</v>
      </c>
      <c r="L649">
        <v>0.40731000000000001</v>
      </c>
      <c r="M649">
        <v>0.81462000000000001</v>
      </c>
      <c r="N649">
        <v>0.99990000000000001</v>
      </c>
      <c r="O649" t="s">
        <v>2412</v>
      </c>
    </row>
    <row r="650" spans="1:15" x14ac:dyDescent="0.25">
      <c r="A650" t="s">
        <v>2037</v>
      </c>
      <c r="B650" t="s">
        <v>2032</v>
      </c>
      <c r="C650">
        <v>2202.6</v>
      </c>
      <c r="D650">
        <v>1941.5</v>
      </c>
      <c r="E650">
        <v>2202.6</v>
      </c>
      <c r="F650">
        <v>1941.5</v>
      </c>
      <c r="G650">
        <v>-0.18190999999999999</v>
      </c>
      <c r="H650">
        <v>34106</v>
      </c>
      <c r="I650" s="4">
        <v>967620</v>
      </c>
      <c r="J650">
        <v>0.26538</v>
      </c>
      <c r="K650">
        <v>0.38766</v>
      </c>
      <c r="L650">
        <v>0.61234</v>
      </c>
      <c r="M650">
        <v>0.77532000000000001</v>
      </c>
      <c r="N650">
        <v>0.99990000000000001</v>
      </c>
      <c r="O650" t="s">
        <v>2411</v>
      </c>
    </row>
    <row r="651" spans="1:15" x14ac:dyDescent="0.25">
      <c r="A651" t="s">
        <v>1652</v>
      </c>
      <c r="B651" t="s">
        <v>1647</v>
      </c>
      <c r="C651">
        <v>2254.8000000000002</v>
      </c>
      <c r="D651">
        <v>2518</v>
      </c>
      <c r="E651">
        <v>2254.8000000000002</v>
      </c>
      <c r="F651">
        <v>2518</v>
      </c>
      <c r="G651">
        <v>0.15920000000000001</v>
      </c>
      <c r="H651" s="4">
        <v>34656</v>
      </c>
      <c r="I651" s="4">
        <v>990560</v>
      </c>
      <c r="J651">
        <v>0.26441999999999999</v>
      </c>
      <c r="K651">
        <v>0.59957000000000005</v>
      </c>
      <c r="L651">
        <v>0.40043000000000001</v>
      </c>
      <c r="M651">
        <v>0.80086000000000002</v>
      </c>
      <c r="N651">
        <v>0.99990000000000001</v>
      </c>
      <c r="O651" t="s">
        <v>2412</v>
      </c>
    </row>
    <row r="652" spans="1:15" x14ac:dyDescent="0.25">
      <c r="A652" t="s">
        <v>218</v>
      </c>
      <c r="B652" t="s">
        <v>211</v>
      </c>
      <c r="C652">
        <v>985.81</v>
      </c>
      <c r="D652">
        <v>1159</v>
      </c>
      <c r="E652">
        <v>985.81</v>
      </c>
      <c r="F652">
        <v>1159</v>
      </c>
      <c r="G652">
        <v>0.23330999999999999</v>
      </c>
      <c r="H652">
        <v>15026</v>
      </c>
      <c r="I652" s="4">
        <v>433080</v>
      </c>
      <c r="J652">
        <v>0.26321</v>
      </c>
      <c r="K652">
        <v>0.57532000000000005</v>
      </c>
      <c r="L652">
        <v>0.42468</v>
      </c>
      <c r="M652">
        <v>0.84935000000000005</v>
      </c>
      <c r="N652">
        <v>0.99990000000000001</v>
      </c>
      <c r="O652" t="s">
        <v>2412</v>
      </c>
    </row>
    <row r="653" spans="1:15" x14ac:dyDescent="0.25">
      <c r="A653" t="s">
        <v>1813</v>
      </c>
      <c r="B653" t="s">
        <v>1812</v>
      </c>
      <c r="C653">
        <v>1809.2</v>
      </c>
      <c r="D653">
        <v>1574.8</v>
      </c>
      <c r="E653">
        <v>1809.2</v>
      </c>
      <c r="F653">
        <v>1574.8</v>
      </c>
      <c r="G653">
        <v>-0.20008000000000001</v>
      </c>
      <c r="H653" s="4">
        <v>27509</v>
      </c>
      <c r="I653" s="4">
        <v>794820</v>
      </c>
      <c r="J653">
        <v>0.26294000000000001</v>
      </c>
      <c r="K653">
        <v>0.38322000000000001</v>
      </c>
      <c r="L653">
        <v>0.61677999999999999</v>
      </c>
      <c r="M653">
        <v>0.76642999999999994</v>
      </c>
      <c r="N653">
        <v>0.99990000000000001</v>
      </c>
      <c r="O653" t="s">
        <v>2411</v>
      </c>
    </row>
    <row r="654" spans="1:15" x14ac:dyDescent="0.25">
      <c r="A654" t="s">
        <v>421</v>
      </c>
      <c r="B654" t="s">
        <v>420</v>
      </c>
      <c r="C654">
        <v>2780.3</v>
      </c>
      <c r="D654">
        <v>2489.6999999999998</v>
      </c>
      <c r="E654">
        <v>2780.3</v>
      </c>
      <c r="F654">
        <v>2489.6999999999998</v>
      </c>
      <c r="G654">
        <v>-0.15920000000000001</v>
      </c>
      <c r="H654" s="4">
        <v>42251</v>
      </c>
      <c r="I654" s="4">
        <v>1221400</v>
      </c>
      <c r="J654">
        <v>0.26291999999999999</v>
      </c>
      <c r="K654">
        <v>0.39269999999999999</v>
      </c>
      <c r="L654">
        <v>0.60729999999999995</v>
      </c>
      <c r="M654">
        <v>0.78539000000000003</v>
      </c>
      <c r="N654">
        <v>0.99990000000000001</v>
      </c>
      <c r="O654" t="s">
        <v>2411</v>
      </c>
    </row>
    <row r="655" spans="1:15" x14ac:dyDescent="0.25">
      <c r="A655" t="s">
        <v>454</v>
      </c>
      <c r="B655" t="s">
        <v>453</v>
      </c>
      <c r="C655">
        <v>1184.0999999999999</v>
      </c>
      <c r="D655">
        <v>995.9</v>
      </c>
      <c r="E655">
        <v>1184.0999999999999</v>
      </c>
      <c r="F655">
        <v>995.9</v>
      </c>
      <c r="G655">
        <v>-0.2495</v>
      </c>
      <c r="H655">
        <v>17745</v>
      </c>
      <c r="I655" s="4">
        <v>520200</v>
      </c>
      <c r="J655">
        <v>0.26095000000000002</v>
      </c>
      <c r="K655">
        <v>0.36512</v>
      </c>
      <c r="L655">
        <v>0.63488</v>
      </c>
      <c r="M655">
        <v>0.73024</v>
      </c>
      <c r="N655">
        <v>0.99990000000000001</v>
      </c>
      <c r="O655" t="s">
        <v>2411</v>
      </c>
    </row>
    <row r="656" spans="1:15" x14ac:dyDescent="0.25">
      <c r="A656" t="s">
        <v>1324</v>
      </c>
      <c r="B656" t="s">
        <v>1317</v>
      </c>
      <c r="C656">
        <v>1117.2</v>
      </c>
      <c r="D656">
        <v>934.58</v>
      </c>
      <c r="E656">
        <v>1117.2</v>
      </c>
      <c r="F656">
        <v>934.58</v>
      </c>
      <c r="G656">
        <v>-0.25724000000000002</v>
      </c>
      <c r="H656" s="4">
        <v>16707</v>
      </c>
      <c r="I656" s="4">
        <v>490800</v>
      </c>
      <c r="J656">
        <v>0.26067000000000001</v>
      </c>
      <c r="K656">
        <v>0.36182999999999998</v>
      </c>
      <c r="L656">
        <v>0.63817000000000002</v>
      </c>
      <c r="M656">
        <v>0.72365000000000002</v>
      </c>
      <c r="N656">
        <v>0.99990000000000001</v>
      </c>
      <c r="O656" t="s">
        <v>2411</v>
      </c>
    </row>
    <row r="657" spans="1:15" x14ac:dyDescent="0.25">
      <c r="A657" t="s">
        <v>1925</v>
      </c>
      <c r="B657" t="s">
        <v>1922</v>
      </c>
      <c r="C657">
        <v>1279.5999999999999</v>
      </c>
      <c r="D657">
        <v>1084.2</v>
      </c>
      <c r="E657">
        <v>1279.5999999999999</v>
      </c>
      <c r="F657">
        <v>1084.2</v>
      </c>
      <c r="G657">
        <v>-0.23884</v>
      </c>
      <c r="H657" s="4">
        <v>19120</v>
      </c>
      <c r="I657" s="4">
        <v>562140</v>
      </c>
      <c r="J657">
        <v>0.26058999999999999</v>
      </c>
      <c r="K657">
        <v>0.3695</v>
      </c>
      <c r="L657">
        <v>0.63049999999999995</v>
      </c>
      <c r="M657">
        <v>0.73899000000000004</v>
      </c>
      <c r="N657">
        <v>0.99990000000000001</v>
      </c>
      <c r="O657" t="s">
        <v>2411</v>
      </c>
    </row>
    <row r="658" spans="1:15" x14ac:dyDescent="0.25">
      <c r="A658" t="s">
        <v>1997</v>
      </c>
      <c r="B658" t="s">
        <v>1999</v>
      </c>
      <c r="C658">
        <v>2250.6999999999998</v>
      </c>
      <c r="D658">
        <v>1994.3</v>
      </c>
      <c r="E658">
        <v>2250.6999999999998</v>
      </c>
      <c r="F658">
        <v>1994.3</v>
      </c>
      <c r="G658">
        <v>-0.17444999999999999</v>
      </c>
      <c r="H658" s="4">
        <v>32914</v>
      </c>
      <c r="I658" s="4">
        <v>988770</v>
      </c>
      <c r="J658">
        <v>0.25790000000000002</v>
      </c>
      <c r="K658">
        <v>0.39105000000000001</v>
      </c>
      <c r="L658">
        <v>0.60894999999999999</v>
      </c>
      <c r="M658">
        <v>0.78210000000000002</v>
      </c>
      <c r="N658">
        <v>0.99990000000000001</v>
      </c>
      <c r="O658" t="s">
        <v>2411</v>
      </c>
    </row>
    <row r="659" spans="1:15" x14ac:dyDescent="0.25">
      <c r="A659" t="s">
        <v>425</v>
      </c>
      <c r="B659" t="s">
        <v>420</v>
      </c>
      <c r="C659">
        <v>1619.9</v>
      </c>
      <c r="D659">
        <v>1837.3</v>
      </c>
      <c r="E659">
        <v>1619.9</v>
      </c>
      <c r="F659">
        <v>1837.3</v>
      </c>
      <c r="G659">
        <v>0.18156</v>
      </c>
      <c r="H659" s="4">
        <v>23649</v>
      </c>
      <c r="I659" s="4">
        <v>711640</v>
      </c>
      <c r="J659">
        <v>0.25768000000000002</v>
      </c>
      <c r="K659">
        <v>0.59045000000000003</v>
      </c>
      <c r="L659">
        <v>0.40955000000000003</v>
      </c>
      <c r="M659">
        <v>0.81911</v>
      </c>
      <c r="N659">
        <v>0.99990000000000001</v>
      </c>
      <c r="O659" t="s">
        <v>2412</v>
      </c>
    </row>
    <row r="660" spans="1:15" x14ac:dyDescent="0.25">
      <c r="A660" t="s">
        <v>179</v>
      </c>
      <c r="B660" t="s">
        <v>178</v>
      </c>
      <c r="C660">
        <v>1405.3</v>
      </c>
      <c r="D660">
        <v>1605.5</v>
      </c>
      <c r="E660">
        <v>1405.3</v>
      </c>
      <c r="F660">
        <v>1605.5</v>
      </c>
      <c r="G660">
        <v>0.19202</v>
      </c>
      <c r="H660">
        <v>20061</v>
      </c>
      <c r="I660">
        <v>617350</v>
      </c>
      <c r="J660">
        <v>0.25479000000000002</v>
      </c>
      <c r="K660">
        <v>0.58528000000000002</v>
      </c>
      <c r="L660">
        <v>0.41471999999999998</v>
      </c>
      <c r="M660">
        <v>0.82945000000000002</v>
      </c>
      <c r="N660">
        <v>0.99990000000000001</v>
      </c>
      <c r="O660" t="s">
        <v>2412</v>
      </c>
    </row>
    <row r="661" spans="1:15" x14ac:dyDescent="0.25">
      <c r="A661" t="s">
        <v>1252</v>
      </c>
      <c r="B661" t="s">
        <v>1251</v>
      </c>
      <c r="C661">
        <v>916.44</v>
      </c>
      <c r="D661">
        <v>1078.0999999999999</v>
      </c>
      <c r="E661">
        <v>916.44</v>
      </c>
      <c r="F661">
        <v>1078.0999999999999</v>
      </c>
      <c r="G661">
        <v>0.23411000000000001</v>
      </c>
      <c r="H661" s="4">
        <v>13084</v>
      </c>
      <c r="I661" s="4">
        <v>402610</v>
      </c>
      <c r="J661">
        <v>0.25474000000000002</v>
      </c>
      <c r="K661">
        <v>0.56845999999999997</v>
      </c>
      <c r="L661">
        <v>0.43153999999999998</v>
      </c>
      <c r="M661">
        <v>0.86307</v>
      </c>
      <c r="N661">
        <v>0.99990000000000001</v>
      </c>
      <c r="O661" t="s">
        <v>2412</v>
      </c>
    </row>
    <row r="662" spans="1:15" x14ac:dyDescent="0.25">
      <c r="A662" t="s">
        <v>988</v>
      </c>
      <c r="B662" t="s">
        <v>981</v>
      </c>
      <c r="C662">
        <v>1117.2</v>
      </c>
      <c r="D662">
        <v>1293.9000000000001</v>
      </c>
      <c r="E662">
        <v>1117.2</v>
      </c>
      <c r="F662">
        <v>1293.9000000000001</v>
      </c>
      <c r="G662">
        <v>0.21171000000000001</v>
      </c>
      <c r="H662">
        <v>15640</v>
      </c>
      <c r="I662">
        <v>490800</v>
      </c>
      <c r="J662">
        <v>0.25228</v>
      </c>
      <c r="K662">
        <v>0.57611000000000001</v>
      </c>
      <c r="L662">
        <v>0.42388999999999999</v>
      </c>
      <c r="M662">
        <v>0.84777999999999998</v>
      </c>
      <c r="N662">
        <v>0.99990000000000001</v>
      </c>
      <c r="O662" t="s">
        <v>2412</v>
      </c>
    </row>
    <row r="663" spans="1:15" x14ac:dyDescent="0.25">
      <c r="A663" t="s">
        <v>130</v>
      </c>
      <c r="B663" t="s">
        <v>123</v>
      </c>
      <c r="C663">
        <v>980.09</v>
      </c>
      <c r="D663">
        <v>1145.5</v>
      </c>
      <c r="E663">
        <v>980.09</v>
      </c>
      <c r="F663">
        <v>1145.5</v>
      </c>
      <c r="G663">
        <v>0.22481000000000001</v>
      </c>
      <c r="H663" s="4">
        <v>13705</v>
      </c>
      <c r="I663" s="4">
        <v>430570</v>
      </c>
      <c r="J663">
        <v>0.25212000000000001</v>
      </c>
      <c r="K663">
        <v>0.57047999999999999</v>
      </c>
      <c r="L663">
        <v>0.42952000000000001</v>
      </c>
      <c r="M663">
        <v>0.85904999999999998</v>
      </c>
      <c r="N663">
        <v>0.99990000000000001</v>
      </c>
      <c r="O663" t="s">
        <v>2412</v>
      </c>
    </row>
    <row r="664" spans="1:15" x14ac:dyDescent="0.25">
      <c r="A664" t="s">
        <v>2347</v>
      </c>
      <c r="B664" t="s">
        <v>2340</v>
      </c>
      <c r="C664">
        <v>1246.0999999999999</v>
      </c>
      <c r="D664">
        <v>1059.7</v>
      </c>
      <c r="E664">
        <v>1246.0999999999999</v>
      </c>
      <c r="F664">
        <v>1059.7</v>
      </c>
      <c r="G664">
        <v>-0.23363</v>
      </c>
      <c r="H664">
        <v>17411</v>
      </c>
      <c r="I664" s="4">
        <v>547440</v>
      </c>
      <c r="J664">
        <v>0.252</v>
      </c>
      <c r="K664">
        <v>0.37157000000000001</v>
      </c>
      <c r="L664">
        <v>0.62843000000000004</v>
      </c>
      <c r="M664">
        <v>0.74314000000000002</v>
      </c>
      <c r="N664">
        <v>0.99990000000000001</v>
      </c>
      <c r="O664" t="s">
        <v>2411</v>
      </c>
    </row>
    <row r="665" spans="1:15" x14ac:dyDescent="0.25">
      <c r="A665" t="s">
        <v>1747</v>
      </c>
      <c r="B665" t="s">
        <v>1746</v>
      </c>
      <c r="C665">
        <v>1087.8</v>
      </c>
      <c r="D665">
        <v>913.73</v>
      </c>
      <c r="E665">
        <v>1087.8</v>
      </c>
      <c r="F665">
        <v>913.73</v>
      </c>
      <c r="G665">
        <v>-0.25135000000000002</v>
      </c>
      <c r="H665">
        <v>15182</v>
      </c>
      <c r="I665" s="4">
        <v>477890</v>
      </c>
      <c r="J665">
        <v>0.25183</v>
      </c>
      <c r="K665">
        <v>0.36381999999999998</v>
      </c>
      <c r="L665">
        <v>0.63617999999999997</v>
      </c>
      <c r="M665">
        <v>0.72763999999999995</v>
      </c>
      <c r="N665">
        <v>0.99990000000000001</v>
      </c>
      <c r="O665" t="s">
        <v>2411</v>
      </c>
    </row>
    <row r="666" spans="1:15" x14ac:dyDescent="0.25">
      <c r="A666" t="s">
        <v>1854</v>
      </c>
      <c r="B666" t="s">
        <v>1856</v>
      </c>
      <c r="C666">
        <v>3122.3</v>
      </c>
      <c r="D666">
        <v>2828.3</v>
      </c>
      <c r="E666">
        <v>3122.3</v>
      </c>
      <c r="F666">
        <v>2828.3</v>
      </c>
      <c r="G666">
        <v>-0.14263000000000001</v>
      </c>
      <c r="H666">
        <v>43246</v>
      </c>
      <c r="I666" s="4">
        <v>1371700</v>
      </c>
      <c r="J666">
        <v>0.25102999999999998</v>
      </c>
      <c r="K666">
        <v>0.39859</v>
      </c>
      <c r="L666">
        <v>0.60141</v>
      </c>
      <c r="M666">
        <v>0.79717000000000005</v>
      </c>
      <c r="N666">
        <v>0.99990000000000001</v>
      </c>
      <c r="O666" t="s">
        <v>2411</v>
      </c>
    </row>
    <row r="667" spans="1:15" x14ac:dyDescent="0.25">
      <c r="A667" t="s">
        <v>108</v>
      </c>
      <c r="B667" t="s">
        <v>101</v>
      </c>
      <c r="C667">
        <v>1393</v>
      </c>
      <c r="D667">
        <v>1197</v>
      </c>
      <c r="E667">
        <v>1393</v>
      </c>
      <c r="F667">
        <v>1197</v>
      </c>
      <c r="G667">
        <v>-0.21856999999999999</v>
      </c>
      <c r="H667">
        <v>19232</v>
      </c>
      <c r="I667" s="4">
        <v>611980</v>
      </c>
      <c r="J667">
        <v>0.25052000000000002</v>
      </c>
      <c r="K667">
        <v>0.37776999999999999</v>
      </c>
      <c r="L667">
        <v>0.62222999999999995</v>
      </c>
      <c r="M667">
        <v>0.75553999999999999</v>
      </c>
      <c r="N667">
        <v>0.99990000000000001</v>
      </c>
      <c r="O667" t="s">
        <v>2411</v>
      </c>
    </row>
    <row r="668" spans="1:15" x14ac:dyDescent="0.25">
      <c r="A668" t="s">
        <v>962</v>
      </c>
      <c r="B668" t="s">
        <v>959</v>
      </c>
      <c r="C668">
        <v>1761.1</v>
      </c>
      <c r="D668">
        <v>1980.8</v>
      </c>
      <c r="E668">
        <v>1761.1</v>
      </c>
      <c r="F668">
        <v>1980.8</v>
      </c>
      <c r="G668">
        <v>0.16950999999999999</v>
      </c>
      <c r="H668">
        <v>24154</v>
      </c>
      <c r="I668">
        <v>773660</v>
      </c>
      <c r="J668">
        <v>0.24976999999999999</v>
      </c>
      <c r="K668">
        <v>0.58931999999999995</v>
      </c>
      <c r="L668">
        <v>0.41067999999999999</v>
      </c>
      <c r="M668">
        <v>0.82135000000000002</v>
      </c>
      <c r="N668">
        <v>0.99990000000000001</v>
      </c>
      <c r="O668" t="s">
        <v>2412</v>
      </c>
    </row>
    <row r="669" spans="1:15" x14ac:dyDescent="0.25">
      <c r="A669" t="s">
        <v>2314</v>
      </c>
      <c r="B669" t="s">
        <v>2307</v>
      </c>
      <c r="C669">
        <v>963.77</v>
      </c>
      <c r="D669">
        <v>1125.9000000000001</v>
      </c>
      <c r="E669">
        <v>963.77</v>
      </c>
      <c r="F669">
        <v>1125.9000000000001</v>
      </c>
      <c r="G669">
        <v>0.22411</v>
      </c>
      <c r="H669">
        <v>13164</v>
      </c>
      <c r="I669">
        <v>423400</v>
      </c>
      <c r="J669">
        <v>0.24917</v>
      </c>
      <c r="K669">
        <v>0.56849000000000005</v>
      </c>
      <c r="L669">
        <v>0.43151</v>
      </c>
      <c r="M669">
        <v>0.86302000000000001</v>
      </c>
      <c r="N669">
        <v>0.99990000000000001</v>
      </c>
      <c r="O669" t="s">
        <v>2412</v>
      </c>
    </row>
    <row r="670" spans="1:15" x14ac:dyDescent="0.25">
      <c r="A670" t="s">
        <v>1742</v>
      </c>
      <c r="B670" t="s">
        <v>1735</v>
      </c>
      <c r="C670">
        <v>3740.8</v>
      </c>
      <c r="D670">
        <v>3421.9</v>
      </c>
      <c r="E670">
        <v>3740.8</v>
      </c>
      <c r="F670">
        <v>3421.9</v>
      </c>
      <c r="G670">
        <v>-0.12853999999999999</v>
      </c>
      <c r="H670">
        <v>50895</v>
      </c>
      <c r="I670" s="4">
        <v>1643400</v>
      </c>
      <c r="J670">
        <v>0.24881</v>
      </c>
      <c r="K670">
        <v>0.4007</v>
      </c>
      <c r="L670">
        <v>0.59930000000000005</v>
      </c>
      <c r="M670">
        <v>0.8014</v>
      </c>
      <c r="N670">
        <v>0.99990000000000001</v>
      </c>
      <c r="O670" t="s">
        <v>2411</v>
      </c>
    </row>
    <row r="671" spans="1:15" x14ac:dyDescent="0.25">
      <c r="A671" t="s">
        <v>614</v>
      </c>
      <c r="B671" t="s">
        <v>607</v>
      </c>
      <c r="C671">
        <v>1508.1</v>
      </c>
      <c r="D671">
        <v>1306.2</v>
      </c>
      <c r="E671">
        <v>1508.1</v>
      </c>
      <c r="F671">
        <v>1306.2</v>
      </c>
      <c r="G671">
        <v>-0.2072</v>
      </c>
      <c r="H671" s="4">
        <v>20406</v>
      </c>
      <c r="I671" s="4">
        <v>662530</v>
      </c>
      <c r="J671">
        <v>0.24803</v>
      </c>
      <c r="K671">
        <v>0.38231999999999999</v>
      </c>
      <c r="L671">
        <v>0.61768000000000001</v>
      </c>
      <c r="M671">
        <v>0.76463000000000003</v>
      </c>
      <c r="N671">
        <v>0.99990000000000001</v>
      </c>
      <c r="O671" t="s">
        <v>2411</v>
      </c>
    </row>
    <row r="672" spans="1:15" x14ac:dyDescent="0.25">
      <c r="A672" t="s">
        <v>1373</v>
      </c>
      <c r="B672" t="s">
        <v>1372</v>
      </c>
      <c r="C672">
        <v>4676.8999999999996</v>
      </c>
      <c r="D672">
        <v>5032.2</v>
      </c>
      <c r="E672">
        <v>4676.8999999999996</v>
      </c>
      <c r="F672">
        <v>5032.2</v>
      </c>
      <c r="G672">
        <v>0.10564</v>
      </c>
      <c r="H672" s="4">
        <v>63166</v>
      </c>
      <c r="I672" s="4">
        <v>2054600</v>
      </c>
      <c r="J672">
        <v>0.24792</v>
      </c>
      <c r="K672">
        <v>0.59767999999999999</v>
      </c>
      <c r="L672">
        <v>0.40232000000000001</v>
      </c>
      <c r="M672">
        <v>0.80464000000000002</v>
      </c>
      <c r="N672">
        <v>0.99990000000000001</v>
      </c>
      <c r="O672" t="s">
        <v>2412</v>
      </c>
    </row>
    <row r="673" spans="1:15" x14ac:dyDescent="0.25">
      <c r="A673" t="s">
        <v>1023</v>
      </c>
      <c r="B673" t="s">
        <v>1025</v>
      </c>
      <c r="C673">
        <v>1516.2</v>
      </c>
      <c r="D673">
        <v>1718.3</v>
      </c>
      <c r="E673">
        <v>1516.2</v>
      </c>
      <c r="F673">
        <v>1718.3</v>
      </c>
      <c r="G673">
        <v>0.18035999999999999</v>
      </c>
      <c r="H673">
        <v>20432</v>
      </c>
      <c r="I673">
        <v>666110</v>
      </c>
      <c r="J673">
        <v>0.24756</v>
      </c>
      <c r="K673">
        <v>0.58464000000000005</v>
      </c>
      <c r="L673">
        <v>0.41536000000000001</v>
      </c>
      <c r="M673">
        <v>0.83072999999999997</v>
      </c>
      <c r="N673">
        <v>0.99990000000000001</v>
      </c>
      <c r="O673" t="s">
        <v>2412</v>
      </c>
    </row>
    <row r="674" spans="1:15" x14ac:dyDescent="0.25">
      <c r="A674" t="s">
        <v>537</v>
      </c>
      <c r="B674" t="s">
        <v>530</v>
      </c>
      <c r="C674">
        <v>1391.4</v>
      </c>
      <c r="D674">
        <v>1198.3</v>
      </c>
      <c r="E674">
        <v>1391.4</v>
      </c>
      <c r="F674">
        <v>1198.3</v>
      </c>
      <c r="G674">
        <v>-0.21540999999999999</v>
      </c>
      <c r="H674" s="4">
        <v>18674</v>
      </c>
      <c r="I674" s="4">
        <v>611260</v>
      </c>
      <c r="J674">
        <v>0.24701000000000001</v>
      </c>
      <c r="K674">
        <v>0.37913000000000002</v>
      </c>
      <c r="L674">
        <v>0.62087000000000003</v>
      </c>
      <c r="M674">
        <v>0.75824999999999998</v>
      </c>
      <c r="N674">
        <v>0.99990000000000001</v>
      </c>
      <c r="O674" t="s">
        <v>2411</v>
      </c>
    </row>
    <row r="675" spans="1:15" x14ac:dyDescent="0.25">
      <c r="A675" t="s">
        <v>680</v>
      </c>
      <c r="B675" t="s">
        <v>673</v>
      </c>
      <c r="C675">
        <v>1792.9</v>
      </c>
      <c r="D675">
        <v>2011.4</v>
      </c>
      <c r="E675">
        <v>1792.9</v>
      </c>
      <c r="F675">
        <v>2011.4</v>
      </c>
      <c r="G675">
        <v>0.16583999999999999</v>
      </c>
      <c r="H675" s="4">
        <v>23897</v>
      </c>
      <c r="I675" s="4">
        <v>787650</v>
      </c>
      <c r="J675">
        <v>0.24623</v>
      </c>
      <c r="K675">
        <v>0.58831999999999995</v>
      </c>
      <c r="L675">
        <v>0.41167999999999999</v>
      </c>
      <c r="M675">
        <v>0.82335000000000003</v>
      </c>
      <c r="N675">
        <v>0.99990000000000001</v>
      </c>
      <c r="O675" t="s">
        <v>2412</v>
      </c>
    </row>
    <row r="676" spans="1:15" x14ac:dyDescent="0.25">
      <c r="A676" t="s">
        <v>539</v>
      </c>
      <c r="B676" t="s">
        <v>541</v>
      </c>
      <c r="C676">
        <v>2523.3000000000002</v>
      </c>
      <c r="D676">
        <v>2264.1</v>
      </c>
      <c r="E676">
        <v>2523.3000000000002</v>
      </c>
      <c r="F676">
        <v>2264.1</v>
      </c>
      <c r="G676">
        <v>-0.15631</v>
      </c>
      <c r="H676">
        <v>33615</v>
      </c>
      <c r="I676" s="4">
        <v>1108500</v>
      </c>
      <c r="J676">
        <v>0.24618000000000001</v>
      </c>
      <c r="K676">
        <v>0.39778999999999998</v>
      </c>
      <c r="L676">
        <v>0.60221000000000002</v>
      </c>
      <c r="M676">
        <v>0.79557999999999995</v>
      </c>
      <c r="N676">
        <v>0.99990000000000001</v>
      </c>
      <c r="O676" t="s">
        <v>2411</v>
      </c>
    </row>
    <row r="677" spans="1:15" x14ac:dyDescent="0.25">
      <c r="A677" t="s">
        <v>731</v>
      </c>
      <c r="B677" t="s">
        <v>728</v>
      </c>
      <c r="C677">
        <v>1312.2</v>
      </c>
      <c r="D677">
        <v>1498.8</v>
      </c>
      <c r="E677">
        <v>1312.2</v>
      </c>
      <c r="F677">
        <v>1498.8</v>
      </c>
      <c r="G677">
        <v>0.19161</v>
      </c>
      <c r="H677" s="4">
        <v>17415</v>
      </c>
      <c r="I677" s="4">
        <v>576480</v>
      </c>
      <c r="J677">
        <v>0.24565999999999999</v>
      </c>
      <c r="K677">
        <v>0.57938000000000001</v>
      </c>
      <c r="L677">
        <v>0.42061999999999999</v>
      </c>
      <c r="M677">
        <v>0.84125000000000005</v>
      </c>
      <c r="N677">
        <v>0.99990000000000001</v>
      </c>
      <c r="O677" t="s">
        <v>2412</v>
      </c>
    </row>
    <row r="678" spans="1:15" x14ac:dyDescent="0.25">
      <c r="A678" t="s">
        <v>374</v>
      </c>
      <c r="B678" t="s">
        <v>376</v>
      </c>
      <c r="C678">
        <v>753.23</v>
      </c>
      <c r="D678">
        <v>612.01</v>
      </c>
      <c r="E678">
        <v>753.23</v>
      </c>
      <c r="F678">
        <v>612.01</v>
      </c>
      <c r="G678">
        <v>-0.29908000000000001</v>
      </c>
      <c r="H678" s="4">
        <v>9997.6</v>
      </c>
      <c r="I678" s="4">
        <v>330900</v>
      </c>
      <c r="J678">
        <v>0.24549000000000001</v>
      </c>
      <c r="K678">
        <v>0.34022999999999998</v>
      </c>
      <c r="L678">
        <v>0.65976999999999997</v>
      </c>
      <c r="M678">
        <v>0.68045999999999995</v>
      </c>
      <c r="N678">
        <v>0.99990000000000001</v>
      </c>
      <c r="O678" t="s">
        <v>2411</v>
      </c>
    </row>
    <row r="679" spans="1:15" x14ac:dyDescent="0.25">
      <c r="A679" t="s">
        <v>110</v>
      </c>
      <c r="B679" t="s">
        <v>112</v>
      </c>
      <c r="C679">
        <v>3404.6</v>
      </c>
      <c r="D679">
        <v>3704</v>
      </c>
      <c r="E679">
        <v>3404.6</v>
      </c>
      <c r="F679">
        <v>3704</v>
      </c>
      <c r="G679">
        <v>0.12154</v>
      </c>
      <c r="H679">
        <v>44823</v>
      </c>
      <c r="I679" s="4">
        <v>1495700</v>
      </c>
      <c r="J679">
        <v>0.24476000000000001</v>
      </c>
      <c r="K679">
        <v>0.59558999999999995</v>
      </c>
      <c r="L679">
        <v>0.40440999999999999</v>
      </c>
      <c r="M679">
        <v>0.80881000000000003</v>
      </c>
      <c r="N679">
        <v>0.99990000000000001</v>
      </c>
      <c r="O679" t="s">
        <v>2412</v>
      </c>
    </row>
    <row r="680" spans="1:15" x14ac:dyDescent="0.25">
      <c r="A680" t="s">
        <v>410</v>
      </c>
      <c r="B680" t="s">
        <v>409</v>
      </c>
      <c r="C680">
        <v>668.36</v>
      </c>
      <c r="D680">
        <v>800.89</v>
      </c>
      <c r="E680">
        <v>668.36</v>
      </c>
      <c r="F680">
        <v>800.89</v>
      </c>
      <c r="G680">
        <v>0.26062999999999997</v>
      </c>
      <c r="H680">
        <v>8800.4</v>
      </c>
      <c r="I680">
        <v>293620</v>
      </c>
      <c r="J680">
        <v>0.24459</v>
      </c>
      <c r="K680">
        <v>0.54740999999999995</v>
      </c>
      <c r="L680">
        <v>0.45258999999999999</v>
      </c>
      <c r="M680">
        <v>0.90517999999999998</v>
      </c>
      <c r="N680">
        <v>0.99990000000000001</v>
      </c>
      <c r="O680" t="s">
        <v>2412</v>
      </c>
    </row>
    <row r="681" spans="1:15" x14ac:dyDescent="0.25">
      <c r="A681" t="s">
        <v>1579</v>
      </c>
      <c r="B681" t="s">
        <v>1581</v>
      </c>
      <c r="C681">
        <v>1311.4</v>
      </c>
      <c r="D681">
        <v>1125.9000000000001</v>
      </c>
      <c r="E681">
        <v>1311.4</v>
      </c>
      <c r="F681">
        <v>1125.9000000000001</v>
      </c>
      <c r="G681">
        <v>-0.21986</v>
      </c>
      <c r="H681">
        <v>17232</v>
      </c>
      <c r="I681">
        <v>576130</v>
      </c>
      <c r="J681">
        <v>0.24440000000000001</v>
      </c>
      <c r="K681">
        <v>0.37730000000000002</v>
      </c>
      <c r="L681">
        <v>0.62270000000000003</v>
      </c>
      <c r="M681">
        <v>0.75458999999999998</v>
      </c>
      <c r="N681">
        <v>0.99990000000000001</v>
      </c>
      <c r="O681" t="s">
        <v>2411</v>
      </c>
    </row>
    <row r="682" spans="1:15" x14ac:dyDescent="0.25">
      <c r="A682" t="s">
        <v>161</v>
      </c>
      <c r="B682" t="s">
        <v>156</v>
      </c>
      <c r="C682">
        <v>1258.4000000000001</v>
      </c>
      <c r="D682">
        <v>1076.8</v>
      </c>
      <c r="E682">
        <v>1258.4000000000001</v>
      </c>
      <c r="F682">
        <v>1076.8</v>
      </c>
      <c r="G682">
        <v>-0.22455</v>
      </c>
      <c r="H682">
        <v>16500</v>
      </c>
      <c r="I682">
        <v>552820</v>
      </c>
      <c r="J682">
        <v>0.24414</v>
      </c>
      <c r="K682">
        <v>0.37526999999999999</v>
      </c>
      <c r="L682">
        <v>0.62473000000000001</v>
      </c>
      <c r="M682">
        <v>0.75055000000000005</v>
      </c>
      <c r="N682">
        <v>0.99990000000000001</v>
      </c>
      <c r="O682" t="s">
        <v>2411</v>
      </c>
    </row>
    <row r="683" spans="1:15" x14ac:dyDescent="0.25">
      <c r="A683" t="s">
        <v>1564</v>
      </c>
      <c r="B683" t="s">
        <v>1559</v>
      </c>
      <c r="C683">
        <v>1382.4</v>
      </c>
      <c r="D683">
        <v>1572.3</v>
      </c>
      <c r="E683">
        <v>1382.4</v>
      </c>
      <c r="F683">
        <v>1572.3</v>
      </c>
      <c r="G683">
        <v>0.18559999999999999</v>
      </c>
      <c r="H683">
        <v>18056</v>
      </c>
      <c r="I683" s="4">
        <v>607320</v>
      </c>
      <c r="J683">
        <v>0.24371999999999999</v>
      </c>
      <c r="K683">
        <v>0.58030999999999999</v>
      </c>
      <c r="L683">
        <v>0.41969000000000001</v>
      </c>
      <c r="M683">
        <v>0.83938000000000001</v>
      </c>
      <c r="N683">
        <v>0.99990000000000001</v>
      </c>
      <c r="O683" t="s">
        <v>2412</v>
      </c>
    </row>
    <row r="684" spans="1:15" x14ac:dyDescent="0.25">
      <c r="A684" t="s">
        <v>324</v>
      </c>
      <c r="B684" t="s">
        <v>321</v>
      </c>
      <c r="C684">
        <v>1949.6</v>
      </c>
      <c r="D684">
        <v>1724.4</v>
      </c>
      <c r="E684">
        <v>1949.6</v>
      </c>
      <c r="F684">
        <v>1724.4</v>
      </c>
      <c r="G684">
        <v>-0.17695</v>
      </c>
      <c r="H684" s="4">
        <v>25370</v>
      </c>
      <c r="I684" s="4">
        <v>856480</v>
      </c>
      <c r="J684">
        <v>0.24328</v>
      </c>
      <c r="K684">
        <v>0.39323000000000002</v>
      </c>
      <c r="L684">
        <v>0.60677000000000003</v>
      </c>
      <c r="M684">
        <v>0.78646000000000005</v>
      </c>
      <c r="N684">
        <v>0.99990000000000001</v>
      </c>
      <c r="O684" t="s">
        <v>2411</v>
      </c>
    </row>
    <row r="685" spans="1:15" x14ac:dyDescent="0.25">
      <c r="A685" t="s">
        <v>1531</v>
      </c>
      <c r="B685" t="s">
        <v>1526</v>
      </c>
      <c r="C685">
        <v>1408.5</v>
      </c>
      <c r="D685">
        <v>1217.9000000000001</v>
      </c>
      <c r="E685">
        <v>1408.5</v>
      </c>
      <c r="F685">
        <v>1217.9000000000001</v>
      </c>
      <c r="G685">
        <v>-0.20963999999999999</v>
      </c>
      <c r="H685">
        <v>18195</v>
      </c>
      <c r="I685">
        <v>618790</v>
      </c>
      <c r="J685">
        <v>0.24234</v>
      </c>
      <c r="K685">
        <v>0.38157000000000002</v>
      </c>
      <c r="L685">
        <v>0.61843000000000004</v>
      </c>
      <c r="M685">
        <v>0.76315</v>
      </c>
      <c r="N685">
        <v>0.99990000000000001</v>
      </c>
      <c r="O685" t="s">
        <v>2411</v>
      </c>
    </row>
    <row r="686" spans="1:15" x14ac:dyDescent="0.25">
      <c r="A686" t="s">
        <v>1876</v>
      </c>
      <c r="B686" t="s">
        <v>1878</v>
      </c>
      <c r="C686">
        <v>1586.4</v>
      </c>
      <c r="D686">
        <v>1384.7</v>
      </c>
      <c r="E686">
        <v>1586.4</v>
      </c>
      <c r="F686">
        <v>1384.7</v>
      </c>
      <c r="G686">
        <v>-0.19608</v>
      </c>
      <c r="H686" s="4">
        <v>20372</v>
      </c>
      <c r="I686" s="4">
        <v>696940</v>
      </c>
      <c r="J686">
        <v>0.24165</v>
      </c>
      <c r="K686">
        <v>0.38693</v>
      </c>
      <c r="L686">
        <v>0.61307</v>
      </c>
      <c r="M686">
        <v>0.77386999999999995</v>
      </c>
      <c r="N686">
        <v>0.99990000000000001</v>
      </c>
      <c r="O686" t="s">
        <v>2411</v>
      </c>
    </row>
    <row r="687" spans="1:15" x14ac:dyDescent="0.25">
      <c r="A687" t="s">
        <v>971</v>
      </c>
      <c r="B687" t="s">
        <v>970</v>
      </c>
      <c r="C687">
        <v>819.33</v>
      </c>
      <c r="D687">
        <v>674.56</v>
      </c>
      <c r="E687">
        <v>819.33</v>
      </c>
      <c r="F687">
        <v>674.56</v>
      </c>
      <c r="G687">
        <v>-0.28011000000000003</v>
      </c>
      <c r="H687" s="4">
        <v>10503</v>
      </c>
      <c r="I687" s="4">
        <v>359940</v>
      </c>
      <c r="J687">
        <v>0.24129999999999999</v>
      </c>
      <c r="K687">
        <v>0.34863</v>
      </c>
      <c r="L687">
        <v>0.65137</v>
      </c>
      <c r="M687">
        <v>0.69725999999999999</v>
      </c>
      <c r="N687">
        <v>0.99990000000000001</v>
      </c>
      <c r="O687" t="s">
        <v>2411</v>
      </c>
    </row>
    <row r="688" spans="1:15" x14ac:dyDescent="0.25">
      <c r="A688" t="s">
        <v>1775</v>
      </c>
      <c r="B688" t="s">
        <v>1768</v>
      </c>
      <c r="C688">
        <v>3847.7</v>
      </c>
      <c r="D688">
        <v>4161.3999999999996</v>
      </c>
      <c r="E688">
        <v>3847.7</v>
      </c>
      <c r="F688">
        <v>4161.3999999999996</v>
      </c>
      <c r="G688">
        <v>0.11304</v>
      </c>
      <c r="H688">
        <v>49221</v>
      </c>
      <c r="I688">
        <v>1690400</v>
      </c>
      <c r="J688">
        <v>0.24127999999999999</v>
      </c>
      <c r="K688">
        <v>0.59470999999999996</v>
      </c>
      <c r="L688">
        <v>0.40528999999999998</v>
      </c>
      <c r="M688">
        <v>0.81059000000000003</v>
      </c>
      <c r="N688">
        <v>0.99990000000000001</v>
      </c>
      <c r="O688" t="s">
        <v>2412</v>
      </c>
    </row>
    <row r="689" spans="1:15" x14ac:dyDescent="0.25">
      <c r="A689" t="s">
        <v>1379</v>
      </c>
      <c r="B689" t="s">
        <v>1372</v>
      </c>
      <c r="C689">
        <v>3134.5</v>
      </c>
      <c r="D689">
        <v>2852.8</v>
      </c>
      <c r="E689">
        <v>3134.5</v>
      </c>
      <c r="F689">
        <v>2852.8</v>
      </c>
      <c r="G689">
        <v>-0.13582</v>
      </c>
      <c r="H689">
        <v>39704</v>
      </c>
      <c r="I689">
        <v>1377000</v>
      </c>
      <c r="J689">
        <v>0.24007000000000001</v>
      </c>
      <c r="K689">
        <v>0.40288000000000002</v>
      </c>
      <c r="L689">
        <v>0.59711999999999998</v>
      </c>
      <c r="M689">
        <v>0.80576000000000003</v>
      </c>
      <c r="N689">
        <v>0.99990000000000001</v>
      </c>
      <c r="O689" t="s">
        <v>2411</v>
      </c>
    </row>
    <row r="690" spans="1:15" x14ac:dyDescent="0.25">
      <c r="A690" t="s">
        <v>1163</v>
      </c>
      <c r="B690" t="s">
        <v>1156</v>
      </c>
      <c r="C690">
        <v>2272.6999999999998</v>
      </c>
      <c r="D690">
        <v>2511.8000000000002</v>
      </c>
      <c r="E690">
        <v>2272.6999999999998</v>
      </c>
      <c r="F690">
        <v>2511.8000000000002</v>
      </c>
      <c r="G690">
        <v>0.14424000000000001</v>
      </c>
      <c r="H690">
        <v>28599</v>
      </c>
      <c r="I690">
        <v>998450</v>
      </c>
      <c r="J690">
        <v>0.23927000000000001</v>
      </c>
      <c r="K690">
        <v>0.58984999999999999</v>
      </c>
      <c r="L690">
        <v>0.41015000000000001</v>
      </c>
      <c r="M690">
        <v>0.82030000000000003</v>
      </c>
      <c r="N690">
        <v>0.99990000000000001</v>
      </c>
      <c r="O690" t="s">
        <v>2412</v>
      </c>
    </row>
    <row r="691" spans="1:15" x14ac:dyDescent="0.25">
      <c r="A691" t="s">
        <v>1326</v>
      </c>
      <c r="B691" t="s">
        <v>1328</v>
      </c>
      <c r="C691">
        <v>2138.1</v>
      </c>
      <c r="D691">
        <v>1907.2</v>
      </c>
      <c r="E691">
        <v>2138.1</v>
      </c>
      <c r="F691">
        <v>1907.2</v>
      </c>
      <c r="G691">
        <v>-0.1648</v>
      </c>
      <c r="H691">
        <v>26683</v>
      </c>
      <c r="I691" s="4">
        <v>939300</v>
      </c>
      <c r="J691">
        <v>0.23826</v>
      </c>
      <c r="K691">
        <v>0.39759</v>
      </c>
      <c r="L691">
        <v>0.60241</v>
      </c>
      <c r="M691">
        <v>0.79518999999999995</v>
      </c>
      <c r="N691">
        <v>0.99990000000000001</v>
      </c>
      <c r="O691" t="s">
        <v>2411</v>
      </c>
    </row>
    <row r="692" spans="1:15" x14ac:dyDescent="0.25">
      <c r="A692" t="s">
        <v>2211</v>
      </c>
      <c r="B692" t="s">
        <v>2208</v>
      </c>
      <c r="C692">
        <v>1778.2</v>
      </c>
      <c r="D692">
        <v>1568.7</v>
      </c>
      <c r="E692">
        <v>1778.2</v>
      </c>
      <c r="F692">
        <v>1568.7</v>
      </c>
      <c r="G692">
        <v>-0.18078</v>
      </c>
      <c r="H692">
        <v>21975</v>
      </c>
      <c r="I692" s="4">
        <v>781190</v>
      </c>
      <c r="J692">
        <v>0.23708000000000001</v>
      </c>
      <c r="K692">
        <v>0.39287</v>
      </c>
      <c r="L692">
        <v>0.60712999999999995</v>
      </c>
      <c r="M692">
        <v>0.78573999999999999</v>
      </c>
      <c r="N692">
        <v>0.99990000000000001</v>
      </c>
      <c r="O692" t="s">
        <v>2411</v>
      </c>
    </row>
    <row r="693" spans="1:15" x14ac:dyDescent="0.25">
      <c r="A693" t="s">
        <v>1456</v>
      </c>
      <c r="B693" t="s">
        <v>1449</v>
      </c>
      <c r="C693">
        <v>1065.8</v>
      </c>
      <c r="D693">
        <v>1227.7</v>
      </c>
      <c r="E693">
        <v>1065.8</v>
      </c>
      <c r="F693">
        <v>1227.7</v>
      </c>
      <c r="G693">
        <v>0.20387</v>
      </c>
      <c r="H693" s="4">
        <v>13126</v>
      </c>
      <c r="I693" s="4">
        <v>468210</v>
      </c>
      <c r="J693">
        <v>0.23663999999999999</v>
      </c>
      <c r="K693">
        <v>0.56774000000000002</v>
      </c>
      <c r="L693">
        <v>0.43225999999999998</v>
      </c>
      <c r="M693">
        <v>0.86451999999999996</v>
      </c>
      <c r="N693">
        <v>0.99990000000000001</v>
      </c>
      <c r="O693" t="s">
        <v>2412</v>
      </c>
    </row>
    <row r="694" spans="1:15" x14ac:dyDescent="0.25">
      <c r="A694" t="s">
        <v>830</v>
      </c>
      <c r="B694" t="s">
        <v>827</v>
      </c>
      <c r="C694">
        <v>1149.8</v>
      </c>
      <c r="D694">
        <v>982.41</v>
      </c>
      <c r="E694">
        <v>1149.8</v>
      </c>
      <c r="F694">
        <v>982.41</v>
      </c>
      <c r="G694">
        <v>-0.22681999999999999</v>
      </c>
      <c r="H694" s="4">
        <v>14037</v>
      </c>
      <c r="I694" s="4">
        <v>505140</v>
      </c>
      <c r="J694">
        <v>0.23557</v>
      </c>
      <c r="K694">
        <v>0.37379000000000001</v>
      </c>
      <c r="L694">
        <v>0.62621000000000004</v>
      </c>
      <c r="M694">
        <v>0.74758000000000002</v>
      </c>
      <c r="N694">
        <v>0.99990000000000001</v>
      </c>
      <c r="O694" t="s">
        <v>2411</v>
      </c>
    </row>
    <row r="695" spans="1:15" x14ac:dyDescent="0.25">
      <c r="A695" t="s">
        <v>1019</v>
      </c>
      <c r="B695" t="s">
        <v>1014</v>
      </c>
      <c r="C695">
        <v>1057.5999999999999</v>
      </c>
      <c r="D695">
        <v>1217.9000000000001</v>
      </c>
      <c r="E695">
        <v>1057.5999999999999</v>
      </c>
      <c r="F695">
        <v>1217.9000000000001</v>
      </c>
      <c r="G695">
        <v>0.20338999999999999</v>
      </c>
      <c r="H695" s="4">
        <v>12860</v>
      </c>
      <c r="I695" s="4">
        <v>464630</v>
      </c>
      <c r="J695">
        <v>0.23513000000000001</v>
      </c>
      <c r="K695">
        <v>0.56679000000000002</v>
      </c>
      <c r="L695">
        <v>0.43320999999999998</v>
      </c>
      <c r="M695">
        <v>0.86641999999999997</v>
      </c>
      <c r="N695">
        <v>0.99990000000000001</v>
      </c>
      <c r="O695" t="s">
        <v>2412</v>
      </c>
    </row>
    <row r="696" spans="1:15" x14ac:dyDescent="0.25">
      <c r="A696" t="s">
        <v>977</v>
      </c>
      <c r="B696" t="s">
        <v>970</v>
      </c>
      <c r="C696">
        <v>960.51</v>
      </c>
      <c r="D696">
        <v>808.25</v>
      </c>
      <c r="E696">
        <v>960.51</v>
      </c>
      <c r="F696">
        <v>808.25</v>
      </c>
      <c r="G696">
        <v>-0.24872</v>
      </c>
      <c r="H696" s="4">
        <v>11613</v>
      </c>
      <c r="I696" s="4">
        <v>421970</v>
      </c>
      <c r="J696">
        <v>0.23438999999999999</v>
      </c>
      <c r="K696">
        <v>0.36298999999999998</v>
      </c>
      <c r="L696">
        <v>0.63700999999999997</v>
      </c>
      <c r="M696">
        <v>0.72599000000000002</v>
      </c>
      <c r="N696">
        <v>0.99990000000000001</v>
      </c>
      <c r="O696" t="s">
        <v>2411</v>
      </c>
    </row>
    <row r="697" spans="1:15" x14ac:dyDescent="0.25">
      <c r="A697" t="s">
        <v>2387</v>
      </c>
      <c r="B697" t="s">
        <v>2384</v>
      </c>
      <c r="C697">
        <v>1345.7</v>
      </c>
      <c r="D697">
        <v>1525.7</v>
      </c>
      <c r="E697">
        <v>1345.7</v>
      </c>
      <c r="F697">
        <v>1525.7</v>
      </c>
      <c r="G697">
        <v>0.18103</v>
      </c>
      <c r="H697" s="4">
        <v>16225</v>
      </c>
      <c r="I697" s="4">
        <v>591180</v>
      </c>
      <c r="J697">
        <v>0.23416999999999999</v>
      </c>
      <c r="K697">
        <v>0.57557999999999998</v>
      </c>
      <c r="L697">
        <v>0.42442000000000002</v>
      </c>
      <c r="M697">
        <v>0.84884999999999999</v>
      </c>
      <c r="N697">
        <v>0.99990000000000001</v>
      </c>
      <c r="O697" t="s">
        <v>2412</v>
      </c>
    </row>
    <row r="698" spans="1:15" x14ac:dyDescent="0.25">
      <c r="A698" t="s">
        <v>839</v>
      </c>
      <c r="B698" t="s">
        <v>838</v>
      </c>
      <c r="C698">
        <v>2179.6999999999998</v>
      </c>
      <c r="D698">
        <v>2407.6</v>
      </c>
      <c r="E698">
        <v>2179.6999999999998</v>
      </c>
      <c r="F698">
        <v>2407.6</v>
      </c>
      <c r="G698">
        <v>0.14338000000000001</v>
      </c>
      <c r="H698">
        <v>25978</v>
      </c>
      <c r="I698">
        <v>957580</v>
      </c>
      <c r="J698">
        <v>0.23286000000000001</v>
      </c>
      <c r="K698">
        <v>0.58670999999999995</v>
      </c>
      <c r="L698">
        <v>0.41328999999999999</v>
      </c>
      <c r="M698">
        <v>0.82657999999999998</v>
      </c>
      <c r="N698">
        <v>0.99990000000000001</v>
      </c>
      <c r="O698" t="s">
        <v>2412</v>
      </c>
    </row>
    <row r="699" spans="1:15" x14ac:dyDescent="0.25">
      <c r="A699" t="s">
        <v>2270</v>
      </c>
      <c r="B699" t="s">
        <v>2263</v>
      </c>
      <c r="C699">
        <v>860.13</v>
      </c>
      <c r="D699">
        <v>1003.3</v>
      </c>
      <c r="E699">
        <v>860.13</v>
      </c>
      <c r="F699">
        <v>1003.3</v>
      </c>
      <c r="G699">
        <v>0.22181999999999999</v>
      </c>
      <c r="H699" s="4">
        <v>10258</v>
      </c>
      <c r="I699" s="4">
        <v>377870</v>
      </c>
      <c r="J699">
        <v>0.23283999999999999</v>
      </c>
      <c r="K699">
        <v>0.55615999999999999</v>
      </c>
      <c r="L699">
        <v>0.44384000000000001</v>
      </c>
      <c r="M699">
        <v>0.88766999999999996</v>
      </c>
      <c r="N699">
        <v>0.99990000000000001</v>
      </c>
      <c r="O699" t="s">
        <v>2412</v>
      </c>
    </row>
    <row r="700" spans="1:15" x14ac:dyDescent="0.25">
      <c r="A700" t="s">
        <v>812</v>
      </c>
      <c r="B700" t="s">
        <v>805</v>
      </c>
      <c r="C700">
        <v>2421.3000000000002</v>
      </c>
      <c r="D700">
        <v>2181.9</v>
      </c>
      <c r="E700">
        <v>2421.3000000000002</v>
      </c>
      <c r="F700">
        <v>2181.9</v>
      </c>
      <c r="G700">
        <v>-0.15010999999999999</v>
      </c>
      <c r="H700">
        <v>28666</v>
      </c>
      <c r="I700">
        <v>1063700</v>
      </c>
      <c r="J700">
        <v>0.23208000000000001</v>
      </c>
      <c r="K700">
        <v>0.40259</v>
      </c>
      <c r="L700">
        <v>0.59741</v>
      </c>
      <c r="M700">
        <v>0.80518999999999996</v>
      </c>
      <c r="N700">
        <v>0.99990000000000001</v>
      </c>
      <c r="O700" t="s">
        <v>2411</v>
      </c>
    </row>
    <row r="701" spans="1:15" x14ac:dyDescent="0.25">
      <c r="A701" t="s">
        <v>1529</v>
      </c>
      <c r="B701" t="s">
        <v>1526</v>
      </c>
      <c r="C701">
        <v>3190</v>
      </c>
      <c r="D701">
        <v>2915.3</v>
      </c>
      <c r="E701">
        <v>3190</v>
      </c>
      <c r="F701">
        <v>2915.3</v>
      </c>
      <c r="G701">
        <v>-0.12984999999999999</v>
      </c>
      <c r="H701">
        <v>37738</v>
      </c>
      <c r="I701" s="4">
        <v>1401400</v>
      </c>
      <c r="J701">
        <v>0.23200999999999999</v>
      </c>
      <c r="K701">
        <v>0.40616999999999998</v>
      </c>
      <c r="L701">
        <v>0.59382999999999997</v>
      </c>
      <c r="M701">
        <v>0.81235000000000002</v>
      </c>
      <c r="N701">
        <v>0.99990000000000001</v>
      </c>
      <c r="O701" t="s">
        <v>2411</v>
      </c>
    </row>
    <row r="702" spans="1:15" x14ac:dyDescent="0.25">
      <c r="A702" t="s">
        <v>1799</v>
      </c>
      <c r="B702" t="s">
        <v>1801</v>
      </c>
      <c r="C702">
        <v>44.884</v>
      </c>
      <c r="D702">
        <v>77.268000000000001</v>
      </c>
      <c r="E702">
        <v>44.884</v>
      </c>
      <c r="F702">
        <v>77.268000000000001</v>
      </c>
      <c r="G702">
        <v>0.77044999999999997</v>
      </c>
      <c r="H702">
        <v>533.9</v>
      </c>
      <c r="I702" s="4">
        <v>19718</v>
      </c>
      <c r="J702">
        <v>0.23061999999999999</v>
      </c>
      <c r="K702">
        <v>0.34631000000000001</v>
      </c>
      <c r="L702">
        <v>0.65368999999999999</v>
      </c>
      <c r="M702">
        <v>0.69262000000000001</v>
      </c>
      <c r="N702">
        <v>0.99990000000000001</v>
      </c>
      <c r="O702" t="s">
        <v>2412</v>
      </c>
    </row>
    <row r="703" spans="1:15" x14ac:dyDescent="0.25">
      <c r="A703" t="s">
        <v>1285</v>
      </c>
      <c r="B703" t="s">
        <v>1284</v>
      </c>
      <c r="C703">
        <v>3836.3</v>
      </c>
      <c r="D703">
        <v>3537.2</v>
      </c>
      <c r="E703">
        <v>3836.3</v>
      </c>
      <c r="F703">
        <v>3537.2</v>
      </c>
      <c r="G703">
        <v>-0.1171</v>
      </c>
      <c r="H703">
        <v>44766</v>
      </c>
      <c r="I703">
        <v>1685400</v>
      </c>
      <c r="J703">
        <v>0.23044000000000001</v>
      </c>
      <c r="K703">
        <v>0.40794999999999998</v>
      </c>
      <c r="L703">
        <v>0.59204999999999997</v>
      </c>
      <c r="M703">
        <v>0.81589999999999996</v>
      </c>
      <c r="N703">
        <v>0.99990000000000001</v>
      </c>
      <c r="O703" t="s">
        <v>2411</v>
      </c>
    </row>
    <row r="704" spans="1:15" x14ac:dyDescent="0.25">
      <c r="A704" t="s">
        <v>1004</v>
      </c>
      <c r="B704" t="s">
        <v>1003</v>
      </c>
      <c r="C704">
        <v>714.87</v>
      </c>
      <c r="D704">
        <v>842.59</v>
      </c>
      <c r="E704">
        <v>714.87</v>
      </c>
      <c r="F704">
        <v>842.59</v>
      </c>
      <c r="G704">
        <v>0.23683999999999999</v>
      </c>
      <c r="H704">
        <v>8169.7</v>
      </c>
      <c r="I704" s="4">
        <v>314050</v>
      </c>
      <c r="J704">
        <v>0.22789999999999999</v>
      </c>
      <c r="K704">
        <v>0.54407000000000005</v>
      </c>
      <c r="L704">
        <v>0.45593</v>
      </c>
      <c r="M704">
        <v>0.91186</v>
      </c>
      <c r="N704">
        <v>0.99990000000000001</v>
      </c>
      <c r="O704" t="s">
        <v>2412</v>
      </c>
    </row>
    <row r="705" spans="1:15" x14ac:dyDescent="0.25">
      <c r="A705" t="s">
        <v>306</v>
      </c>
      <c r="B705" t="s">
        <v>299</v>
      </c>
      <c r="C705">
        <v>781.79</v>
      </c>
      <c r="D705">
        <v>914.95</v>
      </c>
      <c r="E705">
        <v>781.79</v>
      </c>
      <c r="F705">
        <v>914.95</v>
      </c>
      <c r="G705">
        <v>0.22664999999999999</v>
      </c>
      <c r="H705">
        <v>8879.7999999999993</v>
      </c>
      <c r="I705" s="4">
        <v>343450</v>
      </c>
      <c r="J705">
        <v>0.22722000000000001</v>
      </c>
      <c r="K705">
        <v>0.54876999999999998</v>
      </c>
      <c r="L705">
        <v>0.45123000000000002</v>
      </c>
      <c r="M705">
        <v>0.90246999999999999</v>
      </c>
      <c r="N705">
        <v>0.99990000000000001</v>
      </c>
      <c r="O705" t="s">
        <v>2412</v>
      </c>
    </row>
    <row r="706" spans="1:15" x14ac:dyDescent="0.25">
      <c r="A706" t="s">
        <v>1984</v>
      </c>
      <c r="B706" t="s">
        <v>1977</v>
      </c>
      <c r="C706">
        <v>1537.5</v>
      </c>
      <c r="D706">
        <v>1351.6</v>
      </c>
      <c r="E706">
        <v>1537.5</v>
      </c>
      <c r="F706">
        <v>1351.6</v>
      </c>
      <c r="G706">
        <v>-0.18578</v>
      </c>
      <c r="H706" s="4">
        <v>17295</v>
      </c>
      <c r="I706" s="4">
        <v>675430</v>
      </c>
      <c r="J706">
        <v>0.22617999999999999</v>
      </c>
      <c r="K706">
        <v>0.39187</v>
      </c>
      <c r="L706">
        <v>0.60812999999999995</v>
      </c>
      <c r="M706">
        <v>0.78373000000000004</v>
      </c>
      <c r="N706">
        <v>0.99990000000000001</v>
      </c>
      <c r="O706" t="s">
        <v>2411</v>
      </c>
    </row>
    <row r="707" spans="1:15" x14ac:dyDescent="0.25">
      <c r="A707" t="s">
        <v>1791</v>
      </c>
      <c r="B707" t="s">
        <v>1790</v>
      </c>
      <c r="C707">
        <v>2667.7</v>
      </c>
      <c r="D707">
        <v>2911.7</v>
      </c>
      <c r="E707">
        <v>2667.7</v>
      </c>
      <c r="F707">
        <v>2911.7</v>
      </c>
      <c r="G707">
        <v>0.12619</v>
      </c>
      <c r="H707">
        <v>29768</v>
      </c>
      <c r="I707" s="4">
        <v>1172000</v>
      </c>
      <c r="J707">
        <v>0.22534000000000001</v>
      </c>
      <c r="K707">
        <v>0.58630000000000004</v>
      </c>
      <c r="L707">
        <v>0.41370000000000001</v>
      </c>
      <c r="M707">
        <v>0.82740000000000002</v>
      </c>
      <c r="N707">
        <v>0.99990000000000001</v>
      </c>
      <c r="O707" t="s">
        <v>2412</v>
      </c>
    </row>
    <row r="708" spans="1:15" x14ac:dyDescent="0.25">
      <c r="A708" t="s">
        <v>1225</v>
      </c>
      <c r="B708" t="s">
        <v>1218</v>
      </c>
      <c r="C708">
        <v>1581.5</v>
      </c>
      <c r="D708">
        <v>1768.6</v>
      </c>
      <c r="E708">
        <v>1581.5</v>
      </c>
      <c r="F708">
        <v>1768.6</v>
      </c>
      <c r="G708">
        <v>0.16117000000000001</v>
      </c>
      <c r="H708">
        <v>17507</v>
      </c>
      <c r="I708" s="4">
        <v>694790</v>
      </c>
      <c r="J708">
        <v>0.22439999999999999</v>
      </c>
      <c r="K708">
        <v>0.57654000000000005</v>
      </c>
      <c r="L708">
        <v>0.42346</v>
      </c>
      <c r="M708">
        <v>0.84691000000000005</v>
      </c>
      <c r="N708">
        <v>0.99990000000000001</v>
      </c>
      <c r="O708" t="s">
        <v>2412</v>
      </c>
    </row>
    <row r="709" spans="1:15" x14ac:dyDescent="0.25">
      <c r="A709" t="s">
        <v>1267</v>
      </c>
      <c r="B709" t="s">
        <v>1262</v>
      </c>
      <c r="C709">
        <v>940.11</v>
      </c>
      <c r="D709">
        <v>795.98</v>
      </c>
      <c r="E709">
        <v>940.11</v>
      </c>
      <c r="F709">
        <v>795.98</v>
      </c>
      <c r="G709">
        <v>-0.23981</v>
      </c>
      <c r="H709">
        <v>10404</v>
      </c>
      <c r="I709" s="4">
        <v>413000</v>
      </c>
      <c r="J709">
        <v>0.22425999999999999</v>
      </c>
      <c r="K709">
        <v>0.36576999999999998</v>
      </c>
      <c r="L709">
        <v>0.63422999999999996</v>
      </c>
      <c r="M709">
        <v>0.73153999999999997</v>
      </c>
      <c r="N709">
        <v>0.99990000000000001</v>
      </c>
      <c r="O709" t="s">
        <v>2411</v>
      </c>
    </row>
    <row r="710" spans="1:15" x14ac:dyDescent="0.25">
      <c r="A710" t="s">
        <v>847</v>
      </c>
      <c r="B710" t="s">
        <v>849</v>
      </c>
      <c r="C710">
        <v>864.21</v>
      </c>
      <c r="D710">
        <v>1002</v>
      </c>
      <c r="E710">
        <v>864.21</v>
      </c>
      <c r="F710">
        <v>1002</v>
      </c>
      <c r="G710">
        <v>0.21324000000000001</v>
      </c>
      <c r="H710">
        <v>9510.2000000000007</v>
      </c>
      <c r="I710">
        <v>379660</v>
      </c>
      <c r="J710">
        <v>0.22367000000000001</v>
      </c>
      <c r="K710">
        <v>0.55252999999999997</v>
      </c>
      <c r="L710">
        <v>0.44746999999999998</v>
      </c>
      <c r="M710">
        <v>0.89493999999999996</v>
      </c>
      <c r="N710">
        <v>0.99990000000000001</v>
      </c>
      <c r="O710" t="s">
        <v>2412</v>
      </c>
    </row>
    <row r="711" spans="1:15" x14ac:dyDescent="0.25">
      <c r="A711" t="s">
        <v>1048</v>
      </c>
      <c r="B711" t="s">
        <v>1047</v>
      </c>
      <c r="C711">
        <v>2106.3000000000002</v>
      </c>
      <c r="D711">
        <v>1892.5</v>
      </c>
      <c r="E711">
        <v>2106.3000000000002</v>
      </c>
      <c r="F711">
        <v>1892.5</v>
      </c>
      <c r="G711">
        <v>-0.15434999999999999</v>
      </c>
      <c r="H711">
        <v>22873</v>
      </c>
      <c r="I711" s="4">
        <v>925310</v>
      </c>
      <c r="J711">
        <v>0.22227</v>
      </c>
      <c r="K711">
        <v>0.40354000000000001</v>
      </c>
      <c r="L711">
        <v>0.59645999999999999</v>
      </c>
      <c r="M711">
        <v>0.80706999999999995</v>
      </c>
      <c r="N711">
        <v>0.99990000000000001</v>
      </c>
      <c r="O711" t="s">
        <v>2411</v>
      </c>
    </row>
    <row r="712" spans="1:15" x14ac:dyDescent="0.25">
      <c r="A712" t="s">
        <v>858</v>
      </c>
      <c r="B712" t="s">
        <v>860</v>
      </c>
      <c r="C712">
        <v>394.16</v>
      </c>
      <c r="D712">
        <v>301.70999999999998</v>
      </c>
      <c r="E712">
        <v>394.16</v>
      </c>
      <c r="F712">
        <v>301.70999999999998</v>
      </c>
      <c r="G712">
        <v>-0.38447999999999999</v>
      </c>
      <c r="H712">
        <v>4292.1000000000004</v>
      </c>
      <c r="I712" s="4">
        <v>173160</v>
      </c>
      <c r="J712">
        <v>0.22216</v>
      </c>
      <c r="K712">
        <v>0.29016999999999998</v>
      </c>
      <c r="L712">
        <v>0.70982999999999996</v>
      </c>
      <c r="M712">
        <v>0.58033999999999997</v>
      </c>
      <c r="N712">
        <v>0.99990000000000001</v>
      </c>
      <c r="O712" t="s">
        <v>2411</v>
      </c>
    </row>
    <row r="713" spans="1:15" x14ac:dyDescent="0.25">
      <c r="A713" t="s">
        <v>1137</v>
      </c>
      <c r="B713" t="s">
        <v>1134</v>
      </c>
      <c r="C713">
        <v>1524.4</v>
      </c>
      <c r="D713">
        <v>1704.8</v>
      </c>
      <c r="E713">
        <v>1524.4</v>
      </c>
      <c r="F713">
        <v>1704.8</v>
      </c>
      <c r="G713">
        <v>0.16125999999999999</v>
      </c>
      <c r="H713">
        <v>16284</v>
      </c>
      <c r="I713" s="4">
        <v>669700</v>
      </c>
      <c r="J713">
        <v>0.22044</v>
      </c>
      <c r="K713">
        <v>0.57391999999999999</v>
      </c>
      <c r="L713">
        <v>0.42608000000000001</v>
      </c>
      <c r="M713">
        <v>0.85216000000000003</v>
      </c>
      <c r="N713">
        <v>0.99990000000000001</v>
      </c>
      <c r="O713" t="s">
        <v>2412</v>
      </c>
    </row>
    <row r="714" spans="1:15" x14ac:dyDescent="0.25">
      <c r="A714" t="s">
        <v>2281</v>
      </c>
      <c r="B714" t="s">
        <v>2274</v>
      </c>
      <c r="C714">
        <v>38.354999999999997</v>
      </c>
      <c r="D714">
        <v>9.8117999999999999</v>
      </c>
      <c r="E714">
        <v>38.354999999999997</v>
      </c>
      <c r="F714">
        <v>9.8117999999999999</v>
      </c>
      <c r="G714">
        <v>-1.8638999999999999</v>
      </c>
      <c r="H714">
        <v>450.79</v>
      </c>
      <c r="I714" s="4">
        <v>16850</v>
      </c>
      <c r="J714">
        <v>0.21989</v>
      </c>
      <c r="K714">
        <v>4.7329999999999997E-2</v>
      </c>
      <c r="L714">
        <v>0.95267000000000002</v>
      </c>
      <c r="M714">
        <v>9.4658999999999993E-2</v>
      </c>
      <c r="N714">
        <v>0.99990000000000001</v>
      </c>
      <c r="O714" t="s">
        <v>2411</v>
      </c>
    </row>
    <row r="715" spans="1:15" x14ac:dyDescent="0.25">
      <c r="A715" t="s">
        <v>1434</v>
      </c>
      <c r="B715" t="s">
        <v>1427</v>
      </c>
      <c r="C715">
        <v>972.75</v>
      </c>
      <c r="D715">
        <v>829.1</v>
      </c>
      <c r="E715">
        <v>972.75</v>
      </c>
      <c r="F715">
        <v>829.1</v>
      </c>
      <c r="G715">
        <v>-0.23027</v>
      </c>
      <c r="H715" s="4">
        <v>10334</v>
      </c>
      <c r="I715" s="4">
        <v>427340</v>
      </c>
      <c r="J715">
        <v>0.21973999999999999</v>
      </c>
      <c r="K715">
        <v>0.36996000000000001</v>
      </c>
      <c r="L715">
        <v>0.63004000000000004</v>
      </c>
      <c r="M715">
        <v>0.73992000000000002</v>
      </c>
      <c r="N715">
        <v>0.99990000000000001</v>
      </c>
      <c r="O715" t="s">
        <v>2411</v>
      </c>
    </row>
    <row r="716" spans="1:15" x14ac:dyDescent="0.25">
      <c r="A716" t="s">
        <v>234</v>
      </c>
      <c r="B716" t="s">
        <v>233</v>
      </c>
      <c r="C716">
        <v>2385.4</v>
      </c>
      <c r="D716">
        <v>2609.9</v>
      </c>
      <c r="E716">
        <v>2385.4</v>
      </c>
      <c r="F716">
        <v>2609.9</v>
      </c>
      <c r="G716">
        <v>0.12975999999999999</v>
      </c>
      <c r="H716">
        <v>25233</v>
      </c>
      <c r="I716">
        <v>1047900</v>
      </c>
      <c r="J716">
        <v>0.21939</v>
      </c>
      <c r="K716">
        <v>0.5827</v>
      </c>
      <c r="L716">
        <v>0.4173</v>
      </c>
      <c r="M716">
        <v>0.83460999999999996</v>
      </c>
      <c r="N716">
        <v>0.99990000000000001</v>
      </c>
      <c r="O716" t="s">
        <v>2412</v>
      </c>
    </row>
    <row r="717" spans="1:15" x14ac:dyDescent="0.25">
      <c r="A717" t="s">
        <v>768</v>
      </c>
      <c r="B717" t="s">
        <v>761</v>
      </c>
      <c r="C717">
        <v>2022.2</v>
      </c>
      <c r="D717">
        <v>2228.5</v>
      </c>
      <c r="E717">
        <v>2022.2</v>
      </c>
      <c r="F717">
        <v>2228.5</v>
      </c>
      <c r="G717">
        <v>0.14008000000000001</v>
      </c>
      <c r="H717">
        <v>21293</v>
      </c>
      <c r="I717" s="4">
        <v>888390</v>
      </c>
      <c r="J717">
        <v>0.21887999999999999</v>
      </c>
      <c r="K717">
        <v>0.57991999999999999</v>
      </c>
      <c r="L717">
        <v>0.42008000000000001</v>
      </c>
      <c r="M717">
        <v>0.84014999999999995</v>
      </c>
      <c r="N717">
        <v>0.99990000000000001</v>
      </c>
      <c r="O717" t="s">
        <v>2412</v>
      </c>
    </row>
    <row r="718" spans="1:15" x14ac:dyDescent="0.25">
      <c r="A718" t="s">
        <v>1232</v>
      </c>
      <c r="B718" t="s">
        <v>1229</v>
      </c>
      <c r="C718">
        <v>683.86</v>
      </c>
      <c r="D718">
        <v>564.17999999999995</v>
      </c>
      <c r="E718">
        <v>683.86</v>
      </c>
      <c r="F718">
        <v>564.17999999999995</v>
      </c>
      <c r="G718">
        <v>-0.27710000000000001</v>
      </c>
      <c r="H718">
        <v>7178.4</v>
      </c>
      <c r="I718" s="4">
        <v>300430</v>
      </c>
      <c r="J718">
        <v>0.21834999999999999</v>
      </c>
      <c r="K718">
        <v>0.34399000000000002</v>
      </c>
      <c r="L718">
        <v>0.65600999999999998</v>
      </c>
      <c r="M718">
        <v>0.68798000000000004</v>
      </c>
      <c r="N718">
        <v>0.99990000000000001</v>
      </c>
      <c r="O718" t="s">
        <v>2411</v>
      </c>
    </row>
    <row r="719" spans="1:15" x14ac:dyDescent="0.25">
      <c r="A719" t="s">
        <v>880</v>
      </c>
      <c r="B719" t="s">
        <v>882</v>
      </c>
      <c r="C719">
        <v>1558.7</v>
      </c>
      <c r="D719">
        <v>1739.1</v>
      </c>
      <c r="E719">
        <v>1558.7</v>
      </c>
      <c r="F719">
        <v>1739.1</v>
      </c>
      <c r="G719">
        <v>0.15795000000000001</v>
      </c>
      <c r="H719">
        <v>16296</v>
      </c>
      <c r="I719" s="4">
        <v>684750</v>
      </c>
      <c r="J719">
        <v>0.21808</v>
      </c>
      <c r="K719">
        <v>0.57360999999999995</v>
      </c>
      <c r="L719">
        <v>0.42638999999999999</v>
      </c>
      <c r="M719">
        <v>0.85279000000000005</v>
      </c>
      <c r="N719">
        <v>0.99990000000000001</v>
      </c>
      <c r="O719" t="s">
        <v>2412</v>
      </c>
    </row>
    <row r="720" spans="1:15" x14ac:dyDescent="0.25">
      <c r="A720" t="s">
        <v>1934</v>
      </c>
      <c r="B720" t="s">
        <v>1933</v>
      </c>
      <c r="C720">
        <v>1446.1</v>
      </c>
      <c r="D720">
        <v>1618.9</v>
      </c>
      <c r="E720">
        <v>1446.1</v>
      </c>
      <c r="F720">
        <v>1618.9</v>
      </c>
      <c r="G720">
        <v>0.16281999999999999</v>
      </c>
      <c r="H720">
        <v>14956</v>
      </c>
      <c r="I720" s="4">
        <v>635280</v>
      </c>
      <c r="J720">
        <v>0.21690999999999999</v>
      </c>
      <c r="K720">
        <v>0.57091999999999998</v>
      </c>
      <c r="L720">
        <v>0.42908000000000002</v>
      </c>
      <c r="M720">
        <v>0.85816000000000003</v>
      </c>
      <c r="N720">
        <v>0.99990000000000001</v>
      </c>
      <c r="O720" t="s">
        <v>2412</v>
      </c>
    </row>
    <row r="721" spans="1:15" x14ac:dyDescent="0.25">
      <c r="A721" t="s">
        <v>1619</v>
      </c>
      <c r="B721" t="s">
        <v>1614</v>
      </c>
      <c r="C721">
        <v>1193.9000000000001</v>
      </c>
      <c r="D721">
        <v>1038.8</v>
      </c>
      <c r="E721">
        <v>1193.9000000000001</v>
      </c>
      <c r="F721">
        <v>1038.8</v>
      </c>
      <c r="G721">
        <v>-0.20055000000000001</v>
      </c>
      <c r="H721">
        <v>12039</v>
      </c>
      <c r="I721">
        <v>524500</v>
      </c>
      <c r="J721">
        <v>0.21412999999999999</v>
      </c>
      <c r="K721">
        <v>0.38468999999999998</v>
      </c>
      <c r="L721">
        <v>0.61531000000000002</v>
      </c>
      <c r="M721">
        <v>0.76937999999999995</v>
      </c>
      <c r="N721">
        <v>0.99990000000000001</v>
      </c>
      <c r="O721" t="s">
        <v>2411</v>
      </c>
    </row>
    <row r="722" spans="1:15" x14ac:dyDescent="0.25">
      <c r="A722" t="s">
        <v>2121</v>
      </c>
      <c r="B722" t="s">
        <v>2120</v>
      </c>
      <c r="C722">
        <v>1243.7</v>
      </c>
      <c r="D722">
        <v>1401.9</v>
      </c>
      <c r="E722">
        <v>1243.7</v>
      </c>
      <c r="F722">
        <v>1401.9</v>
      </c>
      <c r="G722">
        <v>0.1726</v>
      </c>
      <c r="H722" s="4">
        <v>12522</v>
      </c>
      <c r="I722" s="4">
        <v>546370</v>
      </c>
      <c r="J722">
        <v>0.214</v>
      </c>
      <c r="K722">
        <v>0.56459999999999999</v>
      </c>
      <c r="L722">
        <v>0.43540000000000001</v>
      </c>
      <c r="M722">
        <v>0.87080999999999997</v>
      </c>
      <c r="N722">
        <v>0.99990000000000001</v>
      </c>
      <c r="O722" t="s">
        <v>2412</v>
      </c>
    </row>
    <row r="723" spans="1:15" x14ac:dyDescent="0.25">
      <c r="A723" t="s">
        <v>1395</v>
      </c>
      <c r="B723" t="s">
        <v>1394</v>
      </c>
      <c r="C723">
        <v>2691.4</v>
      </c>
      <c r="D723">
        <v>2459.1</v>
      </c>
      <c r="E723">
        <v>2691.4</v>
      </c>
      <c r="F723">
        <v>2459.1</v>
      </c>
      <c r="G723">
        <v>-0.13017000000000001</v>
      </c>
      <c r="H723">
        <v>26994</v>
      </c>
      <c r="I723">
        <v>1182400</v>
      </c>
      <c r="J723">
        <v>0.21362999999999999</v>
      </c>
      <c r="K723">
        <v>0.41149999999999998</v>
      </c>
      <c r="L723">
        <v>0.58850000000000002</v>
      </c>
      <c r="M723">
        <v>0.82299999999999995</v>
      </c>
      <c r="N723">
        <v>0.99990000000000001</v>
      </c>
      <c r="O723" t="s">
        <v>2411</v>
      </c>
    </row>
    <row r="724" spans="1:15" x14ac:dyDescent="0.25">
      <c r="A724" t="s">
        <v>143</v>
      </c>
      <c r="B724" t="s">
        <v>145</v>
      </c>
      <c r="C724">
        <v>1127.8</v>
      </c>
      <c r="D724">
        <v>977.5</v>
      </c>
      <c r="E724">
        <v>1127.8</v>
      </c>
      <c r="F724">
        <v>977.5</v>
      </c>
      <c r="G724">
        <v>-0.20613999999999999</v>
      </c>
      <c r="H724">
        <v>11309</v>
      </c>
      <c r="I724" s="4">
        <v>495460</v>
      </c>
      <c r="J724">
        <v>0.21353</v>
      </c>
      <c r="K724">
        <v>0.38173000000000001</v>
      </c>
      <c r="L724">
        <v>0.61826999999999999</v>
      </c>
      <c r="M724">
        <v>0.76346000000000003</v>
      </c>
      <c r="N724">
        <v>0.99990000000000001</v>
      </c>
      <c r="O724" t="s">
        <v>2411</v>
      </c>
    </row>
    <row r="725" spans="1:15" x14ac:dyDescent="0.25">
      <c r="A725" t="s">
        <v>2114</v>
      </c>
      <c r="B725" t="s">
        <v>2109</v>
      </c>
      <c r="C725">
        <v>3974.2</v>
      </c>
      <c r="D725">
        <v>4255.8999999999996</v>
      </c>
      <c r="E725">
        <v>3974.2</v>
      </c>
      <c r="F725">
        <v>4255.8999999999996</v>
      </c>
      <c r="G725">
        <v>9.8755999999999997E-2</v>
      </c>
      <c r="H725">
        <v>39673</v>
      </c>
      <c r="I725">
        <v>1745900</v>
      </c>
      <c r="J725">
        <v>0.21315000000000001</v>
      </c>
      <c r="K725">
        <v>0.58384999999999998</v>
      </c>
      <c r="L725">
        <v>0.41615000000000002</v>
      </c>
      <c r="M725">
        <v>0.83230999999999999</v>
      </c>
      <c r="N725">
        <v>0.99990000000000001</v>
      </c>
      <c r="O725" t="s">
        <v>2412</v>
      </c>
    </row>
    <row r="726" spans="1:15" x14ac:dyDescent="0.25">
      <c r="A726" t="s">
        <v>113</v>
      </c>
      <c r="B726" t="s">
        <v>112</v>
      </c>
      <c r="C726">
        <v>2559.1999999999998</v>
      </c>
      <c r="D726">
        <v>2784.1</v>
      </c>
      <c r="E726">
        <v>2559.1999999999998</v>
      </c>
      <c r="F726">
        <v>2784.1</v>
      </c>
      <c r="G726">
        <v>0.12149</v>
      </c>
      <c r="H726" s="4">
        <v>25307</v>
      </c>
      <c r="I726" s="4">
        <v>1124300</v>
      </c>
      <c r="J726">
        <v>0.21213000000000001</v>
      </c>
      <c r="K726">
        <v>0.58069000000000004</v>
      </c>
      <c r="L726">
        <v>0.41931000000000002</v>
      </c>
      <c r="M726">
        <v>0.83862999999999999</v>
      </c>
      <c r="N726">
        <v>0.99990000000000001</v>
      </c>
      <c r="O726" t="s">
        <v>2412</v>
      </c>
    </row>
    <row r="727" spans="1:15" x14ac:dyDescent="0.25">
      <c r="A727" t="s">
        <v>973</v>
      </c>
      <c r="B727" t="s">
        <v>970</v>
      </c>
      <c r="C727">
        <v>1229.8</v>
      </c>
      <c r="D727">
        <v>1074.4000000000001</v>
      </c>
      <c r="E727">
        <v>1229.8</v>
      </c>
      <c r="F727">
        <v>1074.4000000000001</v>
      </c>
      <c r="G727">
        <v>-0.19474</v>
      </c>
      <c r="H727">
        <v>12091</v>
      </c>
      <c r="I727">
        <v>540270</v>
      </c>
      <c r="J727">
        <v>0.21143999999999999</v>
      </c>
      <c r="K727">
        <v>0.38739000000000001</v>
      </c>
      <c r="L727">
        <v>0.61260999999999999</v>
      </c>
      <c r="M727">
        <v>0.77476999999999996</v>
      </c>
      <c r="N727">
        <v>0.99990000000000001</v>
      </c>
      <c r="O727" t="s">
        <v>2411</v>
      </c>
    </row>
    <row r="728" spans="1:15" x14ac:dyDescent="0.25">
      <c r="A728" t="s">
        <v>605</v>
      </c>
      <c r="B728" t="s">
        <v>607</v>
      </c>
      <c r="C728">
        <v>3108.4</v>
      </c>
      <c r="D728">
        <v>2861.4</v>
      </c>
      <c r="E728">
        <v>3108.4</v>
      </c>
      <c r="F728">
        <v>2861.4</v>
      </c>
      <c r="G728">
        <v>-0.11942</v>
      </c>
      <c r="H728" s="4">
        <v>30522</v>
      </c>
      <c r="I728" s="4">
        <v>1365600</v>
      </c>
      <c r="J728">
        <v>0.21138000000000001</v>
      </c>
      <c r="K728">
        <v>0.41399999999999998</v>
      </c>
      <c r="L728">
        <v>0.58599999999999997</v>
      </c>
      <c r="M728">
        <v>0.82801000000000002</v>
      </c>
      <c r="N728">
        <v>0.99990000000000001</v>
      </c>
      <c r="O728" t="s">
        <v>2411</v>
      </c>
    </row>
    <row r="729" spans="1:15" x14ac:dyDescent="0.25">
      <c r="A729" t="s">
        <v>88</v>
      </c>
      <c r="B729" t="s">
        <v>90</v>
      </c>
      <c r="C729">
        <v>76.709999999999994</v>
      </c>
      <c r="D729">
        <v>38.021000000000001</v>
      </c>
      <c r="E729">
        <v>76.709999999999994</v>
      </c>
      <c r="F729">
        <v>38.021000000000001</v>
      </c>
      <c r="G729">
        <v>-0.99385999999999997</v>
      </c>
      <c r="H729" s="4">
        <v>770.92</v>
      </c>
      <c r="I729" s="4">
        <v>33700</v>
      </c>
      <c r="J729">
        <v>0.21074999999999999</v>
      </c>
      <c r="K729">
        <v>0.11860999999999999</v>
      </c>
      <c r="L729">
        <v>0.88139000000000001</v>
      </c>
      <c r="M729">
        <v>0.23721999999999999</v>
      </c>
      <c r="N729">
        <v>0.99990000000000001</v>
      </c>
      <c r="O729" t="s">
        <v>2411</v>
      </c>
    </row>
    <row r="730" spans="1:15" x14ac:dyDescent="0.25">
      <c r="A730" t="s">
        <v>396</v>
      </c>
      <c r="B730" t="s">
        <v>398</v>
      </c>
      <c r="C730">
        <v>1676.2</v>
      </c>
      <c r="D730">
        <v>1856.9</v>
      </c>
      <c r="E730">
        <v>1676.2</v>
      </c>
      <c r="F730">
        <v>1856.9</v>
      </c>
      <c r="G730">
        <v>0.14760999999999999</v>
      </c>
      <c r="H730">
        <v>16335</v>
      </c>
      <c r="I730" s="4">
        <v>736380</v>
      </c>
      <c r="J730">
        <v>0.21056</v>
      </c>
      <c r="K730">
        <v>0.57252999999999998</v>
      </c>
      <c r="L730">
        <v>0.42747000000000002</v>
      </c>
      <c r="M730">
        <v>0.85492999999999997</v>
      </c>
      <c r="N730">
        <v>0.99990000000000001</v>
      </c>
      <c r="O730" t="s">
        <v>2412</v>
      </c>
    </row>
    <row r="731" spans="1:15" x14ac:dyDescent="0.25">
      <c r="A731" t="s">
        <v>174</v>
      </c>
      <c r="B731" t="s">
        <v>167</v>
      </c>
      <c r="C731">
        <v>902.57</v>
      </c>
      <c r="D731">
        <v>1033.9000000000001</v>
      </c>
      <c r="E731">
        <v>902.57</v>
      </c>
      <c r="F731">
        <v>1033.9000000000001</v>
      </c>
      <c r="G731">
        <v>0.19581999999999999</v>
      </c>
      <c r="H731">
        <v>8636.7999999999993</v>
      </c>
      <c r="I731" s="4">
        <v>396510</v>
      </c>
      <c r="J731">
        <v>0.20860000000000001</v>
      </c>
      <c r="K731">
        <v>0.54835</v>
      </c>
      <c r="L731">
        <v>0.45165</v>
      </c>
      <c r="M731">
        <v>0.90329999999999999</v>
      </c>
      <c r="N731">
        <v>0.99990000000000001</v>
      </c>
      <c r="O731" t="s">
        <v>2412</v>
      </c>
    </row>
    <row r="732" spans="1:15" x14ac:dyDescent="0.25">
      <c r="A732" t="s">
        <v>190</v>
      </c>
      <c r="B732" t="s">
        <v>189</v>
      </c>
      <c r="C732">
        <v>732.83</v>
      </c>
      <c r="D732">
        <v>851.18</v>
      </c>
      <c r="E732">
        <v>732.83</v>
      </c>
      <c r="F732">
        <v>851.18</v>
      </c>
      <c r="G732">
        <v>0.21571000000000001</v>
      </c>
      <c r="H732">
        <v>7013.1</v>
      </c>
      <c r="I732" s="4">
        <v>321940</v>
      </c>
      <c r="J732">
        <v>0.20857999999999999</v>
      </c>
      <c r="K732">
        <v>0.53713</v>
      </c>
      <c r="L732">
        <v>0.46287</v>
      </c>
      <c r="M732">
        <v>0.92573000000000005</v>
      </c>
      <c r="N732">
        <v>0.99990000000000001</v>
      </c>
      <c r="O732" t="s">
        <v>2412</v>
      </c>
    </row>
    <row r="733" spans="1:15" x14ac:dyDescent="0.25">
      <c r="A733" t="s">
        <v>1522</v>
      </c>
      <c r="B733" t="s">
        <v>1515</v>
      </c>
      <c r="C733">
        <v>1538.3</v>
      </c>
      <c r="D733">
        <v>1709.7</v>
      </c>
      <c r="E733">
        <v>1538.3</v>
      </c>
      <c r="F733">
        <v>1709.7</v>
      </c>
      <c r="G733">
        <v>0.15234</v>
      </c>
      <c r="H733">
        <v>14704</v>
      </c>
      <c r="I733" s="4">
        <v>675790</v>
      </c>
      <c r="J733">
        <v>0.20852999999999999</v>
      </c>
      <c r="K733">
        <v>0.56938999999999995</v>
      </c>
      <c r="L733">
        <v>0.43060999999999999</v>
      </c>
      <c r="M733">
        <v>0.86121000000000003</v>
      </c>
      <c r="N733">
        <v>0.99990000000000001</v>
      </c>
      <c r="O733" t="s">
        <v>2412</v>
      </c>
    </row>
    <row r="734" spans="1:15" x14ac:dyDescent="0.25">
      <c r="A734" t="s">
        <v>1769</v>
      </c>
      <c r="B734" t="s">
        <v>1768</v>
      </c>
      <c r="C734">
        <v>723.03</v>
      </c>
      <c r="D734">
        <v>605.88</v>
      </c>
      <c r="E734">
        <v>723.03</v>
      </c>
      <c r="F734">
        <v>605.88</v>
      </c>
      <c r="G734">
        <v>-0.25463999999999998</v>
      </c>
      <c r="H734">
        <v>6875.8</v>
      </c>
      <c r="I734">
        <v>317640</v>
      </c>
      <c r="J734">
        <v>0.20787</v>
      </c>
      <c r="K734">
        <v>0.35313</v>
      </c>
      <c r="L734">
        <v>0.64686999999999995</v>
      </c>
      <c r="M734">
        <v>0.70626</v>
      </c>
      <c r="N734">
        <v>0.99990000000000001</v>
      </c>
      <c r="O734" t="s">
        <v>2411</v>
      </c>
    </row>
    <row r="735" spans="1:15" x14ac:dyDescent="0.25">
      <c r="A735" t="s">
        <v>1942</v>
      </c>
      <c r="B735" t="s">
        <v>1944</v>
      </c>
      <c r="C735">
        <v>965.4</v>
      </c>
      <c r="D735">
        <v>830.32</v>
      </c>
      <c r="E735">
        <v>965.4</v>
      </c>
      <c r="F735">
        <v>830.32</v>
      </c>
      <c r="G735">
        <v>-0.21720999999999999</v>
      </c>
      <c r="H735" s="4">
        <v>9136.1</v>
      </c>
      <c r="I735" s="4">
        <v>424120</v>
      </c>
      <c r="J735">
        <v>0.20741999999999999</v>
      </c>
      <c r="K735">
        <v>0.37462000000000001</v>
      </c>
      <c r="L735">
        <v>0.62538000000000005</v>
      </c>
      <c r="M735">
        <v>0.74924000000000002</v>
      </c>
      <c r="N735">
        <v>0.99990000000000001</v>
      </c>
      <c r="O735" t="s">
        <v>2411</v>
      </c>
    </row>
    <row r="736" spans="1:15" x14ac:dyDescent="0.25">
      <c r="A736" t="s">
        <v>2275</v>
      </c>
      <c r="B736" t="s">
        <v>2274</v>
      </c>
      <c r="C736">
        <v>1690.9</v>
      </c>
      <c r="D736">
        <v>1512.2</v>
      </c>
      <c r="E736">
        <v>1690.9</v>
      </c>
      <c r="F736">
        <v>1512.2</v>
      </c>
      <c r="G736">
        <v>-0.16098000000000001</v>
      </c>
      <c r="H736" s="4">
        <v>15968</v>
      </c>
      <c r="I736" s="4">
        <v>742830</v>
      </c>
      <c r="J736">
        <v>0.20727000000000001</v>
      </c>
      <c r="K736">
        <v>0.40304000000000001</v>
      </c>
      <c r="L736">
        <v>0.59696000000000005</v>
      </c>
      <c r="M736">
        <v>0.80608999999999997</v>
      </c>
      <c r="N736">
        <v>0.99990000000000001</v>
      </c>
      <c r="O736" t="s">
        <v>2411</v>
      </c>
    </row>
    <row r="737" spans="1:15" x14ac:dyDescent="0.25">
      <c r="A737" t="s">
        <v>1826</v>
      </c>
      <c r="B737" t="s">
        <v>1823</v>
      </c>
      <c r="C737">
        <v>2253.1999999999998</v>
      </c>
      <c r="D737">
        <v>2459.1</v>
      </c>
      <c r="E737">
        <v>2253.1999999999998</v>
      </c>
      <c r="F737">
        <v>2459.1</v>
      </c>
      <c r="G737">
        <v>0.12612000000000001</v>
      </c>
      <c r="H737" s="4">
        <v>21215</v>
      </c>
      <c r="I737" s="4">
        <v>989850</v>
      </c>
      <c r="J737">
        <v>0.20699000000000001</v>
      </c>
      <c r="K737">
        <v>0.57701000000000002</v>
      </c>
      <c r="L737">
        <v>0.42298999999999998</v>
      </c>
      <c r="M737">
        <v>0.84597</v>
      </c>
      <c r="N737">
        <v>0.99990000000000001</v>
      </c>
      <c r="O737" t="s">
        <v>2412</v>
      </c>
    </row>
    <row r="738" spans="1:15" x14ac:dyDescent="0.25">
      <c r="A738" t="s">
        <v>1214</v>
      </c>
      <c r="B738" t="s">
        <v>1207</v>
      </c>
      <c r="C738">
        <v>439.04</v>
      </c>
      <c r="D738">
        <v>529.84</v>
      </c>
      <c r="E738">
        <v>439.04</v>
      </c>
      <c r="F738">
        <v>529.84</v>
      </c>
      <c r="G738">
        <v>0.27062999999999998</v>
      </c>
      <c r="H738">
        <v>4131</v>
      </c>
      <c r="I738">
        <v>192880</v>
      </c>
      <c r="J738">
        <v>0.20674000000000001</v>
      </c>
      <c r="K738">
        <v>0.50300999999999996</v>
      </c>
      <c r="L738">
        <v>0.49698999999999999</v>
      </c>
      <c r="M738">
        <v>0.99399000000000004</v>
      </c>
      <c r="N738">
        <v>0.99990000000000001</v>
      </c>
      <c r="O738" t="s">
        <v>2412</v>
      </c>
    </row>
    <row r="739" spans="1:15" x14ac:dyDescent="0.25">
      <c r="A739" t="s">
        <v>1333</v>
      </c>
      <c r="B739" t="s">
        <v>1328</v>
      </c>
      <c r="C739">
        <v>844.63</v>
      </c>
      <c r="D739">
        <v>718.72</v>
      </c>
      <c r="E739">
        <v>844.63</v>
      </c>
      <c r="F739">
        <v>718.72</v>
      </c>
      <c r="G739">
        <v>-0.23258999999999999</v>
      </c>
      <c r="H739">
        <v>7939.6</v>
      </c>
      <c r="I739">
        <v>371060</v>
      </c>
      <c r="J739">
        <v>0.20669999999999999</v>
      </c>
      <c r="K739">
        <v>0.36559999999999998</v>
      </c>
      <c r="L739">
        <v>0.63439999999999996</v>
      </c>
      <c r="M739">
        <v>0.73121000000000003</v>
      </c>
      <c r="N739">
        <v>0.99990000000000001</v>
      </c>
      <c r="O739" t="s">
        <v>2411</v>
      </c>
    </row>
    <row r="740" spans="1:15" x14ac:dyDescent="0.25">
      <c r="A740" t="s">
        <v>722</v>
      </c>
      <c r="B740" t="s">
        <v>717</v>
      </c>
      <c r="C740">
        <v>3083.1</v>
      </c>
      <c r="D740">
        <v>2843</v>
      </c>
      <c r="E740">
        <v>3083.1</v>
      </c>
      <c r="F740">
        <v>2843</v>
      </c>
      <c r="G740">
        <v>-0.11694</v>
      </c>
      <c r="H740">
        <v>28840</v>
      </c>
      <c r="I740" s="4">
        <v>1354500</v>
      </c>
      <c r="J740">
        <v>0.20632</v>
      </c>
      <c r="K740">
        <v>0.41591</v>
      </c>
      <c r="L740">
        <v>0.58409</v>
      </c>
      <c r="M740">
        <v>0.83182999999999996</v>
      </c>
      <c r="N740">
        <v>0.99990000000000001</v>
      </c>
      <c r="O740" t="s">
        <v>2411</v>
      </c>
    </row>
    <row r="741" spans="1:15" x14ac:dyDescent="0.25">
      <c r="A741" t="s">
        <v>1947</v>
      </c>
      <c r="B741" t="s">
        <v>1944</v>
      </c>
      <c r="C741">
        <v>1647.6</v>
      </c>
      <c r="D741">
        <v>1822.5</v>
      </c>
      <c r="E741">
        <v>1647.6</v>
      </c>
      <c r="F741">
        <v>1822.5</v>
      </c>
      <c r="G741">
        <v>0.14548</v>
      </c>
      <c r="H741" s="4">
        <v>15307</v>
      </c>
      <c r="I741" s="4">
        <v>723830</v>
      </c>
      <c r="J741">
        <v>0.20558999999999999</v>
      </c>
      <c r="K741">
        <v>0.57010000000000005</v>
      </c>
      <c r="L741">
        <v>0.4299</v>
      </c>
      <c r="M741">
        <v>0.85980999999999996</v>
      </c>
      <c r="N741">
        <v>0.99990000000000001</v>
      </c>
      <c r="O741" t="s">
        <v>2412</v>
      </c>
    </row>
    <row r="742" spans="1:15" x14ac:dyDescent="0.25">
      <c r="A742" t="s">
        <v>132</v>
      </c>
      <c r="B742" t="s">
        <v>134</v>
      </c>
      <c r="C742">
        <v>1822.3</v>
      </c>
      <c r="D742">
        <v>1638.6</v>
      </c>
      <c r="E742">
        <v>1822.3</v>
      </c>
      <c r="F742">
        <v>1638.6</v>
      </c>
      <c r="G742">
        <v>-0.15321000000000001</v>
      </c>
      <c r="H742">
        <v>16884</v>
      </c>
      <c r="I742" s="4">
        <v>800550</v>
      </c>
      <c r="J742">
        <v>0.20530999999999999</v>
      </c>
      <c r="K742">
        <v>0.40628999999999998</v>
      </c>
      <c r="L742">
        <v>0.59370999999999996</v>
      </c>
      <c r="M742">
        <v>0.81257999999999997</v>
      </c>
      <c r="N742">
        <v>0.99990000000000001</v>
      </c>
      <c r="O742" t="s">
        <v>2411</v>
      </c>
    </row>
    <row r="743" spans="1:15" x14ac:dyDescent="0.25">
      <c r="A743" t="s">
        <v>1302</v>
      </c>
      <c r="B743" t="s">
        <v>1295</v>
      </c>
      <c r="C743">
        <v>996.41</v>
      </c>
      <c r="D743">
        <v>1132</v>
      </c>
      <c r="E743">
        <v>996.41</v>
      </c>
      <c r="F743">
        <v>1132</v>
      </c>
      <c r="G743">
        <v>0.18393000000000001</v>
      </c>
      <c r="H743">
        <v>9206.2999999999993</v>
      </c>
      <c r="I743" s="4">
        <v>437740</v>
      </c>
      <c r="J743">
        <v>0.20499000000000001</v>
      </c>
      <c r="K743">
        <v>0.55159999999999998</v>
      </c>
      <c r="L743">
        <v>0.44840000000000002</v>
      </c>
      <c r="M743">
        <v>0.89680000000000004</v>
      </c>
      <c r="N743">
        <v>0.99990000000000001</v>
      </c>
      <c r="O743" t="s">
        <v>2412</v>
      </c>
    </row>
    <row r="744" spans="1:15" x14ac:dyDescent="0.25">
      <c r="A744" t="s">
        <v>201</v>
      </c>
      <c r="B744" t="s">
        <v>200</v>
      </c>
      <c r="C744">
        <v>1400.4</v>
      </c>
      <c r="D744">
        <v>1560.1</v>
      </c>
      <c r="E744">
        <v>1400.4</v>
      </c>
      <c r="F744">
        <v>1560.1</v>
      </c>
      <c r="G744">
        <v>0.15570999999999999</v>
      </c>
      <c r="H744" s="4">
        <v>12763</v>
      </c>
      <c r="I744" s="4">
        <v>615200</v>
      </c>
      <c r="J744">
        <v>0.20363000000000001</v>
      </c>
      <c r="K744">
        <v>0.56452000000000002</v>
      </c>
      <c r="L744">
        <v>0.43547999999999998</v>
      </c>
      <c r="M744">
        <v>0.87095999999999996</v>
      </c>
      <c r="N744">
        <v>0.99990000000000001</v>
      </c>
      <c r="O744" t="s">
        <v>2412</v>
      </c>
    </row>
    <row r="745" spans="1:15" x14ac:dyDescent="0.25">
      <c r="A745" t="s">
        <v>955</v>
      </c>
      <c r="B745" t="s">
        <v>948</v>
      </c>
      <c r="C745">
        <v>2388.6</v>
      </c>
      <c r="D745">
        <v>2180.6999999999998</v>
      </c>
      <c r="E745">
        <v>2388.6</v>
      </c>
      <c r="F745">
        <v>2180.6999999999998</v>
      </c>
      <c r="G745">
        <v>-0.13134000000000001</v>
      </c>
      <c r="H745">
        <v>21631</v>
      </c>
      <c r="I745" s="4">
        <v>1049400</v>
      </c>
      <c r="J745">
        <v>0.20299</v>
      </c>
      <c r="K745">
        <v>0.41378999999999999</v>
      </c>
      <c r="L745">
        <v>0.58621000000000001</v>
      </c>
      <c r="M745">
        <v>0.82757999999999998</v>
      </c>
      <c r="N745">
        <v>0.99990000000000001</v>
      </c>
      <c r="O745" t="s">
        <v>2411</v>
      </c>
    </row>
    <row r="746" spans="1:15" x14ac:dyDescent="0.25">
      <c r="A746" t="s">
        <v>561</v>
      </c>
      <c r="B746" t="s">
        <v>563</v>
      </c>
      <c r="C746">
        <v>2262.1</v>
      </c>
      <c r="D746">
        <v>2060.5</v>
      </c>
      <c r="E746">
        <v>2262.1</v>
      </c>
      <c r="F746">
        <v>2060.5</v>
      </c>
      <c r="G746">
        <v>-0.13464000000000001</v>
      </c>
      <c r="H746">
        <v>20342</v>
      </c>
      <c r="I746">
        <v>993790</v>
      </c>
      <c r="J746">
        <v>0.20227999999999999</v>
      </c>
      <c r="K746">
        <v>0.41302</v>
      </c>
      <c r="L746">
        <v>0.58697999999999995</v>
      </c>
      <c r="M746">
        <v>0.82604999999999995</v>
      </c>
      <c r="N746">
        <v>0.99990000000000001</v>
      </c>
      <c r="O746" t="s">
        <v>2411</v>
      </c>
    </row>
    <row r="747" spans="1:15" x14ac:dyDescent="0.25">
      <c r="A747" t="s">
        <v>1472</v>
      </c>
      <c r="B747" t="s">
        <v>1471</v>
      </c>
      <c r="C747">
        <v>1025.8</v>
      </c>
      <c r="D747">
        <v>890.42</v>
      </c>
      <c r="E747">
        <v>1025.8</v>
      </c>
      <c r="F747">
        <v>890.42</v>
      </c>
      <c r="G747">
        <v>-0.20396</v>
      </c>
      <c r="H747">
        <v>9174</v>
      </c>
      <c r="I747" s="4">
        <v>450650</v>
      </c>
      <c r="J747">
        <v>0.20165</v>
      </c>
      <c r="K747">
        <v>0.38094</v>
      </c>
      <c r="L747">
        <v>0.61906000000000005</v>
      </c>
      <c r="M747">
        <v>0.76188</v>
      </c>
      <c r="N747">
        <v>0.99990000000000001</v>
      </c>
      <c r="O747" t="s">
        <v>2411</v>
      </c>
    </row>
    <row r="748" spans="1:15" x14ac:dyDescent="0.25">
      <c r="A748" t="s">
        <v>1126</v>
      </c>
      <c r="B748" t="s">
        <v>1123</v>
      </c>
      <c r="C748">
        <v>3074.9</v>
      </c>
      <c r="D748">
        <v>3309</v>
      </c>
      <c r="E748">
        <v>3074.9</v>
      </c>
      <c r="F748">
        <v>3309</v>
      </c>
      <c r="G748">
        <v>0.10582</v>
      </c>
      <c r="H748">
        <v>27412</v>
      </c>
      <c r="I748" s="4">
        <v>1350900</v>
      </c>
      <c r="J748">
        <v>0.20141999999999999</v>
      </c>
      <c r="K748">
        <v>0.57809999999999995</v>
      </c>
      <c r="L748">
        <v>0.4219</v>
      </c>
      <c r="M748">
        <v>0.84380999999999995</v>
      </c>
      <c r="N748">
        <v>0.99990000000000001</v>
      </c>
      <c r="O748" t="s">
        <v>2412</v>
      </c>
    </row>
    <row r="749" spans="1:15" x14ac:dyDescent="0.25">
      <c r="A749" t="s">
        <v>2066</v>
      </c>
      <c r="B749" t="s">
        <v>2065</v>
      </c>
      <c r="C749">
        <v>1263.3</v>
      </c>
      <c r="D749">
        <v>1412.9</v>
      </c>
      <c r="E749">
        <v>1263.3</v>
      </c>
      <c r="F749">
        <v>1412.9</v>
      </c>
      <c r="G749">
        <v>0.16138</v>
      </c>
      <c r="H749">
        <v>11204</v>
      </c>
      <c r="I749" s="4">
        <v>554970</v>
      </c>
      <c r="J749">
        <v>0.20086000000000001</v>
      </c>
      <c r="K749">
        <v>0.55979999999999996</v>
      </c>
      <c r="L749">
        <v>0.44019999999999998</v>
      </c>
      <c r="M749">
        <v>0.88039999999999996</v>
      </c>
      <c r="N749">
        <v>0.99990000000000001</v>
      </c>
      <c r="O749" t="s">
        <v>2412</v>
      </c>
    </row>
    <row r="750" spans="1:15" x14ac:dyDescent="0.25">
      <c r="A750" t="s">
        <v>198</v>
      </c>
      <c r="B750" t="s">
        <v>200</v>
      </c>
      <c r="C750">
        <v>1114.7</v>
      </c>
      <c r="D750">
        <v>1254.7</v>
      </c>
      <c r="E750">
        <v>1114.7</v>
      </c>
      <c r="F750">
        <v>1254.7</v>
      </c>
      <c r="G750">
        <v>0.17047000000000001</v>
      </c>
      <c r="H750">
        <v>9800.5</v>
      </c>
      <c r="I750">
        <v>489720</v>
      </c>
      <c r="J750">
        <v>0.19997000000000001</v>
      </c>
      <c r="K750">
        <v>0.55447999999999997</v>
      </c>
      <c r="L750">
        <v>0.44552000000000003</v>
      </c>
      <c r="M750">
        <v>0.89102999999999999</v>
      </c>
      <c r="N750">
        <v>0.99990000000000001</v>
      </c>
      <c r="O750" t="s">
        <v>2412</v>
      </c>
    </row>
    <row r="751" spans="1:15" x14ac:dyDescent="0.25">
      <c r="A751" t="s">
        <v>1375</v>
      </c>
      <c r="B751" t="s">
        <v>1372</v>
      </c>
      <c r="C751">
        <v>1795.3</v>
      </c>
      <c r="D751">
        <v>1969.7</v>
      </c>
      <c r="E751">
        <v>1795.3</v>
      </c>
      <c r="F751">
        <v>1969.7</v>
      </c>
      <c r="G751">
        <v>0.13366</v>
      </c>
      <c r="H751">
        <v>15213</v>
      </c>
      <c r="I751" s="4">
        <v>788720</v>
      </c>
      <c r="J751">
        <v>0.19635</v>
      </c>
      <c r="K751">
        <v>0.56850999999999996</v>
      </c>
      <c r="L751">
        <v>0.43148999999999998</v>
      </c>
      <c r="M751">
        <v>0.86297999999999997</v>
      </c>
      <c r="N751">
        <v>0.99990000000000001</v>
      </c>
      <c r="O751" t="s">
        <v>2412</v>
      </c>
    </row>
    <row r="752" spans="1:15" x14ac:dyDescent="0.25">
      <c r="A752" t="s">
        <v>2235</v>
      </c>
      <c r="B752" t="s">
        <v>2230</v>
      </c>
      <c r="C752">
        <v>48.148000000000003</v>
      </c>
      <c r="D752">
        <v>19.623999999999999</v>
      </c>
      <c r="E752">
        <v>48.148000000000003</v>
      </c>
      <c r="F752">
        <v>19.623999999999999</v>
      </c>
      <c r="G752">
        <v>-1.2527999999999999</v>
      </c>
      <c r="H752">
        <v>426.5</v>
      </c>
      <c r="I752" s="4">
        <v>21152</v>
      </c>
      <c r="J752">
        <v>0.19613</v>
      </c>
      <c r="K752">
        <v>8.2505999999999996E-2</v>
      </c>
      <c r="L752">
        <v>0.91749000000000003</v>
      </c>
      <c r="M752">
        <v>0.16500999999999999</v>
      </c>
      <c r="N752">
        <v>0.99990000000000001</v>
      </c>
      <c r="O752" t="s">
        <v>2411</v>
      </c>
    </row>
    <row r="753" spans="1:15" x14ac:dyDescent="0.25">
      <c r="A753" t="s">
        <v>1601</v>
      </c>
      <c r="B753" t="s">
        <v>1603</v>
      </c>
      <c r="C753">
        <v>1045.4000000000001</v>
      </c>
      <c r="D753">
        <v>912.5</v>
      </c>
      <c r="E753">
        <v>1045.4000000000001</v>
      </c>
      <c r="F753">
        <v>912.5</v>
      </c>
      <c r="G753">
        <v>-0.19592999999999999</v>
      </c>
      <c r="H753">
        <v>8838.6</v>
      </c>
      <c r="I753" s="4">
        <v>459250</v>
      </c>
      <c r="J753">
        <v>0.19608</v>
      </c>
      <c r="K753">
        <v>0.38444</v>
      </c>
      <c r="L753">
        <v>0.61556</v>
      </c>
      <c r="M753">
        <v>0.76888000000000001</v>
      </c>
      <c r="N753">
        <v>0.99990000000000001</v>
      </c>
      <c r="O753" t="s">
        <v>2411</v>
      </c>
    </row>
    <row r="754" spans="1:15" x14ac:dyDescent="0.25">
      <c r="A754" t="s">
        <v>2057</v>
      </c>
      <c r="B754" t="s">
        <v>2054</v>
      </c>
      <c r="C754">
        <v>1058.4000000000001</v>
      </c>
      <c r="D754">
        <v>1192.0999999999999</v>
      </c>
      <c r="E754">
        <v>1058.4000000000001</v>
      </c>
      <c r="F754">
        <v>1192.0999999999999</v>
      </c>
      <c r="G754">
        <v>0.17146</v>
      </c>
      <c r="H754">
        <v>8945.7999999999993</v>
      </c>
      <c r="I754" s="4">
        <v>464990</v>
      </c>
      <c r="J754">
        <v>0.19606999999999999</v>
      </c>
      <c r="K754">
        <v>0.55062</v>
      </c>
      <c r="L754">
        <v>0.44938</v>
      </c>
      <c r="M754">
        <v>0.89876</v>
      </c>
      <c r="N754">
        <v>0.99990000000000001</v>
      </c>
      <c r="O754" t="s">
        <v>2412</v>
      </c>
    </row>
    <row r="755" spans="1:15" x14ac:dyDescent="0.25">
      <c r="A755" t="s">
        <v>949</v>
      </c>
      <c r="B755" t="s">
        <v>948</v>
      </c>
      <c r="C755">
        <v>2858.7</v>
      </c>
      <c r="D755">
        <v>2639.4</v>
      </c>
      <c r="E755">
        <v>2858.7</v>
      </c>
      <c r="F755">
        <v>2639.4</v>
      </c>
      <c r="G755">
        <v>-0.11509999999999999</v>
      </c>
      <c r="H755" s="4">
        <v>24054</v>
      </c>
      <c r="I755" s="4">
        <v>1255900</v>
      </c>
      <c r="J755">
        <v>0.19567999999999999</v>
      </c>
      <c r="K755">
        <v>0.41931000000000002</v>
      </c>
      <c r="L755">
        <v>0.58069000000000004</v>
      </c>
      <c r="M755">
        <v>0.83862000000000003</v>
      </c>
      <c r="N755">
        <v>0.99990000000000001</v>
      </c>
      <c r="O755" t="s">
        <v>2411</v>
      </c>
    </row>
    <row r="756" spans="1:15" x14ac:dyDescent="0.25">
      <c r="A756" t="s">
        <v>2149</v>
      </c>
      <c r="B756" t="s">
        <v>2142</v>
      </c>
      <c r="C756">
        <v>1264.9000000000001</v>
      </c>
      <c r="D756">
        <v>1119.8</v>
      </c>
      <c r="E756">
        <v>1264.9000000000001</v>
      </c>
      <c r="F756">
        <v>1119.8</v>
      </c>
      <c r="G756">
        <v>-0.17566999999999999</v>
      </c>
      <c r="H756" s="4">
        <v>10540</v>
      </c>
      <c r="I756" s="4">
        <v>555690</v>
      </c>
      <c r="J756">
        <v>0.19467999999999999</v>
      </c>
      <c r="K756">
        <v>0.39571000000000001</v>
      </c>
      <c r="L756">
        <v>0.60428999999999999</v>
      </c>
      <c r="M756">
        <v>0.79142000000000001</v>
      </c>
      <c r="N756">
        <v>0.99990000000000001</v>
      </c>
      <c r="O756" t="s">
        <v>2411</v>
      </c>
    </row>
    <row r="757" spans="1:15" x14ac:dyDescent="0.25">
      <c r="A757" t="s">
        <v>335</v>
      </c>
      <c r="B757" t="s">
        <v>332</v>
      </c>
      <c r="C757">
        <v>1363.6</v>
      </c>
      <c r="D757">
        <v>1213</v>
      </c>
      <c r="E757">
        <v>1363.6</v>
      </c>
      <c r="F757">
        <v>1213</v>
      </c>
      <c r="G757">
        <v>-0.16877</v>
      </c>
      <c r="H757">
        <v>11358</v>
      </c>
      <c r="I757">
        <v>599070</v>
      </c>
      <c r="J757">
        <v>0.19464999999999999</v>
      </c>
      <c r="K757">
        <v>0.39938000000000001</v>
      </c>
      <c r="L757">
        <v>0.60062000000000004</v>
      </c>
      <c r="M757">
        <v>0.79876000000000003</v>
      </c>
      <c r="N757">
        <v>0.99990000000000001</v>
      </c>
      <c r="O757" t="s">
        <v>2411</v>
      </c>
    </row>
    <row r="758" spans="1:15" x14ac:dyDescent="0.25">
      <c r="A758" t="s">
        <v>1157</v>
      </c>
      <c r="B758" t="s">
        <v>1156</v>
      </c>
      <c r="C758">
        <v>1300</v>
      </c>
      <c r="D758">
        <v>1154.0999999999999</v>
      </c>
      <c r="E758">
        <v>1300</v>
      </c>
      <c r="F758">
        <v>1154.0999999999999</v>
      </c>
      <c r="G758">
        <v>-0.17157</v>
      </c>
      <c r="H758">
        <v>10649</v>
      </c>
      <c r="I758">
        <v>571110</v>
      </c>
      <c r="J758">
        <v>0.19303000000000001</v>
      </c>
      <c r="K758">
        <v>0.39774999999999999</v>
      </c>
      <c r="L758">
        <v>0.60224999999999995</v>
      </c>
      <c r="M758">
        <v>0.79551000000000005</v>
      </c>
      <c r="N758">
        <v>0.99990000000000001</v>
      </c>
      <c r="O758" t="s">
        <v>2411</v>
      </c>
    </row>
    <row r="759" spans="1:15" x14ac:dyDescent="0.25">
      <c r="A759" t="s">
        <v>1907</v>
      </c>
      <c r="B759" t="s">
        <v>1900</v>
      </c>
      <c r="C759">
        <v>1887.6</v>
      </c>
      <c r="D759">
        <v>2062.9</v>
      </c>
      <c r="E759">
        <v>1887.6</v>
      </c>
      <c r="F759">
        <v>2062.9</v>
      </c>
      <c r="G759">
        <v>0.12811</v>
      </c>
      <c r="H759">
        <v>15386</v>
      </c>
      <c r="I759" s="4">
        <v>829230</v>
      </c>
      <c r="J759">
        <v>0.19259000000000001</v>
      </c>
      <c r="K759">
        <v>0.56811</v>
      </c>
      <c r="L759">
        <v>0.43189</v>
      </c>
      <c r="M759">
        <v>0.86377000000000004</v>
      </c>
      <c r="N759">
        <v>0.99990000000000001</v>
      </c>
      <c r="O759" t="s">
        <v>2412</v>
      </c>
    </row>
    <row r="760" spans="1:15" x14ac:dyDescent="0.25">
      <c r="A760" t="s">
        <v>2173</v>
      </c>
      <c r="B760" t="s">
        <v>2175</v>
      </c>
      <c r="C760">
        <v>1552.2</v>
      </c>
      <c r="D760">
        <v>1393.3</v>
      </c>
      <c r="E760">
        <v>1552.2</v>
      </c>
      <c r="F760">
        <v>1393.3</v>
      </c>
      <c r="G760">
        <v>-0.15568000000000001</v>
      </c>
      <c r="H760">
        <v>12630</v>
      </c>
      <c r="I760">
        <v>681890</v>
      </c>
      <c r="J760">
        <v>0.19239999999999999</v>
      </c>
      <c r="K760">
        <v>0.40583999999999998</v>
      </c>
      <c r="L760">
        <v>0.59416000000000002</v>
      </c>
      <c r="M760">
        <v>0.81169000000000002</v>
      </c>
      <c r="N760">
        <v>0.99990000000000001</v>
      </c>
      <c r="O760" t="s">
        <v>2411</v>
      </c>
    </row>
    <row r="761" spans="1:15" x14ac:dyDescent="0.25">
      <c r="A761" t="s">
        <v>1236</v>
      </c>
      <c r="B761" t="s">
        <v>1229</v>
      </c>
      <c r="C761">
        <v>2928</v>
      </c>
      <c r="D761">
        <v>3142.2</v>
      </c>
      <c r="E761">
        <v>2928</v>
      </c>
      <c r="F761">
        <v>3142.2</v>
      </c>
      <c r="G761">
        <v>0.10181999999999999</v>
      </c>
      <c r="H761">
        <v>22947</v>
      </c>
      <c r="I761" s="4">
        <v>1286300</v>
      </c>
      <c r="J761">
        <v>0.18886</v>
      </c>
      <c r="K761">
        <v>0.57279999999999998</v>
      </c>
      <c r="L761">
        <v>0.42720000000000002</v>
      </c>
      <c r="M761">
        <v>0.85440000000000005</v>
      </c>
      <c r="N761">
        <v>0.99990000000000001</v>
      </c>
      <c r="O761" t="s">
        <v>2412</v>
      </c>
    </row>
    <row r="762" spans="1:15" x14ac:dyDescent="0.25">
      <c r="A762" t="s">
        <v>227</v>
      </c>
      <c r="B762" t="s">
        <v>222</v>
      </c>
      <c r="C762">
        <v>39.987000000000002</v>
      </c>
      <c r="D762">
        <v>65.003</v>
      </c>
      <c r="E762">
        <v>39.987000000000002</v>
      </c>
      <c r="F762">
        <v>65.003</v>
      </c>
      <c r="G762">
        <v>0.68737000000000004</v>
      </c>
      <c r="H762">
        <v>317.45999999999998</v>
      </c>
      <c r="I762" s="4">
        <v>17567</v>
      </c>
      <c r="J762">
        <v>0.18873999999999999</v>
      </c>
      <c r="K762">
        <v>0.31268000000000001</v>
      </c>
      <c r="L762">
        <v>0.68732000000000004</v>
      </c>
      <c r="M762">
        <v>0.62536000000000003</v>
      </c>
      <c r="N762">
        <v>0.99990000000000001</v>
      </c>
      <c r="O762" t="s">
        <v>2412</v>
      </c>
    </row>
    <row r="763" spans="1:15" x14ac:dyDescent="0.25">
      <c r="A763" t="s">
        <v>71</v>
      </c>
      <c r="B763" t="s">
        <v>68</v>
      </c>
      <c r="C763">
        <v>1549.7</v>
      </c>
      <c r="D763">
        <v>1394.5</v>
      </c>
      <c r="E763">
        <v>1549.7</v>
      </c>
      <c r="F763">
        <v>1394.5</v>
      </c>
      <c r="G763">
        <v>-0.15214</v>
      </c>
      <c r="H763">
        <v>12052</v>
      </c>
      <c r="I763">
        <v>680810</v>
      </c>
      <c r="J763">
        <v>0.18809999999999999</v>
      </c>
      <c r="K763">
        <v>0.40751999999999999</v>
      </c>
      <c r="L763">
        <v>0.59248000000000001</v>
      </c>
      <c r="M763">
        <v>0.81503999999999999</v>
      </c>
      <c r="N763">
        <v>0.99990000000000001</v>
      </c>
      <c r="O763" t="s">
        <v>2411</v>
      </c>
    </row>
    <row r="764" spans="1:15" x14ac:dyDescent="0.25">
      <c r="A764" t="s">
        <v>2169</v>
      </c>
      <c r="B764" t="s">
        <v>2164</v>
      </c>
      <c r="C764">
        <v>2254.8000000000002</v>
      </c>
      <c r="D764">
        <v>2441.9</v>
      </c>
      <c r="E764">
        <v>2254.8000000000002</v>
      </c>
      <c r="F764">
        <v>2441.9</v>
      </c>
      <c r="G764">
        <v>0.11497</v>
      </c>
      <c r="H764">
        <v>17516</v>
      </c>
      <c r="I764" s="4">
        <v>990560</v>
      </c>
      <c r="J764">
        <v>0.18801999999999999</v>
      </c>
      <c r="K764">
        <v>0.56952000000000003</v>
      </c>
      <c r="L764">
        <v>0.43047999999999997</v>
      </c>
      <c r="M764">
        <v>0.86097000000000001</v>
      </c>
      <c r="N764">
        <v>0.99990000000000001</v>
      </c>
      <c r="O764" t="s">
        <v>2412</v>
      </c>
    </row>
    <row r="765" spans="1:15" x14ac:dyDescent="0.25">
      <c r="A765" t="s">
        <v>2264</v>
      </c>
      <c r="B765" t="s">
        <v>2263</v>
      </c>
      <c r="C765">
        <v>1263.3</v>
      </c>
      <c r="D765">
        <v>1123.5</v>
      </c>
      <c r="E765">
        <v>1263.3</v>
      </c>
      <c r="F765">
        <v>1123.5</v>
      </c>
      <c r="G765">
        <v>-0.16908000000000001</v>
      </c>
      <c r="H765">
        <v>9782.4</v>
      </c>
      <c r="I765">
        <v>554970</v>
      </c>
      <c r="J765">
        <v>0.18768000000000001</v>
      </c>
      <c r="K765">
        <v>0.39851999999999999</v>
      </c>
      <c r="L765">
        <v>0.60148000000000001</v>
      </c>
      <c r="M765">
        <v>0.79703000000000002</v>
      </c>
      <c r="N765">
        <v>0.99990000000000001</v>
      </c>
      <c r="O765" t="s">
        <v>2411</v>
      </c>
    </row>
    <row r="766" spans="1:15" x14ac:dyDescent="0.25">
      <c r="A766" t="s">
        <v>330</v>
      </c>
      <c r="B766" t="s">
        <v>332</v>
      </c>
      <c r="C766">
        <v>871.56</v>
      </c>
      <c r="D766">
        <v>755.51</v>
      </c>
      <c r="E766">
        <v>871.56</v>
      </c>
      <c r="F766">
        <v>755.51</v>
      </c>
      <c r="G766">
        <v>-0.20588999999999999</v>
      </c>
      <c r="H766">
        <v>6742</v>
      </c>
      <c r="I766" s="4">
        <v>382890</v>
      </c>
      <c r="J766">
        <v>0.18754000000000001</v>
      </c>
      <c r="K766">
        <v>0.37602000000000002</v>
      </c>
      <c r="L766">
        <v>0.62397999999999998</v>
      </c>
      <c r="M766">
        <v>0.75204000000000004</v>
      </c>
      <c r="N766">
        <v>0.99990000000000001</v>
      </c>
      <c r="O766" t="s">
        <v>2411</v>
      </c>
    </row>
    <row r="767" spans="1:15" x14ac:dyDescent="0.25">
      <c r="A767" t="s">
        <v>1399</v>
      </c>
      <c r="B767" t="s">
        <v>1394</v>
      </c>
      <c r="C767">
        <v>2719.1</v>
      </c>
      <c r="D767">
        <v>2923.9</v>
      </c>
      <c r="E767">
        <v>2719.1</v>
      </c>
      <c r="F767">
        <v>2923.9</v>
      </c>
      <c r="G767">
        <v>0.10471999999999999</v>
      </c>
      <c r="H767">
        <v>20978</v>
      </c>
      <c r="I767">
        <v>1194600</v>
      </c>
      <c r="J767">
        <v>0.18737999999999999</v>
      </c>
      <c r="K767">
        <v>0.57155999999999996</v>
      </c>
      <c r="L767">
        <v>0.42843999999999999</v>
      </c>
      <c r="M767">
        <v>0.85687000000000002</v>
      </c>
      <c r="N767">
        <v>0.99990000000000001</v>
      </c>
      <c r="O767" t="s">
        <v>2412</v>
      </c>
    </row>
    <row r="768" spans="1:15" x14ac:dyDescent="0.25">
      <c r="A768" t="s">
        <v>176</v>
      </c>
      <c r="B768" t="s">
        <v>178</v>
      </c>
      <c r="C768">
        <v>678.97</v>
      </c>
      <c r="D768">
        <v>781.27</v>
      </c>
      <c r="E768">
        <v>678.97</v>
      </c>
      <c r="F768">
        <v>781.27</v>
      </c>
      <c r="G768">
        <v>0.20219999999999999</v>
      </c>
      <c r="H768">
        <v>5239.1000000000004</v>
      </c>
      <c r="I768" s="4">
        <v>298280</v>
      </c>
      <c r="J768">
        <v>0.18731</v>
      </c>
      <c r="K768">
        <v>0.52334000000000003</v>
      </c>
      <c r="L768">
        <v>0.47665999999999997</v>
      </c>
      <c r="M768">
        <v>0.95333000000000001</v>
      </c>
      <c r="N768">
        <v>0.99990000000000001</v>
      </c>
      <c r="O768" t="s">
        <v>2412</v>
      </c>
    </row>
    <row r="769" spans="1:15" x14ac:dyDescent="0.25">
      <c r="A769" t="s">
        <v>900</v>
      </c>
      <c r="B769" t="s">
        <v>893</v>
      </c>
      <c r="C769">
        <v>1775.8</v>
      </c>
      <c r="D769">
        <v>1610.4</v>
      </c>
      <c r="E769">
        <v>1775.8</v>
      </c>
      <c r="F769">
        <v>1610.4</v>
      </c>
      <c r="G769">
        <v>-0.14096</v>
      </c>
      <c r="H769">
        <v>13685</v>
      </c>
      <c r="I769" s="4">
        <v>780120</v>
      </c>
      <c r="J769">
        <v>0.18725</v>
      </c>
      <c r="K769">
        <v>0.41270000000000001</v>
      </c>
      <c r="L769">
        <v>0.58730000000000004</v>
      </c>
      <c r="M769">
        <v>0.82540000000000002</v>
      </c>
      <c r="N769">
        <v>0.99990000000000001</v>
      </c>
      <c r="O769" t="s">
        <v>2411</v>
      </c>
    </row>
    <row r="770" spans="1:15" x14ac:dyDescent="0.25">
      <c r="A770" t="s">
        <v>856</v>
      </c>
      <c r="B770" t="s">
        <v>849</v>
      </c>
      <c r="C770">
        <v>2449.8000000000002</v>
      </c>
      <c r="D770">
        <v>2256.6999999999998</v>
      </c>
      <c r="E770">
        <v>2449.8000000000002</v>
      </c>
      <c r="F770">
        <v>2256.6999999999998</v>
      </c>
      <c r="G770">
        <v>-0.11840000000000001</v>
      </c>
      <c r="H770">
        <v>18653</v>
      </c>
      <c r="I770">
        <v>1076200</v>
      </c>
      <c r="J770">
        <v>0.18614</v>
      </c>
      <c r="K770">
        <v>0.4209</v>
      </c>
      <c r="L770">
        <v>0.57909999999999995</v>
      </c>
      <c r="M770">
        <v>0.84179000000000004</v>
      </c>
      <c r="N770">
        <v>0.99990000000000001</v>
      </c>
      <c r="O770" t="s">
        <v>2411</v>
      </c>
    </row>
    <row r="771" spans="1:15" x14ac:dyDescent="0.25">
      <c r="A771" t="s">
        <v>2088</v>
      </c>
      <c r="B771" t="s">
        <v>2087</v>
      </c>
      <c r="C771">
        <v>1381.6</v>
      </c>
      <c r="D771">
        <v>1237.5</v>
      </c>
      <c r="E771">
        <v>1381.6</v>
      </c>
      <c r="F771">
        <v>1237.5</v>
      </c>
      <c r="G771">
        <v>-0.15876999999999999</v>
      </c>
      <c r="H771">
        <v>10388</v>
      </c>
      <c r="I771">
        <v>606960</v>
      </c>
      <c r="J771">
        <v>0.18493999999999999</v>
      </c>
      <c r="K771">
        <v>0.40394000000000002</v>
      </c>
      <c r="L771">
        <v>0.59606000000000003</v>
      </c>
      <c r="M771">
        <v>0.80788000000000004</v>
      </c>
      <c r="N771">
        <v>0.99990000000000001</v>
      </c>
      <c r="O771" t="s">
        <v>2411</v>
      </c>
    </row>
    <row r="772" spans="1:15" x14ac:dyDescent="0.25">
      <c r="A772" t="s">
        <v>231</v>
      </c>
      <c r="B772" t="s">
        <v>233</v>
      </c>
      <c r="C772">
        <v>1703.9</v>
      </c>
      <c r="D772">
        <v>1863</v>
      </c>
      <c r="E772">
        <v>1703.9</v>
      </c>
      <c r="F772">
        <v>1863</v>
      </c>
      <c r="G772">
        <v>0.12869</v>
      </c>
      <c r="H772">
        <v>12659</v>
      </c>
      <c r="I772" s="4">
        <v>748570</v>
      </c>
      <c r="J772">
        <v>0.18386</v>
      </c>
      <c r="K772">
        <v>0.56223000000000001</v>
      </c>
      <c r="L772">
        <v>0.43776999999999999</v>
      </c>
      <c r="M772">
        <v>0.87553000000000003</v>
      </c>
      <c r="N772">
        <v>0.99990000000000001</v>
      </c>
      <c r="O772" t="s">
        <v>2412</v>
      </c>
    </row>
    <row r="773" spans="1:15" x14ac:dyDescent="0.25">
      <c r="A773" t="s">
        <v>951</v>
      </c>
      <c r="B773" t="s">
        <v>948</v>
      </c>
      <c r="C773">
        <v>936.84</v>
      </c>
      <c r="D773">
        <v>1054.8</v>
      </c>
      <c r="E773">
        <v>936.84</v>
      </c>
      <c r="F773">
        <v>1054.8</v>
      </c>
      <c r="G773">
        <v>0.17088</v>
      </c>
      <c r="H773">
        <v>6959.7</v>
      </c>
      <c r="I773" s="4">
        <v>411570</v>
      </c>
      <c r="J773">
        <v>0.18382000000000001</v>
      </c>
      <c r="K773">
        <v>0.53974</v>
      </c>
      <c r="L773">
        <v>0.46026</v>
      </c>
      <c r="M773">
        <v>0.92052999999999996</v>
      </c>
      <c r="N773">
        <v>0.99990000000000001</v>
      </c>
      <c r="O773" t="s">
        <v>2412</v>
      </c>
    </row>
    <row r="774" spans="1:15" x14ac:dyDescent="0.25">
      <c r="A774" t="s">
        <v>1711</v>
      </c>
      <c r="B774" t="s">
        <v>1713</v>
      </c>
      <c r="C774">
        <v>3399.7</v>
      </c>
      <c r="D774">
        <v>3624.2</v>
      </c>
      <c r="E774">
        <v>3399.7</v>
      </c>
      <c r="F774">
        <v>3624.2</v>
      </c>
      <c r="G774">
        <v>9.2234999999999998E-2</v>
      </c>
      <c r="H774">
        <v>25210</v>
      </c>
      <c r="I774" s="4">
        <v>1493600</v>
      </c>
      <c r="J774">
        <v>0.18371000000000001</v>
      </c>
      <c r="K774">
        <v>0.57172000000000001</v>
      </c>
      <c r="L774">
        <v>0.42827999999999999</v>
      </c>
      <c r="M774">
        <v>0.85655000000000003</v>
      </c>
      <c r="N774">
        <v>0.99990000000000001</v>
      </c>
      <c r="O774" t="s">
        <v>2412</v>
      </c>
    </row>
    <row r="775" spans="1:15" x14ac:dyDescent="0.25">
      <c r="A775" t="s">
        <v>935</v>
      </c>
      <c r="B775" t="s">
        <v>937</v>
      </c>
      <c r="C775">
        <v>1549.7</v>
      </c>
      <c r="D775">
        <v>1398.2</v>
      </c>
      <c r="E775">
        <v>1549.7</v>
      </c>
      <c r="F775">
        <v>1398.2</v>
      </c>
      <c r="G775">
        <v>-0.14834</v>
      </c>
      <c r="H775">
        <v>11487</v>
      </c>
      <c r="I775" s="4">
        <v>680810</v>
      </c>
      <c r="J775">
        <v>0.18364</v>
      </c>
      <c r="K775">
        <v>0.40932000000000002</v>
      </c>
      <c r="L775">
        <v>0.59067999999999998</v>
      </c>
      <c r="M775">
        <v>0.81864999999999999</v>
      </c>
      <c r="N775">
        <v>0.99990000000000001</v>
      </c>
      <c r="O775" t="s">
        <v>2411</v>
      </c>
    </row>
    <row r="776" spans="1:15" x14ac:dyDescent="0.25">
      <c r="A776" t="s">
        <v>1315</v>
      </c>
      <c r="B776" t="s">
        <v>1317</v>
      </c>
      <c r="C776">
        <v>725.48</v>
      </c>
      <c r="D776">
        <v>829.1</v>
      </c>
      <c r="E776">
        <v>725.48</v>
      </c>
      <c r="F776">
        <v>829.1</v>
      </c>
      <c r="G776">
        <v>0.19236</v>
      </c>
      <c r="H776">
        <v>5374.3</v>
      </c>
      <c r="I776" s="4">
        <v>318720</v>
      </c>
      <c r="J776">
        <v>0.18354000000000001</v>
      </c>
      <c r="K776">
        <v>0.52566999999999997</v>
      </c>
      <c r="L776">
        <v>0.47432999999999997</v>
      </c>
      <c r="M776">
        <v>0.94865999999999995</v>
      </c>
      <c r="N776">
        <v>0.99990000000000001</v>
      </c>
      <c r="O776" t="s">
        <v>2412</v>
      </c>
    </row>
    <row r="777" spans="1:15" x14ac:dyDescent="0.25">
      <c r="A777" t="s">
        <v>865</v>
      </c>
      <c r="B777" t="s">
        <v>860</v>
      </c>
      <c r="C777">
        <v>2741.2</v>
      </c>
      <c r="D777">
        <v>2540</v>
      </c>
      <c r="E777">
        <v>2741.2</v>
      </c>
      <c r="F777">
        <v>2540</v>
      </c>
      <c r="G777">
        <v>-0.1099</v>
      </c>
      <c r="H777">
        <v>20233</v>
      </c>
      <c r="I777" s="4">
        <v>1204200</v>
      </c>
      <c r="J777">
        <v>0.18328</v>
      </c>
      <c r="K777">
        <v>0.42369000000000001</v>
      </c>
      <c r="L777">
        <v>0.57630999999999999</v>
      </c>
      <c r="M777">
        <v>0.84738000000000002</v>
      </c>
      <c r="N777">
        <v>0.99990000000000001</v>
      </c>
      <c r="O777" t="s">
        <v>2411</v>
      </c>
    </row>
    <row r="778" spans="1:15" x14ac:dyDescent="0.25">
      <c r="A778" t="s">
        <v>674</v>
      </c>
      <c r="B778" t="s">
        <v>673</v>
      </c>
      <c r="C778">
        <v>38.354999999999997</v>
      </c>
      <c r="D778">
        <v>14.718</v>
      </c>
      <c r="E778">
        <v>38.354999999999997</v>
      </c>
      <c r="F778">
        <v>14.718</v>
      </c>
      <c r="G778">
        <v>-1.3242</v>
      </c>
      <c r="H778">
        <v>294.66000000000003</v>
      </c>
      <c r="I778" s="4">
        <v>16850</v>
      </c>
      <c r="J778">
        <v>0.18210000000000001</v>
      </c>
      <c r="K778">
        <v>7.1307999999999996E-2</v>
      </c>
      <c r="L778">
        <v>0.92869000000000002</v>
      </c>
      <c r="M778">
        <v>0.14262</v>
      </c>
      <c r="N778">
        <v>0.99990000000000001</v>
      </c>
      <c r="O778" t="s">
        <v>2411</v>
      </c>
    </row>
    <row r="779" spans="1:15" x14ac:dyDescent="0.25">
      <c r="A779" t="s">
        <v>1628</v>
      </c>
      <c r="B779" t="s">
        <v>1625</v>
      </c>
      <c r="C779">
        <v>1592.1</v>
      </c>
      <c r="D779">
        <v>1439.9</v>
      </c>
      <c r="E779">
        <v>1592.1</v>
      </c>
      <c r="F779">
        <v>1439.9</v>
      </c>
      <c r="G779">
        <v>-0.14491999999999999</v>
      </c>
      <c r="H779">
        <v>11598</v>
      </c>
      <c r="I779" s="4">
        <v>699450</v>
      </c>
      <c r="J779">
        <v>0.18204999999999999</v>
      </c>
      <c r="K779">
        <v>0.41099999999999998</v>
      </c>
      <c r="L779">
        <v>0.58899999999999997</v>
      </c>
      <c r="M779">
        <v>0.82199999999999995</v>
      </c>
      <c r="N779">
        <v>0.99990000000000001</v>
      </c>
      <c r="O779" t="s">
        <v>2411</v>
      </c>
    </row>
    <row r="780" spans="1:15" x14ac:dyDescent="0.25">
      <c r="A780" t="s">
        <v>139</v>
      </c>
      <c r="B780" t="s">
        <v>134</v>
      </c>
      <c r="C780">
        <v>1136.8</v>
      </c>
      <c r="D780">
        <v>1008.2</v>
      </c>
      <c r="E780">
        <v>1136.8</v>
      </c>
      <c r="F780">
        <v>1008.2</v>
      </c>
      <c r="G780">
        <v>-0.17305999999999999</v>
      </c>
      <c r="H780">
        <v>8278.1</v>
      </c>
      <c r="I780" s="4">
        <v>499400</v>
      </c>
      <c r="J780">
        <v>0.18199000000000001</v>
      </c>
      <c r="K780">
        <v>0.39523000000000003</v>
      </c>
      <c r="L780">
        <v>0.60477000000000003</v>
      </c>
      <c r="M780">
        <v>0.79044999999999999</v>
      </c>
      <c r="N780">
        <v>0.99990000000000001</v>
      </c>
      <c r="O780" t="s">
        <v>2411</v>
      </c>
    </row>
    <row r="781" spans="1:15" x14ac:dyDescent="0.25">
      <c r="A781" t="s">
        <v>1659</v>
      </c>
      <c r="B781" t="s">
        <v>1658</v>
      </c>
      <c r="C781">
        <v>2436.8000000000002</v>
      </c>
      <c r="D781">
        <v>2624.7</v>
      </c>
      <c r="E781">
        <v>2436.8000000000002</v>
      </c>
      <c r="F781">
        <v>2624.7</v>
      </c>
      <c r="G781">
        <v>0.10712000000000001</v>
      </c>
      <c r="H781">
        <v>17658</v>
      </c>
      <c r="I781" s="4">
        <v>1070500</v>
      </c>
      <c r="J781">
        <v>0.18160000000000001</v>
      </c>
      <c r="K781">
        <v>0.56805000000000005</v>
      </c>
      <c r="L781">
        <v>0.43195</v>
      </c>
      <c r="M781">
        <v>0.86389000000000005</v>
      </c>
      <c r="N781">
        <v>0.99990000000000001</v>
      </c>
      <c r="O781" t="s">
        <v>2412</v>
      </c>
    </row>
    <row r="782" spans="1:15" x14ac:dyDescent="0.25">
      <c r="A782" t="s">
        <v>1221</v>
      </c>
      <c r="B782" t="s">
        <v>1218</v>
      </c>
      <c r="C782">
        <v>1426.5</v>
      </c>
      <c r="D782">
        <v>1282.9000000000001</v>
      </c>
      <c r="E782">
        <v>1426.5</v>
      </c>
      <c r="F782">
        <v>1282.9000000000001</v>
      </c>
      <c r="G782">
        <v>-0.15293999999999999</v>
      </c>
      <c r="H782" s="4">
        <v>10316</v>
      </c>
      <c r="I782" s="4">
        <v>626680</v>
      </c>
      <c r="J782">
        <v>0.18138000000000001</v>
      </c>
      <c r="K782">
        <v>0.40681</v>
      </c>
      <c r="L782">
        <v>0.59319</v>
      </c>
      <c r="M782">
        <v>0.81362999999999996</v>
      </c>
      <c r="N782">
        <v>0.99990000000000001</v>
      </c>
      <c r="O782" t="s">
        <v>2411</v>
      </c>
    </row>
    <row r="783" spans="1:15" x14ac:dyDescent="0.25">
      <c r="A783" t="s">
        <v>478</v>
      </c>
      <c r="B783" t="s">
        <v>475</v>
      </c>
      <c r="C783">
        <v>2390.3000000000002</v>
      </c>
      <c r="D783">
        <v>2574.4</v>
      </c>
      <c r="E783">
        <v>2390.3000000000002</v>
      </c>
      <c r="F783">
        <v>2574.4</v>
      </c>
      <c r="G783">
        <v>0.10702</v>
      </c>
      <c r="H783" s="4">
        <v>16957</v>
      </c>
      <c r="I783" s="4">
        <v>1050100</v>
      </c>
      <c r="J783">
        <v>0.17968000000000001</v>
      </c>
      <c r="K783">
        <v>0.56703999999999999</v>
      </c>
      <c r="L783">
        <v>0.43296000000000001</v>
      </c>
      <c r="M783">
        <v>0.86592000000000002</v>
      </c>
      <c r="N783">
        <v>0.99990000000000001</v>
      </c>
      <c r="O783" t="s">
        <v>2412</v>
      </c>
    </row>
    <row r="784" spans="1:15" x14ac:dyDescent="0.25">
      <c r="A784" t="s">
        <v>1718</v>
      </c>
      <c r="B784" t="s">
        <v>1713</v>
      </c>
      <c r="C784">
        <v>4587.1000000000004</v>
      </c>
      <c r="D784">
        <v>4334.3999999999996</v>
      </c>
      <c r="E784">
        <v>4587.1000000000004</v>
      </c>
      <c r="F784">
        <v>4334.3999999999996</v>
      </c>
      <c r="G784">
        <v>-8.1739999999999993E-2</v>
      </c>
      <c r="H784">
        <v>31942</v>
      </c>
      <c r="I784" s="4">
        <v>2015200</v>
      </c>
      <c r="J784">
        <v>0.17802999999999999</v>
      </c>
      <c r="K784">
        <v>0.42899999999999999</v>
      </c>
      <c r="L784">
        <v>0.57099999999999995</v>
      </c>
      <c r="M784">
        <v>0.85799999999999998</v>
      </c>
      <c r="N784">
        <v>0.99990000000000001</v>
      </c>
      <c r="O784" t="s">
        <v>2411</v>
      </c>
    </row>
    <row r="785" spans="1:15" x14ac:dyDescent="0.25">
      <c r="A785" t="s">
        <v>999</v>
      </c>
      <c r="B785" t="s">
        <v>992</v>
      </c>
      <c r="C785">
        <v>1540.7</v>
      </c>
      <c r="D785">
        <v>1686.4</v>
      </c>
      <c r="E785">
        <v>1540.7</v>
      </c>
      <c r="F785">
        <v>1686.4</v>
      </c>
      <c r="G785">
        <v>0.13025999999999999</v>
      </c>
      <c r="H785">
        <v>10616</v>
      </c>
      <c r="I785" s="4">
        <v>676870</v>
      </c>
      <c r="J785">
        <v>0.17707000000000001</v>
      </c>
      <c r="K785">
        <v>0.55672999999999995</v>
      </c>
      <c r="L785">
        <v>0.44327</v>
      </c>
      <c r="M785">
        <v>0.88653999999999999</v>
      </c>
      <c r="N785">
        <v>0.99990000000000001</v>
      </c>
      <c r="O785" t="s">
        <v>2412</v>
      </c>
    </row>
    <row r="786" spans="1:15" x14ac:dyDescent="0.25">
      <c r="A786" t="s">
        <v>599</v>
      </c>
      <c r="B786" t="s">
        <v>596</v>
      </c>
      <c r="C786">
        <v>23.666</v>
      </c>
      <c r="D786">
        <v>41.7</v>
      </c>
      <c r="E786">
        <v>23.666</v>
      </c>
      <c r="F786">
        <v>41.7</v>
      </c>
      <c r="G786">
        <v>0.79173000000000004</v>
      </c>
      <c r="H786">
        <v>165.82</v>
      </c>
      <c r="I786" s="4">
        <v>10397</v>
      </c>
      <c r="J786">
        <v>0.17687</v>
      </c>
      <c r="K786">
        <v>0.27368999999999999</v>
      </c>
      <c r="L786">
        <v>0.72631000000000001</v>
      </c>
      <c r="M786">
        <v>0.54739000000000004</v>
      </c>
      <c r="N786">
        <v>0.99990000000000001</v>
      </c>
      <c r="O786" t="s">
        <v>2412</v>
      </c>
    </row>
    <row r="787" spans="1:15" x14ac:dyDescent="0.25">
      <c r="A787" t="s">
        <v>792</v>
      </c>
      <c r="B787" t="s">
        <v>794</v>
      </c>
      <c r="C787">
        <v>1282.9000000000001</v>
      </c>
      <c r="D787">
        <v>1150.4000000000001</v>
      </c>
      <c r="E787">
        <v>1282.9000000000001</v>
      </c>
      <c r="F787">
        <v>1150.4000000000001</v>
      </c>
      <c r="G787">
        <v>-0.15705</v>
      </c>
      <c r="H787">
        <v>8773.6</v>
      </c>
      <c r="I787" s="4">
        <v>563580</v>
      </c>
      <c r="J787">
        <v>0.17638999999999999</v>
      </c>
      <c r="K787">
        <v>0.40392</v>
      </c>
      <c r="L787">
        <v>0.59608000000000005</v>
      </c>
      <c r="M787">
        <v>0.80784</v>
      </c>
      <c r="N787">
        <v>0.99990000000000001</v>
      </c>
      <c r="O787" t="s">
        <v>2411</v>
      </c>
    </row>
    <row r="788" spans="1:15" x14ac:dyDescent="0.25">
      <c r="A788" t="s">
        <v>451</v>
      </c>
      <c r="B788" t="s">
        <v>453</v>
      </c>
      <c r="C788">
        <v>1149</v>
      </c>
      <c r="D788">
        <v>1024.0999999999999</v>
      </c>
      <c r="E788">
        <v>1149</v>
      </c>
      <c r="F788">
        <v>1024.0999999999999</v>
      </c>
      <c r="G788">
        <v>-0.16588</v>
      </c>
      <c r="H788">
        <v>7807.7</v>
      </c>
      <c r="I788" s="4">
        <v>504780</v>
      </c>
      <c r="J788">
        <v>0.17580999999999999</v>
      </c>
      <c r="K788">
        <v>0.39839000000000002</v>
      </c>
      <c r="L788">
        <v>0.60160999999999998</v>
      </c>
      <c r="M788">
        <v>0.79678000000000004</v>
      </c>
      <c r="N788">
        <v>0.99990000000000001</v>
      </c>
      <c r="O788" t="s">
        <v>2411</v>
      </c>
    </row>
    <row r="789" spans="1:15" x14ac:dyDescent="0.25">
      <c r="A789" t="s">
        <v>1258</v>
      </c>
      <c r="B789" t="s">
        <v>1251</v>
      </c>
      <c r="C789">
        <v>1912.9</v>
      </c>
      <c r="D789">
        <v>2074</v>
      </c>
      <c r="E789">
        <v>1912.9</v>
      </c>
      <c r="F789">
        <v>2074</v>
      </c>
      <c r="G789">
        <v>0.11661000000000001</v>
      </c>
      <c r="H789">
        <v>12985</v>
      </c>
      <c r="I789" s="4">
        <v>840350</v>
      </c>
      <c r="J789">
        <v>0.17576</v>
      </c>
      <c r="K789">
        <v>0.56167</v>
      </c>
      <c r="L789">
        <v>0.43833</v>
      </c>
      <c r="M789">
        <v>0.87666999999999995</v>
      </c>
      <c r="N789">
        <v>0.99990000000000001</v>
      </c>
      <c r="O789" t="s">
        <v>2412</v>
      </c>
    </row>
    <row r="790" spans="1:15" x14ac:dyDescent="0.25">
      <c r="A790" t="s">
        <v>447</v>
      </c>
      <c r="B790" t="s">
        <v>442</v>
      </c>
      <c r="C790">
        <v>3937.5</v>
      </c>
      <c r="D790">
        <v>3706.4</v>
      </c>
      <c r="E790">
        <v>3937.5</v>
      </c>
      <c r="F790">
        <v>3706.4</v>
      </c>
      <c r="G790">
        <v>-8.7235999999999994E-2</v>
      </c>
      <c r="H790">
        <v>26709</v>
      </c>
      <c r="I790">
        <v>1729800</v>
      </c>
      <c r="J790">
        <v>0.17571000000000001</v>
      </c>
      <c r="K790">
        <v>0.42947999999999997</v>
      </c>
      <c r="L790">
        <v>0.57052000000000003</v>
      </c>
      <c r="M790">
        <v>0.85894999999999999</v>
      </c>
      <c r="N790">
        <v>0.99990000000000001</v>
      </c>
      <c r="O790" t="s">
        <v>2411</v>
      </c>
    </row>
    <row r="791" spans="1:15" x14ac:dyDescent="0.25">
      <c r="A791" t="s">
        <v>753</v>
      </c>
      <c r="B791" t="s">
        <v>750</v>
      </c>
      <c r="C791">
        <v>1501.6</v>
      </c>
      <c r="D791">
        <v>1358.9</v>
      </c>
      <c r="E791">
        <v>1501.6</v>
      </c>
      <c r="F791">
        <v>1358.9</v>
      </c>
      <c r="G791">
        <v>-0.14388000000000001</v>
      </c>
      <c r="H791">
        <v>10177</v>
      </c>
      <c r="I791" s="4">
        <v>659660</v>
      </c>
      <c r="J791">
        <v>0.17560000000000001</v>
      </c>
      <c r="K791">
        <v>0.41132000000000002</v>
      </c>
      <c r="L791">
        <v>0.58867999999999998</v>
      </c>
      <c r="M791">
        <v>0.82264000000000004</v>
      </c>
      <c r="N791">
        <v>0.99990000000000001</v>
      </c>
      <c r="O791" t="s">
        <v>2411</v>
      </c>
    </row>
    <row r="792" spans="1:15" x14ac:dyDescent="0.25">
      <c r="A792" t="s">
        <v>1821</v>
      </c>
      <c r="B792" t="s">
        <v>1823</v>
      </c>
      <c r="C792">
        <v>2228.6999999999998</v>
      </c>
      <c r="D792">
        <v>2056.8000000000002</v>
      </c>
      <c r="E792">
        <v>2228.6999999999998</v>
      </c>
      <c r="F792">
        <v>2056.8000000000002</v>
      </c>
      <c r="G792">
        <v>-0.11573</v>
      </c>
      <c r="H792">
        <v>14775</v>
      </c>
      <c r="I792" s="4">
        <v>979090</v>
      </c>
      <c r="J792">
        <v>0.17369000000000001</v>
      </c>
      <c r="K792">
        <v>0.42404999999999998</v>
      </c>
      <c r="L792">
        <v>0.57594999999999996</v>
      </c>
      <c r="M792">
        <v>0.84811000000000003</v>
      </c>
      <c r="N792">
        <v>0.99990000000000001</v>
      </c>
      <c r="O792" t="s">
        <v>2411</v>
      </c>
    </row>
    <row r="793" spans="1:15" x14ac:dyDescent="0.25">
      <c r="A793" t="s">
        <v>520</v>
      </c>
      <c r="B793" t="s">
        <v>519</v>
      </c>
      <c r="C793">
        <v>1100.0999999999999</v>
      </c>
      <c r="D793">
        <v>1220.3</v>
      </c>
      <c r="E793">
        <v>1100.0999999999999</v>
      </c>
      <c r="F793">
        <v>1220.3</v>
      </c>
      <c r="G793">
        <v>0.14957999999999999</v>
      </c>
      <c r="H793">
        <v>7239.8</v>
      </c>
      <c r="I793" s="4">
        <v>483270</v>
      </c>
      <c r="J793">
        <v>0.17304</v>
      </c>
      <c r="K793">
        <v>0.54273000000000005</v>
      </c>
      <c r="L793">
        <v>0.45727000000000001</v>
      </c>
      <c r="M793">
        <v>0.91454999999999997</v>
      </c>
      <c r="N793">
        <v>0.99990000000000001</v>
      </c>
      <c r="O793" t="s">
        <v>2412</v>
      </c>
    </row>
    <row r="794" spans="1:15" x14ac:dyDescent="0.25">
      <c r="A794" t="s">
        <v>317</v>
      </c>
      <c r="B794" t="s">
        <v>310</v>
      </c>
      <c r="C794">
        <v>1417.5</v>
      </c>
      <c r="D794">
        <v>1553.9</v>
      </c>
      <c r="E794">
        <v>1417.5</v>
      </c>
      <c r="F794">
        <v>1553.9</v>
      </c>
      <c r="G794">
        <v>0.13250000000000001</v>
      </c>
      <c r="H794">
        <v>9313.2999999999993</v>
      </c>
      <c r="I794" s="4">
        <v>622730</v>
      </c>
      <c r="J794">
        <v>0.1729</v>
      </c>
      <c r="K794">
        <v>0.55242000000000002</v>
      </c>
      <c r="L794">
        <v>0.44757999999999998</v>
      </c>
      <c r="M794">
        <v>0.89515999999999996</v>
      </c>
      <c r="N794">
        <v>0.99990000000000001</v>
      </c>
      <c r="O794" t="s">
        <v>2412</v>
      </c>
    </row>
    <row r="795" spans="1:15" x14ac:dyDescent="0.25">
      <c r="A795" t="s">
        <v>1674</v>
      </c>
      <c r="B795" t="s">
        <v>1669</v>
      </c>
      <c r="C795">
        <v>922.97</v>
      </c>
      <c r="D795">
        <v>1032.7</v>
      </c>
      <c r="E795">
        <v>922.97</v>
      </c>
      <c r="F795">
        <v>1032.7</v>
      </c>
      <c r="G795">
        <v>0.16189000000000001</v>
      </c>
      <c r="H795">
        <v>6024.6</v>
      </c>
      <c r="I795" s="4">
        <v>405470</v>
      </c>
      <c r="J795">
        <v>0.17232</v>
      </c>
      <c r="K795">
        <v>0.53410999999999997</v>
      </c>
      <c r="L795">
        <v>0.46589000000000003</v>
      </c>
      <c r="M795">
        <v>0.93176999999999999</v>
      </c>
      <c r="N795">
        <v>0.99990000000000001</v>
      </c>
      <c r="O795" t="s">
        <v>2412</v>
      </c>
    </row>
    <row r="796" spans="1:15" x14ac:dyDescent="0.25">
      <c r="A796" t="s">
        <v>2189</v>
      </c>
      <c r="B796" t="s">
        <v>2186</v>
      </c>
      <c r="C796">
        <v>1350.6</v>
      </c>
      <c r="D796">
        <v>1217.9000000000001</v>
      </c>
      <c r="E796">
        <v>1350.6</v>
      </c>
      <c r="F796">
        <v>1217.9000000000001</v>
      </c>
      <c r="G796">
        <v>-0.14907999999999999</v>
      </c>
      <c r="H796">
        <v>8809.7999999999993</v>
      </c>
      <c r="I796">
        <v>593330</v>
      </c>
      <c r="J796">
        <v>0.17227000000000001</v>
      </c>
      <c r="K796">
        <v>0.40806999999999999</v>
      </c>
      <c r="L796">
        <v>0.59192999999999996</v>
      </c>
      <c r="M796">
        <v>0.81615000000000004</v>
      </c>
      <c r="N796">
        <v>0.99990000000000001</v>
      </c>
      <c r="O796" t="s">
        <v>2411</v>
      </c>
    </row>
    <row r="797" spans="1:15" x14ac:dyDescent="0.25">
      <c r="A797" t="s">
        <v>548</v>
      </c>
      <c r="B797" t="s">
        <v>541</v>
      </c>
      <c r="C797">
        <v>1191.5</v>
      </c>
      <c r="D797">
        <v>1314.8</v>
      </c>
      <c r="E797">
        <v>1191.5</v>
      </c>
      <c r="F797">
        <v>1314.8</v>
      </c>
      <c r="G797">
        <v>0.14199000000000001</v>
      </c>
      <c r="H797">
        <v>7609.8</v>
      </c>
      <c r="I797" s="4">
        <v>523420</v>
      </c>
      <c r="J797">
        <v>0.17047000000000001</v>
      </c>
      <c r="K797">
        <v>0.54501999999999995</v>
      </c>
      <c r="L797">
        <v>0.45498</v>
      </c>
      <c r="M797">
        <v>0.90995000000000004</v>
      </c>
      <c r="N797">
        <v>0.99990000000000001</v>
      </c>
      <c r="O797" t="s">
        <v>2412</v>
      </c>
    </row>
    <row r="798" spans="1:15" x14ac:dyDescent="0.25">
      <c r="A798" t="s">
        <v>1392</v>
      </c>
      <c r="B798" t="s">
        <v>1394</v>
      </c>
      <c r="C798">
        <v>2170.6999999999998</v>
      </c>
      <c r="D798">
        <v>2336.4</v>
      </c>
      <c r="E798">
        <v>2170.6999999999998</v>
      </c>
      <c r="F798">
        <v>2336.4</v>
      </c>
      <c r="G798">
        <v>0.10607999999999999</v>
      </c>
      <c r="H798">
        <v>13734</v>
      </c>
      <c r="I798" s="4">
        <v>953640</v>
      </c>
      <c r="J798">
        <v>0.16969000000000001</v>
      </c>
      <c r="K798">
        <v>0.56162000000000001</v>
      </c>
      <c r="L798">
        <v>0.43837999999999999</v>
      </c>
      <c r="M798">
        <v>0.87675000000000003</v>
      </c>
      <c r="N798">
        <v>0.99990000000000001</v>
      </c>
      <c r="O798" t="s">
        <v>2412</v>
      </c>
    </row>
    <row r="799" spans="1:15" x14ac:dyDescent="0.25">
      <c r="A799" t="s">
        <v>1857</v>
      </c>
      <c r="B799" t="s">
        <v>1856</v>
      </c>
      <c r="C799">
        <v>1597</v>
      </c>
      <c r="D799">
        <v>1455.8</v>
      </c>
      <c r="E799">
        <v>1597</v>
      </c>
      <c r="F799">
        <v>1455.8</v>
      </c>
      <c r="G799">
        <v>-0.13347000000000001</v>
      </c>
      <c r="H799">
        <v>9975.2999999999993</v>
      </c>
      <c r="I799">
        <v>701600</v>
      </c>
      <c r="J799">
        <v>0.16858000000000001</v>
      </c>
      <c r="K799">
        <v>0.41655999999999999</v>
      </c>
      <c r="L799">
        <v>0.58343999999999996</v>
      </c>
      <c r="M799">
        <v>0.83311999999999997</v>
      </c>
      <c r="N799">
        <v>0.99990000000000001</v>
      </c>
      <c r="O799" t="s">
        <v>2411</v>
      </c>
    </row>
    <row r="800" spans="1:15" x14ac:dyDescent="0.25">
      <c r="A800" t="s">
        <v>2052</v>
      </c>
      <c r="B800" t="s">
        <v>2054</v>
      </c>
      <c r="C800">
        <v>1717.8</v>
      </c>
      <c r="D800">
        <v>1864.2</v>
      </c>
      <c r="E800">
        <v>1717.8</v>
      </c>
      <c r="F800">
        <v>1864.2</v>
      </c>
      <c r="G800">
        <v>0.11795</v>
      </c>
      <c r="H800">
        <v>10725</v>
      </c>
      <c r="I800" s="4">
        <v>754660</v>
      </c>
      <c r="J800">
        <v>0.16855999999999999</v>
      </c>
      <c r="K800">
        <v>0.55628</v>
      </c>
      <c r="L800">
        <v>0.44372</v>
      </c>
      <c r="M800">
        <v>0.88744000000000001</v>
      </c>
      <c r="N800">
        <v>0.99990000000000001</v>
      </c>
      <c r="O800" t="s">
        <v>2412</v>
      </c>
    </row>
    <row r="801" spans="1:15" x14ac:dyDescent="0.25">
      <c r="A801" t="s">
        <v>1852</v>
      </c>
      <c r="B801" t="s">
        <v>1845</v>
      </c>
      <c r="C801">
        <v>3748.2</v>
      </c>
      <c r="D801">
        <v>3532.3</v>
      </c>
      <c r="E801">
        <v>3748.2</v>
      </c>
      <c r="F801">
        <v>3532.3</v>
      </c>
      <c r="G801">
        <v>-8.5578000000000001E-2</v>
      </c>
      <c r="H801" s="4">
        <v>23318</v>
      </c>
      <c r="I801" s="4">
        <v>1646600</v>
      </c>
      <c r="J801">
        <v>0.16827</v>
      </c>
      <c r="K801">
        <v>0.43219000000000002</v>
      </c>
      <c r="L801">
        <v>0.56781000000000004</v>
      </c>
      <c r="M801">
        <v>0.86438999999999999</v>
      </c>
      <c r="N801">
        <v>0.99990000000000001</v>
      </c>
      <c r="O801" t="s">
        <v>2411</v>
      </c>
    </row>
    <row r="802" spans="1:15" x14ac:dyDescent="0.25">
      <c r="A802" t="s">
        <v>240</v>
      </c>
      <c r="B802" t="s">
        <v>233</v>
      </c>
      <c r="C802">
        <v>1100.9000000000001</v>
      </c>
      <c r="D802">
        <v>1217.9000000000001</v>
      </c>
      <c r="E802">
        <v>1100.9000000000001</v>
      </c>
      <c r="F802">
        <v>1217.9000000000001</v>
      </c>
      <c r="G802">
        <v>0.14562</v>
      </c>
      <c r="H802">
        <v>6851.4</v>
      </c>
      <c r="I802">
        <v>483630</v>
      </c>
      <c r="J802">
        <v>0.16827</v>
      </c>
      <c r="K802">
        <v>0.54076999999999997</v>
      </c>
      <c r="L802">
        <v>0.45923000000000003</v>
      </c>
      <c r="M802">
        <v>0.91846000000000005</v>
      </c>
      <c r="N802">
        <v>0.99990000000000001</v>
      </c>
      <c r="O802" t="s">
        <v>2412</v>
      </c>
    </row>
    <row r="803" spans="1:15" x14ac:dyDescent="0.25">
      <c r="A803" t="s">
        <v>2195</v>
      </c>
      <c r="B803" t="s">
        <v>2197</v>
      </c>
      <c r="C803">
        <v>2376.4</v>
      </c>
      <c r="D803">
        <v>2206.4</v>
      </c>
      <c r="E803">
        <v>2376.4</v>
      </c>
      <c r="F803">
        <v>2206.4</v>
      </c>
      <c r="G803">
        <v>-0.107</v>
      </c>
      <c r="H803">
        <v>14446</v>
      </c>
      <c r="I803" s="4">
        <v>1044000</v>
      </c>
      <c r="J803">
        <v>0.16633000000000001</v>
      </c>
      <c r="K803">
        <v>0.42821999999999999</v>
      </c>
      <c r="L803">
        <v>0.57177999999999995</v>
      </c>
      <c r="M803">
        <v>0.85645000000000004</v>
      </c>
      <c r="N803">
        <v>0.99990000000000001</v>
      </c>
      <c r="O803" t="s">
        <v>2411</v>
      </c>
    </row>
    <row r="804" spans="1:15" x14ac:dyDescent="0.25">
      <c r="A804" t="s">
        <v>2013</v>
      </c>
      <c r="B804" t="s">
        <v>2010</v>
      </c>
      <c r="C804">
        <v>1437.9</v>
      </c>
      <c r="D804">
        <v>1569.9</v>
      </c>
      <c r="E804">
        <v>1437.9</v>
      </c>
      <c r="F804">
        <v>1569.9</v>
      </c>
      <c r="G804">
        <v>0.12661</v>
      </c>
      <c r="H804">
        <v>8714.2999999999993</v>
      </c>
      <c r="I804">
        <v>631690</v>
      </c>
      <c r="J804">
        <v>0.16606000000000001</v>
      </c>
      <c r="K804">
        <v>0.55010000000000003</v>
      </c>
      <c r="L804">
        <v>0.44990000000000002</v>
      </c>
      <c r="M804">
        <v>0.89978999999999998</v>
      </c>
      <c r="N804">
        <v>0.99990000000000001</v>
      </c>
      <c r="O804" t="s">
        <v>2412</v>
      </c>
    </row>
    <row r="805" spans="1:15" x14ac:dyDescent="0.25">
      <c r="A805" t="s">
        <v>2440</v>
      </c>
      <c r="B805" t="s">
        <v>2420</v>
      </c>
      <c r="C805">
        <v>1477.9</v>
      </c>
      <c r="D805">
        <v>1611.6</v>
      </c>
      <c r="E805">
        <v>1477.9</v>
      </c>
      <c r="F805">
        <v>1611.6</v>
      </c>
      <c r="G805">
        <v>0.12486</v>
      </c>
      <c r="H805">
        <v>8941.9</v>
      </c>
      <c r="I805" s="4">
        <v>649260</v>
      </c>
      <c r="J805">
        <v>0.16592999999999999</v>
      </c>
      <c r="K805">
        <v>0.55093000000000003</v>
      </c>
      <c r="L805">
        <v>0.44907000000000002</v>
      </c>
      <c r="M805">
        <v>0.89814000000000005</v>
      </c>
      <c r="N805">
        <v>0.99990000000000001</v>
      </c>
      <c r="O805" t="s">
        <v>2412</v>
      </c>
    </row>
    <row r="806" spans="1:15" x14ac:dyDescent="0.25">
      <c r="A806" t="s">
        <v>979</v>
      </c>
      <c r="B806" t="s">
        <v>981</v>
      </c>
      <c r="C806">
        <v>1601.9</v>
      </c>
      <c r="D806">
        <v>1463.2</v>
      </c>
      <c r="E806">
        <v>1601.9</v>
      </c>
      <c r="F806">
        <v>1463.2</v>
      </c>
      <c r="G806">
        <v>-0.13061</v>
      </c>
      <c r="H806">
        <v>9630.2000000000007</v>
      </c>
      <c r="I806" s="4">
        <v>703750</v>
      </c>
      <c r="J806">
        <v>0.16539000000000001</v>
      </c>
      <c r="K806">
        <v>0.41797000000000001</v>
      </c>
      <c r="L806">
        <v>0.58203000000000005</v>
      </c>
      <c r="M806">
        <v>0.83592999999999995</v>
      </c>
      <c r="N806">
        <v>0.99990000000000001</v>
      </c>
      <c r="O806" t="s">
        <v>2411</v>
      </c>
    </row>
    <row r="807" spans="1:15" x14ac:dyDescent="0.25">
      <c r="A807" t="s">
        <v>1656</v>
      </c>
      <c r="B807" t="s">
        <v>1658</v>
      </c>
      <c r="C807">
        <v>1087.8</v>
      </c>
      <c r="D807">
        <v>973.82</v>
      </c>
      <c r="E807">
        <v>1087.8</v>
      </c>
      <c r="F807">
        <v>973.82</v>
      </c>
      <c r="G807">
        <v>-0.15953999999999999</v>
      </c>
      <c r="H807">
        <v>6501.9</v>
      </c>
      <c r="I807" s="4">
        <v>477890</v>
      </c>
      <c r="J807">
        <v>0.16489000000000001</v>
      </c>
      <c r="K807">
        <v>0.39983000000000002</v>
      </c>
      <c r="L807">
        <v>0.60016999999999998</v>
      </c>
      <c r="M807">
        <v>0.79966000000000004</v>
      </c>
      <c r="N807">
        <v>0.99990000000000001</v>
      </c>
      <c r="O807" t="s">
        <v>2411</v>
      </c>
    </row>
    <row r="808" spans="1:15" x14ac:dyDescent="0.25">
      <c r="A808" t="s">
        <v>682</v>
      </c>
      <c r="B808" t="s">
        <v>684</v>
      </c>
      <c r="C808">
        <v>2185.4</v>
      </c>
      <c r="D808">
        <v>2346.3000000000002</v>
      </c>
      <c r="E808">
        <v>2185.4</v>
      </c>
      <c r="F808">
        <v>2346.3000000000002</v>
      </c>
      <c r="G808">
        <v>0.1024</v>
      </c>
      <c r="H808">
        <v>12937</v>
      </c>
      <c r="I808" s="4">
        <v>960090</v>
      </c>
      <c r="J808">
        <v>0.16414000000000001</v>
      </c>
      <c r="K808">
        <v>0.55952000000000002</v>
      </c>
      <c r="L808">
        <v>0.44047999999999998</v>
      </c>
      <c r="M808">
        <v>0.88095000000000001</v>
      </c>
      <c r="N808">
        <v>0.99990000000000001</v>
      </c>
      <c r="O808" t="s">
        <v>2412</v>
      </c>
    </row>
    <row r="809" spans="1:15" x14ac:dyDescent="0.25">
      <c r="A809" t="s">
        <v>669</v>
      </c>
      <c r="B809" t="s">
        <v>662</v>
      </c>
      <c r="C809">
        <v>1561.9</v>
      </c>
      <c r="D809">
        <v>1696.2</v>
      </c>
      <c r="E809">
        <v>1561.9</v>
      </c>
      <c r="F809">
        <v>1696.2</v>
      </c>
      <c r="G809">
        <v>0.11890000000000001</v>
      </c>
      <c r="H809">
        <v>9018.2000000000007</v>
      </c>
      <c r="I809">
        <v>686190</v>
      </c>
      <c r="J809">
        <v>0.16209000000000001</v>
      </c>
      <c r="K809">
        <v>0.55105999999999999</v>
      </c>
      <c r="L809">
        <v>0.44894000000000001</v>
      </c>
      <c r="M809">
        <v>0.89788000000000001</v>
      </c>
      <c r="N809">
        <v>0.99990000000000001</v>
      </c>
      <c r="O809" t="s">
        <v>2412</v>
      </c>
    </row>
    <row r="810" spans="1:15" x14ac:dyDescent="0.25">
      <c r="A810" t="s">
        <v>946</v>
      </c>
      <c r="B810" t="s">
        <v>948</v>
      </c>
      <c r="C810">
        <v>2481.6999999999998</v>
      </c>
      <c r="D810">
        <v>2650.4</v>
      </c>
      <c r="E810">
        <v>2481.6999999999998</v>
      </c>
      <c r="F810">
        <v>2650.4</v>
      </c>
      <c r="G810">
        <v>9.4881999999999994E-2</v>
      </c>
      <c r="H810">
        <v>14245</v>
      </c>
      <c r="I810">
        <v>1090200</v>
      </c>
      <c r="J810">
        <v>0.16163</v>
      </c>
      <c r="K810">
        <v>0.56035999999999997</v>
      </c>
      <c r="L810">
        <v>0.43963999999999998</v>
      </c>
      <c r="M810">
        <v>0.87927</v>
      </c>
      <c r="N810">
        <v>0.99990000000000001</v>
      </c>
      <c r="O810" t="s">
        <v>2412</v>
      </c>
    </row>
    <row r="811" spans="1:15" x14ac:dyDescent="0.25">
      <c r="A811" t="s">
        <v>1687</v>
      </c>
      <c r="B811" t="s">
        <v>1680</v>
      </c>
      <c r="C811">
        <v>4882.5</v>
      </c>
      <c r="D811">
        <v>4645.8999999999996</v>
      </c>
      <c r="E811">
        <v>4882.5</v>
      </c>
      <c r="F811">
        <v>4645.8999999999996</v>
      </c>
      <c r="G811">
        <v>-7.1651999999999993E-2</v>
      </c>
      <c r="H811">
        <v>27998</v>
      </c>
      <c r="I811" s="4">
        <v>2145000</v>
      </c>
      <c r="J811">
        <v>0.16156000000000001</v>
      </c>
      <c r="K811">
        <v>0.43558000000000002</v>
      </c>
      <c r="L811">
        <v>0.56442000000000003</v>
      </c>
      <c r="M811">
        <v>0.87117</v>
      </c>
      <c r="N811">
        <v>0.99990000000000001</v>
      </c>
      <c r="O811" t="s">
        <v>2411</v>
      </c>
    </row>
    <row r="812" spans="1:15" x14ac:dyDescent="0.25">
      <c r="A812" t="s">
        <v>1916</v>
      </c>
      <c r="B812" t="s">
        <v>1911</v>
      </c>
      <c r="C812">
        <v>1761.9</v>
      </c>
      <c r="D812">
        <v>1903.5</v>
      </c>
      <c r="E812">
        <v>1761.9</v>
      </c>
      <c r="F812">
        <v>1903.5</v>
      </c>
      <c r="G812">
        <v>0.11147</v>
      </c>
      <c r="H812">
        <v>10030</v>
      </c>
      <c r="I812" s="4">
        <v>774020</v>
      </c>
      <c r="J812">
        <v>0.16095999999999999</v>
      </c>
      <c r="K812">
        <v>0.55384999999999995</v>
      </c>
      <c r="L812">
        <v>0.44614999999999999</v>
      </c>
      <c r="M812">
        <v>0.89229999999999998</v>
      </c>
      <c r="N812">
        <v>0.99990000000000001</v>
      </c>
      <c r="O812" t="s">
        <v>2412</v>
      </c>
    </row>
    <row r="813" spans="1:15" x14ac:dyDescent="0.25">
      <c r="A813" t="s">
        <v>1006</v>
      </c>
      <c r="B813" t="s">
        <v>1003</v>
      </c>
      <c r="C813">
        <v>1427.3</v>
      </c>
      <c r="D813">
        <v>1300.0999999999999</v>
      </c>
      <c r="E813">
        <v>1427.3</v>
      </c>
      <c r="F813">
        <v>1300.0999999999999</v>
      </c>
      <c r="G813">
        <v>-0.1346</v>
      </c>
      <c r="H813">
        <v>8098.2</v>
      </c>
      <c r="I813" s="4">
        <v>627030</v>
      </c>
      <c r="J813">
        <v>0.16067000000000001</v>
      </c>
      <c r="K813">
        <v>0.41527999999999998</v>
      </c>
      <c r="L813">
        <v>0.58472000000000002</v>
      </c>
      <c r="M813">
        <v>0.83055999999999996</v>
      </c>
      <c r="N813">
        <v>0.99990000000000001</v>
      </c>
      <c r="O813" t="s">
        <v>2411</v>
      </c>
    </row>
    <row r="814" spans="1:15" x14ac:dyDescent="0.25">
      <c r="A814" t="s">
        <v>801</v>
      </c>
      <c r="B814" t="s">
        <v>794</v>
      </c>
      <c r="C814">
        <v>2928.9</v>
      </c>
      <c r="D814">
        <v>2747.3</v>
      </c>
      <c r="E814">
        <v>2928.9</v>
      </c>
      <c r="F814">
        <v>2747.3</v>
      </c>
      <c r="G814">
        <v>-9.2285000000000006E-2</v>
      </c>
      <c r="H814">
        <v>16484</v>
      </c>
      <c r="I814" s="4">
        <v>1286700</v>
      </c>
      <c r="J814">
        <v>0.16005</v>
      </c>
      <c r="K814">
        <v>0.43364000000000003</v>
      </c>
      <c r="L814">
        <v>0.56635999999999997</v>
      </c>
      <c r="M814">
        <v>0.86728000000000005</v>
      </c>
      <c r="N814">
        <v>0.99990000000000001</v>
      </c>
      <c r="O814" t="s">
        <v>2411</v>
      </c>
    </row>
    <row r="815" spans="1:15" x14ac:dyDescent="0.25">
      <c r="A815" t="s">
        <v>2160</v>
      </c>
      <c r="B815" t="s">
        <v>2153</v>
      </c>
      <c r="C815">
        <v>897.67</v>
      </c>
      <c r="D815">
        <v>797.21</v>
      </c>
      <c r="E815">
        <v>897.67</v>
      </c>
      <c r="F815">
        <v>797.21</v>
      </c>
      <c r="G815">
        <v>-0.17102000000000001</v>
      </c>
      <c r="H815">
        <v>5050.6000000000004</v>
      </c>
      <c r="I815" s="4">
        <v>394360</v>
      </c>
      <c r="J815">
        <v>0.15997</v>
      </c>
      <c r="K815">
        <v>0.38980999999999999</v>
      </c>
      <c r="L815">
        <v>0.61019000000000001</v>
      </c>
      <c r="M815">
        <v>0.77961999999999998</v>
      </c>
      <c r="N815">
        <v>0.99990000000000001</v>
      </c>
      <c r="O815" t="s">
        <v>2411</v>
      </c>
    </row>
    <row r="816" spans="1:15" x14ac:dyDescent="0.25">
      <c r="A816" t="s">
        <v>685</v>
      </c>
      <c r="B816" t="s">
        <v>684</v>
      </c>
      <c r="C816">
        <v>2555.1</v>
      </c>
      <c r="D816">
        <v>2386.6999999999998</v>
      </c>
      <c r="E816">
        <v>2555.1</v>
      </c>
      <c r="F816">
        <v>2386.6999999999998</v>
      </c>
      <c r="G816">
        <v>-9.8306000000000004E-2</v>
      </c>
      <c r="H816">
        <v>14179</v>
      </c>
      <c r="I816" s="4">
        <v>1122500</v>
      </c>
      <c r="J816">
        <v>0.15892000000000001</v>
      </c>
      <c r="K816">
        <v>0.43236000000000002</v>
      </c>
      <c r="L816">
        <v>0.56764000000000003</v>
      </c>
      <c r="M816">
        <v>0.86472000000000004</v>
      </c>
      <c r="N816">
        <v>0.99990000000000001</v>
      </c>
      <c r="O816" t="s">
        <v>2411</v>
      </c>
    </row>
    <row r="817" spans="1:15" x14ac:dyDescent="0.25">
      <c r="A817" t="s">
        <v>377</v>
      </c>
      <c r="B817" t="s">
        <v>376</v>
      </c>
      <c r="C817">
        <v>935.21</v>
      </c>
      <c r="D817">
        <v>834</v>
      </c>
      <c r="E817">
        <v>935.21</v>
      </c>
      <c r="F817">
        <v>834</v>
      </c>
      <c r="G817">
        <v>-0.16505</v>
      </c>
      <c r="H817">
        <v>5125.3999999999996</v>
      </c>
      <c r="I817" s="4">
        <v>410850</v>
      </c>
      <c r="J817">
        <v>0.15789</v>
      </c>
      <c r="K817">
        <v>0.39343</v>
      </c>
      <c r="L817">
        <v>0.60657000000000005</v>
      </c>
      <c r="M817">
        <v>0.78686</v>
      </c>
      <c r="N817">
        <v>0.99990000000000001</v>
      </c>
      <c r="O817" t="s">
        <v>2411</v>
      </c>
    </row>
    <row r="818" spans="1:15" x14ac:dyDescent="0.25">
      <c r="A818" t="s">
        <v>982</v>
      </c>
      <c r="B818" t="s">
        <v>981</v>
      </c>
      <c r="C818">
        <v>993.97</v>
      </c>
      <c r="D818">
        <v>1097.7</v>
      </c>
      <c r="E818">
        <v>993.97</v>
      </c>
      <c r="F818">
        <v>1097.7</v>
      </c>
      <c r="G818">
        <v>0.14307</v>
      </c>
      <c r="H818">
        <v>5383.4</v>
      </c>
      <c r="I818" s="4">
        <v>436660</v>
      </c>
      <c r="J818">
        <v>0.15698000000000001</v>
      </c>
      <c r="K818">
        <v>0.53130999999999995</v>
      </c>
      <c r="L818">
        <v>0.46869</v>
      </c>
      <c r="M818">
        <v>0.93737999999999999</v>
      </c>
      <c r="N818">
        <v>0.99990000000000001</v>
      </c>
      <c r="O818" t="s">
        <v>2412</v>
      </c>
    </row>
    <row r="819" spans="1:15" x14ac:dyDescent="0.25">
      <c r="A819" t="s">
        <v>630</v>
      </c>
      <c r="B819" t="s">
        <v>629</v>
      </c>
      <c r="C819">
        <v>1180</v>
      </c>
      <c r="D819">
        <v>1292.7</v>
      </c>
      <c r="E819">
        <v>1180</v>
      </c>
      <c r="F819">
        <v>1292.7</v>
      </c>
      <c r="G819">
        <v>0.13147</v>
      </c>
      <c r="H819">
        <v>6351.5</v>
      </c>
      <c r="I819" s="4">
        <v>518410</v>
      </c>
      <c r="J819">
        <v>0.1565</v>
      </c>
      <c r="K819">
        <v>0.53883999999999999</v>
      </c>
      <c r="L819">
        <v>0.46116000000000001</v>
      </c>
      <c r="M819">
        <v>0.92232000000000003</v>
      </c>
      <c r="N819">
        <v>0.99990000000000001</v>
      </c>
      <c r="O819" t="s">
        <v>2412</v>
      </c>
    </row>
    <row r="820" spans="1:15" x14ac:dyDescent="0.25">
      <c r="A820" t="s">
        <v>2294</v>
      </c>
      <c r="B820" t="s">
        <v>2296</v>
      </c>
      <c r="C820">
        <v>1152.3</v>
      </c>
      <c r="D820">
        <v>1263.3</v>
      </c>
      <c r="E820">
        <v>1152.3</v>
      </c>
      <c r="F820">
        <v>1263.3</v>
      </c>
      <c r="G820">
        <v>0.13256000000000001</v>
      </c>
      <c r="H820">
        <v>6162.5</v>
      </c>
      <c r="I820" s="4">
        <v>506220</v>
      </c>
      <c r="J820">
        <v>0.156</v>
      </c>
      <c r="K820">
        <v>0.53763000000000005</v>
      </c>
      <c r="L820">
        <v>0.46237</v>
      </c>
      <c r="M820">
        <v>0.92474000000000001</v>
      </c>
      <c r="N820">
        <v>0.99990000000000001</v>
      </c>
      <c r="O820" t="s">
        <v>2412</v>
      </c>
    </row>
    <row r="821" spans="1:15" x14ac:dyDescent="0.25">
      <c r="A821" t="s">
        <v>526</v>
      </c>
      <c r="B821" t="s">
        <v>519</v>
      </c>
      <c r="C821">
        <v>1715.4</v>
      </c>
      <c r="D821">
        <v>1850.8</v>
      </c>
      <c r="E821">
        <v>1715.4</v>
      </c>
      <c r="F821">
        <v>1850.8</v>
      </c>
      <c r="G821">
        <v>0.10953</v>
      </c>
      <c r="H821">
        <v>9168.2000000000007</v>
      </c>
      <c r="I821" s="4">
        <v>753590</v>
      </c>
      <c r="J821">
        <v>0.15595999999999999</v>
      </c>
      <c r="K821">
        <v>0.55115999999999998</v>
      </c>
      <c r="L821">
        <v>0.44884000000000002</v>
      </c>
      <c r="M821">
        <v>0.89768000000000003</v>
      </c>
      <c r="N821">
        <v>0.99990000000000001</v>
      </c>
      <c r="O821" t="s">
        <v>2412</v>
      </c>
    </row>
    <row r="822" spans="1:15" x14ac:dyDescent="0.25">
      <c r="A822" t="s">
        <v>249</v>
      </c>
      <c r="B822" t="s">
        <v>244</v>
      </c>
      <c r="C822">
        <v>1038</v>
      </c>
      <c r="D822">
        <v>1143.0999999999999</v>
      </c>
      <c r="E822">
        <v>1038</v>
      </c>
      <c r="F822">
        <v>1143.0999999999999</v>
      </c>
      <c r="G822">
        <v>0.13894000000000001</v>
      </c>
      <c r="H822">
        <v>5520.2</v>
      </c>
      <c r="I822">
        <v>456020</v>
      </c>
      <c r="J822">
        <v>0.15554999999999999</v>
      </c>
      <c r="K822">
        <v>0.53278000000000003</v>
      </c>
      <c r="L822">
        <v>0.46722000000000002</v>
      </c>
      <c r="M822">
        <v>0.93444000000000005</v>
      </c>
      <c r="N822">
        <v>0.99990000000000001</v>
      </c>
      <c r="O822" t="s">
        <v>2412</v>
      </c>
    </row>
    <row r="823" spans="1:15" x14ac:dyDescent="0.25">
      <c r="A823" t="s">
        <v>473</v>
      </c>
      <c r="B823" t="s">
        <v>475</v>
      </c>
      <c r="C823">
        <v>689.57</v>
      </c>
      <c r="D823">
        <v>775.13</v>
      </c>
      <c r="E823">
        <v>689.57</v>
      </c>
      <c r="F823">
        <v>775.13</v>
      </c>
      <c r="G823">
        <v>0.16850999999999999</v>
      </c>
      <c r="H823">
        <v>3663.3</v>
      </c>
      <c r="I823">
        <v>302940</v>
      </c>
      <c r="J823">
        <v>0.15545</v>
      </c>
      <c r="K823">
        <v>0.51027999999999996</v>
      </c>
      <c r="L823">
        <v>0.48971999999999999</v>
      </c>
      <c r="M823">
        <v>0.97943000000000002</v>
      </c>
      <c r="N823">
        <v>0.99990000000000001</v>
      </c>
      <c r="O823" t="s">
        <v>2412</v>
      </c>
    </row>
    <row r="824" spans="1:15" x14ac:dyDescent="0.25">
      <c r="A824" t="s">
        <v>1216</v>
      </c>
      <c r="B824" t="s">
        <v>1218</v>
      </c>
      <c r="C824">
        <v>573.69000000000005</v>
      </c>
      <c r="D824">
        <v>496.72</v>
      </c>
      <c r="E824">
        <v>573.69000000000005</v>
      </c>
      <c r="F824">
        <v>496.72</v>
      </c>
      <c r="G824">
        <v>-0.20745</v>
      </c>
      <c r="H824">
        <v>2966</v>
      </c>
      <c r="I824">
        <v>252030</v>
      </c>
      <c r="J824">
        <v>0.15332000000000001</v>
      </c>
      <c r="K824">
        <v>0.35779</v>
      </c>
      <c r="L824">
        <v>0.64220999999999995</v>
      </c>
      <c r="M824">
        <v>0.71557999999999999</v>
      </c>
      <c r="N824">
        <v>0.99990000000000001</v>
      </c>
      <c r="O824" t="s">
        <v>2411</v>
      </c>
    </row>
    <row r="825" spans="1:15" x14ac:dyDescent="0.25">
      <c r="A825" t="s">
        <v>1032</v>
      </c>
      <c r="B825" t="s">
        <v>1025</v>
      </c>
      <c r="C825">
        <v>2470.1999999999998</v>
      </c>
      <c r="D825">
        <v>2629.6</v>
      </c>
      <c r="E825">
        <v>2470.1999999999998</v>
      </c>
      <c r="F825">
        <v>2629.6</v>
      </c>
      <c r="G825">
        <v>9.0147000000000005E-2</v>
      </c>
      <c r="H825">
        <v>12698</v>
      </c>
      <c r="I825" s="4">
        <v>1085200</v>
      </c>
      <c r="J825">
        <v>0.15296000000000001</v>
      </c>
      <c r="K825">
        <v>0.55686000000000002</v>
      </c>
      <c r="L825">
        <v>0.44313999999999998</v>
      </c>
      <c r="M825">
        <v>0.88629000000000002</v>
      </c>
      <c r="N825">
        <v>0.99990000000000001</v>
      </c>
      <c r="O825" t="s">
        <v>2412</v>
      </c>
    </row>
    <row r="826" spans="1:15" x14ac:dyDescent="0.25">
      <c r="A826" t="s">
        <v>1909</v>
      </c>
      <c r="B826" t="s">
        <v>1911</v>
      </c>
      <c r="C826">
        <v>3469.9</v>
      </c>
      <c r="D826">
        <v>3282.1</v>
      </c>
      <c r="E826">
        <v>3469.9</v>
      </c>
      <c r="F826">
        <v>3282.1</v>
      </c>
      <c r="G826">
        <v>-8.0273999999999998E-2</v>
      </c>
      <c r="H826">
        <v>17647</v>
      </c>
      <c r="I826" s="4">
        <v>1524400</v>
      </c>
      <c r="J826">
        <v>0.15215000000000001</v>
      </c>
      <c r="K826">
        <v>0.43813999999999997</v>
      </c>
      <c r="L826">
        <v>0.56186000000000003</v>
      </c>
      <c r="M826">
        <v>0.87629000000000001</v>
      </c>
      <c r="N826">
        <v>0.99990000000000001</v>
      </c>
      <c r="O826" t="s">
        <v>2411</v>
      </c>
    </row>
    <row r="827" spans="1:15" x14ac:dyDescent="0.25">
      <c r="A827" t="s">
        <v>933</v>
      </c>
      <c r="B827" t="s">
        <v>926</v>
      </c>
      <c r="C827">
        <v>899.3</v>
      </c>
      <c r="D827">
        <v>994.67</v>
      </c>
      <c r="E827">
        <v>899.3</v>
      </c>
      <c r="F827">
        <v>994.67</v>
      </c>
      <c r="G827">
        <v>0.14526</v>
      </c>
      <c r="H827">
        <v>4550.6000000000004</v>
      </c>
      <c r="I827" s="4">
        <v>395080</v>
      </c>
      <c r="J827">
        <v>0.15173</v>
      </c>
      <c r="K827">
        <v>0.52400999999999998</v>
      </c>
      <c r="L827">
        <v>0.47599000000000002</v>
      </c>
      <c r="M827">
        <v>0.95199</v>
      </c>
      <c r="N827">
        <v>0.99990000000000001</v>
      </c>
      <c r="O827" t="s">
        <v>2412</v>
      </c>
    </row>
    <row r="828" spans="1:15" x14ac:dyDescent="0.25">
      <c r="A828" t="s">
        <v>1412</v>
      </c>
      <c r="B828" t="s">
        <v>1405</v>
      </c>
      <c r="C828">
        <v>1513.8</v>
      </c>
      <c r="D828">
        <v>1390.8</v>
      </c>
      <c r="E828">
        <v>1513.8</v>
      </c>
      <c r="F828">
        <v>1390.8</v>
      </c>
      <c r="G828">
        <v>-0.12214999999999999</v>
      </c>
      <c r="H828">
        <v>7564.7</v>
      </c>
      <c r="I828" s="4">
        <v>665040</v>
      </c>
      <c r="J828">
        <v>0.15079999999999999</v>
      </c>
      <c r="K828">
        <v>0.42172999999999999</v>
      </c>
      <c r="L828">
        <v>0.57826999999999995</v>
      </c>
      <c r="M828">
        <v>0.84347000000000005</v>
      </c>
      <c r="N828">
        <v>0.99990000000000001</v>
      </c>
      <c r="O828" t="s">
        <v>2411</v>
      </c>
    </row>
    <row r="829" spans="1:15" x14ac:dyDescent="0.25">
      <c r="A829" t="s">
        <v>2059</v>
      </c>
      <c r="B829" t="s">
        <v>2054</v>
      </c>
      <c r="C829">
        <v>2167.5</v>
      </c>
      <c r="D829">
        <v>2313.1</v>
      </c>
      <c r="E829">
        <v>2167.5</v>
      </c>
      <c r="F829">
        <v>2313.1</v>
      </c>
      <c r="G829">
        <v>9.3798999999999993E-2</v>
      </c>
      <c r="H829">
        <v>10613</v>
      </c>
      <c r="I829" s="4">
        <v>952200</v>
      </c>
      <c r="J829">
        <v>0.14928</v>
      </c>
      <c r="K829">
        <v>0.55345</v>
      </c>
      <c r="L829">
        <v>0.44655</v>
      </c>
      <c r="M829">
        <v>0.89309000000000005</v>
      </c>
      <c r="N829">
        <v>0.99990000000000001</v>
      </c>
      <c r="O829" t="s">
        <v>2412</v>
      </c>
    </row>
    <row r="830" spans="1:15" x14ac:dyDescent="0.25">
      <c r="A830" t="s">
        <v>273</v>
      </c>
      <c r="B830" t="s">
        <v>266</v>
      </c>
      <c r="C830">
        <v>2311.1</v>
      </c>
      <c r="D830">
        <v>2161.1</v>
      </c>
      <c r="E830">
        <v>2311.1</v>
      </c>
      <c r="F830">
        <v>2161.1</v>
      </c>
      <c r="G830">
        <v>-9.6797999999999995E-2</v>
      </c>
      <c r="H830">
        <v>11259</v>
      </c>
      <c r="I830" s="4">
        <v>1015300</v>
      </c>
      <c r="J830">
        <v>0.14890999999999999</v>
      </c>
      <c r="K830">
        <v>0.43464999999999998</v>
      </c>
      <c r="L830">
        <v>0.56535000000000002</v>
      </c>
      <c r="M830">
        <v>0.86929999999999996</v>
      </c>
      <c r="N830">
        <v>0.99990000000000001</v>
      </c>
      <c r="O830" t="s">
        <v>2411</v>
      </c>
    </row>
    <row r="831" spans="1:15" x14ac:dyDescent="0.25">
      <c r="A831" t="s">
        <v>1949</v>
      </c>
      <c r="B831" t="s">
        <v>1944</v>
      </c>
      <c r="C831">
        <v>1650.9</v>
      </c>
      <c r="D831">
        <v>1777.2</v>
      </c>
      <c r="E831">
        <v>1650.9</v>
      </c>
      <c r="F831">
        <v>1777.2</v>
      </c>
      <c r="G831">
        <v>0.10627</v>
      </c>
      <c r="H831">
        <v>7974.5</v>
      </c>
      <c r="I831" s="4">
        <v>725270</v>
      </c>
      <c r="J831">
        <v>0.14827000000000001</v>
      </c>
      <c r="K831">
        <v>0.54703000000000002</v>
      </c>
      <c r="L831">
        <v>0.45296999999999998</v>
      </c>
      <c r="M831">
        <v>0.90593999999999997</v>
      </c>
      <c r="N831">
        <v>0.99990000000000001</v>
      </c>
      <c r="O831" t="s">
        <v>2412</v>
      </c>
    </row>
    <row r="832" spans="1:15" x14ac:dyDescent="0.25">
      <c r="A832" t="s">
        <v>1509</v>
      </c>
      <c r="B832" t="s">
        <v>1504</v>
      </c>
      <c r="C832">
        <v>1204.5</v>
      </c>
      <c r="D832">
        <v>1312.3</v>
      </c>
      <c r="E832">
        <v>1204.5</v>
      </c>
      <c r="F832">
        <v>1312.3</v>
      </c>
      <c r="G832">
        <v>0.12359000000000001</v>
      </c>
      <c r="H832">
        <v>5815.2</v>
      </c>
      <c r="I832">
        <v>529160</v>
      </c>
      <c r="J832">
        <v>0.14821999999999999</v>
      </c>
      <c r="K832">
        <v>0.53625</v>
      </c>
      <c r="L832">
        <v>0.46375</v>
      </c>
      <c r="M832">
        <v>0.92749999999999999</v>
      </c>
      <c r="N832">
        <v>0.99990000000000001</v>
      </c>
      <c r="O832" t="s">
        <v>2412</v>
      </c>
    </row>
    <row r="833" spans="1:15" x14ac:dyDescent="0.25">
      <c r="A833" t="s">
        <v>1256</v>
      </c>
      <c r="B833" t="s">
        <v>1251</v>
      </c>
      <c r="C833">
        <v>1726.8</v>
      </c>
      <c r="D833">
        <v>1598.1</v>
      </c>
      <c r="E833">
        <v>1726.8</v>
      </c>
      <c r="F833">
        <v>1598.1</v>
      </c>
      <c r="G833">
        <v>-0.11167000000000001</v>
      </c>
      <c r="H833">
        <v>8283.9</v>
      </c>
      <c r="I833" s="4">
        <v>758610</v>
      </c>
      <c r="J833">
        <v>0.14776</v>
      </c>
      <c r="K833">
        <v>0.42770000000000002</v>
      </c>
      <c r="L833">
        <v>0.57230000000000003</v>
      </c>
      <c r="M833">
        <v>0.85540000000000005</v>
      </c>
      <c r="N833">
        <v>0.99990000000000001</v>
      </c>
      <c r="O833" t="s">
        <v>2411</v>
      </c>
    </row>
    <row r="834" spans="1:15" x14ac:dyDescent="0.25">
      <c r="A834" t="s">
        <v>2041</v>
      </c>
      <c r="B834" t="s">
        <v>2043</v>
      </c>
      <c r="C834">
        <v>740.17</v>
      </c>
      <c r="D834">
        <v>657.39</v>
      </c>
      <c r="E834">
        <v>740.17</v>
      </c>
      <c r="F834">
        <v>657.39</v>
      </c>
      <c r="G834">
        <v>-0.17086000000000001</v>
      </c>
      <c r="H834" s="4">
        <v>3429.1</v>
      </c>
      <c r="I834" s="4">
        <v>325170</v>
      </c>
      <c r="J834">
        <v>0.14516999999999999</v>
      </c>
      <c r="K834">
        <v>0.38228000000000001</v>
      </c>
      <c r="L834">
        <v>0.61772000000000005</v>
      </c>
      <c r="M834">
        <v>0.76456999999999997</v>
      </c>
      <c r="N834">
        <v>0.99990000000000001</v>
      </c>
      <c r="O834" t="s">
        <v>2411</v>
      </c>
    </row>
    <row r="835" spans="1:15" x14ac:dyDescent="0.25">
      <c r="A835" t="s">
        <v>1513</v>
      </c>
      <c r="B835" t="s">
        <v>1515</v>
      </c>
      <c r="C835">
        <v>3793.1</v>
      </c>
      <c r="D835">
        <v>3605.8</v>
      </c>
      <c r="E835">
        <v>3793.1</v>
      </c>
      <c r="F835">
        <v>3605.8</v>
      </c>
      <c r="G835">
        <v>-7.3008000000000003E-2</v>
      </c>
      <c r="H835">
        <v>17529</v>
      </c>
      <c r="I835" s="4">
        <v>1666400</v>
      </c>
      <c r="J835">
        <v>0.14504</v>
      </c>
      <c r="K835">
        <v>0.44141999999999998</v>
      </c>
      <c r="L835">
        <v>0.55857999999999997</v>
      </c>
      <c r="M835">
        <v>0.88283999999999996</v>
      </c>
      <c r="N835">
        <v>0.99990000000000001</v>
      </c>
      <c r="O835" t="s">
        <v>2411</v>
      </c>
    </row>
    <row r="836" spans="1:15" x14ac:dyDescent="0.25">
      <c r="A836" t="s">
        <v>1487</v>
      </c>
      <c r="B836" t="s">
        <v>1482</v>
      </c>
      <c r="C836">
        <v>724.66</v>
      </c>
      <c r="D836">
        <v>805.8</v>
      </c>
      <c r="E836">
        <v>724.66</v>
      </c>
      <c r="F836">
        <v>805.8</v>
      </c>
      <c r="G836">
        <v>0.15290000000000001</v>
      </c>
      <c r="H836">
        <v>3293.4</v>
      </c>
      <c r="I836" s="4">
        <v>318360</v>
      </c>
      <c r="J836">
        <v>0.14379</v>
      </c>
      <c r="K836">
        <v>0.50822999999999996</v>
      </c>
      <c r="L836">
        <v>0.49176999999999998</v>
      </c>
      <c r="M836">
        <v>0.98353999999999997</v>
      </c>
      <c r="N836">
        <v>0.99990000000000001</v>
      </c>
      <c r="O836" t="s">
        <v>2412</v>
      </c>
    </row>
    <row r="837" spans="1:15" x14ac:dyDescent="0.25">
      <c r="A837" t="s">
        <v>1863</v>
      </c>
      <c r="B837" t="s">
        <v>1856</v>
      </c>
      <c r="C837">
        <v>1981.4</v>
      </c>
      <c r="D837">
        <v>1848.3</v>
      </c>
      <c r="E837">
        <v>1981.4</v>
      </c>
      <c r="F837">
        <v>1848.3</v>
      </c>
      <c r="G837">
        <v>-0.10027</v>
      </c>
      <c r="H837">
        <v>8860.7999999999993</v>
      </c>
      <c r="I837" s="4">
        <v>870460</v>
      </c>
      <c r="J837">
        <v>0.14266000000000001</v>
      </c>
      <c r="K837">
        <v>0.43374000000000001</v>
      </c>
      <c r="L837">
        <v>0.56625999999999999</v>
      </c>
      <c r="M837">
        <v>0.86748000000000003</v>
      </c>
      <c r="N837">
        <v>0.99990000000000001</v>
      </c>
      <c r="O837" t="s">
        <v>2411</v>
      </c>
    </row>
    <row r="838" spans="1:15" x14ac:dyDescent="0.25">
      <c r="A838" t="s">
        <v>1432</v>
      </c>
      <c r="B838" t="s">
        <v>1427</v>
      </c>
      <c r="C838">
        <v>1748</v>
      </c>
      <c r="D838">
        <v>1872.8</v>
      </c>
      <c r="E838">
        <v>1748</v>
      </c>
      <c r="F838">
        <v>1872.8</v>
      </c>
      <c r="G838">
        <v>9.9453E-2</v>
      </c>
      <c r="H838">
        <v>7792.5</v>
      </c>
      <c r="I838" s="4">
        <v>767930</v>
      </c>
      <c r="J838">
        <v>0.14244000000000001</v>
      </c>
      <c r="K838">
        <v>0.54618</v>
      </c>
      <c r="L838">
        <v>0.45382</v>
      </c>
      <c r="M838">
        <v>0.90764</v>
      </c>
      <c r="N838">
        <v>0.99990000000000001</v>
      </c>
      <c r="O838" t="s">
        <v>2412</v>
      </c>
    </row>
    <row r="839" spans="1:15" x14ac:dyDescent="0.25">
      <c r="A839" t="s">
        <v>2158</v>
      </c>
      <c r="B839" t="s">
        <v>2153</v>
      </c>
      <c r="C839">
        <v>1597.9</v>
      </c>
      <c r="D839">
        <v>1479.1</v>
      </c>
      <c r="E839">
        <v>1597.9</v>
      </c>
      <c r="F839">
        <v>1479.1</v>
      </c>
      <c r="G839">
        <v>-0.11131000000000001</v>
      </c>
      <c r="H839">
        <v>7050.1</v>
      </c>
      <c r="I839">
        <v>701960</v>
      </c>
      <c r="J839">
        <v>0.14169999999999999</v>
      </c>
      <c r="K839">
        <v>0.42748000000000003</v>
      </c>
      <c r="L839">
        <v>0.57252000000000003</v>
      </c>
      <c r="M839">
        <v>0.85497000000000001</v>
      </c>
      <c r="N839">
        <v>0.99990000000000001</v>
      </c>
      <c r="O839" t="s">
        <v>2411</v>
      </c>
    </row>
    <row r="840" spans="1:15" x14ac:dyDescent="0.25">
      <c r="A840" t="s">
        <v>1181</v>
      </c>
      <c r="B840" t="s">
        <v>1174</v>
      </c>
      <c r="C840">
        <v>797.29</v>
      </c>
      <c r="D840">
        <v>713.81</v>
      </c>
      <c r="E840">
        <v>797.29</v>
      </c>
      <c r="F840">
        <v>713.81</v>
      </c>
      <c r="G840">
        <v>-0.15936</v>
      </c>
      <c r="H840">
        <v>3487.5</v>
      </c>
      <c r="I840" s="4">
        <v>350260</v>
      </c>
      <c r="J840">
        <v>0.14105999999999999</v>
      </c>
      <c r="K840">
        <v>0.38961000000000001</v>
      </c>
      <c r="L840">
        <v>0.61038999999999999</v>
      </c>
      <c r="M840">
        <v>0.77922000000000002</v>
      </c>
      <c r="N840">
        <v>0.99990000000000001</v>
      </c>
      <c r="O840" t="s">
        <v>2411</v>
      </c>
    </row>
    <row r="841" spans="1:15" x14ac:dyDescent="0.25">
      <c r="A841" t="s">
        <v>942</v>
      </c>
      <c r="B841" t="s">
        <v>937</v>
      </c>
      <c r="C841">
        <v>1850.8</v>
      </c>
      <c r="D841">
        <v>1977.1</v>
      </c>
      <c r="E841">
        <v>1850.8</v>
      </c>
      <c r="F841">
        <v>1977.1</v>
      </c>
      <c r="G841">
        <v>9.5146999999999995E-2</v>
      </c>
      <c r="H841">
        <v>7971.4</v>
      </c>
      <c r="I841">
        <v>813100</v>
      </c>
      <c r="J841">
        <v>0.14001</v>
      </c>
      <c r="K841">
        <v>0.54657999999999995</v>
      </c>
      <c r="L841">
        <v>0.45341999999999999</v>
      </c>
      <c r="M841">
        <v>0.90683999999999998</v>
      </c>
      <c r="N841">
        <v>0.99990000000000001</v>
      </c>
      <c r="O841" t="s">
        <v>2412</v>
      </c>
    </row>
    <row r="842" spans="1:15" x14ac:dyDescent="0.25">
      <c r="A842" t="s">
        <v>194</v>
      </c>
      <c r="B842" t="s">
        <v>189</v>
      </c>
      <c r="C842">
        <v>841.36</v>
      </c>
      <c r="D842">
        <v>925.99</v>
      </c>
      <c r="E842">
        <v>841.36</v>
      </c>
      <c r="F842">
        <v>925.99</v>
      </c>
      <c r="G842">
        <v>0.13811000000000001</v>
      </c>
      <c r="H842">
        <v>3583</v>
      </c>
      <c r="I842" s="4">
        <v>369620</v>
      </c>
      <c r="J842">
        <v>0.13919999999999999</v>
      </c>
      <c r="K842">
        <v>0.51500000000000001</v>
      </c>
      <c r="L842">
        <v>0.48499999999999999</v>
      </c>
      <c r="M842">
        <v>0.96999000000000002</v>
      </c>
      <c r="N842">
        <v>0.99990000000000001</v>
      </c>
      <c r="O842" t="s">
        <v>2412</v>
      </c>
    </row>
    <row r="843" spans="1:15" x14ac:dyDescent="0.25">
      <c r="A843" t="s">
        <v>918</v>
      </c>
      <c r="B843" t="s">
        <v>915</v>
      </c>
      <c r="C843">
        <v>1346.5</v>
      </c>
      <c r="D843">
        <v>1453.4</v>
      </c>
      <c r="E843">
        <v>1346.5</v>
      </c>
      <c r="F843">
        <v>1453.4</v>
      </c>
      <c r="G843">
        <v>0.11011</v>
      </c>
      <c r="H843">
        <v>5712.7</v>
      </c>
      <c r="I843">
        <v>591540</v>
      </c>
      <c r="J843">
        <v>0.13894999999999999</v>
      </c>
      <c r="K843">
        <v>0.53673000000000004</v>
      </c>
      <c r="L843">
        <v>0.46327000000000002</v>
      </c>
      <c r="M843">
        <v>0.92654999999999998</v>
      </c>
      <c r="N843">
        <v>0.99990000000000001</v>
      </c>
      <c r="O843" t="s">
        <v>2412</v>
      </c>
    </row>
    <row r="844" spans="1:15" x14ac:dyDescent="0.25">
      <c r="A844" t="s">
        <v>1177</v>
      </c>
      <c r="B844" t="s">
        <v>1174</v>
      </c>
      <c r="C844">
        <v>900.12</v>
      </c>
      <c r="D844">
        <v>813.15</v>
      </c>
      <c r="E844">
        <v>900.12</v>
      </c>
      <c r="F844">
        <v>813.15</v>
      </c>
      <c r="G844">
        <v>-0.14641000000000001</v>
      </c>
      <c r="H844">
        <v>3783.8</v>
      </c>
      <c r="I844">
        <v>395440</v>
      </c>
      <c r="J844">
        <v>0.13829</v>
      </c>
      <c r="K844">
        <v>0.39924999999999999</v>
      </c>
      <c r="L844">
        <v>0.60075000000000001</v>
      </c>
      <c r="M844">
        <v>0.79851000000000005</v>
      </c>
      <c r="N844">
        <v>0.99990000000000001</v>
      </c>
      <c r="O844" t="s">
        <v>2411</v>
      </c>
    </row>
    <row r="845" spans="1:15" x14ac:dyDescent="0.25">
      <c r="A845" t="s">
        <v>319</v>
      </c>
      <c r="B845" t="s">
        <v>321</v>
      </c>
      <c r="C845">
        <v>1943.9</v>
      </c>
      <c r="D845">
        <v>2069.1</v>
      </c>
      <c r="E845">
        <v>1943.9</v>
      </c>
      <c r="F845">
        <v>2069.1</v>
      </c>
      <c r="G845">
        <v>9.0008000000000005E-2</v>
      </c>
      <c r="H845">
        <v>7839.7</v>
      </c>
      <c r="I845" s="4">
        <v>853970</v>
      </c>
      <c r="J845">
        <v>0.13547999999999999</v>
      </c>
      <c r="K845">
        <v>0.54583999999999999</v>
      </c>
      <c r="L845">
        <v>0.45416000000000001</v>
      </c>
      <c r="M845">
        <v>0.90832000000000002</v>
      </c>
      <c r="N845">
        <v>0.99990000000000001</v>
      </c>
      <c r="O845" t="s">
        <v>2412</v>
      </c>
    </row>
    <row r="846" spans="1:15" x14ac:dyDescent="0.25">
      <c r="A846" t="s">
        <v>458</v>
      </c>
      <c r="B846" t="s">
        <v>453</v>
      </c>
      <c r="C846">
        <v>1578.3</v>
      </c>
      <c r="D846">
        <v>1465.6</v>
      </c>
      <c r="E846">
        <v>1578.3</v>
      </c>
      <c r="F846">
        <v>1465.6</v>
      </c>
      <c r="G846">
        <v>-0.10674</v>
      </c>
      <c r="H846">
        <v>6344.7</v>
      </c>
      <c r="I846" s="4">
        <v>693360</v>
      </c>
      <c r="J846">
        <v>0.13525999999999999</v>
      </c>
      <c r="K846">
        <v>0.42964999999999998</v>
      </c>
      <c r="L846">
        <v>0.57035000000000002</v>
      </c>
      <c r="M846">
        <v>0.85929999999999995</v>
      </c>
      <c r="N846">
        <v>0.99990000000000001</v>
      </c>
      <c r="O846" t="s">
        <v>2411</v>
      </c>
    </row>
    <row r="847" spans="1:15" x14ac:dyDescent="0.25">
      <c r="A847" t="s">
        <v>322</v>
      </c>
      <c r="B847" t="s">
        <v>321</v>
      </c>
      <c r="C847">
        <v>2657.9</v>
      </c>
      <c r="D847">
        <v>2511.8000000000002</v>
      </c>
      <c r="E847">
        <v>2657.9</v>
      </c>
      <c r="F847">
        <v>2511.8000000000002</v>
      </c>
      <c r="G847">
        <v>-8.1530000000000005E-2</v>
      </c>
      <c r="H847">
        <v>10674</v>
      </c>
      <c r="I847" s="4">
        <v>1167700</v>
      </c>
      <c r="J847">
        <v>0.13519999999999999</v>
      </c>
      <c r="K847">
        <v>0.44235000000000002</v>
      </c>
      <c r="L847">
        <v>0.55764999999999998</v>
      </c>
      <c r="M847">
        <v>0.88470000000000004</v>
      </c>
      <c r="N847">
        <v>0.99990000000000001</v>
      </c>
      <c r="O847" t="s">
        <v>2411</v>
      </c>
    </row>
    <row r="848" spans="1:15" x14ac:dyDescent="0.25">
      <c r="A848" t="s">
        <v>495</v>
      </c>
      <c r="B848" t="s">
        <v>497</v>
      </c>
      <c r="C848">
        <v>3159.8</v>
      </c>
      <c r="D848">
        <v>3318.8</v>
      </c>
      <c r="E848">
        <v>3159.8</v>
      </c>
      <c r="F848">
        <v>3318.8</v>
      </c>
      <c r="G848">
        <v>7.0827000000000001E-2</v>
      </c>
      <c r="H848">
        <v>12650</v>
      </c>
      <c r="I848" s="4">
        <v>1388200</v>
      </c>
      <c r="J848">
        <v>0.13499</v>
      </c>
      <c r="K848">
        <v>0.55205000000000004</v>
      </c>
      <c r="L848">
        <v>0.44795000000000001</v>
      </c>
      <c r="M848">
        <v>0.89590000000000003</v>
      </c>
      <c r="N848">
        <v>0.99990000000000001</v>
      </c>
      <c r="O848" t="s">
        <v>2412</v>
      </c>
    </row>
    <row r="849" spans="1:15" x14ac:dyDescent="0.25">
      <c r="A849" t="s">
        <v>1344</v>
      </c>
      <c r="B849" t="s">
        <v>1339</v>
      </c>
      <c r="C849">
        <v>38.354999999999997</v>
      </c>
      <c r="D849">
        <v>20.85</v>
      </c>
      <c r="E849">
        <v>38.354999999999997</v>
      </c>
      <c r="F849">
        <v>20.85</v>
      </c>
      <c r="G849">
        <v>-0.84891000000000005</v>
      </c>
      <c r="H849">
        <v>156.69</v>
      </c>
      <c r="I849" s="4">
        <v>16850</v>
      </c>
      <c r="J849">
        <v>0.13485</v>
      </c>
      <c r="K849">
        <v>0.10151</v>
      </c>
      <c r="L849">
        <v>0.89849000000000001</v>
      </c>
      <c r="M849">
        <v>0.20302000000000001</v>
      </c>
      <c r="N849">
        <v>0.99990000000000001</v>
      </c>
      <c r="O849" t="s">
        <v>2411</v>
      </c>
    </row>
    <row r="850" spans="1:15" x14ac:dyDescent="0.25">
      <c r="A850" t="s">
        <v>1082</v>
      </c>
      <c r="B850" t="s">
        <v>1079</v>
      </c>
      <c r="C850">
        <v>1209.4000000000001</v>
      </c>
      <c r="D850">
        <v>1111.2</v>
      </c>
      <c r="E850">
        <v>1209.4000000000001</v>
      </c>
      <c r="F850">
        <v>1111.2</v>
      </c>
      <c r="G850">
        <v>-0.12209</v>
      </c>
      <c r="H850">
        <v>4825.6000000000004</v>
      </c>
      <c r="I850" s="4">
        <v>531310</v>
      </c>
      <c r="J850">
        <v>0.13475000000000001</v>
      </c>
      <c r="K850">
        <v>0.41815999999999998</v>
      </c>
      <c r="L850">
        <v>0.58184000000000002</v>
      </c>
      <c r="M850">
        <v>0.83633000000000002</v>
      </c>
      <c r="N850">
        <v>0.99990000000000001</v>
      </c>
      <c r="O850" t="s">
        <v>2411</v>
      </c>
    </row>
    <row r="851" spans="1:15" x14ac:dyDescent="0.25">
      <c r="A851" t="s">
        <v>1731</v>
      </c>
      <c r="B851" t="s">
        <v>1724</v>
      </c>
      <c r="C851">
        <v>89.766999999999996</v>
      </c>
      <c r="D851">
        <v>116.52</v>
      </c>
      <c r="E851">
        <v>89.766999999999996</v>
      </c>
      <c r="F851">
        <v>116.52</v>
      </c>
      <c r="G851">
        <v>0.37261</v>
      </c>
      <c r="H851">
        <v>359.25</v>
      </c>
      <c r="I851" s="4">
        <v>39436</v>
      </c>
      <c r="J851">
        <v>0.13469</v>
      </c>
      <c r="K851">
        <v>0.33801999999999999</v>
      </c>
      <c r="L851">
        <v>0.66198000000000001</v>
      </c>
      <c r="M851">
        <v>0.67603000000000002</v>
      </c>
      <c r="N851">
        <v>0.99990000000000001</v>
      </c>
      <c r="O851" t="s">
        <v>2412</v>
      </c>
    </row>
    <row r="852" spans="1:15" x14ac:dyDescent="0.25">
      <c r="A852" t="s">
        <v>678</v>
      </c>
      <c r="B852" t="s">
        <v>673</v>
      </c>
      <c r="C852">
        <v>1000.5</v>
      </c>
      <c r="D852">
        <v>911.27</v>
      </c>
      <c r="E852">
        <v>1000.5</v>
      </c>
      <c r="F852">
        <v>911.27</v>
      </c>
      <c r="G852">
        <v>-0.13461999999999999</v>
      </c>
      <c r="H852">
        <v>3982.5</v>
      </c>
      <c r="I852">
        <v>439530</v>
      </c>
      <c r="J852">
        <v>0.13458000000000001</v>
      </c>
      <c r="K852">
        <v>0.40759000000000001</v>
      </c>
      <c r="L852">
        <v>0.59240999999999999</v>
      </c>
      <c r="M852">
        <v>0.81518000000000002</v>
      </c>
      <c r="N852">
        <v>0.99990000000000001</v>
      </c>
      <c r="O852" t="s">
        <v>2411</v>
      </c>
    </row>
    <row r="853" spans="1:15" x14ac:dyDescent="0.25">
      <c r="A853" t="s">
        <v>84</v>
      </c>
      <c r="B853" t="s">
        <v>79</v>
      </c>
      <c r="C853">
        <v>824.22</v>
      </c>
      <c r="D853">
        <v>905.14</v>
      </c>
      <c r="E853">
        <v>824.22</v>
      </c>
      <c r="F853">
        <v>905.14</v>
      </c>
      <c r="G853">
        <v>0.13494999999999999</v>
      </c>
      <c r="H853">
        <v>3275.4</v>
      </c>
      <c r="I853" s="4">
        <v>362090</v>
      </c>
      <c r="J853">
        <v>0.13447000000000001</v>
      </c>
      <c r="K853">
        <v>0.51180000000000003</v>
      </c>
      <c r="L853">
        <v>0.48820000000000002</v>
      </c>
      <c r="M853">
        <v>0.97640000000000005</v>
      </c>
      <c r="N853">
        <v>0.99990000000000001</v>
      </c>
      <c r="O853" t="s">
        <v>2412</v>
      </c>
    </row>
    <row r="854" spans="1:15" x14ac:dyDescent="0.25">
      <c r="A854" t="s">
        <v>465</v>
      </c>
      <c r="B854" t="s">
        <v>464</v>
      </c>
      <c r="C854">
        <v>1492.6</v>
      </c>
      <c r="D854">
        <v>1600.6</v>
      </c>
      <c r="E854">
        <v>1492.6</v>
      </c>
      <c r="F854">
        <v>1600.6</v>
      </c>
      <c r="G854">
        <v>0.1007</v>
      </c>
      <c r="H854">
        <v>5830.7</v>
      </c>
      <c r="I854">
        <v>655710</v>
      </c>
      <c r="J854">
        <v>0.13333999999999999</v>
      </c>
      <c r="K854">
        <v>0.53795000000000004</v>
      </c>
      <c r="L854">
        <v>0.46205000000000002</v>
      </c>
      <c r="M854">
        <v>0.92410000000000003</v>
      </c>
      <c r="N854">
        <v>0.99990000000000001</v>
      </c>
      <c r="O854" t="s">
        <v>2412</v>
      </c>
    </row>
    <row r="855" spans="1:15" x14ac:dyDescent="0.25">
      <c r="A855" t="s">
        <v>2248</v>
      </c>
      <c r="B855" t="s">
        <v>2241</v>
      </c>
      <c r="C855">
        <v>4031.4</v>
      </c>
      <c r="D855">
        <v>3854.8</v>
      </c>
      <c r="E855">
        <v>4031.4</v>
      </c>
      <c r="F855">
        <v>3854.8</v>
      </c>
      <c r="G855">
        <v>-6.4586000000000005E-2</v>
      </c>
      <c r="H855">
        <v>15585</v>
      </c>
      <c r="I855" s="4">
        <v>1771000</v>
      </c>
      <c r="J855">
        <v>0.13266</v>
      </c>
      <c r="K855">
        <v>0.44655</v>
      </c>
      <c r="L855">
        <v>0.55345</v>
      </c>
      <c r="M855">
        <v>0.89310999999999996</v>
      </c>
      <c r="N855">
        <v>0.99990000000000001</v>
      </c>
      <c r="O855" t="s">
        <v>2411</v>
      </c>
    </row>
    <row r="856" spans="1:15" x14ac:dyDescent="0.25">
      <c r="A856" t="s">
        <v>205</v>
      </c>
      <c r="B856" t="s">
        <v>200</v>
      </c>
      <c r="C856">
        <v>1259.2</v>
      </c>
      <c r="D856">
        <v>1357.7</v>
      </c>
      <c r="E856">
        <v>1259.2</v>
      </c>
      <c r="F856">
        <v>1357.7</v>
      </c>
      <c r="G856">
        <v>0.1086</v>
      </c>
      <c r="H856">
        <v>4855.1000000000004</v>
      </c>
      <c r="I856" s="4">
        <v>553180</v>
      </c>
      <c r="J856">
        <v>0.13247</v>
      </c>
      <c r="K856">
        <v>0.53149999999999997</v>
      </c>
      <c r="L856">
        <v>0.46850000000000003</v>
      </c>
      <c r="M856">
        <v>0.93698999999999999</v>
      </c>
      <c r="N856">
        <v>0.99990000000000001</v>
      </c>
      <c r="O856" t="s">
        <v>2412</v>
      </c>
    </row>
    <row r="857" spans="1:15" x14ac:dyDescent="0.25">
      <c r="A857" t="s">
        <v>434</v>
      </c>
      <c r="B857" t="s">
        <v>431</v>
      </c>
      <c r="C857">
        <v>19.585999999999999</v>
      </c>
      <c r="D857">
        <v>7.3589000000000002</v>
      </c>
      <c r="E857">
        <v>19.585999999999999</v>
      </c>
      <c r="F857">
        <v>7.3589000000000002</v>
      </c>
      <c r="G857">
        <v>-1.3003</v>
      </c>
      <c r="H857">
        <v>78.978999999999999</v>
      </c>
      <c r="I857" s="4">
        <v>8604.2000000000007</v>
      </c>
      <c r="J857">
        <v>0.13181000000000001</v>
      </c>
      <c r="K857">
        <v>5.3425E-2</v>
      </c>
      <c r="L857">
        <v>0.94657999999999998</v>
      </c>
      <c r="M857">
        <v>0.10685</v>
      </c>
      <c r="N857">
        <v>0.99990000000000001</v>
      </c>
      <c r="O857" t="s">
        <v>2411</v>
      </c>
    </row>
    <row r="858" spans="1:15" x14ac:dyDescent="0.25">
      <c r="A858" t="s">
        <v>1973</v>
      </c>
      <c r="B858" t="s">
        <v>1966</v>
      </c>
      <c r="C858">
        <v>1881.8</v>
      </c>
      <c r="D858">
        <v>2001.6</v>
      </c>
      <c r="E858">
        <v>1881.8</v>
      </c>
      <c r="F858">
        <v>2001.6</v>
      </c>
      <c r="G858">
        <v>8.8969000000000006E-2</v>
      </c>
      <c r="H858">
        <v>7173.8</v>
      </c>
      <c r="I858" s="4">
        <v>826720</v>
      </c>
      <c r="J858">
        <v>0.13172</v>
      </c>
      <c r="K858">
        <v>0.54361999999999999</v>
      </c>
      <c r="L858">
        <v>0.45638000000000001</v>
      </c>
      <c r="M858">
        <v>0.91276999999999997</v>
      </c>
      <c r="N858">
        <v>0.99990000000000001</v>
      </c>
      <c r="O858" t="s">
        <v>2412</v>
      </c>
    </row>
    <row r="859" spans="1:15" x14ac:dyDescent="0.25">
      <c r="A859" t="s">
        <v>1707</v>
      </c>
      <c r="B859" t="s">
        <v>1702</v>
      </c>
      <c r="C859">
        <v>3060.2</v>
      </c>
      <c r="D859">
        <v>2908</v>
      </c>
      <c r="E859">
        <v>3060.2</v>
      </c>
      <c r="F859">
        <v>2908</v>
      </c>
      <c r="G859">
        <v>-7.3604000000000003E-2</v>
      </c>
      <c r="H859">
        <v>11594</v>
      </c>
      <c r="I859" s="4">
        <v>1344400</v>
      </c>
      <c r="J859">
        <v>0.13131999999999999</v>
      </c>
      <c r="K859">
        <v>0.44546000000000002</v>
      </c>
      <c r="L859">
        <v>0.55454000000000003</v>
      </c>
      <c r="M859">
        <v>0.89092000000000005</v>
      </c>
      <c r="N859">
        <v>0.99990000000000001</v>
      </c>
      <c r="O859" t="s">
        <v>2411</v>
      </c>
    </row>
    <row r="860" spans="1:15" x14ac:dyDescent="0.25">
      <c r="A860" t="s">
        <v>938</v>
      </c>
      <c r="B860" t="s">
        <v>937</v>
      </c>
      <c r="C860">
        <v>1314.7</v>
      </c>
      <c r="D860">
        <v>1215.4000000000001</v>
      </c>
      <c r="E860">
        <v>1314.7</v>
      </c>
      <c r="F860">
        <v>1215.4000000000001</v>
      </c>
      <c r="G860">
        <v>-0.11314</v>
      </c>
      <c r="H860">
        <v>4926.2</v>
      </c>
      <c r="I860" s="4">
        <v>577560</v>
      </c>
      <c r="J860">
        <v>0.13058</v>
      </c>
      <c r="K860">
        <v>0.42396</v>
      </c>
      <c r="L860">
        <v>0.57604</v>
      </c>
      <c r="M860">
        <v>0.84792000000000001</v>
      </c>
      <c r="N860">
        <v>0.99990000000000001</v>
      </c>
      <c r="O860" t="s">
        <v>2411</v>
      </c>
    </row>
    <row r="861" spans="1:15" x14ac:dyDescent="0.25">
      <c r="A861" t="s">
        <v>2165</v>
      </c>
      <c r="B861" t="s">
        <v>2164</v>
      </c>
      <c r="C861">
        <v>1759.4</v>
      </c>
      <c r="D861">
        <v>1644.7</v>
      </c>
      <c r="E861">
        <v>1759.4</v>
      </c>
      <c r="F861">
        <v>1644.7</v>
      </c>
      <c r="G861">
        <v>-9.7225000000000006E-2</v>
      </c>
      <c r="H861">
        <v>6583.1</v>
      </c>
      <c r="I861" s="4">
        <v>772950</v>
      </c>
      <c r="J861">
        <v>0.1305</v>
      </c>
      <c r="K861">
        <v>0.43528</v>
      </c>
      <c r="L861">
        <v>0.56472</v>
      </c>
      <c r="M861">
        <v>0.87055000000000005</v>
      </c>
      <c r="N861">
        <v>0.99990000000000001</v>
      </c>
      <c r="O861" t="s">
        <v>2411</v>
      </c>
    </row>
    <row r="862" spans="1:15" x14ac:dyDescent="0.25">
      <c r="A862" t="s">
        <v>1630</v>
      </c>
      <c r="B862" t="s">
        <v>1625</v>
      </c>
      <c r="C862">
        <v>1468.9</v>
      </c>
      <c r="D862">
        <v>1365.1</v>
      </c>
      <c r="E862">
        <v>1468.9</v>
      </c>
      <c r="F862">
        <v>1365.1</v>
      </c>
      <c r="G862">
        <v>-0.1057</v>
      </c>
      <c r="H862">
        <v>5393.8</v>
      </c>
      <c r="I862">
        <v>645320</v>
      </c>
      <c r="J862">
        <v>0.12927</v>
      </c>
      <c r="K862">
        <v>0.42931999999999998</v>
      </c>
      <c r="L862">
        <v>0.57067999999999997</v>
      </c>
      <c r="M862">
        <v>0.85863999999999996</v>
      </c>
      <c r="N862">
        <v>0.99990000000000001</v>
      </c>
      <c r="O862" t="s">
        <v>2411</v>
      </c>
    </row>
    <row r="863" spans="1:15" x14ac:dyDescent="0.25">
      <c r="A863" t="s">
        <v>148</v>
      </c>
      <c r="B863" t="s">
        <v>145</v>
      </c>
      <c r="C863">
        <v>1592.1</v>
      </c>
      <c r="D863">
        <v>1484</v>
      </c>
      <c r="E863">
        <v>1592.1</v>
      </c>
      <c r="F863">
        <v>1484</v>
      </c>
      <c r="G863">
        <v>-0.10137</v>
      </c>
      <c r="H863">
        <v>5845</v>
      </c>
      <c r="I863" s="4">
        <v>699450</v>
      </c>
      <c r="J863">
        <v>0.12926000000000001</v>
      </c>
      <c r="K863">
        <v>0.43242000000000003</v>
      </c>
      <c r="L863">
        <v>0.56757999999999997</v>
      </c>
      <c r="M863">
        <v>0.86482999999999999</v>
      </c>
      <c r="N863">
        <v>0.99990000000000001</v>
      </c>
      <c r="O863" t="s">
        <v>2411</v>
      </c>
    </row>
    <row r="864" spans="1:15" x14ac:dyDescent="0.25">
      <c r="A864" t="s">
        <v>1641</v>
      </c>
      <c r="B864" t="s">
        <v>1636</v>
      </c>
      <c r="C864">
        <v>1765.1</v>
      </c>
      <c r="D864">
        <v>1879</v>
      </c>
      <c r="E864">
        <v>1765.1</v>
      </c>
      <c r="F864">
        <v>1879</v>
      </c>
      <c r="G864">
        <v>9.0098999999999999E-2</v>
      </c>
      <c r="H864">
        <v>6478.7</v>
      </c>
      <c r="I864" s="4">
        <v>775460</v>
      </c>
      <c r="J864">
        <v>0.12925</v>
      </c>
      <c r="K864">
        <v>0.54108999999999996</v>
      </c>
      <c r="L864">
        <v>0.45890999999999998</v>
      </c>
      <c r="M864">
        <v>0.91781999999999997</v>
      </c>
      <c r="N864">
        <v>0.99990000000000001</v>
      </c>
      <c r="O864" t="s">
        <v>2412</v>
      </c>
    </row>
    <row r="865" spans="1:15" x14ac:dyDescent="0.25">
      <c r="A865" t="s">
        <v>429</v>
      </c>
      <c r="B865" t="s">
        <v>431</v>
      </c>
      <c r="C865">
        <v>1517.1</v>
      </c>
      <c r="D865">
        <v>1621.4</v>
      </c>
      <c r="E865">
        <v>1517.1</v>
      </c>
      <c r="F865">
        <v>1621.4</v>
      </c>
      <c r="G865">
        <v>9.5899999999999999E-2</v>
      </c>
      <c r="H865">
        <v>5444.9</v>
      </c>
      <c r="I865" s="4">
        <v>666470</v>
      </c>
      <c r="J865">
        <v>0.12781000000000001</v>
      </c>
      <c r="K865">
        <v>0.53620999999999996</v>
      </c>
      <c r="L865">
        <v>0.46378999999999998</v>
      </c>
      <c r="M865">
        <v>0.92757999999999996</v>
      </c>
      <c r="N865">
        <v>0.99990000000000001</v>
      </c>
      <c r="O865" t="s">
        <v>2412</v>
      </c>
    </row>
    <row r="866" spans="1:15" x14ac:dyDescent="0.25">
      <c r="A866" t="s">
        <v>1489</v>
      </c>
      <c r="B866" t="s">
        <v>1482</v>
      </c>
      <c r="C866">
        <v>1937.3</v>
      </c>
      <c r="D866">
        <v>1820.1</v>
      </c>
      <c r="E866">
        <v>1937.3</v>
      </c>
      <c r="F866">
        <v>1820.1</v>
      </c>
      <c r="G866">
        <v>-9.0014999999999998E-2</v>
      </c>
      <c r="H866">
        <v>6874.7</v>
      </c>
      <c r="I866" s="4">
        <v>851100</v>
      </c>
      <c r="J866">
        <v>0.12709000000000001</v>
      </c>
      <c r="K866">
        <v>0.43941999999999998</v>
      </c>
      <c r="L866">
        <v>0.56057999999999997</v>
      </c>
      <c r="M866">
        <v>0.87883999999999995</v>
      </c>
      <c r="N866">
        <v>0.99990000000000001</v>
      </c>
      <c r="O866" t="s">
        <v>2411</v>
      </c>
    </row>
    <row r="867" spans="1:15" x14ac:dyDescent="0.25">
      <c r="A867" t="s">
        <v>671</v>
      </c>
      <c r="B867" t="s">
        <v>673</v>
      </c>
      <c r="C867">
        <v>1708</v>
      </c>
      <c r="D867">
        <v>1817.6</v>
      </c>
      <c r="E867">
        <v>1708</v>
      </c>
      <c r="F867">
        <v>1817.6</v>
      </c>
      <c r="G867">
        <v>8.9688000000000004E-2</v>
      </c>
      <c r="H867">
        <v>6009.4</v>
      </c>
      <c r="I867">
        <v>750360</v>
      </c>
      <c r="J867">
        <v>0.12654000000000001</v>
      </c>
      <c r="K867">
        <v>0.53913999999999995</v>
      </c>
      <c r="L867">
        <v>0.46085999999999999</v>
      </c>
      <c r="M867">
        <v>0.92171000000000003</v>
      </c>
      <c r="N867">
        <v>0.99990000000000001</v>
      </c>
      <c r="O867" t="s">
        <v>2412</v>
      </c>
    </row>
    <row r="868" spans="1:15" x14ac:dyDescent="0.25">
      <c r="A868" t="s">
        <v>2261</v>
      </c>
      <c r="B868" t="s">
        <v>2263</v>
      </c>
      <c r="C868">
        <v>3506.6</v>
      </c>
      <c r="D868">
        <v>3662.3</v>
      </c>
      <c r="E868">
        <v>3506.6</v>
      </c>
      <c r="F868">
        <v>3662.3</v>
      </c>
      <c r="G868">
        <v>6.2632999999999994E-2</v>
      </c>
      <c r="H868">
        <v>12112</v>
      </c>
      <c r="I868" s="4">
        <v>1540500</v>
      </c>
      <c r="J868">
        <v>0.12539</v>
      </c>
      <c r="K868">
        <v>0.54883000000000004</v>
      </c>
      <c r="L868">
        <v>0.45117000000000002</v>
      </c>
      <c r="M868">
        <v>0.90234000000000003</v>
      </c>
      <c r="N868">
        <v>0.99990000000000001</v>
      </c>
      <c r="O868" t="s">
        <v>2412</v>
      </c>
    </row>
    <row r="869" spans="1:15" x14ac:dyDescent="0.25">
      <c r="A869" t="s">
        <v>1230</v>
      </c>
      <c r="B869" t="s">
        <v>1229</v>
      </c>
      <c r="C869">
        <v>819.33</v>
      </c>
      <c r="D869">
        <v>744.47</v>
      </c>
      <c r="E869">
        <v>819.33</v>
      </c>
      <c r="F869">
        <v>744.47</v>
      </c>
      <c r="G869">
        <v>-0.13805000000000001</v>
      </c>
      <c r="H869">
        <v>2803.4</v>
      </c>
      <c r="I869" s="4">
        <v>359940</v>
      </c>
      <c r="J869">
        <v>0.12477000000000001</v>
      </c>
      <c r="K869">
        <v>0.39861999999999997</v>
      </c>
      <c r="L869">
        <v>0.60138000000000003</v>
      </c>
      <c r="M869">
        <v>0.79723999999999995</v>
      </c>
      <c r="N869">
        <v>0.99990000000000001</v>
      </c>
      <c r="O869" t="s">
        <v>2411</v>
      </c>
    </row>
    <row r="870" spans="1:15" x14ac:dyDescent="0.25">
      <c r="A870" t="s">
        <v>414</v>
      </c>
      <c r="B870" t="s">
        <v>409</v>
      </c>
      <c r="C870">
        <v>1964.3</v>
      </c>
      <c r="D870">
        <v>2080.1</v>
      </c>
      <c r="E870">
        <v>1964.3</v>
      </c>
      <c r="F870">
        <v>2080.1</v>
      </c>
      <c r="G870">
        <v>8.2625000000000004E-2</v>
      </c>
      <c r="H870">
        <v>6710.7</v>
      </c>
      <c r="I870" s="4">
        <v>862930</v>
      </c>
      <c r="J870">
        <v>0.12470000000000001</v>
      </c>
      <c r="K870">
        <v>0.54171999999999998</v>
      </c>
      <c r="L870">
        <v>0.45828000000000002</v>
      </c>
      <c r="M870">
        <v>0.91656000000000004</v>
      </c>
      <c r="N870">
        <v>0.99990000000000001</v>
      </c>
      <c r="O870" t="s">
        <v>2412</v>
      </c>
    </row>
    <row r="871" spans="1:15" x14ac:dyDescent="0.25">
      <c r="A871" t="s">
        <v>2226</v>
      </c>
      <c r="B871" t="s">
        <v>2219</v>
      </c>
      <c r="C871">
        <v>1175.0999999999999</v>
      </c>
      <c r="D871">
        <v>1264.5</v>
      </c>
      <c r="E871">
        <v>1175.0999999999999</v>
      </c>
      <c r="F871">
        <v>1264.5</v>
      </c>
      <c r="G871">
        <v>0.10564999999999999</v>
      </c>
      <c r="H871">
        <v>3994.5</v>
      </c>
      <c r="I871" s="4">
        <v>516250</v>
      </c>
      <c r="J871">
        <v>0.12438</v>
      </c>
      <c r="K871">
        <v>0.52529999999999999</v>
      </c>
      <c r="L871">
        <v>0.47470000000000001</v>
      </c>
      <c r="M871">
        <v>0.94940999999999998</v>
      </c>
      <c r="N871">
        <v>0.99990000000000001</v>
      </c>
      <c r="O871" t="s">
        <v>2412</v>
      </c>
    </row>
    <row r="872" spans="1:15" x14ac:dyDescent="0.25">
      <c r="A872" t="s">
        <v>73</v>
      </c>
      <c r="B872" t="s">
        <v>68</v>
      </c>
      <c r="C872">
        <v>13.057</v>
      </c>
      <c r="D872">
        <v>3.6793999999999998</v>
      </c>
      <c r="E872">
        <v>13.057</v>
      </c>
      <c r="F872">
        <v>3.6793999999999998</v>
      </c>
      <c r="G872">
        <v>-1.5869</v>
      </c>
      <c r="H872">
        <v>47.982999999999997</v>
      </c>
      <c r="I872" s="4">
        <v>5736.2</v>
      </c>
      <c r="J872">
        <v>0.12382</v>
      </c>
      <c r="K872">
        <v>3.372E-2</v>
      </c>
      <c r="L872">
        <v>0.96628000000000003</v>
      </c>
      <c r="M872">
        <v>6.7441000000000001E-2</v>
      </c>
      <c r="N872">
        <v>0.99990000000000001</v>
      </c>
      <c r="O872" t="s">
        <v>2411</v>
      </c>
    </row>
    <row r="873" spans="1:15" x14ac:dyDescent="0.25">
      <c r="A873" t="s">
        <v>1615</v>
      </c>
      <c r="B873" t="s">
        <v>1614</v>
      </c>
      <c r="C873">
        <v>1157.2</v>
      </c>
      <c r="D873">
        <v>1244.9000000000001</v>
      </c>
      <c r="E873">
        <v>1157.2</v>
      </c>
      <c r="F873">
        <v>1244.9000000000001</v>
      </c>
      <c r="G873">
        <v>0.1053</v>
      </c>
      <c r="H873">
        <v>3846.5</v>
      </c>
      <c r="I873">
        <v>508370</v>
      </c>
      <c r="J873">
        <v>0.123</v>
      </c>
      <c r="K873">
        <v>0.52405000000000002</v>
      </c>
      <c r="L873">
        <v>0.47594999999999998</v>
      </c>
      <c r="M873">
        <v>0.95189000000000001</v>
      </c>
      <c r="N873">
        <v>0.99990000000000001</v>
      </c>
      <c r="O873" t="s">
        <v>2412</v>
      </c>
    </row>
    <row r="874" spans="1:15" x14ac:dyDescent="0.25">
      <c r="A874" t="s">
        <v>1890</v>
      </c>
      <c r="B874" t="s">
        <v>1889</v>
      </c>
      <c r="C874">
        <v>2712.6</v>
      </c>
      <c r="D874">
        <v>2846.7</v>
      </c>
      <c r="E874">
        <v>2712.6</v>
      </c>
      <c r="F874">
        <v>2846.7</v>
      </c>
      <c r="G874">
        <v>6.9567000000000004E-2</v>
      </c>
      <c r="H874">
        <v>8986.9</v>
      </c>
      <c r="I874">
        <v>1191700</v>
      </c>
      <c r="J874">
        <v>0.12280000000000001</v>
      </c>
      <c r="K874">
        <v>0.54593000000000003</v>
      </c>
      <c r="L874">
        <v>0.45406999999999997</v>
      </c>
      <c r="M874">
        <v>0.90815000000000001</v>
      </c>
      <c r="N874">
        <v>0.99990000000000001</v>
      </c>
      <c r="O874" t="s">
        <v>2412</v>
      </c>
    </row>
    <row r="875" spans="1:15" x14ac:dyDescent="0.25">
      <c r="A875" t="s">
        <v>2259</v>
      </c>
      <c r="B875" t="s">
        <v>2252</v>
      </c>
      <c r="C875">
        <v>1974.9</v>
      </c>
      <c r="D875">
        <v>2088.6999999999998</v>
      </c>
      <c r="E875">
        <v>1974.9</v>
      </c>
      <c r="F875">
        <v>2088.6999999999998</v>
      </c>
      <c r="G875">
        <v>8.0797999999999995E-2</v>
      </c>
      <c r="H875">
        <v>6478.3</v>
      </c>
      <c r="I875" s="4">
        <v>867590</v>
      </c>
      <c r="J875">
        <v>0.12218999999999999</v>
      </c>
      <c r="K875">
        <v>0.54081999999999997</v>
      </c>
      <c r="L875">
        <v>0.45917999999999998</v>
      </c>
      <c r="M875">
        <v>0.91835</v>
      </c>
      <c r="N875">
        <v>0.99990000000000001</v>
      </c>
      <c r="O875" t="s">
        <v>2412</v>
      </c>
    </row>
    <row r="876" spans="1:15" x14ac:dyDescent="0.25">
      <c r="A876" t="s">
        <v>2286</v>
      </c>
      <c r="B876" t="s">
        <v>2285</v>
      </c>
      <c r="C876">
        <v>1646.8</v>
      </c>
      <c r="D876">
        <v>1750.2</v>
      </c>
      <c r="E876">
        <v>1646.8</v>
      </c>
      <c r="F876">
        <v>1750.2</v>
      </c>
      <c r="G876">
        <v>8.7774000000000005E-2</v>
      </c>
      <c r="H876">
        <v>5343.5</v>
      </c>
      <c r="I876" s="4">
        <v>723470</v>
      </c>
      <c r="J876">
        <v>0.12152</v>
      </c>
      <c r="K876">
        <v>0.53610000000000002</v>
      </c>
      <c r="L876">
        <v>0.46389999999999998</v>
      </c>
      <c r="M876">
        <v>0.92779</v>
      </c>
      <c r="N876">
        <v>0.99990000000000001</v>
      </c>
      <c r="O876" t="s">
        <v>2412</v>
      </c>
    </row>
    <row r="877" spans="1:15" x14ac:dyDescent="0.25">
      <c r="A877" t="s">
        <v>638</v>
      </c>
      <c r="B877" t="s">
        <v>640</v>
      </c>
      <c r="C877">
        <v>2498</v>
      </c>
      <c r="D877">
        <v>2373.1999999999998</v>
      </c>
      <c r="E877">
        <v>2498</v>
      </c>
      <c r="F877">
        <v>2373.1999999999998</v>
      </c>
      <c r="G877">
        <v>-7.3872999999999994E-2</v>
      </c>
      <c r="H877">
        <v>7781.2</v>
      </c>
      <c r="I877">
        <v>1097400</v>
      </c>
      <c r="J877">
        <v>0.11907</v>
      </c>
      <c r="K877">
        <v>0.44789000000000001</v>
      </c>
      <c r="L877">
        <v>0.55210999999999999</v>
      </c>
      <c r="M877">
        <v>0.89576999999999996</v>
      </c>
      <c r="N877">
        <v>0.99990000000000001</v>
      </c>
      <c r="O877" t="s">
        <v>2411</v>
      </c>
    </row>
    <row r="878" spans="1:15" x14ac:dyDescent="0.25">
      <c r="A878" t="s">
        <v>696</v>
      </c>
      <c r="B878" t="s">
        <v>695</v>
      </c>
      <c r="C878">
        <v>1036.4000000000001</v>
      </c>
      <c r="D878">
        <v>1116.0999999999999</v>
      </c>
      <c r="E878">
        <v>1036.4000000000001</v>
      </c>
      <c r="F878">
        <v>1116.0999999999999</v>
      </c>
      <c r="G878">
        <v>0.10678</v>
      </c>
      <c r="H878">
        <v>3176.6</v>
      </c>
      <c r="I878" s="4">
        <v>455310</v>
      </c>
      <c r="J878">
        <v>0.1181</v>
      </c>
      <c r="K878">
        <v>0.51692000000000005</v>
      </c>
      <c r="L878">
        <v>0.48308000000000001</v>
      </c>
      <c r="M878">
        <v>0.96614999999999995</v>
      </c>
      <c r="N878">
        <v>0.99990000000000001</v>
      </c>
      <c r="O878" t="s">
        <v>2412</v>
      </c>
    </row>
    <row r="879" spans="1:15" x14ac:dyDescent="0.25">
      <c r="A879" t="s">
        <v>737</v>
      </c>
      <c r="B879" t="s">
        <v>739</v>
      </c>
      <c r="C879">
        <v>2329.9</v>
      </c>
      <c r="D879">
        <v>2449.3000000000002</v>
      </c>
      <c r="E879">
        <v>2329.9</v>
      </c>
      <c r="F879">
        <v>2449.3000000000002</v>
      </c>
      <c r="G879">
        <v>7.2079000000000004E-2</v>
      </c>
      <c r="H879">
        <v>7130.7</v>
      </c>
      <c r="I879" s="4">
        <v>1023500</v>
      </c>
      <c r="J879">
        <v>0.11803</v>
      </c>
      <c r="K879">
        <v>0.54210999999999998</v>
      </c>
      <c r="L879">
        <v>0.45789000000000002</v>
      </c>
      <c r="M879">
        <v>0.91578999999999999</v>
      </c>
      <c r="N879">
        <v>0.99990000000000001</v>
      </c>
      <c r="O879" t="s">
        <v>2412</v>
      </c>
    </row>
    <row r="880" spans="1:15" x14ac:dyDescent="0.25">
      <c r="A880" t="s">
        <v>1269</v>
      </c>
      <c r="B880" t="s">
        <v>1262</v>
      </c>
      <c r="C880">
        <v>2048.3000000000002</v>
      </c>
      <c r="D880">
        <v>1936.6</v>
      </c>
      <c r="E880">
        <v>2048.3000000000002</v>
      </c>
      <c r="F880">
        <v>1936.6</v>
      </c>
      <c r="G880">
        <v>-8.0869999999999997E-2</v>
      </c>
      <c r="H880">
        <v>6241.2</v>
      </c>
      <c r="I880" s="4">
        <v>899860</v>
      </c>
      <c r="J880">
        <v>0.11777</v>
      </c>
      <c r="K880">
        <v>0.44457000000000002</v>
      </c>
      <c r="L880">
        <v>0.55542999999999998</v>
      </c>
      <c r="M880">
        <v>0.88912999999999998</v>
      </c>
      <c r="N880">
        <v>0.99990000000000001</v>
      </c>
      <c r="O880" t="s">
        <v>2411</v>
      </c>
    </row>
    <row r="881" spans="1:15" x14ac:dyDescent="0.25">
      <c r="A881" t="s">
        <v>1953</v>
      </c>
      <c r="B881" t="s">
        <v>1955</v>
      </c>
      <c r="C881">
        <v>1294.3</v>
      </c>
      <c r="D881">
        <v>1382.2</v>
      </c>
      <c r="E881">
        <v>1294.3</v>
      </c>
      <c r="F881">
        <v>1382.2</v>
      </c>
      <c r="G881">
        <v>9.4789999999999999E-2</v>
      </c>
      <c r="H881">
        <v>3869.7</v>
      </c>
      <c r="I881" s="4">
        <v>568600</v>
      </c>
      <c r="J881">
        <v>0.11665</v>
      </c>
      <c r="K881">
        <v>0.52603</v>
      </c>
      <c r="L881">
        <v>0.47397</v>
      </c>
      <c r="M881">
        <v>0.94794</v>
      </c>
      <c r="N881">
        <v>0.99990000000000001</v>
      </c>
      <c r="O881" t="s">
        <v>2412</v>
      </c>
    </row>
    <row r="882" spans="1:15" x14ac:dyDescent="0.25">
      <c r="A882" t="s">
        <v>1824</v>
      </c>
      <c r="B882" t="s">
        <v>1823</v>
      </c>
      <c r="C882">
        <v>48.963999999999999</v>
      </c>
      <c r="D882">
        <v>31.888000000000002</v>
      </c>
      <c r="E882">
        <v>48.963999999999999</v>
      </c>
      <c r="F882">
        <v>31.888000000000002</v>
      </c>
      <c r="G882">
        <v>-0.60331000000000001</v>
      </c>
      <c r="H882">
        <v>147.44</v>
      </c>
      <c r="I882" s="4">
        <v>21511</v>
      </c>
      <c r="J882">
        <v>0.11642</v>
      </c>
      <c r="K882">
        <v>0.13383</v>
      </c>
      <c r="L882">
        <v>0.86617</v>
      </c>
      <c r="M882">
        <v>0.26765</v>
      </c>
      <c r="N882">
        <v>0.99990000000000001</v>
      </c>
      <c r="O882" t="s">
        <v>2411</v>
      </c>
    </row>
    <row r="883" spans="1:15" x14ac:dyDescent="0.25">
      <c r="A883" t="s">
        <v>2277</v>
      </c>
      <c r="B883" t="s">
        <v>2274</v>
      </c>
      <c r="C883">
        <v>1792.1</v>
      </c>
      <c r="D883">
        <v>1688.9</v>
      </c>
      <c r="E883">
        <v>1792.1</v>
      </c>
      <c r="F883">
        <v>1688.9</v>
      </c>
      <c r="G883">
        <v>-8.5533999999999999E-2</v>
      </c>
      <c r="H883">
        <v>5328.1</v>
      </c>
      <c r="I883">
        <v>787290</v>
      </c>
      <c r="J883">
        <v>0.11633</v>
      </c>
      <c r="K883">
        <v>0.44157000000000002</v>
      </c>
      <c r="L883">
        <v>0.55842999999999998</v>
      </c>
      <c r="M883">
        <v>0.88314999999999999</v>
      </c>
      <c r="N883">
        <v>0.99990000000000001</v>
      </c>
      <c r="O883" t="s">
        <v>2411</v>
      </c>
    </row>
    <row r="884" spans="1:15" x14ac:dyDescent="0.25">
      <c r="A884" t="s">
        <v>1610</v>
      </c>
      <c r="B884" t="s">
        <v>1603</v>
      </c>
      <c r="C884">
        <v>852.79</v>
      </c>
      <c r="D884">
        <v>923.54</v>
      </c>
      <c r="E884">
        <v>852.79</v>
      </c>
      <c r="F884">
        <v>923.54</v>
      </c>
      <c r="G884">
        <v>0.11486</v>
      </c>
      <c r="H884">
        <v>2503.8000000000002</v>
      </c>
      <c r="I884" s="4">
        <v>374640</v>
      </c>
      <c r="J884">
        <v>0.11559</v>
      </c>
      <c r="K884">
        <v>0.50558000000000003</v>
      </c>
      <c r="L884">
        <v>0.49442000000000003</v>
      </c>
      <c r="M884">
        <v>0.98884000000000005</v>
      </c>
      <c r="N884">
        <v>0.99990000000000001</v>
      </c>
      <c r="O884" t="s">
        <v>2412</v>
      </c>
    </row>
    <row r="885" spans="1:15" x14ac:dyDescent="0.25">
      <c r="A885" t="s">
        <v>1670</v>
      </c>
      <c r="B885" t="s">
        <v>1669</v>
      </c>
      <c r="C885">
        <v>1192.3</v>
      </c>
      <c r="D885">
        <v>1110</v>
      </c>
      <c r="E885">
        <v>1192.3</v>
      </c>
      <c r="F885">
        <v>1110</v>
      </c>
      <c r="G885">
        <v>-0.10310999999999999</v>
      </c>
      <c r="H885">
        <v>3388.4</v>
      </c>
      <c r="I885" s="4">
        <v>523780</v>
      </c>
      <c r="J885">
        <v>0.11373</v>
      </c>
      <c r="K885">
        <v>0.42619000000000001</v>
      </c>
      <c r="L885">
        <v>0.57381000000000004</v>
      </c>
      <c r="M885">
        <v>0.85236999999999996</v>
      </c>
      <c r="N885">
        <v>0.99990000000000001</v>
      </c>
      <c r="O885" t="s">
        <v>2411</v>
      </c>
    </row>
    <row r="886" spans="1:15" x14ac:dyDescent="0.25">
      <c r="A886" t="s">
        <v>1557</v>
      </c>
      <c r="B886" t="s">
        <v>1559</v>
      </c>
      <c r="C886">
        <v>1000.5</v>
      </c>
      <c r="D886">
        <v>1075.5999999999999</v>
      </c>
      <c r="E886">
        <v>1000.5</v>
      </c>
      <c r="F886">
        <v>1075.5999999999999</v>
      </c>
      <c r="G886">
        <v>0.10435999999999999</v>
      </c>
      <c r="H886">
        <v>2822.9</v>
      </c>
      <c r="I886">
        <v>439530</v>
      </c>
      <c r="J886">
        <v>0.11332</v>
      </c>
      <c r="K886">
        <v>0.51315999999999995</v>
      </c>
      <c r="L886">
        <v>0.48683999999999999</v>
      </c>
      <c r="M886">
        <v>0.97369000000000006</v>
      </c>
      <c r="N886">
        <v>0.99990000000000001</v>
      </c>
      <c r="O886" t="s">
        <v>2412</v>
      </c>
    </row>
    <row r="887" spans="1:15" x14ac:dyDescent="0.25">
      <c r="A887" t="s">
        <v>2224</v>
      </c>
      <c r="B887" t="s">
        <v>2219</v>
      </c>
      <c r="C887">
        <v>2262.1</v>
      </c>
      <c r="D887">
        <v>2374.5</v>
      </c>
      <c r="E887">
        <v>2262.1</v>
      </c>
      <c r="F887">
        <v>2374.5</v>
      </c>
      <c r="G887">
        <v>6.9888000000000006E-2</v>
      </c>
      <c r="H887">
        <v>6310</v>
      </c>
      <c r="I887">
        <v>993790</v>
      </c>
      <c r="J887">
        <v>0.11268</v>
      </c>
      <c r="K887">
        <v>0.53949999999999998</v>
      </c>
      <c r="L887">
        <v>0.46050000000000002</v>
      </c>
      <c r="M887">
        <v>0.92098999999999998</v>
      </c>
      <c r="N887">
        <v>0.99990000000000001</v>
      </c>
      <c r="O887" t="s">
        <v>2412</v>
      </c>
    </row>
    <row r="888" spans="1:15" x14ac:dyDescent="0.25">
      <c r="A888" t="s">
        <v>542</v>
      </c>
      <c r="B888" t="s">
        <v>541</v>
      </c>
      <c r="C888">
        <v>2140.5</v>
      </c>
      <c r="D888">
        <v>2248.1</v>
      </c>
      <c r="E888">
        <v>2140.5</v>
      </c>
      <c r="F888">
        <v>2248.1</v>
      </c>
      <c r="G888">
        <v>7.0722999999999994E-2</v>
      </c>
      <c r="H888">
        <v>5789.4</v>
      </c>
      <c r="I888" s="4">
        <v>940370</v>
      </c>
      <c r="J888">
        <v>0.11096</v>
      </c>
      <c r="K888">
        <v>0.53786999999999996</v>
      </c>
      <c r="L888">
        <v>0.46212999999999999</v>
      </c>
      <c r="M888">
        <v>0.92425999999999997</v>
      </c>
      <c r="N888">
        <v>0.99990000000000001</v>
      </c>
      <c r="O888" t="s">
        <v>2412</v>
      </c>
    </row>
    <row r="889" spans="1:15" x14ac:dyDescent="0.25">
      <c r="A889" t="s">
        <v>790</v>
      </c>
      <c r="B889" t="s">
        <v>783</v>
      </c>
      <c r="C889">
        <v>1249.4000000000001</v>
      </c>
      <c r="D889">
        <v>1167.5999999999999</v>
      </c>
      <c r="E889">
        <v>1249.4000000000001</v>
      </c>
      <c r="F889">
        <v>1167.5999999999999</v>
      </c>
      <c r="G889">
        <v>-9.7594E-2</v>
      </c>
      <c r="H889">
        <v>3345.6</v>
      </c>
      <c r="I889" s="4">
        <v>548880</v>
      </c>
      <c r="J889">
        <v>0.1104</v>
      </c>
      <c r="K889">
        <v>0.4299</v>
      </c>
      <c r="L889">
        <v>0.57010000000000005</v>
      </c>
      <c r="M889">
        <v>0.85980999999999996</v>
      </c>
      <c r="N889">
        <v>0.99990000000000001</v>
      </c>
      <c r="O889" t="s">
        <v>2411</v>
      </c>
    </row>
    <row r="890" spans="1:15" x14ac:dyDescent="0.25">
      <c r="A890" t="s">
        <v>80</v>
      </c>
      <c r="B890" t="s">
        <v>79</v>
      </c>
      <c r="C890">
        <v>1878.6</v>
      </c>
      <c r="D890">
        <v>1779.6</v>
      </c>
      <c r="E890">
        <v>1878.6</v>
      </c>
      <c r="F890">
        <v>1779.6</v>
      </c>
      <c r="G890">
        <v>-7.8032000000000004E-2</v>
      </c>
      <c r="H890">
        <v>4897.5</v>
      </c>
      <c r="I890">
        <v>825290</v>
      </c>
      <c r="J890">
        <v>0.10893</v>
      </c>
      <c r="K890">
        <v>0.44591999999999998</v>
      </c>
      <c r="L890">
        <v>0.55408000000000002</v>
      </c>
      <c r="M890">
        <v>0.89183999999999997</v>
      </c>
      <c r="N890">
        <v>0.99990000000000001</v>
      </c>
      <c r="O890" t="s">
        <v>2411</v>
      </c>
    </row>
    <row r="891" spans="1:15" x14ac:dyDescent="0.25">
      <c r="A891" t="s">
        <v>1918</v>
      </c>
      <c r="B891" t="s">
        <v>1911</v>
      </c>
      <c r="C891">
        <v>1978.1</v>
      </c>
      <c r="D891">
        <v>2078.9</v>
      </c>
      <c r="E891">
        <v>1978.1</v>
      </c>
      <c r="F891">
        <v>2078.9</v>
      </c>
      <c r="G891">
        <v>7.1625999999999995E-2</v>
      </c>
      <c r="H891">
        <v>5075</v>
      </c>
      <c r="I891">
        <v>869030</v>
      </c>
      <c r="J891">
        <v>0.10806</v>
      </c>
      <c r="K891">
        <v>0.53515999999999997</v>
      </c>
      <c r="L891">
        <v>0.46483999999999998</v>
      </c>
      <c r="M891">
        <v>0.92967</v>
      </c>
      <c r="N891">
        <v>0.99990000000000001</v>
      </c>
      <c r="O891" t="s">
        <v>2412</v>
      </c>
    </row>
    <row r="892" spans="1:15" x14ac:dyDescent="0.25">
      <c r="A892" t="s">
        <v>2338</v>
      </c>
      <c r="B892" t="s">
        <v>2340</v>
      </c>
      <c r="C892">
        <v>1519.5</v>
      </c>
      <c r="D892">
        <v>1431.3</v>
      </c>
      <c r="E892">
        <v>1519.5</v>
      </c>
      <c r="F892">
        <v>1431.3</v>
      </c>
      <c r="G892">
        <v>-8.6223999999999995E-2</v>
      </c>
      <c r="H892">
        <v>3891.6</v>
      </c>
      <c r="I892" s="4">
        <v>667550</v>
      </c>
      <c r="J892">
        <v>0.10797</v>
      </c>
      <c r="K892">
        <v>0.43937999999999999</v>
      </c>
      <c r="L892">
        <v>0.56062000000000001</v>
      </c>
      <c r="M892">
        <v>0.87875000000000003</v>
      </c>
      <c r="N892">
        <v>0.99990000000000001</v>
      </c>
      <c r="O892" t="s">
        <v>2411</v>
      </c>
    </row>
    <row r="893" spans="1:15" x14ac:dyDescent="0.25">
      <c r="A893" t="s">
        <v>2257</v>
      </c>
      <c r="B893" t="s">
        <v>2252</v>
      </c>
      <c r="C893">
        <v>2467.8000000000002</v>
      </c>
      <c r="D893">
        <v>2578.1</v>
      </c>
      <c r="E893">
        <v>2467.8000000000002</v>
      </c>
      <c r="F893">
        <v>2578.1</v>
      </c>
      <c r="G893">
        <v>6.3046000000000005E-2</v>
      </c>
      <c r="H893">
        <v>6081.3</v>
      </c>
      <c r="I893">
        <v>1084100</v>
      </c>
      <c r="J893">
        <v>0.10591</v>
      </c>
      <c r="K893">
        <v>0.53807000000000005</v>
      </c>
      <c r="L893">
        <v>0.46193000000000001</v>
      </c>
      <c r="M893">
        <v>0.92386999999999997</v>
      </c>
      <c r="N893">
        <v>0.99990000000000001</v>
      </c>
      <c r="O893" t="s">
        <v>2412</v>
      </c>
    </row>
    <row r="894" spans="1:15" x14ac:dyDescent="0.25">
      <c r="A894" t="s">
        <v>841</v>
      </c>
      <c r="B894" t="s">
        <v>838</v>
      </c>
      <c r="C894">
        <v>1587.2</v>
      </c>
      <c r="D894">
        <v>1675.4</v>
      </c>
      <c r="E894">
        <v>1587.2</v>
      </c>
      <c r="F894">
        <v>1675.4</v>
      </c>
      <c r="G894">
        <v>7.7906000000000003E-2</v>
      </c>
      <c r="H894">
        <v>3883.6</v>
      </c>
      <c r="I894" s="4">
        <v>697300</v>
      </c>
      <c r="J894">
        <v>0.10553</v>
      </c>
      <c r="K894">
        <v>0.52851000000000004</v>
      </c>
      <c r="L894">
        <v>0.47149000000000002</v>
      </c>
      <c r="M894">
        <v>0.94298999999999999</v>
      </c>
      <c r="N894">
        <v>0.99990000000000001</v>
      </c>
      <c r="O894" t="s">
        <v>2412</v>
      </c>
    </row>
    <row r="895" spans="1:15" x14ac:dyDescent="0.25">
      <c r="A895" t="s">
        <v>141</v>
      </c>
      <c r="B895" t="s">
        <v>134</v>
      </c>
      <c r="C895">
        <v>1603.6</v>
      </c>
      <c r="D895">
        <v>1691.3</v>
      </c>
      <c r="E895">
        <v>1603.6</v>
      </c>
      <c r="F895">
        <v>1691.3</v>
      </c>
      <c r="G895">
        <v>7.6813000000000006E-2</v>
      </c>
      <c r="H895">
        <v>3850.4</v>
      </c>
      <c r="I895">
        <v>704470</v>
      </c>
      <c r="J895">
        <v>0.10453999999999999</v>
      </c>
      <c r="K895">
        <v>0.52841000000000005</v>
      </c>
      <c r="L895">
        <v>0.47159000000000001</v>
      </c>
      <c r="M895">
        <v>0.94318000000000002</v>
      </c>
      <c r="N895">
        <v>0.99990000000000001</v>
      </c>
      <c r="O895" t="s">
        <v>2412</v>
      </c>
    </row>
    <row r="896" spans="1:15" x14ac:dyDescent="0.25">
      <c r="A896" t="s">
        <v>894</v>
      </c>
      <c r="B896" t="s">
        <v>893</v>
      </c>
      <c r="C896">
        <v>2610.6</v>
      </c>
      <c r="D896">
        <v>2721.6</v>
      </c>
      <c r="E896">
        <v>2610.6</v>
      </c>
      <c r="F896">
        <v>2721.6</v>
      </c>
      <c r="G896">
        <v>6.0032000000000002E-2</v>
      </c>
      <c r="H896">
        <v>6157.2</v>
      </c>
      <c r="I896" s="4">
        <v>1146900</v>
      </c>
      <c r="J896">
        <v>0.10362</v>
      </c>
      <c r="K896">
        <v>0.53785000000000005</v>
      </c>
      <c r="L896">
        <v>0.46215000000000001</v>
      </c>
      <c r="M896">
        <v>0.92430999999999996</v>
      </c>
      <c r="N896">
        <v>0.99990000000000001</v>
      </c>
      <c r="O896" t="s">
        <v>2412</v>
      </c>
    </row>
    <row r="897" spans="1:15" x14ac:dyDescent="0.25">
      <c r="A897" t="s">
        <v>1300</v>
      </c>
      <c r="B897" t="s">
        <v>1295</v>
      </c>
      <c r="C897">
        <v>434.96</v>
      </c>
      <c r="D897">
        <v>479.55</v>
      </c>
      <c r="E897">
        <v>434.96</v>
      </c>
      <c r="F897">
        <v>479.55</v>
      </c>
      <c r="G897">
        <v>0.14049</v>
      </c>
      <c r="H897">
        <v>994.74</v>
      </c>
      <c r="I897" s="4">
        <v>191090</v>
      </c>
      <c r="J897">
        <v>0.10201</v>
      </c>
      <c r="K897">
        <v>0.45322000000000001</v>
      </c>
      <c r="L897">
        <v>0.54678000000000004</v>
      </c>
      <c r="M897">
        <v>0.90642999999999996</v>
      </c>
      <c r="N897">
        <v>0.99990000000000001</v>
      </c>
      <c r="O897" t="s">
        <v>2412</v>
      </c>
    </row>
    <row r="898" spans="1:15" x14ac:dyDescent="0.25">
      <c r="A898" t="s">
        <v>724</v>
      </c>
      <c r="B898" t="s">
        <v>717</v>
      </c>
      <c r="C898">
        <v>1369.4</v>
      </c>
      <c r="D898">
        <v>1448.5</v>
      </c>
      <c r="E898">
        <v>1369.4</v>
      </c>
      <c r="F898">
        <v>1448.5</v>
      </c>
      <c r="G898">
        <v>8.0975000000000005E-2</v>
      </c>
      <c r="H898">
        <v>3130.1</v>
      </c>
      <c r="I898" s="4">
        <v>601580</v>
      </c>
      <c r="J898">
        <v>0.10199999999999999</v>
      </c>
      <c r="K898">
        <v>0.52210999999999996</v>
      </c>
      <c r="L898">
        <v>0.47788999999999998</v>
      </c>
      <c r="M898">
        <v>0.95577999999999996</v>
      </c>
      <c r="N898">
        <v>0.99990000000000001</v>
      </c>
      <c r="O898" t="s">
        <v>2412</v>
      </c>
    </row>
    <row r="899" spans="1:15" x14ac:dyDescent="0.25">
      <c r="A899" t="s">
        <v>764</v>
      </c>
      <c r="B899" t="s">
        <v>761</v>
      </c>
      <c r="C899">
        <v>2165.8000000000002</v>
      </c>
      <c r="D899">
        <v>2265.3000000000002</v>
      </c>
      <c r="E899">
        <v>2165.8000000000002</v>
      </c>
      <c r="F899">
        <v>2265.3000000000002</v>
      </c>
      <c r="G899">
        <v>6.4752000000000004E-2</v>
      </c>
      <c r="H899">
        <v>4947.7</v>
      </c>
      <c r="I899" s="4">
        <v>951490</v>
      </c>
      <c r="J899">
        <v>0.10197000000000001</v>
      </c>
      <c r="K899">
        <v>0.53447</v>
      </c>
      <c r="L899">
        <v>0.46553</v>
      </c>
      <c r="M899">
        <v>0.93106</v>
      </c>
      <c r="N899">
        <v>0.99990000000000001</v>
      </c>
      <c r="O899" t="s">
        <v>2412</v>
      </c>
    </row>
    <row r="900" spans="1:15" x14ac:dyDescent="0.25">
      <c r="A900" t="s">
        <v>1667</v>
      </c>
      <c r="B900" t="s">
        <v>1669</v>
      </c>
      <c r="C900">
        <v>2170.6999999999998</v>
      </c>
      <c r="D900">
        <v>2071.5</v>
      </c>
      <c r="E900">
        <v>2170.6999999999998</v>
      </c>
      <c r="F900">
        <v>2071.5</v>
      </c>
      <c r="G900">
        <v>-6.7459000000000005E-2</v>
      </c>
      <c r="H900">
        <v>4922</v>
      </c>
      <c r="I900" s="4">
        <v>953640</v>
      </c>
      <c r="J900">
        <v>0.10159</v>
      </c>
      <c r="K900">
        <v>0.45235999999999998</v>
      </c>
      <c r="L900">
        <v>0.54764000000000002</v>
      </c>
      <c r="M900">
        <v>0.90471999999999997</v>
      </c>
      <c r="N900">
        <v>0.99990000000000001</v>
      </c>
      <c r="O900" t="s">
        <v>2411</v>
      </c>
    </row>
    <row r="901" spans="1:15" x14ac:dyDescent="0.25">
      <c r="A901" t="s">
        <v>1931</v>
      </c>
      <c r="B901" t="s">
        <v>1933</v>
      </c>
      <c r="C901">
        <v>50.595999999999997</v>
      </c>
      <c r="D901">
        <v>35.567999999999998</v>
      </c>
      <c r="E901">
        <v>50.595999999999997</v>
      </c>
      <c r="F901">
        <v>35.567999999999998</v>
      </c>
      <c r="G901">
        <v>-0.49668000000000001</v>
      </c>
      <c r="H901">
        <v>113.79</v>
      </c>
      <c r="I901" s="4">
        <v>22228</v>
      </c>
      <c r="J901">
        <v>0.1008</v>
      </c>
      <c r="K901">
        <v>0.14646999999999999</v>
      </c>
      <c r="L901">
        <v>0.85353000000000001</v>
      </c>
      <c r="M901">
        <v>0.29293000000000002</v>
      </c>
      <c r="N901">
        <v>0.99990000000000001</v>
      </c>
      <c r="O901" t="s">
        <v>2411</v>
      </c>
    </row>
    <row r="902" spans="1:15" x14ac:dyDescent="0.25">
      <c r="A902" t="s">
        <v>236</v>
      </c>
      <c r="B902" t="s">
        <v>233</v>
      </c>
      <c r="C902">
        <v>1640.3</v>
      </c>
      <c r="D902">
        <v>1724.4</v>
      </c>
      <c r="E902">
        <v>1640.3</v>
      </c>
      <c r="F902">
        <v>1724.4</v>
      </c>
      <c r="G902">
        <v>7.2123999999999994E-2</v>
      </c>
      <c r="H902">
        <v>3540.2</v>
      </c>
      <c r="I902">
        <v>720600</v>
      </c>
      <c r="J902">
        <v>9.9115999999999996E-2</v>
      </c>
      <c r="K902">
        <v>0.52685999999999999</v>
      </c>
      <c r="L902">
        <v>0.47314000000000001</v>
      </c>
      <c r="M902">
        <v>0.94628000000000001</v>
      </c>
      <c r="N902">
        <v>0.99990000000000001</v>
      </c>
      <c r="O902" t="s">
        <v>2412</v>
      </c>
    </row>
    <row r="903" spans="1:15" x14ac:dyDescent="0.25">
      <c r="A903" t="s">
        <v>1364</v>
      </c>
      <c r="B903" t="s">
        <v>1361</v>
      </c>
      <c r="C903">
        <v>3997.9</v>
      </c>
      <c r="D903">
        <v>3867.1</v>
      </c>
      <c r="E903">
        <v>3997.9</v>
      </c>
      <c r="F903">
        <v>3867.1</v>
      </c>
      <c r="G903">
        <v>-4.7983999999999999E-2</v>
      </c>
      <c r="H903">
        <v>8556.9</v>
      </c>
      <c r="I903">
        <v>1756300</v>
      </c>
      <c r="J903">
        <v>9.8708000000000004E-2</v>
      </c>
      <c r="K903">
        <v>0.45999000000000001</v>
      </c>
      <c r="L903">
        <v>0.54000999999999999</v>
      </c>
      <c r="M903">
        <v>0.91998999999999997</v>
      </c>
      <c r="N903">
        <v>0.99990000000000001</v>
      </c>
      <c r="O903" t="s">
        <v>2411</v>
      </c>
    </row>
    <row r="904" spans="1:15" x14ac:dyDescent="0.25">
      <c r="A904" t="s">
        <v>1898</v>
      </c>
      <c r="B904" t="s">
        <v>1900</v>
      </c>
      <c r="C904">
        <v>1798.6</v>
      </c>
      <c r="D904">
        <v>1710.9</v>
      </c>
      <c r="E904">
        <v>1798.6</v>
      </c>
      <c r="F904">
        <v>1710.9</v>
      </c>
      <c r="G904">
        <v>-7.2052000000000005E-2</v>
      </c>
      <c r="H904">
        <v>3843.6</v>
      </c>
      <c r="I904">
        <v>790160</v>
      </c>
      <c r="J904">
        <v>9.8626000000000005E-2</v>
      </c>
      <c r="K904">
        <v>0.44885999999999998</v>
      </c>
      <c r="L904">
        <v>0.55113999999999996</v>
      </c>
      <c r="M904">
        <v>0.89771999999999996</v>
      </c>
      <c r="N904">
        <v>0.99990000000000001</v>
      </c>
      <c r="O904" t="s">
        <v>2411</v>
      </c>
    </row>
    <row r="905" spans="1:15" x14ac:dyDescent="0.25">
      <c r="A905" t="s">
        <v>363</v>
      </c>
      <c r="B905" t="s">
        <v>365</v>
      </c>
      <c r="C905">
        <v>1373.4</v>
      </c>
      <c r="D905">
        <v>1297.5999999999999</v>
      </c>
      <c r="E905">
        <v>1373.4</v>
      </c>
      <c r="F905">
        <v>1297.5999999999999</v>
      </c>
      <c r="G905">
        <v>-8.1867999999999996E-2</v>
      </c>
      <c r="H905">
        <v>2875.1</v>
      </c>
      <c r="I905" s="4">
        <v>603370</v>
      </c>
      <c r="J905">
        <v>9.7613000000000005E-2</v>
      </c>
      <c r="K905">
        <v>0.43952999999999998</v>
      </c>
      <c r="L905">
        <v>0.56047000000000002</v>
      </c>
      <c r="M905">
        <v>0.87905999999999995</v>
      </c>
      <c r="N905">
        <v>0.99990000000000001</v>
      </c>
      <c r="O905" t="s">
        <v>2411</v>
      </c>
    </row>
    <row r="906" spans="1:15" x14ac:dyDescent="0.25">
      <c r="A906" t="s">
        <v>1159</v>
      </c>
      <c r="B906" t="s">
        <v>1156</v>
      </c>
      <c r="C906">
        <v>772.81</v>
      </c>
      <c r="D906">
        <v>716.26</v>
      </c>
      <c r="E906">
        <v>772.81</v>
      </c>
      <c r="F906">
        <v>716.26</v>
      </c>
      <c r="G906">
        <v>-0.10947999999999999</v>
      </c>
      <c r="H906">
        <v>1599.5</v>
      </c>
      <c r="I906" s="4">
        <v>339510</v>
      </c>
      <c r="J906">
        <v>9.7053E-2</v>
      </c>
      <c r="K906">
        <v>0.40653</v>
      </c>
      <c r="L906">
        <v>0.59347000000000005</v>
      </c>
      <c r="M906">
        <v>0.81305000000000005</v>
      </c>
      <c r="N906">
        <v>0.99990000000000001</v>
      </c>
      <c r="O906" t="s">
        <v>2411</v>
      </c>
    </row>
    <row r="907" spans="1:15" x14ac:dyDescent="0.25">
      <c r="A907" t="s">
        <v>2228</v>
      </c>
      <c r="B907" t="s">
        <v>2230</v>
      </c>
      <c r="C907">
        <v>3761.2</v>
      </c>
      <c r="D907">
        <v>3636.5</v>
      </c>
      <c r="E907">
        <v>3761.2</v>
      </c>
      <c r="F907">
        <v>3636.5</v>
      </c>
      <c r="G907">
        <v>-4.8641999999999998E-2</v>
      </c>
      <c r="H907">
        <v>7779.9</v>
      </c>
      <c r="I907">
        <v>1652400</v>
      </c>
      <c r="J907">
        <v>9.7035999999999997E-2</v>
      </c>
      <c r="K907">
        <v>0.46042</v>
      </c>
      <c r="L907">
        <v>0.53957999999999995</v>
      </c>
      <c r="M907">
        <v>0.92084999999999995</v>
      </c>
      <c r="N907">
        <v>0.99990000000000001</v>
      </c>
      <c r="O907" t="s">
        <v>2411</v>
      </c>
    </row>
    <row r="908" spans="1:15" x14ac:dyDescent="0.25">
      <c r="A908" t="s">
        <v>2035</v>
      </c>
      <c r="B908" t="s">
        <v>2032</v>
      </c>
      <c r="C908">
        <v>2268.6999999999998</v>
      </c>
      <c r="D908">
        <v>2172.1</v>
      </c>
      <c r="E908">
        <v>2268.6999999999998</v>
      </c>
      <c r="F908">
        <v>2172.1</v>
      </c>
      <c r="G908">
        <v>-6.2726000000000004E-2</v>
      </c>
      <c r="H908">
        <v>4663.1000000000004</v>
      </c>
      <c r="I908" s="4">
        <v>996660</v>
      </c>
      <c r="J908">
        <v>9.6728999999999996E-2</v>
      </c>
      <c r="K908">
        <v>0.45518999999999998</v>
      </c>
      <c r="L908">
        <v>0.54481000000000002</v>
      </c>
      <c r="M908">
        <v>0.91037999999999997</v>
      </c>
      <c r="N908">
        <v>0.99990000000000001</v>
      </c>
      <c r="O908" t="s">
        <v>2411</v>
      </c>
    </row>
    <row r="909" spans="1:15" x14ac:dyDescent="0.25">
      <c r="A909" t="s">
        <v>443</v>
      </c>
      <c r="B909" t="s">
        <v>442</v>
      </c>
      <c r="C909">
        <v>1362.8</v>
      </c>
      <c r="D909">
        <v>1436.2</v>
      </c>
      <c r="E909">
        <v>1362.8</v>
      </c>
      <c r="F909">
        <v>1436.2</v>
      </c>
      <c r="G909">
        <v>7.5605000000000006E-2</v>
      </c>
      <c r="H909">
        <v>2692.6</v>
      </c>
      <c r="I909" s="4">
        <v>598710</v>
      </c>
      <c r="J909">
        <v>9.4832E-2</v>
      </c>
      <c r="K909">
        <v>0.51897000000000004</v>
      </c>
      <c r="L909">
        <v>0.48103000000000001</v>
      </c>
      <c r="M909">
        <v>0.96206000000000003</v>
      </c>
      <c r="N909">
        <v>0.99990000000000001</v>
      </c>
      <c r="O909" t="s">
        <v>2412</v>
      </c>
    </row>
    <row r="910" spans="1:15" x14ac:dyDescent="0.25">
      <c r="A910" t="s">
        <v>1720</v>
      </c>
      <c r="B910" t="s">
        <v>1713</v>
      </c>
      <c r="C910">
        <v>1541.5</v>
      </c>
      <c r="D910">
        <v>1464.4</v>
      </c>
      <c r="E910">
        <v>1541.5</v>
      </c>
      <c r="F910">
        <v>1464.4</v>
      </c>
      <c r="G910">
        <v>-7.4005000000000001E-2</v>
      </c>
      <c r="H910">
        <v>2975.1</v>
      </c>
      <c r="I910">
        <v>677230</v>
      </c>
      <c r="J910">
        <v>9.3727000000000005E-2</v>
      </c>
      <c r="K910">
        <v>0.44574999999999998</v>
      </c>
      <c r="L910">
        <v>0.55425000000000002</v>
      </c>
      <c r="M910">
        <v>0.89149999999999996</v>
      </c>
      <c r="N910">
        <v>0.99990000000000001</v>
      </c>
      <c r="O910" t="s">
        <v>2411</v>
      </c>
    </row>
    <row r="911" spans="1:15" x14ac:dyDescent="0.25">
      <c r="A911" t="s">
        <v>1879</v>
      </c>
      <c r="B911" t="s">
        <v>1878</v>
      </c>
      <c r="C911">
        <v>1304.0999999999999</v>
      </c>
      <c r="D911">
        <v>1374.9</v>
      </c>
      <c r="E911">
        <v>1304.0999999999999</v>
      </c>
      <c r="F911">
        <v>1374.9</v>
      </c>
      <c r="G911">
        <v>7.6228000000000004E-2</v>
      </c>
      <c r="H911">
        <v>2507.5</v>
      </c>
      <c r="I911">
        <v>572900</v>
      </c>
      <c r="J911">
        <v>9.3552999999999997E-2</v>
      </c>
      <c r="K911">
        <v>0.51675000000000004</v>
      </c>
      <c r="L911">
        <v>0.48325000000000001</v>
      </c>
      <c r="M911">
        <v>0.96648999999999996</v>
      </c>
      <c r="N911">
        <v>0.99990000000000001</v>
      </c>
      <c r="O911" t="s">
        <v>2412</v>
      </c>
    </row>
    <row r="912" spans="1:15" x14ac:dyDescent="0.25">
      <c r="A912" t="s">
        <v>1386</v>
      </c>
      <c r="B912" t="s">
        <v>1383</v>
      </c>
      <c r="C912">
        <v>2657.1</v>
      </c>
      <c r="D912">
        <v>2558.4</v>
      </c>
      <c r="E912">
        <v>2657.1</v>
      </c>
      <c r="F912">
        <v>2558.4</v>
      </c>
      <c r="G912">
        <v>-5.4574999999999999E-2</v>
      </c>
      <c r="H912">
        <v>4868.6000000000004</v>
      </c>
      <c r="I912" s="4">
        <v>1167300</v>
      </c>
      <c r="J912">
        <v>9.1328999999999994E-2</v>
      </c>
      <c r="K912">
        <v>0.45985999999999999</v>
      </c>
      <c r="L912">
        <v>0.54013999999999995</v>
      </c>
      <c r="M912">
        <v>0.91971000000000003</v>
      </c>
      <c r="N912">
        <v>0.99990000000000001</v>
      </c>
      <c r="O912" t="s">
        <v>2411</v>
      </c>
    </row>
    <row r="913" spans="1:15" x14ac:dyDescent="0.25">
      <c r="A913" t="s">
        <v>1920</v>
      </c>
      <c r="B913" t="s">
        <v>1922</v>
      </c>
      <c r="C913">
        <v>944.19</v>
      </c>
      <c r="D913">
        <v>1002</v>
      </c>
      <c r="E913">
        <v>944.19</v>
      </c>
      <c r="F913">
        <v>1002</v>
      </c>
      <c r="G913">
        <v>8.5696999999999995E-2</v>
      </c>
      <c r="H913">
        <v>1673.4</v>
      </c>
      <c r="I913" s="4">
        <v>414800</v>
      </c>
      <c r="J913">
        <v>8.9816000000000007E-2</v>
      </c>
      <c r="K913">
        <v>0.50012999999999996</v>
      </c>
      <c r="L913">
        <v>0.49986999999999998</v>
      </c>
      <c r="M913">
        <v>0.99973999999999996</v>
      </c>
      <c r="N913">
        <v>0.99990000000000001</v>
      </c>
      <c r="O913" t="s">
        <v>2412</v>
      </c>
    </row>
    <row r="914" spans="1:15" x14ac:dyDescent="0.25">
      <c r="A914" t="s">
        <v>269</v>
      </c>
      <c r="B914" t="s">
        <v>266</v>
      </c>
      <c r="C914">
        <v>587.57000000000005</v>
      </c>
      <c r="D914">
        <v>632.86</v>
      </c>
      <c r="E914">
        <v>587.57000000000005</v>
      </c>
      <c r="F914">
        <v>632.86</v>
      </c>
      <c r="G914">
        <v>0.10696</v>
      </c>
      <c r="H914">
        <v>1026.2</v>
      </c>
      <c r="I914" s="4">
        <v>258130</v>
      </c>
      <c r="J914">
        <v>8.9154999999999998E-2</v>
      </c>
      <c r="K914">
        <v>0.46993000000000001</v>
      </c>
      <c r="L914">
        <v>0.53007000000000004</v>
      </c>
      <c r="M914">
        <v>0.93986000000000003</v>
      </c>
      <c r="N914">
        <v>0.99990000000000001</v>
      </c>
      <c r="O914" t="s">
        <v>2412</v>
      </c>
    </row>
    <row r="915" spans="1:15" x14ac:dyDescent="0.25">
      <c r="A915" t="s">
        <v>1859</v>
      </c>
      <c r="B915" t="s">
        <v>1856</v>
      </c>
      <c r="C915">
        <v>26.114000000000001</v>
      </c>
      <c r="D915">
        <v>35.567999999999998</v>
      </c>
      <c r="E915">
        <v>26.114000000000001</v>
      </c>
      <c r="F915">
        <v>35.567999999999998</v>
      </c>
      <c r="G915">
        <v>0.43153000000000002</v>
      </c>
      <c r="H915">
        <v>44.951000000000001</v>
      </c>
      <c r="I915" s="4">
        <v>11472</v>
      </c>
      <c r="J915">
        <v>8.8262999999999994E-2</v>
      </c>
      <c r="K915">
        <v>0.22048000000000001</v>
      </c>
      <c r="L915">
        <v>0.77951999999999999</v>
      </c>
      <c r="M915">
        <v>0.44096999999999997</v>
      </c>
      <c r="N915">
        <v>0.99990000000000001</v>
      </c>
      <c r="O915" t="s">
        <v>2412</v>
      </c>
    </row>
    <row r="916" spans="1:15" x14ac:dyDescent="0.25">
      <c r="A916" t="s">
        <v>1311</v>
      </c>
      <c r="B916" t="s">
        <v>1306</v>
      </c>
      <c r="C916">
        <v>2073.6</v>
      </c>
      <c r="D916">
        <v>2156.1</v>
      </c>
      <c r="E916">
        <v>2073.6</v>
      </c>
      <c r="F916">
        <v>2156.1</v>
      </c>
      <c r="G916">
        <v>5.6278000000000002E-2</v>
      </c>
      <c r="H916">
        <v>3405.8</v>
      </c>
      <c r="I916" s="4">
        <v>910970</v>
      </c>
      <c r="J916">
        <v>8.6467000000000002E-2</v>
      </c>
      <c r="K916">
        <v>0.52741000000000005</v>
      </c>
      <c r="L916">
        <v>0.47259000000000001</v>
      </c>
      <c r="M916">
        <v>0.94518000000000002</v>
      </c>
      <c r="N916">
        <v>0.99990000000000001</v>
      </c>
      <c r="O916" t="s">
        <v>2412</v>
      </c>
    </row>
    <row r="917" spans="1:15" x14ac:dyDescent="0.25">
      <c r="A917" t="s">
        <v>2345</v>
      </c>
      <c r="B917" t="s">
        <v>2340</v>
      </c>
      <c r="C917">
        <v>1827.2</v>
      </c>
      <c r="D917">
        <v>1903.5</v>
      </c>
      <c r="E917">
        <v>1827.2</v>
      </c>
      <c r="F917">
        <v>1903.5</v>
      </c>
      <c r="G917">
        <v>5.9007999999999998E-2</v>
      </c>
      <c r="H917">
        <v>2913.1</v>
      </c>
      <c r="I917">
        <v>802700</v>
      </c>
      <c r="J917">
        <v>8.5190000000000002E-2</v>
      </c>
      <c r="K917">
        <v>0.52408999999999994</v>
      </c>
      <c r="L917">
        <v>0.47591</v>
      </c>
      <c r="M917">
        <v>0.95182</v>
      </c>
      <c r="N917">
        <v>0.99990000000000001</v>
      </c>
      <c r="O917" t="s">
        <v>2412</v>
      </c>
    </row>
    <row r="918" spans="1:15" x14ac:dyDescent="0.25">
      <c r="A918" t="s">
        <v>1320</v>
      </c>
      <c r="B918" t="s">
        <v>1317</v>
      </c>
      <c r="C918">
        <v>911.54</v>
      </c>
      <c r="D918">
        <v>965.24</v>
      </c>
      <c r="E918">
        <v>911.54</v>
      </c>
      <c r="F918">
        <v>965.24</v>
      </c>
      <c r="G918">
        <v>8.2484000000000002E-2</v>
      </c>
      <c r="H918">
        <v>1441.8</v>
      </c>
      <c r="I918" s="4">
        <v>400460</v>
      </c>
      <c r="J918">
        <v>8.4848999999999994E-2</v>
      </c>
      <c r="K918">
        <v>0.49608000000000002</v>
      </c>
      <c r="L918">
        <v>0.50392000000000003</v>
      </c>
      <c r="M918">
        <v>0.99216000000000004</v>
      </c>
      <c r="N918">
        <v>0.99990000000000001</v>
      </c>
      <c r="O918" t="s">
        <v>2412</v>
      </c>
    </row>
    <row r="919" spans="1:15" x14ac:dyDescent="0.25">
      <c r="A919" t="s">
        <v>1265</v>
      </c>
      <c r="B919" t="s">
        <v>1262</v>
      </c>
      <c r="C919">
        <v>1064.0999999999999</v>
      </c>
      <c r="D919">
        <v>1006.9</v>
      </c>
      <c r="E919">
        <v>1064.0999999999999</v>
      </c>
      <c r="F919">
        <v>1006.9</v>
      </c>
      <c r="G919">
        <v>-7.9646999999999996E-2</v>
      </c>
      <c r="H919">
        <v>1636.8</v>
      </c>
      <c r="I919" s="4">
        <v>467500</v>
      </c>
      <c r="J919">
        <v>8.3671999999999996E-2</v>
      </c>
      <c r="K919">
        <v>0.43273</v>
      </c>
      <c r="L919">
        <v>0.56727000000000005</v>
      </c>
      <c r="M919">
        <v>0.86546000000000001</v>
      </c>
      <c r="N919">
        <v>0.99990000000000001</v>
      </c>
      <c r="O919" t="s">
        <v>2411</v>
      </c>
    </row>
    <row r="920" spans="1:15" x14ac:dyDescent="0.25">
      <c r="A920" t="s">
        <v>2140</v>
      </c>
      <c r="B920" t="s">
        <v>2142</v>
      </c>
      <c r="C920">
        <v>1886.7</v>
      </c>
      <c r="D920">
        <v>1811.5</v>
      </c>
      <c r="E920">
        <v>1886.7</v>
      </c>
      <c r="F920">
        <v>1811.5</v>
      </c>
      <c r="G920">
        <v>-5.8673999999999997E-2</v>
      </c>
      <c r="H920">
        <v>2830.3</v>
      </c>
      <c r="I920" s="4">
        <v>828870</v>
      </c>
      <c r="J920">
        <v>8.2635E-2</v>
      </c>
      <c r="K920">
        <v>0.45668999999999998</v>
      </c>
      <c r="L920">
        <v>0.54330999999999996</v>
      </c>
      <c r="M920">
        <v>0.91337000000000002</v>
      </c>
      <c r="N920">
        <v>0.99990000000000001</v>
      </c>
      <c r="O920" t="s">
        <v>2411</v>
      </c>
    </row>
    <row r="921" spans="1:15" x14ac:dyDescent="0.25">
      <c r="A921" t="s">
        <v>984</v>
      </c>
      <c r="B921" t="s">
        <v>981</v>
      </c>
      <c r="C921">
        <v>27.745999999999999</v>
      </c>
      <c r="D921">
        <v>36.793999999999997</v>
      </c>
      <c r="E921">
        <v>27.745999999999999</v>
      </c>
      <c r="F921">
        <v>36.793999999999997</v>
      </c>
      <c r="G921">
        <v>0.39479999999999998</v>
      </c>
      <c r="H921">
        <v>41.136000000000003</v>
      </c>
      <c r="I921" s="4">
        <v>12189</v>
      </c>
      <c r="J921">
        <v>8.1953999999999999E-2</v>
      </c>
      <c r="K921">
        <v>0.22006999999999999</v>
      </c>
      <c r="L921">
        <v>0.77993000000000001</v>
      </c>
      <c r="M921">
        <v>0.44014999999999999</v>
      </c>
      <c r="N921">
        <v>0.99990000000000001</v>
      </c>
      <c r="O921" t="s">
        <v>2412</v>
      </c>
    </row>
    <row r="922" spans="1:15" x14ac:dyDescent="0.25">
      <c r="A922" t="s">
        <v>1307</v>
      </c>
      <c r="B922" t="s">
        <v>1306</v>
      </c>
      <c r="C922">
        <v>870.74</v>
      </c>
      <c r="D922">
        <v>820.51</v>
      </c>
      <c r="E922">
        <v>870.74</v>
      </c>
      <c r="F922">
        <v>820.51</v>
      </c>
      <c r="G922">
        <v>-8.5614999999999997E-2</v>
      </c>
      <c r="H922">
        <v>1261.7</v>
      </c>
      <c r="I922">
        <v>382530</v>
      </c>
      <c r="J922">
        <v>8.1209000000000003E-2</v>
      </c>
      <c r="K922">
        <v>0.42159999999999997</v>
      </c>
      <c r="L922">
        <v>0.57840000000000003</v>
      </c>
      <c r="M922">
        <v>0.84321000000000002</v>
      </c>
      <c r="N922">
        <v>0.99990000000000001</v>
      </c>
      <c r="O922" t="s">
        <v>2411</v>
      </c>
    </row>
    <row r="923" spans="1:15" x14ac:dyDescent="0.25">
      <c r="A923" t="s">
        <v>1894</v>
      </c>
      <c r="B923" t="s">
        <v>1889</v>
      </c>
      <c r="C923">
        <v>1875.3</v>
      </c>
      <c r="D923">
        <v>1801.7</v>
      </c>
      <c r="E923">
        <v>1875.3</v>
      </c>
      <c r="F923">
        <v>1801.7</v>
      </c>
      <c r="G923">
        <v>-5.7747E-2</v>
      </c>
      <c r="H923">
        <v>2710.2</v>
      </c>
      <c r="I923" s="4">
        <v>823860</v>
      </c>
      <c r="J923">
        <v>8.1109000000000001E-2</v>
      </c>
      <c r="K923">
        <v>0.45713999999999999</v>
      </c>
      <c r="L923">
        <v>0.54286000000000001</v>
      </c>
      <c r="M923">
        <v>0.91427999999999998</v>
      </c>
      <c r="N923">
        <v>0.99990000000000001</v>
      </c>
      <c r="O923" t="s">
        <v>2411</v>
      </c>
    </row>
    <row r="924" spans="1:15" x14ac:dyDescent="0.25">
      <c r="A924" t="s">
        <v>2290</v>
      </c>
      <c r="B924" t="s">
        <v>2285</v>
      </c>
      <c r="C924">
        <v>1510.5</v>
      </c>
      <c r="D924">
        <v>1444.8</v>
      </c>
      <c r="E924">
        <v>1510.5</v>
      </c>
      <c r="F924">
        <v>1444.8</v>
      </c>
      <c r="G924">
        <v>-6.4156000000000005E-2</v>
      </c>
      <c r="H924">
        <v>2161.4</v>
      </c>
      <c r="I924" s="4">
        <v>663600</v>
      </c>
      <c r="J924">
        <v>8.0706E-2</v>
      </c>
      <c r="K924">
        <v>0.45033000000000001</v>
      </c>
      <c r="L924">
        <v>0.54966999999999999</v>
      </c>
      <c r="M924">
        <v>0.90066000000000002</v>
      </c>
      <c r="N924">
        <v>0.99990000000000001</v>
      </c>
      <c r="O924" t="s">
        <v>2411</v>
      </c>
    </row>
    <row r="925" spans="1:15" x14ac:dyDescent="0.25">
      <c r="A925" t="s">
        <v>2046</v>
      </c>
      <c r="B925" t="s">
        <v>2043</v>
      </c>
      <c r="C925">
        <v>1282.9000000000001</v>
      </c>
      <c r="D925">
        <v>1343</v>
      </c>
      <c r="E925">
        <v>1282.9000000000001</v>
      </c>
      <c r="F925">
        <v>1343</v>
      </c>
      <c r="G925">
        <v>6.6045000000000006E-2</v>
      </c>
      <c r="H925">
        <v>1808.6</v>
      </c>
      <c r="I925" s="4">
        <v>563580</v>
      </c>
      <c r="J925">
        <v>8.0110000000000001E-2</v>
      </c>
      <c r="K925">
        <v>0.51051000000000002</v>
      </c>
      <c r="L925">
        <v>0.48948999999999998</v>
      </c>
      <c r="M925">
        <v>0.97897000000000001</v>
      </c>
      <c r="N925">
        <v>0.99990000000000001</v>
      </c>
      <c r="O925" t="s">
        <v>2412</v>
      </c>
    </row>
    <row r="926" spans="1:15" x14ac:dyDescent="0.25">
      <c r="A926" t="s">
        <v>297</v>
      </c>
      <c r="B926" t="s">
        <v>299</v>
      </c>
      <c r="C926">
        <v>922.97</v>
      </c>
      <c r="D926">
        <v>973.82</v>
      </c>
      <c r="E926">
        <v>922.97</v>
      </c>
      <c r="F926">
        <v>973.82</v>
      </c>
      <c r="G926">
        <v>7.7297000000000005E-2</v>
      </c>
      <c r="H926">
        <v>1293.3</v>
      </c>
      <c r="I926">
        <v>405470</v>
      </c>
      <c r="J926">
        <v>7.9863000000000003E-2</v>
      </c>
      <c r="K926">
        <v>0.49463000000000001</v>
      </c>
      <c r="L926">
        <v>0.50536999999999999</v>
      </c>
      <c r="M926">
        <v>0.98926000000000003</v>
      </c>
      <c r="N926">
        <v>0.99990000000000001</v>
      </c>
      <c r="O926" t="s">
        <v>2412</v>
      </c>
    </row>
    <row r="927" spans="1:15" x14ac:dyDescent="0.25">
      <c r="A927" t="s">
        <v>2024</v>
      </c>
      <c r="B927" t="s">
        <v>2021</v>
      </c>
      <c r="C927">
        <v>2551.8000000000002</v>
      </c>
      <c r="D927">
        <v>2468.9</v>
      </c>
      <c r="E927">
        <v>2551.8000000000002</v>
      </c>
      <c r="F927">
        <v>2468.9</v>
      </c>
      <c r="G927">
        <v>-4.7647000000000002E-2</v>
      </c>
      <c r="H927">
        <v>3439.2</v>
      </c>
      <c r="I927">
        <v>1121100</v>
      </c>
      <c r="J927">
        <v>7.8327999999999995E-2</v>
      </c>
      <c r="K927">
        <v>0.46450999999999998</v>
      </c>
      <c r="L927">
        <v>0.53549000000000002</v>
      </c>
      <c r="M927">
        <v>0.92903000000000002</v>
      </c>
      <c r="N927">
        <v>0.99990000000000001</v>
      </c>
      <c r="O927" t="s">
        <v>2411</v>
      </c>
    </row>
    <row r="928" spans="1:15" x14ac:dyDescent="0.25">
      <c r="A928" t="s">
        <v>2217</v>
      </c>
      <c r="B928" t="s">
        <v>2219</v>
      </c>
      <c r="C928">
        <v>3543.3</v>
      </c>
      <c r="D928">
        <v>3446.4</v>
      </c>
      <c r="E928">
        <v>3543.3</v>
      </c>
      <c r="F928">
        <v>3446.4</v>
      </c>
      <c r="G928">
        <v>-4.0011999999999999E-2</v>
      </c>
      <c r="H928">
        <v>4699.8</v>
      </c>
      <c r="I928" s="4">
        <v>1556600</v>
      </c>
      <c r="J928">
        <v>7.7704999999999996E-2</v>
      </c>
      <c r="K928">
        <v>0.46783000000000002</v>
      </c>
      <c r="L928">
        <v>0.53217000000000003</v>
      </c>
      <c r="M928">
        <v>0.93566000000000005</v>
      </c>
      <c r="N928">
        <v>0.99990000000000001</v>
      </c>
      <c r="O928" t="s">
        <v>2411</v>
      </c>
    </row>
    <row r="929" spans="1:15" x14ac:dyDescent="0.25">
      <c r="A929" t="s">
        <v>418</v>
      </c>
      <c r="B929" t="s">
        <v>420</v>
      </c>
      <c r="C929">
        <v>2215.6</v>
      </c>
      <c r="D929">
        <v>2140.1999999999998</v>
      </c>
      <c r="E929">
        <v>2215.6</v>
      </c>
      <c r="F929">
        <v>2140.1999999999998</v>
      </c>
      <c r="G929">
        <v>-4.9936000000000001E-2</v>
      </c>
      <c r="H929">
        <v>2843.6</v>
      </c>
      <c r="I929" s="4">
        <v>973350</v>
      </c>
      <c r="J929">
        <v>7.6436000000000004E-2</v>
      </c>
      <c r="K929">
        <v>0.46289999999999998</v>
      </c>
      <c r="L929">
        <v>0.53710000000000002</v>
      </c>
      <c r="M929">
        <v>0.92579</v>
      </c>
      <c r="N929">
        <v>0.99990000000000001</v>
      </c>
      <c r="O929" t="s">
        <v>2411</v>
      </c>
    </row>
    <row r="930" spans="1:15" x14ac:dyDescent="0.25">
      <c r="A930" t="s">
        <v>480</v>
      </c>
      <c r="B930" t="s">
        <v>475</v>
      </c>
      <c r="C930">
        <v>869.92</v>
      </c>
      <c r="D930">
        <v>916.18</v>
      </c>
      <c r="E930">
        <v>869.92</v>
      </c>
      <c r="F930">
        <v>916.18</v>
      </c>
      <c r="G930">
        <v>7.4654999999999999E-2</v>
      </c>
      <c r="H930">
        <v>1069.9000000000001</v>
      </c>
      <c r="I930">
        <v>382170</v>
      </c>
      <c r="J930">
        <v>7.4820999999999999E-2</v>
      </c>
      <c r="K930">
        <v>0.48910999999999999</v>
      </c>
      <c r="L930">
        <v>0.51088999999999996</v>
      </c>
      <c r="M930">
        <v>0.97821999999999998</v>
      </c>
      <c r="N930">
        <v>0.99990000000000001</v>
      </c>
      <c r="O930" t="s">
        <v>2412</v>
      </c>
    </row>
    <row r="931" spans="1:15" x14ac:dyDescent="0.25">
      <c r="A931" t="s">
        <v>2110</v>
      </c>
      <c r="B931" t="s">
        <v>2109</v>
      </c>
      <c r="C931">
        <v>887.88</v>
      </c>
      <c r="D931">
        <v>934.58</v>
      </c>
      <c r="E931">
        <v>887.88</v>
      </c>
      <c r="F931">
        <v>934.58</v>
      </c>
      <c r="G931">
        <v>7.3869000000000004E-2</v>
      </c>
      <c r="H931">
        <v>1090.5</v>
      </c>
      <c r="I931" s="4">
        <v>390060</v>
      </c>
      <c r="J931">
        <v>7.4771000000000004E-2</v>
      </c>
      <c r="K931">
        <v>0.49025999999999997</v>
      </c>
      <c r="L931">
        <v>0.50973999999999997</v>
      </c>
      <c r="M931">
        <v>0.98053000000000001</v>
      </c>
      <c r="N931">
        <v>0.99990000000000001</v>
      </c>
      <c r="O931" t="s">
        <v>2412</v>
      </c>
    </row>
    <row r="932" spans="1:15" x14ac:dyDescent="0.25">
      <c r="A932" t="s">
        <v>889</v>
      </c>
      <c r="B932" t="s">
        <v>882</v>
      </c>
      <c r="C932">
        <v>1335.1</v>
      </c>
      <c r="D932">
        <v>1278</v>
      </c>
      <c r="E932">
        <v>1335.1</v>
      </c>
      <c r="F932">
        <v>1278</v>
      </c>
      <c r="G932">
        <v>-6.3003000000000003E-2</v>
      </c>
      <c r="H932">
        <v>1629.9</v>
      </c>
      <c r="I932" s="4">
        <v>586520</v>
      </c>
      <c r="J932">
        <v>7.4547000000000002E-2</v>
      </c>
      <c r="K932">
        <v>0.44785000000000003</v>
      </c>
      <c r="L932">
        <v>0.55215000000000003</v>
      </c>
      <c r="M932">
        <v>0.89568999999999999</v>
      </c>
      <c r="N932">
        <v>0.99990000000000001</v>
      </c>
      <c r="O932" t="s">
        <v>2411</v>
      </c>
    </row>
    <row r="933" spans="1:15" x14ac:dyDescent="0.25">
      <c r="A933" t="s">
        <v>1623</v>
      </c>
      <c r="B933" t="s">
        <v>1625</v>
      </c>
      <c r="C933">
        <v>33.459000000000003</v>
      </c>
      <c r="D933">
        <v>24.53</v>
      </c>
      <c r="E933">
        <v>33.459000000000003</v>
      </c>
      <c r="F933">
        <v>24.53</v>
      </c>
      <c r="G933">
        <v>-0.43269999999999997</v>
      </c>
      <c r="H933">
        <v>40.101999999999997</v>
      </c>
      <c r="I933" s="4">
        <v>14699</v>
      </c>
      <c r="J933">
        <v>7.3649000000000006E-2</v>
      </c>
      <c r="K933">
        <v>0.13037000000000001</v>
      </c>
      <c r="L933">
        <v>0.86963000000000001</v>
      </c>
      <c r="M933">
        <v>0.26074999999999998</v>
      </c>
      <c r="N933">
        <v>0.99990000000000001</v>
      </c>
      <c r="O933" t="s">
        <v>2411</v>
      </c>
    </row>
    <row r="934" spans="1:15" x14ac:dyDescent="0.25">
      <c r="A934" t="s">
        <v>1703</v>
      </c>
      <c r="B934" t="s">
        <v>1702</v>
      </c>
      <c r="C934">
        <v>1036.4000000000001</v>
      </c>
      <c r="D934">
        <v>987.31</v>
      </c>
      <c r="E934">
        <v>1036.4000000000001</v>
      </c>
      <c r="F934">
        <v>987.31</v>
      </c>
      <c r="G934">
        <v>-6.9932999999999995E-2</v>
      </c>
      <c r="H934">
        <v>1205</v>
      </c>
      <c r="I934" s="4">
        <v>455310</v>
      </c>
      <c r="J934">
        <v>7.2747000000000006E-2</v>
      </c>
      <c r="K934">
        <v>0.43586999999999998</v>
      </c>
      <c r="L934">
        <v>0.56413000000000002</v>
      </c>
      <c r="M934">
        <v>0.87173999999999996</v>
      </c>
      <c r="N934">
        <v>0.99990000000000001</v>
      </c>
      <c r="O934" t="s">
        <v>2411</v>
      </c>
    </row>
    <row r="935" spans="1:15" x14ac:dyDescent="0.25">
      <c r="A935" t="s">
        <v>1788</v>
      </c>
      <c r="B935" t="s">
        <v>1790</v>
      </c>
      <c r="C935">
        <v>1758.6</v>
      </c>
      <c r="D935">
        <v>1695</v>
      </c>
      <c r="E935">
        <v>1758.6</v>
      </c>
      <c r="F935">
        <v>1695</v>
      </c>
      <c r="G935">
        <v>-5.3133E-2</v>
      </c>
      <c r="H935">
        <v>2024.3</v>
      </c>
      <c r="I935">
        <v>772590</v>
      </c>
      <c r="J935">
        <v>7.2387999999999994E-2</v>
      </c>
      <c r="K935">
        <v>0.45885999999999999</v>
      </c>
      <c r="L935">
        <v>0.54113999999999995</v>
      </c>
      <c r="M935">
        <v>0.91771999999999998</v>
      </c>
      <c r="N935">
        <v>0.99990000000000001</v>
      </c>
      <c r="O935" t="s">
        <v>2411</v>
      </c>
    </row>
    <row r="936" spans="1:15" x14ac:dyDescent="0.25">
      <c r="A936" t="s">
        <v>445</v>
      </c>
      <c r="B936" t="s">
        <v>442</v>
      </c>
      <c r="C936">
        <v>2782.8</v>
      </c>
      <c r="D936">
        <v>2862.6</v>
      </c>
      <c r="E936">
        <v>2782.8</v>
      </c>
      <c r="F936">
        <v>2862.6</v>
      </c>
      <c r="G936">
        <v>4.0784000000000001E-2</v>
      </c>
      <c r="H936">
        <v>3185.7</v>
      </c>
      <c r="I936" s="4">
        <v>1222500</v>
      </c>
      <c r="J936">
        <v>7.2191000000000005E-2</v>
      </c>
      <c r="K936">
        <v>0.52597000000000005</v>
      </c>
      <c r="L936">
        <v>0.47403000000000001</v>
      </c>
      <c r="M936">
        <v>0.94806000000000001</v>
      </c>
      <c r="N936">
        <v>0.99990000000000001</v>
      </c>
      <c r="O936" t="s">
        <v>2412</v>
      </c>
    </row>
    <row r="937" spans="1:15" x14ac:dyDescent="0.25">
      <c r="A937" t="s">
        <v>196</v>
      </c>
      <c r="B937" t="s">
        <v>189</v>
      </c>
      <c r="C937">
        <v>1500.7</v>
      </c>
      <c r="D937">
        <v>1558.9</v>
      </c>
      <c r="E937">
        <v>1500.7</v>
      </c>
      <c r="F937">
        <v>1558.9</v>
      </c>
      <c r="G937">
        <v>5.4773000000000002E-2</v>
      </c>
      <c r="H937">
        <v>1688.6</v>
      </c>
      <c r="I937" s="4">
        <v>659300</v>
      </c>
      <c r="J937">
        <v>7.1567000000000006E-2</v>
      </c>
      <c r="K937">
        <v>0.51280000000000003</v>
      </c>
      <c r="L937">
        <v>0.48720000000000002</v>
      </c>
      <c r="M937">
        <v>0.97440000000000004</v>
      </c>
      <c r="N937">
        <v>0.99990000000000001</v>
      </c>
      <c r="O937" t="s">
        <v>2412</v>
      </c>
    </row>
    <row r="938" spans="1:15" x14ac:dyDescent="0.25">
      <c r="A938" t="s">
        <v>920</v>
      </c>
      <c r="B938" t="s">
        <v>915</v>
      </c>
      <c r="C938">
        <v>1190.5999999999999</v>
      </c>
      <c r="D938">
        <v>1139.4000000000001</v>
      </c>
      <c r="E938">
        <v>1190.5999999999999</v>
      </c>
      <c r="F938">
        <v>1139.4000000000001</v>
      </c>
      <c r="G938">
        <v>-6.3408999999999993E-2</v>
      </c>
      <c r="H938">
        <v>1312.9</v>
      </c>
      <c r="I938">
        <v>523070</v>
      </c>
      <c r="J938">
        <v>7.0848999999999995E-2</v>
      </c>
      <c r="K938">
        <v>0.44403999999999999</v>
      </c>
      <c r="L938">
        <v>0.55596000000000001</v>
      </c>
      <c r="M938">
        <v>0.88807999999999998</v>
      </c>
      <c r="N938">
        <v>0.99990000000000001</v>
      </c>
      <c r="O938" t="s">
        <v>2411</v>
      </c>
    </row>
    <row r="939" spans="1:15" x14ac:dyDescent="0.25">
      <c r="A939" t="s">
        <v>1450</v>
      </c>
      <c r="B939" t="s">
        <v>1449</v>
      </c>
      <c r="C939">
        <v>907.46</v>
      </c>
      <c r="D939">
        <v>951.75</v>
      </c>
      <c r="E939">
        <v>907.46</v>
      </c>
      <c r="F939">
        <v>951.75</v>
      </c>
      <c r="G939">
        <v>6.8664000000000003E-2</v>
      </c>
      <c r="H939">
        <v>980.63</v>
      </c>
      <c r="I939" s="4">
        <v>398660</v>
      </c>
      <c r="J939">
        <v>7.0135000000000003E-2</v>
      </c>
      <c r="K939">
        <v>0.48949999999999999</v>
      </c>
      <c r="L939">
        <v>0.51049999999999995</v>
      </c>
      <c r="M939">
        <v>0.97901000000000005</v>
      </c>
      <c r="N939">
        <v>0.99990000000000001</v>
      </c>
      <c r="O939" t="s">
        <v>2412</v>
      </c>
    </row>
    <row r="940" spans="1:15" x14ac:dyDescent="0.25">
      <c r="A940" t="s">
        <v>209</v>
      </c>
      <c r="B940" t="s">
        <v>211</v>
      </c>
      <c r="C940">
        <v>736.09</v>
      </c>
      <c r="D940">
        <v>696.64</v>
      </c>
      <c r="E940">
        <v>736.09</v>
      </c>
      <c r="F940">
        <v>696.64</v>
      </c>
      <c r="G940">
        <v>-7.936E-2</v>
      </c>
      <c r="H940">
        <v>778.33</v>
      </c>
      <c r="I940" s="4">
        <v>323380</v>
      </c>
      <c r="J940">
        <v>6.9375000000000006E-2</v>
      </c>
      <c r="K940">
        <v>0.41516999999999998</v>
      </c>
      <c r="L940">
        <v>0.58482999999999996</v>
      </c>
      <c r="M940">
        <v>0.83035000000000003</v>
      </c>
      <c r="N940">
        <v>0.99990000000000001</v>
      </c>
      <c r="O940" t="s">
        <v>2411</v>
      </c>
    </row>
    <row r="941" spans="1:15" x14ac:dyDescent="0.25">
      <c r="A941" t="s">
        <v>2022</v>
      </c>
      <c r="B941" t="s">
        <v>2021</v>
      </c>
      <c r="C941">
        <v>2212.3000000000002</v>
      </c>
      <c r="D941">
        <v>2280</v>
      </c>
      <c r="E941">
        <v>2212.3000000000002</v>
      </c>
      <c r="F941">
        <v>2280</v>
      </c>
      <c r="G941">
        <v>4.3448000000000001E-2</v>
      </c>
      <c r="H941">
        <v>2289.8000000000002</v>
      </c>
      <c r="I941" s="4">
        <v>971920</v>
      </c>
      <c r="J941">
        <v>6.8641999999999995E-2</v>
      </c>
      <c r="K941">
        <v>0.52141999999999999</v>
      </c>
      <c r="L941">
        <v>0.47858000000000001</v>
      </c>
      <c r="M941">
        <v>0.95716000000000001</v>
      </c>
      <c r="N941">
        <v>0.99990000000000001</v>
      </c>
      <c r="O941" t="s">
        <v>2412</v>
      </c>
    </row>
    <row r="942" spans="1:15" x14ac:dyDescent="0.25">
      <c r="A942" t="s">
        <v>744</v>
      </c>
      <c r="B942" t="s">
        <v>739</v>
      </c>
      <c r="C942">
        <v>1447.7</v>
      </c>
      <c r="D942">
        <v>1502.4</v>
      </c>
      <c r="E942">
        <v>1447.7</v>
      </c>
      <c r="F942">
        <v>1502.4</v>
      </c>
      <c r="G942">
        <v>5.3505999999999998E-2</v>
      </c>
      <c r="H942">
        <v>1498.2</v>
      </c>
      <c r="I942" s="4">
        <v>636000</v>
      </c>
      <c r="J942">
        <v>6.8636000000000003E-2</v>
      </c>
      <c r="K942">
        <v>0.51034999999999997</v>
      </c>
      <c r="L942">
        <v>0.48964999999999997</v>
      </c>
      <c r="M942">
        <v>0.97929999999999995</v>
      </c>
      <c r="N942">
        <v>0.99990000000000001</v>
      </c>
      <c r="O942" t="s">
        <v>2412</v>
      </c>
    </row>
    <row r="943" spans="1:15" x14ac:dyDescent="0.25">
      <c r="A943" t="s">
        <v>836</v>
      </c>
      <c r="B943" t="s">
        <v>838</v>
      </c>
      <c r="C943">
        <v>1400.4</v>
      </c>
      <c r="D943">
        <v>1346.7</v>
      </c>
      <c r="E943">
        <v>1400.4</v>
      </c>
      <c r="F943">
        <v>1346.7</v>
      </c>
      <c r="G943">
        <v>-5.6363999999999997E-2</v>
      </c>
      <c r="H943">
        <v>1441.7</v>
      </c>
      <c r="I943" s="4">
        <v>615200</v>
      </c>
      <c r="J943">
        <v>6.8457000000000004E-2</v>
      </c>
      <c r="K943">
        <v>0.45240000000000002</v>
      </c>
      <c r="L943">
        <v>0.54759999999999998</v>
      </c>
      <c r="M943">
        <v>0.90478999999999998</v>
      </c>
      <c r="N943">
        <v>0.99990000000000001</v>
      </c>
      <c r="O943" t="s">
        <v>2411</v>
      </c>
    </row>
    <row r="944" spans="1:15" x14ac:dyDescent="0.25">
      <c r="A944" t="s">
        <v>2184</v>
      </c>
      <c r="B944" t="s">
        <v>2186</v>
      </c>
      <c r="C944">
        <v>2311.9</v>
      </c>
      <c r="D944">
        <v>2243.1999999999998</v>
      </c>
      <c r="E944">
        <v>2311.9</v>
      </c>
      <c r="F944">
        <v>2243.1999999999998</v>
      </c>
      <c r="G944">
        <v>-4.3490000000000001E-2</v>
      </c>
      <c r="H944">
        <v>2358.8000000000002</v>
      </c>
      <c r="I944" s="4">
        <v>1015700</v>
      </c>
      <c r="J944">
        <v>6.8151000000000003E-2</v>
      </c>
      <c r="K944">
        <v>0.46703</v>
      </c>
      <c r="L944">
        <v>0.53297000000000005</v>
      </c>
      <c r="M944">
        <v>0.93405000000000005</v>
      </c>
      <c r="N944">
        <v>0.99990000000000001</v>
      </c>
      <c r="O944" t="s">
        <v>2411</v>
      </c>
    </row>
    <row r="945" spans="1:15" x14ac:dyDescent="0.25">
      <c r="A945" t="s">
        <v>1777</v>
      </c>
      <c r="B945" t="s">
        <v>1779</v>
      </c>
      <c r="C945">
        <v>1246.0999999999999</v>
      </c>
      <c r="D945">
        <v>1296.4000000000001</v>
      </c>
      <c r="E945">
        <v>1246.0999999999999</v>
      </c>
      <c r="F945">
        <v>1296.4000000000001</v>
      </c>
      <c r="G945">
        <v>5.6996999999999999E-2</v>
      </c>
      <c r="H945">
        <v>1263</v>
      </c>
      <c r="I945">
        <v>547440</v>
      </c>
      <c r="J945">
        <v>6.7923999999999998E-2</v>
      </c>
      <c r="K945">
        <v>0.50424000000000002</v>
      </c>
      <c r="L945">
        <v>0.49575999999999998</v>
      </c>
      <c r="M945">
        <v>0.99153000000000002</v>
      </c>
      <c r="N945">
        <v>0.99990000000000001</v>
      </c>
      <c r="O945" t="s">
        <v>2412</v>
      </c>
    </row>
    <row r="946" spans="1:15" x14ac:dyDescent="0.25">
      <c r="A946" t="s">
        <v>993</v>
      </c>
      <c r="B946" t="s">
        <v>992</v>
      </c>
      <c r="C946">
        <v>986.62</v>
      </c>
      <c r="D946">
        <v>1029</v>
      </c>
      <c r="E946">
        <v>986.62</v>
      </c>
      <c r="F946">
        <v>1029</v>
      </c>
      <c r="G946">
        <v>6.0634E-2</v>
      </c>
      <c r="H946">
        <v>898.68</v>
      </c>
      <c r="I946" s="4">
        <v>433440</v>
      </c>
      <c r="J946">
        <v>6.4392000000000005E-2</v>
      </c>
      <c r="K946">
        <v>0.49160999999999999</v>
      </c>
      <c r="L946">
        <v>0.50839000000000001</v>
      </c>
      <c r="M946">
        <v>0.98323000000000005</v>
      </c>
      <c r="N946">
        <v>0.99990000000000001</v>
      </c>
      <c r="O946" t="s">
        <v>2412</v>
      </c>
    </row>
    <row r="947" spans="1:15" x14ac:dyDescent="0.25">
      <c r="A947" t="s">
        <v>1771</v>
      </c>
      <c r="B947" t="s">
        <v>1768</v>
      </c>
      <c r="C947">
        <v>1673.7</v>
      </c>
      <c r="D947">
        <v>1728.1</v>
      </c>
      <c r="E947">
        <v>1673.7</v>
      </c>
      <c r="F947">
        <v>1728.1</v>
      </c>
      <c r="G947">
        <v>4.6082999999999999E-2</v>
      </c>
      <c r="H947">
        <v>1477.5</v>
      </c>
      <c r="I947">
        <v>735300</v>
      </c>
      <c r="J947">
        <v>6.3392000000000004E-2</v>
      </c>
      <c r="K947">
        <v>0.51285999999999998</v>
      </c>
      <c r="L947">
        <v>0.48714000000000002</v>
      </c>
      <c r="M947">
        <v>0.97426999999999997</v>
      </c>
      <c r="N947">
        <v>0.99990000000000001</v>
      </c>
      <c r="O947" t="s">
        <v>2412</v>
      </c>
    </row>
    <row r="948" spans="1:15" x14ac:dyDescent="0.25">
      <c r="A948" t="s">
        <v>1357</v>
      </c>
      <c r="B948" t="s">
        <v>1350</v>
      </c>
      <c r="C948">
        <v>1032.3</v>
      </c>
      <c r="D948">
        <v>989.77</v>
      </c>
      <c r="E948">
        <v>1032.3</v>
      </c>
      <c r="F948">
        <v>989.77</v>
      </c>
      <c r="G948">
        <v>-6.0671000000000003E-2</v>
      </c>
      <c r="H948">
        <v>905.52</v>
      </c>
      <c r="I948" s="4">
        <v>453510</v>
      </c>
      <c r="J948">
        <v>6.3188999999999995E-2</v>
      </c>
      <c r="K948">
        <v>0.43970999999999999</v>
      </c>
      <c r="L948">
        <v>0.56028999999999995</v>
      </c>
      <c r="M948">
        <v>0.87941000000000003</v>
      </c>
      <c r="N948">
        <v>0.99990000000000001</v>
      </c>
      <c r="O948" t="s">
        <v>2411</v>
      </c>
    </row>
    <row r="949" spans="1:15" x14ac:dyDescent="0.25">
      <c r="A949" t="s">
        <v>476</v>
      </c>
      <c r="B949" t="s">
        <v>475</v>
      </c>
      <c r="C949">
        <v>677.33</v>
      </c>
      <c r="D949">
        <v>711.36</v>
      </c>
      <c r="E949">
        <v>677.33</v>
      </c>
      <c r="F949">
        <v>711.36</v>
      </c>
      <c r="G949">
        <v>7.0606000000000002E-2</v>
      </c>
      <c r="H949">
        <v>578.89</v>
      </c>
      <c r="I949">
        <v>297560</v>
      </c>
      <c r="J949">
        <v>6.2371999999999997E-2</v>
      </c>
      <c r="K949">
        <v>0.46783000000000002</v>
      </c>
      <c r="L949">
        <v>0.53217000000000003</v>
      </c>
      <c r="M949">
        <v>0.93566000000000005</v>
      </c>
      <c r="N949">
        <v>0.99990000000000001</v>
      </c>
      <c r="O949" t="s">
        <v>2412</v>
      </c>
    </row>
    <row r="950" spans="1:15" x14ac:dyDescent="0.25">
      <c r="A950" t="s">
        <v>2301</v>
      </c>
      <c r="B950" t="s">
        <v>2296</v>
      </c>
      <c r="C950">
        <v>1996.1</v>
      </c>
      <c r="D950">
        <v>1937.8</v>
      </c>
      <c r="E950">
        <v>1996.1</v>
      </c>
      <c r="F950">
        <v>1937.8</v>
      </c>
      <c r="G950">
        <v>-4.2712E-2</v>
      </c>
      <c r="H950">
        <v>1697.1</v>
      </c>
      <c r="I950">
        <v>876920</v>
      </c>
      <c r="J950">
        <v>6.2212999999999997E-2</v>
      </c>
      <c r="K950">
        <v>0.46638000000000002</v>
      </c>
      <c r="L950">
        <v>0.53361999999999998</v>
      </c>
      <c r="M950">
        <v>0.93276000000000003</v>
      </c>
      <c r="N950">
        <v>0.99990000000000001</v>
      </c>
      <c r="O950" t="s">
        <v>2411</v>
      </c>
    </row>
    <row r="951" spans="1:15" x14ac:dyDescent="0.25">
      <c r="A951" t="s">
        <v>2253</v>
      </c>
      <c r="B951" t="s">
        <v>2252</v>
      </c>
      <c r="C951">
        <v>1285.3</v>
      </c>
      <c r="D951">
        <v>1332</v>
      </c>
      <c r="E951">
        <v>1285.3</v>
      </c>
      <c r="F951">
        <v>1332</v>
      </c>
      <c r="G951">
        <v>5.1399E-2</v>
      </c>
      <c r="H951">
        <v>1088.4000000000001</v>
      </c>
      <c r="I951">
        <v>564650</v>
      </c>
      <c r="J951">
        <v>6.2086000000000002E-2</v>
      </c>
      <c r="K951">
        <v>0.50309000000000004</v>
      </c>
      <c r="L951">
        <v>0.49691000000000002</v>
      </c>
      <c r="M951">
        <v>0.99382000000000004</v>
      </c>
      <c r="N951">
        <v>0.99990000000000001</v>
      </c>
      <c r="O951" t="s">
        <v>2412</v>
      </c>
    </row>
    <row r="952" spans="1:15" x14ac:dyDescent="0.25">
      <c r="A952" t="s">
        <v>784</v>
      </c>
      <c r="B952" t="s">
        <v>783</v>
      </c>
      <c r="C952">
        <v>1993.6</v>
      </c>
      <c r="D952">
        <v>2050.6999999999998</v>
      </c>
      <c r="E952">
        <v>1993.6</v>
      </c>
      <c r="F952">
        <v>2050.6999999999998</v>
      </c>
      <c r="G952">
        <v>4.0667000000000002E-2</v>
      </c>
      <c r="H952">
        <v>1626</v>
      </c>
      <c r="I952" s="4">
        <v>875840</v>
      </c>
      <c r="J952">
        <v>6.0933000000000001E-2</v>
      </c>
      <c r="K952">
        <v>0.51627999999999996</v>
      </c>
      <c r="L952">
        <v>0.48371999999999998</v>
      </c>
      <c r="M952">
        <v>0.96745000000000003</v>
      </c>
      <c r="N952">
        <v>0.99990000000000001</v>
      </c>
      <c r="O952" t="s">
        <v>2412</v>
      </c>
    </row>
    <row r="953" spans="1:15" x14ac:dyDescent="0.25">
      <c r="A953" t="s">
        <v>150</v>
      </c>
      <c r="B953" t="s">
        <v>145</v>
      </c>
      <c r="C953">
        <v>1307.3</v>
      </c>
      <c r="D953">
        <v>1352.8</v>
      </c>
      <c r="E953">
        <v>1307.3</v>
      </c>
      <c r="F953">
        <v>1352.8</v>
      </c>
      <c r="G953">
        <v>4.9287999999999998E-2</v>
      </c>
      <c r="H953">
        <v>1033.8</v>
      </c>
      <c r="I953" s="4">
        <v>574330</v>
      </c>
      <c r="J953">
        <v>5.9998000000000003E-2</v>
      </c>
      <c r="K953">
        <v>0.50292000000000003</v>
      </c>
      <c r="L953">
        <v>0.49708000000000002</v>
      </c>
      <c r="M953">
        <v>0.99417</v>
      </c>
      <c r="N953">
        <v>0.99990000000000001</v>
      </c>
      <c r="O953" t="s">
        <v>2412</v>
      </c>
    </row>
    <row r="954" spans="1:15" x14ac:dyDescent="0.25">
      <c r="A954" t="s">
        <v>777</v>
      </c>
      <c r="B954" t="s">
        <v>772</v>
      </c>
      <c r="C954">
        <v>1094.3</v>
      </c>
      <c r="D954">
        <v>1135.7</v>
      </c>
      <c r="E954">
        <v>1094.3</v>
      </c>
      <c r="F954">
        <v>1135.7</v>
      </c>
      <c r="G954">
        <v>5.3492999999999999E-2</v>
      </c>
      <c r="H954">
        <v>856.06</v>
      </c>
      <c r="I954" s="4">
        <v>480760</v>
      </c>
      <c r="J954">
        <v>5.9673999999999998E-2</v>
      </c>
      <c r="K954">
        <v>0.49486999999999998</v>
      </c>
      <c r="L954">
        <v>0.50512999999999997</v>
      </c>
      <c r="M954">
        <v>0.98975000000000002</v>
      </c>
      <c r="N954">
        <v>0.99990000000000001</v>
      </c>
      <c r="O954" t="s">
        <v>2412</v>
      </c>
    </row>
    <row r="955" spans="1:15" x14ac:dyDescent="0.25">
      <c r="A955" t="s">
        <v>1071</v>
      </c>
      <c r="B955" t="s">
        <v>1068</v>
      </c>
      <c r="C955">
        <v>753.23</v>
      </c>
      <c r="D955">
        <v>719.94</v>
      </c>
      <c r="E955">
        <v>753.23</v>
      </c>
      <c r="F955">
        <v>719.94</v>
      </c>
      <c r="G955">
        <v>-6.5115999999999993E-2</v>
      </c>
      <c r="H955">
        <v>554.02</v>
      </c>
      <c r="I955" s="4">
        <v>330900</v>
      </c>
      <c r="J955">
        <v>5.7862999999999998E-2</v>
      </c>
      <c r="K955">
        <v>0.42188999999999999</v>
      </c>
      <c r="L955">
        <v>0.57811000000000001</v>
      </c>
      <c r="M955">
        <v>0.84379000000000004</v>
      </c>
      <c r="N955">
        <v>0.99990000000000001</v>
      </c>
      <c r="O955" t="s">
        <v>2411</v>
      </c>
    </row>
    <row r="956" spans="1:15" x14ac:dyDescent="0.25">
      <c r="A956" t="s">
        <v>157</v>
      </c>
      <c r="B956" t="s">
        <v>156</v>
      </c>
      <c r="C956">
        <v>1954.5</v>
      </c>
      <c r="D956">
        <v>1901</v>
      </c>
      <c r="E956">
        <v>1954.5</v>
      </c>
      <c r="F956">
        <v>1901</v>
      </c>
      <c r="G956">
        <v>-3.9971E-2</v>
      </c>
      <c r="H956">
        <v>1427.7</v>
      </c>
      <c r="I956" s="4">
        <v>858630</v>
      </c>
      <c r="J956">
        <v>5.7665000000000001E-2</v>
      </c>
      <c r="K956">
        <v>0.46771000000000001</v>
      </c>
      <c r="L956">
        <v>0.53229000000000004</v>
      </c>
      <c r="M956">
        <v>0.93542999999999998</v>
      </c>
      <c r="N956">
        <v>0.99990000000000001</v>
      </c>
      <c r="O956" t="s">
        <v>2411</v>
      </c>
    </row>
    <row r="957" spans="1:15" x14ac:dyDescent="0.25">
      <c r="A957" t="s">
        <v>368</v>
      </c>
      <c r="B957" t="s">
        <v>365</v>
      </c>
      <c r="C957">
        <v>492.09</v>
      </c>
      <c r="D957">
        <v>518.79999999999995</v>
      </c>
      <c r="E957">
        <v>492.09</v>
      </c>
      <c r="F957">
        <v>518.79999999999995</v>
      </c>
      <c r="G957">
        <v>7.6115000000000002E-2</v>
      </c>
      <c r="H957">
        <v>356.86</v>
      </c>
      <c r="I957">
        <v>216180</v>
      </c>
      <c r="J957">
        <v>5.7453999999999998E-2</v>
      </c>
      <c r="K957">
        <v>0.44202999999999998</v>
      </c>
      <c r="L957">
        <v>0.55796999999999997</v>
      </c>
      <c r="M957">
        <v>0.88407000000000002</v>
      </c>
      <c r="N957">
        <v>0.99990000000000001</v>
      </c>
      <c r="O957" t="s">
        <v>2412</v>
      </c>
    </row>
    <row r="958" spans="1:15" x14ac:dyDescent="0.25">
      <c r="A958" t="s">
        <v>1901</v>
      </c>
      <c r="B958" t="s">
        <v>1900</v>
      </c>
      <c r="C958">
        <v>102.82</v>
      </c>
      <c r="D958">
        <v>90.759</v>
      </c>
      <c r="E958">
        <v>102.82</v>
      </c>
      <c r="F958">
        <v>90.759</v>
      </c>
      <c r="G958">
        <v>-0.17821000000000001</v>
      </c>
      <c r="H958">
        <v>72.849999999999994</v>
      </c>
      <c r="I958">
        <v>45172</v>
      </c>
      <c r="J958">
        <v>5.6765000000000003E-2</v>
      </c>
      <c r="K958">
        <v>0.23785000000000001</v>
      </c>
      <c r="L958">
        <v>0.76214999999999999</v>
      </c>
      <c r="M958">
        <v>0.47569</v>
      </c>
      <c r="N958">
        <v>0.99990000000000001</v>
      </c>
      <c r="O958" t="s">
        <v>2411</v>
      </c>
    </row>
    <row r="959" spans="1:15" x14ac:dyDescent="0.25">
      <c r="A959" t="s">
        <v>2145</v>
      </c>
      <c r="B959" t="s">
        <v>2142</v>
      </c>
      <c r="C959">
        <v>2937</v>
      </c>
      <c r="D959">
        <v>3000</v>
      </c>
      <c r="E959">
        <v>2937</v>
      </c>
      <c r="F959">
        <v>3000</v>
      </c>
      <c r="G959">
        <v>3.0584E-2</v>
      </c>
      <c r="H959">
        <v>1981.3</v>
      </c>
      <c r="I959" s="4">
        <v>1290300</v>
      </c>
      <c r="J959">
        <v>5.5417000000000001E-2</v>
      </c>
      <c r="K959">
        <v>0.51976</v>
      </c>
      <c r="L959">
        <v>0.48024</v>
      </c>
      <c r="M959">
        <v>0.96047000000000005</v>
      </c>
      <c r="N959">
        <v>0.99990000000000001</v>
      </c>
      <c r="O959" t="s">
        <v>2412</v>
      </c>
    </row>
    <row r="960" spans="1:15" x14ac:dyDescent="0.25">
      <c r="A960" t="s">
        <v>1892</v>
      </c>
      <c r="B960" t="s">
        <v>1889</v>
      </c>
      <c r="C960">
        <v>1073.0999999999999</v>
      </c>
      <c r="D960">
        <v>1035.0999999999999</v>
      </c>
      <c r="E960">
        <v>1073.0999999999999</v>
      </c>
      <c r="F960">
        <v>1035.0999999999999</v>
      </c>
      <c r="G960">
        <v>-5.1933E-2</v>
      </c>
      <c r="H960">
        <v>721.2</v>
      </c>
      <c r="I960" s="4">
        <v>471440</v>
      </c>
      <c r="J960">
        <v>5.5310999999999999E-2</v>
      </c>
      <c r="K960">
        <v>0.44518999999999997</v>
      </c>
      <c r="L960">
        <v>0.55481000000000003</v>
      </c>
      <c r="M960">
        <v>0.89037999999999995</v>
      </c>
      <c r="N960">
        <v>0.99990000000000001</v>
      </c>
      <c r="O960" t="s">
        <v>2411</v>
      </c>
    </row>
    <row r="961" spans="1:15" x14ac:dyDescent="0.25">
      <c r="A961" t="s">
        <v>1278</v>
      </c>
      <c r="B961" t="s">
        <v>1273</v>
      </c>
      <c r="C961">
        <v>1137.5999999999999</v>
      </c>
      <c r="D961">
        <v>1176.2</v>
      </c>
      <c r="E961">
        <v>1137.5999999999999</v>
      </c>
      <c r="F961">
        <v>1176.2</v>
      </c>
      <c r="G961">
        <v>4.8097000000000001E-2</v>
      </c>
      <c r="H961">
        <v>744.97</v>
      </c>
      <c r="I961" s="4">
        <v>499760</v>
      </c>
      <c r="J961">
        <v>5.4599000000000002E-2</v>
      </c>
      <c r="K961">
        <v>0.49458999999999997</v>
      </c>
      <c r="L961">
        <v>0.50541000000000003</v>
      </c>
      <c r="M961">
        <v>0.98916999999999999</v>
      </c>
      <c r="N961">
        <v>0.99990000000000001</v>
      </c>
      <c r="O961" t="s">
        <v>2412</v>
      </c>
    </row>
    <row r="962" spans="1:15" x14ac:dyDescent="0.25">
      <c r="A962" t="s">
        <v>1577</v>
      </c>
      <c r="B962" t="s">
        <v>1570</v>
      </c>
      <c r="C962">
        <v>1103.3</v>
      </c>
      <c r="D962">
        <v>1065.8</v>
      </c>
      <c r="E962">
        <v>1103.3</v>
      </c>
      <c r="F962">
        <v>1065.8</v>
      </c>
      <c r="G962">
        <v>-4.9854999999999997E-2</v>
      </c>
      <c r="H962">
        <v>703.55</v>
      </c>
      <c r="I962" s="4">
        <v>484710</v>
      </c>
      <c r="J962">
        <v>5.3877000000000001E-2</v>
      </c>
      <c r="K962">
        <v>0.44728000000000001</v>
      </c>
      <c r="L962">
        <v>0.55271999999999999</v>
      </c>
      <c r="M962">
        <v>0.89456000000000002</v>
      </c>
      <c r="N962">
        <v>0.99990000000000001</v>
      </c>
      <c r="O962" t="s">
        <v>2411</v>
      </c>
    </row>
    <row r="963" spans="1:15" x14ac:dyDescent="0.25">
      <c r="A963" t="s">
        <v>1590</v>
      </c>
      <c r="B963" t="s">
        <v>1592</v>
      </c>
      <c r="C963">
        <v>1413.4</v>
      </c>
      <c r="D963">
        <v>1455.8</v>
      </c>
      <c r="E963">
        <v>1413.4</v>
      </c>
      <c r="F963">
        <v>1455.8</v>
      </c>
      <c r="G963">
        <v>4.2617000000000002E-2</v>
      </c>
      <c r="H963">
        <v>899.16</v>
      </c>
      <c r="I963" s="4">
        <v>620940</v>
      </c>
      <c r="J963">
        <v>5.3814000000000001E-2</v>
      </c>
      <c r="K963">
        <v>0.50336999999999998</v>
      </c>
      <c r="L963">
        <v>0.49663000000000002</v>
      </c>
      <c r="M963">
        <v>0.99326999999999999</v>
      </c>
      <c r="N963">
        <v>0.99990000000000001</v>
      </c>
      <c r="O963" t="s">
        <v>2412</v>
      </c>
    </row>
    <row r="964" spans="1:15" x14ac:dyDescent="0.25">
      <c r="A964" t="s">
        <v>1271</v>
      </c>
      <c r="B964" t="s">
        <v>1273</v>
      </c>
      <c r="C964">
        <v>1554.6</v>
      </c>
      <c r="D964">
        <v>1598.1</v>
      </c>
      <c r="E964">
        <v>1554.6</v>
      </c>
      <c r="F964">
        <v>1598.1</v>
      </c>
      <c r="G964">
        <v>3.9787000000000003E-2</v>
      </c>
      <c r="H964">
        <v>946.07</v>
      </c>
      <c r="I964" s="4">
        <v>682960</v>
      </c>
      <c r="J964">
        <v>5.2634E-2</v>
      </c>
      <c r="K964">
        <v>0.50619000000000003</v>
      </c>
      <c r="L964">
        <v>0.49381000000000003</v>
      </c>
      <c r="M964">
        <v>0.98763000000000001</v>
      </c>
      <c r="N964">
        <v>0.99990000000000001</v>
      </c>
      <c r="O964" t="s">
        <v>2412</v>
      </c>
    </row>
    <row r="965" spans="1:15" x14ac:dyDescent="0.25">
      <c r="A965" t="s">
        <v>1678</v>
      </c>
      <c r="B965" t="s">
        <v>1680</v>
      </c>
      <c r="C965">
        <v>2598.3000000000002</v>
      </c>
      <c r="D965">
        <v>2542.5</v>
      </c>
      <c r="E965">
        <v>2598.3000000000002</v>
      </c>
      <c r="F965">
        <v>2542.5</v>
      </c>
      <c r="G965">
        <v>-3.1342000000000002E-2</v>
      </c>
      <c r="H965">
        <v>1560.3</v>
      </c>
      <c r="I965" s="4">
        <v>1141500</v>
      </c>
      <c r="J965">
        <v>5.2283999999999997E-2</v>
      </c>
      <c r="K965">
        <v>0.47521000000000002</v>
      </c>
      <c r="L965">
        <v>0.52478999999999998</v>
      </c>
      <c r="M965">
        <v>0.95042000000000004</v>
      </c>
      <c r="N965">
        <v>0.99990000000000001</v>
      </c>
      <c r="O965" t="s">
        <v>2411</v>
      </c>
    </row>
    <row r="966" spans="1:15" x14ac:dyDescent="0.25">
      <c r="A966" t="s">
        <v>1192</v>
      </c>
      <c r="B966" t="s">
        <v>1185</v>
      </c>
      <c r="C966">
        <v>1079.7</v>
      </c>
      <c r="D966">
        <v>1113.5999999999999</v>
      </c>
      <c r="E966">
        <v>1079.7</v>
      </c>
      <c r="F966">
        <v>1113.5999999999999</v>
      </c>
      <c r="G966">
        <v>4.4676E-2</v>
      </c>
      <c r="H966">
        <v>577.64</v>
      </c>
      <c r="I966" s="4">
        <v>474310</v>
      </c>
      <c r="J966">
        <v>4.9352E-2</v>
      </c>
      <c r="K966">
        <v>0.48985000000000001</v>
      </c>
      <c r="L966">
        <v>0.51014999999999999</v>
      </c>
      <c r="M966">
        <v>0.97968999999999995</v>
      </c>
      <c r="N966">
        <v>0.99990000000000001</v>
      </c>
      <c r="O966" t="s">
        <v>2412</v>
      </c>
    </row>
    <row r="967" spans="1:15" x14ac:dyDescent="0.25">
      <c r="A967" t="s">
        <v>1951</v>
      </c>
      <c r="B967" t="s">
        <v>1944</v>
      </c>
      <c r="C967">
        <v>945.82</v>
      </c>
      <c r="D967">
        <v>914.95</v>
      </c>
      <c r="E967">
        <v>945.82</v>
      </c>
      <c r="F967">
        <v>914.95</v>
      </c>
      <c r="G967">
        <v>-4.7815999999999997E-2</v>
      </c>
      <c r="H967">
        <v>476.4</v>
      </c>
      <c r="I967">
        <v>415510</v>
      </c>
      <c r="J967">
        <v>4.7884000000000003E-2</v>
      </c>
      <c r="K967">
        <v>0.44113999999999998</v>
      </c>
      <c r="L967">
        <v>0.55886000000000002</v>
      </c>
      <c r="M967">
        <v>0.88227999999999995</v>
      </c>
      <c r="N967">
        <v>0.99990000000000001</v>
      </c>
      <c r="O967" t="s">
        <v>2411</v>
      </c>
    </row>
    <row r="968" spans="1:15" x14ac:dyDescent="0.25">
      <c r="A968" t="s">
        <v>2204</v>
      </c>
      <c r="B968" t="s">
        <v>2197</v>
      </c>
      <c r="C968">
        <v>1278</v>
      </c>
      <c r="D968">
        <v>1242.4000000000001</v>
      </c>
      <c r="E968">
        <v>1278</v>
      </c>
      <c r="F968">
        <v>1242.4000000000001</v>
      </c>
      <c r="G968">
        <v>-4.0652000000000001E-2</v>
      </c>
      <c r="H968">
        <v>631.4</v>
      </c>
      <c r="I968" s="4">
        <v>561430</v>
      </c>
      <c r="J968">
        <v>4.7425000000000002E-2</v>
      </c>
      <c r="K968">
        <v>0.45717999999999998</v>
      </c>
      <c r="L968">
        <v>0.54281999999999997</v>
      </c>
      <c r="M968">
        <v>0.91435999999999995</v>
      </c>
      <c r="N968">
        <v>0.99990000000000001</v>
      </c>
      <c r="O968" t="s">
        <v>2411</v>
      </c>
    </row>
    <row r="969" spans="1:15" x14ac:dyDescent="0.25">
      <c r="A969" t="s">
        <v>2180</v>
      </c>
      <c r="B969" t="s">
        <v>2175</v>
      </c>
      <c r="C969">
        <v>1442.8</v>
      </c>
      <c r="D969">
        <v>1405.5</v>
      </c>
      <c r="E969">
        <v>1442.8</v>
      </c>
      <c r="F969">
        <v>1405.5</v>
      </c>
      <c r="G969">
        <v>-3.7719000000000003E-2</v>
      </c>
      <c r="H969">
        <v>694.12</v>
      </c>
      <c r="I969" s="4">
        <v>633850</v>
      </c>
      <c r="J969">
        <v>4.6799E-2</v>
      </c>
      <c r="K969">
        <v>0.46254000000000001</v>
      </c>
      <c r="L969">
        <v>0.53746000000000005</v>
      </c>
      <c r="M969">
        <v>0.92508000000000001</v>
      </c>
      <c r="N969">
        <v>0.99990000000000001</v>
      </c>
      <c r="O969" t="s">
        <v>2411</v>
      </c>
    </row>
    <row r="970" spans="1:15" x14ac:dyDescent="0.25">
      <c r="A970" t="s">
        <v>555</v>
      </c>
      <c r="B970" t="s">
        <v>552</v>
      </c>
      <c r="C970">
        <v>1966.7</v>
      </c>
      <c r="D970">
        <v>2010.2</v>
      </c>
      <c r="E970">
        <v>1966.7</v>
      </c>
      <c r="F970">
        <v>2010.2</v>
      </c>
      <c r="G970">
        <v>3.1532999999999999E-2</v>
      </c>
      <c r="H970">
        <v>945.36</v>
      </c>
      <c r="I970">
        <v>864010</v>
      </c>
      <c r="J970">
        <v>4.6779000000000001E-2</v>
      </c>
      <c r="K970">
        <v>0.51024000000000003</v>
      </c>
      <c r="L970">
        <v>0.48975999999999997</v>
      </c>
      <c r="M970">
        <v>0.97951999999999995</v>
      </c>
      <c r="N970">
        <v>0.99990000000000001</v>
      </c>
      <c r="O970" t="s">
        <v>2412</v>
      </c>
    </row>
    <row r="971" spans="1:15" x14ac:dyDescent="0.25">
      <c r="A971" t="s">
        <v>383</v>
      </c>
      <c r="B971" t="s">
        <v>376</v>
      </c>
      <c r="C971">
        <v>817.7</v>
      </c>
      <c r="D971">
        <v>789.85</v>
      </c>
      <c r="E971">
        <v>817.7</v>
      </c>
      <c r="F971">
        <v>789.85</v>
      </c>
      <c r="G971">
        <v>-4.9922000000000001E-2</v>
      </c>
      <c r="H971">
        <v>387.7</v>
      </c>
      <c r="I971" s="4">
        <v>359230</v>
      </c>
      <c r="J971">
        <v>4.6457999999999999E-2</v>
      </c>
      <c r="K971">
        <v>0.43253999999999998</v>
      </c>
      <c r="L971">
        <v>0.56745999999999996</v>
      </c>
      <c r="M971">
        <v>0.86507000000000001</v>
      </c>
      <c r="N971">
        <v>0.99990000000000001</v>
      </c>
      <c r="O971" t="s">
        <v>2411</v>
      </c>
    </row>
    <row r="972" spans="1:15" x14ac:dyDescent="0.25">
      <c r="A972" t="s">
        <v>1967</v>
      </c>
      <c r="B972" t="s">
        <v>1966</v>
      </c>
      <c r="C972">
        <v>2931.3</v>
      </c>
      <c r="D972">
        <v>2883.4</v>
      </c>
      <c r="E972">
        <v>2931.3</v>
      </c>
      <c r="F972">
        <v>2883.4</v>
      </c>
      <c r="G972">
        <v>-2.3739E-2</v>
      </c>
      <c r="H972">
        <v>1145</v>
      </c>
      <c r="I972" s="4">
        <v>1287800</v>
      </c>
      <c r="J972">
        <v>4.2169999999999999E-2</v>
      </c>
      <c r="K972">
        <v>0.48064000000000001</v>
      </c>
      <c r="L972">
        <v>0.51936000000000004</v>
      </c>
      <c r="M972">
        <v>0.96128000000000002</v>
      </c>
      <c r="N972">
        <v>0.99990000000000001</v>
      </c>
      <c r="O972" t="s">
        <v>2411</v>
      </c>
    </row>
    <row r="973" spans="1:15" x14ac:dyDescent="0.25">
      <c r="A973" t="s">
        <v>1729</v>
      </c>
      <c r="B973" t="s">
        <v>1724</v>
      </c>
      <c r="C973">
        <v>1127.8</v>
      </c>
      <c r="D973">
        <v>1156.5999999999999</v>
      </c>
      <c r="E973">
        <v>1127.8</v>
      </c>
      <c r="F973">
        <v>1156.5999999999999</v>
      </c>
      <c r="G973">
        <v>3.6305999999999998E-2</v>
      </c>
      <c r="H973">
        <v>413.8</v>
      </c>
      <c r="I973" s="4">
        <v>495460</v>
      </c>
      <c r="J973">
        <v>4.0869000000000003E-2</v>
      </c>
      <c r="K973">
        <v>0.48838999999999999</v>
      </c>
      <c r="L973">
        <v>0.51161000000000001</v>
      </c>
      <c r="M973">
        <v>0.97677999999999998</v>
      </c>
      <c r="N973">
        <v>0.99990000000000001</v>
      </c>
      <c r="O973" t="s">
        <v>2412</v>
      </c>
    </row>
    <row r="974" spans="1:15" x14ac:dyDescent="0.25">
      <c r="A974" t="s">
        <v>1423</v>
      </c>
      <c r="B974" t="s">
        <v>1416</v>
      </c>
      <c r="C974">
        <v>1139.2</v>
      </c>
      <c r="D974">
        <v>1167.5999999999999</v>
      </c>
      <c r="E974">
        <v>1139.2</v>
      </c>
      <c r="F974">
        <v>1167.5999999999999</v>
      </c>
      <c r="G974">
        <v>3.5470000000000002E-2</v>
      </c>
      <c r="H974">
        <v>402.75</v>
      </c>
      <c r="I974">
        <v>500480</v>
      </c>
      <c r="J974">
        <v>4.0117E-2</v>
      </c>
      <c r="K974">
        <v>0.48854999999999998</v>
      </c>
      <c r="L974">
        <v>0.51144999999999996</v>
      </c>
      <c r="M974">
        <v>0.97711000000000003</v>
      </c>
      <c r="N974">
        <v>0.99990000000000001</v>
      </c>
      <c r="O974" t="s">
        <v>2412</v>
      </c>
    </row>
    <row r="975" spans="1:15" x14ac:dyDescent="0.25">
      <c r="A975" t="s">
        <v>436</v>
      </c>
      <c r="B975" t="s">
        <v>431</v>
      </c>
      <c r="C975">
        <v>1109</v>
      </c>
      <c r="D975">
        <v>1081.8</v>
      </c>
      <c r="E975">
        <v>1109</v>
      </c>
      <c r="F975">
        <v>1081.8</v>
      </c>
      <c r="G975">
        <v>-3.5895999999999997E-2</v>
      </c>
      <c r="H975">
        <v>372.06</v>
      </c>
      <c r="I975" s="4">
        <v>487210</v>
      </c>
      <c r="J975">
        <v>3.9079999999999997E-2</v>
      </c>
      <c r="K975">
        <v>0.45379999999999998</v>
      </c>
      <c r="L975">
        <v>0.54620000000000002</v>
      </c>
      <c r="M975">
        <v>0.90759999999999996</v>
      </c>
      <c r="N975">
        <v>0.99990000000000001</v>
      </c>
      <c r="O975" t="s">
        <v>2411</v>
      </c>
    </row>
    <row r="976" spans="1:15" x14ac:dyDescent="0.25">
      <c r="A976" t="s">
        <v>1709</v>
      </c>
      <c r="B976" t="s">
        <v>1702</v>
      </c>
      <c r="C976">
        <v>1529.3</v>
      </c>
      <c r="D976">
        <v>1500</v>
      </c>
      <c r="E976">
        <v>1529.3</v>
      </c>
      <c r="F976">
        <v>1500</v>
      </c>
      <c r="G976">
        <v>-2.7911999999999999E-2</v>
      </c>
      <c r="H976">
        <v>429.91</v>
      </c>
      <c r="I976">
        <v>671850</v>
      </c>
      <c r="J976">
        <v>3.5774E-2</v>
      </c>
      <c r="K976">
        <v>0.46926000000000001</v>
      </c>
      <c r="L976">
        <v>0.53073999999999999</v>
      </c>
      <c r="M976">
        <v>0.93852000000000002</v>
      </c>
      <c r="N976">
        <v>0.99990000000000001</v>
      </c>
      <c r="O976" t="s">
        <v>2411</v>
      </c>
    </row>
    <row r="977" spans="1:15" x14ac:dyDescent="0.25">
      <c r="A977" t="s">
        <v>484</v>
      </c>
      <c r="B977" t="s">
        <v>486</v>
      </c>
      <c r="C977">
        <v>2110.3000000000002</v>
      </c>
      <c r="D977">
        <v>2142.6999999999998</v>
      </c>
      <c r="E977">
        <v>2110.3000000000002</v>
      </c>
      <c r="F977">
        <v>2142.6999999999998</v>
      </c>
      <c r="G977">
        <v>2.1912999999999998E-2</v>
      </c>
      <c r="H977">
        <v>522.1</v>
      </c>
      <c r="I977" s="4">
        <v>927110</v>
      </c>
      <c r="J977">
        <v>3.356E-2</v>
      </c>
      <c r="K977">
        <v>0.50638000000000005</v>
      </c>
      <c r="L977">
        <v>0.49362</v>
      </c>
      <c r="M977">
        <v>0.98724999999999996</v>
      </c>
      <c r="N977">
        <v>0.99990000000000001</v>
      </c>
      <c r="O977" t="s">
        <v>2412</v>
      </c>
    </row>
    <row r="978" spans="1:15" x14ac:dyDescent="0.25">
      <c r="A978" t="s">
        <v>1766</v>
      </c>
      <c r="B978" t="s">
        <v>1768</v>
      </c>
      <c r="C978">
        <v>2674.2</v>
      </c>
      <c r="D978">
        <v>2710.5</v>
      </c>
      <c r="E978">
        <v>2674.2</v>
      </c>
      <c r="F978">
        <v>2710.5</v>
      </c>
      <c r="G978">
        <v>1.9429999999999999E-2</v>
      </c>
      <c r="H978">
        <v>657.86</v>
      </c>
      <c r="I978" s="4">
        <v>1174800</v>
      </c>
      <c r="J978">
        <v>3.3465000000000002E-2</v>
      </c>
      <c r="K978">
        <v>0.51000999999999996</v>
      </c>
      <c r="L978">
        <v>0.48998999999999998</v>
      </c>
      <c r="M978">
        <v>0.97997999999999996</v>
      </c>
      <c r="N978">
        <v>0.99990000000000001</v>
      </c>
      <c r="O978" t="s">
        <v>2412</v>
      </c>
    </row>
    <row r="979" spans="1:15" x14ac:dyDescent="0.25">
      <c r="A979" t="s">
        <v>1808</v>
      </c>
      <c r="B979" t="s">
        <v>1801</v>
      </c>
      <c r="C979">
        <v>1708.8</v>
      </c>
      <c r="D979">
        <v>1680.3</v>
      </c>
      <c r="E979">
        <v>1708.8</v>
      </c>
      <c r="F979">
        <v>1680.3</v>
      </c>
      <c r="G979">
        <v>-2.4305E-2</v>
      </c>
      <c r="H979">
        <v>407.97</v>
      </c>
      <c r="I979">
        <v>750720</v>
      </c>
      <c r="J979">
        <v>3.2967999999999997E-2</v>
      </c>
      <c r="K979">
        <v>0.47408</v>
      </c>
      <c r="L979">
        <v>0.52592000000000005</v>
      </c>
      <c r="M979">
        <v>0.94815000000000005</v>
      </c>
      <c r="N979">
        <v>0.99990000000000001</v>
      </c>
      <c r="O979" t="s">
        <v>2411</v>
      </c>
    </row>
    <row r="980" spans="1:15" x14ac:dyDescent="0.25">
      <c r="A980" t="s">
        <v>2349</v>
      </c>
      <c r="B980" t="s">
        <v>2351</v>
      </c>
      <c r="C980">
        <v>737.72</v>
      </c>
      <c r="D980">
        <v>719.94</v>
      </c>
      <c r="E980">
        <v>737.72</v>
      </c>
      <c r="F980">
        <v>719.94</v>
      </c>
      <c r="G980">
        <v>-3.5147999999999999E-2</v>
      </c>
      <c r="H980">
        <v>158.07</v>
      </c>
      <c r="I980">
        <v>324090</v>
      </c>
      <c r="J980">
        <v>3.1230999999999998E-2</v>
      </c>
      <c r="K980">
        <v>0.43217</v>
      </c>
      <c r="L980">
        <v>0.56782999999999995</v>
      </c>
      <c r="M980">
        <v>0.86434</v>
      </c>
      <c r="N980">
        <v>0.99990000000000001</v>
      </c>
      <c r="O980" t="s">
        <v>2411</v>
      </c>
    </row>
    <row r="981" spans="1:15" x14ac:dyDescent="0.25">
      <c r="A981" t="s">
        <v>311</v>
      </c>
      <c r="B981" t="s">
        <v>310</v>
      </c>
      <c r="C981">
        <v>1313.9</v>
      </c>
      <c r="D981">
        <v>1290.3</v>
      </c>
      <c r="E981">
        <v>1313.9</v>
      </c>
      <c r="F981">
        <v>1290.3</v>
      </c>
      <c r="G981">
        <v>-2.614E-2</v>
      </c>
      <c r="H981">
        <v>278.7</v>
      </c>
      <c r="I981">
        <v>577200</v>
      </c>
      <c r="J981">
        <v>3.1074999999999998E-2</v>
      </c>
      <c r="K981">
        <v>0.46521000000000001</v>
      </c>
      <c r="L981">
        <v>0.53478999999999999</v>
      </c>
      <c r="M981">
        <v>0.93042000000000002</v>
      </c>
      <c r="N981">
        <v>0.99990000000000001</v>
      </c>
      <c r="O981" t="s">
        <v>2411</v>
      </c>
    </row>
    <row r="982" spans="1:15" x14ac:dyDescent="0.25">
      <c r="A982" t="s">
        <v>1274</v>
      </c>
      <c r="B982" t="s">
        <v>1273</v>
      </c>
      <c r="C982">
        <v>1553</v>
      </c>
      <c r="D982">
        <v>1528.2</v>
      </c>
      <c r="E982">
        <v>1553</v>
      </c>
      <c r="F982">
        <v>1528.2</v>
      </c>
      <c r="G982">
        <v>-2.3189999999999999E-2</v>
      </c>
      <c r="H982">
        <v>307.01</v>
      </c>
      <c r="I982" s="4">
        <v>682240</v>
      </c>
      <c r="J982">
        <v>0.03</v>
      </c>
      <c r="K982">
        <v>0.47217999999999999</v>
      </c>
      <c r="L982">
        <v>0.52781999999999996</v>
      </c>
      <c r="M982">
        <v>0.94435000000000002</v>
      </c>
      <c r="N982">
        <v>0.99990000000000001</v>
      </c>
      <c r="O982" t="s">
        <v>2411</v>
      </c>
    </row>
    <row r="983" spans="1:15" x14ac:dyDescent="0.25">
      <c r="A983" t="s">
        <v>1632</v>
      </c>
      <c r="B983" t="s">
        <v>1625</v>
      </c>
      <c r="C983">
        <v>1327.7</v>
      </c>
      <c r="D983">
        <v>1305</v>
      </c>
      <c r="E983">
        <v>1327.7</v>
      </c>
      <c r="F983">
        <v>1305</v>
      </c>
      <c r="G983">
        <v>-2.4930999999999998E-2</v>
      </c>
      <c r="H983">
        <v>259.12</v>
      </c>
      <c r="I983" s="4">
        <v>583300</v>
      </c>
      <c r="J983">
        <v>2.9807E-2</v>
      </c>
      <c r="K983">
        <v>0.46618999999999999</v>
      </c>
      <c r="L983">
        <v>0.53381000000000001</v>
      </c>
      <c r="M983">
        <v>0.93237999999999999</v>
      </c>
      <c r="N983">
        <v>0.99990000000000001</v>
      </c>
      <c r="O983" t="s">
        <v>2411</v>
      </c>
    </row>
    <row r="984" spans="1:15" x14ac:dyDescent="0.25">
      <c r="A984" t="s">
        <v>1289</v>
      </c>
      <c r="B984" t="s">
        <v>1284</v>
      </c>
      <c r="C984">
        <v>655.29999999999995</v>
      </c>
      <c r="D984">
        <v>670.88</v>
      </c>
      <c r="E984">
        <v>655.29999999999995</v>
      </c>
      <c r="F984">
        <v>670.88</v>
      </c>
      <c r="G984">
        <v>3.3855999999999997E-2</v>
      </c>
      <c r="H984">
        <v>121.43</v>
      </c>
      <c r="I984">
        <v>287880</v>
      </c>
      <c r="J984">
        <v>2.9044E-2</v>
      </c>
      <c r="K984">
        <v>0.45061000000000001</v>
      </c>
      <c r="L984">
        <v>0.54939000000000004</v>
      </c>
      <c r="M984">
        <v>0.90122999999999998</v>
      </c>
      <c r="N984">
        <v>0.99990000000000001</v>
      </c>
      <c r="O984" t="s">
        <v>2412</v>
      </c>
    </row>
    <row r="985" spans="1:15" x14ac:dyDescent="0.25">
      <c r="A985" t="s">
        <v>2242</v>
      </c>
      <c r="B985" t="s">
        <v>2241</v>
      </c>
      <c r="C985">
        <v>1230.5999999999999</v>
      </c>
      <c r="D985">
        <v>1251</v>
      </c>
      <c r="E985">
        <v>1230.5999999999999</v>
      </c>
      <c r="F985">
        <v>1251</v>
      </c>
      <c r="G985">
        <v>2.368E-2</v>
      </c>
      <c r="H985">
        <v>207.72</v>
      </c>
      <c r="I985">
        <v>540630</v>
      </c>
      <c r="J985">
        <v>2.7720000000000002E-2</v>
      </c>
      <c r="K985">
        <v>0.48688999999999999</v>
      </c>
      <c r="L985">
        <v>0.51310999999999996</v>
      </c>
      <c r="M985">
        <v>0.97377999999999998</v>
      </c>
      <c r="N985">
        <v>0.99990000000000001</v>
      </c>
      <c r="O985" t="s">
        <v>2412</v>
      </c>
    </row>
    <row r="986" spans="1:15" x14ac:dyDescent="0.25">
      <c r="A986" t="s">
        <v>491</v>
      </c>
      <c r="B986" t="s">
        <v>486</v>
      </c>
      <c r="C986">
        <v>1936.5</v>
      </c>
      <c r="D986">
        <v>1959.9</v>
      </c>
      <c r="E986">
        <v>1936.5</v>
      </c>
      <c r="F986">
        <v>1959.9</v>
      </c>
      <c r="G986">
        <v>1.7312000000000001E-2</v>
      </c>
      <c r="H986">
        <v>273.56</v>
      </c>
      <c r="I986" s="4">
        <v>850740</v>
      </c>
      <c r="J986">
        <v>2.5359E-2</v>
      </c>
      <c r="K986">
        <v>0.50119000000000002</v>
      </c>
      <c r="L986">
        <v>0.49880999999999998</v>
      </c>
      <c r="M986">
        <v>0.99761</v>
      </c>
      <c r="N986">
        <v>0.99990000000000001</v>
      </c>
      <c r="O986" t="s">
        <v>2412</v>
      </c>
    </row>
    <row r="987" spans="1:15" x14ac:dyDescent="0.25">
      <c r="A987" t="s">
        <v>2105</v>
      </c>
      <c r="B987" t="s">
        <v>2098</v>
      </c>
      <c r="C987">
        <v>1713.7</v>
      </c>
      <c r="D987">
        <v>1735.5</v>
      </c>
      <c r="E987">
        <v>1713.7</v>
      </c>
      <c r="F987">
        <v>1735.5</v>
      </c>
      <c r="G987">
        <v>1.8168E-2</v>
      </c>
      <c r="H987">
        <v>236.11</v>
      </c>
      <c r="I987" s="4">
        <v>752870</v>
      </c>
      <c r="J987">
        <v>2.5045000000000001E-2</v>
      </c>
      <c r="K987">
        <v>0.49786999999999998</v>
      </c>
      <c r="L987">
        <v>0.50212999999999997</v>
      </c>
      <c r="M987">
        <v>0.99575000000000002</v>
      </c>
      <c r="N987">
        <v>0.99990000000000001</v>
      </c>
      <c r="O987" t="s">
        <v>2412</v>
      </c>
    </row>
    <row r="988" spans="1:15" x14ac:dyDescent="0.25">
      <c r="A988" t="s">
        <v>2055</v>
      </c>
      <c r="B988" t="s">
        <v>2054</v>
      </c>
      <c r="C988">
        <v>2162.6</v>
      </c>
      <c r="D988">
        <v>2139</v>
      </c>
      <c r="E988">
        <v>2162.6</v>
      </c>
      <c r="F988">
        <v>2139</v>
      </c>
      <c r="G988">
        <v>-1.5819E-2</v>
      </c>
      <c r="H988">
        <v>278.33</v>
      </c>
      <c r="I988">
        <v>950050</v>
      </c>
      <c r="J988">
        <v>2.4205999999999998E-2</v>
      </c>
      <c r="K988">
        <v>0.48349999999999999</v>
      </c>
      <c r="L988">
        <v>0.51649999999999996</v>
      </c>
      <c r="M988">
        <v>0.96699999999999997</v>
      </c>
      <c r="N988">
        <v>0.99990000000000001</v>
      </c>
      <c r="O988" t="s">
        <v>2411</v>
      </c>
    </row>
    <row r="989" spans="1:15" x14ac:dyDescent="0.25">
      <c r="A989" t="s">
        <v>159</v>
      </c>
      <c r="B989" t="s">
        <v>156</v>
      </c>
      <c r="C989">
        <v>2015.7</v>
      </c>
      <c r="D989">
        <v>2038.4</v>
      </c>
      <c r="E989">
        <v>2015.7</v>
      </c>
      <c r="F989">
        <v>2038.4</v>
      </c>
      <c r="G989">
        <v>1.6167000000000001E-2</v>
      </c>
      <c r="H989">
        <v>258.26</v>
      </c>
      <c r="I989" s="4">
        <v>885520</v>
      </c>
      <c r="J989">
        <v>2.4150999999999999E-2</v>
      </c>
      <c r="K989">
        <v>0.50161</v>
      </c>
      <c r="L989">
        <v>0.49839</v>
      </c>
      <c r="M989">
        <v>0.99678</v>
      </c>
      <c r="N989">
        <v>0.99990000000000001</v>
      </c>
      <c r="O989" t="s">
        <v>2412</v>
      </c>
    </row>
    <row r="990" spans="1:15" x14ac:dyDescent="0.25">
      <c r="A990" t="s">
        <v>810</v>
      </c>
      <c r="B990" t="s">
        <v>805</v>
      </c>
      <c r="C990">
        <v>1878.6</v>
      </c>
      <c r="D990">
        <v>1899.8</v>
      </c>
      <c r="E990">
        <v>1878.6</v>
      </c>
      <c r="F990">
        <v>1899.8</v>
      </c>
      <c r="G990">
        <v>1.6206999999999999E-2</v>
      </c>
      <c r="H990">
        <v>225.44</v>
      </c>
      <c r="I990">
        <v>825290</v>
      </c>
      <c r="J990">
        <v>2.3373000000000001E-2</v>
      </c>
      <c r="K990">
        <v>0.49964999999999998</v>
      </c>
      <c r="L990">
        <v>0.50034999999999996</v>
      </c>
      <c r="M990">
        <v>0.99931000000000003</v>
      </c>
      <c r="N990">
        <v>0.99990000000000001</v>
      </c>
      <c r="O990" t="s">
        <v>2412</v>
      </c>
    </row>
    <row r="991" spans="1:15" x14ac:dyDescent="0.25">
      <c r="A991" t="s">
        <v>2246</v>
      </c>
      <c r="B991" t="s">
        <v>2241</v>
      </c>
      <c r="C991">
        <v>2007.5</v>
      </c>
      <c r="D991">
        <v>2027.4</v>
      </c>
      <c r="E991">
        <v>2007.5</v>
      </c>
      <c r="F991">
        <v>2027.4</v>
      </c>
      <c r="G991">
        <v>1.4187E-2</v>
      </c>
      <c r="H991">
        <v>197</v>
      </c>
      <c r="I991" s="4">
        <v>881930</v>
      </c>
      <c r="J991">
        <v>2.1135999999999999E-2</v>
      </c>
      <c r="K991">
        <v>0.50029999999999997</v>
      </c>
      <c r="L991">
        <v>0.49969999999999998</v>
      </c>
      <c r="M991">
        <v>0.99939999999999996</v>
      </c>
      <c r="N991">
        <v>0.99990000000000001</v>
      </c>
      <c r="O991" t="s">
        <v>2412</v>
      </c>
    </row>
    <row r="992" spans="1:15" x14ac:dyDescent="0.25">
      <c r="A992" t="s">
        <v>898</v>
      </c>
      <c r="B992" t="s">
        <v>893</v>
      </c>
      <c r="C992">
        <v>666.72</v>
      </c>
      <c r="D992">
        <v>677.02</v>
      </c>
      <c r="E992">
        <v>666.72</v>
      </c>
      <c r="F992">
        <v>677.02</v>
      </c>
      <c r="G992">
        <v>2.2065000000000001E-2</v>
      </c>
      <c r="H992">
        <v>52.954000000000001</v>
      </c>
      <c r="I992" s="4">
        <v>292900</v>
      </c>
      <c r="J992">
        <v>1.9015000000000001E-2</v>
      </c>
      <c r="K992">
        <v>0.44735000000000003</v>
      </c>
      <c r="L992">
        <v>0.55264999999999997</v>
      </c>
      <c r="M992">
        <v>0.89471000000000001</v>
      </c>
      <c r="N992">
        <v>0.99990000000000001</v>
      </c>
      <c r="O992" t="s">
        <v>2412</v>
      </c>
    </row>
    <row r="993" spans="1:15" x14ac:dyDescent="0.25">
      <c r="A993" t="s">
        <v>2200</v>
      </c>
      <c r="B993" t="s">
        <v>2197</v>
      </c>
      <c r="C993">
        <v>3225.1</v>
      </c>
      <c r="D993">
        <v>3246.5</v>
      </c>
      <c r="E993">
        <v>3225.1</v>
      </c>
      <c r="F993">
        <v>3246.5</v>
      </c>
      <c r="G993">
        <v>9.5384000000000007E-3</v>
      </c>
      <c r="H993">
        <v>228.98</v>
      </c>
      <c r="I993">
        <v>1416800</v>
      </c>
      <c r="J993">
        <v>1.7978000000000001E-2</v>
      </c>
      <c r="K993">
        <v>0.50551000000000001</v>
      </c>
      <c r="L993">
        <v>0.49448999999999999</v>
      </c>
      <c r="M993">
        <v>0.98899000000000004</v>
      </c>
      <c r="N993">
        <v>0.99990000000000001</v>
      </c>
      <c r="O993" t="s">
        <v>2412</v>
      </c>
    </row>
    <row r="994" spans="1:15" x14ac:dyDescent="0.25">
      <c r="A994" t="s">
        <v>2202</v>
      </c>
      <c r="B994" t="s">
        <v>2197</v>
      </c>
      <c r="C994">
        <v>1459.1</v>
      </c>
      <c r="D994">
        <v>1444.8</v>
      </c>
      <c r="E994">
        <v>1459.1</v>
      </c>
      <c r="F994">
        <v>1444.8</v>
      </c>
      <c r="G994">
        <v>-1.4231000000000001E-2</v>
      </c>
      <c r="H994">
        <v>102.71</v>
      </c>
      <c r="I994" s="4">
        <v>641020</v>
      </c>
      <c r="J994">
        <v>1.7901E-2</v>
      </c>
      <c r="K994">
        <v>0.47489999999999999</v>
      </c>
      <c r="L994">
        <v>0.52510000000000001</v>
      </c>
      <c r="M994">
        <v>0.94981000000000004</v>
      </c>
      <c r="N994">
        <v>0.99990000000000001</v>
      </c>
      <c r="O994" t="s">
        <v>2411</v>
      </c>
    </row>
    <row r="995" spans="1:15" x14ac:dyDescent="0.25">
      <c r="A995" t="s">
        <v>2178</v>
      </c>
      <c r="B995" t="s">
        <v>2175</v>
      </c>
      <c r="C995">
        <v>1213.5</v>
      </c>
      <c r="D995">
        <v>1200.7</v>
      </c>
      <c r="E995">
        <v>1213.5</v>
      </c>
      <c r="F995">
        <v>1200.7</v>
      </c>
      <c r="G995">
        <v>-1.5245E-2</v>
      </c>
      <c r="H995">
        <v>81.486999999999995</v>
      </c>
      <c r="I995" s="4">
        <v>533100</v>
      </c>
      <c r="J995">
        <v>1.7484E-2</v>
      </c>
      <c r="K995">
        <v>0.46732000000000001</v>
      </c>
      <c r="L995">
        <v>0.53268000000000004</v>
      </c>
      <c r="M995">
        <v>0.93464000000000003</v>
      </c>
      <c r="N995">
        <v>0.99990000000000001</v>
      </c>
      <c r="O995" t="s">
        <v>2411</v>
      </c>
    </row>
    <row r="996" spans="1:15" x14ac:dyDescent="0.25">
      <c r="A996" t="s">
        <v>704</v>
      </c>
      <c r="B996" t="s">
        <v>706</v>
      </c>
      <c r="C996">
        <v>1187.4000000000001</v>
      </c>
      <c r="D996">
        <v>1176.2</v>
      </c>
      <c r="E996">
        <v>1187.4000000000001</v>
      </c>
      <c r="F996">
        <v>1176.2</v>
      </c>
      <c r="G996">
        <v>-1.3639E-2</v>
      </c>
      <c r="H996">
        <v>62.514000000000003</v>
      </c>
      <c r="I996" s="4">
        <v>521630</v>
      </c>
      <c r="J996">
        <v>1.5481999999999999E-2</v>
      </c>
      <c r="K996">
        <v>0.46712999999999999</v>
      </c>
      <c r="L996">
        <v>0.53286999999999995</v>
      </c>
      <c r="M996">
        <v>0.93427000000000004</v>
      </c>
      <c r="N996">
        <v>0.99990000000000001</v>
      </c>
      <c r="O996" t="s">
        <v>2411</v>
      </c>
    </row>
    <row r="997" spans="1:15" x14ac:dyDescent="0.25">
      <c r="A997" t="s">
        <v>2191</v>
      </c>
      <c r="B997" t="s">
        <v>2186</v>
      </c>
      <c r="C997">
        <v>1204.5</v>
      </c>
      <c r="D997">
        <v>1215.4000000000001</v>
      </c>
      <c r="E997">
        <v>1204.5</v>
      </c>
      <c r="F997">
        <v>1215.4000000000001</v>
      </c>
      <c r="G997">
        <v>1.302E-2</v>
      </c>
      <c r="H997">
        <v>59.715000000000003</v>
      </c>
      <c r="I997">
        <v>529160</v>
      </c>
      <c r="J997">
        <v>1.5023E-2</v>
      </c>
      <c r="K997">
        <v>0.48060999999999998</v>
      </c>
      <c r="L997">
        <v>0.51939000000000002</v>
      </c>
      <c r="M997">
        <v>0.96121000000000001</v>
      </c>
      <c r="N997">
        <v>0.99990000000000001</v>
      </c>
      <c r="O997" t="s">
        <v>2412</v>
      </c>
    </row>
    <row r="998" spans="1:15" x14ac:dyDescent="0.25">
      <c r="A998" t="s">
        <v>759</v>
      </c>
      <c r="B998" t="s">
        <v>761</v>
      </c>
      <c r="C998">
        <v>2062.1999999999998</v>
      </c>
      <c r="D998">
        <v>2048.1999999999998</v>
      </c>
      <c r="E998">
        <v>2062.1999999999998</v>
      </c>
      <c r="F998">
        <v>2048.1999999999998</v>
      </c>
      <c r="G998">
        <v>-9.8066999999999998E-3</v>
      </c>
      <c r="H998">
        <v>97.677999999999997</v>
      </c>
      <c r="I998" s="4">
        <v>905950</v>
      </c>
      <c r="J998">
        <v>1.4685E-2</v>
      </c>
      <c r="K998">
        <v>0.48637000000000002</v>
      </c>
      <c r="L998">
        <v>0.51363000000000003</v>
      </c>
      <c r="M998">
        <v>0.97274000000000005</v>
      </c>
      <c r="N998">
        <v>0.99990000000000001</v>
      </c>
      <c r="O998" t="s">
        <v>2411</v>
      </c>
    </row>
    <row r="999" spans="1:15" x14ac:dyDescent="0.25">
      <c r="A999" t="s">
        <v>1786</v>
      </c>
      <c r="B999" t="s">
        <v>1779</v>
      </c>
      <c r="C999">
        <v>2063</v>
      </c>
      <c r="D999">
        <v>2076.4</v>
      </c>
      <c r="E999">
        <v>2063</v>
      </c>
      <c r="F999">
        <v>2076.4</v>
      </c>
      <c r="G999">
        <v>9.3471000000000005E-3</v>
      </c>
      <c r="H999">
        <v>89.994</v>
      </c>
      <c r="I999" s="4">
        <v>906310</v>
      </c>
      <c r="J999">
        <v>1.4092E-2</v>
      </c>
      <c r="K999">
        <v>0.49802999999999997</v>
      </c>
      <c r="L999">
        <v>0.50197000000000003</v>
      </c>
      <c r="M999">
        <v>0.99607000000000001</v>
      </c>
      <c r="N999">
        <v>0.99990000000000001</v>
      </c>
      <c r="O999" t="s">
        <v>2412</v>
      </c>
    </row>
    <row r="1000" spans="1:15" x14ac:dyDescent="0.25">
      <c r="A1000" t="s">
        <v>2118</v>
      </c>
      <c r="B1000" t="s">
        <v>2120</v>
      </c>
      <c r="C1000">
        <v>1519.5</v>
      </c>
      <c r="D1000">
        <v>1529.4</v>
      </c>
      <c r="E1000">
        <v>1519.5</v>
      </c>
      <c r="F1000">
        <v>1529.4</v>
      </c>
      <c r="G1000">
        <v>9.3682999999999995E-3</v>
      </c>
      <c r="H1000">
        <v>49.061999999999998</v>
      </c>
      <c r="I1000" s="4">
        <v>667550</v>
      </c>
      <c r="J1000">
        <v>1.2123999999999999E-2</v>
      </c>
      <c r="K1000">
        <v>0.48875000000000002</v>
      </c>
      <c r="L1000">
        <v>0.51124999999999998</v>
      </c>
      <c r="M1000">
        <v>0.97750999999999999</v>
      </c>
      <c r="N1000">
        <v>0.99990000000000001</v>
      </c>
      <c r="O1000" t="s">
        <v>2412</v>
      </c>
    </row>
    <row r="1001" spans="1:15" x14ac:dyDescent="0.25">
      <c r="A1001" t="s">
        <v>135</v>
      </c>
      <c r="B1001" t="s">
        <v>134</v>
      </c>
      <c r="C1001">
        <v>679.78</v>
      </c>
      <c r="D1001">
        <v>673.34</v>
      </c>
      <c r="E1001">
        <v>679.78</v>
      </c>
      <c r="F1001">
        <v>673.34</v>
      </c>
      <c r="G1001">
        <v>-1.3724E-2</v>
      </c>
      <c r="H1001">
        <v>20.771999999999998</v>
      </c>
      <c r="I1001" s="4">
        <v>298640</v>
      </c>
      <c r="J1001">
        <v>1.1794000000000001E-2</v>
      </c>
      <c r="K1001">
        <v>0.43497000000000002</v>
      </c>
      <c r="L1001">
        <v>0.56503000000000003</v>
      </c>
      <c r="M1001">
        <v>0.86994000000000005</v>
      </c>
      <c r="N1001">
        <v>0.99990000000000001</v>
      </c>
      <c r="O1001" t="s">
        <v>2411</v>
      </c>
    </row>
    <row r="1002" spans="1:15" x14ac:dyDescent="0.25">
      <c r="A1002" t="s">
        <v>482</v>
      </c>
      <c r="B1002" t="s">
        <v>475</v>
      </c>
      <c r="C1002">
        <v>2361.6999999999998</v>
      </c>
      <c r="D1002">
        <v>2349.9</v>
      </c>
      <c r="E1002">
        <v>2361.6999999999998</v>
      </c>
      <c r="F1002">
        <v>2349.9</v>
      </c>
      <c r="G1002">
        <v>-7.1982000000000001E-3</v>
      </c>
      <c r="H1002">
        <v>69.138000000000005</v>
      </c>
      <c r="I1002" s="4">
        <v>1037500</v>
      </c>
      <c r="J1002">
        <v>1.1544E-2</v>
      </c>
      <c r="K1002">
        <v>0.49019000000000001</v>
      </c>
      <c r="L1002">
        <v>0.50980999999999999</v>
      </c>
      <c r="M1002">
        <v>0.98038000000000003</v>
      </c>
      <c r="N1002">
        <v>0.99990000000000001</v>
      </c>
      <c r="O1002" t="s">
        <v>2411</v>
      </c>
    </row>
    <row r="1003" spans="1:15" x14ac:dyDescent="0.25">
      <c r="A1003" t="s">
        <v>2116</v>
      </c>
      <c r="B1003" t="s">
        <v>2109</v>
      </c>
      <c r="C1003">
        <v>1279.5999999999999</v>
      </c>
      <c r="D1003">
        <v>1271.9000000000001</v>
      </c>
      <c r="E1003">
        <v>1279.5999999999999</v>
      </c>
      <c r="F1003">
        <v>1271.9000000000001</v>
      </c>
      <c r="G1003">
        <v>-8.7367E-3</v>
      </c>
      <c r="H1003">
        <v>29.888999999999999</v>
      </c>
      <c r="I1003">
        <v>562140</v>
      </c>
      <c r="J1003">
        <v>1.0312E-2</v>
      </c>
      <c r="K1003">
        <v>0.47271999999999997</v>
      </c>
      <c r="L1003">
        <v>0.52727999999999997</v>
      </c>
      <c r="M1003">
        <v>0.94542999999999999</v>
      </c>
      <c r="N1003">
        <v>0.99990000000000001</v>
      </c>
      <c r="O1003" t="s">
        <v>2411</v>
      </c>
    </row>
    <row r="1004" spans="1:15" x14ac:dyDescent="0.25">
      <c r="A1004" t="s">
        <v>515</v>
      </c>
      <c r="B1004" t="s">
        <v>508</v>
      </c>
      <c r="C1004">
        <v>1503.2</v>
      </c>
      <c r="D1004">
        <v>1495.1</v>
      </c>
      <c r="E1004">
        <v>1503.2</v>
      </c>
      <c r="F1004">
        <v>1495.1</v>
      </c>
      <c r="G1004">
        <v>-7.8037000000000002E-3</v>
      </c>
      <c r="H1004">
        <v>32.920999999999999</v>
      </c>
      <c r="I1004" s="4">
        <v>660380</v>
      </c>
      <c r="J1004">
        <v>9.9851999999999996E-3</v>
      </c>
      <c r="K1004">
        <v>0.47926000000000002</v>
      </c>
      <c r="L1004">
        <v>0.52073999999999998</v>
      </c>
      <c r="M1004">
        <v>0.95852999999999999</v>
      </c>
      <c r="N1004">
        <v>0.99990000000000001</v>
      </c>
      <c r="O1004" t="s">
        <v>2411</v>
      </c>
    </row>
    <row r="1005" spans="1:15" x14ac:dyDescent="0.25">
      <c r="A1005" t="s">
        <v>1355</v>
      </c>
      <c r="B1005" t="s">
        <v>1350</v>
      </c>
      <c r="C1005">
        <v>1494.2</v>
      </c>
      <c r="D1005">
        <v>1501.2</v>
      </c>
      <c r="E1005">
        <v>1494.2</v>
      </c>
      <c r="F1005">
        <v>1501.2</v>
      </c>
      <c r="G1005">
        <v>6.7333000000000002E-3</v>
      </c>
      <c r="H1005">
        <v>24.463000000000001</v>
      </c>
      <c r="I1005">
        <v>656430</v>
      </c>
      <c r="J1005">
        <v>8.6333E-3</v>
      </c>
      <c r="K1005">
        <v>0.48671999999999999</v>
      </c>
      <c r="L1005">
        <v>0.51327999999999996</v>
      </c>
      <c r="M1005">
        <v>0.97345000000000004</v>
      </c>
      <c r="N1005">
        <v>0.99990000000000001</v>
      </c>
      <c r="O1005" t="s">
        <v>2412</v>
      </c>
    </row>
    <row r="1006" spans="1:15" x14ac:dyDescent="0.25">
      <c r="A1006" t="s">
        <v>326</v>
      </c>
      <c r="B1006" t="s">
        <v>321</v>
      </c>
      <c r="C1006">
        <v>2253.1999999999998</v>
      </c>
      <c r="D1006">
        <v>2260.4</v>
      </c>
      <c r="E1006">
        <v>2253.1999999999998</v>
      </c>
      <c r="F1006">
        <v>2260.4</v>
      </c>
      <c r="G1006">
        <v>4.6292E-3</v>
      </c>
      <c r="H1006">
        <v>26.242000000000001</v>
      </c>
      <c r="I1006" s="4">
        <v>989850</v>
      </c>
      <c r="J1006">
        <v>7.2816000000000001E-3</v>
      </c>
      <c r="K1006">
        <v>0.49698999999999999</v>
      </c>
      <c r="L1006">
        <v>0.50300999999999996</v>
      </c>
      <c r="M1006">
        <v>0.99397000000000002</v>
      </c>
      <c r="N1006">
        <v>0.99990000000000001</v>
      </c>
      <c r="O1006" t="s">
        <v>2412</v>
      </c>
    </row>
    <row r="1007" spans="1:15" x14ac:dyDescent="0.25">
      <c r="A1007" t="s">
        <v>795</v>
      </c>
      <c r="B1007" t="s">
        <v>794</v>
      </c>
      <c r="C1007">
        <v>1509.7</v>
      </c>
      <c r="D1007">
        <v>1514.7</v>
      </c>
      <c r="E1007">
        <v>1509.7</v>
      </c>
      <c r="F1007">
        <v>1514.7</v>
      </c>
      <c r="G1007">
        <v>4.7486999999999998E-3</v>
      </c>
      <c r="H1007">
        <v>12.404</v>
      </c>
      <c r="I1007" s="4">
        <v>663240</v>
      </c>
      <c r="J1007">
        <v>6.1158999999999996E-3</v>
      </c>
      <c r="K1007">
        <v>0.48604999999999998</v>
      </c>
      <c r="L1007">
        <v>0.51395000000000002</v>
      </c>
      <c r="M1007">
        <v>0.97211000000000003</v>
      </c>
      <c r="N1007">
        <v>0.99990000000000001</v>
      </c>
      <c r="O1007" t="s">
        <v>2412</v>
      </c>
    </row>
    <row r="1008" spans="1:15" x14ac:dyDescent="0.25">
      <c r="A1008" t="s">
        <v>1401</v>
      </c>
      <c r="B1008" t="s">
        <v>1394</v>
      </c>
      <c r="C1008">
        <v>1060.0999999999999</v>
      </c>
      <c r="D1008">
        <v>1063.4000000000001</v>
      </c>
      <c r="E1008">
        <v>1060.0999999999999</v>
      </c>
      <c r="F1008">
        <v>1063.4000000000001</v>
      </c>
      <c r="G1008">
        <v>4.4643E-3</v>
      </c>
      <c r="H1008">
        <v>5.4070999999999998</v>
      </c>
      <c r="I1008" s="4">
        <v>465700</v>
      </c>
      <c r="J1008">
        <v>4.8187999999999998E-3</v>
      </c>
      <c r="K1008">
        <v>0.47004000000000001</v>
      </c>
      <c r="L1008">
        <v>0.52995999999999999</v>
      </c>
      <c r="M1008">
        <v>0.94006999999999996</v>
      </c>
      <c r="N1008">
        <v>0.99990000000000001</v>
      </c>
      <c r="O1008" t="s">
        <v>2412</v>
      </c>
    </row>
    <row r="1009" spans="1:15" x14ac:dyDescent="0.25">
      <c r="A1009" t="s">
        <v>1474</v>
      </c>
      <c r="B1009" t="s">
        <v>1471</v>
      </c>
      <c r="C1009">
        <v>1186.5999999999999</v>
      </c>
      <c r="D1009">
        <v>1183.5999999999999</v>
      </c>
      <c r="E1009">
        <v>1186.5999999999999</v>
      </c>
      <c r="F1009">
        <v>1183.5999999999999</v>
      </c>
      <c r="G1009">
        <v>-3.6573E-3</v>
      </c>
      <c r="H1009">
        <v>4.5199999999999996</v>
      </c>
      <c r="I1009">
        <v>521270</v>
      </c>
      <c r="J1009">
        <v>4.1644000000000004E-3</v>
      </c>
      <c r="K1009">
        <v>0.47184999999999999</v>
      </c>
      <c r="L1009">
        <v>0.52815000000000001</v>
      </c>
      <c r="M1009">
        <v>0.94371000000000005</v>
      </c>
      <c r="N1009">
        <v>0.99990000000000001</v>
      </c>
      <c r="O1009" t="s">
        <v>2411</v>
      </c>
    </row>
    <row r="1010" spans="1:15" x14ac:dyDescent="0.25">
      <c r="A1010" t="s">
        <v>1304</v>
      </c>
      <c r="B1010" t="s">
        <v>1306</v>
      </c>
      <c r="C1010">
        <v>927.05</v>
      </c>
      <c r="D1010">
        <v>929.67</v>
      </c>
      <c r="E1010">
        <v>927.05</v>
      </c>
      <c r="F1010">
        <v>929.67</v>
      </c>
      <c r="G1010">
        <v>4.0686000000000003E-3</v>
      </c>
      <c r="H1010">
        <v>3.4346000000000001</v>
      </c>
      <c r="I1010" s="4">
        <v>407270</v>
      </c>
      <c r="J1010">
        <v>4.1069000000000001E-3</v>
      </c>
      <c r="K1010">
        <v>0.46229999999999999</v>
      </c>
      <c r="L1010">
        <v>0.53769999999999996</v>
      </c>
      <c r="M1010">
        <v>0.92459999999999998</v>
      </c>
      <c r="N1010">
        <v>0.99990000000000001</v>
      </c>
      <c r="O1010" t="s">
        <v>2412</v>
      </c>
    </row>
    <row r="1011" spans="1:15" x14ac:dyDescent="0.25">
      <c r="A1011" t="s">
        <v>82</v>
      </c>
      <c r="B1011" t="s">
        <v>79</v>
      </c>
      <c r="C1011">
        <v>1615</v>
      </c>
      <c r="D1011">
        <v>1611.6</v>
      </c>
      <c r="E1011">
        <v>1615</v>
      </c>
      <c r="F1011">
        <v>1611.6</v>
      </c>
      <c r="G1011">
        <v>-3.0384000000000001E-3</v>
      </c>
      <c r="H1011">
        <v>5.7792000000000003</v>
      </c>
      <c r="I1011" s="4">
        <v>709490</v>
      </c>
      <c r="J1011">
        <v>4.0362000000000002E-3</v>
      </c>
      <c r="K1011">
        <v>0.48415000000000002</v>
      </c>
      <c r="L1011">
        <v>0.51585000000000003</v>
      </c>
      <c r="M1011">
        <v>0.96831</v>
      </c>
      <c r="N1011">
        <v>0.99990000000000001</v>
      </c>
      <c r="O1011" t="s">
        <v>2411</v>
      </c>
    </row>
    <row r="1012" spans="1:15" x14ac:dyDescent="0.25">
      <c r="A1012" t="s">
        <v>370</v>
      </c>
      <c r="B1012" t="s">
        <v>365</v>
      </c>
      <c r="C1012">
        <v>2986</v>
      </c>
      <c r="D1012">
        <v>2981.6</v>
      </c>
      <c r="E1012">
        <v>2986</v>
      </c>
      <c r="F1012">
        <v>2981.6</v>
      </c>
      <c r="G1012">
        <v>-2.1327E-3</v>
      </c>
      <c r="H1012">
        <v>9.7345000000000006</v>
      </c>
      <c r="I1012" s="4">
        <v>1311800</v>
      </c>
      <c r="J1012">
        <v>3.8525E-3</v>
      </c>
      <c r="K1012">
        <v>0.49615999999999999</v>
      </c>
      <c r="L1012">
        <v>0.50383999999999995</v>
      </c>
      <c r="M1012">
        <v>0.99233000000000005</v>
      </c>
      <c r="N1012">
        <v>0.99990000000000001</v>
      </c>
      <c r="O1012" t="s">
        <v>2411</v>
      </c>
    </row>
    <row r="1013" spans="1:15" x14ac:dyDescent="0.25">
      <c r="A1013" t="s">
        <v>2343</v>
      </c>
      <c r="B1013" t="s">
        <v>2340</v>
      </c>
      <c r="C1013">
        <v>4052.6</v>
      </c>
      <c r="D1013">
        <v>4054.7</v>
      </c>
      <c r="E1013">
        <v>4052.6</v>
      </c>
      <c r="F1013">
        <v>4054.7</v>
      </c>
      <c r="G1013">
        <v>7.6835E-4</v>
      </c>
      <c r="H1013">
        <v>2.3315999999999999</v>
      </c>
      <c r="I1013" s="4">
        <v>1780400</v>
      </c>
      <c r="J1013">
        <v>1.6184000000000001E-3</v>
      </c>
      <c r="K1013">
        <v>0.50004999999999999</v>
      </c>
      <c r="L1013">
        <v>0.49995000000000001</v>
      </c>
      <c r="M1013">
        <v>0.99990000000000001</v>
      </c>
      <c r="N1013">
        <v>0.99990000000000001</v>
      </c>
      <c r="O1013" t="s">
        <v>2412</v>
      </c>
    </row>
    <row r="1014" spans="1:15" x14ac:dyDescent="0.25">
      <c r="A1014" t="s">
        <v>2376</v>
      </c>
      <c r="B1014" t="s">
        <v>2373</v>
      </c>
      <c r="C1014">
        <v>2571.4</v>
      </c>
      <c r="D1014">
        <v>2571.9</v>
      </c>
      <c r="E1014">
        <v>2571.4</v>
      </c>
      <c r="F1014">
        <v>2571.9</v>
      </c>
      <c r="G1014">
        <v>2.8308000000000001E-4</v>
      </c>
      <c r="H1014">
        <v>0.12741</v>
      </c>
      <c r="I1014" s="4">
        <v>1129700</v>
      </c>
      <c r="J1014">
        <v>4.7493999999999998E-4</v>
      </c>
      <c r="K1014">
        <v>0.49626999999999999</v>
      </c>
      <c r="L1014">
        <v>0.50373000000000001</v>
      </c>
      <c r="M1014">
        <v>0.99255000000000004</v>
      </c>
      <c r="N1014">
        <v>0.99990000000000001</v>
      </c>
      <c r="O1014" t="s">
        <v>2412</v>
      </c>
    </row>
    <row r="1015" spans="1:15" x14ac:dyDescent="0.25">
      <c r="A1015" t="s">
        <v>1194</v>
      </c>
      <c r="B1015" t="s">
        <v>1196</v>
      </c>
      <c r="C1015">
        <v>2348.6</v>
      </c>
      <c r="D1015">
        <v>2348.6999999999998</v>
      </c>
      <c r="E1015">
        <v>2348.6</v>
      </c>
      <c r="F1015">
        <v>2348.6999999999998</v>
      </c>
      <c r="G1015">
        <v>4.3859999999999997E-5</v>
      </c>
      <c r="H1015">
        <v>2.5512999999999998E-3</v>
      </c>
      <c r="I1015" s="4">
        <v>1031800</v>
      </c>
      <c r="J1015">
        <v>7.0324E-5</v>
      </c>
      <c r="K1015">
        <v>0.49478</v>
      </c>
      <c r="L1015">
        <v>0.50522</v>
      </c>
      <c r="M1015">
        <v>0.98956</v>
      </c>
      <c r="N1015">
        <v>0.99990000000000001</v>
      </c>
      <c r="O1015" t="s">
        <v>2412</v>
      </c>
    </row>
    <row r="1016" spans="1:15" x14ac:dyDescent="0.25">
      <c r="A1016" t="s">
        <v>357</v>
      </c>
      <c r="B1016" t="s">
        <v>354</v>
      </c>
      <c r="C1016">
        <v>2311.9</v>
      </c>
      <c r="D1016">
        <v>2311.9</v>
      </c>
      <c r="E1016">
        <v>2311.9</v>
      </c>
      <c r="F1016">
        <v>2311.9</v>
      </c>
      <c r="G1016">
        <v>1.7763999999999998E-15</v>
      </c>
      <c r="H1016">
        <v>4.1359000000000003E-24</v>
      </c>
      <c r="I1016" s="4">
        <v>1015700</v>
      </c>
      <c r="J1016">
        <v>2.7074000000000002E-15</v>
      </c>
      <c r="K1016">
        <v>0.49448999999999999</v>
      </c>
      <c r="L1016">
        <v>0.50551000000000001</v>
      </c>
      <c r="M1016">
        <v>0.98899000000000004</v>
      </c>
      <c r="N1016">
        <v>0.99990000000000001</v>
      </c>
      <c r="O1016" t="s">
        <v>241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8"/>
  <sheetViews>
    <sheetView tabSelected="1" workbookViewId="0">
      <selection activeCell="H9" sqref="H9"/>
    </sheetView>
  </sheetViews>
  <sheetFormatPr baseColWidth="10" defaultColWidth="11.42578125" defaultRowHeight="15" x14ac:dyDescent="0.25"/>
  <cols>
    <col min="1" max="1" width="15.5703125" bestFit="1" customWidth="1"/>
    <col min="5" max="5" width="17.42578125" bestFit="1" customWidth="1"/>
    <col min="6" max="6" width="21.42578125" bestFit="1" customWidth="1"/>
  </cols>
  <sheetData>
    <row r="1" spans="1:6" s="1" customFormat="1" ht="14.25" x14ac:dyDescent="0.2">
      <c r="A1" s="1" t="s">
        <v>2448</v>
      </c>
    </row>
    <row r="3" spans="1:6" x14ac:dyDescent="0.25">
      <c r="A3" s="5" t="s">
        <v>2396</v>
      </c>
      <c r="B3" s="5" t="s">
        <v>2397</v>
      </c>
      <c r="C3" s="5" t="s">
        <v>2402</v>
      </c>
      <c r="D3" s="5" t="s">
        <v>2408</v>
      </c>
      <c r="E3" s="5" t="s">
        <v>2441</v>
      </c>
      <c r="F3" s="5" t="s">
        <v>2443</v>
      </c>
    </row>
    <row r="4" spans="1:6" x14ac:dyDescent="0.25">
      <c r="A4" t="s">
        <v>55</v>
      </c>
      <c r="B4" t="s">
        <v>57</v>
      </c>
      <c r="C4">
        <v>-9.9899000000000004</v>
      </c>
      <c r="D4" s="4">
        <v>9.1731000000000007E-5</v>
      </c>
      <c r="E4">
        <f>LOG10(D4)</f>
        <v>-4.0374838720313253</v>
      </c>
      <c r="F4">
        <f>-E4</f>
        <v>4.0374838720313253</v>
      </c>
    </row>
    <row r="5" spans="1:6" x14ac:dyDescent="0.25">
      <c r="A5" t="s">
        <v>1758</v>
      </c>
      <c r="B5" t="s">
        <v>1757</v>
      </c>
      <c r="C5">
        <v>-6.7592999999999996</v>
      </c>
      <c r="D5">
        <v>3.0723E-3</v>
      </c>
      <c r="E5">
        <f t="shared" ref="E5:E68" si="0">LOG10(D5)</f>
        <v>-2.5125363791407698</v>
      </c>
      <c r="F5">
        <f t="shared" ref="F5:F68" si="1">-E5</f>
        <v>2.5125363791407698</v>
      </c>
    </row>
    <row r="6" spans="1:6" x14ac:dyDescent="0.25">
      <c r="A6" t="s">
        <v>1764</v>
      </c>
      <c r="B6" t="s">
        <v>1757</v>
      </c>
      <c r="C6">
        <v>-5.8348000000000004</v>
      </c>
      <c r="D6">
        <v>3.5033E-3</v>
      </c>
      <c r="E6">
        <f t="shared" si="0"/>
        <v>-2.4555226709135707</v>
      </c>
      <c r="F6">
        <f t="shared" si="1"/>
        <v>2.4555226709135707</v>
      </c>
    </row>
    <row r="7" spans="1:6" x14ac:dyDescent="0.25">
      <c r="A7" t="s">
        <v>42</v>
      </c>
      <c r="B7" t="s">
        <v>35</v>
      </c>
      <c r="C7">
        <v>-5.5682</v>
      </c>
      <c r="D7">
        <v>7.3163000000000004E-3</v>
      </c>
      <c r="E7">
        <f t="shared" si="0"/>
        <v>-2.1357084948750438</v>
      </c>
      <c r="F7">
        <f t="shared" si="1"/>
        <v>2.1357084948750438</v>
      </c>
    </row>
    <row r="8" spans="1:6" x14ac:dyDescent="0.25">
      <c r="A8" t="s">
        <v>1760</v>
      </c>
      <c r="B8" t="s">
        <v>1757</v>
      </c>
      <c r="C8">
        <v>-5.4675000000000002</v>
      </c>
      <c r="D8">
        <v>7.1132000000000001E-3</v>
      </c>
      <c r="E8">
        <f t="shared" si="0"/>
        <v>-2.1479349801851417</v>
      </c>
      <c r="F8">
        <f t="shared" si="1"/>
        <v>2.1479349801851417</v>
      </c>
    </row>
    <row r="9" spans="1:6" x14ac:dyDescent="0.25">
      <c r="A9" t="s">
        <v>64</v>
      </c>
      <c r="B9" t="s">
        <v>57</v>
      </c>
      <c r="C9">
        <v>-5.3771000000000004</v>
      </c>
      <c r="D9">
        <v>2.0547E-3</v>
      </c>
      <c r="E9">
        <f t="shared" si="0"/>
        <v>-2.6872515790704399</v>
      </c>
      <c r="F9">
        <f t="shared" si="1"/>
        <v>2.6872515790704399</v>
      </c>
    </row>
    <row r="10" spans="1:6" x14ac:dyDescent="0.25">
      <c r="A10" t="s">
        <v>7</v>
      </c>
      <c r="B10" t="s">
        <v>2</v>
      </c>
      <c r="C10">
        <v>-5.3556999999999997</v>
      </c>
      <c r="D10">
        <v>4.9056999999999998E-3</v>
      </c>
      <c r="E10">
        <f t="shared" si="0"/>
        <v>-2.3092990138810139</v>
      </c>
      <c r="F10">
        <f t="shared" si="1"/>
        <v>2.3092990138810139</v>
      </c>
    </row>
    <row r="11" spans="1:6" x14ac:dyDescent="0.25">
      <c r="A11" t="s">
        <v>44</v>
      </c>
      <c r="B11" t="s">
        <v>46</v>
      </c>
      <c r="C11">
        <v>-5.3479999999999999</v>
      </c>
      <c r="D11">
        <v>8.1201999999999993E-3</v>
      </c>
      <c r="E11">
        <f t="shared" si="0"/>
        <v>-2.0904332739821365</v>
      </c>
      <c r="F11">
        <f t="shared" si="1"/>
        <v>2.0904332739821365</v>
      </c>
    </row>
    <row r="12" spans="1:6" x14ac:dyDescent="0.25">
      <c r="A12" t="s">
        <v>911</v>
      </c>
      <c r="B12" t="s">
        <v>904</v>
      </c>
      <c r="C12">
        <v>-4.9412000000000003</v>
      </c>
      <c r="D12">
        <v>3.7442999999999999E-3</v>
      </c>
      <c r="E12">
        <f t="shared" si="0"/>
        <v>-2.426629362090726</v>
      </c>
      <c r="F12">
        <f t="shared" si="1"/>
        <v>2.426629362090726</v>
      </c>
    </row>
    <row r="13" spans="1:6" x14ac:dyDescent="0.25">
      <c r="A13" t="s">
        <v>1058</v>
      </c>
      <c r="B13" t="s">
        <v>1057</v>
      </c>
      <c r="C13">
        <v>-4.7417999999999996</v>
      </c>
      <c r="D13">
        <v>1.8615E-2</v>
      </c>
      <c r="E13">
        <f t="shared" si="0"/>
        <v>-1.7301369594455889</v>
      </c>
      <c r="F13">
        <f t="shared" si="1"/>
        <v>1.7301369594455889</v>
      </c>
    </row>
    <row r="14" spans="1:6" x14ac:dyDescent="0.25">
      <c r="A14" t="s">
        <v>47</v>
      </c>
      <c r="B14" t="s">
        <v>46</v>
      </c>
      <c r="C14">
        <v>-4.7054999999999998</v>
      </c>
      <c r="D14">
        <v>9.2788000000000002E-3</v>
      </c>
      <c r="E14">
        <f t="shared" si="0"/>
        <v>-2.0325081861816177</v>
      </c>
      <c r="F14">
        <f t="shared" si="1"/>
        <v>2.0325081861816177</v>
      </c>
    </row>
    <row r="15" spans="1:6" x14ac:dyDescent="0.25">
      <c r="A15" t="s">
        <v>1247</v>
      </c>
      <c r="B15" t="s">
        <v>1240</v>
      </c>
      <c r="C15">
        <v>-4.6063999999999998</v>
      </c>
      <c r="D15">
        <v>9.7154000000000008E-3</v>
      </c>
      <c r="E15">
        <f t="shared" si="0"/>
        <v>-2.0125393140331558</v>
      </c>
      <c r="F15">
        <f t="shared" si="1"/>
        <v>2.0125393140331558</v>
      </c>
    </row>
    <row r="16" spans="1:6" x14ac:dyDescent="0.25">
      <c r="A16" t="s">
        <v>62</v>
      </c>
      <c r="B16" t="s">
        <v>57</v>
      </c>
      <c r="C16">
        <v>-4.5354000000000001</v>
      </c>
      <c r="D16">
        <v>9.7827000000000005E-4</v>
      </c>
      <c r="E16">
        <f t="shared" si="0"/>
        <v>-3.0095412645099819</v>
      </c>
      <c r="F16">
        <f t="shared" si="1"/>
        <v>3.0095412645099819</v>
      </c>
    </row>
    <row r="17" spans="1:6" x14ac:dyDescent="0.25">
      <c r="A17" t="s">
        <v>40</v>
      </c>
      <c r="B17" t="s">
        <v>35</v>
      </c>
      <c r="C17">
        <v>-4.4387999999999996</v>
      </c>
      <c r="D17">
        <v>1.3754000000000001E-2</v>
      </c>
      <c r="E17">
        <f t="shared" si="0"/>
        <v>-1.8615709799939963</v>
      </c>
      <c r="F17">
        <f t="shared" si="1"/>
        <v>1.8615709799939963</v>
      </c>
    </row>
    <row r="18" spans="1:6" x14ac:dyDescent="0.25">
      <c r="A18" t="s">
        <v>11</v>
      </c>
      <c r="B18" t="s">
        <v>13</v>
      </c>
      <c r="C18">
        <v>-4.4012000000000002</v>
      </c>
      <c r="D18">
        <v>7.646E-3</v>
      </c>
      <c r="E18">
        <f t="shared" si="0"/>
        <v>-2.1165657063169907</v>
      </c>
      <c r="F18">
        <f t="shared" si="1"/>
        <v>2.1165657063169907</v>
      </c>
    </row>
    <row r="19" spans="1:6" x14ac:dyDescent="0.25">
      <c r="A19" t="s">
        <v>2017</v>
      </c>
      <c r="B19" t="s">
        <v>2010</v>
      </c>
      <c r="C19">
        <v>-4.3170000000000002</v>
      </c>
      <c r="D19">
        <v>4.4552000000000003E-3</v>
      </c>
      <c r="E19">
        <f t="shared" si="0"/>
        <v>-2.3511327951182972</v>
      </c>
      <c r="F19">
        <f t="shared" si="1"/>
        <v>2.3511327951182972</v>
      </c>
    </row>
    <row r="20" spans="1:6" x14ac:dyDescent="0.25">
      <c r="A20" t="s">
        <v>905</v>
      </c>
      <c r="B20" t="s">
        <v>904</v>
      </c>
      <c r="C20">
        <v>-4.2847999999999997</v>
      </c>
      <c r="D20">
        <v>9.5204E-3</v>
      </c>
      <c r="E20">
        <f t="shared" si="0"/>
        <v>-2.0213448043315623</v>
      </c>
      <c r="F20">
        <f t="shared" si="1"/>
        <v>2.0213448043315623</v>
      </c>
    </row>
    <row r="21" spans="1:6" x14ac:dyDescent="0.25">
      <c r="A21" t="s">
        <v>1762</v>
      </c>
      <c r="B21" t="s">
        <v>1757</v>
      </c>
      <c r="C21">
        <v>-4.1722999999999999</v>
      </c>
      <c r="D21">
        <v>1.4734000000000001E-2</v>
      </c>
      <c r="E21">
        <f t="shared" si="0"/>
        <v>-1.8316793344811346</v>
      </c>
      <c r="F21">
        <f t="shared" si="1"/>
        <v>1.8316793344811346</v>
      </c>
    </row>
    <row r="22" spans="1:6" x14ac:dyDescent="0.25">
      <c r="A22" t="s">
        <v>53</v>
      </c>
      <c r="B22" t="s">
        <v>46</v>
      </c>
      <c r="C22">
        <v>-3.8241000000000001</v>
      </c>
      <c r="D22">
        <v>8.2597999999999994E-3</v>
      </c>
      <c r="E22">
        <f t="shared" si="0"/>
        <v>-2.0830304684118159</v>
      </c>
      <c r="F22">
        <f t="shared" si="1"/>
        <v>2.0830304684118159</v>
      </c>
    </row>
    <row r="23" spans="1:6" x14ac:dyDescent="0.25">
      <c r="A23" t="s">
        <v>2319</v>
      </c>
      <c r="B23" t="s">
        <v>2318</v>
      </c>
      <c r="C23">
        <v>-3.7907999999999999</v>
      </c>
      <c r="D23">
        <v>2.9877000000000001E-2</v>
      </c>
      <c r="E23">
        <f t="shared" si="0"/>
        <v>-1.5246630129093792</v>
      </c>
      <c r="F23">
        <f t="shared" si="1"/>
        <v>1.5246630129093792</v>
      </c>
    </row>
    <row r="24" spans="1:6" x14ac:dyDescent="0.25">
      <c r="A24" t="s">
        <v>29</v>
      </c>
      <c r="B24" t="s">
        <v>24</v>
      </c>
      <c r="C24">
        <v>-3.7877000000000001</v>
      </c>
      <c r="D24">
        <v>1.1233E-2</v>
      </c>
      <c r="E24">
        <f t="shared" si="0"/>
        <v>-1.949504241116145</v>
      </c>
      <c r="F24">
        <f t="shared" si="1"/>
        <v>1.949504241116145</v>
      </c>
    </row>
    <row r="25" spans="1:6" x14ac:dyDescent="0.25">
      <c r="A25" t="s">
        <v>1060</v>
      </c>
      <c r="B25" t="s">
        <v>1057</v>
      </c>
      <c r="C25">
        <v>-3.7690999999999999</v>
      </c>
      <c r="D25">
        <v>3.6296000000000002E-2</v>
      </c>
      <c r="E25">
        <f t="shared" si="0"/>
        <v>-1.4401412337420396</v>
      </c>
      <c r="F25">
        <f t="shared" si="1"/>
        <v>1.4401412337420396</v>
      </c>
    </row>
    <row r="26" spans="1:6" x14ac:dyDescent="0.25">
      <c r="A26" t="s">
        <v>60</v>
      </c>
      <c r="B26" t="s">
        <v>57</v>
      </c>
      <c r="C26">
        <v>-3.7431999999999999</v>
      </c>
      <c r="D26">
        <v>3.349E-3</v>
      </c>
      <c r="E26">
        <f t="shared" si="0"/>
        <v>-2.475084852460133</v>
      </c>
      <c r="F26">
        <f t="shared" si="1"/>
        <v>2.475084852460133</v>
      </c>
    </row>
    <row r="27" spans="1:6" x14ac:dyDescent="0.25">
      <c r="A27" t="s">
        <v>1245</v>
      </c>
      <c r="B27" t="s">
        <v>1240</v>
      </c>
      <c r="C27">
        <v>-3.6808999999999998</v>
      </c>
      <c r="D27">
        <v>3.9490999999999998E-2</v>
      </c>
      <c r="E27">
        <f t="shared" si="0"/>
        <v>-1.4035018688214906</v>
      </c>
      <c r="F27">
        <f t="shared" si="1"/>
        <v>1.4035018688214906</v>
      </c>
    </row>
    <row r="28" spans="1:6" x14ac:dyDescent="0.25">
      <c r="A28" t="s">
        <v>286</v>
      </c>
      <c r="B28" t="s">
        <v>288</v>
      </c>
      <c r="C28">
        <v>-3.6484999999999999</v>
      </c>
      <c r="D28">
        <v>3.9489000000000003E-2</v>
      </c>
      <c r="E28">
        <f t="shared" si="0"/>
        <v>-1.4035238639839112</v>
      </c>
      <c r="F28">
        <f t="shared" si="1"/>
        <v>1.4035238639839112</v>
      </c>
    </row>
    <row r="29" spans="1:6" x14ac:dyDescent="0.25">
      <c r="A29" t="s">
        <v>36</v>
      </c>
      <c r="B29" t="s">
        <v>35</v>
      </c>
      <c r="C29">
        <v>-3.5880999999999998</v>
      </c>
      <c r="D29">
        <v>3.0504E-2</v>
      </c>
      <c r="E29">
        <f t="shared" si="0"/>
        <v>-1.5156432077343858</v>
      </c>
      <c r="F29">
        <f t="shared" si="1"/>
        <v>1.5156432077343858</v>
      </c>
    </row>
    <row r="30" spans="1:6" x14ac:dyDescent="0.25">
      <c r="A30" t="s">
        <v>1874</v>
      </c>
      <c r="B30" t="s">
        <v>1867</v>
      </c>
      <c r="C30">
        <v>-3.5817999999999999</v>
      </c>
      <c r="D30">
        <v>2.4778999999999999E-2</v>
      </c>
      <c r="E30">
        <f t="shared" si="0"/>
        <v>-1.6059162243217449</v>
      </c>
      <c r="F30">
        <f t="shared" si="1"/>
        <v>1.6059162243217449</v>
      </c>
    </row>
    <row r="31" spans="1:6" x14ac:dyDescent="0.25">
      <c r="A31" t="s">
        <v>1039</v>
      </c>
      <c r="B31" t="s">
        <v>1036</v>
      </c>
      <c r="C31">
        <v>-3.5417000000000001</v>
      </c>
      <c r="D31">
        <v>6.6817999999999999E-3</v>
      </c>
      <c r="E31">
        <f t="shared" si="0"/>
        <v>-2.1751065278293304</v>
      </c>
      <c r="F31">
        <f t="shared" si="1"/>
        <v>2.1751065278293304</v>
      </c>
    </row>
    <row r="32" spans="1:6" x14ac:dyDescent="0.25">
      <c r="A32" t="s">
        <v>1043</v>
      </c>
      <c r="B32" t="s">
        <v>1036</v>
      </c>
      <c r="C32">
        <v>-3.5108999999999999</v>
      </c>
      <c r="D32">
        <v>2.7487000000000001E-2</v>
      </c>
      <c r="E32">
        <f t="shared" si="0"/>
        <v>-1.5608726575571537</v>
      </c>
      <c r="F32">
        <f t="shared" si="1"/>
        <v>1.5608726575571537</v>
      </c>
    </row>
    <row r="33" spans="1:6" x14ac:dyDescent="0.25">
      <c r="A33" t="s">
        <v>1243</v>
      </c>
      <c r="B33" t="s">
        <v>1240</v>
      </c>
      <c r="C33">
        <v>-3.4546000000000001</v>
      </c>
      <c r="D33">
        <v>3.4370999999999999E-2</v>
      </c>
      <c r="E33">
        <f t="shared" si="0"/>
        <v>-1.4638078321873573</v>
      </c>
      <c r="F33">
        <f t="shared" si="1"/>
        <v>1.4638078321873573</v>
      </c>
    </row>
    <row r="34" spans="1:6" x14ac:dyDescent="0.25">
      <c r="A34" t="s">
        <v>115</v>
      </c>
      <c r="B34" t="s">
        <v>112</v>
      </c>
      <c r="C34">
        <v>-3.4538000000000002</v>
      </c>
      <c r="D34">
        <v>1.4775999999999999E-2</v>
      </c>
      <c r="E34">
        <f t="shared" si="0"/>
        <v>-1.8304431175678151</v>
      </c>
      <c r="F34">
        <f t="shared" si="1"/>
        <v>1.8304431175678151</v>
      </c>
    </row>
    <row r="35" spans="1:6" x14ac:dyDescent="0.25">
      <c r="A35" t="s">
        <v>1034</v>
      </c>
      <c r="B35" t="s">
        <v>1036</v>
      </c>
      <c r="C35">
        <v>-3.2768000000000002</v>
      </c>
      <c r="D35">
        <v>5.3324000000000003E-2</v>
      </c>
      <c r="E35">
        <f t="shared" si="0"/>
        <v>-1.2730772802489809</v>
      </c>
      <c r="F35">
        <f t="shared" si="1"/>
        <v>1.2730772802489809</v>
      </c>
    </row>
    <row r="36" spans="1:6" x14ac:dyDescent="0.25">
      <c r="A36" t="s">
        <v>907</v>
      </c>
      <c r="B36" t="s">
        <v>904</v>
      </c>
      <c r="C36">
        <v>-3.1621000000000001</v>
      </c>
      <c r="D36">
        <v>5.1562999999999998E-2</v>
      </c>
      <c r="E36">
        <f t="shared" si="0"/>
        <v>-1.2876618227859877</v>
      </c>
      <c r="F36">
        <f t="shared" si="1"/>
        <v>1.2876618227859877</v>
      </c>
    </row>
    <row r="37" spans="1:6" x14ac:dyDescent="0.25">
      <c r="A37" t="s">
        <v>1108</v>
      </c>
      <c r="B37" t="s">
        <v>1101</v>
      </c>
      <c r="C37">
        <v>-3.0647000000000002</v>
      </c>
      <c r="D37">
        <v>3.2460999999999997E-2</v>
      </c>
      <c r="E37">
        <f t="shared" si="0"/>
        <v>-1.4886381053418156</v>
      </c>
      <c r="F37">
        <f t="shared" si="1"/>
        <v>1.4886381053418156</v>
      </c>
    </row>
    <row r="38" spans="1:6" x14ac:dyDescent="0.25">
      <c r="A38" t="s">
        <v>9</v>
      </c>
      <c r="B38" t="s">
        <v>2</v>
      </c>
      <c r="C38">
        <v>-3.0365000000000002</v>
      </c>
      <c r="D38">
        <v>5.6705999999999999E-2</v>
      </c>
      <c r="E38">
        <f t="shared" si="0"/>
        <v>-1.2463709864504817</v>
      </c>
      <c r="F38">
        <f t="shared" si="1"/>
        <v>1.2463709864504817</v>
      </c>
    </row>
    <row r="39" spans="1:6" x14ac:dyDescent="0.25">
      <c r="A39" t="s">
        <v>1099</v>
      </c>
      <c r="B39" t="s">
        <v>1101</v>
      </c>
      <c r="C39">
        <v>-2.9636</v>
      </c>
      <c r="D39">
        <v>1.2709E-2</v>
      </c>
      <c r="E39">
        <f t="shared" si="0"/>
        <v>-1.8958886203010314</v>
      </c>
      <c r="F39">
        <f t="shared" si="1"/>
        <v>1.8958886203010314</v>
      </c>
    </row>
    <row r="40" spans="1:6" x14ac:dyDescent="0.25">
      <c r="A40" t="s">
        <v>1241</v>
      </c>
      <c r="B40" t="s">
        <v>1240</v>
      </c>
      <c r="C40">
        <v>-2.9238</v>
      </c>
      <c r="D40">
        <v>2.7746E-2</v>
      </c>
      <c r="E40">
        <f t="shared" si="0"/>
        <v>-1.5567996180599233</v>
      </c>
      <c r="F40">
        <f t="shared" si="1"/>
        <v>1.5567996180599233</v>
      </c>
    </row>
    <row r="41" spans="1:6" x14ac:dyDescent="0.25">
      <c r="A41" t="s">
        <v>821</v>
      </c>
      <c r="B41" t="s">
        <v>816</v>
      </c>
      <c r="C41">
        <v>-2.9217</v>
      </c>
      <c r="D41">
        <v>2.196E-2</v>
      </c>
      <c r="E41">
        <f t="shared" si="0"/>
        <v>-1.6583676642219456</v>
      </c>
      <c r="F41">
        <f t="shared" si="1"/>
        <v>1.6583676642219456</v>
      </c>
    </row>
    <row r="42" spans="1:6" x14ac:dyDescent="0.25">
      <c r="A42" t="s">
        <v>3</v>
      </c>
      <c r="B42" t="s">
        <v>2</v>
      </c>
      <c r="C42">
        <v>-2.8919000000000001</v>
      </c>
      <c r="D42">
        <v>3.5131000000000003E-2</v>
      </c>
      <c r="E42">
        <f t="shared" si="0"/>
        <v>-1.4543094878879979</v>
      </c>
      <c r="F42">
        <f t="shared" si="1"/>
        <v>1.4543094878879979</v>
      </c>
    </row>
    <row r="43" spans="1:6" x14ac:dyDescent="0.25">
      <c r="A43" t="s">
        <v>819</v>
      </c>
      <c r="B43" t="s">
        <v>816</v>
      </c>
      <c r="C43">
        <v>-2.859</v>
      </c>
      <c r="D43">
        <v>4.6036000000000001E-2</v>
      </c>
      <c r="E43">
        <f t="shared" si="0"/>
        <v>-1.3369024186086194</v>
      </c>
      <c r="F43">
        <f t="shared" si="1"/>
        <v>1.3369024186086194</v>
      </c>
    </row>
    <row r="44" spans="1:6" x14ac:dyDescent="0.25">
      <c r="A44" t="s">
        <v>1106</v>
      </c>
      <c r="B44" t="s">
        <v>1101</v>
      </c>
      <c r="C44">
        <v>-2.8245</v>
      </c>
      <c r="D44">
        <v>4.6369E-2</v>
      </c>
      <c r="E44">
        <f t="shared" si="0"/>
        <v>-1.3337722700555628</v>
      </c>
      <c r="F44">
        <f t="shared" si="1"/>
        <v>1.3337722700555628</v>
      </c>
    </row>
    <row r="45" spans="1:6" x14ac:dyDescent="0.25">
      <c r="A45" t="s">
        <v>262</v>
      </c>
      <c r="B45" t="s">
        <v>255</v>
      </c>
      <c r="C45">
        <v>-2.7681</v>
      </c>
      <c r="D45">
        <v>7.1512000000000006E-2</v>
      </c>
      <c r="E45">
        <f t="shared" si="0"/>
        <v>-1.1456210757303842</v>
      </c>
      <c r="F45">
        <f t="shared" si="1"/>
        <v>1.1456210757303842</v>
      </c>
    </row>
    <row r="46" spans="1:6" x14ac:dyDescent="0.25">
      <c r="A46" t="s">
        <v>817</v>
      </c>
      <c r="B46" t="s">
        <v>816</v>
      </c>
      <c r="C46">
        <v>-2.7625999999999999</v>
      </c>
      <c r="D46">
        <v>1.3299999999999999E-2</v>
      </c>
      <c r="E46">
        <f t="shared" si="0"/>
        <v>-1.8761483590329142</v>
      </c>
      <c r="F46">
        <f t="shared" si="1"/>
        <v>1.8761483590329142</v>
      </c>
    </row>
    <row r="47" spans="1:6" x14ac:dyDescent="0.25">
      <c r="A47" t="s">
        <v>1837</v>
      </c>
      <c r="B47" t="s">
        <v>1834</v>
      </c>
      <c r="C47">
        <v>-2.7029000000000001</v>
      </c>
      <c r="D47">
        <v>2.0056000000000001E-2</v>
      </c>
      <c r="E47">
        <f t="shared" si="0"/>
        <v>-1.6977556790498398</v>
      </c>
      <c r="F47">
        <f t="shared" si="1"/>
        <v>1.6977556790498398</v>
      </c>
    </row>
    <row r="48" spans="1:6" x14ac:dyDescent="0.25">
      <c r="A48" t="s">
        <v>902</v>
      </c>
      <c r="B48" t="s">
        <v>904</v>
      </c>
      <c r="C48">
        <v>-2.6789000000000001</v>
      </c>
      <c r="D48">
        <v>3.5351E-2</v>
      </c>
      <c r="E48">
        <f t="shared" si="0"/>
        <v>-1.4515982964826619</v>
      </c>
      <c r="F48">
        <f t="shared" si="1"/>
        <v>1.4515982964826619</v>
      </c>
    </row>
    <row r="49" spans="1:6" x14ac:dyDescent="0.25">
      <c r="A49" t="s">
        <v>1053</v>
      </c>
      <c r="B49" t="s">
        <v>1047</v>
      </c>
      <c r="C49">
        <v>-2.6076000000000001</v>
      </c>
      <c r="D49">
        <v>7.1532999999999999E-2</v>
      </c>
      <c r="E49">
        <f t="shared" si="0"/>
        <v>-1.1454935608338763</v>
      </c>
      <c r="F49">
        <f t="shared" si="1"/>
        <v>1.1454935608338763</v>
      </c>
    </row>
    <row r="50" spans="1:6" x14ac:dyDescent="0.25">
      <c r="A50" t="s">
        <v>14</v>
      </c>
      <c r="B50" t="s">
        <v>13</v>
      </c>
      <c r="C50">
        <v>-2.5554999999999999</v>
      </c>
      <c r="D50">
        <v>7.571E-2</v>
      </c>
      <c r="E50">
        <f t="shared" si="0"/>
        <v>-1.1208467538157538</v>
      </c>
      <c r="F50">
        <f t="shared" si="1"/>
        <v>1.1208467538157538</v>
      </c>
    </row>
    <row r="51" spans="1:6" x14ac:dyDescent="0.25">
      <c r="A51" t="s">
        <v>1839</v>
      </c>
      <c r="B51" t="s">
        <v>1834</v>
      </c>
      <c r="C51">
        <v>-2.5192000000000001</v>
      </c>
      <c r="D51">
        <v>6.2793000000000002E-2</v>
      </c>
      <c r="E51">
        <f t="shared" si="0"/>
        <v>-1.2020887675815313</v>
      </c>
      <c r="F51">
        <f t="shared" si="1"/>
        <v>1.2020887675815313</v>
      </c>
    </row>
    <row r="52" spans="1:6" x14ac:dyDescent="0.25">
      <c r="A52" t="s">
        <v>394</v>
      </c>
      <c r="B52" t="s">
        <v>387</v>
      </c>
      <c r="C52">
        <v>-2.5106999999999999</v>
      </c>
      <c r="D52">
        <v>3.6520999999999998E-2</v>
      </c>
      <c r="E52">
        <f t="shared" si="0"/>
        <v>-1.4374573393377379</v>
      </c>
      <c r="F52">
        <f t="shared" si="1"/>
        <v>1.4374573393377379</v>
      </c>
    </row>
    <row r="53" spans="1:6" x14ac:dyDescent="0.25">
      <c r="A53" t="s">
        <v>1832</v>
      </c>
      <c r="B53" t="s">
        <v>1834</v>
      </c>
      <c r="C53">
        <v>-2.5036</v>
      </c>
      <c r="D53">
        <v>7.3415999999999995E-2</v>
      </c>
      <c r="E53">
        <f t="shared" si="0"/>
        <v>-1.1342092813037152</v>
      </c>
      <c r="F53">
        <f t="shared" si="1"/>
        <v>1.1342092813037152</v>
      </c>
    </row>
    <row r="54" spans="1:6" x14ac:dyDescent="0.25">
      <c r="A54" t="s">
        <v>872</v>
      </c>
      <c r="B54" t="s">
        <v>871</v>
      </c>
      <c r="C54">
        <v>-2.4965999999999999</v>
      </c>
      <c r="D54">
        <v>5.3672999999999998E-2</v>
      </c>
      <c r="E54">
        <f t="shared" si="0"/>
        <v>-1.2702441295679425</v>
      </c>
      <c r="F54">
        <f t="shared" si="1"/>
        <v>1.2702441295679425</v>
      </c>
    </row>
    <row r="55" spans="1:6" x14ac:dyDescent="0.25">
      <c r="A55" t="s">
        <v>1041</v>
      </c>
      <c r="B55" t="s">
        <v>1036</v>
      </c>
      <c r="C55">
        <v>-2.4744000000000002</v>
      </c>
      <c r="D55">
        <v>0.10179000000000001</v>
      </c>
      <c r="E55">
        <f t="shared" si="0"/>
        <v>-0.99229488563521984</v>
      </c>
      <c r="F55">
        <f t="shared" si="1"/>
        <v>0.99229488563521984</v>
      </c>
    </row>
    <row r="56" spans="1:6" x14ac:dyDescent="0.25">
      <c r="A56" t="s">
        <v>0</v>
      </c>
      <c r="B56" t="s">
        <v>2</v>
      </c>
      <c r="C56">
        <v>-2.4117000000000002</v>
      </c>
      <c r="D56">
        <v>3.0331E-2</v>
      </c>
      <c r="E56">
        <f t="shared" si="0"/>
        <v>-1.5181132709513683</v>
      </c>
      <c r="F56">
        <f t="shared" si="1"/>
        <v>1.5181132709513683</v>
      </c>
    </row>
    <row r="57" spans="1:6" x14ac:dyDescent="0.25">
      <c r="A57" t="s">
        <v>1045</v>
      </c>
      <c r="B57" t="s">
        <v>1047</v>
      </c>
      <c r="C57">
        <v>-2.3734000000000002</v>
      </c>
      <c r="D57">
        <v>0.10428999999999999</v>
      </c>
      <c r="E57">
        <f t="shared" si="0"/>
        <v>-0.98175733254209052</v>
      </c>
      <c r="F57">
        <f t="shared" si="1"/>
        <v>0.98175733254209052</v>
      </c>
    </row>
    <row r="58" spans="1:6" x14ac:dyDescent="0.25">
      <c r="A58" t="s">
        <v>1104</v>
      </c>
      <c r="B58" t="s">
        <v>1101</v>
      </c>
      <c r="C58">
        <v>-2.3081999999999998</v>
      </c>
      <c r="D58">
        <v>0.10319</v>
      </c>
      <c r="E58">
        <f t="shared" si="0"/>
        <v>-0.98636238754646843</v>
      </c>
      <c r="F58">
        <f t="shared" si="1"/>
        <v>0.98636238754646843</v>
      </c>
    </row>
    <row r="59" spans="1:6" x14ac:dyDescent="0.25">
      <c r="A59" t="s">
        <v>1353</v>
      </c>
      <c r="B59" t="s">
        <v>1350</v>
      </c>
      <c r="C59">
        <v>-2.2625000000000002</v>
      </c>
      <c r="D59">
        <v>3.9222E-2</v>
      </c>
      <c r="E59">
        <f t="shared" si="0"/>
        <v>-1.4064702646504383</v>
      </c>
      <c r="F59">
        <f t="shared" si="1"/>
        <v>1.4064702646504383</v>
      </c>
    </row>
    <row r="60" spans="1:6" x14ac:dyDescent="0.25">
      <c r="A60" t="s">
        <v>2050</v>
      </c>
      <c r="B60" t="s">
        <v>2043</v>
      </c>
      <c r="C60">
        <v>-2.2530999999999999</v>
      </c>
      <c r="D60">
        <v>2.4403000000000001E-2</v>
      </c>
      <c r="E60">
        <f t="shared" si="0"/>
        <v>-1.6125567800810665</v>
      </c>
      <c r="F60">
        <f t="shared" si="1"/>
        <v>1.6125567800810665</v>
      </c>
    </row>
    <row r="61" spans="1:6" x14ac:dyDescent="0.25">
      <c r="A61" t="s">
        <v>1872</v>
      </c>
      <c r="B61" t="s">
        <v>1867</v>
      </c>
      <c r="C61">
        <v>-2.2450000000000001</v>
      </c>
      <c r="D61">
        <v>5.3721999999999999E-2</v>
      </c>
      <c r="E61">
        <f t="shared" si="0"/>
        <v>-1.2698478274851654</v>
      </c>
      <c r="F61">
        <f t="shared" si="1"/>
        <v>1.2698478274851654</v>
      </c>
    </row>
    <row r="62" spans="1:6" x14ac:dyDescent="0.25">
      <c r="A62" t="s">
        <v>1097</v>
      </c>
      <c r="B62" t="s">
        <v>1090</v>
      </c>
      <c r="C62">
        <v>-2.1837</v>
      </c>
      <c r="D62">
        <v>3.8373999999999998E-2</v>
      </c>
      <c r="E62">
        <f t="shared" si="0"/>
        <v>-1.4159629287822637</v>
      </c>
      <c r="F62">
        <f t="shared" si="1"/>
        <v>1.4159629287822637</v>
      </c>
    </row>
    <row r="63" spans="1:6" x14ac:dyDescent="0.25">
      <c r="A63" t="s">
        <v>1102</v>
      </c>
      <c r="B63" t="s">
        <v>1101</v>
      </c>
      <c r="C63">
        <v>-2.1339000000000001</v>
      </c>
      <c r="D63">
        <v>0.14299999999999999</v>
      </c>
      <c r="E63">
        <f t="shared" si="0"/>
        <v>-0.84466396253493825</v>
      </c>
      <c r="F63">
        <f t="shared" si="1"/>
        <v>0.84466396253493825</v>
      </c>
    </row>
    <row r="64" spans="1:6" x14ac:dyDescent="0.25">
      <c r="A64" t="s">
        <v>2090</v>
      </c>
      <c r="B64" t="s">
        <v>2087</v>
      </c>
      <c r="C64">
        <v>-2.1276999999999999</v>
      </c>
      <c r="D64">
        <v>4.5982000000000002E-2</v>
      </c>
      <c r="E64">
        <f t="shared" si="0"/>
        <v>-1.3374121428954964</v>
      </c>
      <c r="F64">
        <f t="shared" si="1"/>
        <v>1.3374121428954964</v>
      </c>
    </row>
    <row r="65" spans="1:6" x14ac:dyDescent="0.25">
      <c r="A65" t="s">
        <v>1841</v>
      </c>
      <c r="B65" t="s">
        <v>1834</v>
      </c>
      <c r="C65">
        <v>-2.1116999999999999</v>
      </c>
      <c r="D65">
        <v>0.10382</v>
      </c>
      <c r="E65">
        <f t="shared" si="0"/>
        <v>-0.98371897545716958</v>
      </c>
      <c r="F65">
        <f t="shared" si="1"/>
        <v>0.98371897545716958</v>
      </c>
    </row>
    <row r="66" spans="1:6" x14ac:dyDescent="0.25">
      <c r="A66" t="s">
        <v>814</v>
      </c>
      <c r="B66" t="s">
        <v>816</v>
      </c>
      <c r="C66">
        <v>-2.0966999999999998</v>
      </c>
      <c r="D66">
        <v>7.2446999999999998E-2</v>
      </c>
      <c r="E66">
        <f t="shared" si="0"/>
        <v>-1.1399795937735004</v>
      </c>
      <c r="F66">
        <f t="shared" si="1"/>
        <v>1.1399795937735004</v>
      </c>
    </row>
    <row r="67" spans="1:6" x14ac:dyDescent="0.25">
      <c r="A67" t="s">
        <v>2323</v>
      </c>
      <c r="B67" t="s">
        <v>2318</v>
      </c>
      <c r="C67">
        <v>-2.0687000000000002</v>
      </c>
      <c r="D67">
        <v>3.0515E-2</v>
      </c>
      <c r="E67">
        <f t="shared" si="0"/>
        <v>-1.515486625707388</v>
      </c>
      <c r="F67">
        <f t="shared" si="1"/>
        <v>1.515486625707388</v>
      </c>
    </row>
    <row r="68" spans="1:6" x14ac:dyDescent="0.25">
      <c r="A68" t="s">
        <v>2107</v>
      </c>
      <c r="B68" t="s">
        <v>2109</v>
      </c>
      <c r="C68">
        <v>-2.0649999999999999</v>
      </c>
      <c r="D68">
        <v>4.8249E-2</v>
      </c>
      <c r="E68">
        <f t="shared" si="0"/>
        <v>-1.3165116833353685</v>
      </c>
      <c r="F68">
        <f t="shared" si="1"/>
        <v>1.3165116833353685</v>
      </c>
    </row>
    <row r="69" spans="1:6" x14ac:dyDescent="0.25">
      <c r="A69" t="s">
        <v>1238</v>
      </c>
      <c r="B69" t="s">
        <v>1240</v>
      </c>
      <c r="C69">
        <v>-2.0373999999999999</v>
      </c>
      <c r="D69">
        <v>8.6427000000000004E-2</v>
      </c>
      <c r="E69">
        <f t="shared" ref="E69:E132" si="2">LOG10(D69)</f>
        <v>-1.0633505616968804</v>
      </c>
      <c r="F69">
        <f t="shared" ref="F69:F132" si="3">-E69</f>
        <v>1.0633505616968804</v>
      </c>
    </row>
    <row r="70" spans="1:6" x14ac:dyDescent="0.25">
      <c r="A70" t="s">
        <v>385</v>
      </c>
      <c r="B70" t="s">
        <v>387</v>
      </c>
      <c r="C70">
        <v>-2.0243000000000002</v>
      </c>
      <c r="D70">
        <v>4.6339999999999999E-2</v>
      </c>
      <c r="E70">
        <f t="shared" si="2"/>
        <v>-1.3340439705460432</v>
      </c>
      <c r="F70">
        <f t="shared" si="3"/>
        <v>1.3340439705460432</v>
      </c>
    </row>
    <row r="71" spans="1:6" x14ac:dyDescent="0.25">
      <c r="A71" t="s">
        <v>2332</v>
      </c>
      <c r="B71" t="s">
        <v>2329</v>
      </c>
      <c r="C71">
        <v>-1.9066000000000001</v>
      </c>
      <c r="D71">
        <v>0.1138</v>
      </c>
      <c r="E71">
        <f t="shared" si="2"/>
        <v>-0.94385773794094763</v>
      </c>
      <c r="F71">
        <f t="shared" si="3"/>
        <v>0.94385773794094763</v>
      </c>
    </row>
    <row r="72" spans="1:6" x14ac:dyDescent="0.25">
      <c r="A72" t="s">
        <v>392</v>
      </c>
      <c r="B72" t="s">
        <v>387</v>
      </c>
      <c r="C72">
        <v>-1.8966000000000001</v>
      </c>
      <c r="D72">
        <v>6.6933000000000006E-2</v>
      </c>
      <c r="E72">
        <f t="shared" si="2"/>
        <v>-1.1743597090731912</v>
      </c>
      <c r="F72">
        <f t="shared" si="3"/>
        <v>1.1743597090731912</v>
      </c>
    </row>
    <row r="73" spans="1:6" x14ac:dyDescent="0.25">
      <c r="A73" t="s">
        <v>2281</v>
      </c>
      <c r="B73" t="s">
        <v>2274</v>
      </c>
      <c r="C73">
        <v>-1.8638999999999999</v>
      </c>
      <c r="D73">
        <v>9.4658999999999993E-2</v>
      </c>
      <c r="E73">
        <f t="shared" si="2"/>
        <v>-1.0238380878331197</v>
      </c>
      <c r="F73">
        <f t="shared" si="3"/>
        <v>1.0238380878331197</v>
      </c>
    </row>
    <row r="74" spans="1:6" x14ac:dyDescent="0.25">
      <c r="A74" t="s">
        <v>1727</v>
      </c>
      <c r="B74" t="s">
        <v>1724</v>
      </c>
      <c r="C74">
        <v>-1.8217000000000001</v>
      </c>
      <c r="D74">
        <v>6.5616999999999995E-2</v>
      </c>
      <c r="E74">
        <f t="shared" si="2"/>
        <v>-1.1829836293786373</v>
      </c>
      <c r="F74">
        <f t="shared" si="3"/>
        <v>1.1829836293786373</v>
      </c>
    </row>
    <row r="75" spans="1:6" x14ac:dyDescent="0.25">
      <c r="A75" t="s">
        <v>289</v>
      </c>
      <c r="B75" t="s">
        <v>288</v>
      </c>
      <c r="C75">
        <v>-1.7630999999999999</v>
      </c>
      <c r="D75">
        <v>0.13281000000000001</v>
      </c>
      <c r="E75">
        <f t="shared" si="2"/>
        <v>-0.87676922330148954</v>
      </c>
      <c r="F75">
        <f t="shared" si="3"/>
        <v>0.87676922330148954</v>
      </c>
    </row>
    <row r="76" spans="1:6" x14ac:dyDescent="0.25">
      <c r="A76" t="s">
        <v>38</v>
      </c>
      <c r="B76" t="s">
        <v>35</v>
      </c>
      <c r="C76">
        <v>-1.7592000000000001</v>
      </c>
      <c r="D76">
        <v>0.14038</v>
      </c>
      <c r="E76">
        <f t="shared" si="2"/>
        <v>-0.85269476192380567</v>
      </c>
      <c r="F76">
        <f t="shared" si="3"/>
        <v>0.85269476192380567</v>
      </c>
    </row>
    <row r="77" spans="1:6" x14ac:dyDescent="0.25">
      <c r="A77" t="s">
        <v>5</v>
      </c>
      <c r="B77" t="s">
        <v>2</v>
      </c>
      <c r="C77">
        <v>-1.7445999999999999</v>
      </c>
      <c r="D77">
        <v>0.11983000000000001</v>
      </c>
      <c r="E77">
        <f t="shared" si="2"/>
        <v>-0.92143444068288261</v>
      </c>
      <c r="F77">
        <f t="shared" si="3"/>
        <v>0.92143444068288261</v>
      </c>
    </row>
    <row r="78" spans="1:6" x14ac:dyDescent="0.25">
      <c r="A78" t="s">
        <v>924</v>
      </c>
      <c r="B78" t="s">
        <v>926</v>
      </c>
      <c r="C78">
        <v>-1.7316</v>
      </c>
      <c r="D78">
        <v>0.15096999999999999</v>
      </c>
      <c r="E78">
        <f t="shared" si="2"/>
        <v>-0.821109344951093</v>
      </c>
      <c r="F78">
        <f t="shared" si="3"/>
        <v>0.821109344951093</v>
      </c>
    </row>
    <row r="79" spans="1:6" x14ac:dyDescent="0.25">
      <c r="A79" t="s">
        <v>256</v>
      </c>
      <c r="B79" t="s">
        <v>255</v>
      </c>
      <c r="C79">
        <v>-1.7193000000000001</v>
      </c>
      <c r="D79">
        <v>0.18742</v>
      </c>
      <c r="E79">
        <f t="shared" si="2"/>
        <v>-0.72718406645690437</v>
      </c>
      <c r="F79">
        <f t="shared" si="3"/>
        <v>0.72718406645690437</v>
      </c>
    </row>
    <row r="80" spans="1:6" x14ac:dyDescent="0.25">
      <c r="A80" t="s">
        <v>341</v>
      </c>
      <c r="B80" t="s">
        <v>343</v>
      </c>
      <c r="C80">
        <v>-1.7122999999999999</v>
      </c>
      <c r="D80">
        <v>3.1418000000000001E-2</v>
      </c>
      <c r="E80">
        <f t="shared" si="2"/>
        <v>-1.5028214646368934</v>
      </c>
      <c r="F80">
        <f t="shared" si="3"/>
        <v>1.5028214646368934</v>
      </c>
    </row>
    <row r="81" spans="1:6" x14ac:dyDescent="0.25">
      <c r="A81" t="s">
        <v>390</v>
      </c>
      <c r="B81" t="s">
        <v>387</v>
      </c>
      <c r="C81">
        <v>-1.7089000000000001</v>
      </c>
      <c r="D81">
        <v>0.13173000000000001</v>
      </c>
      <c r="E81">
        <f t="shared" si="2"/>
        <v>-0.88031530817594972</v>
      </c>
      <c r="F81">
        <f t="shared" si="3"/>
        <v>0.88031530817594972</v>
      </c>
    </row>
    <row r="82" spans="1:6" x14ac:dyDescent="0.25">
      <c r="A82" t="s">
        <v>1088</v>
      </c>
      <c r="B82" t="s">
        <v>1090</v>
      </c>
      <c r="C82">
        <v>-1.6631</v>
      </c>
      <c r="D82">
        <v>8.2358000000000001E-2</v>
      </c>
      <c r="E82">
        <f t="shared" si="2"/>
        <v>-1.0842942084297982</v>
      </c>
      <c r="F82">
        <f t="shared" si="3"/>
        <v>1.0842942084297982</v>
      </c>
    </row>
    <row r="83" spans="1:6" x14ac:dyDescent="0.25">
      <c r="A83" t="s">
        <v>1091</v>
      </c>
      <c r="B83" t="s">
        <v>1090</v>
      </c>
      <c r="C83">
        <v>-1.6592</v>
      </c>
      <c r="D83">
        <v>4.3718E-2</v>
      </c>
      <c r="E83">
        <f t="shared" si="2"/>
        <v>-1.359339714261939</v>
      </c>
      <c r="F83">
        <f t="shared" si="3"/>
        <v>1.359339714261939</v>
      </c>
    </row>
    <row r="84" spans="1:6" x14ac:dyDescent="0.25">
      <c r="A84" t="s">
        <v>2330</v>
      </c>
      <c r="B84" t="s">
        <v>2329</v>
      </c>
      <c r="C84">
        <v>-1.6581999999999999</v>
      </c>
      <c r="D84">
        <v>0.16367000000000001</v>
      </c>
      <c r="E84">
        <f t="shared" si="2"/>
        <v>-0.78603091758530064</v>
      </c>
      <c r="F84">
        <f t="shared" si="3"/>
        <v>0.78603091758530064</v>
      </c>
    </row>
    <row r="85" spans="1:6" x14ac:dyDescent="0.25">
      <c r="A85" t="s">
        <v>592</v>
      </c>
      <c r="B85" t="s">
        <v>585</v>
      </c>
      <c r="C85">
        <v>-1.6559999999999999</v>
      </c>
      <c r="D85">
        <v>0.14437</v>
      </c>
      <c r="E85">
        <f t="shared" si="2"/>
        <v>-0.8405230435257659</v>
      </c>
      <c r="F85">
        <f t="shared" si="3"/>
        <v>0.8405230435257659</v>
      </c>
    </row>
    <row r="86" spans="1:6" x14ac:dyDescent="0.25">
      <c r="A86" t="s">
        <v>2327</v>
      </c>
      <c r="B86" t="s">
        <v>2329</v>
      </c>
      <c r="C86">
        <v>-1.6285000000000001</v>
      </c>
      <c r="D86">
        <v>0.10779</v>
      </c>
      <c r="E86">
        <f t="shared" si="2"/>
        <v>-0.96742152807568804</v>
      </c>
      <c r="F86">
        <f t="shared" si="3"/>
        <v>0.96742152807568804</v>
      </c>
    </row>
    <row r="87" spans="1:6" x14ac:dyDescent="0.25">
      <c r="A87" t="s">
        <v>2083</v>
      </c>
      <c r="B87" t="s">
        <v>2076</v>
      </c>
      <c r="C87">
        <v>-1.6163000000000001</v>
      </c>
      <c r="D87">
        <v>0.14674000000000001</v>
      </c>
      <c r="E87">
        <f t="shared" si="2"/>
        <v>-0.8334514852612448</v>
      </c>
      <c r="F87">
        <f t="shared" si="3"/>
        <v>0.8334514852612448</v>
      </c>
    </row>
    <row r="88" spans="1:6" x14ac:dyDescent="0.25">
      <c r="A88" t="s">
        <v>73</v>
      </c>
      <c r="B88" t="s">
        <v>68</v>
      </c>
      <c r="C88">
        <v>-1.5869</v>
      </c>
      <c r="D88">
        <v>6.7441000000000001E-2</v>
      </c>
      <c r="E88">
        <f t="shared" si="2"/>
        <v>-1.1710759987145407</v>
      </c>
      <c r="F88">
        <f t="shared" si="3"/>
        <v>1.1710759987145407</v>
      </c>
    </row>
    <row r="89" spans="1:6" x14ac:dyDescent="0.25">
      <c r="A89" t="s">
        <v>1030</v>
      </c>
      <c r="B89" t="s">
        <v>1025</v>
      </c>
      <c r="C89">
        <v>-1.5507</v>
      </c>
      <c r="D89">
        <v>0.21586</v>
      </c>
      <c r="E89">
        <f t="shared" si="2"/>
        <v>-0.66582782727539414</v>
      </c>
      <c r="F89">
        <f t="shared" si="3"/>
        <v>0.66582782727539414</v>
      </c>
    </row>
    <row r="90" spans="1:6" x14ac:dyDescent="0.25">
      <c r="A90" t="s">
        <v>909</v>
      </c>
      <c r="B90" t="s">
        <v>904</v>
      </c>
      <c r="C90">
        <v>-1.5391999999999999</v>
      </c>
      <c r="D90">
        <v>0.11434999999999999</v>
      </c>
      <c r="E90">
        <f t="shared" si="2"/>
        <v>-0.94176383105723271</v>
      </c>
      <c r="F90">
        <f t="shared" si="3"/>
        <v>0.94176383105723271</v>
      </c>
    </row>
    <row r="91" spans="1:6" x14ac:dyDescent="0.25">
      <c r="A91" t="s">
        <v>348</v>
      </c>
      <c r="B91" t="s">
        <v>343</v>
      </c>
      <c r="C91">
        <v>-1.5036</v>
      </c>
      <c r="D91">
        <v>0.17727999999999999</v>
      </c>
      <c r="E91">
        <f t="shared" si="2"/>
        <v>-0.75134025695166429</v>
      </c>
      <c r="F91">
        <f t="shared" si="3"/>
        <v>0.75134025695166429</v>
      </c>
    </row>
    <row r="92" spans="1:6" x14ac:dyDescent="0.25">
      <c r="A92" t="s">
        <v>58</v>
      </c>
      <c r="B92" t="s">
        <v>57</v>
      </c>
      <c r="C92">
        <v>-1.4944999999999999</v>
      </c>
      <c r="D92">
        <v>0.15423000000000001</v>
      </c>
      <c r="E92">
        <f t="shared" si="2"/>
        <v>-0.8118311414133037</v>
      </c>
      <c r="F92">
        <f t="shared" si="3"/>
        <v>0.8118311414133037</v>
      </c>
    </row>
    <row r="93" spans="1:6" x14ac:dyDescent="0.25">
      <c r="A93" t="s">
        <v>1975</v>
      </c>
      <c r="B93" t="s">
        <v>1977</v>
      </c>
      <c r="C93">
        <v>-1.4777</v>
      </c>
      <c r="D93">
        <v>3.3803E-2</v>
      </c>
      <c r="E93">
        <f t="shared" si="2"/>
        <v>-1.4710447545853969</v>
      </c>
      <c r="F93">
        <f t="shared" si="3"/>
        <v>1.4710447545853969</v>
      </c>
    </row>
    <row r="94" spans="1:6" x14ac:dyDescent="0.25">
      <c r="A94" t="s">
        <v>95</v>
      </c>
      <c r="B94" t="s">
        <v>90</v>
      </c>
      <c r="C94">
        <v>-1.4766999999999999</v>
      </c>
      <c r="D94">
        <v>4.2962E-2</v>
      </c>
      <c r="E94">
        <f t="shared" si="2"/>
        <v>-1.3669155092278238</v>
      </c>
      <c r="F94">
        <f t="shared" si="3"/>
        <v>1.3669155092278238</v>
      </c>
    </row>
    <row r="95" spans="1:6" x14ac:dyDescent="0.25">
      <c r="A95" t="s">
        <v>874</v>
      </c>
      <c r="B95" t="s">
        <v>871</v>
      </c>
      <c r="C95">
        <v>-1.474</v>
      </c>
      <c r="D95">
        <v>0.187</v>
      </c>
      <c r="E95">
        <f t="shared" si="2"/>
        <v>-0.72815839346350109</v>
      </c>
      <c r="F95">
        <f t="shared" si="3"/>
        <v>0.72815839346350109</v>
      </c>
    </row>
    <row r="96" spans="1:6" x14ac:dyDescent="0.25">
      <c r="A96" t="s">
        <v>2354</v>
      </c>
      <c r="B96" t="s">
        <v>2351</v>
      </c>
      <c r="C96">
        <v>-1.4282999999999999</v>
      </c>
      <c r="D96">
        <v>0.15034</v>
      </c>
      <c r="E96">
        <f t="shared" si="2"/>
        <v>-0.82292545408992368</v>
      </c>
      <c r="F96">
        <f t="shared" si="3"/>
        <v>0.82292545408992368</v>
      </c>
    </row>
    <row r="97" spans="1:6" x14ac:dyDescent="0.25">
      <c r="A97" t="s">
        <v>91</v>
      </c>
      <c r="B97" t="s">
        <v>90</v>
      </c>
      <c r="C97">
        <v>-1.4227000000000001</v>
      </c>
      <c r="D97">
        <v>0.13302</v>
      </c>
      <c r="E97">
        <f t="shared" si="2"/>
        <v>-0.87608305650186824</v>
      </c>
      <c r="F97">
        <f t="shared" si="3"/>
        <v>0.87608305650186824</v>
      </c>
    </row>
    <row r="98" spans="1:6" x14ac:dyDescent="0.25">
      <c r="A98" t="s">
        <v>854</v>
      </c>
      <c r="B98" t="s">
        <v>849</v>
      </c>
      <c r="C98">
        <v>-1.3852</v>
      </c>
      <c r="D98">
        <v>0.19825999999999999</v>
      </c>
      <c r="E98">
        <f t="shared" si="2"/>
        <v>-0.70276489815769438</v>
      </c>
      <c r="F98">
        <f t="shared" si="3"/>
        <v>0.70276489815769438</v>
      </c>
    </row>
    <row r="99" spans="1:6" x14ac:dyDescent="0.25">
      <c r="A99" t="s">
        <v>278</v>
      </c>
      <c r="B99" t="s">
        <v>277</v>
      </c>
      <c r="C99">
        <v>-1.3801000000000001</v>
      </c>
      <c r="D99">
        <v>5.9990000000000002E-2</v>
      </c>
      <c r="E99">
        <f t="shared" si="2"/>
        <v>-1.221921138062545</v>
      </c>
      <c r="F99">
        <f t="shared" si="3"/>
        <v>1.221921138062545</v>
      </c>
    </row>
    <row r="100" spans="1:6" x14ac:dyDescent="0.25">
      <c r="A100" t="s">
        <v>2316</v>
      </c>
      <c r="B100" t="s">
        <v>2318</v>
      </c>
      <c r="C100">
        <v>-1.3794</v>
      </c>
      <c r="D100">
        <v>0.14008000000000001</v>
      </c>
      <c r="E100">
        <f t="shared" si="2"/>
        <v>-0.85362386692461023</v>
      </c>
      <c r="F100">
        <f t="shared" si="3"/>
        <v>0.85362386692461023</v>
      </c>
    </row>
    <row r="101" spans="1:6" x14ac:dyDescent="0.25">
      <c r="A101" t="s">
        <v>2334</v>
      </c>
      <c r="B101" t="s">
        <v>2329</v>
      </c>
      <c r="C101">
        <v>-1.3776999999999999</v>
      </c>
      <c r="D101">
        <v>0.22320999999999999</v>
      </c>
      <c r="E101">
        <f t="shared" si="2"/>
        <v>-0.65128635253224676</v>
      </c>
      <c r="F101">
        <f t="shared" si="3"/>
        <v>0.65128635253224676</v>
      </c>
    </row>
    <row r="102" spans="1:6" x14ac:dyDescent="0.25">
      <c r="A102" t="s">
        <v>1055</v>
      </c>
      <c r="B102" t="s">
        <v>1057</v>
      </c>
      <c r="C102">
        <v>-1.3713</v>
      </c>
      <c r="D102">
        <v>3.3848999999999997E-2</v>
      </c>
      <c r="E102">
        <f t="shared" si="2"/>
        <v>-1.4704541571382761</v>
      </c>
      <c r="F102">
        <f t="shared" si="3"/>
        <v>1.4704541571382761</v>
      </c>
    </row>
    <row r="103" spans="1:6" x14ac:dyDescent="0.25">
      <c r="A103" t="s">
        <v>869</v>
      </c>
      <c r="B103" t="s">
        <v>871</v>
      </c>
      <c r="C103">
        <v>-1.36</v>
      </c>
      <c r="D103">
        <v>0.22577</v>
      </c>
      <c r="E103">
        <f t="shared" si="2"/>
        <v>-0.64633376701709766</v>
      </c>
      <c r="F103">
        <f t="shared" si="3"/>
        <v>0.64633376701709766</v>
      </c>
    </row>
    <row r="104" spans="1:6" x14ac:dyDescent="0.25">
      <c r="A104" t="s">
        <v>271</v>
      </c>
      <c r="B104" t="s">
        <v>266</v>
      </c>
      <c r="C104">
        <v>-1.3467</v>
      </c>
      <c r="D104">
        <v>0.19037000000000001</v>
      </c>
      <c r="E104">
        <f t="shared" si="2"/>
        <v>-0.72040149009543208</v>
      </c>
      <c r="F104">
        <f t="shared" si="3"/>
        <v>0.72040149009543208</v>
      </c>
    </row>
    <row r="105" spans="1:6" x14ac:dyDescent="0.25">
      <c r="A105" t="s">
        <v>22</v>
      </c>
      <c r="B105" t="s">
        <v>24</v>
      </c>
      <c r="C105">
        <v>-1.3405</v>
      </c>
      <c r="D105">
        <v>0.15816</v>
      </c>
      <c r="E105">
        <f t="shared" si="2"/>
        <v>-0.8009033436943841</v>
      </c>
      <c r="F105">
        <f t="shared" si="3"/>
        <v>0.8009033436943841</v>
      </c>
    </row>
    <row r="106" spans="1:6" x14ac:dyDescent="0.25">
      <c r="A106" t="s">
        <v>1480</v>
      </c>
      <c r="B106" t="s">
        <v>1482</v>
      </c>
      <c r="C106">
        <v>-1.3324</v>
      </c>
      <c r="D106">
        <v>0.12529000000000001</v>
      </c>
      <c r="E106">
        <f t="shared" si="2"/>
        <v>-0.90208359076267453</v>
      </c>
      <c r="F106">
        <f t="shared" si="3"/>
        <v>0.90208359076267453</v>
      </c>
    </row>
    <row r="107" spans="1:6" x14ac:dyDescent="0.25">
      <c r="A107" t="s">
        <v>674</v>
      </c>
      <c r="B107" t="s">
        <v>673</v>
      </c>
      <c r="C107">
        <v>-1.3242</v>
      </c>
      <c r="D107">
        <v>0.14262</v>
      </c>
      <c r="E107">
        <f t="shared" si="2"/>
        <v>-0.84581956788817614</v>
      </c>
      <c r="F107">
        <f t="shared" si="3"/>
        <v>0.84581956788817614</v>
      </c>
    </row>
    <row r="108" spans="1:6" x14ac:dyDescent="0.25">
      <c r="A108" t="s">
        <v>293</v>
      </c>
      <c r="B108" t="s">
        <v>288</v>
      </c>
      <c r="C108">
        <v>-1.3184</v>
      </c>
      <c r="D108">
        <v>0.10956</v>
      </c>
      <c r="E108">
        <f t="shared" si="2"/>
        <v>-0.96034797641807623</v>
      </c>
      <c r="F108">
        <f t="shared" si="3"/>
        <v>0.96034797641807623</v>
      </c>
    </row>
    <row r="109" spans="1:6" x14ac:dyDescent="0.25">
      <c r="A109" t="s">
        <v>2085</v>
      </c>
      <c r="B109" t="s">
        <v>2087</v>
      </c>
      <c r="C109">
        <v>-1.3149999999999999</v>
      </c>
      <c r="D109">
        <v>0.15890000000000001</v>
      </c>
      <c r="E109">
        <f t="shared" si="2"/>
        <v>-0.79887610279262045</v>
      </c>
      <c r="F109">
        <f t="shared" si="3"/>
        <v>0.79887610279262045</v>
      </c>
    </row>
    <row r="110" spans="1:6" x14ac:dyDescent="0.25">
      <c r="A110" t="s">
        <v>852</v>
      </c>
      <c r="B110" t="s">
        <v>849</v>
      </c>
      <c r="C110">
        <v>-1.3088</v>
      </c>
      <c r="D110">
        <v>0.10524</v>
      </c>
      <c r="E110">
        <f t="shared" si="2"/>
        <v>-0.97781916058633467</v>
      </c>
      <c r="F110">
        <f t="shared" si="3"/>
        <v>0.97781916058633467</v>
      </c>
    </row>
    <row r="111" spans="1:6" x14ac:dyDescent="0.25">
      <c r="A111" t="s">
        <v>1351</v>
      </c>
      <c r="B111" t="s">
        <v>1350</v>
      </c>
      <c r="C111">
        <v>-1.3079000000000001</v>
      </c>
      <c r="D111">
        <v>0.23685999999999999</v>
      </c>
      <c r="E111">
        <f t="shared" si="2"/>
        <v>-0.62550827505618378</v>
      </c>
      <c r="F111">
        <f t="shared" si="3"/>
        <v>0.62550827505618378</v>
      </c>
    </row>
    <row r="112" spans="1:6" x14ac:dyDescent="0.25">
      <c r="A112" t="s">
        <v>284</v>
      </c>
      <c r="B112" t="s">
        <v>277</v>
      </c>
      <c r="C112">
        <v>-1.3073999999999999</v>
      </c>
      <c r="D112">
        <v>0.17884</v>
      </c>
      <c r="E112">
        <f t="shared" si="2"/>
        <v>-0.7475353388040058</v>
      </c>
      <c r="F112">
        <f t="shared" si="3"/>
        <v>0.7475353388040058</v>
      </c>
    </row>
    <row r="113" spans="1:6" x14ac:dyDescent="0.25">
      <c r="A113" t="s">
        <v>1621</v>
      </c>
      <c r="B113" t="s">
        <v>1614</v>
      </c>
      <c r="C113">
        <v>-1.3070999999999999</v>
      </c>
      <c r="D113">
        <v>0.26033000000000001</v>
      </c>
      <c r="E113">
        <f t="shared" si="2"/>
        <v>-0.58447578162677061</v>
      </c>
      <c r="F113">
        <f t="shared" si="3"/>
        <v>0.58447578162677061</v>
      </c>
    </row>
    <row r="114" spans="1:6" x14ac:dyDescent="0.25">
      <c r="A114" t="s">
        <v>434</v>
      </c>
      <c r="B114" t="s">
        <v>431</v>
      </c>
      <c r="C114">
        <v>-1.3003</v>
      </c>
      <c r="D114">
        <v>0.10685</v>
      </c>
      <c r="E114">
        <f t="shared" si="2"/>
        <v>-0.97122547349991173</v>
      </c>
      <c r="F114">
        <f t="shared" si="3"/>
        <v>0.97122547349991173</v>
      </c>
    </row>
    <row r="115" spans="1:6" x14ac:dyDescent="0.25">
      <c r="A115" t="s">
        <v>2336</v>
      </c>
      <c r="B115" t="s">
        <v>2329</v>
      </c>
      <c r="C115">
        <v>-1.2978000000000001</v>
      </c>
      <c r="D115">
        <v>0.2026</v>
      </c>
      <c r="E115">
        <f t="shared" si="2"/>
        <v>-0.69336055897573834</v>
      </c>
      <c r="F115">
        <f t="shared" si="3"/>
        <v>0.69336055897573834</v>
      </c>
    </row>
    <row r="116" spans="1:6" x14ac:dyDescent="0.25">
      <c r="A116" t="s">
        <v>27</v>
      </c>
      <c r="B116" t="s">
        <v>24</v>
      </c>
      <c r="C116">
        <v>-1.2838000000000001</v>
      </c>
      <c r="D116">
        <v>0.14565</v>
      </c>
      <c r="E116">
        <f t="shared" si="2"/>
        <v>-0.83668951103631384</v>
      </c>
      <c r="F116">
        <f t="shared" si="3"/>
        <v>0.83668951103631384</v>
      </c>
    </row>
    <row r="117" spans="1:6" x14ac:dyDescent="0.25">
      <c r="A117" t="s">
        <v>1095</v>
      </c>
      <c r="B117" t="s">
        <v>1090</v>
      </c>
      <c r="C117">
        <v>-1.28</v>
      </c>
      <c r="D117">
        <v>0.27855999999999997</v>
      </c>
      <c r="E117">
        <f t="shared" si="2"/>
        <v>-0.55508124622674404</v>
      </c>
      <c r="F117">
        <f t="shared" si="3"/>
        <v>0.55508124622674404</v>
      </c>
    </row>
    <row r="118" spans="1:6" x14ac:dyDescent="0.25">
      <c r="A118" t="s">
        <v>621</v>
      </c>
      <c r="B118" t="s">
        <v>618</v>
      </c>
      <c r="C118">
        <v>-1.2670999999999999</v>
      </c>
      <c r="D118">
        <v>0.16499</v>
      </c>
      <c r="E118">
        <f t="shared" si="2"/>
        <v>-0.78254237746141941</v>
      </c>
      <c r="F118">
        <f t="shared" si="3"/>
        <v>0.78254237746141941</v>
      </c>
    </row>
    <row r="119" spans="1:6" x14ac:dyDescent="0.25">
      <c r="A119" t="s">
        <v>2235</v>
      </c>
      <c r="B119" t="s">
        <v>2230</v>
      </c>
      <c r="C119">
        <v>-1.2527999999999999</v>
      </c>
      <c r="D119">
        <v>0.16500999999999999</v>
      </c>
      <c r="E119">
        <f t="shared" si="2"/>
        <v>-0.7824897357059728</v>
      </c>
      <c r="F119">
        <f t="shared" si="3"/>
        <v>0.7824897357059728</v>
      </c>
    </row>
    <row r="120" spans="1:6" x14ac:dyDescent="0.25">
      <c r="A120" t="s">
        <v>1749</v>
      </c>
      <c r="B120" t="s">
        <v>1746</v>
      </c>
      <c r="C120">
        <v>-1.2511000000000001</v>
      </c>
      <c r="D120">
        <v>0.12432</v>
      </c>
      <c r="E120">
        <f t="shared" si="2"/>
        <v>-0.90545899854316092</v>
      </c>
      <c r="F120">
        <f t="shared" si="3"/>
        <v>0.90545899854316092</v>
      </c>
    </row>
    <row r="121" spans="1:6" x14ac:dyDescent="0.25">
      <c r="A121" t="s">
        <v>625</v>
      </c>
      <c r="B121" t="s">
        <v>618</v>
      </c>
      <c r="C121">
        <v>-1.2498</v>
      </c>
      <c r="D121">
        <v>0.12975999999999999</v>
      </c>
      <c r="E121">
        <f t="shared" si="2"/>
        <v>-0.88685916313291924</v>
      </c>
      <c r="F121">
        <f t="shared" si="3"/>
        <v>0.88685916313291924</v>
      </c>
    </row>
    <row r="122" spans="1:6" x14ac:dyDescent="0.25">
      <c r="A122" t="s">
        <v>1436</v>
      </c>
      <c r="B122" t="s">
        <v>1438</v>
      </c>
      <c r="C122">
        <v>-1.232</v>
      </c>
      <c r="D122">
        <v>0.24192</v>
      </c>
      <c r="E122">
        <f t="shared" si="2"/>
        <v>-0.61632822617888749</v>
      </c>
      <c r="F122">
        <f t="shared" si="3"/>
        <v>0.61632822617888749</v>
      </c>
    </row>
    <row r="123" spans="1:6" x14ac:dyDescent="0.25">
      <c r="A123" t="s">
        <v>18</v>
      </c>
      <c r="B123" t="s">
        <v>13</v>
      </c>
      <c r="C123">
        <v>-1.2316</v>
      </c>
      <c r="D123">
        <v>0.23402000000000001</v>
      </c>
      <c r="E123">
        <f t="shared" si="2"/>
        <v>-0.63074702498956936</v>
      </c>
      <c r="F123">
        <f t="shared" si="3"/>
        <v>0.63074702498956936</v>
      </c>
    </row>
    <row r="124" spans="1:6" x14ac:dyDescent="0.25">
      <c r="A124" t="s">
        <v>2325</v>
      </c>
      <c r="B124" t="s">
        <v>2318</v>
      </c>
      <c r="C124">
        <v>-1.2253000000000001</v>
      </c>
      <c r="D124">
        <v>0.29282999999999998</v>
      </c>
      <c r="E124">
        <f t="shared" si="2"/>
        <v>-0.53338443250762835</v>
      </c>
      <c r="F124">
        <f t="shared" si="3"/>
        <v>0.53338443250762835</v>
      </c>
    </row>
    <row r="125" spans="1:6" x14ac:dyDescent="0.25">
      <c r="A125" t="s">
        <v>295</v>
      </c>
      <c r="B125" t="s">
        <v>288</v>
      </c>
      <c r="C125">
        <v>-1.2013</v>
      </c>
      <c r="D125">
        <v>0.14765</v>
      </c>
      <c r="E125">
        <f t="shared" si="2"/>
        <v>-0.83076654869890276</v>
      </c>
      <c r="F125">
        <f t="shared" si="3"/>
        <v>0.83076654869890276</v>
      </c>
    </row>
    <row r="126" spans="1:6" x14ac:dyDescent="0.25">
      <c r="A126" t="s">
        <v>1172</v>
      </c>
      <c r="B126" t="s">
        <v>1174</v>
      </c>
      <c r="C126">
        <v>-1.1972</v>
      </c>
      <c r="D126">
        <v>0.25438</v>
      </c>
      <c r="E126">
        <f t="shared" si="2"/>
        <v>-0.59451703701372771</v>
      </c>
      <c r="F126">
        <f t="shared" si="3"/>
        <v>0.59451703701372771</v>
      </c>
    </row>
    <row r="127" spans="1:6" x14ac:dyDescent="0.25">
      <c r="A127" t="s">
        <v>260</v>
      </c>
      <c r="B127" t="s">
        <v>255</v>
      </c>
      <c r="C127">
        <v>-1.1794</v>
      </c>
      <c r="D127">
        <v>0.20976</v>
      </c>
      <c r="E127">
        <f t="shared" si="2"/>
        <v>-0.6782773256539909</v>
      </c>
      <c r="F127">
        <f t="shared" si="3"/>
        <v>0.6782773256539909</v>
      </c>
    </row>
    <row r="128" spans="1:6" x14ac:dyDescent="0.25">
      <c r="A128" t="s">
        <v>31</v>
      </c>
      <c r="B128" t="s">
        <v>24</v>
      </c>
      <c r="C128">
        <v>-1.1748000000000001</v>
      </c>
      <c r="D128">
        <v>9.6343999999999999E-2</v>
      </c>
      <c r="E128">
        <f t="shared" si="2"/>
        <v>-1.0161753266549134</v>
      </c>
      <c r="F128">
        <f t="shared" si="3"/>
        <v>1.0161753266549134</v>
      </c>
    </row>
    <row r="129" spans="1:6" x14ac:dyDescent="0.25">
      <c r="A129" t="s">
        <v>2352</v>
      </c>
      <c r="B129" t="s">
        <v>2351</v>
      </c>
      <c r="C129">
        <v>-1.1654</v>
      </c>
      <c r="D129">
        <v>0.28765000000000002</v>
      </c>
      <c r="E129">
        <f t="shared" si="2"/>
        <v>-0.54113562163848195</v>
      </c>
      <c r="F129">
        <f t="shared" si="3"/>
        <v>0.54113562163848195</v>
      </c>
    </row>
    <row r="130" spans="1:6" x14ac:dyDescent="0.25">
      <c r="A130" t="s">
        <v>2068</v>
      </c>
      <c r="B130" t="s">
        <v>2065</v>
      </c>
      <c r="C130">
        <v>-1.1647000000000001</v>
      </c>
      <c r="D130">
        <v>0.24775</v>
      </c>
      <c r="E130">
        <f t="shared" si="2"/>
        <v>-0.6059863368426871</v>
      </c>
      <c r="F130">
        <f t="shared" si="3"/>
        <v>0.6059863368426871</v>
      </c>
    </row>
    <row r="131" spans="1:6" x14ac:dyDescent="0.25">
      <c r="A131" t="s">
        <v>2094</v>
      </c>
      <c r="B131" t="s">
        <v>2087</v>
      </c>
      <c r="C131">
        <v>-1.161</v>
      </c>
      <c r="D131">
        <v>0.24535000000000001</v>
      </c>
      <c r="E131">
        <f t="shared" si="2"/>
        <v>-0.61021393768306564</v>
      </c>
      <c r="F131">
        <f t="shared" si="3"/>
        <v>0.61021393768306564</v>
      </c>
    </row>
    <row r="132" spans="1:6" x14ac:dyDescent="0.25">
      <c r="A132" t="s">
        <v>927</v>
      </c>
      <c r="B132" t="s">
        <v>926</v>
      </c>
      <c r="C132">
        <v>-1.1595</v>
      </c>
      <c r="D132">
        <v>0.29631999999999997</v>
      </c>
      <c r="E132">
        <f t="shared" si="2"/>
        <v>-0.52823903499815972</v>
      </c>
      <c r="F132">
        <f t="shared" si="3"/>
        <v>0.52823903499815972</v>
      </c>
    </row>
    <row r="133" spans="1:6" x14ac:dyDescent="0.25">
      <c r="A133" t="s">
        <v>1912</v>
      </c>
      <c r="B133" t="s">
        <v>1911</v>
      </c>
      <c r="C133">
        <v>-1.1566000000000001</v>
      </c>
      <c r="D133">
        <v>0.28217999999999999</v>
      </c>
      <c r="E133">
        <f t="shared" ref="E133:E196" si="4">LOG10(D133)</f>
        <v>-0.54947377087027693</v>
      </c>
      <c r="F133">
        <f t="shared" ref="F133:F196" si="5">-E133</f>
        <v>0.54947377087027693</v>
      </c>
    </row>
    <row r="134" spans="1:6" x14ac:dyDescent="0.25">
      <c r="A134" t="s">
        <v>51</v>
      </c>
      <c r="B134" t="s">
        <v>46</v>
      </c>
      <c r="C134">
        <v>-1.0875999999999999</v>
      </c>
      <c r="D134">
        <v>0.31580000000000003</v>
      </c>
      <c r="E134">
        <f t="shared" si="4"/>
        <v>-0.50058787432772456</v>
      </c>
      <c r="F134">
        <f t="shared" si="5"/>
        <v>0.50058787432772456</v>
      </c>
    </row>
    <row r="135" spans="1:6" x14ac:dyDescent="0.25">
      <c r="A135" t="s">
        <v>291</v>
      </c>
      <c r="B135" t="s">
        <v>288</v>
      </c>
      <c r="C135">
        <v>-1.0863</v>
      </c>
      <c r="D135">
        <v>0.19217000000000001</v>
      </c>
      <c r="E135">
        <f t="shared" si="4"/>
        <v>-0.71631440985884398</v>
      </c>
      <c r="F135">
        <f t="shared" si="5"/>
        <v>0.71631440985884398</v>
      </c>
    </row>
    <row r="136" spans="1:6" x14ac:dyDescent="0.25">
      <c r="A136" t="s">
        <v>253</v>
      </c>
      <c r="B136" t="s">
        <v>255</v>
      </c>
      <c r="C136">
        <v>-1.0822000000000001</v>
      </c>
      <c r="D136">
        <v>0.26780999999999999</v>
      </c>
      <c r="E136">
        <f t="shared" si="4"/>
        <v>-0.5721732105064764</v>
      </c>
      <c r="F136">
        <f t="shared" si="5"/>
        <v>0.5721732105064764</v>
      </c>
    </row>
    <row r="137" spans="1:6" x14ac:dyDescent="0.25">
      <c r="A137" t="s">
        <v>1443</v>
      </c>
      <c r="B137" t="s">
        <v>1438</v>
      </c>
      <c r="C137">
        <v>-1.0517000000000001</v>
      </c>
      <c r="D137">
        <v>0.31719999999999998</v>
      </c>
      <c r="E137">
        <f t="shared" si="4"/>
        <v>-0.49866682135443385</v>
      </c>
      <c r="F137">
        <f t="shared" si="5"/>
        <v>0.49866682135443385</v>
      </c>
    </row>
    <row r="138" spans="1:6" x14ac:dyDescent="0.25">
      <c r="A138" t="s">
        <v>388</v>
      </c>
      <c r="B138" t="s">
        <v>387</v>
      </c>
      <c r="C138">
        <v>-1.0121</v>
      </c>
      <c r="D138">
        <v>0.30388999999999999</v>
      </c>
      <c r="E138">
        <f t="shared" si="4"/>
        <v>-0.51728359085876763</v>
      </c>
      <c r="F138">
        <f t="shared" si="5"/>
        <v>0.51728359085876763</v>
      </c>
    </row>
    <row r="139" spans="1:6" x14ac:dyDescent="0.25">
      <c r="A139" t="s">
        <v>788</v>
      </c>
      <c r="B139" t="s">
        <v>783</v>
      </c>
      <c r="C139">
        <v>-1.0112000000000001</v>
      </c>
      <c r="D139">
        <v>0.31817000000000001</v>
      </c>
      <c r="E139">
        <f t="shared" si="4"/>
        <v>-0.49734077204543065</v>
      </c>
      <c r="F139">
        <f t="shared" si="5"/>
        <v>0.49734077204543065</v>
      </c>
    </row>
    <row r="140" spans="1:6" x14ac:dyDescent="0.25">
      <c r="A140" t="s">
        <v>2079</v>
      </c>
      <c r="B140" t="s">
        <v>2076</v>
      </c>
      <c r="C140">
        <v>-1</v>
      </c>
      <c r="D140">
        <v>0.22361</v>
      </c>
      <c r="E140">
        <f t="shared" si="4"/>
        <v>-0.65050877838978349</v>
      </c>
      <c r="F140">
        <f t="shared" si="5"/>
        <v>0.65050877838978349</v>
      </c>
    </row>
    <row r="141" spans="1:6" x14ac:dyDescent="0.25">
      <c r="A141" t="s">
        <v>88</v>
      </c>
      <c r="B141" t="s">
        <v>90</v>
      </c>
      <c r="C141">
        <v>-0.99385999999999997</v>
      </c>
      <c r="D141">
        <v>0.23721999999999999</v>
      </c>
      <c r="E141">
        <f t="shared" si="4"/>
        <v>-0.62484869842972091</v>
      </c>
      <c r="F141">
        <f t="shared" si="5"/>
        <v>0.62484869842972091</v>
      </c>
    </row>
    <row r="142" spans="1:6" x14ac:dyDescent="0.25">
      <c r="A142" t="s">
        <v>1425</v>
      </c>
      <c r="B142" t="s">
        <v>1427</v>
      </c>
      <c r="C142">
        <v>-0.97714000000000001</v>
      </c>
      <c r="D142">
        <v>0.31601000000000001</v>
      </c>
      <c r="E142">
        <f t="shared" si="4"/>
        <v>-0.50029917410278923</v>
      </c>
      <c r="F142">
        <f t="shared" si="5"/>
        <v>0.50029917410278923</v>
      </c>
    </row>
    <row r="143" spans="1:6" x14ac:dyDescent="0.25">
      <c r="A143" t="s">
        <v>2138</v>
      </c>
      <c r="B143" t="s">
        <v>2131</v>
      </c>
      <c r="C143">
        <v>-0.96962999999999999</v>
      </c>
      <c r="D143">
        <v>0.30826999999999999</v>
      </c>
      <c r="E143">
        <f t="shared" si="4"/>
        <v>-0.51106873757774718</v>
      </c>
      <c r="F143">
        <f t="shared" si="5"/>
        <v>0.51106873757774718</v>
      </c>
    </row>
    <row r="144" spans="1:6" x14ac:dyDescent="0.25">
      <c r="A144" t="s">
        <v>1982</v>
      </c>
      <c r="B144" t="s">
        <v>1977</v>
      </c>
      <c r="C144">
        <v>-0.96160000000000001</v>
      </c>
      <c r="D144">
        <v>0.32716000000000001</v>
      </c>
      <c r="E144">
        <f t="shared" si="4"/>
        <v>-0.48523980048117726</v>
      </c>
      <c r="F144">
        <f t="shared" si="5"/>
        <v>0.48523980048117726</v>
      </c>
    </row>
    <row r="145" spans="1:6" x14ac:dyDescent="0.25">
      <c r="A145" t="s">
        <v>658</v>
      </c>
      <c r="B145" t="s">
        <v>651</v>
      </c>
      <c r="C145">
        <v>-0.95172999999999996</v>
      </c>
      <c r="D145">
        <v>0.33845999999999998</v>
      </c>
      <c r="E145">
        <f t="shared" si="4"/>
        <v>-0.47049264989096273</v>
      </c>
      <c r="F145">
        <f t="shared" si="5"/>
        <v>0.47049264989096273</v>
      </c>
    </row>
    <row r="146" spans="1:6" x14ac:dyDescent="0.25">
      <c r="A146" t="s">
        <v>2039</v>
      </c>
      <c r="B146" t="s">
        <v>2032</v>
      </c>
      <c r="C146">
        <v>-0.94467999999999996</v>
      </c>
      <c r="D146">
        <v>0.31613999999999998</v>
      </c>
      <c r="E146">
        <f t="shared" si="4"/>
        <v>-0.50012055104356812</v>
      </c>
      <c r="F146">
        <f t="shared" si="5"/>
        <v>0.50012055104356812</v>
      </c>
    </row>
    <row r="147" spans="1:6" x14ac:dyDescent="0.25">
      <c r="A147" t="s">
        <v>2156</v>
      </c>
      <c r="B147" t="s">
        <v>2153</v>
      </c>
      <c r="C147">
        <v>-0.93940000000000001</v>
      </c>
      <c r="D147">
        <v>0.36609999999999998</v>
      </c>
      <c r="E147">
        <f t="shared" si="4"/>
        <v>-0.43640027111846896</v>
      </c>
      <c r="F147">
        <f t="shared" si="5"/>
        <v>0.43640027111846896</v>
      </c>
    </row>
    <row r="148" spans="1:6" x14ac:dyDescent="0.25">
      <c r="A148" t="s">
        <v>344</v>
      </c>
      <c r="B148" t="s">
        <v>343</v>
      </c>
      <c r="C148">
        <v>-0.93779999999999997</v>
      </c>
      <c r="D148">
        <v>0.37874000000000002</v>
      </c>
      <c r="E148">
        <f t="shared" si="4"/>
        <v>-0.42165882516198877</v>
      </c>
      <c r="F148">
        <f t="shared" si="5"/>
        <v>0.42165882516198877</v>
      </c>
    </row>
    <row r="149" spans="1:6" x14ac:dyDescent="0.25">
      <c r="A149" t="s">
        <v>1903</v>
      </c>
      <c r="B149" t="s">
        <v>1900</v>
      </c>
      <c r="C149">
        <v>-0.93500000000000005</v>
      </c>
      <c r="D149">
        <v>0.35698999999999997</v>
      </c>
      <c r="E149">
        <f t="shared" si="4"/>
        <v>-0.44734394916972764</v>
      </c>
      <c r="F149">
        <f t="shared" si="5"/>
        <v>0.44734394916972764</v>
      </c>
    </row>
    <row r="150" spans="1:6" x14ac:dyDescent="0.25">
      <c r="A150" t="s">
        <v>1989</v>
      </c>
      <c r="B150" t="s">
        <v>1988</v>
      </c>
      <c r="C150">
        <v>-0.93249000000000004</v>
      </c>
      <c r="D150">
        <v>0.21923999999999999</v>
      </c>
      <c r="E150">
        <f t="shared" si="4"/>
        <v>-0.65908020659983735</v>
      </c>
      <c r="F150">
        <f t="shared" si="5"/>
        <v>0.65908020659983735</v>
      </c>
    </row>
    <row r="151" spans="1:6" x14ac:dyDescent="0.25">
      <c r="A151" t="s">
        <v>544</v>
      </c>
      <c r="B151" t="s">
        <v>541</v>
      </c>
      <c r="C151">
        <v>-0.92793000000000003</v>
      </c>
      <c r="D151">
        <v>0.30930999999999997</v>
      </c>
      <c r="E151">
        <f t="shared" si="4"/>
        <v>-0.50960603901843593</v>
      </c>
      <c r="F151">
        <f t="shared" si="5"/>
        <v>0.50960603901843593</v>
      </c>
    </row>
    <row r="152" spans="1:6" x14ac:dyDescent="0.25">
      <c r="A152" t="s">
        <v>2321</v>
      </c>
      <c r="B152" t="s">
        <v>2318</v>
      </c>
      <c r="C152">
        <v>-0.9224</v>
      </c>
      <c r="D152">
        <v>0.33061000000000001</v>
      </c>
      <c r="E152">
        <f t="shared" si="4"/>
        <v>-0.48068401440904324</v>
      </c>
      <c r="F152">
        <f t="shared" si="5"/>
        <v>0.48068401440904324</v>
      </c>
    </row>
    <row r="153" spans="1:6" x14ac:dyDescent="0.25">
      <c r="A153" t="s">
        <v>1066</v>
      </c>
      <c r="B153" t="s">
        <v>1068</v>
      </c>
      <c r="C153">
        <v>-0.91944000000000004</v>
      </c>
      <c r="D153">
        <v>0.38024999999999998</v>
      </c>
      <c r="E153">
        <f t="shared" si="4"/>
        <v>-0.41993077727496403</v>
      </c>
      <c r="F153">
        <f t="shared" si="5"/>
        <v>0.41993077727496403</v>
      </c>
    </row>
    <row r="154" spans="1:6" x14ac:dyDescent="0.25">
      <c r="A154" t="s">
        <v>1439</v>
      </c>
      <c r="B154" t="s">
        <v>1438</v>
      </c>
      <c r="C154">
        <v>-0.90942999999999996</v>
      </c>
      <c r="D154">
        <v>0.29849999999999999</v>
      </c>
      <c r="E154">
        <f t="shared" si="4"/>
        <v>-0.52505566453461217</v>
      </c>
      <c r="F154">
        <f t="shared" si="5"/>
        <v>0.52505566453461217</v>
      </c>
    </row>
    <row r="155" spans="1:6" x14ac:dyDescent="0.25">
      <c r="A155" t="s">
        <v>1064</v>
      </c>
      <c r="B155" t="s">
        <v>1057</v>
      </c>
      <c r="C155">
        <v>-0.90856000000000003</v>
      </c>
      <c r="D155">
        <v>0.31952999999999998</v>
      </c>
      <c r="E155">
        <f t="shared" si="4"/>
        <v>-0.49548836059536816</v>
      </c>
      <c r="F155">
        <f t="shared" si="5"/>
        <v>0.49548836059536816</v>
      </c>
    </row>
    <row r="156" spans="1:6" x14ac:dyDescent="0.25">
      <c r="A156" t="s">
        <v>850</v>
      </c>
      <c r="B156" t="s">
        <v>849</v>
      </c>
      <c r="C156">
        <v>-0.89359999999999995</v>
      </c>
      <c r="D156">
        <v>0.39129000000000003</v>
      </c>
      <c r="E156">
        <f t="shared" si="4"/>
        <v>-0.40750125100122064</v>
      </c>
      <c r="F156">
        <f t="shared" si="5"/>
        <v>0.40750125100122064</v>
      </c>
    </row>
    <row r="157" spans="1:6" x14ac:dyDescent="0.25">
      <c r="A157" t="s">
        <v>568</v>
      </c>
      <c r="B157" t="s">
        <v>563</v>
      </c>
      <c r="C157">
        <v>-0.88607999999999998</v>
      </c>
      <c r="D157">
        <v>0.17992</v>
      </c>
      <c r="E157">
        <f t="shared" si="4"/>
        <v>-0.74492055757242426</v>
      </c>
      <c r="F157">
        <f t="shared" si="5"/>
        <v>0.74492055757242426</v>
      </c>
    </row>
    <row r="158" spans="1:6" x14ac:dyDescent="0.25">
      <c r="A158" t="s">
        <v>352</v>
      </c>
      <c r="B158" t="s">
        <v>354</v>
      </c>
      <c r="C158">
        <v>-0.87326999999999999</v>
      </c>
      <c r="D158">
        <v>0.35143000000000002</v>
      </c>
      <c r="E158">
        <f t="shared" si="4"/>
        <v>-0.45416116748974272</v>
      </c>
      <c r="F158">
        <f t="shared" si="5"/>
        <v>0.45416116748974272</v>
      </c>
    </row>
    <row r="159" spans="1:6" x14ac:dyDescent="0.25">
      <c r="A159" t="s">
        <v>2002</v>
      </c>
      <c r="B159" t="s">
        <v>1999</v>
      </c>
      <c r="C159">
        <v>-0.86785000000000001</v>
      </c>
      <c r="D159">
        <v>0.36552000000000001</v>
      </c>
      <c r="E159">
        <f t="shared" si="4"/>
        <v>-0.43708885495235139</v>
      </c>
      <c r="F159">
        <f t="shared" si="5"/>
        <v>0.43708885495235139</v>
      </c>
    </row>
    <row r="160" spans="1:6" x14ac:dyDescent="0.25">
      <c r="A160" t="s">
        <v>1344</v>
      </c>
      <c r="B160" t="s">
        <v>1339</v>
      </c>
      <c r="C160">
        <v>-0.84891000000000005</v>
      </c>
      <c r="D160">
        <v>0.20302000000000001</v>
      </c>
      <c r="E160">
        <f t="shared" si="4"/>
        <v>-0.69246117656072881</v>
      </c>
      <c r="F160">
        <f t="shared" si="5"/>
        <v>0.69246117656072881</v>
      </c>
    </row>
    <row r="161" spans="1:6" x14ac:dyDescent="0.25">
      <c r="A161" t="s">
        <v>350</v>
      </c>
      <c r="B161" t="s">
        <v>343</v>
      </c>
      <c r="C161">
        <v>-0.84836</v>
      </c>
      <c r="D161">
        <v>0.39572000000000002</v>
      </c>
      <c r="E161">
        <f t="shared" si="4"/>
        <v>-0.40261199959462801</v>
      </c>
      <c r="F161">
        <f t="shared" si="5"/>
        <v>0.40261199959462801</v>
      </c>
    </row>
    <row r="162" spans="1:6" x14ac:dyDescent="0.25">
      <c r="A162" t="s">
        <v>1430</v>
      </c>
      <c r="B162" t="s">
        <v>1427</v>
      </c>
      <c r="C162">
        <v>-0.84045999999999998</v>
      </c>
      <c r="D162">
        <v>0.28320000000000001</v>
      </c>
      <c r="E162">
        <f t="shared" si="4"/>
        <v>-0.5479067509822686</v>
      </c>
      <c r="F162">
        <f t="shared" si="5"/>
        <v>0.5479067509822686</v>
      </c>
    </row>
    <row r="163" spans="1:6" x14ac:dyDescent="0.25">
      <c r="A163" t="s">
        <v>1445</v>
      </c>
      <c r="B163" t="s">
        <v>1438</v>
      </c>
      <c r="C163">
        <v>-0.83811999999999998</v>
      </c>
      <c r="D163">
        <v>0.2833</v>
      </c>
      <c r="E163">
        <f t="shared" si="4"/>
        <v>-0.54775342547956285</v>
      </c>
      <c r="F163">
        <f t="shared" si="5"/>
        <v>0.54775342547956285</v>
      </c>
    </row>
    <row r="164" spans="1:6" x14ac:dyDescent="0.25">
      <c r="A164" t="s">
        <v>1441</v>
      </c>
      <c r="B164" t="s">
        <v>1438</v>
      </c>
      <c r="C164">
        <v>-0.81979999999999997</v>
      </c>
      <c r="D164">
        <v>0.38229999999999997</v>
      </c>
      <c r="E164">
        <f t="shared" si="4"/>
        <v>-0.4175957019809719</v>
      </c>
      <c r="F164">
        <f t="shared" si="5"/>
        <v>0.4175957019809719</v>
      </c>
    </row>
    <row r="165" spans="1:6" x14ac:dyDescent="0.25">
      <c r="A165" t="s">
        <v>1835</v>
      </c>
      <c r="B165" t="s">
        <v>1834</v>
      </c>
      <c r="C165">
        <v>-0.81927000000000005</v>
      </c>
      <c r="D165">
        <v>0.38982</v>
      </c>
      <c r="E165">
        <f t="shared" si="4"/>
        <v>-0.40913588285098768</v>
      </c>
      <c r="F165">
        <f t="shared" si="5"/>
        <v>0.40913588285098768</v>
      </c>
    </row>
    <row r="166" spans="1:6" x14ac:dyDescent="0.25">
      <c r="A166" t="s">
        <v>2092</v>
      </c>
      <c r="B166" t="s">
        <v>2087</v>
      </c>
      <c r="C166">
        <v>-0.80944000000000005</v>
      </c>
      <c r="D166">
        <v>0.33119999999999999</v>
      </c>
      <c r="E166">
        <f t="shared" si="4"/>
        <v>-0.4799096718871575</v>
      </c>
      <c r="F166">
        <f t="shared" si="5"/>
        <v>0.4799096718871575</v>
      </c>
    </row>
    <row r="167" spans="1:6" x14ac:dyDescent="0.25">
      <c r="A167" t="s">
        <v>1062</v>
      </c>
      <c r="B167" t="s">
        <v>1057</v>
      </c>
      <c r="C167">
        <v>-0.80620000000000003</v>
      </c>
      <c r="D167">
        <v>0.33087</v>
      </c>
      <c r="E167">
        <f t="shared" si="4"/>
        <v>-0.48034260855819411</v>
      </c>
      <c r="F167">
        <f t="shared" si="5"/>
        <v>0.48034260855819411</v>
      </c>
    </row>
    <row r="168" spans="1:6" x14ac:dyDescent="0.25">
      <c r="A168" t="s">
        <v>16</v>
      </c>
      <c r="B168" t="s">
        <v>13</v>
      </c>
      <c r="C168">
        <v>-0.79793000000000003</v>
      </c>
      <c r="D168">
        <v>0.36915999999999999</v>
      </c>
      <c r="E168">
        <f t="shared" si="4"/>
        <v>-0.43278536268511231</v>
      </c>
      <c r="F168">
        <f t="shared" si="5"/>
        <v>0.43278536268511231</v>
      </c>
    </row>
    <row r="169" spans="1:6" x14ac:dyDescent="0.25">
      <c r="A169" t="s">
        <v>1291</v>
      </c>
      <c r="B169" t="s">
        <v>1284</v>
      </c>
      <c r="C169">
        <v>-0.79625999999999997</v>
      </c>
      <c r="D169">
        <v>0.39294000000000001</v>
      </c>
      <c r="E169">
        <f t="shared" si="4"/>
        <v>-0.40567375918755472</v>
      </c>
      <c r="F169">
        <f t="shared" si="5"/>
        <v>0.40567375918755472</v>
      </c>
    </row>
    <row r="170" spans="1:6" x14ac:dyDescent="0.25">
      <c r="A170" t="s">
        <v>1179</v>
      </c>
      <c r="B170" t="s">
        <v>1174</v>
      </c>
      <c r="C170">
        <v>-0.78561000000000003</v>
      </c>
      <c r="D170">
        <v>0.37108000000000002</v>
      </c>
      <c r="E170">
        <f t="shared" si="4"/>
        <v>-0.43053245207456475</v>
      </c>
      <c r="F170">
        <f t="shared" si="5"/>
        <v>0.43053245207456475</v>
      </c>
    </row>
    <row r="171" spans="1:6" x14ac:dyDescent="0.25">
      <c r="A171" t="s">
        <v>715</v>
      </c>
      <c r="B171" t="s">
        <v>717</v>
      </c>
      <c r="C171">
        <v>-0.78044999999999998</v>
      </c>
      <c r="D171">
        <v>0.42875999999999997</v>
      </c>
      <c r="E171">
        <f t="shared" si="4"/>
        <v>-0.36778573774993528</v>
      </c>
      <c r="F171">
        <f t="shared" si="5"/>
        <v>0.36778573774993528</v>
      </c>
    </row>
    <row r="172" spans="1:6" x14ac:dyDescent="0.25">
      <c r="A172" t="s">
        <v>1905</v>
      </c>
      <c r="B172" t="s">
        <v>1900</v>
      </c>
      <c r="C172">
        <v>-0.77305000000000001</v>
      </c>
      <c r="D172">
        <v>0.41778999999999999</v>
      </c>
      <c r="E172">
        <f t="shared" si="4"/>
        <v>-0.3790419592738381</v>
      </c>
      <c r="F172">
        <f t="shared" si="5"/>
        <v>0.3790419592738381</v>
      </c>
    </row>
    <row r="173" spans="1:6" x14ac:dyDescent="0.25">
      <c r="A173" t="s">
        <v>726</v>
      </c>
      <c r="B173" t="s">
        <v>728</v>
      </c>
      <c r="C173">
        <v>-0.77046999999999999</v>
      </c>
      <c r="D173">
        <v>0.43962000000000001</v>
      </c>
      <c r="E173">
        <f t="shared" si="4"/>
        <v>-0.35692255807735085</v>
      </c>
      <c r="F173">
        <f t="shared" si="5"/>
        <v>0.35692255807735085</v>
      </c>
    </row>
    <row r="174" spans="1:6" x14ac:dyDescent="0.25">
      <c r="A174" t="s">
        <v>2151</v>
      </c>
      <c r="B174" t="s">
        <v>2153</v>
      </c>
      <c r="C174">
        <v>-0.75536999999999999</v>
      </c>
      <c r="D174">
        <v>0.42936999999999997</v>
      </c>
      <c r="E174">
        <f t="shared" si="4"/>
        <v>-0.36716830291236352</v>
      </c>
      <c r="F174">
        <f t="shared" si="5"/>
        <v>0.36716830291236352</v>
      </c>
    </row>
    <row r="175" spans="1:6" x14ac:dyDescent="0.25">
      <c r="A175" t="s">
        <v>1121</v>
      </c>
      <c r="B175" t="s">
        <v>1123</v>
      </c>
      <c r="C175">
        <v>-0.74682000000000004</v>
      </c>
      <c r="D175">
        <v>0.44724000000000003</v>
      </c>
      <c r="E175">
        <f t="shared" si="4"/>
        <v>-0.34945936119853549</v>
      </c>
      <c r="F175">
        <f t="shared" si="5"/>
        <v>0.34945936119853549</v>
      </c>
    </row>
    <row r="176" spans="1:6" x14ac:dyDescent="0.25">
      <c r="A176" t="s">
        <v>1234</v>
      </c>
      <c r="B176" t="s">
        <v>1229</v>
      </c>
      <c r="C176">
        <v>-0.73834</v>
      </c>
      <c r="D176">
        <v>0.43181999999999998</v>
      </c>
      <c r="E176">
        <f t="shared" si="4"/>
        <v>-0.36469724692886335</v>
      </c>
      <c r="F176">
        <f t="shared" si="5"/>
        <v>0.36469724692886335</v>
      </c>
    </row>
    <row r="177" spans="1:6" x14ac:dyDescent="0.25">
      <c r="A177" t="s">
        <v>1073</v>
      </c>
      <c r="B177" t="s">
        <v>1068</v>
      </c>
      <c r="C177">
        <v>-0.72909000000000002</v>
      </c>
      <c r="D177">
        <v>0.44713999999999998</v>
      </c>
      <c r="E177">
        <f t="shared" si="4"/>
        <v>-0.34955647752128716</v>
      </c>
      <c r="F177">
        <f t="shared" si="5"/>
        <v>0.34955647752128716</v>
      </c>
    </row>
    <row r="178" spans="1:6" x14ac:dyDescent="0.25">
      <c r="A178" t="s">
        <v>2127</v>
      </c>
      <c r="B178" t="s">
        <v>2120</v>
      </c>
      <c r="C178">
        <v>-0.72865000000000002</v>
      </c>
      <c r="D178">
        <v>0.30415999999999999</v>
      </c>
      <c r="E178">
        <f t="shared" si="4"/>
        <v>-0.51689790047863216</v>
      </c>
      <c r="F178">
        <f t="shared" si="5"/>
        <v>0.51689790047863216</v>
      </c>
    </row>
    <row r="179" spans="1:6" x14ac:dyDescent="0.25">
      <c r="A179" t="s">
        <v>1483</v>
      </c>
      <c r="B179" t="s">
        <v>1482</v>
      </c>
      <c r="C179">
        <v>-0.71694000000000002</v>
      </c>
      <c r="D179">
        <v>0.46127000000000001</v>
      </c>
      <c r="E179">
        <f t="shared" si="4"/>
        <v>-0.33604479004408855</v>
      </c>
      <c r="F179">
        <f t="shared" si="5"/>
        <v>0.33604479004408855</v>
      </c>
    </row>
    <row r="180" spans="1:6" x14ac:dyDescent="0.25">
      <c r="A180" t="s">
        <v>1210</v>
      </c>
      <c r="B180" t="s">
        <v>1207</v>
      </c>
      <c r="C180">
        <v>-0.70318999999999998</v>
      </c>
      <c r="D180">
        <v>0.46284999999999998</v>
      </c>
      <c r="E180">
        <f t="shared" si="4"/>
        <v>-0.33455973193469679</v>
      </c>
      <c r="F180">
        <f t="shared" si="5"/>
        <v>0.33455973193469679</v>
      </c>
    </row>
    <row r="181" spans="1:6" x14ac:dyDescent="0.25">
      <c r="A181" t="s">
        <v>504</v>
      </c>
      <c r="B181" t="s">
        <v>497</v>
      </c>
      <c r="C181">
        <v>-0.68301000000000001</v>
      </c>
      <c r="D181">
        <v>0.39006999999999997</v>
      </c>
      <c r="E181">
        <f t="shared" si="4"/>
        <v>-0.40885744967657922</v>
      </c>
      <c r="F181">
        <f t="shared" si="5"/>
        <v>0.40885744967657922</v>
      </c>
    </row>
    <row r="182" spans="1:6" x14ac:dyDescent="0.25">
      <c r="A182" t="s">
        <v>1782</v>
      </c>
      <c r="B182" t="s">
        <v>1779</v>
      </c>
      <c r="C182">
        <v>-0.67966000000000004</v>
      </c>
      <c r="D182">
        <v>0.44325999999999999</v>
      </c>
      <c r="E182">
        <f t="shared" si="4"/>
        <v>-0.35334145787971244</v>
      </c>
      <c r="F182">
        <f t="shared" si="5"/>
        <v>0.35334145787971244</v>
      </c>
    </row>
    <row r="183" spans="1:6" x14ac:dyDescent="0.25">
      <c r="A183" t="s">
        <v>2303</v>
      </c>
      <c r="B183" t="s">
        <v>2296</v>
      </c>
      <c r="C183">
        <v>-0.67564999999999997</v>
      </c>
      <c r="D183">
        <v>0.44309999999999999</v>
      </c>
      <c r="E183">
        <f t="shared" si="4"/>
        <v>-0.35349824996838808</v>
      </c>
      <c r="F183">
        <f t="shared" si="5"/>
        <v>0.35349824996838808</v>
      </c>
    </row>
    <row r="184" spans="1:6" x14ac:dyDescent="0.25">
      <c r="A184" t="s">
        <v>1093</v>
      </c>
      <c r="B184" t="s">
        <v>1090</v>
      </c>
      <c r="C184">
        <v>-0.67017000000000004</v>
      </c>
      <c r="D184">
        <v>0.40784999999999999</v>
      </c>
      <c r="E184">
        <f t="shared" si="4"/>
        <v>-0.38949953335681864</v>
      </c>
      <c r="F184">
        <f t="shared" si="5"/>
        <v>0.38949953335681864</v>
      </c>
    </row>
    <row r="185" spans="1:6" x14ac:dyDescent="0.25">
      <c r="A185" t="s">
        <v>1555</v>
      </c>
      <c r="B185" t="s">
        <v>1548</v>
      </c>
      <c r="C185">
        <v>-0.66352</v>
      </c>
      <c r="D185">
        <v>0.42392999999999997</v>
      </c>
      <c r="E185">
        <f t="shared" si="4"/>
        <v>-0.37270584888720626</v>
      </c>
      <c r="F185">
        <f t="shared" si="5"/>
        <v>0.37270584888720626</v>
      </c>
    </row>
    <row r="186" spans="1:6" x14ac:dyDescent="0.25">
      <c r="A186" t="s">
        <v>1978</v>
      </c>
      <c r="B186" t="s">
        <v>1977</v>
      </c>
      <c r="C186">
        <v>-0.65503</v>
      </c>
      <c r="D186">
        <v>0.39626</v>
      </c>
      <c r="E186">
        <f t="shared" si="4"/>
        <v>-0.40201976479937973</v>
      </c>
      <c r="F186">
        <f t="shared" si="5"/>
        <v>0.40201976479937973</v>
      </c>
    </row>
    <row r="187" spans="1:6" x14ac:dyDescent="0.25">
      <c r="A187" t="s">
        <v>616</v>
      </c>
      <c r="B187" t="s">
        <v>618</v>
      </c>
      <c r="C187">
        <v>-0.65119000000000005</v>
      </c>
      <c r="D187">
        <v>0.35749999999999998</v>
      </c>
      <c r="E187">
        <f t="shared" si="4"/>
        <v>-0.44672395386290059</v>
      </c>
      <c r="F187">
        <f t="shared" si="5"/>
        <v>0.44672395386290059</v>
      </c>
    </row>
    <row r="188" spans="1:6" x14ac:dyDescent="0.25">
      <c r="A188" t="s">
        <v>1817</v>
      </c>
      <c r="B188" t="s">
        <v>1812</v>
      </c>
      <c r="C188">
        <v>-0.63205999999999996</v>
      </c>
      <c r="D188">
        <v>0.49611</v>
      </c>
      <c r="E188">
        <f t="shared" si="4"/>
        <v>-0.30442201887986209</v>
      </c>
      <c r="F188">
        <f t="shared" si="5"/>
        <v>0.30442201887986209</v>
      </c>
    </row>
    <row r="189" spans="1:6" x14ac:dyDescent="0.25">
      <c r="A189" t="s">
        <v>1722</v>
      </c>
      <c r="B189" t="s">
        <v>1724</v>
      </c>
      <c r="C189">
        <v>-0.62831999999999999</v>
      </c>
      <c r="D189">
        <v>0.49930000000000002</v>
      </c>
      <c r="E189">
        <f t="shared" si="4"/>
        <v>-0.30163843394489026</v>
      </c>
      <c r="F189">
        <f t="shared" si="5"/>
        <v>0.30163843394489026</v>
      </c>
    </row>
    <row r="190" spans="1:6" x14ac:dyDescent="0.25">
      <c r="A190" t="s">
        <v>883</v>
      </c>
      <c r="B190" t="s">
        <v>882</v>
      </c>
      <c r="C190">
        <v>-0.62741000000000002</v>
      </c>
      <c r="D190">
        <v>0.49980000000000002</v>
      </c>
      <c r="E190">
        <f t="shared" si="4"/>
        <v>-0.30120374820956874</v>
      </c>
      <c r="F190">
        <f t="shared" si="5"/>
        <v>0.30120374820956874</v>
      </c>
    </row>
    <row r="191" spans="1:6" x14ac:dyDescent="0.25">
      <c r="A191" t="s">
        <v>1676</v>
      </c>
      <c r="B191" t="s">
        <v>1669</v>
      </c>
      <c r="C191">
        <v>-0.62675999999999998</v>
      </c>
      <c r="D191">
        <v>0.47627000000000003</v>
      </c>
      <c r="E191">
        <f t="shared" si="4"/>
        <v>-0.32214677361078664</v>
      </c>
      <c r="F191">
        <f t="shared" si="5"/>
        <v>0.32214677361078664</v>
      </c>
    </row>
    <row r="192" spans="1:6" x14ac:dyDescent="0.25">
      <c r="A192" t="s">
        <v>1568</v>
      </c>
      <c r="B192" t="s">
        <v>1570</v>
      </c>
      <c r="C192">
        <v>-0.62587999999999999</v>
      </c>
      <c r="D192">
        <v>0.38682</v>
      </c>
      <c r="E192">
        <f t="shared" si="4"/>
        <v>-0.41249107940525059</v>
      </c>
      <c r="F192">
        <f t="shared" si="5"/>
        <v>0.41249107940525059</v>
      </c>
    </row>
    <row r="193" spans="1:13" x14ac:dyDescent="0.25">
      <c r="A193" t="s">
        <v>1744</v>
      </c>
      <c r="B193" t="s">
        <v>1746</v>
      </c>
      <c r="C193">
        <v>-0.60394000000000003</v>
      </c>
      <c r="D193">
        <v>0.44968000000000002</v>
      </c>
      <c r="E193">
        <f t="shared" si="4"/>
        <v>-0.34709642771511862</v>
      </c>
      <c r="F193">
        <f t="shared" si="5"/>
        <v>0.34709642771511862</v>
      </c>
    </row>
    <row r="194" spans="1:13" x14ac:dyDescent="0.25">
      <c r="A194" t="s">
        <v>1824</v>
      </c>
      <c r="B194" t="s">
        <v>1823</v>
      </c>
      <c r="C194">
        <v>-0.60331000000000001</v>
      </c>
      <c r="D194">
        <v>0.26765</v>
      </c>
      <c r="E194">
        <f t="shared" si="4"/>
        <v>-0.57243275228054957</v>
      </c>
      <c r="F194">
        <f t="shared" si="5"/>
        <v>0.57243275228054957</v>
      </c>
    </row>
    <row r="195" spans="1:13" x14ac:dyDescent="0.25">
      <c r="A195" t="s">
        <v>577</v>
      </c>
      <c r="B195" t="s">
        <v>574</v>
      </c>
      <c r="C195">
        <v>-0.60255999999999998</v>
      </c>
      <c r="D195">
        <v>0.40216000000000002</v>
      </c>
      <c r="E195">
        <f t="shared" si="4"/>
        <v>-0.39560112777998113</v>
      </c>
      <c r="F195">
        <f t="shared" si="5"/>
        <v>0.39560112777998113</v>
      </c>
    </row>
    <row r="196" spans="1:13" x14ac:dyDescent="0.25">
      <c r="A196" t="s">
        <v>997</v>
      </c>
      <c r="B196" t="s">
        <v>992</v>
      </c>
      <c r="C196">
        <v>-0.60146999999999995</v>
      </c>
      <c r="D196">
        <v>0.50260000000000005</v>
      </c>
      <c r="E196">
        <f t="shared" si="4"/>
        <v>-0.2987775157434428</v>
      </c>
      <c r="F196">
        <f t="shared" si="5"/>
        <v>0.2987775157434428</v>
      </c>
    </row>
    <row r="197" spans="1:13" x14ac:dyDescent="0.25">
      <c r="A197" t="s">
        <v>1599</v>
      </c>
      <c r="B197" t="s">
        <v>1592</v>
      </c>
      <c r="C197">
        <v>-0.59855999999999998</v>
      </c>
      <c r="D197">
        <v>0.41375000000000001</v>
      </c>
      <c r="E197">
        <f t="shared" ref="E197:E260" si="6">LOG10(D197)</f>
        <v>-0.38326199321622484</v>
      </c>
      <c r="F197">
        <f t="shared" ref="F197:F260" si="7">-E197</f>
        <v>0.38326199321622484</v>
      </c>
    </row>
    <row r="198" spans="1:13" x14ac:dyDescent="0.25">
      <c r="A198" t="s">
        <v>1080</v>
      </c>
      <c r="B198" t="s">
        <v>1079</v>
      </c>
      <c r="C198">
        <v>-0.59718000000000004</v>
      </c>
      <c r="D198">
        <v>0.46965000000000001</v>
      </c>
      <c r="E198">
        <f t="shared" si="6"/>
        <v>-0.32822567332740349</v>
      </c>
      <c r="F198">
        <f t="shared" si="7"/>
        <v>0.32822567332740349</v>
      </c>
    </row>
    <row r="199" spans="1:13" x14ac:dyDescent="0.25">
      <c r="A199" t="s">
        <v>944</v>
      </c>
      <c r="B199" t="s">
        <v>937</v>
      </c>
      <c r="C199">
        <v>-0.59699000000000002</v>
      </c>
      <c r="D199">
        <v>0.46964</v>
      </c>
      <c r="E199">
        <f t="shared" si="6"/>
        <v>-0.32823492062018678</v>
      </c>
      <c r="F199">
        <f t="shared" si="7"/>
        <v>0.32823492062018678</v>
      </c>
    </row>
    <row r="200" spans="1:13" x14ac:dyDescent="0.25">
      <c r="A200" t="s">
        <v>359</v>
      </c>
      <c r="B200" t="s">
        <v>354</v>
      </c>
      <c r="C200">
        <v>-0.59392</v>
      </c>
      <c r="D200">
        <v>0.44388</v>
      </c>
      <c r="E200">
        <f t="shared" si="6"/>
        <v>-0.35273442263698107</v>
      </c>
      <c r="F200">
        <f t="shared" si="7"/>
        <v>0.35273442263698107</v>
      </c>
    </row>
    <row r="201" spans="1:13" x14ac:dyDescent="0.25">
      <c r="A201" t="s">
        <v>2244</v>
      </c>
      <c r="B201" t="s">
        <v>2241</v>
      </c>
      <c r="C201">
        <v>-0.57974000000000003</v>
      </c>
      <c r="D201">
        <v>0.52276999999999996</v>
      </c>
      <c r="E201">
        <f t="shared" si="6"/>
        <v>-0.28168934306603483</v>
      </c>
      <c r="F201">
        <f t="shared" si="7"/>
        <v>0.28168934306603483</v>
      </c>
    </row>
    <row r="202" spans="1:13" x14ac:dyDescent="0.25">
      <c r="A202" t="s">
        <v>282</v>
      </c>
      <c r="B202" t="s">
        <v>277</v>
      </c>
      <c r="C202">
        <v>-0.57548999999999995</v>
      </c>
      <c r="D202">
        <v>0.51519000000000004</v>
      </c>
      <c r="E202">
        <f t="shared" si="6"/>
        <v>-0.28803257535897359</v>
      </c>
      <c r="F202">
        <f t="shared" si="7"/>
        <v>0.28803257535897359</v>
      </c>
    </row>
    <row r="203" spans="1:13" x14ac:dyDescent="0.25">
      <c r="A203" t="s">
        <v>361</v>
      </c>
      <c r="B203" t="s">
        <v>354</v>
      </c>
      <c r="C203">
        <v>-0.57286000000000004</v>
      </c>
      <c r="D203">
        <v>0.52736000000000005</v>
      </c>
      <c r="E203">
        <f t="shared" si="6"/>
        <v>-0.27789281431899698</v>
      </c>
      <c r="F203">
        <f t="shared" si="7"/>
        <v>0.27789281431899698</v>
      </c>
    </row>
    <row r="204" spans="1:13" x14ac:dyDescent="0.25">
      <c r="A204" t="s">
        <v>931</v>
      </c>
      <c r="B204" t="s">
        <v>926</v>
      </c>
      <c r="C204">
        <v>-0.57254000000000005</v>
      </c>
      <c r="D204">
        <v>0.50583</v>
      </c>
      <c r="E204">
        <f t="shared" si="6"/>
        <v>-0.29599541688942071</v>
      </c>
      <c r="F204">
        <f t="shared" si="7"/>
        <v>0.29599541688942071</v>
      </c>
      <c r="M204" s="6"/>
    </row>
    <row r="205" spans="1:13" x14ac:dyDescent="0.25">
      <c r="A205" t="s">
        <v>588</v>
      </c>
      <c r="B205" t="s">
        <v>585</v>
      </c>
      <c r="C205">
        <v>-0.56201000000000001</v>
      </c>
      <c r="D205">
        <v>0.48270999999999997</v>
      </c>
      <c r="E205">
        <f t="shared" si="6"/>
        <v>-0.31631370408200477</v>
      </c>
      <c r="F205">
        <f t="shared" si="7"/>
        <v>0.31631370408200477</v>
      </c>
    </row>
    <row r="206" spans="1:13" x14ac:dyDescent="0.25">
      <c r="A206" t="s">
        <v>117</v>
      </c>
      <c r="B206" t="s">
        <v>112</v>
      </c>
      <c r="C206">
        <v>-0.56193000000000004</v>
      </c>
      <c r="D206">
        <v>0.46145000000000003</v>
      </c>
      <c r="E206">
        <f t="shared" si="6"/>
        <v>-0.33587534967705585</v>
      </c>
      <c r="F206">
        <f t="shared" si="7"/>
        <v>0.33587534967705585</v>
      </c>
    </row>
    <row r="207" spans="1:13" x14ac:dyDescent="0.25">
      <c r="A207" t="s">
        <v>916</v>
      </c>
      <c r="B207" t="s">
        <v>915</v>
      </c>
      <c r="C207">
        <v>-0.56006</v>
      </c>
      <c r="D207">
        <v>0.53022000000000002</v>
      </c>
      <c r="E207">
        <f t="shared" si="6"/>
        <v>-0.27554389462288142</v>
      </c>
      <c r="F207">
        <f t="shared" si="7"/>
        <v>0.27554389462288142</v>
      </c>
    </row>
    <row r="208" spans="1:13" x14ac:dyDescent="0.25">
      <c r="A208" t="s">
        <v>1751</v>
      </c>
      <c r="B208" t="s">
        <v>1746</v>
      </c>
      <c r="C208">
        <v>-0.55013999999999996</v>
      </c>
      <c r="D208">
        <v>0.52449000000000001</v>
      </c>
      <c r="E208">
        <f t="shared" si="6"/>
        <v>-0.28026278771107227</v>
      </c>
      <c r="F208">
        <f t="shared" si="7"/>
        <v>0.28026278771107227</v>
      </c>
    </row>
    <row r="209" spans="1:6" x14ac:dyDescent="0.25">
      <c r="A209" t="s">
        <v>649</v>
      </c>
      <c r="B209" t="s">
        <v>651</v>
      </c>
      <c r="C209">
        <v>-0.54257999999999995</v>
      </c>
      <c r="D209">
        <v>0.39771000000000001</v>
      </c>
      <c r="E209">
        <f t="shared" si="6"/>
        <v>-0.40043348899838177</v>
      </c>
      <c r="F209">
        <f t="shared" si="7"/>
        <v>0.40043348899838177</v>
      </c>
    </row>
    <row r="210" spans="1:6" x14ac:dyDescent="0.25">
      <c r="A210" t="s">
        <v>2268</v>
      </c>
      <c r="B210" t="s">
        <v>2263</v>
      </c>
      <c r="C210">
        <v>-0.54222000000000004</v>
      </c>
      <c r="D210">
        <v>0.53837999999999997</v>
      </c>
      <c r="E210">
        <f t="shared" si="6"/>
        <v>-0.26891108186537582</v>
      </c>
      <c r="F210">
        <f t="shared" si="7"/>
        <v>0.26891108186537582</v>
      </c>
    </row>
    <row r="211" spans="1:6" x14ac:dyDescent="0.25">
      <c r="A211" t="s">
        <v>1428</v>
      </c>
      <c r="B211" t="s">
        <v>1427</v>
      </c>
      <c r="C211">
        <v>-0.53952999999999995</v>
      </c>
      <c r="D211">
        <v>0.37802000000000002</v>
      </c>
      <c r="E211">
        <f t="shared" si="6"/>
        <v>-0.42248522222663515</v>
      </c>
      <c r="F211">
        <f t="shared" si="7"/>
        <v>0.42248522222663515</v>
      </c>
    </row>
    <row r="212" spans="1:6" x14ac:dyDescent="0.25">
      <c r="A212" t="s">
        <v>1848</v>
      </c>
      <c r="B212" t="s">
        <v>1845</v>
      </c>
      <c r="C212">
        <v>-0.53796999999999995</v>
      </c>
      <c r="D212">
        <v>0.51371</v>
      </c>
      <c r="E212">
        <f t="shared" si="6"/>
        <v>-0.28928198011457973</v>
      </c>
      <c r="F212">
        <f t="shared" si="7"/>
        <v>0.28928198011457973</v>
      </c>
    </row>
    <row r="213" spans="1:6" x14ac:dyDescent="0.25">
      <c r="A213" t="s">
        <v>876</v>
      </c>
      <c r="B213" t="s">
        <v>871</v>
      </c>
      <c r="C213">
        <v>-0.53259000000000001</v>
      </c>
      <c r="D213">
        <v>0.54146000000000005</v>
      </c>
      <c r="E213">
        <f t="shared" si="6"/>
        <v>-0.26643362107176272</v>
      </c>
      <c r="F213">
        <f t="shared" si="7"/>
        <v>0.26643362107176272</v>
      </c>
    </row>
    <row r="214" spans="1:6" x14ac:dyDescent="0.25">
      <c r="A214" t="s">
        <v>1870</v>
      </c>
      <c r="B214" t="s">
        <v>1867</v>
      </c>
      <c r="C214">
        <v>-0.53125999999999995</v>
      </c>
      <c r="D214">
        <v>0.54864000000000002</v>
      </c>
      <c r="E214">
        <f t="shared" si="6"/>
        <v>-0.26071253222913104</v>
      </c>
      <c r="F214">
        <f t="shared" si="7"/>
        <v>0.26071253222913104</v>
      </c>
    </row>
    <row r="215" spans="1:6" x14ac:dyDescent="0.25">
      <c r="A215" t="s">
        <v>1573</v>
      </c>
      <c r="B215" t="s">
        <v>1570</v>
      </c>
      <c r="C215">
        <v>-0.53010000000000002</v>
      </c>
      <c r="D215">
        <v>0.54237999999999997</v>
      </c>
      <c r="E215">
        <f t="shared" si="6"/>
        <v>-0.26569633324456993</v>
      </c>
      <c r="F215">
        <f t="shared" si="7"/>
        <v>0.26569633324456993</v>
      </c>
    </row>
    <row r="216" spans="1:6" x14ac:dyDescent="0.25">
      <c r="A216" t="s">
        <v>1276</v>
      </c>
      <c r="B216" t="s">
        <v>1273</v>
      </c>
      <c r="C216">
        <v>-0.51576</v>
      </c>
      <c r="D216">
        <v>0.45973000000000003</v>
      </c>
      <c r="E216">
        <f t="shared" si="6"/>
        <v>-0.33749715513734529</v>
      </c>
      <c r="F216">
        <f t="shared" si="7"/>
        <v>0.33749715513734529</v>
      </c>
    </row>
    <row r="217" spans="1:6" x14ac:dyDescent="0.25">
      <c r="A217" t="s">
        <v>2026</v>
      </c>
      <c r="B217" t="s">
        <v>2021</v>
      </c>
      <c r="C217">
        <v>-0.51126000000000005</v>
      </c>
      <c r="D217">
        <v>0.54974999999999996</v>
      </c>
      <c r="E217">
        <f t="shared" si="6"/>
        <v>-0.25983476196717203</v>
      </c>
      <c r="F217">
        <f t="shared" si="7"/>
        <v>0.25983476196717203</v>
      </c>
    </row>
    <row r="218" spans="1:6" x14ac:dyDescent="0.25">
      <c r="A218" t="s">
        <v>960</v>
      </c>
      <c r="B218" t="s">
        <v>959</v>
      </c>
      <c r="C218">
        <v>-0.49947999999999998</v>
      </c>
      <c r="D218">
        <v>0.54732000000000003</v>
      </c>
      <c r="E218">
        <f t="shared" si="6"/>
        <v>-0.26175868171143685</v>
      </c>
      <c r="F218">
        <f t="shared" si="7"/>
        <v>0.26175868171143685</v>
      </c>
    </row>
    <row r="219" spans="1:6" x14ac:dyDescent="0.25">
      <c r="A219" t="s">
        <v>1931</v>
      </c>
      <c r="B219" t="s">
        <v>1933</v>
      </c>
      <c r="C219">
        <v>-0.49668000000000001</v>
      </c>
      <c r="D219">
        <v>0.29293000000000002</v>
      </c>
      <c r="E219">
        <f t="shared" si="6"/>
        <v>-0.53323614840283373</v>
      </c>
      <c r="F219">
        <f t="shared" si="7"/>
        <v>0.53323614840283373</v>
      </c>
    </row>
    <row r="220" spans="1:6" x14ac:dyDescent="0.25">
      <c r="A220" t="s">
        <v>412</v>
      </c>
      <c r="B220" t="s">
        <v>409</v>
      </c>
      <c r="C220">
        <v>-0.49558999999999997</v>
      </c>
      <c r="D220">
        <v>0.56710000000000005</v>
      </c>
      <c r="E220">
        <f t="shared" si="6"/>
        <v>-0.24634035271400129</v>
      </c>
      <c r="F220">
        <f t="shared" si="7"/>
        <v>0.24634035271400129</v>
      </c>
    </row>
    <row r="221" spans="1:6" x14ac:dyDescent="0.25">
      <c r="A221" t="s">
        <v>1804</v>
      </c>
      <c r="B221" t="s">
        <v>1801</v>
      </c>
      <c r="C221">
        <v>-0.49364999999999998</v>
      </c>
      <c r="D221">
        <v>0.44096000000000002</v>
      </c>
      <c r="E221">
        <f t="shared" si="6"/>
        <v>-0.35560080410848699</v>
      </c>
      <c r="F221">
        <f t="shared" si="7"/>
        <v>0.35560080410848699</v>
      </c>
    </row>
    <row r="222" spans="1:6" x14ac:dyDescent="0.25">
      <c r="A222" t="s">
        <v>878</v>
      </c>
      <c r="B222" t="s">
        <v>871</v>
      </c>
      <c r="C222">
        <v>-0.49251</v>
      </c>
      <c r="D222">
        <v>0.56879999999999997</v>
      </c>
      <c r="E222">
        <f t="shared" si="6"/>
        <v>-0.24504041227829013</v>
      </c>
      <c r="F222">
        <f t="shared" si="7"/>
        <v>0.24504041227829013</v>
      </c>
    </row>
    <row r="223" spans="1:6" x14ac:dyDescent="0.25">
      <c r="A223" t="s">
        <v>1015</v>
      </c>
      <c r="B223" t="s">
        <v>1014</v>
      </c>
      <c r="C223">
        <v>-0.48308000000000001</v>
      </c>
      <c r="D223">
        <v>0.56186000000000003</v>
      </c>
      <c r="E223">
        <f t="shared" si="6"/>
        <v>-0.25037188514594066</v>
      </c>
      <c r="F223">
        <f t="shared" si="7"/>
        <v>0.25037188514594066</v>
      </c>
    </row>
    <row r="224" spans="1:6" x14ac:dyDescent="0.25">
      <c r="A224" t="s">
        <v>1806</v>
      </c>
      <c r="B224" t="s">
        <v>1801</v>
      </c>
      <c r="C224">
        <v>-0.48054999999999998</v>
      </c>
      <c r="D224">
        <v>0.57355999999999996</v>
      </c>
      <c r="E224">
        <f t="shared" si="6"/>
        <v>-0.24142114392501027</v>
      </c>
      <c r="F224">
        <f t="shared" si="7"/>
        <v>0.24142114392501027</v>
      </c>
    </row>
    <row r="225" spans="1:6" x14ac:dyDescent="0.25">
      <c r="A225" t="s">
        <v>500</v>
      </c>
      <c r="B225" t="s">
        <v>497</v>
      </c>
      <c r="C225">
        <v>-0.47321000000000002</v>
      </c>
      <c r="D225">
        <v>0.46517999999999998</v>
      </c>
      <c r="E225">
        <f t="shared" si="6"/>
        <v>-0.33237896564684899</v>
      </c>
      <c r="F225">
        <f t="shared" si="7"/>
        <v>0.33237896564684899</v>
      </c>
    </row>
    <row r="226" spans="1:6" x14ac:dyDescent="0.25">
      <c r="A226" t="s">
        <v>1318</v>
      </c>
      <c r="B226" t="s">
        <v>1317</v>
      </c>
      <c r="C226">
        <v>-0.46678999999999998</v>
      </c>
      <c r="D226">
        <v>0.55984999999999996</v>
      </c>
      <c r="E226">
        <f t="shared" si="6"/>
        <v>-0.2519283174554241</v>
      </c>
      <c r="F226">
        <f t="shared" si="7"/>
        <v>0.2519283174554241</v>
      </c>
    </row>
    <row r="227" spans="1:6" x14ac:dyDescent="0.25">
      <c r="A227" t="s">
        <v>1980</v>
      </c>
      <c r="B227" t="s">
        <v>1977</v>
      </c>
      <c r="C227">
        <v>-0.45430999999999999</v>
      </c>
      <c r="D227">
        <v>0.54371999999999998</v>
      </c>
      <c r="E227">
        <f t="shared" si="6"/>
        <v>-0.26462469177318937</v>
      </c>
      <c r="F227">
        <f t="shared" si="7"/>
        <v>0.26462469177318937</v>
      </c>
    </row>
    <row r="228" spans="1:6" x14ac:dyDescent="0.25">
      <c r="A228" t="s">
        <v>2292</v>
      </c>
      <c r="B228" t="s">
        <v>2285</v>
      </c>
      <c r="C228">
        <v>-0.45180999999999999</v>
      </c>
      <c r="D228">
        <v>0.51517000000000002</v>
      </c>
      <c r="E228">
        <f t="shared" si="6"/>
        <v>-0.28804943527131327</v>
      </c>
      <c r="F228">
        <f t="shared" si="7"/>
        <v>0.28804943527131327</v>
      </c>
    </row>
    <row r="229" spans="1:6" x14ac:dyDescent="0.25">
      <c r="A229" t="s">
        <v>372</v>
      </c>
      <c r="B229" t="s">
        <v>365</v>
      </c>
      <c r="C229">
        <v>-0.45118999999999998</v>
      </c>
      <c r="D229">
        <v>0.56711999999999996</v>
      </c>
      <c r="E229">
        <f t="shared" si="6"/>
        <v>-0.24632503665602501</v>
      </c>
      <c r="F229">
        <f t="shared" si="7"/>
        <v>0.24632503665602501</v>
      </c>
    </row>
    <row r="230" spans="1:6" x14ac:dyDescent="0.25">
      <c r="A230" t="s">
        <v>1403</v>
      </c>
      <c r="B230" t="s">
        <v>1405</v>
      </c>
      <c r="C230">
        <v>-0.44601000000000002</v>
      </c>
      <c r="D230">
        <v>0.59431</v>
      </c>
      <c r="E230">
        <f t="shared" si="6"/>
        <v>-0.22598696213909636</v>
      </c>
      <c r="F230">
        <f t="shared" si="7"/>
        <v>0.22598696213909636</v>
      </c>
    </row>
    <row r="231" spans="1:6" x14ac:dyDescent="0.25">
      <c r="A231" t="s">
        <v>2389</v>
      </c>
      <c r="B231" t="s">
        <v>2384</v>
      </c>
      <c r="C231">
        <v>-0.44206000000000001</v>
      </c>
      <c r="D231">
        <v>0.59858</v>
      </c>
      <c r="E231">
        <f t="shared" si="6"/>
        <v>-0.22287779807842797</v>
      </c>
      <c r="F231">
        <f t="shared" si="7"/>
        <v>0.22287779807842797</v>
      </c>
    </row>
    <row r="232" spans="1:6" x14ac:dyDescent="0.25">
      <c r="A232" t="s">
        <v>1685</v>
      </c>
      <c r="B232" t="s">
        <v>1680</v>
      </c>
      <c r="C232">
        <v>-0.44048999999999999</v>
      </c>
      <c r="D232">
        <v>0.59950999999999999</v>
      </c>
      <c r="E232">
        <f t="shared" si="6"/>
        <v>-0.22220356834728758</v>
      </c>
      <c r="F232">
        <f t="shared" si="7"/>
        <v>0.22220356834728758</v>
      </c>
    </row>
    <row r="233" spans="1:6" x14ac:dyDescent="0.25">
      <c r="A233" t="s">
        <v>1623</v>
      </c>
      <c r="B233" t="s">
        <v>1625</v>
      </c>
      <c r="C233">
        <v>-0.43269999999999997</v>
      </c>
      <c r="D233">
        <v>0.26074999999999998</v>
      </c>
      <c r="E233">
        <f t="shared" si="6"/>
        <v>-0.58377568290143156</v>
      </c>
      <c r="F233">
        <f t="shared" si="7"/>
        <v>0.58377568290143156</v>
      </c>
    </row>
    <row r="234" spans="1:6" x14ac:dyDescent="0.25">
      <c r="A234" t="s">
        <v>1843</v>
      </c>
      <c r="B234" t="s">
        <v>1845</v>
      </c>
      <c r="C234">
        <v>-0.43058999999999997</v>
      </c>
      <c r="D234">
        <v>0.60545000000000004</v>
      </c>
      <c r="E234">
        <f t="shared" si="6"/>
        <v>-0.21792171646924635</v>
      </c>
      <c r="F234">
        <f t="shared" si="7"/>
        <v>0.21792171646924635</v>
      </c>
    </row>
    <row r="235" spans="1:6" x14ac:dyDescent="0.25">
      <c r="A235" t="s">
        <v>187</v>
      </c>
      <c r="B235" t="s">
        <v>189</v>
      </c>
      <c r="C235">
        <v>-0.42348999999999998</v>
      </c>
      <c r="D235">
        <v>0.60087999999999997</v>
      </c>
      <c r="E235">
        <f t="shared" si="6"/>
        <v>-0.22121225102784853</v>
      </c>
      <c r="F235">
        <f t="shared" si="7"/>
        <v>0.22121225102784853</v>
      </c>
    </row>
    <row r="236" spans="1:6" x14ac:dyDescent="0.25">
      <c r="A236" t="s">
        <v>1496</v>
      </c>
      <c r="B236" t="s">
        <v>1493</v>
      </c>
      <c r="C236">
        <v>-0.42105999999999999</v>
      </c>
      <c r="D236">
        <v>0.59172999999999998</v>
      </c>
      <c r="E236">
        <f t="shared" si="6"/>
        <v>-0.22787641195641994</v>
      </c>
      <c r="F236">
        <f t="shared" si="7"/>
        <v>0.22787641195641994</v>
      </c>
    </row>
    <row r="237" spans="1:6" x14ac:dyDescent="0.25">
      <c r="A237" t="s">
        <v>302</v>
      </c>
      <c r="B237" t="s">
        <v>299</v>
      </c>
      <c r="C237">
        <v>-0.41921999999999998</v>
      </c>
      <c r="D237">
        <v>0.46418999999999999</v>
      </c>
      <c r="E237">
        <f t="shared" si="6"/>
        <v>-0.33330421974308799</v>
      </c>
      <c r="F237">
        <f t="shared" si="7"/>
        <v>0.33330421974308799</v>
      </c>
    </row>
    <row r="238" spans="1:6" x14ac:dyDescent="0.25">
      <c r="A238" t="s">
        <v>1802</v>
      </c>
      <c r="B238" t="s">
        <v>1801</v>
      </c>
      <c r="C238">
        <v>-0.41871999999999998</v>
      </c>
      <c r="D238">
        <v>0.57182999999999995</v>
      </c>
      <c r="E238">
        <f t="shared" si="6"/>
        <v>-0.24273306392611621</v>
      </c>
      <c r="F238">
        <f t="shared" si="7"/>
        <v>0.24273306392611621</v>
      </c>
    </row>
    <row r="239" spans="1:6" x14ac:dyDescent="0.25">
      <c r="A239" t="s">
        <v>1914</v>
      </c>
      <c r="B239" t="s">
        <v>1911</v>
      </c>
      <c r="C239">
        <v>-0.41610000000000003</v>
      </c>
      <c r="D239">
        <v>0.58684999999999998</v>
      </c>
      <c r="E239">
        <f t="shared" si="6"/>
        <v>-0.23147289108128627</v>
      </c>
      <c r="F239">
        <f t="shared" si="7"/>
        <v>0.23147289108128627</v>
      </c>
    </row>
    <row r="240" spans="1:6" x14ac:dyDescent="0.25">
      <c r="A240" t="s">
        <v>2382</v>
      </c>
      <c r="B240" t="s">
        <v>2384</v>
      </c>
      <c r="C240">
        <v>-0.41202</v>
      </c>
      <c r="D240">
        <v>0.55722000000000005</v>
      </c>
      <c r="E240">
        <f t="shared" si="6"/>
        <v>-0.25397330406832319</v>
      </c>
      <c r="F240">
        <f t="shared" si="7"/>
        <v>0.25397330406832319</v>
      </c>
    </row>
    <row r="241" spans="1:6" x14ac:dyDescent="0.25">
      <c r="A241" t="s">
        <v>2112</v>
      </c>
      <c r="B241" t="s">
        <v>2109</v>
      </c>
      <c r="C241">
        <v>-0.41195999999999999</v>
      </c>
      <c r="D241">
        <v>0.58789000000000002</v>
      </c>
      <c r="E241">
        <f t="shared" si="6"/>
        <v>-0.2307039270906521</v>
      </c>
      <c r="F241">
        <f t="shared" si="7"/>
        <v>0.2307039270906521</v>
      </c>
    </row>
    <row r="242" spans="1:6" x14ac:dyDescent="0.25">
      <c r="A242" t="s">
        <v>2176</v>
      </c>
      <c r="B242" t="s">
        <v>2175</v>
      </c>
      <c r="C242">
        <v>-0.41186</v>
      </c>
      <c r="D242">
        <v>0.6109</v>
      </c>
      <c r="E242">
        <f t="shared" si="6"/>
        <v>-0.21402987486799047</v>
      </c>
      <c r="F242">
        <f t="shared" si="7"/>
        <v>0.21402987486799047</v>
      </c>
    </row>
    <row r="243" spans="1:6" x14ac:dyDescent="0.25">
      <c r="A243" t="s">
        <v>1008</v>
      </c>
      <c r="B243" t="s">
        <v>1003</v>
      </c>
      <c r="C243">
        <v>-0.41071999999999997</v>
      </c>
      <c r="D243">
        <v>0.61641999999999997</v>
      </c>
      <c r="E243">
        <f t="shared" si="6"/>
        <v>-0.21012327886223625</v>
      </c>
      <c r="F243">
        <f t="shared" si="7"/>
        <v>0.21012327886223625</v>
      </c>
    </row>
    <row r="244" spans="1:6" x14ac:dyDescent="0.25">
      <c r="A244" t="s">
        <v>676</v>
      </c>
      <c r="B244" t="s">
        <v>673</v>
      </c>
      <c r="C244">
        <v>-0.40344999999999998</v>
      </c>
      <c r="D244">
        <v>0.57569000000000004</v>
      </c>
      <c r="E244">
        <f t="shared" si="6"/>
        <v>-0.23981131437418385</v>
      </c>
      <c r="F244">
        <f t="shared" si="7"/>
        <v>0.23981131437418385</v>
      </c>
    </row>
    <row r="245" spans="1:6" x14ac:dyDescent="0.25">
      <c r="A245" t="s">
        <v>1700</v>
      </c>
      <c r="B245" t="s">
        <v>1702</v>
      </c>
      <c r="C245">
        <v>-0.39915</v>
      </c>
      <c r="D245">
        <v>0.61146</v>
      </c>
      <c r="E245">
        <f t="shared" si="6"/>
        <v>-0.21363194802666596</v>
      </c>
      <c r="F245">
        <f t="shared" si="7"/>
        <v>0.21363194802666596</v>
      </c>
    </row>
    <row r="246" spans="1:6" x14ac:dyDescent="0.25">
      <c r="A246" t="s">
        <v>1518</v>
      </c>
      <c r="B246" t="s">
        <v>1515</v>
      </c>
      <c r="C246">
        <v>-0.39915</v>
      </c>
      <c r="D246">
        <v>0.61146</v>
      </c>
      <c r="E246">
        <f t="shared" si="6"/>
        <v>-0.21363194802666596</v>
      </c>
      <c r="F246">
        <f t="shared" si="7"/>
        <v>0.21363194802666596</v>
      </c>
    </row>
    <row r="247" spans="1:6" x14ac:dyDescent="0.25">
      <c r="A247" t="s">
        <v>975</v>
      </c>
      <c r="B247" t="s">
        <v>970</v>
      </c>
      <c r="C247">
        <v>-0.39655000000000001</v>
      </c>
      <c r="D247">
        <v>0.55898999999999999</v>
      </c>
      <c r="E247">
        <f t="shared" si="6"/>
        <v>-0.25259596131512441</v>
      </c>
      <c r="F247">
        <f t="shared" si="7"/>
        <v>0.25259596131512441</v>
      </c>
    </row>
    <row r="248" spans="1:6" x14ac:dyDescent="0.25">
      <c r="A248" t="s">
        <v>1575</v>
      </c>
      <c r="B248" t="s">
        <v>1570</v>
      </c>
      <c r="C248">
        <v>-0.39541999999999999</v>
      </c>
      <c r="D248">
        <v>0.62658000000000003</v>
      </c>
      <c r="E248">
        <f t="shared" si="6"/>
        <v>-0.20302347161240553</v>
      </c>
      <c r="F248">
        <f t="shared" si="7"/>
        <v>0.20302347161240553</v>
      </c>
    </row>
    <row r="249" spans="1:6" x14ac:dyDescent="0.25">
      <c r="A249" t="s">
        <v>1026</v>
      </c>
      <c r="B249" t="s">
        <v>1025</v>
      </c>
      <c r="C249">
        <v>-0.39152999999999999</v>
      </c>
      <c r="D249">
        <v>0.62944</v>
      </c>
      <c r="E249">
        <f t="shared" si="6"/>
        <v>-0.2010456617607573</v>
      </c>
      <c r="F249">
        <f t="shared" si="7"/>
        <v>0.2010456617607573</v>
      </c>
    </row>
    <row r="250" spans="1:6" x14ac:dyDescent="0.25">
      <c r="A250" t="s">
        <v>1562</v>
      </c>
      <c r="B250" t="s">
        <v>1559</v>
      </c>
      <c r="C250">
        <v>-0.38830999999999999</v>
      </c>
      <c r="D250">
        <v>0.62831000000000004</v>
      </c>
      <c r="E250">
        <f t="shared" si="6"/>
        <v>-0.20182602812385331</v>
      </c>
      <c r="F250">
        <f t="shared" si="7"/>
        <v>0.20182602812385331</v>
      </c>
    </row>
    <row r="251" spans="1:6" x14ac:dyDescent="0.25">
      <c r="A251" t="s">
        <v>858</v>
      </c>
      <c r="B251" t="s">
        <v>860</v>
      </c>
      <c r="C251">
        <v>-0.38447999999999999</v>
      </c>
      <c r="D251">
        <v>0.58033999999999997</v>
      </c>
      <c r="E251">
        <f t="shared" si="6"/>
        <v>-0.23631749460764531</v>
      </c>
      <c r="F251">
        <f t="shared" si="7"/>
        <v>0.23631749460764531</v>
      </c>
    </row>
    <row r="252" spans="1:6" x14ac:dyDescent="0.25">
      <c r="A252" t="s">
        <v>2063</v>
      </c>
      <c r="B252" t="s">
        <v>2065</v>
      </c>
      <c r="C252">
        <v>-0.38297999999999999</v>
      </c>
      <c r="D252">
        <v>0.62404999999999999</v>
      </c>
      <c r="E252">
        <f t="shared" si="6"/>
        <v>-0.20478061247436977</v>
      </c>
      <c r="F252">
        <f t="shared" si="7"/>
        <v>0.20478061247436977</v>
      </c>
    </row>
    <row r="253" spans="1:6" x14ac:dyDescent="0.25">
      <c r="A253" t="s">
        <v>2011</v>
      </c>
      <c r="B253" t="s">
        <v>2010</v>
      </c>
      <c r="C253">
        <v>-0.37830999999999998</v>
      </c>
      <c r="D253">
        <v>0.63536000000000004</v>
      </c>
      <c r="E253">
        <f t="shared" si="6"/>
        <v>-0.19698013028019223</v>
      </c>
      <c r="F253">
        <f t="shared" si="7"/>
        <v>0.19698013028019223</v>
      </c>
    </row>
    <row r="254" spans="1:6" x14ac:dyDescent="0.25">
      <c r="A254" t="s">
        <v>328</v>
      </c>
      <c r="B254" t="s">
        <v>321</v>
      </c>
      <c r="C254">
        <v>-0.37680000000000002</v>
      </c>
      <c r="D254">
        <v>0.60170999999999997</v>
      </c>
      <c r="E254">
        <f t="shared" si="6"/>
        <v>-0.22061277077736452</v>
      </c>
      <c r="F254">
        <f t="shared" si="7"/>
        <v>0.22061277077736452</v>
      </c>
    </row>
    <row r="255" spans="1:6" x14ac:dyDescent="0.25">
      <c r="A255" t="s">
        <v>1476</v>
      </c>
      <c r="B255" t="s">
        <v>1471</v>
      </c>
      <c r="C255">
        <v>-0.37513999999999997</v>
      </c>
      <c r="D255">
        <v>0.43243999999999999</v>
      </c>
      <c r="E255">
        <f t="shared" si="6"/>
        <v>-0.36407414132413751</v>
      </c>
      <c r="F255">
        <f t="shared" si="7"/>
        <v>0.36407414132413751</v>
      </c>
    </row>
    <row r="256" spans="1:6" x14ac:dyDescent="0.25">
      <c r="A256" t="s">
        <v>1205</v>
      </c>
      <c r="B256" t="s">
        <v>1207</v>
      </c>
      <c r="C256">
        <v>-0.36364999999999997</v>
      </c>
      <c r="D256">
        <v>0.64127999999999996</v>
      </c>
      <c r="E256">
        <f t="shared" si="6"/>
        <v>-0.19295230448488596</v>
      </c>
      <c r="F256">
        <f t="shared" si="7"/>
        <v>0.19295230448488596</v>
      </c>
    </row>
    <row r="257" spans="1:6" x14ac:dyDescent="0.25">
      <c r="A257" t="s">
        <v>1410</v>
      </c>
      <c r="B257" t="s">
        <v>1405</v>
      </c>
      <c r="C257">
        <v>-0.36054000000000003</v>
      </c>
      <c r="D257">
        <v>0.64968000000000004</v>
      </c>
      <c r="E257">
        <f t="shared" si="6"/>
        <v>-0.18730050251788755</v>
      </c>
      <c r="F257">
        <f t="shared" si="7"/>
        <v>0.18730050251788755</v>
      </c>
    </row>
    <row r="258" spans="1:6" x14ac:dyDescent="0.25">
      <c r="A258" t="s">
        <v>401</v>
      </c>
      <c r="B258" t="s">
        <v>398</v>
      </c>
      <c r="C258">
        <v>-0.35478999999999999</v>
      </c>
      <c r="D258">
        <v>0.64941000000000004</v>
      </c>
      <c r="E258">
        <f t="shared" si="6"/>
        <v>-0.18748102813474593</v>
      </c>
      <c r="F258">
        <f t="shared" si="7"/>
        <v>0.18748102813474593</v>
      </c>
    </row>
    <row r="259" spans="1:6" x14ac:dyDescent="0.25">
      <c r="A259" t="s">
        <v>1329</v>
      </c>
      <c r="B259" t="s">
        <v>1328</v>
      </c>
      <c r="C259">
        <v>-0.35436000000000001</v>
      </c>
      <c r="D259">
        <v>0.65192000000000005</v>
      </c>
      <c r="E259">
        <f t="shared" si="6"/>
        <v>-0.1858056952040204</v>
      </c>
      <c r="F259">
        <f t="shared" si="7"/>
        <v>0.1858056952040204</v>
      </c>
    </row>
    <row r="260" spans="1:6" x14ac:dyDescent="0.25">
      <c r="A260" t="s">
        <v>1793</v>
      </c>
      <c r="B260" t="s">
        <v>1790</v>
      </c>
      <c r="C260">
        <v>-0.35425000000000001</v>
      </c>
      <c r="D260">
        <v>0.63753000000000004</v>
      </c>
      <c r="E260">
        <f t="shared" si="6"/>
        <v>-0.19549937398748812</v>
      </c>
      <c r="F260">
        <f t="shared" si="7"/>
        <v>0.19549937398748812</v>
      </c>
    </row>
    <row r="261" spans="1:6" x14ac:dyDescent="0.25">
      <c r="A261" t="s">
        <v>2220</v>
      </c>
      <c r="B261" t="s">
        <v>2219</v>
      </c>
      <c r="C261">
        <v>-0.35255999999999998</v>
      </c>
      <c r="D261">
        <v>0.46592</v>
      </c>
      <c r="E261">
        <f t="shared" ref="E261:E324" si="8">LOG10(D261)</f>
        <v>-0.33168864670307563</v>
      </c>
      <c r="F261">
        <f t="shared" ref="F261:F324" si="9">-E261</f>
        <v>0.33168864670307563</v>
      </c>
    </row>
    <row r="262" spans="1:6" x14ac:dyDescent="0.25">
      <c r="A262" t="s">
        <v>2288</v>
      </c>
      <c r="B262" t="s">
        <v>2285</v>
      </c>
      <c r="C262">
        <v>-0.35233999999999999</v>
      </c>
      <c r="D262">
        <v>0.62051000000000001</v>
      </c>
      <c r="E262">
        <f t="shared" si="8"/>
        <v>-0.20725121511638128</v>
      </c>
      <c r="F262">
        <f t="shared" si="9"/>
        <v>0.20725121511638128</v>
      </c>
    </row>
    <row r="263" spans="1:6" x14ac:dyDescent="0.25">
      <c r="A263" t="s">
        <v>106</v>
      </c>
      <c r="B263" t="s">
        <v>101</v>
      </c>
      <c r="C263">
        <v>-0.35166999999999998</v>
      </c>
      <c r="D263">
        <v>0.63934000000000002</v>
      </c>
      <c r="E263">
        <f t="shared" si="8"/>
        <v>-0.19426812329046486</v>
      </c>
      <c r="F263">
        <f t="shared" si="9"/>
        <v>0.19426812329046486</v>
      </c>
    </row>
    <row r="264" spans="1:6" x14ac:dyDescent="0.25">
      <c r="A264" t="s">
        <v>990</v>
      </c>
      <c r="B264" t="s">
        <v>992</v>
      </c>
      <c r="C264">
        <v>-0.34798000000000001</v>
      </c>
      <c r="D264">
        <v>0.65808999999999995</v>
      </c>
      <c r="E264">
        <f t="shared" si="8"/>
        <v>-0.18171470846731219</v>
      </c>
      <c r="F264">
        <f t="shared" si="9"/>
        <v>0.18171470846731219</v>
      </c>
    </row>
    <row r="265" spans="1:6" x14ac:dyDescent="0.25">
      <c r="A265" t="s">
        <v>583</v>
      </c>
      <c r="B265" t="s">
        <v>585</v>
      </c>
      <c r="C265">
        <v>-0.34744999999999998</v>
      </c>
      <c r="D265">
        <v>0.57686000000000004</v>
      </c>
      <c r="E265">
        <f t="shared" si="8"/>
        <v>-0.23892957437441054</v>
      </c>
      <c r="F265">
        <f t="shared" si="9"/>
        <v>0.23892957437441054</v>
      </c>
    </row>
    <row r="266" spans="1:6" x14ac:dyDescent="0.25">
      <c r="A266" t="s">
        <v>405</v>
      </c>
      <c r="B266" t="s">
        <v>398</v>
      </c>
      <c r="C266">
        <v>-0.34339999999999998</v>
      </c>
      <c r="D266">
        <v>0.56908000000000003</v>
      </c>
      <c r="E266">
        <f t="shared" si="8"/>
        <v>-0.24482667716142836</v>
      </c>
      <c r="F266">
        <f t="shared" si="9"/>
        <v>0.24482667716142836</v>
      </c>
    </row>
    <row r="267" spans="1:6" x14ac:dyDescent="0.25">
      <c r="A267" t="s">
        <v>1650</v>
      </c>
      <c r="B267" t="s">
        <v>1647</v>
      </c>
      <c r="C267">
        <v>-0.34116999999999997</v>
      </c>
      <c r="D267">
        <v>0.65934999999999999</v>
      </c>
      <c r="E267">
        <f t="shared" si="8"/>
        <v>-0.18088398947586951</v>
      </c>
      <c r="F267">
        <f t="shared" si="9"/>
        <v>0.18088398947586951</v>
      </c>
    </row>
    <row r="268" spans="1:6" x14ac:dyDescent="0.25">
      <c r="A268" t="s">
        <v>2072</v>
      </c>
      <c r="B268" t="s">
        <v>2065</v>
      </c>
      <c r="C268">
        <v>-0.33901999999999999</v>
      </c>
      <c r="D268">
        <v>0.66113</v>
      </c>
      <c r="E268">
        <f t="shared" si="8"/>
        <v>-0.17971313547426632</v>
      </c>
      <c r="F268">
        <f t="shared" si="9"/>
        <v>0.17971313547426632</v>
      </c>
    </row>
    <row r="269" spans="1:6" x14ac:dyDescent="0.25">
      <c r="A269" t="s">
        <v>1540</v>
      </c>
      <c r="B269" t="s">
        <v>1537</v>
      </c>
      <c r="C269">
        <v>-0.33742</v>
      </c>
      <c r="D269">
        <v>0.65683999999999998</v>
      </c>
      <c r="E269">
        <f t="shared" si="8"/>
        <v>-0.1825404075781478</v>
      </c>
      <c r="F269">
        <f t="shared" si="9"/>
        <v>0.1825404075781478</v>
      </c>
    </row>
    <row r="270" spans="1:6" x14ac:dyDescent="0.25">
      <c r="A270" t="s">
        <v>1141</v>
      </c>
      <c r="B270" t="s">
        <v>1134</v>
      </c>
      <c r="C270">
        <v>-0.32529999999999998</v>
      </c>
      <c r="D270">
        <v>0.63348000000000004</v>
      </c>
      <c r="E270">
        <f t="shared" si="8"/>
        <v>-0.1982670919514167</v>
      </c>
      <c r="F270">
        <f t="shared" si="9"/>
        <v>0.1982670919514167</v>
      </c>
    </row>
    <row r="271" spans="1:6" x14ac:dyDescent="0.25">
      <c r="A271" t="s">
        <v>834</v>
      </c>
      <c r="B271" t="s">
        <v>827</v>
      </c>
      <c r="C271">
        <v>-0.32441999999999999</v>
      </c>
      <c r="D271">
        <v>0.65336000000000005</v>
      </c>
      <c r="E271">
        <f t="shared" si="8"/>
        <v>-0.18484745741955402</v>
      </c>
      <c r="F271">
        <f t="shared" si="9"/>
        <v>0.18484745741955402</v>
      </c>
    </row>
    <row r="272" spans="1:6" x14ac:dyDescent="0.25">
      <c r="A272" t="s">
        <v>2206</v>
      </c>
      <c r="B272" t="s">
        <v>2208</v>
      </c>
      <c r="C272">
        <v>-0.32382</v>
      </c>
      <c r="D272">
        <v>0.66510999999999998</v>
      </c>
      <c r="E272">
        <f t="shared" si="8"/>
        <v>-0.17710652245276784</v>
      </c>
      <c r="F272">
        <f t="shared" si="9"/>
        <v>0.17710652245276784</v>
      </c>
    </row>
    <row r="273" spans="1:6" x14ac:dyDescent="0.25">
      <c r="A273" t="s">
        <v>185</v>
      </c>
      <c r="B273" t="s">
        <v>178</v>
      </c>
      <c r="C273">
        <v>-0.32333000000000001</v>
      </c>
      <c r="D273">
        <v>0.58077999999999996</v>
      </c>
      <c r="E273">
        <f t="shared" si="8"/>
        <v>-0.23598834760960175</v>
      </c>
      <c r="F273">
        <f t="shared" si="9"/>
        <v>0.23598834760960175</v>
      </c>
    </row>
    <row r="274" spans="1:6" x14ac:dyDescent="0.25">
      <c r="A274" t="s">
        <v>1296</v>
      </c>
      <c r="B274" t="s">
        <v>1295</v>
      </c>
      <c r="C274">
        <v>-0.32</v>
      </c>
      <c r="D274">
        <v>0.67556000000000005</v>
      </c>
      <c r="E274">
        <f t="shared" si="8"/>
        <v>-0.17033607297544973</v>
      </c>
      <c r="F274">
        <f t="shared" si="9"/>
        <v>0.17033607297544973</v>
      </c>
    </row>
    <row r="275" spans="1:6" x14ac:dyDescent="0.25">
      <c r="A275" t="s">
        <v>1298</v>
      </c>
      <c r="B275" t="s">
        <v>1295</v>
      </c>
      <c r="C275">
        <v>-0.31820999999999999</v>
      </c>
      <c r="D275">
        <v>0.67542999999999997</v>
      </c>
      <c r="E275">
        <f t="shared" si="8"/>
        <v>-0.17041965358348043</v>
      </c>
      <c r="F275">
        <f t="shared" si="9"/>
        <v>0.17041965358348043</v>
      </c>
    </row>
    <row r="276" spans="1:6" x14ac:dyDescent="0.25">
      <c r="A276" t="s">
        <v>2255</v>
      </c>
      <c r="B276" t="s">
        <v>2252</v>
      </c>
      <c r="C276">
        <v>-0.31738</v>
      </c>
      <c r="D276">
        <v>0.63129999999999997</v>
      </c>
      <c r="E276">
        <f t="shared" si="8"/>
        <v>-0.19976421067264619</v>
      </c>
      <c r="F276">
        <f t="shared" si="9"/>
        <v>0.19976421067264619</v>
      </c>
    </row>
    <row r="277" spans="1:6" x14ac:dyDescent="0.25">
      <c r="A277" t="s">
        <v>2305</v>
      </c>
      <c r="B277" t="s">
        <v>2307</v>
      </c>
      <c r="C277">
        <v>-0.31341000000000002</v>
      </c>
      <c r="D277">
        <v>0.66232999999999997</v>
      </c>
      <c r="E277">
        <f t="shared" si="8"/>
        <v>-0.1789255732946724</v>
      </c>
      <c r="F277">
        <f t="shared" si="9"/>
        <v>0.1789255732946724</v>
      </c>
    </row>
    <row r="278" spans="1:6" x14ac:dyDescent="0.25">
      <c r="A278" t="s">
        <v>597</v>
      </c>
      <c r="B278" t="s">
        <v>596</v>
      </c>
      <c r="C278">
        <v>-0.31190000000000001</v>
      </c>
      <c r="D278">
        <v>0.56177999999999995</v>
      </c>
      <c r="E278">
        <f t="shared" si="8"/>
        <v>-0.25043372623136129</v>
      </c>
      <c r="F278">
        <f t="shared" si="9"/>
        <v>0.25043372623136129</v>
      </c>
    </row>
    <row r="279" spans="1:6" x14ac:dyDescent="0.25">
      <c r="A279" t="s">
        <v>1280</v>
      </c>
      <c r="B279" t="s">
        <v>1273</v>
      </c>
      <c r="C279">
        <v>-0.30853000000000003</v>
      </c>
      <c r="D279">
        <v>0.68288000000000004</v>
      </c>
      <c r="E279">
        <f t="shared" si="8"/>
        <v>-0.16565560659164291</v>
      </c>
      <c r="F279">
        <f t="shared" si="9"/>
        <v>0.16565560659164291</v>
      </c>
    </row>
    <row r="280" spans="1:6" x14ac:dyDescent="0.25">
      <c r="A280" t="s">
        <v>1672</v>
      </c>
      <c r="B280" t="s">
        <v>1669</v>
      </c>
      <c r="C280">
        <v>-0.30846000000000001</v>
      </c>
      <c r="D280">
        <v>0.58426</v>
      </c>
      <c r="E280">
        <f t="shared" si="8"/>
        <v>-0.23339384563209387</v>
      </c>
      <c r="F280">
        <f t="shared" si="9"/>
        <v>0.23339384563209387</v>
      </c>
    </row>
    <row r="281" spans="1:6" x14ac:dyDescent="0.25">
      <c r="A281" t="s">
        <v>781</v>
      </c>
      <c r="B281" t="s">
        <v>783</v>
      </c>
      <c r="C281">
        <v>-0.30706</v>
      </c>
      <c r="D281">
        <v>0.68511999999999995</v>
      </c>
      <c r="E281">
        <f t="shared" si="8"/>
        <v>-0.16423335438565573</v>
      </c>
      <c r="F281">
        <f t="shared" si="9"/>
        <v>0.16423335438565573</v>
      </c>
    </row>
    <row r="282" spans="1:6" x14ac:dyDescent="0.25">
      <c r="A282" t="s">
        <v>528</v>
      </c>
      <c r="B282" t="s">
        <v>530</v>
      </c>
      <c r="C282">
        <v>-0.307</v>
      </c>
      <c r="D282">
        <v>0.68659000000000003</v>
      </c>
      <c r="E282">
        <f t="shared" si="8"/>
        <v>-0.16330252624735836</v>
      </c>
      <c r="F282">
        <f t="shared" si="9"/>
        <v>0.16330252624735836</v>
      </c>
    </row>
    <row r="283" spans="1:6" x14ac:dyDescent="0.25">
      <c r="A283" t="s">
        <v>1148</v>
      </c>
      <c r="B283" t="s">
        <v>1145</v>
      </c>
      <c r="C283">
        <v>-0.30624000000000001</v>
      </c>
      <c r="D283">
        <v>0.66132000000000002</v>
      </c>
      <c r="E283">
        <f t="shared" si="8"/>
        <v>-0.1795883429269044</v>
      </c>
      <c r="F283">
        <f t="shared" si="9"/>
        <v>0.1795883429269044</v>
      </c>
    </row>
    <row r="284" spans="1:6" x14ac:dyDescent="0.25">
      <c r="A284" t="s">
        <v>1648</v>
      </c>
      <c r="B284" t="s">
        <v>1647</v>
      </c>
      <c r="C284">
        <v>-0.30403999999999998</v>
      </c>
      <c r="D284">
        <v>0.68730999999999998</v>
      </c>
      <c r="E284">
        <f t="shared" si="8"/>
        <v>-0.16284733728805181</v>
      </c>
      <c r="F284">
        <f t="shared" si="9"/>
        <v>0.16284733728805181</v>
      </c>
    </row>
    <row r="285" spans="1:6" x14ac:dyDescent="0.25">
      <c r="A285" t="s">
        <v>493</v>
      </c>
      <c r="B285" t="s">
        <v>486</v>
      </c>
      <c r="C285">
        <v>-0.30309000000000003</v>
      </c>
      <c r="D285">
        <v>0.68530999999999997</v>
      </c>
      <c r="E285">
        <f t="shared" si="8"/>
        <v>-0.16411293093886847</v>
      </c>
      <c r="F285">
        <f t="shared" si="9"/>
        <v>0.16411293093886847</v>
      </c>
    </row>
    <row r="286" spans="1:6" x14ac:dyDescent="0.25">
      <c r="A286" t="s">
        <v>1161</v>
      </c>
      <c r="B286" t="s">
        <v>1156</v>
      </c>
      <c r="C286">
        <v>-0.2999</v>
      </c>
      <c r="D286">
        <v>0.69064999999999999</v>
      </c>
      <c r="E286">
        <f t="shared" si="8"/>
        <v>-0.16074198385211441</v>
      </c>
      <c r="F286">
        <f t="shared" si="9"/>
        <v>0.16074198385211441</v>
      </c>
    </row>
    <row r="287" spans="1:6" x14ac:dyDescent="0.25">
      <c r="A287" t="s">
        <v>374</v>
      </c>
      <c r="B287" t="s">
        <v>376</v>
      </c>
      <c r="C287">
        <v>-0.29908000000000001</v>
      </c>
      <c r="D287">
        <v>0.68045999999999995</v>
      </c>
      <c r="E287">
        <f t="shared" si="8"/>
        <v>-0.16719739917461482</v>
      </c>
      <c r="F287">
        <f t="shared" si="9"/>
        <v>0.16719739917461482</v>
      </c>
    </row>
    <row r="288" spans="1:6" x14ac:dyDescent="0.25">
      <c r="A288" t="s">
        <v>1478</v>
      </c>
      <c r="B288" t="s">
        <v>1471</v>
      </c>
      <c r="C288">
        <v>-0.29657</v>
      </c>
      <c r="D288">
        <v>0.56596999999999997</v>
      </c>
      <c r="E288">
        <f t="shared" si="8"/>
        <v>-0.24720658856394842</v>
      </c>
      <c r="F288">
        <f t="shared" si="9"/>
        <v>0.24720658856394842</v>
      </c>
    </row>
    <row r="289" spans="1:6" x14ac:dyDescent="0.25">
      <c r="A289" t="s">
        <v>2272</v>
      </c>
      <c r="B289" t="s">
        <v>2274</v>
      </c>
      <c r="C289">
        <v>-0.29643000000000003</v>
      </c>
      <c r="D289">
        <v>0.63619000000000003</v>
      </c>
      <c r="E289">
        <f t="shared" si="8"/>
        <v>-0.19641316166523404</v>
      </c>
      <c r="F289">
        <f t="shared" si="9"/>
        <v>0.19641316166523404</v>
      </c>
    </row>
    <row r="290" spans="1:6" x14ac:dyDescent="0.25">
      <c r="A290" t="s">
        <v>225</v>
      </c>
      <c r="B290" t="s">
        <v>222</v>
      </c>
      <c r="C290">
        <v>-0.29570999999999997</v>
      </c>
      <c r="D290">
        <v>0.67261000000000004</v>
      </c>
      <c r="E290">
        <f t="shared" si="8"/>
        <v>-0.17223668011901239</v>
      </c>
      <c r="F290">
        <f t="shared" si="9"/>
        <v>0.17223668011901239</v>
      </c>
    </row>
    <row r="291" spans="1:6" x14ac:dyDescent="0.25">
      <c r="A291" t="s">
        <v>1846</v>
      </c>
      <c r="B291" t="s">
        <v>1845</v>
      </c>
      <c r="C291">
        <v>-0.29111999999999999</v>
      </c>
      <c r="D291">
        <v>0.627</v>
      </c>
      <c r="E291">
        <f t="shared" si="8"/>
        <v>-0.20273245916928356</v>
      </c>
      <c r="F291">
        <f t="shared" si="9"/>
        <v>0.20273245916928356</v>
      </c>
    </row>
    <row r="292" spans="1:6" x14ac:dyDescent="0.25">
      <c r="A292" t="s">
        <v>1993</v>
      </c>
      <c r="B292" t="s">
        <v>1988</v>
      </c>
      <c r="C292">
        <v>-0.29082000000000002</v>
      </c>
      <c r="D292">
        <v>0.67408999999999997</v>
      </c>
      <c r="E292">
        <f t="shared" si="8"/>
        <v>-0.1712821154914301</v>
      </c>
      <c r="F292">
        <f t="shared" si="9"/>
        <v>0.1712821154914301</v>
      </c>
    </row>
    <row r="293" spans="1:6" x14ac:dyDescent="0.25">
      <c r="A293" t="s">
        <v>2356</v>
      </c>
      <c r="B293" t="s">
        <v>2351</v>
      </c>
      <c r="C293">
        <v>-0.28969</v>
      </c>
      <c r="D293">
        <v>0.67313999999999996</v>
      </c>
      <c r="E293">
        <f t="shared" si="8"/>
        <v>-0.17189460159431003</v>
      </c>
      <c r="F293">
        <f t="shared" si="9"/>
        <v>0.17189460159431003</v>
      </c>
    </row>
    <row r="294" spans="1:6" x14ac:dyDescent="0.25">
      <c r="A294" t="s">
        <v>1223</v>
      </c>
      <c r="B294" t="s">
        <v>1218</v>
      </c>
      <c r="C294">
        <v>-0.28660999999999998</v>
      </c>
      <c r="D294">
        <v>0.70125000000000004</v>
      </c>
      <c r="E294">
        <f t="shared" si="8"/>
        <v>-0.15412712573578216</v>
      </c>
      <c r="F294">
        <f t="shared" si="9"/>
        <v>0.15412712573578216</v>
      </c>
    </row>
    <row r="295" spans="1:6" x14ac:dyDescent="0.25">
      <c r="A295" t="s">
        <v>1753</v>
      </c>
      <c r="B295" t="s">
        <v>1746</v>
      </c>
      <c r="C295">
        <v>-0.28645999999999999</v>
      </c>
      <c r="D295">
        <v>0.70081000000000004</v>
      </c>
      <c r="E295">
        <f t="shared" si="8"/>
        <v>-0.15439970975973349</v>
      </c>
      <c r="F295">
        <f t="shared" si="9"/>
        <v>0.15439970975973349</v>
      </c>
    </row>
    <row r="296" spans="1:6" x14ac:dyDescent="0.25">
      <c r="A296" t="s">
        <v>2033</v>
      </c>
      <c r="B296" t="s">
        <v>2032</v>
      </c>
      <c r="C296">
        <v>-0.28536</v>
      </c>
      <c r="D296">
        <v>0.70016</v>
      </c>
      <c r="E296">
        <f t="shared" si="8"/>
        <v>-0.15480270401870086</v>
      </c>
      <c r="F296">
        <f t="shared" si="9"/>
        <v>0.15480270401870086</v>
      </c>
    </row>
    <row r="297" spans="1:6" x14ac:dyDescent="0.25">
      <c r="A297" t="s">
        <v>1971</v>
      </c>
      <c r="B297" t="s">
        <v>1966</v>
      </c>
      <c r="C297">
        <v>-0.28305000000000002</v>
      </c>
      <c r="D297">
        <v>0.64371</v>
      </c>
      <c r="E297">
        <f t="shared" si="8"/>
        <v>-0.19130974407736112</v>
      </c>
      <c r="F297">
        <f t="shared" si="9"/>
        <v>0.19130974407736112</v>
      </c>
    </row>
    <row r="298" spans="1:6" x14ac:dyDescent="0.25">
      <c r="A298" t="s">
        <v>1069</v>
      </c>
      <c r="B298" t="s">
        <v>1068</v>
      </c>
      <c r="C298">
        <v>-0.28260000000000002</v>
      </c>
      <c r="D298">
        <v>0.69867999999999997</v>
      </c>
      <c r="E298">
        <f t="shared" si="8"/>
        <v>-0.15572168842442524</v>
      </c>
      <c r="F298">
        <f t="shared" si="9"/>
        <v>0.15572168842442524</v>
      </c>
    </row>
    <row r="299" spans="1:6" x14ac:dyDescent="0.25">
      <c r="A299" t="s">
        <v>971</v>
      </c>
      <c r="B299" t="s">
        <v>970</v>
      </c>
      <c r="C299">
        <v>-0.28011000000000003</v>
      </c>
      <c r="D299">
        <v>0.69725999999999999</v>
      </c>
      <c r="E299">
        <f t="shared" si="8"/>
        <v>-0.15660524842989254</v>
      </c>
      <c r="F299">
        <f t="shared" si="9"/>
        <v>0.15660524842989254</v>
      </c>
    </row>
    <row r="300" spans="1:6" x14ac:dyDescent="0.25">
      <c r="A300" t="s">
        <v>1716</v>
      </c>
      <c r="B300" t="s">
        <v>1713</v>
      </c>
      <c r="C300">
        <v>-0.27911999999999998</v>
      </c>
      <c r="D300">
        <v>0.57438999999999996</v>
      </c>
      <c r="E300">
        <f t="shared" si="8"/>
        <v>-0.24079312966865243</v>
      </c>
      <c r="F300">
        <f t="shared" si="9"/>
        <v>0.24079312966865243</v>
      </c>
    </row>
    <row r="301" spans="1:6" x14ac:dyDescent="0.25">
      <c r="A301" t="s">
        <v>2380</v>
      </c>
      <c r="B301" t="s">
        <v>2373</v>
      </c>
      <c r="C301">
        <v>-0.27886</v>
      </c>
      <c r="D301">
        <v>0.70237000000000005</v>
      </c>
      <c r="E301">
        <f t="shared" si="8"/>
        <v>-0.15343404652208534</v>
      </c>
      <c r="F301">
        <f t="shared" si="9"/>
        <v>0.15343404652208534</v>
      </c>
    </row>
    <row r="302" spans="1:6" x14ac:dyDescent="0.25">
      <c r="A302" t="s">
        <v>1232</v>
      </c>
      <c r="B302" t="s">
        <v>1229</v>
      </c>
      <c r="C302">
        <v>-0.27710000000000001</v>
      </c>
      <c r="D302">
        <v>0.68798000000000004</v>
      </c>
      <c r="E302">
        <f t="shared" si="8"/>
        <v>-0.16242418678758302</v>
      </c>
      <c r="F302">
        <f t="shared" si="9"/>
        <v>0.16242418678758302</v>
      </c>
    </row>
    <row r="303" spans="1:6" x14ac:dyDescent="0.25">
      <c r="A303" t="s">
        <v>2125</v>
      </c>
      <c r="B303" t="s">
        <v>2120</v>
      </c>
      <c r="C303">
        <v>-0.27461999999999998</v>
      </c>
      <c r="D303">
        <v>0.69972999999999996</v>
      </c>
      <c r="E303">
        <f t="shared" si="8"/>
        <v>-0.15506950588612142</v>
      </c>
      <c r="F303">
        <f t="shared" si="9"/>
        <v>0.15506950588612142</v>
      </c>
    </row>
    <row r="304" spans="1:6" x14ac:dyDescent="0.25">
      <c r="A304" t="s">
        <v>619</v>
      </c>
      <c r="B304" t="s">
        <v>618</v>
      </c>
      <c r="C304">
        <v>-0.27229999999999999</v>
      </c>
      <c r="D304">
        <v>0.61946999999999997</v>
      </c>
      <c r="E304">
        <f t="shared" si="8"/>
        <v>-0.20797972100694187</v>
      </c>
      <c r="F304">
        <f t="shared" si="9"/>
        <v>0.20797972100694187</v>
      </c>
    </row>
    <row r="305" spans="1:6" x14ac:dyDescent="0.25">
      <c r="A305" t="s">
        <v>2070</v>
      </c>
      <c r="B305" t="s">
        <v>2065</v>
      </c>
      <c r="C305">
        <v>-0.27216000000000001</v>
      </c>
      <c r="D305">
        <v>0.70448</v>
      </c>
      <c r="E305">
        <f t="shared" si="8"/>
        <v>-0.15213133188454947</v>
      </c>
      <c r="F305">
        <f t="shared" si="9"/>
        <v>0.15213133188454947</v>
      </c>
    </row>
    <row r="306" spans="1:6" x14ac:dyDescent="0.25">
      <c r="A306" t="s">
        <v>427</v>
      </c>
      <c r="B306" t="s">
        <v>420</v>
      </c>
      <c r="C306">
        <v>-0.27159</v>
      </c>
      <c r="D306">
        <v>0.71286000000000005</v>
      </c>
      <c r="E306">
        <f t="shared" si="8"/>
        <v>-0.14699575373510906</v>
      </c>
      <c r="F306">
        <f t="shared" si="9"/>
        <v>0.14699575373510906</v>
      </c>
    </row>
    <row r="307" spans="1:6" x14ac:dyDescent="0.25">
      <c r="A307" t="s">
        <v>2371</v>
      </c>
      <c r="B307" t="s">
        <v>2373</v>
      </c>
      <c r="C307">
        <v>-0.26845000000000002</v>
      </c>
      <c r="D307">
        <v>0.69194999999999995</v>
      </c>
      <c r="E307">
        <f t="shared" si="8"/>
        <v>-0.1599252863360521</v>
      </c>
      <c r="F307">
        <f t="shared" si="9"/>
        <v>0.1599252863360521</v>
      </c>
    </row>
    <row r="308" spans="1:6" x14ac:dyDescent="0.25">
      <c r="A308" t="s">
        <v>1991</v>
      </c>
      <c r="B308" t="s">
        <v>1988</v>
      </c>
      <c r="C308">
        <v>-0.26491999999999999</v>
      </c>
      <c r="D308">
        <v>0.63885000000000003</v>
      </c>
      <c r="E308">
        <f t="shared" si="8"/>
        <v>-0.19460110087056989</v>
      </c>
      <c r="F308">
        <f t="shared" si="9"/>
        <v>0.19460110087056989</v>
      </c>
    </row>
    <row r="309" spans="1:6" x14ac:dyDescent="0.25">
      <c r="A309" t="s">
        <v>1124</v>
      </c>
      <c r="B309" t="s">
        <v>1123</v>
      </c>
      <c r="C309">
        <v>-0.26377</v>
      </c>
      <c r="D309">
        <v>0.70064000000000004</v>
      </c>
      <c r="E309">
        <f t="shared" si="8"/>
        <v>-0.15450507215194967</v>
      </c>
      <c r="F309">
        <f t="shared" si="9"/>
        <v>0.15450507215194967</v>
      </c>
    </row>
    <row r="310" spans="1:6" x14ac:dyDescent="0.25">
      <c r="A310" t="s">
        <v>1639</v>
      </c>
      <c r="B310" t="s">
        <v>1636</v>
      </c>
      <c r="C310">
        <v>-0.26351999999999998</v>
      </c>
      <c r="D310">
        <v>0.70328999999999997</v>
      </c>
      <c r="E310">
        <f t="shared" si="8"/>
        <v>-0.15286555772621391</v>
      </c>
      <c r="F310">
        <f t="shared" si="9"/>
        <v>0.15286555772621391</v>
      </c>
    </row>
    <row r="311" spans="1:6" x14ac:dyDescent="0.25">
      <c r="A311" t="s">
        <v>1795</v>
      </c>
      <c r="B311" t="s">
        <v>1790</v>
      </c>
      <c r="C311">
        <v>-0.26218999999999998</v>
      </c>
      <c r="D311">
        <v>0.72019</v>
      </c>
      <c r="E311">
        <f t="shared" si="8"/>
        <v>-0.14255291319934926</v>
      </c>
      <c r="F311">
        <f t="shared" si="9"/>
        <v>0.14255291319934926</v>
      </c>
    </row>
    <row r="312" spans="1:6" x14ac:dyDescent="0.25">
      <c r="A312" t="s">
        <v>1322</v>
      </c>
      <c r="B312" t="s">
        <v>1317</v>
      </c>
      <c r="C312">
        <v>-0.26008999999999999</v>
      </c>
      <c r="D312">
        <v>0.70377999999999996</v>
      </c>
      <c r="E312">
        <f t="shared" si="8"/>
        <v>-0.15256307909368674</v>
      </c>
      <c r="F312">
        <f t="shared" si="9"/>
        <v>0.15256307909368674</v>
      </c>
    </row>
    <row r="313" spans="1:6" x14ac:dyDescent="0.25">
      <c r="A313" t="s">
        <v>1324</v>
      </c>
      <c r="B313" t="s">
        <v>1317</v>
      </c>
      <c r="C313">
        <v>-0.25724000000000002</v>
      </c>
      <c r="D313">
        <v>0.72365000000000002</v>
      </c>
      <c r="E313">
        <f t="shared" si="8"/>
        <v>-0.14047143355642314</v>
      </c>
      <c r="F313">
        <f t="shared" si="9"/>
        <v>0.14047143355642314</v>
      </c>
    </row>
    <row r="314" spans="1:6" x14ac:dyDescent="0.25">
      <c r="A314" t="s">
        <v>1986</v>
      </c>
      <c r="B314" t="s">
        <v>1988</v>
      </c>
      <c r="C314">
        <v>-0.25720999999999999</v>
      </c>
      <c r="D314">
        <v>0.68186000000000002</v>
      </c>
      <c r="E314">
        <f t="shared" si="8"/>
        <v>-0.16630478585512784</v>
      </c>
      <c r="F314">
        <f t="shared" si="9"/>
        <v>0.16630478585512784</v>
      </c>
    </row>
    <row r="315" spans="1:6" x14ac:dyDescent="0.25">
      <c r="A315" t="s">
        <v>275</v>
      </c>
      <c r="B315" t="s">
        <v>277</v>
      </c>
      <c r="C315">
        <v>-0.25585999999999998</v>
      </c>
      <c r="D315">
        <v>0.72475000000000001</v>
      </c>
      <c r="E315">
        <f t="shared" si="8"/>
        <v>-0.13981177597296496</v>
      </c>
      <c r="F315">
        <f t="shared" si="9"/>
        <v>0.13981177597296496</v>
      </c>
    </row>
    <row r="316" spans="1:6" x14ac:dyDescent="0.25">
      <c r="A316" t="s">
        <v>124</v>
      </c>
      <c r="B316" t="s">
        <v>123</v>
      </c>
      <c r="C316">
        <v>-0.25503999999999999</v>
      </c>
      <c r="D316">
        <v>0.66398999999999997</v>
      </c>
      <c r="E316">
        <f t="shared" si="8"/>
        <v>-0.17783846126078112</v>
      </c>
      <c r="F316">
        <f t="shared" si="9"/>
        <v>0.17783846126078112</v>
      </c>
    </row>
    <row r="317" spans="1:6" x14ac:dyDescent="0.25">
      <c r="A317" t="s">
        <v>1769</v>
      </c>
      <c r="B317" t="s">
        <v>1768</v>
      </c>
      <c r="C317">
        <v>-0.25463999999999998</v>
      </c>
      <c r="D317">
        <v>0.70626</v>
      </c>
      <c r="E317">
        <f t="shared" si="8"/>
        <v>-0.15103538991364091</v>
      </c>
      <c r="F317">
        <f t="shared" si="9"/>
        <v>0.15103538991364091</v>
      </c>
    </row>
    <row r="318" spans="1:6" x14ac:dyDescent="0.25">
      <c r="A318" t="s">
        <v>1197</v>
      </c>
      <c r="B318" t="s">
        <v>1196</v>
      </c>
      <c r="C318">
        <v>-0.25163999999999997</v>
      </c>
      <c r="D318">
        <v>0.70838000000000001</v>
      </c>
      <c r="E318">
        <f t="shared" si="8"/>
        <v>-0.14973370893347776</v>
      </c>
      <c r="F318">
        <f t="shared" si="9"/>
        <v>0.14973370893347776</v>
      </c>
    </row>
    <row r="319" spans="1:6" x14ac:dyDescent="0.25">
      <c r="A319" t="s">
        <v>1747</v>
      </c>
      <c r="B319" t="s">
        <v>1746</v>
      </c>
      <c r="C319">
        <v>-0.25135000000000002</v>
      </c>
      <c r="D319">
        <v>0.72763999999999995</v>
      </c>
      <c r="E319">
        <f t="shared" si="8"/>
        <v>-0.1380834348122586</v>
      </c>
      <c r="F319">
        <f t="shared" si="9"/>
        <v>0.1380834348122586</v>
      </c>
    </row>
    <row r="320" spans="1:6" x14ac:dyDescent="0.25">
      <c r="A320" t="s">
        <v>1740</v>
      </c>
      <c r="B320" t="s">
        <v>1735</v>
      </c>
      <c r="C320">
        <v>-0.25046000000000002</v>
      </c>
      <c r="D320">
        <v>0.67486999999999997</v>
      </c>
      <c r="E320">
        <f t="shared" si="8"/>
        <v>-0.17077987712463299</v>
      </c>
      <c r="F320">
        <f t="shared" si="9"/>
        <v>0.17077987712463299</v>
      </c>
    </row>
    <row r="321" spans="1:6" x14ac:dyDescent="0.25">
      <c r="A321" t="s">
        <v>454</v>
      </c>
      <c r="B321" t="s">
        <v>453</v>
      </c>
      <c r="C321">
        <v>-0.2495</v>
      </c>
      <c r="D321">
        <v>0.73024</v>
      </c>
      <c r="E321">
        <f t="shared" si="8"/>
        <v>-0.13653438159789819</v>
      </c>
      <c r="F321">
        <f t="shared" si="9"/>
        <v>0.13653438159789819</v>
      </c>
    </row>
    <row r="322" spans="1:6" x14ac:dyDescent="0.25">
      <c r="A322" t="s">
        <v>977</v>
      </c>
      <c r="B322" t="s">
        <v>970</v>
      </c>
      <c r="C322">
        <v>-0.24872</v>
      </c>
      <c r="D322">
        <v>0.72599000000000002</v>
      </c>
      <c r="E322">
        <f t="shared" si="8"/>
        <v>-0.13906936135876219</v>
      </c>
      <c r="F322">
        <f t="shared" si="9"/>
        <v>0.13906936135876219</v>
      </c>
    </row>
    <row r="323" spans="1:6" x14ac:dyDescent="0.25">
      <c r="A323" t="s">
        <v>432</v>
      </c>
      <c r="B323" t="s">
        <v>431</v>
      </c>
      <c r="C323">
        <v>-0.24335000000000001</v>
      </c>
      <c r="D323">
        <v>0.66744999999999999</v>
      </c>
      <c r="E323">
        <f t="shared" si="8"/>
        <v>-0.17558126260371876</v>
      </c>
      <c r="F323">
        <f t="shared" si="9"/>
        <v>0.17558126260371876</v>
      </c>
    </row>
    <row r="324" spans="1:6" x14ac:dyDescent="0.25">
      <c r="A324" t="s">
        <v>1267</v>
      </c>
      <c r="B324" t="s">
        <v>1262</v>
      </c>
      <c r="C324">
        <v>-0.23981</v>
      </c>
      <c r="D324">
        <v>0.73153999999999997</v>
      </c>
      <c r="E324">
        <f t="shared" si="8"/>
        <v>-0.13576192202762427</v>
      </c>
      <c r="F324">
        <f t="shared" si="9"/>
        <v>0.13576192202762427</v>
      </c>
    </row>
    <row r="325" spans="1:6" x14ac:dyDescent="0.25">
      <c r="A325" t="s">
        <v>1925</v>
      </c>
      <c r="B325" t="s">
        <v>1922</v>
      </c>
      <c r="C325">
        <v>-0.23884</v>
      </c>
      <c r="D325">
        <v>0.73899000000000004</v>
      </c>
      <c r="E325">
        <f t="shared" ref="E325:E388" si="10">LOG10(D325)</f>
        <v>-0.13136143843088902</v>
      </c>
      <c r="F325">
        <f t="shared" ref="F325:F388" si="11">-E325</f>
        <v>0.13136143843088902</v>
      </c>
    </row>
    <row r="326" spans="1:6" x14ac:dyDescent="0.25">
      <c r="A326" t="s">
        <v>2028</v>
      </c>
      <c r="B326" t="s">
        <v>2021</v>
      </c>
      <c r="C326">
        <v>-0.23830000000000001</v>
      </c>
      <c r="D326">
        <v>0.72890999999999995</v>
      </c>
      <c r="E326">
        <f t="shared" si="10"/>
        <v>-0.13732609159466877</v>
      </c>
      <c r="F326">
        <f t="shared" si="11"/>
        <v>0.13732609159466877</v>
      </c>
    </row>
    <row r="327" spans="1:6" x14ac:dyDescent="0.25">
      <c r="A327" t="s">
        <v>1293</v>
      </c>
      <c r="B327" t="s">
        <v>1295</v>
      </c>
      <c r="C327">
        <v>-0.23774999999999999</v>
      </c>
      <c r="D327">
        <v>0.70269999999999999</v>
      </c>
      <c r="E327">
        <f t="shared" si="10"/>
        <v>-0.15323004646278121</v>
      </c>
      <c r="F327">
        <f t="shared" si="11"/>
        <v>0.15323004646278121</v>
      </c>
    </row>
    <row r="328" spans="1:6" x14ac:dyDescent="0.25">
      <c r="A328" t="s">
        <v>1520</v>
      </c>
      <c r="B328" t="s">
        <v>1515</v>
      </c>
      <c r="C328">
        <v>-0.23546</v>
      </c>
      <c r="D328">
        <v>0.69233</v>
      </c>
      <c r="E328">
        <f t="shared" si="10"/>
        <v>-0.15968684915965908</v>
      </c>
      <c r="F328">
        <f t="shared" si="11"/>
        <v>0.15968684915965908</v>
      </c>
    </row>
    <row r="329" spans="1:6" x14ac:dyDescent="0.25">
      <c r="A329" t="s">
        <v>2347</v>
      </c>
      <c r="B329" t="s">
        <v>2340</v>
      </c>
      <c r="C329">
        <v>-0.23363</v>
      </c>
      <c r="D329">
        <v>0.74314000000000002</v>
      </c>
      <c r="E329">
        <f t="shared" si="10"/>
        <v>-0.12892936187880413</v>
      </c>
      <c r="F329">
        <f t="shared" si="11"/>
        <v>0.12892936187880413</v>
      </c>
    </row>
    <row r="330" spans="1:6" x14ac:dyDescent="0.25">
      <c r="A330" t="s">
        <v>1333</v>
      </c>
      <c r="B330" t="s">
        <v>1328</v>
      </c>
      <c r="C330">
        <v>-0.23258999999999999</v>
      </c>
      <c r="D330">
        <v>0.73121000000000003</v>
      </c>
      <c r="E330">
        <f t="shared" si="10"/>
        <v>-0.13595787783888319</v>
      </c>
      <c r="F330">
        <f t="shared" si="11"/>
        <v>0.13595787783888319</v>
      </c>
    </row>
    <row r="331" spans="1:6" x14ac:dyDescent="0.25">
      <c r="A331" t="s">
        <v>1051</v>
      </c>
      <c r="B331" t="s">
        <v>1047</v>
      </c>
      <c r="C331">
        <v>-0.23197000000000001</v>
      </c>
      <c r="D331">
        <v>0.74402999999999997</v>
      </c>
      <c r="E331">
        <f t="shared" si="10"/>
        <v>-0.12840955293290351</v>
      </c>
      <c r="F331">
        <f t="shared" si="11"/>
        <v>0.12840955293290351</v>
      </c>
    </row>
    <row r="332" spans="1:6" x14ac:dyDescent="0.25">
      <c r="A332" t="s">
        <v>1434</v>
      </c>
      <c r="B332" t="s">
        <v>1427</v>
      </c>
      <c r="C332">
        <v>-0.23027</v>
      </c>
      <c r="D332">
        <v>0.73992000000000002</v>
      </c>
      <c r="E332">
        <f t="shared" si="10"/>
        <v>-0.13081523356188571</v>
      </c>
      <c r="F332">
        <f t="shared" si="11"/>
        <v>0.13081523356188571</v>
      </c>
    </row>
    <row r="333" spans="1:6" x14ac:dyDescent="0.25">
      <c r="A333" t="s">
        <v>2310</v>
      </c>
      <c r="B333" t="s">
        <v>2307</v>
      </c>
      <c r="C333">
        <v>-0.22991</v>
      </c>
      <c r="D333">
        <v>0.71548999999999996</v>
      </c>
      <c r="E333">
        <f t="shared" si="10"/>
        <v>-0.14539643175070149</v>
      </c>
      <c r="F333">
        <f t="shared" si="11"/>
        <v>0.14539643175070149</v>
      </c>
    </row>
    <row r="334" spans="1:6" x14ac:dyDescent="0.25">
      <c r="A334" t="s">
        <v>2213</v>
      </c>
      <c r="B334" t="s">
        <v>2208</v>
      </c>
      <c r="C334">
        <v>-0.22853999999999999</v>
      </c>
      <c r="D334">
        <v>0.73199999999999998</v>
      </c>
      <c r="E334">
        <f t="shared" si="10"/>
        <v>-0.13548891894160814</v>
      </c>
      <c r="F334">
        <f t="shared" si="11"/>
        <v>0.13548891894160814</v>
      </c>
    </row>
    <row r="335" spans="1:6" x14ac:dyDescent="0.25">
      <c r="A335" t="s">
        <v>1819</v>
      </c>
      <c r="B335" t="s">
        <v>1812</v>
      </c>
      <c r="C335">
        <v>-0.22716</v>
      </c>
      <c r="D335">
        <v>0.74195</v>
      </c>
      <c r="E335">
        <f t="shared" si="10"/>
        <v>-0.1296253608338519</v>
      </c>
      <c r="F335">
        <f t="shared" si="11"/>
        <v>0.1296253608338519</v>
      </c>
    </row>
    <row r="336" spans="1:6" x14ac:dyDescent="0.25">
      <c r="A336" t="s">
        <v>2239</v>
      </c>
      <c r="B336" t="s">
        <v>2241</v>
      </c>
      <c r="C336">
        <v>-0.22691</v>
      </c>
      <c r="D336">
        <v>0.69816999999999996</v>
      </c>
      <c r="E336">
        <f t="shared" si="10"/>
        <v>-0.15603881652781851</v>
      </c>
      <c r="F336">
        <f t="shared" si="11"/>
        <v>0.15603881652781851</v>
      </c>
    </row>
    <row r="337" spans="1:6" x14ac:dyDescent="0.25">
      <c r="A337" t="s">
        <v>830</v>
      </c>
      <c r="B337" t="s">
        <v>827</v>
      </c>
      <c r="C337">
        <v>-0.22681999999999999</v>
      </c>
      <c r="D337">
        <v>0.74758000000000002</v>
      </c>
      <c r="E337">
        <f t="shared" si="10"/>
        <v>-0.12634232581356908</v>
      </c>
      <c r="F337">
        <f t="shared" si="11"/>
        <v>0.12634232581356908</v>
      </c>
    </row>
    <row r="338" spans="1:6" x14ac:dyDescent="0.25">
      <c r="A338" t="s">
        <v>161</v>
      </c>
      <c r="B338" t="s">
        <v>156</v>
      </c>
      <c r="C338">
        <v>-0.22455</v>
      </c>
      <c r="D338">
        <v>0.75055000000000005</v>
      </c>
      <c r="E338">
        <f t="shared" si="10"/>
        <v>-0.12462037070813865</v>
      </c>
      <c r="F338">
        <f t="shared" si="11"/>
        <v>0.12462037070813865</v>
      </c>
    </row>
    <row r="339" spans="1:6" x14ac:dyDescent="0.25">
      <c r="A339" t="s">
        <v>1896</v>
      </c>
      <c r="B339" t="s">
        <v>1889</v>
      </c>
      <c r="C339">
        <v>-0.22333</v>
      </c>
      <c r="D339">
        <v>0.74378999999999995</v>
      </c>
      <c r="E339">
        <f t="shared" si="10"/>
        <v>-0.12854966487730651</v>
      </c>
      <c r="F339">
        <f t="shared" si="11"/>
        <v>0.12854966487730651</v>
      </c>
    </row>
    <row r="340" spans="1:6" x14ac:dyDescent="0.25">
      <c r="A340" t="s">
        <v>1203</v>
      </c>
      <c r="B340" t="s">
        <v>1196</v>
      </c>
      <c r="C340">
        <v>-0.2213</v>
      </c>
      <c r="D340">
        <v>0.73755999999999999</v>
      </c>
      <c r="E340">
        <f t="shared" si="10"/>
        <v>-0.1322026443545469</v>
      </c>
      <c r="F340">
        <f t="shared" si="11"/>
        <v>0.1322026443545469</v>
      </c>
    </row>
    <row r="341" spans="1:6" x14ac:dyDescent="0.25">
      <c r="A341" t="s">
        <v>1579</v>
      </c>
      <c r="B341" t="s">
        <v>1581</v>
      </c>
      <c r="C341">
        <v>-0.21986</v>
      </c>
      <c r="D341">
        <v>0.75458999999999998</v>
      </c>
      <c r="E341">
        <f t="shared" si="10"/>
        <v>-0.12228895446711413</v>
      </c>
      <c r="F341">
        <f t="shared" si="11"/>
        <v>0.12228895446711413</v>
      </c>
    </row>
    <row r="342" spans="1:6" x14ac:dyDescent="0.25">
      <c r="A342" t="s">
        <v>108</v>
      </c>
      <c r="B342" t="s">
        <v>101</v>
      </c>
      <c r="C342">
        <v>-0.21856999999999999</v>
      </c>
      <c r="D342">
        <v>0.75553999999999999</v>
      </c>
      <c r="E342">
        <f t="shared" si="10"/>
        <v>-0.12174253818211357</v>
      </c>
      <c r="F342">
        <f t="shared" si="11"/>
        <v>0.12174253818211357</v>
      </c>
    </row>
    <row r="343" spans="1:6" x14ac:dyDescent="0.25">
      <c r="A343" t="s">
        <v>181</v>
      </c>
      <c r="B343" t="s">
        <v>178</v>
      </c>
      <c r="C343">
        <v>-0.21807000000000001</v>
      </c>
      <c r="D343">
        <v>0.73485999999999996</v>
      </c>
      <c r="E343">
        <f t="shared" si="10"/>
        <v>-0.13379539155362141</v>
      </c>
      <c r="F343">
        <f t="shared" si="11"/>
        <v>0.13379539155362141</v>
      </c>
    </row>
    <row r="344" spans="1:6" x14ac:dyDescent="0.25">
      <c r="A344" t="s">
        <v>1942</v>
      </c>
      <c r="B344" t="s">
        <v>1944</v>
      </c>
      <c r="C344">
        <v>-0.21720999999999999</v>
      </c>
      <c r="D344">
        <v>0.74924000000000002</v>
      </c>
      <c r="E344">
        <f t="shared" si="10"/>
        <v>-0.12537904481048079</v>
      </c>
      <c r="F344">
        <f t="shared" si="11"/>
        <v>0.12537904481048079</v>
      </c>
    </row>
    <row r="345" spans="1:6" x14ac:dyDescent="0.25">
      <c r="A345" t="s">
        <v>887</v>
      </c>
      <c r="B345" t="s">
        <v>882</v>
      </c>
      <c r="C345">
        <v>-0.21675</v>
      </c>
      <c r="D345">
        <v>0.73348000000000002</v>
      </c>
      <c r="E345">
        <f t="shared" si="10"/>
        <v>-0.13461172368580723</v>
      </c>
      <c r="F345">
        <f t="shared" si="11"/>
        <v>0.13461172368580723</v>
      </c>
    </row>
    <row r="346" spans="1:6" x14ac:dyDescent="0.25">
      <c r="A346" t="s">
        <v>647</v>
      </c>
      <c r="B346" t="s">
        <v>640</v>
      </c>
      <c r="C346">
        <v>-0.21562000000000001</v>
      </c>
      <c r="D346">
        <v>0.73221999999999998</v>
      </c>
      <c r="E346">
        <f t="shared" si="10"/>
        <v>-0.13535841288823133</v>
      </c>
      <c r="F346">
        <f t="shared" si="11"/>
        <v>0.13535841288823133</v>
      </c>
    </row>
    <row r="347" spans="1:6" x14ac:dyDescent="0.25">
      <c r="A347" t="s">
        <v>537</v>
      </c>
      <c r="B347" t="s">
        <v>530</v>
      </c>
      <c r="C347">
        <v>-0.21540999999999999</v>
      </c>
      <c r="D347">
        <v>0.75824999999999998</v>
      </c>
      <c r="E347">
        <f t="shared" si="10"/>
        <v>-0.1201875810172989</v>
      </c>
      <c r="F347">
        <f t="shared" si="11"/>
        <v>0.1201875810172989</v>
      </c>
    </row>
    <row r="348" spans="1:6" x14ac:dyDescent="0.25">
      <c r="A348" t="s">
        <v>1531</v>
      </c>
      <c r="B348" t="s">
        <v>1526</v>
      </c>
      <c r="C348">
        <v>-0.20963999999999999</v>
      </c>
      <c r="D348">
        <v>0.76315</v>
      </c>
      <c r="E348">
        <f t="shared" si="10"/>
        <v>-0.11739009144262927</v>
      </c>
      <c r="F348">
        <f t="shared" si="11"/>
        <v>0.11739009144262927</v>
      </c>
    </row>
    <row r="349" spans="1:6" x14ac:dyDescent="0.25">
      <c r="A349" t="s">
        <v>1216</v>
      </c>
      <c r="B349" t="s">
        <v>1218</v>
      </c>
      <c r="C349">
        <v>-0.20745</v>
      </c>
      <c r="D349">
        <v>0.71557999999999999</v>
      </c>
      <c r="E349">
        <f t="shared" si="10"/>
        <v>-0.14534180618602213</v>
      </c>
      <c r="F349">
        <f t="shared" si="11"/>
        <v>0.14534180618602213</v>
      </c>
    </row>
    <row r="350" spans="1:6" x14ac:dyDescent="0.25">
      <c r="A350" t="s">
        <v>614</v>
      </c>
      <c r="B350" t="s">
        <v>607</v>
      </c>
      <c r="C350">
        <v>-0.2072</v>
      </c>
      <c r="D350">
        <v>0.76463000000000003</v>
      </c>
      <c r="E350">
        <f t="shared" si="10"/>
        <v>-0.11654866658528418</v>
      </c>
      <c r="F350">
        <f t="shared" si="11"/>
        <v>0.11654866658528418</v>
      </c>
    </row>
    <row r="351" spans="1:6" x14ac:dyDescent="0.25">
      <c r="A351" t="s">
        <v>143</v>
      </c>
      <c r="B351" t="s">
        <v>145</v>
      </c>
      <c r="C351">
        <v>-0.20613999999999999</v>
      </c>
      <c r="D351">
        <v>0.76346000000000003</v>
      </c>
      <c r="E351">
        <f t="shared" si="10"/>
        <v>-0.11721371202517421</v>
      </c>
      <c r="F351">
        <f t="shared" si="11"/>
        <v>0.11721371202517421</v>
      </c>
    </row>
    <row r="352" spans="1:6" x14ac:dyDescent="0.25">
      <c r="A352" t="s">
        <v>330</v>
      </c>
      <c r="B352" t="s">
        <v>332</v>
      </c>
      <c r="C352">
        <v>-0.20588999999999999</v>
      </c>
      <c r="D352">
        <v>0.75204000000000004</v>
      </c>
      <c r="E352">
        <f t="shared" si="10"/>
        <v>-0.12375905925240413</v>
      </c>
      <c r="F352">
        <f t="shared" si="11"/>
        <v>0.12375905925240413</v>
      </c>
    </row>
    <row r="353" spans="1:6" x14ac:dyDescent="0.25">
      <c r="A353" t="s">
        <v>1586</v>
      </c>
      <c r="B353" t="s">
        <v>1581</v>
      </c>
      <c r="C353">
        <v>-0.20419999999999999</v>
      </c>
      <c r="D353">
        <v>0.70033999999999996</v>
      </c>
      <c r="E353">
        <f t="shared" si="10"/>
        <v>-0.15469106816411604</v>
      </c>
      <c r="F353">
        <f t="shared" si="11"/>
        <v>0.15469106816411604</v>
      </c>
    </row>
    <row r="354" spans="1:6" x14ac:dyDescent="0.25">
      <c r="A354" t="s">
        <v>1472</v>
      </c>
      <c r="B354" t="s">
        <v>1471</v>
      </c>
      <c r="C354">
        <v>-0.20396</v>
      </c>
      <c r="D354">
        <v>0.76188</v>
      </c>
      <c r="E354">
        <f t="shared" si="10"/>
        <v>-0.11811342687802308</v>
      </c>
      <c r="F354">
        <f t="shared" si="11"/>
        <v>0.11811342687802308</v>
      </c>
    </row>
    <row r="355" spans="1:6" x14ac:dyDescent="0.25">
      <c r="A355" t="s">
        <v>2358</v>
      </c>
      <c r="B355" t="s">
        <v>2351</v>
      </c>
      <c r="C355">
        <v>-0.20164000000000001</v>
      </c>
      <c r="D355">
        <v>0.75319999999999998</v>
      </c>
      <c r="E355">
        <f t="shared" si="10"/>
        <v>-0.12308968865537281</v>
      </c>
      <c r="F355">
        <f t="shared" si="11"/>
        <v>0.12308968865537281</v>
      </c>
    </row>
    <row r="356" spans="1:6" x14ac:dyDescent="0.25">
      <c r="A356" t="s">
        <v>1940</v>
      </c>
      <c r="B356" t="s">
        <v>1933</v>
      </c>
      <c r="C356">
        <v>-0.20119999999999999</v>
      </c>
      <c r="D356">
        <v>0.74611000000000005</v>
      </c>
      <c r="E356">
        <f t="shared" si="10"/>
        <v>-0.12719713918783757</v>
      </c>
      <c r="F356">
        <f t="shared" si="11"/>
        <v>0.12719713918783757</v>
      </c>
    </row>
    <row r="357" spans="1:6" x14ac:dyDescent="0.25">
      <c r="A357" t="s">
        <v>1619</v>
      </c>
      <c r="B357" t="s">
        <v>1614</v>
      </c>
      <c r="C357">
        <v>-0.20055000000000001</v>
      </c>
      <c r="D357">
        <v>0.76937999999999995</v>
      </c>
      <c r="E357">
        <f t="shared" si="10"/>
        <v>-0.1138591073488443</v>
      </c>
      <c r="F357">
        <f t="shared" si="11"/>
        <v>0.1138591073488443</v>
      </c>
    </row>
    <row r="358" spans="1:6" x14ac:dyDescent="0.25">
      <c r="A358" t="s">
        <v>1813</v>
      </c>
      <c r="B358" t="s">
        <v>1812</v>
      </c>
      <c r="C358">
        <v>-0.20008000000000001</v>
      </c>
      <c r="D358">
        <v>0.76642999999999994</v>
      </c>
      <c r="E358">
        <f t="shared" si="10"/>
        <v>-0.11552750421726897</v>
      </c>
      <c r="F358">
        <f t="shared" si="11"/>
        <v>0.11552750421726897</v>
      </c>
    </row>
    <row r="359" spans="1:6" x14ac:dyDescent="0.25">
      <c r="A359" t="s">
        <v>1538</v>
      </c>
      <c r="B359" t="s">
        <v>1537</v>
      </c>
      <c r="C359">
        <v>-0.19897999999999999</v>
      </c>
      <c r="D359">
        <v>0.75917999999999997</v>
      </c>
      <c r="E359">
        <f t="shared" si="10"/>
        <v>-0.11965524157661271</v>
      </c>
      <c r="F359">
        <f t="shared" si="11"/>
        <v>0.11965524157661271</v>
      </c>
    </row>
    <row r="360" spans="1:6" x14ac:dyDescent="0.25">
      <c r="A360" t="s">
        <v>636</v>
      </c>
      <c r="B360" t="s">
        <v>629</v>
      </c>
      <c r="C360">
        <v>-0.19750000000000001</v>
      </c>
      <c r="D360">
        <v>0.75834999999999997</v>
      </c>
      <c r="E360">
        <f t="shared" si="10"/>
        <v>-0.12013030889775089</v>
      </c>
      <c r="F360">
        <f t="shared" si="11"/>
        <v>0.12013030889775089</v>
      </c>
    </row>
    <row r="361" spans="1:6" x14ac:dyDescent="0.25">
      <c r="A361" t="s">
        <v>1876</v>
      </c>
      <c r="B361" t="s">
        <v>1878</v>
      </c>
      <c r="C361">
        <v>-0.19608</v>
      </c>
      <c r="D361">
        <v>0.77386999999999995</v>
      </c>
      <c r="E361">
        <f t="shared" si="10"/>
        <v>-0.11133198896117337</v>
      </c>
      <c r="F361">
        <f t="shared" si="11"/>
        <v>0.11133198896117337</v>
      </c>
    </row>
    <row r="362" spans="1:6" x14ac:dyDescent="0.25">
      <c r="A362" t="s">
        <v>1601</v>
      </c>
      <c r="B362" t="s">
        <v>1603</v>
      </c>
      <c r="C362">
        <v>-0.19592999999999999</v>
      </c>
      <c r="D362">
        <v>0.76888000000000001</v>
      </c>
      <c r="E362">
        <f t="shared" si="10"/>
        <v>-0.11414143575704447</v>
      </c>
      <c r="F362">
        <f t="shared" si="11"/>
        <v>0.11414143575704447</v>
      </c>
    </row>
    <row r="363" spans="1:6" x14ac:dyDescent="0.25">
      <c r="A363" t="s">
        <v>973</v>
      </c>
      <c r="B363" t="s">
        <v>970</v>
      </c>
      <c r="C363">
        <v>-0.19474</v>
      </c>
      <c r="D363">
        <v>0.77476999999999996</v>
      </c>
      <c r="E363">
        <f t="shared" si="10"/>
        <v>-0.11082720401733015</v>
      </c>
      <c r="F363">
        <f t="shared" si="11"/>
        <v>0.11082720401733015</v>
      </c>
    </row>
    <row r="364" spans="1:6" x14ac:dyDescent="0.25">
      <c r="A364" t="s">
        <v>2299</v>
      </c>
      <c r="B364" t="s">
        <v>2296</v>
      </c>
      <c r="C364">
        <v>-0.18806</v>
      </c>
      <c r="D364">
        <v>0.72648999999999997</v>
      </c>
      <c r="E364">
        <f t="shared" si="10"/>
        <v>-0.13877035930774745</v>
      </c>
      <c r="F364">
        <f t="shared" si="11"/>
        <v>0.13877035930774745</v>
      </c>
    </row>
    <row r="365" spans="1:6" x14ac:dyDescent="0.25">
      <c r="A365" t="s">
        <v>1984</v>
      </c>
      <c r="B365" t="s">
        <v>1977</v>
      </c>
      <c r="C365">
        <v>-0.18578</v>
      </c>
      <c r="D365">
        <v>0.78373000000000004</v>
      </c>
      <c r="E365">
        <f t="shared" si="10"/>
        <v>-0.10583352877745003</v>
      </c>
      <c r="F365">
        <f t="shared" si="11"/>
        <v>0.10583352877745003</v>
      </c>
    </row>
    <row r="366" spans="1:6" x14ac:dyDescent="0.25">
      <c r="A366" t="s">
        <v>2037</v>
      </c>
      <c r="B366" t="s">
        <v>2032</v>
      </c>
      <c r="C366">
        <v>-0.18190999999999999</v>
      </c>
      <c r="D366">
        <v>0.77532000000000001</v>
      </c>
      <c r="E366">
        <f t="shared" si="10"/>
        <v>-0.11051901291220628</v>
      </c>
      <c r="F366">
        <f t="shared" si="11"/>
        <v>0.11051901291220628</v>
      </c>
    </row>
    <row r="367" spans="1:6" x14ac:dyDescent="0.25">
      <c r="A367" t="s">
        <v>2211</v>
      </c>
      <c r="B367" t="s">
        <v>2208</v>
      </c>
      <c r="C367">
        <v>-0.18078</v>
      </c>
      <c r="D367">
        <v>0.78573999999999999</v>
      </c>
      <c r="E367">
        <f t="shared" si="10"/>
        <v>-0.10472113747863557</v>
      </c>
      <c r="F367">
        <f t="shared" si="11"/>
        <v>0.10472113747863557</v>
      </c>
    </row>
    <row r="368" spans="1:6" x14ac:dyDescent="0.25">
      <c r="A368" t="s">
        <v>1901</v>
      </c>
      <c r="B368" t="s">
        <v>1900</v>
      </c>
      <c r="C368">
        <v>-0.17821000000000001</v>
      </c>
      <c r="D368">
        <v>0.47569</v>
      </c>
      <c r="E368">
        <f t="shared" si="10"/>
        <v>-0.3226759782636543</v>
      </c>
      <c r="F368">
        <f t="shared" si="11"/>
        <v>0.3226759782636543</v>
      </c>
    </row>
    <row r="369" spans="1:6" x14ac:dyDescent="0.25">
      <c r="A369" t="s">
        <v>93</v>
      </c>
      <c r="B369" t="s">
        <v>90</v>
      </c>
      <c r="C369">
        <v>-0.17798</v>
      </c>
      <c r="D369">
        <v>0.77171999999999996</v>
      </c>
      <c r="E369">
        <f t="shared" si="10"/>
        <v>-0.11254024436960737</v>
      </c>
      <c r="F369">
        <f t="shared" si="11"/>
        <v>0.11254024436960737</v>
      </c>
    </row>
    <row r="370" spans="1:6" x14ac:dyDescent="0.25">
      <c r="A370" t="s">
        <v>324</v>
      </c>
      <c r="B370" t="s">
        <v>321</v>
      </c>
      <c r="C370">
        <v>-0.17695</v>
      </c>
      <c r="D370">
        <v>0.78646000000000005</v>
      </c>
      <c r="E370">
        <f t="shared" si="10"/>
        <v>-0.10432336105218841</v>
      </c>
      <c r="F370">
        <f t="shared" si="11"/>
        <v>0.10432336105218841</v>
      </c>
    </row>
    <row r="371" spans="1:6" x14ac:dyDescent="0.25">
      <c r="A371" t="s">
        <v>2149</v>
      </c>
      <c r="B371" t="s">
        <v>2142</v>
      </c>
      <c r="C371">
        <v>-0.17566999999999999</v>
      </c>
      <c r="D371">
        <v>0.79142000000000001</v>
      </c>
      <c r="E371">
        <f t="shared" si="10"/>
        <v>-0.10159297886164327</v>
      </c>
      <c r="F371">
        <f t="shared" si="11"/>
        <v>0.10159297886164327</v>
      </c>
    </row>
    <row r="372" spans="1:6" x14ac:dyDescent="0.25">
      <c r="A372" t="s">
        <v>1997</v>
      </c>
      <c r="B372" t="s">
        <v>1999</v>
      </c>
      <c r="C372">
        <v>-0.17444999999999999</v>
      </c>
      <c r="D372">
        <v>0.78210000000000002</v>
      </c>
      <c r="E372">
        <f t="shared" si="10"/>
        <v>-0.10673771411200865</v>
      </c>
      <c r="F372">
        <f t="shared" si="11"/>
        <v>0.10673771411200865</v>
      </c>
    </row>
    <row r="373" spans="1:6" x14ac:dyDescent="0.25">
      <c r="A373" t="s">
        <v>139</v>
      </c>
      <c r="B373" t="s">
        <v>134</v>
      </c>
      <c r="C373">
        <v>-0.17305999999999999</v>
      </c>
      <c r="D373">
        <v>0.79044999999999999</v>
      </c>
      <c r="E373">
        <f t="shared" si="10"/>
        <v>-0.1021255962072488</v>
      </c>
      <c r="F373">
        <f t="shared" si="11"/>
        <v>0.1021255962072488</v>
      </c>
    </row>
    <row r="374" spans="1:6" x14ac:dyDescent="0.25">
      <c r="A374" t="s">
        <v>1881</v>
      </c>
      <c r="B374" t="s">
        <v>1878</v>
      </c>
      <c r="C374">
        <v>-0.17241000000000001</v>
      </c>
      <c r="D374">
        <v>0.73953999999999998</v>
      </c>
      <c r="E374">
        <f t="shared" si="10"/>
        <v>-0.13103833105252746</v>
      </c>
      <c r="F374">
        <f t="shared" si="11"/>
        <v>0.13103833105252746</v>
      </c>
    </row>
    <row r="375" spans="1:6" x14ac:dyDescent="0.25">
      <c r="A375" t="s">
        <v>2391</v>
      </c>
      <c r="B375" t="s">
        <v>2384</v>
      </c>
      <c r="C375">
        <v>-0.17191000000000001</v>
      </c>
      <c r="D375">
        <v>0.77068000000000003</v>
      </c>
      <c r="E375">
        <f t="shared" si="10"/>
        <v>-0.11312591129080637</v>
      </c>
      <c r="F375">
        <f t="shared" si="11"/>
        <v>0.11312591129080637</v>
      </c>
    </row>
    <row r="376" spans="1:6" x14ac:dyDescent="0.25">
      <c r="A376" t="s">
        <v>1157</v>
      </c>
      <c r="B376" t="s">
        <v>1156</v>
      </c>
      <c r="C376">
        <v>-0.17157</v>
      </c>
      <c r="D376">
        <v>0.79551000000000005</v>
      </c>
      <c r="E376">
        <f t="shared" si="10"/>
        <v>-9.9354356661620499E-2</v>
      </c>
      <c r="F376">
        <f t="shared" si="11"/>
        <v>9.9354356661620499E-2</v>
      </c>
    </row>
    <row r="377" spans="1:6" x14ac:dyDescent="0.25">
      <c r="A377" t="s">
        <v>2160</v>
      </c>
      <c r="B377" t="s">
        <v>2153</v>
      </c>
      <c r="C377">
        <v>-0.17102000000000001</v>
      </c>
      <c r="D377">
        <v>0.77961999999999998</v>
      </c>
      <c r="E377">
        <f t="shared" si="10"/>
        <v>-0.10811702822780603</v>
      </c>
      <c r="F377">
        <f t="shared" si="11"/>
        <v>0.10811702822780603</v>
      </c>
    </row>
    <row r="378" spans="1:6" x14ac:dyDescent="0.25">
      <c r="A378" t="s">
        <v>2041</v>
      </c>
      <c r="B378" t="s">
        <v>2043</v>
      </c>
      <c r="C378">
        <v>-0.17086000000000001</v>
      </c>
      <c r="D378">
        <v>0.76456999999999997</v>
      </c>
      <c r="E378">
        <f t="shared" si="10"/>
        <v>-0.11658274671728469</v>
      </c>
      <c r="F378">
        <f t="shared" si="11"/>
        <v>0.11658274671728469</v>
      </c>
    </row>
    <row r="379" spans="1:6" x14ac:dyDescent="0.25">
      <c r="A379" t="s">
        <v>2264</v>
      </c>
      <c r="B379" t="s">
        <v>2263</v>
      </c>
      <c r="C379">
        <v>-0.16908000000000001</v>
      </c>
      <c r="D379">
        <v>0.79703000000000002</v>
      </c>
      <c r="E379">
        <f t="shared" si="10"/>
        <v>-9.8525331565928964E-2</v>
      </c>
      <c r="F379">
        <f t="shared" si="11"/>
        <v>9.8525331565928964E-2</v>
      </c>
    </row>
    <row r="380" spans="1:6" x14ac:dyDescent="0.25">
      <c r="A380" t="s">
        <v>335</v>
      </c>
      <c r="B380" t="s">
        <v>332</v>
      </c>
      <c r="C380">
        <v>-0.16877</v>
      </c>
      <c r="D380">
        <v>0.79876000000000003</v>
      </c>
      <c r="E380">
        <f t="shared" si="10"/>
        <v>-9.7583691690966409E-2</v>
      </c>
      <c r="F380">
        <f t="shared" si="11"/>
        <v>9.7583691690966409E-2</v>
      </c>
    </row>
    <row r="381" spans="1:6" x14ac:dyDescent="0.25">
      <c r="A381" t="s">
        <v>451</v>
      </c>
      <c r="B381" t="s">
        <v>453</v>
      </c>
      <c r="C381">
        <v>-0.16588</v>
      </c>
      <c r="D381">
        <v>0.79678000000000004</v>
      </c>
      <c r="E381">
        <f t="shared" si="10"/>
        <v>-9.8661575687080491E-2</v>
      </c>
      <c r="F381">
        <f t="shared" si="11"/>
        <v>9.8661575687080491E-2</v>
      </c>
    </row>
    <row r="382" spans="1:6" x14ac:dyDescent="0.25">
      <c r="A382" t="s">
        <v>377</v>
      </c>
      <c r="B382" t="s">
        <v>376</v>
      </c>
      <c r="C382">
        <v>-0.16505</v>
      </c>
      <c r="D382">
        <v>0.78686</v>
      </c>
      <c r="E382">
        <f t="shared" si="10"/>
        <v>-0.10410253147333072</v>
      </c>
      <c r="F382">
        <f t="shared" si="11"/>
        <v>0.10410253147333072</v>
      </c>
    </row>
    <row r="383" spans="1:6" x14ac:dyDescent="0.25">
      <c r="A383" t="s">
        <v>711</v>
      </c>
      <c r="B383" t="s">
        <v>706</v>
      </c>
      <c r="C383">
        <v>-0.16497000000000001</v>
      </c>
      <c r="D383">
        <v>0.77739999999999998</v>
      </c>
      <c r="E383">
        <f t="shared" si="10"/>
        <v>-0.1093554637047524</v>
      </c>
      <c r="F383">
        <f t="shared" si="11"/>
        <v>0.1093554637047524</v>
      </c>
    </row>
    <row r="384" spans="1:6" x14ac:dyDescent="0.25">
      <c r="A384" t="s">
        <v>1326</v>
      </c>
      <c r="B384" t="s">
        <v>1328</v>
      </c>
      <c r="C384">
        <v>-0.1648</v>
      </c>
      <c r="D384">
        <v>0.79518999999999995</v>
      </c>
      <c r="E384">
        <f t="shared" si="10"/>
        <v>-9.9529090094805636E-2</v>
      </c>
      <c r="F384">
        <f t="shared" si="11"/>
        <v>9.9529090094805636E-2</v>
      </c>
    </row>
    <row r="385" spans="1:6" x14ac:dyDescent="0.25">
      <c r="A385" t="s">
        <v>2275</v>
      </c>
      <c r="B385" t="s">
        <v>2274</v>
      </c>
      <c r="C385">
        <v>-0.16098000000000001</v>
      </c>
      <c r="D385">
        <v>0.80608999999999997</v>
      </c>
      <c r="E385">
        <f t="shared" si="10"/>
        <v>-9.3616466481156541E-2</v>
      </c>
      <c r="F385">
        <f t="shared" si="11"/>
        <v>9.3616466481156541E-2</v>
      </c>
    </row>
    <row r="386" spans="1:6" x14ac:dyDescent="0.25">
      <c r="A386" t="s">
        <v>1656</v>
      </c>
      <c r="B386" t="s">
        <v>1658</v>
      </c>
      <c r="C386">
        <v>-0.15953999999999999</v>
      </c>
      <c r="D386">
        <v>0.79966000000000004</v>
      </c>
      <c r="E386">
        <f t="shared" si="10"/>
        <v>-9.7094627396202185E-2</v>
      </c>
      <c r="F386">
        <f t="shared" si="11"/>
        <v>9.7094627396202185E-2</v>
      </c>
    </row>
    <row r="387" spans="1:6" x14ac:dyDescent="0.25">
      <c r="A387" t="s">
        <v>1181</v>
      </c>
      <c r="B387" t="s">
        <v>1174</v>
      </c>
      <c r="C387">
        <v>-0.15936</v>
      </c>
      <c r="D387">
        <v>0.77922000000000002</v>
      </c>
      <c r="E387">
        <f t="shared" si="10"/>
        <v>-0.10833990908353727</v>
      </c>
      <c r="F387">
        <f t="shared" si="11"/>
        <v>0.10833990908353727</v>
      </c>
    </row>
    <row r="388" spans="1:6" x14ac:dyDescent="0.25">
      <c r="A388" t="s">
        <v>421</v>
      </c>
      <c r="B388" t="s">
        <v>420</v>
      </c>
      <c r="C388">
        <v>-0.15920000000000001</v>
      </c>
      <c r="D388">
        <v>0.78539000000000003</v>
      </c>
      <c r="E388">
        <f t="shared" si="10"/>
        <v>-0.10491463269695686</v>
      </c>
      <c r="F388">
        <f t="shared" si="11"/>
        <v>0.10491463269695686</v>
      </c>
    </row>
    <row r="389" spans="1:6" x14ac:dyDescent="0.25">
      <c r="A389" t="s">
        <v>2088</v>
      </c>
      <c r="B389" t="s">
        <v>2087</v>
      </c>
      <c r="C389">
        <v>-0.15876999999999999</v>
      </c>
      <c r="D389">
        <v>0.80788000000000004</v>
      </c>
      <c r="E389">
        <f t="shared" ref="E389:E452" si="12">LOG10(D389)</f>
        <v>-9.2653143195911863E-2</v>
      </c>
      <c r="F389">
        <f t="shared" ref="F389:F452" si="13">-E389</f>
        <v>9.2653143195911863E-2</v>
      </c>
    </row>
    <row r="390" spans="1:6" x14ac:dyDescent="0.25">
      <c r="A390" t="s">
        <v>792</v>
      </c>
      <c r="B390" t="s">
        <v>794</v>
      </c>
      <c r="C390">
        <v>-0.15705</v>
      </c>
      <c r="D390">
        <v>0.80784</v>
      </c>
      <c r="E390">
        <f t="shared" si="12"/>
        <v>-9.2674646648588932E-2</v>
      </c>
      <c r="F390">
        <f t="shared" si="13"/>
        <v>9.2674646648588932E-2</v>
      </c>
    </row>
    <row r="391" spans="1:6" x14ac:dyDescent="0.25">
      <c r="A391" t="s">
        <v>539</v>
      </c>
      <c r="B391" t="s">
        <v>541</v>
      </c>
      <c r="C391">
        <v>-0.15631</v>
      </c>
      <c r="D391">
        <v>0.79557999999999995</v>
      </c>
      <c r="E391">
        <f t="shared" si="12"/>
        <v>-9.9316143092617104E-2</v>
      </c>
      <c r="F391">
        <f t="shared" si="13"/>
        <v>9.9316143092617104E-2</v>
      </c>
    </row>
    <row r="392" spans="1:6" x14ac:dyDescent="0.25">
      <c r="A392" t="s">
        <v>2173</v>
      </c>
      <c r="B392" t="s">
        <v>2175</v>
      </c>
      <c r="C392">
        <v>-0.15568000000000001</v>
      </c>
      <c r="D392">
        <v>0.81169000000000002</v>
      </c>
      <c r="E392">
        <f t="shared" si="12"/>
        <v>-9.0609804496823751E-2</v>
      </c>
      <c r="F392">
        <f t="shared" si="13"/>
        <v>9.0609804496823751E-2</v>
      </c>
    </row>
    <row r="393" spans="1:6" x14ac:dyDescent="0.25">
      <c r="A393" t="s">
        <v>1048</v>
      </c>
      <c r="B393" t="s">
        <v>1047</v>
      </c>
      <c r="C393">
        <v>-0.15434999999999999</v>
      </c>
      <c r="D393">
        <v>0.80706999999999995</v>
      </c>
      <c r="E393">
        <f t="shared" si="12"/>
        <v>-9.3088795767000979E-2</v>
      </c>
      <c r="F393">
        <f t="shared" si="13"/>
        <v>9.3088795767000979E-2</v>
      </c>
    </row>
    <row r="394" spans="1:6" x14ac:dyDescent="0.25">
      <c r="A394" t="s">
        <v>132</v>
      </c>
      <c r="B394" t="s">
        <v>134</v>
      </c>
      <c r="C394">
        <v>-0.15321000000000001</v>
      </c>
      <c r="D394">
        <v>0.81257999999999997</v>
      </c>
      <c r="E394">
        <f t="shared" si="12"/>
        <v>-9.0133871151288139E-2</v>
      </c>
      <c r="F394">
        <f t="shared" si="13"/>
        <v>9.0133871151288139E-2</v>
      </c>
    </row>
    <row r="395" spans="1:6" x14ac:dyDescent="0.25">
      <c r="A395" t="s">
        <v>1221</v>
      </c>
      <c r="B395" t="s">
        <v>1218</v>
      </c>
      <c r="C395">
        <v>-0.15293999999999999</v>
      </c>
      <c r="D395">
        <v>0.81362999999999996</v>
      </c>
      <c r="E395">
        <f t="shared" si="12"/>
        <v>-8.957304657221464E-2</v>
      </c>
      <c r="F395">
        <f t="shared" si="13"/>
        <v>8.957304657221464E-2</v>
      </c>
    </row>
    <row r="396" spans="1:6" x14ac:dyDescent="0.25">
      <c r="A396" t="s">
        <v>71</v>
      </c>
      <c r="B396" t="s">
        <v>68</v>
      </c>
      <c r="C396">
        <v>-0.15214</v>
      </c>
      <c r="D396">
        <v>0.81503999999999999</v>
      </c>
      <c r="E396">
        <f t="shared" si="12"/>
        <v>-8.8821076716478917E-2</v>
      </c>
      <c r="F396">
        <f t="shared" si="13"/>
        <v>8.8821076716478917E-2</v>
      </c>
    </row>
    <row r="397" spans="1:6" x14ac:dyDescent="0.25">
      <c r="A397" t="s">
        <v>812</v>
      </c>
      <c r="B397" t="s">
        <v>805</v>
      </c>
      <c r="C397">
        <v>-0.15010999999999999</v>
      </c>
      <c r="D397">
        <v>0.80518999999999996</v>
      </c>
      <c r="E397">
        <f t="shared" si="12"/>
        <v>-9.4101627439353519E-2</v>
      </c>
      <c r="F397">
        <f t="shared" si="13"/>
        <v>9.4101627439353519E-2</v>
      </c>
    </row>
    <row r="398" spans="1:6" x14ac:dyDescent="0.25">
      <c r="A398" t="s">
        <v>2189</v>
      </c>
      <c r="B398" t="s">
        <v>2186</v>
      </c>
      <c r="C398">
        <v>-0.14907999999999999</v>
      </c>
      <c r="D398">
        <v>0.81615000000000004</v>
      </c>
      <c r="E398">
        <f t="shared" si="12"/>
        <v>-8.8230015038414183E-2</v>
      </c>
      <c r="F398">
        <f t="shared" si="13"/>
        <v>8.8230015038414183E-2</v>
      </c>
    </row>
    <row r="399" spans="1:6" x14ac:dyDescent="0.25">
      <c r="A399" t="s">
        <v>935</v>
      </c>
      <c r="B399" t="s">
        <v>937</v>
      </c>
      <c r="C399">
        <v>-0.14834</v>
      </c>
      <c r="D399">
        <v>0.81864999999999999</v>
      </c>
      <c r="E399">
        <f t="shared" si="12"/>
        <v>-8.690173384057133E-2</v>
      </c>
      <c r="F399">
        <f t="shared" si="13"/>
        <v>8.690173384057133E-2</v>
      </c>
    </row>
    <row r="400" spans="1:6" x14ac:dyDescent="0.25">
      <c r="A400" t="s">
        <v>1177</v>
      </c>
      <c r="B400" t="s">
        <v>1174</v>
      </c>
      <c r="C400">
        <v>-0.14641000000000001</v>
      </c>
      <c r="D400">
        <v>0.79851000000000005</v>
      </c>
      <c r="E400">
        <f t="shared" si="12"/>
        <v>-9.7719640680633033E-2</v>
      </c>
      <c r="F400">
        <f t="shared" si="13"/>
        <v>9.7719640680633033E-2</v>
      </c>
    </row>
    <row r="401" spans="1:6" x14ac:dyDescent="0.25">
      <c r="A401" t="s">
        <v>1628</v>
      </c>
      <c r="B401" t="s">
        <v>1625</v>
      </c>
      <c r="C401">
        <v>-0.14491999999999999</v>
      </c>
      <c r="D401">
        <v>0.82199999999999995</v>
      </c>
      <c r="E401">
        <f t="shared" si="12"/>
        <v>-8.5128182459949631E-2</v>
      </c>
      <c r="F401">
        <f t="shared" si="13"/>
        <v>8.5128182459949631E-2</v>
      </c>
    </row>
    <row r="402" spans="1:6" x14ac:dyDescent="0.25">
      <c r="A402" t="s">
        <v>753</v>
      </c>
      <c r="B402" t="s">
        <v>750</v>
      </c>
      <c r="C402">
        <v>-0.14388000000000001</v>
      </c>
      <c r="D402">
        <v>0.82264000000000004</v>
      </c>
      <c r="E402">
        <f t="shared" si="12"/>
        <v>-8.4790177203543066E-2</v>
      </c>
      <c r="F402">
        <f t="shared" si="13"/>
        <v>8.4790177203543066E-2</v>
      </c>
    </row>
    <row r="403" spans="1:6" x14ac:dyDescent="0.25">
      <c r="A403" t="s">
        <v>1854</v>
      </c>
      <c r="B403" t="s">
        <v>1856</v>
      </c>
      <c r="C403">
        <v>-0.14263000000000001</v>
      </c>
      <c r="D403">
        <v>0.79717000000000005</v>
      </c>
      <c r="E403">
        <f t="shared" si="12"/>
        <v>-9.8449053523496685E-2</v>
      </c>
      <c r="F403">
        <f t="shared" si="13"/>
        <v>9.8449053523496685E-2</v>
      </c>
    </row>
    <row r="404" spans="1:6" x14ac:dyDescent="0.25">
      <c r="A404" t="s">
        <v>900</v>
      </c>
      <c r="B404" t="s">
        <v>893</v>
      </c>
      <c r="C404">
        <v>-0.14096</v>
      </c>
      <c r="D404">
        <v>0.82540000000000002</v>
      </c>
      <c r="E404">
        <f t="shared" si="12"/>
        <v>-8.3335535458602825E-2</v>
      </c>
      <c r="F404">
        <f t="shared" si="13"/>
        <v>8.3335535458602825E-2</v>
      </c>
    </row>
    <row r="405" spans="1:6" x14ac:dyDescent="0.25">
      <c r="A405" t="s">
        <v>1230</v>
      </c>
      <c r="B405" t="s">
        <v>1229</v>
      </c>
      <c r="C405">
        <v>-0.13805000000000001</v>
      </c>
      <c r="D405">
        <v>0.79723999999999995</v>
      </c>
      <c r="E405">
        <f t="shared" si="12"/>
        <v>-9.8410919525650814E-2</v>
      </c>
      <c r="F405">
        <f t="shared" si="13"/>
        <v>9.8410919525650814E-2</v>
      </c>
    </row>
    <row r="406" spans="1:6" x14ac:dyDescent="0.25">
      <c r="A406" t="s">
        <v>1379</v>
      </c>
      <c r="B406" t="s">
        <v>1372</v>
      </c>
      <c r="C406">
        <v>-0.13582</v>
      </c>
      <c r="D406">
        <v>0.80576000000000003</v>
      </c>
      <c r="E406">
        <f t="shared" si="12"/>
        <v>-9.3794295908250211E-2</v>
      </c>
      <c r="F406">
        <f t="shared" si="13"/>
        <v>9.3794295908250211E-2</v>
      </c>
    </row>
    <row r="407" spans="1:6" x14ac:dyDescent="0.25">
      <c r="A407" t="s">
        <v>561</v>
      </c>
      <c r="B407" t="s">
        <v>563</v>
      </c>
      <c r="C407">
        <v>-0.13464000000000001</v>
      </c>
      <c r="D407">
        <v>0.82604999999999995</v>
      </c>
      <c r="E407">
        <f t="shared" si="12"/>
        <v>-8.2993664463036243E-2</v>
      </c>
      <c r="F407">
        <f t="shared" si="13"/>
        <v>8.2993664463036243E-2</v>
      </c>
    </row>
    <row r="408" spans="1:6" x14ac:dyDescent="0.25">
      <c r="A408" t="s">
        <v>678</v>
      </c>
      <c r="B408" t="s">
        <v>673</v>
      </c>
      <c r="C408">
        <v>-0.13461999999999999</v>
      </c>
      <c r="D408">
        <v>0.81518000000000002</v>
      </c>
      <c r="E408">
        <f t="shared" si="12"/>
        <v>-8.8746484050929567E-2</v>
      </c>
      <c r="F408">
        <f t="shared" si="13"/>
        <v>8.8746484050929567E-2</v>
      </c>
    </row>
    <row r="409" spans="1:6" x14ac:dyDescent="0.25">
      <c r="A409" t="s">
        <v>1006</v>
      </c>
      <c r="B409" t="s">
        <v>1003</v>
      </c>
      <c r="C409">
        <v>-0.1346</v>
      </c>
      <c r="D409">
        <v>0.83055999999999996</v>
      </c>
      <c r="E409">
        <f t="shared" si="12"/>
        <v>-8.0628988465225981E-2</v>
      </c>
      <c r="F409">
        <f t="shared" si="13"/>
        <v>8.0628988465225981E-2</v>
      </c>
    </row>
    <row r="410" spans="1:6" x14ac:dyDescent="0.25">
      <c r="A410" t="s">
        <v>1857</v>
      </c>
      <c r="B410" t="s">
        <v>1856</v>
      </c>
      <c r="C410">
        <v>-0.13347000000000001</v>
      </c>
      <c r="D410">
        <v>0.83311999999999997</v>
      </c>
      <c r="E410">
        <f t="shared" si="12"/>
        <v>-7.9292439668382869E-2</v>
      </c>
      <c r="F410">
        <f t="shared" si="13"/>
        <v>7.9292439668382869E-2</v>
      </c>
    </row>
    <row r="411" spans="1:6" x14ac:dyDescent="0.25">
      <c r="A411" t="s">
        <v>955</v>
      </c>
      <c r="B411" t="s">
        <v>948</v>
      </c>
      <c r="C411">
        <v>-0.13134000000000001</v>
      </c>
      <c r="D411">
        <v>0.82757999999999998</v>
      </c>
      <c r="E411">
        <f t="shared" si="12"/>
        <v>-8.2190013408178941E-2</v>
      </c>
      <c r="F411">
        <f t="shared" si="13"/>
        <v>8.2190013408178941E-2</v>
      </c>
    </row>
    <row r="412" spans="1:6" x14ac:dyDescent="0.25">
      <c r="A412" t="s">
        <v>979</v>
      </c>
      <c r="B412" t="s">
        <v>981</v>
      </c>
      <c r="C412">
        <v>-0.13061</v>
      </c>
      <c r="D412">
        <v>0.83592999999999995</v>
      </c>
      <c r="E412">
        <f t="shared" si="12"/>
        <v>-7.7830088453994695E-2</v>
      </c>
      <c r="F412">
        <f t="shared" si="13"/>
        <v>7.7830088453994695E-2</v>
      </c>
    </row>
    <row r="413" spans="1:6" x14ac:dyDescent="0.25">
      <c r="A413" t="s">
        <v>1395</v>
      </c>
      <c r="B413" t="s">
        <v>1394</v>
      </c>
      <c r="C413">
        <v>-0.13017000000000001</v>
      </c>
      <c r="D413">
        <v>0.82299999999999995</v>
      </c>
      <c r="E413">
        <f t="shared" si="12"/>
        <v>-8.4600164787730178E-2</v>
      </c>
      <c r="F413">
        <f t="shared" si="13"/>
        <v>8.4600164787730178E-2</v>
      </c>
    </row>
    <row r="414" spans="1:6" x14ac:dyDescent="0.25">
      <c r="A414" t="s">
        <v>1529</v>
      </c>
      <c r="B414" t="s">
        <v>1526</v>
      </c>
      <c r="C414">
        <v>-0.12984999999999999</v>
      </c>
      <c r="D414">
        <v>0.81235000000000002</v>
      </c>
      <c r="E414">
        <f t="shared" si="12"/>
        <v>-9.0256815193806655E-2</v>
      </c>
      <c r="F414">
        <f t="shared" si="13"/>
        <v>9.0256815193806655E-2</v>
      </c>
    </row>
    <row r="415" spans="1:6" x14ac:dyDescent="0.25">
      <c r="A415" t="s">
        <v>1742</v>
      </c>
      <c r="B415" t="s">
        <v>1735</v>
      </c>
      <c r="C415">
        <v>-0.12853999999999999</v>
      </c>
      <c r="D415">
        <v>0.8014</v>
      </c>
      <c r="E415">
        <f t="shared" si="12"/>
        <v>-9.6150661903319015E-2</v>
      </c>
      <c r="F415">
        <f t="shared" si="13"/>
        <v>9.6150661903319015E-2</v>
      </c>
    </row>
    <row r="416" spans="1:6" x14ac:dyDescent="0.25">
      <c r="A416" t="s">
        <v>1412</v>
      </c>
      <c r="B416" t="s">
        <v>1405</v>
      </c>
      <c r="C416">
        <v>-0.12214999999999999</v>
      </c>
      <c r="D416">
        <v>0.84347000000000005</v>
      </c>
      <c r="E416">
        <f t="shared" si="12"/>
        <v>-7.3930359507760474E-2</v>
      </c>
      <c r="F416">
        <f t="shared" si="13"/>
        <v>7.3930359507760474E-2</v>
      </c>
    </row>
    <row r="417" spans="1:6" x14ac:dyDescent="0.25">
      <c r="A417" t="s">
        <v>1082</v>
      </c>
      <c r="B417" t="s">
        <v>1079</v>
      </c>
      <c r="C417">
        <v>-0.12209</v>
      </c>
      <c r="D417">
        <v>0.83633000000000002</v>
      </c>
      <c r="E417">
        <f t="shared" si="12"/>
        <v>-7.7622324355021519E-2</v>
      </c>
      <c r="F417">
        <f t="shared" si="13"/>
        <v>7.7622324355021519E-2</v>
      </c>
    </row>
    <row r="418" spans="1:6" x14ac:dyDescent="0.25">
      <c r="A418" t="s">
        <v>605</v>
      </c>
      <c r="B418" t="s">
        <v>607</v>
      </c>
      <c r="C418">
        <v>-0.11942</v>
      </c>
      <c r="D418">
        <v>0.82801000000000002</v>
      </c>
      <c r="E418">
        <f t="shared" si="12"/>
        <v>-8.196441814435447E-2</v>
      </c>
      <c r="F418">
        <f t="shared" si="13"/>
        <v>8.196441814435447E-2</v>
      </c>
    </row>
    <row r="419" spans="1:6" x14ac:dyDescent="0.25">
      <c r="A419" t="s">
        <v>856</v>
      </c>
      <c r="B419" t="s">
        <v>849</v>
      </c>
      <c r="C419">
        <v>-0.11840000000000001</v>
      </c>
      <c r="D419">
        <v>0.84179000000000004</v>
      </c>
      <c r="E419">
        <f t="shared" si="12"/>
        <v>-7.4796237735792609E-2</v>
      </c>
      <c r="F419">
        <f t="shared" si="13"/>
        <v>7.4796237735792609E-2</v>
      </c>
    </row>
    <row r="420" spans="1:6" x14ac:dyDescent="0.25">
      <c r="A420" t="s">
        <v>1285</v>
      </c>
      <c r="B420" t="s">
        <v>1284</v>
      </c>
      <c r="C420">
        <v>-0.1171</v>
      </c>
      <c r="D420">
        <v>0.81589999999999996</v>
      </c>
      <c r="E420">
        <f t="shared" si="12"/>
        <v>-8.836306687055788E-2</v>
      </c>
      <c r="F420">
        <f t="shared" si="13"/>
        <v>8.836306687055788E-2</v>
      </c>
    </row>
    <row r="421" spans="1:6" x14ac:dyDescent="0.25">
      <c r="A421" t="s">
        <v>722</v>
      </c>
      <c r="B421" t="s">
        <v>717</v>
      </c>
      <c r="C421">
        <v>-0.11694</v>
      </c>
      <c r="D421">
        <v>0.83182999999999996</v>
      </c>
      <c r="E421">
        <f t="shared" si="12"/>
        <v>-7.996542083149466E-2</v>
      </c>
      <c r="F421">
        <f t="shared" si="13"/>
        <v>7.996542083149466E-2</v>
      </c>
    </row>
    <row r="422" spans="1:6" x14ac:dyDescent="0.25">
      <c r="A422" t="s">
        <v>1883</v>
      </c>
      <c r="B422" t="s">
        <v>1878</v>
      </c>
      <c r="C422">
        <v>-0.1162</v>
      </c>
      <c r="D422">
        <v>0.78918999999999995</v>
      </c>
      <c r="E422">
        <f t="shared" si="12"/>
        <v>-0.10281842642584509</v>
      </c>
      <c r="F422">
        <f t="shared" si="13"/>
        <v>0.10281842642584509</v>
      </c>
    </row>
    <row r="423" spans="1:6" x14ac:dyDescent="0.25">
      <c r="A423" t="s">
        <v>1821</v>
      </c>
      <c r="B423" t="s">
        <v>1823</v>
      </c>
      <c r="C423">
        <v>-0.11573</v>
      </c>
      <c r="D423">
        <v>0.84811000000000003</v>
      </c>
      <c r="E423">
        <f t="shared" si="12"/>
        <v>-7.1547816027682412E-2</v>
      </c>
      <c r="F423">
        <f t="shared" si="13"/>
        <v>7.1547816027682412E-2</v>
      </c>
    </row>
    <row r="424" spans="1:6" x14ac:dyDescent="0.25">
      <c r="A424" t="s">
        <v>949</v>
      </c>
      <c r="B424" t="s">
        <v>948</v>
      </c>
      <c r="C424">
        <v>-0.11509999999999999</v>
      </c>
      <c r="D424">
        <v>0.83862000000000003</v>
      </c>
      <c r="E424">
        <f t="shared" si="12"/>
        <v>-7.6434784448472945E-2</v>
      </c>
      <c r="F424">
        <f t="shared" si="13"/>
        <v>7.6434784448472945E-2</v>
      </c>
    </row>
    <row r="425" spans="1:6" x14ac:dyDescent="0.25">
      <c r="A425" t="s">
        <v>938</v>
      </c>
      <c r="B425" t="s">
        <v>937</v>
      </c>
      <c r="C425">
        <v>-0.11314</v>
      </c>
      <c r="D425">
        <v>0.84792000000000001</v>
      </c>
      <c r="E425">
        <f t="shared" si="12"/>
        <v>-7.1645120853548488E-2</v>
      </c>
      <c r="F425">
        <f t="shared" si="13"/>
        <v>7.1645120853548488E-2</v>
      </c>
    </row>
    <row r="426" spans="1:6" x14ac:dyDescent="0.25">
      <c r="A426" t="s">
        <v>1256</v>
      </c>
      <c r="B426" t="s">
        <v>1251</v>
      </c>
      <c r="C426">
        <v>-0.11167000000000001</v>
      </c>
      <c r="D426">
        <v>0.85540000000000005</v>
      </c>
      <c r="E426">
        <f t="shared" si="12"/>
        <v>-6.7830754079207717E-2</v>
      </c>
      <c r="F426">
        <f t="shared" si="13"/>
        <v>6.7830754079207717E-2</v>
      </c>
    </row>
    <row r="427" spans="1:6" x14ac:dyDescent="0.25">
      <c r="A427" t="s">
        <v>2158</v>
      </c>
      <c r="B427" t="s">
        <v>2153</v>
      </c>
      <c r="C427">
        <v>-0.11131000000000001</v>
      </c>
      <c r="D427">
        <v>0.85497000000000001</v>
      </c>
      <c r="E427">
        <f t="shared" si="12"/>
        <v>-6.8049123942047804E-2</v>
      </c>
      <c r="F427">
        <f t="shared" si="13"/>
        <v>6.8049123942047804E-2</v>
      </c>
    </row>
    <row r="428" spans="1:6" x14ac:dyDescent="0.25">
      <c r="A428" t="s">
        <v>865</v>
      </c>
      <c r="B428" t="s">
        <v>860</v>
      </c>
      <c r="C428">
        <v>-0.1099</v>
      </c>
      <c r="D428">
        <v>0.84738000000000002</v>
      </c>
      <c r="E428">
        <f t="shared" si="12"/>
        <v>-7.1921790502765939E-2</v>
      </c>
      <c r="F428">
        <f t="shared" si="13"/>
        <v>7.1921790502765939E-2</v>
      </c>
    </row>
    <row r="429" spans="1:6" x14ac:dyDescent="0.25">
      <c r="A429" t="s">
        <v>1159</v>
      </c>
      <c r="B429" t="s">
        <v>1156</v>
      </c>
      <c r="C429">
        <v>-0.10947999999999999</v>
      </c>
      <c r="D429">
        <v>0.81305000000000005</v>
      </c>
      <c r="E429">
        <f t="shared" si="12"/>
        <v>-8.9882745849488882E-2</v>
      </c>
      <c r="F429">
        <f t="shared" si="13"/>
        <v>8.9882745849488882E-2</v>
      </c>
    </row>
    <row r="430" spans="1:6" x14ac:dyDescent="0.25">
      <c r="A430" t="s">
        <v>2195</v>
      </c>
      <c r="B430" t="s">
        <v>2197</v>
      </c>
      <c r="C430">
        <v>-0.107</v>
      </c>
      <c r="D430">
        <v>0.85645000000000004</v>
      </c>
      <c r="E430">
        <f t="shared" si="12"/>
        <v>-6.7297986297935153E-2</v>
      </c>
      <c r="F430">
        <f t="shared" si="13"/>
        <v>6.7297986297935153E-2</v>
      </c>
    </row>
    <row r="431" spans="1:6" x14ac:dyDescent="0.25">
      <c r="A431" t="s">
        <v>458</v>
      </c>
      <c r="B431" t="s">
        <v>453</v>
      </c>
      <c r="C431">
        <v>-0.10674</v>
      </c>
      <c r="D431">
        <v>0.85929999999999995</v>
      </c>
      <c r="E431">
        <f t="shared" si="12"/>
        <v>-6.5855188207523022E-2</v>
      </c>
      <c r="F431">
        <f t="shared" si="13"/>
        <v>6.5855188207523022E-2</v>
      </c>
    </row>
    <row r="432" spans="1:6" x14ac:dyDescent="0.25">
      <c r="A432" t="s">
        <v>1630</v>
      </c>
      <c r="B432" t="s">
        <v>1625</v>
      </c>
      <c r="C432">
        <v>-0.1057</v>
      </c>
      <c r="D432">
        <v>0.85863999999999996</v>
      </c>
      <c r="E432">
        <f t="shared" si="12"/>
        <v>-6.6188883647594371E-2</v>
      </c>
      <c r="F432">
        <f t="shared" si="13"/>
        <v>6.6188883647594371E-2</v>
      </c>
    </row>
    <row r="433" spans="1:6" x14ac:dyDescent="0.25">
      <c r="A433" t="s">
        <v>1670</v>
      </c>
      <c r="B433" t="s">
        <v>1669</v>
      </c>
      <c r="C433">
        <v>-0.10310999999999999</v>
      </c>
      <c r="D433">
        <v>0.85236999999999996</v>
      </c>
      <c r="E433">
        <f t="shared" si="12"/>
        <v>-6.9371844110036177E-2</v>
      </c>
      <c r="F433">
        <f t="shared" si="13"/>
        <v>6.9371844110036177E-2</v>
      </c>
    </row>
    <row r="434" spans="1:6" x14ac:dyDescent="0.25">
      <c r="A434" t="s">
        <v>148</v>
      </c>
      <c r="B434" t="s">
        <v>145</v>
      </c>
      <c r="C434">
        <v>-0.10137</v>
      </c>
      <c r="D434">
        <v>0.86482999999999999</v>
      </c>
      <c r="E434">
        <f t="shared" si="12"/>
        <v>-6.3069253596285707E-2</v>
      </c>
      <c r="F434">
        <f t="shared" si="13"/>
        <v>6.3069253596285707E-2</v>
      </c>
    </row>
    <row r="435" spans="1:6" x14ac:dyDescent="0.25">
      <c r="A435" t="s">
        <v>1863</v>
      </c>
      <c r="B435" t="s">
        <v>1856</v>
      </c>
      <c r="C435">
        <v>-0.10027</v>
      </c>
      <c r="D435">
        <v>0.86748000000000003</v>
      </c>
      <c r="E435">
        <f t="shared" si="12"/>
        <v>-6.1740529205405813E-2</v>
      </c>
      <c r="F435">
        <f t="shared" si="13"/>
        <v>6.1740529205405813E-2</v>
      </c>
    </row>
    <row r="436" spans="1:6" x14ac:dyDescent="0.25">
      <c r="A436" t="s">
        <v>685</v>
      </c>
      <c r="B436" t="s">
        <v>684</v>
      </c>
      <c r="C436">
        <v>-9.8306000000000004E-2</v>
      </c>
      <c r="D436">
        <v>0.86472000000000004</v>
      </c>
      <c r="E436">
        <f t="shared" si="12"/>
        <v>-6.3124496165825467E-2</v>
      </c>
      <c r="F436">
        <f t="shared" si="13"/>
        <v>6.3124496165825467E-2</v>
      </c>
    </row>
    <row r="437" spans="1:6" x14ac:dyDescent="0.25">
      <c r="A437" t="s">
        <v>790</v>
      </c>
      <c r="B437" t="s">
        <v>783</v>
      </c>
      <c r="C437">
        <v>-9.7594E-2</v>
      </c>
      <c r="D437">
        <v>0.85980999999999996</v>
      </c>
      <c r="E437">
        <f t="shared" si="12"/>
        <v>-6.559750813787249E-2</v>
      </c>
      <c r="F437">
        <f t="shared" si="13"/>
        <v>6.559750813787249E-2</v>
      </c>
    </row>
    <row r="438" spans="1:6" x14ac:dyDescent="0.25">
      <c r="A438" t="s">
        <v>2165</v>
      </c>
      <c r="B438" t="s">
        <v>2164</v>
      </c>
      <c r="C438">
        <v>-9.7225000000000006E-2</v>
      </c>
      <c r="D438">
        <v>0.87055000000000005</v>
      </c>
      <c r="E438">
        <f t="shared" si="12"/>
        <v>-6.0206280146315537E-2</v>
      </c>
      <c r="F438">
        <f t="shared" si="13"/>
        <v>6.0206280146315537E-2</v>
      </c>
    </row>
    <row r="439" spans="1:6" x14ac:dyDescent="0.25">
      <c r="A439" t="s">
        <v>273</v>
      </c>
      <c r="B439" t="s">
        <v>266</v>
      </c>
      <c r="C439">
        <v>-9.6797999999999995E-2</v>
      </c>
      <c r="D439">
        <v>0.86929999999999996</v>
      </c>
      <c r="E439">
        <f t="shared" si="12"/>
        <v>-6.0830320374822583E-2</v>
      </c>
      <c r="F439">
        <f t="shared" si="13"/>
        <v>6.0830320374822583E-2</v>
      </c>
    </row>
    <row r="440" spans="1:6" x14ac:dyDescent="0.25">
      <c r="A440" t="s">
        <v>801</v>
      </c>
      <c r="B440" t="s">
        <v>794</v>
      </c>
      <c r="C440">
        <v>-9.2285000000000006E-2</v>
      </c>
      <c r="D440">
        <v>0.86728000000000005</v>
      </c>
      <c r="E440">
        <f t="shared" si="12"/>
        <v>-6.1840668586951933E-2</v>
      </c>
      <c r="F440">
        <f t="shared" si="13"/>
        <v>6.1840668586951933E-2</v>
      </c>
    </row>
    <row r="441" spans="1:6" x14ac:dyDescent="0.25">
      <c r="A441" t="s">
        <v>1489</v>
      </c>
      <c r="B441" t="s">
        <v>1482</v>
      </c>
      <c r="C441">
        <v>-9.0014999999999998E-2</v>
      </c>
      <c r="D441">
        <v>0.87883999999999995</v>
      </c>
      <c r="E441">
        <f t="shared" si="12"/>
        <v>-5.6090184587285354E-2</v>
      </c>
      <c r="F441">
        <f t="shared" si="13"/>
        <v>5.6090184587285354E-2</v>
      </c>
    </row>
    <row r="442" spans="1:6" x14ac:dyDescent="0.25">
      <c r="A442" t="s">
        <v>447</v>
      </c>
      <c r="B442" t="s">
        <v>442</v>
      </c>
      <c r="C442">
        <v>-8.7235999999999994E-2</v>
      </c>
      <c r="D442">
        <v>0.85894999999999999</v>
      </c>
      <c r="E442">
        <f t="shared" si="12"/>
        <v>-6.603211597795039E-2</v>
      </c>
      <c r="F442">
        <f t="shared" si="13"/>
        <v>6.603211597795039E-2</v>
      </c>
    </row>
    <row r="443" spans="1:6" x14ac:dyDescent="0.25">
      <c r="A443" t="s">
        <v>2338</v>
      </c>
      <c r="B443" t="s">
        <v>2340</v>
      </c>
      <c r="C443">
        <v>-8.6223999999999995E-2</v>
      </c>
      <c r="D443">
        <v>0.87875000000000003</v>
      </c>
      <c r="E443">
        <f t="shared" si="12"/>
        <v>-5.6134661972119609E-2</v>
      </c>
      <c r="F443">
        <f t="shared" si="13"/>
        <v>5.6134661972119609E-2</v>
      </c>
    </row>
    <row r="444" spans="1:6" x14ac:dyDescent="0.25">
      <c r="A444" t="s">
        <v>1307</v>
      </c>
      <c r="B444" t="s">
        <v>1306</v>
      </c>
      <c r="C444">
        <v>-8.5614999999999997E-2</v>
      </c>
      <c r="D444">
        <v>0.84321000000000002</v>
      </c>
      <c r="E444">
        <f t="shared" si="12"/>
        <v>-7.4064251610814091E-2</v>
      </c>
      <c r="F444">
        <f t="shared" si="13"/>
        <v>7.4064251610814091E-2</v>
      </c>
    </row>
    <row r="445" spans="1:6" x14ac:dyDescent="0.25">
      <c r="A445" t="s">
        <v>1852</v>
      </c>
      <c r="B445" t="s">
        <v>1845</v>
      </c>
      <c r="C445">
        <v>-8.5578000000000001E-2</v>
      </c>
      <c r="D445">
        <v>0.86438999999999999</v>
      </c>
      <c r="E445">
        <f t="shared" si="12"/>
        <v>-6.3290266048329338E-2</v>
      </c>
      <c r="F445">
        <f t="shared" si="13"/>
        <v>6.3290266048329338E-2</v>
      </c>
    </row>
    <row r="446" spans="1:6" x14ac:dyDescent="0.25">
      <c r="A446" t="s">
        <v>2277</v>
      </c>
      <c r="B446" t="s">
        <v>2274</v>
      </c>
      <c r="C446">
        <v>-8.5533999999999999E-2</v>
      </c>
      <c r="D446">
        <v>0.88314999999999999</v>
      </c>
      <c r="E446">
        <f t="shared" si="12"/>
        <v>-5.3965526728529861E-2</v>
      </c>
      <c r="F446">
        <f t="shared" si="13"/>
        <v>5.3965526728529861E-2</v>
      </c>
    </row>
    <row r="447" spans="1:6" x14ac:dyDescent="0.25">
      <c r="A447" t="s">
        <v>363</v>
      </c>
      <c r="B447" t="s">
        <v>365</v>
      </c>
      <c r="C447">
        <v>-8.1867999999999996E-2</v>
      </c>
      <c r="D447">
        <v>0.87905999999999995</v>
      </c>
      <c r="E447">
        <f t="shared" si="12"/>
        <v>-5.5981481263413083E-2</v>
      </c>
      <c r="F447">
        <f t="shared" si="13"/>
        <v>5.5981481263413083E-2</v>
      </c>
    </row>
    <row r="448" spans="1:6" x14ac:dyDescent="0.25">
      <c r="A448" t="s">
        <v>1718</v>
      </c>
      <c r="B448" t="s">
        <v>1713</v>
      </c>
      <c r="C448">
        <v>-8.1739999999999993E-2</v>
      </c>
      <c r="D448">
        <v>0.85799999999999998</v>
      </c>
      <c r="E448">
        <f t="shared" si="12"/>
        <v>-6.6512712151294562E-2</v>
      </c>
      <c r="F448">
        <f t="shared" si="13"/>
        <v>6.6512712151294562E-2</v>
      </c>
    </row>
    <row r="449" spans="1:6" x14ac:dyDescent="0.25">
      <c r="A449" t="s">
        <v>322</v>
      </c>
      <c r="B449" t="s">
        <v>321</v>
      </c>
      <c r="C449">
        <v>-8.1530000000000005E-2</v>
      </c>
      <c r="D449">
        <v>0.88470000000000004</v>
      </c>
      <c r="E449">
        <f t="shared" si="12"/>
        <v>-5.3203972728539481E-2</v>
      </c>
      <c r="F449">
        <f t="shared" si="13"/>
        <v>5.3203972728539481E-2</v>
      </c>
    </row>
    <row r="450" spans="1:6" x14ac:dyDescent="0.25">
      <c r="A450" t="s">
        <v>1269</v>
      </c>
      <c r="B450" t="s">
        <v>1262</v>
      </c>
      <c r="C450">
        <v>-8.0869999999999997E-2</v>
      </c>
      <c r="D450">
        <v>0.88912999999999998</v>
      </c>
      <c r="E450">
        <f t="shared" si="12"/>
        <v>-5.1034736043224012E-2</v>
      </c>
      <c r="F450">
        <f t="shared" si="13"/>
        <v>5.1034736043224012E-2</v>
      </c>
    </row>
    <row r="451" spans="1:6" x14ac:dyDescent="0.25">
      <c r="A451" t="s">
        <v>1909</v>
      </c>
      <c r="B451" t="s">
        <v>1911</v>
      </c>
      <c r="C451">
        <v>-8.0273999999999998E-2</v>
      </c>
      <c r="D451">
        <v>0.87629000000000001</v>
      </c>
      <c r="E451">
        <f t="shared" si="12"/>
        <v>-5.735214433737007E-2</v>
      </c>
      <c r="F451">
        <f t="shared" si="13"/>
        <v>5.735214433737007E-2</v>
      </c>
    </row>
    <row r="452" spans="1:6" x14ac:dyDescent="0.25">
      <c r="A452" t="s">
        <v>1265</v>
      </c>
      <c r="B452" t="s">
        <v>1262</v>
      </c>
      <c r="C452">
        <v>-7.9646999999999996E-2</v>
      </c>
      <c r="D452">
        <v>0.86546000000000001</v>
      </c>
      <c r="E452">
        <f t="shared" si="12"/>
        <v>-6.2752999632280107E-2</v>
      </c>
      <c r="F452">
        <f t="shared" si="13"/>
        <v>6.2752999632280107E-2</v>
      </c>
    </row>
    <row r="453" spans="1:6" x14ac:dyDescent="0.25">
      <c r="A453" t="s">
        <v>209</v>
      </c>
      <c r="B453" t="s">
        <v>211</v>
      </c>
      <c r="C453">
        <v>-7.936E-2</v>
      </c>
      <c r="D453">
        <v>0.83035000000000003</v>
      </c>
      <c r="E453">
        <f t="shared" ref="E453:E518" si="14">LOG10(D453)</f>
        <v>-8.0738809998825808E-2</v>
      </c>
      <c r="F453">
        <f t="shared" ref="F453:F518" si="15">-E453</f>
        <v>8.0738809998825808E-2</v>
      </c>
    </row>
    <row r="454" spans="1:6" x14ac:dyDescent="0.25">
      <c r="A454" t="s">
        <v>80</v>
      </c>
      <c r="B454" t="s">
        <v>79</v>
      </c>
      <c r="C454">
        <v>-7.8032000000000004E-2</v>
      </c>
      <c r="D454">
        <v>0.89183999999999997</v>
      </c>
      <c r="E454">
        <f t="shared" si="14"/>
        <v>-4.9713052966789843E-2</v>
      </c>
      <c r="F454">
        <f t="shared" si="15"/>
        <v>4.9713052966789843E-2</v>
      </c>
    </row>
    <row r="455" spans="1:6" x14ac:dyDescent="0.25">
      <c r="A455" t="s">
        <v>1720</v>
      </c>
      <c r="B455" t="s">
        <v>1713</v>
      </c>
      <c r="C455">
        <v>-7.4005000000000001E-2</v>
      </c>
      <c r="D455">
        <v>0.89149999999999996</v>
      </c>
      <c r="E455">
        <f t="shared" si="14"/>
        <v>-4.9878652488626614E-2</v>
      </c>
      <c r="F455">
        <f t="shared" si="15"/>
        <v>4.9878652488626614E-2</v>
      </c>
    </row>
    <row r="456" spans="1:6" x14ac:dyDescent="0.25">
      <c r="A456" t="s">
        <v>638</v>
      </c>
      <c r="B456" t="s">
        <v>640</v>
      </c>
      <c r="C456">
        <v>-7.3872999999999994E-2</v>
      </c>
      <c r="D456">
        <v>0.89576999999999996</v>
      </c>
      <c r="E456">
        <f t="shared" si="14"/>
        <v>-4.7803486491272168E-2</v>
      </c>
      <c r="F456">
        <f t="shared" si="15"/>
        <v>4.7803486491272168E-2</v>
      </c>
    </row>
    <row r="457" spans="1:6" x14ac:dyDescent="0.25">
      <c r="A457" t="s">
        <v>1707</v>
      </c>
      <c r="B457" t="s">
        <v>1702</v>
      </c>
      <c r="C457">
        <v>-7.3604000000000003E-2</v>
      </c>
      <c r="D457">
        <v>0.89092000000000005</v>
      </c>
      <c r="E457">
        <f t="shared" si="14"/>
        <v>-5.0161291606673278E-2</v>
      </c>
      <c r="F457">
        <f t="shared" si="15"/>
        <v>5.0161291606673278E-2</v>
      </c>
    </row>
    <row r="458" spans="1:6" x14ac:dyDescent="0.25">
      <c r="A458" t="s">
        <v>1513</v>
      </c>
      <c r="B458" t="s">
        <v>1515</v>
      </c>
      <c r="C458">
        <v>-7.3008000000000003E-2</v>
      </c>
      <c r="D458">
        <v>0.88283999999999996</v>
      </c>
      <c r="E458">
        <f t="shared" si="14"/>
        <v>-5.4117997909876141E-2</v>
      </c>
      <c r="F458">
        <f t="shared" si="15"/>
        <v>5.4117997909876141E-2</v>
      </c>
    </row>
    <row r="459" spans="1:6" x14ac:dyDescent="0.25">
      <c r="A459" t="s">
        <v>1898</v>
      </c>
      <c r="B459" t="s">
        <v>1900</v>
      </c>
      <c r="C459">
        <v>-7.2052000000000005E-2</v>
      </c>
      <c r="D459">
        <v>0.89771999999999996</v>
      </c>
      <c r="E459">
        <f t="shared" si="14"/>
        <v>-4.6859099209022044E-2</v>
      </c>
      <c r="F459">
        <f t="shared" si="15"/>
        <v>4.6859099209022044E-2</v>
      </c>
    </row>
    <row r="460" spans="1:6" x14ac:dyDescent="0.25">
      <c r="A460" t="s">
        <v>1687</v>
      </c>
      <c r="B460" t="s">
        <v>1680</v>
      </c>
      <c r="C460">
        <v>-7.1651999999999993E-2</v>
      </c>
      <c r="D460">
        <v>0.87117</v>
      </c>
      <c r="E460">
        <f t="shared" si="14"/>
        <v>-5.9897088553920473E-2</v>
      </c>
      <c r="F460">
        <f t="shared" si="15"/>
        <v>5.9897088553920473E-2</v>
      </c>
    </row>
    <row r="461" spans="1:6" x14ac:dyDescent="0.25">
      <c r="A461" t="s">
        <v>1703</v>
      </c>
      <c r="B461" t="s">
        <v>1702</v>
      </c>
      <c r="C461">
        <v>-6.9932999999999995E-2</v>
      </c>
      <c r="D461">
        <v>0.87173999999999996</v>
      </c>
      <c r="E461">
        <f t="shared" si="14"/>
        <v>-5.9613025850154586E-2</v>
      </c>
      <c r="F461">
        <f t="shared" si="15"/>
        <v>5.9613025850154586E-2</v>
      </c>
    </row>
    <row r="462" spans="1:6" x14ac:dyDescent="0.25">
      <c r="A462" t="s">
        <v>1667</v>
      </c>
      <c r="B462" t="s">
        <v>1669</v>
      </c>
      <c r="C462">
        <v>-6.7459000000000005E-2</v>
      </c>
      <c r="D462">
        <v>0.90471999999999997</v>
      </c>
      <c r="E462">
        <f t="shared" si="14"/>
        <v>-4.3485808938712033E-2</v>
      </c>
      <c r="F462">
        <f t="shared" si="15"/>
        <v>4.3485808938712033E-2</v>
      </c>
    </row>
    <row r="463" spans="1:6" x14ac:dyDescent="0.25">
      <c r="A463" t="s">
        <v>1071</v>
      </c>
      <c r="B463" t="s">
        <v>1068</v>
      </c>
      <c r="C463">
        <v>-6.5115999999999993E-2</v>
      </c>
      <c r="D463">
        <v>0.84379000000000004</v>
      </c>
      <c r="E463">
        <f t="shared" si="14"/>
        <v>-7.3765625873495069E-2</v>
      </c>
      <c r="F463">
        <f t="shared" si="15"/>
        <v>7.3765625873495069E-2</v>
      </c>
    </row>
    <row r="464" spans="1:6" x14ac:dyDescent="0.25">
      <c r="A464" t="s">
        <v>2248</v>
      </c>
      <c r="B464" t="s">
        <v>2241</v>
      </c>
      <c r="C464">
        <v>-6.4586000000000005E-2</v>
      </c>
      <c r="D464">
        <v>0.89310999999999996</v>
      </c>
      <c r="E464">
        <f t="shared" si="14"/>
        <v>-4.909504788531438E-2</v>
      </c>
      <c r="F464">
        <f t="shared" si="15"/>
        <v>4.909504788531438E-2</v>
      </c>
    </row>
    <row r="465" spans="1:6" x14ac:dyDescent="0.25">
      <c r="A465" t="s">
        <v>2290</v>
      </c>
      <c r="B465" t="s">
        <v>2285</v>
      </c>
      <c r="C465">
        <v>-6.4156000000000005E-2</v>
      </c>
      <c r="D465">
        <v>0.90066000000000002</v>
      </c>
      <c r="E465">
        <f t="shared" si="14"/>
        <v>-4.5439124660513842E-2</v>
      </c>
      <c r="F465">
        <f t="shared" si="15"/>
        <v>4.5439124660513842E-2</v>
      </c>
    </row>
    <row r="466" spans="1:6" x14ac:dyDescent="0.25">
      <c r="A466" t="s">
        <v>920</v>
      </c>
      <c r="B466" t="s">
        <v>915</v>
      </c>
      <c r="C466">
        <v>-6.3408999999999993E-2</v>
      </c>
      <c r="D466">
        <v>0.88807999999999998</v>
      </c>
      <c r="E466">
        <f t="shared" si="14"/>
        <v>-5.1547910354708577E-2</v>
      </c>
      <c r="F466">
        <f t="shared" si="15"/>
        <v>5.1547910354708577E-2</v>
      </c>
    </row>
    <row r="467" spans="1:6" x14ac:dyDescent="0.25">
      <c r="A467" t="s">
        <v>889</v>
      </c>
      <c r="B467" t="s">
        <v>882</v>
      </c>
      <c r="C467">
        <v>-6.3003000000000003E-2</v>
      </c>
      <c r="D467">
        <v>0.89568999999999999</v>
      </c>
      <c r="E467">
        <f t="shared" si="14"/>
        <v>-4.7842274472667617E-2</v>
      </c>
      <c r="F467">
        <f t="shared" si="15"/>
        <v>4.7842274472667617E-2</v>
      </c>
    </row>
    <row r="468" spans="1:6" x14ac:dyDescent="0.25">
      <c r="A468" t="s">
        <v>2035</v>
      </c>
      <c r="B468" t="s">
        <v>2032</v>
      </c>
      <c r="C468">
        <v>-6.2726000000000004E-2</v>
      </c>
      <c r="D468">
        <v>0.91037999999999997</v>
      </c>
      <c r="E468">
        <f t="shared" si="14"/>
        <v>-4.0777291793739193E-2</v>
      </c>
      <c r="F468">
        <f t="shared" si="15"/>
        <v>4.0777291793739193E-2</v>
      </c>
    </row>
    <row r="469" spans="1:6" x14ac:dyDescent="0.25">
      <c r="A469" t="s">
        <v>1357</v>
      </c>
      <c r="B469" t="s">
        <v>1350</v>
      </c>
      <c r="C469">
        <v>-6.0671000000000003E-2</v>
      </c>
      <c r="D469">
        <v>0.87941000000000003</v>
      </c>
      <c r="E469">
        <f t="shared" si="14"/>
        <v>-5.5808600212643493E-2</v>
      </c>
      <c r="F469">
        <f t="shared" si="15"/>
        <v>5.5808600212643493E-2</v>
      </c>
    </row>
    <row r="470" spans="1:6" x14ac:dyDescent="0.25">
      <c r="A470" t="s">
        <v>2140</v>
      </c>
      <c r="B470" t="s">
        <v>2142</v>
      </c>
      <c r="C470">
        <v>-5.8673999999999997E-2</v>
      </c>
      <c r="D470">
        <v>0.91337000000000002</v>
      </c>
      <c r="E470">
        <f t="shared" si="14"/>
        <v>-3.9353257069310914E-2</v>
      </c>
      <c r="F470">
        <f t="shared" si="15"/>
        <v>3.9353257069310914E-2</v>
      </c>
    </row>
    <row r="471" spans="1:6" x14ac:dyDescent="0.25">
      <c r="A471" t="s">
        <v>1894</v>
      </c>
      <c r="B471" t="s">
        <v>1889</v>
      </c>
      <c r="C471">
        <v>-5.7747E-2</v>
      </c>
      <c r="D471">
        <v>0.91427999999999998</v>
      </c>
      <c r="E471">
        <f t="shared" si="14"/>
        <v>-3.892078037936391E-2</v>
      </c>
      <c r="F471">
        <f t="shared" si="15"/>
        <v>3.892078037936391E-2</v>
      </c>
    </row>
    <row r="472" spans="1:6" x14ac:dyDescent="0.25">
      <c r="A472" t="s">
        <v>836</v>
      </c>
      <c r="B472" t="s">
        <v>838</v>
      </c>
      <c r="C472">
        <v>-5.6363999999999997E-2</v>
      </c>
      <c r="D472">
        <v>0.90478999999999998</v>
      </c>
      <c r="E472">
        <f t="shared" si="14"/>
        <v>-4.3452208003930355E-2</v>
      </c>
      <c r="F472">
        <f t="shared" si="15"/>
        <v>4.3452208003930355E-2</v>
      </c>
    </row>
    <row r="473" spans="1:6" x14ac:dyDescent="0.25">
      <c r="A473" t="s">
        <v>1386</v>
      </c>
      <c r="B473" t="s">
        <v>1383</v>
      </c>
      <c r="C473">
        <v>-5.4574999999999999E-2</v>
      </c>
      <c r="D473">
        <v>0.91971000000000003</v>
      </c>
      <c r="E473">
        <f t="shared" si="14"/>
        <v>-3.6349091408808307E-2</v>
      </c>
      <c r="F473">
        <f t="shared" si="15"/>
        <v>3.6349091408808307E-2</v>
      </c>
    </row>
    <row r="474" spans="1:6" x14ac:dyDescent="0.25">
      <c r="A474" t="s">
        <v>1788</v>
      </c>
      <c r="B474" t="s">
        <v>1790</v>
      </c>
      <c r="C474">
        <v>-5.3133E-2</v>
      </c>
      <c r="D474">
        <v>0.91771999999999998</v>
      </c>
      <c r="E474">
        <f t="shared" si="14"/>
        <v>-3.7289803552288545E-2</v>
      </c>
      <c r="F474">
        <f t="shared" si="15"/>
        <v>3.7289803552288545E-2</v>
      </c>
    </row>
    <row r="475" spans="1:6" x14ac:dyDescent="0.25">
      <c r="A475" t="s">
        <v>1892</v>
      </c>
      <c r="B475" t="s">
        <v>1889</v>
      </c>
      <c r="C475">
        <v>-5.1933E-2</v>
      </c>
      <c r="D475">
        <v>0.89037999999999995</v>
      </c>
      <c r="E475">
        <f t="shared" si="14"/>
        <v>-5.0424603825178708E-2</v>
      </c>
      <c r="F475">
        <f t="shared" si="15"/>
        <v>5.0424603825178708E-2</v>
      </c>
    </row>
    <row r="476" spans="1:6" x14ac:dyDescent="0.25">
      <c r="A476" t="s">
        <v>418</v>
      </c>
      <c r="B476" t="s">
        <v>420</v>
      </c>
      <c r="C476">
        <v>-4.9936000000000001E-2</v>
      </c>
      <c r="D476">
        <v>0.92579</v>
      </c>
      <c r="E476">
        <f t="shared" si="14"/>
        <v>-3.3487514596926282E-2</v>
      </c>
      <c r="F476">
        <f t="shared" si="15"/>
        <v>3.3487514596926282E-2</v>
      </c>
    </row>
    <row r="477" spans="1:6" x14ac:dyDescent="0.25">
      <c r="A477" t="s">
        <v>383</v>
      </c>
      <c r="B477" t="s">
        <v>376</v>
      </c>
      <c r="C477">
        <v>-4.9922000000000001E-2</v>
      </c>
      <c r="D477">
        <v>0.86507000000000001</v>
      </c>
      <c r="E477">
        <f t="shared" si="14"/>
        <v>-6.2948748738981208E-2</v>
      </c>
      <c r="F477">
        <f t="shared" si="15"/>
        <v>6.2948748738981208E-2</v>
      </c>
    </row>
    <row r="478" spans="1:6" x14ac:dyDescent="0.25">
      <c r="A478" t="s">
        <v>1577</v>
      </c>
      <c r="B478" t="s">
        <v>1570</v>
      </c>
      <c r="C478">
        <v>-4.9854999999999997E-2</v>
      </c>
      <c r="D478">
        <v>0.89456000000000002</v>
      </c>
      <c r="E478">
        <f t="shared" si="14"/>
        <v>-4.8390525085402342E-2</v>
      </c>
      <c r="F478">
        <f t="shared" si="15"/>
        <v>4.8390525085402342E-2</v>
      </c>
    </row>
    <row r="479" spans="1:6" x14ac:dyDescent="0.25">
      <c r="A479" t="s">
        <v>2228</v>
      </c>
      <c r="B479" t="s">
        <v>2230</v>
      </c>
      <c r="C479">
        <v>-4.8641999999999998E-2</v>
      </c>
      <c r="D479">
        <v>0.92084999999999995</v>
      </c>
      <c r="E479">
        <f t="shared" si="14"/>
        <v>-3.5811107564021435E-2</v>
      </c>
      <c r="F479">
        <f t="shared" si="15"/>
        <v>3.5811107564021435E-2</v>
      </c>
    </row>
    <row r="480" spans="1:6" x14ac:dyDescent="0.25">
      <c r="A480" t="s">
        <v>1364</v>
      </c>
      <c r="B480" t="s">
        <v>1361</v>
      </c>
      <c r="C480">
        <v>-4.7983999999999999E-2</v>
      </c>
      <c r="D480">
        <v>0.91998999999999997</v>
      </c>
      <c r="E480">
        <f t="shared" si="14"/>
        <v>-3.6216893272294923E-2</v>
      </c>
      <c r="F480">
        <f t="shared" si="15"/>
        <v>3.6216893272294923E-2</v>
      </c>
    </row>
    <row r="481" spans="1:6" x14ac:dyDescent="0.25">
      <c r="A481" t="s">
        <v>1951</v>
      </c>
      <c r="B481" t="s">
        <v>1944</v>
      </c>
      <c r="C481">
        <v>-4.7815999999999997E-2</v>
      </c>
      <c r="D481">
        <v>0.88227999999999995</v>
      </c>
      <c r="E481">
        <f t="shared" si="14"/>
        <v>-5.4393565483781152E-2</v>
      </c>
      <c r="F481">
        <f t="shared" si="15"/>
        <v>5.4393565483781152E-2</v>
      </c>
    </row>
    <row r="482" spans="1:6" x14ac:dyDescent="0.25">
      <c r="A482" t="s">
        <v>2024</v>
      </c>
      <c r="B482" t="s">
        <v>2021</v>
      </c>
      <c r="C482">
        <v>-4.7647000000000002E-2</v>
      </c>
      <c r="D482">
        <v>0.92903000000000002</v>
      </c>
      <c r="E482">
        <f t="shared" si="14"/>
        <v>-3.1970261653190377E-2</v>
      </c>
      <c r="F482">
        <f t="shared" si="15"/>
        <v>3.1970261653190377E-2</v>
      </c>
    </row>
    <row r="483" spans="1:6" x14ac:dyDescent="0.25">
      <c r="A483" t="s">
        <v>2184</v>
      </c>
      <c r="B483" t="s">
        <v>2186</v>
      </c>
      <c r="C483">
        <v>-4.3490000000000001E-2</v>
      </c>
      <c r="D483">
        <v>0.93405000000000005</v>
      </c>
      <c r="E483">
        <f t="shared" si="14"/>
        <v>-2.9629875222918746E-2</v>
      </c>
      <c r="F483">
        <f t="shared" si="15"/>
        <v>2.9629875222918746E-2</v>
      </c>
    </row>
    <row r="484" spans="1:6" x14ac:dyDescent="0.25">
      <c r="A484" t="s">
        <v>2301</v>
      </c>
      <c r="B484" t="s">
        <v>2296</v>
      </c>
      <c r="C484">
        <v>-4.2712E-2</v>
      </c>
      <c r="D484">
        <v>0.93276000000000003</v>
      </c>
      <c r="E484">
        <f t="shared" si="14"/>
        <v>-3.0230086246887906E-2</v>
      </c>
      <c r="F484">
        <f t="shared" si="15"/>
        <v>3.0230086246887906E-2</v>
      </c>
    </row>
    <row r="485" spans="1:6" x14ac:dyDescent="0.25">
      <c r="A485" t="s">
        <v>2204</v>
      </c>
      <c r="B485" t="s">
        <v>2197</v>
      </c>
      <c r="C485">
        <v>-4.0652000000000001E-2</v>
      </c>
      <c r="D485">
        <v>0.91435999999999995</v>
      </c>
      <c r="E485">
        <f t="shared" si="14"/>
        <v>-3.8882781037148484E-2</v>
      </c>
      <c r="F485">
        <f t="shared" si="15"/>
        <v>3.8882781037148484E-2</v>
      </c>
    </row>
    <row r="486" spans="1:6" x14ac:dyDescent="0.25">
      <c r="A486" t="s">
        <v>2217</v>
      </c>
      <c r="B486" t="s">
        <v>2219</v>
      </c>
      <c r="C486">
        <v>-4.0011999999999999E-2</v>
      </c>
      <c r="D486">
        <v>0.93566000000000005</v>
      </c>
      <c r="E486">
        <f t="shared" si="14"/>
        <v>-2.8881936463770443E-2</v>
      </c>
      <c r="F486">
        <f t="shared" si="15"/>
        <v>2.8881936463770443E-2</v>
      </c>
    </row>
    <row r="487" spans="1:6" x14ac:dyDescent="0.25">
      <c r="A487" t="s">
        <v>157</v>
      </c>
      <c r="B487" t="s">
        <v>156</v>
      </c>
      <c r="C487">
        <v>-3.9971E-2</v>
      </c>
      <c r="D487">
        <v>0.93542999999999998</v>
      </c>
      <c r="E487">
        <f t="shared" si="14"/>
        <v>-2.8988706027330589E-2</v>
      </c>
      <c r="F487">
        <f t="shared" si="15"/>
        <v>2.8988706027330589E-2</v>
      </c>
    </row>
    <row r="488" spans="1:6" x14ac:dyDescent="0.25">
      <c r="A488" t="s">
        <v>2180</v>
      </c>
      <c r="B488" t="s">
        <v>2175</v>
      </c>
      <c r="C488">
        <v>-3.7719000000000003E-2</v>
      </c>
      <c r="D488">
        <v>0.92508000000000001</v>
      </c>
      <c r="E488">
        <f t="shared" si="14"/>
        <v>-3.3820708281275792E-2</v>
      </c>
      <c r="F488">
        <f t="shared" si="15"/>
        <v>3.3820708281275792E-2</v>
      </c>
    </row>
    <row r="489" spans="1:6" x14ac:dyDescent="0.25">
      <c r="A489" t="s">
        <v>436</v>
      </c>
      <c r="B489" t="s">
        <v>431</v>
      </c>
      <c r="C489">
        <v>-3.5895999999999997E-2</v>
      </c>
      <c r="D489">
        <v>0.90759999999999996</v>
      </c>
      <c r="E489">
        <f t="shared" si="14"/>
        <v>-4.2105512787101652E-2</v>
      </c>
      <c r="F489">
        <f t="shared" si="15"/>
        <v>4.2105512787101652E-2</v>
      </c>
    </row>
    <row r="490" spans="1:6" x14ac:dyDescent="0.25">
      <c r="A490" t="s">
        <v>2349</v>
      </c>
      <c r="B490" t="s">
        <v>2351</v>
      </c>
      <c r="C490">
        <v>-3.5147999999999999E-2</v>
      </c>
      <c r="D490">
        <v>0.86434</v>
      </c>
      <c r="E490">
        <f t="shared" si="14"/>
        <v>-6.3315388217900323E-2</v>
      </c>
      <c r="F490">
        <f t="shared" si="15"/>
        <v>6.3315388217900323E-2</v>
      </c>
    </row>
    <row r="491" spans="1:6" x14ac:dyDescent="0.25">
      <c r="A491" t="s">
        <v>1678</v>
      </c>
      <c r="B491" t="s">
        <v>1680</v>
      </c>
      <c r="C491">
        <v>-3.1342000000000002E-2</v>
      </c>
      <c r="D491">
        <v>0.95042000000000004</v>
      </c>
      <c r="E491">
        <f t="shared" si="14"/>
        <v>-2.2084433265399106E-2</v>
      </c>
      <c r="F491">
        <f t="shared" si="15"/>
        <v>2.2084433265399106E-2</v>
      </c>
    </row>
    <row r="492" spans="1:6" x14ac:dyDescent="0.25">
      <c r="A492" t="s">
        <v>1709</v>
      </c>
      <c r="B492" t="s">
        <v>1702</v>
      </c>
      <c r="C492">
        <v>-2.7911999999999999E-2</v>
      </c>
      <c r="D492">
        <v>0.93852000000000002</v>
      </c>
      <c r="E492">
        <f t="shared" si="14"/>
        <v>-2.7556468064383818E-2</v>
      </c>
      <c r="F492">
        <f t="shared" si="15"/>
        <v>2.7556468064383818E-2</v>
      </c>
    </row>
    <row r="493" spans="1:6" x14ac:dyDescent="0.25">
      <c r="A493" t="s">
        <v>311</v>
      </c>
      <c r="B493" t="s">
        <v>310</v>
      </c>
      <c r="C493">
        <v>-2.614E-2</v>
      </c>
      <c r="D493">
        <v>0.93042000000000002</v>
      </c>
      <c r="E493">
        <f t="shared" si="14"/>
        <v>-3.1320962729002991E-2</v>
      </c>
      <c r="F493">
        <f t="shared" si="15"/>
        <v>3.1320962729002991E-2</v>
      </c>
    </row>
    <row r="494" spans="1:6" x14ac:dyDescent="0.25">
      <c r="A494" t="s">
        <v>1632</v>
      </c>
      <c r="B494" t="s">
        <v>1625</v>
      </c>
      <c r="C494">
        <v>-2.4930999999999998E-2</v>
      </c>
      <c r="D494">
        <v>0.93237999999999999</v>
      </c>
      <c r="E494">
        <f t="shared" si="14"/>
        <v>-3.0407050877324981E-2</v>
      </c>
      <c r="F494">
        <f t="shared" si="15"/>
        <v>3.0407050877324981E-2</v>
      </c>
    </row>
    <row r="495" spans="1:6" x14ac:dyDescent="0.25">
      <c r="A495" t="s">
        <v>1808</v>
      </c>
      <c r="B495" t="s">
        <v>1801</v>
      </c>
      <c r="C495">
        <v>-2.4305E-2</v>
      </c>
      <c r="D495">
        <v>0.94815000000000005</v>
      </c>
      <c r="E495">
        <f t="shared" si="14"/>
        <v>-2.3122950616556111E-2</v>
      </c>
      <c r="F495">
        <f t="shared" si="15"/>
        <v>2.3122950616556111E-2</v>
      </c>
    </row>
    <row r="496" spans="1:6" x14ac:dyDescent="0.25">
      <c r="A496" t="s">
        <v>1967</v>
      </c>
      <c r="B496" t="s">
        <v>1966</v>
      </c>
      <c r="C496">
        <v>-2.3739E-2</v>
      </c>
      <c r="D496">
        <v>0.96128000000000002</v>
      </c>
      <c r="E496">
        <f t="shared" si="14"/>
        <v>-1.7150093347963233E-2</v>
      </c>
      <c r="F496">
        <f t="shared" si="15"/>
        <v>1.7150093347963233E-2</v>
      </c>
    </row>
    <row r="497" spans="1:11" x14ac:dyDescent="0.25">
      <c r="A497" t="s">
        <v>1274</v>
      </c>
      <c r="B497" t="s">
        <v>1273</v>
      </c>
      <c r="C497">
        <v>-2.3189999999999999E-2</v>
      </c>
      <c r="D497">
        <v>0.94435000000000002</v>
      </c>
      <c r="E497">
        <f t="shared" si="14"/>
        <v>-2.4867015344839642E-2</v>
      </c>
      <c r="F497">
        <f t="shared" si="15"/>
        <v>2.4867015344839642E-2</v>
      </c>
    </row>
    <row r="498" spans="1:11" x14ac:dyDescent="0.25">
      <c r="A498" t="s">
        <v>2055</v>
      </c>
      <c r="B498" t="s">
        <v>2054</v>
      </c>
      <c r="C498">
        <v>-1.5819E-2</v>
      </c>
      <c r="D498">
        <v>0.96699999999999997</v>
      </c>
      <c r="E498">
        <f t="shared" si="14"/>
        <v>-1.4573525916998339E-2</v>
      </c>
      <c r="F498">
        <f t="shared" si="15"/>
        <v>1.4573525916998339E-2</v>
      </c>
    </row>
    <row r="499" spans="1:11" x14ac:dyDescent="0.25">
      <c r="A499" t="s">
        <v>2178</v>
      </c>
      <c r="B499" t="s">
        <v>2175</v>
      </c>
      <c r="C499">
        <v>-1.5245E-2</v>
      </c>
      <c r="D499">
        <v>0.93464000000000003</v>
      </c>
      <c r="E499">
        <f t="shared" si="14"/>
        <v>-2.935563631455286E-2</v>
      </c>
      <c r="F499">
        <f t="shared" si="15"/>
        <v>2.935563631455286E-2</v>
      </c>
    </row>
    <row r="500" spans="1:11" x14ac:dyDescent="0.25">
      <c r="A500" t="s">
        <v>2202</v>
      </c>
      <c r="B500" t="s">
        <v>2197</v>
      </c>
      <c r="C500">
        <v>-1.4231000000000001E-2</v>
      </c>
      <c r="D500">
        <v>0.94981000000000004</v>
      </c>
      <c r="E500">
        <f t="shared" si="14"/>
        <v>-2.2363262294580796E-2</v>
      </c>
      <c r="F500">
        <f t="shared" si="15"/>
        <v>2.2363262294580796E-2</v>
      </c>
    </row>
    <row r="501" spans="1:11" x14ac:dyDescent="0.25">
      <c r="A501" t="s">
        <v>135</v>
      </c>
      <c r="B501" t="s">
        <v>134</v>
      </c>
      <c r="C501">
        <v>-1.3724E-2</v>
      </c>
      <c r="D501">
        <v>0.86994000000000005</v>
      </c>
      <c r="E501">
        <f t="shared" si="14"/>
        <v>-6.0510699757813424E-2</v>
      </c>
      <c r="F501">
        <f t="shared" si="15"/>
        <v>6.0510699757813424E-2</v>
      </c>
    </row>
    <row r="502" spans="1:11" x14ac:dyDescent="0.25">
      <c r="A502" t="s">
        <v>704</v>
      </c>
      <c r="B502" t="s">
        <v>706</v>
      </c>
      <c r="C502">
        <v>-1.3639E-2</v>
      </c>
      <c r="D502">
        <v>0.93427000000000004</v>
      </c>
      <c r="E502">
        <f t="shared" si="14"/>
        <v>-2.9527596398669888E-2</v>
      </c>
      <c r="F502">
        <f t="shared" si="15"/>
        <v>2.9527596398669888E-2</v>
      </c>
    </row>
    <row r="503" spans="1:11" x14ac:dyDescent="0.25">
      <c r="A503" t="s">
        <v>759</v>
      </c>
      <c r="B503" t="s">
        <v>761</v>
      </c>
      <c r="C503">
        <v>-9.8066999999999998E-3</v>
      </c>
      <c r="D503">
        <v>0.97274000000000005</v>
      </c>
      <c r="E503">
        <f t="shared" si="14"/>
        <v>-1.2003225152482212E-2</v>
      </c>
      <c r="F503">
        <f t="shared" si="15"/>
        <v>1.2003225152482212E-2</v>
      </c>
    </row>
    <row r="504" spans="1:11" x14ac:dyDescent="0.25">
      <c r="A504" t="s">
        <v>2116</v>
      </c>
      <c r="B504" t="s">
        <v>2109</v>
      </c>
      <c r="C504">
        <v>-8.7367E-3</v>
      </c>
      <c r="D504">
        <v>0.94542999999999999</v>
      </c>
      <c r="E504">
        <f t="shared" si="14"/>
        <v>-2.4370620958700351E-2</v>
      </c>
      <c r="F504">
        <f t="shared" si="15"/>
        <v>2.4370620958700351E-2</v>
      </c>
    </row>
    <row r="505" spans="1:11" x14ac:dyDescent="0.25">
      <c r="A505" t="s">
        <v>515</v>
      </c>
      <c r="B505" t="s">
        <v>508</v>
      </c>
      <c r="C505">
        <v>-7.8037000000000002E-3</v>
      </c>
      <c r="D505">
        <v>0.95852999999999999</v>
      </c>
      <c r="E505">
        <f t="shared" si="14"/>
        <v>-1.8394290057105633E-2</v>
      </c>
      <c r="F505">
        <f t="shared" si="15"/>
        <v>1.8394290057105633E-2</v>
      </c>
    </row>
    <row r="506" spans="1:11" x14ac:dyDescent="0.25">
      <c r="A506" t="s">
        <v>482</v>
      </c>
      <c r="B506" t="s">
        <v>475</v>
      </c>
      <c r="C506">
        <v>-7.1982000000000001E-3</v>
      </c>
      <c r="D506">
        <v>0.98038000000000003</v>
      </c>
      <c r="E506">
        <f t="shared" si="14"/>
        <v>-8.6055570468819842E-3</v>
      </c>
      <c r="F506">
        <f t="shared" si="15"/>
        <v>8.6055570468819842E-3</v>
      </c>
    </row>
    <row r="507" spans="1:11" x14ac:dyDescent="0.25">
      <c r="A507" t="s">
        <v>1474</v>
      </c>
      <c r="B507" t="s">
        <v>1471</v>
      </c>
      <c r="C507">
        <v>-3.6573E-3</v>
      </c>
      <c r="D507">
        <v>0.94371000000000005</v>
      </c>
      <c r="E507">
        <f t="shared" si="14"/>
        <v>-2.5161442936191294E-2</v>
      </c>
      <c r="F507">
        <f t="shared" si="15"/>
        <v>2.5161442936191294E-2</v>
      </c>
    </row>
    <row r="508" spans="1:11" x14ac:dyDescent="0.25">
      <c r="A508" t="s">
        <v>82</v>
      </c>
      <c r="B508" t="s">
        <v>79</v>
      </c>
      <c r="C508">
        <v>-3.0384000000000001E-3</v>
      </c>
      <c r="D508">
        <v>0.96831</v>
      </c>
      <c r="E508">
        <f t="shared" si="14"/>
        <v>-1.3985583046673159E-2</v>
      </c>
      <c r="F508">
        <f t="shared" si="15"/>
        <v>1.3985583046673159E-2</v>
      </c>
    </row>
    <row r="509" spans="1:11" x14ac:dyDescent="0.25">
      <c r="A509" t="s">
        <v>370</v>
      </c>
      <c r="B509" t="s">
        <v>365</v>
      </c>
      <c r="C509">
        <v>-2.1327E-3</v>
      </c>
      <c r="D509">
        <v>0.99233000000000005</v>
      </c>
      <c r="E509">
        <f t="shared" si="14"/>
        <v>-3.3438789080445443E-3</v>
      </c>
      <c r="F509">
        <f t="shared" si="15"/>
        <v>3.3438789080445443E-3</v>
      </c>
      <c r="K509" t="s">
        <v>2397</v>
      </c>
    </row>
    <row r="512" spans="1:11" x14ac:dyDescent="0.25">
      <c r="A512" t="s">
        <v>357</v>
      </c>
      <c r="B512" t="s">
        <v>354</v>
      </c>
      <c r="C512" s="4">
        <v>1.7763999999999998E-15</v>
      </c>
      <c r="D512">
        <v>0.98899000000000004</v>
      </c>
      <c r="E512">
        <f t="shared" si="14"/>
        <v>-4.8080996735742933E-3</v>
      </c>
      <c r="F512">
        <f t="shared" si="15"/>
        <v>4.8080996735742933E-3</v>
      </c>
    </row>
    <row r="513" spans="1:6" x14ac:dyDescent="0.25">
      <c r="A513" t="s">
        <v>1194</v>
      </c>
      <c r="B513" t="s">
        <v>1196</v>
      </c>
      <c r="C513" s="4">
        <v>4.3859999999999997E-5</v>
      </c>
      <c r="D513">
        <v>0.98956</v>
      </c>
      <c r="E513">
        <f t="shared" si="14"/>
        <v>-4.5578680781803872E-3</v>
      </c>
      <c r="F513">
        <f t="shared" si="15"/>
        <v>4.5578680781803872E-3</v>
      </c>
    </row>
    <row r="514" spans="1:6" x14ac:dyDescent="0.25">
      <c r="A514" t="s">
        <v>2376</v>
      </c>
      <c r="B514" t="s">
        <v>2373</v>
      </c>
      <c r="C514">
        <v>2.8308000000000001E-4</v>
      </c>
      <c r="D514">
        <v>0.99255000000000004</v>
      </c>
      <c r="E514">
        <f t="shared" si="14"/>
        <v>-3.2476063007232233E-3</v>
      </c>
      <c r="F514">
        <f t="shared" si="15"/>
        <v>3.2476063007232233E-3</v>
      </c>
    </row>
    <row r="515" spans="1:6" x14ac:dyDescent="0.25">
      <c r="A515" t="s">
        <v>2343</v>
      </c>
      <c r="B515" t="s">
        <v>2340</v>
      </c>
      <c r="C515">
        <v>7.6835E-4</v>
      </c>
      <c r="D515">
        <v>0.99990000000000001</v>
      </c>
      <c r="E515">
        <f t="shared" si="14"/>
        <v>-4.3431619807505604E-5</v>
      </c>
      <c r="F515">
        <f t="shared" si="15"/>
        <v>4.3431619807505604E-5</v>
      </c>
    </row>
    <row r="516" spans="1:6" x14ac:dyDescent="0.25">
      <c r="A516" t="s">
        <v>1304</v>
      </c>
      <c r="B516" t="s">
        <v>1306</v>
      </c>
      <c r="C516">
        <v>4.0686000000000003E-3</v>
      </c>
      <c r="D516">
        <v>0.92459999999999998</v>
      </c>
      <c r="E516">
        <f t="shared" si="14"/>
        <v>-3.4046110897937062E-2</v>
      </c>
      <c r="F516">
        <f t="shared" si="15"/>
        <v>3.4046110897937062E-2</v>
      </c>
    </row>
    <row r="517" spans="1:6" x14ac:dyDescent="0.25">
      <c r="A517" t="s">
        <v>1401</v>
      </c>
      <c r="B517" t="s">
        <v>1394</v>
      </c>
      <c r="C517">
        <v>4.4643E-3</v>
      </c>
      <c r="D517">
        <v>0.94006999999999996</v>
      </c>
      <c r="E517">
        <f t="shared" si="14"/>
        <v>-2.6839806525991067E-2</v>
      </c>
      <c r="F517">
        <f t="shared" si="15"/>
        <v>2.6839806525991067E-2</v>
      </c>
    </row>
    <row r="518" spans="1:6" x14ac:dyDescent="0.25">
      <c r="A518" t="s">
        <v>326</v>
      </c>
      <c r="B518" t="s">
        <v>321</v>
      </c>
      <c r="C518">
        <v>4.6292E-3</v>
      </c>
      <c r="D518">
        <v>0.99397000000000002</v>
      </c>
      <c r="E518">
        <f t="shared" si="14"/>
        <v>-2.6267232798227393E-3</v>
      </c>
      <c r="F518">
        <f t="shared" si="15"/>
        <v>2.6267232798227393E-3</v>
      </c>
    </row>
    <row r="519" spans="1:6" x14ac:dyDescent="0.25">
      <c r="A519" t="s">
        <v>795</v>
      </c>
      <c r="B519" t="s">
        <v>794</v>
      </c>
      <c r="C519">
        <v>4.7486999999999998E-3</v>
      </c>
      <c r="D519">
        <v>0.97211000000000003</v>
      </c>
      <c r="E519">
        <f t="shared" ref="E519:E582" si="16">LOG10(D519)</f>
        <v>-1.2284589302076338E-2</v>
      </c>
      <c r="F519">
        <f t="shared" ref="F519:F582" si="17">-E519</f>
        <v>1.2284589302076338E-2</v>
      </c>
    </row>
    <row r="520" spans="1:6" x14ac:dyDescent="0.25">
      <c r="A520" t="s">
        <v>1355</v>
      </c>
      <c r="B520" t="s">
        <v>1350</v>
      </c>
      <c r="C520">
        <v>6.7333000000000002E-3</v>
      </c>
      <c r="D520">
        <v>0.97345000000000004</v>
      </c>
      <c r="E520">
        <f t="shared" si="16"/>
        <v>-1.1686350545346502E-2</v>
      </c>
      <c r="F520">
        <f t="shared" si="17"/>
        <v>1.1686350545346502E-2</v>
      </c>
    </row>
    <row r="521" spans="1:6" x14ac:dyDescent="0.25">
      <c r="A521" t="s">
        <v>1786</v>
      </c>
      <c r="B521" t="s">
        <v>1779</v>
      </c>
      <c r="C521">
        <v>9.3471000000000005E-3</v>
      </c>
      <c r="D521">
        <v>0.99607000000000001</v>
      </c>
      <c r="E521">
        <f t="shared" si="16"/>
        <v>-1.7101399442845772E-3</v>
      </c>
      <c r="F521">
        <f t="shared" si="17"/>
        <v>1.7101399442845772E-3</v>
      </c>
    </row>
    <row r="522" spans="1:6" x14ac:dyDescent="0.25">
      <c r="A522" t="s">
        <v>2118</v>
      </c>
      <c r="B522" t="s">
        <v>2120</v>
      </c>
      <c r="C522">
        <v>9.3682999999999995E-3</v>
      </c>
      <c r="D522">
        <v>0.97750999999999999</v>
      </c>
      <c r="E522">
        <f t="shared" si="16"/>
        <v>-9.8787910445205154E-3</v>
      </c>
      <c r="F522">
        <f t="shared" si="17"/>
        <v>9.8787910445205154E-3</v>
      </c>
    </row>
    <row r="523" spans="1:6" x14ac:dyDescent="0.25">
      <c r="A523" t="s">
        <v>2200</v>
      </c>
      <c r="B523" t="s">
        <v>2197</v>
      </c>
      <c r="C523">
        <v>9.5384000000000007E-3</v>
      </c>
      <c r="D523">
        <v>0.98899000000000004</v>
      </c>
      <c r="E523">
        <f t="shared" si="16"/>
        <v>-4.8080996735742933E-3</v>
      </c>
      <c r="F523">
        <f t="shared" si="17"/>
        <v>4.8080996735742933E-3</v>
      </c>
    </row>
    <row r="524" spans="1:6" x14ac:dyDescent="0.25">
      <c r="A524" t="s">
        <v>2191</v>
      </c>
      <c r="B524" t="s">
        <v>2186</v>
      </c>
      <c r="C524">
        <v>1.302E-2</v>
      </c>
      <c r="D524">
        <v>0.96121000000000001</v>
      </c>
      <c r="E524">
        <f t="shared" si="16"/>
        <v>-1.7181719638603671E-2</v>
      </c>
      <c r="F524">
        <f t="shared" si="17"/>
        <v>1.7181719638603671E-2</v>
      </c>
    </row>
    <row r="525" spans="1:6" x14ac:dyDescent="0.25">
      <c r="A525" t="s">
        <v>2246</v>
      </c>
      <c r="B525" t="s">
        <v>2241</v>
      </c>
      <c r="C525">
        <v>1.4187E-2</v>
      </c>
      <c r="D525">
        <v>0.99939999999999996</v>
      </c>
      <c r="E525">
        <f t="shared" si="16"/>
        <v>-2.6065489343199378E-4</v>
      </c>
      <c r="F525">
        <f t="shared" si="17"/>
        <v>2.6065489343199378E-4</v>
      </c>
    </row>
    <row r="526" spans="1:6" x14ac:dyDescent="0.25">
      <c r="A526" t="s">
        <v>159</v>
      </c>
      <c r="B526" t="s">
        <v>156</v>
      </c>
      <c r="C526">
        <v>1.6167000000000001E-2</v>
      </c>
      <c r="D526">
        <v>0.99678</v>
      </c>
      <c r="E526">
        <f t="shared" si="16"/>
        <v>-1.4006845460381961E-3</v>
      </c>
      <c r="F526">
        <f t="shared" si="17"/>
        <v>1.4006845460381961E-3</v>
      </c>
    </row>
    <row r="527" spans="1:6" x14ac:dyDescent="0.25">
      <c r="A527" t="s">
        <v>810</v>
      </c>
      <c r="B527" t="s">
        <v>805</v>
      </c>
      <c r="C527">
        <v>1.6206999999999999E-2</v>
      </c>
      <c r="D527">
        <v>0.99931000000000003</v>
      </c>
      <c r="E527">
        <f t="shared" si="16"/>
        <v>-2.9976662389581986E-4</v>
      </c>
      <c r="F527">
        <f t="shared" si="17"/>
        <v>2.9976662389581986E-4</v>
      </c>
    </row>
    <row r="528" spans="1:6" x14ac:dyDescent="0.25">
      <c r="A528" t="s">
        <v>491</v>
      </c>
      <c r="B528" t="s">
        <v>486</v>
      </c>
      <c r="C528">
        <v>1.7312000000000001E-2</v>
      </c>
      <c r="D528">
        <v>0.99761</v>
      </c>
      <c r="E528">
        <f t="shared" si="16"/>
        <v>-1.0392061583708457E-3</v>
      </c>
      <c r="F528">
        <f t="shared" si="17"/>
        <v>1.0392061583708457E-3</v>
      </c>
    </row>
    <row r="529" spans="1:6" x14ac:dyDescent="0.25">
      <c r="A529" t="s">
        <v>2105</v>
      </c>
      <c r="B529" t="s">
        <v>2098</v>
      </c>
      <c r="C529">
        <v>1.8168E-2</v>
      </c>
      <c r="D529">
        <v>0.99575000000000002</v>
      </c>
      <c r="E529">
        <f t="shared" si="16"/>
        <v>-1.849684918634377E-3</v>
      </c>
      <c r="F529">
        <f t="shared" si="17"/>
        <v>1.849684918634377E-3</v>
      </c>
    </row>
    <row r="530" spans="1:6" x14ac:dyDescent="0.25">
      <c r="A530" t="s">
        <v>1766</v>
      </c>
      <c r="B530" t="s">
        <v>1768</v>
      </c>
      <c r="C530">
        <v>1.9429999999999999E-2</v>
      </c>
      <c r="D530">
        <v>0.97997999999999996</v>
      </c>
      <c r="E530">
        <f t="shared" si="16"/>
        <v>-8.7827875506386269E-3</v>
      </c>
      <c r="F530">
        <f t="shared" si="17"/>
        <v>8.7827875506386269E-3</v>
      </c>
    </row>
    <row r="531" spans="1:6" x14ac:dyDescent="0.25">
      <c r="A531" t="s">
        <v>484</v>
      </c>
      <c r="B531" t="s">
        <v>486</v>
      </c>
      <c r="C531">
        <v>2.1912999999999998E-2</v>
      </c>
      <c r="D531">
        <v>0.98724999999999996</v>
      </c>
      <c r="E531">
        <f t="shared" si="16"/>
        <v>-5.5728575914182187E-3</v>
      </c>
      <c r="F531">
        <f t="shared" si="17"/>
        <v>5.5728575914182187E-3</v>
      </c>
    </row>
    <row r="532" spans="1:6" x14ac:dyDescent="0.25">
      <c r="A532" t="s">
        <v>898</v>
      </c>
      <c r="B532" t="s">
        <v>893</v>
      </c>
      <c r="C532">
        <v>2.2065000000000001E-2</v>
      </c>
      <c r="D532">
        <v>0.89471000000000001</v>
      </c>
      <c r="E532">
        <f t="shared" si="16"/>
        <v>-4.8317708604448555E-2</v>
      </c>
      <c r="F532">
        <f t="shared" si="17"/>
        <v>4.8317708604448555E-2</v>
      </c>
    </row>
    <row r="533" spans="1:6" x14ac:dyDescent="0.25">
      <c r="A533" t="s">
        <v>2242</v>
      </c>
      <c r="B533" t="s">
        <v>2241</v>
      </c>
      <c r="C533">
        <v>2.368E-2</v>
      </c>
      <c r="D533">
        <v>0.97377999999999998</v>
      </c>
      <c r="E533">
        <f t="shared" si="16"/>
        <v>-1.1539149464426324E-2</v>
      </c>
      <c r="F533">
        <f t="shared" si="17"/>
        <v>1.1539149464426324E-2</v>
      </c>
    </row>
    <row r="534" spans="1:6" x14ac:dyDescent="0.25">
      <c r="A534" t="s">
        <v>2145</v>
      </c>
      <c r="B534" t="s">
        <v>2142</v>
      </c>
      <c r="C534">
        <v>3.0584E-2</v>
      </c>
      <c r="D534">
        <v>0.96047000000000005</v>
      </c>
      <c r="E534">
        <f t="shared" si="16"/>
        <v>-1.7516195651773103E-2</v>
      </c>
      <c r="F534">
        <f t="shared" si="17"/>
        <v>1.7516195651773103E-2</v>
      </c>
    </row>
    <row r="535" spans="1:6" x14ac:dyDescent="0.25">
      <c r="A535" t="s">
        <v>555</v>
      </c>
      <c r="B535" t="s">
        <v>552</v>
      </c>
      <c r="C535">
        <v>3.1532999999999999E-2</v>
      </c>
      <c r="D535">
        <v>0.97951999999999995</v>
      </c>
      <c r="E535">
        <f t="shared" si="16"/>
        <v>-8.9866920827594062E-3</v>
      </c>
      <c r="F535">
        <f t="shared" si="17"/>
        <v>8.9866920827594062E-3</v>
      </c>
    </row>
    <row r="536" spans="1:6" x14ac:dyDescent="0.25">
      <c r="A536" t="s">
        <v>1289</v>
      </c>
      <c r="B536" t="s">
        <v>1284</v>
      </c>
      <c r="C536">
        <v>3.3855999999999997E-2</v>
      </c>
      <c r="D536">
        <v>0.90122999999999998</v>
      </c>
      <c r="E536">
        <f t="shared" si="16"/>
        <v>-4.5164359982379214E-2</v>
      </c>
      <c r="F536">
        <f t="shared" si="17"/>
        <v>4.5164359982379214E-2</v>
      </c>
    </row>
    <row r="537" spans="1:6" x14ac:dyDescent="0.25">
      <c r="A537" t="s">
        <v>1423</v>
      </c>
      <c r="B537" t="s">
        <v>1416</v>
      </c>
      <c r="C537">
        <v>3.5470000000000002E-2</v>
      </c>
      <c r="D537">
        <v>0.97711000000000003</v>
      </c>
      <c r="E537">
        <f t="shared" si="16"/>
        <v>-1.0056542009092983E-2</v>
      </c>
      <c r="F537">
        <f t="shared" si="17"/>
        <v>1.0056542009092983E-2</v>
      </c>
    </row>
    <row r="538" spans="1:6" x14ac:dyDescent="0.25">
      <c r="A538" t="s">
        <v>1729</v>
      </c>
      <c r="B538" t="s">
        <v>1724</v>
      </c>
      <c r="C538">
        <v>3.6305999999999998E-2</v>
      </c>
      <c r="D538">
        <v>0.97677999999999998</v>
      </c>
      <c r="E538">
        <f t="shared" si="16"/>
        <v>-1.0203241342618217E-2</v>
      </c>
      <c r="F538">
        <f t="shared" si="17"/>
        <v>1.0203241342618217E-2</v>
      </c>
    </row>
    <row r="539" spans="1:6" x14ac:dyDescent="0.25">
      <c r="A539" t="s">
        <v>1271</v>
      </c>
      <c r="B539" t="s">
        <v>1273</v>
      </c>
      <c r="C539">
        <v>3.9787000000000003E-2</v>
      </c>
      <c r="D539">
        <v>0.98763000000000001</v>
      </c>
      <c r="E539">
        <f t="shared" si="16"/>
        <v>-5.4057265200012404E-3</v>
      </c>
      <c r="F539">
        <f t="shared" si="17"/>
        <v>5.4057265200012404E-3</v>
      </c>
    </row>
    <row r="540" spans="1:6" x14ac:dyDescent="0.25">
      <c r="A540" t="s">
        <v>784</v>
      </c>
      <c r="B540" t="s">
        <v>783</v>
      </c>
      <c r="C540">
        <v>4.0667000000000002E-2</v>
      </c>
      <c r="D540">
        <v>0.96745000000000003</v>
      </c>
      <c r="E540">
        <f t="shared" si="16"/>
        <v>-1.4371471048294879E-2</v>
      </c>
      <c r="F540">
        <f t="shared" si="17"/>
        <v>1.4371471048294879E-2</v>
      </c>
    </row>
    <row r="541" spans="1:6" x14ac:dyDescent="0.25">
      <c r="A541" t="s">
        <v>445</v>
      </c>
      <c r="B541" t="s">
        <v>442</v>
      </c>
      <c r="C541">
        <v>4.0784000000000001E-2</v>
      </c>
      <c r="D541">
        <v>0.94806000000000001</v>
      </c>
      <c r="E541">
        <f t="shared" si="16"/>
        <v>-2.3164176539213051E-2</v>
      </c>
      <c r="F541">
        <f t="shared" si="17"/>
        <v>2.3164176539213051E-2</v>
      </c>
    </row>
    <row r="542" spans="1:6" x14ac:dyDescent="0.25">
      <c r="A542" t="s">
        <v>1590</v>
      </c>
      <c r="B542" t="s">
        <v>1592</v>
      </c>
      <c r="C542">
        <v>4.2617000000000002E-2</v>
      </c>
      <c r="D542">
        <v>0.99326999999999999</v>
      </c>
      <c r="E542">
        <f t="shared" si="16"/>
        <v>-2.9326814428083897E-3</v>
      </c>
      <c r="F542">
        <f t="shared" si="17"/>
        <v>2.9326814428083897E-3</v>
      </c>
    </row>
    <row r="543" spans="1:6" x14ac:dyDescent="0.25">
      <c r="A543" t="s">
        <v>2022</v>
      </c>
      <c r="B543" t="s">
        <v>2021</v>
      </c>
      <c r="C543">
        <v>4.3448000000000001E-2</v>
      </c>
      <c r="D543">
        <v>0.95716000000000001</v>
      </c>
      <c r="E543">
        <f t="shared" si="16"/>
        <v>-1.9015458974455848E-2</v>
      </c>
      <c r="F543">
        <f t="shared" si="17"/>
        <v>1.9015458974455848E-2</v>
      </c>
    </row>
    <row r="544" spans="1:6" x14ac:dyDescent="0.25">
      <c r="A544" t="s">
        <v>1192</v>
      </c>
      <c r="B544" t="s">
        <v>1185</v>
      </c>
      <c r="C544">
        <v>4.4676E-2</v>
      </c>
      <c r="D544">
        <v>0.97968999999999995</v>
      </c>
      <c r="E544">
        <f t="shared" si="16"/>
        <v>-8.9113249071030524E-3</v>
      </c>
      <c r="F544">
        <f t="shared" si="17"/>
        <v>8.9113249071030524E-3</v>
      </c>
    </row>
    <row r="545" spans="1:6" x14ac:dyDescent="0.25">
      <c r="A545" t="s">
        <v>1771</v>
      </c>
      <c r="B545" t="s">
        <v>1768</v>
      </c>
      <c r="C545">
        <v>4.6082999999999999E-2</v>
      </c>
      <c r="D545">
        <v>0.97426999999999997</v>
      </c>
      <c r="E545">
        <f t="shared" si="16"/>
        <v>-1.132067016397657E-2</v>
      </c>
      <c r="F545">
        <f t="shared" si="17"/>
        <v>1.132067016397657E-2</v>
      </c>
    </row>
    <row r="546" spans="1:6" x14ac:dyDescent="0.25">
      <c r="A546" t="s">
        <v>1278</v>
      </c>
      <c r="B546" t="s">
        <v>1273</v>
      </c>
      <c r="C546">
        <v>4.8097000000000001E-2</v>
      </c>
      <c r="D546">
        <v>0.98916999999999999</v>
      </c>
      <c r="E546">
        <f t="shared" si="16"/>
        <v>-4.7290635926118627E-3</v>
      </c>
      <c r="F546">
        <f t="shared" si="17"/>
        <v>4.7290635926118627E-3</v>
      </c>
    </row>
    <row r="547" spans="1:6" x14ac:dyDescent="0.25">
      <c r="A547" t="s">
        <v>150</v>
      </c>
      <c r="B547" t="s">
        <v>145</v>
      </c>
      <c r="C547">
        <v>4.9287999999999998E-2</v>
      </c>
      <c r="D547">
        <v>0.99417</v>
      </c>
      <c r="E547">
        <f t="shared" si="16"/>
        <v>-2.5393462372868664E-3</v>
      </c>
      <c r="F547">
        <f t="shared" si="17"/>
        <v>2.5393462372868664E-3</v>
      </c>
    </row>
    <row r="548" spans="1:6" x14ac:dyDescent="0.25">
      <c r="A548" t="s">
        <v>2253</v>
      </c>
      <c r="B548" t="s">
        <v>2252</v>
      </c>
      <c r="C548">
        <v>5.1399E-2</v>
      </c>
      <c r="D548">
        <v>0.99382000000000004</v>
      </c>
      <c r="E548">
        <f t="shared" si="16"/>
        <v>-2.6922676003084353E-3</v>
      </c>
      <c r="F548">
        <f t="shared" si="17"/>
        <v>2.6922676003084353E-3</v>
      </c>
    </row>
    <row r="549" spans="1:6" x14ac:dyDescent="0.25">
      <c r="A549" t="s">
        <v>777</v>
      </c>
      <c r="B549" t="s">
        <v>772</v>
      </c>
      <c r="C549">
        <v>5.3492999999999999E-2</v>
      </c>
      <c r="D549">
        <v>0.98975000000000002</v>
      </c>
      <c r="E549">
        <f t="shared" si="16"/>
        <v>-4.4744895757577443E-3</v>
      </c>
      <c r="F549">
        <f t="shared" si="17"/>
        <v>4.4744895757577443E-3</v>
      </c>
    </row>
    <row r="550" spans="1:6" x14ac:dyDescent="0.25">
      <c r="A550" t="s">
        <v>744</v>
      </c>
      <c r="B550" t="s">
        <v>739</v>
      </c>
      <c r="C550">
        <v>5.3505999999999998E-2</v>
      </c>
      <c r="D550">
        <v>0.97929999999999995</v>
      </c>
      <c r="E550">
        <f t="shared" si="16"/>
        <v>-9.0842454939155642E-3</v>
      </c>
      <c r="F550">
        <f t="shared" si="17"/>
        <v>9.0842454939155642E-3</v>
      </c>
    </row>
    <row r="551" spans="1:6" x14ac:dyDescent="0.25">
      <c r="A551" t="s">
        <v>196</v>
      </c>
      <c r="B551" t="s">
        <v>189</v>
      </c>
      <c r="C551">
        <v>5.4773000000000002E-2</v>
      </c>
      <c r="D551">
        <v>0.97440000000000004</v>
      </c>
      <c r="E551">
        <f t="shared" si="16"/>
        <v>-1.1262724711199844E-2</v>
      </c>
      <c r="F551">
        <f t="shared" si="17"/>
        <v>1.1262724711199844E-2</v>
      </c>
    </row>
    <row r="552" spans="1:6" x14ac:dyDescent="0.25">
      <c r="A552" t="s">
        <v>1311</v>
      </c>
      <c r="B552" t="s">
        <v>1306</v>
      </c>
      <c r="C552">
        <v>5.6278000000000002E-2</v>
      </c>
      <c r="D552">
        <v>0.94518000000000002</v>
      </c>
      <c r="E552">
        <f t="shared" si="16"/>
        <v>-2.4485476609636948E-2</v>
      </c>
      <c r="F552">
        <f t="shared" si="17"/>
        <v>2.4485476609636948E-2</v>
      </c>
    </row>
    <row r="553" spans="1:6" x14ac:dyDescent="0.25">
      <c r="A553" t="s">
        <v>1777</v>
      </c>
      <c r="B553" t="s">
        <v>1779</v>
      </c>
      <c r="C553">
        <v>5.6996999999999999E-2</v>
      </c>
      <c r="D553">
        <v>0.99153000000000002</v>
      </c>
      <c r="E553">
        <f t="shared" si="16"/>
        <v>-3.6941411285190168E-3</v>
      </c>
      <c r="F553">
        <f t="shared" si="17"/>
        <v>3.6941411285190168E-3</v>
      </c>
    </row>
    <row r="554" spans="1:6" x14ac:dyDescent="0.25">
      <c r="A554" t="s">
        <v>2345</v>
      </c>
      <c r="B554" t="s">
        <v>2340</v>
      </c>
      <c r="C554">
        <v>5.9007999999999998E-2</v>
      </c>
      <c r="D554">
        <v>0.95182</v>
      </c>
      <c r="E554">
        <f t="shared" si="16"/>
        <v>-2.1445173882310875E-2</v>
      </c>
      <c r="F554">
        <f t="shared" si="17"/>
        <v>2.1445173882310875E-2</v>
      </c>
    </row>
    <row r="555" spans="1:6" x14ac:dyDescent="0.25">
      <c r="A555" t="s">
        <v>894</v>
      </c>
      <c r="B555" t="s">
        <v>893</v>
      </c>
      <c r="C555">
        <v>6.0032000000000002E-2</v>
      </c>
      <c r="D555">
        <v>0.92430999999999996</v>
      </c>
      <c r="E555">
        <f t="shared" si="16"/>
        <v>-3.4182348357613059E-2</v>
      </c>
      <c r="F555">
        <f t="shared" si="17"/>
        <v>3.4182348357613059E-2</v>
      </c>
    </row>
    <row r="556" spans="1:6" x14ac:dyDescent="0.25">
      <c r="A556" t="s">
        <v>993</v>
      </c>
      <c r="B556" t="s">
        <v>992</v>
      </c>
      <c r="C556">
        <v>6.0634E-2</v>
      </c>
      <c r="D556">
        <v>0.98323000000000005</v>
      </c>
      <c r="E556">
        <f t="shared" si="16"/>
        <v>-7.3448788647987517E-3</v>
      </c>
      <c r="F556">
        <f t="shared" si="17"/>
        <v>7.3448788647987517E-3</v>
      </c>
    </row>
    <row r="557" spans="1:6" x14ac:dyDescent="0.25">
      <c r="A557" t="s">
        <v>2261</v>
      </c>
      <c r="B557" t="s">
        <v>2263</v>
      </c>
      <c r="C557">
        <v>6.2632999999999994E-2</v>
      </c>
      <c r="D557">
        <v>0.90234000000000003</v>
      </c>
      <c r="E557">
        <f t="shared" si="16"/>
        <v>-4.4629790283640142E-2</v>
      </c>
      <c r="F557">
        <f t="shared" si="17"/>
        <v>4.4629790283640142E-2</v>
      </c>
    </row>
    <row r="558" spans="1:6" x14ac:dyDescent="0.25">
      <c r="A558" t="s">
        <v>2257</v>
      </c>
      <c r="B558" t="s">
        <v>2252</v>
      </c>
      <c r="C558">
        <v>6.3046000000000005E-2</v>
      </c>
      <c r="D558">
        <v>0.92386999999999997</v>
      </c>
      <c r="E558">
        <f t="shared" si="16"/>
        <v>-3.438913511609723E-2</v>
      </c>
      <c r="F558">
        <f t="shared" si="17"/>
        <v>3.438913511609723E-2</v>
      </c>
    </row>
    <row r="559" spans="1:6" x14ac:dyDescent="0.25">
      <c r="A559" t="s">
        <v>764</v>
      </c>
      <c r="B559" t="s">
        <v>761</v>
      </c>
      <c r="C559">
        <v>6.4752000000000004E-2</v>
      </c>
      <c r="D559">
        <v>0.93106</v>
      </c>
      <c r="E559">
        <f t="shared" si="16"/>
        <v>-3.1022331017279105E-2</v>
      </c>
      <c r="F559">
        <f t="shared" si="17"/>
        <v>3.1022331017279105E-2</v>
      </c>
    </row>
    <row r="560" spans="1:6" x14ac:dyDescent="0.25">
      <c r="A560" t="s">
        <v>2046</v>
      </c>
      <c r="B560" t="s">
        <v>2043</v>
      </c>
      <c r="C560">
        <v>6.6045000000000006E-2</v>
      </c>
      <c r="D560">
        <v>0.97897000000000001</v>
      </c>
      <c r="E560">
        <f t="shared" si="16"/>
        <v>-9.2306167097179533E-3</v>
      </c>
      <c r="F560">
        <f t="shared" si="17"/>
        <v>9.2306167097179533E-3</v>
      </c>
    </row>
    <row r="561" spans="1:6" x14ac:dyDescent="0.25">
      <c r="A561" t="s">
        <v>1450</v>
      </c>
      <c r="B561" t="s">
        <v>1449</v>
      </c>
      <c r="C561">
        <v>6.8664000000000003E-2</v>
      </c>
      <c r="D561">
        <v>0.97901000000000005</v>
      </c>
      <c r="E561">
        <f t="shared" si="16"/>
        <v>-9.2128721165366488E-3</v>
      </c>
      <c r="F561">
        <f t="shared" si="17"/>
        <v>9.2128721165366488E-3</v>
      </c>
    </row>
    <row r="562" spans="1:6" x14ac:dyDescent="0.25">
      <c r="A562" t="s">
        <v>1890</v>
      </c>
      <c r="B562" t="s">
        <v>1889</v>
      </c>
      <c r="C562">
        <v>6.9567000000000004E-2</v>
      </c>
      <c r="D562">
        <v>0.90815000000000001</v>
      </c>
      <c r="E562">
        <f t="shared" si="16"/>
        <v>-4.1842412721176135E-2</v>
      </c>
      <c r="F562">
        <f t="shared" si="17"/>
        <v>4.1842412721176135E-2</v>
      </c>
    </row>
    <row r="563" spans="1:6" x14ac:dyDescent="0.25">
      <c r="A563" t="s">
        <v>2224</v>
      </c>
      <c r="B563" t="s">
        <v>2219</v>
      </c>
      <c r="C563">
        <v>6.9888000000000006E-2</v>
      </c>
      <c r="D563">
        <v>0.92098999999999998</v>
      </c>
      <c r="E563">
        <f t="shared" si="16"/>
        <v>-3.5745085295438316E-2</v>
      </c>
      <c r="F563">
        <f t="shared" si="17"/>
        <v>3.5745085295438316E-2</v>
      </c>
    </row>
    <row r="564" spans="1:6" x14ac:dyDescent="0.25">
      <c r="A564" t="s">
        <v>476</v>
      </c>
      <c r="B564" t="s">
        <v>475</v>
      </c>
      <c r="C564">
        <v>7.0606000000000002E-2</v>
      </c>
      <c r="D564">
        <v>0.93566000000000005</v>
      </c>
      <c r="E564">
        <f t="shared" si="16"/>
        <v>-2.8881936463770443E-2</v>
      </c>
      <c r="F564">
        <f t="shared" si="17"/>
        <v>2.8881936463770443E-2</v>
      </c>
    </row>
    <row r="565" spans="1:6" x14ac:dyDescent="0.25">
      <c r="A565" t="s">
        <v>542</v>
      </c>
      <c r="B565" t="s">
        <v>541</v>
      </c>
      <c r="C565">
        <v>7.0722999999999994E-2</v>
      </c>
      <c r="D565">
        <v>0.92425999999999997</v>
      </c>
      <c r="E565">
        <f t="shared" si="16"/>
        <v>-3.420584189488831E-2</v>
      </c>
      <c r="F565">
        <f t="shared" si="17"/>
        <v>3.420584189488831E-2</v>
      </c>
    </row>
    <row r="566" spans="1:6" x14ac:dyDescent="0.25">
      <c r="A566" t="s">
        <v>495</v>
      </c>
      <c r="B566" t="s">
        <v>497</v>
      </c>
      <c r="C566">
        <v>7.0827000000000001E-2</v>
      </c>
      <c r="D566">
        <v>0.89590000000000003</v>
      </c>
      <c r="E566">
        <f t="shared" si="16"/>
        <v>-4.7740463409179451E-2</v>
      </c>
      <c r="F566">
        <f t="shared" si="17"/>
        <v>4.7740463409179451E-2</v>
      </c>
    </row>
    <row r="567" spans="1:6" x14ac:dyDescent="0.25">
      <c r="A567" t="s">
        <v>1918</v>
      </c>
      <c r="B567" t="s">
        <v>1911</v>
      </c>
      <c r="C567">
        <v>7.1625999999999995E-2</v>
      </c>
      <c r="D567">
        <v>0.92967</v>
      </c>
      <c r="E567">
        <f t="shared" si="16"/>
        <v>-3.1671183287232799E-2</v>
      </c>
      <c r="F567">
        <f t="shared" si="17"/>
        <v>3.1671183287232799E-2</v>
      </c>
    </row>
    <row r="568" spans="1:6" x14ac:dyDescent="0.25">
      <c r="A568" t="s">
        <v>737</v>
      </c>
      <c r="B568" t="s">
        <v>739</v>
      </c>
      <c r="C568">
        <v>7.2079000000000004E-2</v>
      </c>
      <c r="D568">
        <v>0.91578999999999999</v>
      </c>
      <c r="E568">
        <f t="shared" si="16"/>
        <v>-3.8204103075771136E-2</v>
      </c>
      <c r="F568">
        <f t="shared" si="17"/>
        <v>3.8204103075771136E-2</v>
      </c>
    </row>
    <row r="569" spans="1:6" x14ac:dyDescent="0.25">
      <c r="A569" t="s">
        <v>236</v>
      </c>
      <c r="B569" t="s">
        <v>233</v>
      </c>
      <c r="C569">
        <v>7.2123999999999994E-2</v>
      </c>
      <c r="D569">
        <v>0.94628000000000001</v>
      </c>
      <c r="E569">
        <f t="shared" si="16"/>
        <v>-2.3980338796570681E-2</v>
      </c>
      <c r="F569">
        <f t="shared" si="17"/>
        <v>2.3980338796570681E-2</v>
      </c>
    </row>
    <row r="570" spans="1:6" x14ac:dyDescent="0.25">
      <c r="A570" t="s">
        <v>2110</v>
      </c>
      <c r="B570" t="s">
        <v>2109</v>
      </c>
      <c r="C570">
        <v>7.3869000000000004E-2</v>
      </c>
      <c r="D570">
        <v>0.98053000000000001</v>
      </c>
      <c r="E570">
        <f t="shared" si="16"/>
        <v>-8.5391142500044689E-3</v>
      </c>
      <c r="F570">
        <f t="shared" si="17"/>
        <v>8.5391142500044689E-3</v>
      </c>
    </row>
    <row r="571" spans="1:6" x14ac:dyDescent="0.25">
      <c r="A571" t="s">
        <v>480</v>
      </c>
      <c r="B571" t="s">
        <v>475</v>
      </c>
      <c r="C571">
        <v>7.4654999999999999E-2</v>
      </c>
      <c r="D571">
        <v>0.97821999999999998</v>
      </c>
      <c r="E571">
        <f t="shared" si="16"/>
        <v>-9.5634621436010703E-3</v>
      </c>
      <c r="F571">
        <f t="shared" si="17"/>
        <v>9.5634621436010703E-3</v>
      </c>
    </row>
    <row r="572" spans="1:6" x14ac:dyDescent="0.25">
      <c r="A572" t="s">
        <v>443</v>
      </c>
      <c r="B572" t="s">
        <v>442</v>
      </c>
      <c r="C572">
        <v>7.5605000000000006E-2</v>
      </c>
      <c r="D572">
        <v>0.96206000000000003</v>
      </c>
      <c r="E572">
        <f t="shared" si="16"/>
        <v>-1.6797841832936752E-2</v>
      </c>
      <c r="F572">
        <f t="shared" si="17"/>
        <v>1.6797841832936752E-2</v>
      </c>
    </row>
    <row r="573" spans="1:6" x14ac:dyDescent="0.25">
      <c r="A573" t="s">
        <v>368</v>
      </c>
      <c r="B573" t="s">
        <v>365</v>
      </c>
      <c r="C573">
        <v>7.6115000000000002E-2</v>
      </c>
      <c r="D573">
        <v>0.88407000000000002</v>
      </c>
      <c r="E573">
        <f t="shared" si="16"/>
        <v>-5.3513346513903645E-2</v>
      </c>
      <c r="F573">
        <f t="shared" si="17"/>
        <v>5.3513346513903645E-2</v>
      </c>
    </row>
    <row r="574" spans="1:6" x14ac:dyDescent="0.25">
      <c r="A574" t="s">
        <v>1879</v>
      </c>
      <c r="B574" t="s">
        <v>1878</v>
      </c>
      <c r="C574">
        <v>7.6228000000000004E-2</v>
      </c>
      <c r="D574">
        <v>0.96648999999999996</v>
      </c>
      <c r="E574">
        <f t="shared" si="16"/>
        <v>-1.4802635134948708E-2</v>
      </c>
      <c r="F574">
        <f t="shared" si="17"/>
        <v>1.4802635134948708E-2</v>
      </c>
    </row>
    <row r="575" spans="1:6" x14ac:dyDescent="0.25">
      <c r="A575" t="s">
        <v>141</v>
      </c>
      <c r="B575" t="s">
        <v>134</v>
      </c>
      <c r="C575">
        <v>7.6813000000000006E-2</v>
      </c>
      <c r="D575">
        <v>0.94318000000000002</v>
      </c>
      <c r="E575">
        <f t="shared" si="16"/>
        <v>-2.5405416969083633E-2</v>
      </c>
      <c r="F575">
        <f t="shared" si="17"/>
        <v>2.5405416969083633E-2</v>
      </c>
    </row>
    <row r="576" spans="1:6" x14ac:dyDescent="0.25">
      <c r="A576" t="s">
        <v>297</v>
      </c>
      <c r="B576" t="s">
        <v>299</v>
      </c>
      <c r="C576">
        <v>7.7297000000000005E-2</v>
      </c>
      <c r="D576">
        <v>0.98926000000000003</v>
      </c>
      <c r="E576">
        <f t="shared" si="16"/>
        <v>-4.6895509453124696E-3</v>
      </c>
      <c r="F576">
        <f t="shared" si="17"/>
        <v>4.6895509453124696E-3</v>
      </c>
    </row>
    <row r="577" spans="1:6" x14ac:dyDescent="0.25">
      <c r="A577" t="s">
        <v>1171</v>
      </c>
      <c r="B577" t="s">
        <v>1167</v>
      </c>
      <c r="C577">
        <v>7.7807000000000001E-2</v>
      </c>
      <c r="D577">
        <v>0.78144999999999998</v>
      </c>
      <c r="E577">
        <f t="shared" si="16"/>
        <v>-0.10709880448903444</v>
      </c>
      <c r="F577">
        <f t="shared" si="17"/>
        <v>0.10709880448903444</v>
      </c>
    </row>
    <row r="578" spans="1:6" x14ac:dyDescent="0.25">
      <c r="A578" t="s">
        <v>841</v>
      </c>
      <c r="B578" t="s">
        <v>838</v>
      </c>
      <c r="C578">
        <v>7.7906000000000003E-2</v>
      </c>
      <c r="D578">
        <v>0.94298999999999999</v>
      </c>
      <c r="E578">
        <f t="shared" si="16"/>
        <v>-2.5492912742890585E-2</v>
      </c>
      <c r="F578">
        <f t="shared" si="17"/>
        <v>2.5492912742890585E-2</v>
      </c>
    </row>
    <row r="579" spans="1:6" x14ac:dyDescent="0.25">
      <c r="A579" t="s">
        <v>2259</v>
      </c>
      <c r="B579" t="s">
        <v>2252</v>
      </c>
      <c r="C579">
        <v>8.0797999999999995E-2</v>
      </c>
      <c r="D579">
        <v>0.91835</v>
      </c>
      <c r="E579">
        <f t="shared" si="16"/>
        <v>-3.699176967086068E-2</v>
      </c>
      <c r="F579">
        <f t="shared" si="17"/>
        <v>3.699176967086068E-2</v>
      </c>
    </row>
    <row r="580" spans="1:6" x14ac:dyDescent="0.25">
      <c r="A580" t="s">
        <v>724</v>
      </c>
      <c r="B580" t="s">
        <v>717</v>
      </c>
      <c r="C580">
        <v>8.0975000000000005E-2</v>
      </c>
      <c r="D580">
        <v>0.95577999999999996</v>
      </c>
      <c r="E580">
        <f t="shared" si="16"/>
        <v>-1.9642061470084612E-2</v>
      </c>
      <c r="F580">
        <f t="shared" si="17"/>
        <v>1.9642061470084612E-2</v>
      </c>
    </row>
    <row r="581" spans="1:6" x14ac:dyDescent="0.25">
      <c r="A581" t="s">
        <v>1320</v>
      </c>
      <c r="B581" t="s">
        <v>1317</v>
      </c>
      <c r="C581">
        <v>8.2484000000000002E-2</v>
      </c>
      <c r="D581">
        <v>0.99216000000000004</v>
      </c>
      <c r="E581">
        <f t="shared" si="16"/>
        <v>-3.4182859971245115E-3</v>
      </c>
      <c r="F581">
        <f t="shared" si="17"/>
        <v>3.4182859971245115E-3</v>
      </c>
    </row>
    <row r="582" spans="1:6" x14ac:dyDescent="0.25">
      <c r="A582" t="s">
        <v>414</v>
      </c>
      <c r="B582" t="s">
        <v>409</v>
      </c>
      <c r="C582">
        <v>8.2625000000000004E-2</v>
      </c>
      <c r="D582">
        <v>0.91656000000000004</v>
      </c>
      <c r="E582">
        <f t="shared" si="16"/>
        <v>-3.7839099915076127E-2</v>
      </c>
      <c r="F582">
        <f t="shared" si="17"/>
        <v>3.7839099915076127E-2</v>
      </c>
    </row>
    <row r="583" spans="1:6" x14ac:dyDescent="0.25">
      <c r="A583" t="s">
        <v>1920</v>
      </c>
      <c r="B583" t="s">
        <v>1922</v>
      </c>
      <c r="C583">
        <v>8.5696999999999995E-2</v>
      </c>
      <c r="D583">
        <v>0.99973999999999996</v>
      </c>
      <c r="E583">
        <f t="shared" ref="E583:E646" si="18">LOG10(D583)</f>
        <v>-1.1293124699323316E-4</v>
      </c>
      <c r="F583">
        <f t="shared" ref="F583:F646" si="19">-E583</f>
        <v>1.1293124699323316E-4</v>
      </c>
    </row>
    <row r="584" spans="1:6" x14ac:dyDescent="0.25">
      <c r="A584" t="s">
        <v>2286</v>
      </c>
      <c r="B584" t="s">
        <v>2285</v>
      </c>
      <c r="C584">
        <v>8.7774000000000005E-2</v>
      </c>
      <c r="D584">
        <v>0.92779</v>
      </c>
      <c r="E584">
        <f t="shared" si="18"/>
        <v>-3.2550312748735523E-2</v>
      </c>
      <c r="F584">
        <f t="shared" si="19"/>
        <v>3.2550312748735523E-2</v>
      </c>
    </row>
    <row r="585" spans="1:6" x14ac:dyDescent="0.25">
      <c r="A585" t="s">
        <v>1973</v>
      </c>
      <c r="B585" t="s">
        <v>1966</v>
      </c>
      <c r="C585">
        <v>8.8969000000000006E-2</v>
      </c>
      <c r="D585">
        <v>0.91276999999999997</v>
      </c>
      <c r="E585">
        <f t="shared" si="18"/>
        <v>-3.9638642306498252E-2</v>
      </c>
      <c r="F585">
        <f t="shared" si="19"/>
        <v>3.9638642306498252E-2</v>
      </c>
    </row>
    <row r="586" spans="1:6" x14ac:dyDescent="0.25">
      <c r="A586" t="s">
        <v>671</v>
      </c>
      <c r="B586" t="s">
        <v>673</v>
      </c>
      <c r="C586">
        <v>8.9688000000000004E-2</v>
      </c>
      <c r="D586">
        <v>0.92171000000000003</v>
      </c>
      <c r="E586">
        <f t="shared" si="18"/>
        <v>-3.5405700650207581E-2</v>
      </c>
      <c r="F586">
        <f t="shared" si="19"/>
        <v>3.5405700650207581E-2</v>
      </c>
    </row>
    <row r="587" spans="1:6" x14ac:dyDescent="0.25">
      <c r="A587" t="s">
        <v>319</v>
      </c>
      <c r="B587" t="s">
        <v>321</v>
      </c>
      <c r="C587">
        <v>9.0008000000000005E-2</v>
      </c>
      <c r="D587">
        <v>0.90832000000000002</v>
      </c>
      <c r="E587">
        <f t="shared" si="18"/>
        <v>-4.1761123118662348E-2</v>
      </c>
      <c r="F587">
        <f t="shared" si="19"/>
        <v>4.1761123118662348E-2</v>
      </c>
    </row>
    <row r="588" spans="1:6" x14ac:dyDescent="0.25">
      <c r="A588" t="s">
        <v>1641</v>
      </c>
      <c r="B588" t="s">
        <v>1636</v>
      </c>
      <c r="C588">
        <v>9.0098999999999999E-2</v>
      </c>
      <c r="D588">
        <v>0.91781999999999997</v>
      </c>
      <c r="E588">
        <f t="shared" si="18"/>
        <v>-3.7242482929220361E-2</v>
      </c>
      <c r="F588">
        <f t="shared" si="19"/>
        <v>3.7242482929220361E-2</v>
      </c>
    </row>
    <row r="589" spans="1:6" x14ac:dyDescent="0.25">
      <c r="A589" t="s">
        <v>1032</v>
      </c>
      <c r="B589" t="s">
        <v>1025</v>
      </c>
      <c r="C589">
        <v>9.0147000000000005E-2</v>
      </c>
      <c r="D589">
        <v>0.88629000000000002</v>
      </c>
      <c r="E589">
        <f t="shared" si="18"/>
        <v>-5.2424150807738462E-2</v>
      </c>
      <c r="F589">
        <f t="shared" si="19"/>
        <v>5.2424150807738462E-2</v>
      </c>
    </row>
    <row r="590" spans="1:6" x14ac:dyDescent="0.25">
      <c r="A590" t="s">
        <v>1711</v>
      </c>
      <c r="B590" t="s">
        <v>1713</v>
      </c>
      <c r="C590">
        <v>9.2234999999999998E-2</v>
      </c>
      <c r="D590">
        <v>0.85655000000000003</v>
      </c>
      <c r="E590">
        <f t="shared" si="18"/>
        <v>-6.724728057903305E-2</v>
      </c>
      <c r="F590">
        <f t="shared" si="19"/>
        <v>6.724728057903305E-2</v>
      </c>
    </row>
    <row r="591" spans="1:6" x14ac:dyDescent="0.25">
      <c r="A591" t="s">
        <v>2059</v>
      </c>
      <c r="B591" t="s">
        <v>2054</v>
      </c>
      <c r="C591">
        <v>9.3798999999999993E-2</v>
      </c>
      <c r="D591">
        <v>0.89309000000000005</v>
      </c>
      <c r="E591">
        <f t="shared" si="18"/>
        <v>-4.9104773436359488E-2</v>
      </c>
      <c r="F591">
        <f t="shared" si="19"/>
        <v>4.9104773436359488E-2</v>
      </c>
    </row>
    <row r="592" spans="1:6" x14ac:dyDescent="0.25">
      <c r="A592" t="s">
        <v>1953</v>
      </c>
      <c r="B592" t="s">
        <v>1955</v>
      </c>
      <c r="C592">
        <v>9.4789999999999999E-2</v>
      </c>
      <c r="D592">
        <v>0.94794</v>
      </c>
      <c r="E592">
        <f t="shared" si="18"/>
        <v>-2.3219150524337505E-2</v>
      </c>
      <c r="F592">
        <f t="shared" si="19"/>
        <v>2.3219150524337505E-2</v>
      </c>
    </row>
    <row r="593" spans="1:6" x14ac:dyDescent="0.25">
      <c r="A593" t="s">
        <v>946</v>
      </c>
      <c r="B593" t="s">
        <v>948</v>
      </c>
      <c r="C593">
        <v>9.4881999999999994E-2</v>
      </c>
      <c r="D593">
        <v>0.87927</v>
      </c>
      <c r="E593">
        <f t="shared" si="18"/>
        <v>-5.5877744374850262E-2</v>
      </c>
      <c r="F593">
        <f t="shared" si="19"/>
        <v>5.5877744374850262E-2</v>
      </c>
    </row>
    <row r="594" spans="1:6" x14ac:dyDescent="0.25">
      <c r="A594" t="s">
        <v>942</v>
      </c>
      <c r="B594" t="s">
        <v>937</v>
      </c>
      <c r="C594">
        <v>9.5146999999999995E-2</v>
      </c>
      <c r="D594">
        <v>0.90683999999999998</v>
      </c>
      <c r="E594">
        <f t="shared" si="18"/>
        <v>-4.2469331734599707E-2</v>
      </c>
      <c r="F594">
        <f t="shared" si="19"/>
        <v>4.2469331734599707E-2</v>
      </c>
    </row>
    <row r="595" spans="1:6" x14ac:dyDescent="0.25">
      <c r="A595" t="s">
        <v>429</v>
      </c>
      <c r="B595" t="s">
        <v>431</v>
      </c>
      <c r="C595">
        <v>9.5899999999999999E-2</v>
      </c>
      <c r="D595">
        <v>0.92757999999999996</v>
      </c>
      <c r="E595">
        <f t="shared" si="18"/>
        <v>-3.2648623966001253E-2</v>
      </c>
      <c r="F595">
        <f t="shared" si="19"/>
        <v>3.2648623966001253E-2</v>
      </c>
    </row>
    <row r="596" spans="1:6" x14ac:dyDescent="0.25">
      <c r="A596" t="s">
        <v>2114</v>
      </c>
      <c r="B596" t="s">
        <v>2109</v>
      </c>
      <c r="C596">
        <v>9.8755999999999997E-2</v>
      </c>
      <c r="D596">
        <v>0.83230999999999999</v>
      </c>
      <c r="E596">
        <f t="shared" si="18"/>
        <v>-7.9714887394290307E-2</v>
      </c>
      <c r="F596">
        <f t="shared" si="19"/>
        <v>7.9714887394290307E-2</v>
      </c>
    </row>
    <row r="597" spans="1:6" x14ac:dyDescent="0.25">
      <c r="A597" t="s">
        <v>1432</v>
      </c>
      <c r="B597" t="s">
        <v>1427</v>
      </c>
      <c r="C597">
        <v>9.9453E-2</v>
      </c>
      <c r="D597">
        <v>0.90764</v>
      </c>
      <c r="E597">
        <f t="shared" si="18"/>
        <v>-4.2086372861495164E-2</v>
      </c>
      <c r="F597">
        <f t="shared" si="19"/>
        <v>4.2086372861495164E-2</v>
      </c>
    </row>
    <row r="598" spans="1:6" x14ac:dyDescent="0.25">
      <c r="A598" t="s">
        <v>465</v>
      </c>
      <c r="B598" t="s">
        <v>464</v>
      </c>
      <c r="C598">
        <v>0.1007</v>
      </c>
      <c r="D598">
        <v>0.92410000000000003</v>
      </c>
      <c r="E598">
        <f t="shared" si="18"/>
        <v>-3.4281029755779104E-2</v>
      </c>
      <c r="F598">
        <f t="shared" si="19"/>
        <v>3.4281029755779104E-2</v>
      </c>
    </row>
    <row r="599" spans="1:6" x14ac:dyDescent="0.25">
      <c r="A599" t="s">
        <v>1236</v>
      </c>
      <c r="B599" t="s">
        <v>1229</v>
      </c>
      <c r="C599">
        <v>0.10181999999999999</v>
      </c>
      <c r="D599">
        <v>0.85440000000000005</v>
      </c>
      <c r="E599">
        <f t="shared" si="18"/>
        <v>-6.8338760315518776E-2</v>
      </c>
      <c r="F599">
        <f t="shared" si="19"/>
        <v>6.8338760315518776E-2</v>
      </c>
    </row>
    <row r="600" spans="1:6" x14ac:dyDescent="0.25">
      <c r="A600" t="s">
        <v>682</v>
      </c>
      <c r="B600" t="s">
        <v>684</v>
      </c>
      <c r="C600">
        <v>0.1024</v>
      </c>
      <c r="D600">
        <v>0.88095000000000001</v>
      </c>
      <c r="E600">
        <f t="shared" si="18"/>
        <v>-5.5048740101361647E-2</v>
      </c>
      <c r="F600">
        <f t="shared" si="19"/>
        <v>5.5048740101361647E-2</v>
      </c>
    </row>
    <row r="601" spans="1:6" x14ac:dyDescent="0.25">
      <c r="A601" t="s">
        <v>1557</v>
      </c>
      <c r="B601" t="s">
        <v>1559</v>
      </c>
      <c r="C601">
        <v>0.10435999999999999</v>
      </c>
      <c r="D601">
        <v>0.97369000000000006</v>
      </c>
      <c r="E601">
        <f t="shared" si="18"/>
        <v>-1.1579290265978169E-2</v>
      </c>
      <c r="F601">
        <f t="shared" si="19"/>
        <v>1.1579290265978169E-2</v>
      </c>
    </row>
    <row r="602" spans="1:6" x14ac:dyDescent="0.25">
      <c r="A602" t="s">
        <v>1399</v>
      </c>
      <c r="B602" t="s">
        <v>1394</v>
      </c>
      <c r="C602">
        <v>0.10471999999999999</v>
      </c>
      <c r="D602">
        <v>0.85687000000000002</v>
      </c>
      <c r="E602">
        <f t="shared" si="18"/>
        <v>-6.7085062050213695E-2</v>
      </c>
      <c r="F602">
        <f t="shared" si="19"/>
        <v>6.7085062050213695E-2</v>
      </c>
    </row>
    <row r="603" spans="1:6" x14ac:dyDescent="0.25">
      <c r="A603" t="s">
        <v>1615</v>
      </c>
      <c r="B603" t="s">
        <v>1614</v>
      </c>
      <c r="C603">
        <v>0.1053</v>
      </c>
      <c r="D603">
        <v>0.95189000000000001</v>
      </c>
      <c r="E603">
        <f t="shared" si="18"/>
        <v>-2.1413235599960164E-2</v>
      </c>
      <c r="F603">
        <f t="shared" si="19"/>
        <v>2.1413235599960164E-2</v>
      </c>
    </row>
    <row r="604" spans="1:6" x14ac:dyDescent="0.25">
      <c r="A604" t="s">
        <v>1373</v>
      </c>
      <c r="B604" t="s">
        <v>1372</v>
      </c>
      <c r="C604">
        <v>0.10564</v>
      </c>
      <c r="D604">
        <v>0.80464000000000002</v>
      </c>
      <c r="E604">
        <f t="shared" si="18"/>
        <v>-9.43983817231481E-2</v>
      </c>
      <c r="F604">
        <f t="shared" si="19"/>
        <v>9.43983817231481E-2</v>
      </c>
    </row>
    <row r="605" spans="1:6" x14ac:dyDescent="0.25">
      <c r="A605" t="s">
        <v>2226</v>
      </c>
      <c r="B605" t="s">
        <v>2219</v>
      </c>
      <c r="C605">
        <v>0.10564999999999999</v>
      </c>
      <c r="D605">
        <v>0.94940999999999998</v>
      </c>
      <c r="E605">
        <f t="shared" si="18"/>
        <v>-2.2546198231786496E-2</v>
      </c>
      <c r="F605">
        <f t="shared" si="19"/>
        <v>2.2546198231786496E-2</v>
      </c>
    </row>
    <row r="606" spans="1:6" x14ac:dyDescent="0.25">
      <c r="A606" t="s">
        <v>1126</v>
      </c>
      <c r="B606" t="s">
        <v>1123</v>
      </c>
      <c r="C606">
        <v>0.10582</v>
      </c>
      <c r="D606">
        <v>0.84380999999999995</v>
      </c>
      <c r="E606">
        <f t="shared" si="18"/>
        <v>-7.3755332095777101E-2</v>
      </c>
      <c r="F606">
        <f t="shared" si="19"/>
        <v>7.3755332095777101E-2</v>
      </c>
    </row>
    <row r="607" spans="1:6" x14ac:dyDescent="0.25">
      <c r="A607" t="s">
        <v>1392</v>
      </c>
      <c r="B607" t="s">
        <v>1394</v>
      </c>
      <c r="C607">
        <v>0.10607999999999999</v>
      </c>
      <c r="D607">
        <v>0.87675000000000003</v>
      </c>
      <c r="E607">
        <f t="shared" si="18"/>
        <v>-5.7124225446459828E-2</v>
      </c>
      <c r="F607">
        <f t="shared" si="19"/>
        <v>5.7124225446459828E-2</v>
      </c>
    </row>
    <row r="608" spans="1:6" x14ac:dyDescent="0.25">
      <c r="A608" t="s">
        <v>1949</v>
      </c>
      <c r="B608" t="s">
        <v>1944</v>
      </c>
      <c r="C608">
        <v>0.10627</v>
      </c>
      <c r="D608">
        <v>0.90593999999999997</v>
      </c>
      <c r="E608">
        <f t="shared" si="18"/>
        <v>-4.2900564499554504E-2</v>
      </c>
      <c r="F608">
        <f t="shared" si="19"/>
        <v>4.2900564499554504E-2</v>
      </c>
    </row>
    <row r="609" spans="1:6" x14ac:dyDescent="0.25">
      <c r="A609" t="s">
        <v>696</v>
      </c>
      <c r="B609" t="s">
        <v>695</v>
      </c>
      <c r="C609">
        <v>0.10678</v>
      </c>
      <c r="D609">
        <v>0.96614999999999995</v>
      </c>
      <c r="E609">
        <f t="shared" si="18"/>
        <v>-1.4955441788407657E-2</v>
      </c>
      <c r="F609">
        <f t="shared" si="19"/>
        <v>1.4955441788407657E-2</v>
      </c>
    </row>
    <row r="610" spans="1:6" x14ac:dyDescent="0.25">
      <c r="A610" t="s">
        <v>269</v>
      </c>
      <c r="B610" t="s">
        <v>266</v>
      </c>
      <c r="C610">
        <v>0.10696</v>
      </c>
      <c r="D610">
        <v>0.93986000000000003</v>
      </c>
      <c r="E610">
        <f t="shared" si="18"/>
        <v>-2.6936833374415211E-2</v>
      </c>
      <c r="F610">
        <f t="shared" si="19"/>
        <v>2.6936833374415211E-2</v>
      </c>
    </row>
    <row r="611" spans="1:6" x14ac:dyDescent="0.25">
      <c r="A611" t="s">
        <v>478</v>
      </c>
      <c r="B611" t="s">
        <v>475</v>
      </c>
      <c r="C611">
        <v>0.10702</v>
      </c>
      <c r="D611">
        <v>0.86592000000000002</v>
      </c>
      <c r="E611">
        <f t="shared" si="18"/>
        <v>-6.2522229418489839E-2</v>
      </c>
      <c r="F611">
        <f t="shared" si="19"/>
        <v>6.2522229418489839E-2</v>
      </c>
    </row>
    <row r="612" spans="1:6" x14ac:dyDescent="0.25">
      <c r="A612" t="s">
        <v>1659</v>
      </c>
      <c r="B612" t="s">
        <v>1658</v>
      </c>
      <c r="C612">
        <v>0.10712000000000001</v>
      </c>
      <c r="D612">
        <v>0.86389000000000005</v>
      </c>
      <c r="E612">
        <f t="shared" si="18"/>
        <v>-6.3541553162697176E-2</v>
      </c>
      <c r="F612">
        <f t="shared" si="19"/>
        <v>6.3541553162697176E-2</v>
      </c>
    </row>
    <row r="613" spans="1:6" x14ac:dyDescent="0.25">
      <c r="A613" t="s">
        <v>205</v>
      </c>
      <c r="B613" t="s">
        <v>200</v>
      </c>
      <c r="C613">
        <v>0.1086</v>
      </c>
      <c r="D613">
        <v>0.93698999999999999</v>
      </c>
      <c r="E613">
        <f t="shared" si="18"/>
        <v>-2.8265044083399894E-2</v>
      </c>
      <c r="F613">
        <f t="shared" si="19"/>
        <v>2.8265044083399894E-2</v>
      </c>
    </row>
    <row r="614" spans="1:6" x14ac:dyDescent="0.25">
      <c r="A614" t="s">
        <v>526</v>
      </c>
      <c r="B614" t="s">
        <v>519</v>
      </c>
      <c r="C614">
        <v>0.10953</v>
      </c>
      <c r="D614">
        <v>0.89768000000000003</v>
      </c>
      <c r="E614">
        <f t="shared" si="18"/>
        <v>-4.6878450639654741E-2</v>
      </c>
      <c r="F614">
        <f t="shared" si="19"/>
        <v>4.6878450639654741E-2</v>
      </c>
    </row>
    <row r="615" spans="1:6" x14ac:dyDescent="0.25">
      <c r="A615" t="s">
        <v>918</v>
      </c>
      <c r="B615" t="s">
        <v>915</v>
      </c>
      <c r="C615">
        <v>0.11011</v>
      </c>
      <c r="D615">
        <v>0.92654999999999998</v>
      </c>
      <c r="E615">
        <f t="shared" si="18"/>
        <v>-3.3131139606624956E-2</v>
      </c>
      <c r="F615">
        <f t="shared" si="19"/>
        <v>3.3131139606624956E-2</v>
      </c>
    </row>
    <row r="616" spans="1:6" x14ac:dyDescent="0.25">
      <c r="A616" t="s">
        <v>1916</v>
      </c>
      <c r="B616" t="s">
        <v>1911</v>
      </c>
      <c r="C616">
        <v>0.11147</v>
      </c>
      <c r="D616">
        <v>0.89229999999999998</v>
      </c>
      <c r="E616">
        <f t="shared" si="18"/>
        <v>-4.9489107014003414E-2</v>
      </c>
      <c r="F616">
        <f t="shared" si="19"/>
        <v>4.9489107014003414E-2</v>
      </c>
    </row>
    <row r="617" spans="1:6" x14ac:dyDescent="0.25">
      <c r="A617" t="s">
        <v>1775</v>
      </c>
      <c r="B617" t="s">
        <v>1768</v>
      </c>
      <c r="C617">
        <v>0.11304</v>
      </c>
      <c r="D617">
        <v>0.81059000000000003</v>
      </c>
      <c r="E617">
        <f t="shared" si="18"/>
        <v>-9.1198758318983678E-2</v>
      </c>
      <c r="F617">
        <f t="shared" si="19"/>
        <v>9.1198758318983678E-2</v>
      </c>
    </row>
    <row r="618" spans="1:6" x14ac:dyDescent="0.25">
      <c r="A618" t="s">
        <v>1610</v>
      </c>
      <c r="B618" t="s">
        <v>1603</v>
      </c>
      <c r="C618">
        <v>0.11486</v>
      </c>
      <c r="D618">
        <v>0.98884000000000005</v>
      </c>
      <c r="E618">
        <f t="shared" si="18"/>
        <v>-4.8739740635980865E-3</v>
      </c>
      <c r="F618">
        <f t="shared" si="19"/>
        <v>4.8739740635980865E-3</v>
      </c>
    </row>
    <row r="619" spans="1:6" x14ac:dyDescent="0.25">
      <c r="A619" t="s">
        <v>2169</v>
      </c>
      <c r="B619" t="s">
        <v>2164</v>
      </c>
      <c r="C619">
        <v>0.11497</v>
      </c>
      <c r="D619">
        <v>0.86097000000000001</v>
      </c>
      <c r="E619">
        <f t="shared" si="18"/>
        <v>-6.5011981021891749E-2</v>
      </c>
      <c r="F619">
        <f t="shared" si="19"/>
        <v>6.5011981021891749E-2</v>
      </c>
    </row>
    <row r="620" spans="1:6" x14ac:dyDescent="0.25">
      <c r="A620" t="s">
        <v>1258</v>
      </c>
      <c r="B620" t="s">
        <v>1251</v>
      </c>
      <c r="C620">
        <v>0.11661000000000001</v>
      </c>
      <c r="D620">
        <v>0.87666999999999995</v>
      </c>
      <c r="E620">
        <f t="shared" si="18"/>
        <v>-5.7163854923226835E-2</v>
      </c>
      <c r="F620">
        <f t="shared" si="19"/>
        <v>5.7163854923226835E-2</v>
      </c>
    </row>
    <row r="621" spans="1:6" x14ac:dyDescent="0.25">
      <c r="A621" t="s">
        <v>2052</v>
      </c>
      <c r="B621" t="s">
        <v>2054</v>
      </c>
      <c r="C621">
        <v>0.11795</v>
      </c>
      <c r="D621">
        <v>0.88744000000000001</v>
      </c>
      <c r="E621">
        <f t="shared" si="18"/>
        <v>-5.1861000019095348E-2</v>
      </c>
      <c r="F621">
        <f t="shared" si="19"/>
        <v>5.1861000019095348E-2</v>
      </c>
    </row>
    <row r="622" spans="1:6" x14ac:dyDescent="0.25">
      <c r="A622" t="s">
        <v>669</v>
      </c>
      <c r="B622" t="s">
        <v>662</v>
      </c>
      <c r="C622">
        <v>0.11890000000000001</v>
      </c>
      <c r="D622">
        <v>0.89788000000000001</v>
      </c>
      <c r="E622">
        <f t="shared" si="18"/>
        <v>-4.6781702108010179E-2</v>
      </c>
      <c r="F622">
        <f t="shared" si="19"/>
        <v>4.6781702108010179E-2</v>
      </c>
    </row>
    <row r="623" spans="1:6" x14ac:dyDescent="0.25">
      <c r="A623" t="s">
        <v>113</v>
      </c>
      <c r="B623" t="s">
        <v>112</v>
      </c>
      <c r="C623">
        <v>0.12149</v>
      </c>
      <c r="D623">
        <v>0.83862999999999999</v>
      </c>
      <c r="E623">
        <f t="shared" si="18"/>
        <v>-7.6429605799113509E-2</v>
      </c>
      <c r="F623">
        <f t="shared" si="19"/>
        <v>7.6429605799113509E-2</v>
      </c>
    </row>
    <row r="624" spans="1:6" x14ac:dyDescent="0.25">
      <c r="A624" t="s">
        <v>110</v>
      </c>
      <c r="B624" t="s">
        <v>112</v>
      </c>
      <c r="C624">
        <v>0.12154</v>
      </c>
      <c r="D624">
        <v>0.80881000000000003</v>
      </c>
      <c r="E624">
        <f t="shared" si="18"/>
        <v>-9.2153487834994038E-2</v>
      </c>
      <c r="F624">
        <f t="shared" si="19"/>
        <v>9.2153487834994038E-2</v>
      </c>
    </row>
    <row r="625" spans="1:6" x14ac:dyDescent="0.25">
      <c r="A625" t="s">
        <v>1509</v>
      </c>
      <c r="B625" t="s">
        <v>1504</v>
      </c>
      <c r="C625">
        <v>0.12359000000000001</v>
      </c>
      <c r="D625">
        <v>0.92749999999999999</v>
      </c>
      <c r="E625">
        <f t="shared" si="18"/>
        <v>-3.2686081712916516E-2</v>
      </c>
      <c r="F625">
        <f t="shared" si="19"/>
        <v>3.2686081712916516E-2</v>
      </c>
    </row>
    <row r="626" spans="1:6" x14ac:dyDescent="0.25">
      <c r="A626" t="s">
        <v>2440</v>
      </c>
      <c r="B626" t="s">
        <v>2420</v>
      </c>
      <c r="C626">
        <v>0.12486</v>
      </c>
      <c r="D626">
        <v>0.89814000000000005</v>
      </c>
      <c r="E626">
        <f t="shared" si="18"/>
        <v>-4.6655961229753087E-2</v>
      </c>
      <c r="F626">
        <f t="shared" si="19"/>
        <v>4.6655961229753087E-2</v>
      </c>
    </row>
    <row r="627" spans="1:6" x14ac:dyDescent="0.25">
      <c r="A627" t="s">
        <v>1826</v>
      </c>
      <c r="B627" t="s">
        <v>1823</v>
      </c>
      <c r="C627">
        <v>0.12612000000000001</v>
      </c>
      <c r="D627">
        <v>0.84597</v>
      </c>
      <c r="E627">
        <f t="shared" si="18"/>
        <v>-7.2645037747584337E-2</v>
      </c>
      <c r="F627">
        <f t="shared" si="19"/>
        <v>7.2645037747584337E-2</v>
      </c>
    </row>
    <row r="628" spans="1:6" x14ac:dyDescent="0.25">
      <c r="A628" t="s">
        <v>1791</v>
      </c>
      <c r="B628" t="s">
        <v>1790</v>
      </c>
      <c r="C628">
        <v>0.12619</v>
      </c>
      <c r="D628">
        <v>0.82740000000000002</v>
      </c>
      <c r="E628">
        <f t="shared" si="18"/>
        <v>-8.2284483440506595E-2</v>
      </c>
      <c r="F628">
        <f t="shared" si="19"/>
        <v>8.2284483440506595E-2</v>
      </c>
    </row>
    <row r="629" spans="1:6" x14ac:dyDescent="0.25">
      <c r="A629" t="s">
        <v>2013</v>
      </c>
      <c r="B629" t="s">
        <v>2010</v>
      </c>
      <c r="C629">
        <v>0.12661</v>
      </c>
      <c r="D629">
        <v>0.89978999999999998</v>
      </c>
      <c r="E629">
        <f t="shared" si="18"/>
        <v>-4.5858837764086162E-2</v>
      </c>
      <c r="F629">
        <f t="shared" si="19"/>
        <v>4.5858837764086162E-2</v>
      </c>
    </row>
    <row r="630" spans="1:6" x14ac:dyDescent="0.25">
      <c r="A630" t="s">
        <v>1907</v>
      </c>
      <c r="B630" t="s">
        <v>1900</v>
      </c>
      <c r="C630">
        <v>0.12811</v>
      </c>
      <c r="D630">
        <v>0.86377000000000004</v>
      </c>
      <c r="E630">
        <f t="shared" si="18"/>
        <v>-6.3601883711430385E-2</v>
      </c>
      <c r="F630">
        <f t="shared" si="19"/>
        <v>6.3601883711430385E-2</v>
      </c>
    </row>
    <row r="631" spans="1:6" x14ac:dyDescent="0.25">
      <c r="A631" t="s">
        <v>1397</v>
      </c>
      <c r="B631" t="s">
        <v>1394</v>
      </c>
      <c r="C631">
        <v>0.12842999999999999</v>
      </c>
      <c r="D631">
        <v>0.75885999999999998</v>
      </c>
      <c r="E631">
        <f t="shared" si="18"/>
        <v>-0.11983833851248729</v>
      </c>
      <c r="F631">
        <f t="shared" si="19"/>
        <v>0.11983833851248729</v>
      </c>
    </row>
    <row r="632" spans="1:6" x14ac:dyDescent="0.25">
      <c r="A632" t="s">
        <v>231</v>
      </c>
      <c r="B632" t="s">
        <v>233</v>
      </c>
      <c r="C632">
        <v>0.12869</v>
      </c>
      <c r="D632">
        <v>0.87553000000000003</v>
      </c>
      <c r="E632">
        <f t="shared" si="18"/>
        <v>-5.7728968242741437E-2</v>
      </c>
      <c r="F632">
        <f t="shared" si="19"/>
        <v>5.7728968242741437E-2</v>
      </c>
    </row>
    <row r="633" spans="1:6" x14ac:dyDescent="0.25">
      <c r="A633" t="s">
        <v>234</v>
      </c>
      <c r="B633" t="s">
        <v>233</v>
      </c>
      <c r="C633">
        <v>0.12975999999999999</v>
      </c>
      <c r="D633">
        <v>0.83460999999999996</v>
      </c>
      <c r="E633">
        <f t="shared" si="18"/>
        <v>-7.8516416031210151E-2</v>
      </c>
      <c r="F633">
        <f t="shared" si="19"/>
        <v>7.8516416031210151E-2</v>
      </c>
    </row>
    <row r="634" spans="1:6" x14ac:dyDescent="0.25">
      <c r="A634" t="s">
        <v>999</v>
      </c>
      <c r="B634" t="s">
        <v>992</v>
      </c>
      <c r="C634">
        <v>0.13025999999999999</v>
      </c>
      <c r="D634">
        <v>0.88653999999999999</v>
      </c>
      <c r="E634">
        <f t="shared" si="18"/>
        <v>-5.2301664589437219E-2</v>
      </c>
      <c r="F634">
        <f t="shared" si="19"/>
        <v>5.2301664589437219E-2</v>
      </c>
    </row>
    <row r="635" spans="1:6" x14ac:dyDescent="0.25">
      <c r="A635" t="s">
        <v>630</v>
      </c>
      <c r="B635" t="s">
        <v>629</v>
      </c>
      <c r="C635">
        <v>0.13147</v>
      </c>
      <c r="D635">
        <v>0.92232000000000003</v>
      </c>
      <c r="E635">
        <f t="shared" si="18"/>
        <v>-3.5118373824045222E-2</v>
      </c>
      <c r="F635">
        <f t="shared" si="19"/>
        <v>3.5118373824045222E-2</v>
      </c>
    </row>
    <row r="636" spans="1:6" x14ac:dyDescent="0.25">
      <c r="A636" t="s">
        <v>317</v>
      </c>
      <c r="B636" t="s">
        <v>310</v>
      </c>
      <c r="C636">
        <v>0.13250000000000001</v>
      </c>
      <c r="D636">
        <v>0.89515999999999996</v>
      </c>
      <c r="E636">
        <f t="shared" si="18"/>
        <v>-4.809933238609284E-2</v>
      </c>
      <c r="F636">
        <f t="shared" si="19"/>
        <v>4.809933238609284E-2</v>
      </c>
    </row>
    <row r="637" spans="1:6" x14ac:dyDescent="0.25">
      <c r="A637" t="s">
        <v>2294</v>
      </c>
      <c r="B637" t="s">
        <v>2296</v>
      </c>
      <c r="C637">
        <v>0.13256000000000001</v>
      </c>
      <c r="D637">
        <v>0.92474000000000001</v>
      </c>
      <c r="E637">
        <f t="shared" si="18"/>
        <v>-3.3980356382723405E-2</v>
      </c>
      <c r="F637">
        <f t="shared" si="19"/>
        <v>3.3980356382723405E-2</v>
      </c>
    </row>
    <row r="638" spans="1:6" x14ac:dyDescent="0.25">
      <c r="A638" t="s">
        <v>1375</v>
      </c>
      <c r="B638" t="s">
        <v>1372</v>
      </c>
      <c r="C638">
        <v>0.13366</v>
      </c>
      <c r="D638">
        <v>0.86297999999999997</v>
      </c>
      <c r="E638">
        <f t="shared" si="18"/>
        <v>-6.3999269163454664E-2</v>
      </c>
      <c r="F638">
        <f t="shared" si="19"/>
        <v>6.3999269163454664E-2</v>
      </c>
    </row>
    <row r="639" spans="1:6" x14ac:dyDescent="0.25">
      <c r="A639" t="s">
        <v>84</v>
      </c>
      <c r="B639" t="s">
        <v>79</v>
      </c>
      <c r="C639">
        <v>0.13494999999999999</v>
      </c>
      <c r="D639">
        <v>0.97640000000000005</v>
      </c>
      <c r="E639">
        <f t="shared" si="18"/>
        <v>-1.0372229254848981E-2</v>
      </c>
      <c r="F639">
        <f t="shared" si="19"/>
        <v>1.0372229254848981E-2</v>
      </c>
    </row>
    <row r="640" spans="1:6" x14ac:dyDescent="0.25">
      <c r="A640" t="s">
        <v>194</v>
      </c>
      <c r="B640" t="s">
        <v>189</v>
      </c>
      <c r="C640">
        <v>0.13811000000000001</v>
      </c>
      <c r="D640">
        <v>0.96999000000000002</v>
      </c>
      <c r="E640">
        <f t="shared" si="18"/>
        <v>-1.3232743019534006E-2</v>
      </c>
      <c r="F640">
        <f t="shared" si="19"/>
        <v>1.3232743019534006E-2</v>
      </c>
    </row>
    <row r="641" spans="1:6" x14ac:dyDescent="0.25">
      <c r="A641" t="s">
        <v>249</v>
      </c>
      <c r="B641" t="s">
        <v>244</v>
      </c>
      <c r="C641">
        <v>0.13894000000000001</v>
      </c>
      <c r="D641">
        <v>0.93444000000000005</v>
      </c>
      <c r="E641">
        <f t="shared" si="18"/>
        <v>-2.9448579256227E-2</v>
      </c>
      <c r="F641">
        <f t="shared" si="19"/>
        <v>2.9448579256227E-2</v>
      </c>
    </row>
    <row r="642" spans="1:6" x14ac:dyDescent="0.25">
      <c r="A642" t="s">
        <v>768</v>
      </c>
      <c r="B642" t="s">
        <v>761</v>
      </c>
      <c r="C642">
        <v>0.14008000000000001</v>
      </c>
      <c r="D642">
        <v>0.84014999999999995</v>
      </c>
      <c r="E642">
        <f t="shared" si="18"/>
        <v>-7.5643168275578043E-2</v>
      </c>
      <c r="F642">
        <f t="shared" si="19"/>
        <v>7.5643168275578043E-2</v>
      </c>
    </row>
    <row r="643" spans="1:6" x14ac:dyDescent="0.25">
      <c r="A643" t="s">
        <v>1300</v>
      </c>
      <c r="B643" t="s">
        <v>1295</v>
      </c>
      <c r="C643">
        <v>0.14049</v>
      </c>
      <c r="D643">
        <v>0.90642999999999996</v>
      </c>
      <c r="E643">
        <f t="shared" si="18"/>
        <v>-4.266572911680408E-2</v>
      </c>
      <c r="F643">
        <f t="shared" si="19"/>
        <v>4.266572911680408E-2</v>
      </c>
    </row>
    <row r="644" spans="1:6" x14ac:dyDescent="0.25">
      <c r="A644" t="s">
        <v>548</v>
      </c>
      <c r="B644" t="s">
        <v>541</v>
      </c>
      <c r="C644">
        <v>0.14199000000000001</v>
      </c>
      <c r="D644">
        <v>0.90995000000000004</v>
      </c>
      <c r="E644">
        <f t="shared" si="18"/>
        <v>-4.0982470668659537E-2</v>
      </c>
      <c r="F644">
        <f t="shared" si="19"/>
        <v>4.0982470668659537E-2</v>
      </c>
    </row>
    <row r="645" spans="1:6" x14ac:dyDescent="0.25">
      <c r="A645" t="s">
        <v>982</v>
      </c>
      <c r="B645" t="s">
        <v>981</v>
      </c>
      <c r="C645">
        <v>0.14307</v>
      </c>
      <c r="D645">
        <v>0.93737999999999999</v>
      </c>
      <c r="E645">
        <f t="shared" si="18"/>
        <v>-2.8084316851971179E-2</v>
      </c>
      <c r="F645">
        <f t="shared" si="19"/>
        <v>2.8084316851971179E-2</v>
      </c>
    </row>
    <row r="646" spans="1:6" x14ac:dyDescent="0.25">
      <c r="A646" t="s">
        <v>839</v>
      </c>
      <c r="B646" t="s">
        <v>838</v>
      </c>
      <c r="C646">
        <v>0.14338000000000001</v>
      </c>
      <c r="D646">
        <v>0.82657999999999998</v>
      </c>
      <c r="E646">
        <f t="shared" si="18"/>
        <v>-8.2715107153414763E-2</v>
      </c>
      <c r="F646">
        <f t="shared" si="19"/>
        <v>8.2715107153414763E-2</v>
      </c>
    </row>
    <row r="647" spans="1:6" x14ac:dyDescent="0.25">
      <c r="A647" t="s">
        <v>2019</v>
      </c>
      <c r="B647" t="s">
        <v>2021</v>
      </c>
      <c r="C647">
        <v>0.14410999999999999</v>
      </c>
      <c r="D647">
        <v>0.78839000000000004</v>
      </c>
      <c r="E647">
        <f t="shared" ref="E647:E710" si="20">LOG10(D647)</f>
        <v>-0.10325889298260203</v>
      </c>
      <c r="F647">
        <f t="shared" ref="F647:F710" si="21">-E647</f>
        <v>0.10325889298260203</v>
      </c>
    </row>
    <row r="648" spans="1:6" x14ac:dyDescent="0.25">
      <c r="A648" t="s">
        <v>1163</v>
      </c>
      <c r="B648" t="s">
        <v>1156</v>
      </c>
      <c r="C648">
        <v>0.14424000000000001</v>
      </c>
      <c r="D648">
        <v>0.82030000000000003</v>
      </c>
      <c r="E648">
        <f t="shared" si="20"/>
        <v>-8.6027288449028905E-2</v>
      </c>
      <c r="F648">
        <f t="shared" si="21"/>
        <v>8.6027288449028905E-2</v>
      </c>
    </row>
    <row r="649" spans="1:6" x14ac:dyDescent="0.25">
      <c r="A649" t="s">
        <v>933</v>
      </c>
      <c r="B649" t="s">
        <v>926</v>
      </c>
      <c r="C649">
        <v>0.14526</v>
      </c>
      <c r="D649">
        <v>0.95199</v>
      </c>
      <c r="E649">
        <f t="shared" si="20"/>
        <v>-2.1367613556312184E-2</v>
      </c>
      <c r="F649">
        <f t="shared" si="21"/>
        <v>2.1367613556312184E-2</v>
      </c>
    </row>
    <row r="650" spans="1:6" x14ac:dyDescent="0.25">
      <c r="A650" t="s">
        <v>1947</v>
      </c>
      <c r="B650" t="s">
        <v>1944</v>
      </c>
      <c r="C650">
        <v>0.14548</v>
      </c>
      <c r="D650">
        <v>0.85980999999999996</v>
      </c>
      <c r="E650">
        <f t="shared" si="20"/>
        <v>-6.559750813787249E-2</v>
      </c>
      <c r="F650">
        <f t="shared" si="21"/>
        <v>6.559750813787249E-2</v>
      </c>
    </row>
    <row r="651" spans="1:6" x14ac:dyDescent="0.25">
      <c r="A651" t="s">
        <v>240</v>
      </c>
      <c r="B651" t="s">
        <v>233</v>
      </c>
      <c r="C651">
        <v>0.14562</v>
      </c>
      <c r="D651">
        <v>0.91846000000000005</v>
      </c>
      <c r="E651">
        <f t="shared" si="20"/>
        <v>-3.6939752975539447E-2</v>
      </c>
      <c r="F651">
        <f t="shared" si="21"/>
        <v>3.6939752975539447E-2</v>
      </c>
    </row>
    <row r="652" spans="1:6" x14ac:dyDescent="0.25">
      <c r="A652" t="s">
        <v>1643</v>
      </c>
      <c r="B652" t="s">
        <v>1636</v>
      </c>
      <c r="C652">
        <v>0.14604</v>
      </c>
      <c r="D652">
        <v>0.77647999999999995</v>
      </c>
      <c r="E652">
        <f t="shared" si="20"/>
        <v>-0.10986972602878971</v>
      </c>
      <c r="F652">
        <f t="shared" si="21"/>
        <v>0.10986972602878971</v>
      </c>
    </row>
    <row r="653" spans="1:6" x14ac:dyDescent="0.25">
      <c r="A653" t="s">
        <v>1342</v>
      </c>
      <c r="B653" t="s">
        <v>1339</v>
      </c>
      <c r="C653">
        <v>0.14668</v>
      </c>
      <c r="D653">
        <v>0.78688999999999998</v>
      </c>
      <c r="E653">
        <f t="shared" si="20"/>
        <v>-0.10408597378061121</v>
      </c>
      <c r="F653">
        <f t="shared" si="21"/>
        <v>0.10408597378061121</v>
      </c>
    </row>
    <row r="654" spans="1:6" x14ac:dyDescent="0.25">
      <c r="A654" t="s">
        <v>396</v>
      </c>
      <c r="B654" t="s">
        <v>398</v>
      </c>
      <c r="C654">
        <v>0.14760999999999999</v>
      </c>
      <c r="D654">
        <v>0.85492999999999997</v>
      </c>
      <c r="E654">
        <f t="shared" si="20"/>
        <v>-6.8069443000798979E-2</v>
      </c>
      <c r="F654">
        <f t="shared" si="21"/>
        <v>6.8069443000798979E-2</v>
      </c>
    </row>
    <row r="655" spans="1:6" x14ac:dyDescent="0.25">
      <c r="A655" t="s">
        <v>520</v>
      </c>
      <c r="B655" t="s">
        <v>519</v>
      </c>
      <c r="C655">
        <v>0.14957999999999999</v>
      </c>
      <c r="D655">
        <v>0.91454999999999997</v>
      </c>
      <c r="E655">
        <f t="shared" si="20"/>
        <v>-3.8792545922398738E-2</v>
      </c>
      <c r="F655">
        <f t="shared" si="21"/>
        <v>3.8792545922398738E-2</v>
      </c>
    </row>
    <row r="656" spans="1:6" x14ac:dyDescent="0.25">
      <c r="A656" t="s">
        <v>1936</v>
      </c>
      <c r="B656" t="s">
        <v>1933</v>
      </c>
      <c r="C656">
        <v>0.15043000000000001</v>
      </c>
      <c r="D656">
        <v>0.72565000000000002</v>
      </c>
      <c r="E656">
        <f t="shared" si="20"/>
        <v>-0.13927280040225398</v>
      </c>
      <c r="F656">
        <f t="shared" si="21"/>
        <v>0.13927280040225398</v>
      </c>
    </row>
    <row r="657" spans="1:6" x14ac:dyDescent="0.25">
      <c r="A657" t="s">
        <v>1522</v>
      </c>
      <c r="B657" t="s">
        <v>1515</v>
      </c>
      <c r="C657">
        <v>0.15234</v>
      </c>
      <c r="D657">
        <v>0.86121000000000003</v>
      </c>
      <c r="E657">
        <f t="shared" si="20"/>
        <v>-6.4890935978596007E-2</v>
      </c>
      <c r="F657">
        <f t="shared" si="21"/>
        <v>6.4890935978596007E-2</v>
      </c>
    </row>
    <row r="658" spans="1:6" x14ac:dyDescent="0.25">
      <c r="A658" t="s">
        <v>1487</v>
      </c>
      <c r="B658" t="s">
        <v>1482</v>
      </c>
      <c r="C658">
        <v>0.15290000000000001</v>
      </c>
      <c r="D658">
        <v>0.98353999999999997</v>
      </c>
      <c r="E658">
        <f t="shared" si="20"/>
        <v>-7.2079728813793506E-3</v>
      </c>
      <c r="F658">
        <f t="shared" si="21"/>
        <v>7.2079728813793506E-3</v>
      </c>
    </row>
    <row r="659" spans="1:6" x14ac:dyDescent="0.25">
      <c r="A659" t="s">
        <v>524</v>
      </c>
      <c r="B659" t="s">
        <v>519</v>
      </c>
      <c r="C659">
        <v>0.15387000000000001</v>
      </c>
      <c r="D659">
        <v>0.74541999999999997</v>
      </c>
      <c r="E659">
        <f t="shared" si="20"/>
        <v>-0.12759895908269756</v>
      </c>
      <c r="F659">
        <f t="shared" si="21"/>
        <v>0.12759895908269756</v>
      </c>
    </row>
    <row r="660" spans="1:6" x14ac:dyDescent="0.25">
      <c r="A660" t="s">
        <v>201</v>
      </c>
      <c r="B660" t="s">
        <v>200</v>
      </c>
      <c r="C660">
        <v>0.15570999999999999</v>
      </c>
      <c r="D660">
        <v>0.87095999999999996</v>
      </c>
      <c r="E660">
        <f t="shared" si="20"/>
        <v>-6.00017900878375E-2</v>
      </c>
      <c r="F660">
        <f t="shared" si="21"/>
        <v>6.00017900878375E-2</v>
      </c>
    </row>
    <row r="661" spans="1:6" x14ac:dyDescent="0.25">
      <c r="A661" t="s">
        <v>2297</v>
      </c>
      <c r="B661" t="s">
        <v>2296</v>
      </c>
      <c r="C661">
        <v>0.15615000000000001</v>
      </c>
      <c r="D661">
        <v>0.74750000000000005</v>
      </c>
      <c r="E661">
        <f t="shared" si="20"/>
        <v>-0.12638880300353272</v>
      </c>
      <c r="F661">
        <f t="shared" si="21"/>
        <v>0.12638880300353272</v>
      </c>
    </row>
    <row r="662" spans="1:6" x14ac:dyDescent="0.25">
      <c r="A662" t="s">
        <v>1861</v>
      </c>
      <c r="B662" t="s">
        <v>1856</v>
      </c>
      <c r="C662">
        <v>0.15765000000000001</v>
      </c>
      <c r="D662">
        <v>0.75468999999999997</v>
      </c>
      <c r="E662">
        <f t="shared" si="20"/>
        <v>-0.12223140457808908</v>
      </c>
      <c r="F662">
        <f t="shared" si="21"/>
        <v>0.12223140457808908</v>
      </c>
    </row>
    <row r="663" spans="1:6" x14ac:dyDescent="0.25">
      <c r="A663" t="s">
        <v>880</v>
      </c>
      <c r="B663" t="s">
        <v>882</v>
      </c>
      <c r="C663">
        <v>0.15795000000000001</v>
      </c>
      <c r="D663">
        <v>0.85279000000000005</v>
      </c>
      <c r="E663">
        <f t="shared" si="20"/>
        <v>-6.9157900918677989E-2</v>
      </c>
      <c r="F663">
        <f t="shared" si="21"/>
        <v>6.9157900918677989E-2</v>
      </c>
    </row>
    <row r="664" spans="1:6" x14ac:dyDescent="0.25">
      <c r="A664" t="s">
        <v>1652</v>
      </c>
      <c r="B664" t="s">
        <v>1647</v>
      </c>
      <c r="C664">
        <v>0.15920000000000001</v>
      </c>
      <c r="D664">
        <v>0.80086000000000002</v>
      </c>
      <c r="E664">
        <f t="shared" si="20"/>
        <v>-9.644339720109471E-2</v>
      </c>
      <c r="F664">
        <f t="shared" si="21"/>
        <v>9.644339720109471E-2</v>
      </c>
    </row>
    <row r="665" spans="1:6" x14ac:dyDescent="0.25">
      <c r="A665" t="s">
        <v>1938</v>
      </c>
      <c r="B665" t="s">
        <v>1933</v>
      </c>
      <c r="C665">
        <v>0.16077</v>
      </c>
      <c r="D665">
        <v>0.77597000000000005</v>
      </c>
      <c r="E665">
        <f t="shared" si="20"/>
        <v>-0.11015506880148887</v>
      </c>
      <c r="F665">
        <f t="shared" si="21"/>
        <v>0.11015506880148887</v>
      </c>
    </row>
    <row r="666" spans="1:6" x14ac:dyDescent="0.25">
      <c r="A666" t="s">
        <v>1225</v>
      </c>
      <c r="B666" t="s">
        <v>1218</v>
      </c>
      <c r="C666">
        <v>0.16117000000000001</v>
      </c>
      <c r="D666">
        <v>0.84691000000000005</v>
      </c>
      <c r="E666">
        <f t="shared" si="20"/>
        <v>-7.2162739114550567E-2</v>
      </c>
      <c r="F666">
        <f t="shared" si="21"/>
        <v>7.2162739114550567E-2</v>
      </c>
    </row>
    <row r="667" spans="1:6" x14ac:dyDescent="0.25">
      <c r="A667" t="s">
        <v>1137</v>
      </c>
      <c r="B667" t="s">
        <v>1134</v>
      </c>
      <c r="C667">
        <v>0.16125999999999999</v>
      </c>
      <c r="D667">
        <v>0.85216000000000003</v>
      </c>
      <c r="E667">
        <f t="shared" si="20"/>
        <v>-6.9478855241152784E-2</v>
      </c>
      <c r="F667">
        <f t="shared" si="21"/>
        <v>6.9478855241152784E-2</v>
      </c>
    </row>
    <row r="668" spans="1:6" x14ac:dyDescent="0.25">
      <c r="A668" t="s">
        <v>2066</v>
      </c>
      <c r="B668" t="s">
        <v>2065</v>
      </c>
      <c r="C668">
        <v>0.16138</v>
      </c>
      <c r="D668">
        <v>0.88039999999999996</v>
      </c>
      <c r="E668">
        <f t="shared" si="20"/>
        <v>-5.531996611868966E-2</v>
      </c>
      <c r="F668">
        <f t="shared" si="21"/>
        <v>5.531996611868966E-2</v>
      </c>
    </row>
    <row r="669" spans="1:6" x14ac:dyDescent="0.25">
      <c r="A669" t="s">
        <v>1674</v>
      </c>
      <c r="B669" t="s">
        <v>1669</v>
      </c>
      <c r="C669">
        <v>0.16189000000000001</v>
      </c>
      <c r="D669">
        <v>0.93176999999999999</v>
      </c>
      <c r="E669">
        <f t="shared" si="20"/>
        <v>-3.0691276549525848E-2</v>
      </c>
      <c r="F669">
        <f t="shared" si="21"/>
        <v>3.0691276549525848E-2</v>
      </c>
    </row>
    <row r="670" spans="1:6" x14ac:dyDescent="0.25">
      <c r="A670" t="s">
        <v>1934</v>
      </c>
      <c r="B670" t="s">
        <v>1933</v>
      </c>
      <c r="C670">
        <v>0.16281999999999999</v>
      </c>
      <c r="D670">
        <v>0.85816000000000003</v>
      </c>
      <c r="E670">
        <f t="shared" si="20"/>
        <v>-6.643173238564816E-2</v>
      </c>
      <c r="F670">
        <f t="shared" si="21"/>
        <v>6.643173238564816E-2</v>
      </c>
    </row>
    <row r="671" spans="1:6" x14ac:dyDescent="0.25">
      <c r="A671" t="s">
        <v>680</v>
      </c>
      <c r="B671" t="s">
        <v>673</v>
      </c>
      <c r="C671">
        <v>0.16583999999999999</v>
      </c>
      <c r="D671">
        <v>0.82335000000000003</v>
      </c>
      <c r="E671">
        <f t="shared" si="20"/>
        <v>-8.4415510162703794E-2</v>
      </c>
      <c r="F671">
        <f t="shared" si="21"/>
        <v>8.4415510162703794E-2</v>
      </c>
    </row>
    <row r="672" spans="1:6" x14ac:dyDescent="0.25">
      <c r="A672" t="s">
        <v>806</v>
      </c>
      <c r="B672" t="s">
        <v>805</v>
      </c>
      <c r="C672">
        <v>0.16633999999999999</v>
      </c>
      <c r="D672">
        <v>0.76217000000000001</v>
      </c>
      <c r="E672">
        <f t="shared" si="20"/>
        <v>-0.11794814962167061</v>
      </c>
      <c r="F672">
        <f t="shared" si="21"/>
        <v>0.11794814962167061</v>
      </c>
    </row>
    <row r="673" spans="1:6" x14ac:dyDescent="0.25">
      <c r="A673" t="s">
        <v>1626</v>
      </c>
      <c r="B673" t="s">
        <v>1625</v>
      </c>
      <c r="C673">
        <v>0.16825000000000001</v>
      </c>
      <c r="D673">
        <v>0.71021999999999996</v>
      </c>
      <c r="E673">
        <f t="shared" si="20"/>
        <v>-0.14860710200435781</v>
      </c>
      <c r="F673">
        <f t="shared" si="21"/>
        <v>0.14860710200435781</v>
      </c>
    </row>
    <row r="674" spans="1:6" x14ac:dyDescent="0.25">
      <c r="A674" t="s">
        <v>863</v>
      </c>
      <c r="B674" t="s">
        <v>860</v>
      </c>
      <c r="C674">
        <v>0.16833999999999999</v>
      </c>
      <c r="D674">
        <v>0.78185000000000004</v>
      </c>
      <c r="E674">
        <f t="shared" si="20"/>
        <v>-0.10687655949888238</v>
      </c>
      <c r="F674">
        <f t="shared" si="21"/>
        <v>0.10687655949888238</v>
      </c>
    </row>
    <row r="675" spans="1:6" x14ac:dyDescent="0.25">
      <c r="A675" t="s">
        <v>473</v>
      </c>
      <c r="B675" t="s">
        <v>475</v>
      </c>
      <c r="C675">
        <v>0.16850999999999999</v>
      </c>
      <c r="D675">
        <v>0.97943000000000002</v>
      </c>
      <c r="E675">
        <f t="shared" si="20"/>
        <v>-9.0265976478823146E-3</v>
      </c>
      <c r="F675">
        <f t="shared" si="21"/>
        <v>9.0265976478823146E-3</v>
      </c>
    </row>
    <row r="676" spans="1:6" x14ac:dyDescent="0.25">
      <c r="A676" t="s">
        <v>1645</v>
      </c>
      <c r="B676" t="s">
        <v>1647</v>
      </c>
      <c r="C676">
        <v>0.16878000000000001</v>
      </c>
      <c r="D676">
        <v>0.78939000000000004</v>
      </c>
      <c r="E676">
        <f t="shared" si="20"/>
        <v>-0.10270837955226828</v>
      </c>
      <c r="F676">
        <f t="shared" si="21"/>
        <v>0.10270837955226828</v>
      </c>
    </row>
    <row r="677" spans="1:6" x14ac:dyDescent="0.25">
      <c r="A677" t="s">
        <v>962</v>
      </c>
      <c r="B677" t="s">
        <v>959</v>
      </c>
      <c r="C677">
        <v>0.16950999999999999</v>
      </c>
      <c r="D677">
        <v>0.82135000000000002</v>
      </c>
      <c r="E677">
        <f t="shared" si="20"/>
        <v>-8.5471738522819099E-2</v>
      </c>
      <c r="F677">
        <f t="shared" si="21"/>
        <v>8.5471738522819099E-2</v>
      </c>
    </row>
    <row r="678" spans="1:6" x14ac:dyDescent="0.25">
      <c r="A678" t="s">
        <v>1597</v>
      </c>
      <c r="B678" t="s">
        <v>1592</v>
      </c>
      <c r="C678">
        <v>0.17043</v>
      </c>
      <c r="D678">
        <v>0.6885</v>
      </c>
      <c r="E678">
        <f t="shared" si="20"/>
        <v>-0.16209605540705752</v>
      </c>
      <c r="F678">
        <f t="shared" si="21"/>
        <v>0.16209605540705752</v>
      </c>
    </row>
    <row r="679" spans="1:6" x14ac:dyDescent="0.25">
      <c r="A679" t="s">
        <v>198</v>
      </c>
      <c r="B679" t="s">
        <v>200</v>
      </c>
      <c r="C679">
        <v>0.17047000000000001</v>
      </c>
      <c r="D679">
        <v>0.89102999999999999</v>
      </c>
      <c r="E679">
        <f t="shared" si="20"/>
        <v>-5.0107673499464864E-2</v>
      </c>
      <c r="F679">
        <f t="shared" si="21"/>
        <v>5.0107673499464864E-2</v>
      </c>
    </row>
    <row r="680" spans="1:6" x14ac:dyDescent="0.25">
      <c r="A680" t="s">
        <v>951</v>
      </c>
      <c r="B680" t="s">
        <v>948</v>
      </c>
      <c r="C680">
        <v>0.17088</v>
      </c>
      <c r="D680">
        <v>0.92052999999999996</v>
      </c>
      <c r="E680">
        <f t="shared" si="20"/>
        <v>-3.5962053306462495E-2</v>
      </c>
      <c r="F680">
        <f t="shared" si="21"/>
        <v>3.5962053306462495E-2</v>
      </c>
    </row>
    <row r="681" spans="1:6" x14ac:dyDescent="0.25">
      <c r="A681" t="s">
        <v>2057</v>
      </c>
      <c r="B681" t="s">
        <v>2054</v>
      </c>
      <c r="C681">
        <v>0.17146</v>
      </c>
      <c r="D681">
        <v>0.89876</v>
      </c>
      <c r="E681">
        <f t="shared" si="20"/>
        <v>-4.6356264430303606E-2</v>
      </c>
      <c r="F681">
        <f t="shared" si="21"/>
        <v>4.6356264430303606E-2</v>
      </c>
    </row>
    <row r="682" spans="1:6" x14ac:dyDescent="0.25">
      <c r="A682" t="s">
        <v>2121</v>
      </c>
      <c r="B682" t="s">
        <v>2120</v>
      </c>
      <c r="C682">
        <v>0.1726</v>
      </c>
      <c r="D682">
        <v>0.87080999999999997</v>
      </c>
      <c r="E682">
        <f t="shared" si="20"/>
        <v>-6.0076592355010006E-2</v>
      </c>
      <c r="F682">
        <f t="shared" si="21"/>
        <v>6.0076592355010006E-2</v>
      </c>
    </row>
    <row r="683" spans="1:6" x14ac:dyDescent="0.25">
      <c r="A683" t="s">
        <v>86</v>
      </c>
      <c r="B683" t="s">
        <v>79</v>
      </c>
      <c r="C683">
        <v>0.17580000000000001</v>
      </c>
      <c r="D683">
        <v>0.69542000000000004</v>
      </c>
      <c r="E683">
        <f t="shared" si="20"/>
        <v>-0.15775282333821403</v>
      </c>
      <c r="F683">
        <f t="shared" si="21"/>
        <v>0.15775282333821403</v>
      </c>
    </row>
    <row r="684" spans="1:6" x14ac:dyDescent="0.25">
      <c r="A684" t="s">
        <v>2365</v>
      </c>
      <c r="B684" t="s">
        <v>2362</v>
      </c>
      <c r="C684">
        <v>0.17663999999999999</v>
      </c>
      <c r="D684">
        <v>0.76456999999999997</v>
      </c>
      <c r="E684">
        <f t="shared" si="20"/>
        <v>-0.11658274671728469</v>
      </c>
      <c r="F684">
        <f t="shared" si="21"/>
        <v>0.11658274671728469</v>
      </c>
    </row>
    <row r="685" spans="1:6" x14ac:dyDescent="0.25">
      <c r="A685" t="s">
        <v>1962</v>
      </c>
      <c r="B685" t="s">
        <v>1955</v>
      </c>
      <c r="C685">
        <v>0.17810000000000001</v>
      </c>
      <c r="D685">
        <v>0.69327000000000005</v>
      </c>
      <c r="E685">
        <f t="shared" si="20"/>
        <v>-0.15909759269947227</v>
      </c>
      <c r="F685">
        <f t="shared" si="21"/>
        <v>0.15909759269947227</v>
      </c>
    </row>
    <row r="686" spans="1:6" x14ac:dyDescent="0.25">
      <c r="A686" t="s">
        <v>1923</v>
      </c>
      <c r="B686" t="s">
        <v>1922</v>
      </c>
      <c r="C686">
        <v>0.17813000000000001</v>
      </c>
      <c r="D686">
        <v>0.7772</v>
      </c>
      <c r="E686">
        <f t="shared" si="20"/>
        <v>-0.10946720807225509</v>
      </c>
      <c r="F686">
        <f t="shared" si="21"/>
        <v>0.10946720807225509</v>
      </c>
    </row>
    <row r="687" spans="1:6" x14ac:dyDescent="0.25">
      <c r="A687" t="s">
        <v>1582</v>
      </c>
      <c r="B687" t="s">
        <v>1581</v>
      </c>
      <c r="C687">
        <v>0.17956</v>
      </c>
      <c r="D687">
        <v>0.72635000000000005</v>
      </c>
      <c r="E687">
        <f t="shared" si="20"/>
        <v>-0.13885405913381862</v>
      </c>
      <c r="F687">
        <f t="shared" si="21"/>
        <v>0.13885405913381862</v>
      </c>
    </row>
    <row r="688" spans="1:6" x14ac:dyDescent="0.25">
      <c r="A688" t="s">
        <v>1023</v>
      </c>
      <c r="B688" t="s">
        <v>1025</v>
      </c>
      <c r="C688">
        <v>0.18035999999999999</v>
      </c>
      <c r="D688">
        <v>0.83072999999999997</v>
      </c>
      <c r="E688">
        <f t="shared" si="20"/>
        <v>-8.054010565466159E-2</v>
      </c>
      <c r="F688">
        <f t="shared" si="21"/>
        <v>8.054010565466159E-2</v>
      </c>
    </row>
    <row r="689" spans="1:6" x14ac:dyDescent="0.25">
      <c r="A689" t="s">
        <v>2387</v>
      </c>
      <c r="B689" t="s">
        <v>2384</v>
      </c>
      <c r="C689">
        <v>0.18103</v>
      </c>
      <c r="D689">
        <v>0.84884999999999999</v>
      </c>
      <c r="E689">
        <f t="shared" si="20"/>
        <v>-7.1169047008990724E-2</v>
      </c>
      <c r="F689">
        <f t="shared" si="21"/>
        <v>7.1169047008990724E-2</v>
      </c>
    </row>
    <row r="690" spans="1:6" x14ac:dyDescent="0.25">
      <c r="A690" t="s">
        <v>425</v>
      </c>
      <c r="B690" t="s">
        <v>420</v>
      </c>
      <c r="C690">
        <v>0.18156</v>
      </c>
      <c r="D690">
        <v>0.81911</v>
      </c>
      <c r="E690">
        <f t="shared" si="20"/>
        <v>-8.6657772006201395E-2</v>
      </c>
      <c r="F690">
        <f t="shared" si="21"/>
        <v>8.6657772006201395E-2</v>
      </c>
    </row>
    <row r="691" spans="1:6" x14ac:dyDescent="0.25">
      <c r="A691" t="s">
        <v>1260</v>
      </c>
      <c r="B691" t="s">
        <v>1262</v>
      </c>
      <c r="C691">
        <v>0.18245</v>
      </c>
      <c r="D691">
        <v>0.78993999999999998</v>
      </c>
      <c r="E691">
        <f t="shared" si="20"/>
        <v>-0.10240589435322445</v>
      </c>
      <c r="F691">
        <f t="shared" si="21"/>
        <v>0.10240589435322445</v>
      </c>
    </row>
    <row r="692" spans="1:6" x14ac:dyDescent="0.25">
      <c r="A692" t="s">
        <v>2162</v>
      </c>
      <c r="B692" t="s">
        <v>2164</v>
      </c>
      <c r="C692">
        <v>0.18254000000000001</v>
      </c>
      <c r="D692">
        <v>0.70545999999999998</v>
      </c>
      <c r="E692">
        <f t="shared" si="20"/>
        <v>-0.15152760596599327</v>
      </c>
      <c r="F692">
        <f t="shared" si="21"/>
        <v>0.15152760596599327</v>
      </c>
    </row>
    <row r="693" spans="1:6" x14ac:dyDescent="0.25">
      <c r="A693" t="s">
        <v>1302</v>
      </c>
      <c r="B693" t="s">
        <v>1295</v>
      </c>
      <c r="C693">
        <v>0.18393000000000001</v>
      </c>
      <c r="D693">
        <v>0.89680000000000004</v>
      </c>
      <c r="E693">
        <f t="shared" si="20"/>
        <v>-4.7304400413083245E-2</v>
      </c>
      <c r="F693">
        <f t="shared" si="21"/>
        <v>4.7304400413083245E-2</v>
      </c>
    </row>
    <row r="694" spans="1:6" x14ac:dyDescent="0.25">
      <c r="A694" t="s">
        <v>828</v>
      </c>
      <c r="B694" t="s">
        <v>827</v>
      </c>
      <c r="C694">
        <v>0.18425</v>
      </c>
      <c r="D694">
        <v>0.78505000000000003</v>
      </c>
      <c r="E694">
        <f t="shared" si="20"/>
        <v>-0.10510268206675662</v>
      </c>
      <c r="F694">
        <f t="shared" si="21"/>
        <v>0.10510268206675662</v>
      </c>
    </row>
    <row r="695" spans="1:6" x14ac:dyDescent="0.25">
      <c r="A695" t="s">
        <v>2385</v>
      </c>
      <c r="B695" t="s">
        <v>2384</v>
      </c>
      <c r="C695">
        <v>0.18529999999999999</v>
      </c>
      <c r="D695">
        <v>0.80479999999999996</v>
      </c>
      <c r="E695">
        <f t="shared" si="20"/>
        <v>-9.4312032288147843E-2</v>
      </c>
      <c r="F695">
        <f t="shared" si="21"/>
        <v>9.4312032288147843E-2</v>
      </c>
    </row>
    <row r="696" spans="1:6" x14ac:dyDescent="0.25">
      <c r="A696" t="s">
        <v>1564</v>
      </c>
      <c r="B696" t="s">
        <v>1559</v>
      </c>
      <c r="C696">
        <v>0.18559999999999999</v>
      </c>
      <c r="D696">
        <v>0.83938000000000001</v>
      </c>
      <c r="E696">
        <f t="shared" si="20"/>
        <v>-7.6041382983853337E-2</v>
      </c>
      <c r="F696">
        <f t="shared" si="21"/>
        <v>7.6041382983853337E-2</v>
      </c>
    </row>
    <row r="697" spans="1:6" x14ac:dyDescent="0.25">
      <c r="A697" t="s">
        <v>691</v>
      </c>
      <c r="B697" t="s">
        <v>684</v>
      </c>
      <c r="C697">
        <v>0.18611</v>
      </c>
      <c r="D697">
        <v>0.77519000000000005</v>
      </c>
      <c r="E697">
        <f t="shared" si="20"/>
        <v>-0.11059183834742399</v>
      </c>
      <c r="F697">
        <f t="shared" si="21"/>
        <v>0.11059183834742399</v>
      </c>
    </row>
    <row r="698" spans="1:6" x14ac:dyDescent="0.25">
      <c r="A698" t="s">
        <v>170</v>
      </c>
      <c r="B698" t="s">
        <v>167</v>
      </c>
      <c r="C698">
        <v>0.18618000000000001</v>
      </c>
      <c r="D698">
        <v>0.74133000000000004</v>
      </c>
      <c r="E698">
        <f t="shared" si="20"/>
        <v>-0.12998842457699097</v>
      </c>
      <c r="F698">
        <f t="shared" si="21"/>
        <v>0.12998842457699097</v>
      </c>
    </row>
    <row r="699" spans="1:6" x14ac:dyDescent="0.25">
      <c r="A699" t="s">
        <v>1469</v>
      </c>
      <c r="B699" t="s">
        <v>1471</v>
      </c>
      <c r="C699">
        <v>0.18765000000000001</v>
      </c>
      <c r="D699">
        <v>0.70264000000000004</v>
      </c>
      <c r="E699">
        <f t="shared" si="20"/>
        <v>-0.15326713025592736</v>
      </c>
      <c r="F699">
        <f t="shared" si="21"/>
        <v>0.15326713025592736</v>
      </c>
    </row>
    <row r="700" spans="1:6" x14ac:dyDescent="0.25">
      <c r="A700" t="s">
        <v>1249</v>
      </c>
      <c r="B700" t="s">
        <v>1251</v>
      </c>
      <c r="C700">
        <v>0.18967999999999999</v>
      </c>
      <c r="D700">
        <v>0.76432</v>
      </c>
      <c r="E700">
        <f t="shared" si="20"/>
        <v>-0.1167247760607214</v>
      </c>
      <c r="F700">
        <f t="shared" si="21"/>
        <v>0.1167247760607214</v>
      </c>
    </row>
    <row r="701" spans="1:6" x14ac:dyDescent="0.25">
      <c r="A701" t="s">
        <v>922</v>
      </c>
      <c r="B701" t="s">
        <v>915</v>
      </c>
      <c r="C701">
        <v>0.19009999999999999</v>
      </c>
      <c r="D701">
        <v>0.81462000000000001</v>
      </c>
      <c r="E701">
        <f t="shared" si="20"/>
        <v>-8.9044931614356795E-2</v>
      </c>
      <c r="F701">
        <f t="shared" si="21"/>
        <v>8.9044931614356795E-2</v>
      </c>
    </row>
    <row r="702" spans="1:6" x14ac:dyDescent="0.25">
      <c r="A702" t="s">
        <v>731</v>
      </c>
      <c r="B702" t="s">
        <v>728</v>
      </c>
      <c r="C702">
        <v>0.19161</v>
      </c>
      <c r="D702">
        <v>0.84125000000000005</v>
      </c>
      <c r="E702">
        <f t="shared" si="20"/>
        <v>-7.5074922767966706E-2</v>
      </c>
      <c r="F702">
        <f t="shared" si="21"/>
        <v>7.5074922767966706E-2</v>
      </c>
    </row>
    <row r="703" spans="1:6" x14ac:dyDescent="0.25">
      <c r="A703" t="s">
        <v>179</v>
      </c>
      <c r="B703" t="s">
        <v>178</v>
      </c>
      <c r="C703">
        <v>0.19202</v>
      </c>
      <c r="D703">
        <v>0.82945000000000002</v>
      </c>
      <c r="E703">
        <f t="shared" si="20"/>
        <v>-8.1209788516743653E-2</v>
      </c>
      <c r="F703">
        <f t="shared" si="21"/>
        <v>8.1209788516743653E-2</v>
      </c>
    </row>
    <row r="704" spans="1:6" x14ac:dyDescent="0.25">
      <c r="A704" t="s">
        <v>1315</v>
      </c>
      <c r="B704" t="s">
        <v>1317</v>
      </c>
      <c r="C704">
        <v>0.19236</v>
      </c>
      <c r="D704">
        <v>0.94865999999999995</v>
      </c>
      <c r="E704">
        <f t="shared" si="20"/>
        <v>-2.2889410946153731E-2</v>
      </c>
      <c r="F704">
        <f t="shared" si="21"/>
        <v>2.2889410946153731E-2</v>
      </c>
    </row>
    <row r="705" spans="1:6" x14ac:dyDescent="0.25">
      <c r="A705" t="s">
        <v>581</v>
      </c>
      <c r="B705" t="s">
        <v>574</v>
      </c>
      <c r="C705">
        <v>0.19262000000000001</v>
      </c>
      <c r="D705">
        <v>0.66454999999999997</v>
      </c>
      <c r="E705">
        <f t="shared" si="20"/>
        <v>-0.17747233766003195</v>
      </c>
      <c r="F705">
        <f t="shared" si="21"/>
        <v>0.17747233766003195</v>
      </c>
    </row>
    <row r="706" spans="1:6" x14ac:dyDescent="0.25">
      <c r="A706" t="s">
        <v>174</v>
      </c>
      <c r="B706" t="s">
        <v>167</v>
      </c>
      <c r="C706">
        <v>0.19581999999999999</v>
      </c>
      <c r="D706">
        <v>0.90329999999999999</v>
      </c>
      <c r="E706">
        <f t="shared" si="20"/>
        <v>-4.4167989767578249E-2</v>
      </c>
      <c r="F706">
        <f t="shared" si="21"/>
        <v>4.4167989767578249E-2</v>
      </c>
    </row>
    <row r="707" spans="1:6" x14ac:dyDescent="0.25">
      <c r="A707" t="s">
        <v>652</v>
      </c>
      <c r="B707" t="s">
        <v>651</v>
      </c>
      <c r="C707">
        <v>0.20174</v>
      </c>
      <c r="D707">
        <v>0.64107999999999998</v>
      </c>
      <c r="E707">
        <f t="shared" si="20"/>
        <v>-0.19308777174382244</v>
      </c>
      <c r="F707">
        <f t="shared" si="21"/>
        <v>0.19308777174382244</v>
      </c>
    </row>
    <row r="708" spans="1:6" x14ac:dyDescent="0.25">
      <c r="A708" t="s">
        <v>176</v>
      </c>
      <c r="B708" t="s">
        <v>178</v>
      </c>
      <c r="C708">
        <v>0.20219999999999999</v>
      </c>
      <c r="D708">
        <v>0.95333000000000001</v>
      </c>
      <c r="E708">
        <f t="shared" si="20"/>
        <v>-2.0756740105448663E-2</v>
      </c>
      <c r="F708">
        <f t="shared" si="21"/>
        <v>2.0756740105448663E-2</v>
      </c>
    </row>
    <row r="709" spans="1:6" x14ac:dyDescent="0.25">
      <c r="A709" t="s">
        <v>656</v>
      </c>
      <c r="B709" t="s">
        <v>651</v>
      </c>
      <c r="C709">
        <v>0.20257</v>
      </c>
      <c r="D709">
        <v>0.74017999999999995</v>
      </c>
      <c r="E709">
        <f t="shared" si="20"/>
        <v>-0.13066265391665058</v>
      </c>
      <c r="F709">
        <f t="shared" si="21"/>
        <v>0.13066265391665058</v>
      </c>
    </row>
    <row r="710" spans="1:6" x14ac:dyDescent="0.25">
      <c r="A710" t="s">
        <v>2103</v>
      </c>
      <c r="B710" t="s">
        <v>2098</v>
      </c>
      <c r="C710">
        <v>0.20268</v>
      </c>
      <c r="D710">
        <v>0.75968000000000002</v>
      </c>
      <c r="E710">
        <f t="shared" si="20"/>
        <v>-0.1193693070615216</v>
      </c>
      <c r="F710">
        <f t="shared" si="21"/>
        <v>0.1193693070615216</v>
      </c>
    </row>
    <row r="711" spans="1:6" x14ac:dyDescent="0.25">
      <c r="A711" t="s">
        <v>1019</v>
      </c>
      <c r="B711" t="s">
        <v>1014</v>
      </c>
      <c r="C711">
        <v>0.20338999999999999</v>
      </c>
      <c r="D711">
        <v>0.86641999999999997</v>
      </c>
      <c r="E711">
        <f t="shared" ref="E711:E774" si="22">LOG10(D711)</f>
        <v>-6.227153123339748E-2</v>
      </c>
      <c r="F711">
        <f t="shared" ref="F711:F774" si="23">-E711</f>
        <v>6.227153123339748E-2</v>
      </c>
    </row>
    <row r="712" spans="1:6" x14ac:dyDescent="0.25">
      <c r="A712" t="s">
        <v>1456</v>
      </c>
      <c r="B712" t="s">
        <v>1449</v>
      </c>
      <c r="C712">
        <v>0.20387</v>
      </c>
      <c r="D712">
        <v>0.86451999999999996</v>
      </c>
      <c r="E712">
        <f t="shared" si="22"/>
        <v>-6.3224955207679678E-2</v>
      </c>
      <c r="F712">
        <f t="shared" si="23"/>
        <v>6.3224955207679678E-2</v>
      </c>
    </row>
    <row r="713" spans="1:6" x14ac:dyDescent="0.25">
      <c r="A713" t="s">
        <v>119</v>
      </c>
      <c r="B713" t="s">
        <v>112</v>
      </c>
      <c r="C713">
        <v>0.20734</v>
      </c>
      <c r="D713">
        <v>0.71813000000000005</v>
      </c>
      <c r="E713">
        <f t="shared" si="22"/>
        <v>-0.14379693016976311</v>
      </c>
      <c r="F713">
        <f t="shared" si="23"/>
        <v>0.14379693016976311</v>
      </c>
    </row>
    <row r="714" spans="1:6" x14ac:dyDescent="0.25">
      <c r="A714" t="s">
        <v>1960</v>
      </c>
      <c r="B714" t="s">
        <v>1955</v>
      </c>
      <c r="C714">
        <v>0.2077</v>
      </c>
      <c r="D714">
        <v>0.78608999999999996</v>
      </c>
      <c r="E714">
        <f t="shared" si="22"/>
        <v>-0.10452772843162879</v>
      </c>
      <c r="F714">
        <f t="shared" si="23"/>
        <v>0.10452772843162879</v>
      </c>
    </row>
    <row r="715" spans="1:6" x14ac:dyDescent="0.25">
      <c r="A715" t="s">
        <v>137</v>
      </c>
      <c r="B715" t="s">
        <v>134</v>
      </c>
      <c r="C715">
        <v>0.20918999999999999</v>
      </c>
      <c r="D715">
        <v>0.82457999999999998</v>
      </c>
      <c r="E715">
        <f t="shared" si="22"/>
        <v>-8.3767203120610326E-2</v>
      </c>
      <c r="F715">
        <f t="shared" si="23"/>
        <v>8.3767203120610326E-2</v>
      </c>
    </row>
    <row r="716" spans="1:6" x14ac:dyDescent="0.25">
      <c r="A716" t="s">
        <v>988</v>
      </c>
      <c r="B716" t="s">
        <v>981</v>
      </c>
      <c r="C716">
        <v>0.21171000000000001</v>
      </c>
      <c r="D716">
        <v>0.84777999999999998</v>
      </c>
      <c r="E716">
        <f t="shared" si="22"/>
        <v>-7.1716833099352117E-2</v>
      </c>
      <c r="F716">
        <f t="shared" si="23"/>
        <v>7.1716833099352117E-2</v>
      </c>
    </row>
    <row r="717" spans="1:6" x14ac:dyDescent="0.25">
      <c r="A717" t="s">
        <v>1086</v>
      </c>
      <c r="B717" t="s">
        <v>1079</v>
      </c>
      <c r="C717">
        <v>0.21310000000000001</v>
      </c>
      <c r="D717">
        <v>0.69774000000000003</v>
      </c>
      <c r="E717">
        <f t="shared" si="22"/>
        <v>-0.15630637909721795</v>
      </c>
      <c r="F717">
        <f t="shared" si="23"/>
        <v>0.15630637909721795</v>
      </c>
    </row>
    <row r="718" spans="1:6" x14ac:dyDescent="0.25">
      <c r="A718" t="s">
        <v>847</v>
      </c>
      <c r="B718" t="s">
        <v>849</v>
      </c>
      <c r="C718">
        <v>0.21324000000000001</v>
      </c>
      <c r="D718">
        <v>0.89493999999999996</v>
      </c>
      <c r="E718">
        <f t="shared" si="22"/>
        <v>-4.8206080373914467E-2</v>
      </c>
      <c r="F718">
        <f t="shared" si="23"/>
        <v>4.8206080373914467E-2</v>
      </c>
    </row>
    <row r="719" spans="1:6" x14ac:dyDescent="0.25">
      <c r="A719" t="s">
        <v>190</v>
      </c>
      <c r="B719" t="s">
        <v>189</v>
      </c>
      <c r="C719">
        <v>0.21571000000000001</v>
      </c>
      <c r="D719">
        <v>0.92573000000000005</v>
      </c>
      <c r="E719">
        <f t="shared" si="22"/>
        <v>-3.3515661923364339E-2</v>
      </c>
      <c r="F719">
        <f t="shared" si="23"/>
        <v>3.3515661923364339E-2</v>
      </c>
    </row>
    <row r="720" spans="1:6" x14ac:dyDescent="0.25">
      <c r="A720" t="s">
        <v>2123</v>
      </c>
      <c r="B720" t="s">
        <v>2120</v>
      </c>
      <c r="C720">
        <v>0.2198</v>
      </c>
      <c r="D720">
        <v>0.74763999999999997</v>
      </c>
      <c r="E720">
        <f t="shared" si="22"/>
        <v>-0.12630747118491489</v>
      </c>
      <c r="F720">
        <f t="shared" si="23"/>
        <v>0.12630747118491489</v>
      </c>
    </row>
    <row r="721" spans="1:6" x14ac:dyDescent="0.25">
      <c r="A721" t="s">
        <v>2270</v>
      </c>
      <c r="B721" t="s">
        <v>2263</v>
      </c>
      <c r="C721">
        <v>0.22181999999999999</v>
      </c>
      <c r="D721">
        <v>0.88766999999999996</v>
      </c>
      <c r="E721">
        <f t="shared" si="22"/>
        <v>-5.1748457437061884E-2</v>
      </c>
      <c r="F721">
        <f t="shared" si="23"/>
        <v>5.1748457437061884E-2</v>
      </c>
    </row>
    <row r="722" spans="1:6" x14ac:dyDescent="0.25">
      <c r="A722" t="s">
        <v>1199</v>
      </c>
      <c r="B722" t="s">
        <v>1196</v>
      </c>
      <c r="C722">
        <v>0.22381999999999999</v>
      </c>
      <c r="D722">
        <v>0.78188000000000002</v>
      </c>
      <c r="E722">
        <f t="shared" si="22"/>
        <v>-0.10685989570851104</v>
      </c>
      <c r="F722">
        <f t="shared" si="23"/>
        <v>0.10685989570851104</v>
      </c>
    </row>
    <row r="723" spans="1:6" x14ac:dyDescent="0.25">
      <c r="A723" t="s">
        <v>2314</v>
      </c>
      <c r="B723" t="s">
        <v>2307</v>
      </c>
      <c r="C723">
        <v>0.22411</v>
      </c>
      <c r="D723">
        <v>0.86302000000000001</v>
      </c>
      <c r="E723">
        <f t="shared" si="22"/>
        <v>-6.3979139639376736E-2</v>
      </c>
      <c r="F723">
        <f t="shared" si="23"/>
        <v>6.3979139639376736E-2</v>
      </c>
    </row>
    <row r="724" spans="1:6" x14ac:dyDescent="0.25">
      <c r="A724" t="s">
        <v>130</v>
      </c>
      <c r="B724" t="s">
        <v>123</v>
      </c>
      <c r="C724">
        <v>0.22481000000000001</v>
      </c>
      <c r="D724">
        <v>0.85904999999999998</v>
      </c>
      <c r="E724">
        <f t="shared" si="22"/>
        <v>-6.5981557830989551E-2</v>
      </c>
      <c r="F724">
        <f t="shared" si="23"/>
        <v>6.5981557830989551E-2</v>
      </c>
    </row>
    <row r="725" spans="1:6" x14ac:dyDescent="0.25">
      <c r="A725" t="s">
        <v>2061</v>
      </c>
      <c r="B725" t="s">
        <v>2054</v>
      </c>
      <c r="C725">
        <v>0.22531000000000001</v>
      </c>
      <c r="D725">
        <v>0.82862000000000002</v>
      </c>
      <c r="E725">
        <f t="shared" si="22"/>
        <v>-8.1644588555449343E-2</v>
      </c>
      <c r="F725">
        <f t="shared" si="23"/>
        <v>8.1644588555449343E-2</v>
      </c>
    </row>
    <row r="726" spans="1:6" x14ac:dyDescent="0.25">
      <c r="A726" t="s">
        <v>2198</v>
      </c>
      <c r="B726" t="s">
        <v>2197</v>
      </c>
      <c r="C726">
        <v>0.22553000000000001</v>
      </c>
      <c r="D726">
        <v>0.79220999999999997</v>
      </c>
      <c r="E726">
        <f t="shared" si="22"/>
        <v>-0.10115967983451739</v>
      </c>
      <c r="F726">
        <f t="shared" si="23"/>
        <v>0.10115967983451739</v>
      </c>
    </row>
    <row r="727" spans="1:6" x14ac:dyDescent="0.25">
      <c r="A727" t="s">
        <v>300</v>
      </c>
      <c r="B727" t="s">
        <v>299</v>
      </c>
      <c r="C727">
        <v>0.22561</v>
      </c>
      <c r="D727">
        <v>0.83304</v>
      </c>
      <c r="E727">
        <f t="shared" si="22"/>
        <v>-7.9334144616981989E-2</v>
      </c>
      <c r="F727">
        <f t="shared" si="23"/>
        <v>7.9334144616981989E-2</v>
      </c>
    </row>
    <row r="728" spans="1:6" x14ac:dyDescent="0.25">
      <c r="A728" t="s">
        <v>306</v>
      </c>
      <c r="B728" t="s">
        <v>299</v>
      </c>
      <c r="C728">
        <v>0.22664999999999999</v>
      </c>
      <c r="D728">
        <v>0.90246999999999999</v>
      </c>
      <c r="E728">
        <f t="shared" si="22"/>
        <v>-4.4567226043919564E-2</v>
      </c>
      <c r="F728">
        <f t="shared" si="23"/>
        <v>4.4567226043919564E-2</v>
      </c>
    </row>
    <row r="729" spans="1:6" x14ac:dyDescent="0.25">
      <c r="A729" t="s">
        <v>1608</v>
      </c>
      <c r="B729" t="s">
        <v>1603</v>
      </c>
      <c r="C729">
        <v>0.22672</v>
      </c>
      <c r="D729">
        <v>0.75256999999999996</v>
      </c>
      <c r="E729">
        <f t="shared" si="22"/>
        <v>-0.12345309812635975</v>
      </c>
      <c r="F729">
        <f t="shared" si="23"/>
        <v>0.12345309812635975</v>
      </c>
    </row>
    <row r="730" spans="1:6" x14ac:dyDescent="0.25">
      <c r="A730" t="s">
        <v>1995</v>
      </c>
      <c r="B730" t="s">
        <v>1988</v>
      </c>
      <c r="C730">
        <v>0.22738</v>
      </c>
      <c r="D730">
        <v>0.69316999999999995</v>
      </c>
      <c r="E730">
        <f t="shared" si="22"/>
        <v>-0.15916024156745889</v>
      </c>
      <c r="F730">
        <f t="shared" si="23"/>
        <v>0.15916024156745889</v>
      </c>
    </row>
    <row r="731" spans="1:6" x14ac:dyDescent="0.25">
      <c r="A731" t="s">
        <v>1447</v>
      </c>
      <c r="B731" t="s">
        <v>1449</v>
      </c>
      <c r="C731">
        <v>0.22892999999999999</v>
      </c>
      <c r="D731">
        <v>0.81601999999999997</v>
      </c>
      <c r="E731">
        <f t="shared" si="22"/>
        <v>-8.8299196903988034E-2</v>
      </c>
      <c r="F731">
        <f t="shared" si="23"/>
        <v>8.8299196903988034E-2</v>
      </c>
    </row>
    <row r="732" spans="1:6" x14ac:dyDescent="0.25">
      <c r="A732" t="s">
        <v>1152</v>
      </c>
      <c r="B732" t="s">
        <v>1145</v>
      </c>
      <c r="C732">
        <v>0.23086000000000001</v>
      </c>
      <c r="D732">
        <v>0.70103000000000004</v>
      </c>
      <c r="E732">
        <f t="shared" si="22"/>
        <v>-0.15426339636190906</v>
      </c>
      <c r="F732">
        <f t="shared" si="23"/>
        <v>0.15426339636190906</v>
      </c>
    </row>
    <row r="733" spans="1:6" x14ac:dyDescent="0.25">
      <c r="A733" t="s">
        <v>462</v>
      </c>
      <c r="B733" t="s">
        <v>464</v>
      </c>
      <c r="C733">
        <v>0.23125999999999999</v>
      </c>
      <c r="D733">
        <v>0.69918999999999998</v>
      </c>
      <c r="E733">
        <f t="shared" si="22"/>
        <v>-0.15540479172359026</v>
      </c>
      <c r="F733">
        <f t="shared" si="23"/>
        <v>0.15540479172359026</v>
      </c>
    </row>
    <row r="734" spans="1:6" x14ac:dyDescent="0.25">
      <c r="A734" t="s">
        <v>1139</v>
      </c>
      <c r="B734" t="s">
        <v>1134</v>
      </c>
      <c r="C734">
        <v>0.23233999999999999</v>
      </c>
      <c r="D734">
        <v>0.69035999999999997</v>
      </c>
      <c r="E734">
        <f t="shared" si="22"/>
        <v>-0.16092437992687592</v>
      </c>
      <c r="F734">
        <f t="shared" si="23"/>
        <v>0.16092437992687592</v>
      </c>
    </row>
    <row r="735" spans="1:6" x14ac:dyDescent="0.25">
      <c r="A735" t="s">
        <v>861</v>
      </c>
      <c r="B735" t="s">
        <v>860</v>
      </c>
      <c r="C735">
        <v>0.23297000000000001</v>
      </c>
      <c r="D735">
        <v>0.75327</v>
      </c>
      <c r="E735">
        <f t="shared" si="22"/>
        <v>-0.12304932859011414</v>
      </c>
      <c r="F735">
        <f t="shared" si="23"/>
        <v>0.12304932859011414</v>
      </c>
    </row>
    <row r="736" spans="1:6" x14ac:dyDescent="0.25">
      <c r="A736" t="s">
        <v>218</v>
      </c>
      <c r="B736" t="s">
        <v>211</v>
      </c>
      <c r="C736">
        <v>0.23330999999999999</v>
      </c>
      <c r="D736">
        <v>0.84935000000000005</v>
      </c>
      <c r="E736">
        <f t="shared" si="22"/>
        <v>-7.0913308877761913E-2</v>
      </c>
      <c r="F736">
        <f t="shared" si="23"/>
        <v>7.0913308877761913E-2</v>
      </c>
    </row>
    <row r="737" spans="1:6" x14ac:dyDescent="0.25">
      <c r="A737" t="s">
        <v>513</v>
      </c>
      <c r="B737" t="s">
        <v>508</v>
      </c>
      <c r="C737">
        <v>0.23338</v>
      </c>
      <c r="D737">
        <v>0.75061</v>
      </c>
      <c r="E737">
        <f t="shared" si="22"/>
        <v>-0.12458565399715775</v>
      </c>
      <c r="F737">
        <f t="shared" si="23"/>
        <v>0.12458565399715775</v>
      </c>
    </row>
    <row r="738" spans="1:6" x14ac:dyDescent="0.25">
      <c r="A738" t="s">
        <v>1252</v>
      </c>
      <c r="B738" t="s">
        <v>1251</v>
      </c>
      <c r="C738">
        <v>0.23411000000000001</v>
      </c>
      <c r="D738">
        <v>0.86307</v>
      </c>
      <c r="E738">
        <f t="shared" si="22"/>
        <v>-6.3953979046242851E-2</v>
      </c>
      <c r="F738">
        <f t="shared" si="23"/>
        <v>6.3953979046242851E-2</v>
      </c>
    </row>
    <row r="739" spans="1:6" x14ac:dyDescent="0.25">
      <c r="A739" t="s">
        <v>2360</v>
      </c>
      <c r="B739" t="s">
        <v>2362</v>
      </c>
      <c r="C739">
        <v>0.23524999999999999</v>
      </c>
      <c r="D739">
        <v>0.66735</v>
      </c>
      <c r="E739">
        <f t="shared" si="22"/>
        <v>-0.17564633519627429</v>
      </c>
      <c r="F739">
        <f t="shared" si="23"/>
        <v>0.17564633519627429</v>
      </c>
    </row>
    <row r="740" spans="1:6" x14ac:dyDescent="0.25">
      <c r="A740" t="s">
        <v>2341</v>
      </c>
      <c r="B740" t="s">
        <v>2340</v>
      </c>
      <c r="C740">
        <v>0.23621</v>
      </c>
      <c r="D740">
        <v>0.82128999999999996</v>
      </c>
      <c r="E740">
        <f t="shared" si="22"/>
        <v>-8.5503465095806253E-2</v>
      </c>
      <c r="F740">
        <f t="shared" si="23"/>
        <v>8.5503465095806253E-2</v>
      </c>
    </row>
    <row r="741" spans="1:6" x14ac:dyDescent="0.25">
      <c r="A741" t="s">
        <v>1004</v>
      </c>
      <c r="B741" t="s">
        <v>1003</v>
      </c>
      <c r="C741">
        <v>0.23683999999999999</v>
      </c>
      <c r="D741">
        <v>0.91186</v>
      </c>
      <c r="E741">
        <f t="shared" si="22"/>
        <v>-4.0071834801742791E-2</v>
      </c>
      <c r="F741">
        <f t="shared" si="23"/>
        <v>4.0071834801742791E-2</v>
      </c>
    </row>
    <row r="742" spans="1:6" x14ac:dyDescent="0.25">
      <c r="A742" t="s">
        <v>165</v>
      </c>
      <c r="B742" t="s">
        <v>167</v>
      </c>
      <c r="C742">
        <v>0.23755000000000001</v>
      </c>
      <c r="D742">
        <v>0.64573999999999998</v>
      </c>
      <c r="E742">
        <f t="shared" si="22"/>
        <v>-0.18994231063423717</v>
      </c>
      <c r="F742">
        <f t="shared" si="23"/>
        <v>0.18994231063423717</v>
      </c>
    </row>
    <row r="743" spans="1:6" x14ac:dyDescent="0.25">
      <c r="A743" t="s">
        <v>1516</v>
      </c>
      <c r="B743" t="s">
        <v>1515</v>
      </c>
      <c r="C743">
        <v>0.23783000000000001</v>
      </c>
      <c r="D743">
        <v>0.57950999999999997</v>
      </c>
      <c r="E743">
        <f t="shared" si="22"/>
        <v>-0.23693906546855092</v>
      </c>
      <c r="F743">
        <f t="shared" si="23"/>
        <v>0.23693906546855092</v>
      </c>
    </row>
    <row r="744" spans="1:6" x14ac:dyDescent="0.25">
      <c r="A744" t="s">
        <v>449</v>
      </c>
      <c r="B744" t="s">
        <v>442</v>
      </c>
      <c r="C744">
        <v>0.2382</v>
      </c>
      <c r="D744">
        <v>0.78976999999999997</v>
      </c>
      <c r="E744">
        <f t="shared" si="22"/>
        <v>-0.1024993672845961</v>
      </c>
      <c r="F744">
        <f t="shared" si="23"/>
        <v>0.1024993672845961</v>
      </c>
    </row>
    <row r="745" spans="1:6" x14ac:dyDescent="0.25">
      <c r="A745" t="s">
        <v>183</v>
      </c>
      <c r="B745" t="s">
        <v>178</v>
      </c>
      <c r="C745">
        <v>0.23955000000000001</v>
      </c>
      <c r="D745">
        <v>0.72311999999999999</v>
      </c>
      <c r="E745">
        <f t="shared" si="22"/>
        <v>-0.14078962661503686</v>
      </c>
      <c r="F745">
        <f t="shared" si="23"/>
        <v>0.14078962661503686</v>
      </c>
    </row>
    <row r="746" spans="1:6" x14ac:dyDescent="0.25">
      <c r="A746" t="s">
        <v>2044</v>
      </c>
      <c r="B746" t="s">
        <v>2043</v>
      </c>
      <c r="C746">
        <v>0.24051</v>
      </c>
      <c r="D746">
        <v>0.65527000000000002</v>
      </c>
      <c r="E746">
        <f t="shared" si="22"/>
        <v>-0.18357971474293025</v>
      </c>
      <c r="F746">
        <f t="shared" si="23"/>
        <v>0.18357971474293025</v>
      </c>
    </row>
    <row r="747" spans="1:6" x14ac:dyDescent="0.25">
      <c r="A747" t="s">
        <v>1698</v>
      </c>
      <c r="B747" t="s">
        <v>1691</v>
      </c>
      <c r="C747">
        <v>0.24166000000000001</v>
      </c>
      <c r="D747">
        <v>0.67986000000000002</v>
      </c>
      <c r="E747">
        <f t="shared" si="22"/>
        <v>-0.16758051006916888</v>
      </c>
      <c r="F747">
        <f t="shared" si="23"/>
        <v>0.16758051006916888</v>
      </c>
    </row>
    <row r="748" spans="1:6" x14ac:dyDescent="0.25">
      <c r="A748" t="s">
        <v>713</v>
      </c>
      <c r="B748" t="s">
        <v>706</v>
      </c>
      <c r="C748">
        <v>0.24388000000000001</v>
      </c>
      <c r="D748">
        <v>0.70984000000000003</v>
      </c>
      <c r="E748">
        <f t="shared" si="22"/>
        <v>-0.14883953148911527</v>
      </c>
      <c r="F748">
        <f t="shared" si="23"/>
        <v>0.14883953148911527</v>
      </c>
    </row>
    <row r="749" spans="1:6" x14ac:dyDescent="0.25">
      <c r="A749" t="s">
        <v>1544</v>
      </c>
      <c r="B749" t="s">
        <v>1537</v>
      </c>
      <c r="C749">
        <v>0.24604000000000001</v>
      </c>
      <c r="D749">
        <v>0.79151000000000005</v>
      </c>
      <c r="E749">
        <f t="shared" si="22"/>
        <v>-0.10154359385609858</v>
      </c>
      <c r="F749">
        <f t="shared" si="23"/>
        <v>0.10154359385609858</v>
      </c>
    </row>
    <row r="750" spans="1:6" x14ac:dyDescent="0.25">
      <c r="A750" t="s">
        <v>1850</v>
      </c>
      <c r="B750" t="s">
        <v>1845</v>
      </c>
      <c r="C750">
        <v>0.24906</v>
      </c>
      <c r="D750">
        <v>0.69994000000000001</v>
      </c>
      <c r="E750">
        <f t="shared" si="22"/>
        <v>-0.15493918682250782</v>
      </c>
      <c r="F750">
        <f t="shared" si="23"/>
        <v>0.15493918682250782</v>
      </c>
    </row>
    <row r="751" spans="1:6" x14ac:dyDescent="0.25">
      <c r="A751" t="s">
        <v>1419</v>
      </c>
      <c r="B751" t="s">
        <v>1416</v>
      </c>
      <c r="C751">
        <v>0.25109999999999999</v>
      </c>
      <c r="D751">
        <v>0.76505999999999996</v>
      </c>
      <c r="E751">
        <f t="shared" si="22"/>
        <v>-0.11630450386978339</v>
      </c>
      <c r="F751">
        <f t="shared" si="23"/>
        <v>0.11630450386978339</v>
      </c>
    </row>
    <row r="752" spans="1:6" x14ac:dyDescent="0.25">
      <c r="A752" t="s">
        <v>1384</v>
      </c>
      <c r="B752" t="s">
        <v>1383</v>
      </c>
      <c r="C752">
        <v>0.25146000000000002</v>
      </c>
      <c r="D752">
        <v>0.61761999999999995</v>
      </c>
      <c r="E752">
        <f t="shared" si="22"/>
        <v>-0.2092786489595585</v>
      </c>
      <c r="F752">
        <f t="shared" si="23"/>
        <v>0.2092786489595585</v>
      </c>
    </row>
    <row r="753" spans="1:6" x14ac:dyDescent="0.25">
      <c r="A753" t="s">
        <v>634</v>
      </c>
      <c r="B753" t="s">
        <v>629</v>
      </c>
      <c r="C753">
        <v>0.25534000000000001</v>
      </c>
      <c r="D753">
        <v>0.76527999999999996</v>
      </c>
      <c r="E753">
        <f t="shared" si="22"/>
        <v>-0.11617963647211109</v>
      </c>
      <c r="F753">
        <f t="shared" si="23"/>
        <v>0.11617963647211109</v>
      </c>
    </row>
    <row r="754" spans="1:6" x14ac:dyDescent="0.25">
      <c r="A754" t="s">
        <v>832</v>
      </c>
      <c r="B754" t="s">
        <v>827</v>
      </c>
      <c r="C754">
        <v>0.25631999999999999</v>
      </c>
      <c r="D754">
        <v>0.69423000000000001</v>
      </c>
      <c r="E754">
        <f t="shared" si="22"/>
        <v>-0.15849662294213016</v>
      </c>
      <c r="F754">
        <f t="shared" si="23"/>
        <v>0.15849662294213016</v>
      </c>
    </row>
    <row r="755" spans="1:6" x14ac:dyDescent="0.25">
      <c r="A755" t="s">
        <v>1084</v>
      </c>
      <c r="B755" t="s">
        <v>1079</v>
      </c>
      <c r="C755">
        <v>0.25903999999999999</v>
      </c>
      <c r="D755">
        <v>0.70398000000000005</v>
      </c>
      <c r="E755">
        <f t="shared" si="22"/>
        <v>-0.1524396789445632</v>
      </c>
      <c r="F755">
        <f t="shared" si="23"/>
        <v>0.1524396789445632</v>
      </c>
    </row>
    <row r="756" spans="1:6" x14ac:dyDescent="0.25">
      <c r="A756" t="s">
        <v>1500</v>
      </c>
      <c r="B756" t="s">
        <v>1493</v>
      </c>
      <c r="C756">
        <v>0.26022000000000001</v>
      </c>
      <c r="D756">
        <v>0.76600000000000001</v>
      </c>
      <c r="E756">
        <f t="shared" si="22"/>
        <v>-0.11577123036739606</v>
      </c>
      <c r="F756">
        <f t="shared" si="23"/>
        <v>0.11577123036739606</v>
      </c>
    </row>
    <row r="757" spans="1:6" x14ac:dyDescent="0.25">
      <c r="A757" t="s">
        <v>823</v>
      </c>
      <c r="B757" t="s">
        <v>816</v>
      </c>
      <c r="C757">
        <v>0.26029000000000002</v>
      </c>
      <c r="D757">
        <v>0.80833999999999995</v>
      </c>
      <c r="E757">
        <f t="shared" si="22"/>
        <v>-9.2405929985990246E-2</v>
      </c>
      <c r="F757">
        <f t="shared" si="23"/>
        <v>9.2405929985990246E-2</v>
      </c>
    </row>
    <row r="758" spans="1:6" x14ac:dyDescent="0.25">
      <c r="A758" t="s">
        <v>410</v>
      </c>
      <c r="B758" t="s">
        <v>409</v>
      </c>
      <c r="C758">
        <v>0.26062999999999997</v>
      </c>
      <c r="D758">
        <v>0.90517999999999998</v>
      </c>
      <c r="E758">
        <f t="shared" si="22"/>
        <v>-4.3265050370860689E-2</v>
      </c>
      <c r="F758">
        <f t="shared" si="23"/>
        <v>4.3265050370860689E-2</v>
      </c>
    </row>
    <row r="759" spans="1:6" x14ac:dyDescent="0.25">
      <c r="A759" t="s">
        <v>2367</v>
      </c>
      <c r="B759" t="s">
        <v>2362</v>
      </c>
      <c r="C759">
        <v>0.26105</v>
      </c>
      <c r="D759">
        <v>0.76829999999999998</v>
      </c>
      <c r="E759">
        <f t="shared" si="22"/>
        <v>-0.11446916681190787</v>
      </c>
      <c r="F759">
        <f t="shared" si="23"/>
        <v>0.11446916681190787</v>
      </c>
    </row>
    <row r="760" spans="1:6" x14ac:dyDescent="0.25">
      <c r="A760" t="s">
        <v>1119</v>
      </c>
      <c r="B760" t="s">
        <v>1112</v>
      </c>
      <c r="C760">
        <v>0.26117000000000001</v>
      </c>
      <c r="D760">
        <v>0.79417000000000004</v>
      </c>
      <c r="E760">
        <f t="shared" si="22"/>
        <v>-0.10008652256115368</v>
      </c>
      <c r="F760">
        <f t="shared" si="23"/>
        <v>0.10008652256115368</v>
      </c>
    </row>
    <row r="761" spans="1:6" x14ac:dyDescent="0.25">
      <c r="A761" t="s">
        <v>940</v>
      </c>
      <c r="B761" t="s">
        <v>937</v>
      </c>
      <c r="C761">
        <v>0.26135000000000003</v>
      </c>
      <c r="D761">
        <v>0.67473000000000005</v>
      </c>
      <c r="E761">
        <f t="shared" si="22"/>
        <v>-0.17086997971456264</v>
      </c>
      <c r="F761">
        <f t="shared" si="23"/>
        <v>0.17086997971456264</v>
      </c>
    </row>
    <row r="762" spans="1:6" x14ac:dyDescent="0.25">
      <c r="A762" t="s">
        <v>1186</v>
      </c>
      <c r="B762" t="s">
        <v>1185</v>
      </c>
      <c r="C762">
        <v>0.26173999999999997</v>
      </c>
      <c r="D762">
        <v>0.72804999999999997</v>
      </c>
      <c r="E762">
        <f t="shared" si="22"/>
        <v>-0.13783879379351316</v>
      </c>
      <c r="F762">
        <f t="shared" si="23"/>
        <v>0.13783879379351316</v>
      </c>
    </row>
    <row r="763" spans="1:6" x14ac:dyDescent="0.25">
      <c r="A763" t="s">
        <v>1377</v>
      </c>
      <c r="B763" t="s">
        <v>1372</v>
      </c>
      <c r="C763">
        <v>0.26302999999999999</v>
      </c>
      <c r="D763">
        <v>0.63119000000000003</v>
      </c>
      <c r="E763">
        <f t="shared" si="22"/>
        <v>-0.199839890310711</v>
      </c>
      <c r="F763">
        <f t="shared" si="23"/>
        <v>0.199839890310711</v>
      </c>
    </row>
    <row r="764" spans="1:6" x14ac:dyDescent="0.25">
      <c r="A764" t="s">
        <v>126</v>
      </c>
      <c r="B764" t="s">
        <v>123</v>
      </c>
      <c r="C764">
        <v>0.2631</v>
      </c>
      <c r="D764">
        <v>0.67852000000000001</v>
      </c>
      <c r="E764">
        <f t="shared" si="22"/>
        <v>-0.16843734658696405</v>
      </c>
      <c r="F764">
        <f t="shared" si="23"/>
        <v>0.16843734658696405</v>
      </c>
    </row>
    <row r="765" spans="1:6" x14ac:dyDescent="0.25">
      <c r="A765" t="s">
        <v>1929</v>
      </c>
      <c r="B765" t="s">
        <v>1922</v>
      </c>
      <c r="C765">
        <v>0.26499</v>
      </c>
      <c r="D765">
        <v>0.81894</v>
      </c>
      <c r="E765">
        <f t="shared" si="22"/>
        <v>-8.6747915850636695E-2</v>
      </c>
      <c r="F765">
        <f t="shared" si="23"/>
        <v>8.6747915850636695E-2</v>
      </c>
    </row>
    <row r="766" spans="1:6" x14ac:dyDescent="0.25">
      <c r="A766" t="s">
        <v>2237</v>
      </c>
      <c r="B766" t="s">
        <v>2230</v>
      </c>
      <c r="C766">
        <v>0.26518999999999998</v>
      </c>
      <c r="D766">
        <v>0.66115000000000002</v>
      </c>
      <c r="E766">
        <f t="shared" si="22"/>
        <v>-0.17969999772789078</v>
      </c>
      <c r="F766">
        <f t="shared" si="23"/>
        <v>0.17969999772789078</v>
      </c>
    </row>
    <row r="767" spans="1:6" x14ac:dyDescent="0.25">
      <c r="A767" t="s">
        <v>1694</v>
      </c>
      <c r="B767" t="s">
        <v>1691</v>
      </c>
      <c r="C767">
        <v>0.26549</v>
      </c>
      <c r="D767">
        <v>0.64142999999999994</v>
      </c>
      <c r="E767">
        <f t="shared" si="22"/>
        <v>-0.1928507317637215</v>
      </c>
      <c r="F767">
        <f t="shared" si="23"/>
        <v>0.1928507317637215</v>
      </c>
    </row>
    <row r="768" spans="1:6" x14ac:dyDescent="0.25">
      <c r="A768" t="s">
        <v>1190</v>
      </c>
      <c r="B768" t="s">
        <v>1185</v>
      </c>
      <c r="C768">
        <v>0.26628000000000002</v>
      </c>
      <c r="D768">
        <v>0.74012</v>
      </c>
      <c r="E768">
        <f t="shared" si="22"/>
        <v>-0.13069785984643298</v>
      </c>
      <c r="F768">
        <f t="shared" si="23"/>
        <v>0.13069785984643298</v>
      </c>
    </row>
    <row r="769" spans="1:6" x14ac:dyDescent="0.25">
      <c r="A769" t="s">
        <v>1010</v>
      </c>
      <c r="B769" t="s">
        <v>1003</v>
      </c>
      <c r="C769">
        <v>0.26662999999999998</v>
      </c>
      <c r="D769">
        <v>0.77883999999999998</v>
      </c>
      <c r="E769">
        <f t="shared" si="22"/>
        <v>-0.10855175189626015</v>
      </c>
      <c r="F769">
        <f t="shared" si="23"/>
        <v>0.10855175189626015</v>
      </c>
    </row>
    <row r="770" spans="1:6" x14ac:dyDescent="0.25">
      <c r="A770" t="s">
        <v>557</v>
      </c>
      <c r="B770" t="s">
        <v>552</v>
      </c>
      <c r="C770">
        <v>0.26744000000000001</v>
      </c>
      <c r="D770">
        <v>0.82213999999999998</v>
      </c>
      <c r="E770">
        <f t="shared" si="22"/>
        <v>-8.5054221328156196E-2</v>
      </c>
      <c r="F770">
        <f t="shared" si="23"/>
        <v>8.5054221328156196E-2</v>
      </c>
    </row>
    <row r="771" spans="1:6" x14ac:dyDescent="0.25">
      <c r="A771" t="s">
        <v>623</v>
      </c>
      <c r="B771" t="s">
        <v>618</v>
      </c>
      <c r="C771">
        <v>0.26751999999999998</v>
      </c>
      <c r="D771">
        <v>0.76581999999999995</v>
      </c>
      <c r="E771">
        <f t="shared" si="22"/>
        <v>-0.11587329589350541</v>
      </c>
      <c r="F771">
        <f t="shared" si="23"/>
        <v>0.11587329589350541</v>
      </c>
    </row>
    <row r="772" spans="1:6" x14ac:dyDescent="0.25">
      <c r="A772" t="s">
        <v>66</v>
      </c>
      <c r="B772" t="s">
        <v>68</v>
      </c>
      <c r="C772">
        <v>0.26887</v>
      </c>
      <c r="D772">
        <v>0.68674999999999997</v>
      </c>
      <c r="E772">
        <f t="shared" si="22"/>
        <v>-0.16320133190740049</v>
      </c>
      <c r="F772">
        <f t="shared" si="23"/>
        <v>0.16320133190740049</v>
      </c>
    </row>
    <row r="773" spans="1:6" x14ac:dyDescent="0.25">
      <c r="A773" t="s">
        <v>1381</v>
      </c>
      <c r="B773" t="s">
        <v>1383</v>
      </c>
      <c r="C773">
        <v>0.26922000000000001</v>
      </c>
      <c r="D773">
        <v>0.70769000000000004</v>
      </c>
      <c r="E773">
        <f t="shared" si="22"/>
        <v>-0.15015694114124883</v>
      </c>
      <c r="F773">
        <f t="shared" si="23"/>
        <v>0.15015694114124883</v>
      </c>
    </row>
    <row r="774" spans="1:6" x14ac:dyDescent="0.25">
      <c r="A774" t="s">
        <v>267</v>
      </c>
      <c r="B774" t="s">
        <v>266</v>
      </c>
      <c r="C774">
        <v>0.26928000000000002</v>
      </c>
      <c r="D774">
        <v>0.64402999999999999</v>
      </c>
      <c r="E774">
        <f t="shared" si="22"/>
        <v>-0.19109390200198934</v>
      </c>
      <c r="F774">
        <f t="shared" si="23"/>
        <v>0.19109390200198934</v>
      </c>
    </row>
    <row r="775" spans="1:6" x14ac:dyDescent="0.25">
      <c r="A775" t="s">
        <v>1214</v>
      </c>
      <c r="B775" t="s">
        <v>1207</v>
      </c>
      <c r="C775">
        <v>0.27062999999999998</v>
      </c>
      <c r="D775">
        <v>0.99399000000000004</v>
      </c>
      <c r="E775">
        <f t="shared" ref="E775:E838" si="24">LOG10(D775)</f>
        <v>-2.6179847844421812E-3</v>
      </c>
      <c r="F775">
        <f t="shared" ref="F775:F838" si="25">-E775</f>
        <v>2.6179847844421812E-3</v>
      </c>
    </row>
    <row r="776" spans="1:6" x14ac:dyDescent="0.25">
      <c r="A776" t="s">
        <v>104</v>
      </c>
      <c r="B776" t="s">
        <v>101</v>
      </c>
      <c r="C776">
        <v>0.27351999999999999</v>
      </c>
      <c r="D776">
        <v>0.75051999999999996</v>
      </c>
      <c r="E776">
        <f t="shared" si="24"/>
        <v>-0.12463773010438116</v>
      </c>
      <c r="F776">
        <f t="shared" si="25"/>
        <v>0.12463773010438116</v>
      </c>
    </row>
    <row r="777" spans="1:6" x14ac:dyDescent="0.25">
      <c r="A777" t="s">
        <v>1421</v>
      </c>
      <c r="B777" t="s">
        <v>1416</v>
      </c>
      <c r="C777">
        <v>0.27366000000000001</v>
      </c>
      <c r="D777">
        <v>0.59730000000000005</v>
      </c>
      <c r="E777">
        <f t="shared" si="24"/>
        <v>-0.22380748525292798</v>
      </c>
      <c r="F777">
        <f t="shared" si="25"/>
        <v>0.22380748525292798</v>
      </c>
    </row>
    <row r="778" spans="1:6" x14ac:dyDescent="0.25">
      <c r="A778" t="s">
        <v>223</v>
      </c>
      <c r="B778" t="s">
        <v>222</v>
      </c>
      <c r="C778">
        <v>0.27428999999999998</v>
      </c>
      <c r="D778">
        <v>0.62490999999999997</v>
      </c>
      <c r="E778">
        <f t="shared" si="24"/>
        <v>-0.20418252556451638</v>
      </c>
      <c r="F778">
        <f t="shared" si="25"/>
        <v>0.20418252556451638</v>
      </c>
    </row>
    <row r="779" spans="1:6" x14ac:dyDescent="0.25">
      <c r="A779" t="s">
        <v>1370</v>
      </c>
      <c r="B779" t="s">
        <v>1372</v>
      </c>
      <c r="C779">
        <v>0.27696999999999999</v>
      </c>
      <c r="D779">
        <v>0.79008999999999996</v>
      </c>
      <c r="E779">
        <f t="shared" si="24"/>
        <v>-0.1023234349410852</v>
      </c>
      <c r="F779">
        <f t="shared" si="25"/>
        <v>0.1023234349410852</v>
      </c>
    </row>
    <row r="780" spans="1:6" x14ac:dyDescent="0.25">
      <c r="A780" t="s">
        <v>172</v>
      </c>
      <c r="B780" t="s">
        <v>167</v>
      </c>
      <c r="C780">
        <v>0.27799000000000001</v>
      </c>
      <c r="D780">
        <v>0.74546999999999997</v>
      </c>
      <c r="E780">
        <f t="shared" si="24"/>
        <v>-0.12756982920174953</v>
      </c>
      <c r="F780">
        <f t="shared" si="25"/>
        <v>0.12756982920174953</v>
      </c>
    </row>
    <row r="781" spans="1:6" x14ac:dyDescent="0.25">
      <c r="A781" t="s">
        <v>1733</v>
      </c>
      <c r="B781" t="s">
        <v>1735</v>
      </c>
      <c r="C781">
        <v>0.27911000000000002</v>
      </c>
      <c r="D781">
        <v>0.80047999999999997</v>
      </c>
      <c r="E781">
        <f t="shared" si="24"/>
        <v>-9.6649514460666081E-2</v>
      </c>
      <c r="F781">
        <f t="shared" si="25"/>
        <v>9.6649514460666081E-2</v>
      </c>
    </row>
    <row r="782" spans="1:6" x14ac:dyDescent="0.25">
      <c r="A782" t="s">
        <v>2081</v>
      </c>
      <c r="B782" t="s">
        <v>2076</v>
      </c>
      <c r="C782">
        <v>0.28097</v>
      </c>
      <c r="D782">
        <v>0.68852999999999998</v>
      </c>
      <c r="E782">
        <f t="shared" si="24"/>
        <v>-0.16207713231248566</v>
      </c>
      <c r="F782">
        <f t="shared" si="25"/>
        <v>0.16207713231248566</v>
      </c>
    </row>
    <row r="783" spans="1:6" x14ac:dyDescent="0.25">
      <c r="A783" t="s">
        <v>1612</v>
      </c>
      <c r="B783" t="s">
        <v>1614</v>
      </c>
      <c r="C783">
        <v>0.28366999999999998</v>
      </c>
      <c r="D783">
        <v>0.72533999999999998</v>
      </c>
      <c r="E783">
        <f t="shared" si="24"/>
        <v>-0.13945837203464076</v>
      </c>
      <c r="F783">
        <f t="shared" si="25"/>
        <v>0.13945837203464076</v>
      </c>
    </row>
    <row r="784" spans="1:6" x14ac:dyDescent="0.25">
      <c r="A784" t="s">
        <v>1714</v>
      </c>
      <c r="B784" t="s">
        <v>1713</v>
      </c>
      <c r="C784">
        <v>0.28477000000000002</v>
      </c>
      <c r="D784">
        <v>0.65727999999999998</v>
      </c>
      <c r="E784">
        <f t="shared" si="24"/>
        <v>-0.18224958241883465</v>
      </c>
      <c r="F784">
        <f t="shared" si="25"/>
        <v>0.18224958241883465</v>
      </c>
    </row>
    <row r="785" spans="1:6" x14ac:dyDescent="0.25">
      <c r="A785" t="s">
        <v>533</v>
      </c>
      <c r="B785" t="s">
        <v>530</v>
      </c>
      <c r="C785">
        <v>0.28717999999999999</v>
      </c>
      <c r="D785">
        <v>0.76387000000000005</v>
      </c>
      <c r="E785">
        <f t="shared" si="24"/>
        <v>-0.11698054598789683</v>
      </c>
      <c r="F785">
        <f t="shared" si="25"/>
        <v>0.11698054598789683</v>
      </c>
    </row>
    <row r="786" spans="1:6" x14ac:dyDescent="0.25">
      <c r="A786" t="s">
        <v>896</v>
      </c>
      <c r="B786" t="s">
        <v>893</v>
      </c>
      <c r="C786">
        <v>0.28871000000000002</v>
      </c>
      <c r="D786">
        <v>0.68730999999999998</v>
      </c>
      <c r="E786">
        <f t="shared" si="24"/>
        <v>-0.16284733728805181</v>
      </c>
      <c r="F786">
        <f t="shared" si="25"/>
        <v>0.16284733728805181</v>
      </c>
    </row>
    <row r="787" spans="1:6" x14ac:dyDescent="0.25">
      <c r="A787" t="s">
        <v>660</v>
      </c>
      <c r="B787" t="s">
        <v>662</v>
      </c>
      <c r="C787">
        <v>0.28921999999999998</v>
      </c>
      <c r="D787">
        <v>0.61504999999999999</v>
      </c>
      <c r="E787">
        <f t="shared" si="24"/>
        <v>-0.21108957716534646</v>
      </c>
      <c r="F787">
        <f t="shared" si="25"/>
        <v>0.21108957716534646</v>
      </c>
    </row>
    <row r="788" spans="1:6" x14ac:dyDescent="0.25">
      <c r="A788" t="s">
        <v>1201</v>
      </c>
      <c r="B788" t="s">
        <v>1196</v>
      </c>
      <c r="C788">
        <v>0.28927000000000003</v>
      </c>
      <c r="D788">
        <v>0.59013000000000004</v>
      </c>
      <c r="E788">
        <f t="shared" si="24"/>
        <v>-0.22905230689415976</v>
      </c>
      <c r="F788">
        <f t="shared" si="25"/>
        <v>0.22905230689415976</v>
      </c>
    </row>
    <row r="789" spans="1:6" x14ac:dyDescent="0.25">
      <c r="A789" t="s">
        <v>1665</v>
      </c>
      <c r="B789" t="s">
        <v>1658</v>
      </c>
      <c r="C789">
        <v>0.29022999999999999</v>
      </c>
      <c r="D789">
        <v>0.71882999999999997</v>
      </c>
      <c r="E789">
        <f t="shared" si="24"/>
        <v>-0.14337380612820366</v>
      </c>
      <c r="F789">
        <f t="shared" si="25"/>
        <v>0.14337380612820366</v>
      </c>
    </row>
    <row r="790" spans="1:6" x14ac:dyDescent="0.25">
      <c r="A790" t="s">
        <v>773</v>
      </c>
      <c r="B790" t="s">
        <v>772</v>
      </c>
      <c r="C790">
        <v>0.29097000000000001</v>
      </c>
      <c r="D790">
        <v>0.76395000000000002</v>
      </c>
      <c r="E790">
        <f t="shared" si="24"/>
        <v>-0.11693506476814057</v>
      </c>
      <c r="F790">
        <f t="shared" si="25"/>
        <v>0.11693506476814057</v>
      </c>
    </row>
    <row r="791" spans="1:6" x14ac:dyDescent="0.25">
      <c r="A791" t="s">
        <v>1617</v>
      </c>
      <c r="B791" t="s">
        <v>1614</v>
      </c>
      <c r="C791">
        <v>0.29300999999999999</v>
      </c>
      <c r="D791">
        <v>0.75544999999999995</v>
      </c>
      <c r="E791">
        <f t="shared" si="24"/>
        <v>-0.12179427446550066</v>
      </c>
      <c r="F791">
        <f t="shared" si="25"/>
        <v>0.12179427446550066</v>
      </c>
    </row>
    <row r="792" spans="1:6" x14ac:dyDescent="0.25">
      <c r="A792" t="s">
        <v>2439</v>
      </c>
      <c r="B792" t="s">
        <v>2414</v>
      </c>
      <c r="C792">
        <v>0.29361999999999999</v>
      </c>
      <c r="D792">
        <v>0.68100000000000005</v>
      </c>
      <c r="E792">
        <f t="shared" si="24"/>
        <v>-0.16685288808721482</v>
      </c>
      <c r="F792">
        <f t="shared" si="25"/>
        <v>0.16685288808721482</v>
      </c>
    </row>
    <row r="793" spans="1:6" x14ac:dyDescent="0.25">
      <c r="A793" t="s">
        <v>460</v>
      </c>
      <c r="B793" t="s">
        <v>453</v>
      </c>
      <c r="C793">
        <v>0.29486000000000001</v>
      </c>
      <c r="D793">
        <v>0.67705000000000004</v>
      </c>
      <c r="E793">
        <f t="shared" si="24"/>
        <v>-0.16937925757443983</v>
      </c>
      <c r="F793">
        <f t="shared" si="25"/>
        <v>0.16937925757443983</v>
      </c>
    </row>
    <row r="794" spans="1:6" x14ac:dyDescent="0.25">
      <c r="A794" t="s">
        <v>1219</v>
      </c>
      <c r="B794" t="s">
        <v>1218</v>
      </c>
      <c r="C794">
        <v>0.29565999999999998</v>
      </c>
      <c r="D794">
        <v>0.74123000000000006</v>
      </c>
      <c r="E794">
        <f t="shared" si="24"/>
        <v>-0.1300470116807253</v>
      </c>
      <c r="F794">
        <f t="shared" si="25"/>
        <v>0.1300470116807253</v>
      </c>
    </row>
    <row r="795" spans="1:6" x14ac:dyDescent="0.25">
      <c r="A795" t="s">
        <v>2008</v>
      </c>
      <c r="B795" t="s">
        <v>2010</v>
      </c>
      <c r="C795">
        <v>0.29744999999999999</v>
      </c>
      <c r="D795">
        <v>0.75185999999999997</v>
      </c>
      <c r="E795">
        <f t="shared" si="24"/>
        <v>-0.12386301963157283</v>
      </c>
      <c r="F795">
        <f t="shared" si="25"/>
        <v>0.12386301963157283</v>
      </c>
    </row>
    <row r="796" spans="1:6" x14ac:dyDescent="0.25">
      <c r="A796" t="s">
        <v>2074</v>
      </c>
      <c r="B796" t="s">
        <v>2076</v>
      </c>
      <c r="C796">
        <v>0.29837999999999998</v>
      </c>
      <c r="D796">
        <v>0.62490999999999997</v>
      </c>
      <c r="E796">
        <f t="shared" si="24"/>
        <v>-0.20418252556451638</v>
      </c>
      <c r="F796">
        <f t="shared" si="25"/>
        <v>0.20418252556451638</v>
      </c>
    </row>
    <row r="797" spans="1:6" x14ac:dyDescent="0.25">
      <c r="A797" t="s">
        <v>566</v>
      </c>
      <c r="B797" t="s">
        <v>563</v>
      </c>
      <c r="C797">
        <v>0.29865000000000003</v>
      </c>
      <c r="D797">
        <v>0.67330000000000001</v>
      </c>
      <c r="E797">
        <f t="shared" si="24"/>
        <v>-0.17179138553205459</v>
      </c>
      <c r="F797">
        <f t="shared" si="25"/>
        <v>0.17179138553205459</v>
      </c>
    </row>
    <row r="798" spans="1:6" x14ac:dyDescent="0.25">
      <c r="A798" t="s">
        <v>2193</v>
      </c>
      <c r="B798" t="s">
        <v>2186</v>
      </c>
      <c r="C798">
        <v>0.29970000000000002</v>
      </c>
      <c r="D798">
        <v>0.67530999999999997</v>
      </c>
      <c r="E798">
        <f t="shared" si="24"/>
        <v>-0.1704968191933913</v>
      </c>
      <c r="F798">
        <f t="shared" si="25"/>
        <v>0.1704968191933913</v>
      </c>
    </row>
    <row r="799" spans="1:6" x14ac:dyDescent="0.25">
      <c r="A799" t="s">
        <v>1346</v>
      </c>
      <c r="B799" t="s">
        <v>1339</v>
      </c>
      <c r="C799">
        <v>0.29977999999999999</v>
      </c>
      <c r="D799">
        <v>0.77207999999999999</v>
      </c>
      <c r="E799">
        <f t="shared" si="24"/>
        <v>-0.11233769738642417</v>
      </c>
      <c r="F799">
        <f t="shared" si="25"/>
        <v>0.11233769738642417</v>
      </c>
    </row>
    <row r="800" spans="1:6" x14ac:dyDescent="0.25">
      <c r="A800" t="s">
        <v>665</v>
      </c>
      <c r="B800" t="s">
        <v>662</v>
      </c>
      <c r="C800">
        <v>0.29992000000000002</v>
      </c>
      <c r="D800">
        <v>0.77473000000000003</v>
      </c>
      <c r="E800">
        <f t="shared" si="24"/>
        <v>-0.11084962644944367</v>
      </c>
      <c r="F800">
        <f t="shared" si="25"/>
        <v>0.11084962644944367</v>
      </c>
    </row>
    <row r="801" spans="1:6" x14ac:dyDescent="0.25">
      <c r="A801" t="s">
        <v>751</v>
      </c>
      <c r="B801" t="s">
        <v>750</v>
      </c>
      <c r="C801">
        <v>0.30071999999999999</v>
      </c>
      <c r="D801">
        <v>0.78857999999999995</v>
      </c>
      <c r="E801">
        <f t="shared" si="24"/>
        <v>-0.10315424171851856</v>
      </c>
      <c r="F801">
        <f t="shared" si="25"/>
        <v>0.10315424171851856</v>
      </c>
    </row>
    <row r="802" spans="1:6" x14ac:dyDescent="0.25">
      <c r="A802" t="s">
        <v>2004</v>
      </c>
      <c r="B802" t="s">
        <v>1999</v>
      </c>
      <c r="C802">
        <v>0.30242999999999998</v>
      </c>
      <c r="D802">
        <v>0.57999000000000001</v>
      </c>
      <c r="E802">
        <f t="shared" si="24"/>
        <v>-0.23657949433750866</v>
      </c>
      <c r="F802">
        <f t="shared" si="25"/>
        <v>0.23657949433750866</v>
      </c>
    </row>
    <row r="803" spans="1:6" x14ac:dyDescent="0.25">
      <c r="A803" t="s">
        <v>1465</v>
      </c>
      <c r="B803" t="s">
        <v>1460</v>
      </c>
      <c r="C803">
        <v>0.30704999999999999</v>
      </c>
      <c r="D803">
        <v>0.65800000000000003</v>
      </c>
      <c r="E803">
        <f t="shared" si="24"/>
        <v>-0.18177410638604449</v>
      </c>
      <c r="F803">
        <f t="shared" si="25"/>
        <v>0.18177410638604449</v>
      </c>
    </row>
    <row r="804" spans="1:6" x14ac:dyDescent="0.25">
      <c r="A804" t="s">
        <v>1117</v>
      </c>
      <c r="B804" t="s">
        <v>1112</v>
      </c>
      <c r="C804">
        <v>0.30924000000000001</v>
      </c>
      <c r="D804">
        <v>0.55391000000000001</v>
      </c>
      <c r="E804">
        <f t="shared" si="24"/>
        <v>-0.25656079425823392</v>
      </c>
      <c r="F804">
        <f t="shared" si="25"/>
        <v>0.25656079425823392</v>
      </c>
    </row>
    <row r="805" spans="1:6" x14ac:dyDescent="0.25">
      <c r="A805" t="s">
        <v>1282</v>
      </c>
      <c r="B805" t="s">
        <v>1284</v>
      </c>
      <c r="C805">
        <v>0.30980000000000002</v>
      </c>
      <c r="D805">
        <v>0.53835</v>
      </c>
      <c r="E805">
        <f t="shared" si="24"/>
        <v>-0.26893528261107891</v>
      </c>
      <c r="F805">
        <f t="shared" si="25"/>
        <v>0.26893528261107891</v>
      </c>
    </row>
    <row r="806" spans="1:6" x14ac:dyDescent="0.25">
      <c r="A806" t="s">
        <v>1887</v>
      </c>
      <c r="B806" t="s">
        <v>1889</v>
      </c>
      <c r="C806">
        <v>0.30986000000000002</v>
      </c>
      <c r="D806">
        <v>0.66259999999999997</v>
      </c>
      <c r="E806">
        <f t="shared" si="24"/>
        <v>-0.17874856845405884</v>
      </c>
      <c r="F806">
        <f t="shared" si="25"/>
        <v>0.17874856845405884</v>
      </c>
    </row>
    <row r="807" spans="1:6" x14ac:dyDescent="0.25">
      <c r="A807" t="s">
        <v>423</v>
      </c>
      <c r="B807" t="s">
        <v>420</v>
      </c>
      <c r="C807">
        <v>0.31030999999999997</v>
      </c>
      <c r="D807">
        <v>0.58048999999999995</v>
      </c>
      <c r="E807">
        <f t="shared" si="24"/>
        <v>-0.23620525737627113</v>
      </c>
      <c r="F807">
        <f t="shared" si="25"/>
        <v>0.23620525737627113</v>
      </c>
    </row>
    <row r="808" spans="1:6" x14ac:dyDescent="0.25">
      <c r="A808" t="s">
        <v>1551</v>
      </c>
      <c r="B808" t="s">
        <v>1548</v>
      </c>
      <c r="C808">
        <v>0.31062000000000001</v>
      </c>
      <c r="D808">
        <v>0.80632000000000004</v>
      </c>
      <c r="E808">
        <f t="shared" si="24"/>
        <v>-9.3492567805862722E-2</v>
      </c>
      <c r="F808">
        <f t="shared" si="25"/>
        <v>9.3492567805862722E-2</v>
      </c>
    </row>
    <row r="809" spans="1:6" x14ac:dyDescent="0.25">
      <c r="A809" t="s">
        <v>689</v>
      </c>
      <c r="B809" t="s">
        <v>684</v>
      </c>
      <c r="C809">
        <v>0.31312000000000001</v>
      </c>
      <c r="D809">
        <v>0.65513999999999994</v>
      </c>
      <c r="E809">
        <f t="shared" si="24"/>
        <v>-0.18366588362569619</v>
      </c>
      <c r="F809">
        <f t="shared" si="25"/>
        <v>0.18366588362569619</v>
      </c>
    </row>
    <row r="810" spans="1:6" x14ac:dyDescent="0.25">
      <c r="A810" t="s">
        <v>1533</v>
      </c>
      <c r="B810" t="s">
        <v>1526</v>
      </c>
      <c r="C810">
        <v>0.31457000000000002</v>
      </c>
      <c r="D810">
        <v>0.75183999999999995</v>
      </c>
      <c r="E810">
        <f t="shared" si="24"/>
        <v>-0.12387457232112338</v>
      </c>
      <c r="F810">
        <f t="shared" si="25"/>
        <v>0.12387457232112338</v>
      </c>
    </row>
    <row r="811" spans="1:6" x14ac:dyDescent="0.25">
      <c r="A811" t="s">
        <v>163</v>
      </c>
      <c r="B811" t="s">
        <v>156</v>
      </c>
      <c r="C811">
        <v>0.31553999999999999</v>
      </c>
      <c r="D811">
        <v>0.89393999999999996</v>
      </c>
      <c r="E811">
        <f t="shared" si="24"/>
        <v>-4.869162946288743E-2</v>
      </c>
      <c r="F811">
        <f t="shared" si="25"/>
        <v>4.869162946288743E-2</v>
      </c>
    </row>
    <row r="812" spans="1:6" x14ac:dyDescent="0.25">
      <c r="A812" t="s">
        <v>693</v>
      </c>
      <c r="B812" t="s">
        <v>695</v>
      </c>
      <c r="C812">
        <v>0.31690000000000002</v>
      </c>
      <c r="D812">
        <v>0.71775</v>
      </c>
      <c r="E812">
        <f t="shared" si="24"/>
        <v>-0.14402679883145639</v>
      </c>
      <c r="F812">
        <f t="shared" si="25"/>
        <v>0.14402679883145639</v>
      </c>
    </row>
    <row r="813" spans="1:6" x14ac:dyDescent="0.25">
      <c r="A813" t="s">
        <v>707</v>
      </c>
      <c r="B813" t="s">
        <v>706</v>
      </c>
      <c r="C813">
        <v>0.31863999999999998</v>
      </c>
      <c r="D813">
        <v>0.70938000000000001</v>
      </c>
      <c r="E813">
        <f t="shared" si="24"/>
        <v>-0.14912106003109085</v>
      </c>
      <c r="F813">
        <f t="shared" si="25"/>
        <v>0.14912106003109085</v>
      </c>
    </row>
    <row r="814" spans="1:6" x14ac:dyDescent="0.25">
      <c r="A814" t="s">
        <v>553</v>
      </c>
      <c r="B814" t="s">
        <v>552</v>
      </c>
      <c r="C814">
        <v>0.31989000000000001</v>
      </c>
      <c r="D814">
        <v>0.62165999999999999</v>
      </c>
      <c r="E814">
        <f t="shared" si="24"/>
        <v>-0.20644707591340725</v>
      </c>
      <c r="F814">
        <f t="shared" si="25"/>
        <v>0.20644707591340725</v>
      </c>
    </row>
    <row r="815" spans="1:6" x14ac:dyDescent="0.25">
      <c r="A815" t="s">
        <v>1001</v>
      </c>
      <c r="B815" t="s">
        <v>1003</v>
      </c>
      <c r="C815">
        <v>0.32064999999999999</v>
      </c>
      <c r="D815">
        <v>0.74489000000000005</v>
      </c>
      <c r="E815">
        <f t="shared" si="24"/>
        <v>-0.12790785600362325</v>
      </c>
      <c r="F815">
        <f t="shared" si="25"/>
        <v>0.12790785600362325</v>
      </c>
    </row>
    <row r="816" spans="1:6" x14ac:dyDescent="0.25">
      <c r="A816" t="s">
        <v>1663</v>
      </c>
      <c r="B816" t="s">
        <v>1658</v>
      </c>
      <c r="C816">
        <v>0.32512999999999997</v>
      </c>
      <c r="D816">
        <v>0.74512999999999996</v>
      </c>
      <c r="E816">
        <f t="shared" si="24"/>
        <v>-0.1277679509331435</v>
      </c>
      <c r="F816">
        <f t="shared" si="25"/>
        <v>0.1277679509331435</v>
      </c>
    </row>
    <row r="817" spans="1:6" x14ac:dyDescent="0.25">
      <c r="A817" t="s">
        <v>467</v>
      </c>
      <c r="B817" t="s">
        <v>464</v>
      </c>
      <c r="C817">
        <v>0.32555000000000001</v>
      </c>
      <c r="D817">
        <v>0.73380000000000001</v>
      </c>
      <c r="E817">
        <f t="shared" si="24"/>
        <v>-0.13442229258007091</v>
      </c>
      <c r="F817">
        <f t="shared" si="25"/>
        <v>0.13442229258007091</v>
      </c>
    </row>
    <row r="818" spans="1:6" x14ac:dyDescent="0.25">
      <c r="A818" t="s">
        <v>742</v>
      </c>
      <c r="B818" t="s">
        <v>739</v>
      </c>
      <c r="C818">
        <v>0.32617000000000002</v>
      </c>
      <c r="D818">
        <v>0.54359000000000002</v>
      </c>
      <c r="E818">
        <f t="shared" si="24"/>
        <v>-0.26472854124190837</v>
      </c>
      <c r="F818">
        <f t="shared" si="25"/>
        <v>0.26472854124190837</v>
      </c>
    </row>
    <row r="819" spans="1:6" x14ac:dyDescent="0.25">
      <c r="A819" t="s">
        <v>1681</v>
      </c>
      <c r="B819" t="s">
        <v>1680</v>
      </c>
      <c r="C819">
        <v>0.32650000000000001</v>
      </c>
      <c r="D819">
        <v>0.51746000000000003</v>
      </c>
      <c r="E819">
        <f t="shared" si="24"/>
        <v>-0.28612321582405686</v>
      </c>
      <c r="F819">
        <f t="shared" si="25"/>
        <v>0.28612321582405686</v>
      </c>
    </row>
    <row r="820" spans="1:6" x14ac:dyDescent="0.25">
      <c r="A820" t="s">
        <v>1797</v>
      </c>
      <c r="B820" t="s">
        <v>1790</v>
      </c>
      <c r="C820">
        <v>0.32650000000000001</v>
      </c>
      <c r="D820">
        <v>0.71526000000000001</v>
      </c>
      <c r="E820">
        <f t="shared" si="24"/>
        <v>-0.1455360616394985</v>
      </c>
      <c r="F820">
        <f t="shared" si="25"/>
        <v>0.1455360616394985</v>
      </c>
    </row>
    <row r="821" spans="1:6" x14ac:dyDescent="0.25">
      <c r="A821" t="s">
        <v>1366</v>
      </c>
      <c r="B821" t="s">
        <v>1361</v>
      </c>
      <c r="C821">
        <v>0.32908999999999999</v>
      </c>
      <c r="D821">
        <v>0.73348999999999998</v>
      </c>
      <c r="E821">
        <f t="shared" si="24"/>
        <v>-0.13460580271289152</v>
      </c>
      <c r="F821">
        <f t="shared" si="25"/>
        <v>0.13460580271289152</v>
      </c>
    </row>
    <row r="822" spans="1:6" x14ac:dyDescent="0.25">
      <c r="A822" t="s">
        <v>1566</v>
      </c>
      <c r="B822" t="s">
        <v>1559</v>
      </c>
      <c r="C822">
        <v>0.32966000000000001</v>
      </c>
      <c r="D822">
        <v>0.67608000000000001</v>
      </c>
      <c r="E822">
        <f t="shared" si="24"/>
        <v>-0.1700019113026206</v>
      </c>
      <c r="F822">
        <f t="shared" si="25"/>
        <v>0.1700019113026206</v>
      </c>
    </row>
    <row r="823" spans="1:6" x14ac:dyDescent="0.25">
      <c r="A823" t="s">
        <v>438</v>
      </c>
      <c r="B823" t="s">
        <v>431</v>
      </c>
      <c r="C823">
        <v>0.33106999999999998</v>
      </c>
      <c r="D823">
        <v>0.67578000000000005</v>
      </c>
      <c r="E823">
        <f t="shared" si="24"/>
        <v>-0.17019466550306997</v>
      </c>
      <c r="F823">
        <f t="shared" si="25"/>
        <v>0.17019466550306997</v>
      </c>
    </row>
    <row r="824" spans="1:6" x14ac:dyDescent="0.25">
      <c r="A824" t="s">
        <v>2136</v>
      </c>
      <c r="B824" t="s">
        <v>2131</v>
      </c>
      <c r="C824">
        <v>0.33215</v>
      </c>
      <c r="D824">
        <v>0.75885999999999998</v>
      </c>
      <c r="E824">
        <f t="shared" si="24"/>
        <v>-0.11983833851248729</v>
      </c>
      <c r="F824">
        <f t="shared" si="25"/>
        <v>0.11983833851248729</v>
      </c>
    </row>
    <row r="825" spans="1:6" x14ac:dyDescent="0.25">
      <c r="A825" t="s">
        <v>333</v>
      </c>
      <c r="B825" t="s">
        <v>332</v>
      </c>
      <c r="C825">
        <v>0.33307999999999999</v>
      </c>
      <c r="D825">
        <v>0.56666000000000005</v>
      </c>
      <c r="E825">
        <f t="shared" si="24"/>
        <v>-0.24667744271828962</v>
      </c>
      <c r="F825">
        <f t="shared" si="25"/>
        <v>0.24667744271828962</v>
      </c>
    </row>
    <row r="826" spans="1:6" x14ac:dyDescent="0.25">
      <c r="A826" t="s">
        <v>1467</v>
      </c>
      <c r="B826" t="s">
        <v>1460</v>
      </c>
      <c r="C826">
        <v>0.33310000000000001</v>
      </c>
      <c r="D826">
        <v>0.59704000000000002</v>
      </c>
      <c r="E826">
        <f t="shared" si="24"/>
        <v>-0.2239965713876611</v>
      </c>
      <c r="F826">
        <f t="shared" si="25"/>
        <v>0.2239965713876611</v>
      </c>
    </row>
    <row r="827" spans="1:6" x14ac:dyDescent="0.25">
      <c r="A827" t="s">
        <v>1705</v>
      </c>
      <c r="B827" t="s">
        <v>1702</v>
      </c>
      <c r="C827">
        <v>0.33474999999999999</v>
      </c>
      <c r="D827">
        <v>0.58081000000000005</v>
      </c>
      <c r="E827">
        <f t="shared" si="24"/>
        <v>-0.23596591485026319</v>
      </c>
      <c r="F827">
        <f t="shared" si="25"/>
        <v>0.23596591485026319</v>
      </c>
    </row>
    <row r="828" spans="1:6" x14ac:dyDescent="0.25">
      <c r="A828" t="s">
        <v>559</v>
      </c>
      <c r="B828" t="s">
        <v>552</v>
      </c>
      <c r="C828">
        <v>0.33476</v>
      </c>
      <c r="D828">
        <v>0.53795000000000004</v>
      </c>
      <c r="E828">
        <f t="shared" si="24"/>
        <v>-0.2692580881499792</v>
      </c>
      <c r="F828">
        <f t="shared" si="25"/>
        <v>0.2692580881499792</v>
      </c>
    </row>
    <row r="829" spans="1:6" x14ac:dyDescent="0.25">
      <c r="A829" t="s">
        <v>1362</v>
      </c>
      <c r="B829" t="s">
        <v>1361</v>
      </c>
      <c r="C829">
        <v>0.33517999999999998</v>
      </c>
      <c r="D829">
        <v>0.88375000000000004</v>
      </c>
      <c r="E829">
        <f t="shared" si="24"/>
        <v>-5.3670573195044161E-2</v>
      </c>
      <c r="F829">
        <f t="shared" si="25"/>
        <v>5.3670573195044161E-2</v>
      </c>
    </row>
    <row r="830" spans="1:6" x14ac:dyDescent="0.25">
      <c r="A830" t="s">
        <v>2077</v>
      </c>
      <c r="B830" t="s">
        <v>2076</v>
      </c>
      <c r="C830">
        <v>0.33533000000000002</v>
      </c>
      <c r="D830">
        <v>0.45172000000000001</v>
      </c>
      <c r="E830">
        <f t="shared" si="24"/>
        <v>-0.34513068053147627</v>
      </c>
      <c r="F830">
        <f t="shared" si="25"/>
        <v>0.34513068053147627</v>
      </c>
    </row>
    <row r="831" spans="1:6" x14ac:dyDescent="0.25">
      <c r="A831" t="s">
        <v>1927</v>
      </c>
      <c r="B831" t="s">
        <v>1922</v>
      </c>
      <c r="C831">
        <v>0.33606999999999998</v>
      </c>
      <c r="D831">
        <v>0.64490999999999998</v>
      </c>
      <c r="E831">
        <f t="shared" si="24"/>
        <v>-0.19050088882301183</v>
      </c>
      <c r="F831">
        <f t="shared" si="25"/>
        <v>0.19050088882301183</v>
      </c>
    </row>
    <row r="832" spans="1:6" x14ac:dyDescent="0.25">
      <c r="A832" t="s">
        <v>1828</v>
      </c>
      <c r="B832" t="s">
        <v>1823</v>
      </c>
      <c r="C832">
        <v>0.33611999999999997</v>
      </c>
      <c r="D832">
        <v>0.68938999999999995</v>
      </c>
      <c r="E832">
        <f t="shared" si="24"/>
        <v>-0.16153502057460059</v>
      </c>
      <c r="F832">
        <f t="shared" si="25"/>
        <v>0.16153502057460059</v>
      </c>
    </row>
    <row r="833" spans="1:6" x14ac:dyDescent="0.25">
      <c r="A833" t="s">
        <v>1738</v>
      </c>
      <c r="B833" t="s">
        <v>1735</v>
      </c>
      <c r="C833">
        <v>0.3362</v>
      </c>
      <c r="D833">
        <v>0.53480000000000005</v>
      </c>
      <c r="E833">
        <f t="shared" si="24"/>
        <v>-0.2718086014100532</v>
      </c>
      <c r="F833">
        <f t="shared" si="25"/>
        <v>0.2718086014100532</v>
      </c>
    </row>
    <row r="834" spans="1:6" x14ac:dyDescent="0.25">
      <c r="A834" t="s">
        <v>2283</v>
      </c>
      <c r="B834" t="s">
        <v>2285</v>
      </c>
      <c r="C834">
        <v>0.33756999999999998</v>
      </c>
      <c r="D834">
        <v>0.69030000000000002</v>
      </c>
      <c r="E834">
        <f t="shared" si="24"/>
        <v>-0.16096212661169415</v>
      </c>
      <c r="F834">
        <f t="shared" si="25"/>
        <v>0.16096212661169415</v>
      </c>
    </row>
    <row r="835" spans="1:6" x14ac:dyDescent="0.25">
      <c r="A835" t="s">
        <v>97</v>
      </c>
      <c r="B835" t="s">
        <v>90</v>
      </c>
      <c r="C835">
        <v>0.3387</v>
      </c>
      <c r="D835">
        <v>0.48770999999999998</v>
      </c>
      <c r="E835">
        <f t="shared" si="24"/>
        <v>-0.31183833954828427</v>
      </c>
      <c r="F835">
        <f t="shared" si="25"/>
        <v>0.31183833954828427</v>
      </c>
    </row>
    <row r="836" spans="1:6" x14ac:dyDescent="0.25">
      <c r="A836" t="s">
        <v>579</v>
      </c>
      <c r="B836" t="s">
        <v>574</v>
      </c>
      <c r="C836">
        <v>0.34317999999999999</v>
      </c>
      <c r="D836">
        <v>0.55318000000000001</v>
      </c>
      <c r="E836">
        <f t="shared" si="24"/>
        <v>-0.25713353002088607</v>
      </c>
      <c r="F836">
        <f t="shared" si="25"/>
        <v>0.25713353002088607</v>
      </c>
    </row>
    <row r="837" spans="1:6" x14ac:dyDescent="0.25">
      <c r="A837" t="s">
        <v>2215</v>
      </c>
      <c r="B837" t="s">
        <v>2208</v>
      </c>
      <c r="C837">
        <v>0.34414</v>
      </c>
      <c r="D837">
        <v>0.67832999999999999</v>
      </c>
      <c r="E837">
        <f t="shared" si="24"/>
        <v>-0.16855897528888536</v>
      </c>
      <c r="F837">
        <f t="shared" si="25"/>
        <v>0.16855897528888536</v>
      </c>
    </row>
    <row r="838" spans="1:6" x14ac:dyDescent="0.25">
      <c r="A838" t="s">
        <v>2134</v>
      </c>
      <c r="B838" t="s">
        <v>2131</v>
      </c>
      <c r="C838">
        <v>0.34426000000000001</v>
      </c>
      <c r="D838">
        <v>0.60965000000000003</v>
      </c>
      <c r="E838">
        <f t="shared" si="24"/>
        <v>-0.21491942186266164</v>
      </c>
      <c r="F838">
        <f t="shared" si="25"/>
        <v>0.21491942186266164</v>
      </c>
    </row>
    <row r="839" spans="1:6" x14ac:dyDescent="0.25">
      <c r="A839" t="s">
        <v>575</v>
      </c>
      <c r="B839" t="s">
        <v>574</v>
      </c>
      <c r="C839">
        <v>0.34643000000000002</v>
      </c>
      <c r="D839">
        <v>0.57913000000000003</v>
      </c>
      <c r="E839">
        <f t="shared" ref="E839:E902" si="26">LOG10(D839)</f>
        <v>-0.23722393723034133</v>
      </c>
      <c r="F839">
        <f t="shared" ref="F839:F902" si="27">-E839</f>
        <v>0.23722393723034133</v>
      </c>
    </row>
    <row r="840" spans="1:6" x14ac:dyDescent="0.25">
      <c r="A840" t="s">
        <v>498</v>
      </c>
      <c r="B840" t="s">
        <v>497</v>
      </c>
      <c r="C840">
        <v>0.34660999999999997</v>
      </c>
      <c r="D840">
        <v>0.65078000000000003</v>
      </c>
      <c r="E840">
        <f t="shared" si="26"/>
        <v>-0.18656580242095877</v>
      </c>
      <c r="F840">
        <f t="shared" si="27"/>
        <v>0.18656580242095877</v>
      </c>
    </row>
    <row r="841" spans="1:6" x14ac:dyDescent="0.25">
      <c r="A841" t="s">
        <v>608</v>
      </c>
      <c r="B841" t="s">
        <v>607</v>
      </c>
      <c r="C841">
        <v>0.34820000000000001</v>
      </c>
      <c r="D841">
        <v>0.54437000000000002</v>
      </c>
      <c r="E841">
        <f t="shared" si="26"/>
        <v>-0.26410581659408366</v>
      </c>
      <c r="F841">
        <f t="shared" si="27"/>
        <v>0.26410581659408366</v>
      </c>
    </row>
    <row r="842" spans="1:6" x14ac:dyDescent="0.25">
      <c r="A842" t="s">
        <v>1208</v>
      </c>
      <c r="B842" t="s">
        <v>1207</v>
      </c>
      <c r="C842">
        <v>0.34949000000000002</v>
      </c>
      <c r="D842">
        <v>0.76151999999999997</v>
      </c>
      <c r="E842">
        <f t="shared" si="26"/>
        <v>-0.11831868618798175</v>
      </c>
      <c r="F842">
        <f t="shared" si="27"/>
        <v>0.11831868618798175</v>
      </c>
    </row>
    <row r="843" spans="1:6" x14ac:dyDescent="0.25">
      <c r="A843" t="s">
        <v>1309</v>
      </c>
      <c r="B843" t="s">
        <v>1306</v>
      </c>
      <c r="C843">
        <v>0.34955000000000003</v>
      </c>
      <c r="D843">
        <v>0.82940999999999998</v>
      </c>
      <c r="E843">
        <f t="shared" si="26"/>
        <v>-8.1230732754689616E-2</v>
      </c>
      <c r="F843">
        <f t="shared" si="27"/>
        <v>8.1230732754689616E-2</v>
      </c>
    </row>
    <row r="844" spans="1:6" x14ac:dyDescent="0.25">
      <c r="A844" t="s">
        <v>531</v>
      </c>
      <c r="B844" t="s">
        <v>530</v>
      </c>
      <c r="C844">
        <v>0.34960000000000002</v>
      </c>
      <c r="D844">
        <v>0.78171000000000002</v>
      </c>
      <c r="E844">
        <f t="shared" si="26"/>
        <v>-0.10695433230917294</v>
      </c>
      <c r="F844">
        <f t="shared" si="27"/>
        <v>0.10695433230917294</v>
      </c>
    </row>
    <row r="845" spans="1:6" x14ac:dyDescent="0.25">
      <c r="A845" t="s">
        <v>1331</v>
      </c>
      <c r="B845" t="s">
        <v>1328</v>
      </c>
      <c r="C845">
        <v>0.35004999999999997</v>
      </c>
      <c r="D845">
        <v>0.64812000000000003</v>
      </c>
      <c r="E845">
        <f t="shared" si="26"/>
        <v>-0.18834457667118165</v>
      </c>
      <c r="F845">
        <f t="shared" si="27"/>
        <v>0.18834457667118165</v>
      </c>
    </row>
    <row r="846" spans="1:6" x14ac:dyDescent="0.25">
      <c r="A846" t="s">
        <v>2233</v>
      </c>
      <c r="B846" t="s">
        <v>2230</v>
      </c>
      <c r="C846">
        <v>0.35136000000000001</v>
      </c>
      <c r="D846">
        <v>0.63937999999999995</v>
      </c>
      <c r="E846">
        <f t="shared" si="26"/>
        <v>-0.19424095271476141</v>
      </c>
      <c r="F846">
        <f t="shared" si="27"/>
        <v>0.19424095271476141</v>
      </c>
    </row>
    <row r="847" spans="1:6" x14ac:dyDescent="0.25">
      <c r="A847" t="s">
        <v>1683</v>
      </c>
      <c r="B847" t="s">
        <v>1680</v>
      </c>
      <c r="C847">
        <v>0.35253000000000001</v>
      </c>
      <c r="D847">
        <v>0.55989999999999995</v>
      </c>
      <c r="E847">
        <f t="shared" si="26"/>
        <v>-0.25188953250501622</v>
      </c>
      <c r="F847">
        <f t="shared" si="27"/>
        <v>0.25188953250501622</v>
      </c>
    </row>
    <row r="848" spans="1:6" x14ac:dyDescent="0.25">
      <c r="A848" t="s">
        <v>570</v>
      </c>
      <c r="B848" t="s">
        <v>563</v>
      </c>
      <c r="C848">
        <v>0.35281000000000001</v>
      </c>
      <c r="D848">
        <v>0.59167000000000003</v>
      </c>
      <c r="E848">
        <f t="shared" si="26"/>
        <v>-0.22792045060596619</v>
      </c>
      <c r="F848">
        <f t="shared" si="27"/>
        <v>0.22792045060596619</v>
      </c>
    </row>
    <row r="849" spans="1:6" x14ac:dyDescent="0.25">
      <c r="A849" t="s">
        <v>379</v>
      </c>
      <c r="B849" t="s">
        <v>376</v>
      </c>
      <c r="C849">
        <v>0.35326999999999997</v>
      </c>
      <c r="D849">
        <v>0.68330999999999997</v>
      </c>
      <c r="E849">
        <f t="shared" si="26"/>
        <v>-0.16538222348477641</v>
      </c>
      <c r="F849">
        <f t="shared" si="27"/>
        <v>0.16538222348477641</v>
      </c>
    </row>
    <row r="850" spans="1:6" x14ac:dyDescent="0.25">
      <c r="A850" t="s">
        <v>502</v>
      </c>
      <c r="B850" t="s">
        <v>497</v>
      </c>
      <c r="C850">
        <v>0.35381000000000001</v>
      </c>
      <c r="D850">
        <v>0.45494000000000001</v>
      </c>
      <c r="E850">
        <f t="shared" si="26"/>
        <v>-0.34204587672124653</v>
      </c>
      <c r="F850">
        <f t="shared" si="27"/>
        <v>0.34204587672124653</v>
      </c>
    </row>
    <row r="851" spans="1:6" x14ac:dyDescent="0.25">
      <c r="A851" t="s">
        <v>1335</v>
      </c>
      <c r="B851" t="s">
        <v>1328</v>
      </c>
      <c r="C851">
        <v>0.35405999999999999</v>
      </c>
      <c r="D851">
        <v>0.73392999999999997</v>
      </c>
      <c r="E851">
        <f t="shared" si="26"/>
        <v>-0.13434535978889672</v>
      </c>
      <c r="F851">
        <f t="shared" si="27"/>
        <v>0.13434535978889672</v>
      </c>
    </row>
    <row r="852" spans="1:6" x14ac:dyDescent="0.25">
      <c r="A852" t="s">
        <v>610</v>
      </c>
      <c r="B852" t="s">
        <v>607</v>
      </c>
      <c r="C852">
        <v>0.35559000000000002</v>
      </c>
      <c r="D852">
        <v>0.52154</v>
      </c>
      <c r="E852">
        <f t="shared" si="26"/>
        <v>-0.28271237733699656</v>
      </c>
      <c r="F852">
        <f t="shared" si="27"/>
        <v>0.28271237733699656</v>
      </c>
    </row>
    <row r="853" spans="1:6" x14ac:dyDescent="0.25">
      <c r="A853" t="s">
        <v>1146</v>
      </c>
      <c r="B853" t="s">
        <v>1145</v>
      </c>
      <c r="C853">
        <v>0.35747000000000001</v>
      </c>
      <c r="D853">
        <v>0.44746999999999998</v>
      </c>
      <c r="E853">
        <f t="shared" si="26"/>
        <v>-0.34923607603789569</v>
      </c>
      <c r="F853">
        <f t="shared" si="27"/>
        <v>0.34923607603789569</v>
      </c>
    </row>
    <row r="854" spans="1:6" x14ac:dyDescent="0.25">
      <c r="A854" t="s">
        <v>1263</v>
      </c>
      <c r="B854" t="s">
        <v>1262</v>
      </c>
      <c r="C854">
        <v>0.35800999999999999</v>
      </c>
      <c r="D854">
        <v>0.58331999999999995</v>
      </c>
      <c r="E854">
        <f t="shared" si="26"/>
        <v>-0.23409313287783304</v>
      </c>
      <c r="F854">
        <f t="shared" si="27"/>
        <v>0.23409313287783304</v>
      </c>
    </row>
    <row r="855" spans="1:6" x14ac:dyDescent="0.25">
      <c r="A855" t="s">
        <v>245</v>
      </c>
      <c r="B855" t="s">
        <v>244</v>
      </c>
      <c r="C855">
        <v>0.36126000000000003</v>
      </c>
      <c r="D855">
        <v>0.62480000000000002</v>
      </c>
      <c r="E855">
        <f t="shared" si="26"/>
        <v>-0.20425897913075608</v>
      </c>
      <c r="F855">
        <f t="shared" si="27"/>
        <v>0.20425897913075608</v>
      </c>
    </row>
    <row r="856" spans="1:6" x14ac:dyDescent="0.25">
      <c r="A856" t="s">
        <v>1604</v>
      </c>
      <c r="B856" t="s">
        <v>1603</v>
      </c>
      <c r="C856">
        <v>0.36159999999999998</v>
      </c>
      <c r="D856">
        <v>0.61965999999999999</v>
      </c>
      <c r="E856">
        <f t="shared" si="26"/>
        <v>-0.20784653731804997</v>
      </c>
      <c r="F856">
        <f t="shared" si="27"/>
        <v>0.20784653731804997</v>
      </c>
    </row>
    <row r="857" spans="1:6" x14ac:dyDescent="0.25">
      <c r="A857" t="s">
        <v>687</v>
      </c>
      <c r="B857" t="s">
        <v>684</v>
      </c>
      <c r="C857">
        <v>0.36491000000000001</v>
      </c>
      <c r="D857">
        <v>0.60997999999999997</v>
      </c>
      <c r="E857">
        <f t="shared" si="26"/>
        <v>-0.21468440438600808</v>
      </c>
      <c r="F857">
        <f t="shared" si="27"/>
        <v>0.21468440438600808</v>
      </c>
    </row>
    <row r="858" spans="1:6" x14ac:dyDescent="0.25">
      <c r="A858" t="s">
        <v>247</v>
      </c>
      <c r="B858" t="s">
        <v>244</v>
      </c>
      <c r="C858">
        <v>0.36710999999999999</v>
      </c>
      <c r="D858">
        <v>0.64829000000000003</v>
      </c>
      <c r="E858">
        <f t="shared" si="26"/>
        <v>-0.18823067742272362</v>
      </c>
      <c r="F858">
        <f t="shared" si="27"/>
        <v>0.18823067742272362</v>
      </c>
    </row>
    <row r="859" spans="1:6" x14ac:dyDescent="0.25">
      <c r="A859" t="s">
        <v>1507</v>
      </c>
      <c r="B859" t="s">
        <v>1504</v>
      </c>
      <c r="C859">
        <v>0.36864999999999998</v>
      </c>
      <c r="D859">
        <v>0.59001000000000003</v>
      </c>
      <c r="E859">
        <f t="shared" si="26"/>
        <v>-0.22914062749681369</v>
      </c>
      <c r="F859">
        <f t="shared" si="27"/>
        <v>0.22914062749681369</v>
      </c>
    </row>
    <row r="860" spans="1:6" x14ac:dyDescent="0.25">
      <c r="A860" t="s">
        <v>1452</v>
      </c>
      <c r="B860" t="s">
        <v>1449</v>
      </c>
      <c r="C860">
        <v>0.36886999999999998</v>
      </c>
      <c r="D860">
        <v>0.79806999999999995</v>
      </c>
      <c r="E860">
        <f t="shared" si="26"/>
        <v>-9.7959014312865911E-2</v>
      </c>
      <c r="F860">
        <f t="shared" si="27"/>
        <v>9.7959014312865911E-2</v>
      </c>
    </row>
    <row r="861" spans="1:6" x14ac:dyDescent="0.25">
      <c r="A861" t="s">
        <v>1511</v>
      </c>
      <c r="B861" t="s">
        <v>1504</v>
      </c>
      <c r="C861">
        <v>0.36926999999999999</v>
      </c>
      <c r="D861">
        <v>0.50178999999999996</v>
      </c>
      <c r="E861">
        <f t="shared" si="26"/>
        <v>-0.29947799784024703</v>
      </c>
      <c r="F861">
        <f t="shared" si="27"/>
        <v>0.29947799784024703</v>
      </c>
    </row>
    <row r="862" spans="1:6" x14ac:dyDescent="0.25">
      <c r="A862" t="s">
        <v>1958</v>
      </c>
      <c r="B862" t="s">
        <v>1955</v>
      </c>
      <c r="C862">
        <v>0.36936000000000002</v>
      </c>
      <c r="D862">
        <v>0.35636000000000001</v>
      </c>
      <c r="E862">
        <f t="shared" si="26"/>
        <v>-0.44811104973672394</v>
      </c>
      <c r="F862">
        <f t="shared" si="27"/>
        <v>0.44811104973672394</v>
      </c>
    </row>
    <row r="863" spans="1:6" x14ac:dyDescent="0.25">
      <c r="A863" t="s">
        <v>2132</v>
      </c>
      <c r="B863" t="s">
        <v>2131</v>
      </c>
      <c r="C863">
        <v>0.36958999999999997</v>
      </c>
      <c r="D863">
        <v>0.51507000000000003</v>
      </c>
      <c r="E863">
        <f t="shared" si="26"/>
        <v>-0.28813374465228608</v>
      </c>
      <c r="F863">
        <f t="shared" si="27"/>
        <v>0.28813374465228608</v>
      </c>
    </row>
    <row r="864" spans="1:6" x14ac:dyDescent="0.25">
      <c r="A864" t="s">
        <v>2209</v>
      </c>
      <c r="B864" t="s">
        <v>2208</v>
      </c>
      <c r="C864">
        <v>0.36976999999999999</v>
      </c>
      <c r="D864">
        <v>0.71794000000000002</v>
      </c>
      <c r="E864">
        <f t="shared" si="26"/>
        <v>-0.14391184929215006</v>
      </c>
      <c r="F864">
        <f t="shared" si="27"/>
        <v>0.14391184929215006</v>
      </c>
    </row>
    <row r="865" spans="1:6" x14ac:dyDescent="0.25">
      <c r="A865" t="s">
        <v>1731</v>
      </c>
      <c r="B865" t="s">
        <v>1724</v>
      </c>
      <c r="C865">
        <v>0.37261</v>
      </c>
      <c r="D865">
        <v>0.67603000000000002</v>
      </c>
      <c r="E865">
        <f t="shared" si="26"/>
        <v>-0.17003403106226303</v>
      </c>
      <c r="F865">
        <f t="shared" si="27"/>
        <v>0.17003403106226303</v>
      </c>
    </row>
    <row r="866" spans="1:6" x14ac:dyDescent="0.25">
      <c r="A866" t="s">
        <v>700</v>
      </c>
      <c r="B866" t="s">
        <v>695</v>
      </c>
      <c r="C866">
        <v>0.37568000000000001</v>
      </c>
      <c r="D866">
        <v>0.79966999999999999</v>
      </c>
      <c r="E866">
        <f t="shared" si="26"/>
        <v>-9.7089196440965836E-2</v>
      </c>
      <c r="F866">
        <f t="shared" si="27"/>
        <v>9.7089196440965836E-2</v>
      </c>
    </row>
    <row r="867" spans="1:6" x14ac:dyDescent="0.25">
      <c r="A867" t="s">
        <v>75</v>
      </c>
      <c r="B867" t="s">
        <v>68</v>
      </c>
      <c r="C867">
        <v>0.38063000000000002</v>
      </c>
      <c r="D867">
        <v>0.50370999999999999</v>
      </c>
      <c r="E867">
        <f t="shared" si="26"/>
        <v>-0.29781942714167497</v>
      </c>
      <c r="F867">
        <f t="shared" si="27"/>
        <v>0.29781942714167497</v>
      </c>
    </row>
    <row r="868" spans="1:6" x14ac:dyDescent="0.25">
      <c r="A868" t="s">
        <v>603</v>
      </c>
      <c r="B868" t="s">
        <v>596</v>
      </c>
      <c r="C868">
        <v>0.38966000000000001</v>
      </c>
      <c r="D868">
        <v>0.59853999999999996</v>
      </c>
      <c r="E868">
        <f t="shared" si="26"/>
        <v>-0.2229068206981864</v>
      </c>
      <c r="F868">
        <f t="shared" si="27"/>
        <v>0.2229068206981864</v>
      </c>
    </row>
    <row r="869" spans="1:6" x14ac:dyDescent="0.25">
      <c r="A869" t="s">
        <v>1784</v>
      </c>
      <c r="B869" t="s">
        <v>1779</v>
      </c>
      <c r="C869">
        <v>0.39047999999999999</v>
      </c>
      <c r="D869">
        <v>0.64610000000000001</v>
      </c>
      <c r="E869">
        <f t="shared" si="26"/>
        <v>-0.18970025895983111</v>
      </c>
      <c r="F869">
        <f t="shared" si="27"/>
        <v>0.18970025895983111</v>
      </c>
    </row>
    <row r="870" spans="1:6" x14ac:dyDescent="0.25">
      <c r="A870" t="s">
        <v>1696</v>
      </c>
      <c r="B870" t="s">
        <v>1691</v>
      </c>
      <c r="C870">
        <v>0.39082</v>
      </c>
      <c r="D870">
        <v>0.46089000000000002</v>
      </c>
      <c r="E870">
        <f t="shared" si="26"/>
        <v>-0.33640271472627908</v>
      </c>
      <c r="F870">
        <f t="shared" si="27"/>
        <v>0.33640271472627908</v>
      </c>
    </row>
    <row r="871" spans="1:6" x14ac:dyDescent="0.25">
      <c r="A871" t="s">
        <v>212</v>
      </c>
      <c r="B871" t="s">
        <v>211</v>
      </c>
      <c r="C871">
        <v>0.39460000000000001</v>
      </c>
      <c r="D871">
        <v>0.55754999999999999</v>
      </c>
      <c r="E871">
        <f t="shared" si="26"/>
        <v>-0.25371617984859285</v>
      </c>
      <c r="F871">
        <f t="shared" si="27"/>
        <v>0.25371617984859285</v>
      </c>
    </row>
    <row r="872" spans="1:6" x14ac:dyDescent="0.25">
      <c r="A872" t="s">
        <v>984</v>
      </c>
      <c r="B872" t="s">
        <v>981</v>
      </c>
      <c r="C872">
        <v>0.39479999999999998</v>
      </c>
      <c r="D872">
        <v>0.44014999999999999</v>
      </c>
      <c r="E872">
        <f t="shared" si="26"/>
        <v>-0.35639929380770297</v>
      </c>
      <c r="F872">
        <f t="shared" si="27"/>
        <v>0.35639929380770297</v>
      </c>
    </row>
    <row r="873" spans="1:6" x14ac:dyDescent="0.25">
      <c r="A873" t="s">
        <v>313</v>
      </c>
      <c r="B873" t="s">
        <v>310</v>
      </c>
      <c r="C873">
        <v>0.39585999999999999</v>
      </c>
      <c r="D873">
        <v>0.47839999999999999</v>
      </c>
      <c r="E873">
        <f t="shared" si="26"/>
        <v>-0.32020882901964559</v>
      </c>
      <c r="F873">
        <f t="shared" si="27"/>
        <v>0.32020882901964559</v>
      </c>
    </row>
    <row r="874" spans="1:6" x14ac:dyDescent="0.25">
      <c r="A874" t="s">
        <v>403</v>
      </c>
      <c r="B874" t="s">
        <v>398</v>
      </c>
      <c r="C874">
        <v>0.39629999999999999</v>
      </c>
      <c r="D874">
        <v>0.54783000000000004</v>
      </c>
      <c r="E874">
        <f t="shared" si="26"/>
        <v>-0.26135418880766664</v>
      </c>
      <c r="F874">
        <f t="shared" si="27"/>
        <v>0.26135418880766664</v>
      </c>
    </row>
    <row r="875" spans="1:6" x14ac:dyDescent="0.25">
      <c r="A875" t="s">
        <v>1348</v>
      </c>
      <c r="B875" t="s">
        <v>1350</v>
      </c>
      <c r="C875">
        <v>0.39942</v>
      </c>
      <c r="D875">
        <v>0.50556000000000001</v>
      </c>
      <c r="E875">
        <f t="shared" si="26"/>
        <v>-0.2962272948255274</v>
      </c>
      <c r="F875">
        <f t="shared" si="27"/>
        <v>0.2962272948255274</v>
      </c>
    </row>
    <row r="876" spans="1:6" x14ac:dyDescent="0.25">
      <c r="A876" t="s">
        <v>1535</v>
      </c>
      <c r="B876" t="s">
        <v>1537</v>
      </c>
      <c r="C876">
        <v>0.40135999999999999</v>
      </c>
      <c r="D876">
        <v>0.36071999999999999</v>
      </c>
      <c r="E876">
        <f t="shared" si="26"/>
        <v>-0.44282977770148585</v>
      </c>
      <c r="F876">
        <f t="shared" si="27"/>
        <v>0.44282977770148585</v>
      </c>
    </row>
    <row r="877" spans="1:6" x14ac:dyDescent="0.25">
      <c r="A877" t="s">
        <v>590</v>
      </c>
      <c r="B877" t="s">
        <v>585</v>
      </c>
      <c r="C877">
        <v>0.40404000000000001</v>
      </c>
      <c r="D877">
        <v>0.50663999999999998</v>
      </c>
      <c r="E877">
        <f t="shared" si="26"/>
        <v>-0.29530052498073761</v>
      </c>
      <c r="F877">
        <f t="shared" si="27"/>
        <v>0.29530052498073761</v>
      </c>
    </row>
    <row r="878" spans="1:6" x14ac:dyDescent="0.25">
      <c r="A878" t="s">
        <v>2438</v>
      </c>
      <c r="B878" t="s">
        <v>2414</v>
      </c>
      <c r="C878">
        <v>0.41132999999999997</v>
      </c>
      <c r="D878">
        <v>0.53803000000000001</v>
      </c>
      <c r="E878">
        <f t="shared" si="26"/>
        <v>-0.26919350784436707</v>
      </c>
      <c r="F878">
        <f t="shared" si="27"/>
        <v>0.26919350784436707</v>
      </c>
    </row>
    <row r="879" spans="1:6" x14ac:dyDescent="0.25">
      <c r="A879" t="s">
        <v>1128</v>
      </c>
      <c r="B879" t="s">
        <v>1123</v>
      </c>
      <c r="C879">
        <v>0.41136</v>
      </c>
      <c r="D879">
        <v>0.66498999999999997</v>
      </c>
      <c r="E879">
        <f t="shared" si="26"/>
        <v>-0.17718488549008801</v>
      </c>
      <c r="F879">
        <f t="shared" si="27"/>
        <v>0.17718488549008801</v>
      </c>
    </row>
    <row r="880" spans="1:6" x14ac:dyDescent="0.25">
      <c r="A880" t="s">
        <v>1485</v>
      </c>
      <c r="B880" t="s">
        <v>1482</v>
      </c>
      <c r="C880">
        <v>0.41152</v>
      </c>
      <c r="D880">
        <v>0.68983000000000005</v>
      </c>
      <c r="E880">
        <f t="shared" si="26"/>
        <v>-0.16125792253582483</v>
      </c>
      <c r="F880">
        <f t="shared" si="27"/>
        <v>0.16125792253582483</v>
      </c>
    </row>
    <row r="881" spans="1:6" x14ac:dyDescent="0.25">
      <c r="A881" t="s">
        <v>121</v>
      </c>
      <c r="B881" t="s">
        <v>123</v>
      </c>
      <c r="C881">
        <v>0.41310000000000002</v>
      </c>
      <c r="D881">
        <v>0.56183000000000005</v>
      </c>
      <c r="E881">
        <f t="shared" si="26"/>
        <v>-0.25039507452105336</v>
      </c>
      <c r="F881">
        <f t="shared" si="27"/>
        <v>0.25039507452105336</v>
      </c>
    </row>
    <row r="882" spans="1:6" x14ac:dyDescent="0.25">
      <c r="A882" t="s">
        <v>797</v>
      </c>
      <c r="B882" t="s">
        <v>794</v>
      </c>
      <c r="C882">
        <v>0.41321999999999998</v>
      </c>
      <c r="D882">
        <v>0.47665999999999997</v>
      </c>
      <c r="E882">
        <f t="shared" si="26"/>
        <v>-0.32179129134577489</v>
      </c>
      <c r="F882">
        <f t="shared" si="27"/>
        <v>0.32179129134577489</v>
      </c>
    </row>
    <row r="883" spans="1:6" x14ac:dyDescent="0.25">
      <c r="A883" t="s">
        <v>1542</v>
      </c>
      <c r="B883" t="s">
        <v>1537</v>
      </c>
      <c r="C883">
        <v>0.41331000000000001</v>
      </c>
      <c r="D883">
        <v>0.54063000000000005</v>
      </c>
      <c r="E883">
        <f t="shared" si="26"/>
        <v>-0.26709985861331986</v>
      </c>
      <c r="F883">
        <f t="shared" si="27"/>
        <v>0.26709985861331986</v>
      </c>
    </row>
    <row r="884" spans="1:6" x14ac:dyDescent="0.25">
      <c r="A884" t="s">
        <v>1964</v>
      </c>
      <c r="B884" t="s">
        <v>1966</v>
      </c>
      <c r="C884">
        <v>0.41491</v>
      </c>
      <c r="D884">
        <v>0.47482999999999997</v>
      </c>
      <c r="E884">
        <f t="shared" si="26"/>
        <v>-0.32346184990517968</v>
      </c>
      <c r="F884">
        <f t="shared" si="27"/>
        <v>0.32346184990517968</v>
      </c>
    </row>
    <row r="885" spans="1:6" x14ac:dyDescent="0.25">
      <c r="A885" t="s">
        <v>1359</v>
      </c>
      <c r="B885" t="s">
        <v>1361</v>
      </c>
      <c r="C885">
        <v>0.41628999999999999</v>
      </c>
      <c r="D885">
        <v>0.71364000000000005</v>
      </c>
      <c r="E885">
        <f t="shared" si="26"/>
        <v>-0.1465208154530977</v>
      </c>
      <c r="F885">
        <f t="shared" si="27"/>
        <v>0.1465208154530977</v>
      </c>
    </row>
    <row r="886" spans="1:6" x14ac:dyDescent="0.25">
      <c r="A886" t="s">
        <v>1584</v>
      </c>
      <c r="B886" t="s">
        <v>1581</v>
      </c>
      <c r="C886">
        <v>0.41647000000000001</v>
      </c>
      <c r="D886">
        <v>0.29347000000000001</v>
      </c>
      <c r="E886">
        <f t="shared" si="26"/>
        <v>-0.53243628794403741</v>
      </c>
      <c r="F886">
        <f t="shared" si="27"/>
        <v>0.53243628794403741</v>
      </c>
    </row>
    <row r="887" spans="1:6" x14ac:dyDescent="0.25">
      <c r="A887" t="s">
        <v>586</v>
      </c>
      <c r="B887" t="s">
        <v>585</v>
      </c>
      <c r="C887">
        <v>0.41705999999999999</v>
      </c>
      <c r="D887">
        <v>0.50897999999999999</v>
      </c>
      <c r="E887">
        <f t="shared" si="26"/>
        <v>-0.29329928261469251</v>
      </c>
      <c r="F887">
        <f t="shared" si="27"/>
        <v>0.29329928261469251</v>
      </c>
    </row>
    <row r="888" spans="1:6" x14ac:dyDescent="0.25">
      <c r="A888" t="s">
        <v>264</v>
      </c>
      <c r="B888" t="s">
        <v>266</v>
      </c>
      <c r="C888">
        <v>0.41711999999999999</v>
      </c>
      <c r="D888">
        <v>0.44323000000000001</v>
      </c>
      <c r="E888">
        <f t="shared" si="26"/>
        <v>-0.35337085208486324</v>
      </c>
      <c r="F888">
        <f t="shared" si="27"/>
        <v>0.35337085208486324</v>
      </c>
    </row>
    <row r="889" spans="1:6" x14ac:dyDescent="0.25">
      <c r="A889" t="s">
        <v>572</v>
      </c>
      <c r="B889" t="s">
        <v>574</v>
      </c>
      <c r="C889">
        <v>0.41813</v>
      </c>
      <c r="D889">
        <v>0.50522999999999996</v>
      </c>
      <c r="E889">
        <f t="shared" si="26"/>
        <v>-0.29651086942385152</v>
      </c>
      <c r="F889">
        <f t="shared" si="27"/>
        <v>0.29651086942385152</v>
      </c>
    </row>
    <row r="890" spans="1:6" x14ac:dyDescent="0.25">
      <c r="A890" t="s">
        <v>845</v>
      </c>
      <c r="B890" t="s">
        <v>838</v>
      </c>
      <c r="C890">
        <v>0.42276999999999998</v>
      </c>
      <c r="D890">
        <v>0.55088999999999999</v>
      </c>
      <c r="E890">
        <f t="shared" si="26"/>
        <v>-0.2589351110614877</v>
      </c>
      <c r="F890">
        <f t="shared" si="27"/>
        <v>0.2589351110614877</v>
      </c>
    </row>
    <row r="891" spans="1:6" x14ac:dyDescent="0.25">
      <c r="A891" t="s">
        <v>355</v>
      </c>
      <c r="B891" t="s">
        <v>354</v>
      </c>
      <c r="C891">
        <v>0.42448999999999998</v>
      </c>
      <c r="D891">
        <v>0.61973</v>
      </c>
      <c r="E891">
        <f t="shared" si="26"/>
        <v>-0.20779747993697451</v>
      </c>
      <c r="F891">
        <f t="shared" si="27"/>
        <v>0.20779747993697451</v>
      </c>
    </row>
    <row r="892" spans="1:6" x14ac:dyDescent="0.25">
      <c r="A892" t="s">
        <v>1075</v>
      </c>
      <c r="B892" t="s">
        <v>1068</v>
      </c>
      <c r="C892">
        <v>0.42516999999999999</v>
      </c>
      <c r="D892">
        <v>0.70892999999999995</v>
      </c>
      <c r="E892">
        <f t="shared" si="26"/>
        <v>-0.14939664509135878</v>
      </c>
      <c r="F892">
        <f t="shared" si="27"/>
        <v>0.14939664509135878</v>
      </c>
    </row>
    <row r="893" spans="1:6" x14ac:dyDescent="0.25">
      <c r="A893" t="s">
        <v>1461</v>
      </c>
      <c r="B893" t="s">
        <v>1460</v>
      </c>
      <c r="C893">
        <v>0.43028</v>
      </c>
      <c r="D893">
        <v>0.54988999999999999</v>
      </c>
      <c r="E893">
        <f t="shared" si="26"/>
        <v>-0.25972417808918474</v>
      </c>
      <c r="F893">
        <f t="shared" si="27"/>
        <v>0.25972417808918474</v>
      </c>
    </row>
    <row r="894" spans="1:6" x14ac:dyDescent="0.25">
      <c r="A894" t="s">
        <v>1859</v>
      </c>
      <c r="B894" t="s">
        <v>1856</v>
      </c>
      <c r="C894">
        <v>0.43153000000000002</v>
      </c>
      <c r="D894">
        <v>0.44096999999999997</v>
      </c>
      <c r="E894">
        <f t="shared" si="26"/>
        <v>-0.35559095537940599</v>
      </c>
      <c r="F894">
        <f t="shared" si="27"/>
        <v>0.35559095537940599</v>
      </c>
    </row>
    <row r="895" spans="1:6" x14ac:dyDescent="0.25">
      <c r="A895" t="s">
        <v>803</v>
      </c>
      <c r="B895" t="s">
        <v>805</v>
      </c>
      <c r="C895">
        <v>0.43404999999999999</v>
      </c>
      <c r="D895">
        <v>0.60546</v>
      </c>
      <c r="E895">
        <f t="shared" si="26"/>
        <v>-0.21791454344264799</v>
      </c>
      <c r="F895">
        <f t="shared" si="27"/>
        <v>0.21791454344264799</v>
      </c>
    </row>
    <row r="896" spans="1:6" x14ac:dyDescent="0.25">
      <c r="A896" t="s">
        <v>748</v>
      </c>
      <c r="B896" t="s">
        <v>750</v>
      </c>
      <c r="C896">
        <v>0.43563000000000002</v>
      </c>
      <c r="D896">
        <v>0.47509000000000001</v>
      </c>
      <c r="E896">
        <f t="shared" si="26"/>
        <v>-0.32322411079427643</v>
      </c>
      <c r="F896">
        <f t="shared" si="27"/>
        <v>0.32322411079427643</v>
      </c>
    </row>
    <row r="897" spans="1:6" x14ac:dyDescent="0.25">
      <c r="A897" t="s">
        <v>720</v>
      </c>
      <c r="B897" t="s">
        <v>717</v>
      </c>
      <c r="C897">
        <v>0.43593999999999999</v>
      </c>
      <c r="D897">
        <v>0.52229999999999999</v>
      </c>
      <c r="E897">
        <f t="shared" si="26"/>
        <v>-0.2820799741630064</v>
      </c>
      <c r="F897">
        <f t="shared" si="27"/>
        <v>0.2820799741630064</v>
      </c>
    </row>
    <row r="898" spans="1:6" x14ac:dyDescent="0.25">
      <c r="A898" t="s">
        <v>968</v>
      </c>
      <c r="B898" t="s">
        <v>970</v>
      </c>
      <c r="C898">
        <v>0.43698999999999999</v>
      </c>
      <c r="D898">
        <v>0.79896999999999996</v>
      </c>
      <c r="E898">
        <f t="shared" si="26"/>
        <v>-9.746952741824845E-2</v>
      </c>
      <c r="F898">
        <f t="shared" si="27"/>
        <v>9.746952741824845E-2</v>
      </c>
    </row>
    <row r="899" spans="1:6" x14ac:dyDescent="0.25">
      <c r="A899" t="s">
        <v>399</v>
      </c>
      <c r="B899" t="s">
        <v>398</v>
      </c>
      <c r="C899">
        <v>0.43720999999999999</v>
      </c>
      <c r="D899">
        <v>0.49356</v>
      </c>
      <c r="E899">
        <f t="shared" si="26"/>
        <v>-0.30666004444320005</v>
      </c>
      <c r="F899">
        <f t="shared" si="27"/>
        <v>0.30666004444320005</v>
      </c>
    </row>
    <row r="900" spans="1:6" x14ac:dyDescent="0.25">
      <c r="A900" t="s">
        <v>1183</v>
      </c>
      <c r="B900" t="s">
        <v>1185</v>
      </c>
      <c r="C900">
        <v>0.43728</v>
      </c>
      <c r="D900">
        <v>0.58409999999999995</v>
      </c>
      <c r="E900">
        <f t="shared" si="26"/>
        <v>-0.23351279376030593</v>
      </c>
      <c r="F900">
        <f t="shared" si="27"/>
        <v>0.23351279376030593</v>
      </c>
    </row>
    <row r="901" spans="1:6" x14ac:dyDescent="0.25">
      <c r="A901" t="s">
        <v>2096</v>
      </c>
      <c r="B901" t="s">
        <v>2098</v>
      </c>
      <c r="C901">
        <v>0.44023000000000001</v>
      </c>
      <c r="D901">
        <v>0.35888999999999999</v>
      </c>
      <c r="E901">
        <f t="shared" si="26"/>
        <v>-0.44503864254534392</v>
      </c>
      <c r="F901">
        <f t="shared" si="27"/>
        <v>0.44503864254534392</v>
      </c>
    </row>
    <row r="902" spans="1:6" x14ac:dyDescent="0.25">
      <c r="A902" t="s">
        <v>1417</v>
      </c>
      <c r="B902" t="s">
        <v>1416</v>
      </c>
      <c r="C902">
        <v>0.44107000000000002</v>
      </c>
      <c r="D902">
        <v>0.78391</v>
      </c>
      <c r="E902">
        <f t="shared" si="26"/>
        <v>-0.10573379541126121</v>
      </c>
      <c r="F902">
        <f t="shared" si="27"/>
        <v>0.10573379541126121</v>
      </c>
    </row>
    <row r="903" spans="1:6" x14ac:dyDescent="0.25">
      <c r="A903" t="s">
        <v>168</v>
      </c>
      <c r="B903" t="s">
        <v>167</v>
      </c>
      <c r="C903">
        <v>0.44185000000000002</v>
      </c>
      <c r="D903">
        <v>0.67008999999999996</v>
      </c>
      <c r="E903">
        <f t="shared" ref="E903:E966" si="28">LOG10(D903)</f>
        <v>-0.1738668631523177</v>
      </c>
      <c r="F903">
        <f t="shared" ref="F903:F966" si="29">-E903</f>
        <v>0.1738668631523177</v>
      </c>
    </row>
    <row r="904" spans="1:6" x14ac:dyDescent="0.25">
      <c r="A904" t="s">
        <v>207</v>
      </c>
      <c r="B904" t="s">
        <v>200</v>
      </c>
      <c r="C904">
        <v>0.44246000000000002</v>
      </c>
      <c r="D904">
        <v>0.57511000000000001</v>
      </c>
      <c r="E904">
        <f t="shared" si="28"/>
        <v>-0.24024908083374549</v>
      </c>
      <c r="F904">
        <f t="shared" si="29"/>
        <v>0.24024908083374549</v>
      </c>
    </row>
    <row r="905" spans="1:6" x14ac:dyDescent="0.25">
      <c r="A905" t="s">
        <v>146</v>
      </c>
      <c r="B905" t="s">
        <v>145</v>
      </c>
      <c r="C905">
        <v>0.44588</v>
      </c>
      <c r="D905">
        <v>0.49167</v>
      </c>
      <c r="E905">
        <f t="shared" si="28"/>
        <v>-0.30832629004609269</v>
      </c>
      <c r="F905">
        <f t="shared" si="29"/>
        <v>0.30832629004609269</v>
      </c>
    </row>
    <row r="906" spans="1:6" x14ac:dyDescent="0.25">
      <c r="A906" t="s">
        <v>2182</v>
      </c>
      <c r="B906" t="s">
        <v>2175</v>
      </c>
      <c r="C906">
        <v>0.44999</v>
      </c>
      <c r="D906">
        <v>0.46182000000000001</v>
      </c>
      <c r="E906">
        <f t="shared" si="28"/>
        <v>-0.33552726305687669</v>
      </c>
      <c r="F906">
        <f t="shared" si="29"/>
        <v>0.33552726305687669</v>
      </c>
    </row>
    <row r="907" spans="1:6" x14ac:dyDescent="0.25">
      <c r="A907" t="s">
        <v>2423</v>
      </c>
      <c r="B907" t="s">
        <v>2416</v>
      </c>
      <c r="C907">
        <v>0.45106000000000002</v>
      </c>
      <c r="D907">
        <v>0.25552000000000002</v>
      </c>
      <c r="E907">
        <f t="shared" si="28"/>
        <v>-0.5925751012055922</v>
      </c>
      <c r="F907">
        <f t="shared" si="29"/>
        <v>0.5925751012055922</v>
      </c>
    </row>
    <row r="908" spans="1:6" x14ac:dyDescent="0.25">
      <c r="A908" t="s">
        <v>440</v>
      </c>
      <c r="B908" t="s">
        <v>442</v>
      </c>
      <c r="C908">
        <v>0.45124999999999998</v>
      </c>
      <c r="D908">
        <v>0.61119999999999997</v>
      </c>
      <c r="E908">
        <f t="shared" si="28"/>
        <v>-0.2138166544323665</v>
      </c>
      <c r="F908">
        <f t="shared" si="29"/>
        <v>0.2138166544323665</v>
      </c>
    </row>
    <row r="909" spans="1:6" x14ac:dyDescent="0.25">
      <c r="A909" t="s">
        <v>953</v>
      </c>
      <c r="B909" t="s">
        <v>948</v>
      </c>
      <c r="C909">
        <v>0.45232</v>
      </c>
      <c r="D909">
        <v>0.66551000000000005</v>
      </c>
      <c r="E909">
        <f t="shared" si="28"/>
        <v>-0.17684541440089105</v>
      </c>
      <c r="F909">
        <f t="shared" si="29"/>
        <v>0.17684541440089105</v>
      </c>
    </row>
    <row r="910" spans="1:6" x14ac:dyDescent="0.25">
      <c r="A910" t="s">
        <v>2425</v>
      </c>
      <c r="B910" t="s">
        <v>2420</v>
      </c>
      <c r="C910">
        <v>0.45250000000000001</v>
      </c>
      <c r="D910">
        <v>0.27399000000000001</v>
      </c>
      <c r="E910">
        <f t="shared" si="28"/>
        <v>-0.56226528763242878</v>
      </c>
      <c r="F910">
        <f t="shared" si="29"/>
        <v>0.56226528763242878</v>
      </c>
    </row>
    <row r="911" spans="1:6" x14ac:dyDescent="0.25">
      <c r="A911" t="s">
        <v>729</v>
      </c>
      <c r="B911" t="s">
        <v>728</v>
      </c>
      <c r="C911">
        <v>0.45977000000000001</v>
      </c>
      <c r="D911">
        <v>0.64037999999999995</v>
      </c>
      <c r="E911">
        <f t="shared" si="28"/>
        <v>-0.19356224019007887</v>
      </c>
      <c r="F911">
        <f t="shared" si="29"/>
        <v>0.19356224019007887</v>
      </c>
    </row>
    <row r="912" spans="1:6" x14ac:dyDescent="0.25">
      <c r="A912" t="s">
        <v>1945</v>
      </c>
      <c r="B912" t="s">
        <v>1944</v>
      </c>
      <c r="C912">
        <v>0.46038000000000001</v>
      </c>
      <c r="D912">
        <v>0.40795999999999999</v>
      </c>
      <c r="E912">
        <f t="shared" si="28"/>
        <v>-0.38938241688779063</v>
      </c>
      <c r="F912">
        <f t="shared" si="29"/>
        <v>0.38938241688779063</v>
      </c>
    </row>
    <row r="913" spans="1:6" x14ac:dyDescent="0.25">
      <c r="A913" t="s">
        <v>2187</v>
      </c>
      <c r="B913" t="s">
        <v>2186</v>
      </c>
      <c r="C913">
        <v>0.46139999999999998</v>
      </c>
      <c r="D913">
        <v>0.55220000000000002</v>
      </c>
      <c r="E913">
        <f t="shared" si="28"/>
        <v>-0.25790359769675558</v>
      </c>
      <c r="F913">
        <f t="shared" si="29"/>
        <v>0.25790359769675558</v>
      </c>
    </row>
    <row r="914" spans="1:6" x14ac:dyDescent="0.25">
      <c r="A914" t="s">
        <v>337</v>
      </c>
      <c r="B914" t="s">
        <v>332</v>
      </c>
      <c r="C914">
        <v>0.46265000000000001</v>
      </c>
      <c r="D914">
        <v>0.47700999999999999</v>
      </c>
      <c r="E914">
        <f t="shared" si="28"/>
        <v>-0.32147251634920238</v>
      </c>
      <c r="F914">
        <f t="shared" si="29"/>
        <v>0.32147251634920238</v>
      </c>
    </row>
    <row r="915" spans="1:6" x14ac:dyDescent="0.25">
      <c r="A915" t="s">
        <v>1368</v>
      </c>
      <c r="B915" t="s">
        <v>1361</v>
      </c>
      <c r="C915">
        <v>0.46310000000000001</v>
      </c>
      <c r="D915">
        <v>0.85906000000000005</v>
      </c>
      <c r="E915">
        <f t="shared" si="28"/>
        <v>-6.5976502339991749E-2</v>
      </c>
      <c r="F915">
        <f t="shared" si="29"/>
        <v>6.5976502339991749E-2</v>
      </c>
    </row>
    <row r="916" spans="1:6" x14ac:dyDescent="0.25">
      <c r="A916" t="s">
        <v>627</v>
      </c>
      <c r="B916" t="s">
        <v>629</v>
      </c>
      <c r="C916">
        <v>0.46518999999999999</v>
      </c>
      <c r="D916">
        <v>0.46898000000000001</v>
      </c>
      <c r="E916">
        <f t="shared" si="28"/>
        <v>-0.32884567770036138</v>
      </c>
      <c r="F916">
        <f t="shared" si="29"/>
        <v>0.32884567770036138</v>
      </c>
    </row>
    <row r="917" spans="1:6" x14ac:dyDescent="0.25">
      <c r="A917" t="s">
        <v>304</v>
      </c>
      <c r="B917" t="s">
        <v>299</v>
      </c>
      <c r="C917">
        <v>0.46539999999999998</v>
      </c>
      <c r="D917">
        <v>0.85199999999999998</v>
      </c>
      <c r="E917">
        <f t="shared" si="28"/>
        <v>-6.9560405233299899E-2</v>
      </c>
      <c r="F917">
        <f t="shared" si="29"/>
        <v>6.9560405233299899E-2</v>
      </c>
    </row>
    <row r="918" spans="1:6" x14ac:dyDescent="0.25">
      <c r="A918" t="s">
        <v>966</v>
      </c>
      <c r="B918" t="s">
        <v>959</v>
      </c>
      <c r="C918">
        <v>0.46784999999999999</v>
      </c>
      <c r="D918">
        <v>0.69706999999999997</v>
      </c>
      <c r="E918">
        <f t="shared" si="28"/>
        <v>-0.15672360771653537</v>
      </c>
      <c r="F918">
        <f t="shared" si="29"/>
        <v>0.15672360771653537</v>
      </c>
    </row>
    <row r="919" spans="1:6" x14ac:dyDescent="0.25">
      <c r="A919" t="s">
        <v>1810</v>
      </c>
      <c r="B919" t="s">
        <v>1812</v>
      </c>
      <c r="C919">
        <v>0.46931</v>
      </c>
      <c r="D919">
        <v>0.42120000000000002</v>
      </c>
      <c r="E919">
        <f t="shared" si="28"/>
        <v>-0.37551163748655109</v>
      </c>
      <c r="F919">
        <f t="shared" si="29"/>
        <v>0.37551163748655109</v>
      </c>
    </row>
    <row r="920" spans="1:6" x14ac:dyDescent="0.25">
      <c r="A920" t="s">
        <v>2279</v>
      </c>
      <c r="B920" t="s">
        <v>2274</v>
      </c>
      <c r="C920">
        <v>0.46962999999999999</v>
      </c>
      <c r="D920">
        <v>0.40088000000000001</v>
      </c>
      <c r="E920">
        <f t="shared" si="28"/>
        <v>-0.39698561026557971</v>
      </c>
      <c r="F920">
        <f t="shared" si="29"/>
        <v>0.39698561026557971</v>
      </c>
    </row>
    <row r="921" spans="1:6" x14ac:dyDescent="0.25">
      <c r="A921" t="s">
        <v>550</v>
      </c>
      <c r="B921" t="s">
        <v>552</v>
      </c>
      <c r="C921">
        <v>0.47005999999999998</v>
      </c>
      <c r="D921">
        <v>0.56276999999999999</v>
      </c>
      <c r="E921">
        <f t="shared" si="28"/>
        <v>-0.24966906188000659</v>
      </c>
      <c r="F921">
        <f t="shared" si="29"/>
        <v>0.24966906188000659</v>
      </c>
    </row>
    <row r="922" spans="1:6" x14ac:dyDescent="0.25">
      <c r="A922" t="s">
        <v>564</v>
      </c>
      <c r="B922" t="s">
        <v>563</v>
      </c>
      <c r="C922">
        <v>0.47311999999999999</v>
      </c>
      <c r="D922">
        <v>0.50639000000000001</v>
      </c>
      <c r="E922">
        <f t="shared" si="28"/>
        <v>-0.29551487919074115</v>
      </c>
      <c r="F922">
        <f t="shared" si="29"/>
        <v>0.29551487919074115</v>
      </c>
    </row>
    <row r="923" spans="1:6" x14ac:dyDescent="0.25">
      <c r="A923" t="s">
        <v>1755</v>
      </c>
      <c r="B923" t="s">
        <v>1757</v>
      </c>
      <c r="C923">
        <v>0.47316999999999998</v>
      </c>
      <c r="D923">
        <v>0.48143000000000002</v>
      </c>
      <c r="E923">
        <f t="shared" si="28"/>
        <v>-0.31746685043716877</v>
      </c>
      <c r="F923">
        <f t="shared" si="29"/>
        <v>0.31746685043716877</v>
      </c>
    </row>
    <row r="924" spans="1:6" x14ac:dyDescent="0.25">
      <c r="A924" t="s">
        <v>1390</v>
      </c>
      <c r="B924" t="s">
        <v>1383</v>
      </c>
      <c r="C924">
        <v>0.47328999999999999</v>
      </c>
      <c r="D924">
        <v>0.46355000000000002</v>
      </c>
      <c r="E924">
        <f t="shared" si="28"/>
        <v>-0.33390341458756839</v>
      </c>
      <c r="F924">
        <f t="shared" si="29"/>
        <v>0.33390341458756839</v>
      </c>
    </row>
    <row r="925" spans="1:6" x14ac:dyDescent="0.25">
      <c r="A925" t="s">
        <v>1689</v>
      </c>
      <c r="B925" t="s">
        <v>1691</v>
      </c>
      <c r="C925">
        <v>0.47364000000000001</v>
      </c>
      <c r="D925">
        <v>0.26944000000000001</v>
      </c>
      <c r="E925">
        <f t="shared" si="28"/>
        <v>-0.56953793018044452</v>
      </c>
      <c r="F925">
        <f t="shared" si="29"/>
        <v>0.56953793018044452</v>
      </c>
    </row>
    <row r="926" spans="1:6" x14ac:dyDescent="0.25">
      <c r="A926" t="s">
        <v>2312</v>
      </c>
      <c r="B926" t="s">
        <v>2307</v>
      </c>
      <c r="C926">
        <v>0.47611999999999999</v>
      </c>
      <c r="D926">
        <v>0.58199999999999996</v>
      </c>
      <c r="E926">
        <f t="shared" si="28"/>
        <v>-0.23507701535011155</v>
      </c>
      <c r="F926">
        <f t="shared" si="29"/>
        <v>0.23507701535011155</v>
      </c>
    </row>
    <row r="927" spans="1:6" x14ac:dyDescent="0.25">
      <c r="A927" t="s">
        <v>929</v>
      </c>
      <c r="B927" t="s">
        <v>926</v>
      </c>
      <c r="C927">
        <v>0.48054000000000002</v>
      </c>
      <c r="D927">
        <v>0.68001999999999996</v>
      </c>
      <c r="E927">
        <f t="shared" si="28"/>
        <v>-0.16747831411448885</v>
      </c>
      <c r="F927">
        <f t="shared" si="29"/>
        <v>0.16747831411448885</v>
      </c>
    </row>
    <row r="928" spans="1:6" x14ac:dyDescent="0.25">
      <c r="A928" t="s">
        <v>702</v>
      </c>
      <c r="B928" t="s">
        <v>695</v>
      </c>
      <c r="C928">
        <v>0.48186000000000001</v>
      </c>
      <c r="D928">
        <v>0.21335000000000001</v>
      </c>
      <c r="E928">
        <f t="shared" si="28"/>
        <v>-0.67090735280466907</v>
      </c>
      <c r="F928">
        <f t="shared" si="29"/>
        <v>0.67090735280466907</v>
      </c>
    </row>
    <row r="929" spans="1:6" x14ac:dyDescent="0.25">
      <c r="A929" t="s">
        <v>1463</v>
      </c>
      <c r="B929" t="s">
        <v>1460</v>
      </c>
      <c r="C929">
        <v>0.48210999999999998</v>
      </c>
      <c r="D929">
        <v>0.39735999999999999</v>
      </c>
      <c r="E929">
        <f t="shared" si="28"/>
        <v>-0.40081585301283307</v>
      </c>
      <c r="F929">
        <f t="shared" si="29"/>
        <v>0.40081585301283307</v>
      </c>
    </row>
    <row r="930" spans="1:6" x14ac:dyDescent="0.25">
      <c r="A930" t="s">
        <v>1588</v>
      </c>
      <c r="B930" t="s">
        <v>1581</v>
      </c>
      <c r="C930">
        <v>0.48272999999999999</v>
      </c>
      <c r="D930">
        <v>0.56479999999999997</v>
      </c>
      <c r="E930">
        <f t="shared" si="28"/>
        <v>-0.24810531195625268</v>
      </c>
      <c r="F930">
        <f t="shared" si="29"/>
        <v>0.24810531195625268</v>
      </c>
    </row>
    <row r="931" spans="1:6" x14ac:dyDescent="0.25">
      <c r="A931" t="s">
        <v>632</v>
      </c>
      <c r="B931" t="s">
        <v>629</v>
      </c>
      <c r="C931">
        <v>0.48537000000000002</v>
      </c>
      <c r="D931">
        <v>0.46997</v>
      </c>
      <c r="E931">
        <f t="shared" si="28"/>
        <v>-0.32792986387340733</v>
      </c>
      <c r="F931">
        <f t="shared" si="29"/>
        <v>0.32792986387340733</v>
      </c>
    </row>
    <row r="932" spans="1:6" x14ac:dyDescent="0.25">
      <c r="A932" t="s">
        <v>2437</v>
      </c>
      <c r="B932" t="s">
        <v>2416</v>
      </c>
      <c r="C932">
        <v>0.48580000000000001</v>
      </c>
      <c r="D932">
        <v>0.44307000000000002</v>
      </c>
      <c r="E932">
        <f t="shared" si="28"/>
        <v>-0.35352765478791948</v>
      </c>
      <c r="F932">
        <f t="shared" si="29"/>
        <v>0.35352765478791948</v>
      </c>
    </row>
    <row r="933" spans="1:6" x14ac:dyDescent="0.25">
      <c r="A933" t="s">
        <v>416</v>
      </c>
      <c r="B933" t="s">
        <v>409</v>
      </c>
      <c r="C933">
        <v>0.48663000000000001</v>
      </c>
      <c r="D933">
        <v>0.69135999999999997</v>
      </c>
      <c r="E933">
        <f t="shared" si="28"/>
        <v>-0.1602957510328451</v>
      </c>
      <c r="F933">
        <f t="shared" si="29"/>
        <v>0.1602957510328451</v>
      </c>
    </row>
    <row r="934" spans="1:6" x14ac:dyDescent="0.25">
      <c r="A934" t="s">
        <v>1524</v>
      </c>
      <c r="B934" t="s">
        <v>1526</v>
      </c>
      <c r="C934">
        <v>0.48668</v>
      </c>
      <c r="D934">
        <v>0.52295999999999998</v>
      </c>
      <c r="E934">
        <f t="shared" si="28"/>
        <v>-0.28153152804213838</v>
      </c>
      <c r="F934">
        <f t="shared" si="29"/>
        <v>0.28153152804213838</v>
      </c>
    </row>
    <row r="935" spans="1:6" x14ac:dyDescent="0.25">
      <c r="A935" t="s">
        <v>1340</v>
      </c>
      <c r="B935" t="s">
        <v>1339</v>
      </c>
      <c r="C935">
        <v>0.48824000000000001</v>
      </c>
      <c r="D935">
        <v>0.63495999999999997</v>
      </c>
      <c r="E935">
        <f t="shared" si="28"/>
        <v>-0.19725363270242083</v>
      </c>
      <c r="F935">
        <f t="shared" si="29"/>
        <v>0.19725363270242083</v>
      </c>
    </row>
    <row r="936" spans="1:6" x14ac:dyDescent="0.25">
      <c r="A936" t="s">
        <v>2436</v>
      </c>
      <c r="B936" t="s">
        <v>2414</v>
      </c>
      <c r="C936">
        <v>0.49201</v>
      </c>
      <c r="D936">
        <v>0.41637000000000002</v>
      </c>
      <c r="E936">
        <f t="shared" si="28"/>
        <v>-0.38052056951649199</v>
      </c>
      <c r="F936">
        <f t="shared" si="29"/>
        <v>0.38052056951649199</v>
      </c>
    </row>
    <row r="937" spans="1:6" x14ac:dyDescent="0.25">
      <c r="A937" t="s">
        <v>381</v>
      </c>
      <c r="B937" t="s">
        <v>376</v>
      </c>
      <c r="C937">
        <v>0.49359999999999998</v>
      </c>
      <c r="D937">
        <v>0.57959000000000005</v>
      </c>
      <c r="E937">
        <f t="shared" si="28"/>
        <v>-0.23687911626898667</v>
      </c>
      <c r="F937">
        <f t="shared" si="29"/>
        <v>0.23687911626898667</v>
      </c>
    </row>
    <row r="938" spans="1:6" x14ac:dyDescent="0.25">
      <c r="A938" t="s">
        <v>2433</v>
      </c>
      <c r="B938" t="s">
        <v>2434</v>
      </c>
      <c r="C938">
        <v>0.49541000000000002</v>
      </c>
      <c r="D938">
        <v>0.41071999999999997</v>
      </c>
      <c r="E938">
        <f t="shared" si="28"/>
        <v>-0.38645414867263189</v>
      </c>
      <c r="F938">
        <f t="shared" si="29"/>
        <v>0.38645414867263189</v>
      </c>
    </row>
    <row r="939" spans="1:6" x14ac:dyDescent="0.25">
      <c r="A939" t="s">
        <v>885</v>
      </c>
      <c r="B939" t="s">
        <v>882</v>
      </c>
      <c r="C939">
        <v>0.49562</v>
      </c>
      <c r="D939">
        <v>0.54420999999999997</v>
      </c>
      <c r="E939">
        <f t="shared" si="28"/>
        <v>-0.26423348220911408</v>
      </c>
      <c r="F939">
        <f t="shared" si="29"/>
        <v>0.26423348220911408</v>
      </c>
    </row>
    <row r="940" spans="1:6" x14ac:dyDescent="0.25">
      <c r="A940" t="s">
        <v>506</v>
      </c>
      <c r="B940" t="s">
        <v>508</v>
      </c>
      <c r="C940">
        <v>0.49658000000000002</v>
      </c>
      <c r="D940">
        <v>0.60699000000000003</v>
      </c>
      <c r="E940">
        <f t="shared" si="28"/>
        <v>-0.21681846375273789</v>
      </c>
      <c r="F940">
        <f t="shared" si="29"/>
        <v>0.21681846375273789</v>
      </c>
    </row>
    <row r="941" spans="1:6" x14ac:dyDescent="0.25">
      <c r="A941" t="s">
        <v>2222</v>
      </c>
      <c r="B941" t="s">
        <v>2219</v>
      </c>
      <c r="C941">
        <v>0.50458000000000003</v>
      </c>
      <c r="D941">
        <v>0.37569999999999998</v>
      </c>
      <c r="E941">
        <f t="shared" si="28"/>
        <v>-0.4251588049366154</v>
      </c>
      <c r="F941">
        <f t="shared" si="29"/>
        <v>0.4251588049366154</v>
      </c>
    </row>
    <row r="942" spans="1:6" x14ac:dyDescent="0.25">
      <c r="A942" t="s">
        <v>128</v>
      </c>
      <c r="B942" t="s">
        <v>123</v>
      </c>
      <c r="C942">
        <v>0.50488</v>
      </c>
      <c r="D942">
        <v>0.75378999999999996</v>
      </c>
      <c r="E942">
        <f t="shared" si="28"/>
        <v>-0.12274962832661857</v>
      </c>
      <c r="F942">
        <f t="shared" si="29"/>
        <v>0.12274962832661857</v>
      </c>
    </row>
    <row r="943" spans="1:6" x14ac:dyDescent="0.25">
      <c r="A943" t="s">
        <v>1021</v>
      </c>
      <c r="B943" t="s">
        <v>1014</v>
      </c>
      <c r="C943">
        <v>0.50665000000000004</v>
      </c>
      <c r="D943">
        <v>0.55652000000000001</v>
      </c>
      <c r="E943">
        <f t="shared" si="28"/>
        <v>-0.25451922354210105</v>
      </c>
      <c r="F943">
        <f t="shared" si="29"/>
        <v>0.25451922354210105</v>
      </c>
    </row>
    <row r="944" spans="1:6" x14ac:dyDescent="0.25">
      <c r="A944" t="s">
        <v>1692</v>
      </c>
      <c r="B944" t="s">
        <v>1691</v>
      </c>
      <c r="C944">
        <v>0.50909000000000004</v>
      </c>
      <c r="D944">
        <v>0.50446999999999997</v>
      </c>
      <c r="E944">
        <f t="shared" si="28"/>
        <v>-0.2971646554366863</v>
      </c>
      <c r="F944">
        <f t="shared" si="29"/>
        <v>0.2971646554366863</v>
      </c>
    </row>
    <row r="945" spans="1:6" x14ac:dyDescent="0.25">
      <c r="A945" t="s">
        <v>2099</v>
      </c>
      <c r="B945" t="s">
        <v>2098</v>
      </c>
      <c r="C945">
        <v>0.51007000000000002</v>
      </c>
      <c r="D945">
        <v>0.57611000000000001</v>
      </c>
      <c r="E945">
        <f t="shared" si="28"/>
        <v>-0.2394945863129164</v>
      </c>
      <c r="F945">
        <f t="shared" si="29"/>
        <v>0.2394945863129164</v>
      </c>
    </row>
    <row r="946" spans="1:6" x14ac:dyDescent="0.25">
      <c r="A946" t="s">
        <v>99</v>
      </c>
      <c r="B946" t="s">
        <v>101</v>
      </c>
      <c r="C946">
        <v>0.51119999999999999</v>
      </c>
      <c r="D946">
        <v>0.51656000000000002</v>
      </c>
      <c r="E946">
        <f t="shared" si="28"/>
        <v>-0.28687922660221687</v>
      </c>
      <c r="F946">
        <f t="shared" si="29"/>
        <v>0.28687922660221687</v>
      </c>
    </row>
    <row r="947" spans="1:6" x14ac:dyDescent="0.25">
      <c r="A947" t="s">
        <v>214</v>
      </c>
      <c r="B947" t="s">
        <v>211</v>
      </c>
      <c r="C947">
        <v>0.51249</v>
      </c>
      <c r="D947">
        <v>0.62800999999999996</v>
      </c>
      <c r="E947">
        <f t="shared" si="28"/>
        <v>-0.2020334408006354</v>
      </c>
      <c r="F947">
        <f t="shared" si="29"/>
        <v>0.2020334408006354</v>
      </c>
    </row>
    <row r="948" spans="1:6" x14ac:dyDescent="0.25">
      <c r="A948" t="s">
        <v>643</v>
      </c>
      <c r="B948" t="s">
        <v>640</v>
      </c>
      <c r="C948">
        <v>0.51288999999999996</v>
      </c>
      <c r="D948">
        <v>0.47376000000000001</v>
      </c>
      <c r="E948">
        <f t="shared" si="28"/>
        <v>-0.32444160995477606</v>
      </c>
      <c r="F948">
        <f t="shared" si="29"/>
        <v>0.32444160995477606</v>
      </c>
    </row>
    <row r="949" spans="1:6" x14ac:dyDescent="0.25">
      <c r="A949" t="s">
        <v>1254</v>
      </c>
      <c r="B949" t="s">
        <v>1251</v>
      </c>
      <c r="C949">
        <v>0.51595999999999997</v>
      </c>
      <c r="D949">
        <v>0.41759000000000002</v>
      </c>
      <c r="E949">
        <f t="shared" si="28"/>
        <v>-0.37924990990239082</v>
      </c>
      <c r="F949">
        <f t="shared" si="29"/>
        <v>0.37924990990239082</v>
      </c>
    </row>
    <row r="950" spans="1:6" x14ac:dyDescent="0.25">
      <c r="A950" t="s">
        <v>2435</v>
      </c>
      <c r="B950" t="s">
        <v>2420</v>
      </c>
      <c r="C950">
        <v>0.51614000000000004</v>
      </c>
      <c r="D950">
        <v>0.41672999999999999</v>
      </c>
      <c r="E950">
        <f t="shared" si="28"/>
        <v>-0.38014523396681826</v>
      </c>
      <c r="F950">
        <f t="shared" si="29"/>
        <v>0.38014523396681826</v>
      </c>
    </row>
    <row r="951" spans="1:6" x14ac:dyDescent="0.25">
      <c r="A951" t="s">
        <v>242</v>
      </c>
      <c r="B951" t="s">
        <v>244</v>
      </c>
      <c r="C951">
        <v>0.51844999999999997</v>
      </c>
      <c r="D951">
        <v>0.33954000000000001</v>
      </c>
      <c r="E951">
        <f t="shared" si="28"/>
        <v>-0.46910905568102834</v>
      </c>
      <c r="F951">
        <f t="shared" si="29"/>
        <v>0.46910905568102834</v>
      </c>
    </row>
    <row r="952" spans="1:6" x14ac:dyDescent="0.25">
      <c r="A952" t="s">
        <v>1830</v>
      </c>
      <c r="B952" t="s">
        <v>1823</v>
      </c>
      <c r="C952">
        <v>0.51881999999999995</v>
      </c>
      <c r="D952">
        <v>0.62855000000000005</v>
      </c>
      <c r="E952">
        <f t="shared" si="28"/>
        <v>-0.20166016927414271</v>
      </c>
      <c r="F952">
        <f t="shared" si="29"/>
        <v>0.20166016927414271</v>
      </c>
    </row>
    <row r="953" spans="1:6" x14ac:dyDescent="0.25">
      <c r="A953" t="s">
        <v>735</v>
      </c>
      <c r="B953" t="s">
        <v>728</v>
      </c>
      <c r="C953">
        <v>0.51934000000000002</v>
      </c>
      <c r="D953">
        <v>0.55600000000000005</v>
      </c>
      <c r="E953">
        <f t="shared" si="28"/>
        <v>-0.25492520841794247</v>
      </c>
      <c r="F953">
        <f t="shared" si="29"/>
        <v>0.25492520841794247</v>
      </c>
    </row>
    <row r="954" spans="1:6" x14ac:dyDescent="0.25">
      <c r="A954" t="s">
        <v>1150</v>
      </c>
      <c r="B954" t="s">
        <v>1145</v>
      </c>
      <c r="C954">
        <v>0.52095000000000002</v>
      </c>
      <c r="D954">
        <v>0.30425999999999997</v>
      </c>
      <c r="E954">
        <f t="shared" si="28"/>
        <v>-0.51675513906848325</v>
      </c>
      <c r="F954">
        <f t="shared" si="29"/>
        <v>0.51675513906848325</v>
      </c>
    </row>
    <row r="955" spans="1:6" x14ac:dyDescent="0.25">
      <c r="A955" t="s">
        <v>2231</v>
      </c>
      <c r="B955" t="s">
        <v>2230</v>
      </c>
      <c r="C955">
        <v>0.52127000000000001</v>
      </c>
      <c r="D955">
        <v>0.42371999999999999</v>
      </c>
      <c r="E955">
        <f t="shared" si="28"/>
        <v>-0.37292103638927809</v>
      </c>
      <c r="F955">
        <f t="shared" si="29"/>
        <v>0.37292103638927809</v>
      </c>
    </row>
    <row r="956" spans="1:6" x14ac:dyDescent="0.25">
      <c r="A956" t="s">
        <v>1956</v>
      </c>
      <c r="B956" t="s">
        <v>1955</v>
      </c>
      <c r="C956">
        <v>0.52275000000000005</v>
      </c>
      <c r="D956">
        <v>0.43891000000000002</v>
      </c>
      <c r="E956">
        <f t="shared" si="28"/>
        <v>-0.35762452420094959</v>
      </c>
      <c r="F956">
        <f t="shared" si="29"/>
        <v>0.35762452420094959</v>
      </c>
    </row>
    <row r="957" spans="1:6" x14ac:dyDescent="0.25">
      <c r="A957" t="s">
        <v>995</v>
      </c>
      <c r="B957" t="s">
        <v>992</v>
      </c>
      <c r="C957">
        <v>0.52317999999999998</v>
      </c>
      <c r="D957">
        <v>0.59279000000000004</v>
      </c>
      <c r="E957">
        <f t="shared" si="28"/>
        <v>-0.22709913124574951</v>
      </c>
      <c r="F957">
        <f t="shared" si="29"/>
        <v>0.22709913124574951</v>
      </c>
    </row>
    <row r="958" spans="1:6" x14ac:dyDescent="0.25">
      <c r="A958" t="s">
        <v>2432</v>
      </c>
      <c r="B958" t="s">
        <v>2420</v>
      </c>
      <c r="C958">
        <v>0.52319000000000004</v>
      </c>
      <c r="D958">
        <v>0.39598</v>
      </c>
      <c r="E958">
        <f t="shared" si="28"/>
        <v>-0.40232674869313945</v>
      </c>
      <c r="F958">
        <f t="shared" si="29"/>
        <v>0.40232674869313945</v>
      </c>
    </row>
    <row r="959" spans="1:6" x14ac:dyDescent="0.25">
      <c r="A959" t="s">
        <v>489</v>
      </c>
      <c r="B959" t="s">
        <v>486</v>
      </c>
      <c r="C959">
        <v>0.52968999999999999</v>
      </c>
      <c r="D959">
        <v>0.61231999999999998</v>
      </c>
      <c r="E959">
        <f t="shared" si="28"/>
        <v>-0.21302155511957593</v>
      </c>
      <c r="F959">
        <f t="shared" si="29"/>
        <v>0.21302155511957593</v>
      </c>
    </row>
    <row r="960" spans="1:6" x14ac:dyDescent="0.25">
      <c r="A960" t="s">
        <v>1313</v>
      </c>
      <c r="B960" t="s">
        <v>1306</v>
      </c>
      <c r="C960">
        <v>0.53046000000000004</v>
      </c>
      <c r="D960">
        <v>0.45826</v>
      </c>
      <c r="E960">
        <f t="shared" si="28"/>
        <v>-0.33888804923004789</v>
      </c>
      <c r="F960">
        <f t="shared" si="29"/>
        <v>0.33888804923004789</v>
      </c>
    </row>
    <row r="961" spans="1:6" x14ac:dyDescent="0.25">
      <c r="A961" t="s">
        <v>522</v>
      </c>
      <c r="B961" t="s">
        <v>519</v>
      </c>
      <c r="C961">
        <v>0.53078999999999998</v>
      </c>
      <c r="D961">
        <v>0.56949000000000005</v>
      </c>
      <c r="E961">
        <f t="shared" si="28"/>
        <v>-0.24451389754264891</v>
      </c>
      <c r="F961">
        <f t="shared" si="29"/>
        <v>0.24451389754264891</v>
      </c>
    </row>
    <row r="962" spans="1:6" x14ac:dyDescent="0.25">
      <c r="A962" t="s">
        <v>594</v>
      </c>
      <c r="B962" t="s">
        <v>596</v>
      </c>
      <c r="C962">
        <v>0.53186999999999995</v>
      </c>
      <c r="D962">
        <v>0.24729000000000001</v>
      </c>
      <c r="E962">
        <f t="shared" si="28"/>
        <v>-0.60679344543663483</v>
      </c>
      <c r="F962">
        <f t="shared" si="29"/>
        <v>0.60679344543663483</v>
      </c>
    </row>
    <row r="963" spans="1:6" x14ac:dyDescent="0.25">
      <c r="A963" t="s">
        <v>1454</v>
      </c>
      <c r="B963" t="s">
        <v>1449</v>
      </c>
      <c r="C963">
        <v>0.53249000000000002</v>
      </c>
      <c r="D963">
        <v>0.43784000000000001</v>
      </c>
      <c r="E963">
        <f t="shared" si="28"/>
        <v>-0.35868456486555134</v>
      </c>
      <c r="F963">
        <f t="shared" si="29"/>
        <v>0.35868456486555134</v>
      </c>
    </row>
    <row r="964" spans="1:6" x14ac:dyDescent="0.25">
      <c r="A964" t="s">
        <v>667</v>
      </c>
      <c r="B964" t="s">
        <v>662</v>
      </c>
      <c r="C964">
        <v>0.53427000000000002</v>
      </c>
      <c r="D964">
        <v>0.42308000000000001</v>
      </c>
      <c r="E964">
        <f t="shared" si="28"/>
        <v>-0.37357750431875542</v>
      </c>
      <c r="F964">
        <f t="shared" si="29"/>
        <v>0.37357750431875542</v>
      </c>
    </row>
    <row r="965" spans="1:6" x14ac:dyDescent="0.25">
      <c r="A965" t="s">
        <v>229</v>
      </c>
      <c r="B965" t="s">
        <v>222</v>
      </c>
      <c r="C965">
        <v>0.53810000000000002</v>
      </c>
      <c r="D965">
        <v>0.24235000000000001</v>
      </c>
      <c r="E965">
        <f t="shared" si="28"/>
        <v>-0.61555697594122194</v>
      </c>
      <c r="F965">
        <f t="shared" si="29"/>
        <v>0.61555697594122194</v>
      </c>
    </row>
    <row r="966" spans="1:6" x14ac:dyDescent="0.25">
      <c r="A966" t="s">
        <v>2430</v>
      </c>
      <c r="B966" t="s">
        <v>2416</v>
      </c>
      <c r="C966">
        <v>0.54079999999999995</v>
      </c>
      <c r="D966">
        <v>0.36967</v>
      </c>
      <c r="E966">
        <f t="shared" si="28"/>
        <v>-0.43218579249724837</v>
      </c>
      <c r="F966">
        <f t="shared" si="29"/>
        <v>0.43218579249724837</v>
      </c>
    </row>
    <row r="967" spans="1:6" x14ac:dyDescent="0.25">
      <c r="A967" t="s">
        <v>1115</v>
      </c>
      <c r="B967" t="s">
        <v>1112</v>
      </c>
      <c r="C967">
        <v>0.54632000000000003</v>
      </c>
      <c r="D967">
        <v>0.49249999999999999</v>
      </c>
      <c r="E967">
        <f t="shared" ref="E967:E1018" si="30">LOG10(D967)</f>
        <v>-0.30759376516636949</v>
      </c>
      <c r="F967">
        <f t="shared" ref="F967:F1018" si="31">-E967</f>
        <v>0.30759376516636949</v>
      </c>
    </row>
    <row r="968" spans="1:6" x14ac:dyDescent="0.25">
      <c r="A968" t="s">
        <v>1012</v>
      </c>
      <c r="B968" t="s">
        <v>1014</v>
      </c>
      <c r="C968">
        <v>0.55469000000000002</v>
      </c>
      <c r="D968">
        <v>0.63402999999999998</v>
      </c>
      <c r="E968">
        <f t="shared" si="30"/>
        <v>-0.19789019239237829</v>
      </c>
      <c r="F968">
        <f t="shared" si="31"/>
        <v>0.19789019239237829</v>
      </c>
    </row>
    <row r="969" spans="1:6" x14ac:dyDescent="0.25">
      <c r="A969" t="s">
        <v>2369</v>
      </c>
      <c r="B969" t="s">
        <v>2362</v>
      </c>
      <c r="C969">
        <v>0.55969000000000002</v>
      </c>
      <c r="D969">
        <v>0.48676000000000003</v>
      </c>
      <c r="E969">
        <f t="shared" si="30"/>
        <v>-0.31268511756816081</v>
      </c>
      <c r="F969">
        <f t="shared" si="31"/>
        <v>0.31268511756816081</v>
      </c>
    </row>
    <row r="970" spans="1:6" x14ac:dyDescent="0.25">
      <c r="A970" t="s">
        <v>2431</v>
      </c>
      <c r="B970" t="s">
        <v>2420</v>
      </c>
      <c r="C970">
        <v>0.56001999999999996</v>
      </c>
      <c r="D970">
        <v>0.39817000000000002</v>
      </c>
      <c r="E970">
        <f t="shared" si="30"/>
        <v>-0.39993146486428877</v>
      </c>
      <c r="F970">
        <f t="shared" si="31"/>
        <v>0.39993146486428877</v>
      </c>
    </row>
    <row r="971" spans="1:6" x14ac:dyDescent="0.25">
      <c r="A971" t="s">
        <v>2428</v>
      </c>
      <c r="B971" t="s">
        <v>2429</v>
      </c>
      <c r="C971">
        <v>0.56371000000000004</v>
      </c>
      <c r="D971">
        <v>0.36385000000000001</v>
      </c>
      <c r="E971">
        <f t="shared" si="30"/>
        <v>-0.43907762074252948</v>
      </c>
      <c r="F971">
        <f t="shared" si="31"/>
        <v>0.43907762074252948</v>
      </c>
    </row>
    <row r="972" spans="1:6" x14ac:dyDescent="0.25">
      <c r="A972" t="s">
        <v>779</v>
      </c>
      <c r="B972" t="s">
        <v>772</v>
      </c>
      <c r="C972">
        <v>0.56664999999999999</v>
      </c>
      <c r="D972">
        <v>0.42276999999999998</v>
      </c>
      <c r="E972">
        <f t="shared" si="30"/>
        <v>-0.37389583805503929</v>
      </c>
      <c r="F972">
        <f t="shared" si="31"/>
        <v>0.37389583805503929</v>
      </c>
    </row>
    <row r="973" spans="1:6" x14ac:dyDescent="0.25">
      <c r="A973" t="s">
        <v>1406</v>
      </c>
      <c r="B973" t="s">
        <v>1405</v>
      </c>
      <c r="C973">
        <v>0.56823999999999997</v>
      </c>
      <c r="D973">
        <v>0.43779000000000001</v>
      </c>
      <c r="E973">
        <f t="shared" si="30"/>
        <v>-0.3587341628101598</v>
      </c>
      <c r="F973">
        <f t="shared" si="31"/>
        <v>0.3587341628101598</v>
      </c>
    </row>
    <row r="974" spans="1:6" x14ac:dyDescent="0.25">
      <c r="A974" t="s">
        <v>799</v>
      </c>
      <c r="B974" t="s">
        <v>794</v>
      </c>
      <c r="C974">
        <v>0.57843</v>
      </c>
      <c r="D974">
        <v>0.20119999999999999</v>
      </c>
      <c r="E974">
        <f t="shared" si="30"/>
        <v>-0.69637202361611028</v>
      </c>
      <c r="F974">
        <f t="shared" si="31"/>
        <v>0.69637202361611028</v>
      </c>
    </row>
    <row r="975" spans="1:6" x14ac:dyDescent="0.25">
      <c r="A975" t="s">
        <v>192</v>
      </c>
      <c r="B975" t="s">
        <v>189</v>
      </c>
      <c r="C975">
        <v>0.57887999999999995</v>
      </c>
      <c r="D975">
        <v>0.58626999999999996</v>
      </c>
      <c r="E975">
        <f t="shared" si="30"/>
        <v>-0.23190232851313963</v>
      </c>
      <c r="F975">
        <f t="shared" si="31"/>
        <v>0.23190232851313963</v>
      </c>
    </row>
    <row r="976" spans="1:6" x14ac:dyDescent="0.25">
      <c r="A976" t="s">
        <v>216</v>
      </c>
      <c r="B976" t="s">
        <v>211</v>
      </c>
      <c r="C976">
        <v>0.57898000000000005</v>
      </c>
      <c r="D976">
        <v>0.53213999999999995</v>
      </c>
      <c r="E976">
        <f t="shared" si="30"/>
        <v>-0.27397409471865825</v>
      </c>
      <c r="F976">
        <f t="shared" si="31"/>
        <v>0.27397409471865825</v>
      </c>
    </row>
    <row r="977" spans="1:6" x14ac:dyDescent="0.25">
      <c r="A977" t="s">
        <v>641</v>
      </c>
      <c r="B977" t="s">
        <v>640</v>
      </c>
      <c r="C977">
        <v>0.58501999999999998</v>
      </c>
      <c r="D977">
        <v>0.37397999999999998</v>
      </c>
      <c r="E977">
        <f t="shared" si="30"/>
        <v>-0.4271516227243578</v>
      </c>
      <c r="F977">
        <f t="shared" si="31"/>
        <v>0.4271516227243578</v>
      </c>
    </row>
    <row r="978" spans="1:6" x14ac:dyDescent="0.25">
      <c r="A978" t="s">
        <v>770</v>
      </c>
      <c r="B978" t="s">
        <v>772</v>
      </c>
      <c r="C978">
        <v>0.58575999999999995</v>
      </c>
      <c r="D978">
        <v>0.38180999999999998</v>
      </c>
      <c r="E978">
        <f t="shared" si="30"/>
        <v>-0.41815270117036296</v>
      </c>
      <c r="F978">
        <f t="shared" si="31"/>
        <v>0.41815270117036296</v>
      </c>
    </row>
    <row r="979" spans="1:6" x14ac:dyDescent="0.25">
      <c r="A979" t="s">
        <v>1408</v>
      </c>
      <c r="B979" t="s">
        <v>1405</v>
      </c>
      <c r="C979">
        <v>0.58845999999999998</v>
      </c>
      <c r="D979">
        <v>0.47935</v>
      </c>
      <c r="E979">
        <f t="shared" si="30"/>
        <v>-0.31934726829269583</v>
      </c>
      <c r="F979">
        <f t="shared" si="31"/>
        <v>0.31934726829269583</v>
      </c>
    </row>
    <row r="980" spans="1:6" x14ac:dyDescent="0.25">
      <c r="A980" t="s">
        <v>775</v>
      </c>
      <c r="B980" t="s">
        <v>772</v>
      </c>
      <c r="C980">
        <v>0.59069000000000005</v>
      </c>
      <c r="D980">
        <v>0.37139</v>
      </c>
      <c r="E980">
        <f t="shared" si="30"/>
        <v>-0.43016979419690426</v>
      </c>
      <c r="F980">
        <f t="shared" si="31"/>
        <v>0.43016979419690426</v>
      </c>
    </row>
    <row r="981" spans="1:6" x14ac:dyDescent="0.25">
      <c r="A981" t="s">
        <v>1113</v>
      </c>
      <c r="B981" t="s">
        <v>1112</v>
      </c>
      <c r="C981">
        <v>0.59785999999999995</v>
      </c>
      <c r="D981">
        <v>0.38384000000000001</v>
      </c>
      <c r="E981">
        <f t="shared" si="30"/>
        <v>-0.41584976937624457</v>
      </c>
      <c r="F981">
        <f t="shared" si="31"/>
        <v>0.41584976937624457</v>
      </c>
    </row>
    <row r="982" spans="1:6" x14ac:dyDescent="0.25">
      <c r="A982" t="s">
        <v>986</v>
      </c>
      <c r="B982" t="s">
        <v>981</v>
      </c>
      <c r="C982">
        <v>0.60104000000000002</v>
      </c>
      <c r="D982">
        <v>0.54876999999999998</v>
      </c>
      <c r="E982">
        <f t="shared" si="30"/>
        <v>-0.2606096385377823</v>
      </c>
      <c r="F982">
        <f t="shared" si="31"/>
        <v>0.2606096385377823</v>
      </c>
    </row>
    <row r="983" spans="1:6" x14ac:dyDescent="0.25">
      <c r="A983" t="s">
        <v>1502</v>
      </c>
      <c r="B983" t="s">
        <v>1504</v>
      </c>
      <c r="C983">
        <v>0.60375999999999996</v>
      </c>
      <c r="D983">
        <v>0.42487000000000003</v>
      </c>
      <c r="E983">
        <f t="shared" si="30"/>
        <v>-0.37174393328899391</v>
      </c>
      <c r="F983">
        <f t="shared" si="31"/>
        <v>0.37174393328899391</v>
      </c>
    </row>
    <row r="984" spans="1:6" x14ac:dyDescent="0.25">
      <c r="A984" t="s">
        <v>2006</v>
      </c>
      <c r="B984" t="s">
        <v>1999</v>
      </c>
      <c r="C984">
        <v>0.61211000000000004</v>
      </c>
      <c r="D984">
        <v>0.54239999999999999</v>
      </c>
      <c r="E984">
        <f t="shared" si="30"/>
        <v>-0.26568031914099305</v>
      </c>
      <c r="F984">
        <f t="shared" si="31"/>
        <v>0.26568031914099305</v>
      </c>
    </row>
    <row r="985" spans="1:6" x14ac:dyDescent="0.25">
      <c r="A985" t="s">
        <v>220</v>
      </c>
      <c r="B985" t="s">
        <v>222</v>
      </c>
      <c r="C985">
        <v>0.64215999999999995</v>
      </c>
      <c r="D985">
        <v>0.31407000000000002</v>
      </c>
      <c r="E985">
        <f t="shared" si="30"/>
        <v>-0.50297354547572348</v>
      </c>
      <c r="F985">
        <f t="shared" si="31"/>
        <v>0.50297354547572348</v>
      </c>
    </row>
    <row r="986" spans="1:6" x14ac:dyDescent="0.25">
      <c r="A986" t="s">
        <v>152</v>
      </c>
      <c r="B986" t="s">
        <v>145</v>
      </c>
      <c r="C986">
        <v>0.64254999999999995</v>
      </c>
      <c r="D986">
        <v>0.40594000000000002</v>
      </c>
      <c r="E986">
        <f t="shared" si="30"/>
        <v>-0.39153815261627245</v>
      </c>
      <c r="F986">
        <f t="shared" si="31"/>
        <v>0.39153815261627245</v>
      </c>
    </row>
    <row r="987" spans="1:6" x14ac:dyDescent="0.25">
      <c r="A987" t="s">
        <v>2427</v>
      </c>
      <c r="B987" t="s">
        <v>2416</v>
      </c>
      <c r="C987">
        <v>0.64419000000000004</v>
      </c>
      <c r="D987">
        <v>0.30343999999999999</v>
      </c>
      <c r="E987">
        <f t="shared" si="30"/>
        <v>-0.51792717030526592</v>
      </c>
      <c r="F987">
        <f t="shared" si="31"/>
        <v>0.51792717030526592</v>
      </c>
    </row>
    <row r="988" spans="1:6" x14ac:dyDescent="0.25">
      <c r="A988" t="s">
        <v>1549</v>
      </c>
      <c r="B988" t="s">
        <v>1548</v>
      </c>
      <c r="C988">
        <v>0.65032000000000001</v>
      </c>
      <c r="D988">
        <v>0.39502999999999999</v>
      </c>
      <c r="E988">
        <f t="shared" si="30"/>
        <v>-0.40336992123501753</v>
      </c>
      <c r="F988">
        <f t="shared" si="31"/>
        <v>0.40336992123501753</v>
      </c>
    </row>
    <row r="989" spans="1:6" x14ac:dyDescent="0.25">
      <c r="A989" t="s">
        <v>2419</v>
      </c>
      <c r="B989" t="s">
        <v>2420</v>
      </c>
      <c r="C989">
        <v>0.65876000000000001</v>
      </c>
      <c r="D989">
        <v>0.18997</v>
      </c>
      <c r="E989">
        <f t="shared" si="30"/>
        <v>-0.72131497727431615</v>
      </c>
      <c r="F989">
        <f t="shared" si="31"/>
        <v>0.72131497727431615</v>
      </c>
    </row>
    <row r="990" spans="1:6" x14ac:dyDescent="0.25">
      <c r="A990" t="s">
        <v>2424</v>
      </c>
      <c r="B990" t="s">
        <v>2416</v>
      </c>
      <c r="C990">
        <v>0.67042999999999997</v>
      </c>
      <c r="D990">
        <v>0.27328000000000002</v>
      </c>
      <c r="E990">
        <f t="shared" si="30"/>
        <v>-0.56339215099108897</v>
      </c>
      <c r="F990">
        <f t="shared" si="31"/>
        <v>0.56339215099108897</v>
      </c>
    </row>
    <row r="991" spans="1:6" x14ac:dyDescent="0.25">
      <c r="A991" t="s">
        <v>1571</v>
      </c>
      <c r="B991" t="s">
        <v>1570</v>
      </c>
      <c r="C991">
        <v>0.67113</v>
      </c>
      <c r="D991">
        <v>0.37524000000000002</v>
      </c>
      <c r="E991">
        <f t="shared" si="30"/>
        <v>-0.42569087270944189</v>
      </c>
      <c r="F991">
        <f t="shared" si="31"/>
        <v>0.42569087270944189</v>
      </c>
    </row>
    <row r="992" spans="1:6" x14ac:dyDescent="0.25">
      <c r="A992" t="s">
        <v>2421</v>
      </c>
      <c r="B992" t="s">
        <v>2420</v>
      </c>
      <c r="C992">
        <v>0.67810999999999999</v>
      </c>
      <c r="D992">
        <v>0.21260999999999999</v>
      </c>
      <c r="E992">
        <f t="shared" si="30"/>
        <v>-0.67241631251882106</v>
      </c>
      <c r="F992">
        <f t="shared" si="31"/>
        <v>0.67241631251882106</v>
      </c>
    </row>
    <row r="993" spans="1:6" x14ac:dyDescent="0.25">
      <c r="A993" t="s">
        <v>2422</v>
      </c>
      <c r="B993" t="s">
        <v>2414</v>
      </c>
      <c r="C993">
        <v>0.68400000000000005</v>
      </c>
      <c r="D993">
        <v>0.22674</v>
      </c>
      <c r="E993">
        <f t="shared" si="30"/>
        <v>-0.6444718576993419</v>
      </c>
      <c r="F993">
        <f t="shared" si="31"/>
        <v>0.6444718576993419</v>
      </c>
    </row>
    <row r="994" spans="1:6" x14ac:dyDescent="0.25">
      <c r="A994" t="s">
        <v>1606</v>
      </c>
      <c r="B994" t="s">
        <v>1603</v>
      </c>
      <c r="C994">
        <v>0.68706</v>
      </c>
      <c r="D994">
        <v>0.16586000000000001</v>
      </c>
      <c r="E994">
        <f t="shared" si="30"/>
        <v>-0.78025833895369756</v>
      </c>
      <c r="F994">
        <f t="shared" si="31"/>
        <v>0.78025833895369756</v>
      </c>
    </row>
    <row r="995" spans="1:6" x14ac:dyDescent="0.25">
      <c r="A995" t="s">
        <v>227</v>
      </c>
      <c r="B995" t="s">
        <v>222</v>
      </c>
      <c r="C995">
        <v>0.68737000000000004</v>
      </c>
      <c r="D995">
        <v>0.62536000000000003</v>
      </c>
      <c r="E995">
        <f t="shared" si="30"/>
        <v>-0.20386990105093847</v>
      </c>
      <c r="F995">
        <f t="shared" si="31"/>
        <v>0.20386990105093847</v>
      </c>
    </row>
    <row r="996" spans="1:6" x14ac:dyDescent="0.25">
      <c r="A996" t="s">
        <v>308</v>
      </c>
      <c r="B996" t="s">
        <v>310</v>
      </c>
      <c r="C996">
        <v>0.68813999999999997</v>
      </c>
      <c r="D996">
        <v>0.30403000000000002</v>
      </c>
      <c r="E996">
        <f t="shared" si="30"/>
        <v>-0.51708356049772886</v>
      </c>
      <c r="F996">
        <f t="shared" si="31"/>
        <v>0.51708356049772886</v>
      </c>
    </row>
    <row r="997" spans="1:6" x14ac:dyDescent="0.25">
      <c r="A997" t="s">
        <v>757</v>
      </c>
      <c r="B997" t="s">
        <v>750</v>
      </c>
      <c r="C997">
        <v>0.70330999999999999</v>
      </c>
      <c r="D997">
        <v>0.30546000000000001</v>
      </c>
      <c r="E997">
        <f t="shared" si="30"/>
        <v>-0.51504565257901813</v>
      </c>
      <c r="F997">
        <f t="shared" si="31"/>
        <v>0.51504565257901813</v>
      </c>
    </row>
    <row r="998" spans="1:6" x14ac:dyDescent="0.25">
      <c r="A998" t="s">
        <v>762</v>
      </c>
      <c r="B998" t="s">
        <v>761</v>
      </c>
      <c r="C998">
        <v>0.71043999999999996</v>
      </c>
      <c r="D998">
        <v>0.3014</v>
      </c>
      <c r="E998">
        <f t="shared" si="30"/>
        <v>-0.52085675202138704</v>
      </c>
      <c r="F998">
        <f t="shared" si="31"/>
        <v>0.52085675202138704</v>
      </c>
    </row>
    <row r="999" spans="1:6" x14ac:dyDescent="0.25">
      <c r="A999" t="s">
        <v>867</v>
      </c>
      <c r="B999" t="s">
        <v>860</v>
      </c>
      <c r="C999">
        <v>0.71375</v>
      </c>
      <c r="D999">
        <v>0.58489000000000002</v>
      </c>
      <c r="E999">
        <f t="shared" si="30"/>
        <v>-0.23292580380669822</v>
      </c>
      <c r="F999">
        <f t="shared" si="31"/>
        <v>0.23292580380669822</v>
      </c>
    </row>
    <row r="1000" spans="1:6" x14ac:dyDescent="0.25">
      <c r="A1000" t="s">
        <v>1414</v>
      </c>
      <c r="B1000" t="s">
        <v>1416</v>
      </c>
      <c r="C1000">
        <v>0.71872000000000003</v>
      </c>
      <c r="D1000">
        <v>0.45839000000000002</v>
      </c>
      <c r="E1000">
        <f t="shared" si="30"/>
        <v>-0.33876486528191951</v>
      </c>
      <c r="F1000">
        <f t="shared" si="31"/>
        <v>0.33876486528191951</v>
      </c>
    </row>
    <row r="1001" spans="1:6" x14ac:dyDescent="0.25">
      <c r="A1001" t="s">
        <v>2378</v>
      </c>
      <c r="B1001" t="s">
        <v>2373</v>
      </c>
      <c r="C1001">
        <v>0.73129</v>
      </c>
      <c r="D1001">
        <v>0.18246999999999999</v>
      </c>
      <c r="E1001">
        <f t="shared" si="30"/>
        <v>-0.73880852794963014</v>
      </c>
      <c r="F1001">
        <f t="shared" si="31"/>
        <v>0.73880852794963014</v>
      </c>
    </row>
    <row r="1002" spans="1:6" x14ac:dyDescent="0.25">
      <c r="A1002" t="s">
        <v>2417</v>
      </c>
      <c r="B1002" t="s">
        <v>2418</v>
      </c>
      <c r="C1002">
        <v>0.74224000000000001</v>
      </c>
      <c r="D1002">
        <v>0.18809000000000001</v>
      </c>
      <c r="E1002">
        <f t="shared" si="30"/>
        <v>-0.72563429355257469</v>
      </c>
      <c r="F1002">
        <f t="shared" si="31"/>
        <v>0.72563429355257469</v>
      </c>
    </row>
    <row r="1003" spans="1:6" x14ac:dyDescent="0.25">
      <c r="A1003" t="s">
        <v>2426</v>
      </c>
      <c r="B1003" t="s">
        <v>2420</v>
      </c>
      <c r="C1003">
        <v>0.75714999999999999</v>
      </c>
      <c r="D1003">
        <v>0.29170000000000001</v>
      </c>
      <c r="E1003">
        <f t="shared" si="30"/>
        <v>-0.53506357087826728</v>
      </c>
      <c r="F1003">
        <f t="shared" si="31"/>
        <v>0.53506357087826728</v>
      </c>
    </row>
    <row r="1004" spans="1:6" x14ac:dyDescent="0.25">
      <c r="A1004" t="s">
        <v>102</v>
      </c>
      <c r="B1004" t="s">
        <v>101</v>
      </c>
      <c r="C1004">
        <v>0.76827999999999996</v>
      </c>
      <c r="D1004">
        <v>0.41413</v>
      </c>
      <c r="E1004">
        <f t="shared" si="30"/>
        <v>-0.38286330762238729</v>
      </c>
      <c r="F1004">
        <f t="shared" si="31"/>
        <v>0.38286330762238729</v>
      </c>
    </row>
    <row r="1005" spans="1:6" x14ac:dyDescent="0.25">
      <c r="A1005" t="s">
        <v>1799</v>
      </c>
      <c r="B1005" t="s">
        <v>1801</v>
      </c>
      <c r="C1005">
        <v>0.77044999999999997</v>
      </c>
      <c r="D1005">
        <v>0.69262000000000001</v>
      </c>
      <c r="E1005">
        <f t="shared" si="30"/>
        <v>-0.15950497197767755</v>
      </c>
      <c r="F1005">
        <f t="shared" si="31"/>
        <v>0.15950497197767755</v>
      </c>
    </row>
    <row r="1006" spans="1:6" x14ac:dyDescent="0.25">
      <c r="A1006" t="s">
        <v>1505</v>
      </c>
      <c r="B1006" t="s">
        <v>1504</v>
      </c>
      <c r="C1006">
        <v>0.77173000000000003</v>
      </c>
      <c r="D1006">
        <v>0.34161000000000002</v>
      </c>
      <c r="E1006">
        <f t="shared" si="30"/>
        <v>-0.46646942463041957</v>
      </c>
      <c r="F1006">
        <f t="shared" si="31"/>
        <v>0.46646942463041957</v>
      </c>
    </row>
    <row r="1007" spans="1:6" x14ac:dyDescent="0.25">
      <c r="A1007" t="s">
        <v>1110</v>
      </c>
      <c r="B1007" t="s">
        <v>1112</v>
      </c>
      <c r="C1007">
        <v>0.78215999999999997</v>
      </c>
      <c r="D1007">
        <v>7.5966000000000006E-2</v>
      </c>
      <c r="E1007">
        <f t="shared" si="30"/>
        <v>-1.1193807408283394</v>
      </c>
      <c r="F1007">
        <f t="shared" si="31"/>
        <v>1.1193807408283394</v>
      </c>
    </row>
    <row r="1008" spans="1:6" x14ac:dyDescent="0.25">
      <c r="A1008" t="s">
        <v>599</v>
      </c>
      <c r="B1008" t="s">
        <v>596</v>
      </c>
      <c r="C1008">
        <v>0.79173000000000004</v>
      </c>
      <c r="D1008">
        <v>0.54739000000000004</v>
      </c>
      <c r="E1008">
        <f t="shared" si="30"/>
        <v>-0.26170314076675805</v>
      </c>
      <c r="F1008">
        <f t="shared" si="31"/>
        <v>0.26170314076675805</v>
      </c>
    </row>
    <row r="1009" spans="1:6" x14ac:dyDescent="0.25">
      <c r="A1009" t="s">
        <v>1546</v>
      </c>
      <c r="B1009" t="s">
        <v>1548</v>
      </c>
      <c r="C1009">
        <v>0.80442000000000002</v>
      </c>
      <c r="D1009">
        <v>0.35038000000000002</v>
      </c>
      <c r="E1009">
        <f t="shared" si="30"/>
        <v>-0.45546069170924358</v>
      </c>
      <c r="F1009">
        <f t="shared" si="31"/>
        <v>0.45546069170924358</v>
      </c>
    </row>
    <row r="1010" spans="1:6" x14ac:dyDescent="0.25">
      <c r="A1010" t="s">
        <v>2413</v>
      </c>
      <c r="B1010" t="s">
        <v>2414</v>
      </c>
      <c r="C1010">
        <v>0.85655000000000003</v>
      </c>
      <c r="D1010">
        <v>0.12620999999999999</v>
      </c>
      <c r="E1010">
        <f t="shared" si="30"/>
        <v>-0.89890623326334129</v>
      </c>
      <c r="F1010">
        <f t="shared" si="31"/>
        <v>0.89890623326334129</v>
      </c>
    </row>
    <row r="1011" spans="1:6" x14ac:dyDescent="0.25">
      <c r="A1011" t="s">
        <v>2415</v>
      </c>
      <c r="B1011" t="s">
        <v>2416</v>
      </c>
      <c r="C1011">
        <v>0.87444999999999995</v>
      </c>
      <c r="D1011">
        <v>0.14635999999999999</v>
      </c>
      <c r="E1011">
        <f t="shared" si="30"/>
        <v>-0.83457759918543017</v>
      </c>
      <c r="F1011">
        <f t="shared" si="31"/>
        <v>0.83457759918543017</v>
      </c>
    </row>
    <row r="1012" spans="1:6" x14ac:dyDescent="0.25">
      <c r="A1012" t="s">
        <v>1130</v>
      </c>
      <c r="B1012" t="s">
        <v>1123</v>
      </c>
      <c r="C1012">
        <v>1.0124</v>
      </c>
      <c r="D1012">
        <v>0.41436000000000001</v>
      </c>
      <c r="E1012">
        <f t="shared" si="30"/>
        <v>-0.38262217560292094</v>
      </c>
      <c r="F1012">
        <f t="shared" si="31"/>
        <v>0.38262217560292094</v>
      </c>
    </row>
    <row r="1013" spans="1:6" x14ac:dyDescent="0.25">
      <c r="A1013" t="s">
        <v>1017</v>
      </c>
      <c r="B1013" t="s">
        <v>1014</v>
      </c>
      <c r="C1013">
        <v>1.1445000000000001</v>
      </c>
      <c r="D1013">
        <v>0.74404999999999999</v>
      </c>
      <c r="E1013">
        <f t="shared" si="30"/>
        <v>-0.12839787897768795</v>
      </c>
      <c r="F1013">
        <f t="shared" si="31"/>
        <v>0.12839787897768795</v>
      </c>
    </row>
    <row r="1014" spans="1:6" x14ac:dyDescent="0.25">
      <c r="A1014" t="s">
        <v>1494</v>
      </c>
      <c r="B1014" t="s">
        <v>1493</v>
      </c>
      <c r="C1014">
        <v>1.2363999999999999</v>
      </c>
      <c r="D1014">
        <v>0.73458999999999997</v>
      </c>
      <c r="E1014">
        <f t="shared" si="30"/>
        <v>-0.13395498801683348</v>
      </c>
      <c r="F1014">
        <f t="shared" si="31"/>
        <v>0.13395498801683348</v>
      </c>
    </row>
    <row r="1015" spans="1:6" x14ac:dyDescent="0.25">
      <c r="A1015" t="s">
        <v>1037</v>
      </c>
      <c r="B1015" t="s">
        <v>1036</v>
      </c>
      <c r="C1015">
        <v>1.4765999999999999</v>
      </c>
      <c r="D1015">
        <v>0.88187000000000004</v>
      </c>
      <c r="E1015">
        <f t="shared" si="30"/>
        <v>-5.4595431244386712E-2</v>
      </c>
      <c r="F1015">
        <f t="shared" si="31"/>
        <v>5.4595431244386712E-2</v>
      </c>
    </row>
    <row r="1016" spans="1:6" x14ac:dyDescent="0.25">
      <c r="A1016" t="s">
        <v>1498</v>
      </c>
      <c r="B1016" t="s">
        <v>1493</v>
      </c>
      <c r="C1016">
        <v>1.7618</v>
      </c>
      <c r="D1016">
        <v>0.76029000000000002</v>
      </c>
      <c r="E1016">
        <f t="shared" si="30"/>
        <v>-0.11902072169709506</v>
      </c>
      <c r="F1016">
        <f t="shared" si="31"/>
        <v>0.11902072169709506</v>
      </c>
    </row>
    <row r="1017" spans="1:6" x14ac:dyDescent="0.25">
      <c r="A1017" t="s">
        <v>203</v>
      </c>
      <c r="B1017" t="s">
        <v>200</v>
      </c>
      <c r="C1017">
        <v>1.7757000000000001</v>
      </c>
      <c r="D1017">
        <v>6.5296000000000007E-2</v>
      </c>
      <c r="E1017">
        <f t="shared" si="30"/>
        <v>-1.1851134225708042</v>
      </c>
      <c r="F1017">
        <f t="shared" si="31"/>
        <v>1.1851134225708042</v>
      </c>
    </row>
    <row r="1018" spans="1:6" x14ac:dyDescent="0.25">
      <c r="A1018" t="s">
        <v>1661</v>
      </c>
      <c r="B1018" t="s">
        <v>1658</v>
      </c>
      <c r="C1018">
        <v>1.9869000000000001</v>
      </c>
      <c r="D1018">
        <v>0.69957999999999998</v>
      </c>
      <c r="E1018">
        <f t="shared" si="30"/>
        <v>-0.15516261487917515</v>
      </c>
      <c r="F1018">
        <f t="shared" si="31"/>
        <v>0.1551626148791751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gRNA sequences</vt:lpstr>
      <vt:lpstr>CMK_sgRNA screen_results</vt:lpstr>
      <vt:lpstr>CMK_sgRNA screen_analysis</vt:lpstr>
      <vt:lpstr>K562_sgRNA screen results</vt:lpstr>
      <vt:lpstr>K562_sgRNA screen_analysis</vt:lpstr>
    </vt:vector>
  </TitlesOfParts>
  <Company>Universitä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äuer-Hartmann, Daniela</dc:creator>
  <cp:lastModifiedBy>Bräuer-Hartmann, Daniela</cp:lastModifiedBy>
  <dcterms:created xsi:type="dcterms:W3CDTF">2021-11-30T11:22:22Z</dcterms:created>
  <dcterms:modified xsi:type="dcterms:W3CDTF">2022-01-24T10:49:46Z</dcterms:modified>
</cp:coreProperties>
</file>